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nsns/Downloads/"/>
    </mc:Choice>
  </mc:AlternateContent>
  <xr:revisionPtr revIDLastSave="0" documentId="13_ncr:1_{8594D2AE-F76B-2E41-9605-D1B6A4659978}" xr6:coauthVersionLast="45" xr6:coauthVersionMax="45" xr10:uidLastSave="{00000000-0000-0000-0000-000000000000}"/>
  <bookViews>
    <workbookView xWindow="4020" yWindow="860" windowWidth="28040" windowHeight="15940" xr2:uid="{00000000-000D-0000-FFFF-FFFF00000000}"/>
  </bookViews>
  <sheets>
    <sheet name="qrtpcr_biomark_adjusted" sheetId="1" r:id="rId1"/>
    <sheet name="qrtpcr_network" sheetId="3" r:id="rId2"/>
  </sheets>
  <externalReferences>
    <externalReference r:id="rId3"/>
  </externalReferences>
  <definedNames>
    <definedName name="_xlnm._FilterDatabase" localSheetId="1" hidden="1">qrtpcr_network!$A$1:$E$3907</definedName>
  </definedNames>
  <calcPr calcId="191029"/>
</workbook>
</file>

<file path=xl/calcChain.xml><?xml version="1.0" encoding="utf-8"?>
<calcChain xmlns="http://schemas.openxmlformats.org/spreadsheetml/2006/main">
  <c r="B187" i="1" l="1"/>
  <c r="B186" i="1"/>
  <c r="B185" i="1"/>
  <c r="B184" i="1"/>
  <c r="B183" i="1"/>
  <c r="B182" i="1"/>
  <c r="B181" i="1"/>
  <c r="B180" i="1"/>
  <c r="B179" i="1"/>
  <c r="B178" i="1"/>
  <c r="B177" i="1"/>
  <c r="B176" i="1"/>
  <c r="B175" i="1"/>
  <c r="B174" i="1"/>
  <c r="B173" i="1"/>
  <c r="B172" i="1"/>
  <c r="B171" i="1"/>
  <c r="B170" i="1"/>
  <c r="B169" i="1"/>
  <c r="B168" i="1"/>
  <c r="B167" i="1"/>
  <c r="B166" i="1"/>
  <c r="B165" i="1"/>
  <c r="B164" i="1"/>
  <c r="B163" i="1"/>
  <c r="B162" i="1"/>
  <c r="B161" i="1"/>
  <c r="B160" i="1"/>
  <c r="B159" i="1"/>
  <c r="B158" i="1"/>
  <c r="B157" i="1"/>
  <c r="B156" i="1"/>
  <c r="B155" i="1"/>
  <c r="B154" i="1"/>
  <c r="B153" i="1"/>
  <c r="B152" i="1"/>
  <c r="B151" i="1"/>
  <c r="B150" i="1"/>
  <c r="B149" i="1"/>
  <c r="B148" i="1"/>
  <c r="B147" i="1"/>
  <c r="B146" i="1"/>
  <c r="B145" i="1"/>
  <c r="B144" i="1"/>
  <c r="B143" i="1"/>
  <c r="B142" i="1"/>
  <c r="B141" i="1"/>
  <c r="B140" i="1"/>
  <c r="B139" i="1"/>
  <c r="B138" i="1"/>
  <c r="B137" i="1"/>
  <c r="B136" i="1"/>
  <c r="B135" i="1"/>
  <c r="B134" i="1"/>
  <c r="B133" i="1"/>
  <c r="B132" i="1"/>
  <c r="B131" i="1"/>
  <c r="B130" i="1"/>
  <c r="B129" i="1"/>
  <c r="B128" i="1"/>
  <c r="B127" i="1"/>
  <c r="B126" i="1"/>
  <c r="B125" i="1"/>
  <c r="B124" i="1"/>
  <c r="B123" i="1"/>
  <c r="B122" i="1"/>
  <c r="B121" i="1"/>
  <c r="B120" i="1"/>
  <c r="B119" i="1"/>
  <c r="B118" i="1"/>
  <c r="B117" i="1"/>
  <c r="B116" i="1"/>
  <c r="B115" i="1"/>
  <c r="B114" i="1"/>
  <c r="B113" i="1"/>
  <c r="B112" i="1"/>
  <c r="B111" i="1"/>
  <c r="B110" i="1"/>
  <c r="B109" i="1"/>
  <c r="B108" i="1"/>
  <c r="B107" i="1"/>
  <c r="B106" i="1"/>
  <c r="B105" i="1"/>
  <c r="B104" i="1"/>
  <c r="B103" i="1"/>
  <c r="B102" i="1"/>
  <c r="B101" i="1"/>
  <c r="B100" i="1"/>
  <c r="B99" i="1"/>
  <c r="B98" i="1"/>
  <c r="B97" i="1"/>
  <c r="B96" i="1"/>
  <c r="B95" i="1"/>
  <c r="B94" i="1"/>
  <c r="B93" i="1"/>
  <c r="B92" i="1"/>
  <c r="B91" i="1"/>
  <c r="B90" i="1"/>
  <c r="B89" i="1"/>
  <c r="B88" i="1"/>
  <c r="B87" i="1"/>
  <c r="B86" i="1"/>
  <c r="B85" i="1"/>
  <c r="B84" i="1"/>
  <c r="B83" i="1"/>
  <c r="B82" i="1"/>
  <c r="B81" i="1"/>
  <c r="B80" i="1"/>
  <c r="B79" i="1"/>
  <c r="B78" i="1"/>
  <c r="B77" i="1"/>
  <c r="B76" i="1"/>
  <c r="B75" i="1"/>
  <c r="B74" i="1"/>
  <c r="B73" i="1"/>
  <c r="B72" i="1"/>
  <c r="B71" i="1"/>
  <c r="B70" i="1"/>
  <c r="B69" i="1"/>
  <c r="B68" i="1"/>
  <c r="B67" i="1"/>
  <c r="B66" i="1"/>
  <c r="B65" i="1"/>
  <c r="B64" i="1"/>
  <c r="B63" i="1"/>
  <c r="B62" i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B3" i="1"/>
  <c r="B2" i="1"/>
</calcChain>
</file>

<file path=xl/sharedStrings.xml><?xml version="1.0" encoding="utf-8"?>
<sst xmlns="http://schemas.openxmlformats.org/spreadsheetml/2006/main" count="9485" uniqueCount="323">
  <si>
    <t>target</t>
  </si>
  <si>
    <t>age-1R1</t>
  </si>
  <si>
    <t>age-1R2</t>
  </si>
  <si>
    <t>age-1R3</t>
  </si>
  <si>
    <t>age-1R4</t>
  </si>
  <si>
    <t>age-1R5</t>
  </si>
  <si>
    <t>age-1R6</t>
  </si>
  <si>
    <t>Pearson Correlation Coefficient</t>
  </si>
  <si>
    <t>Adjusted P-value</t>
  </si>
  <si>
    <t>ahcy-1R1</t>
  </si>
  <si>
    <t>ahcy-1R2</t>
  </si>
  <si>
    <t>ahcy-1R3</t>
  </si>
  <si>
    <t>ahcy-1R4</t>
  </si>
  <si>
    <t>ahcy-1R5</t>
  </si>
  <si>
    <t>ahcy-1R6</t>
  </si>
  <si>
    <t>attf-3R1</t>
  </si>
  <si>
    <t>attf-3R2</t>
  </si>
  <si>
    <t>attf-3R3</t>
  </si>
  <si>
    <t>attf-3R4</t>
  </si>
  <si>
    <t>attf-3R5</t>
  </si>
  <si>
    <t>attf-3R6</t>
  </si>
  <si>
    <t>b0336.3R1</t>
  </si>
  <si>
    <t>b0336.3R2</t>
  </si>
  <si>
    <t>b0336.3R3</t>
  </si>
  <si>
    <t>b0336.3R4</t>
  </si>
  <si>
    <t>b0336.3R5</t>
  </si>
  <si>
    <t>b0336.3R6</t>
  </si>
  <si>
    <t>c04f5.9R1</t>
  </si>
  <si>
    <t>c04f5.9R2</t>
  </si>
  <si>
    <t>c04f5.9R3</t>
  </si>
  <si>
    <t>c04f5.9R4</t>
  </si>
  <si>
    <t>c04f5.9R5</t>
  </si>
  <si>
    <t>c04f5.9R6</t>
  </si>
  <si>
    <t>daf-16R1</t>
  </si>
  <si>
    <t>daf-16R2</t>
  </si>
  <si>
    <t>daf-16R3</t>
  </si>
  <si>
    <t>daf-16R4</t>
  </si>
  <si>
    <t>daf-16R5</t>
  </si>
  <si>
    <t>daf-16R6</t>
  </si>
  <si>
    <t>dnj-11R1</t>
  </si>
  <si>
    <t>dnj-11R2</t>
  </si>
  <si>
    <t>dnj-11R3</t>
  </si>
  <si>
    <t>dnj-11R4</t>
  </si>
  <si>
    <t>dnj-11R5</t>
  </si>
  <si>
    <t>dnj-11R6</t>
  </si>
  <si>
    <t>f26a10.2R1</t>
  </si>
  <si>
    <t>f26a10.2R2</t>
  </si>
  <si>
    <t>f26a10.2R3</t>
  </si>
  <si>
    <t>f26a10.2R4</t>
  </si>
  <si>
    <t>f26a10.2R5</t>
  </si>
  <si>
    <t>f26a10.2R6</t>
  </si>
  <si>
    <t>gei-17R1</t>
  </si>
  <si>
    <t>gei-17R2</t>
  </si>
  <si>
    <t>gei-17R3</t>
  </si>
  <si>
    <t>gei-17R4</t>
  </si>
  <si>
    <t>gei-17R5</t>
  </si>
  <si>
    <t>gei-17R6</t>
  </si>
  <si>
    <t>gei-3R1</t>
  </si>
  <si>
    <t>gei-3R2</t>
  </si>
  <si>
    <t>gei-3R3</t>
  </si>
  <si>
    <t>gei-3R4</t>
  </si>
  <si>
    <t>gei-3R5</t>
  </si>
  <si>
    <t>gei-3R6</t>
  </si>
  <si>
    <t>hmbx-1R1</t>
  </si>
  <si>
    <t>hmbx-1R2</t>
  </si>
  <si>
    <t>hmbx-1R3</t>
  </si>
  <si>
    <t>hmbx-1R4</t>
  </si>
  <si>
    <t>hmbx-1R5</t>
  </si>
  <si>
    <t>hmbx-1R6</t>
  </si>
  <si>
    <t>hmg-1.2R1</t>
  </si>
  <si>
    <t>hmg-1.2R2</t>
  </si>
  <si>
    <t>hmg-1.2R3</t>
  </si>
  <si>
    <t>hmg-1.2R4</t>
  </si>
  <si>
    <t>hmg-1.2R5</t>
  </si>
  <si>
    <t>hmg-1.2R6</t>
  </si>
  <si>
    <t>isw-1R1</t>
  </si>
  <si>
    <t>isw-1R2</t>
  </si>
  <si>
    <t>isw-1R3</t>
  </si>
  <si>
    <t>isw-1R4</t>
  </si>
  <si>
    <t>isw-1R5</t>
  </si>
  <si>
    <t>isw-1R6</t>
  </si>
  <si>
    <t>mgl-2R1</t>
  </si>
  <si>
    <t>mgl-2R2</t>
  </si>
  <si>
    <t>mgl-2R3</t>
  </si>
  <si>
    <t>mgl-2R4</t>
  </si>
  <si>
    <t>mgl-2R5</t>
  </si>
  <si>
    <t>mgl-2R6</t>
  </si>
  <si>
    <t>nduf-6R1</t>
  </si>
  <si>
    <t>nduf-6R2</t>
  </si>
  <si>
    <t>nduf-6R3</t>
  </si>
  <si>
    <t>nduf-6R4</t>
  </si>
  <si>
    <t>nduf-6R5</t>
  </si>
  <si>
    <t>nduf-6R6</t>
  </si>
  <si>
    <t>pqm-1R1</t>
  </si>
  <si>
    <t>pqm-1R2</t>
  </si>
  <si>
    <t>pqm-1R3</t>
  </si>
  <si>
    <t>pqm-1R4</t>
  </si>
  <si>
    <t>pqm-1R5</t>
  </si>
  <si>
    <t>pqm-1R6</t>
  </si>
  <si>
    <t>sdc-3R1</t>
  </si>
  <si>
    <t>sdc-3R2</t>
  </si>
  <si>
    <t>sdc-3R3</t>
  </si>
  <si>
    <t>sdc-3R4</t>
  </si>
  <si>
    <t>sdc-3R5</t>
  </si>
  <si>
    <t>sdc-3R6</t>
  </si>
  <si>
    <t>somi-1R1</t>
  </si>
  <si>
    <t>somi-1R2</t>
  </si>
  <si>
    <t>somi-1R3</t>
  </si>
  <si>
    <t>somi-1R4</t>
  </si>
  <si>
    <t>somi-1R5</t>
  </si>
  <si>
    <t>somi-1R6</t>
  </si>
  <si>
    <t>sup-37R1</t>
  </si>
  <si>
    <t>sup-37R2</t>
  </si>
  <si>
    <t>sup-37R3</t>
  </si>
  <si>
    <t>sup-37R4</t>
  </si>
  <si>
    <t>sup-37R5</t>
  </si>
  <si>
    <t>sup-37R6</t>
  </si>
  <si>
    <t>zgpa-1R1</t>
  </si>
  <si>
    <t>zgpa-1R2</t>
  </si>
  <si>
    <t>zgpa-1R3</t>
  </si>
  <si>
    <t>zgpa-1R4</t>
  </si>
  <si>
    <t>zgpa-1R5</t>
  </si>
  <si>
    <t>zgpa-1R6</t>
  </si>
  <si>
    <t>zip-3R1</t>
  </si>
  <si>
    <t>zip-3R2</t>
  </si>
  <si>
    <t>zip-3R3</t>
  </si>
  <si>
    <t>zip-3R4</t>
  </si>
  <si>
    <t>zip-3R5</t>
  </si>
  <si>
    <t>zip-3R6</t>
  </si>
  <si>
    <t>&lt;1e-3</t>
  </si>
  <si>
    <t>nan</t>
  </si>
  <si>
    <t>aak-1</t>
  </si>
  <si>
    <t>aakb-1</t>
  </si>
  <si>
    <t>aakg-4</t>
  </si>
  <si>
    <t>abf-2</t>
  </si>
  <si>
    <t>acdh-1</t>
  </si>
  <si>
    <t>acdh-11</t>
  </si>
  <si>
    <t>acdh-3</t>
  </si>
  <si>
    <t>acdh-9</t>
  </si>
  <si>
    <t>acly-1</t>
  </si>
  <si>
    <t>acox-1.1</t>
  </si>
  <si>
    <t>acox-1.5</t>
  </si>
  <si>
    <t>acs-17</t>
  </si>
  <si>
    <t>acs-2</t>
  </si>
  <si>
    <t>acs-22</t>
  </si>
  <si>
    <t>age-1</t>
  </si>
  <si>
    <t>ahcy-1</t>
  </si>
  <si>
    <t>akt-1</t>
  </si>
  <si>
    <t>akt-2</t>
  </si>
  <si>
    <t>amt-1</t>
  </si>
  <si>
    <t>asg-2</t>
  </si>
  <si>
    <t>attf-3</t>
  </si>
  <si>
    <t>attf-6</t>
  </si>
  <si>
    <t>b0261.1</t>
  </si>
  <si>
    <t>b0336.3</t>
  </si>
  <si>
    <t>bec-1</t>
  </si>
  <si>
    <t>c01f6.9</t>
  </si>
  <si>
    <t>c04f5.9</t>
  </si>
  <si>
    <t>c10g11.8</t>
  </si>
  <si>
    <t>c27a12.2</t>
  </si>
  <si>
    <t>c31h5.7</t>
  </si>
  <si>
    <t>c32d5.1</t>
  </si>
  <si>
    <t>c34b2.8</t>
  </si>
  <si>
    <t>ccr-4</t>
  </si>
  <si>
    <t>cct-1</t>
  </si>
  <si>
    <t>cct-6</t>
  </si>
  <si>
    <t>col-60</t>
  </si>
  <si>
    <t>cpt-4</t>
  </si>
  <si>
    <t>ctl-2</t>
  </si>
  <si>
    <t>cyp-33C9</t>
  </si>
  <si>
    <t>cyp-34A9</t>
  </si>
  <si>
    <t>cyp-37A1</t>
  </si>
  <si>
    <t>daf-12</t>
  </si>
  <si>
    <t>daf-15</t>
  </si>
  <si>
    <t>daf-16</t>
  </si>
  <si>
    <t>daf-18</t>
  </si>
  <si>
    <t>daf-2</t>
  </si>
  <si>
    <t>daf-21</t>
  </si>
  <si>
    <t>daf-22</t>
  </si>
  <si>
    <t>daf-9</t>
  </si>
  <si>
    <t>dct-11</t>
  </si>
  <si>
    <t>dgat-2</t>
  </si>
  <si>
    <t>dhs-2</t>
  </si>
  <si>
    <t>dhs-22</t>
  </si>
  <si>
    <t>dhs-3</t>
  </si>
  <si>
    <t>dnj-11</t>
  </si>
  <si>
    <t>ech-1.2</t>
  </si>
  <si>
    <t>ech-4</t>
  </si>
  <si>
    <t>ech-7</t>
  </si>
  <si>
    <t>ech-8</t>
  </si>
  <si>
    <t>elo-2</t>
  </si>
  <si>
    <t>elo-5</t>
  </si>
  <si>
    <t>elo-6</t>
  </si>
  <si>
    <t>erm-1</t>
  </si>
  <si>
    <t>f23b12.7</t>
  </si>
  <si>
    <t>f25f8.1</t>
  </si>
  <si>
    <t>f26a10.2</t>
  </si>
  <si>
    <t>f26b1.8</t>
  </si>
  <si>
    <t>f27c1.1</t>
  </si>
  <si>
    <t>f33h1.4</t>
  </si>
  <si>
    <t>f36a2.14</t>
  </si>
  <si>
    <t>far-3</t>
  </si>
  <si>
    <t>fard-1</t>
  </si>
  <si>
    <t>fasn-1</t>
  </si>
  <si>
    <t>fat-5</t>
  </si>
  <si>
    <t>fat-6</t>
  </si>
  <si>
    <t>fat-7</t>
  </si>
  <si>
    <t>ftn-1</t>
  </si>
  <si>
    <t>gas-1</t>
  </si>
  <si>
    <t>gei-17</t>
  </si>
  <si>
    <t>gei-3</t>
  </si>
  <si>
    <t>glb-1</t>
  </si>
  <si>
    <t>gpx-2</t>
  </si>
  <si>
    <t>gst-29</t>
  </si>
  <si>
    <t>gst-4</t>
  </si>
  <si>
    <t>hacd-1</t>
  </si>
  <si>
    <t>ham-2</t>
  </si>
  <si>
    <t>hlh-30</t>
  </si>
  <si>
    <t>hmbx-1</t>
  </si>
  <si>
    <t>hmg-1.2</t>
  </si>
  <si>
    <t>hsp-6</t>
  </si>
  <si>
    <t>ife-1</t>
  </si>
  <si>
    <t>irg-7</t>
  </si>
  <si>
    <t>isw-1</t>
  </si>
  <si>
    <t>k06a5.2</t>
  </si>
  <si>
    <t>k07a1.10</t>
  </si>
  <si>
    <t>kri-1</t>
  </si>
  <si>
    <t>let-363</t>
  </si>
  <si>
    <t>lgg-1</t>
  </si>
  <si>
    <t>lin-13</t>
  </si>
  <si>
    <t>lin-35</t>
  </si>
  <si>
    <t>lin-36</t>
  </si>
  <si>
    <t>lin-39</t>
  </si>
  <si>
    <t>lipl-2</t>
  </si>
  <si>
    <t>lipl-4</t>
  </si>
  <si>
    <t>lipl-5</t>
  </si>
  <si>
    <t>lips-17</t>
  </si>
  <si>
    <t>maoc-1</t>
  </si>
  <si>
    <t>mdh-2</t>
  </si>
  <si>
    <t>mgl-2</t>
  </si>
  <si>
    <t>mlcd-1</t>
  </si>
  <si>
    <t>mml-1</t>
  </si>
  <si>
    <t>mtl-1</t>
  </si>
  <si>
    <t>mxl-2</t>
  </si>
  <si>
    <t>nduf-6</t>
  </si>
  <si>
    <t>nfyc-1</t>
  </si>
  <si>
    <t>nhr-120</t>
  </si>
  <si>
    <t>nhr-193</t>
  </si>
  <si>
    <t>nhr-205</t>
  </si>
  <si>
    <t>nhr-49</t>
  </si>
  <si>
    <t>nhr-7</t>
  </si>
  <si>
    <t>nhr-80</t>
  </si>
  <si>
    <t>nhr-84</t>
  </si>
  <si>
    <t>nhr-90</t>
  </si>
  <si>
    <t>nra-2</t>
  </si>
  <si>
    <t>nuo-6</t>
  </si>
  <si>
    <t>nurf-1</t>
  </si>
  <si>
    <t>par-4</t>
  </si>
  <si>
    <t>pdk-1</t>
  </si>
  <si>
    <t>pha-4</t>
  </si>
  <si>
    <t>pmk-1</t>
  </si>
  <si>
    <t>pod-2</t>
  </si>
  <si>
    <t>pqm-1</t>
  </si>
  <si>
    <t>pud-3</t>
  </si>
  <si>
    <t>pud-4</t>
  </si>
  <si>
    <t>r119.2</t>
  </si>
  <si>
    <t>r12e2.1</t>
  </si>
  <si>
    <t>r12e2.7</t>
  </si>
  <si>
    <t>raga-1</t>
  </si>
  <si>
    <t>repo-1</t>
  </si>
  <si>
    <t>rict-1</t>
  </si>
  <si>
    <t>rpn-6.1</t>
  </si>
  <si>
    <t>rsks-1</t>
  </si>
  <si>
    <t>sdc-3</t>
  </si>
  <si>
    <t>sdha-1</t>
  </si>
  <si>
    <t>skn-1</t>
  </si>
  <si>
    <t>skr-12</t>
  </si>
  <si>
    <t>sma-10</t>
  </si>
  <si>
    <t>sod-3</t>
  </si>
  <si>
    <t>sod-5</t>
  </si>
  <si>
    <t>somi-1</t>
  </si>
  <si>
    <t>sup-37</t>
  </si>
  <si>
    <t>swsn-4</t>
  </si>
  <si>
    <t>swsn-7</t>
  </si>
  <si>
    <t>t05e7.1</t>
  </si>
  <si>
    <t>t08b6.4</t>
  </si>
  <si>
    <t>t09b4.8</t>
  </si>
  <si>
    <t>t10e9.3</t>
  </si>
  <si>
    <t>t19a6.4</t>
  </si>
  <si>
    <t>t19b4.3</t>
  </si>
  <si>
    <t>t20f5.4</t>
  </si>
  <si>
    <t>taf-5</t>
  </si>
  <si>
    <t>ubl-5</t>
  </si>
  <si>
    <t>ucr-2.2</t>
  </si>
  <si>
    <t>ugt-44</t>
  </si>
  <si>
    <t>ugt-6</t>
  </si>
  <si>
    <t>unc-51</t>
  </si>
  <si>
    <t>w09c3.7</t>
  </si>
  <si>
    <t>y106g6a.1</t>
  </si>
  <si>
    <t>y18h1a.9</t>
  </si>
  <si>
    <t>y47g6a.21</t>
  </si>
  <si>
    <t>y53h1b.2</t>
  </si>
  <si>
    <t>y71g12b.10</t>
  </si>
  <si>
    <t>y87g2a.13</t>
  </si>
  <si>
    <t>y95b8a.2</t>
  </si>
  <si>
    <t>y95d11a.1</t>
  </si>
  <si>
    <t>zc123.1</t>
  </si>
  <si>
    <t>zgpa-1</t>
  </si>
  <si>
    <t>zip-3</t>
  </si>
  <si>
    <t>ztf-14</t>
  </si>
  <si>
    <t>ztf-2</t>
  </si>
  <si>
    <t>ztf-3</t>
  </si>
  <si>
    <t>ztf-6</t>
  </si>
  <si>
    <t>Pathway</t>
  </si>
  <si>
    <t>tcer-1</t>
  </si>
  <si>
    <t>d2005.6</t>
  </si>
  <si>
    <t>dmd-9</t>
  </si>
  <si>
    <t>hmg-1.1</t>
  </si>
  <si>
    <t>repNo</t>
  </si>
  <si>
    <t>age-1R7</t>
  </si>
  <si>
    <t>PCC</t>
  </si>
  <si>
    <t>adjusted p-values</t>
  </si>
  <si>
    <t>regula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nsns/Documents/TableS16_qRTPCR_gene_interaction_network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le S16"/>
    </sheetNames>
    <sheetDataSet>
      <sheetData sheetId="0">
        <row r="2">
          <cell r="A2" t="str">
            <v>kd ok for at least 3 conditions over 6</v>
          </cell>
        </row>
        <row r="3">
          <cell r="A3" t="str">
            <v>target</v>
          </cell>
          <cell r="B3" t="str">
            <v>Pathway</v>
          </cell>
        </row>
        <row r="4">
          <cell r="A4" t="str">
            <v>aak-1</v>
          </cell>
          <cell r="B4" t="str">
            <v>ILS</v>
          </cell>
        </row>
        <row r="5">
          <cell r="A5" t="str">
            <v>aakb-1</v>
          </cell>
          <cell r="B5" t="e">
            <v>#N/A</v>
          </cell>
        </row>
        <row r="6">
          <cell r="A6" t="str">
            <v>abf-2</v>
          </cell>
          <cell r="B6" t="str">
            <v>Defence system</v>
          </cell>
        </row>
        <row r="7">
          <cell r="A7" t="str">
            <v>acdh-1</v>
          </cell>
          <cell r="B7" t="str">
            <v>Defence system</v>
          </cell>
        </row>
        <row r="8">
          <cell r="A8" t="str">
            <v>acdh-11</v>
          </cell>
          <cell r="B8" t="str">
            <v>lipid catabolism</v>
          </cell>
        </row>
        <row r="9">
          <cell r="A9" t="str">
            <v>acdh-3</v>
          </cell>
          <cell r="B9" t="str">
            <v>lipid catabolism</v>
          </cell>
        </row>
        <row r="10">
          <cell r="A10" t="str">
            <v>acdh-9</v>
          </cell>
          <cell r="B10" t="str">
            <v>lipid catabolism</v>
          </cell>
        </row>
        <row r="11">
          <cell r="A11" t="str">
            <v>acly-1</v>
          </cell>
          <cell r="B11" t="str">
            <v>lipid catabolism</v>
          </cell>
        </row>
        <row r="12">
          <cell r="A12" t="str">
            <v>acox-1.1</v>
          </cell>
          <cell r="B12" t="str">
            <v>lipid catabolism</v>
          </cell>
        </row>
        <row r="13">
          <cell r="A13" t="str">
            <v>acox-1.5</v>
          </cell>
          <cell r="B13" t="str">
            <v>lipid catabolism</v>
          </cell>
        </row>
        <row r="14">
          <cell r="A14" t="str">
            <v>acs-17</v>
          </cell>
          <cell r="B14" t="str">
            <v>lipid catabolism</v>
          </cell>
        </row>
        <row r="15">
          <cell r="A15" t="str">
            <v>acs-2</v>
          </cell>
          <cell r="B15" t="str">
            <v>lipid catabolism</v>
          </cell>
        </row>
        <row r="16">
          <cell r="A16" t="str">
            <v>acs-22</v>
          </cell>
          <cell r="B16" t="str">
            <v>lipid catabolism</v>
          </cell>
        </row>
        <row r="17">
          <cell r="A17" t="str">
            <v>age-1</v>
          </cell>
          <cell r="B17" t="str">
            <v>ILS</v>
          </cell>
        </row>
        <row r="18">
          <cell r="A18" t="str">
            <v>ahcy-1</v>
          </cell>
          <cell r="B18" t="str">
            <v>ageing candidates</v>
          </cell>
        </row>
        <row r="19">
          <cell r="A19" t="str">
            <v>akt-1</v>
          </cell>
          <cell r="B19" t="str">
            <v>ILS</v>
          </cell>
        </row>
        <row r="20">
          <cell r="A20" t="str">
            <v>akt-2</v>
          </cell>
          <cell r="B20" t="str">
            <v>ILS</v>
          </cell>
        </row>
        <row r="21">
          <cell r="A21" t="str">
            <v>amt-1</v>
          </cell>
          <cell r="B21" t="e">
            <v>#N/A</v>
          </cell>
        </row>
        <row r="22">
          <cell r="A22" t="str">
            <v>asg-2</v>
          </cell>
          <cell r="B22" t="str">
            <v>ETC</v>
          </cell>
        </row>
        <row r="23">
          <cell r="A23" t="str">
            <v>attf-3</v>
          </cell>
          <cell r="B23" t="str">
            <v>ageing candidates</v>
          </cell>
        </row>
        <row r="24">
          <cell r="A24" t="str">
            <v>attf-6</v>
          </cell>
          <cell r="B24" t="str">
            <v>ageing candidates</v>
          </cell>
        </row>
        <row r="25">
          <cell r="A25" t="str">
            <v>b0261.1</v>
          </cell>
          <cell r="B25" t="str">
            <v>ageing candidates</v>
          </cell>
        </row>
        <row r="26">
          <cell r="A26" t="str">
            <v>b0336.3</v>
          </cell>
          <cell r="B26" t="str">
            <v>ageing candidates</v>
          </cell>
        </row>
        <row r="27">
          <cell r="A27" t="str">
            <v>c01f6.9</v>
          </cell>
          <cell r="B27" t="str">
            <v>ageing candidates</v>
          </cell>
        </row>
        <row r="28">
          <cell r="A28" t="str">
            <v>c04f5.9</v>
          </cell>
          <cell r="B28" t="str">
            <v>ageing candidates</v>
          </cell>
        </row>
        <row r="29">
          <cell r="A29" t="str">
            <v>c10g11.8</v>
          </cell>
          <cell r="B29" t="e">
            <v>#N/A</v>
          </cell>
        </row>
        <row r="30">
          <cell r="A30" t="str">
            <v>c27a12.2</v>
          </cell>
          <cell r="B30" t="str">
            <v>ageing candidates</v>
          </cell>
        </row>
        <row r="31">
          <cell r="A31" t="str">
            <v>c31h5.7</v>
          </cell>
          <cell r="B31" t="e">
            <v>#N/A</v>
          </cell>
        </row>
        <row r="32">
          <cell r="A32" t="str">
            <v>c32d5.1</v>
          </cell>
          <cell r="B32" t="e">
            <v>#N/A</v>
          </cell>
        </row>
        <row r="33">
          <cell r="A33" t="str">
            <v>c34b2.8</v>
          </cell>
          <cell r="B33" t="str">
            <v>ageing candidates</v>
          </cell>
        </row>
        <row r="34">
          <cell r="A34" t="str">
            <v>ccr-4</v>
          </cell>
          <cell r="B34" t="str">
            <v>stress response</v>
          </cell>
        </row>
        <row r="35">
          <cell r="A35" t="str">
            <v>cct-1</v>
          </cell>
          <cell r="B35" t="str">
            <v>stress response</v>
          </cell>
        </row>
        <row r="36">
          <cell r="A36" t="str">
            <v>cct-6</v>
          </cell>
          <cell r="B36" t="str">
            <v>stress response</v>
          </cell>
        </row>
        <row r="37">
          <cell r="A37" t="str">
            <v>col-60</v>
          </cell>
          <cell r="B37" t="str">
            <v>Defence system</v>
          </cell>
        </row>
        <row r="38">
          <cell r="A38" t="str">
            <v>cpt-4</v>
          </cell>
          <cell r="B38" t="str">
            <v>lipid catabolism</v>
          </cell>
        </row>
        <row r="39">
          <cell r="A39" t="str">
            <v>ctl-2</v>
          </cell>
          <cell r="B39" t="str">
            <v>lipid catabolism</v>
          </cell>
        </row>
        <row r="40">
          <cell r="A40" t="str">
            <v>cyp-33C9</v>
          </cell>
          <cell r="B40" t="str">
            <v>lipid catabolism</v>
          </cell>
        </row>
        <row r="41">
          <cell r="A41" t="str">
            <v>cyp-34A9</v>
          </cell>
          <cell r="B41" t="str">
            <v>lipid catabolism</v>
          </cell>
        </row>
        <row r="42">
          <cell r="A42" t="str">
            <v>cyp-37A1</v>
          </cell>
          <cell r="B42" t="str">
            <v>lipid catabolism</v>
          </cell>
        </row>
        <row r="43">
          <cell r="A43" t="str">
            <v>d2005.6</v>
          </cell>
          <cell r="B43" t="str">
            <v>ageing candidates</v>
          </cell>
        </row>
        <row r="44">
          <cell r="A44" t="str">
            <v>daf-12</v>
          </cell>
          <cell r="B44" t="str">
            <v>ageing</v>
          </cell>
        </row>
        <row r="45">
          <cell r="A45" t="str">
            <v>daf-15</v>
          </cell>
          <cell r="B45" t="str">
            <v>TOR</v>
          </cell>
        </row>
        <row r="46">
          <cell r="A46" t="str">
            <v>daf-16</v>
          </cell>
          <cell r="B46" t="str">
            <v>ILS</v>
          </cell>
        </row>
        <row r="47">
          <cell r="A47" t="str">
            <v>daf-18</v>
          </cell>
          <cell r="B47" t="str">
            <v>ILS</v>
          </cell>
        </row>
        <row r="48">
          <cell r="A48" t="str">
            <v>daf-2</v>
          </cell>
          <cell r="B48" t="str">
            <v>ILS</v>
          </cell>
        </row>
        <row r="49">
          <cell r="A49" t="str">
            <v>daf-21</v>
          </cell>
          <cell r="B49" t="str">
            <v>stress response</v>
          </cell>
        </row>
        <row r="50">
          <cell r="A50" t="str">
            <v>daf-22</v>
          </cell>
          <cell r="B50" t="str">
            <v>lipid catabolism</v>
          </cell>
        </row>
        <row r="51">
          <cell r="A51" t="str">
            <v>dct-11</v>
          </cell>
          <cell r="B51" t="e">
            <v>#N/A</v>
          </cell>
        </row>
        <row r="52">
          <cell r="A52" t="str">
            <v>dgat-2</v>
          </cell>
          <cell r="B52" t="str">
            <v xml:space="preserve">lipid </v>
          </cell>
        </row>
        <row r="53">
          <cell r="A53" t="str">
            <v>dhs-2</v>
          </cell>
          <cell r="B53" t="str">
            <v>lipid anabolism</v>
          </cell>
        </row>
        <row r="54">
          <cell r="A54" t="str">
            <v>dhs-22</v>
          </cell>
          <cell r="B54" t="e">
            <v>#N/A</v>
          </cell>
        </row>
        <row r="55">
          <cell r="A55" t="str">
            <v>dhs-3</v>
          </cell>
          <cell r="B55" t="e">
            <v>#N/A</v>
          </cell>
        </row>
        <row r="56">
          <cell r="A56" t="str">
            <v>dnj-11</v>
          </cell>
          <cell r="B56" t="str">
            <v>lipid anabolism</v>
          </cell>
        </row>
        <row r="57">
          <cell r="A57" t="str">
            <v>ech-1.2</v>
          </cell>
          <cell r="B57" t="str">
            <v>ageing candidates</v>
          </cell>
        </row>
        <row r="58">
          <cell r="A58" t="str">
            <v>ech-4</v>
          </cell>
          <cell r="B58" t="str">
            <v>lipid catabolism</v>
          </cell>
        </row>
        <row r="59">
          <cell r="A59" t="str">
            <v>ech-7</v>
          </cell>
          <cell r="B59" t="str">
            <v>lipid catabolism</v>
          </cell>
        </row>
        <row r="60">
          <cell r="A60" t="str">
            <v>ech-8</v>
          </cell>
          <cell r="B60" t="str">
            <v>lipid catabolism</v>
          </cell>
        </row>
        <row r="61">
          <cell r="A61" t="str">
            <v>elo-2</v>
          </cell>
          <cell r="B61" t="str">
            <v>lipid catabolism</v>
          </cell>
        </row>
        <row r="62">
          <cell r="A62" t="str">
            <v>elo-5</v>
          </cell>
          <cell r="B62" t="str">
            <v>lipid anabolism</v>
          </cell>
        </row>
        <row r="63">
          <cell r="A63" t="str">
            <v>elo-6</v>
          </cell>
          <cell r="B63" t="str">
            <v>lipid anabolism</v>
          </cell>
        </row>
        <row r="64">
          <cell r="A64" t="str">
            <v>erm-1</v>
          </cell>
          <cell r="B64" t="str">
            <v>lipid anabolism</v>
          </cell>
        </row>
        <row r="65">
          <cell r="A65" t="str">
            <v>f23b12.7</v>
          </cell>
          <cell r="B65" t="str">
            <v>ageing candidates</v>
          </cell>
        </row>
        <row r="66">
          <cell r="A66" t="str">
            <v>f25f8.1</v>
          </cell>
          <cell r="B66" t="str">
            <v>ageing candidates</v>
          </cell>
        </row>
        <row r="67">
          <cell r="A67" t="str">
            <v>f26a10.2</v>
          </cell>
          <cell r="B67" t="e">
            <v>#N/A</v>
          </cell>
        </row>
        <row r="68">
          <cell r="A68" t="str">
            <v>f26b1.8</v>
          </cell>
          <cell r="B68" t="str">
            <v>ageing candidates</v>
          </cell>
        </row>
        <row r="69">
          <cell r="A69" t="str">
            <v>f27c1.1</v>
          </cell>
          <cell r="B69" t="e">
            <v>#N/A</v>
          </cell>
        </row>
        <row r="70">
          <cell r="A70" t="str">
            <v>f33h1.4</v>
          </cell>
          <cell r="B70" t="e">
            <v>#N/A</v>
          </cell>
        </row>
        <row r="71">
          <cell r="A71" t="str">
            <v>f36a2.14</v>
          </cell>
          <cell r="B71" t="str">
            <v>ageing candidates</v>
          </cell>
        </row>
        <row r="72">
          <cell r="A72" t="str">
            <v>far-3</v>
          </cell>
          <cell r="B72" t="str">
            <v>lipid anabolism</v>
          </cell>
        </row>
        <row r="73">
          <cell r="A73" t="str">
            <v>fard-1</v>
          </cell>
          <cell r="B73" t="str">
            <v>lipid anabolism</v>
          </cell>
        </row>
        <row r="74">
          <cell r="A74" t="str">
            <v>fasn-1</v>
          </cell>
          <cell r="B74" t="str">
            <v>lipid anabolism</v>
          </cell>
        </row>
        <row r="75">
          <cell r="A75" t="str">
            <v>fat-5</v>
          </cell>
          <cell r="B75" t="str">
            <v>lipid anabolism</v>
          </cell>
        </row>
        <row r="76">
          <cell r="A76" t="str">
            <v>fat-6</v>
          </cell>
          <cell r="B76" t="str">
            <v>lipid anabolism</v>
          </cell>
        </row>
        <row r="77">
          <cell r="A77" t="str">
            <v>fat-7</v>
          </cell>
          <cell r="B77" t="str">
            <v>lipid anabolism</v>
          </cell>
        </row>
        <row r="78">
          <cell r="A78" t="str">
            <v>ftn-1</v>
          </cell>
        </row>
        <row r="79">
          <cell r="A79" t="str">
            <v>gas-1</v>
          </cell>
          <cell r="B79" t="str">
            <v>ETC</v>
          </cell>
        </row>
        <row r="80">
          <cell r="A80" t="str">
            <v>gei-17</v>
          </cell>
          <cell r="B80" t="str">
            <v>ageing candidates</v>
          </cell>
        </row>
        <row r="81">
          <cell r="A81" t="str">
            <v>gei-3</v>
          </cell>
          <cell r="B81" t="str">
            <v>ageing candidates</v>
          </cell>
        </row>
        <row r="82">
          <cell r="A82" t="str">
            <v>glb-1</v>
          </cell>
          <cell r="B82" t="e">
            <v>#N/A</v>
          </cell>
        </row>
        <row r="83">
          <cell r="A83" t="str">
            <v>gpx-2</v>
          </cell>
          <cell r="B83" t="e">
            <v>#N/A</v>
          </cell>
        </row>
        <row r="84">
          <cell r="A84" t="str">
            <v>gst-29</v>
          </cell>
          <cell r="B84" t="e">
            <v>#N/A</v>
          </cell>
        </row>
        <row r="85">
          <cell r="A85" t="str">
            <v>gst-4</v>
          </cell>
          <cell r="B85" t="e">
            <v>#N/A</v>
          </cell>
        </row>
        <row r="86">
          <cell r="A86" t="str">
            <v>hacd-1</v>
          </cell>
          <cell r="B86" t="str">
            <v>lipid catabolism</v>
          </cell>
        </row>
        <row r="87">
          <cell r="A87" t="str">
            <v>ham-2</v>
          </cell>
          <cell r="B87" t="str">
            <v>ageing candidates</v>
          </cell>
        </row>
        <row r="88">
          <cell r="A88" t="str">
            <v>hlh-30</v>
          </cell>
          <cell r="B88" t="str">
            <v>Autophagy</v>
          </cell>
        </row>
        <row r="89">
          <cell r="A89" t="str">
            <v>hmbx-1</v>
          </cell>
          <cell r="B89" t="str">
            <v>ageing candidates</v>
          </cell>
        </row>
        <row r="90">
          <cell r="A90" t="str">
            <v>hmg-1.2</v>
          </cell>
          <cell r="B90" t="str">
            <v>ageing candidates</v>
          </cell>
        </row>
        <row r="91">
          <cell r="A91" t="str">
            <v>hsp-6</v>
          </cell>
          <cell r="B91" t="str">
            <v>mito UPR</v>
          </cell>
        </row>
        <row r="92">
          <cell r="A92" t="str">
            <v>ife-1</v>
          </cell>
          <cell r="B92" t="str">
            <v>TOR</v>
          </cell>
        </row>
        <row r="93">
          <cell r="A93" t="str">
            <v>irg-7</v>
          </cell>
          <cell r="B93" t="e">
            <v>#N/A</v>
          </cell>
        </row>
        <row r="94">
          <cell r="A94" t="str">
            <v>isw-1</v>
          </cell>
          <cell r="B94" t="str">
            <v>ageing candidates</v>
          </cell>
        </row>
        <row r="95">
          <cell r="A95" t="str">
            <v>k06a5.2</v>
          </cell>
          <cell r="B95" t="e">
            <v>#N/A</v>
          </cell>
        </row>
        <row r="96">
          <cell r="A96" t="str">
            <v>k07a1.10</v>
          </cell>
          <cell r="B96" t="e">
            <v>#N/A</v>
          </cell>
        </row>
        <row r="97">
          <cell r="A97" t="str">
            <v>kri-1</v>
          </cell>
          <cell r="B97" t="str">
            <v>ILS</v>
          </cell>
        </row>
        <row r="98">
          <cell r="A98" t="str">
            <v>let-363</v>
          </cell>
          <cell r="B98" t="str">
            <v>TOR</v>
          </cell>
        </row>
        <row r="99">
          <cell r="A99" t="str">
            <v>lgg-1</v>
          </cell>
          <cell r="B99" t="str">
            <v>Autophagy</v>
          </cell>
        </row>
        <row r="100">
          <cell r="A100" t="str">
            <v>lin-13</v>
          </cell>
          <cell r="B100" t="str">
            <v>ageing candidates</v>
          </cell>
        </row>
        <row r="101">
          <cell r="A101" t="str">
            <v>lin-35</v>
          </cell>
          <cell r="B101" t="str">
            <v>ageing candidates</v>
          </cell>
        </row>
        <row r="102">
          <cell r="A102" t="str">
            <v>lin-36</v>
          </cell>
          <cell r="B102" t="str">
            <v>ageing candidates</v>
          </cell>
        </row>
        <row r="103">
          <cell r="A103" t="str">
            <v>lin-39</v>
          </cell>
          <cell r="B103" t="str">
            <v>ageing candidates</v>
          </cell>
        </row>
        <row r="104">
          <cell r="A104" t="str">
            <v>lipl-2</v>
          </cell>
          <cell r="B104" t="str">
            <v>lipid catabolism</v>
          </cell>
        </row>
        <row r="105">
          <cell r="A105" t="str">
            <v>lipl-4</v>
          </cell>
          <cell r="B105" t="str">
            <v>lipid catabolism</v>
          </cell>
        </row>
        <row r="106">
          <cell r="A106" t="str">
            <v>lipl-5</v>
          </cell>
          <cell r="B106" t="str">
            <v>lipid catabolism</v>
          </cell>
        </row>
        <row r="107">
          <cell r="A107" t="str">
            <v>lips-17</v>
          </cell>
          <cell r="B107" t="str">
            <v>lipid catabolism</v>
          </cell>
        </row>
        <row r="108">
          <cell r="A108" t="str">
            <v>maoc-1</v>
          </cell>
          <cell r="B108" t="str">
            <v>lipid catabolism</v>
          </cell>
        </row>
        <row r="109">
          <cell r="A109" t="str">
            <v>mgl-2</v>
          </cell>
          <cell r="B109" t="str">
            <v>ageing candidates</v>
          </cell>
        </row>
        <row r="110">
          <cell r="A110" t="str">
            <v>mlcd-1</v>
          </cell>
          <cell r="B110" t="str">
            <v>lipid catabolism</v>
          </cell>
        </row>
        <row r="111">
          <cell r="A111" t="str">
            <v>mml-1</v>
          </cell>
          <cell r="B111" t="e">
            <v>#N/A</v>
          </cell>
        </row>
        <row r="112">
          <cell r="A112" t="str">
            <v>mtl-1</v>
          </cell>
          <cell r="B112" t="e">
            <v>#N/A</v>
          </cell>
        </row>
        <row r="113">
          <cell r="A113" t="str">
            <v>mxl-2</v>
          </cell>
          <cell r="B113" t="e">
            <v>#N/A</v>
          </cell>
        </row>
        <row r="114">
          <cell r="A114" t="str">
            <v>nduf-6</v>
          </cell>
          <cell r="B114" t="str">
            <v>ETC</v>
          </cell>
        </row>
        <row r="115">
          <cell r="A115" t="str">
            <v>nfyc-1</v>
          </cell>
          <cell r="B115" t="str">
            <v>ageing candidates</v>
          </cell>
        </row>
        <row r="116">
          <cell r="A116" t="str">
            <v>nhr-120</v>
          </cell>
          <cell r="B116" t="str">
            <v>ageing candidates</v>
          </cell>
        </row>
        <row r="117">
          <cell r="A117" t="str">
            <v>nhr-193</v>
          </cell>
          <cell r="B117" t="str">
            <v>ageing candidates</v>
          </cell>
        </row>
        <row r="118">
          <cell r="A118" t="str">
            <v>nhr-205</v>
          </cell>
          <cell r="B118" t="e">
            <v>#N/A</v>
          </cell>
        </row>
        <row r="119">
          <cell r="A119" t="str">
            <v>nhr-49</v>
          </cell>
          <cell r="B119" t="e">
            <v>#N/A</v>
          </cell>
        </row>
        <row r="120">
          <cell r="A120" t="str">
            <v>nhr-7</v>
          </cell>
          <cell r="B120" t="str">
            <v>ageing candidates</v>
          </cell>
        </row>
        <row r="121">
          <cell r="A121" t="str">
            <v>nhr-80</v>
          </cell>
          <cell r="B121" t="str">
            <v>lipid anabolism</v>
          </cell>
        </row>
        <row r="122">
          <cell r="A122" t="str">
            <v>nhr-84</v>
          </cell>
          <cell r="B122" t="str">
            <v>ageing candidates</v>
          </cell>
        </row>
        <row r="123">
          <cell r="A123" t="str">
            <v>nhr-90</v>
          </cell>
          <cell r="B123" t="str">
            <v>ageing candidates</v>
          </cell>
        </row>
        <row r="124">
          <cell r="A124" t="str">
            <v>nra-2</v>
          </cell>
          <cell r="B124" t="str">
            <v>ageing candidates</v>
          </cell>
        </row>
        <row r="125">
          <cell r="A125" t="str">
            <v>nuo-6</v>
          </cell>
          <cell r="B125" t="str">
            <v>ETC</v>
          </cell>
        </row>
        <row r="126">
          <cell r="A126" t="str">
            <v>nurf-1</v>
          </cell>
          <cell r="B126" t="str">
            <v>ETC</v>
          </cell>
        </row>
        <row r="127">
          <cell r="A127" t="str">
            <v>par-4</v>
          </cell>
          <cell r="B127" t="str">
            <v>ILS</v>
          </cell>
        </row>
        <row r="128">
          <cell r="A128" t="str">
            <v>pdk-1</v>
          </cell>
          <cell r="B128" t="str">
            <v>ILS</v>
          </cell>
        </row>
        <row r="129">
          <cell r="A129" t="str">
            <v>pha-4</v>
          </cell>
          <cell r="B129" t="str">
            <v>Autophagy</v>
          </cell>
        </row>
        <row r="130">
          <cell r="A130" t="str">
            <v>pmk-1</v>
          </cell>
          <cell r="B130" t="str">
            <v>Defence system</v>
          </cell>
        </row>
        <row r="131">
          <cell r="A131" t="str">
            <v>pod-2</v>
          </cell>
          <cell r="B131" t="str">
            <v>lipid anabolism</v>
          </cell>
        </row>
        <row r="132">
          <cell r="A132" t="str">
            <v>pqm-1</v>
          </cell>
          <cell r="B132" t="str">
            <v>ageing candidates</v>
          </cell>
        </row>
        <row r="133">
          <cell r="A133" t="str">
            <v>pud-3</v>
          </cell>
          <cell r="B133" t="str">
            <v>ILS</v>
          </cell>
        </row>
        <row r="134">
          <cell r="A134" t="str">
            <v>pud-4</v>
          </cell>
          <cell r="B134" t="str">
            <v>ILS</v>
          </cell>
        </row>
        <row r="135">
          <cell r="A135" t="str">
            <v>r119.2</v>
          </cell>
          <cell r="B135" t="e">
            <v>#N/A</v>
          </cell>
        </row>
        <row r="136">
          <cell r="A136" t="str">
            <v>r12e2.1</v>
          </cell>
          <cell r="B136" t="e">
            <v>#N/A</v>
          </cell>
        </row>
        <row r="137">
          <cell r="A137" t="str">
            <v>raga-1</v>
          </cell>
          <cell r="B137" t="str">
            <v>TOR</v>
          </cell>
        </row>
        <row r="138">
          <cell r="A138" t="str">
            <v>repo-1</v>
          </cell>
          <cell r="B138" t="e">
            <v>#N/A</v>
          </cell>
        </row>
        <row r="139">
          <cell r="A139" t="str">
            <v>rict-1</v>
          </cell>
          <cell r="B139" t="str">
            <v>TOR</v>
          </cell>
        </row>
        <row r="140">
          <cell r="A140" t="str">
            <v>rpn-6.1</v>
          </cell>
          <cell r="B140" t="e">
            <v>#N/A</v>
          </cell>
        </row>
        <row r="141">
          <cell r="A141" t="str">
            <v>rsks-1</v>
          </cell>
          <cell r="B141" t="str">
            <v>TOR</v>
          </cell>
        </row>
        <row r="142">
          <cell r="A142" t="str">
            <v>sdc-3</v>
          </cell>
          <cell r="B142" t="str">
            <v>ageing candidates</v>
          </cell>
        </row>
        <row r="143">
          <cell r="A143" t="str">
            <v>sdha-1</v>
          </cell>
          <cell r="B143" t="str">
            <v>ETC</v>
          </cell>
        </row>
        <row r="144">
          <cell r="A144" t="str">
            <v>skn-1</v>
          </cell>
          <cell r="B144" t="e">
            <v>#N/A</v>
          </cell>
        </row>
        <row r="145">
          <cell r="A145" t="str">
            <v>skr-12</v>
          </cell>
          <cell r="B145" t="e">
            <v>#N/A</v>
          </cell>
        </row>
        <row r="146">
          <cell r="A146" t="str">
            <v>sma-10</v>
          </cell>
          <cell r="B146" t="e">
            <v>#N/A</v>
          </cell>
        </row>
        <row r="147">
          <cell r="A147" t="str">
            <v>sod-3</v>
          </cell>
          <cell r="B147" t="str">
            <v>ILS</v>
          </cell>
        </row>
        <row r="148">
          <cell r="A148" t="str">
            <v>sod-5</v>
          </cell>
        </row>
        <row r="149">
          <cell r="A149" t="str">
            <v>somi-1</v>
          </cell>
          <cell r="B149" t="str">
            <v>ageing candidates</v>
          </cell>
        </row>
        <row r="150">
          <cell r="A150" t="str">
            <v>sup-37</v>
          </cell>
          <cell r="B150" t="str">
            <v>ageing candidates</v>
          </cell>
        </row>
        <row r="151">
          <cell r="A151" t="str">
            <v>swsn-4</v>
          </cell>
          <cell r="B151" t="str">
            <v>ageing candidates</v>
          </cell>
        </row>
        <row r="152">
          <cell r="A152" t="str">
            <v>swsn-7</v>
          </cell>
          <cell r="B152" t="str">
            <v>ageing candidates</v>
          </cell>
        </row>
        <row r="153">
          <cell r="A153" t="str">
            <v>t05e7.1</v>
          </cell>
          <cell r="B153" t="e">
            <v>#N/A</v>
          </cell>
        </row>
        <row r="154">
          <cell r="A154" t="str">
            <v>t08b6.4</v>
          </cell>
          <cell r="B154" t="e">
            <v>#N/A</v>
          </cell>
        </row>
        <row r="155">
          <cell r="A155" t="str">
            <v>t09b4.8</v>
          </cell>
          <cell r="B155" t="e">
            <v>#N/A</v>
          </cell>
        </row>
        <row r="156">
          <cell r="A156" t="str">
            <v>t10e9.3</v>
          </cell>
          <cell r="B156" t="e">
            <v>#N/A</v>
          </cell>
        </row>
        <row r="157">
          <cell r="A157" t="str">
            <v>t19a6.4</v>
          </cell>
          <cell r="B157" t="e">
            <v>#N/A</v>
          </cell>
        </row>
        <row r="158">
          <cell r="A158" t="str">
            <v>t19b4.3</v>
          </cell>
          <cell r="B158" t="e">
            <v>#N/A</v>
          </cell>
        </row>
        <row r="159">
          <cell r="A159" t="str">
            <v>t20f5.4</v>
          </cell>
          <cell r="B159" t="e">
            <v>#N/A</v>
          </cell>
        </row>
        <row r="160">
          <cell r="A160" t="str">
            <v>taf-5</v>
          </cell>
          <cell r="B160" t="str">
            <v>ageing candidates</v>
          </cell>
        </row>
        <row r="161">
          <cell r="A161" t="str">
            <v>ubl-5</v>
          </cell>
          <cell r="B161" t="str">
            <v>mito UPR</v>
          </cell>
        </row>
        <row r="162">
          <cell r="A162" t="str">
            <v>ucr-2.2</v>
          </cell>
          <cell r="B162" t="str">
            <v>ETC</v>
          </cell>
        </row>
        <row r="163">
          <cell r="A163" t="str">
            <v>ugt-44</v>
          </cell>
          <cell r="B163" t="str">
            <v>Defence system</v>
          </cell>
        </row>
        <row r="164">
          <cell r="A164" t="str">
            <v>ugt-6</v>
          </cell>
          <cell r="B164" t="e">
            <v>#N/A</v>
          </cell>
        </row>
        <row r="165">
          <cell r="A165" t="str">
            <v>unc-51</v>
          </cell>
          <cell r="B165" t="str">
            <v>Autophagy</v>
          </cell>
        </row>
        <row r="166">
          <cell r="A166" t="str">
            <v>w09c3.7</v>
          </cell>
          <cell r="B166" t="e">
            <v>#N/A</v>
          </cell>
        </row>
        <row r="167">
          <cell r="A167" t="str">
            <v>y106g6a.1</v>
          </cell>
          <cell r="B167" t="e">
            <v>#N/A</v>
          </cell>
        </row>
        <row r="168">
          <cell r="A168" t="str">
            <v>y18h1a.9</v>
          </cell>
          <cell r="B168" t="e">
            <v>#N/A</v>
          </cell>
        </row>
        <row r="169">
          <cell r="A169" t="str">
            <v>hmg-1.1</v>
          </cell>
          <cell r="B169" t="str">
            <v>ageing candidates</v>
          </cell>
        </row>
        <row r="170">
          <cell r="A170" t="str">
            <v>y53h1b.2</v>
          </cell>
          <cell r="B170" t="e">
            <v>#N/A</v>
          </cell>
        </row>
        <row r="171">
          <cell r="A171" t="str">
            <v>dmd-9</v>
          </cell>
          <cell r="B171" t="str">
            <v>ageing candidates</v>
          </cell>
        </row>
        <row r="172">
          <cell r="A172" t="str">
            <v>y71g12b.10</v>
          </cell>
          <cell r="B172" t="e">
            <v>#N/A</v>
          </cell>
        </row>
        <row r="173">
          <cell r="A173" t="str">
            <v>y87g2a.13</v>
          </cell>
          <cell r="B173" t="e">
            <v>#N/A</v>
          </cell>
        </row>
        <row r="174">
          <cell r="A174" t="str">
            <v>y95d11a.1</v>
          </cell>
          <cell r="B174" t="e">
            <v>#N/A</v>
          </cell>
        </row>
        <row r="175">
          <cell r="A175" t="str">
            <v>zgpa-1</v>
          </cell>
          <cell r="B175" t="str">
            <v>ageing candidates</v>
          </cell>
        </row>
        <row r="176">
          <cell r="A176" t="str">
            <v>zip-3</v>
          </cell>
          <cell r="B176" t="str">
            <v>ageing candidates</v>
          </cell>
        </row>
        <row r="177">
          <cell r="A177" t="str">
            <v>ztf-14</v>
          </cell>
          <cell r="B177" t="str">
            <v>ageing candidates</v>
          </cell>
        </row>
        <row r="178">
          <cell r="A178" t="str">
            <v>ztf-2</v>
          </cell>
          <cell r="B178" t="e">
            <v>#N/A</v>
          </cell>
        </row>
        <row r="179">
          <cell r="A179" t="str">
            <v>ztf-3</v>
          </cell>
          <cell r="B179" t="str">
            <v>ageing candidates</v>
          </cell>
        </row>
        <row r="180">
          <cell r="A180" t="str">
            <v>ztf-6</v>
          </cell>
          <cell r="B180" t="e">
            <v>#N/A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O187"/>
  <sheetViews>
    <sheetView tabSelected="1" workbookViewId="0">
      <selection activeCell="E23" sqref="E23"/>
    </sheetView>
  </sheetViews>
  <sheetFormatPr baseColWidth="10" defaultRowHeight="16" x14ac:dyDescent="0.2"/>
  <sheetData>
    <row r="1" spans="1:171" x14ac:dyDescent="0.2">
      <c r="A1" t="s">
        <v>0</v>
      </c>
      <c r="B1" t="s">
        <v>313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319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7</v>
      </c>
      <c r="S1" t="s">
        <v>8</v>
      </c>
      <c r="T1" t="s">
        <v>15</v>
      </c>
      <c r="U1" t="s">
        <v>16</v>
      </c>
      <c r="V1" t="s">
        <v>17</v>
      </c>
      <c r="W1" t="s">
        <v>18</v>
      </c>
      <c r="X1" t="s">
        <v>19</v>
      </c>
      <c r="Y1" t="s">
        <v>20</v>
      </c>
      <c r="Z1" t="s">
        <v>7</v>
      </c>
      <c r="AA1" t="s">
        <v>8</v>
      </c>
      <c r="AB1" t="s">
        <v>21</v>
      </c>
      <c r="AC1" t="s">
        <v>22</v>
      </c>
      <c r="AD1" t="s">
        <v>23</v>
      </c>
      <c r="AE1" t="s">
        <v>24</v>
      </c>
      <c r="AF1" t="s">
        <v>25</v>
      </c>
      <c r="AG1" t="s">
        <v>26</v>
      </c>
      <c r="AH1" t="s">
        <v>7</v>
      </c>
      <c r="AI1" t="s">
        <v>8</v>
      </c>
      <c r="AJ1" t="s">
        <v>27</v>
      </c>
      <c r="AK1" t="s">
        <v>28</v>
      </c>
      <c r="AL1" t="s">
        <v>29</v>
      </c>
      <c r="AM1" t="s">
        <v>30</v>
      </c>
      <c r="AN1" t="s">
        <v>31</v>
      </c>
      <c r="AO1" t="s">
        <v>32</v>
      </c>
      <c r="AP1" t="s">
        <v>7</v>
      </c>
      <c r="AQ1" t="s">
        <v>8</v>
      </c>
      <c r="AR1" t="s">
        <v>33</v>
      </c>
      <c r="AS1" t="s">
        <v>34</v>
      </c>
      <c r="AT1" t="s">
        <v>35</v>
      </c>
      <c r="AU1" t="s">
        <v>36</v>
      </c>
      <c r="AV1" t="s">
        <v>37</v>
      </c>
      <c r="AW1" t="s">
        <v>38</v>
      </c>
      <c r="AX1" t="s">
        <v>7</v>
      </c>
      <c r="AY1" t="s">
        <v>8</v>
      </c>
      <c r="AZ1" t="s">
        <v>39</v>
      </c>
      <c r="BA1" t="s">
        <v>40</v>
      </c>
      <c r="BB1" t="s">
        <v>41</v>
      </c>
      <c r="BC1" t="s">
        <v>42</v>
      </c>
      <c r="BD1" t="s">
        <v>43</v>
      </c>
      <c r="BE1" t="s">
        <v>44</v>
      </c>
      <c r="BF1" t="s">
        <v>7</v>
      </c>
      <c r="BG1" t="s">
        <v>8</v>
      </c>
      <c r="BH1" t="s">
        <v>45</v>
      </c>
      <c r="BI1" t="s">
        <v>46</v>
      </c>
      <c r="BJ1" t="s">
        <v>47</v>
      </c>
      <c r="BK1" t="s">
        <v>48</v>
      </c>
      <c r="BL1" t="s">
        <v>49</v>
      </c>
      <c r="BM1" t="s">
        <v>50</v>
      </c>
      <c r="BN1" t="s">
        <v>7</v>
      </c>
      <c r="BO1" t="s">
        <v>8</v>
      </c>
      <c r="BP1" t="s">
        <v>51</v>
      </c>
      <c r="BQ1" t="s">
        <v>52</v>
      </c>
      <c r="BR1" t="s">
        <v>53</v>
      </c>
      <c r="BS1" t="s">
        <v>54</v>
      </c>
      <c r="BT1" t="s">
        <v>55</v>
      </c>
      <c r="BU1" t="s">
        <v>56</v>
      </c>
      <c r="BV1" t="s">
        <v>7</v>
      </c>
      <c r="BW1" t="s">
        <v>8</v>
      </c>
      <c r="BX1" t="s">
        <v>57</v>
      </c>
      <c r="BY1" t="s">
        <v>58</v>
      </c>
      <c r="BZ1" t="s">
        <v>59</v>
      </c>
      <c r="CA1" t="s">
        <v>60</v>
      </c>
      <c r="CB1" t="s">
        <v>61</v>
      </c>
      <c r="CC1" t="s">
        <v>62</v>
      </c>
      <c r="CD1" t="s">
        <v>7</v>
      </c>
      <c r="CE1" t="s">
        <v>8</v>
      </c>
      <c r="CF1" t="s">
        <v>63</v>
      </c>
      <c r="CG1" t="s">
        <v>64</v>
      </c>
      <c r="CH1" t="s">
        <v>65</v>
      </c>
      <c r="CI1" t="s">
        <v>66</v>
      </c>
      <c r="CJ1" t="s">
        <v>67</v>
      </c>
      <c r="CK1" t="s">
        <v>68</v>
      </c>
      <c r="CL1" t="s">
        <v>7</v>
      </c>
      <c r="CM1" t="s">
        <v>8</v>
      </c>
      <c r="CN1" t="s">
        <v>69</v>
      </c>
      <c r="CO1" t="s">
        <v>70</v>
      </c>
      <c r="CP1" t="s">
        <v>71</v>
      </c>
      <c r="CQ1" t="s">
        <v>72</v>
      </c>
      <c r="CR1" t="s">
        <v>73</v>
      </c>
      <c r="CS1" t="s">
        <v>74</v>
      </c>
      <c r="CT1" t="s">
        <v>7</v>
      </c>
      <c r="CU1" t="s">
        <v>8</v>
      </c>
      <c r="CV1" t="s">
        <v>75</v>
      </c>
      <c r="CW1" t="s">
        <v>76</v>
      </c>
      <c r="CX1" t="s">
        <v>77</v>
      </c>
      <c r="CY1" t="s">
        <v>78</v>
      </c>
      <c r="CZ1" t="s">
        <v>79</v>
      </c>
      <c r="DA1" t="s">
        <v>80</v>
      </c>
      <c r="DB1" t="s">
        <v>7</v>
      </c>
      <c r="DC1" t="s">
        <v>8</v>
      </c>
      <c r="DD1" t="s">
        <v>81</v>
      </c>
      <c r="DE1" t="s">
        <v>82</v>
      </c>
      <c r="DF1" t="s">
        <v>83</v>
      </c>
      <c r="DG1" t="s">
        <v>84</v>
      </c>
      <c r="DH1" t="s">
        <v>85</v>
      </c>
      <c r="DI1" t="s">
        <v>86</v>
      </c>
      <c r="DJ1" t="s">
        <v>7</v>
      </c>
      <c r="DK1" t="s">
        <v>8</v>
      </c>
      <c r="DL1" t="s">
        <v>87</v>
      </c>
      <c r="DM1" t="s">
        <v>88</v>
      </c>
      <c r="DN1" t="s">
        <v>89</v>
      </c>
      <c r="DO1" t="s">
        <v>90</v>
      </c>
      <c r="DP1" t="s">
        <v>91</v>
      </c>
      <c r="DQ1" t="s">
        <v>92</v>
      </c>
      <c r="DR1" t="s">
        <v>7</v>
      </c>
      <c r="DS1" t="s">
        <v>8</v>
      </c>
      <c r="DT1" t="s">
        <v>93</v>
      </c>
      <c r="DU1" t="s">
        <v>94</v>
      </c>
      <c r="DV1" t="s">
        <v>95</v>
      </c>
      <c r="DW1" t="s">
        <v>96</v>
      </c>
      <c r="DX1" t="s">
        <v>97</v>
      </c>
      <c r="DY1" t="s">
        <v>98</v>
      </c>
      <c r="DZ1" t="s">
        <v>7</v>
      </c>
      <c r="EA1" t="s">
        <v>8</v>
      </c>
      <c r="EB1" t="s">
        <v>99</v>
      </c>
      <c r="EC1" t="s">
        <v>100</v>
      </c>
      <c r="ED1" t="s">
        <v>101</v>
      </c>
      <c r="EE1" t="s">
        <v>102</v>
      </c>
      <c r="EF1" t="s">
        <v>103</v>
      </c>
      <c r="EG1" t="s">
        <v>104</v>
      </c>
      <c r="EH1" t="s">
        <v>7</v>
      </c>
      <c r="EI1" t="s">
        <v>8</v>
      </c>
      <c r="EJ1" t="s">
        <v>105</v>
      </c>
      <c r="EK1" t="s">
        <v>106</v>
      </c>
      <c r="EL1" t="s">
        <v>107</v>
      </c>
      <c r="EM1" t="s">
        <v>108</v>
      </c>
      <c r="EN1" t="s">
        <v>109</v>
      </c>
      <c r="EO1" t="s">
        <v>110</v>
      </c>
      <c r="EP1" t="s">
        <v>7</v>
      </c>
      <c r="EQ1" t="s">
        <v>8</v>
      </c>
      <c r="ER1" t="s">
        <v>111</v>
      </c>
      <c r="ES1" t="s">
        <v>112</v>
      </c>
      <c r="ET1" t="s">
        <v>113</v>
      </c>
      <c r="EU1" t="s">
        <v>114</v>
      </c>
      <c r="EV1" t="s">
        <v>115</v>
      </c>
      <c r="EW1" t="s">
        <v>116</v>
      </c>
      <c r="EX1" t="s">
        <v>7</v>
      </c>
      <c r="EY1" t="s">
        <v>8</v>
      </c>
      <c r="EZ1" t="s">
        <v>117</v>
      </c>
      <c r="FA1" t="s">
        <v>118</v>
      </c>
      <c r="FB1" t="s">
        <v>119</v>
      </c>
      <c r="FC1" t="s">
        <v>120</v>
      </c>
      <c r="FD1" t="s">
        <v>121</v>
      </c>
      <c r="FE1" t="s">
        <v>122</v>
      </c>
      <c r="FF1" t="s">
        <v>7</v>
      </c>
      <c r="FG1" t="s">
        <v>8</v>
      </c>
      <c r="FH1" t="s">
        <v>123</v>
      </c>
      <c r="FI1" t="s">
        <v>124</v>
      </c>
      <c r="FJ1" t="s">
        <v>125</v>
      </c>
      <c r="FK1" t="s">
        <v>126</v>
      </c>
      <c r="FL1" t="s">
        <v>127</v>
      </c>
      <c r="FM1" t="s">
        <v>128</v>
      </c>
      <c r="FN1" t="s">
        <v>7</v>
      </c>
      <c r="FO1" t="s">
        <v>8</v>
      </c>
    </row>
    <row r="2" spans="1:171" x14ac:dyDescent="0.2">
      <c r="A2" t="s">
        <v>315</v>
      </c>
      <c r="B2" t="str">
        <f>VLOOKUP(A2,'[1]Table S16'!$A:$B,2,0)</f>
        <v>ageing candidates</v>
      </c>
      <c r="C2">
        <v>-1.66019204885375</v>
      </c>
      <c r="D2">
        <v>-0.20972187300795</v>
      </c>
      <c r="E2">
        <v>5.7398381337298597E-2</v>
      </c>
      <c r="F2">
        <v>1.3407967924586801</v>
      </c>
      <c r="G2">
        <v>0.18549992473042301</v>
      </c>
      <c r="H2">
        <v>0.88803326210534905</v>
      </c>
      <c r="I2">
        <v>0.70941374581578898</v>
      </c>
      <c r="J2">
        <v>0.70941374591110495</v>
      </c>
      <c r="K2">
        <v>0.121878121878121</v>
      </c>
      <c r="L2">
        <v>-0.82804810899324999</v>
      </c>
      <c r="M2">
        <v>8.4245862657414905E-2</v>
      </c>
      <c r="N2">
        <v>0.334143450037444</v>
      </c>
      <c r="O2">
        <v>1.32999000289839</v>
      </c>
      <c r="P2">
        <v>0.13051313179134899</v>
      </c>
      <c r="Q2">
        <v>0.201031509094899</v>
      </c>
      <c r="R2">
        <v>0.41170222654926197</v>
      </c>
      <c r="S2">
        <v>0.396603396603398</v>
      </c>
      <c r="T2">
        <v>-0.65565394151915102</v>
      </c>
      <c r="U2">
        <v>0.10349573665919801</v>
      </c>
      <c r="V2">
        <v>0.598703840301402</v>
      </c>
      <c r="W2">
        <v>1.4749411266285699</v>
      </c>
      <c r="X2">
        <v>0.45962773065206902</v>
      </c>
      <c r="Y2">
        <v>-0.25340411986520101</v>
      </c>
      <c r="Z2">
        <v>0.69647618475522599</v>
      </c>
      <c r="AA2">
        <v>0.107892107892107</v>
      </c>
      <c r="AB2">
        <v>-1.1905000086914901</v>
      </c>
      <c r="AC2">
        <v>0.27866847632851899</v>
      </c>
      <c r="AD2">
        <v>-0.24354458756741801</v>
      </c>
      <c r="AE2">
        <v>1.1805544386516</v>
      </c>
      <c r="AF2">
        <v>-0.12405322993295</v>
      </c>
      <c r="AG2">
        <v>-0.39334759308644901</v>
      </c>
      <c r="AH2">
        <v>0.37318022251185301</v>
      </c>
      <c r="AI2">
        <v>0.477522477522481</v>
      </c>
      <c r="AJ2">
        <v>0.131781415406653</v>
      </c>
      <c r="AK2">
        <v>7.5370081649523898E-3</v>
      </c>
      <c r="AL2">
        <v>0.73440932332389997</v>
      </c>
      <c r="AM2">
        <v>1.7145923025106899</v>
      </c>
      <c r="AN2">
        <v>-1.4132236485027001</v>
      </c>
      <c r="AO2">
        <v>-1.4434430917788399</v>
      </c>
      <c r="AP2">
        <v>0.75685522170390096</v>
      </c>
      <c r="AQ2">
        <v>0.11088911088911001</v>
      </c>
      <c r="AR2">
        <v>-1.4252107970885499</v>
      </c>
      <c r="AS2">
        <v>-0.132152068281572</v>
      </c>
      <c r="AT2">
        <v>0.153670213210849</v>
      </c>
      <c r="AU2">
        <v>1.40125675710921</v>
      </c>
      <c r="AV2">
        <v>6.3144776808098102E-2</v>
      </c>
      <c r="AW2">
        <v>-0.34031336568085202</v>
      </c>
      <c r="AX2">
        <v>0.50355561770333301</v>
      </c>
      <c r="AY2">
        <v>0.37862137862138001</v>
      </c>
      <c r="AZ2">
        <v>0.86960001076119997</v>
      </c>
      <c r="BA2">
        <v>-4.8822813575847897E-2</v>
      </c>
      <c r="BB2">
        <v>0.37849173742349801</v>
      </c>
      <c r="BC2">
        <v>2.2289928223370401</v>
      </c>
      <c r="BD2">
        <v>-1.43612049621705</v>
      </c>
      <c r="BE2">
        <v>-1.0346520199640901</v>
      </c>
      <c r="BF2">
        <v>0.87446486434377901</v>
      </c>
      <c r="BG2">
        <v>1.5984015984015901E-2</v>
      </c>
      <c r="BH2">
        <v>-0.22846673567955</v>
      </c>
      <c r="BI2">
        <v>0.67630689378104902</v>
      </c>
      <c r="BJ2">
        <v>-1.0622262192228501E-2</v>
      </c>
      <c r="BK2">
        <v>1.2404602606903501</v>
      </c>
      <c r="BL2">
        <v>-0.14725620097085099</v>
      </c>
      <c r="BM2">
        <v>-0.64361572316095195</v>
      </c>
      <c r="BN2">
        <v>0.41437851509444601</v>
      </c>
      <c r="BO2">
        <v>0.45954045954046302</v>
      </c>
      <c r="BP2">
        <v>-1.04389209077774</v>
      </c>
      <c r="BQ2">
        <v>1.1250997499044</v>
      </c>
      <c r="BR2">
        <v>0.60561114256205895</v>
      </c>
      <c r="BS2">
        <v>1.77909971623472</v>
      </c>
      <c r="BT2">
        <v>1.1222708107813899</v>
      </c>
      <c r="BU2">
        <v>0.75346738499424804</v>
      </c>
      <c r="BV2">
        <v>8.2129551267238796E-2</v>
      </c>
      <c r="BW2">
        <v>0.88511488511487602</v>
      </c>
      <c r="BX2">
        <v>-0.95239912778219804</v>
      </c>
      <c r="BY2">
        <v>1.28123461436334</v>
      </c>
      <c r="BZ2">
        <v>-0.48360627952114699</v>
      </c>
      <c r="CA2">
        <v>1.8819397982353401</v>
      </c>
      <c r="CB2">
        <v>0.58161638587254805</v>
      </c>
      <c r="CC2">
        <v>0.47900962555717802</v>
      </c>
      <c r="CD2">
        <v>0.51161803210890899</v>
      </c>
      <c r="CE2">
        <v>0.27172827172827102</v>
      </c>
      <c r="CF2">
        <v>0.61730907532025103</v>
      </c>
      <c r="CG2">
        <v>-0.24150986480134701</v>
      </c>
      <c r="CH2">
        <v>0.57127856575409897</v>
      </c>
      <c r="CI2">
        <v>1.36057359880674</v>
      </c>
      <c r="CJ2">
        <v>-1.6182058062254501</v>
      </c>
      <c r="CK2">
        <v>-0.675524105932098</v>
      </c>
      <c r="CL2">
        <v>0.80641189191636298</v>
      </c>
      <c r="CM2">
        <v>6.8931068931068901E-2</v>
      </c>
      <c r="CN2">
        <v>-1.3522680931418001</v>
      </c>
      <c r="CO2">
        <v>0.388224153863298</v>
      </c>
      <c r="CP2">
        <v>-0.66165470752695099</v>
      </c>
      <c r="CQ2">
        <v>1.9945337685211799</v>
      </c>
      <c r="CR2">
        <v>-0.37736797069485001</v>
      </c>
      <c r="CS2">
        <v>9.9836958958100297E-2</v>
      </c>
      <c r="CT2">
        <v>8.2886341367126595E-2</v>
      </c>
      <c r="CU2">
        <v>0.86713286713285898</v>
      </c>
      <c r="CV2">
        <v>-0.23966399585779799</v>
      </c>
      <c r="CW2">
        <v>0.21283450783650201</v>
      </c>
      <c r="CX2">
        <v>0.42431888356084801</v>
      </c>
      <c r="CY2">
        <v>2.0807445162623401</v>
      </c>
      <c r="CZ2">
        <v>-0.82169291620234997</v>
      </c>
      <c r="DA2">
        <v>-1.2975205709628399</v>
      </c>
      <c r="DB2">
        <v>0.500662768331812</v>
      </c>
      <c r="DC2">
        <v>0.31468531468531502</v>
      </c>
      <c r="DD2">
        <v>-7.8748338578016296E-3</v>
      </c>
      <c r="DE2">
        <v>-0.39257087457849499</v>
      </c>
      <c r="DF2">
        <v>0.36636954979460101</v>
      </c>
      <c r="DG2">
        <v>1.42879686161604</v>
      </c>
      <c r="DH2">
        <v>-1.1991367690855499</v>
      </c>
      <c r="DI2">
        <v>-1.5988033675859401</v>
      </c>
      <c r="DJ2">
        <v>-0.70295740832657205</v>
      </c>
      <c r="DK2">
        <v>0.14785214785214701</v>
      </c>
      <c r="DL2">
        <v>-0.98580238374414897</v>
      </c>
      <c r="DM2">
        <v>-2.4149745583081899</v>
      </c>
      <c r="DN2">
        <v>-6.0557953704352102E-2</v>
      </c>
      <c r="DO2">
        <v>1.7898028351134401</v>
      </c>
      <c r="DP2">
        <v>-2.3399752703736398</v>
      </c>
      <c r="DQ2">
        <v>-3.3107036928731901</v>
      </c>
      <c r="DR2">
        <v>0.893030973353094</v>
      </c>
      <c r="DS2">
        <v>1.9980019980019902E-3</v>
      </c>
      <c r="DT2">
        <v>-1.91630018522409</v>
      </c>
      <c r="DU2">
        <v>-3.9373142774202501E-2</v>
      </c>
      <c r="DV2">
        <v>0.38476960083940298</v>
      </c>
      <c r="DW2">
        <v>1.3141018028460301</v>
      </c>
      <c r="DX2">
        <v>0.36278256154619898</v>
      </c>
      <c r="DY2">
        <v>0.29551598566249898</v>
      </c>
      <c r="DZ2">
        <v>0.97273862168759495</v>
      </c>
      <c r="EA2" t="s">
        <v>129</v>
      </c>
      <c r="EB2">
        <v>-0.54720576471614901</v>
      </c>
      <c r="EC2">
        <v>1.25651622202994</v>
      </c>
      <c r="ED2">
        <v>-0.64383176785656204</v>
      </c>
      <c r="EE2">
        <v>0.71764910529188997</v>
      </c>
      <c r="EF2">
        <v>4.3020528071997001E-2</v>
      </c>
      <c r="EG2">
        <v>-3.7899552017002201E-2</v>
      </c>
      <c r="EH2">
        <v>-0.40232898697660802</v>
      </c>
      <c r="EI2">
        <v>0.39860139860139998</v>
      </c>
      <c r="EJ2">
        <v>0.15964379538525</v>
      </c>
      <c r="EK2">
        <v>-0.51770341506975004</v>
      </c>
      <c r="EL2">
        <v>1.1260684030458501</v>
      </c>
      <c r="EM2">
        <v>1.7391654483372401</v>
      </c>
      <c r="EN2">
        <v>-0.41843244218859899</v>
      </c>
      <c r="EO2">
        <v>-1.3508071191198401</v>
      </c>
      <c r="EP2">
        <v>0.84847825391323395</v>
      </c>
      <c r="EQ2">
        <v>2.8971028971028899E-2</v>
      </c>
      <c r="ER2">
        <v>-2.3315984212749501</v>
      </c>
      <c r="ES2">
        <v>-0.73793176668185101</v>
      </c>
      <c r="ET2">
        <v>0.19878499054764001</v>
      </c>
      <c r="EU2">
        <v>1.78156210939537</v>
      </c>
      <c r="EV2">
        <v>-0.40411568709119999</v>
      </c>
      <c r="EW2">
        <v>-1.16625258045264</v>
      </c>
      <c r="EX2">
        <v>0.15937906757873299</v>
      </c>
      <c r="EY2">
        <v>0.729270729270725</v>
      </c>
      <c r="EZ2">
        <v>-0.74485817180314795</v>
      </c>
      <c r="FA2">
        <v>9.7691862829899195E-2</v>
      </c>
      <c r="FB2">
        <v>0.201496111868287</v>
      </c>
      <c r="FC2">
        <v>1.1628764789973001</v>
      </c>
      <c r="FD2">
        <v>0.29184768768479802</v>
      </c>
      <c r="FE2">
        <v>0.307871921368299</v>
      </c>
      <c r="FF2">
        <v>0.36544275577832303</v>
      </c>
      <c r="FG2">
        <v>0.41958041958042203</v>
      </c>
      <c r="FH2">
        <v>-0.39536831298564901</v>
      </c>
      <c r="FI2">
        <v>0.34778184603430101</v>
      </c>
      <c r="FJ2">
        <v>0.38295995546734901</v>
      </c>
      <c r="FK2">
        <v>2.3132031911691402</v>
      </c>
      <c r="FL2">
        <v>-0.32271593458210102</v>
      </c>
      <c r="FM2">
        <v>-1.0235843543654899</v>
      </c>
      <c r="FN2">
        <v>0.82836401198764398</v>
      </c>
      <c r="FO2" t="s">
        <v>129</v>
      </c>
    </row>
    <row r="3" spans="1:171" x14ac:dyDescent="0.2">
      <c r="A3" t="s">
        <v>314</v>
      </c>
      <c r="B3" t="e">
        <f>VLOOKUP(A3,'[1]Table S16'!$A:$B,2,0)</f>
        <v>#N/A</v>
      </c>
      <c r="C3" t="s">
        <v>130</v>
      </c>
      <c r="D3" t="s">
        <v>130</v>
      </c>
      <c r="E3" t="s">
        <v>130</v>
      </c>
      <c r="F3" t="s">
        <v>130</v>
      </c>
      <c r="G3" t="s">
        <v>130</v>
      </c>
      <c r="H3" t="s">
        <v>130</v>
      </c>
      <c r="I3" t="s">
        <v>130</v>
      </c>
      <c r="J3" t="e">
        <v>#N/A</v>
      </c>
      <c r="K3" t="s">
        <v>130</v>
      </c>
      <c r="L3" t="s">
        <v>130</v>
      </c>
      <c r="M3" t="s">
        <v>130</v>
      </c>
      <c r="N3" t="s">
        <v>130</v>
      </c>
      <c r="O3" t="s">
        <v>130</v>
      </c>
      <c r="P3" t="s">
        <v>130</v>
      </c>
      <c r="Q3" t="s">
        <v>130</v>
      </c>
      <c r="R3" t="s">
        <v>130</v>
      </c>
      <c r="S3" t="s">
        <v>130</v>
      </c>
      <c r="T3" t="s">
        <v>130</v>
      </c>
      <c r="U3" t="s">
        <v>130</v>
      </c>
      <c r="V3" t="s">
        <v>130</v>
      </c>
      <c r="W3" t="s">
        <v>130</v>
      </c>
      <c r="X3" t="s">
        <v>130</v>
      </c>
      <c r="Y3" t="s">
        <v>130</v>
      </c>
      <c r="Z3" t="s">
        <v>130</v>
      </c>
      <c r="AA3" t="s">
        <v>130</v>
      </c>
      <c r="AB3" t="s">
        <v>130</v>
      </c>
      <c r="AC3" t="s">
        <v>130</v>
      </c>
      <c r="AD3" t="s">
        <v>130</v>
      </c>
      <c r="AE3" t="s">
        <v>130</v>
      </c>
      <c r="AF3" t="s">
        <v>130</v>
      </c>
      <c r="AG3" t="s">
        <v>130</v>
      </c>
      <c r="AH3" t="s">
        <v>130</v>
      </c>
      <c r="AI3" t="s">
        <v>130</v>
      </c>
      <c r="AJ3" t="s">
        <v>130</v>
      </c>
      <c r="AK3" t="s">
        <v>130</v>
      </c>
      <c r="AL3" t="s">
        <v>130</v>
      </c>
      <c r="AM3" t="s">
        <v>130</v>
      </c>
      <c r="AN3" t="s">
        <v>130</v>
      </c>
      <c r="AO3" t="s">
        <v>130</v>
      </c>
      <c r="AP3" t="s">
        <v>130</v>
      </c>
      <c r="AQ3" t="s">
        <v>130</v>
      </c>
      <c r="AR3" t="s">
        <v>130</v>
      </c>
      <c r="AS3" t="s">
        <v>130</v>
      </c>
      <c r="AT3" t="s">
        <v>130</v>
      </c>
      <c r="AU3" t="s">
        <v>130</v>
      </c>
      <c r="AV3" t="s">
        <v>130</v>
      </c>
      <c r="AW3" t="s">
        <v>130</v>
      </c>
      <c r="AX3" t="s">
        <v>130</v>
      </c>
      <c r="AY3" t="s">
        <v>130</v>
      </c>
      <c r="AZ3" t="s">
        <v>130</v>
      </c>
      <c r="BA3" t="s">
        <v>130</v>
      </c>
      <c r="BB3" t="s">
        <v>130</v>
      </c>
      <c r="BC3" t="s">
        <v>130</v>
      </c>
      <c r="BD3" t="s">
        <v>130</v>
      </c>
      <c r="BE3" t="s">
        <v>130</v>
      </c>
      <c r="BF3" t="s">
        <v>130</v>
      </c>
      <c r="BG3" t="s">
        <v>130</v>
      </c>
      <c r="BH3" t="s">
        <v>130</v>
      </c>
      <c r="BI3" t="s">
        <v>130</v>
      </c>
      <c r="BJ3" t="s">
        <v>130</v>
      </c>
      <c r="BK3" t="s">
        <v>130</v>
      </c>
      <c r="BL3" t="s">
        <v>130</v>
      </c>
      <c r="BM3" t="s">
        <v>130</v>
      </c>
      <c r="BN3" t="s">
        <v>130</v>
      </c>
      <c r="BO3" t="s">
        <v>130</v>
      </c>
      <c r="BP3" t="s">
        <v>130</v>
      </c>
      <c r="BQ3" t="s">
        <v>130</v>
      </c>
      <c r="BR3" t="s">
        <v>130</v>
      </c>
      <c r="BS3" t="s">
        <v>130</v>
      </c>
      <c r="BT3" t="s">
        <v>130</v>
      </c>
      <c r="BU3" t="s">
        <v>130</v>
      </c>
      <c r="BV3" t="s">
        <v>130</v>
      </c>
      <c r="BW3" t="s">
        <v>130</v>
      </c>
      <c r="BX3" t="s">
        <v>130</v>
      </c>
      <c r="BY3" t="s">
        <v>130</v>
      </c>
      <c r="BZ3" t="s">
        <v>130</v>
      </c>
      <c r="CA3" t="s">
        <v>130</v>
      </c>
      <c r="CB3" t="s">
        <v>130</v>
      </c>
      <c r="CC3" t="s">
        <v>130</v>
      </c>
      <c r="CD3" t="s">
        <v>130</v>
      </c>
      <c r="CE3" t="s">
        <v>130</v>
      </c>
      <c r="CF3" t="s">
        <v>130</v>
      </c>
      <c r="CG3" t="s">
        <v>130</v>
      </c>
      <c r="CH3" t="s">
        <v>130</v>
      </c>
      <c r="CI3" t="s">
        <v>130</v>
      </c>
      <c r="CJ3" t="s">
        <v>130</v>
      </c>
      <c r="CK3" t="s">
        <v>130</v>
      </c>
      <c r="CL3" t="s">
        <v>130</v>
      </c>
      <c r="CM3" t="s">
        <v>130</v>
      </c>
      <c r="CN3" t="s">
        <v>130</v>
      </c>
      <c r="CO3" t="s">
        <v>130</v>
      </c>
      <c r="CP3" t="s">
        <v>130</v>
      </c>
      <c r="CQ3" t="s">
        <v>130</v>
      </c>
      <c r="CR3" t="s">
        <v>130</v>
      </c>
      <c r="CS3" t="s">
        <v>130</v>
      </c>
      <c r="CT3" t="s">
        <v>130</v>
      </c>
      <c r="CU3" t="s">
        <v>130</v>
      </c>
      <c r="CV3" t="s">
        <v>130</v>
      </c>
      <c r="CW3" t="s">
        <v>130</v>
      </c>
      <c r="CX3" t="s">
        <v>130</v>
      </c>
      <c r="CY3" t="s">
        <v>130</v>
      </c>
      <c r="CZ3" t="s">
        <v>130</v>
      </c>
      <c r="DA3" t="s">
        <v>130</v>
      </c>
      <c r="DB3" t="s">
        <v>130</v>
      </c>
      <c r="DC3" t="s">
        <v>130</v>
      </c>
      <c r="DD3" t="s">
        <v>130</v>
      </c>
      <c r="DE3" t="s">
        <v>130</v>
      </c>
      <c r="DF3" t="s">
        <v>130</v>
      </c>
      <c r="DG3" t="s">
        <v>130</v>
      </c>
      <c r="DH3" t="s">
        <v>130</v>
      </c>
      <c r="DI3" t="s">
        <v>130</v>
      </c>
      <c r="DJ3" t="s">
        <v>130</v>
      </c>
      <c r="DK3" t="s">
        <v>130</v>
      </c>
      <c r="DL3" t="s">
        <v>130</v>
      </c>
      <c r="DM3" t="s">
        <v>130</v>
      </c>
      <c r="DN3" t="s">
        <v>130</v>
      </c>
      <c r="DO3" t="s">
        <v>130</v>
      </c>
      <c r="DP3" t="s">
        <v>130</v>
      </c>
      <c r="DQ3" t="s">
        <v>130</v>
      </c>
      <c r="DR3" t="s">
        <v>130</v>
      </c>
      <c r="DS3" t="s">
        <v>130</v>
      </c>
      <c r="DT3" t="s">
        <v>130</v>
      </c>
      <c r="DU3" t="s">
        <v>130</v>
      </c>
      <c r="DV3" t="s">
        <v>130</v>
      </c>
      <c r="DW3" t="s">
        <v>130</v>
      </c>
      <c r="DX3" t="s">
        <v>130</v>
      </c>
      <c r="DY3" t="s">
        <v>130</v>
      </c>
      <c r="DZ3" t="s">
        <v>130</v>
      </c>
      <c r="EA3" t="s">
        <v>130</v>
      </c>
      <c r="EB3" t="s">
        <v>130</v>
      </c>
      <c r="EC3" t="s">
        <v>130</v>
      </c>
      <c r="ED3" t="s">
        <v>130</v>
      </c>
      <c r="EE3" t="s">
        <v>130</v>
      </c>
      <c r="EF3" t="s">
        <v>130</v>
      </c>
      <c r="EG3" t="s">
        <v>130</v>
      </c>
      <c r="EH3" t="s">
        <v>130</v>
      </c>
      <c r="EI3" t="s">
        <v>130</v>
      </c>
      <c r="EJ3" t="s">
        <v>130</v>
      </c>
      <c r="EK3" t="s">
        <v>130</v>
      </c>
      <c r="EL3" t="s">
        <v>130</v>
      </c>
      <c r="EM3" t="s">
        <v>130</v>
      </c>
      <c r="EN3" t="s">
        <v>130</v>
      </c>
      <c r="EO3" t="s">
        <v>130</v>
      </c>
      <c r="EP3" t="s">
        <v>130</v>
      </c>
      <c r="EQ3" t="s">
        <v>130</v>
      </c>
      <c r="ER3" t="s">
        <v>130</v>
      </c>
      <c r="ES3" t="s">
        <v>130</v>
      </c>
      <c r="ET3" t="s">
        <v>130</v>
      </c>
      <c r="EU3" t="s">
        <v>130</v>
      </c>
      <c r="EV3" t="s">
        <v>130</v>
      </c>
      <c r="EW3" t="s">
        <v>130</v>
      </c>
      <c r="EX3" t="s">
        <v>130</v>
      </c>
      <c r="EY3" t="s">
        <v>130</v>
      </c>
      <c r="EZ3" t="s">
        <v>130</v>
      </c>
      <c r="FA3" t="s">
        <v>130</v>
      </c>
      <c r="FB3" t="s">
        <v>130</v>
      </c>
      <c r="FC3" t="s">
        <v>130</v>
      </c>
      <c r="FD3" t="s">
        <v>130</v>
      </c>
      <c r="FE3" t="s">
        <v>130</v>
      </c>
      <c r="FF3" t="s">
        <v>130</v>
      </c>
      <c r="FG3" t="s">
        <v>130</v>
      </c>
      <c r="FH3" t="s">
        <v>130</v>
      </c>
      <c r="FI3" t="s">
        <v>130</v>
      </c>
      <c r="FJ3" t="s">
        <v>130</v>
      </c>
      <c r="FK3" t="s">
        <v>130</v>
      </c>
      <c r="FL3" t="s">
        <v>130</v>
      </c>
      <c r="FM3" t="s">
        <v>130</v>
      </c>
      <c r="FN3" t="s">
        <v>130</v>
      </c>
      <c r="FO3" t="s">
        <v>130</v>
      </c>
    </row>
    <row r="4" spans="1:171" x14ac:dyDescent="0.2">
      <c r="A4" t="s">
        <v>131</v>
      </c>
      <c r="B4" t="str">
        <f>VLOOKUP(A4,'[1]Table S16'!$A:$B,2,0)</f>
        <v>ILS</v>
      </c>
      <c r="C4">
        <v>-1.40529138516628</v>
      </c>
      <c r="D4">
        <v>-0.184359238395083</v>
      </c>
      <c r="E4">
        <v>0.27689924093899099</v>
      </c>
      <c r="F4">
        <v>-0.47056004546938301</v>
      </c>
      <c r="G4">
        <v>-4.8984359020623799E-2</v>
      </c>
      <c r="H4">
        <v>1.31067794100329</v>
      </c>
      <c r="I4">
        <v>0.13555092944772601</v>
      </c>
      <c r="J4">
        <v>0.135550930847437</v>
      </c>
      <c r="K4">
        <v>0.77822177822177296</v>
      </c>
      <c r="L4">
        <v>-0.94757858250457405</v>
      </c>
      <c r="M4">
        <v>-1.0686447808810199E-2</v>
      </c>
      <c r="N4">
        <v>-0.32766425080060202</v>
      </c>
      <c r="O4">
        <v>0.16940610850479401</v>
      </c>
      <c r="P4">
        <v>-0.19030617108263201</v>
      </c>
      <c r="Q4">
        <v>0.83014391800121601</v>
      </c>
      <c r="R4">
        <v>-0.14421215327136799</v>
      </c>
      <c r="S4">
        <v>0.75424575424575002</v>
      </c>
      <c r="T4">
        <v>-1.7685368982299201</v>
      </c>
      <c r="U4">
        <v>1.1035575266594799</v>
      </c>
      <c r="V4">
        <v>0.66049629892730199</v>
      </c>
      <c r="W4">
        <v>-0.43558486954513598</v>
      </c>
      <c r="X4">
        <v>-0.18651247679396299</v>
      </c>
      <c r="Y4">
        <v>-0.121600716394329</v>
      </c>
      <c r="Z4">
        <v>-0.30061784147797799</v>
      </c>
      <c r="AA4">
        <v>0.56543456543456705</v>
      </c>
      <c r="AB4">
        <v>-2.4767753223645301</v>
      </c>
      <c r="AC4">
        <v>-1.04567714754299</v>
      </c>
      <c r="AD4">
        <v>-2.0012910073675099</v>
      </c>
      <c r="AE4">
        <v>0.30379199636946003</v>
      </c>
      <c r="AF4">
        <v>-1.5309530939859299</v>
      </c>
      <c r="AG4">
        <v>-1.1614527888491299</v>
      </c>
      <c r="AH4">
        <v>0.15570694677715899</v>
      </c>
      <c r="AI4">
        <v>0.73526473526473102</v>
      </c>
      <c r="AJ4">
        <v>-0.13954582547807101</v>
      </c>
      <c r="AK4">
        <v>0.58231129619814703</v>
      </c>
      <c r="AL4">
        <v>-0.23105948046762401</v>
      </c>
      <c r="AM4">
        <v>-0.35570261871257303</v>
      </c>
      <c r="AN4">
        <v>0.186389570954554</v>
      </c>
      <c r="AO4">
        <v>-0.79489106483123995</v>
      </c>
      <c r="AP4">
        <v>-8.3463162784786799E-2</v>
      </c>
      <c r="AQ4">
        <v>0.844155844155836</v>
      </c>
      <c r="AR4">
        <v>-1.0325497454835599</v>
      </c>
      <c r="AS4">
        <v>-0.20694023662033501</v>
      </c>
      <c r="AT4">
        <v>-1.2021221514063001</v>
      </c>
      <c r="AU4">
        <v>-0.52946344963804504</v>
      </c>
      <c r="AV4">
        <v>-0.82765654988539605</v>
      </c>
      <c r="AW4">
        <v>5.3535948513925196E-3</v>
      </c>
      <c r="AX4">
        <v>0.80562545441225297</v>
      </c>
      <c r="AY4" t="s">
        <v>129</v>
      </c>
      <c r="AZ4">
        <v>6.4462824253604695E-2</v>
      </c>
      <c r="BA4">
        <v>0.185848097233167</v>
      </c>
      <c r="BB4">
        <v>-0.389125519948743</v>
      </c>
      <c r="BC4">
        <v>-0.65233235380768995</v>
      </c>
      <c r="BD4">
        <v>0.30995774788964903</v>
      </c>
      <c r="BE4">
        <v>8.2100418508479905E-2</v>
      </c>
      <c r="BF4">
        <v>-0.81184829184087404</v>
      </c>
      <c r="BG4">
        <v>2.39760239760239E-2</v>
      </c>
      <c r="BH4">
        <v>-1.1509942906255299</v>
      </c>
      <c r="BI4">
        <v>6.73540857831227E-2</v>
      </c>
      <c r="BJ4">
        <v>-1.0813302257408099</v>
      </c>
      <c r="BK4">
        <v>0.12124098635691601</v>
      </c>
      <c r="BL4">
        <v>-0.41461400871591497</v>
      </c>
      <c r="BM4">
        <v>0.51876200530802297</v>
      </c>
      <c r="BN4">
        <v>-0.65225705316767002</v>
      </c>
      <c r="BO4">
        <v>0.179820179820179</v>
      </c>
      <c r="BP4">
        <v>-1.32297971854597</v>
      </c>
      <c r="BQ4">
        <v>0.90771497891014197</v>
      </c>
      <c r="BR4">
        <v>-0.21156412135467301</v>
      </c>
      <c r="BS4" s="1">
        <v>-5.99265875891319E-5</v>
      </c>
      <c r="BT4">
        <v>0.24184268366026601</v>
      </c>
      <c r="BU4">
        <v>9.1999658278698604E-3</v>
      </c>
      <c r="BV4">
        <v>-0.32991504347933498</v>
      </c>
      <c r="BW4">
        <v>0.57142857142857295</v>
      </c>
      <c r="BX4">
        <v>-0.28900214593221302</v>
      </c>
      <c r="BY4">
        <v>0.53183724729370296</v>
      </c>
      <c r="BZ4">
        <v>-8.3803760744377301E-2</v>
      </c>
      <c r="CA4">
        <v>-5.81482606597791E-2</v>
      </c>
      <c r="CB4">
        <v>8.2680860684513705E-2</v>
      </c>
      <c r="CC4">
        <v>5.1274135388304297E-2</v>
      </c>
      <c r="CD4">
        <v>-0.28305710571002701</v>
      </c>
      <c r="CE4">
        <v>0.60939060939060996</v>
      </c>
      <c r="CF4">
        <v>0.19379392040700499</v>
      </c>
      <c r="CG4">
        <v>0.22980965080095</v>
      </c>
      <c r="CH4">
        <v>-0.42557179493785002</v>
      </c>
      <c r="CI4">
        <v>0.106641222720044</v>
      </c>
      <c r="CJ4">
        <v>0.14957501465342499</v>
      </c>
      <c r="CK4">
        <v>-0.682511932503441</v>
      </c>
      <c r="CL4">
        <v>0.28883816300857801</v>
      </c>
      <c r="CM4">
        <v>0.58641358641358698</v>
      </c>
      <c r="CN4">
        <v>-1.53088579050136</v>
      </c>
      <c r="CO4">
        <v>0.94258842747706695</v>
      </c>
      <c r="CP4">
        <v>-9.0586466569739302E-2</v>
      </c>
      <c r="CQ4">
        <v>0.25197755774122699</v>
      </c>
      <c r="CR4">
        <v>0.13422949519652499</v>
      </c>
      <c r="CS4">
        <v>0.88087286830321199</v>
      </c>
      <c r="CT4">
        <v>0.50275987224280305</v>
      </c>
      <c r="CU4">
        <v>0.32867132867132898</v>
      </c>
      <c r="CV4">
        <v>-0.28523947611220102</v>
      </c>
      <c r="CW4">
        <v>-0.13464582782248799</v>
      </c>
      <c r="CX4">
        <v>-1.0765009294188701</v>
      </c>
      <c r="CY4">
        <v>-0.71570415318256198</v>
      </c>
      <c r="CZ4">
        <v>-0.34501123927903099</v>
      </c>
      <c r="DA4">
        <v>-0.97317935235212005</v>
      </c>
      <c r="DB4">
        <v>8.8280627037309802E-4</v>
      </c>
      <c r="DC4">
        <v>0.99500499500498196</v>
      </c>
      <c r="DD4">
        <v>0.261438885300732</v>
      </c>
      <c r="DE4">
        <v>0.26717059437188101</v>
      </c>
      <c r="DF4">
        <v>-0.69745543889950401</v>
      </c>
      <c r="DG4">
        <v>-0.182248024631599</v>
      </c>
      <c r="DH4">
        <v>-0.23421298565343501</v>
      </c>
      <c r="DI4">
        <v>-0.6898496418458</v>
      </c>
      <c r="DJ4">
        <v>-0.76461647772532204</v>
      </c>
      <c r="DK4">
        <v>8.4915084915084801E-2</v>
      </c>
      <c r="DL4">
        <v>6.7481557847958798E-2</v>
      </c>
      <c r="DM4">
        <v>0.26128202123164102</v>
      </c>
      <c r="DN4">
        <v>-0.15997722657587901</v>
      </c>
      <c r="DO4">
        <v>-0.94077079996158497</v>
      </c>
      <c r="DP4">
        <v>-6.36184315857342E-2</v>
      </c>
      <c r="DQ4">
        <v>-1.2523827719555101</v>
      </c>
      <c r="DR4">
        <v>-2.1597606778836299E-2</v>
      </c>
      <c r="DS4">
        <v>0.95904095904094699</v>
      </c>
      <c r="DT4">
        <v>-1.3725918511867401</v>
      </c>
      <c r="DU4">
        <v>-0.18908366413310401</v>
      </c>
      <c r="DV4">
        <v>-0.64563619187870602</v>
      </c>
      <c r="DW4">
        <v>0.92362852362602599</v>
      </c>
      <c r="DX4">
        <v>-0.38430084206263398</v>
      </c>
      <c r="DY4">
        <v>5.1544769461527098E-2</v>
      </c>
      <c r="DZ4">
        <v>0.79205819403261901</v>
      </c>
      <c r="EA4">
        <v>4.2957042957042897E-2</v>
      </c>
      <c r="EB4">
        <v>-0.71657879081545695</v>
      </c>
      <c r="EC4">
        <v>0.19756375923691</v>
      </c>
      <c r="ED4">
        <v>-0.469428726861295</v>
      </c>
      <c r="EE4">
        <v>-1.3012988615866099</v>
      </c>
      <c r="EF4">
        <v>0.137009464876229</v>
      </c>
      <c r="EG4">
        <v>9.0376475667497402E-2</v>
      </c>
      <c r="EH4">
        <v>-0.178442580774895</v>
      </c>
      <c r="EI4">
        <v>0.69230769230768996</v>
      </c>
      <c r="EJ4">
        <v>-0.38983278164287599</v>
      </c>
      <c r="EK4">
        <v>0.49775628901097502</v>
      </c>
      <c r="EL4">
        <v>-0.32062828525387099</v>
      </c>
      <c r="EM4">
        <v>-0.233723084691245</v>
      </c>
      <c r="EN4">
        <v>-0.11160764279060501</v>
      </c>
      <c r="EO4">
        <v>-0.57407619237958896</v>
      </c>
      <c r="EP4">
        <v>-0.147662211625601</v>
      </c>
      <c r="EQ4">
        <v>0.83316683316682605</v>
      </c>
      <c r="ER4">
        <v>-1.9546913267177599</v>
      </c>
      <c r="ES4">
        <v>-1.2992868277813101</v>
      </c>
      <c r="ET4">
        <v>-0.95410317705467096</v>
      </c>
      <c r="EU4">
        <v>0.11952877631732201</v>
      </c>
      <c r="EV4">
        <v>-0.67984422724222004</v>
      </c>
      <c r="EW4">
        <v>-0.38855110073427701</v>
      </c>
      <c r="EX4">
        <v>-0.25071528786263297</v>
      </c>
      <c r="EY4">
        <v>0.58441558441558505</v>
      </c>
      <c r="EZ4">
        <v>-1.6067172390970399</v>
      </c>
      <c r="FA4">
        <v>-0.29025038307982698</v>
      </c>
      <c r="FB4">
        <v>-0.17977521316817399</v>
      </c>
      <c r="FC4">
        <v>0.18482327633999199</v>
      </c>
      <c r="FD4">
        <v>-0.454254431124546</v>
      </c>
      <c r="FE4">
        <v>-0.30102089999236398</v>
      </c>
      <c r="FF4">
        <v>0.17221238697475499</v>
      </c>
      <c r="FG4">
        <v>0.71128871128870796</v>
      </c>
      <c r="FH4">
        <v>-8.6671006567971803E-2</v>
      </c>
      <c r="FI4">
        <v>-0.20905283213724901</v>
      </c>
      <c r="FJ4">
        <v>-0.46742221516258498</v>
      </c>
      <c r="FK4">
        <v>-8.7596139595605693E-2</v>
      </c>
      <c r="FL4">
        <v>-8.0010371267965397E-2</v>
      </c>
      <c r="FM4">
        <v>-0.63380984491806502</v>
      </c>
      <c r="FN4">
        <v>8.3201123251225001E-2</v>
      </c>
      <c r="FO4">
        <v>0.87212787212786302</v>
      </c>
    </row>
    <row r="5" spans="1:171" x14ac:dyDescent="0.2">
      <c r="A5" t="s">
        <v>132</v>
      </c>
      <c r="B5" t="e">
        <f>VLOOKUP(A5,'[1]Table S16'!$A:$B,2,0)</f>
        <v>#N/A</v>
      </c>
      <c r="C5">
        <v>-1.4376681616214799</v>
      </c>
      <c r="D5">
        <v>-0.70172494098718297</v>
      </c>
      <c r="E5">
        <v>-0.46471394030680802</v>
      </c>
      <c r="F5">
        <v>-0.86658594653246301</v>
      </c>
      <c r="G5">
        <v>8.1851037856047498E-2</v>
      </c>
      <c r="H5">
        <v>-0.29720741196160599</v>
      </c>
      <c r="I5">
        <v>0.25077007598561901</v>
      </c>
      <c r="J5">
        <v>0.250770075918961</v>
      </c>
      <c r="K5">
        <v>0.62537462537462496</v>
      </c>
      <c r="L5">
        <v>7.1078934011925499E-2</v>
      </c>
      <c r="M5">
        <v>0.51843536973378801</v>
      </c>
      <c r="N5">
        <v>0.984078627411198</v>
      </c>
      <c r="O5">
        <v>-0.69797542037030502</v>
      </c>
      <c r="P5">
        <v>0.75027436745546705</v>
      </c>
      <c r="Q5">
        <v>0.46090877844001399</v>
      </c>
      <c r="R5">
        <v>0.22392090450622701</v>
      </c>
      <c r="S5">
        <v>0.60539460539460599</v>
      </c>
      <c r="T5">
        <v>-0.64737637833142203</v>
      </c>
      <c r="U5">
        <v>1.86649496470188</v>
      </c>
      <c r="V5">
        <v>1.5620299148112</v>
      </c>
      <c r="W5">
        <v>-1.2830395641315</v>
      </c>
      <c r="X5">
        <v>0.22243456329153699</v>
      </c>
      <c r="Y5">
        <v>-0.40078619511372898</v>
      </c>
      <c r="Z5">
        <v>-0.70507578001677795</v>
      </c>
      <c r="AA5">
        <v>9.8901098901098702E-2</v>
      </c>
      <c r="AB5">
        <v>-0.25004690635663501</v>
      </c>
      <c r="AC5">
        <v>0.74998004254362804</v>
      </c>
      <c r="AD5">
        <v>0.68202204941941602</v>
      </c>
      <c r="AE5">
        <v>-2.8166253359840299E-2</v>
      </c>
      <c r="AF5">
        <v>0.33409476096074098</v>
      </c>
      <c r="AG5">
        <v>0.685992695512878</v>
      </c>
      <c r="AH5">
        <v>-0.27666189018765702</v>
      </c>
      <c r="AI5">
        <v>0.57942057942058101</v>
      </c>
      <c r="AJ5">
        <v>0.443632452060928</v>
      </c>
      <c r="AK5">
        <v>0.12377187259644599</v>
      </c>
      <c r="AL5">
        <v>0.82180395575287302</v>
      </c>
      <c r="AM5">
        <v>0.17266638547312599</v>
      </c>
      <c r="AN5">
        <v>0.62060930404315495</v>
      </c>
      <c r="AO5">
        <v>0.13006083470945901</v>
      </c>
      <c r="AP5">
        <v>-5.1464890077358598E-2</v>
      </c>
      <c r="AQ5">
        <v>0.90809190809189799</v>
      </c>
      <c r="AR5">
        <v>1.04255703985183</v>
      </c>
      <c r="AS5">
        <v>0.86847859030279395</v>
      </c>
      <c r="AT5">
        <v>0.58996458532109997</v>
      </c>
      <c r="AU5">
        <v>0.35759421059751301</v>
      </c>
      <c r="AV5">
        <v>0.28951677282350302</v>
      </c>
      <c r="AW5">
        <v>0.35757349718639198</v>
      </c>
      <c r="AX5">
        <v>-0.22213837734301201</v>
      </c>
      <c r="AY5">
        <v>0.70429570429570099</v>
      </c>
      <c r="AZ5">
        <v>-0.35840206685989501</v>
      </c>
      <c r="BA5">
        <v>0.39729814455486501</v>
      </c>
      <c r="BB5">
        <v>0.68422181898685597</v>
      </c>
      <c r="BC5">
        <v>-0.51635045703238902</v>
      </c>
      <c r="BD5">
        <v>0.466494206841849</v>
      </c>
      <c r="BE5">
        <v>-0.23289587912372001</v>
      </c>
      <c r="BF5">
        <v>-0.459345572409942</v>
      </c>
      <c r="BG5">
        <v>0.36763236763236901</v>
      </c>
      <c r="BH5">
        <v>-0.73776047170033898</v>
      </c>
      <c r="BI5">
        <v>0.92276440240542301</v>
      </c>
      <c r="BJ5">
        <v>0.41807785714838802</v>
      </c>
      <c r="BK5">
        <v>-0.69628756881768405</v>
      </c>
      <c r="BL5">
        <v>0.156918159158184</v>
      </c>
      <c r="BM5">
        <v>1.1417146772148199</v>
      </c>
      <c r="BN5">
        <v>-0.50124435062037398</v>
      </c>
      <c r="BO5">
        <v>0.34265734265734299</v>
      </c>
      <c r="BP5">
        <v>-0.55849973131337505</v>
      </c>
      <c r="BQ5">
        <v>0.34669450042454197</v>
      </c>
      <c r="BR5">
        <v>0.24416431126052601</v>
      </c>
      <c r="BS5">
        <v>-0.59342611037919102</v>
      </c>
      <c r="BT5">
        <v>-0.40651171371613298</v>
      </c>
      <c r="BU5">
        <v>-0.42984729131113197</v>
      </c>
      <c r="BV5">
        <v>3.6393043946084697E-2</v>
      </c>
      <c r="BW5">
        <v>0.92507492507491496</v>
      </c>
      <c r="BX5">
        <v>0.13682536897648601</v>
      </c>
      <c r="BY5">
        <v>0.90886500483260202</v>
      </c>
      <c r="BZ5">
        <v>0.85571434253512202</v>
      </c>
      <c r="CA5">
        <v>-9.3017202818179698E-2</v>
      </c>
      <c r="CB5">
        <v>0.29700125156815399</v>
      </c>
      <c r="CC5">
        <v>0.153891533161502</v>
      </c>
      <c r="CD5">
        <v>-0.76413477157938103</v>
      </c>
      <c r="CE5">
        <v>7.09290709290709E-2</v>
      </c>
      <c r="CF5">
        <v>0.31942591828440497</v>
      </c>
      <c r="CG5">
        <v>1.09000459654894</v>
      </c>
      <c r="CH5">
        <v>0.893661234040248</v>
      </c>
      <c r="CI5">
        <v>0.28720443931334499</v>
      </c>
      <c r="CJ5">
        <v>0.618775198862625</v>
      </c>
      <c r="CK5">
        <v>0.12370686839705899</v>
      </c>
      <c r="CL5">
        <v>-0.51861400197199403</v>
      </c>
      <c r="CM5">
        <v>0.27272727272727199</v>
      </c>
      <c r="CN5">
        <v>-0.36995363267376202</v>
      </c>
      <c r="CO5">
        <v>0.93667403483856704</v>
      </c>
      <c r="CP5">
        <v>0.32455560193016098</v>
      </c>
      <c r="CQ5">
        <v>-0.48002914257267298</v>
      </c>
      <c r="CR5">
        <v>-0.495593422731474</v>
      </c>
      <c r="CS5">
        <v>-0.109625796397189</v>
      </c>
      <c r="CT5">
        <v>0.54657686851583798</v>
      </c>
      <c r="CU5">
        <v>0.29270729270729201</v>
      </c>
      <c r="CV5">
        <v>-0.495043813636801</v>
      </c>
      <c r="CW5">
        <v>-0.46009864525298999</v>
      </c>
      <c r="CX5">
        <v>-4.1334974502969801E-2</v>
      </c>
      <c r="CY5">
        <v>-0.75053624191725898</v>
      </c>
      <c r="CZ5">
        <v>-0.23417376894553099</v>
      </c>
      <c r="DA5">
        <v>-0.57322934522332103</v>
      </c>
      <c r="DB5">
        <v>-0.27853561992729697</v>
      </c>
      <c r="DC5">
        <v>0.60739260739260803</v>
      </c>
      <c r="DD5">
        <v>-7.9908137946565802E-2</v>
      </c>
      <c r="DE5">
        <v>0.64994401219257902</v>
      </c>
      <c r="DF5">
        <v>0.93998102176349296</v>
      </c>
      <c r="DG5">
        <v>6.1650871237800303E-2</v>
      </c>
      <c r="DH5">
        <v>0.36381613315366501</v>
      </c>
      <c r="DI5">
        <v>0.52826067567909896</v>
      </c>
      <c r="DJ5">
        <v>0.70664004689664806</v>
      </c>
      <c r="DK5">
        <v>0.14285714285714199</v>
      </c>
      <c r="DL5">
        <v>0.25212204005666</v>
      </c>
      <c r="DM5">
        <v>0.55785622078104002</v>
      </c>
      <c r="DN5">
        <v>0.85410758277332</v>
      </c>
      <c r="DO5">
        <v>-0.380033573348384</v>
      </c>
      <c r="DP5">
        <v>0.69735645981926397</v>
      </c>
      <c r="DQ5">
        <v>-0.32173266300991599</v>
      </c>
      <c r="DR5">
        <v>-0.216951518255866</v>
      </c>
      <c r="DS5">
        <v>0.67032967032966895</v>
      </c>
      <c r="DT5">
        <v>-0.71727158942024705</v>
      </c>
      <c r="DU5">
        <v>-0.27591457922660401</v>
      </c>
      <c r="DV5">
        <v>0.36017764587519302</v>
      </c>
      <c r="DW5">
        <v>-0.74728167879221397</v>
      </c>
      <c r="DX5">
        <v>-6.4269739370434495E-2</v>
      </c>
      <c r="DY5">
        <v>-0.13555886788187399</v>
      </c>
      <c r="DZ5">
        <v>0.38396621965838701</v>
      </c>
      <c r="EA5">
        <v>0.44755244755244999</v>
      </c>
      <c r="EB5">
        <v>-1.4967789424084501</v>
      </c>
      <c r="EC5">
        <v>0.224468659117111</v>
      </c>
      <c r="ED5">
        <v>0.338183563139905</v>
      </c>
      <c r="EE5">
        <v>-0.61591058156063005</v>
      </c>
      <c r="EF5">
        <v>-0.38795133704927098</v>
      </c>
      <c r="EG5">
        <v>-0.821001633561804</v>
      </c>
      <c r="EH5">
        <v>0.60758791085928998</v>
      </c>
      <c r="EI5">
        <v>0.184815184815184</v>
      </c>
      <c r="EJ5">
        <v>-0.68701033852447602</v>
      </c>
      <c r="EK5">
        <v>-0.246884785276824</v>
      </c>
      <c r="EL5">
        <v>0.38820798228872799</v>
      </c>
      <c r="EM5">
        <v>0.25341844696905502</v>
      </c>
      <c r="EN5">
        <v>0.18923426684539399</v>
      </c>
      <c r="EO5">
        <v>-0.70433837908658903</v>
      </c>
      <c r="EP5">
        <v>0.39857505995992099</v>
      </c>
      <c r="EQ5">
        <v>0.47352647352647698</v>
      </c>
      <c r="ER5">
        <v>-0.92659897403776403</v>
      </c>
      <c r="ES5">
        <v>-6.9732534343866998E-3</v>
      </c>
      <c r="ET5">
        <v>0.58479148538912895</v>
      </c>
      <c r="EU5">
        <v>-0.75840485927965895</v>
      </c>
      <c r="EV5">
        <v>8.3106804308480095E-2</v>
      </c>
      <c r="EW5">
        <v>0.53520418951322102</v>
      </c>
      <c r="EX5">
        <v>0.43817714072797298</v>
      </c>
      <c r="EY5">
        <v>0.434565434565437</v>
      </c>
      <c r="EZ5">
        <v>-0.71976901928874903</v>
      </c>
      <c r="FA5">
        <v>0.359006439137871</v>
      </c>
      <c r="FB5">
        <v>0.95847439918552402</v>
      </c>
      <c r="FC5">
        <v>-0.58851005577105797</v>
      </c>
      <c r="FD5">
        <v>0.102497474889554</v>
      </c>
      <c r="FE5">
        <v>0.380544425268032</v>
      </c>
      <c r="FF5">
        <v>-0.18939834641779099</v>
      </c>
      <c r="FG5">
        <v>0.68131868131867901</v>
      </c>
      <c r="FH5">
        <v>-0.32049283415667001</v>
      </c>
      <c r="FI5">
        <v>0.46712559167034901</v>
      </c>
      <c r="FJ5">
        <v>0.50752702539271499</v>
      </c>
      <c r="FK5">
        <v>-1.2293208066076</v>
      </c>
      <c r="FL5">
        <v>-8.6155492168165496E-2</v>
      </c>
      <c r="FM5">
        <v>-0.431786038785965</v>
      </c>
      <c r="FN5">
        <v>5.8890835326927703E-2</v>
      </c>
      <c r="FO5">
        <v>0.90509490509489499</v>
      </c>
    </row>
    <row r="6" spans="1:171" x14ac:dyDescent="0.2">
      <c r="A6" t="s">
        <v>133</v>
      </c>
      <c r="B6" t="e">
        <f>VLOOKUP(A6,'[1]Table S16'!$A:$B,2,0)</f>
        <v>#N/A</v>
      </c>
      <c r="C6" t="s">
        <v>130</v>
      </c>
      <c r="D6" t="s">
        <v>130</v>
      </c>
      <c r="E6" t="s">
        <v>130</v>
      </c>
      <c r="F6" t="s">
        <v>130</v>
      </c>
      <c r="G6" t="s">
        <v>130</v>
      </c>
      <c r="H6" t="s">
        <v>130</v>
      </c>
      <c r="I6" t="s">
        <v>130</v>
      </c>
      <c r="J6" t="e">
        <v>#N/A</v>
      </c>
      <c r="K6" t="s">
        <v>130</v>
      </c>
      <c r="L6" t="s">
        <v>130</v>
      </c>
      <c r="M6" t="s">
        <v>130</v>
      </c>
      <c r="N6" t="s">
        <v>130</v>
      </c>
      <c r="O6" t="s">
        <v>130</v>
      </c>
      <c r="P6" t="s">
        <v>130</v>
      </c>
      <c r="Q6" t="s">
        <v>130</v>
      </c>
      <c r="R6" t="s">
        <v>130</v>
      </c>
      <c r="S6" t="s">
        <v>130</v>
      </c>
      <c r="T6" t="s">
        <v>130</v>
      </c>
      <c r="U6" t="s">
        <v>130</v>
      </c>
      <c r="V6" t="s">
        <v>130</v>
      </c>
      <c r="W6" t="s">
        <v>130</v>
      </c>
      <c r="X6" t="s">
        <v>130</v>
      </c>
      <c r="Y6" t="s">
        <v>130</v>
      </c>
      <c r="Z6" t="s">
        <v>130</v>
      </c>
      <c r="AA6" t="s">
        <v>130</v>
      </c>
      <c r="AB6" t="s">
        <v>130</v>
      </c>
      <c r="AC6" t="s">
        <v>130</v>
      </c>
      <c r="AD6" t="s">
        <v>130</v>
      </c>
      <c r="AE6" t="s">
        <v>130</v>
      </c>
      <c r="AF6" t="s">
        <v>130</v>
      </c>
      <c r="AG6" t="s">
        <v>130</v>
      </c>
      <c r="AH6" t="s">
        <v>130</v>
      </c>
      <c r="AI6" t="s">
        <v>130</v>
      </c>
      <c r="AJ6" t="s">
        <v>130</v>
      </c>
      <c r="AK6" t="s">
        <v>130</v>
      </c>
      <c r="AL6" t="s">
        <v>130</v>
      </c>
      <c r="AM6" t="s">
        <v>130</v>
      </c>
      <c r="AN6" t="s">
        <v>130</v>
      </c>
      <c r="AO6" t="s">
        <v>130</v>
      </c>
      <c r="AP6" t="s">
        <v>130</v>
      </c>
      <c r="AQ6" t="s">
        <v>130</v>
      </c>
      <c r="AR6" t="s">
        <v>130</v>
      </c>
      <c r="AS6" t="s">
        <v>130</v>
      </c>
      <c r="AT6" t="s">
        <v>130</v>
      </c>
      <c r="AU6" t="s">
        <v>130</v>
      </c>
      <c r="AV6" t="s">
        <v>130</v>
      </c>
      <c r="AW6" t="s">
        <v>130</v>
      </c>
      <c r="AX6" t="s">
        <v>130</v>
      </c>
      <c r="AY6" t="s">
        <v>130</v>
      </c>
      <c r="AZ6" t="s">
        <v>130</v>
      </c>
      <c r="BA6" t="s">
        <v>130</v>
      </c>
      <c r="BB6" t="s">
        <v>130</v>
      </c>
      <c r="BC6" t="s">
        <v>130</v>
      </c>
      <c r="BD6" t="s">
        <v>130</v>
      </c>
      <c r="BE6" t="s">
        <v>130</v>
      </c>
      <c r="BF6" t="s">
        <v>130</v>
      </c>
      <c r="BG6" t="s">
        <v>130</v>
      </c>
      <c r="BH6" t="s">
        <v>130</v>
      </c>
      <c r="BI6" t="s">
        <v>130</v>
      </c>
      <c r="BJ6" t="s">
        <v>130</v>
      </c>
      <c r="BK6" t="s">
        <v>130</v>
      </c>
      <c r="BL6" t="s">
        <v>130</v>
      </c>
      <c r="BM6" t="s">
        <v>130</v>
      </c>
      <c r="BN6" t="s">
        <v>130</v>
      </c>
      <c r="BO6" t="s">
        <v>130</v>
      </c>
      <c r="BP6" t="s">
        <v>130</v>
      </c>
      <c r="BQ6" t="s">
        <v>130</v>
      </c>
      <c r="BR6" t="s">
        <v>130</v>
      </c>
      <c r="BS6" t="s">
        <v>130</v>
      </c>
      <c r="BT6" t="s">
        <v>130</v>
      </c>
      <c r="BU6" t="s">
        <v>130</v>
      </c>
      <c r="BV6" t="s">
        <v>130</v>
      </c>
      <c r="BW6" t="s">
        <v>130</v>
      </c>
      <c r="BX6" t="s">
        <v>130</v>
      </c>
      <c r="BY6" t="s">
        <v>130</v>
      </c>
      <c r="BZ6" t="s">
        <v>130</v>
      </c>
      <c r="CA6" t="s">
        <v>130</v>
      </c>
      <c r="CB6" t="s">
        <v>130</v>
      </c>
      <c r="CC6" t="s">
        <v>130</v>
      </c>
      <c r="CD6" t="s">
        <v>130</v>
      </c>
      <c r="CE6" t="s">
        <v>130</v>
      </c>
      <c r="CF6" t="s">
        <v>130</v>
      </c>
      <c r="CG6" t="s">
        <v>130</v>
      </c>
      <c r="CH6" t="s">
        <v>130</v>
      </c>
      <c r="CI6" t="s">
        <v>130</v>
      </c>
      <c r="CJ6" t="s">
        <v>130</v>
      </c>
      <c r="CK6" t="s">
        <v>130</v>
      </c>
      <c r="CL6" t="s">
        <v>130</v>
      </c>
      <c r="CM6" t="s">
        <v>130</v>
      </c>
      <c r="CN6" t="s">
        <v>130</v>
      </c>
      <c r="CO6" t="s">
        <v>130</v>
      </c>
      <c r="CP6" t="s">
        <v>130</v>
      </c>
      <c r="CQ6" t="s">
        <v>130</v>
      </c>
      <c r="CR6" t="s">
        <v>130</v>
      </c>
      <c r="CS6" t="s">
        <v>130</v>
      </c>
      <c r="CT6" t="s">
        <v>130</v>
      </c>
      <c r="CU6" t="s">
        <v>130</v>
      </c>
      <c r="CV6" t="s">
        <v>130</v>
      </c>
      <c r="CW6" t="s">
        <v>130</v>
      </c>
      <c r="CX6" t="s">
        <v>130</v>
      </c>
      <c r="CY6" t="s">
        <v>130</v>
      </c>
      <c r="CZ6" t="s">
        <v>130</v>
      </c>
      <c r="DA6" t="s">
        <v>130</v>
      </c>
      <c r="DB6" t="s">
        <v>130</v>
      </c>
      <c r="DC6" t="s">
        <v>130</v>
      </c>
      <c r="DD6" t="s">
        <v>130</v>
      </c>
      <c r="DE6" t="s">
        <v>130</v>
      </c>
      <c r="DF6" t="s">
        <v>130</v>
      </c>
      <c r="DG6" t="s">
        <v>130</v>
      </c>
      <c r="DH6" t="s">
        <v>130</v>
      </c>
      <c r="DI6" t="s">
        <v>130</v>
      </c>
      <c r="DJ6" t="s">
        <v>130</v>
      </c>
      <c r="DK6" t="s">
        <v>130</v>
      </c>
      <c r="DL6" t="s">
        <v>130</v>
      </c>
      <c r="DM6" t="s">
        <v>130</v>
      </c>
      <c r="DN6" t="s">
        <v>130</v>
      </c>
      <c r="DO6" t="s">
        <v>130</v>
      </c>
      <c r="DP6" t="s">
        <v>130</v>
      </c>
      <c r="DQ6" t="s">
        <v>130</v>
      </c>
      <c r="DR6" t="s">
        <v>130</v>
      </c>
      <c r="DS6" t="s">
        <v>130</v>
      </c>
      <c r="DT6" t="s">
        <v>130</v>
      </c>
      <c r="DU6" t="s">
        <v>130</v>
      </c>
      <c r="DV6" t="s">
        <v>130</v>
      </c>
      <c r="DW6" t="s">
        <v>130</v>
      </c>
      <c r="DX6" t="s">
        <v>130</v>
      </c>
      <c r="DY6" t="s">
        <v>130</v>
      </c>
      <c r="DZ6" t="s">
        <v>130</v>
      </c>
      <c r="EA6" t="s">
        <v>130</v>
      </c>
      <c r="EB6" t="s">
        <v>130</v>
      </c>
      <c r="EC6" t="s">
        <v>130</v>
      </c>
      <c r="ED6" t="s">
        <v>130</v>
      </c>
      <c r="EE6" t="s">
        <v>130</v>
      </c>
      <c r="EF6" t="s">
        <v>130</v>
      </c>
      <c r="EG6" t="s">
        <v>130</v>
      </c>
      <c r="EH6" t="s">
        <v>130</v>
      </c>
      <c r="EI6" t="s">
        <v>130</v>
      </c>
      <c r="EJ6" t="s">
        <v>130</v>
      </c>
      <c r="EK6" t="s">
        <v>130</v>
      </c>
      <c r="EL6" t="s">
        <v>130</v>
      </c>
      <c r="EM6" t="s">
        <v>130</v>
      </c>
      <c r="EN6" t="s">
        <v>130</v>
      </c>
      <c r="EO6" t="s">
        <v>130</v>
      </c>
      <c r="EP6" t="s">
        <v>130</v>
      </c>
      <c r="EQ6" t="s">
        <v>130</v>
      </c>
      <c r="ER6" t="s">
        <v>130</v>
      </c>
      <c r="ES6" t="s">
        <v>130</v>
      </c>
      <c r="ET6" t="s">
        <v>130</v>
      </c>
      <c r="EU6" t="s">
        <v>130</v>
      </c>
      <c r="EV6" t="s">
        <v>130</v>
      </c>
      <c r="EW6" t="s">
        <v>130</v>
      </c>
      <c r="EX6" t="s">
        <v>130</v>
      </c>
      <c r="EY6" t="s">
        <v>130</v>
      </c>
      <c r="EZ6" t="s">
        <v>130</v>
      </c>
      <c r="FA6" t="s">
        <v>130</v>
      </c>
      <c r="FB6" t="s">
        <v>130</v>
      </c>
      <c r="FC6" t="s">
        <v>130</v>
      </c>
      <c r="FD6" t="s">
        <v>130</v>
      </c>
      <c r="FE6" t="s">
        <v>130</v>
      </c>
      <c r="FF6" t="s">
        <v>130</v>
      </c>
      <c r="FG6" t="s">
        <v>130</v>
      </c>
      <c r="FH6" t="s">
        <v>130</v>
      </c>
      <c r="FI6" t="s">
        <v>130</v>
      </c>
      <c r="FJ6" t="s">
        <v>130</v>
      </c>
      <c r="FK6" t="s">
        <v>130</v>
      </c>
      <c r="FL6" t="s">
        <v>130</v>
      </c>
      <c r="FM6" t="s">
        <v>130</v>
      </c>
      <c r="FN6" t="s">
        <v>130</v>
      </c>
      <c r="FO6" t="s">
        <v>130</v>
      </c>
    </row>
    <row r="7" spans="1:171" x14ac:dyDescent="0.2">
      <c r="A7" t="s">
        <v>134</v>
      </c>
      <c r="B7" t="str">
        <f>VLOOKUP(A7,'[1]Table S16'!$A:$B,2,0)</f>
        <v>Defence system</v>
      </c>
      <c r="C7">
        <v>-0.67135812648579396</v>
      </c>
      <c r="D7">
        <v>-0.43176930463762198</v>
      </c>
      <c r="E7">
        <v>-0.26599031548283802</v>
      </c>
      <c r="F7">
        <v>0.120364773983526</v>
      </c>
      <c r="G7">
        <v>0.27566450231751599</v>
      </c>
      <c r="H7">
        <v>-0.34652195535320501</v>
      </c>
      <c r="I7">
        <v>0.760554866108061</v>
      </c>
      <c r="J7">
        <v>0.76055486563645203</v>
      </c>
      <c r="K7">
        <v>8.4915084915084801E-2</v>
      </c>
      <c r="L7">
        <v>0.90328928666941599</v>
      </c>
      <c r="M7">
        <v>0.52769076088651901</v>
      </c>
      <c r="N7">
        <v>1.4432789964653101</v>
      </c>
      <c r="O7">
        <v>-0.75680790336134496</v>
      </c>
      <c r="P7">
        <v>0.213275816153467</v>
      </c>
      <c r="Q7">
        <v>2.26366962439621</v>
      </c>
      <c r="R7">
        <v>-0.15220618829468299</v>
      </c>
      <c r="S7">
        <v>0.72827172827172404</v>
      </c>
      <c r="T7">
        <v>0.66251495163415597</v>
      </c>
      <c r="U7">
        <v>0.67183334370537295</v>
      </c>
      <c r="V7">
        <v>-0.14076476362307599</v>
      </c>
      <c r="W7">
        <v>0.12721421762261301</v>
      </c>
      <c r="X7">
        <v>-0.27352796240460298</v>
      </c>
      <c r="Y7">
        <v>-1.0689091968362301</v>
      </c>
      <c r="Z7">
        <v>-0.23266153318941099</v>
      </c>
      <c r="AA7">
        <v>0.63836163836163795</v>
      </c>
      <c r="AB7">
        <v>0.72678398617846396</v>
      </c>
      <c r="AC7">
        <v>1.1233313384404</v>
      </c>
      <c r="AD7">
        <v>0.44131646131118701</v>
      </c>
      <c r="AE7">
        <v>0.45377623107536902</v>
      </c>
      <c r="AF7">
        <v>-0.81219298295594</v>
      </c>
      <c r="AG7">
        <v>0.132787277537079</v>
      </c>
      <c r="AH7">
        <v>-5.5993327251641398E-2</v>
      </c>
      <c r="AI7">
        <v>0.88111888111887204</v>
      </c>
      <c r="AJ7">
        <v>0.96749066669172701</v>
      </c>
      <c r="AK7">
        <v>-1.7271261727684999</v>
      </c>
      <c r="AL7">
        <v>0.109832281208774</v>
      </c>
      <c r="AM7">
        <v>1.12928924417142</v>
      </c>
      <c r="AN7">
        <v>-0.17401400803164399</v>
      </c>
      <c r="AO7">
        <v>-1.9384823323345299</v>
      </c>
      <c r="AP7">
        <v>0.25418934187842601</v>
      </c>
      <c r="AQ7">
        <v>0.52247752247752599</v>
      </c>
      <c r="AR7">
        <v>1.2426559533716299</v>
      </c>
      <c r="AS7">
        <v>1.22880743742353</v>
      </c>
      <c r="AT7">
        <v>0.21951077357743101</v>
      </c>
      <c r="AU7">
        <v>1.18475505660556</v>
      </c>
      <c r="AV7">
        <v>0.54185448949580195</v>
      </c>
      <c r="AW7">
        <v>0.46793046276519201</v>
      </c>
      <c r="AX7">
        <v>0.186638530210498</v>
      </c>
      <c r="AY7">
        <v>0.75224775224774798</v>
      </c>
      <c r="AZ7">
        <v>0.360218372437204</v>
      </c>
      <c r="BA7">
        <v>0.41235960551311501</v>
      </c>
      <c r="BB7">
        <v>0.62643251749055595</v>
      </c>
      <c r="BC7">
        <v>-0.82724308859498996</v>
      </c>
      <c r="BD7">
        <v>-0.67492910858574895</v>
      </c>
      <c r="BE7">
        <v>-2.25484442094591</v>
      </c>
      <c r="BF7">
        <v>0.21173645982886499</v>
      </c>
      <c r="BG7">
        <v>0.65734265734265596</v>
      </c>
      <c r="BH7">
        <v>0.21776055307587999</v>
      </c>
      <c r="BI7">
        <v>0.24031589719796401</v>
      </c>
      <c r="BJ7">
        <v>-0.95929397985041998</v>
      </c>
      <c r="BK7">
        <v>1.17640768939549</v>
      </c>
      <c r="BL7">
        <v>-0.104821388704065</v>
      </c>
      <c r="BM7">
        <v>9.2274454857221799E-2</v>
      </c>
      <c r="BN7">
        <v>-0.26475371774119699</v>
      </c>
      <c r="BO7">
        <v>0.59840159840159901</v>
      </c>
      <c r="BP7">
        <v>0.80505060942651396</v>
      </c>
      <c r="BQ7">
        <v>1.2585229795442401</v>
      </c>
      <c r="BR7">
        <v>0.28038810016599602</v>
      </c>
      <c r="BS7">
        <v>0.800530962293869</v>
      </c>
      <c r="BT7">
        <v>-0.28693518518355299</v>
      </c>
      <c r="BU7">
        <v>1.30452013782687E-2</v>
      </c>
      <c r="BV7">
        <v>1.2072988286448E-3</v>
      </c>
      <c r="BW7">
        <v>0.997002997002984</v>
      </c>
      <c r="BX7">
        <v>1.1064471566406899</v>
      </c>
      <c r="BY7">
        <v>1.08666793829218</v>
      </c>
      <c r="BZ7">
        <v>0.672707541781143</v>
      </c>
      <c r="CA7">
        <v>0.50521854169678004</v>
      </c>
      <c r="CB7">
        <v>0.298787275253934</v>
      </c>
      <c r="CC7">
        <v>-0.13942197464237599</v>
      </c>
      <c r="CD7">
        <v>-0.44867431759703402</v>
      </c>
      <c r="CE7">
        <v>0.37062937062937201</v>
      </c>
      <c r="CF7">
        <v>0.70479176203690397</v>
      </c>
      <c r="CG7">
        <v>-6.01781720822014E-2</v>
      </c>
      <c r="CH7">
        <v>0.72506791478144905</v>
      </c>
      <c r="CI7">
        <v>0.87156540733214505</v>
      </c>
      <c r="CJ7">
        <v>-0.44147291428447399</v>
      </c>
      <c r="CK7">
        <v>-1.23876988035473</v>
      </c>
      <c r="CL7">
        <v>0.69935352102125103</v>
      </c>
      <c r="CM7">
        <v>0.125874125874125</v>
      </c>
      <c r="CN7">
        <v>0.88253150279895598</v>
      </c>
      <c r="CO7">
        <v>1.55076719410041</v>
      </c>
      <c r="CP7">
        <v>-6.0048307903191002E-3</v>
      </c>
      <c r="CQ7">
        <v>1.53558030069884</v>
      </c>
      <c r="CR7">
        <v>-0.77542724150460496</v>
      </c>
      <c r="CS7">
        <v>-6.5525671084088799E-2</v>
      </c>
      <c r="CT7">
        <v>0.19161507854703599</v>
      </c>
      <c r="CU7">
        <v>0.694305694305692</v>
      </c>
      <c r="CV7">
        <v>1.3218571662082901</v>
      </c>
      <c r="CW7">
        <v>-1.0796247826110199</v>
      </c>
      <c r="CX7">
        <v>-0.28894094406017001</v>
      </c>
      <c r="CY7">
        <v>0.69874209390493802</v>
      </c>
      <c r="CZ7">
        <v>-1.74294449713543</v>
      </c>
      <c r="DA7">
        <v>-1.5661277644624201</v>
      </c>
      <c r="DB7">
        <v>-0.21595422941210399</v>
      </c>
      <c r="DC7">
        <v>0.659340659340658</v>
      </c>
      <c r="DD7">
        <v>0.80342469564873298</v>
      </c>
      <c r="DE7">
        <v>-7.2136909148269895E-2</v>
      </c>
      <c r="DF7">
        <v>0.581768242444894</v>
      </c>
      <c r="DG7">
        <v>1.1434413048168901</v>
      </c>
      <c r="DH7">
        <v>-0.138858458636233</v>
      </c>
      <c r="DI7">
        <v>-0.90008709577830004</v>
      </c>
      <c r="DJ7">
        <v>-0.73537086451292899</v>
      </c>
      <c r="DK7">
        <v>0.105894105894105</v>
      </c>
      <c r="DL7">
        <v>0.20629506669599801</v>
      </c>
      <c r="DM7">
        <v>-1.3346072207390001</v>
      </c>
      <c r="DN7">
        <v>1.04804349689062</v>
      </c>
      <c r="DO7">
        <v>-0.947161738466196</v>
      </c>
      <c r="DP7">
        <v>-1.27814455668253</v>
      </c>
      <c r="DQ7">
        <v>-1.63410392552531</v>
      </c>
      <c r="DR7">
        <v>0.37851751625067998</v>
      </c>
      <c r="DS7">
        <v>0.45554445554445799</v>
      </c>
      <c r="DT7">
        <v>0.76763222367557105</v>
      </c>
      <c r="DU7">
        <v>0.25973306451605499</v>
      </c>
      <c r="DV7">
        <v>0.112500677022705</v>
      </c>
      <c r="DW7">
        <v>0.51414357569990599</v>
      </c>
      <c r="DX7">
        <v>-0.65397067024057498</v>
      </c>
      <c r="DY7">
        <v>-1.0870687603726701</v>
      </c>
      <c r="DZ7">
        <v>-0.50687672651837801</v>
      </c>
      <c r="EA7">
        <v>0.29370629370629298</v>
      </c>
      <c r="EB7">
        <v>-0.382124523640889</v>
      </c>
      <c r="EC7">
        <v>0.85368184058786201</v>
      </c>
      <c r="ED7">
        <v>0.188653994138926</v>
      </c>
      <c r="EE7">
        <v>0.133263680807649</v>
      </c>
      <c r="EF7">
        <v>3.3097427665289502E-3</v>
      </c>
      <c r="EG7">
        <v>-1.1020820307167001</v>
      </c>
      <c r="EH7">
        <v>0.363496583415232</v>
      </c>
      <c r="EI7">
        <v>0.439560439560442</v>
      </c>
      <c r="EJ7">
        <v>-0.55929531433277702</v>
      </c>
      <c r="EK7">
        <v>-2.0304684242584901</v>
      </c>
      <c r="EL7">
        <v>0.56371437528642798</v>
      </c>
      <c r="EM7">
        <v>0.60289285306515505</v>
      </c>
      <c r="EN7">
        <v>-1.7575333830039299</v>
      </c>
      <c r="EO7">
        <v>-2.8034056187708898</v>
      </c>
      <c r="EP7">
        <v>0.75905629396028296</v>
      </c>
      <c r="EQ7">
        <v>9.4905094905094703E-2</v>
      </c>
      <c r="ER7">
        <v>0.53769256189333503</v>
      </c>
      <c r="ES7">
        <v>-0.52177538543006596</v>
      </c>
      <c r="ET7">
        <v>-0.248087543460179</v>
      </c>
      <c r="EU7">
        <v>0.91531985595302001</v>
      </c>
      <c r="EV7">
        <v>-1.1448777363301399</v>
      </c>
      <c r="EW7">
        <v>0.31460469876852099</v>
      </c>
      <c r="EX7">
        <v>-0.215131650352517</v>
      </c>
      <c r="EY7">
        <v>0.65634365634365499</v>
      </c>
      <c r="EZ7">
        <v>-0.29821107019748</v>
      </c>
      <c r="FA7">
        <v>-0.63884703493341599</v>
      </c>
      <c r="FB7">
        <v>0.138157823650395</v>
      </c>
      <c r="FC7">
        <v>0.77092352157657196</v>
      </c>
      <c r="FD7">
        <v>-1.0220576300000499</v>
      </c>
      <c r="FE7">
        <v>5.5867541926133399E-2</v>
      </c>
      <c r="FF7">
        <v>0.18661075457159901</v>
      </c>
      <c r="FG7">
        <v>0.68531468531468298</v>
      </c>
      <c r="FH7">
        <v>-0.135537769768271</v>
      </c>
      <c r="FI7">
        <v>-0.99669913258126097</v>
      </c>
      <c r="FJ7">
        <v>0.43862153221991301</v>
      </c>
      <c r="FK7">
        <v>1.36548374458069</v>
      </c>
      <c r="FL7">
        <v>-0.18792611531096301</v>
      </c>
      <c r="FM7">
        <v>-3.7763636088564902E-2</v>
      </c>
      <c r="FN7">
        <v>0.37630776246617198</v>
      </c>
      <c r="FO7">
        <v>0.53946053946054195</v>
      </c>
    </row>
    <row r="8" spans="1:171" x14ac:dyDescent="0.2">
      <c r="A8" t="s">
        <v>135</v>
      </c>
      <c r="B8" t="str">
        <f>VLOOKUP(A8,'[1]Table S16'!$A:$B,2,0)</f>
        <v>Defence system</v>
      </c>
      <c r="C8">
        <v>-0.79734443676078104</v>
      </c>
      <c r="D8">
        <v>-1.0986711303682499</v>
      </c>
      <c r="E8">
        <v>-9.7201373325231197E-2</v>
      </c>
      <c r="F8">
        <v>0.26483940299109499</v>
      </c>
      <c r="G8">
        <v>-1.1195911501769999</v>
      </c>
      <c r="H8">
        <v>-0.19230753968207101</v>
      </c>
      <c r="I8">
        <v>0.66931672970229406</v>
      </c>
      <c r="J8">
        <v>0.66931673085981502</v>
      </c>
      <c r="K8">
        <v>0.136863136863136</v>
      </c>
      <c r="L8">
        <v>2.12604400981217</v>
      </c>
      <c r="M8">
        <v>2.39847378035333</v>
      </c>
      <c r="N8">
        <v>1.29384193227958</v>
      </c>
      <c r="O8">
        <v>1.3282886140947501</v>
      </c>
      <c r="P8">
        <v>-0.43255336056846899</v>
      </c>
      <c r="Q8">
        <v>-1.0013722424395199</v>
      </c>
      <c r="R8">
        <v>-0.233409983269108</v>
      </c>
      <c r="S8">
        <v>0.58841158841158903</v>
      </c>
      <c r="T8">
        <v>0.19251324211293799</v>
      </c>
      <c r="U8">
        <v>8.6579085429063003</v>
      </c>
      <c r="V8">
        <v>7.7230376658406001</v>
      </c>
      <c r="W8">
        <v>0.29371945580418901</v>
      </c>
      <c r="X8">
        <v>1.57265416814522</v>
      </c>
      <c r="Y8">
        <v>0.77097737963249802</v>
      </c>
      <c r="Z8">
        <v>-0.64741470128407697</v>
      </c>
      <c r="AA8">
        <v>0.14385614385614301</v>
      </c>
      <c r="AB8">
        <v>0.16398014980245801</v>
      </c>
      <c r="AC8">
        <v>-0.51476698155719003</v>
      </c>
      <c r="AD8">
        <v>0.77331435199660903</v>
      </c>
      <c r="AE8">
        <v>0.99681388326331599</v>
      </c>
      <c r="AF8">
        <v>-0.48822640887932001</v>
      </c>
      <c r="AG8">
        <v>-0.91353157026334098</v>
      </c>
      <c r="AH8">
        <v>0.93334377176218397</v>
      </c>
      <c r="AI8">
        <v>7.9920079920079903E-3</v>
      </c>
      <c r="AJ8">
        <v>0.69418102488118105</v>
      </c>
      <c r="AK8">
        <v>0.21927927774014999</v>
      </c>
      <c r="AL8">
        <v>0.59202910647177898</v>
      </c>
      <c r="AM8">
        <v>0.84884359446065905</v>
      </c>
      <c r="AN8">
        <v>-1.8563321611389101</v>
      </c>
      <c r="AO8">
        <v>-0.62186785311241799</v>
      </c>
      <c r="AP8">
        <v>0.96689194014489699</v>
      </c>
      <c r="AQ8" t="s">
        <v>129</v>
      </c>
      <c r="AR8">
        <v>0.26058452126449699</v>
      </c>
      <c r="AS8">
        <v>1.0124838104918701</v>
      </c>
      <c r="AT8">
        <v>1.5798139538048801</v>
      </c>
      <c r="AU8">
        <v>2.8081632397227199</v>
      </c>
      <c r="AV8">
        <v>0.52061254044749905</v>
      </c>
      <c r="AW8">
        <v>1.95292420150959</v>
      </c>
      <c r="AX8">
        <v>0.76378407322100295</v>
      </c>
      <c r="AY8">
        <v>3.7962037962037898E-2</v>
      </c>
      <c r="AZ8">
        <v>1.6527455553149899</v>
      </c>
      <c r="BA8">
        <v>-0.32220805286319898</v>
      </c>
      <c r="BB8">
        <v>0.45580260863730798</v>
      </c>
      <c r="BC8">
        <v>1.3198777155235399</v>
      </c>
      <c r="BD8">
        <v>-1.59146079382369</v>
      </c>
      <c r="BE8">
        <v>-0.50966103481909997</v>
      </c>
      <c r="BF8">
        <v>0.732802355723562</v>
      </c>
      <c r="BG8">
        <v>8.4915084915084801E-2</v>
      </c>
      <c r="BH8">
        <v>0.48032649916763898</v>
      </c>
      <c r="BI8">
        <v>0.58496098004174901</v>
      </c>
      <c r="BJ8">
        <v>-0.18066981298500001</v>
      </c>
      <c r="BK8">
        <v>2.92262984249642E-2</v>
      </c>
      <c r="BL8">
        <v>-4.8111744025609504E-3</v>
      </c>
      <c r="BM8">
        <v>-0.93570579593755099</v>
      </c>
      <c r="BN8">
        <v>0.33472558760059101</v>
      </c>
      <c r="BO8">
        <v>0.53146853146853401</v>
      </c>
      <c r="BP8">
        <v>-8.4270083006714406E-3</v>
      </c>
      <c r="BQ8">
        <v>0.321453972152971</v>
      </c>
      <c r="BR8">
        <v>0.75517098417573802</v>
      </c>
      <c r="BS8">
        <v>0.50201715372194899</v>
      </c>
      <c r="BT8">
        <v>1.5571662471811101</v>
      </c>
      <c r="BU8">
        <v>2.0206226763158899</v>
      </c>
      <c r="BV8">
        <v>-0.29486498757105101</v>
      </c>
      <c r="BW8">
        <v>0.611388611388612</v>
      </c>
      <c r="BX8">
        <v>0.50127486681890798</v>
      </c>
      <c r="BY8">
        <v>5.1113162514929398</v>
      </c>
      <c r="BZ8">
        <v>3.2709518885006599</v>
      </c>
      <c r="CA8">
        <v>3.8204484663697502</v>
      </c>
      <c r="CB8">
        <v>3.60972718803162</v>
      </c>
      <c r="CC8">
        <v>1.58125111429736</v>
      </c>
      <c r="CD8">
        <v>7.7461102935138207E-2</v>
      </c>
      <c r="CE8">
        <v>0.88411588411587505</v>
      </c>
      <c r="CF8">
        <v>1.22364180843305</v>
      </c>
      <c r="CG8">
        <v>0.19571178619110099</v>
      </c>
      <c r="CH8">
        <v>0.60105896669890702</v>
      </c>
      <c r="CI8">
        <v>0.77994010661924995</v>
      </c>
      <c r="CJ8">
        <v>-1.8301321424897199</v>
      </c>
      <c r="CK8">
        <v>-0.88889367273504005</v>
      </c>
      <c r="CL8">
        <v>0.65738352673540001</v>
      </c>
      <c r="CM8">
        <v>0.15984015984015901</v>
      </c>
      <c r="CN8">
        <v>3.04279692031171</v>
      </c>
      <c r="CO8">
        <v>4.7116121936283903</v>
      </c>
      <c r="CP8">
        <v>4.3935555215153501</v>
      </c>
      <c r="CQ8">
        <v>1.7612571230884699</v>
      </c>
      <c r="CR8">
        <v>3.6851846212997099</v>
      </c>
      <c r="CS8">
        <v>3.4876240704209902</v>
      </c>
      <c r="CT8">
        <v>0.30793145833325503</v>
      </c>
      <c r="CU8">
        <v>0.52747252747253004</v>
      </c>
      <c r="CV8">
        <v>-0.96153447749743004</v>
      </c>
      <c r="CW8">
        <v>0.21535756740220999</v>
      </c>
      <c r="CX8">
        <v>0.471026473261138</v>
      </c>
      <c r="CY8">
        <v>1.2886801244313999</v>
      </c>
      <c r="CZ8">
        <v>-0.580229785230019</v>
      </c>
      <c r="DA8">
        <v>-1.2311147870218899</v>
      </c>
      <c r="DB8">
        <v>0.65161801316940804</v>
      </c>
      <c r="DC8">
        <v>0.16383616383616301</v>
      </c>
      <c r="DD8">
        <v>0.42369295796797801</v>
      </c>
      <c r="DE8">
        <v>-0.80355174480302705</v>
      </c>
      <c r="DF8">
        <v>0.56200117851377895</v>
      </c>
      <c r="DG8">
        <v>0.31500348747857898</v>
      </c>
      <c r="DH8">
        <v>-1.51176142269952</v>
      </c>
      <c r="DI8">
        <v>-1.2746880226835899</v>
      </c>
      <c r="DJ8">
        <v>-0.53884589216201995</v>
      </c>
      <c r="DK8">
        <v>0.29870129870129802</v>
      </c>
      <c r="DL8">
        <v>6.2147251527590201E-2</v>
      </c>
      <c r="DM8">
        <v>-1.7858251793415101</v>
      </c>
      <c r="DN8">
        <v>-0.109065304643992</v>
      </c>
      <c r="DO8">
        <v>1.1464112214129301</v>
      </c>
      <c r="DP8">
        <v>-2.5399618634156398</v>
      </c>
      <c r="DQ8">
        <v>-1.7199206899232899</v>
      </c>
      <c r="DR8">
        <v>0.87579260847803497</v>
      </c>
      <c r="DS8">
        <v>5.9940059940059897E-3</v>
      </c>
      <c r="DT8">
        <v>-0.53465103100988098</v>
      </c>
      <c r="DU8">
        <v>1.0045728391825399</v>
      </c>
      <c r="DV8">
        <v>0.87353193043546096</v>
      </c>
      <c r="DW8">
        <v>4.9707585611984602</v>
      </c>
      <c r="DX8">
        <v>0.21267718011938799</v>
      </c>
      <c r="DY8">
        <v>-0.40711166858744102</v>
      </c>
      <c r="DZ8">
        <v>0.52942752086584199</v>
      </c>
      <c r="EA8">
        <v>0.27572427572427499</v>
      </c>
      <c r="EB8">
        <v>0.56160170993525704</v>
      </c>
      <c r="EC8">
        <v>4.2908516425119198E-2</v>
      </c>
      <c r="ED8">
        <v>-0.22474053640264299</v>
      </c>
      <c r="EE8">
        <v>-0.33748377134839902</v>
      </c>
      <c r="EF8">
        <v>0.327651259947629</v>
      </c>
      <c r="EG8">
        <v>-0.51338514468899998</v>
      </c>
      <c r="EH8">
        <v>-7.0376361061369699E-2</v>
      </c>
      <c r="EI8">
        <v>0.863136863136855</v>
      </c>
      <c r="EJ8">
        <v>0.88843719740636795</v>
      </c>
      <c r="EK8">
        <v>-0.41188232726148999</v>
      </c>
      <c r="EL8">
        <v>1.3240301359019</v>
      </c>
      <c r="EM8">
        <v>1.69390008323082</v>
      </c>
      <c r="EN8">
        <v>-1.27232251310891</v>
      </c>
      <c r="EO8">
        <v>-5.7647907856420398E-2</v>
      </c>
      <c r="EP8">
        <v>0.79998930562349702</v>
      </c>
      <c r="EQ8">
        <v>5.4945054945054903E-2</v>
      </c>
      <c r="ER8">
        <v>-2.51848272879708E-2</v>
      </c>
      <c r="ES8">
        <v>-0.82541430260385995</v>
      </c>
      <c r="ET8">
        <v>0.23516942198503901</v>
      </c>
      <c r="EU8">
        <v>0.363145345436589</v>
      </c>
      <c r="EV8">
        <v>-0.31724499823257002</v>
      </c>
      <c r="EW8">
        <v>-0.78740979702014002</v>
      </c>
      <c r="EX8">
        <v>0.14476640637938201</v>
      </c>
      <c r="EY8">
        <v>0.76923076923076406</v>
      </c>
      <c r="EZ8">
        <v>0.79445057098207805</v>
      </c>
      <c r="FA8">
        <v>-0.15720865776303899</v>
      </c>
      <c r="FB8">
        <v>-0.42675874809917402</v>
      </c>
      <c r="FC8">
        <v>-0.104380191304805</v>
      </c>
      <c r="FD8">
        <v>-0.63737555195656903</v>
      </c>
      <c r="FE8">
        <v>0.48654318621190901</v>
      </c>
      <c r="FF8">
        <v>-0.50857615465787598</v>
      </c>
      <c r="FG8">
        <v>0.28371628371628299</v>
      </c>
      <c r="FH8">
        <v>0.30046050035925997</v>
      </c>
      <c r="FI8">
        <v>7.7584001506381506E-2</v>
      </c>
      <c r="FJ8">
        <v>0.34520232296160702</v>
      </c>
      <c r="FK8">
        <v>2.3742114073643998</v>
      </c>
      <c r="FL8">
        <v>-0.95774670998721101</v>
      </c>
      <c r="FM8">
        <v>-0.70746167994354903</v>
      </c>
      <c r="FN8">
        <v>0.72117505654102898</v>
      </c>
      <c r="FO8">
        <v>4.0959040959040897E-2</v>
      </c>
    </row>
    <row r="9" spans="1:171" x14ac:dyDescent="0.2">
      <c r="A9" t="s">
        <v>136</v>
      </c>
      <c r="B9" t="str">
        <f>VLOOKUP(A9,'[1]Table S16'!$A:$B,2,0)</f>
        <v>lipid catabolism</v>
      </c>
      <c r="C9">
        <v>-0.49622610236444398</v>
      </c>
      <c r="D9">
        <v>-8.9677394500453603E-2</v>
      </c>
      <c r="E9">
        <v>-0.33612097337369901</v>
      </c>
      <c r="F9">
        <v>-6.8436437352423704E-2</v>
      </c>
      <c r="G9">
        <v>0.49715119760904602</v>
      </c>
      <c r="H9">
        <v>0.11040475172280299</v>
      </c>
      <c r="I9">
        <v>0.35654145950517202</v>
      </c>
      <c r="J9">
        <v>0.356541459468532</v>
      </c>
      <c r="K9">
        <v>0.47652347652347998</v>
      </c>
      <c r="L9">
        <v>1.8225455739395699E-2</v>
      </c>
      <c r="M9">
        <v>0.62705519002854704</v>
      </c>
      <c r="N9">
        <v>0.38484797822528799</v>
      </c>
      <c r="O9">
        <v>-0.60341597729076502</v>
      </c>
      <c r="P9">
        <v>0.26506664601992802</v>
      </c>
      <c r="Q9">
        <v>0.95616046503091501</v>
      </c>
      <c r="R9">
        <v>-0.33520140029700402</v>
      </c>
      <c r="S9">
        <v>0.45254745254745499</v>
      </c>
      <c r="T9">
        <v>-0.30790961682025397</v>
      </c>
      <c r="U9">
        <v>1.4100462925450701</v>
      </c>
      <c r="V9">
        <v>1.0636640152596899</v>
      </c>
      <c r="W9">
        <v>-0.56858094365588596</v>
      </c>
      <c r="X9">
        <v>-0.108322898100512</v>
      </c>
      <c r="Y9">
        <v>0.36933020593666999</v>
      </c>
      <c r="Z9">
        <v>-0.77855739302828197</v>
      </c>
      <c r="AA9">
        <v>5.1948051948051903E-2</v>
      </c>
      <c r="AB9">
        <v>0.13356977803360501</v>
      </c>
      <c r="AC9">
        <v>0.50049913418524705</v>
      </c>
      <c r="AD9">
        <v>0.15363232013980799</v>
      </c>
      <c r="AE9">
        <v>-0.14614821789692001</v>
      </c>
      <c r="AF9">
        <v>0.29610131594370098</v>
      </c>
      <c r="AG9">
        <v>0.78623867458821906</v>
      </c>
      <c r="AH9">
        <v>-0.84706974612145602</v>
      </c>
      <c r="AI9">
        <v>4.0959040959040897E-2</v>
      </c>
      <c r="AJ9">
        <v>4.4958855674927599E-2</v>
      </c>
      <c r="AK9">
        <v>-3.85464824653034E-2</v>
      </c>
      <c r="AL9">
        <v>8.6280079165554399E-2</v>
      </c>
      <c r="AM9">
        <v>-0.26544791260314499</v>
      </c>
      <c r="AN9">
        <v>-7.8325618411964698E-2</v>
      </c>
      <c r="AO9">
        <v>-0.18168248780773899</v>
      </c>
      <c r="AP9">
        <v>0.30985527452053901</v>
      </c>
      <c r="AQ9">
        <v>0.44955044955045198</v>
      </c>
      <c r="AR9">
        <v>0.33460999741353098</v>
      </c>
      <c r="AS9">
        <v>0.18450697673052299</v>
      </c>
      <c r="AT9">
        <v>-0.15954481558057901</v>
      </c>
      <c r="AU9">
        <v>0.10844572287490201</v>
      </c>
      <c r="AV9">
        <v>0.13964689189347301</v>
      </c>
      <c r="AW9">
        <v>0.58047546455672105</v>
      </c>
      <c r="AX9">
        <v>0.24539760587910001</v>
      </c>
      <c r="AY9">
        <v>0.68431568431568202</v>
      </c>
      <c r="AZ9">
        <v>-9.45837626130554E-2</v>
      </c>
      <c r="BA9">
        <v>-0.150033330546083</v>
      </c>
      <c r="BB9">
        <v>1.5279259437676201E-2</v>
      </c>
      <c r="BC9">
        <v>-0.39140555025064</v>
      </c>
      <c r="BD9">
        <v>-0.166033660452889</v>
      </c>
      <c r="BE9">
        <v>-0.27494185009121802</v>
      </c>
      <c r="BF9">
        <v>-0.28043489044103598</v>
      </c>
      <c r="BG9">
        <v>0.57842157842158004</v>
      </c>
      <c r="BH9">
        <v>-5.3255061888908203E-3</v>
      </c>
      <c r="BI9">
        <v>0.24239931219618199</v>
      </c>
      <c r="BJ9">
        <v>-0.57622183290046103</v>
      </c>
      <c r="BK9">
        <v>-0.45253393774719303</v>
      </c>
      <c r="BL9">
        <v>-5.7849822921214697E-2</v>
      </c>
      <c r="BM9">
        <v>0.441812964758522</v>
      </c>
      <c r="BN9">
        <v>-0.96460673341832703</v>
      </c>
      <c r="BO9" t="s">
        <v>129</v>
      </c>
      <c r="BP9">
        <v>-0.31544956780317601</v>
      </c>
      <c r="BQ9">
        <v>0.24889543358734101</v>
      </c>
      <c r="BR9">
        <v>-0.19922002956086199</v>
      </c>
      <c r="BS9">
        <v>-0.67871518116018004</v>
      </c>
      <c r="BT9">
        <v>-8.6321954713133295E-2</v>
      </c>
      <c r="BU9">
        <v>5.97481205149588E-2</v>
      </c>
      <c r="BV9">
        <v>-0.71542057094844203</v>
      </c>
      <c r="BW9">
        <v>0.105894105894105</v>
      </c>
      <c r="BX9">
        <v>3.7495399162244397E-2</v>
      </c>
      <c r="BY9">
        <v>0.31321503318849098</v>
      </c>
      <c r="BZ9">
        <v>-0.14196650365931601</v>
      </c>
      <c r="CA9">
        <v>0.24245213972815899</v>
      </c>
      <c r="CB9">
        <v>0.33036487621495603</v>
      </c>
      <c r="CC9">
        <v>0.79754309609372198</v>
      </c>
      <c r="CD9">
        <v>0.19017558221797701</v>
      </c>
      <c r="CE9">
        <v>0.73626373626373198</v>
      </c>
      <c r="CF9">
        <v>-0.20402932274105501</v>
      </c>
      <c r="CG9">
        <v>0.3472025709098</v>
      </c>
      <c r="CH9">
        <v>0.19207459291055901</v>
      </c>
      <c r="CI9">
        <v>-0.22365762521601501</v>
      </c>
      <c r="CJ9">
        <v>-0.13484837180547499</v>
      </c>
      <c r="CK9">
        <v>-0.25655155110004002</v>
      </c>
      <c r="CL9">
        <v>-0.50934296502008503</v>
      </c>
      <c r="CM9">
        <v>0.28171828171828101</v>
      </c>
      <c r="CN9">
        <v>-0.46101380157315303</v>
      </c>
      <c r="CO9">
        <v>0.62923804798460703</v>
      </c>
      <c r="CP9">
        <v>-6.6206428762587404E-3</v>
      </c>
      <c r="CQ9">
        <v>-2.0283433130243701E-2</v>
      </c>
      <c r="CR9">
        <v>-0.31676843844424402</v>
      </c>
      <c r="CS9">
        <v>7.9291961768310701E-2</v>
      </c>
      <c r="CT9">
        <v>0.61889749758659296</v>
      </c>
      <c r="CU9">
        <v>0.20679320679320501</v>
      </c>
      <c r="CV9">
        <v>0.27685745969549902</v>
      </c>
      <c r="CW9">
        <v>-4.3968920773719902E-2</v>
      </c>
      <c r="CX9">
        <v>0.274891669437758</v>
      </c>
      <c r="CY9">
        <v>-0.42110136596565001</v>
      </c>
      <c r="CZ9">
        <v>-0.41695632865072102</v>
      </c>
      <c r="DA9">
        <v>5.44795399213793E-2</v>
      </c>
      <c r="DB9">
        <v>-0.299560569529146</v>
      </c>
      <c r="DC9">
        <v>0.59740259740259805</v>
      </c>
      <c r="DD9">
        <v>-0.225983519490146</v>
      </c>
      <c r="DE9">
        <v>-0.398941577297168</v>
      </c>
      <c r="DF9">
        <v>0.19839517752394301</v>
      </c>
      <c r="DG9">
        <v>-6.5069743866269195E-2</v>
      </c>
      <c r="DH9">
        <v>-2.0200296153884498E-2</v>
      </c>
      <c r="DI9">
        <v>6.1344475009299501E-2</v>
      </c>
      <c r="DJ9">
        <v>0.64802494372717101</v>
      </c>
      <c r="DK9">
        <v>0.20079920079919999</v>
      </c>
      <c r="DL9">
        <v>-5.0488097659320198E-2</v>
      </c>
      <c r="DM9">
        <v>-0.282034977006409</v>
      </c>
      <c r="DN9">
        <v>1.54605645927006E-2</v>
      </c>
      <c r="DO9">
        <v>-0.19237359637328399</v>
      </c>
      <c r="DP9">
        <v>3.7670569484024599E-2</v>
      </c>
      <c r="DQ9">
        <v>7.2050424419423098E-4</v>
      </c>
      <c r="DR9">
        <v>-0.59791786507084999</v>
      </c>
      <c r="DS9">
        <v>0.22177822177822001</v>
      </c>
      <c r="DT9">
        <v>-0.89858263182432896</v>
      </c>
      <c r="DU9">
        <v>-0.50642524268973499</v>
      </c>
      <c r="DV9">
        <v>-0.28262601356637501</v>
      </c>
      <c r="DW9">
        <v>6.8419619706285795E-2</v>
      </c>
      <c r="DX9">
        <v>-0.61881691887507395</v>
      </c>
      <c r="DY9">
        <v>0.19980267115876699</v>
      </c>
      <c r="DZ9">
        <v>0.75918217627989304</v>
      </c>
      <c r="EA9">
        <v>6.1938061938061902E-2</v>
      </c>
      <c r="EB9">
        <v>-7.7808955426569001E-2</v>
      </c>
      <c r="EC9">
        <v>0.91238506519612095</v>
      </c>
      <c r="ED9">
        <v>2.1057765099659E-3</v>
      </c>
      <c r="EE9">
        <v>-0.26674412919002999</v>
      </c>
      <c r="EF9">
        <v>-8.1093048787740998E-2</v>
      </c>
      <c r="EG9">
        <v>-0.34436490658077301</v>
      </c>
      <c r="EH9">
        <v>-5.6508649048641897E-2</v>
      </c>
      <c r="EI9">
        <v>0.89310689310688396</v>
      </c>
      <c r="EJ9">
        <v>-0.37194166632977599</v>
      </c>
      <c r="EK9">
        <v>-0.62649158689632301</v>
      </c>
      <c r="EL9">
        <v>7.1461535608207699E-2</v>
      </c>
      <c r="EM9">
        <v>-8.1339225533355305E-2</v>
      </c>
      <c r="EN9">
        <v>-0.31356384295519502</v>
      </c>
      <c r="EO9">
        <v>-0.35713764968273898</v>
      </c>
      <c r="EP9">
        <v>0.544714060935099</v>
      </c>
      <c r="EQ9">
        <v>0.297702297702297</v>
      </c>
      <c r="ER9">
        <v>-0.45314679507366501</v>
      </c>
      <c r="ES9">
        <v>-0.35788203233127702</v>
      </c>
      <c r="ET9">
        <v>-3.0644430973572001E-2</v>
      </c>
      <c r="EU9">
        <v>-3.61356257974794E-2</v>
      </c>
      <c r="EV9">
        <v>-3.6688319653020302E-2</v>
      </c>
      <c r="EW9">
        <v>0.52859434598802202</v>
      </c>
      <c r="EX9">
        <v>-0.23346671420054499</v>
      </c>
      <c r="EY9">
        <v>0.63136863136863097</v>
      </c>
      <c r="EZ9">
        <v>-0.16611648238962001</v>
      </c>
      <c r="FA9">
        <v>3.4258611159922098E-2</v>
      </c>
      <c r="FB9">
        <v>9.9055336313945405E-2</v>
      </c>
      <c r="FC9">
        <v>-0.28308199363071801</v>
      </c>
      <c r="FD9">
        <v>-0.19071307044132599</v>
      </c>
      <c r="FE9">
        <v>0.55446602086281305</v>
      </c>
      <c r="FF9">
        <v>-0.63831481271543</v>
      </c>
      <c r="FG9">
        <v>0.19380619380619299</v>
      </c>
      <c r="FH9">
        <v>-0.24493207043488099</v>
      </c>
      <c r="FI9">
        <v>-0.41950393459075003</v>
      </c>
      <c r="FJ9">
        <v>8.8274710048954902E-2</v>
      </c>
      <c r="FK9">
        <v>-0.288861527576035</v>
      </c>
      <c r="FL9">
        <v>-0.42874381531947398</v>
      </c>
      <c r="FM9">
        <v>-0.39180718745326498</v>
      </c>
      <c r="FN9">
        <v>0.41886597404257803</v>
      </c>
      <c r="FO9">
        <v>0.47152847152847499</v>
      </c>
    </row>
    <row r="10" spans="1:171" x14ac:dyDescent="0.2">
      <c r="A10" t="s">
        <v>137</v>
      </c>
      <c r="B10" t="str">
        <f>VLOOKUP(A10,'[1]Table S16'!$A:$B,2,0)</f>
        <v>lipid catabolism</v>
      </c>
      <c r="C10">
        <v>0.55672552625444904</v>
      </c>
      <c r="D10">
        <v>0.60170131978864205</v>
      </c>
      <c r="E10">
        <v>6.0546287141898199E-2</v>
      </c>
      <c r="F10">
        <v>9.04483892439049E-2</v>
      </c>
      <c r="G10">
        <v>-0.711191082481475</v>
      </c>
      <c r="H10">
        <v>0.30109461330734799</v>
      </c>
      <c r="I10">
        <v>-0.57736062770929897</v>
      </c>
      <c r="J10">
        <v>-0.57736062759020601</v>
      </c>
      <c r="K10">
        <v>0.21378621378621199</v>
      </c>
      <c r="L10">
        <v>0.163401091835847</v>
      </c>
      <c r="M10">
        <v>0.37052316079940401</v>
      </c>
      <c r="N10">
        <v>-0.13861267306355701</v>
      </c>
      <c r="O10">
        <v>0.752409261389694</v>
      </c>
      <c r="P10">
        <v>-0.176161377481347</v>
      </c>
      <c r="Q10">
        <v>0.25449961202579802</v>
      </c>
      <c r="R10">
        <v>-0.42873814129252003</v>
      </c>
      <c r="S10">
        <v>0.38861138861139</v>
      </c>
      <c r="T10">
        <v>0.58293253412544899</v>
      </c>
      <c r="U10">
        <v>2.0334556883307799</v>
      </c>
      <c r="V10">
        <v>1.2137645316351899</v>
      </c>
      <c r="W10">
        <v>8.8068341217878598E-2</v>
      </c>
      <c r="X10">
        <v>-0.21905893660282699</v>
      </c>
      <c r="Y10">
        <v>-0.222237070833703</v>
      </c>
      <c r="Z10">
        <v>-0.714598239431809</v>
      </c>
      <c r="AA10">
        <v>9.4905094905094703E-2</v>
      </c>
      <c r="AB10">
        <v>0.16959136406019901</v>
      </c>
      <c r="AC10">
        <v>0.30902265895661002</v>
      </c>
      <c r="AD10">
        <v>-0.77747462438871995</v>
      </c>
      <c r="AE10">
        <v>0.15836946728180601</v>
      </c>
      <c r="AF10">
        <v>-0.39815094955414998</v>
      </c>
      <c r="AG10">
        <v>-7.4941141482550905E-2</v>
      </c>
      <c r="AH10">
        <v>-0.49158067003212202</v>
      </c>
      <c r="AI10">
        <v>0.32367632367632398</v>
      </c>
      <c r="AJ10">
        <v>0.94629526577584999</v>
      </c>
      <c r="AK10">
        <v>0.68138854383415104</v>
      </c>
      <c r="AL10">
        <v>-0.15385502135350199</v>
      </c>
      <c r="AM10">
        <v>0.69152483453970004</v>
      </c>
      <c r="AN10">
        <v>-1.48584127332739</v>
      </c>
      <c r="AO10">
        <v>-0.22490632817554701</v>
      </c>
      <c r="AP10">
        <v>0.83652625279514703</v>
      </c>
      <c r="AQ10">
        <v>5.5944055944055902E-2</v>
      </c>
      <c r="AR10">
        <v>0.86446479031864898</v>
      </c>
      <c r="AS10">
        <v>0.23042111504159901</v>
      </c>
      <c r="AT10">
        <v>0.26022260974134898</v>
      </c>
      <c r="AU10">
        <v>0.14600101107701399</v>
      </c>
      <c r="AV10">
        <v>-0.21554519255599999</v>
      </c>
      <c r="AW10">
        <v>0.308687210969248</v>
      </c>
      <c r="AX10">
        <v>-0.122492050455762</v>
      </c>
      <c r="AY10">
        <v>0.87012987012986198</v>
      </c>
      <c r="AZ10">
        <v>0.1723896486025</v>
      </c>
      <c r="BA10">
        <v>-0.104502075193249</v>
      </c>
      <c r="BB10">
        <v>0.20804924509879699</v>
      </c>
      <c r="BC10">
        <v>1.16051175278295</v>
      </c>
      <c r="BD10">
        <v>-1.29290293420534</v>
      </c>
      <c r="BE10">
        <v>-9.1192498270698794E-2</v>
      </c>
      <c r="BF10">
        <v>0.69225010839826195</v>
      </c>
      <c r="BG10">
        <v>0.12487512487512401</v>
      </c>
      <c r="BH10">
        <v>0.94888353442914997</v>
      </c>
      <c r="BI10">
        <v>1.0878674332110301</v>
      </c>
      <c r="BJ10">
        <v>-0.36053762803923001</v>
      </c>
      <c r="BK10">
        <v>0.32220711481036401</v>
      </c>
      <c r="BL10">
        <v>0.18025450431154999</v>
      </c>
      <c r="BM10">
        <v>0.57656387630664796</v>
      </c>
      <c r="BN10">
        <v>-0.67172768370714897</v>
      </c>
      <c r="BO10">
        <v>0.15884115884115799</v>
      </c>
      <c r="BP10">
        <v>0.63717334000444803</v>
      </c>
      <c r="BQ10">
        <v>0.458955725172291</v>
      </c>
      <c r="BR10">
        <v>-0.485081056130241</v>
      </c>
      <c r="BS10">
        <v>0.43456345552242898</v>
      </c>
      <c r="BT10">
        <v>-0.34766064239510103</v>
      </c>
      <c r="BU10">
        <v>-0.53053903352415099</v>
      </c>
      <c r="BV10">
        <v>-8.45110511956641E-2</v>
      </c>
      <c r="BW10">
        <v>0.88511488511487602</v>
      </c>
      <c r="BX10">
        <v>0.900647548281998</v>
      </c>
      <c r="BY10">
        <v>1.1529691454483399</v>
      </c>
      <c r="BZ10">
        <v>0.55340923210104898</v>
      </c>
      <c r="CA10">
        <v>0.46454212191864502</v>
      </c>
      <c r="CB10">
        <v>-0.60933053975085005</v>
      </c>
      <c r="CC10">
        <v>-0.25475949698292399</v>
      </c>
      <c r="CD10">
        <v>-0.54509473494060401</v>
      </c>
      <c r="CE10">
        <v>0.23176823176823</v>
      </c>
      <c r="CF10">
        <v>0.73468186092334997</v>
      </c>
      <c r="CG10">
        <v>0.66269638103925199</v>
      </c>
      <c r="CH10">
        <v>-0.15437198716460099</v>
      </c>
      <c r="CI10">
        <v>0.91185734488155001</v>
      </c>
      <c r="CJ10">
        <v>-1.4183884014927399</v>
      </c>
      <c r="CK10">
        <v>-4.7050304785900103E-2</v>
      </c>
      <c r="CL10">
        <v>0.59195473125578002</v>
      </c>
      <c r="CM10">
        <v>0.20679320679320501</v>
      </c>
      <c r="CN10">
        <v>0.23888934446349799</v>
      </c>
      <c r="CO10">
        <v>0.82486540797829</v>
      </c>
      <c r="CP10">
        <v>0.56201755454254698</v>
      </c>
      <c r="CQ10">
        <v>0.26837751258568798</v>
      </c>
      <c r="CR10">
        <v>-0.24517243504924999</v>
      </c>
      <c r="CS10">
        <v>0.443337775245497</v>
      </c>
      <c r="CT10">
        <v>0.76369342797744399</v>
      </c>
      <c r="CU10">
        <v>7.7922077922077795E-2</v>
      </c>
      <c r="CV10">
        <v>0.29804074213709802</v>
      </c>
      <c r="CW10">
        <v>0.82158751496890003</v>
      </c>
      <c r="CX10">
        <v>0.59721832164744804</v>
      </c>
      <c r="CY10">
        <v>0.82066672372435001</v>
      </c>
      <c r="CZ10">
        <v>-0.794306687714048</v>
      </c>
      <c r="DA10">
        <v>0.152691289001051</v>
      </c>
      <c r="DB10">
        <v>0.64439447499972702</v>
      </c>
      <c r="DC10">
        <v>0.168831168831168</v>
      </c>
      <c r="DD10">
        <v>0.87327957204409901</v>
      </c>
      <c r="DE10">
        <v>0.38385762391940198</v>
      </c>
      <c r="DF10">
        <v>-7.3893857987201203E-2</v>
      </c>
      <c r="DG10">
        <v>0.89049325120345002</v>
      </c>
      <c r="DH10">
        <v>-1.3134369010584399</v>
      </c>
      <c r="DI10">
        <v>2.6629589828752701E-2</v>
      </c>
      <c r="DJ10">
        <v>-0.76221494349445296</v>
      </c>
      <c r="DK10">
        <v>8.6913086913086801E-2</v>
      </c>
      <c r="DL10">
        <v>0.31938222783544901</v>
      </c>
      <c r="DM10">
        <v>-0.92762499734319803</v>
      </c>
      <c r="DN10">
        <v>-0.31086228333855198</v>
      </c>
      <c r="DO10">
        <v>0.90997700652581903</v>
      </c>
      <c r="DP10">
        <v>-2.22960974778564</v>
      </c>
      <c r="DQ10">
        <v>-1.2889993661057899</v>
      </c>
      <c r="DR10">
        <v>0.89273175319639198</v>
      </c>
      <c r="DS10">
        <v>1.9980019980019902E-3</v>
      </c>
      <c r="DT10">
        <v>0.52178721463149902</v>
      </c>
      <c r="DU10">
        <v>0.78251570999339004</v>
      </c>
      <c r="DV10">
        <v>0.63126258983709904</v>
      </c>
      <c r="DW10">
        <v>0.22239173112545499</v>
      </c>
      <c r="DX10">
        <v>0.13165400770379901</v>
      </c>
      <c r="DY10">
        <v>-0.34641841277650198</v>
      </c>
      <c r="DZ10">
        <v>-0.44416821655024102</v>
      </c>
      <c r="EA10">
        <v>0.34665334665334702</v>
      </c>
      <c r="EB10">
        <v>-7.2959042806651497E-2</v>
      </c>
      <c r="EC10">
        <v>0.81385101634603796</v>
      </c>
      <c r="ED10">
        <v>-0.67005467016714304</v>
      </c>
      <c r="EE10">
        <v>0.21229784498748899</v>
      </c>
      <c r="EF10">
        <v>-0.46109375553769899</v>
      </c>
      <c r="EG10">
        <v>-0.71047640861800099</v>
      </c>
      <c r="EH10">
        <v>-0.36385270302766498</v>
      </c>
      <c r="EI10">
        <v>0.439560439560442</v>
      </c>
      <c r="EJ10">
        <v>0.86734291026524801</v>
      </c>
      <c r="EK10">
        <v>-0.42965780346665</v>
      </c>
      <c r="EL10">
        <v>0.34430898287134798</v>
      </c>
      <c r="EM10">
        <v>1.0203733132983399</v>
      </c>
      <c r="EN10">
        <v>-1.63370844706589</v>
      </c>
      <c r="EO10">
        <v>-0.38873509914054799</v>
      </c>
      <c r="EP10">
        <v>0.74218296753235702</v>
      </c>
      <c r="EQ10">
        <v>0.11088911088911001</v>
      </c>
      <c r="ER10">
        <v>0.101471192958449</v>
      </c>
      <c r="ES10">
        <v>0.37511360562604001</v>
      </c>
      <c r="ET10">
        <v>-0.431458926739761</v>
      </c>
      <c r="EU10">
        <v>0.281989951579669</v>
      </c>
      <c r="EV10">
        <v>-0.37758141061059902</v>
      </c>
      <c r="EW10">
        <v>1.1845256001092399</v>
      </c>
      <c r="EX10">
        <v>-0.37138637066000202</v>
      </c>
      <c r="EY10">
        <v>0.49550449550449899</v>
      </c>
      <c r="EZ10">
        <v>0.35710512887544898</v>
      </c>
      <c r="FA10">
        <v>0.56932394467729097</v>
      </c>
      <c r="FB10">
        <v>-0.385531595689315</v>
      </c>
      <c r="FC10">
        <v>0.33623968685510303</v>
      </c>
      <c r="FD10">
        <v>-0.51789373179699805</v>
      </c>
      <c r="FE10">
        <v>0.71181082079299896</v>
      </c>
      <c r="FF10">
        <v>-0.78091558688922302</v>
      </c>
      <c r="FG10">
        <v>7.8921078921078802E-2</v>
      </c>
      <c r="FH10">
        <v>-5.3227494153489296E-3</v>
      </c>
      <c r="FI10">
        <v>0.34285986075180103</v>
      </c>
      <c r="FJ10">
        <v>-0.270764813350652</v>
      </c>
      <c r="FK10">
        <v>1.0435221912017401</v>
      </c>
      <c r="FL10">
        <v>-1.3141339516102899</v>
      </c>
      <c r="FM10">
        <v>0.26439040850110102</v>
      </c>
      <c r="FN10">
        <v>0.531352589177986</v>
      </c>
      <c r="FO10">
        <v>0.29570429570429502</v>
      </c>
    </row>
    <row r="11" spans="1:171" x14ac:dyDescent="0.2">
      <c r="A11" t="s">
        <v>138</v>
      </c>
      <c r="B11" t="str">
        <f>VLOOKUP(A11,'[1]Table S16'!$A:$B,2,0)</f>
        <v>lipid catabolism</v>
      </c>
      <c r="C11">
        <v>-7.2346365080839803E-3</v>
      </c>
      <c r="D11">
        <v>-2.1262764237823299E-2</v>
      </c>
      <c r="E11">
        <v>-0.219295178040708</v>
      </c>
      <c r="F11">
        <v>0.93673904563348498</v>
      </c>
      <c r="G11">
        <v>-0.38721824708979202</v>
      </c>
      <c r="H11">
        <v>0.17438580132349299</v>
      </c>
      <c r="I11">
        <v>0.57222693756391596</v>
      </c>
      <c r="J11">
        <v>0.57222693739643105</v>
      </c>
      <c r="K11">
        <v>0.219780219780218</v>
      </c>
      <c r="L11">
        <v>-0.22764092701067301</v>
      </c>
      <c r="M11">
        <v>0.385079390187549</v>
      </c>
      <c r="N11">
        <v>-0.14143066316740099</v>
      </c>
      <c r="O11">
        <v>0.61988788591817401</v>
      </c>
      <c r="P11">
        <v>-0.84218312208993096</v>
      </c>
      <c r="Q11">
        <v>0.65219898911791496</v>
      </c>
      <c r="R11">
        <v>-0.43555417797711798</v>
      </c>
      <c r="S11">
        <v>0.38461538461538602</v>
      </c>
      <c r="T11">
        <v>9.4697185294677397E-2</v>
      </c>
      <c r="U11">
        <v>1.0021091725507401</v>
      </c>
      <c r="V11">
        <v>-9.1554838656097801E-2</v>
      </c>
      <c r="W11">
        <v>0.66566370263061303</v>
      </c>
      <c r="X11">
        <v>-1.1895844292825899</v>
      </c>
      <c r="Y11">
        <v>-0.27676908385623</v>
      </c>
      <c r="Z11">
        <v>-0.226561584924558</v>
      </c>
      <c r="AA11">
        <v>0.64235764235764103</v>
      </c>
      <c r="AB11">
        <v>0.805577685299665</v>
      </c>
      <c r="AC11">
        <v>0.96026880709988605</v>
      </c>
      <c r="AD11">
        <v>-9.5379879201482595E-2</v>
      </c>
      <c r="AE11">
        <v>0.88651903248496899</v>
      </c>
      <c r="AF11">
        <v>-0.72623078872425795</v>
      </c>
      <c r="AG11">
        <v>0.27678838658407801</v>
      </c>
      <c r="AH11">
        <v>-0.13613190653857099</v>
      </c>
      <c r="AI11">
        <v>0.75224775224774798</v>
      </c>
      <c r="AJ11">
        <v>0.28737587948342902</v>
      </c>
      <c r="AK11">
        <v>0.31688696072094602</v>
      </c>
      <c r="AL11">
        <v>-0.138760816611325</v>
      </c>
      <c r="AM11">
        <v>0.95430207271742695</v>
      </c>
      <c r="AN11">
        <v>-0.88741092444714498</v>
      </c>
      <c r="AO11">
        <v>-0.21438446817314</v>
      </c>
      <c r="AP11">
        <v>0.73050559518934099</v>
      </c>
      <c r="AQ11">
        <v>0.119880119880119</v>
      </c>
      <c r="AR11">
        <v>0.40113021811123201</v>
      </c>
      <c r="AS11">
        <v>0.64779719083116405</v>
      </c>
      <c r="AT11">
        <v>-0.445157686325799</v>
      </c>
      <c r="AU11">
        <v>1.2392486076392899</v>
      </c>
      <c r="AV11">
        <v>-0.63112617044789499</v>
      </c>
      <c r="AW11">
        <v>0.60124407485119102</v>
      </c>
      <c r="AX11">
        <v>0.74114707151575998</v>
      </c>
      <c r="AY11">
        <v>5.3946053946053903E-2</v>
      </c>
      <c r="AZ11">
        <v>-0.189517748908995</v>
      </c>
      <c r="BA11">
        <v>0.110720193113767</v>
      </c>
      <c r="BB11">
        <v>-0.108556655839743</v>
      </c>
      <c r="BC11">
        <v>0.68171935255650895</v>
      </c>
      <c r="BD11">
        <v>-0.89575184242334904</v>
      </c>
      <c r="BE11">
        <v>-0.28252745040462002</v>
      </c>
      <c r="BF11">
        <v>0.60188285481372406</v>
      </c>
      <c r="BG11">
        <v>0.18681318681318601</v>
      </c>
      <c r="BH11">
        <v>0.38731493553916002</v>
      </c>
      <c r="BI11">
        <v>0.58950380091468202</v>
      </c>
      <c r="BJ11">
        <v>-0.55937483095521001</v>
      </c>
      <c r="BK11">
        <v>0.70503730295949596</v>
      </c>
      <c r="BL11">
        <v>-0.75239080701261496</v>
      </c>
      <c r="BM11">
        <v>0.52355692272332199</v>
      </c>
      <c r="BN11">
        <v>-0.50361934639390404</v>
      </c>
      <c r="BO11">
        <v>0.340659340659341</v>
      </c>
      <c r="BP11">
        <v>0.29396703922332501</v>
      </c>
      <c r="BQ11">
        <v>0.85183128593090196</v>
      </c>
      <c r="BR11">
        <v>-0.329306280907673</v>
      </c>
      <c r="BS11">
        <v>0.55245166168266902</v>
      </c>
      <c r="BT11">
        <v>-0.40843901841403202</v>
      </c>
      <c r="BU11">
        <v>-3.2411067396031598E-2</v>
      </c>
      <c r="BV11">
        <v>-0.22824996900036901</v>
      </c>
      <c r="BW11">
        <v>0.70029970029969701</v>
      </c>
      <c r="BX11">
        <v>0.44878228715488599</v>
      </c>
      <c r="BY11">
        <v>0.94929006606196198</v>
      </c>
      <c r="BZ11">
        <v>0.161849257674123</v>
      </c>
      <c r="CA11">
        <v>1.28683464751379</v>
      </c>
      <c r="CB11">
        <v>-0.49636222402760399</v>
      </c>
      <c r="CC11">
        <v>0.21944378060640199</v>
      </c>
      <c r="CD11">
        <v>3.8161493777155497E-2</v>
      </c>
      <c r="CE11">
        <v>0.92507492507491496</v>
      </c>
      <c r="CF11">
        <v>0.40328911042240601</v>
      </c>
      <c r="CG11">
        <v>0.84039918677835002</v>
      </c>
      <c r="CH11">
        <v>1.7977288564749099E-2</v>
      </c>
      <c r="CI11">
        <v>1.1690335424060401</v>
      </c>
      <c r="CJ11">
        <v>-0.885658441204075</v>
      </c>
      <c r="CK11">
        <v>-0.21403304884173999</v>
      </c>
      <c r="CL11">
        <v>0.59419780574190795</v>
      </c>
      <c r="CM11">
        <v>0.20579420579420499</v>
      </c>
      <c r="CN11">
        <v>0.45340643455873603</v>
      </c>
      <c r="CO11">
        <v>1.4683793416714199</v>
      </c>
      <c r="CP11">
        <v>6.4619908192561498E-2</v>
      </c>
      <c r="CQ11">
        <v>1.1189786444274601</v>
      </c>
      <c r="CR11">
        <v>-0.68492288026527404</v>
      </c>
      <c r="CS11">
        <v>0.181748872725609</v>
      </c>
      <c r="CT11">
        <v>0.38322502051678398</v>
      </c>
      <c r="CU11">
        <v>0.45354645354645601</v>
      </c>
      <c r="CV11">
        <v>8.8973247568098601E-2</v>
      </c>
      <c r="CW11">
        <v>0.37906149885681101</v>
      </c>
      <c r="CX11">
        <v>0.28195970598383002</v>
      </c>
      <c r="CY11">
        <v>0.60574279546073795</v>
      </c>
      <c r="CZ11">
        <v>-1.0497859547655299</v>
      </c>
      <c r="DA11">
        <v>-0.20869353296072099</v>
      </c>
      <c r="DB11">
        <v>0.56707980836961203</v>
      </c>
      <c r="DC11">
        <v>0.25174825174825</v>
      </c>
      <c r="DD11">
        <v>2.9625227375834801E-2</v>
      </c>
      <c r="DE11">
        <v>0.203701626166681</v>
      </c>
      <c r="DF11">
        <v>2.4834627585095199E-2</v>
      </c>
      <c r="DG11">
        <v>1.0078652799607</v>
      </c>
      <c r="DH11">
        <v>-0.90273031029513295</v>
      </c>
      <c r="DI11">
        <v>-0.33249293695229998</v>
      </c>
      <c r="DJ11">
        <v>-0.739996176619653</v>
      </c>
      <c r="DK11">
        <v>0.105894105894105</v>
      </c>
      <c r="DL11">
        <v>-0.29753327855403899</v>
      </c>
      <c r="DM11">
        <v>-0.98320730789595701</v>
      </c>
      <c r="DN11">
        <v>-0.106519261943278</v>
      </c>
      <c r="DO11">
        <v>0.94581322789191402</v>
      </c>
      <c r="DP11">
        <v>-1.9952927203998001</v>
      </c>
      <c r="DQ11">
        <v>-1.5524803962064799</v>
      </c>
      <c r="DR11">
        <v>0.96410344478930499</v>
      </c>
      <c r="DS11" t="s">
        <v>129</v>
      </c>
      <c r="DT11">
        <v>-0.121709297485947</v>
      </c>
      <c r="DU11">
        <v>0.372397014642254</v>
      </c>
      <c r="DV11">
        <v>5.3472160574495199E-2</v>
      </c>
      <c r="DW11">
        <v>0.46569242326045601</v>
      </c>
      <c r="DX11">
        <v>-0.76890310339193302</v>
      </c>
      <c r="DY11">
        <v>8.8835747016925995E-2</v>
      </c>
      <c r="DZ11">
        <v>7.9047618256609206E-2</v>
      </c>
      <c r="EA11">
        <v>0.86713286713285898</v>
      </c>
      <c r="EB11">
        <v>0.27092469790514201</v>
      </c>
      <c r="EC11">
        <v>1.42483730251337</v>
      </c>
      <c r="ED11">
        <v>-0.104945368943294</v>
      </c>
      <c r="EE11">
        <v>0.49152827370388802</v>
      </c>
      <c r="EF11">
        <v>-0.57527908047787102</v>
      </c>
      <c r="EG11">
        <v>-0.65069398692420299</v>
      </c>
      <c r="EH11">
        <v>-0.180551333617022</v>
      </c>
      <c r="EI11">
        <v>0.68931068931068695</v>
      </c>
      <c r="EJ11">
        <v>0.29065241425282301</v>
      </c>
      <c r="EK11">
        <v>-0.292115438731123</v>
      </c>
      <c r="EL11">
        <v>0.118927513321329</v>
      </c>
      <c r="EM11">
        <v>1.2641275570869499</v>
      </c>
      <c r="EN11">
        <v>-0.810871721528304</v>
      </c>
      <c r="EO11">
        <v>-0.19225656690918999</v>
      </c>
      <c r="EP11">
        <v>0.95239470840476503</v>
      </c>
      <c r="EQ11" t="s">
        <v>129</v>
      </c>
      <c r="ER11">
        <v>-0.104730838073363</v>
      </c>
      <c r="ES11">
        <v>1.05862825893918E-2</v>
      </c>
      <c r="ET11">
        <v>-0.284135078205769</v>
      </c>
      <c r="EU11">
        <v>0.66699989099147095</v>
      </c>
      <c r="EV11">
        <v>-1.07031264114043</v>
      </c>
      <c r="EW11">
        <v>0.16668711950252099</v>
      </c>
      <c r="EX11">
        <v>1.62987156013566E-3</v>
      </c>
      <c r="EY11">
        <v>0.997002997002984</v>
      </c>
      <c r="EZ11">
        <v>0.16525075891275101</v>
      </c>
      <c r="FA11">
        <v>0.17102945990733201</v>
      </c>
      <c r="FB11">
        <v>-0.20157893501947399</v>
      </c>
      <c r="FC11">
        <v>0.65902441041675097</v>
      </c>
      <c r="FD11">
        <v>-0.97810578901254497</v>
      </c>
      <c r="FE11">
        <v>0.45698634025373303</v>
      </c>
      <c r="FF11">
        <v>-0.423539433473691</v>
      </c>
      <c r="FG11">
        <v>0.35264735264735297</v>
      </c>
      <c r="FH11">
        <v>-0.22344163325037</v>
      </c>
      <c r="FI11">
        <v>-0.32358165287524898</v>
      </c>
      <c r="FJ11">
        <v>-0.81382701773688304</v>
      </c>
      <c r="FK11">
        <v>1.1021409932025901</v>
      </c>
      <c r="FL11">
        <v>-1.2747805393726599</v>
      </c>
      <c r="FM11">
        <v>-0.54339387317876398</v>
      </c>
      <c r="FN11">
        <v>0.52663386597884898</v>
      </c>
      <c r="FO11">
        <v>0.297702297702297</v>
      </c>
    </row>
    <row r="12" spans="1:171" x14ac:dyDescent="0.2">
      <c r="A12" t="s">
        <v>139</v>
      </c>
      <c r="B12" t="str">
        <f>VLOOKUP(A12,'[1]Table S16'!$A:$B,2,0)</f>
        <v>lipid catabolism</v>
      </c>
      <c r="C12">
        <v>-0.53783200418601496</v>
      </c>
      <c r="D12">
        <v>-1.30030337759725E-2</v>
      </c>
      <c r="E12">
        <v>-0.27537364256816699</v>
      </c>
      <c r="F12">
        <v>7.5995672977716894E-2</v>
      </c>
      <c r="G12">
        <v>0.81680643792146501</v>
      </c>
      <c r="H12">
        <v>-0.44060923883727499</v>
      </c>
      <c r="I12">
        <v>0.34620375907654999</v>
      </c>
      <c r="J12">
        <v>0.34620375751600302</v>
      </c>
      <c r="K12">
        <v>0.49550449550449899</v>
      </c>
      <c r="L12">
        <v>0.120265338686905</v>
      </c>
      <c r="M12">
        <v>1.3093916465379101</v>
      </c>
      <c r="N12">
        <v>0.14480744312117899</v>
      </c>
      <c r="O12">
        <v>-0.86016081358924401</v>
      </c>
      <c r="P12">
        <v>0.35355685503093698</v>
      </c>
      <c r="Q12">
        <v>0.60211770341521298</v>
      </c>
      <c r="R12">
        <v>-0.55111243868097204</v>
      </c>
      <c r="S12">
        <v>0.26473526473526399</v>
      </c>
      <c r="T12">
        <v>-0.122796124586194</v>
      </c>
      <c r="U12">
        <v>1.8215098055655301</v>
      </c>
      <c r="V12">
        <v>0.44984833588641299</v>
      </c>
      <c r="W12">
        <v>-0.20233949389658601</v>
      </c>
      <c r="X12">
        <v>0.68870293954133599</v>
      </c>
      <c r="Y12">
        <v>-0.22189617626652899</v>
      </c>
      <c r="Z12">
        <v>-0.46259619286863102</v>
      </c>
      <c r="AA12">
        <v>0.34365634365634401</v>
      </c>
      <c r="AB12">
        <v>0.58454155140351405</v>
      </c>
      <c r="AC12">
        <v>1.21415333839291</v>
      </c>
      <c r="AD12">
        <v>8.7202134526817604E-2</v>
      </c>
      <c r="AE12">
        <v>1.0520002238647299</v>
      </c>
      <c r="AF12">
        <v>0.74339168333171002</v>
      </c>
      <c r="AG12">
        <v>0.26826724947602898</v>
      </c>
      <c r="AH12">
        <v>-0.15394836612278101</v>
      </c>
      <c r="AI12">
        <v>0.73626373626373198</v>
      </c>
      <c r="AJ12">
        <v>1.0479363451177199</v>
      </c>
      <c r="AK12">
        <v>-0.76303160510074197</v>
      </c>
      <c r="AL12">
        <v>-0.60545743654887596</v>
      </c>
      <c r="AM12">
        <v>3.6600399492405303E-2</v>
      </c>
      <c r="AN12">
        <v>-2.93308564606444E-2</v>
      </c>
      <c r="AO12">
        <v>-1.3968617048313301</v>
      </c>
      <c r="AP12">
        <v>0.117129996722728</v>
      </c>
      <c r="AQ12">
        <v>0.77122877122876599</v>
      </c>
      <c r="AR12">
        <v>0.54678886112993097</v>
      </c>
      <c r="AS12">
        <v>1.0784056948763201</v>
      </c>
      <c r="AT12">
        <v>-0.22699437379724799</v>
      </c>
      <c r="AU12">
        <v>0.195964669454914</v>
      </c>
      <c r="AV12">
        <v>0.92253343576483304</v>
      </c>
      <c r="AW12">
        <v>0.51620982873852095</v>
      </c>
      <c r="AX12">
        <v>-1.29535834351431E-2</v>
      </c>
      <c r="AY12">
        <v>0.99900099900098605</v>
      </c>
      <c r="AZ12">
        <v>0.47270891545305399</v>
      </c>
      <c r="BA12">
        <v>-0.409245036854054</v>
      </c>
      <c r="BB12">
        <v>-0.79187317076224395</v>
      </c>
      <c r="BC12">
        <v>-1.1872985157710401</v>
      </c>
      <c r="BD12">
        <v>-0.101995174200949</v>
      </c>
      <c r="BE12">
        <v>-1.84585955311744</v>
      </c>
      <c r="BF12">
        <v>9.3949407145632602E-2</v>
      </c>
      <c r="BG12">
        <v>0.85614385614384803</v>
      </c>
      <c r="BH12">
        <v>0.22612353583594899</v>
      </c>
      <c r="BI12">
        <v>0.28047155804331197</v>
      </c>
      <c r="BJ12">
        <v>-1.07642237285716</v>
      </c>
      <c r="BK12">
        <v>0.17522886582358699</v>
      </c>
      <c r="BL12">
        <v>0.406907041306944</v>
      </c>
      <c r="BM12">
        <v>6.0423053409321498E-2</v>
      </c>
      <c r="BN12">
        <v>-0.57578974662712801</v>
      </c>
      <c r="BO12">
        <v>0.25274725274725102</v>
      </c>
      <c r="BP12">
        <v>0.16487417185248501</v>
      </c>
      <c r="BQ12">
        <v>0.109554732276212</v>
      </c>
      <c r="BR12">
        <v>-1.0870039405377601</v>
      </c>
      <c r="BS12">
        <v>0.14032020374918</v>
      </c>
      <c r="BT12">
        <v>2.9738687666567201E-2</v>
      </c>
      <c r="BU12">
        <v>-0.869937257575921</v>
      </c>
      <c r="BV12">
        <v>-0.33876044750526701</v>
      </c>
      <c r="BW12">
        <v>0.55744255744255899</v>
      </c>
      <c r="BX12">
        <v>0.42485830011919501</v>
      </c>
      <c r="BY12">
        <v>0.66768933604718295</v>
      </c>
      <c r="BZ12">
        <v>-0.16405353856361499</v>
      </c>
      <c r="CA12">
        <v>0.49820999211781097</v>
      </c>
      <c r="CB12">
        <v>1.0854328727038201</v>
      </c>
      <c r="CC12">
        <v>0.52538877742941203</v>
      </c>
      <c r="CD12">
        <v>0.45181743061469598</v>
      </c>
      <c r="CE12">
        <v>0.37062937062937201</v>
      </c>
      <c r="CF12">
        <v>1.6395010189435</v>
      </c>
      <c r="CG12">
        <v>0.55598558657606001</v>
      </c>
      <c r="CH12">
        <v>-7.8715596803959897E-2</v>
      </c>
      <c r="CI12">
        <v>0.75758142754314495</v>
      </c>
      <c r="CJ12">
        <v>-6.0509355289752797E-3</v>
      </c>
      <c r="CK12">
        <v>-1.48053009201604</v>
      </c>
      <c r="CL12">
        <v>0.585478533195113</v>
      </c>
      <c r="CM12">
        <v>0.21278721278721099</v>
      </c>
      <c r="CN12">
        <v>0.31216216699361599</v>
      </c>
      <c r="CO12">
        <v>1.6972612665090101</v>
      </c>
      <c r="CP12">
        <v>-0.43785041056106799</v>
      </c>
      <c r="CQ12">
        <v>0.38874872111922598</v>
      </c>
      <c r="CR12">
        <v>0.42623519420213501</v>
      </c>
      <c r="CS12">
        <v>4.8532764503310198E-2</v>
      </c>
      <c r="CT12">
        <v>7.2133149891964204E-2</v>
      </c>
      <c r="CU12">
        <v>0.88111888111887204</v>
      </c>
      <c r="CV12">
        <v>0.55706965215899895</v>
      </c>
      <c r="CW12">
        <v>-0.37022242479985901</v>
      </c>
      <c r="CX12">
        <v>-0.41479868685427002</v>
      </c>
      <c r="CY12">
        <v>-0.40720161140893102</v>
      </c>
      <c r="CZ12">
        <v>-0.21550581605233099</v>
      </c>
      <c r="DA12">
        <v>-1.1521161594485201</v>
      </c>
      <c r="DB12">
        <v>-0.48751579141024498</v>
      </c>
      <c r="DC12">
        <v>0.32867132867132898</v>
      </c>
      <c r="DD12">
        <v>0.33413103407823203</v>
      </c>
      <c r="DE12">
        <v>0.123612052066089</v>
      </c>
      <c r="DF12">
        <v>-0.69782241995486505</v>
      </c>
      <c r="DG12">
        <v>-0.18004037555405</v>
      </c>
      <c r="DH12">
        <v>5.8444800445565499E-2</v>
      </c>
      <c r="DI12">
        <v>-1.1306195619559001</v>
      </c>
      <c r="DJ12">
        <v>-0.68550102643238897</v>
      </c>
      <c r="DK12">
        <v>0.16083916083916</v>
      </c>
      <c r="DL12">
        <v>0.59093181152343799</v>
      </c>
      <c r="DM12">
        <v>-0.54972052141014904</v>
      </c>
      <c r="DN12">
        <v>8.8866917963320802E-2</v>
      </c>
      <c r="DO12">
        <v>-0.27446255284307403</v>
      </c>
      <c r="DP12">
        <v>-0.45732828066745401</v>
      </c>
      <c r="DQ12">
        <v>7.8053226030984704E-2</v>
      </c>
      <c r="DR12">
        <v>1.26639816518558E-2</v>
      </c>
      <c r="DS12">
        <v>0.98401598401597201</v>
      </c>
      <c r="DT12">
        <v>-3.7097137559738799E-2</v>
      </c>
      <c r="DU12">
        <v>0.45510782487059498</v>
      </c>
      <c r="DV12">
        <v>-0.43632994779762502</v>
      </c>
      <c r="DW12">
        <v>0.83990570667199704</v>
      </c>
      <c r="DX12">
        <v>-0.21737060459657401</v>
      </c>
      <c r="DY12">
        <v>0.62879631963496596</v>
      </c>
      <c r="DZ12">
        <v>0.25061537506971199</v>
      </c>
      <c r="EA12">
        <v>0.64435564435564296</v>
      </c>
      <c r="EB12">
        <v>-0.64541559124817904</v>
      </c>
      <c r="EC12">
        <v>2.7323653583440601E-2</v>
      </c>
      <c r="ED12">
        <v>-0.52779481309085496</v>
      </c>
      <c r="EE12">
        <v>0.50566707938071898</v>
      </c>
      <c r="EF12">
        <v>0.105142700900829</v>
      </c>
      <c r="EG12">
        <v>-1.4689828585789899</v>
      </c>
      <c r="EH12">
        <v>0.25232546060750299</v>
      </c>
      <c r="EI12">
        <v>0.58341658341658498</v>
      </c>
      <c r="EJ12">
        <v>0.49956274230272302</v>
      </c>
      <c r="EK12">
        <v>-0.69870679756035303</v>
      </c>
      <c r="EL12">
        <v>-0.29750291424187097</v>
      </c>
      <c r="EM12">
        <v>0.555823443746154</v>
      </c>
      <c r="EN12">
        <v>-0.56383103285224401</v>
      </c>
      <c r="EO12">
        <v>-0.93520046182748995</v>
      </c>
      <c r="EP12">
        <v>0.76650591866601403</v>
      </c>
      <c r="EQ12">
        <v>9.1908091908091696E-2</v>
      </c>
      <c r="ER12">
        <v>0.87648589718023395</v>
      </c>
      <c r="ES12">
        <v>0.103018155820222</v>
      </c>
      <c r="ET12">
        <v>-0.53767143230983006</v>
      </c>
      <c r="EU12">
        <v>0.34473052202712201</v>
      </c>
      <c r="EV12">
        <v>0.50192044548630899</v>
      </c>
      <c r="EW12">
        <v>0.50007989080542103</v>
      </c>
      <c r="EX12">
        <v>-0.898828924402156</v>
      </c>
      <c r="EY12">
        <v>1.5984015984015901E-2</v>
      </c>
      <c r="EZ12">
        <v>0.45868020381823899</v>
      </c>
      <c r="FA12">
        <v>-0.21211458079581699</v>
      </c>
      <c r="FB12">
        <v>-0.45234031272305403</v>
      </c>
      <c r="FC12">
        <v>0.484077753799322</v>
      </c>
      <c r="FD12">
        <v>0.19481569434127399</v>
      </c>
      <c r="FE12">
        <v>0.16102723761839299</v>
      </c>
      <c r="FF12">
        <v>0.21671496341652899</v>
      </c>
      <c r="FG12">
        <v>0.64635364635364501</v>
      </c>
      <c r="FH12">
        <v>0.43578780732074801</v>
      </c>
      <c r="FI12">
        <v>-0.56857957194043895</v>
      </c>
      <c r="FJ12">
        <v>-0.24127009841908401</v>
      </c>
      <c r="FK12">
        <v>0.212534939898084</v>
      </c>
      <c r="FL12">
        <v>-0.19365681856296499</v>
      </c>
      <c r="FM12">
        <v>-1.1044833589435601</v>
      </c>
      <c r="FN12">
        <v>0.161765376875628</v>
      </c>
      <c r="FO12">
        <v>0.76923076923076406</v>
      </c>
    </row>
    <row r="13" spans="1:171" x14ac:dyDescent="0.2">
      <c r="A13" t="s">
        <v>140</v>
      </c>
      <c r="B13" t="str">
        <f>VLOOKUP(A13,'[1]Table S16'!$A:$B,2,0)</f>
        <v>lipid catabolism</v>
      </c>
      <c r="C13">
        <v>-0.303762967627282</v>
      </c>
      <c r="D13">
        <v>3.3171127705717299E-2</v>
      </c>
      <c r="E13">
        <v>-0.28944323983995801</v>
      </c>
      <c r="F13">
        <v>-0.79159915529441305</v>
      </c>
      <c r="G13">
        <v>0.48211857010995501</v>
      </c>
      <c r="H13">
        <v>-0.15841442084410401</v>
      </c>
      <c r="I13">
        <v>-0.39589400268860098</v>
      </c>
      <c r="J13">
        <v>-0.395894003138549</v>
      </c>
      <c r="K13">
        <v>0.42457542457542702</v>
      </c>
      <c r="L13">
        <v>-0.38332980950367201</v>
      </c>
      <c r="M13">
        <v>-0.92428155502849996</v>
      </c>
      <c r="N13">
        <v>0.35615256209539697</v>
      </c>
      <c r="O13">
        <v>-1.2040873737869799</v>
      </c>
      <c r="P13">
        <v>1.00323405291156</v>
      </c>
      <c r="Q13">
        <v>0.324835486368316</v>
      </c>
      <c r="R13">
        <v>0.44664196213448398</v>
      </c>
      <c r="S13">
        <v>0.37962037962038098</v>
      </c>
      <c r="T13">
        <v>-0.18129914323692101</v>
      </c>
      <c r="U13">
        <v>1.0004287933859799</v>
      </c>
      <c r="V13">
        <v>0.81644656717120101</v>
      </c>
      <c r="W13">
        <v>-0.33999650571754497</v>
      </c>
      <c r="X13">
        <v>0.51875413611174703</v>
      </c>
      <c r="Y13">
        <v>0.18480295508697001</v>
      </c>
      <c r="Z13">
        <v>-0.60893158664501401</v>
      </c>
      <c r="AA13">
        <v>0.17782217782217699</v>
      </c>
      <c r="AB13">
        <v>0.208456597270465</v>
      </c>
      <c r="AC13">
        <v>0.80495187177252703</v>
      </c>
      <c r="AD13">
        <v>-0.33885689061640301</v>
      </c>
      <c r="AE13">
        <v>-0.61076266787281897</v>
      </c>
      <c r="AF13">
        <v>0.40921401609478097</v>
      </c>
      <c r="AG13">
        <v>-0.44767474928156897</v>
      </c>
      <c r="AH13">
        <v>-0.49346306343360802</v>
      </c>
      <c r="AI13">
        <v>0.31968031968032001</v>
      </c>
      <c r="AJ13">
        <v>7.1823906270278501E-3</v>
      </c>
      <c r="AK13">
        <v>-0.64037141546135401</v>
      </c>
      <c r="AL13">
        <v>-0.36098017822189699</v>
      </c>
      <c r="AM13">
        <v>-0.93607161863000399</v>
      </c>
      <c r="AN13">
        <v>0.69973817713925401</v>
      </c>
      <c r="AO13">
        <v>-0.65730244261483795</v>
      </c>
      <c r="AP13">
        <v>-0.65062910087040504</v>
      </c>
      <c r="AQ13">
        <v>0.168831168831168</v>
      </c>
      <c r="AR13">
        <v>0.244194432567933</v>
      </c>
      <c r="AS13">
        <v>0.39078736835508399</v>
      </c>
      <c r="AT13">
        <v>4.95229921830002E-2</v>
      </c>
      <c r="AU13">
        <v>-9.6704343718744895E-2</v>
      </c>
      <c r="AV13">
        <v>0.85353240449540302</v>
      </c>
      <c r="AW13">
        <v>0.65221672406499198</v>
      </c>
      <c r="AX13">
        <v>-0.24221585425932499</v>
      </c>
      <c r="AY13">
        <v>0.69230769230768996</v>
      </c>
      <c r="AZ13">
        <v>0.361973787132503</v>
      </c>
      <c r="BA13">
        <v>-0.72568518580753305</v>
      </c>
      <c r="BB13">
        <v>-0.403586166447645</v>
      </c>
      <c r="BC13">
        <v>-0.93366572596098996</v>
      </c>
      <c r="BD13">
        <v>0.57532549221984997</v>
      </c>
      <c r="BE13">
        <v>-0.74336583913691801</v>
      </c>
      <c r="BF13">
        <v>-8.5157072838766307E-2</v>
      </c>
      <c r="BG13">
        <v>0.876123876123867</v>
      </c>
      <c r="BH13">
        <v>-0.32159739673423798</v>
      </c>
      <c r="BI13">
        <v>-0.188952487296877</v>
      </c>
      <c r="BJ13">
        <v>-0.87713738824460197</v>
      </c>
      <c r="BK13">
        <v>-0.66649031918121204</v>
      </c>
      <c r="BL13">
        <v>0.588377112656713</v>
      </c>
      <c r="BM13">
        <v>-0.16474718274297601</v>
      </c>
      <c r="BN13">
        <v>-0.45388309731488402</v>
      </c>
      <c r="BO13">
        <v>0.40359640359640497</v>
      </c>
      <c r="BP13">
        <v>-0.13325540416887399</v>
      </c>
      <c r="BQ13">
        <v>0.248898619804792</v>
      </c>
      <c r="BR13">
        <v>-0.47906790138483402</v>
      </c>
      <c r="BS13">
        <v>-1.2734336423730801</v>
      </c>
      <c r="BT13">
        <v>0.21316407527822501</v>
      </c>
      <c r="BU13">
        <v>0.16577383348256899</v>
      </c>
      <c r="BV13">
        <v>-0.81638053389461795</v>
      </c>
      <c r="BW13">
        <v>5.6943056943056902E-2</v>
      </c>
      <c r="BX13">
        <v>9.4661446928286694E-2</v>
      </c>
      <c r="BY13">
        <v>0.48818052824740299</v>
      </c>
      <c r="BZ13">
        <v>0.349505565532023</v>
      </c>
      <c r="CA13">
        <v>-0.24980790042322901</v>
      </c>
      <c r="CB13">
        <v>0.85419847701711404</v>
      </c>
      <c r="CC13">
        <v>0.57340223450174399</v>
      </c>
      <c r="CD13">
        <v>-0.26120902938563401</v>
      </c>
      <c r="CE13">
        <v>0.64535464535464404</v>
      </c>
      <c r="CF13">
        <v>0.233562211893904</v>
      </c>
      <c r="CG13">
        <v>-0.45023718602245</v>
      </c>
      <c r="CH13">
        <v>-0.53150811540746101</v>
      </c>
      <c r="CI13">
        <v>-1.1127426224079</v>
      </c>
      <c r="CJ13">
        <v>0.70343734670312497</v>
      </c>
      <c r="CK13">
        <v>-0.25005603069504001</v>
      </c>
      <c r="CL13">
        <v>-0.43144958659113403</v>
      </c>
      <c r="CM13">
        <v>0.37462537462537598</v>
      </c>
      <c r="CN13">
        <v>-0.46948517884211299</v>
      </c>
      <c r="CO13">
        <v>0.795953110835668</v>
      </c>
      <c r="CP13">
        <v>2.216964675946E-2</v>
      </c>
      <c r="CQ13">
        <v>0.15617892558221699</v>
      </c>
      <c r="CR13">
        <v>0.114300171083824</v>
      </c>
      <c r="CS13">
        <v>-0.44403171777778799</v>
      </c>
      <c r="CT13">
        <v>-7.6925960891428002E-2</v>
      </c>
      <c r="CU13">
        <v>0.87712287712286796</v>
      </c>
      <c r="CV13">
        <v>-0.19891797694800101</v>
      </c>
      <c r="CW13">
        <v>-0.24141596633238999</v>
      </c>
      <c r="CX13">
        <v>-0.29029735432147002</v>
      </c>
      <c r="CY13">
        <v>-1.08795939413815</v>
      </c>
      <c r="CZ13">
        <v>-0.35502301167943101</v>
      </c>
      <c r="DA13">
        <v>-0.67750172346961901</v>
      </c>
      <c r="DB13">
        <v>-0.34720498122045501</v>
      </c>
      <c r="DC13">
        <v>0.544455544455547</v>
      </c>
      <c r="DD13">
        <v>-0.75949602026006602</v>
      </c>
      <c r="DE13">
        <v>-1.36982558992751</v>
      </c>
      <c r="DF13">
        <v>-0.36887838990713601</v>
      </c>
      <c r="DG13">
        <v>-0.82686144993149902</v>
      </c>
      <c r="DH13">
        <v>0.435840303791865</v>
      </c>
      <c r="DI13">
        <v>-0.61307599235069898</v>
      </c>
      <c r="DJ13">
        <v>0.56587411364461604</v>
      </c>
      <c r="DK13">
        <v>0.26173826173825998</v>
      </c>
      <c r="DL13">
        <v>0.82140272432945904</v>
      </c>
      <c r="DM13">
        <v>-0.44965286763456003</v>
      </c>
      <c r="DN13">
        <v>0.185265399211619</v>
      </c>
      <c r="DO13">
        <v>-0.66694320221658399</v>
      </c>
      <c r="DP13">
        <v>0.82550129522586602</v>
      </c>
      <c r="DQ13">
        <v>0.18506683667648499</v>
      </c>
      <c r="DR13">
        <v>-0.67915844724561103</v>
      </c>
      <c r="DS13">
        <v>0.172827172827172</v>
      </c>
      <c r="DT13">
        <v>-0.62111938640194697</v>
      </c>
      <c r="DU13">
        <v>-9.1033328416704806E-2</v>
      </c>
      <c r="DV13">
        <v>-0.43197881328140503</v>
      </c>
      <c r="DW13">
        <v>-0.76797751220764299</v>
      </c>
      <c r="DX13">
        <v>-4.7271890039114597E-2</v>
      </c>
      <c r="DY13">
        <v>2.7836725382158499E-2</v>
      </c>
      <c r="DZ13">
        <v>0.176734533019309</v>
      </c>
      <c r="EA13">
        <v>0.73426573426573005</v>
      </c>
      <c r="EB13">
        <v>-1.05288854433668</v>
      </c>
      <c r="EC13">
        <v>0.32079189072431102</v>
      </c>
      <c r="ED13">
        <v>-0.62960270466649604</v>
      </c>
      <c r="EE13">
        <v>-1.3038338138164101</v>
      </c>
      <c r="EF13">
        <v>-0.156920597749001</v>
      </c>
      <c r="EG13">
        <v>-1.4400676568081301</v>
      </c>
      <c r="EH13">
        <v>0.20642041623260701</v>
      </c>
      <c r="EI13">
        <v>0.64635364635364501</v>
      </c>
      <c r="EJ13">
        <v>-0.55012214981547702</v>
      </c>
      <c r="EK13">
        <v>-1.06369167344102</v>
      </c>
      <c r="EL13">
        <v>-0.29843540280967101</v>
      </c>
      <c r="EM13">
        <v>-0.43975222893874499</v>
      </c>
      <c r="EN13">
        <v>9.3670819787394694E-2</v>
      </c>
      <c r="EO13">
        <v>-0.38353589693808798</v>
      </c>
      <c r="EP13">
        <v>-5.4412345715127299E-2</v>
      </c>
      <c r="EQ13">
        <v>0.95904095904094699</v>
      </c>
      <c r="ER13">
        <v>-0.99312018392346402</v>
      </c>
      <c r="ES13">
        <v>-0.66534267413741599</v>
      </c>
      <c r="ET13">
        <v>-1.29020022383734</v>
      </c>
      <c r="EU13">
        <v>-1.2473539099325099</v>
      </c>
      <c r="EV13">
        <v>5.9920019856669102E-2</v>
      </c>
      <c r="EW13">
        <v>-0.44117472210077702</v>
      </c>
      <c r="EX13">
        <v>-0.51348884851715304</v>
      </c>
      <c r="EY13">
        <v>0.34165834165834202</v>
      </c>
      <c r="EZ13">
        <v>-0.52269790851667697</v>
      </c>
      <c r="FA13">
        <v>-0.69602819115449599</v>
      </c>
      <c r="FB13">
        <v>-0.56504639953303404</v>
      </c>
      <c r="FC13">
        <v>-1.33774083920757</v>
      </c>
      <c r="FD13">
        <v>3.4055323437863501E-2</v>
      </c>
      <c r="FE13">
        <v>-2.1032578028965E-2</v>
      </c>
      <c r="FF13">
        <v>-0.19063947154619901</v>
      </c>
      <c r="FG13">
        <v>0.68131868131867901</v>
      </c>
      <c r="FH13">
        <v>-0.50884603745147095</v>
      </c>
      <c r="FI13">
        <v>-0.16965759018485099</v>
      </c>
      <c r="FJ13">
        <v>-0.40094881954018602</v>
      </c>
      <c r="FK13">
        <v>-1.10357735896661</v>
      </c>
      <c r="FL13">
        <v>-4.3056312516664898E-2</v>
      </c>
      <c r="FM13">
        <v>-0.63032348584106401</v>
      </c>
      <c r="FN13">
        <v>-0.32320291793282102</v>
      </c>
      <c r="FO13">
        <v>0.62337662337662303</v>
      </c>
    </row>
    <row r="14" spans="1:171" x14ac:dyDescent="0.2">
      <c r="A14" t="s">
        <v>141</v>
      </c>
      <c r="B14" t="str">
        <f>VLOOKUP(A14,'[1]Table S16'!$A:$B,2,0)</f>
        <v>lipid catabolism</v>
      </c>
      <c r="C14">
        <v>-0.60433591701987399</v>
      </c>
      <c r="D14">
        <v>-0.27772050968242201</v>
      </c>
      <c r="E14">
        <v>-1.1084644073787</v>
      </c>
      <c r="F14">
        <v>-0.80206227049736301</v>
      </c>
      <c r="G14">
        <v>0.60488871623715501</v>
      </c>
      <c r="H14">
        <v>-1.6179753271746401E-2</v>
      </c>
      <c r="I14">
        <v>-3.2484553003453702E-2</v>
      </c>
      <c r="J14">
        <v>-3.24845517792429E-2</v>
      </c>
      <c r="K14">
        <v>0.96703296703295505</v>
      </c>
      <c r="L14">
        <v>1.62574267117252</v>
      </c>
      <c r="M14">
        <v>1.02846130110397</v>
      </c>
      <c r="N14">
        <v>0.25542463466339799</v>
      </c>
      <c r="O14">
        <v>-2.3494276406753301</v>
      </c>
      <c r="P14">
        <v>1.0290236524257299</v>
      </c>
      <c r="Q14">
        <v>1.8627889083159399</v>
      </c>
      <c r="R14">
        <v>-0.44056696121497102</v>
      </c>
      <c r="S14">
        <v>0.380619380619382</v>
      </c>
      <c r="T14">
        <v>0.28475157715712501</v>
      </c>
      <c r="U14">
        <v>1.3737237368979001</v>
      </c>
      <c r="V14">
        <v>0.72650757267542099</v>
      </c>
      <c r="W14">
        <v>-0.40229315556797501</v>
      </c>
      <c r="X14">
        <v>0.56158501736637501</v>
      </c>
      <c r="Y14">
        <v>1.63010413380466</v>
      </c>
      <c r="Z14">
        <v>-0.68322759710496295</v>
      </c>
      <c r="AA14">
        <v>0.11888111888111801</v>
      </c>
      <c r="AB14">
        <v>1.6731431918028601</v>
      </c>
      <c r="AC14">
        <v>1.5915942524011299</v>
      </c>
      <c r="AD14">
        <v>0.32666770055910699</v>
      </c>
      <c r="AE14">
        <v>0.424200527514631</v>
      </c>
      <c r="AF14">
        <v>0.89559177410492896</v>
      </c>
      <c r="AG14">
        <v>1.8835552037210299</v>
      </c>
      <c r="AH14">
        <v>-0.94319127553420601</v>
      </c>
      <c r="AI14">
        <v>7.9920079920079903E-3</v>
      </c>
      <c r="AJ14">
        <v>0.107703025499477</v>
      </c>
      <c r="AK14">
        <v>-0.64384591686939296</v>
      </c>
      <c r="AL14">
        <v>-0.16277268294611599</v>
      </c>
      <c r="AM14">
        <v>0.134231826810426</v>
      </c>
      <c r="AN14">
        <v>0.61414734353262501</v>
      </c>
      <c r="AO14">
        <v>-3.7664566467458999E-2</v>
      </c>
      <c r="AP14">
        <v>-0.66788588729332998</v>
      </c>
      <c r="AQ14">
        <v>0.164835164835164</v>
      </c>
      <c r="AR14">
        <v>0.40148336028627002</v>
      </c>
      <c r="AS14">
        <v>0.79092227388020397</v>
      </c>
      <c r="AT14">
        <v>-0.21599047328449</v>
      </c>
      <c r="AU14">
        <v>-0.15868692878451501</v>
      </c>
      <c r="AV14">
        <v>0.46807830781110299</v>
      </c>
      <c r="AW14">
        <v>1.9191854948073599</v>
      </c>
      <c r="AX14">
        <v>0.34595084478522597</v>
      </c>
      <c r="AY14">
        <v>0.51648351648351998</v>
      </c>
      <c r="AZ14">
        <v>0.64739662029207401</v>
      </c>
      <c r="BA14">
        <v>-0.928141957784683</v>
      </c>
      <c r="BB14">
        <v>-0.47335119257099401</v>
      </c>
      <c r="BC14">
        <v>-1.9011764289527</v>
      </c>
      <c r="BD14">
        <v>0.49207818518470903</v>
      </c>
      <c r="BE14">
        <v>0.44126711206159103</v>
      </c>
      <c r="BF14">
        <v>-0.54692148746615399</v>
      </c>
      <c r="BG14">
        <v>0.243756243756242</v>
      </c>
      <c r="BH14">
        <v>-0.41252580127110899</v>
      </c>
      <c r="BI14">
        <v>-3.5433834583487901E-2</v>
      </c>
      <c r="BJ14">
        <v>-1.0841143947971199</v>
      </c>
      <c r="BK14">
        <v>-1.06724159121051</v>
      </c>
      <c r="BL14">
        <v>0.25850143080722299</v>
      </c>
      <c r="BM14">
        <v>0.83064481857934103</v>
      </c>
      <c r="BN14">
        <v>-0.88685526658427905</v>
      </c>
      <c r="BO14">
        <v>1.09890109890109E-2</v>
      </c>
      <c r="BP14">
        <v>0.35155507651666401</v>
      </c>
      <c r="BQ14">
        <v>0.775851153852121</v>
      </c>
      <c r="BR14">
        <v>0.40045668907187698</v>
      </c>
      <c r="BS14">
        <v>-1.7084067715067299</v>
      </c>
      <c r="BT14">
        <v>0.66541193329971504</v>
      </c>
      <c r="BU14">
        <v>1.9023824749617599</v>
      </c>
      <c r="BV14">
        <v>-0.62424135749811605</v>
      </c>
      <c r="BW14">
        <v>0.16083916083916</v>
      </c>
      <c r="BX14">
        <v>0.83184914491595396</v>
      </c>
      <c r="BY14">
        <v>-0.144606365658067</v>
      </c>
      <c r="BZ14">
        <v>-0.52933146012536703</v>
      </c>
      <c r="CA14">
        <v>1.45949463817505E-2</v>
      </c>
      <c r="CB14">
        <v>0.64953304624370301</v>
      </c>
      <c r="CC14">
        <v>2.21051913923989</v>
      </c>
      <c r="CD14">
        <v>9.7365424695830399E-2</v>
      </c>
      <c r="CE14">
        <v>0.84615384615383804</v>
      </c>
      <c r="CF14">
        <v>-0.66253668162868495</v>
      </c>
      <c r="CG14">
        <v>-0.97240449004923002</v>
      </c>
      <c r="CH14">
        <v>-0.56615208052390997</v>
      </c>
      <c r="CI14">
        <v>-1.56516087539405</v>
      </c>
      <c r="CJ14">
        <v>1.85154015288162E-2</v>
      </c>
      <c r="CK14">
        <v>-0.107817792294229</v>
      </c>
      <c r="CL14">
        <v>-0.68771716700386498</v>
      </c>
      <c r="CM14">
        <v>0.13486513486513399</v>
      </c>
      <c r="CN14">
        <v>0.40028305055824498</v>
      </c>
      <c r="CO14">
        <v>9.4158412038868905E-2</v>
      </c>
      <c r="CP14">
        <v>-0.43667705258336897</v>
      </c>
      <c r="CQ14">
        <v>2.8456263254176901E-2</v>
      </c>
      <c r="CR14">
        <v>-2.2682531725576102E-2</v>
      </c>
      <c r="CS14">
        <v>0.49929411803808998</v>
      </c>
      <c r="CT14">
        <v>0.37534068075557198</v>
      </c>
      <c r="CU14">
        <v>0.46553446553446898</v>
      </c>
      <c r="CV14">
        <v>-2.2465815334701399E-2</v>
      </c>
      <c r="CW14">
        <v>-0.59115852293120896</v>
      </c>
      <c r="CX14">
        <v>-0.80083353211782005</v>
      </c>
      <c r="CY14">
        <v>-1.09001971426712</v>
      </c>
      <c r="CZ14">
        <v>-0.86663734428595995</v>
      </c>
      <c r="DA14">
        <v>-0.41933612738998899</v>
      </c>
      <c r="DB14">
        <v>-0.51020234177724499</v>
      </c>
      <c r="DC14">
        <v>0.30869130869130801</v>
      </c>
      <c r="DD14">
        <v>-0.46304656416907702</v>
      </c>
      <c r="DE14">
        <v>-1.1128752201140499</v>
      </c>
      <c r="DF14">
        <v>-0.17910183940635499</v>
      </c>
      <c r="DG14">
        <v>-1.0666446849803699</v>
      </c>
      <c r="DH14">
        <v>-5.7962526322894399E-2</v>
      </c>
      <c r="DI14">
        <v>0.45539453455013001</v>
      </c>
      <c r="DJ14">
        <v>0.82655373948086697</v>
      </c>
      <c r="DK14">
        <v>4.5954045954045897E-2</v>
      </c>
      <c r="DL14">
        <v>0.74363704564310795</v>
      </c>
      <c r="DM14">
        <v>0.24481353274430001</v>
      </c>
      <c r="DN14">
        <v>0.11187309158814</v>
      </c>
      <c r="DO14">
        <v>-1.54716550752989</v>
      </c>
      <c r="DP14">
        <v>1.74335208776766</v>
      </c>
      <c r="DQ14">
        <v>2.2673361735036202</v>
      </c>
      <c r="DR14">
        <v>-0.97984412148421496</v>
      </c>
      <c r="DS14" t="s">
        <v>129</v>
      </c>
      <c r="DT14">
        <v>-0.30521232444810797</v>
      </c>
      <c r="DU14">
        <v>0.31928698325983401</v>
      </c>
      <c r="DV14">
        <v>-1.3061164587354099</v>
      </c>
      <c r="DW14">
        <v>-0.32391056013587199</v>
      </c>
      <c r="DX14">
        <v>-9.41605087971151E-2</v>
      </c>
      <c r="DY14">
        <v>0.76146959672966597</v>
      </c>
      <c r="DZ14">
        <v>-3.1314746508491503E-2</v>
      </c>
      <c r="EA14">
        <v>0.95804195804194603</v>
      </c>
      <c r="EB14">
        <v>6.0798505273201103E-2</v>
      </c>
      <c r="EC14">
        <v>1.32056577208549</v>
      </c>
      <c r="ED14">
        <v>-0.98259142375345399</v>
      </c>
      <c r="EE14">
        <v>-0.59257535862393995</v>
      </c>
      <c r="EF14">
        <v>-0.785412986394042</v>
      </c>
      <c r="EG14">
        <v>0.57539712976762603</v>
      </c>
      <c r="EH14">
        <v>-0.74975781385515095</v>
      </c>
      <c r="EI14">
        <v>9.9900099900099695E-2</v>
      </c>
      <c r="EJ14">
        <v>-0.46573559472756698</v>
      </c>
      <c r="EK14">
        <v>-0.403549857093423</v>
      </c>
      <c r="EL14">
        <v>-0.61391913170219103</v>
      </c>
      <c r="EM14">
        <v>-1.2956205034543</v>
      </c>
      <c r="EN14">
        <v>-7.1790584461103493E-2</v>
      </c>
      <c r="EO14">
        <v>0.42064917818084102</v>
      </c>
      <c r="EP14">
        <v>-0.87200820433895998</v>
      </c>
      <c r="EQ14">
        <v>2.09790209790209E-2</v>
      </c>
      <c r="ER14">
        <v>0.53913080641433397</v>
      </c>
      <c r="ES14">
        <v>9.911696206223999E-4</v>
      </c>
      <c r="ET14">
        <v>-0.120879003185681</v>
      </c>
      <c r="EU14">
        <v>-0.83451838627692798</v>
      </c>
      <c r="EV14">
        <v>7.5426458111378297E-2</v>
      </c>
      <c r="EW14">
        <v>1.7826918533298699</v>
      </c>
      <c r="EX14">
        <v>-0.29003779658226497</v>
      </c>
      <c r="EY14">
        <v>0.54245754245754496</v>
      </c>
      <c r="EZ14">
        <v>-0.254251795993029</v>
      </c>
      <c r="FA14">
        <v>-0.57165052840203801</v>
      </c>
      <c r="FB14">
        <v>-0.17207921803534401</v>
      </c>
      <c r="FC14">
        <v>-0.60430486294625696</v>
      </c>
      <c r="FD14">
        <v>-4.6791407639907398E-2</v>
      </c>
      <c r="FE14">
        <v>1.01204750323142</v>
      </c>
      <c r="FF14">
        <v>-0.313186682659856</v>
      </c>
      <c r="FG14">
        <v>0.482517482517486</v>
      </c>
      <c r="FH14">
        <v>-1.78428847563427E-2</v>
      </c>
      <c r="FI14">
        <v>-0.70581621319116095</v>
      </c>
      <c r="FJ14">
        <v>-0.49375333509944402</v>
      </c>
      <c r="FK14">
        <v>-0.83540823331639502</v>
      </c>
      <c r="FL14">
        <v>-0.52759444365128505</v>
      </c>
      <c r="FM14">
        <v>-0.61399341545840402</v>
      </c>
      <c r="FN14">
        <v>-0.580082842428158</v>
      </c>
      <c r="FO14">
        <v>0.239760239760238</v>
      </c>
    </row>
    <row r="15" spans="1:171" x14ac:dyDescent="0.2">
      <c r="A15" t="s">
        <v>142</v>
      </c>
      <c r="B15" t="str">
        <f>VLOOKUP(A15,'[1]Table S16'!$A:$B,2,0)</f>
        <v>lipid catabolism</v>
      </c>
      <c r="C15">
        <v>-1.1850513684244901</v>
      </c>
      <c r="D15">
        <v>-1.8260561326511999</v>
      </c>
      <c r="E15">
        <v>-0.91300380722819896</v>
      </c>
      <c r="F15">
        <v>-1.05633352981366</v>
      </c>
      <c r="G15">
        <v>3.1423647668685897E-2</v>
      </c>
      <c r="H15">
        <v>-8.7403267238476801E-2</v>
      </c>
      <c r="I15">
        <v>0.50399061221743002</v>
      </c>
      <c r="J15">
        <v>0.50399061302661097</v>
      </c>
      <c r="K15">
        <v>0.29270729270729201</v>
      </c>
      <c r="L15">
        <v>0.50228913760257499</v>
      </c>
      <c r="M15">
        <v>-0.55925261847570995</v>
      </c>
      <c r="N15">
        <v>1.8791150317608101</v>
      </c>
      <c r="O15">
        <v>-0.67725757405187503</v>
      </c>
      <c r="P15">
        <v>0.58840023548898601</v>
      </c>
      <c r="Q15">
        <v>0.689084122470214</v>
      </c>
      <c r="R15">
        <v>0.57983928639661997</v>
      </c>
      <c r="S15">
        <v>0.24475524475524299</v>
      </c>
      <c r="T15">
        <v>-1.8199894921552901E-2</v>
      </c>
      <c r="U15">
        <v>1.4964156246125</v>
      </c>
      <c r="V15">
        <v>2.2952174490800199</v>
      </c>
      <c r="W15">
        <v>-0.96390657479647601</v>
      </c>
      <c r="X15">
        <v>0.49791319628577502</v>
      </c>
      <c r="Y15">
        <v>0.26070550247746899</v>
      </c>
      <c r="Z15">
        <v>-0.74155242351958395</v>
      </c>
      <c r="AA15">
        <v>7.3926073926073907E-2</v>
      </c>
      <c r="AB15">
        <v>0.36018096607651401</v>
      </c>
      <c r="AC15">
        <v>5.7408731787468498E-2</v>
      </c>
      <c r="AD15">
        <v>1.1541456965858601</v>
      </c>
      <c r="AE15">
        <v>0.100368318176409</v>
      </c>
      <c r="AF15">
        <v>0.76828483012526905</v>
      </c>
      <c r="AG15">
        <v>1.1748819344894701</v>
      </c>
      <c r="AH15">
        <v>9.8864867373778705E-3</v>
      </c>
      <c r="AI15">
        <v>0.97702297702296503</v>
      </c>
      <c r="AJ15">
        <v>0.55463862907892802</v>
      </c>
      <c r="AK15">
        <v>-0.62842038585122495</v>
      </c>
      <c r="AL15">
        <v>0.922608875517132</v>
      </c>
      <c r="AM15">
        <v>-0.110400217491363</v>
      </c>
      <c r="AN15">
        <v>-9.1654792843755203E-2</v>
      </c>
      <c r="AO15">
        <v>-1.04281135682716</v>
      </c>
      <c r="AP15">
        <v>0.415434451281678</v>
      </c>
      <c r="AQ15">
        <v>0.35564435564435598</v>
      </c>
      <c r="AR15">
        <v>1.3106407423222299</v>
      </c>
      <c r="AS15">
        <v>0.62594067639847495</v>
      </c>
      <c r="AT15">
        <v>1.18837858185289</v>
      </c>
      <c r="AU15">
        <v>0.477880757343003</v>
      </c>
      <c r="AV15">
        <v>0.32143194264174202</v>
      </c>
      <c r="AW15">
        <v>1.5486475017755901</v>
      </c>
      <c r="AX15">
        <v>2.82141684518404E-2</v>
      </c>
      <c r="AY15">
        <v>0.98901098901097595</v>
      </c>
      <c r="AZ15">
        <v>3.1979671081163702E-2</v>
      </c>
      <c r="BA15">
        <v>-0.67204948403060505</v>
      </c>
      <c r="BB15">
        <v>0.92499188310119596</v>
      </c>
      <c r="BC15">
        <v>-0.59727984646977905</v>
      </c>
      <c r="BD15">
        <v>-0.59392174441573897</v>
      </c>
      <c r="BE15">
        <v>-6.5677502483220296E-2</v>
      </c>
      <c r="BF15">
        <v>5.2242609343890599E-2</v>
      </c>
      <c r="BG15">
        <v>0.91808191808190798</v>
      </c>
      <c r="BH15">
        <v>-0.26022516771502902</v>
      </c>
      <c r="BI15">
        <v>-0.44435548486437598</v>
      </c>
      <c r="BJ15">
        <v>0.61460512578617699</v>
      </c>
      <c r="BK15">
        <v>-0.72079371276496396</v>
      </c>
      <c r="BL15">
        <v>0.30946572250768301</v>
      </c>
      <c r="BM15">
        <v>0.28934723871315099</v>
      </c>
      <c r="BN15">
        <v>9.3709142985164501E-2</v>
      </c>
      <c r="BO15">
        <v>0.86413586413585597</v>
      </c>
      <c r="BP15">
        <v>-0.196574684473445</v>
      </c>
      <c r="BQ15">
        <v>-0.10677927407686701</v>
      </c>
      <c r="BR15">
        <v>0.95650313030225498</v>
      </c>
      <c r="BS15">
        <v>-0.98423425437239997</v>
      </c>
      <c r="BT15">
        <v>-0.39252717494774397</v>
      </c>
      <c r="BU15">
        <v>-6.9541617068615801E-3</v>
      </c>
      <c r="BV15">
        <v>0.26374399740098498</v>
      </c>
      <c r="BW15">
        <v>0.65234765234765102</v>
      </c>
      <c r="BX15">
        <v>1.01795437676541</v>
      </c>
      <c r="BY15">
        <v>0.321894034369552</v>
      </c>
      <c r="BZ15">
        <v>1.21302455084274</v>
      </c>
      <c r="CA15">
        <v>0.13265597488909001</v>
      </c>
      <c r="CB15">
        <v>0.37102661734554399</v>
      </c>
      <c r="CC15">
        <v>1.29275689179619</v>
      </c>
      <c r="CD15">
        <v>-0.54912473721848398</v>
      </c>
      <c r="CE15">
        <v>0.23176823176823</v>
      </c>
      <c r="CF15">
        <v>0.23577542142230501</v>
      </c>
      <c r="CG15">
        <v>-0.46510799537385</v>
      </c>
      <c r="CH15">
        <v>0.89294829321258895</v>
      </c>
      <c r="CI15">
        <v>-0.22475463223230399</v>
      </c>
      <c r="CJ15">
        <v>-0.361134901043215</v>
      </c>
      <c r="CK15">
        <v>-0.58159265668853999</v>
      </c>
      <c r="CL15">
        <v>0.222936526679583</v>
      </c>
      <c r="CM15">
        <v>0.68331668331668105</v>
      </c>
      <c r="CN15">
        <v>-0.67021273276767301</v>
      </c>
      <c r="CO15">
        <v>-0.14218021954901999</v>
      </c>
      <c r="CP15">
        <v>0.66450329544305997</v>
      </c>
      <c r="CQ15">
        <v>0.110243944299625</v>
      </c>
      <c r="CR15">
        <v>-0.38282870949815601</v>
      </c>
      <c r="CS15">
        <v>0.20043177873771001</v>
      </c>
      <c r="CT15">
        <v>0.43416694971057901</v>
      </c>
      <c r="CU15">
        <v>0.40159840159840299</v>
      </c>
      <c r="CV15">
        <v>-0.71283841095911105</v>
      </c>
      <c r="CW15">
        <v>-1.5845142066559399</v>
      </c>
      <c r="CX15">
        <v>8.0141133728409003E-2</v>
      </c>
      <c r="CY15">
        <v>-0.38047861504346098</v>
      </c>
      <c r="CZ15">
        <v>-0.95632013011327099</v>
      </c>
      <c r="DA15">
        <v>-1.35840313127062</v>
      </c>
      <c r="DB15">
        <v>-0.24929720561649801</v>
      </c>
      <c r="DC15">
        <v>0.63536463536463506</v>
      </c>
      <c r="DD15">
        <v>-0.50270402688886495</v>
      </c>
      <c r="DE15">
        <v>-1.4830896072598101</v>
      </c>
      <c r="DF15">
        <v>1.15842885878142</v>
      </c>
      <c r="DG15">
        <v>-9.8686160358029795E-2</v>
      </c>
      <c r="DH15">
        <v>-0.46409297904376401</v>
      </c>
      <c r="DI15">
        <v>-0.102590430655601</v>
      </c>
      <c r="DJ15">
        <v>0.407084144320639</v>
      </c>
      <c r="DK15">
        <v>0.43556443556443802</v>
      </c>
      <c r="DL15">
        <v>0.85340797166595905</v>
      </c>
      <c r="DM15">
        <v>-0.72225072156412995</v>
      </c>
      <c r="DN15">
        <v>1.3325143301236499</v>
      </c>
      <c r="DO15">
        <v>-0.37314107361071402</v>
      </c>
      <c r="DP15">
        <v>0.80017937045826404</v>
      </c>
      <c r="DQ15">
        <v>0.104602381991384</v>
      </c>
      <c r="DR15">
        <v>-0.278450593678509</v>
      </c>
      <c r="DS15">
        <v>0.58241758241758401</v>
      </c>
      <c r="DT15">
        <v>-0.69769474243112795</v>
      </c>
      <c r="DU15">
        <v>-1.49223174727467</v>
      </c>
      <c r="DV15">
        <v>0.30949152080026199</v>
      </c>
      <c r="DW15">
        <v>-0.46119589309623399</v>
      </c>
      <c r="DX15">
        <v>-3.8529049005624899E-2</v>
      </c>
      <c r="DY15">
        <v>0.23518886477047601</v>
      </c>
      <c r="DZ15">
        <v>0.49685753418078099</v>
      </c>
      <c r="EA15">
        <v>0.30369630369630302</v>
      </c>
      <c r="EB15">
        <v>-1.29190834621308</v>
      </c>
      <c r="EC15">
        <v>-0.92880437676448802</v>
      </c>
      <c r="ED15">
        <v>-0.39090425059103401</v>
      </c>
      <c r="EE15">
        <v>-1.3081041276119401</v>
      </c>
      <c r="EF15">
        <v>-0.69812577357980199</v>
      </c>
      <c r="EG15">
        <v>-1.09903205111059</v>
      </c>
      <c r="EH15">
        <v>0.80591504200748598</v>
      </c>
      <c r="EI15">
        <v>5.9940059940059902E-2</v>
      </c>
      <c r="EJ15">
        <v>-1.3033379625450601</v>
      </c>
      <c r="EK15">
        <v>-1.58993563410548</v>
      </c>
      <c r="EL15">
        <v>4.4565744347391202E-3</v>
      </c>
      <c r="EM15">
        <v>0.14276010367285399</v>
      </c>
      <c r="EN15">
        <v>-0.70790612091611305</v>
      </c>
      <c r="EO15">
        <v>-1.25766533857204</v>
      </c>
      <c r="EP15">
        <v>0.69532608868178802</v>
      </c>
      <c r="EQ15">
        <v>0.152847152847152</v>
      </c>
      <c r="ER15">
        <v>-1.49254111114717</v>
      </c>
      <c r="ES15">
        <v>-1.7667876096356301</v>
      </c>
      <c r="ET15">
        <v>0.34729343545750702</v>
      </c>
      <c r="EU15">
        <v>-1.15471507726267</v>
      </c>
      <c r="EV15">
        <v>-0.35547911614172101</v>
      </c>
      <c r="EW15">
        <v>-0.124954353435748</v>
      </c>
      <c r="EX15">
        <v>0.21763766191308201</v>
      </c>
      <c r="EY15">
        <v>0.65634365634365499</v>
      </c>
      <c r="EZ15">
        <v>-0.27457361027917998</v>
      </c>
      <c r="FA15">
        <v>-0.82430630187544696</v>
      </c>
      <c r="FB15">
        <v>1.0645511978235001</v>
      </c>
      <c r="FC15">
        <v>-0.67224828449043805</v>
      </c>
      <c r="FD15">
        <v>-0.34030855780365599</v>
      </c>
      <c r="FE15">
        <v>-0.49885902763319601</v>
      </c>
      <c r="FF15">
        <v>0.39996522628460901</v>
      </c>
      <c r="FG15">
        <v>0.37762237762237899</v>
      </c>
      <c r="FH15">
        <v>-0.31849704517057997</v>
      </c>
      <c r="FI15">
        <v>-0.91739663767693103</v>
      </c>
      <c r="FJ15">
        <v>1.0587045992645501</v>
      </c>
      <c r="FK15">
        <v>-0.74457958727018403</v>
      </c>
      <c r="FL15">
        <v>-0.393815507264765</v>
      </c>
      <c r="FM15">
        <v>-0.45162246397276401</v>
      </c>
      <c r="FN15">
        <v>0.13096243222248599</v>
      </c>
      <c r="FO15">
        <v>0.80519480519479902</v>
      </c>
    </row>
    <row r="16" spans="1:171" x14ac:dyDescent="0.2">
      <c r="A16" t="s">
        <v>143</v>
      </c>
      <c r="B16" t="str">
        <f>VLOOKUP(A16,'[1]Table S16'!$A:$B,2,0)</f>
        <v>lipid catabolism</v>
      </c>
      <c r="C16">
        <v>-0.59613814430189205</v>
      </c>
      <c r="D16">
        <v>0.21397192468426501</v>
      </c>
      <c r="E16">
        <v>-1.2055779446219499</v>
      </c>
      <c r="F16">
        <v>2.4819625781205201</v>
      </c>
      <c r="G16">
        <v>1.24957359800618</v>
      </c>
      <c r="H16">
        <v>0.72505118726739304</v>
      </c>
      <c r="I16">
        <v>0.704383640185413</v>
      </c>
      <c r="J16">
        <v>0.70438363889628097</v>
      </c>
      <c r="K16">
        <v>0.125874125874125</v>
      </c>
      <c r="L16">
        <v>-0.63213148356919202</v>
      </c>
      <c r="M16">
        <v>0.34323680002373802</v>
      </c>
      <c r="N16">
        <v>0.92830662818972798</v>
      </c>
      <c r="O16">
        <v>0.91125475375760401</v>
      </c>
      <c r="P16">
        <v>1.10110427492747</v>
      </c>
      <c r="Q16">
        <v>1.5778926192910101</v>
      </c>
      <c r="R16">
        <v>0.376298765100407</v>
      </c>
      <c r="S16">
        <v>0.426573426573429</v>
      </c>
      <c r="T16">
        <v>-0.97111041836803302</v>
      </c>
      <c r="U16">
        <v>2.1290254062881302</v>
      </c>
      <c r="V16">
        <v>1.07089479514953</v>
      </c>
      <c r="W16">
        <v>0.64022295676996299</v>
      </c>
      <c r="X16">
        <v>0.71522889117755595</v>
      </c>
      <c r="Y16">
        <v>0.47677553461067002</v>
      </c>
      <c r="Z16">
        <v>-0.17898523103689701</v>
      </c>
      <c r="AA16">
        <v>0.70829170829170496</v>
      </c>
      <c r="AB16">
        <v>-0.88434047534780302</v>
      </c>
      <c r="AC16">
        <v>0.61226208082915701</v>
      </c>
      <c r="AD16">
        <v>-0.74268437237414198</v>
      </c>
      <c r="AE16">
        <v>1.35238612541223</v>
      </c>
      <c r="AF16">
        <v>0.60603022513766902</v>
      </c>
      <c r="AG16">
        <v>0.59013221966797802</v>
      </c>
      <c r="AH16">
        <v>-0.12804060098436201</v>
      </c>
      <c r="AI16">
        <v>0.75924075924075396</v>
      </c>
      <c r="AJ16">
        <v>-2.14484597192958</v>
      </c>
      <c r="AK16">
        <v>0.17538318776718601</v>
      </c>
      <c r="AL16">
        <v>0.36791960298557302</v>
      </c>
      <c r="AM16">
        <v>1.19187309413445</v>
      </c>
      <c r="AN16">
        <v>0.54767712354045395</v>
      </c>
      <c r="AO16">
        <v>0.79622219250175996</v>
      </c>
      <c r="AP16">
        <v>-0.29928439636156401</v>
      </c>
      <c r="AQ16">
        <v>0.46053946053946399</v>
      </c>
      <c r="AR16">
        <v>1.7006059321217299</v>
      </c>
      <c r="AS16">
        <v>1.0530058194087</v>
      </c>
      <c r="AT16">
        <v>0.21376014288612999</v>
      </c>
      <c r="AU16">
        <v>4.81930150238564</v>
      </c>
      <c r="AV16">
        <v>0.62818837749217205</v>
      </c>
      <c r="AW16">
        <v>1.5224833649523899</v>
      </c>
      <c r="AX16">
        <v>0.47036451727878498</v>
      </c>
      <c r="AY16">
        <v>0.42557442557442798</v>
      </c>
      <c r="AZ16">
        <v>-0.68234635178479497</v>
      </c>
      <c r="BA16">
        <v>0.96873159763440597</v>
      </c>
      <c r="BB16">
        <v>7.18054481379546E-2</v>
      </c>
      <c r="BC16">
        <v>2.84546633927707</v>
      </c>
      <c r="BD16">
        <v>1.08527437639964</v>
      </c>
      <c r="BE16">
        <v>1.75766266577008</v>
      </c>
      <c r="BF16">
        <v>0.20611630777805001</v>
      </c>
      <c r="BG16">
        <v>0.67032967032966895</v>
      </c>
      <c r="BH16">
        <v>0.25560156586306099</v>
      </c>
      <c r="BI16">
        <v>1.7072674229712701</v>
      </c>
      <c r="BJ16">
        <v>-4.8104047751813504E-3</v>
      </c>
      <c r="BK16">
        <v>1.02468483990524</v>
      </c>
      <c r="BL16">
        <v>1.64517441899467</v>
      </c>
      <c r="BM16">
        <v>2.05229736976082</v>
      </c>
      <c r="BN16">
        <v>-0.76345356779827001</v>
      </c>
      <c r="BO16">
        <v>7.7922077922077795E-2</v>
      </c>
      <c r="BP16">
        <v>-1.1746797968293701</v>
      </c>
      <c r="BQ16">
        <v>3.14260796978949</v>
      </c>
      <c r="BR16">
        <v>2.3803730012089499</v>
      </c>
      <c r="BS16">
        <v>-0.31481572983241901</v>
      </c>
      <c r="BT16">
        <v>2.19882436141669</v>
      </c>
      <c r="BU16">
        <v>2.2913949298974599</v>
      </c>
      <c r="BV16">
        <v>-0.31728092312387002</v>
      </c>
      <c r="BW16">
        <v>0.58841158841158903</v>
      </c>
      <c r="BX16">
        <v>1.5252671706484799</v>
      </c>
      <c r="BY16">
        <v>4.5149528746769496</v>
      </c>
      <c r="BZ16">
        <v>4.9238982556094504</v>
      </c>
      <c r="CA16">
        <v>2.3797338150818499</v>
      </c>
      <c r="CB16">
        <v>6.7658563962680702</v>
      </c>
      <c r="CC16">
        <v>4.8945602803761004</v>
      </c>
      <c r="CD16">
        <v>-2.64404440586701E-2</v>
      </c>
      <c r="CE16">
        <v>0.94705294705293597</v>
      </c>
      <c r="CF16">
        <v>-2.3818381974448002</v>
      </c>
      <c r="CG16">
        <v>0.72846651151739095</v>
      </c>
      <c r="CH16">
        <v>-6.5105761785051897E-2</v>
      </c>
      <c r="CI16">
        <v>0.93235804736497396</v>
      </c>
      <c r="CJ16">
        <v>0.94402475128442298</v>
      </c>
      <c r="CK16">
        <v>0.60455839536705902</v>
      </c>
      <c r="CL16">
        <v>-0.35007843411032402</v>
      </c>
      <c r="CM16">
        <v>0.49550449550449899</v>
      </c>
      <c r="CN16">
        <v>-2.6221242394496</v>
      </c>
      <c r="CO16">
        <v>-1.254195910195</v>
      </c>
      <c r="CP16">
        <v>-1.29156362322625</v>
      </c>
      <c r="CQ16">
        <v>5.5425425186148001</v>
      </c>
      <c r="CR16">
        <v>-0.92884643033807601</v>
      </c>
      <c r="CS16">
        <v>-1.7017460470424499</v>
      </c>
      <c r="CT16">
        <v>-0.25550570971785502</v>
      </c>
      <c r="CU16">
        <v>0.59340659340659396</v>
      </c>
      <c r="CV16">
        <v>8.9760698246099196E-2</v>
      </c>
      <c r="CW16">
        <v>1.49068192413005</v>
      </c>
      <c r="CX16">
        <v>1.16222101672802</v>
      </c>
      <c r="CY16">
        <v>2.1734629654711002</v>
      </c>
      <c r="CZ16">
        <v>1.05619891428736</v>
      </c>
      <c r="DA16">
        <v>1.3685435678037701</v>
      </c>
      <c r="DB16">
        <v>0.81393425309204703</v>
      </c>
      <c r="DC16">
        <v>3.3966033966033898E-2</v>
      </c>
      <c r="DD16">
        <v>-0.53684636699716504</v>
      </c>
      <c r="DE16">
        <v>0.10062266081782099</v>
      </c>
      <c r="DF16">
        <v>0.49701479268599302</v>
      </c>
      <c r="DG16">
        <v>0.57989680169198898</v>
      </c>
      <c r="DH16">
        <v>0.70519007817884405</v>
      </c>
      <c r="DI16">
        <v>1.2731267614999899</v>
      </c>
      <c r="DJ16">
        <v>0.68686657061053802</v>
      </c>
      <c r="DK16">
        <v>0.156843156843156</v>
      </c>
      <c r="DL16">
        <v>-2.1731679354131099</v>
      </c>
      <c r="DM16">
        <v>-0.34926811532391699</v>
      </c>
      <c r="DN16">
        <v>-1.1008818641242799</v>
      </c>
      <c r="DO16">
        <v>1.3872174364230401</v>
      </c>
      <c r="DP16">
        <v>-0.46587842616768399</v>
      </c>
      <c r="DQ16">
        <v>-1.31383467904633</v>
      </c>
      <c r="DR16">
        <v>0.54809003516681998</v>
      </c>
      <c r="DS16">
        <v>0.27472527472527403</v>
      </c>
      <c r="DT16">
        <v>-1.8624358995908601</v>
      </c>
      <c r="DU16">
        <v>0.57264933633644499</v>
      </c>
      <c r="DV16">
        <v>-0.40253236666341502</v>
      </c>
      <c r="DW16">
        <v>1.1142794352296901</v>
      </c>
      <c r="DX16">
        <v>0.60916064308509499</v>
      </c>
      <c r="DY16">
        <v>0.66068448240966704</v>
      </c>
      <c r="DZ16">
        <v>0.85222351465915802</v>
      </c>
      <c r="EA16">
        <v>2.39760239760239E-2</v>
      </c>
      <c r="EB16">
        <v>-0.31121560998068798</v>
      </c>
      <c r="EC16">
        <v>2.2360562310815602</v>
      </c>
      <c r="ED16">
        <v>0.51792881804453605</v>
      </c>
      <c r="EE16">
        <v>-0.19074782416423899</v>
      </c>
      <c r="EF16">
        <v>0.495633036950136</v>
      </c>
      <c r="EG16">
        <v>0.90134951395169605</v>
      </c>
      <c r="EH16">
        <v>-0.173256890541544</v>
      </c>
      <c r="EI16">
        <v>0.69230769230768996</v>
      </c>
      <c r="EJ16">
        <v>4.7146253261523399E-2</v>
      </c>
      <c r="EK16">
        <v>0.66001327330751602</v>
      </c>
      <c r="EL16">
        <v>0.70343899618192796</v>
      </c>
      <c r="EM16">
        <v>1.51037712017062</v>
      </c>
      <c r="EN16">
        <v>1.7689573917913901</v>
      </c>
      <c r="EO16">
        <v>2.0554704293711099</v>
      </c>
      <c r="EP16">
        <v>-9.5037947207935094E-3</v>
      </c>
      <c r="EQ16">
        <v>0.99200799200797896</v>
      </c>
      <c r="ER16">
        <v>-3.1619379783995201</v>
      </c>
      <c r="ES16">
        <v>-0.59073680586765598</v>
      </c>
      <c r="ET16">
        <v>-2.2958673358137802</v>
      </c>
      <c r="EU16">
        <v>1.5585935544832501</v>
      </c>
      <c r="EV16">
        <v>-0.34924622230533098</v>
      </c>
      <c r="EW16">
        <v>0.1226661668463</v>
      </c>
      <c r="EX16">
        <v>-0.39534993389075201</v>
      </c>
      <c r="EY16">
        <v>0.46653346653347</v>
      </c>
      <c r="EZ16">
        <v>-1.68779921072553</v>
      </c>
      <c r="FA16">
        <v>1.0608119049604201</v>
      </c>
      <c r="FB16">
        <v>-0.27927540414588298</v>
      </c>
      <c r="FC16">
        <v>7.5060976185931702E-2</v>
      </c>
      <c r="FD16">
        <v>-0.48153518524915701</v>
      </c>
      <c r="FE16">
        <v>2.3648493505240298</v>
      </c>
      <c r="FF16">
        <v>-0.59928908825684701</v>
      </c>
      <c r="FG16">
        <v>0.223776223776222</v>
      </c>
      <c r="FH16">
        <v>-1.6421176353728499</v>
      </c>
      <c r="FI16">
        <v>0.15911488012769001</v>
      </c>
      <c r="FJ16">
        <v>-0.16404103848148499</v>
      </c>
      <c r="FK16">
        <v>1.9031731105990599</v>
      </c>
      <c r="FL16">
        <v>0.34123047273541401</v>
      </c>
      <c r="FM16">
        <v>0.165643805521135</v>
      </c>
      <c r="FN16">
        <v>0.54595022010225602</v>
      </c>
      <c r="FO16">
        <v>0.28171828171828101</v>
      </c>
    </row>
    <row r="17" spans="1:171" x14ac:dyDescent="0.2">
      <c r="A17" t="s">
        <v>144</v>
      </c>
      <c r="B17" t="str">
        <f>VLOOKUP(A17,'[1]Table S16'!$A:$B,2,0)</f>
        <v>lipid catabolism</v>
      </c>
      <c r="C17">
        <v>-0.59697455385746401</v>
      </c>
      <c r="D17">
        <v>-0.74641043600670098</v>
      </c>
      <c r="E17">
        <v>-0.62368027539231896</v>
      </c>
      <c r="F17">
        <v>-0.90711532127833305</v>
      </c>
      <c r="G17">
        <v>1.0540469901879099</v>
      </c>
      <c r="H17">
        <v>0.10464696615873501</v>
      </c>
      <c r="I17">
        <v>0.15819082055471601</v>
      </c>
      <c r="J17">
        <v>0.15819082065381099</v>
      </c>
      <c r="K17">
        <v>0.75124875124874702</v>
      </c>
      <c r="L17">
        <v>0.49522508251056602</v>
      </c>
      <c r="M17">
        <v>-0.45800012734446999</v>
      </c>
      <c r="N17">
        <v>1.27514492692579E-2</v>
      </c>
      <c r="O17">
        <v>-1.5722434734127699</v>
      </c>
      <c r="P17">
        <v>0.69916588359965803</v>
      </c>
      <c r="Q17">
        <v>0.290115344084105</v>
      </c>
      <c r="R17">
        <v>-2.0552344970010902E-2</v>
      </c>
      <c r="S17">
        <v>0.94405594405593296</v>
      </c>
      <c r="T17">
        <v>-0.39649679258177301</v>
      </c>
      <c r="U17">
        <v>0.51193624957613204</v>
      </c>
      <c r="V17">
        <v>0.38427555321023199</v>
      </c>
      <c r="W17">
        <v>-0.835291367684877</v>
      </c>
      <c r="X17">
        <v>0.51698799272267704</v>
      </c>
      <c r="Y17">
        <v>0.57434729152736097</v>
      </c>
      <c r="Z17">
        <v>-0.53571472258380104</v>
      </c>
      <c r="AA17">
        <v>0.25374625374625198</v>
      </c>
      <c r="AB17">
        <v>-0.38161167479689501</v>
      </c>
      <c r="AC17">
        <v>-1.28790629053616E-2</v>
      </c>
      <c r="AD17">
        <v>0.239847998961327</v>
      </c>
      <c r="AE17">
        <v>-0.70918387312373898</v>
      </c>
      <c r="AF17">
        <v>1.1679938334068101</v>
      </c>
      <c r="AG17">
        <v>0.78993920870269996</v>
      </c>
      <c r="AH17">
        <v>-0.39033280202830001</v>
      </c>
      <c r="AI17">
        <v>0.45454545454545697</v>
      </c>
      <c r="AJ17">
        <v>-1.9790703302753301E-2</v>
      </c>
      <c r="AK17">
        <v>-0.377503880827394</v>
      </c>
      <c r="AL17">
        <v>6.5850680821583296E-2</v>
      </c>
      <c r="AM17">
        <v>-0.73819257493981305</v>
      </c>
      <c r="AN17">
        <v>0.464590809690625</v>
      </c>
      <c r="AO17">
        <v>-0.47229713960491798</v>
      </c>
      <c r="AP17">
        <v>-0.47581259697836298</v>
      </c>
      <c r="AQ17">
        <v>0.31168831168831101</v>
      </c>
      <c r="AR17">
        <v>0.32740176479403199</v>
      </c>
      <c r="AS17">
        <v>0.24041876521452399</v>
      </c>
      <c r="AT17">
        <v>-0.20844811351074899</v>
      </c>
      <c r="AU17">
        <v>-0.73404484551541604</v>
      </c>
      <c r="AV17">
        <v>0.54293475198387497</v>
      </c>
      <c r="AW17">
        <v>0.53550015760141301</v>
      </c>
      <c r="AX17">
        <v>-0.35140276799584202</v>
      </c>
      <c r="AY17">
        <v>0.51648351648351998</v>
      </c>
      <c r="AZ17">
        <v>-0.13250484498342599</v>
      </c>
      <c r="BA17">
        <v>-0.36789044831867301</v>
      </c>
      <c r="BB17">
        <v>-8.0067820576933998E-2</v>
      </c>
      <c r="BC17">
        <v>-1.0954184119742201</v>
      </c>
      <c r="BD17">
        <v>0.36711739410320898</v>
      </c>
      <c r="BE17">
        <v>-0.20827426025155801</v>
      </c>
      <c r="BF17">
        <v>-0.61421246167261201</v>
      </c>
      <c r="BG17">
        <v>0.18081918081918</v>
      </c>
      <c r="BH17">
        <v>-0.42370327662257801</v>
      </c>
      <c r="BI17">
        <v>-0.81394320457089597</v>
      </c>
      <c r="BJ17">
        <v>-0.94601067991293197</v>
      </c>
      <c r="BK17">
        <v>-1.0329188944747101</v>
      </c>
      <c r="BL17">
        <v>0.40799586571589502</v>
      </c>
      <c r="BM17">
        <v>-2.2987721771807301E-2</v>
      </c>
      <c r="BN17">
        <v>-0.49238039914647902</v>
      </c>
      <c r="BO17">
        <v>0.35864135864135899</v>
      </c>
      <c r="BP17">
        <v>-0.66142112211197401</v>
      </c>
      <c r="BQ17">
        <v>-0.916959622799707</v>
      </c>
      <c r="BR17">
        <v>-1.01678845284691</v>
      </c>
      <c r="BS17">
        <v>-1.4841024238232701</v>
      </c>
      <c r="BT17">
        <v>-0.676497288876583</v>
      </c>
      <c r="BU17">
        <v>-0.75062218106091905</v>
      </c>
      <c r="BV17">
        <v>-0.63495490325327097</v>
      </c>
      <c r="BW17">
        <v>0.15584415584415501</v>
      </c>
      <c r="BX17">
        <v>9.1916385769085396E-2</v>
      </c>
      <c r="BY17">
        <v>-0.29503794865916699</v>
      </c>
      <c r="BZ17">
        <v>-0.187669363318097</v>
      </c>
      <c r="CA17">
        <v>2.74645348653095E-2</v>
      </c>
      <c r="CB17">
        <v>1.1631174055409499</v>
      </c>
      <c r="CC17">
        <v>0.90659392367115399</v>
      </c>
      <c r="CD17">
        <v>0.45811330454850901</v>
      </c>
      <c r="CE17">
        <v>0.36663336663336799</v>
      </c>
      <c r="CF17">
        <v>-0.30374462404490399</v>
      </c>
      <c r="CG17">
        <v>-0.71800365175461001</v>
      </c>
      <c r="CH17">
        <v>5.9373106007853905E-4</v>
      </c>
      <c r="CI17">
        <v>-1.13502439961249</v>
      </c>
      <c r="CJ17">
        <v>0.52513150545957399</v>
      </c>
      <c r="CK17">
        <v>-0.190515588141769</v>
      </c>
      <c r="CL17">
        <v>-0.58678021767134303</v>
      </c>
      <c r="CM17">
        <v>0.21278721278721099</v>
      </c>
      <c r="CN17">
        <v>-0.53862376150732305</v>
      </c>
      <c r="CO17">
        <v>-0.19893267611964999</v>
      </c>
      <c r="CP17">
        <v>-6.8707683052639995E-2</v>
      </c>
      <c r="CQ17">
        <v>-0.62069867451434302</v>
      </c>
      <c r="CR17">
        <v>0.38543451060978501</v>
      </c>
      <c r="CS17">
        <v>-0.36822291982914701</v>
      </c>
      <c r="CT17">
        <v>-0.38750973138431999</v>
      </c>
      <c r="CU17">
        <v>0.44755244755244999</v>
      </c>
      <c r="CV17">
        <v>5.8331593082218802E-2</v>
      </c>
      <c r="CW17">
        <v>-0.69219347624449001</v>
      </c>
      <c r="CX17">
        <v>-0.43005090607162899</v>
      </c>
      <c r="CY17">
        <v>-1.0318308577361699</v>
      </c>
      <c r="CZ17">
        <v>-0.20959151742742099</v>
      </c>
      <c r="DA17">
        <v>-0.29280520295926998</v>
      </c>
      <c r="DB17">
        <v>-0.87327624743157095</v>
      </c>
      <c r="DC17">
        <v>1.09890109890109E-2</v>
      </c>
      <c r="DD17">
        <v>-0.65030216469268598</v>
      </c>
      <c r="DE17">
        <v>-1.1500384446168299</v>
      </c>
      <c r="DF17">
        <v>0.17695348967347399</v>
      </c>
      <c r="DG17">
        <v>-0.67815047464765899</v>
      </c>
      <c r="DH17">
        <v>0.57430516663237596</v>
      </c>
      <c r="DI17">
        <v>0.11736518076057</v>
      </c>
      <c r="DJ17">
        <v>0.80755244935472303</v>
      </c>
      <c r="DK17">
        <v>5.8941058941058902E-2</v>
      </c>
      <c r="DL17">
        <v>0.31403274427786798</v>
      </c>
      <c r="DM17">
        <v>0.34012481215790102</v>
      </c>
      <c r="DN17">
        <v>0.56800725194912005</v>
      </c>
      <c r="DO17">
        <v>-0.839411016068905</v>
      </c>
      <c r="DP17">
        <v>1.29165235583497</v>
      </c>
      <c r="DQ17">
        <v>1.09061159661562</v>
      </c>
      <c r="DR17">
        <v>-0.95634716196730796</v>
      </c>
      <c r="DS17" t="s">
        <v>129</v>
      </c>
      <c r="DT17">
        <v>-1.0746428793389999</v>
      </c>
      <c r="DU17">
        <v>-1.0631366697173701</v>
      </c>
      <c r="DV17">
        <v>-0.79870510283020602</v>
      </c>
      <c r="DW17">
        <v>-0.41984895506560299</v>
      </c>
      <c r="DX17">
        <v>-2.1245354672734199E-2</v>
      </c>
      <c r="DY17">
        <v>0.50416447895974703</v>
      </c>
      <c r="DZ17">
        <v>0.61062122452771095</v>
      </c>
      <c r="EA17">
        <v>0.20579420579420499</v>
      </c>
      <c r="EB17">
        <v>-0.97164332795320796</v>
      </c>
      <c r="EC17">
        <v>-0.50968422122206802</v>
      </c>
      <c r="ED17">
        <v>-1.14723500741887</v>
      </c>
      <c r="EE17">
        <v>-0.87809008515683096</v>
      </c>
      <c r="EF17">
        <v>-0.60335449760611104</v>
      </c>
      <c r="EG17">
        <v>-1.3274201648025701</v>
      </c>
      <c r="EH17">
        <v>-6.1069487286086299E-2</v>
      </c>
      <c r="EI17">
        <v>0.87912087912087</v>
      </c>
      <c r="EJ17">
        <v>-0.59891635544370703</v>
      </c>
      <c r="EK17">
        <v>-0.12507826590132401</v>
      </c>
      <c r="EL17">
        <v>-0.117165253379601</v>
      </c>
      <c r="EM17">
        <v>-0.69448160568509398</v>
      </c>
      <c r="EN17">
        <v>3.9585278639304201E-2</v>
      </c>
      <c r="EO17">
        <v>-0.396731972006648</v>
      </c>
      <c r="EP17">
        <v>-0.70312439970424201</v>
      </c>
      <c r="EQ17">
        <v>0.144855144855144</v>
      </c>
      <c r="ER17">
        <v>-1.2186831060135399</v>
      </c>
      <c r="ES17">
        <v>-0.88039046585200598</v>
      </c>
      <c r="ET17">
        <v>-0.51086493111946196</v>
      </c>
      <c r="EU17">
        <v>-1.4359755475915701</v>
      </c>
      <c r="EV17">
        <v>-0.12556014920961001</v>
      </c>
      <c r="EW17">
        <v>-0.159858431000996</v>
      </c>
      <c r="EX17">
        <v>-5.6751578481298798E-3</v>
      </c>
      <c r="EY17">
        <v>0.98301698301697105</v>
      </c>
      <c r="EZ17">
        <v>-0.50381493521572895</v>
      </c>
      <c r="FA17">
        <v>-0.60947218467647701</v>
      </c>
      <c r="FB17">
        <v>8.3597324975244094E-2</v>
      </c>
      <c r="FC17">
        <v>-1.34086632552492</v>
      </c>
      <c r="FD17">
        <v>0.13339370890407401</v>
      </c>
      <c r="FE17">
        <v>0.21331834099538499</v>
      </c>
      <c r="FF17">
        <v>-0.114331027503647</v>
      </c>
      <c r="FG17">
        <v>0.82317682317681595</v>
      </c>
      <c r="FH17">
        <v>-8.6850613387781495E-2</v>
      </c>
      <c r="FI17">
        <v>-0.54247988998055996</v>
      </c>
      <c r="FJ17">
        <v>0.26618703560373502</v>
      </c>
      <c r="FK17">
        <v>-1.8928876272536299</v>
      </c>
      <c r="FL17">
        <v>0.18902956128492501</v>
      </c>
      <c r="FM17">
        <v>-0.31242759815812499</v>
      </c>
      <c r="FN17">
        <v>-0.52189268146111401</v>
      </c>
      <c r="FO17">
        <v>0.30969030969030897</v>
      </c>
    </row>
    <row r="18" spans="1:171" x14ac:dyDescent="0.2">
      <c r="A18" t="s">
        <v>145</v>
      </c>
      <c r="B18" t="str">
        <f>VLOOKUP(A18,'[1]Table S16'!$A:$B,2,0)</f>
        <v>ILS</v>
      </c>
      <c r="C18">
        <v>-1.52708170310678</v>
      </c>
      <c r="D18">
        <v>-2.1898309321739799</v>
      </c>
      <c r="E18">
        <v>-0.92715662384880904</v>
      </c>
      <c r="F18">
        <v>0.56362986342096499</v>
      </c>
      <c r="G18">
        <v>-0.44040614853150201</v>
      </c>
      <c r="H18">
        <v>-0.77801777436340502</v>
      </c>
      <c r="I18">
        <v>0.999999999999999</v>
      </c>
      <c r="J18" t="e">
        <v>#N/A</v>
      </c>
      <c r="K18" t="s">
        <v>129</v>
      </c>
      <c r="L18">
        <v>-4.2300199119573202E-2</v>
      </c>
      <c r="M18">
        <v>-1.48009507437791</v>
      </c>
      <c r="N18">
        <v>-0.99592596610130102</v>
      </c>
      <c r="O18">
        <v>-0.49299346334480598</v>
      </c>
      <c r="P18">
        <v>9.8842318508767193E-2</v>
      </c>
      <c r="Q18">
        <v>0.25885099416011398</v>
      </c>
      <c r="R18">
        <v>3.3623713741451497E-2</v>
      </c>
      <c r="S18">
        <v>0.93706293706292598</v>
      </c>
      <c r="T18">
        <v>-0.60577245347422304</v>
      </c>
      <c r="U18">
        <v>-0.91156705998661902</v>
      </c>
      <c r="V18">
        <v>-1.9070132933064901</v>
      </c>
      <c r="W18">
        <v>-0.30959404176092598</v>
      </c>
      <c r="X18">
        <v>-1.7543323743749599</v>
      </c>
      <c r="Y18">
        <v>-2.47041997611203</v>
      </c>
      <c r="Z18">
        <v>0.25493771756445299</v>
      </c>
      <c r="AA18">
        <v>0.62237762237762195</v>
      </c>
      <c r="AB18">
        <v>-0.69445857395973398</v>
      </c>
      <c r="AC18">
        <v>-0.46216766689767302</v>
      </c>
      <c r="AD18">
        <v>-0.22125009338198201</v>
      </c>
      <c r="AE18">
        <v>0.428185893147359</v>
      </c>
      <c r="AF18">
        <v>-0.26861463389965901</v>
      </c>
      <c r="AG18">
        <v>-1.6091262894515199</v>
      </c>
      <c r="AH18">
        <v>0.785087815921931</v>
      </c>
      <c r="AI18">
        <v>5.5944055944055902E-2</v>
      </c>
      <c r="AJ18">
        <v>-1.4699361440929699</v>
      </c>
      <c r="AK18">
        <v>-4.6431459997666504</v>
      </c>
      <c r="AL18">
        <v>-1.8649533270388201</v>
      </c>
      <c r="AM18">
        <v>-0.378540395075674</v>
      </c>
      <c r="AN18">
        <v>-0.44789828372924401</v>
      </c>
      <c r="AO18">
        <v>-3.1779087759574298</v>
      </c>
      <c r="AP18">
        <v>-0.26821923240678403</v>
      </c>
      <c r="AQ18">
        <v>0.49250749250749598</v>
      </c>
      <c r="AR18">
        <v>-0.135740846666767</v>
      </c>
      <c r="AS18">
        <v>0.55997528353642401</v>
      </c>
      <c r="AT18">
        <v>-1.2821154379744999</v>
      </c>
      <c r="AU18">
        <v>1.15791415006651</v>
      </c>
      <c r="AV18">
        <v>-0.11883887603679499</v>
      </c>
      <c r="AW18">
        <v>0.75687612012599204</v>
      </c>
      <c r="AX18">
        <v>0.68243911503451105</v>
      </c>
      <c r="AY18">
        <v>0.13186813186813101</v>
      </c>
      <c r="AZ18">
        <v>-2.4402868983688899</v>
      </c>
      <c r="BA18">
        <v>-1.93082941798453</v>
      </c>
      <c r="BB18">
        <v>-2.4128749158189402</v>
      </c>
      <c r="BC18">
        <v>-2.6831256753164801</v>
      </c>
      <c r="BD18">
        <v>-0.50292468831474901</v>
      </c>
      <c r="BE18">
        <v>-3.93744405775541</v>
      </c>
      <c r="BF18">
        <v>-1.302782237001E-2</v>
      </c>
      <c r="BG18">
        <v>0.99000999000997703</v>
      </c>
      <c r="BH18">
        <v>-3.0687597537998399</v>
      </c>
      <c r="BI18">
        <v>-2.8913391671550102</v>
      </c>
      <c r="BJ18">
        <v>-3.6872853579345501</v>
      </c>
      <c r="BK18">
        <v>0.42153581360021602</v>
      </c>
      <c r="BL18">
        <v>-0.49524476583131599</v>
      </c>
      <c r="BM18">
        <v>-1.91648854436987</v>
      </c>
      <c r="BN18">
        <v>-3.0467080132003398E-2</v>
      </c>
      <c r="BO18">
        <v>0.95204795204794102</v>
      </c>
      <c r="BP18">
        <v>-0.809551195533874</v>
      </c>
      <c r="BQ18">
        <v>-1.37568106380565</v>
      </c>
      <c r="BR18">
        <v>-2.1631285770743398</v>
      </c>
      <c r="BS18">
        <v>-9.3187396643390402E-2</v>
      </c>
      <c r="BT18">
        <v>-0.88006573270703203</v>
      </c>
      <c r="BU18">
        <v>-1.18906317813283</v>
      </c>
      <c r="BV18">
        <v>-0.12544937273864401</v>
      </c>
      <c r="BW18">
        <v>0.82917082917082197</v>
      </c>
      <c r="BX18">
        <v>-0.69910375054971396</v>
      </c>
      <c r="BY18">
        <v>-2.52946991012332</v>
      </c>
      <c r="BZ18">
        <v>-0.50966850752287596</v>
      </c>
      <c r="CA18">
        <v>-1.07566584085907</v>
      </c>
      <c r="CB18">
        <v>-0.96157186494605495</v>
      </c>
      <c r="CC18">
        <v>-1.9951220579090501</v>
      </c>
      <c r="CD18">
        <v>0.296416713396981</v>
      </c>
      <c r="CE18">
        <v>0.57942057942058101</v>
      </c>
      <c r="CF18">
        <v>-0.50406490317409502</v>
      </c>
      <c r="CG18">
        <v>-2.5844297647879402</v>
      </c>
      <c r="CH18">
        <v>-1.73491848718505</v>
      </c>
      <c r="CI18">
        <v>-0.68724519465825396</v>
      </c>
      <c r="CJ18">
        <v>-0.21493020825297399</v>
      </c>
      <c r="CK18">
        <v>-3.3424521713941302</v>
      </c>
      <c r="CL18">
        <v>0.53817209708765501</v>
      </c>
      <c r="CM18">
        <v>0.25974025974025799</v>
      </c>
      <c r="CN18">
        <v>-2.3337318060380601</v>
      </c>
      <c r="CO18">
        <v>-1.1527153328717299</v>
      </c>
      <c r="CP18">
        <v>-2.5706487917938299</v>
      </c>
      <c r="CQ18">
        <v>0.64535091013727597</v>
      </c>
      <c r="CR18">
        <v>-1.2015922488230699</v>
      </c>
      <c r="CS18">
        <v>-0.96609690945858795</v>
      </c>
      <c r="CT18">
        <v>-2.6696151506899898E-2</v>
      </c>
      <c r="CU18">
        <v>0.95804195804194603</v>
      </c>
      <c r="CV18">
        <v>-0.14146435623360101</v>
      </c>
      <c r="CW18">
        <v>-2.16214134382238</v>
      </c>
      <c r="CX18">
        <v>-1.8970124630001699</v>
      </c>
      <c r="CY18">
        <v>-8.2105045267061499E-2</v>
      </c>
      <c r="CZ18">
        <v>-0.99960664580963099</v>
      </c>
      <c r="DA18">
        <v>-3.0524578534595199</v>
      </c>
      <c r="DB18">
        <v>-0.31947305141563298</v>
      </c>
      <c r="DC18">
        <v>0.57342657342657499</v>
      </c>
      <c r="DD18">
        <v>3.4217632717831799E-2</v>
      </c>
      <c r="DE18">
        <v>-2.69127035578631</v>
      </c>
      <c r="DF18">
        <v>-1.5467777749611999</v>
      </c>
      <c r="DG18">
        <v>-0.724527496963698</v>
      </c>
      <c r="DH18">
        <v>-0.59963642149283303</v>
      </c>
      <c r="DI18">
        <v>-2.5162186780338001</v>
      </c>
      <c r="DJ18">
        <v>-0.44317707857969801</v>
      </c>
      <c r="DK18">
        <v>0.39760239760239902</v>
      </c>
      <c r="DL18">
        <v>-2.9860109939247401</v>
      </c>
      <c r="DM18">
        <v>-3.7416431952801501</v>
      </c>
      <c r="DN18">
        <v>-0.74927397145677999</v>
      </c>
      <c r="DO18">
        <v>-2.2079318178852798</v>
      </c>
      <c r="DP18">
        <v>-1.19551422106063</v>
      </c>
      <c r="DQ18">
        <v>-0.87965343196301504</v>
      </c>
      <c r="DR18">
        <v>-0.37425847381228999</v>
      </c>
      <c r="DS18">
        <v>0.45654345654345901</v>
      </c>
      <c r="DT18">
        <v>-1.44799473463774</v>
      </c>
      <c r="DU18">
        <v>-1.4824731220439999</v>
      </c>
      <c r="DV18">
        <v>-2.2116214393735998</v>
      </c>
      <c r="DW18">
        <v>-3.53547233011735E-2</v>
      </c>
      <c r="DX18">
        <v>-2.3034972089455299</v>
      </c>
      <c r="DY18">
        <v>0.36216365727932598</v>
      </c>
      <c r="DZ18">
        <v>0.244906563282975</v>
      </c>
      <c r="EA18">
        <v>0.65134865134865005</v>
      </c>
      <c r="EB18">
        <v>-3.3168487949005798</v>
      </c>
      <c r="EC18">
        <v>-2.5068114372351</v>
      </c>
      <c r="ED18">
        <v>-2.59302173076569</v>
      </c>
      <c r="EE18">
        <v>-0.32758448936697998</v>
      </c>
      <c r="EF18">
        <v>-0.86435206078146998</v>
      </c>
      <c r="EG18">
        <v>-1.5471623722247001</v>
      </c>
      <c r="EH18">
        <v>-1.6955696088910399E-2</v>
      </c>
      <c r="EI18">
        <v>0.95204795204794102</v>
      </c>
      <c r="EJ18">
        <v>-2.1652988557796702</v>
      </c>
      <c r="EK18">
        <v>-2.6877582232800199</v>
      </c>
      <c r="EL18">
        <v>-1.4060185489724699</v>
      </c>
      <c r="EM18">
        <v>-0.85285586454474505</v>
      </c>
      <c r="EN18">
        <v>-0.54294821391770398</v>
      </c>
      <c r="EO18">
        <v>-1.7270973896202799</v>
      </c>
      <c r="EP18">
        <v>0.32917032318198702</v>
      </c>
      <c r="EQ18">
        <v>0.57042957042957199</v>
      </c>
      <c r="ER18">
        <v>0.13068291810433499</v>
      </c>
      <c r="ES18">
        <v>-2.6639182483734598</v>
      </c>
      <c r="ET18">
        <v>-3.3775278280663201</v>
      </c>
      <c r="EU18">
        <v>8.9826694536551302E-2</v>
      </c>
      <c r="EV18">
        <v>-1.3823157915306199</v>
      </c>
      <c r="EW18">
        <v>-0.55893572677887804</v>
      </c>
      <c r="EX18">
        <v>-0.86854627849036503</v>
      </c>
      <c r="EY18">
        <v>5.0949050949050903E-2</v>
      </c>
      <c r="EZ18">
        <v>-1.2895487672075401</v>
      </c>
      <c r="FA18">
        <v>-3.9087859479960301</v>
      </c>
      <c r="FB18">
        <v>-2.4707072072732101</v>
      </c>
      <c r="FC18">
        <v>-0.70483946902250705</v>
      </c>
      <c r="FD18">
        <v>-1.66025949478004</v>
      </c>
      <c r="FE18">
        <v>-0.87968772609706503</v>
      </c>
      <c r="FF18">
        <v>0.41693719471184199</v>
      </c>
      <c r="FG18">
        <v>0.356643356643357</v>
      </c>
      <c r="FH18">
        <v>-2.5524206354485699</v>
      </c>
      <c r="FI18">
        <v>-4.1114935831351502</v>
      </c>
      <c r="FJ18">
        <v>-2.4047732922092799</v>
      </c>
      <c r="FK18">
        <v>-0.93278333462220397</v>
      </c>
      <c r="FL18">
        <v>-1.5909648390664599</v>
      </c>
      <c r="FM18">
        <v>-1.3545693593941599</v>
      </c>
      <c r="FN18">
        <v>-0.213978190833337</v>
      </c>
      <c r="FO18">
        <v>0.72027972027971698</v>
      </c>
    </row>
    <row r="19" spans="1:171" x14ac:dyDescent="0.2">
      <c r="A19" t="s">
        <v>146</v>
      </c>
      <c r="B19" t="str">
        <f>VLOOKUP(A19,'[1]Table S16'!$A:$B,2,0)</f>
        <v>ageing candidates</v>
      </c>
      <c r="C19">
        <v>-0.43153130513389998</v>
      </c>
      <c r="D19">
        <v>1.6948788094582602E-2</v>
      </c>
      <c r="E19">
        <v>-0.30362200575539999</v>
      </c>
      <c r="F19">
        <v>-0.334896917379014</v>
      </c>
      <c r="G19">
        <v>0.384945755850924</v>
      </c>
      <c r="H19">
        <v>0.11745366986052</v>
      </c>
      <c r="I19">
        <v>-2.19001596087115E-2</v>
      </c>
      <c r="J19">
        <v>-2.1900159600236498E-2</v>
      </c>
      <c r="K19">
        <v>0.97902097902096696</v>
      </c>
      <c r="L19">
        <v>-1.67815308948062</v>
      </c>
      <c r="M19">
        <v>-2.1205690563374802</v>
      </c>
      <c r="N19">
        <v>-1.7280145599215702E-2</v>
      </c>
      <c r="O19">
        <v>-0.83159813204431399</v>
      </c>
      <c r="P19">
        <v>-0.59990868220058902</v>
      </c>
      <c r="Q19">
        <v>-1.6620596221227</v>
      </c>
      <c r="R19">
        <v>1</v>
      </c>
      <c r="S19" t="s">
        <v>129</v>
      </c>
      <c r="T19">
        <v>3.1835201014770199E-2</v>
      </c>
      <c r="U19">
        <v>0.95518836383461903</v>
      </c>
      <c r="V19">
        <v>0.96271139406553896</v>
      </c>
      <c r="W19">
        <v>-0.85224126388942001</v>
      </c>
      <c r="X19">
        <v>0.80344230557115104</v>
      </c>
      <c r="Y19">
        <v>0.41733309628174797</v>
      </c>
      <c r="Z19">
        <v>-0.68845619996919805</v>
      </c>
      <c r="AA19">
        <v>0.115884115884115</v>
      </c>
      <c r="AB19">
        <v>-0.123909129729829</v>
      </c>
      <c r="AC19">
        <v>-0.10726307009375</v>
      </c>
      <c r="AD19">
        <v>-0.42103258404340999</v>
      </c>
      <c r="AE19">
        <v>-0.83042145899011199</v>
      </c>
      <c r="AF19">
        <v>2.5404999982379502E-2</v>
      </c>
      <c r="AG19">
        <v>0.11555523975154799</v>
      </c>
      <c r="AH19">
        <v>-0.83234464409991704</v>
      </c>
      <c r="AI19">
        <v>4.1958041958041897E-2</v>
      </c>
      <c r="AJ19">
        <v>0.30683670289248</v>
      </c>
      <c r="AK19">
        <v>0.94930500247967098</v>
      </c>
      <c r="AL19">
        <v>-0.45297536016881002</v>
      </c>
      <c r="AM19">
        <v>-0.69822226139037902</v>
      </c>
      <c r="AN19">
        <v>-0.77632238073465798</v>
      </c>
      <c r="AO19">
        <v>-0.22918009426878899</v>
      </c>
      <c r="AP19">
        <v>0.41511638744259299</v>
      </c>
      <c r="AQ19">
        <v>0.35564435564435598</v>
      </c>
      <c r="AR19">
        <v>7.2377723056895604E-3</v>
      </c>
      <c r="AS19">
        <v>-0.50079099736149002</v>
      </c>
      <c r="AT19">
        <v>0.154639148816889</v>
      </c>
      <c r="AU19">
        <v>-0.68422416035189304</v>
      </c>
      <c r="AV19">
        <v>0.61820090922455895</v>
      </c>
      <c r="AW19">
        <v>0.115349780012218</v>
      </c>
      <c r="AX19">
        <v>-0.71689978129750898</v>
      </c>
      <c r="AY19">
        <v>5.3946053946053903E-2</v>
      </c>
      <c r="AZ19">
        <v>0.13029410586335999</v>
      </c>
      <c r="BA19">
        <v>-0.52395549485855897</v>
      </c>
      <c r="BB19">
        <v>-0.23693820257491</v>
      </c>
      <c r="BC19">
        <v>9.6436391595830104E-2</v>
      </c>
      <c r="BD19">
        <v>-0.86257963810665905</v>
      </c>
      <c r="BE19">
        <v>-0.22961394968506799</v>
      </c>
      <c r="BF19">
        <v>0.641551891460031</v>
      </c>
      <c r="BG19">
        <v>0.15984015984015901</v>
      </c>
      <c r="BH19">
        <v>0.37741892377629999</v>
      </c>
      <c r="BI19">
        <v>4.0324575247000199E-2</v>
      </c>
      <c r="BJ19">
        <v>-0.31032021440949897</v>
      </c>
      <c r="BK19">
        <v>-0.78471886317537398</v>
      </c>
      <c r="BL19">
        <v>0.61429340254326803</v>
      </c>
      <c r="BM19">
        <v>0.51822274481938901</v>
      </c>
      <c r="BN19">
        <v>-0.61973757408671803</v>
      </c>
      <c r="BO19">
        <v>0.20179820179820099</v>
      </c>
      <c r="BP19">
        <v>0.277828348029039</v>
      </c>
      <c r="BQ19">
        <v>-7.8521277354807795E-2</v>
      </c>
      <c r="BR19">
        <v>0.24347040480427901</v>
      </c>
      <c r="BS19">
        <v>-0.29857834811985001</v>
      </c>
      <c r="BT19">
        <v>0.36984614558621698</v>
      </c>
      <c r="BU19">
        <v>0.42270046318509802</v>
      </c>
      <c r="BV19">
        <v>-0.29257393362960998</v>
      </c>
      <c r="BW19">
        <v>0.61338661338661304</v>
      </c>
      <c r="BX19">
        <v>0.13817631555511001</v>
      </c>
      <c r="BY19">
        <v>0.105820684947058</v>
      </c>
      <c r="BZ19">
        <v>-0.15789439544542899</v>
      </c>
      <c r="CA19">
        <v>-0.29347821040113298</v>
      </c>
      <c r="CB19">
        <v>0.41048713870026798</v>
      </c>
      <c r="CC19">
        <v>0.59044871916072705</v>
      </c>
      <c r="CD19">
        <v>-0.120977321903581</v>
      </c>
      <c r="CE19">
        <v>0.81318681318680697</v>
      </c>
      <c r="CF19">
        <v>0.347497246350359</v>
      </c>
      <c r="CG19">
        <v>8.4719454510662595E-2</v>
      </c>
      <c r="CH19">
        <v>1.5392103458649E-2</v>
      </c>
      <c r="CI19">
        <v>3.2690335999130397E-2</v>
      </c>
      <c r="CJ19">
        <v>-0.51525263596037896</v>
      </c>
      <c r="CK19">
        <v>-0.25178097383584003</v>
      </c>
      <c r="CL19">
        <v>0.52912629224532803</v>
      </c>
      <c r="CM19">
        <v>0.26973026973026898</v>
      </c>
      <c r="CN19">
        <v>-0.50021881499140997</v>
      </c>
      <c r="CO19">
        <v>-0.19935196917634901</v>
      </c>
      <c r="CP19">
        <v>-4.3675135730600403E-2</v>
      </c>
      <c r="CQ19">
        <v>-0.6520568490584</v>
      </c>
      <c r="CR19">
        <v>0.28588683040023899</v>
      </c>
      <c r="CS19">
        <v>0.34872129897814802</v>
      </c>
      <c r="CT19">
        <v>0.249323523253035</v>
      </c>
      <c r="CU19">
        <v>0.60139860139860202</v>
      </c>
      <c r="CV19">
        <v>-0.67046246388964004</v>
      </c>
      <c r="CW19">
        <v>-0.209583030604019</v>
      </c>
      <c r="CX19">
        <v>4.51016214315203E-2</v>
      </c>
      <c r="CY19">
        <v>-0.26828338050331002</v>
      </c>
      <c r="CZ19">
        <v>-0.44503917438719898</v>
      </c>
      <c r="DA19">
        <v>-0.119311175054757</v>
      </c>
      <c r="DB19">
        <v>0.58425922476819103</v>
      </c>
      <c r="DC19">
        <v>0.23176823176823</v>
      </c>
      <c r="DD19">
        <v>-6.0133741338091698E-2</v>
      </c>
      <c r="DE19">
        <v>-7.3066938815057506E-2</v>
      </c>
      <c r="DF19">
        <v>-0.343762665350899</v>
      </c>
      <c r="DG19">
        <v>2.0963113975179502E-2</v>
      </c>
      <c r="DH19">
        <v>-0.51396991943571801</v>
      </c>
      <c r="DI19">
        <v>-0.25625486489759902</v>
      </c>
      <c r="DJ19">
        <v>-0.85478439457639599</v>
      </c>
      <c r="DK19">
        <v>3.3966033966033898E-2</v>
      </c>
      <c r="DL19">
        <v>0.66582809078972005</v>
      </c>
      <c r="DM19">
        <v>-0.13975000688092801</v>
      </c>
      <c r="DN19">
        <v>1.6615401458548E-2</v>
      </c>
      <c r="DO19">
        <v>0.100730586152549</v>
      </c>
      <c r="DP19">
        <v>-0.80770481553545803</v>
      </c>
      <c r="DQ19">
        <v>-0.46772023028358001</v>
      </c>
      <c r="DR19">
        <v>0.64391196610413803</v>
      </c>
      <c r="DS19">
        <v>0.196803196803196</v>
      </c>
      <c r="DT19">
        <v>-1.07896991750678</v>
      </c>
      <c r="DU19">
        <v>-0.46246360252273</v>
      </c>
      <c r="DV19">
        <v>-0.14654179981882801</v>
      </c>
      <c r="DW19">
        <v>-0.13184483736438399</v>
      </c>
      <c r="DX19">
        <v>-0.50313733183648002</v>
      </c>
      <c r="DY19">
        <v>0.387395092018678</v>
      </c>
      <c r="DZ19">
        <v>0.78431391863525202</v>
      </c>
      <c r="EA19">
        <v>4.5954045954045897E-2</v>
      </c>
      <c r="EB19">
        <v>-0.103118402091551</v>
      </c>
      <c r="EC19">
        <v>-0.33220374581429002</v>
      </c>
      <c r="ED19">
        <v>2.8254266072035902E-2</v>
      </c>
      <c r="EE19">
        <v>-0.460000071476518</v>
      </c>
      <c r="EF19">
        <v>-3.4829032016791203E-2</v>
      </c>
      <c r="EG19">
        <v>9.2932974803819193E-2</v>
      </c>
      <c r="EH19">
        <v>0.18640656872198999</v>
      </c>
      <c r="EI19">
        <v>0.68531468531468298</v>
      </c>
      <c r="EJ19">
        <v>3.3435149579949197E-2</v>
      </c>
      <c r="EK19">
        <v>-0.15550519006511099</v>
      </c>
      <c r="EL19">
        <v>0.11171561861269</v>
      </c>
      <c r="EM19">
        <v>-0.13738254689642099</v>
      </c>
      <c r="EN19">
        <v>-0.433666857091908</v>
      </c>
      <c r="EO19">
        <v>-0.194782706360939</v>
      </c>
      <c r="EP19">
        <v>0.29161827712635502</v>
      </c>
      <c r="EQ19">
        <v>0.62337662337662303</v>
      </c>
      <c r="ER19">
        <v>-0.171832061210549</v>
      </c>
      <c r="ES19">
        <v>-0.40539443021280003</v>
      </c>
      <c r="ET19">
        <v>3.6489743296449703E-2</v>
      </c>
      <c r="EU19">
        <v>-0.47052546044367</v>
      </c>
      <c r="EV19">
        <v>0.32503574483954001</v>
      </c>
      <c r="EW19">
        <v>0.53182832848156902</v>
      </c>
      <c r="EX19">
        <v>-0.26939047921318499</v>
      </c>
      <c r="EY19">
        <v>0.55844155844155996</v>
      </c>
      <c r="EZ19">
        <v>0.150388862663</v>
      </c>
      <c r="FA19">
        <v>-3.87451771105684E-2</v>
      </c>
      <c r="FB19">
        <v>-0.14238628785808399</v>
      </c>
      <c r="FC19">
        <v>-0.64853161355454603</v>
      </c>
      <c r="FD19">
        <v>0.23114846632874</v>
      </c>
      <c r="FE19">
        <v>0.252471602621819</v>
      </c>
      <c r="FF19">
        <v>-0.38994348718611999</v>
      </c>
      <c r="FG19">
        <v>0.39260739260739402</v>
      </c>
      <c r="FH19">
        <v>8.0911807272620706E-2</v>
      </c>
      <c r="FI19">
        <v>-2.58782946003943E-3</v>
      </c>
      <c r="FJ19">
        <v>-0.36372957728462202</v>
      </c>
      <c r="FK19">
        <v>0.51712494098281803</v>
      </c>
      <c r="FL19">
        <v>-0.59398654067293899</v>
      </c>
      <c r="FM19">
        <v>-9.3136304854969099E-2</v>
      </c>
      <c r="FN19">
        <v>0.41629245017940297</v>
      </c>
      <c r="FO19">
        <v>0.47652347652347998</v>
      </c>
    </row>
    <row r="20" spans="1:171" x14ac:dyDescent="0.2">
      <c r="A20" t="s">
        <v>147</v>
      </c>
      <c r="B20" t="str">
        <f>VLOOKUP(A20,'[1]Table S16'!$A:$B,2,0)</f>
        <v>ILS</v>
      </c>
      <c r="C20">
        <v>-2.0137886886701799</v>
      </c>
      <c r="D20">
        <v>-1.2644506295420801</v>
      </c>
      <c r="E20">
        <v>-1.0888902164951</v>
      </c>
      <c r="F20">
        <v>0.198376201498767</v>
      </c>
      <c r="G20">
        <v>-0.44767352740160299</v>
      </c>
      <c r="H20">
        <v>-0.60610957883180505</v>
      </c>
      <c r="I20">
        <v>0.84350626509960902</v>
      </c>
      <c r="J20">
        <v>0.84350626434403597</v>
      </c>
      <c r="K20">
        <v>4.4955044955044897E-2</v>
      </c>
      <c r="L20">
        <v>0.21602569851192499</v>
      </c>
      <c r="M20">
        <v>-0.72670681234581003</v>
      </c>
      <c r="N20">
        <v>-0.199041935352301</v>
      </c>
      <c r="O20">
        <v>-0.76846671890770502</v>
      </c>
      <c r="P20">
        <v>-3.8160947362031898E-2</v>
      </c>
      <c r="Q20">
        <v>0.53556889207201397</v>
      </c>
      <c r="R20">
        <v>-8.5480803753910206E-2</v>
      </c>
      <c r="S20">
        <v>0.84315684315683503</v>
      </c>
      <c r="T20">
        <v>-0.34039541657872202</v>
      </c>
      <c r="U20">
        <v>-0.102212911161117</v>
      </c>
      <c r="V20">
        <v>-0.87563566118019698</v>
      </c>
      <c r="W20">
        <v>7.8470620413174402E-2</v>
      </c>
      <c r="X20">
        <v>-1.50039956785216</v>
      </c>
      <c r="Y20">
        <v>-1.8691422874142301</v>
      </c>
      <c r="Z20">
        <v>3.0128299745594399E-2</v>
      </c>
      <c r="AA20">
        <v>0.94805194805193704</v>
      </c>
      <c r="AB20">
        <v>-0.16329869649953399</v>
      </c>
      <c r="AC20">
        <v>-0.100080677389472</v>
      </c>
      <c r="AD20">
        <v>0.32913468233811799</v>
      </c>
      <c r="AE20">
        <v>-0.412930728253668</v>
      </c>
      <c r="AF20">
        <v>0.32104764504773903</v>
      </c>
      <c r="AG20">
        <v>-1.2281687857392201</v>
      </c>
      <c r="AH20">
        <v>0.51867512633595803</v>
      </c>
      <c r="AI20">
        <v>0.30169830169830097</v>
      </c>
      <c r="AJ20">
        <v>-0.316755211941671</v>
      </c>
      <c r="AK20">
        <v>-3.1814499612167499</v>
      </c>
      <c r="AL20">
        <v>-0.50336074800602504</v>
      </c>
      <c r="AM20">
        <v>0.13285780988062601</v>
      </c>
      <c r="AN20">
        <v>-0.64728418137844301</v>
      </c>
      <c r="AO20">
        <v>-2.6250466755093398</v>
      </c>
      <c r="AP20">
        <v>8.26724846592755E-2</v>
      </c>
      <c r="AQ20">
        <v>0.844155844155836</v>
      </c>
      <c r="AR20">
        <v>0.55623805120213199</v>
      </c>
      <c r="AS20">
        <v>1.9097864635550199</v>
      </c>
      <c r="AT20">
        <v>-0.32081103703399899</v>
      </c>
      <c r="AU20">
        <v>1.3533223417813101</v>
      </c>
      <c r="AV20">
        <v>7.0490688835103996E-2</v>
      </c>
      <c r="AW20">
        <v>1.53796852165289</v>
      </c>
      <c r="AX20">
        <v>0.817897295558208</v>
      </c>
      <c r="AY20" t="s">
        <v>129</v>
      </c>
      <c r="AZ20">
        <v>-1.21047452780499</v>
      </c>
      <c r="BA20">
        <v>-0.57315462655313298</v>
      </c>
      <c r="BB20">
        <v>-1.24492576976814</v>
      </c>
      <c r="BC20">
        <v>-1.2960526710000899</v>
      </c>
      <c r="BD20">
        <v>-0.98104686075974801</v>
      </c>
      <c r="BE20">
        <v>-3.4262684492580102</v>
      </c>
      <c r="BF20">
        <v>0.29216020621335298</v>
      </c>
      <c r="BG20">
        <v>0.56543456543456705</v>
      </c>
      <c r="BH20">
        <v>-2.0713560222659702</v>
      </c>
      <c r="BI20">
        <v>-1.6826270403566701</v>
      </c>
      <c r="BJ20">
        <v>-2.3973463622152802</v>
      </c>
      <c r="BK20">
        <v>0.78822048590371796</v>
      </c>
      <c r="BL20">
        <v>-0.16770536422951501</v>
      </c>
      <c r="BM20">
        <v>-1.51654445114717</v>
      </c>
      <c r="BN20">
        <v>8.3480955792068698E-2</v>
      </c>
      <c r="BO20">
        <v>0.88511488511487602</v>
      </c>
      <c r="BP20">
        <v>-0.73032815884827496</v>
      </c>
      <c r="BQ20">
        <v>-0.89848647082230704</v>
      </c>
      <c r="BR20">
        <v>-1.22966694331705</v>
      </c>
      <c r="BS20">
        <v>-0.63792004375108902</v>
      </c>
      <c r="BT20">
        <v>-1.0657185711834301</v>
      </c>
      <c r="BU20">
        <v>-0.77349163674223198</v>
      </c>
      <c r="BV20">
        <v>-0.23022519374873299</v>
      </c>
      <c r="BW20">
        <v>0.694305694305692</v>
      </c>
      <c r="BX20">
        <v>0.144368542005686</v>
      </c>
      <c r="BY20">
        <v>-1.7283293243718101</v>
      </c>
      <c r="BZ20">
        <v>0.41483116814112297</v>
      </c>
      <c r="CA20">
        <v>-0.45785058728327799</v>
      </c>
      <c r="CB20">
        <v>-0.50189068090685496</v>
      </c>
      <c r="CC20">
        <v>-1.2701902018223099</v>
      </c>
      <c r="CD20">
        <v>0.11863923643942401</v>
      </c>
      <c r="CE20">
        <v>0.81418581418580704</v>
      </c>
      <c r="CF20">
        <v>-0.76210158150669405</v>
      </c>
      <c r="CG20">
        <v>-1.89691232320195</v>
      </c>
      <c r="CH20">
        <v>-0.99779376325674995</v>
      </c>
      <c r="CI20">
        <v>-0.38464852694845397</v>
      </c>
      <c r="CJ20">
        <v>-0.66060734918877195</v>
      </c>
      <c r="CK20">
        <v>-2.59431338625514</v>
      </c>
      <c r="CL20">
        <v>0.63464446789664997</v>
      </c>
      <c r="CM20">
        <v>0.17182817182817101</v>
      </c>
      <c r="CN20">
        <v>-1.7780289797850699</v>
      </c>
      <c r="CO20">
        <v>-0.79650378066283101</v>
      </c>
      <c r="CP20">
        <v>-1.5330202637547301</v>
      </c>
      <c r="CQ20">
        <v>0.26480865134567599</v>
      </c>
      <c r="CR20">
        <v>-0.93665518942377402</v>
      </c>
      <c r="CS20">
        <v>-0.59937567263418801</v>
      </c>
      <c r="CT20">
        <v>8.8004960375116098E-2</v>
      </c>
      <c r="CU20">
        <v>0.86613386613385801</v>
      </c>
      <c r="CV20">
        <v>-0.28445014975320099</v>
      </c>
      <c r="CW20">
        <v>-1.23255652277578</v>
      </c>
      <c r="CX20">
        <v>-0.30302557942587</v>
      </c>
      <c r="CY20">
        <v>0.84234996449993804</v>
      </c>
      <c r="CZ20">
        <v>-1.4755401782323301</v>
      </c>
      <c r="DA20">
        <v>-2.0528918498934199</v>
      </c>
      <c r="DB20">
        <v>0.107494704123276</v>
      </c>
      <c r="DC20">
        <v>0.83116883116882401</v>
      </c>
      <c r="DD20">
        <v>4.2361633097232898E-2</v>
      </c>
      <c r="DE20">
        <v>-1.66076127261641</v>
      </c>
      <c r="DF20">
        <v>-0.239504391262304</v>
      </c>
      <c r="DG20">
        <v>0.575985575153801</v>
      </c>
      <c r="DH20">
        <v>-1.1638744441923301</v>
      </c>
      <c r="DI20">
        <v>-1.9124663109566</v>
      </c>
      <c r="DJ20">
        <v>-0.62957141121981797</v>
      </c>
      <c r="DK20">
        <v>0.20879120879120699</v>
      </c>
      <c r="DL20">
        <v>-1.0507668686601399</v>
      </c>
      <c r="DM20">
        <v>-2.80743130357666</v>
      </c>
      <c r="DN20">
        <v>0.61406636138411996</v>
      </c>
      <c r="DO20">
        <v>-0.470778755219384</v>
      </c>
      <c r="DP20">
        <v>-0.62789507252203303</v>
      </c>
      <c r="DQ20">
        <v>-0.65233818020571499</v>
      </c>
      <c r="DR20">
        <v>6.4468045128918405E-2</v>
      </c>
      <c r="DS20">
        <v>0.88711288711287795</v>
      </c>
      <c r="DT20">
        <v>-1.24287505118944</v>
      </c>
      <c r="DU20">
        <v>-1.6029573196265701</v>
      </c>
      <c r="DV20">
        <v>-1.4739061326783001</v>
      </c>
      <c r="DW20">
        <v>-0.28175564093066102</v>
      </c>
      <c r="DX20">
        <v>-2.1667854893776299</v>
      </c>
      <c r="DY20">
        <v>0.19652238517422599</v>
      </c>
      <c r="DZ20">
        <v>0.24981669331392001</v>
      </c>
      <c r="EA20">
        <v>0.64635364635364501</v>
      </c>
      <c r="EB20">
        <v>-2.6448237811052602</v>
      </c>
      <c r="EC20">
        <v>-1.71720041928515</v>
      </c>
      <c r="ED20">
        <v>-1.8102715897222901</v>
      </c>
      <c r="EE20">
        <v>-0.47088936927531</v>
      </c>
      <c r="EF20">
        <v>-1.29262952080117</v>
      </c>
      <c r="EG20">
        <v>-0.84064293154790404</v>
      </c>
      <c r="EH20">
        <v>-9.1036792876052403E-2</v>
      </c>
      <c r="EI20">
        <v>0.82217782217781499</v>
      </c>
      <c r="EJ20">
        <v>-0.88449749370387498</v>
      </c>
      <c r="EK20">
        <v>-1.97012512351622</v>
      </c>
      <c r="EL20">
        <v>-0.77943755076767096</v>
      </c>
      <c r="EM20">
        <v>-0.62166446744094495</v>
      </c>
      <c r="EN20">
        <v>-0.77414758075400403</v>
      </c>
      <c r="EO20">
        <v>-1.76048642499979</v>
      </c>
      <c r="EP20">
        <v>0.53368445794571195</v>
      </c>
      <c r="EQ20">
        <v>0.30769230769230699</v>
      </c>
      <c r="ER20">
        <v>-0.56931760892346395</v>
      </c>
      <c r="ES20">
        <v>-1.9444711855118499</v>
      </c>
      <c r="ET20">
        <v>-2.1829385208104402</v>
      </c>
      <c r="EU20">
        <v>3.5391745473752602E-2</v>
      </c>
      <c r="EV20">
        <v>-1.5199502584235201</v>
      </c>
      <c r="EW20">
        <v>-9.3496153782778493E-2</v>
      </c>
      <c r="EX20">
        <v>-0.75151047765124901</v>
      </c>
      <c r="EY20">
        <v>6.5934065934065894E-2</v>
      </c>
      <c r="EZ20">
        <v>-0.870376966913049</v>
      </c>
      <c r="FA20">
        <v>-2.7720751089432198</v>
      </c>
      <c r="FB20">
        <v>-1.4362656625343899</v>
      </c>
      <c r="FC20">
        <v>-0.52478944904831604</v>
      </c>
      <c r="FD20">
        <v>-1.6241097381288401</v>
      </c>
      <c r="FE20">
        <v>-0.60148718477406604</v>
      </c>
      <c r="FF20">
        <v>0.34884374806903601</v>
      </c>
      <c r="FG20">
        <v>0.44455544455544699</v>
      </c>
      <c r="FH20">
        <v>-0.911064261185071</v>
      </c>
      <c r="FI20">
        <v>-2.7288368355756498</v>
      </c>
      <c r="FJ20">
        <v>-0.81798184629608495</v>
      </c>
      <c r="FK20">
        <v>-0.285731117212005</v>
      </c>
      <c r="FL20">
        <v>-1.3768769201542601</v>
      </c>
      <c r="FM20">
        <v>-0.92374580349396496</v>
      </c>
      <c r="FN20">
        <v>-3.7868886930324898E-2</v>
      </c>
      <c r="FO20">
        <v>0.92507492507491496</v>
      </c>
    </row>
    <row r="21" spans="1:171" x14ac:dyDescent="0.2">
      <c r="A21" t="s">
        <v>148</v>
      </c>
      <c r="B21" t="str">
        <f>VLOOKUP(A21,'[1]Table S16'!$A:$B,2,0)</f>
        <v>ILS</v>
      </c>
      <c r="C21">
        <v>-0.81942708520168295</v>
      </c>
      <c r="D21">
        <v>-0.79030884114718303</v>
      </c>
      <c r="E21">
        <v>-0.49662676565410802</v>
      </c>
      <c r="F21">
        <v>-0.204974500564233</v>
      </c>
      <c r="G21">
        <v>-0.77010215117480496</v>
      </c>
      <c r="H21">
        <v>0.17358064060929301</v>
      </c>
      <c r="I21">
        <v>0.51228774688048795</v>
      </c>
      <c r="J21">
        <v>0.51228774794557597</v>
      </c>
      <c r="K21">
        <v>0.28071928071927998</v>
      </c>
      <c r="L21">
        <v>1.0135814429382199</v>
      </c>
      <c r="M21">
        <v>0.68455815763288896</v>
      </c>
      <c r="N21">
        <v>0.90157081299179898</v>
      </c>
      <c r="O21">
        <v>-0.46644213379830601</v>
      </c>
      <c r="P21">
        <v>-0.108623202714232</v>
      </c>
      <c r="Q21">
        <v>0.356770999215614</v>
      </c>
      <c r="R21">
        <v>-0.242227656420784</v>
      </c>
      <c r="S21">
        <v>0.57942057942058101</v>
      </c>
      <c r="T21">
        <v>0.35347341884797601</v>
      </c>
      <c r="U21">
        <v>1.31494099308108</v>
      </c>
      <c r="V21">
        <v>0.69740525180270296</v>
      </c>
      <c r="W21">
        <v>-0.68209781387422697</v>
      </c>
      <c r="X21">
        <v>-0.68280969521676405</v>
      </c>
      <c r="Y21">
        <v>-0.38098782713863</v>
      </c>
      <c r="Z21">
        <v>-0.87347960027896399</v>
      </c>
      <c r="AA21">
        <v>1.19880119880119E-2</v>
      </c>
      <c r="AB21">
        <v>-0.116349519692533</v>
      </c>
      <c r="AC21">
        <v>7.9831799717027196E-2</v>
      </c>
      <c r="AD21">
        <v>-0.13475654642778201</v>
      </c>
      <c r="AE21">
        <v>-9.3365210152539194E-2</v>
      </c>
      <c r="AF21">
        <v>-0.72880512708456102</v>
      </c>
      <c r="AG21">
        <v>-0.28650175349892099</v>
      </c>
      <c r="AH21">
        <v>5.8093998922931697E-2</v>
      </c>
      <c r="AI21">
        <v>0.876123876123867</v>
      </c>
      <c r="AJ21">
        <v>0.88965911095802797</v>
      </c>
      <c r="AK21">
        <v>0.74955343731754598</v>
      </c>
      <c r="AL21">
        <v>0.63101712598287296</v>
      </c>
      <c r="AM21">
        <v>0.34480500026382499</v>
      </c>
      <c r="AN21">
        <v>-0.20070006196394399</v>
      </c>
      <c r="AO21">
        <v>-0.47147560861253901</v>
      </c>
      <c r="AP21">
        <v>0.764977231460086</v>
      </c>
      <c r="AQ21">
        <v>0.105894105894105</v>
      </c>
      <c r="AR21">
        <v>1.1910606679660301</v>
      </c>
      <c r="AS21">
        <v>1.67445314817332</v>
      </c>
      <c r="AT21">
        <v>0.47398094364569898</v>
      </c>
      <c r="AU21">
        <v>0.38401939930111301</v>
      </c>
      <c r="AV21">
        <v>-0.40220808595729601</v>
      </c>
      <c r="AW21">
        <v>0.916765270535291</v>
      </c>
      <c r="AX21">
        <v>0.42334570041303898</v>
      </c>
      <c r="AY21">
        <v>0.50549450549450903</v>
      </c>
      <c r="AZ21">
        <v>3.2456072418049998E-3</v>
      </c>
      <c r="BA21">
        <v>0.62003059702976504</v>
      </c>
      <c r="BB21">
        <v>0.491254874813156</v>
      </c>
      <c r="BC21">
        <v>-0.35981442940538899</v>
      </c>
      <c r="BD21">
        <v>-0.25282793833764899</v>
      </c>
      <c r="BE21">
        <v>-4.4647973697820399E-2</v>
      </c>
      <c r="BF21">
        <v>-0.45050025828083101</v>
      </c>
      <c r="BG21">
        <v>0.37962037962038098</v>
      </c>
      <c r="BH21">
        <v>-0.10731313826333901</v>
      </c>
      <c r="BI21">
        <v>0.99164044537052298</v>
      </c>
      <c r="BJ21">
        <v>0.19345651518328899</v>
      </c>
      <c r="BK21">
        <v>2.3540246018015399E-2</v>
      </c>
      <c r="BL21">
        <v>-0.296164981872717</v>
      </c>
      <c r="BM21">
        <v>0.51164043667572101</v>
      </c>
      <c r="BN21">
        <v>-0.440943666483677</v>
      </c>
      <c r="BO21">
        <v>0.43256743256743502</v>
      </c>
      <c r="BP21">
        <v>-0.45087183626347499</v>
      </c>
      <c r="BQ21">
        <v>-0.63898589859045796</v>
      </c>
      <c r="BR21">
        <v>-0.303080047830873</v>
      </c>
      <c r="BS21">
        <v>-0.24520734830119101</v>
      </c>
      <c r="BT21">
        <v>-1.7055384986564299</v>
      </c>
      <c r="BU21">
        <v>-1.1120149975637299</v>
      </c>
      <c r="BV21">
        <v>0.64657222107609003</v>
      </c>
      <c r="BW21">
        <v>0.14985014985014899</v>
      </c>
      <c r="BX21">
        <v>0.97940006829998605</v>
      </c>
      <c r="BY21">
        <v>0.84410041094020105</v>
      </c>
      <c r="BZ21">
        <v>0.93319493002582299</v>
      </c>
      <c r="CA21">
        <v>-0.50529401533477902</v>
      </c>
      <c r="CB21">
        <v>-3.1548185246556601E-2</v>
      </c>
      <c r="CC21">
        <v>0.26860220078160202</v>
      </c>
      <c r="CD21">
        <v>-0.941436970869856</v>
      </c>
      <c r="CE21">
        <v>1.99800199800199E-2</v>
      </c>
      <c r="CF21">
        <v>4.9948141811805499E-2</v>
      </c>
      <c r="CG21">
        <v>0.78747007800195001</v>
      </c>
      <c r="CH21">
        <v>0.792019583328748</v>
      </c>
      <c r="CI21">
        <v>0.17109381683064401</v>
      </c>
      <c r="CJ21">
        <v>-4.10059572533754E-2</v>
      </c>
      <c r="CK21">
        <v>-0.17361568714414</v>
      </c>
      <c r="CL21">
        <v>-0.21995421075437199</v>
      </c>
      <c r="CM21">
        <v>0.68431568431568202</v>
      </c>
      <c r="CN21">
        <v>8.6188512466335895E-2</v>
      </c>
      <c r="CO21">
        <v>1.09416519742156</v>
      </c>
      <c r="CP21">
        <v>0.64902677160756095</v>
      </c>
      <c r="CQ21">
        <v>-3.8229683268523801E-2</v>
      </c>
      <c r="CR21">
        <v>-0.85676291727057496</v>
      </c>
      <c r="CS21">
        <v>0.14703137586380899</v>
      </c>
      <c r="CT21">
        <v>0.65629607355937103</v>
      </c>
      <c r="CU21">
        <v>0.176823176823176</v>
      </c>
      <c r="CV21">
        <v>0.352275544574499</v>
      </c>
      <c r="CW21">
        <v>-0.54938834839788797</v>
      </c>
      <c r="CX21">
        <v>0.58608507587202896</v>
      </c>
      <c r="CY21">
        <v>0.83031064928273801</v>
      </c>
      <c r="CZ21">
        <v>-0.48177762522193202</v>
      </c>
      <c r="DA21">
        <v>-0.42803876552221998</v>
      </c>
      <c r="DB21">
        <v>-7.6797828528093803E-2</v>
      </c>
      <c r="DC21">
        <v>0.876123876123867</v>
      </c>
      <c r="DD21">
        <v>0.69562979206993303</v>
      </c>
      <c r="DE21">
        <v>0.73778173247878098</v>
      </c>
      <c r="DF21">
        <v>1.00175209905189</v>
      </c>
      <c r="DG21">
        <v>1.0036418963741001</v>
      </c>
      <c r="DH21">
        <v>-0.55743976694743402</v>
      </c>
      <c r="DI21">
        <v>-0.15793341255980101</v>
      </c>
      <c r="DJ21">
        <v>-0.60515439692935002</v>
      </c>
      <c r="DK21">
        <v>0.22477522477522299</v>
      </c>
      <c r="DL21">
        <v>0.89224697701646005</v>
      </c>
      <c r="DM21">
        <v>0.44588025337184101</v>
      </c>
      <c r="DN21">
        <v>0.91933602809162096</v>
      </c>
      <c r="DO21">
        <v>0.16838046664731299</v>
      </c>
      <c r="DP21">
        <v>0.507645122926765</v>
      </c>
      <c r="DQ21">
        <v>-0.14960438494671599</v>
      </c>
      <c r="DR21">
        <v>0.177302899855137</v>
      </c>
      <c r="DS21">
        <v>0.729270729270725</v>
      </c>
      <c r="DT21">
        <v>0.18142693402125101</v>
      </c>
      <c r="DU21">
        <v>-0.18343823028360601</v>
      </c>
      <c r="DV21">
        <v>0.382864111763494</v>
      </c>
      <c r="DW21">
        <v>-0.275468185286873</v>
      </c>
      <c r="DX21">
        <v>-0.35096944266413499</v>
      </c>
      <c r="DY21">
        <v>0.20662566466252599</v>
      </c>
      <c r="DZ21">
        <v>-0.29067734355812802</v>
      </c>
      <c r="EA21">
        <v>0.58941058941058999</v>
      </c>
      <c r="EB21">
        <v>-1.27475567992935</v>
      </c>
      <c r="EC21">
        <v>-1.16618286838414</v>
      </c>
      <c r="ED21">
        <v>-0.57549368122449496</v>
      </c>
      <c r="EE21">
        <v>-0.29964779510488099</v>
      </c>
      <c r="EF21">
        <v>-1.5007648179533699</v>
      </c>
      <c r="EG21">
        <v>-1.2308262792158</v>
      </c>
      <c r="EH21">
        <v>0.45687455139757099</v>
      </c>
      <c r="EI21">
        <v>0.35164835164835201</v>
      </c>
      <c r="EJ21">
        <v>0.29960956798232402</v>
      </c>
      <c r="EK21">
        <v>-0.11816529357422299</v>
      </c>
      <c r="EL21">
        <v>-0.33760971833807002</v>
      </c>
      <c r="EM21">
        <v>0.52621595046845404</v>
      </c>
      <c r="EN21">
        <v>-0.162489404587704</v>
      </c>
      <c r="EO21">
        <v>-1.0479592878260899</v>
      </c>
      <c r="EP21">
        <v>0.66117709451889095</v>
      </c>
      <c r="EQ21">
        <v>0.18281718281718201</v>
      </c>
      <c r="ER21">
        <v>-0.135167649313265</v>
      </c>
      <c r="ES21">
        <v>3.7989007211612198E-2</v>
      </c>
      <c r="ET21">
        <v>0.86161854704672902</v>
      </c>
      <c r="EU21">
        <v>-0.79193940507544902</v>
      </c>
      <c r="EV21">
        <v>-0.52576017495322103</v>
      </c>
      <c r="EW21">
        <v>0.66947506445542004</v>
      </c>
      <c r="EX21">
        <v>0.59549606818807599</v>
      </c>
      <c r="EY21">
        <v>0.22177822177822001</v>
      </c>
      <c r="EZ21">
        <v>6.0251375083650402E-2</v>
      </c>
      <c r="FA21">
        <v>-6.0219580410283396E-3</v>
      </c>
      <c r="FB21">
        <v>1.0149707072783201</v>
      </c>
      <c r="FC21">
        <v>-0.26127757141660801</v>
      </c>
      <c r="FD21">
        <v>-0.62559768764974699</v>
      </c>
      <c r="FE21">
        <v>0.27010751872883298</v>
      </c>
      <c r="FF21">
        <v>-0.18584441648408201</v>
      </c>
      <c r="FG21">
        <v>0.68831168831168599</v>
      </c>
      <c r="FH21">
        <v>0.67740162733882903</v>
      </c>
      <c r="FI21">
        <v>0.31084212307824899</v>
      </c>
      <c r="FJ21">
        <v>1.0402950442027099</v>
      </c>
      <c r="FK21">
        <v>-0.97390208670120504</v>
      </c>
      <c r="FL21">
        <v>-0.46236322011806502</v>
      </c>
      <c r="FM21">
        <v>-0.11775125160446499</v>
      </c>
      <c r="FN21">
        <v>-1.05940381365894E-2</v>
      </c>
      <c r="FO21">
        <v>0.98501498501497298</v>
      </c>
    </row>
    <row r="22" spans="1:171" x14ac:dyDescent="0.2">
      <c r="A22" t="s">
        <v>149</v>
      </c>
      <c r="B22" t="e">
        <f>VLOOKUP(A22,'[1]Table S16'!$A:$B,2,0)</f>
        <v>#N/A</v>
      </c>
      <c r="C22">
        <v>-0.47316565345948303</v>
      </c>
      <c r="D22">
        <v>-0.59597772402467197</v>
      </c>
      <c r="E22">
        <v>-0.57284731618134699</v>
      </c>
      <c r="F22">
        <v>0.286956547541457</v>
      </c>
      <c r="G22">
        <v>0.203930559397417</v>
      </c>
      <c r="H22">
        <v>0.13241638592479499</v>
      </c>
      <c r="I22">
        <v>0.82709277058674902</v>
      </c>
      <c r="J22">
        <v>0.82709277055667496</v>
      </c>
      <c r="K22">
        <v>4.9950049950049903E-2</v>
      </c>
      <c r="L22">
        <v>3.7433522881904202</v>
      </c>
      <c r="M22">
        <v>2.2593985588016898</v>
      </c>
      <c r="N22">
        <v>0.75432354105060795</v>
      </c>
      <c r="O22">
        <v>0.20645780039047601</v>
      </c>
      <c r="P22">
        <v>0.17017373735772701</v>
      </c>
      <c r="Q22">
        <v>1.82180127666831</v>
      </c>
      <c r="R22">
        <v>-0.73442241440288403</v>
      </c>
      <c r="S22">
        <v>0.117882117882117</v>
      </c>
      <c r="T22">
        <v>-0.11178415020532299</v>
      </c>
      <c r="U22">
        <v>1.93678923417319</v>
      </c>
      <c r="V22">
        <v>1.08662017637091</v>
      </c>
      <c r="W22">
        <v>-0.42419179827852599</v>
      </c>
      <c r="X22">
        <v>1.1565598397236599E-2</v>
      </c>
      <c r="Y22">
        <v>1.26531593808017</v>
      </c>
      <c r="Z22">
        <v>-0.76169312620812402</v>
      </c>
      <c r="AA22">
        <v>6.2937062937062901E-2</v>
      </c>
      <c r="AB22">
        <v>-0.99519458664343396</v>
      </c>
      <c r="AC22">
        <v>0.97970576383783803</v>
      </c>
      <c r="AD22">
        <v>3.0468350837970998E-3</v>
      </c>
      <c r="AE22">
        <v>0.36069177905137101</v>
      </c>
      <c r="AF22">
        <v>-0.267696843512158</v>
      </c>
      <c r="AG22">
        <v>2.27254213346888</v>
      </c>
      <c r="AH22">
        <v>-0.50314765363597402</v>
      </c>
      <c r="AI22">
        <v>0.30969030969030897</v>
      </c>
      <c r="AJ22">
        <v>-0.37925215460937101</v>
      </c>
      <c r="AK22">
        <v>-0.23122859588155301</v>
      </c>
      <c r="AL22">
        <v>0.44836928727217301</v>
      </c>
      <c r="AM22">
        <v>0.59503588968143495</v>
      </c>
      <c r="AN22">
        <v>-0.50689298357911505</v>
      </c>
      <c r="AO22">
        <v>2.1779299449370599</v>
      </c>
      <c r="AP22">
        <v>5.5072608349966697E-2</v>
      </c>
      <c r="AQ22">
        <v>0.89910089910088997</v>
      </c>
      <c r="AR22">
        <v>0.49691731391343102</v>
      </c>
      <c r="AS22">
        <v>0.29641645244869402</v>
      </c>
      <c r="AT22">
        <v>0.30544169944151101</v>
      </c>
      <c r="AU22">
        <v>1.2146936001853199</v>
      </c>
      <c r="AV22">
        <v>-7.7131889920685995E-2</v>
      </c>
      <c r="AW22">
        <v>0.76644493188059204</v>
      </c>
      <c r="AX22">
        <v>0.64729985824885306</v>
      </c>
      <c r="AY22">
        <v>0.203796203796203</v>
      </c>
      <c r="AZ22">
        <v>0.430086708093604</v>
      </c>
      <c r="BA22">
        <v>-0.14612866377633399</v>
      </c>
      <c r="BB22">
        <v>0.75215912766975601</v>
      </c>
      <c r="BC22">
        <v>1.33824157836902</v>
      </c>
      <c r="BD22">
        <v>-0.75523980277952896</v>
      </c>
      <c r="BE22">
        <v>0.94021915034657999</v>
      </c>
      <c r="BF22">
        <v>0.53114976540327397</v>
      </c>
      <c r="BG22">
        <v>0.26573426573426501</v>
      </c>
      <c r="BH22">
        <v>0.254797402544861</v>
      </c>
      <c r="BI22">
        <v>2.22805436589003</v>
      </c>
      <c r="BJ22">
        <v>8.27280270563992E-2</v>
      </c>
      <c r="BK22">
        <v>-0.51720711035851197</v>
      </c>
      <c r="BL22">
        <v>-0.43427639274046398</v>
      </c>
      <c r="BM22">
        <v>3.1728220874067201</v>
      </c>
      <c r="BN22">
        <v>-0.82658384670794505</v>
      </c>
      <c r="BO22">
        <v>4.7952047952047903E-2</v>
      </c>
      <c r="BP22">
        <v>0.29227118273102398</v>
      </c>
      <c r="BQ22">
        <v>3.0921651116271498</v>
      </c>
      <c r="BR22">
        <v>1.28615810021993</v>
      </c>
      <c r="BS22">
        <v>-0.48926686252755902</v>
      </c>
      <c r="BT22">
        <v>0.57127517838868602</v>
      </c>
      <c r="BU22">
        <v>0.99028097834346795</v>
      </c>
      <c r="BV22">
        <v>-0.45009774343340497</v>
      </c>
      <c r="BW22">
        <v>0.40659340659340798</v>
      </c>
      <c r="BX22">
        <v>0.18386386253008499</v>
      </c>
      <c r="BY22">
        <v>2.5168851781500101</v>
      </c>
      <c r="BZ22">
        <v>0.692022321964334</v>
      </c>
      <c r="CA22">
        <v>0.91384365383162103</v>
      </c>
      <c r="CB22">
        <v>0.64843756510845496</v>
      </c>
      <c r="CC22">
        <v>2.0112503529265</v>
      </c>
      <c r="CD22">
        <v>-0.360763621802694</v>
      </c>
      <c r="CE22">
        <v>0.49850149850150199</v>
      </c>
      <c r="CF22">
        <v>-0.67356769429679397</v>
      </c>
      <c r="CG22">
        <v>1.76481244998725</v>
      </c>
      <c r="CH22">
        <v>0.36443251418640898</v>
      </c>
      <c r="CI22">
        <v>0.78353380477785495</v>
      </c>
      <c r="CJ22">
        <v>-0.35123852899875402</v>
      </c>
      <c r="CK22">
        <v>2.79871468586955</v>
      </c>
      <c r="CL22">
        <v>-0.37156426208961602</v>
      </c>
      <c r="CM22">
        <v>0.477522477522481</v>
      </c>
      <c r="CN22">
        <v>-0.91831129323003302</v>
      </c>
      <c r="CO22">
        <v>1.0902782902796699</v>
      </c>
      <c r="CP22">
        <v>0.25272901388387198</v>
      </c>
      <c r="CQ22">
        <v>1.27663666781842</v>
      </c>
      <c r="CR22">
        <v>-0.27404677935546501</v>
      </c>
      <c r="CS22">
        <v>0.43862967162441102</v>
      </c>
      <c r="CT22">
        <v>0.37617170848002801</v>
      </c>
      <c r="CU22">
        <v>0.46553446553446898</v>
      </c>
      <c r="CV22">
        <v>0.84051005610529805</v>
      </c>
      <c r="CW22">
        <v>2.4125076101383098</v>
      </c>
      <c r="CX22">
        <v>1.69301875895983</v>
      </c>
      <c r="CY22">
        <v>-8.9912212661230798E-2</v>
      </c>
      <c r="CZ22">
        <v>-0.44623874094973098</v>
      </c>
      <c r="DA22">
        <v>3.04091612884217</v>
      </c>
      <c r="DB22">
        <v>0.32418979535522202</v>
      </c>
      <c r="DC22">
        <v>0.56143856143856297</v>
      </c>
      <c r="DD22">
        <v>0.106793973163833</v>
      </c>
      <c r="DE22">
        <v>5.3836090995798003E-3</v>
      </c>
      <c r="DF22">
        <v>0.51711214757839397</v>
      </c>
      <c r="DG22">
        <v>0.19446455490471901</v>
      </c>
      <c r="DH22">
        <v>-0.286676284615834</v>
      </c>
      <c r="DI22">
        <v>2.3453724764297998</v>
      </c>
      <c r="DJ22">
        <v>0.50235091851917901</v>
      </c>
      <c r="DK22">
        <v>0.33066933066933102</v>
      </c>
      <c r="DL22">
        <v>0.56771410794895805</v>
      </c>
      <c r="DM22">
        <v>-1.6741486386300499</v>
      </c>
      <c r="DN22">
        <v>-0.39567838006065797</v>
      </c>
      <c r="DO22">
        <v>1.11354362853692</v>
      </c>
      <c r="DP22">
        <v>-0.45031882017295399</v>
      </c>
      <c r="DQ22">
        <v>0.20784961663558399</v>
      </c>
      <c r="DR22">
        <v>0.32319638771315601</v>
      </c>
      <c r="DS22">
        <v>0.52247752247752599</v>
      </c>
      <c r="DT22">
        <v>-0.67292022509514904</v>
      </c>
      <c r="DU22">
        <v>1.559425899092</v>
      </c>
      <c r="DV22">
        <v>0.246489671046704</v>
      </c>
      <c r="DW22">
        <v>-0.33428323345004202</v>
      </c>
      <c r="DX22">
        <v>-7.64126716738147E-2</v>
      </c>
      <c r="DY22">
        <v>0.16954440989901701</v>
      </c>
      <c r="DZ22">
        <v>0.111075177159696</v>
      </c>
      <c r="EA22">
        <v>0.83516483516482798</v>
      </c>
      <c r="EB22">
        <v>0.37211164110704098</v>
      </c>
      <c r="EC22">
        <v>2.8488387692703201</v>
      </c>
      <c r="ED22">
        <v>1.0329107671640101</v>
      </c>
      <c r="EE22">
        <v>-0.47031498975838898</v>
      </c>
      <c r="EF22">
        <v>-1.0226652251223201</v>
      </c>
      <c r="EG22">
        <v>-0.410267284255802</v>
      </c>
      <c r="EH22">
        <v>2.26625310595313E-2</v>
      </c>
      <c r="EI22">
        <v>0.93806193806192695</v>
      </c>
      <c r="EJ22">
        <v>1.4633476758778201</v>
      </c>
      <c r="EK22">
        <v>-0.70365408835292298</v>
      </c>
      <c r="EL22">
        <v>2.97646528367288E-2</v>
      </c>
      <c r="EM22">
        <v>1.3190837912661599</v>
      </c>
      <c r="EN22">
        <v>-0.47993549768739402</v>
      </c>
      <c r="EO22">
        <v>1.00398346002181</v>
      </c>
      <c r="EP22">
        <v>0.55044507184137104</v>
      </c>
      <c r="EQ22">
        <v>0.29170829170829099</v>
      </c>
      <c r="ER22">
        <v>-1.2945721651269599</v>
      </c>
      <c r="ES22">
        <v>0.35811990349822198</v>
      </c>
      <c r="ET22">
        <v>-0.11173176538201</v>
      </c>
      <c r="EU22">
        <v>1.7561947440327601E-3</v>
      </c>
      <c r="EV22">
        <v>-0.153133714417171</v>
      </c>
      <c r="EW22">
        <v>1.1881555085576201</v>
      </c>
      <c r="EX22">
        <v>1.5807762728718099E-2</v>
      </c>
      <c r="EY22">
        <v>0.96703296703295505</v>
      </c>
      <c r="EZ22">
        <v>0.29538680363135</v>
      </c>
      <c r="FA22">
        <v>1.97576294257838</v>
      </c>
      <c r="FB22">
        <v>0.21187393484007599</v>
      </c>
      <c r="FC22">
        <v>0.20133347452144201</v>
      </c>
      <c r="FD22">
        <v>-0.43690734586344598</v>
      </c>
      <c r="FE22">
        <v>3.5969469691340299</v>
      </c>
      <c r="FF22">
        <v>-0.85375871957126903</v>
      </c>
      <c r="FG22">
        <v>3.7962037962037898E-2</v>
      </c>
      <c r="FH22">
        <v>0.10015990190252901</v>
      </c>
      <c r="FI22">
        <v>1.0471126959994499</v>
      </c>
      <c r="FJ22">
        <v>-0.54571115883861498</v>
      </c>
      <c r="FK22">
        <v>1.6705572835989999</v>
      </c>
      <c r="FL22">
        <v>-0.332270895518265</v>
      </c>
      <c r="FM22">
        <v>1.27507520797233</v>
      </c>
      <c r="FN22">
        <v>0.25056593955661</v>
      </c>
      <c r="FO22">
        <v>0.694305694305692</v>
      </c>
    </row>
    <row r="23" spans="1:171" x14ac:dyDescent="0.2">
      <c r="A23" t="s">
        <v>150</v>
      </c>
      <c r="B23" t="str">
        <f>VLOOKUP(A23,'[1]Table S16'!$A:$B,2,0)</f>
        <v>ETC</v>
      </c>
      <c r="C23">
        <v>4.3002718488076498E-2</v>
      </c>
      <c r="D23">
        <v>-0.39886638461167301</v>
      </c>
      <c r="E23">
        <v>-0.30705383953373799</v>
      </c>
      <c r="F23">
        <v>0.22848526333490601</v>
      </c>
      <c r="G23">
        <v>0.426158460493407</v>
      </c>
      <c r="H23">
        <v>0.16927634943268499</v>
      </c>
      <c r="I23">
        <v>0.69276473029647001</v>
      </c>
      <c r="J23">
        <v>0.69276473009806505</v>
      </c>
      <c r="K23">
        <v>0.125874125874125</v>
      </c>
      <c r="L23">
        <v>0.23537551284326599</v>
      </c>
      <c r="M23">
        <v>3.4698785304249698E-2</v>
      </c>
      <c r="N23">
        <v>0.205289369934848</v>
      </c>
      <c r="O23">
        <v>-0.17162688169825399</v>
      </c>
      <c r="P23">
        <v>0.17063412470380701</v>
      </c>
      <c r="Q23">
        <v>0.483180625299866</v>
      </c>
      <c r="R23">
        <v>-0.15212375523393601</v>
      </c>
      <c r="S23">
        <v>0.72827172827172404</v>
      </c>
      <c r="T23">
        <v>7.5015620040507394E-2</v>
      </c>
      <c r="U23">
        <v>1.623077793143</v>
      </c>
      <c r="V23">
        <v>0.72734093283115198</v>
      </c>
      <c r="W23">
        <v>-1.00650138760558E-2</v>
      </c>
      <c r="X23">
        <v>0.19703967331511699</v>
      </c>
      <c r="Y23">
        <v>-6.9924301914349798E-2</v>
      </c>
      <c r="Z23">
        <v>-0.62448433729905695</v>
      </c>
      <c r="AA23">
        <v>0.16283716283716199</v>
      </c>
      <c r="AB23">
        <v>0.470969134156906</v>
      </c>
      <c r="AC23">
        <v>0.85768400402405698</v>
      </c>
      <c r="AD23">
        <v>0.41664792788725702</v>
      </c>
      <c r="AE23">
        <v>0.90623098982240002</v>
      </c>
      <c r="AF23">
        <v>0.25109287618569098</v>
      </c>
      <c r="AG23">
        <v>0.86296487033939995</v>
      </c>
      <c r="AH23">
        <v>-0.26578145102467099</v>
      </c>
      <c r="AI23">
        <v>0.59440559440559504</v>
      </c>
      <c r="AJ23">
        <v>0.47535876720932801</v>
      </c>
      <c r="AK23">
        <v>-0.27500005345357198</v>
      </c>
      <c r="AL23">
        <v>0.10881570637527201</v>
      </c>
      <c r="AM23">
        <v>0.42132927215169502</v>
      </c>
      <c r="AN23">
        <v>-0.203879258818526</v>
      </c>
      <c r="AO23">
        <v>-0.228223237849139</v>
      </c>
      <c r="AP23">
        <v>0.54604334071239402</v>
      </c>
      <c r="AQ23">
        <v>0.25374625374625198</v>
      </c>
      <c r="AR23">
        <v>0.32972004097014201</v>
      </c>
      <c r="AS23">
        <v>0.409302974171804</v>
      </c>
      <c r="AT23">
        <v>-9.0284967153579906E-2</v>
      </c>
      <c r="AU23">
        <v>0.24881754207960399</v>
      </c>
      <c r="AV23">
        <v>5.6296760350094503E-2</v>
      </c>
      <c r="AW23">
        <v>0.476132925139233</v>
      </c>
      <c r="AX23">
        <v>0.55056599274379903</v>
      </c>
      <c r="AY23">
        <v>0.24875124875124699</v>
      </c>
      <c r="AZ23">
        <v>0.116776434200215</v>
      </c>
      <c r="BA23">
        <v>0.54215964514816495</v>
      </c>
      <c r="BB23">
        <v>-0.113367763262555</v>
      </c>
      <c r="BC23">
        <v>5.3563632889519E-2</v>
      </c>
      <c r="BD23">
        <v>-0.26738985200041998</v>
      </c>
      <c r="BE23">
        <v>-0.39913382147231802</v>
      </c>
      <c r="BF23">
        <v>8.2355322744831094E-2</v>
      </c>
      <c r="BG23">
        <v>0.88111888111887204</v>
      </c>
      <c r="BH23">
        <v>0.58101669482854101</v>
      </c>
      <c r="BI23">
        <v>0.15335474304400301</v>
      </c>
      <c r="BJ23">
        <v>-5.9290131944640799E-2</v>
      </c>
      <c r="BK23">
        <v>7.7061937030675704E-3</v>
      </c>
      <c r="BL23">
        <v>0.37356655804344402</v>
      </c>
      <c r="BM23">
        <v>0.86707660660463404</v>
      </c>
      <c r="BN23">
        <v>-0.84319659084189003</v>
      </c>
      <c r="BO23">
        <v>3.0969030969030899E-2</v>
      </c>
      <c r="BP23">
        <v>5.3069149982435997E-2</v>
      </c>
      <c r="BQ23">
        <v>-0.232582391047437</v>
      </c>
      <c r="BR23">
        <v>-0.50714233787844298</v>
      </c>
      <c r="BS23">
        <v>-8.53311274260697E-2</v>
      </c>
      <c r="BT23">
        <v>-0.151831394129083</v>
      </c>
      <c r="BU23">
        <v>-9.2495891730649704E-2</v>
      </c>
      <c r="BV23">
        <v>-0.47420521417754802</v>
      </c>
      <c r="BW23">
        <v>0.35764235764235802</v>
      </c>
      <c r="BX23">
        <v>0.14469967706536599</v>
      </c>
      <c r="BY23">
        <v>-6.2166178432287097E-2</v>
      </c>
      <c r="BZ23">
        <v>-0.210081003131286</v>
      </c>
      <c r="CA23">
        <v>0.66823708888075095</v>
      </c>
      <c r="CB23">
        <v>-0.11863039204482401</v>
      </c>
      <c r="CC23">
        <v>5.9756947944154398E-2</v>
      </c>
      <c r="CD23">
        <v>0.66716436506653598</v>
      </c>
      <c r="CE23">
        <v>0.11488511488511401</v>
      </c>
      <c r="CF23">
        <v>0.42266604212648401</v>
      </c>
      <c r="CG23">
        <v>0.86746829283288895</v>
      </c>
      <c r="CH23">
        <v>0.24819350153366801</v>
      </c>
      <c r="CI23">
        <v>0.74824478091529401</v>
      </c>
      <c r="CJ23">
        <v>-0.14231807428309401</v>
      </c>
      <c r="CK23">
        <v>-0.21179339553133</v>
      </c>
      <c r="CL23">
        <v>0.42554105066835002</v>
      </c>
      <c r="CM23">
        <v>0.38461538461538602</v>
      </c>
      <c r="CN23">
        <v>0.163721614243626</v>
      </c>
      <c r="CO23">
        <v>0.83042837020510896</v>
      </c>
      <c r="CP23">
        <v>0.23581806817349099</v>
      </c>
      <c r="CQ23">
        <v>-0.14542177764926301</v>
      </c>
      <c r="CR23">
        <v>0.32341617274433598</v>
      </c>
      <c r="CS23">
        <v>0.62256914803185204</v>
      </c>
      <c r="CT23">
        <v>0.61504613838781697</v>
      </c>
      <c r="CU23">
        <v>0.20979020979020799</v>
      </c>
      <c r="CV23">
        <v>0.33417053649779899</v>
      </c>
      <c r="CW23">
        <v>0.147775898614531</v>
      </c>
      <c r="CX23">
        <v>0.19054948262166899</v>
      </c>
      <c r="CY23">
        <v>1.5576789515581099E-3</v>
      </c>
      <c r="CZ23">
        <v>0.113673132949317</v>
      </c>
      <c r="DA23">
        <v>-8.2417468422919499E-2</v>
      </c>
      <c r="DB23">
        <v>-0.44349950975637698</v>
      </c>
      <c r="DC23">
        <v>0.383616383616385</v>
      </c>
      <c r="DD23">
        <v>0.19108523526641299</v>
      </c>
      <c r="DE23">
        <v>0.63687453825925999</v>
      </c>
      <c r="DF23">
        <v>0.14244353868451301</v>
      </c>
      <c r="DG23">
        <v>0.56878726079805997</v>
      </c>
      <c r="DH23">
        <v>-0.15191663393285401</v>
      </c>
      <c r="DI23">
        <v>5.5463190303900199E-2</v>
      </c>
      <c r="DJ23">
        <v>-0.70822039521491098</v>
      </c>
      <c r="DK23">
        <v>0.137862137862137</v>
      </c>
      <c r="DL23">
        <v>0.51903664428510998</v>
      </c>
      <c r="DM23">
        <v>-0.56341296016818898</v>
      </c>
      <c r="DN23">
        <v>0.12769096280628001</v>
      </c>
      <c r="DO23">
        <v>7.1234760080844894E-2</v>
      </c>
      <c r="DP23">
        <v>-0.48510034567750498</v>
      </c>
      <c r="DQ23">
        <v>-0.65125140334106502</v>
      </c>
      <c r="DR23">
        <v>0.57380877367893601</v>
      </c>
      <c r="DS23">
        <v>0.25374625374625198</v>
      </c>
      <c r="DT23">
        <v>-0.65721469715464698</v>
      </c>
      <c r="DU23">
        <v>-0.301825240134735</v>
      </c>
      <c r="DV23">
        <v>-0.15540081494871499</v>
      </c>
      <c r="DW23" s="1">
        <v>9.9469404397645097E-5</v>
      </c>
      <c r="DX23">
        <v>-0.14613682108989301</v>
      </c>
      <c r="DY23">
        <v>0.30432552953922798</v>
      </c>
      <c r="DZ23">
        <v>0.83549540728996696</v>
      </c>
      <c r="EA23">
        <v>3.0969030969030899E-2</v>
      </c>
      <c r="EB23">
        <v>-0.38113435291263797</v>
      </c>
      <c r="EC23">
        <v>0.20692630555454999</v>
      </c>
      <c r="ED23">
        <v>-0.444565982404794</v>
      </c>
      <c r="EE23">
        <v>-6.5299571731560299E-2</v>
      </c>
      <c r="EF23">
        <v>-0.41589431445827002</v>
      </c>
      <c r="EG23">
        <v>-0.89463067895045201</v>
      </c>
      <c r="EH23">
        <v>2.65386049267132E-2</v>
      </c>
      <c r="EI23">
        <v>0.93306693306692201</v>
      </c>
      <c r="EJ23">
        <v>-2.21308016680055E-2</v>
      </c>
      <c r="EK23">
        <v>-3.6234247700113097E-2</v>
      </c>
      <c r="EL23">
        <v>0.322228376097488</v>
      </c>
      <c r="EM23">
        <v>0.69208477511543398</v>
      </c>
      <c r="EN23">
        <v>-3.6887745582966099E-2</v>
      </c>
      <c r="EO23">
        <v>-8.3350787935785303E-3</v>
      </c>
      <c r="EP23">
        <v>0.94058098927868505</v>
      </c>
      <c r="EQ23" t="s">
        <v>129</v>
      </c>
      <c r="ER23">
        <v>3.08179916738868E-2</v>
      </c>
      <c r="ES23">
        <v>-0.40252857108053602</v>
      </c>
      <c r="ET23">
        <v>-0.31745172395209098</v>
      </c>
      <c r="EU23">
        <v>-0.14022788867675801</v>
      </c>
      <c r="EV23">
        <v>-0.29300757983442899</v>
      </c>
      <c r="EW23">
        <v>0.65555169505593103</v>
      </c>
      <c r="EX23">
        <v>-0.50062273583994099</v>
      </c>
      <c r="EY23">
        <v>0.37062937062937201</v>
      </c>
      <c r="EZ23">
        <v>0.172281030175051</v>
      </c>
      <c r="FA23">
        <v>-0.23517125015211701</v>
      </c>
      <c r="FB23">
        <v>0.25838646565874501</v>
      </c>
      <c r="FC23">
        <v>0.17214010108787201</v>
      </c>
      <c r="FD23">
        <v>-0.42582473544919502</v>
      </c>
      <c r="FE23">
        <v>0.47192439963803401</v>
      </c>
      <c r="FF23">
        <v>-0.18380907183624001</v>
      </c>
      <c r="FG23">
        <v>0.69130869130868899</v>
      </c>
      <c r="FH23">
        <v>-3.1621061948410301E-3</v>
      </c>
      <c r="FI23">
        <v>-0.73931725597507003</v>
      </c>
      <c r="FJ23">
        <v>-0.22663137436011499</v>
      </c>
      <c r="FK23">
        <v>-0.201433520784805</v>
      </c>
      <c r="FL23">
        <v>-0.21724865431120499</v>
      </c>
      <c r="FM23">
        <v>-0.396731236461764</v>
      </c>
      <c r="FN23">
        <v>-0.31782256141252102</v>
      </c>
      <c r="FO23">
        <v>0.63036963036963001</v>
      </c>
    </row>
    <row r="24" spans="1:171" x14ac:dyDescent="0.2">
      <c r="A24" t="s">
        <v>151</v>
      </c>
      <c r="B24" t="str">
        <f>VLOOKUP(A24,'[1]Table S16'!$A:$B,2,0)</f>
        <v>ageing candidates</v>
      </c>
      <c r="C24">
        <v>-0.70896480289094999</v>
      </c>
      <c r="D24">
        <v>-0.17821148006404799</v>
      </c>
      <c r="E24">
        <v>-0.219618174532902</v>
      </c>
      <c r="F24">
        <v>-0.23148129541781501</v>
      </c>
      <c r="G24">
        <v>1.25460512015652</v>
      </c>
      <c r="H24">
        <v>8.1116096060348697E-2</v>
      </c>
      <c r="I24">
        <v>0.29636919337390999</v>
      </c>
      <c r="J24">
        <v>0.29636919292421499</v>
      </c>
      <c r="K24">
        <v>0.55344655344655602</v>
      </c>
      <c r="L24">
        <v>-0.91165897215525105</v>
      </c>
      <c r="M24">
        <v>-0.33623627995828498</v>
      </c>
      <c r="N24">
        <v>0.47637552319834398</v>
      </c>
      <c r="O24">
        <v>-0.45450082001810599</v>
      </c>
      <c r="P24">
        <v>0.89266163547345001</v>
      </c>
      <c r="Q24">
        <v>-0.40265527177240301</v>
      </c>
      <c r="R24">
        <v>0.711527467135321</v>
      </c>
      <c r="S24">
        <v>0.14085914085914</v>
      </c>
      <c r="T24">
        <v>-2.76475773188705</v>
      </c>
      <c r="U24">
        <v>-3.2748044961991001</v>
      </c>
      <c r="V24">
        <v>-2.9370799660635001</v>
      </c>
      <c r="W24">
        <v>-0.64624520529512097</v>
      </c>
      <c r="X24">
        <v>-1.4278115033782099</v>
      </c>
      <c r="Y24">
        <v>-2.4248613696958001</v>
      </c>
      <c r="Z24">
        <v>1</v>
      </c>
      <c r="AA24" t="s">
        <v>129</v>
      </c>
      <c r="AB24">
        <v>-1.05448414011499</v>
      </c>
      <c r="AC24">
        <v>-0.28639694877208099</v>
      </c>
      <c r="AD24">
        <v>1.01500103623627</v>
      </c>
      <c r="AE24">
        <v>0.17595199818010501</v>
      </c>
      <c r="AF24">
        <v>1.2464561605581499</v>
      </c>
      <c r="AG24">
        <v>0.27876471013384702</v>
      </c>
      <c r="AH24">
        <v>0.36860571297153999</v>
      </c>
      <c r="AI24">
        <v>0.47852147852148202</v>
      </c>
      <c r="AJ24">
        <v>0.50820634740445303</v>
      </c>
      <c r="AK24">
        <v>-1.76946102737503E-2</v>
      </c>
      <c r="AL24">
        <v>9.97926608670969E-2</v>
      </c>
      <c r="AM24">
        <v>0.46635513786209798</v>
      </c>
      <c r="AN24">
        <v>-1.0836011080523</v>
      </c>
      <c r="AO24">
        <v>-0.74565290774664905</v>
      </c>
      <c r="AP24">
        <v>0.88758547825885703</v>
      </c>
      <c r="AQ24">
        <v>2.29770229770229E-2</v>
      </c>
      <c r="AR24">
        <v>-7.4593497757550795E-2</v>
      </c>
      <c r="AS24">
        <v>3.7754935661528301E-2</v>
      </c>
      <c r="AT24">
        <v>0.30744726171604903</v>
      </c>
      <c r="AU24">
        <v>-0.28995854529118498</v>
      </c>
      <c r="AV24">
        <v>0.85823022595059895</v>
      </c>
      <c r="AW24">
        <v>3.5748392212846897E-2</v>
      </c>
      <c r="AX24">
        <v>-0.60543959801144198</v>
      </c>
      <c r="AY24">
        <v>0.20579420579420499</v>
      </c>
      <c r="AZ24">
        <v>-0.12593652053409601</v>
      </c>
      <c r="BA24">
        <v>0.276604949745548</v>
      </c>
      <c r="BB24">
        <v>0.15788106239239799</v>
      </c>
      <c r="BC24">
        <v>0.324542970621847</v>
      </c>
      <c r="BD24">
        <v>-1.05019344289915</v>
      </c>
      <c r="BE24">
        <v>0.23579543718919899</v>
      </c>
      <c r="BF24">
        <v>0.16447046946243199</v>
      </c>
      <c r="BG24">
        <v>0.73926073926073499</v>
      </c>
      <c r="BH24">
        <v>-5.3338628029448998E-2</v>
      </c>
      <c r="BI24">
        <v>-0.18133530478515</v>
      </c>
      <c r="BJ24">
        <v>0.67604604155546899</v>
      </c>
      <c r="BK24">
        <v>-0.49500943426604599</v>
      </c>
      <c r="BL24">
        <v>1.0783021849602401</v>
      </c>
      <c r="BM24">
        <v>-3.9703932052521599E-3</v>
      </c>
      <c r="BN24">
        <v>0.30455375839768301</v>
      </c>
      <c r="BO24">
        <v>0.56343656343656501</v>
      </c>
      <c r="BP24">
        <v>-4.5498860377151097E-2</v>
      </c>
      <c r="BQ24">
        <v>-0.27866979804459802</v>
      </c>
      <c r="BR24">
        <v>0.60691430643065802</v>
      </c>
      <c r="BS24">
        <v>-0.50639531356187095</v>
      </c>
      <c r="BT24">
        <v>0.94121778134399703</v>
      </c>
      <c r="BU24">
        <v>0.29263905137844698</v>
      </c>
      <c r="BV24">
        <v>-2.7235525735390499E-2</v>
      </c>
      <c r="BW24">
        <v>0.93206793206792105</v>
      </c>
      <c r="BX24">
        <v>-0.63656994607649997</v>
      </c>
      <c r="BY24">
        <v>-0.33507374116995098</v>
      </c>
      <c r="BZ24">
        <v>-0.53707753315774898</v>
      </c>
      <c r="CA24">
        <v>-0.71950695049625502</v>
      </c>
      <c r="CB24">
        <v>1.2346959737972401</v>
      </c>
      <c r="CC24">
        <v>0.62188332714247496</v>
      </c>
      <c r="CD24">
        <v>0.24976765537249801</v>
      </c>
      <c r="CE24">
        <v>0.66033966033965896</v>
      </c>
      <c r="CF24">
        <v>0.27637468702715201</v>
      </c>
      <c r="CG24">
        <v>-0.63248070816435098</v>
      </c>
      <c r="CH24">
        <v>-0.10379364779860099</v>
      </c>
      <c r="CI24">
        <v>-0.15394116370695099</v>
      </c>
      <c r="CJ24">
        <v>-1.25995079136844</v>
      </c>
      <c r="CK24">
        <v>-0.83454519219529999</v>
      </c>
      <c r="CL24">
        <v>0.70293084709838305</v>
      </c>
      <c r="CM24">
        <v>0.117882117882117</v>
      </c>
      <c r="CN24">
        <v>-1.2308398668311</v>
      </c>
      <c r="CO24">
        <v>-1.3244873365698999</v>
      </c>
      <c r="CP24">
        <v>-0.75452023934465196</v>
      </c>
      <c r="CQ24">
        <v>-0.76939688556611097</v>
      </c>
      <c r="CR24">
        <v>0.26860377916895001</v>
      </c>
      <c r="CS24">
        <v>-1.1160150331684</v>
      </c>
      <c r="CT24">
        <v>-0.73023813431041495</v>
      </c>
      <c r="CU24">
        <v>9.7902097902097696E-2</v>
      </c>
      <c r="CV24">
        <v>-0.56957712890160095</v>
      </c>
      <c r="CW24">
        <v>-1.0056204760027001</v>
      </c>
      <c r="CX24">
        <v>-0.35260045781355298</v>
      </c>
      <c r="CY24">
        <v>0.32177393644954699</v>
      </c>
      <c r="CZ24">
        <v>-1.34081581801424</v>
      </c>
      <c r="DA24">
        <v>-0.88358736955294803</v>
      </c>
      <c r="DB24">
        <v>0.22878510862465901</v>
      </c>
      <c r="DC24">
        <v>0.65134865134865005</v>
      </c>
      <c r="DD24">
        <v>-0.34771873217270099</v>
      </c>
      <c r="DE24">
        <v>-0.48993747587369801</v>
      </c>
      <c r="DF24">
        <v>0.116838691205096</v>
      </c>
      <c r="DG24">
        <v>0.44498194868664898</v>
      </c>
      <c r="DH24">
        <v>-1.4525218857514499</v>
      </c>
      <c r="DI24">
        <v>-0.78130804607994897</v>
      </c>
      <c r="DJ24">
        <v>-0.53596830398702</v>
      </c>
      <c r="DK24">
        <v>0.302697302697302</v>
      </c>
      <c r="DL24">
        <v>-0.18630080818244901</v>
      </c>
      <c r="DM24">
        <v>-1.21444768869609</v>
      </c>
      <c r="DN24">
        <v>0.172803681288247</v>
      </c>
      <c r="DO24">
        <v>0.250044837453547</v>
      </c>
      <c r="DP24">
        <v>-1.04288153803205</v>
      </c>
      <c r="DQ24">
        <v>-0.83610173861730097</v>
      </c>
      <c r="DR24">
        <v>0.72571376856921899</v>
      </c>
      <c r="DS24">
        <v>0.144855144855144</v>
      </c>
      <c r="DT24">
        <v>-1.20650521108179</v>
      </c>
      <c r="DU24">
        <v>-0.62555218921550004</v>
      </c>
      <c r="DV24">
        <v>-0.38257261717429802</v>
      </c>
      <c r="DW24">
        <v>-0.58542888473406496</v>
      </c>
      <c r="DX24">
        <v>0.53731163123519998</v>
      </c>
      <c r="DY24">
        <v>0.98103977163159595</v>
      </c>
      <c r="DZ24">
        <v>0.61101696315412402</v>
      </c>
      <c r="EA24">
        <v>0.20579420579420499</v>
      </c>
      <c r="EB24">
        <v>-0.40784290541955098</v>
      </c>
      <c r="EC24">
        <v>0.14700728736214799</v>
      </c>
      <c r="ED24">
        <v>1.06669720113833</v>
      </c>
      <c r="EE24">
        <v>-6.0415329965611102E-2</v>
      </c>
      <c r="EF24">
        <v>0.51839161223229802</v>
      </c>
      <c r="EG24">
        <v>8.4658358404997303E-2</v>
      </c>
      <c r="EH24">
        <v>0.85817948909992403</v>
      </c>
      <c r="EI24">
        <v>3.2967032967032898E-2</v>
      </c>
      <c r="EJ24">
        <v>-0.33641856568105</v>
      </c>
      <c r="EK24">
        <v>-0.76663095078145105</v>
      </c>
      <c r="EL24">
        <v>9.9306950441446704E-2</v>
      </c>
      <c r="EM24">
        <v>3.6959845831646E-2</v>
      </c>
      <c r="EN24">
        <v>-1.1938233685190001</v>
      </c>
      <c r="EO24">
        <v>-0.87253473980805096</v>
      </c>
      <c r="EP24">
        <v>0.75347345593234005</v>
      </c>
      <c r="EQ24">
        <v>9.8901098901098702E-2</v>
      </c>
      <c r="ER24">
        <v>-5.7367166200549401E-2</v>
      </c>
      <c r="ES24">
        <v>3.43189613217482E-2</v>
      </c>
      <c r="ET24">
        <v>0.40736788918063899</v>
      </c>
      <c r="EU24">
        <v>-0.40333838492333002</v>
      </c>
      <c r="EV24">
        <v>1.2108700952486999</v>
      </c>
      <c r="EW24">
        <v>0.171354553890747</v>
      </c>
      <c r="EX24">
        <v>-5.4515180471796099E-2</v>
      </c>
      <c r="EY24">
        <v>0.90509490509489499</v>
      </c>
      <c r="EZ24">
        <v>-0.180141589257649</v>
      </c>
      <c r="FA24">
        <v>-0.14196934576169901</v>
      </c>
      <c r="FB24">
        <v>0.58543236803738596</v>
      </c>
      <c r="FC24">
        <v>-0.60068957690709701</v>
      </c>
      <c r="FD24">
        <v>1.0575463704249</v>
      </c>
      <c r="FE24">
        <v>0.28523048652829802</v>
      </c>
      <c r="FF24">
        <v>0.26745625761192499</v>
      </c>
      <c r="FG24">
        <v>0.55444555444555699</v>
      </c>
      <c r="FH24">
        <v>-0.23726432121134799</v>
      </c>
      <c r="FI24">
        <v>-0.82379109839250098</v>
      </c>
      <c r="FJ24">
        <v>-0.24325785203445299</v>
      </c>
      <c r="FK24">
        <v>-0.46388226211325101</v>
      </c>
      <c r="FL24">
        <v>-1.001313037529</v>
      </c>
      <c r="FM24">
        <v>-0.23470412172420099</v>
      </c>
      <c r="FN24">
        <v>-1.6903566015284002E-2</v>
      </c>
      <c r="FO24">
        <v>0.97202797202795999</v>
      </c>
    </row>
    <row r="25" spans="1:171" x14ac:dyDescent="0.2">
      <c r="A25" t="s">
        <v>152</v>
      </c>
      <c r="B25" t="str">
        <f>VLOOKUP(A25,'[1]Table S16'!$A:$B,2,0)</f>
        <v>ageing candidates</v>
      </c>
      <c r="C25">
        <v>-0.12543684885515</v>
      </c>
      <c r="D25">
        <v>-8.6279809917048297E-2</v>
      </c>
      <c r="E25">
        <v>-0.41565531773969999</v>
      </c>
      <c r="F25">
        <v>-0.156137624827515</v>
      </c>
      <c r="G25">
        <v>0.45467186061002501</v>
      </c>
      <c r="H25">
        <v>0.237054598056849</v>
      </c>
      <c r="I25">
        <v>0.14529022410414</v>
      </c>
      <c r="J25">
        <v>0.14529022364650099</v>
      </c>
      <c r="K25">
        <v>0.77022977022976502</v>
      </c>
      <c r="L25">
        <v>-0.47110158361734999</v>
      </c>
      <c r="M25">
        <v>-0.15971617358418599</v>
      </c>
      <c r="N25">
        <v>0.15609082154864401</v>
      </c>
      <c r="O25">
        <v>-0.277853428386306</v>
      </c>
      <c r="P25">
        <v>0.71306757420715094</v>
      </c>
      <c r="Q25">
        <v>-0.311201682187702</v>
      </c>
      <c r="R25">
        <v>0.60631636240574505</v>
      </c>
      <c r="S25">
        <v>0.22177822177822001</v>
      </c>
      <c r="T25">
        <v>0.13674080884494899</v>
      </c>
      <c r="U25">
        <v>-0.69222511635140105</v>
      </c>
      <c r="V25">
        <v>-1.04235014272719</v>
      </c>
      <c r="W25">
        <v>-0.34826500142652</v>
      </c>
      <c r="X25">
        <v>0.50584125050867101</v>
      </c>
      <c r="Y25">
        <v>-0.381887002704701</v>
      </c>
      <c r="Z25">
        <v>0.45861194638088398</v>
      </c>
      <c r="AA25">
        <v>0.356643356643357</v>
      </c>
      <c r="AB25">
        <v>-1.13400194527929</v>
      </c>
      <c r="AC25">
        <v>-0.96566855037388</v>
      </c>
      <c r="AD25">
        <v>-0.68150165307742006</v>
      </c>
      <c r="AE25">
        <v>-0.98566801638919399</v>
      </c>
      <c r="AF25">
        <v>5.9814783164050297E-2</v>
      </c>
      <c r="AG25">
        <v>-0.43782030050705001</v>
      </c>
      <c r="AH25">
        <v>-0.14479117930589799</v>
      </c>
      <c r="AI25">
        <v>0.74625374625374197</v>
      </c>
      <c r="AJ25">
        <v>0.56719125198905096</v>
      </c>
      <c r="AK25">
        <v>-7.7073051435847903E-2</v>
      </c>
      <c r="AL25">
        <v>-3.9714000458101098E-2</v>
      </c>
      <c r="AM25">
        <v>-0.291000591112899</v>
      </c>
      <c r="AN25">
        <v>-0.20230758487779801</v>
      </c>
      <c r="AO25">
        <v>-0.73007456251624803</v>
      </c>
      <c r="AP25">
        <v>0.40546154337413698</v>
      </c>
      <c r="AQ25">
        <v>0.36363636363636498</v>
      </c>
      <c r="AR25">
        <v>-0.14947307714325</v>
      </c>
      <c r="AS25">
        <v>-0.21522476651406999</v>
      </c>
      <c r="AT25">
        <v>-0.17366581846154999</v>
      </c>
      <c r="AU25">
        <v>-0.67455824388318497</v>
      </c>
      <c r="AV25">
        <v>0.364196759422799</v>
      </c>
      <c r="AW25">
        <v>-0.23370329430435099</v>
      </c>
      <c r="AX25">
        <v>-0.71259157170278298</v>
      </c>
      <c r="AY25">
        <v>5.4945054945054903E-2</v>
      </c>
      <c r="AZ25">
        <v>0.162653359843</v>
      </c>
      <c r="BA25">
        <v>-0.367477758067348</v>
      </c>
      <c r="BB25">
        <v>0.216910394989799</v>
      </c>
      <c r="BC25">
        <v>4.26245477893498E-2</v>
      </c>
      <c r="BD25">
        <v>7.7476184214150395E-2</v>
      </c>
      <c r="BE25">
        <v>-0.19309945589249899</v>
      </c>
      <c r="BF25">
        <v>0.61904786355095498</v>
      </c>
      <c r="BG25">
        <v>0.179820179820179</v>
      </c>
      <c r="BH25">
        <v>0.32268533849595099</v>
      </c>
      <c r="BI25">
        <v>6.2016458562748497E-2</v>
      </c>
      <c r="BJ25">
        <v>-0.15227365798683001</v>
      </c>
      <c r="BK25">
        <v>-0.39642885853604598</v>
      </c>
      <c r="BL25">
        <v>0.44159353828164899</v>
      </c>
      <c r="BM25">
        <v>-0.17520841440845</v>
      </c>
      <c r="BN25">
        <v>-0.105284224823358</v>
      </c>
      <c r="BO25">
        <v>0.84915084915084105</v>
      </c>
      <c r="BP25">
        <v>-0.12843358219244999</v>
      </c>
      <c r="BQ25">
        <v>-0.92995020309629794</v>
      </c>
      <c r="BR25">
        <v>0.22477934043035899</v>
      </c>
      <c r="BS25">
        <v>-0.23772050971587</v>
      </c>
      <c r="BT25">
        <v>-0.33887703494479998</v>
      </c>
      <c r="BU25">
        <v>-1.1167291271555499</v>
      </c>
      <c r="BV25">
        <v>0.81846197568781098</v>
      </c>
      <c r="BW25">
        <v>5.6943056943056902E-2</v>
      </c>
      <c r="BX25">
        <v>-0.50668887930519901</v>
      </c>
      <c r="BY25">
        <v>-0.77108354098684995</v>
      </c>
      <c r="BZ25">
        <v>-0.65384038600614802</v>
      </c>
      <c r="CA25">
        <v>-1.2996127055701501</v>
      </c>
      <c r="CB25">
        <v>0.36546266629805002</v>
      </c>
      <c r="CC25">
        <v>-0.33415174964592198</v>
      </c>
      <c r="CD25">
        <v>-5.4520779538231798E-3</v>
      </c>
      <c r="CE25">
        <v>0.98101898101896901</v>
      </c>
      <c r="CF25">
        <v>0.56545277029094898</v>
      </c>
      <c r="CG25">
        <v>-0.40180959445814801</v>
      </c>
      <c r="CH25">
        <v>0.14941621676529901</v>
      </c>
      <c r="CI25">
        <v>-0.39200362878964801</v>
      </c>
      <c r="CJ25">
        <v>-0.42532989638315</v>
      </c>
      <c r="CK25">
        <v>-0.75541092894559903</v>
      </c>
      <c r="CL25">
        <v>0.39180984184558898</v>
      </c>
      <c r="CM25">
        <v>0.439560439560442</v>
      </c>
      <c r="CN25">
        <v>-0.96672139504440002</v>
      </c>
      <c r="CO25">
        <v>-1.3326439709383999</v>
      </c>
      <c r="CP25">
        <v>-1.13910762661445</v>
      </c>
      <c r="CQ25">
        <v>-0.52849723396591097</v>
      </c>
      <c r="CR25">
        <v>-0.256532305934349</v>
      </c>
      <c r="CS25">
        <v>-0.81948816213990106</v>
      </c>
      <c r="CT25">
        <v>-0.61715804401326402</v>
      </c>
      <c r="CU25">
        <v>0.207792207792206</v>
      </c>
      <c r="CV25">
        <v>0.35077012330219898</v>
      </c>
      <c r="CW25">
        <v>0.22701666070360099</v>
      </c>
      <c r="CX25">
        <v>0.20365400146464899</v>
      </c>
      <c r="CY25">
        <v>-0.19346202667404899</v>
      </c>
      <c r="CZ25">
        <v>-0.26749306232964898</v>
      </c>
      <c r="DA25">
        <v>-0.49457037482184701</v>
      </c>
      <c r="DB25">
        <v>-4.3146987942338802E-2</v>
      </c>
      <c r="DC25">
        <v>0.930069930069919</v>
      </c>
      <c r="DD25">
        <v>7.6953082985799101E-2</v>
      </c>
      <c r="DE25">
        <v>-7.3076239319197697E-2</v>
      </c>
      <c r="DF25">
        <v>0.19755485334719899</v>
      </c>
      <c r="DG25">
        <v>-0.16677417525804999</v>
      </c>
      <c r="DH25">
        <v>-0.53720223069674899</v>
      </c>
      <c r="DI25">
        <v>-0.48512438757554699</v>
      </c>
      <c r="DJ25">
        <v>-0.40581896343691098</v>
      </c>
      <c r="DK25">
        <v>0.43856143856144097</v>
      </c>
      <c r="DL25">
        <v>0.70583358941024998</v>
      </c>
      <c r="DM25">
        <v>-0.12695974229189799</v>
      </c>
      <c r="DN25">
        <v>0.27976991389914802</v>
      </c>
      <c r="DO25">
        <v>-0.209785461387649</v>
      </c>
      <c r="DP25">
        <v>-0.34567606286454999</v>
      </c>
      <c r="DQ25">
        <v>-0.33001937751389898</v>
      </c>
      <c r="DR25">
        <v>0.28291259019589199</v>
      </c>
      <c r="DS25">
        <v>0.58141858141858305</v>
      </c>
      <c r="DT25">
        <v>-0.45864466557969902</v>
      </c>
      <c r="DU25">
        <v>-7.7347786795401705E-2</v>
      </c>
      <c r="DV25">
        <v>-0.50258013134079904</v>
      </c>
      <c r="DW25">
        <v>-0.93869382281096403</v>
      </c>
      <c r="DX25">
        <v>4.8816162172000598E-2</v>
      </c>
      <c r="DY25">
        <v>0.31900844428029801</v>
      </c>
      <c r="DZ25">
        <v>-9.1258416522131403E-3</v>
      </c>
      <c r="EA25">
        <v>0.99000999000997703</v>
      </c>
      <c r="EB25">
        <v>0.25641410407044901</v>
      </c>
      <c r="EC25">
        <v>0.481867031733548</v>
      </c>
      <c r="ED25">
        <v>3.5573481625636498E-2</v>
      </c>
      <c r="EE25">
        <v>-0.438756830996409</v>
      </c>
      <c r="EF25">
        <v>0.48016299969349902</v>
      </c>
      <c r="EG25">
        <v>-0.29998410485389998</v>
      </c>
      <c r="EH25">
        <v>5.9737688276130803E-2</v>
      </c>
      <c r="EI25">
        <v>0.88411588411587505</v>
      </c>
      <c r="EJ25">
        <v>-1.9320531616651499E-2</v>
      </c>
      <c r="EK25">
        <v>-0.47407824578085</v>
      </c>
      <c r="EL25">
        <v>0.32757997991345</v>
      </c>
      <c r="EM25">
        <v>-0.313391068600751</v>
      </c>
      <c r="EN25">
        <v>-0.37441331553749801</v>
      </c>
      <c r="EO25">
        <v>-1.0886866207747401</v>
      </c>
      <c r="EP25">
        <v>0.26257136072048298</v>
      </c>
      <c r="EQ25">
        <v>0.66833166833166702</v>
      </c>
      <c r="ER25">
        <v>0.37466284805244998</v>
      </c>
      <c r="ES25">
        <v>-1.2385128082051699E-2</v>
      </c>
      <c r="ET25">
        <v>-0.62961692754035903</v>
      </c>
      <c r="EU25">
        <v>-0.65732220830452903</v>
      </c>
      <c r="EV25">
        <v>0.50402321752779999</v>
      </c>
      <c r="EW25">
        <v>7.5315223496149303E-2</v>
      </c>
      <c r="EX25">
        <v>-0.56212767730088498</v>
      </c>
      <c r="EY25">
        <v>0.278721278721278</v>
      </c>
      <c r="EZ25">
        <v>0.43622871357784998</v>
      </c>
      <c r="FA25">
        <v>0.17861577757379901</v>
      </c>
      <c r="FB25">
        <v>3.5933387894285497E-2</v>
      </c>
      <c r="FC25">
        <v>-0.46317001055989498</v>
      </c>
      <c r="FD25">
        <v>0.63040387872710102</v>
      </c>
      <c r="FE25">
        <v>-5.2890273477601099E-2</v>
      </c>
      <c r="FF25">
        <v>-4.3775584289207897E-3</v>
      </c>
      <c r="FG25">
        <v>0.98701298701297402</v>
      </c>
      <c r="FH25">
        <v>-8.2125794675448505E-2</v>
      </c>
      <c r="FI25">
        <v>-0.17968185015729701</v>
      </c>
      <c r="FJ25">
        <v>0.197635676535348</v>
      </c>
      <c r="FK25">
        <v>-1.0916650455060499</v>
      </c>
      <c r="FL25">
        <v>-0.356027038257201</v>
      </c>
      <c r="FM25">
        <v>-0.26398260978669902</v>
      </c>
      <c r="FN25">
        <v>-0.249531700269669</v>
      </c>
      <c r="FO25">
        <v>0.694305694305692</v>
      </c>
    </row>
    <row r="26" spans="1:171" x14ac:dyDescent="0.2">
      <c r="A26" t="s">
        <v>153</v>
      </c>
      <c r="B26" t="str">
        <f>VLOOKUP(A26,'[1]Table S16'!$A:$B,2,0)</f>
        <v>ageing candidates</v>
      </c>
      <c r="C26">
        <v>-0.36960701301415</v>
      </c>
      <c r="D26">
        <v>-0.499764644024347</v>
      </c>
      <c r="E26">
        <v>-0.56798724585070204</v>
      </c>
      <c r="F26">
        <v>-0.36704851610901501</v>
      </c>
      <c r="G26">
        <v>0.84394759298172395</v>
      </c>
      <c r="H26">
        <v>0.32489622431884801</v>
      </c>
      <c r="I26">
        <v>0.29852223992155702</v>
      </c>
      <c r="J26">
        <v>0.29852223987926402</v>
      </c>
      <c r="K26">
        <v>0.55144855144855398</v>
      </c>
      <c r="L26">
        <v>0.14649952829854801</v>
      </c>
      <c r="M26">
        <v>0.133260638983214</v>
      </c>
      <c r="N26">
        <v>1.4824075258642801E-2</v>
      </c>
      <c r="O26">
        <v>-0.30935280243380497</v>
      </c>
      <c r="P26">
        <v>0.69594774463735098</v>
      </c>
      <c r="Q26">
        <v>-0.358736254039902</v>
      </c>
      <c r="R26">
        <v>0.18304729358830801</v>
      </c>
      <c r="S26">
        <v>0.67732267732267504</v>
      </c>
      <c r="T26">
        <v>-0.22024929198904999</v>
      </c>
      <c r="U26">
        <v>-0.46516935439759999</v>
      </c>
      <c r="V26">
        <v>-0.61146865603990097</v>
      </c>
      <c r="W26">
        <v>-0.56585425126242195</v>
      </c>
      <c r="X26">
        <v>0.217912402452171</v>
      </c>
      <c r="Y26">
        <v>-0.45619208052080301</v>
      </c>
      <c r="Z26">
        <v>0.237697228531665</v>
      </c>
      <c r="AA26">
        <v>0.63536463536463506</v>
      </c>
      <c r="AB26">
        <v>-0.432578061087799</v>
      </c>
      <c r="AC26">
        <v>-0.24255650254658001</v>
      </c>
      <c r="AD26">
        <v>-0.34478596592692001</v>
      </c>
      <c r="AE26">
        <v>-0.60647645259819405</v>
      </c>
      <c r="AF26">
        <v>0.77151681119464899</v>
      </c>
      <c r="AG26">
        <v>0.102735656224647</v>
      </c>
      <c r="AH26">
        <v>-0.389683902701151</v>
      </c>
      <c r="AI26">
        <v>0.45454545454545697</v>
      </c>
      <c r="AJ26">
        <v>0.26196795680864998</v>
      </c>
      <c r="AK26">
        <v>0.478164742281251</v>
      </c>
      <c r="AL26">
        <v>0.21980395988829701</v>
      </c>
      <c r="AM26">
        <v>-0.16163660974880001</v>
      </c>
      <c r="AN26">
        <v>-0.38961662604029801</v>
      </c>
      <c r="AO26">
        <v>-0.284056659335647</v>
      </c>
      <c r="AP26">
        <v>0.75457088569896003</v>
      </c>
      <c r="AQ26">
        <v>0.11088911088911001</v>
      </c>
      <c r="AR26">
        <v>0.104485856845849</v>
      </c>
      <c r="AS26">
        <v>-0.140164342069869</v>
      </c>
      <c r="AT26">
        <v>5.4951531315948501E-2</v>
      </c>
      <c r="AU26">
        <v>-0.36536900098108399</v>
      </c>
      <c r="AV26">
        <v>0.39458629361360098</v>
      </c>
      <c r="AW26">
        <v>0.33489360508534799</v>
      </c>
      <c r="AX26">
        <v>-0.50956791371968102</v>
      </c>
      <c r="AY26">
        <v>0.36263736263736401</v>
      </c>
      <c r="AZ26">
        <v>3.7953517774800702E-2</v>
      </c>
      <c r="BA26">
        <v>-0.60110972565764798</v>
      </c>
      <c r="BB26">
        <v>-0.116188588002602</v>
      </c>
      <c r="BC26">
        <v>-0.23976894953934999</v>
      </c>
      <c r="BD26">
        <v>-0.60806801701394997</v>
      </c>
      <c r="BE26">
        <v>-6.5186309040598106E-2</v>
      </c>
      <c r="BF26">
        <v>0.32162694210443299</v>
      </c>
      <c r="BG26">
        <v>0.53846153846154099</v>
      </c>
      <c r="BH26">
        <v>-7.3796324005449707E-2</v>
      </c>
      <c r="BI26">
        <v>-0.47168805356534899</v>
      </c>
      <c r="BJ26">
        <v>-0.28397084508433101</v>
      </c>
      <c r="BK26">
        <v>-0.39712333733724597</v>
      </c>
      <c r="BL26">
        <v>0.54424523645135103</v>
      </c>
      <c r="BM26">
        <v>4.1943690295248297E-2</v>
      </c>
      <c r="BN26">
        <v>-0.206033923015946</v>
      </c>
      <c r="BO26">
        <v>0.68731268731268502</v>
      </c>
      <c r="BP26">
        <v>0.44959224844344903</v>
      </c>
      <c r="BQ26">
        <v>-0.14627930997559799</v>
      </c>
      <c r="BR26">
        <v>-1.91936252912423E-2</v>
      </c>
      <c r="BS26">
        <v>-0.43814001200897001</v>
      </c>
      <c r="BT26">
        <v>0.55394581511319796</v>
      </c>
      <c r="BU26">
        <v>0.35526037965194601</v>
      </c>
      <c r="BV26">
        <v>-0.48730064991864902</v>
      </c>
      <c r="BW26">
        <v>0.33966033966033998</v>
      </c>
      <c r="BX26">
        <v>-0.1572023694545</v>
      </c>
      <c r="BY26">
        <v>-0.62706483742675001</v>
      </c>
      <c r="BZ26">
        <v>-0.64059044452214997</v>
      </c>
      <c r="CA26">
        <v>-0.67684173316715501</v>
      </c>
      <c r="CB26">
        <v>0.92342121970665003</v>
      </c>
      <c r="CC26">
        <v>5.9623631813875998E-2</v>
      </c>
      <c r="CD26">
        <v>0.34035407013394797</v>
      </c>
      <c r="CE26">
        <v>0.525474525474529</v>
      </c>
      <c r="CF26">
        <v>0.33387579767964898</v>
      </c>
      <c r="CG26">
        <v>-1.17170768227481E-2</v>
      </c>
      <c r="CH26">
        <v>0.21939320686239699</v>
      </c>
      <c r="CI26">
        <v>-9.5754833913549206E-2</v>
      </c>
      <c r="CJ26">
        <v>-0.18015153324475</v>
      </c>
      <c r="CK26">
        <v>-0.50414020793789904</v>
      </c>
      <c r="CL26">
        <v>0.34733451690079198</v>
      </c>
      <c r="CM26">
        <v>0.49950049950050301</v>
      </c>
      <c r="CN26">
        <v>-0.61314379925430096</v>
      </c>
      <c r="CO26">
        <v>-1.0803213918696899</v>
      </c>
      <c r="CP26">
        <v>-0.52100220594705204</v>
      </c>
      <c r="CQ26">
        <v>-0.59493001649531096</v>
      </c>
      <c r="CR26">
        <v>0.28932992593904999</v>
      </c>
      <c r="CS26">
        <v>-0.41674536533680301</v>
      </c>
      <c r="CT26">
        <v>-0.56613836931667405</v>
      </c>
      <c r="CU26">
        <v>0.26973026973026898</v>
      </c>
      <c r="CV26">
        <v>-0.25591973280039998</v>
      </c>
      <c r="CW26">
        <v>5.9637915054100397E-2</v>
      </c>
      <c r="CX26">
        <v>-0.109226566591551</v>
      </c>
      <c r="CY26">
        <v>-0.196285701128148</v>
      </c>
      <c r="CZ26">
        <v>-0.26559262114614901</v>
      </c>
      <c r="DA26">
        <v>-0.194223567525247</v>
      </c>
      <c r="DB26">
        <v>0.81021716441462699</v>
      </c>
      <c r="DC26">
        <v>3.6963036963036898E-2</v>
      </c>
      <c r="DD26">
        <v>-4.49930307107013E-2</v>
      </c>
      <c r="DE26">
        <v>-0.16236382290479701</v>
      </c>
      <c r="DF26">
        <v>0.13055707621159801</v>
      </c>
      <c r="DG26">
        <v>1.25833198442499E-2</v>
      </c>
      <c r="DH26">
        <v>-0.39638003662525101</v>
      </c>
      <c r="DI26">
        <v>-0.14570925801284801</v>
      </c>
      <c r="DJ26">
        <v>-0.27029926641818602</v>
      </c>
      <c r="DK26">
        <v>0.61738261738261702</v>
      </c>
      <c r="DL26">
        <v>0.54568188209294899</v>
      </c>
      <c r="DM26">
        <v>-0.106653426467</v>
      </c>
      <c r="DN26">
        <v>0.44862915487824701</v>
      </c>
      <c r="DO26">
        <v>-0.10151591000905</v>
      </c>
      <c r="DP26">
        <v>-3.37412145286499E-2</v>
      </c>
      <c r="DQ26">
        <v>0.13994478031059901</v>
      </c>
      <c r="DR26">
        <v>-2.8009729663843901E-2</v>
      </c>
      <c r="DS26">
        <v>0.95104895104894005</v>
      </c>
      <c r="DT26">
        <v>-0.48715819704979901</v>
      </c>
      <c r="DU26">
        <v>-0.434097068846099</v>
      </c>
      <c r="DV26">
        <v>-0.32698966959389902</v>
      </c>
      <c r="DW26">
        <v>-1.2204206395967601</v>
      </c>
      <c r="DX26">
        <v>0.91489875639980001</v>
      </c>
      <c r="DY26">
        <v>0.675749558645097</v>
      </c>
      <c r="DZ26">
        <v>0.145271130167443</v>
      </c>
      <c r="EA26">
        <v>0.79920079920079301</v>
      </c>
      <c r="EB26">
        <v>-0.31602648136665001</v>
      </c>
      <c r="EC26">
        <v>-0.50615646408725101</v>
      </c>
      <c r="ED26">
        <v>0.26240135071173498</v>
      </c>
      <c r="EE26">
        <v>-0.25933537066140899</v>
      </c>
      <c r="EF26">
        <v>0.37559899443399802</v>
      </c>
      <c r="EG26">
        <v>0.32596127234979699</v>
      </c>
      <c r="EH26">
        <v>0.39334049605834798</v>
      </c>
      <c r="EI26">
        <v>0.40459540459540599</v>
      </c>
      <c r="EJ26">
        <v>2.3893830440048398E-2</v>
      </c>
      <c r="EK26">
        <v>-0.27072652031915101</v>
      </c>
      <c r="EL26">
        <v>0.13641320821154801</v>
      </c>
      <c r="EM26">
        <v>-0.38755207402865099</v>
      </c>
      <c r="EN26">
        <v>-0.29176794190579902</v>
      </c>
      <c r="EO26">
        <v>-0.46920670361394901</v>
      </c>
      <c r="EP26">
        <v>-7.0480105908019203E-2</v>
      </c>
      <c r="EQ26">
        <v>0.93406593406592298</v>
      </c>
      <c r="ER26">
        <v>0.52089611569164995</v>
      </c>
      <c r="ES26">
        <v>-4.3238998655350899E-2</v>
      </c>
      <c r="ET26">
        <v>-0.32819051579586</v>
      </c>
      <c r="EU26">
        <v>-0.56726420671223099</v>
      </c>
      <c r="EV26">
        <v>0.64993740078170004</v>
      </c>
      <c r="EW26">
        <v>0.73438259224934799</v>
      </c>
      <c r="EX26">
        <v>-0.56854787920850203</v>
      </c>
      <c r="EY26">
        <v>0.26973026973026898</v>
      </c>
      <c r="EZ26">
        <v>-8.9989038079650599E-2</v>
      </c>
      <c r="FA26">
        <v>-0.29210554673969802</v>
      </c>
      <c r="FB26">
        <v>5.8605073594843998E-3</v>
      </c>
      <c r="FC26">
        <v>-0.61365101108559705</v>
      </c>
      <c r="FD26">
        <v>0.90781410964800102</v>
      </c>
      <c r="FE26">
        <v>0.49635921098269797</v>
      </c>
      <c r="FF26">
        <v>9.3583005102973404E-2</v>
      </c>
      <c r="FG26">
        <v>0.87112887112886295</v>
      </c>
      <c r="FH26">
        <v>-0.10476373984784799</v>
      </c>
      <c r="FI26">
        <v>-0.200567744852399</v>
      </c>
      <c r="FJ26">
        <v>0.101196160165647</v>
      </c>
      <c r="FK26">
        <v>-0.18311275715405001</v>
      </c>
      <c r="FL26">
        <v>-6.7465895520401206E-2</v>
      </c>
      <c r="FM26">
        <v>2.11621383696005E-2</v>
      </c>
      <c r="FN26">
        <v>-0.229337989895528</v>
      </c>
      <c r="FO26">
        <v>0.70929070929070603</v>
      </c>
    </row>
    <row r="27" spans="1:171" x14ac:dyDescent="0.2">
      <c r="A27" t="s">
        <v>154</v>
      </c>
      <c r="B27" t="str">
        <f>VLOOKUP(A27,'[1]Table S16'!$A:$B,2,0)</f>
        <v>ageing candidates</v>
      </c>
      <c r="C27">
        <v>-0.42096270548105003</v>
      </c>
      <c r="D27">
        <v>-0.17966715362744801</v>
      </c>
      <c r="E27">
        <v>-0.11487482690340101</v>
      </c>
      <c r="F27">
        <v>-5.7952413691815197E-2</v>
      </c>
      <c r="G27">
        <v>0.212702531770222</v>
      </c>
      <c r="H27">
        <v>-0.23012019050245</v>
      </c>
      <c r="I27">
        <v>0.50380230871657605</v>
      </c>
      <c r="J27">
        <v>0.503802307541106</v>
      </c>
      <c r="K27">
        <v>0.29270729270729201</v>
      </c>
      <c r="L27">
        <v>-0.33729320332985302</v>
      </c>
      <c r="M27">
        <v>-0.33026317491238499</v>
      </c>
      <c r="N27">
        <v>5.7500093662543598E-2</v>
      </c>
      <c r="O27">
        <v>-0.194979172395704</v>
      </c>
      <c r="P27">
        <v>0.23451908417145001</v>
      </c>
      <c r="Q27">
        <v>-1.1635480660416999</v>
      </c>
      <c r="R27">
        <v>0.63493308976938501</v>
      </c>
      <c r="S27">
        <v>0.199800199800199</v>
      </c>
      <c r="T27">
        <v>-0.181739821092751</v>
      </c>
      <c r="U27">
        <v>-0.38344740493649998</v>
      </c>
      <c r="V27">
        <v>-0.18509503375110001</v>
      </c>
      <c r="W27">
        <v>-0.32696503178722103</v>
      </c>
      <c r="X27">
        <v>0.11094500447037101</v>
      </c>
      <c r="Y27">
        <v>-0.451074203429502</v>
      </c>
      <c r="Z27">
        <v>0.26203011159821599</v>
      </c>
      <c r="AA27">
        <v>0.61238761238761297</v>
      </c>
      <c r="AB27">
        <v>-1.6585688305215001</v>
      </c>
      <c r="AC27">
        <v>-2.2295444328687002</v>
      </c>
      <c r="AD27">
        <v>-0.31859557564551999</v>
      </c>
      <c r="AE27">
        <v>-0.497763678104094</v>
      </c>
      <c r="AF27">
        <v>-1.5315154892754399</v>
      </c>
      <c r="AG27">
        <v>-2.4737503551306501</v>
      </c>
      <c r="AH27">
        <v>0.999999999999999</v>
      </c>
      <c r="AI27" t="s">
        <v>129</v>
      </c>
      <c r="AJ27">
        <v>0.261428034326051</v>
      </c>
      <c r="AK27">
        <v>-0.29055238531884803</v>
      </c>
      <c r="AL27">
        <v>-0.17983033793310099</v>
      </c>
      <c r="AM27">
        <v>-0.13345551019089799</v>
      </c>
      <c r="AN27">
        <v>-0.61333363027629695</v>
      </c>
      <c r="AO27">
        <v>-0.74752375591364695</v>
      </c>
      <c r="AP27">
        <v>0.71150534369527096</v>
      </c>
      <c r="AQ27">
        <v>0.13886113886113799</v>
      </c>
      <c r="AR27">
        <v>0.234736429983748</v>
      </c>
      <c r="AS27">
        <v>-0.22872889088687201</v>
      </c>
      <c r="AT27">
        <v>0.24058530659364899</v>
      </c>
      <c r="AU27">
        <v>-4.1151295679885097E-2</v>
      </c>
      <c r="AV27">
        <v>0.38745917298649901</v>
      </c>
      <c r="AW27">
        <v>-0.194937581125952</v>
      </c>
      <c r="AX27">
        <v>-0.93520926936545701</v>
      </c>
      <c r="AY27" t="s">
        <v>129</v>
      </c>
      <c r="AZ27">
        <v>0.150824769825501</v>
      </c>
      <c r="BA27">
        <v>-0.91910548813514803</v>
      </c>
      <c r="BB27">
        <v>-0.35954814787030098</v>
      </c>
      <c r="BC27">
        <v>2.8446630736850002E-2</v>
      </c>
      <c r="BD27">
        <v>-0.83620094340414897</v>
      </c>
      <c r="BE27">
        <v>-0.83866979849259904</v>
      </c>
      <c r="BF27">
        <v>0.86951423836487496</v>
      </c>
      <c r="BG27">
        <v>1.5984015984015901E-2</v>
      </c>
      <c r="BH27">
        <v>0.17396896688284899</v>
      </c>
      <c r="BI27">
        <v>-0.36611814643445001</v>
      </c>
      <c r="BJ27">
        <v>8.5805945607869902E-2</v>
      </c>
      <c r="BK27">
        <v>-1.08325871183456E-2</v>
      </c>
      <c r="BL27">
        <v>0.27315531357804901</v>
      </c>
      <c r="BM27">
        <v>-0.97923076599565195</v>
      </c>
      <c r="BN27">
        <v>0.79117578084321605</v>
      </c>
      <c r="BO27">
        <v>6.0939060939060902E-2</v>
      </c>
      <c r="BP27">
        <v>9.3082546891848097E-2</v>
      </c>
      <c r="BQ27">
        <v>-0.61073339223489798</v>
      </c>
      <c r="BR27">
        <v>0.21363287391625799</v>
      </c>
      <c r="BS27">
        <v>-0.15239957164026999</v>
      </c>
      <c r="BT27">
        <v>-3.9311701238503298E-2</v>
      </c>
      <c r="BU27">
        <v>-0.91432000615785103</v>
      </c>
      <c r="BV27">
        <v>0.67362887107531799</v>
      </c>
      <c r="BW27">
        <v>0.129870129870129</v>
      </c>
      <c r="BX27">
        <v>-0.187079411118102</v>
      </c>
      <c r="BY27">
        <v>-0.54866544856775101</v>
      </c>
      <c r="BZ27">
        <v>-0.23812618844344999</v>
      </c>
      <c r="CA27">
        <v>-0.21772371839695301</v>
      </c>
      <c r="CB27">
        <v>1.45127765184494E-2</v>
      </c>
      <c r="CC27">
        <v>-0.533565707418723</v>
      </c>
      <c r="CD27">
        <v>0.56599016553833903</v>
      </c>
      <c r="CE27">
        <v>0.21778221778221599</v>
      </c>
      <c r="CF27">
        <v>0.23828626836555</v>
      </c>
      <c r="CG27">
        <v>-0.439737816792447</v>
      </c>
      <c r="CH27">
        <v>-4.64750681660017E-2</v>
      </c>
      <c r="CI27">
        <v>-0.242285280196048</v>
      </c>
      <c r="CJ27">
        <v>-0.74319937231524902</v>
      </c>
      <c r="CK27">
        <v>-0.73436155093149902</v>
      </c>
      <c r="CL27">
        <v>0.61039831725061799</v>
      </c>
      <c r="CM27">
        <v>0.19480519480519401</v>
      </c>
      <c r="CN27">
        <v>-0.88719179446030105</v>
      </c>
      <c r="CO27">
        <v>-1.5653387410746</v>
      </c>
      <c r="CP27">
        <v>-0.27001561194375101</v>
      </c>
      <c r="CQ27">
        <v>-0.41998240951841098</v>
      </c>
      <c r="CR27">
        <v>-2.4749557552450299E-2</v>
      </c>
      <c r="CS27">
        <v>-0.99341931899000102</v>
      </c>
      <c r="CT27">
        <v>-0.69562361186163002</v>
      </c>
      <c r="CU27">
        <v>0.129870129870129</v>
      </c>
      <c r="CV27">
        <v>0.22754003427739899</v>
      </c>
      <c r="CW27">
        <v>-0.1040611259985</v>
      </c>
      <c r="CX27">
        <v>-0.37137403458395102</v>
      </c>
      <c r="CY27">
        <v>-0.33533732686204898</v>
      </c>
      <c r="CZ27">
        <v>-0.66672597476144901</v>
      </c>
      <c r="DA27">
        <v>-0.72934055448414803</v>
      </c>
      <c r="DB27">
        <v>-8.6782502427057401E-2</v>
      </c>
      <c r="DC27">
        <v>0.86813186813186005</v>
      </c>
      <c r="DD27">
        <v>0.14193882797759899</v>
      </c>
      <c r="DE27">
        <v>-0.52953615941579801</v>
      </c>
      <c r="DF27">
        <v>-0.27610191773029902</v>
      </c>
      <c r="DG27">
        <v>-0.114108247712449</v>
      </c>
      <c r="DH27">
        <v>-0.76887168605614897</v>
      </c>
      <c r="DI27">
        <v>-0.64813730839914796</v>
      </c>
      <c r="DJ27">
        <v>-0.73523706662317201</v>
      </c>
      <c r="DK27">
        <v>0.105894105894105</v>
      </c>
      <c r="DL27">
        <v>0.37132848287835002</v>
      </c>
      <c r="DM27">
        <v>-0.50110327034549895</v>
      </c>
      <c r="DN27">
        <v>-7.1583001805551605E-2</v>
      </c>
      <c r="DO27">
        <v>5.6385430898149701E-2</v>
      </c>
      <c r="DP27">
        <v>-0.866047990136948</v>
      </c>
      <c r="DQ27">
        <v>-0.83951222282749904</v>
      </c>
      <c r="DR27">
        <v>0.74494042159263196</v>
      </c>
      <c r="DS27">
        <v>0.12787212787212701</v>
      </c>
      <c r="DT27">
        <v>-0.81958477094540005</v>
      </c>
      <c r="DU27">
        <v>-1.0342310131565999</v>
      </c>
      <c r="DV27">
        <v>-5.7802616136600003E-2</v>
      </c>
      <c r="DW27">
        <v>-0.681279705274764</v>
      </c>
      <c r="DX27">
        <v>0.13594692177169901</v>
      </c>
      <c r="DY27">
        <v>-0.17210677536009999</v>
      </c>
      <c r="DZ27">
        <v>0.54582442845691403</v>
      </c>
      <c r="EA27">
        <v>0.27172827172827102</v>
      </c>
      <c r="EB27">
        <v>-0.43017435021475198</v>
      </c>
      <c r="EC27">
        <v>-0.44903394282665199</v>
      </c>
      <c r="ED27">
        <v>2.08008492952362E-2</v>
      </c>
      <c r="EE27">
        <v>-0.25327499322211</v>
      </c>
      <c r="EF27">
        <v>-0.122166916238301</v>
      </c>
      <c r="EG27">
        <v>-0.97709002181580096</v>
      </c>
      <c r="EH27">
        <v>0.83971443808684798</v>
      </c>
      <c r="EI27">
        <v>3.8961038961038898E-2</v>
      </c>
      <c r="EJ27">
        <v>3.7649677176448203E-2</v>
      </c>
      <c r="EK27">
        <v>-0.95995602856565099</v>
      </c>
      <c r="EL27">
        <v>-0.19123950386695099</v>
      </c>
      <c r="EM27">
        <v>-0.20183756799915101</v>
      </c>
      <c r="EN27">
        <v>-0.84366501637609803</v>
      </c>
      <c r="EO27">
        <v>-1.0138291877402399</v>
      </c>
      <c r="EP27">
        <v>0.60233115298825002</v>
      </c>
      <c r="EQ27">
        <v>0.23376623376623201</v>
      </c>
      <c r="ER27">
        <v>-0.21855371706825</v>
      </c>
      <c r="ES27">
        <v>-0.67662467199864995</v>
      </c>
      <c r="ET27">
        <v>-0.63526596291416104</v>
      </c>
      <c r="EU27">
        <v>-0.68626563720892897</v>
      </c>
      <c r="EV27">
        <v>-0.32564675432290002</v>
      </c>
      <c r="EW27">
        <v>-0.50771502182985095</v>
      </c>
      <c r="EX27">
        <v>-0.55219439947720494</v>
      </c>
      <c r="EY27">
        <v>0.29370629370629298</v>
      </c>
      <c r="EZ27">
        <v>-7.2996916838512496E-3</v>
      </c>
      <c r="FA27">
        <v>-0.33161765522609798</v>
      </c>
      <c r="FB27">
        <v>-0.25100190806261402</v>
      </c>
      <c r="FC27">
        <v>-0.502626084223596</v>
      </c>
      <c r="FD27">
        <v>-1.32751521187E-2</v>
      </c>
      <c r="FE27">
        <v>-0.45539592463869999</v>
      </c>
      <c r="FF27">
        <v>0.27637517265117101</v>
      </c>
      <c r="FG27">
        <v>0.54745254745255001</v>
      </c>
      <c r="FH27">
        <v>-7.6486880710447694E-2</v>
      </c>
      <c r="FI27">
        <v>-0.50666952191839798</v>
      </c>
      <c r="FJ27">
        <v>-0.33232667921125197</v>
      </c>
      <c r="FK27">
        <v>-0.55291059368765005</v>
      </c>
      <c r="FL27">
        <v>-0.746235610571099</v>
      </c>
      <c r="FM27">
        <v>-0.65887876709569804</v>
      </c>
      <c r="FN27">
        <v>5.9965681632435999E-2</v>
      </c>
      <c r="FO27">
        <v>0.90509490509489499</v>
      </c>
    </row>
    <row r="28" spans="1:171" x14ac:dyDescent="0.2">
      <c r="A28" t="s">
        <v>155</v>
      </c>
      <c r="B28" t="e">
        <f>VLOOKUP(A28,'[1]Table S16'!$A:$B,2,0)</f>
        <v>#N/A</v>
      </c>
      <c r="C28" t="s">
        <v>130</v>
      </c>
      <c r="D28" t="s">
        <v>130</v>
      </c>
      <c r="E28" t="s">
        <v>130</v>
      </c>
      <c r="F28" t="s">
        <v>130</v>
      </c>
      <c r="G28" t="s">
        <v>130</v>
      </c>
      <c r="H28" t="s">
        <v>130</v>
      </c>
      <c r="I28" t="s">
        <v>130</v>
      </c>
      <c r="J28" t="e">
        <v>#N/A</v>
      </c>
      <c r="K28" t="s">
        <v>130</v>
      </c>
      <c r="L28" t="s">
        <v>130</v>
      </c>
      <c r="M28" t="s">
        <v>130</v>
      </c>
      <c r="N28" t="s">
        <v>130</v>
      </c>
      <c r="O28" t="s">
        <v>130</v>
      </c>
      <c r="P28" t="s">
        <v>130</v>
      </c>
      <c r="Q28" t="s">
        <v>130</v>
      </c>
      <c r="R28" t="s">
        <v>130</v>
      </c>
      <c r="S28" t="s">
        <v>130</v>
      </c>
      <c r="T28" t="s">
        <v>130</v>
      </c>
      <c r="U28" t="s">
        <v>130</v>
      </c>
      <c r="V28" t="s">
        <v>130</v>
      </c>
      <c r="W28" t="s">
        <v>130</v>
      </c>
      <c r="X28" t="s">
        <v>130</v>
      </c>
      <c r="Y28" t="s">
        <v>130</v>
      </c>
      <c r="Z28" t="s">
        <v>130</v>
      </c>
      <c r="AA28" t="s">
        <v>130</v>
      </c>
      <c r="AB28" t="s">
        <v>130</v>
      </c>
      <c r="AC28" t="s">
        <v>130</v>
      </c>
      <c r="AD28" t="s">
        <v>130</v>
      </c>
      <c r="AE28" t="s">
        <v>130</v>
      </c>
      <c r="AF28" t="s">
        <v>130</v>
      </c>
      <c r="AG28" t="s">
        <v>130</v>
      </c>
      <c r="AH28" t="s">
        <v>130</v>
      </c>
      <c r="AI28" t="s">
        <v>130</v>
      </c>
      <c r="AJ28">
        <v>-4.8414314444570998E-2</v>
      </c>
      <c r="AK28">
        <v>-2.1286058651933799</v>
      </c>
      <c r="AL28">
        <v>-0.23235906127542599</v>
      </c>
      <c r="AM28">
        <v>7.2193592522015806E-2</v>
      </c>
      <c r="AN28">
        <v>0.41755690941255502</v>
      </c>
      <c r="AO28">
        <v>-1.3106101308465301</v>
      </c>
      <c r="AP28">
        <v>-0.24460072661566501</v>
      </c>
      <c r="AQ28">
        <v>0.54045954045954303</v>
      </c>
      <c r="AR28" t="s">
        <v>130</v>
      </c>
      <c r="AS28" t="s">
        <v>130</v>
      </c>
      <c r="AT28" t="s">
        <v>130</v>
      </c>
      <c r="AU28" t="s">
        <v>130</v>
      </c>
      <c r="AV28" t="s">
        <v>130</v>
      </c>
      <c r="AW28" t="s">
        <v>130</v>
      </c>
      <c r="AX28" t="s">
        <v>130</v>
      </c>
      <c r="AY28" t="s">
        <v>130</v>
      </c>
      <c r="AZ28">
        <v>-0.53535436063991404</v>
      </c>
      <c r="BA28">
        <v>-0.21192439853732301</v>
      </c>
      <c r="BB28">
        <v>-0.89899805889664397</v>
      </c>
      <c r="BC28">
        <v>-1.28331470666845</v>
      </c>
      <c r="BD28">
        <v>4.8008701425651099E-2</v>
      </c>
      <c r="BE28">
        <v>-2.1135570069091201</v>
      </c>
      <c r="BF28">
        <v>-5.4181196013217803E-2</v>
      </c>
      <c r="BG28">
        <v>0.91508491508490497</v>
      </c>
      <c r="BH28" t="s">
        <v>130</v>
      </c>
      <c r="BI28" t="s">
        <v>130</v>
      </c>
      <c r="BJ28" t="s">
        <v>130</v>
      </c>
      <c r="BK28" t="s">
        <v>130</v>
      </c>
      <c r="BL28" t="s">
        <v>130</v>
      </c>
      <c r="BM28" t="s">
        <v>130</v>
      </c>
      <c r="BN28" t="s">
        <v>130</v>
      </c>
      <c r="BO28" t="s">
        <v>130</v>
      </c>
      <c r="BP28" t="s">
        <v>130</v>
      </c>
      <c r="BQ28" t="s">
        <v>130</v>
      </c>
      <c r="BR28" t="s">
        <v>130</v>
      </c>
      <c r="BS28" t="s">
        <v>130</v>
      </c>
      <c r="BT28" t="s">
        <v>130</v>
      </c>
      <c r="BU28" t="s">
        <v>130</v>
      </c>
      <c r="BV28" t="s">
        <v>130</v>
      </c>
      <c r="BW28" t="s">
        <v>130</v>
      </c>
      <c r="BX28" t="s">
        <v>130</v>
      </c>
      <c r="BY28" t="s">
        <v>130</v>
      </c>
      <c r="BZ28" t="s">
        <v>130</v>
      </c>
      <c r="CA28" t="s">
        <v>130</v>
      </c>
      <c r="CB28" t="s">
        <v>130</v>
      </c>
      <c r="CC28" t="s">
        <v>130</v>
      </c>
      <c r="CD28" t="s">
        <v>130</v>
      </c>
      <c r="CE28" t="s">
        <v>130</v>
      </c>
      <c r="CF28">
        <v>0.15576645282370499</v>
      </c>
      <c r="CG28">
        <v>-0.66860369849747003</v>
      </c>
      <c r="CH28">
        <v>-0.40611566075455102</v>
      </c>
      <c r="CI28">
        <v>-1.08343896762548E-2</v>
      </c>
      <c r="CJ28">
        <v>0.441761079377124</v>
      </c>
      <c r="CK28">
        <v>-1.44527444089527</v>
      </c>
      <c r="CL28">
        <v>0.40693571822241298</v>
      </c>
      <c r="CM28">
        <v>0.415584415584418</v>
      </c>
      <c r="CN28" t="s">
        <v>130</v>
      </c>
      <c r="CO28" t="s">
        <v>130</v>
      </c>
      <c r="CP28" t="s">
        <v>130</v>
      </c>
      <c r="CQ28" t="s">
        <v>130</v>
      </c>
      <c r="CR28" t="s">
        <v>130</v>
      </c>
      <c r="CS28" t="s">
        <v>130</v>
      </c>
      <c r="CT28" t="s">
        <v>130</v>
      </c>
      <c r="CU28" t="s">
        <v>130</v>
      </c>
      <c r="CV28">
        <v>4.9231624962798599E-2</v>
      </c>
      <c r="CW28">
        <v>-1.7253235961812301</v>
      </c>
      <c r="CX28">
        <v>-0.64274290064377104</v>
      </c>
      <c r="CY28">
        <v>0.233502405802507</v>
      </c>
      <c r="CZ28">
        <v>2.51977695708696E-2</v>
      </c>
      <c r="DA28">
        <v>-1.2770335618386199</v>
      </c>
      <c r="DB28">
        <v>-0.55451221123501404</v>
      </c>
      <c r="DC28">
        <v>0.26373626373626202</v>
      </c>
      <c r="DD28">
        <v>0.168550989519033</v>
      </c>
      <c r="DE28">
        <v>-0.86571913018996904</v>
      </c>
      <c r="DF28">
        <v>-7.7299961546206206E-2</v>
      </c>
      <c r="DG28">
        <v>-1.43308919466491E-2</v>
      </c>
      <c r="DH28">
        <v>0.14283291588816499</v>
      </c>
      <c r="DI28">
        <v>-0.90556880209550095</v>
      </c>
      <c r="DJ28">
        <v>-0.29079203845407398</v>
      </c>
      <c r="DK28">
        <v>0.58141858141858305</v>
      </c>
      <c r="DL28">
        <v>-0.94496255533075002</v>
      </c>
      <c r="DM28">
        <v>-1.83900656891514</v>
      </c>
      <c r="DN28">
        <v>0.13625536572812</v>
      </c>
      <c r="DO28">
        <v>-0.69125512741808404</v>
      </c>
      <c r="DP28">
        <v>0.700174239766166</v>
      </c>
      <c r="DQ28">
        <v>0.155766732842783</v>
      </c>
      <c r="DR28">
        <v>-0.51970613193821602</v>
      </c>
      <c r="DS28">
        <v>0.30169830169830097</v>
      </c>
      <c r="DT28" t="s">
        <v>130</v>
      </c>
      <c r="DU28" t="s">
        <v>130</v>
      </c>
      <c r="DV28" t="s">
        <v>130</v>
      </c>
      <c r="DW28" t="s">
        <v>130</v>
      </c>
      <c r="DX28" t="s">
        <v>130</v>
      </c>
      <c r="DY28" t="s">
        <v>130</v>
      </c>
      <c r="DZ28" t="s">
        <v>130</v>
      </c>
      <c r="EA28" t="s">
        <v>130</v>
      </c>
      <c r="EB28" t="s">
        <v>130</v>
      </c>
      <c r="EC28" t="s">
        <v>130</v>
      </c>
      <c r="ED28" t="s">
        <v>130</v>
      </c>
      <c r="EE28" t="s">
        <v>130</v>
      </c>
      <c r="EF28" t="s">
        <v>130</v>
      </c>
      <c r="EG28" t="s">
        <v>130</v>
      </c>
      <c r="EH28" t="s">
        <v>130</v>
      </c>
      <c r="EI28" t="s">
        <v>130</v>
      </c>
      <c r="EJ28">
        <v>-0.60121366435637502</v>
      </c>
      <c r="EK28">
        <v>-0.73848430630871498</v>
      </c>
      <c r="EL28">
        <v>-0.37161683225967201</v>
      </c>
      <c r="EM28">
        <v>6.0610619222124698E-2</v>
      </c>
      <c r="EN28">
        <v>0.25379431983699502</v>
      </c>
      <c r="EO28">
        <v>-0.65873167212218997</v>
      </c>
      <c r="EP28">
        <v>0.35693066257007899</v>
      </c>
      <c r="EQ28">
        <v>0.51548451548451901</v>
      </c>
      <c r="ER28" t="s">
        <v>130</v>
      </c>
      <c r="ES28" t="s">
        <v>130</v>
      </c>
      <c r="ET28" t="s">
        <v>130</v>
      </c>
      <c r="EU28" t="s">
        <v>130</v>
      </c>
      <c r="EV28" t="s">
        <v>130</v>
      </c>
      <c r="EW28" t="s">
        <v>130</v>
      </c>
      <c r="EX28" t="s">
        <v>130</v>
      </c>
      <c r="EY28" t="s">
        <v>130</v>
      </c>
      <c r="EZ28" t="s">
        <v>130</v>
      </c>
      <c r="FA28" t="s">
        <v>130</v>
      </c>
      <c r="FB28" t="s">
        <v>130</v>
      </c>
      <c r="FC28" t="s">
        <v>130</v>
      </c>
      <c r="FD28" t="s">
        <v>130</v>
      </c>
      <c r="FE28" t="s">
        <v>130</v>
      </c>
      <c r="FF28" t="s">
        <v>130</v>
      </c>
      <c r="FG28" t="s">
        <v>130</v>
      </c>
      <c r="FH28">
        <v>-0.25460633403096999</v>
      </c>
      <c r="FI28">
        <v>-2.35201123705323</v>
      </c>
      <c r="FJ28">
        <v>-0.80842494527448405</v>
      </c>
      <c r="FK28">
        <v>-0.213519077174085</v>
      </c>
      <c r="FL28">
        <v>0.436595585867536</v>
      </c>
      <c r="FM28">
        <v>-6.2879376770465997E-2</v>
      </c>
      <c r="FN28">
        <v>-0.57220454390728503</v>
      </c>
      <c r="FO28">
        <v>0.25374625374625198</v>
      </c>
    </row>
    <row r="29" spans="1:171" x14ac:dyDescent="0.2">
      <c r="A29" t="s">
        <v>156</v>
      </c>
      <c r="B29" t="str">
        <f>VLOOKUP(A29,'[1]Table S16'!$A:$B,2,0)</f>
        <v>ageing candidates</v>
      </c>
      <c r="C29">
        <v>0.108322566456049</v>
      </c>
      <c r="D29">
        <v>-1.8303143946518202E-2</v>
      </c>
      <c r="E29">
        <v>3.6666137526097403E-2</v>
      </c>
      <c r="F29">
        <v>-0.320950541894713</v>
      </c>
      <c r="G29">
        <v>5.7460826135123703E-2</v>
      </c>
      <c r="H29">
        <v>0.51590576676414901</v>
      </c>
      <c r="I29">
        <v>-0.34148395941063903</v>
      </c>
      <c r="J29">
        <v>-0.34148395746257798</v>
      </c>
      <c r="K29">
        <v>0.50049950049950398</v>
      </c>
      <c r="L29">
        <v>0.34128312553954698</v>
      </c>
      <c r="M29">
        <v>0.29876393626454401</v>
      </c>
      <c r="N29">
        <v>-0.14577493533035599</v>
      </c>
      <c r="O29">
        <v>3.4733333040694703E-2</v>
      </c>
      <c r="P29">
        <v>0.37114880673274903</v>
      </c>
      <c r="Q29">
        <v>-5.2543870484601699E-2</v>
      </c>
      <c r="R29">
        <v>-0.44108585678490803</v>
      </c>
      <c r="S29">
        <v>0.380619380619382</v>
      </c>
      <c r="T29">
        <v>0.27229410830794798</v>
      </c>
      <c r="U29">
        <v>0.30680835820072899</v>
      </c>
      <c r="V29">
        <v>-0.185038777500102</v>
      </c>
      <c r="W29">
        <v>-0.54387780244281902</v>
      </c>
      <c r="X29">
        <v>-0.49489718955852802</v>
      </c>
      <c r="Y29">
        <v>-0.40363868895660099</v>
      </c>
      <c r="Z29">
        <v>-0.80037895264507397</v>
      </c>
      <c r="AA29">
        <v>4.1958041958041897E-2</v>
      </c>
      <c r="AB29">
        <v>-0.32146647769700099</v>
      </c>
      <c r="AC29">
        <v>-0.13078996844184901</v>
      </c>
      <c r="AD29">
        <v>-0.82710535235201998</v>
      </c>
      <c r="AE29">
        <v>-0.643025030119593</v>
      </c>
      <c r="AF29">
        <v>3.909955032249E-3</v>
      </c>
      <c r="AG29">
        <v>-0.116540685052951</v>
      </c>
      <c r="AH29">
        <v>-0.87027085076348998</v>
      </c>
      <c r="AI29">
        <v>3.0969030969030899E-2</v>
      </c>
      <c r="AJ29">
        <v>0.307815723136451</v>
      </c>
      <c r="AK29">
        <v>-1.53176521686024</v>
      </c>
      <c r="AL29">
        <v>-0.202311456784</v>
      </c>
      <c r="AM29">
        <v>-0.19966656707739799</v>
      </c>
      <c r="AN29">
        <v>-0.53554135454379903</v>
      </c>
      <c r="AO29">
        <v>-0.66122685731814801</v>
      </c>
      <c r="AP29">
        <v>0.19900824855003699</v>
      </c>
      <c r="AQ29">
        <v>0.61938061938061895</v>
      </c>
      <c r="AR29">
        <v>0.444833053361049</v>
      </c>
      <c r="AS29">
        <v>-0.10238071790642</v>
      </c>
      <c r="AT29">
        <v>-9.1969064884452195E-2</v>
      </c>
      <c r="AU29">
        <v>-0.60855406931908296</v>
      </c>
      <c r="AV29">
        <v>0.239041645339099</v>
      </c>
      <c r="AW29">
        <v>2.37954060727485E-2</v>
      </c>
      <c r="AX29">
        <v>-0.74807312258934899</v>
      </c>
      <c r="AY29">
        <v>5.2947052947052903E-2</v>
      </c>
      <c r="AZ29">
        <v>-0.236406475227697</v>
      </c>
      <c r="BA29">
        <v>-0.42463870425904898</v>
      </c>
      <c r="BB29">
        <v>-0.36533506119550102</v>
      </c>
      <c r="BC29">
        <v>-0.220318171213849</v>
      </c>
      <c r="BD29">
        <v>-4.3093004344437498</v>
      </c>
      <c r="BE29">
        <v>-0.80255551942079695</v>
      </c>
      <c r="BF29">
        <v>0.29187328307027899</v>
      </c>
      <c r="BG29">
        <v>0.56743256743256898</v>
      </c>
      <c r="BH29">
        <v>-0.29990544754164999</v>
      </c>
      <c r="BI29">
        <v>1.1087185971680499E-2</v>
      </c>
      <c r="BJ29">
        <v>-0.39765923696863198</v>
      </c>
      <c r="BK29">
        <v>-8.2099121821245902E-2</v>
      </c>
      <c r="BL29">
        <v>0.46517366332374899</v>
      </c>
      <c r="BM29">
        <v>-8.9921335332512307E-3</v>
      </c>
      <c r="BN29">
        <v>-0.32699375716003598</v>
      </c>
      <c r="BO29">
        <v>0.53846153846154099</v>
      </c>
      <c r="BP29">
        <v>-0.247636174017351</v>
      </c>
      <c r="BQ29">
        <v>-1.62279923395676E-2</v>
      </c>
      <c r="BR29">
        <v>-7.4337676827241198E-2</v>
      </c>
      <c r="BS29">
        <v>-4.0510055191770498E-2</v>
      </c>
      <c r="BT29">
        <v>-6.8338992270602306E-2</v>
      </c>
      <c r="BU29">
        <v>-0.27156535970195</v>
      </c>
      <c r="BV29">
        <v>0.253971799607911</v>
      </c>
      <c r="BW29">
        <v>0.66133866133866004</v>
      </c>
      <c r="BX29">
        <v>-9.2532706031001E-2</v>
      </c>
      <c r="BY29">
        <v>0.15166760147477901</v>
      </c>
      <c r="BZ29">
        <v>-0.21335726930695001</v>
      </c>
      <c r="CA29">
        <v>-0.98159894392505298</v>
      </c>
      <c r="CB29">
        <v>-0.44598297692731997</v>
      </c>
      <c r="CC29">
        <v>-0.53102721543852205</v>
      </c>
      <c r="CD29">
        <v>-0.88305941684101497</v>
      </c>
      <c r="CE29">
        <v>4.4955044955044897E-2</v>
      </c>
      <c r="CF29">
        <v>0.39569415342745001</v>
      </c>
      <c r="CG29">
        <v>-0.43921506806284799</v>
      </c>
      <c r="CH29">
        <v>-0.37492234061490098</v>
      </c>
      <c r="CI29">
        <v>0.36064385367555102</v>
      </c>
      <c r="CJ29">
        <v>-0.71232489264304899</v>
      </c>
      <c r="CK29">
        <v>-0.75136235818279895</v>
      </c>
      <c r="CL29">
        <v>0.923868245463626</v>
      </c>
      <c r="CM29">
        <v>1.2987012987012899E-2</v>
      </c>
      <c r="CN29">
        <v>-2.8557494514000501E-2</v>
      </c>
      <c r="CO29">
        <v>-0.494225988460469</v>
      </c>
      <c r="CP29">
        <v>-0.19288354187585199</v>
      </c>
      <c r="CQ29">
        <v>-1.06605376617726</v>
      </c>
      <c r="CR29">
        <v>-0.15675594306705001</v>
      </c>
      <c r="CS29">
        <v>-0.177353884701002</v>
      </c>
      <c r="CT29">
        <v>6.2709748604700799E-2</v>
      </c>
      <c r="CU29">
        <v>0.89310689310688396</v>
      </c>
      <c r="CV29">
        <v>-0.50018968459569901</v>
      </c>
      <c r="CW29">
        <v>-0.60216767832219897</v>
      </c>
      <c r="CX29">
        <v>-0.41125439146124998</v>
      </c>
      <c r="CY29">
        <v>-6.8878502353449195E-2</v>
      </c>
      <c r="CZ29">
        <v>-0.85714423311394905</v>
      </c>
      <c r="DA29">
        <v>-0.56013500060094701</v>
      </c>
      <c r="DB29">
        <v>0.35383977907944097</v>
      </c>
      <c r="DC29">
        <v>0.53346653346653605</v>
      </c>
      <c r="DD29">
        <v>0.2446575250262</v>
      </c>
      <c r="DE29">
        <v>-0.124111948331098</v>
      </c>
      <c r="DF29">
        <v>-0.106424482570099</v>
      </c>
      <c r="DG29">
        <v>0.46512750088674898</v>
      </c>
      <c r="DH29">
        <v>-0.91902149336834904</v>
      </c>
      <c r="DI29">
        <v>-0.102888801601347</v>
      </c>
      <c r="DJ29">
        <v>-0.69159259005585605</v>
      </c>
      <c r="DK29">
        <v>0.15084915084914999</v>
      </c>
      <c r="DL29">
        <v>1.0409211005251599E-2</v>
      </c>
      <c r="DM29">
        <v>-0.75778454432509901</v>
      </c>
      <c r="DN29">
        <v>-5.1383545784752002E-2</v>
      </c>
      <c r="DO29">
        <v>-0.26949746288624898</v>
      </c>
      <c r="DP29">
        <v>-1.45794996230704</v>
      </c>
      <c r="DQ29">
        <v>-0.76531977544659902</v>
      </c>
      <c r="DR29">
        <v>0.69701195508932601</v>
      </c>
      <c r="DS29">
        <v>0.16683316683316601</v>
      </c>
      <c r="DT29">
        <v>9.6739053023499694E-2</v>
      </c>
      <c r="DU29">
        <v>0.21681400454462799</v>
      </c>
      <c r="DV29">
        <v>0.131648620093098</v>
      </c>
      <c r="DW29">
        <v>-0.70405990132206497</v>
      </c>
      <c r="DX29">
        <v>4.5751610526298898E-2</v>
      </c>
      <c r="DY29">
        <v>-0.13167956218190099</v>
      </c>
      <c r="DZ29">
        <v>-0.52873025189156897</v>
      </c>
      <c r="EA29">
        <v>0.27572427572427499</v>
      </c>
      <c r="EB29">
        <v>-0.28562110540295099</v>
      </c>
      <c r="EC29">
        <v>9.79681531292797E-2</v>
      </c>
      <c r="ED29">
        <v>-0.214745555261565</v>
      </c>
      <c r="EE29">
        <v>-0.44771827915580897</v>
      </c>
      <c r="EF29">
        <v>-0.28142214263360099</v>
      </c>
      <c r="EG29">
        <v>0.24512321495369799</v>
      </c>
      <c r="EH29">
        <v>-0.45189549970943599</v>
      </c>
      <c r="EI29">
        <v>0.35264735264735297</v>
      </c>
      <c r="EJ29">
        <v>-0.85134254165875001</v>
      </c>
      <c r="EK29">
        <v>-1.0336624447943501</v>
      </c>
      <c r="EL29">
        <v>-0.39532182085445</v>
      </c>
      <c r="EM29">
        <v>-0.437639689190151</v>
      </c>
      <c r="EN29">
        <v>-0.81765331316359902</v>
      </c>
      <c r="EO29">
        <v>-1.57240567731324</v>
      </c>
      <c r="EP29">
        <v>0.61768278100834795</v>
      </c>
      <c r="EQ29">
        <v>0.21678321678321499</v>
      </c>
      <c r="ER29">
        <v>0.23069143776564899</v>
      </c>
      <c r="ES29">
        <v>3.5247367831280102E-2</v>
      </c>
      <c r="ET29">
        <v>-0.80766620421416102</v>
      </c>
      <c r="EU29">
        <v>-0.68257224649213</v>
      </c>
      <c r="EV29">
        <v>0.30405911152030102</v>
      </c>
      <c r="EW29">
        <v>-1.9448136837450301E-2</v>
      </c>
      <c r="EX29">
        <v>-0.56634455418374896</v>
      </c>
      <c r="EY29">
        <v>0.27172827172827102</v>
      </c>
      <c r="EZ29">
        <v>-0.25455855928045001</v>
      </c>
      <c r="FA29">
        <v>-0.240851903411368</v>
      </c>
      <c r="FB29">
        <v>-0.305368169341315</v>
      </c>
      <c r="FC29">
        <v>-0.33975513770319599</v>
      </c>
      <c r="FD29">
        <v>0.744847258697099</v>
      </c>
      <c r="FE29">
        <v>-0.13865824707650001</v>
      </c>
      <c r="FF29">
        <v>0.36349647461006201</v>
      </c>
      <c r="FG29">
        <v>0.42457542457542702</v>
      </c>
      <c r="FH29">
        <v>-0.32337868798214697</v>
      </c>
      <c r="FI29">
        <v>-0.91030522949199899</v>
      </c>
      <c r="FJ29">
        <v>-0.163041679358752</v>
      </c>
      <c r="FK29">
        <v>-0.12680421951564999</v>
      </c>
      <c r="FL29">
        <v>-0.52149535202069996</v>
      </c>
      <c r="FM29">
        <v>7.2610271323201303E-2</v>
      </c>
      <c r="FN29">
        <v>-0.16462846147511401</v>
      </c>
      <c r="FO29">
        <v>0.76423576423575901</v>
      </c>
    </row>
    <row r="30" spans="1:171" x14ac:dyDescent="0.2">
      <c r="A30" t="s">
        <v>157</v>
      </c>
      <c r="B30" t="str">
        <f>VLOOKUP(A30,'[1]Table S16'!$A:$B,2,0)</f>
        <v>ageing candidates</v>
      </c>
      <c r="C30">
        <v>-0.38973866123334999</v>
      </c>
      <c r="D30">
        <v>-1.2203538247757399</v>
      </c>
      <c r="E30">
        <v>-0.29177973945260199</v>
      </c>
      <c r="F30">
        <v>-0.638820796772815</v>
      </c>
      <c r="G30">
        <v>-0.33169337650477498</v>
      </c>
      <c r="H30">
        <v>0.11319644633494901</v>
      </c>
      <c r="I30">
        <v>0.38221060879461499</v>
      </c>
      <c r="J30">
        <v>0.382210610454289</v>
      </c>
      <c r="K30">
        <v>0.439560439560442</v>
      </c>
      <c r="L30">
        <v>0.51451596706264802</v>
      </c>
      <c r="M30">
        <v>-0.29687048374938702</v>
      </c>
      <c r="N30">
        <v>-0.54308767429215599</v>
      </c>
      <c r="O30">
        <v>-1.0662682138671</v>
      </c>
      <c r="P30">
        <v>7.6496651132551094E-2</v>
      </c>
      <c r="Q30">
        <v>-0.75756194639480101</v>
      </c>
      <c r="R30">
        <v>-0.22379174197301799</v>
      </c>
      <c r="S30">
        <v>0.60539460539460599</v>
      </c>
      <c r="T30">
        <v>-0.32454675186525</v>
      </c>
      <c r="U30">
        <v>-0.109499948077701</v>
      </c>
      <c r="V30">
        <v>0.17685135729919901</v>
      </c>
      <c r="W30">
        <v>-0.99227148751322103</v>
      </c>
      <c r="X30">
        <v>-0.20710921580192801</v>
      </c>
      <c r="Y30">
        <v>-0.24686396481520301</v>
      </c>
      <c r="Z30">
        <v>-0.79532650761151102</v>
      </c>
      <c r="AA30">
        <v>4.2957042957042897E-2</v>
      </c>
      <c r="AB30">
        <v>-0.98605338737399895</v>
      </c>
      <c r="AC30">
        <v>-1.0356533290835801</v>
      </c>
      <c r="AD30">
        <v>-4.02269731845201E-2</v>
      </c>
      <c r="AE30">
        <v>-0.50872741200569305</v>
      </c>
      <c r="AF30">
        <v>-0.29932398336065003</v>
      </c>
      <c r="AG30">
        <v>-0.36800816223445099</v>
      </c>
      <c r="AH30">
        <v>0.50348463307478997</v>
      </c>
      <c r="AI30">
        <v>0.30969030969030897</v>
      </c>
      <c r="AJ30">
        <v>-0.52124212805484704</v>
      </c>
      <c r="AK30">
        <v>-0.66782814792424805</v>
      </c>
      <c r="AL30">
        <v>-0.32476260676489899</v>
      </c>
      <c r="AM30">
        <v>-0.65282579503089899</v>
      </c>
      <c r="AN30">
        <v>-2.1401560030342899</v>
      </c>
      <c r="AO30">
        <v>-1.21987844374404</v>
      </c>
      <c r="AP30">
        <v>1</v>
      </c>
      <c r="AQ30" t="s">
        <v>129</v>
      </c>
      <c r="AR30">
        <v>0.497252084228549</v>
      </c>
      <c r="AS30">
        <v>-4.1629554912471799E-2</v>
      </c>
      <c r="AT30">
        <v>0.29552332390054997</v>
      </c>
      <c r="AU30">
        <v>-0.491585977715084</v>
      </c>
      <c r="AV30">
        <v>-2.5515138098999302E-3</v>
      </c>
      <c r="AW30">
        <v>-0.38033223028475199</v>
      </c>
      <c r="AX30">
        <v>-0.77962042166461598</v>
      </c>
      <c r="AY30">
        <v>1.89810189810189E-2</v>
      </c>
      <c r="AZ30">
        <v>-0.43839736612869901</v>
      </c>
      <c r="BA30">
        <v>-1.0075476768196401</v>
      </c>
      <c r="BB30">
        <v>0.32477815774719798</v>
      </c>
      <c r="BC30">
        <v>-0.46383569132684899</v>
      </c>
      <c r="BD30">
        <v>-1.14094672416715</v>
      </c>
      <c r="BE30">
        <v>-0.49199914849769899</v>
      </c>
      <c r="BF30">
        <v>0.37946251356298899</v>
      </c>
      <c r="BG30">
        <v>0.45254745254745499</v>
      </c>
      <c r="BH30">
        <v>-1.10038856104825</v>
      </c>
      <c r="BI30">
        <v>-2.2518123095329501</v>
      </c>
      <c r="BJ30">
        <v>-0.25618500676252998</v>
      </c>
      <c r="BK30">
        <v>-0.57279142511524594</v>
      </c>
      <c r="BL30">
        <v>-0.22504439630395001</v>
      </c>
      <c r="BM30">
        <v>-0.59663104263985101</v>
      </c>
      <c r="BN30">
        <v>0.36176997741641698</v>
      </c>
      <c r="BO30">
        <v>0.48951048951049297</v>
      </c>
      <c r="BP30">
        <v>-0.99295857157795098</v>
      </c>
      <c r="BQ30">
        <v>-1.2900599017348899</v>
      </c>
      <c r="BR30">
        <v>-0.24138801596014001</v>
      </c>
      <c r="BS30">
        <v>-0.59063342352747095</v>
      </c>
      <c r="BT30">
        <v>-3.3961616547402998E-2</v>
      </c>
      <c r="BU30">
        <v>-0.21103681241745001</v>
      </c>
      <c r="BV30">
        <v>0.26065125656307297</v>
      </c>
      <c r="BW30">
        <v>0.65534465534465403</v>
      </c>
      <c r="BX30">
        <v>0.30909000553089899</v>
      </c>
      <c r="BY30">
        <v>-1.6625977765997499</v>
      </c>
      <c r="BZ30">
        <v>-0.105010660171549</v>
      </c>
      <c r="CA30">
        <v>-0.54685261894665504</v>
      </c>
      <c r="CB30">
        <v>-2.83196875586515E-2</v>
      </c>
      <c r="CC30">
        <v>-0.52209336097692205</v>
      </c>
      <c r="CD30">
        <v>0.27295118015143799</v>
      </c>
      <c r="CE30">
        <v>0.62337662337662303</v>
      </c>
      <c r="CF30">
        <v>-8.3611955505649094E-2</v>
      </c>
      <c r="CG30">
        <v>-0.37212489004114901</v>
      </c>
      <c r="CH30">
        <v>0.439177279684699</v>
      </c>
      <c r="CI30">
        <v>-0.79946290091164895</v>
      </c>
      <c r="CJ30">
        <v>-1.1750679551491401</v>
      </c>
      <c r="CK30">
        <v>-0.66261393728219997</v>
      </c>
      <c r="CL30">
        <v>3.1417808423590897E-2</v>
      </c>
      <c r="CM30">
        <v>0.93706293706292598</v>
      </c>
      <c r="CN30">
        <v>-1.3720105056973</v>
      </c>
      <c r="CO30">
        <v>-1.8028208777815999</v>
      </c>
      <c r="CP30">
        <v>0.104573048294648</v>
      </c>
      <c r="CQ30">
        <v>-1.26486850204211</v>
      </c>
      <c r="CR30">
        <v>-0.49937599085884898</v>
      </c>
      <c r="CS30">
        <v>-0.64839251722050195</v>
      </c>
      <c r="CT30">
        <v>-9.0087806158502801E-2</v>
      </c>
      <c r="CU30">
        <v>0.86413586413585597</v>
      </c>
      <c r="CV30">
        <v>-0.90639347878370002</v>
      </c>
      <c r="CW30">
        <v>-1.3705524206761901</v>
      </c>
      <c r="CX30">
        <v>-0.148334970897849</v>
      </c>
      <c r="CY30">
        <v>0.19184660278684901</v>
      </c>
      <c r="CZ30">
        <v>-0.80775799950424998</v>
      </c>
      <c r="DA30">
        <v>-1.0072024831050399</v>
      </c>
      <c r="DB30">
        <v>3.8571427722449397E-2</v>
      </c>
      <c r="DC30">
        <v>0.94505494505493404</v>
      </c>
      <c r="DD30">
        <v>-0.60935453715980004</v>
      </c>
      <c r="DE30">
        <v>-0.65299839343129795</v>
      </c>
      <c r="DF30">
        <v>0.21262893332150001</v>
      </c>
      <c r="DG30">
        <v>-0.10811207061735</v>
      </c>
      <c r="DH30">
        <v>-1.07486108300484</v>
      </c>
      <c r="DI30">
        <v>-0.63105600925184802</v>
      </c>
      <c r="DJ30">
        <v>-0.12259506105279901</v>
      </c>
      <c r="DK30">
        <v>0.79420579420578796</v>
      </c>
      <c r="DL30">
        <v>-3.97931588360496E-2</v>
      </c>
      <c r="DM30">
        <v>-0.74522294757919905</v>
      </c>
      <c r="DN30">
        <v>0.41134311079144698</v>
      </c>
      <c r="DO30">
        <v>-0.48901628637205002</v>
      </c>
      <c r="DP30">
        <v>-0.84407063286115003</v>
      </c>
      <c r="DQ30">
        <v>-0.49398343264880001</v>
      </c>
      <c r="DR30">
        <v>0.34031818228084498</v>
      </c>
      <c r="DS30">
        <v>0.50349650349650699</v>
      </c>
      <c r="DT30">
        <v>-1.25497161658998E-2</v>
      </c>
      <c r="DU30">
        <v>-1.464744056305</v>
      </c>
      <c r="DV30">
        <v>-0.12319169638999999</v>
      </c>
      <c r="DW30">
        <v>-0.49173785565816502</v>
      </c>
      <c r="DX30">
        <v>-0.3093355426337</v>
      </c>
      <c r="DY30">
        <v>-0.18591792698250101</v>
      </c>
      <c r="DZ30">
        <v>-4.0088894869706203E-2</v>
      </c>
      <c r="EA30">
        <v>0.94405594405593296</v>
      </c>
      <c r="EB30">
        <v>-1.5959035142587501</v>
      </c>
      <c r="EC30">
        <v>-2.2200390472812499</v>
      </c>
      <c r="ED30">
        <v>-0.135360939363463</v>
      </c>
      <c r="EE30">
        <v>-0.83912024238031002</v>
      </c>
      <c r="EF30">
        <v>-0.30180129201620198</v>
      </c>
      <c r="EG30">
        <v>-0.51511915448620105</v>
      </c>
      <c r="EH30">
        <v>0.57588502010886</v>
      </c>
      <c r="EI30">
        <v>0.22277722277722101</v>
      </c>
      <c r="EJ30">
        <v>-0.30224711783495001</v>
      </c>
      <c r="EK30">
        <v>-0.29771879286824998</v>
      </c>
      <c r="EL30">
        <v>0.21476933006264901</v>
      </c>
      <c r="EM30">
        <v>-0.77760796911715002</v>
      </c>
      <c r="EN30">
        <v>-1.2545497185429999</v>
      </c>
      <c r="EO30">
        <v>-0.86376948723714897</v>
      </c>
      <c r="EP30">
        <v>7.3367653923567006E-2</v>
      </c>
      <c r="EQ30">
        <v>0.93406593406592298</v>
      </c>
      <c r="ER30">
        <v>-0.38499177015374902</v>
      </c>
      <c r="ES30">
        <v>-1.7304638290880501</v>
      </c>
      <c r="ET30">
        <v>-0.79266792494695903</v>
      </c>
      <c r="EU30">
        <v>-1.16494027162763</v>
      </c>
      <c r="EV30">
        <v>-0.38842399584589898</v>
      </c>
      <c r="EW30">
        <v>0.20334862927394801</v>
      </c>
      <c r="EX30">
        <v>-0.50318330611293605</v>
      </c>
      <c r="EY30">
        <v>0.37062937062937201</v>
      </c>
      <c r="EZ30">
        <v>-0.66728462087655005</v>
      </c>
      <c r="FA30">
        <v>-1.1395384807164901</v>
      </c>
      <c r="FB30">
        <v>-0.41144164755081403</v>
      </c>
      <c r="FC30">
        <v>-0.88765233667729604</v>
      </c>
      <c r="FD30">
        <v>-8.7873577496599894E-2</v>
      </c>
      <c r="FE30">
        <v>-0.116707368736001</v>
      </c>
      <c r="FF30">
        <v>0.28566264319634799</v>
      </c>
      <c r="FG30">
        <v>0.53446553446553702</v>
      </c>
      <c r="FH30">
        <v>-0.58586847441384804</v>
      </c>
      <c r="FI30">
        <v>-1.67823365638859</v>
      </c>
      <c r="FJ30">
        <v>0.25805158047394799</v>
      </c>
      <c r="FK30">
        <v>-0.55365957135035104</v>
      </c>
      <c r="FL30">
        <v>-0.90342735695100096</v>
      </c>
      <c r="FM30">
        <v>-0.41333133079250001</v>
      </c>
      <c r="FN30">
        <v>1.93344150035492E-2</v>
      </c>
      <c r="FO30">
        <v>0.96903096903095698</v>
      </c>
    </row>
    <row r="31" spans="1:171" x14ac:dyDescent="0.2">
      <c r="A31" t="s">
        <v>158</v>
      </c>
      <c r="B31" t="e">
        <f>VLOOKUP(A31,'[1]Table S16'!$A:$B,2,0)</f>
        <v>#N/A</v>
      </c>
      <c r="C31">
        <v>-0.38998446649355101</v>
      </c>
      <c r="D31">
        <v>-1.6376873883499401</v>
      </c>
      <c r="E31">
        <v>-0.412770333476702</v>
      </c>
      <c r="F31">
        <v>0.65800156838018597</v>
      </c>
      <c r="G31">
        <v>-0.41566684985687402</v>
      </c>
      <c r="H31">
        <v>-4.1729518233904503</v>
      </c>
      <c r="I31">
        <v>0.34478880750052998</v>
      </c>
      <c r="J31">
        <v>0.344788807179773</v>
      </c>
      <c r="K31">
        <v>0.49650349650350001</v>
      </c>
      <c r="L31">
        <v>0.915955559071846</v>
      </c>
      <c r="M31">
        <v>-3.1283575168625801</v>
      </c>
      <c r="N31">
        <v>-1.7751550031608501</v>
      </c>
      <c r="O31">
        <v>0.908582416550196</v>
      </c>
      <c r="P31">
        <v>1.0916190828936501</v>
      </c>
      <c r="Q31">
        <v>-4.0974597372280002</v>
      </c>
      <c r="R31">
        <v>0.38467801915034899</v>
      </c>
      <c r="S31">
        <v>0.42057942057942299</v>
      </c>
      <c r="T31">
        <v>0.239419760178847</v>
      </c>
      <c r="U31">
        <v>-2.2031821797041</v>
      </c>
      <c r="V31">
        <v>-2.0147789648026002</v>
      </c>
      <c r="W31">
        <v>3.1663527412780801</v>
      </c>
      <c r="X31">
        <v>0.67623262917817295</v>
      </c>
      <c r="Y31">
        <v>-5.8012281412317996</v>
      </c>
      <c r="Z31">
        <v>0.65886145106300398</v>
      </c>
      <c r="AA31">
        <v>0.13186813186813101</v>
      </c>
      <c r="AB31">
        <v>-1.1714838230461999</v>
      </c>
      <c r="AC31">
        <v>-2.83980873022717</v>
      </c>
      <c r="AD31">
        <v>0.123346536278978</v>
      </c>
      <c r="AE31">
        <v>2.3751621582954998</v>
      </c>
      <c r="AF31">
        <v>-5.4428042823749502E-2</v>
      </c>
      <c r="AG31">
        <v>-4.2642816512597497</v>
      </c>
      <c r="AH31">
        <v>0.88929152830797298</v>
      </c>
      <c r="AI31">
        <v>2.6973026973026899E-2</v>
      </c>
      <c r="AJ31">
        <v>0.76119718728355101</v>
      </c>
      <c r="AK31">
        <v>-4.2058759842634403</v>
      </c>
      <c r="AL31">
        <v>-0.12520661974210101</v>
      </c>
      <c r="AM31">
        <v>0.61124309187909898</v>
      </c>
      <c r="AN31">
        <v>-0.2381000041172</v>
      </c>
      <c r="AO31">
        <v>-1.6176906120563499</v>
      </c>
      <c r="AP31">
        <v>1.6348690114663101E-2</v>
      </c>
      <c r="AQ31">
        <v>0.97002997002995806</v>
      </c>
      <c r="AR31">
        <v>-9.01348241843518E-2</v>
      </c>
      <c r="AS31">
        <v>-1.6721857888481699</v>
      </c>
      <c r="AT31">
        <v>-0.57453741938535197</v>
      </c>
      <c r="AU31">
        <v>5.1037939876026099</v>
      </c>
      <c r="AV31">
        <v>1.0465910426724001</v>
      </c>
      <c r="AW31">
        <v>3.5142149709753401</v>
      </c>
      <c r="AX31">
        <v>0.41948976347919997</v>
      </c>
      <c r="AY31">
        <v>0.50549450549450903</v>
      </c>
      <c r="AZ31">
        <v>4.7954261516101902E-2</v>
      </c>
      <c r="BA31">
        <v>-1.0902678138770501</v>
      </c>
      <c r="BB31">
        <v>-0.74047324772180101</v>
      </c>
      <c r="BC31">
        <v>-0.499259139524449</v>
      </c>
      <c r="BD31">
        <v>-0.55369299119954996</v>
      </c>
      <c r="BE31">
        <v>-2.0217807053293</v>
      </c>
      <c r="BF31">
        <v>0.661223039060021</v>
      </c>
      <c r="BG31">
        <v>0.15184815184815101</v>
      </c>
      <c r="BH31">
        <v>-2.1233958013427499</v>
      </c>
      <c r="BI31">
        <v>-2.90690312451345</v>
      </c>
      <c r="BJ31">
        <v>2.1708782049322601</v>
      </c>
      <c r="BK31">
        <v>4.7849299776582503</v>
      </c>
      <c r="BL31">
        <v>0.64163776078145096</v>
      </c>
      <c r="BM31">
        <v>-4.11953051335305</v>
      </c>
      <c r="BN31">
        <v>0.82808902433968501</v>
      </c>
      <c r="BO31">
        <v>4.5954045954045897E-2</v>
      </c>
      <c r="BP31">
        <v>-3.31387491608705</v>
      </c>
      <c r="BQ31">
        <v>-2.1890356508751898</v>
      </c>
      <c r="BR31">
        <v>-2.2195814279536399</v>
      </c>
      <c r="BS31">
        <v>0.33418732975902998</v>
      </c>
      <c r="BT31">
        <v>-1.1923181008110999</v>
      </c>
      <c r="BU31">
        <v>-2.97204349157805</v>
      </c>
      <c r="BV31">
        <v>0.37856982166527497</v>
      </c>
      <c r="BW31">
        <v>0.49650349650350001</v>
      </c>
      <c r="BX31">
        <v>-0.93165186326400096</v>
      </c>
      <c r="BY31">
        <v>-1.76557845362845</v>
      </c>
      <c r="BZ31">
        <v>-1.2179058868689501</v>
      </c>
      <c r="CA31">
        <v>-0.97693256097085301</v>
      </c>
      <c r="CB31">
        <v>1.85571175839224</v>
      </c>
      <c r="CC31">
        <v>-3.5315055523316201</v>
      </c>
      <c r="CD31">
        <v>0.46404814951583601</v>
      </c>
      <c r="CE31">
        <v>0.35564435564435598</v>
      </c>
      <c r="CF31">
        <v>0.33785270849705101</v>
      </c>
      <c r="CG31">
        <v>-1.8832885473013401</v>
      </c>
      <c r="CH31">
        <v>-0.58509627099620098</v>
      </c>
      <c r="CI31">
        <v>0.42208408045544998</v>
      </c>
      <c r="CJ31">
        <v>-0.32252972975985</v>
      </c>
      <c r="CK31">
        <v>-2.4290109108795002</v>
      </c>
      <c r="CL31">
        <v>0.76412727502608002</v>
      </c>
      <c r="CM31">
        <v>8.6913086913086801E-2</v>
      </c>
      <c r="CN31">
        <v>-0.112738925783501</v>
      </c>
      <c r="CO31">
        <v>-1.8303870650410901</v>
      </c>
      <c r="CP31">
        <v>-2.4383079120060498</v>
      </c>
      <c r="CQ31">
        <v>3.4848535306694801</v>
      </c>
      <c r="CR31">
        <v>0.76775026470675001</v>
      </c>
      <c r="CS31">
        <v>-4.5014514781991002</v>
      </c>
      <c r="CT31">
        <v>-0.78104371644002801</v>
      </c>
      <c r="CU31">
        <v>7.3926073926073907E-2</v>
      </c>
      <c r="CV31">
        <v>-0.73991808780069901</v>
      </c>
      <c r="CW31">
        <v>-2.7221654532713</v>
      </c>
      <c r="CX31">
        <v>-0.40951768656705101</v>
      </c>
      <c r="CY31">
        <v>0.61020561917484994</v>
      </c>
      <c r="CZ31">
        <v>-0.96456188456915004</v>
      </c>
      <c r="DA31">
        <v>-1.4862601850578401</v>
      </c>
      <c r="DB31">
        <v>-0.27653068267120701</v>
      </c>
      <c r="DC31">
        <v>0.61038961038961104</v>
      </c>
      <c r="DD31">
        <v>0.46296551113429901</v>
      </c>
      <c r="DE31">
        <v>-0.84634304975819796</v>
      </c>
      <c r="DF31">
        <v>0.87598430863249899</v>
      </c>
      <c r="DG31">
        <v>1.76022945007864</v>
      </c>
      <c r="DH31">
        <v>-0.38491670647755</v>
      </c>
      <c r="DI31">
        <v>-0.70024024873364898</v>
      </c>
      <c r="DJ31">
        <v>-0.49945933470833698</v>
      </c>
      <c r="DK31">
        <v>0.33066933066933102</v>
      </c>
      <c r="DL31">
        <v>0.125847607516551</v>
      </c>
      <c r="DM31">
        <v>-2.33689379771329</v>
      </c>
      <c r="DN31">
        <v>0.72331458648594804</v>
      </c>
      <c r="DO31">
        <v>-0.44178306232504999</v>
      </c>
      <c r="DP31">
        <v>-1.43302584082615</v>
      </c>
      <c r="DQ31">
        <v>-1.6662084066448</v>
      </c>
      <c r="DR31">
        <v>0.45234886281714998</v>
      </c>
      <c r="DS31">
        <v>0.35464535464535502</v>
      </c>
      <c r="DT31">
        <v>-9.0693219640700207E-2</v>
      </c>
      <c r="DU31">
        <v>-2.2445279036405998</v>
      </c>
      <c r="DV31">
        <v>-1.8214801916597001</v>
      </c>
      <c r="DW31">
        <v>-0.74448665659526303</v>
      </c>
      <c r="DX31">
        <v>0.84278045386739997</v>
      </c>
      <c r="DY31">
        <v>-4.6179878288865996</v>
      </c>
      <c r="DZ31">
        <v>-0.20124671934671301</v>
      </c>
      <c r="EA31">
        <v>0.70229770229769894</v>
      </c>
      <c r="EB31">
        <v>-2.3012766601788499</v>
      </c>
      <c r="EC31">
        <v>-3.0897344399128501</v>
      </c>
      <c r="ED31">
        <v>-3.2141839115783601</v>
      </c>
      <c r="EE31">
        <v>-0.99533262814270795</v>
      </c>
      <c r="EF31">
        <v>-1.5724114139884999</v>
      </c>
      <c r="EG31">
        <v>-3.4289012534608001</v>
      </c>
      <c r="EH31">
        <v>2.0430769521905302E-2</v>
      </c>
      <c r="EI31">
        <v>0.94205794205793103</v>
      </c>
      <c r="EJ31">
        <v>-1.59344265153855</v>
      </c>
      <c r="EK31">
        <v>-3.17956245000655</v>
      </c>
      <c r="EL31">
        <v>-1.10475038344035</v>
      </c>
      <c r="EM31">
        <v>-0.86562443851105098</v>
      </c>
      <c r="EN31">
        <v>-0.49090655768550001</v>
      </c>
      <c r="EO31">
        <v>-3.5263490277598502</v>
      </c>
      <c r="EP31">
        <v>0.41146997395284601</v>
      </c>
      <c r="EQ31">
        <v>0.46253746253746603</v>
      </c>
      <c r="ER31">
        <v>-0.73896383453555003</v>
      </c>
      <c r="ES31">
        <v>-2.9158319446583501</v>
      </c>
      <c r="ET31">
        <v>-2.34061288120526</v>
      </c>
      <c r="EU31">
        <v>0.22263090519767001</v>
      </c>
      <c r="EV31">
        <v>0.572427287605901</v>
      </c>
      <c r="EW31">
        <v>-6.6487105095590504</v>
      </c>
      <c r="EX31">
        <v>-0.153973383746461</v>
      </c>
      <c r="EY31">
        <v>0.74025974025973595</v>
      </c>
      <c r="EZ31">
        <v>-2.09197269867445</v>
      </c>
      <c r="FA31">
        <v>-3.8803233743154899</v>
      </c>
      <c r="FB31">
        <v>-1.72329972270531</v>
      </c>
      <c r="FC31">
        <v>0.45288678560790502</v>
      </c>
      <c r="FD31">
        <v>1.5623051037094</v>
      </c>
      <c r="FE31">
        <v>-6.9584383863327002</v>
      </c>
      <c r="FF31">
        <v>0.88142444038736101</v>
      </c>
      <c r="FG31">
        <v>3.0969030969030899E-2</v>
      </c>
      <c r="FH31">
        <v>-9.3485448622548206E-2</v>
      </c>
      <c r="FI31">
        <v>-3.1605722665420899</v>
      </c>
      <c r="FJ31">
        <v>0.185124065242147</v>
      </c>
      <c r="FK31">
        <v>0.25131708528744801</v>
      </c>
      <c r="FL31">
        <v>2.2802941484599101E-2</v>
      </c>
      <c r="FM31">
        <v>1.3037832162400001E-2</v>
      </c>
      <c r="FN31">
        <v>-0.28098216290077899</v>
      </c>
      <c r="FO31">
        <v>0.67032967032966895</v>
      </c>
    </row>
    <row r="32" spans="1:171" x14ac:dyDescent="0.2">
      <c r="A32" t="s">
        <v>159</v>
      </c>
      <c r="B32" t="str">
        <f>VLOOKUP(A32,'[1]Table S16'!$A:$B,2,0)</f>
        <v>ageing candidates</v>
      </c>
      <c r="C32">
        <v>-0.58430112588185001</v>
      </c>
      <c r="D32">
        <v>1.25095660905518E-2</v>
      </c>
      <c r="E32">
        <v>-0.180083368648601</v>
      </c>
      <c r="F32">
        <v>-0.17546487335331401</v>
      </c>
      <c r="G32">
        <v>0.13197244821832399</v>
      </c>
      <c r="H32">
        <v>0.20417433602695001</v>
      </c>
      <c r="I32">
        <v>0.14471735361129001</v>
      </c>
      <c r="J32">
        <v>0.14471735415984799</v>
      </c>
      <c r="K32">
        <v>0.77022977022976502</v>
      </c>
      <c r="L32">
        <v>-0.81631194772405202</v>
      </c>
      <c r="M32">
        <v>0.19381796210161301</v>
      </c>
      <c r="N32">
        <v>2.9709002115744398E-2</v>
      </c>
      <c r="O32">
        <v>-0.107032289922004</v>
      </c>
      <c r="P32">
        <v>0.29754671981115099</v>
      </c>
      <c r="Q32">
        <v>-0.311914980859402</v>
      </c>
      <c r="R32">
        <v>0.350963350943783</v>
      </c>
      <c r="S32">
        <v>0.44755244755244999</v>
      </c>
      <c r="T32">
        <v>6.92042869204811E-3</v>
      </c>
      <c r="U32">
        <v>1.1166018092507899</v>
      </c>
      <c r="V32">
        <v>0.75217612473139805</v>
      </c>
      <c r="W32">
        <v>-0.23901880848502</v>
      </c>
      <c r="X32">
        <v>1.0814741362992699</v>
      </c>
      <c r="Y32">
        <v>0.67718512725229696</v>
      </c>
      <c r="Z32">
        <v>-0.45684984715048998</v>
      </c>
      <c r="AA32">
        <v>0.36263736263736401</v>
      </c>
      <c r="AB32">
        <v>-1.0617358543293001</v>
      </c>
      <c r="AC32">
        <v>0.109061245173718</v>
      </c>
      <c r="AD32">
        <v>8.6730551526580102E-2</v>
      </c>
      <c r="AE32">
        <v>-9.0540563351932894E-3</v>
      </c>
      <c r="AF32">
        <v>6.2604959733450302E-2</v>
      </c>
      <c r="AG32">
        <v>-0.19391507477975001</v>
      </c>
      <c r="AH32">
        <v>0.209679519557466</v>
      </c>
      <c r="AI32">
        <v>0.66033966033965896</v>
      </c>
      <c r="AJ32">
        <v>0.34020757004445201</v>
      </c>
      <c r="AK32">
        <v>0.42723463605664902</v>
      </c>
      <c r="AL32">
        <v>-4.55706268403002E-2</v>
      </c>
      <c r="AM32">
        <v>-1.9248105790699899E-2</v>
      </c>
      <c r="AN32">
        <v>-0.50417339936859795</v>
      </c>
      <c r="AO32">
        <v>-2.1380622151147201E-2</v>
      </c>
      <c r="AP32">
        <v>0.75249147073820299</v>
      </c>
      <c r="AQ32">
        <v>0.11088911088911001</v>
      </c>
      <c r="AR32">
        <v>-0.18199347876355099</v>
      </c>
      <c r="AS32">
        <v>0.24658401167612801</v>
      </c>
      <c r="AT32">
        <v>0.25014228110914799</v>
      </c>
      <c r="AU32">
        <v>-0.28188987534688398</v>
      </c>
      <c r="AV32">
        <v>5.1337459979499997E-2</v>
      </c>
      <c r="AW32">
        <v>3.4255669894648101E-2</v>
      </c>
      <c r="AX32">
        <v>3.2636701668650299E-2</v>
      </c>
      <c r="AY32">
        <v>0.98901098901097595</v>
      </c>
      <c r="AZ32">
        <v>-0.157917120001698</v>
      </c>
      <c r="BA32">
        <v>-0.17303946147784999</v>
      </c>
      <c r="BB32">
        <v>3.3441449588499497E-2</v>
      </c>
      <c r="BC32">
        <v>0.12654278319654999</v>
      </c>
      <c r="BD32">
        <v>-0.88467017072825005</v>
      </c>
      <c r="BE32">
        <v>-0.29055926369359802</v>
      </c>
      <c r="BF32">
        <v>0.53088802899250698</v>
      </c>
      <c r="BG32">
        <v>0.26573426573426501</v>
      </c>
      <c r="BH32">
        <v>-0.31172619440025001</v>
      </c>
      <c r="BI32">
        <v>0.36905995694704902</v>
      </c>
      <c r="BJ32">
        <v>-8.3632578642729799E-2</v>
      </c>
      <c r="BK32">
        <v>-0.37141854239474398</v>
      </c>
      <c r="BL32">
        <v>0.13664810421665</v>
      </c>
      <c r="BM32">
        <v>-0.19395516915595001</v>
      </c>
      <c r="BN32">
        <v>-0.11616808873875301</v>
      </c>
      <c r="BO32">
        <v>0.83316683316682605</v>
      </c>
      <c r="BP32">
        <v>0.116818248124248</v>
      </c>
      <c r="BQ32">
        <v>0.23833288546220099</v>
      </c>
      <c r="BR32">
        <v>0.38915422838855901</v>
      </c>
      <c r="BS32">
        <v>-6.8764547871071002E-2</v>
      </c>
      <c r="BT32">
        <v>0.20119408302389799</v>
      </c>
      <c r="BU32">
        <v>0.20132334898104801</v>
      </c>
      <c r="BV32">
        <v>-9.9264991165345599E-3</v>
      </c>
      <c r="BW32">
        <v>0.96403596403595204</v>
      </c>
      <c r="BX32">
        <v>-0.34677400229490102</v>
      </c>
      <c r="BY32">
        <v>0.24223005770504799</v>
      </c>
      <c r="BZ32">
        <v>-0.26426637564305</v>
      </c>
      <c r="CA32">
        <v>-0.26785257475225399</v>
      </c>
      <c r="CB32">
        <v>4.5974955811850203E-2</v>
      </c>
      <c r="CC32">
        <v>0.16639546710737799</v>
      </c>
      <c r="CD32">
        <v>-0.22585417008894801</v>
      </c>
      <c r="CE32">
        <v>0.694305694305692</v>
      </c>
      <c r="CF32">
        <v>0.27551782172885098</v>
      </c>
      <c r="CG32">
        <v>6.13930473275505E-2</v>
      </c>
      <c r="CH32">
        <v>0.223225064663999</v>
      </c>
      <c r="CI32">
        <v>9.5648628647248601E-2</v>
      </c>
      <c r="CJ32">
        <v>-0.63752662382394998</v>
      </c>
      <c r="CK32">
        <v>6.9839825574000203E-2</v>
      </c>
      <c r="CL32">
        <v>0.41226896529510598</v>
      </c>
      <c r="CM32">
        <v>0.41258741258741499</v>
      </c>
      <c r="CN32">
        <v>-0.98856501938980101</v>
      </c>
      <c r="CO32">
        <v>-0.82453924979530002</v>
      </c>
      <c r="CP32">
        <v>-0.154246185764151</v>
      </c>
      <c r="CQ32">
        <v>-0.58696126296521101</v>
      </c>
      <c r="CR32">
        <v>-0.22963099462084899</v>
      </c>
      <c r="CS32">
        <v>-0.54033009635819995</v>
      </c>
      <c r="CT32">
        <v>-0.23104772487375699</v>
      </c>
      <c r="CU32">
        <v>0.627372627372627</v>
      </c>
      <c r="CV32">
        <v>0.14250276822010099</v>
      </c>
      <c r="CW32">
        <v>0.5586494233682</v>
      </c>
      <c r="CX32">
        <v>0.19465327664505</v>
      </c>
      <c r="CY32">
        <v>-0.17519924969924999</v>
      </c>
      <c r="CZ32">
        <v>-0.447669002898749</v>
      </c>
      <c r="DA32">
        <v>0.19811630963365201</v>
      </c>
      <c r="DB32">
        <v>0.44362017920133201</v>
      </c>
      <c r="DC32">
        <v>0.383616383616385</v>
      </c>
      <c r="DD32">
        <v>0.30202472879699899</v>
      </c>
      <c r="DE32">
        <v>0.1636567898256</v>
      </c>
      <c r="DF32">
        <v>1.03467672256005E-2</v>
      </c>
      <c r="DG32">
        <v>-8.5049945960150794E-2</v>
      </c>
      <c r="DH32">
        <v>-0.82684396122195003</v>
      </c>
      <c r="DI32">
        <v>-0.186914393318447</v>
      </c>
      <c r="DJ32">
        <v>-0.54291942398195503</v>
      </c>
      <c r="DK32">
        <v>0.29070929070929002</v>
      </c>
      <c r="DL32">
        <v>0.35949054551005</v>
      </c>
      <c r="DM32">
        <v>0.33974545727700001</v>
      </c>
      <c r="DN32">
        <v>0.20055710005594701</v>
      </c>
      <c r="DO32">
        <v>-0.151281838677151</v>
      </c>
      <c r="DP32">
        <v>-0.51157407116614895</v>
      </c>
      <c r="DQ32">
        <v>-0.114404515103499</v>
      </c>
      <c r="DR32">
        <v>0.39511889851257598</v>
      </c>
      <c r="DS32">
        <v>0.439560439560442</v>
      </c>
      <c r="DT32">
        <v>-1.0141564116435999</v>
      </c>
      <c r="DU32">
        <v>-3.8841747104100897E-2</v>
      </c>
      <c r="DV32">
        <v>-0.25863723480099998</v>
      </c>
      <c r="DW32">
        <v>-0.47269910302236401</v>
      </c>
      <c r="DX32">
        <v>0.1087272284473</v>
      </c>
      <c r="DY32">
        <v>0.285582122280999</v>
      </c>
      <c r="DZ32">
        <v>0.65329999129510696</v>
      </c>
      <c r="EA32">
        <v>0.16383616383616301</v>
      </c>
      <c r="EB32">
        <v>-0.36643502469335199</v>
      </c>
      <c r="EC32">
        <v>0.237677339902548</v>
      </c>
      <c r="ED32">
        <v>0.42707382792033599</v>
      </c>
      <c r="EE32">
        <v>-0.127745711245909</v>
      </c>
      <c r="EF32">
        <v>-0.227532802595101</v>
      </c>
      <c r="EG32">
        <v>-0.12863521150509999</v>
      </c>
      <c r="EH32">
        <v>0.60855072626459705</v>
      </c>
      <c r="EI32">
        <v>0.183816183816183</v>
      </c>
      <c r="EJ32">
        <v>-0.14691984348154899</v>
      </c>
      <c r="EK32">
        <v>8.0941579820748899E-2</v>
      </c>
      <c r="EL32">
        <v>0.28870221656084899</v>
      </c>
      <c r="EM32">
        <v>5.9676141125148498E-2</v>
      </c>
      <c r="EN32">
        <v>-0.66736084054179801</v>
      </c>
      <c r="EO32">
        <v>-0.36769392193684902</v>
      </c>
      <c r="EP32">
        <v>0.48434306188028498</v>
      </c>
      <c r="EQ32">
        <v>0.37362637362637502</v>
      </c>
      <c r="ER32">
        <v>-9.9108440829851902E-2</v>
      </c>
      <c r="ES32">
        <v>0.339579548605149</v>
      </c>
      <c r="ET32">
        <v>0.242810708894039</v>
      </c>
      <c r="EU32">
        <v>-0.12575985115832999</v>
      </c>
      <c r="EV32">
        <v>0.13498337261839999</v>
      </c>
      <c r="EW32">
        <v>0.35778751505434903</v>
      </c>
      <c r="EX32">
        <v>0.41198966620917099</v>
      </c>
      <c r="EY32">
        <v>0.45954045954046302</v>
      </c>
      <c r="EZ32">
        <v>-0.39820089266825098</v>
      </c>
      <c r="FA32">
        <v>0.16704430523700001</v>
      </c>
      <c r="FB32">
        <v>0.163746969638985</v>
      </c>
      <c r="FC32">
        <v>-0.32285334871819499</v>
      </c>
      <c r="FD32">
        <v>0.22385993007419899</v>
      </c>
      <c r="FE32">
        <v>0.46745703705640002</v>
      </c>
      <c r="FF32">
        <v>-0.35990800096165998</v>
      </c>
      <c r="FG32">
        <v>0.426573426573429</v>
      </c>
      <c r="FH32">
        <v>-4.22704134291471E-2</v>
      </c>
      <c r="FI32">
        <v>0.31752667142650098</v>
      </c>
      <c r="FJ32">
        <v>8.4106013442648106E-2</v>
      </c>
      <c r="FK32">
        <v>-0.25384433442765197</v>
      </c>
      <c r="FL32">
        <v>-0.62807010447870004</v>
      </c>
      <c r="FM32">
        <v>6.5677612421101303E-2</v>
      </c>
      <c r="FN32">
        <v>0.335519507072566</v>
      </c>
      <c r="FO32">
        <v>0.59940059940059998</v>
      </c>
    </row>
    <row r="33" spans="1:171" x14ac:dyDescent="0.2">
      <c r="A33" t="s">
        <v>160</v>
      </c>
      <c r="B33" t="e">
        <f>VLOOKUP(A33,'[1]Table S16'!$A:$B,2,0)</f>
        <v>#N/A</v>
      </c>
      <c r="C33">
        <v>-4.2207785059451497E-2</v>
      </c>
      <c r="D33">
        <v>-0.90833775406294803</v>
      </c>
      <c r="E33">
        <v>-0.1007379584093</v>
      </c>
      <c r="F33">
        <v>-0.30519153982921399</v>
      </c>
      <c r="G33">
        <v>-5.3897446279275799E-2</v>
      </c>
      <c r="H33">
        <v>-0.18837999815885001</v>
      </c>
      <c r="I33">
        <v>0.47332170411773999</v>
      </c>
      <c r="J33">
        <v>0.47332170076132701</v>
      </c>
      <c r="K33">
        <v>0.32667332667332699</v>
      </c>
      <c r="L33">
        <v>1.52655933034314</v>
      </c>
      <c r="M33">
        <v>-0.41621652788868602</v>
      </c>
      <c r="N33">
        <v>-0.120200019931555</v>
      </c>
      <c r="O33">
        <v>0.20201622907029301</v>
      </c>
      <c r="P33">
        <v>0.37639775437615097</v>
      </c>
      <c r="Q33">
        <v>-0.439514278090403</v>
      </c>
      <c r="R33">
        <v>-1.37916733809368E-2</v>
      </c>
      <c r="S33">
        <v>0.95404595404594295</v>
      </c>
      <c r="T33">
        <v>-0.22921309775945101</v>
      </c>
      <c r="U33">
        <v>0.18043869353279901</v>
      </c>
      <c r="V33">
        <v>1.42452696059489</v>
      </c>
      <c r="W33">
        <v>0.406504434390278</v>
      </c>
      <c r="X33">
        <v>1.1436553341539699</v>
      </c>
      <c r="Y33">
        <v>-0.52091675183350095</v>
      </c>
      <c r="Z33">
        <v>0.16394762929083101</v>
      </c>
      <c r="AA33">
        <v>0.73826173826173402</v>
      </c>
      <c r="AB33">
        <v>-0.15014937716860099</v>
      </c>
      <c r="AC33">
        <v>-1.2161889219866799</v>
      </c>
      <c r="AD33">
        <v>-0.11589179391781899</v>
      </c>
      <c r="AE33">
        <v>-0.19769244169859401</v>
      </c>
      <c r="AF33">
        <v>0.49048019722205</v>
      </c>
      <c r="AG33">
        <v>-0.34401994208065101</v>
      </c>
      <c r="AH33">
        <v>0.39850974459582</v>
      </c>
      <c r="AI33">
        <v>0.44755244755244999</v>
      </c>
      <c r="AJ33">
        <v>-0.47004947888364801</v>
      </c>
      <c r="AK33">
        <v>-4.4819716962641802</v>
      </c>
      <c r="AL33">
        <v>-0.53797256889960099</v>
      </c>
      <c r="AM33">
        <v>-0.47032584793569898</v>
      </c>
      <c r="AN33">
        <v>-1.0548188328072901</v>
      </c>
      <c r="AO33">
        <v>-1.54741376965234</v>
      </c>
      <c r="AP33">
        <v>-4.2398191222010303E-3</v>
      </c>
      <c r="AQ33">
        <v>0.99200799200797896</v>
      </c>
      <c r="AR33">
        <v>8.4450242216448104E-2</v>
      </c>
      <c r="AS33">
        <v>-0.50804600068997097</v>
      </c>
      <c r="AT33">
        <v>-4.5837951706250303E-2</v>
      </c>
      <c r="AU33">
        <v>0.206345220586415</v>
      </c>
      <c r="AV33">
        <v>0.34258552313930002</v>
      </c>
      <c r="AW33">
        <v>3.0714494798548399E-2</v>
      </c>
      <c r="AX33">
        <v>-0.46732796800563198</v>
      </c>
      <c r="AY33">
        <v>0.42857142857143099</v>
      </c>
      <c r="AZ33">
        <v>-0.57409676838409995</v>
      </c>
      <c r="BA33">
        <v>-1.7808749302628399</v>
      </c>
      <c r="BB33">
        <v>-0.89291616026440201</v>
      </c>
      <c r="BC33">
        <v>-0.78979288215614896</v>
      </c>
      <c r="BD33">
        <v>-0.96757303520884996</v>
      </c>
      <c r="BE33">
        <v>-1.69630104486829</v>
      </c>
      <c r="BF33">
        <v>0.78996164616743902</v>
      </c>
      <c r="BG33">
        <v>3.0969030969030899E-2</v>
      </c>
      <c r="BH33">
        <v>-1.19647403738005</v>
      </c>
      <c r="BI33">
        <v>-0.93801930811875001</v>
      </c>
      <c r="BJ33">
        <v>-0.271098528139329</v>
      </c>
      <c r="BK33">
        <v>-3.2648190107545702E-2</v>
      </c>
      <c r="BL33">
        <v>0.52865058994735004</v>
      </c>
      <c r="BM33">
        <v>-1.0647021881429499</v>
      </c>
      <c r="BN33">
        <v>0.56136801486848198</v>
      </c>
      <c r="BO33">
        <v>0.26973026973026898</v>
      </c>
      <c r="BP33">
        <v>-1.7223596361015101</v>
      </c>
      <c r="BQ33">
        <v>-0.92777421641719804</v>
      </c>
      <c r="BR33">
        <v>0.59059802723776</v>
      </c>
      <c r="BS33">
        <v>0.63782630716922895</v>
      </c>
      <c r="BT33">
        <v>-0.25309238819100099</v>
      </c>
      <c r="BU33">
        <v>-0.13378562379145101</v>
      </c>
      <c r="BV33">
        <v>0.62779483666231095</v>
      </c>
      <c r="BW33">
        <v>0.16083916083916</v>
      </c>
      <c r="BX33">
        <v>0.208529831906998</v>
      </c>
      <c r="BY33">
        <v>-0.38111243665575101</v>
      </c>
      <c r="BZ33">
        <v>0.71440739468755099</v>
      </c>
      <c r="CA33">
        <v>-0.52368175403365402</v>
      </c>
      <c r="CB33">
        <v>0.85233122206024803</v>
      </c>
      <c r="CC33">
        <v>0.28140444284127603</v>
      </c>
      <c r="CD33">
        <v>-0.105243386366277</v>
      </c>
      <c r="CE33">
        <v>0.83916083916083195</v>
      </c>
      <c r="CF33">
        <v>-0.45289338623224901</v>
      </c>
      <c r="CG33">
        <v>-2.58604265240327</v>
      </c>
      <c r="CH33">
        <v>-1.08989647991135</v>
      </c>
      <c r="CI33">
        <v>-0.234835390677648</v>
      </c>
      <c r="CJ33">
        <v>-0.72546674733784899</v>
      </c>
      <c r="CK33">
        <v>-2.0777673876032998</v>
      </c>
      <c r="CL33">
        <v>0.76102956640266395</v>
      </c>
      <c r="CM33">
        <v>8.7912087912087794E-2</v>
      </c>
      <c r="CN33">
        <v>0.40947222031739899</v>
      </c>
      <c r="CO33">
        <v>-0.87702325154360095</v>
      </c>
      <c r="CP33">
        <v>5.0403715998148899E-2</v>
      </c>
      <c r="CQ33">
        <v>0.67861612957838802</v>
      </c>
      <c r="CR33">
        <v>0.98126401046484901</v>
      </c>
      <c r="CS33">
        <v>0.20204657201849699</v>
      </c>
      <c r="CT33">
        <v>-0.65899077125708805</v>
      </c>
      <c r="CU33">
        <v>0.176823176823176</v>
      </c>
      <c r="CV33">
        <v>-1.0206515454084999</v>
      </c>
      <c r="CW33">
        <v>-2.1875599425561201</v>
      </c>
      <c r="CX33">
        <v>-0.23752795587875</v>
      </c>
      <c r="CY33">
        <v>-0.30507727609274898</v>
      </c>
      <c r="CZ33">
        <v>-0.51421039096014898</v>
      </c>
      <c r="DA33">
        <v>-1.4638057276618399</v>
      </c>
      <c r="DB33">
        <v>-0.38195827626032403</v>
      </c>
      <c r="DC33">
        <v>0.493506493506497</v>
      </c>
      <c r="DD33">
        <v>-0.56933194290970202</v>
      </c>
      <c r="DE33">
        <v>-2.2549044028942902</v>
      </c>
      <c r="DF33">
        <v>-6.3322711158001199E-2</v>
      </c>
      <c r="DG33">
        <v>-5.5822955435250003E-2</v>
      </c>
      <c r="DH33">
        <v>-1.2503034220476501</v>
      </c>
      <c r="DI33">
        <v>-0.98681884658144803</v>
      </c>
      <c r="DJ33">
        <v>-0.10721592893795499</v>
      </c>
      <c r="DK33">
        <v>0.82917082917082197</v>
      </c>
      <c r="DL33">
        <v>-0.62655226426574995</v>
      </c>
      <c r="DM33">
        <v>-2.9597345732862901</v>
      </c>
      <c r="DN33">
        <v>-0.169851699901652</v>
      </c>
      <c r="DO33">
        <v>-1.0125638528108201</v>
      </c>
      <c r="DP33">
        <v>-2.32509322089774</v>
      </c>
      <c r="DQ33">
        <v>-1.1091774821606</v>
      </c>
      <c r="DR33">
        <v>0.31716319319481001</v>
      </c>
      <c r="DS33">
        <v>0.53746253746254002</v>
      </c>
      <c r="DT33">
        <v>-0.66187721766230101</v>
      </c>
      <c r="DU33">
        <v>-0.95002452906560098</v>
      </c>
      <c r="DV33">
        <v>-0.167939988599798</v>
      </c>
      <c r="DW33">
        <v>0.308072166417733</v>
      </c>
      <c r="DX33">
        <v>0.3246975592611</v>
      </c>
      <c r="DY33">
        <v>-0.49180006590840097</v>
      </c>
      <c r="DZ33">
        <v>0.67791614645917997</v>
      </c>
      <c r="EA33">
        <v>0.12487512487512401</v>
      </c>
      <c r="EB33">
        <v>-1.08907146556615</v>
      </c>
      <c r="EC33">
        <v>-0.97236318218465101</v>
      </c>
      <c r="ED33">
        <v>-0.83807512365594405</v>
      </c>
      <c r="EE33">
        <v>-1.0091763354261101</v>
      </c>
      <c r="EF33">
        <v>-0.39938215709879998</v>
      </c>
      <c r="EG33">
        <v>-6.8431757304601604E-2</v>
      </c>
      <c r="EH33">
        <v>-0.18468878909408001</v>
      </c>
      <c r="EI33">
        <v>0.68531468531468298</v>
      </c>
      <c r="EJ33">
        <v>-2.1311278144513501</v>
      </c>
      <c r="EK33">
        <v>-3.4667616175032299</v>
      </c>
      <c r="EL33">
        <v>-1.2915100036848299</v>
      </c>
      <c r="EM33">
        <v>-0.93586978825654998</v>
      </c>
      <c r="EN33">
        <v>-0.97031888637249897</v>
      </c>
      <c r="EO33">
        <v>-2.5246015008598501</v>
      </c>
      <c r="EP33">
        <v>0.47747379620361102</v>
      </c>
      <c r="EQ33">
        <v>0.38161838161838302</v>
      </c>
      <c r="ER33">
        <v>-0.93586407760114998</v>
      </c>
      <c r="ES33">
        <v>-0.81008822200805097</v>
      </c>
      <c r="ET33">
        <v>-0.59016977451445896</v>
      </c>
      <c r="EU33">
        <v>-0.48223705187632998</v>
      </c>
      <c r="EV33">
        <v>0.67209734204579996</v>
      </c>
      <c r="EW33">
        <v>-1.4866531032164501</v>
      </c>
      <c r="EX33">
        <v>-0.13741771820397899</v>
      </c>
      <c r="EY33">
        <v>0.78421578421577898</v>
      </c>
      <c r="EZ33">
        <v>-1.12770501236265</v>
      </c>
      <c r="FA33">
        <v>-1.9684692883244901</v>
      </c>
      <c r="FB33">
        <v>-0.67327247257921297</v>
      </c>
      <c r="FC33">
        <v>-0.63286590943169596</v>
      </c>
      <c r="FD33">
        <v>0.46658251867390099</v>
      </c>
      <c r="FE33">
        <v>-1.4437831327898001</v>
      </c>
      <c r="FF33">
        <v>0.89930687569998002</v>
      </c>
      <c r="FG33">
        <v>1.6983016983016901E-2</v>
      </c>
      <c r="FH33">
        <v>-0.62991317390824897</v>
      </c>
      <c r="FI33">
        <v>-3.3554307303521802</v>
      </c>
      <c r="FJ33">
        <v>0.33655834467964602</v>
      </c>
      <c r="FK33">
        <v>-8.7426440034249694E-2</v>
      </c>
      <c r="FL33">
        <v>0.59292505005339802</v>
      </c>
      <c r="FM33">
        <v>0.61090546118910005</v>
      </c>
      <c r="FN33">
        <v>-0.37716760898997598</v>
      </c>
      <c r="FO33">
        <v>0.53946053946054195</v>
      </c>
    </row>
    <row r="34" spans="1:171" x14ac:dyDescent="0.2">
      <c r="A34" t="s">
        <v>161</v>
      </c>
      <c r="B34" t="e">
        <f>VLOOKUP(A34,'[1]Table S16'!$A:$B,2,0)</f>
        <v>#N/A</v>
      </c>
      <c r="C34">
        <v>-0.20808737410875</v>
      </c>
      <c r="D34">
        <v>-0.62628604899604801</v>
      </c>
      <c r="E34">
        <v>0.36132159733869701</v>
      </c>
      <c r="F34">
        <v>0.492268922458384</v>
      </c>
      <c r="G34">
        <v>0.45063698824332399</v>
      </c>
      <c r="H34">
        <v>-0.489369726612151</v>
      </c>
      <c r="I34">
        <v>0.76374510271482299</v>
      </c>
      <c r="J34">
        <v>0.76374510212412505</v>
      </c>
      <c r="K34">
        <v>8.0919080919080802E-2</v>
      </c>
      <c r="L34">
        <v>0.62343522641704696</v>
      </c>
      <c r="M34">
        <v>-0.84897367638708499</v>
      </c>
      <c r="N34">
        <v>-9.0764004389956895E-2</v>
      </c>
      <c r="O34">
        <v>0.66030710541649196</v>
      </c>
      <c r="P34">
        <v>0.25847979518645098</v>
      </c>
      <c r="Q34">
        <v>-1.1311128506824</v>
      </c>
      <c r="R34">
        <v>0.43978643155090102</v>
      </c>
      <c r="S34">
        <v>0.380619380619382</v>
      </c>
      <c r="T34">
        <v>0.551101844891148</v>
      </c>
      <c r="U34">
        <v>-7.0862468389900998E-2</v>
      </c>
      <c r="V34">
        <v>0.65269272862779804</v>
      </c>
      <c r="W34">
        <v>0.66120471159437699</v>
      </c>
      <c r="X34">
        <v>1.2461075013110701</v>
      </c>
      <c r="Y34">
        <v>-1.7049216612450999</v>
      </c>
      <c r="Z34">
        <v>0.33051464196103603</v>
      </c>
      <c r="AA34">
        <v>0.51948051948052298</v>
      </c>
      <c r="AB34">
        <v>-0.38714531580020001</v>
      </c>
      <c r="AC34">
        <v>-1.0544179254850801</v>
      </c>
      <c r="AD34">
        <v>-0.175953254034521</v>
      </c>
      <c r="AE34">
        <v>-0.21977199640339501</v>
      </c>
      <c r="AF34">
        <v>0.44627413441675001</v>
      </c>
      <c r="AG34">
        <v>-1.44154278986295</v>
      </c>
      <c r="AH34">
        <v>0.64742450542417695</v>
      </c>
      <c r="AI34">
        <v>0.15484515484515399</v>
      </c>
      <c r="AJ34">
        <v>7.3275631357651194E-2</v>
      </c>
      <c r="AK34">
        <v>-1.62293910892254</v>
      </c>
      <c r="AL34">
        <v>-6.7303798251201002E-2</v>
      </c>
      <c r="AM34">
        <v>0.22244403561231901</v>
      </c>
      <c r="AN34">
        <v>-1.1395551126854</v>
      </c>
      <c r="AO34">
        <v>-0.33731996233684702</v>
      </c>
      <c r="AP34">
        <v>0.45723347003035802</v>
      </c>
      <c r="AQ34">
        <v>0.31568431568431599</v>
      </c>
      <c r="AR34">
        <v>1.2917254089608501</v>
      </c>
      <c r="AS34">
        <v>9.7631752406428504E-2</v>
      </c>
      <c r="AT34">
        <v>1.5586561903862399</v>
      </c>
      <c r="AU34">
        <v>1.1860613263604101</v>
      </c>
      <c r="AV34">
        <v>1.1083877136795</v>
      </c>
      <c r="AW34">
        <v>0.78322215472664702</v>
      </c>
      <c r="AX34">
        <v>-0.56630714381682301</v>
      </c>
      <c r="AY34">
        <v>0.20579420579420499</v>
      </c>
      <c r="AZ34">
        <v>-0.58266004501899804</v>
      </c>
      <c r="BA34">
        <v>-0.63707749329584995</v>
      </c>
      <c r="BB34">
        <v>-0.29022156250720199</v>
      </c>
      <c r="BC34">
        <v>0.16876567220045</v>
      </c>
      <c r="BD34">
        <v>-0.89300685970115001</v>
      </c>
      <c r="BE34">
        <v>-0.40172124150899702</v>
      </c>
      <c r="BF34">
        <v>0.71033172490019003</v>
      </c>
      <c r="BG34">
        <v>0.109890109890109</v>
      </c>
      <c r="BH34">
        <v>0.24073393902794901</v>
      </c>
      <c r="BI34">
        <v>-0.82210917898305103</v>
      </c>
      <c r="BJ34">
        <v>0.74198270761296903</v>
      </c>
      <c r="BK34">
        <v>1.53821140303425</v>
      </c>
      <c r="BL34">
        <v>1.0354679898688499</v>
      </c>
      <c r="BM34">
        <v>-0.61002134185375201</v>
      </c>
      <c r="BN34">
        <v>0.73886849740715699</v>
      </c>
      <c r="BO34">
        <v>0.101898101898101</v>
      </c>
      <c r="BP34">
        <v>-0.85667598192204997</v>
      </c>
      <c r="BQ34">
        <v>-0.496789833267898</v>
      </c>
      <c r="BR34">
        <v>0.52959985146215804</v>
      </c>
      <c r="BS34">
        <v>0.63661792461252797</v>
      </c>
      <c r="BT34">
        <v>3.7892443205986802E-3</v>
      </c>
      <c r="BU34">
        <v>-0.21185863032115199</v>
      </c>
      <c r="BV34">
        <v>0.73759554917594805</v>
      </c>
      <c r="BW34">
        <v>0.10089910089909999</v>
      </c>
      <c r="BX34">
        <v>0.25592778726119803</v>
      </c>
      <c r="BY34">
        <v>2.64484291360478E-2</v>
      </c>
      <c r="BZ34">
        <v>2.3732271515449099E-2</v>
      </c>
      <c r="CA34">
        <v>-0.370129204919456</v>
      </c>
      <c r="CB34">
        <v>0.83470454577885</v>
      </c>
      <c r="CC34">
        <v>-0.67281616422322399</v>
      </c>
      <c r="CD34">
        <v>6.8347582300683205E-2</v>
      </c>
      <c r="CE34">
        <v>0.89110889110888203</v>
      </c>
      <c r="CF34">
        <v>0.14415942872564999</v>
      </c>
      <c r="CG34">
        <v>-0.71772083226444905</v>
      </c>
      <c r="CH34">
        <v>-8.5519716202931306E-2</v>
      </c>
      <c r="CI34">
        <v>0.24888412655155001</v>
      </c>
      <c r="CJ34">
        <v>-0.91511271442804898</v>
      </c>
      <c r="CK34">
        <v>-0.51180692201349798</v>
      </c>
      <c r="CL34">
        <v>0.89159578432909503</v>
      </c>
      <c r="CM34">
        <v>1.3986013986013899E-2</v>
      </c>
      <c r="CN34">
        <v>2.6685769002098E-2</v>
      </c>
      <c r="CO34">
        <v>-1.5507499450803</v>
      </c>
      <c r="CP34">
        <v>-0.108822843097952</v>
      </c>
      <c r="CQ34">
        <v>-5.8357791987111399E-2</v>
      </c>
      <c r="CR34">
        <v>0.50219739242445005</v>
      </c>
      <c r="CS34">
        <v>-1.8099763696921001</v>
      </c>
      <c r="CT34">
        <v>-0.94002610983318202</v>
      </c>
      <c r="CU34">
        <v>3.9960039960039899E-3</v>
      </c>
      <c r="CV34">
        <v>-0.66138826900479897</v>
      </c>
      <c r="CW34">
        <v>-0.65822117060007901</v>
      </c>
      <c r="CX34">
        <v>-0.30040662428665099</v>
      </c>
      <c r="CY34">
        <v>-7.4724773707549305E-2</v>
      </c>
      <c r="CZ34">
        <v>-1.0005472150716499</v>
      </c>
      <c r="DA34">
        <v>-0.36348371768994697</v>
      </c>
      <c r="DB34">
        <v>0.412563326155655</v>
      </c>
      <c r="DC34">
        <v>0.42457542457542702</v>
      </c>
      <c r="DD34">
        <v>-0.15014100325979901</v>
      </c>
      <c r="DE34">
        <v>-0.76646715721789704</v>
      </c>
      <c r="DF34">
        <v>-2.70105291427E-2</v>
      </c>
      <c r="DG34">
        <v>0.21683252247376</v>
      </c>
      <c r="DH34">
        <v>-1.4233588610788499</v>
      </c>
      <c r="DI34">
        <v>-0.33486554383084699</v>
      </c>
      <c r="DJ34">
        <v>-0.41025339001786598</v>
      </c>
      <c r="DK34">
        <v>0.43056943056943298</v>
      </c>
      <c r="DL34">
        <v>-0.24771568260104801</v>
      </c>
      <c r="DM34">
        <v>-0.64149367954149905</v>
      </c>
      <c r="DN34">
        <v>0.10860817732964601</v>
      </c>
      <c r="DO34">
        <v>9.9459459111768497E-2</v>
      </c>
      <c r="DP34">
        <v>-1.41576534658585</v>
      </c>
      <c r="DQ34">
        <v>-1.9142335565899001E-2</v>
      </c>
      <c r="DR34">
        <v>0.59036842271853895</v>
      </c>
      <c r="DS34">
        <v>0.23276723276723099</v>
      </c>
      <c r="DT34">
        <v>0.41226022378209998</v>
      </c>
      <c r="DU34">
        <v>-0.457747486585802</v>
      </c>
      <c r="DV34">
        <v>0.51486450158849895</v>
      </c>
      <c r="DW34">
        <v>-0.31014950685496601</v>
      </c>
      <c r="DX34">
        <v>1.1374092109527001</v>
      </c>
      <c r="DY34">
        <v>-0.84712883063540301</v>
      </c>
      <c r="DZ34">
        <v>-0.122075509154096</v>
      </c>
      <c r="EA34">
        <v>0.83216783216782497</v>
      </c>
      <c r="EB34">
        <v>-0.37414126429775102</v>
      </c>
      <c r="EC34">
        <v>-1.32069850962235</v>
      </c>
      <c r="ED34">
        <v>-0.26606284265906399</v>
      </c>
      <c r="EE34">
        <v>-0.31855908511731101</v>
      </c>
      <c r="EF34">
        <v>2.26998643958999E-2</v>
      </c>
      <c r="EG34">
        <v>-0.21089686167900301</v>
      </c>
      <c r="EH34">
        <v>0.29326811585784901</v>
      </c>
      <c r="EI34">
        <v>0.52147852147852503</v>
      </c>
      <c r="EJ34">
        <v>-1.16882309508084</v>
      </c>
      <c r="EK34">
        <v>-1.24214515310903</v>
      </c>
      <c r="EL34">
        <v>-0.53764937933167001</v>
      </c>
      <c r="EM34">
        <v>-0.19139954420483099</v>
      </c>
      <c r="EN34">
        <v>-1.01631239345559</v>
      </c>
      <c r="EO34">
        <v>-0.90421213704857795</v>
      </c>
      <c r="EP34">
        <v>0.83045006454315595</v>
      </c>
      <c r="EQ34">
        <v>3.7962037962037898E-2</v>
      </c>
      <c r="ER34">
        <v>0.95796922821495101</v>
      </c>
      <c r="ES34">
        <v>-0.55756306504105102</v>
      </c>
      <c r="ET34">
        <v>1.0482691690381E-3</v>
      </c>
      <c r="EU34">
        <v>0.46274801894016798</v>
      </c>
      <c r="EV34">
        <v>0.94536187722910103</v>
      </c>
      <c r="EW34">
        <v>-2.2016477282436502</v>
      </c>
      <c r="EX34">
        <v>-7.5819689115384503E-2</v>
      </c>
      <c r="EY34">
        <v>0.87712287712286796</v>
      </c>
      <c r="EZ34">
        <v>0.164767498745648</v>
      </c>
      <c r="FA34">
        <v>-0.97824180410359995</v>
      </c>
      <c r="FB34">
        <v>0.55481562323308398</v>
      </c>
      <c r="FC34">
        <v>0.63029876431450305</v>
      </c>
      <c r="FD34">
        <v>1.2407971332642</v>
      </c>
      <c r="FE34">
        <v>-2.2954484085693001</v>
      </c>
      <c r="FF34">
        <v>0.88802915057135601</v>
      </c>
      <c r="FG34">
        <v>2.19780219780219E-2</v>
      </c>
      <c r="FH34">
        <v>-0.39369250059194799</v>
      </c>
      <c r="FI34">
        <v>-1.1842782609084299</v>
      </c>
      <c r="FJ34">
        <v>-0.14246997749365201</v>
      </c>
      <c r="FK34">
        <v>7.3216726552269407E-2</v>
      </c>
      <c r="FL34">
        <v>-0.95380052637060098</v>
      </c>
      <c r="FM34">
        <v>2.87506364862011E-2</v>
      </c>
      <c r="FN34">
        <v>8.8070763182183098E-2</v>
      </c>
      <c r="FO34">
        <v>0.87012987012986198</v>
      </c>
    </row>
    <row r="35" spans="1:171" x14ac:dyDescent="0.2">
      <c r="A35" t="s">
        <v>162</v>
      </c>
      <c r="B35" t="str">
        <f>VLOOKUP(A35,'[1]Table S16'!$A:$B,2,0)</f>
        <v>ageing candidates</v>
      </c>
      <c r="C35">
        <v>1.5182158874793501E-3</v>
      </c>
      <c r="D35">
        <v>-0.18527070150500799</v>
      </c>
      <c r="E35">
        <v>0.12314751372407701</v>
      </c>
      <c r="F35" t="s">
        <v>130</v>
      </c>
      <c r="G35">
        <v>0.57737682457983397</v>
      </c>
      <c r="H35">
        <v>0.20335674340734899</v>
      </c>
      <c r="I35">
        <v>0.92102520147358202</v>
      </c>
      <c r="J35">
        <v>0.82264868593923401</v>
      </c>
      <c r="K35">
        <v>1.4985014985014899E-2</v>
      </c>
      <c r="L35">
        <v>0.71763355888010705</v>
      </c>
      <c r="M35">
        <v>0.42455058340461399</v>
      </c>
      <c r="N35">
        <v>0.43426294251090303</v>
      </c>
      <c r="O35" t="s">
        <v>130</v>
      </c>
      <c r="P35">
        <v>0.77465157246011096</v>
      </c>
      <c r="Q35">
        <v>-6.8887440950040998E-2</v>
      </c>
      <c r="R35">
        <v>0.26727594617621397</v>
      </c>
      <c r="S35">
        <v>0.54545454545454797</v>
      </c>
      <c r="T35">
        <v>0.352123627491987</v>
      </c>
      <c r="U35">
        <v>0.77022746423646904</v>
      </c>
      <c r="V35">
        <v>0.86667894207075902</v>
      </c>
      <c r="W35" t="s">
        <v>130</v>
      </c>
      <c r="X35">
        <v>0.51893189541990203</v>
      </c>
      <c r="Y35">
        <v>5.0389919476618403E-2</v>
      </c>
      <c r="Z35">
        <v>-0.36673347018221603</v>
      </c>
      <c r="AA35">
        <v>0.47552447552447902</v>
      </c>
      <c r="AB35">
        <v>-0.90894393014064101</v>
      </c>
      <c r="AC35">
        <v>-0.68719770559335003</v>
      </c>
      <c r="AD35">
        <v>0.36498424698757798</v>
      </c>
      <c r="AE35" t="s">
        <v>130</v>
      </c>
      <c r="AF35">
        <v>-0.10767940236612</v>
      </c>
      <c r="AG35">
        <v>-0.70024848171980003</v>
      </c>
      <c r="AH35">
        <v>0.83760902087943601</v>
      </c>
      <c r="AI35">
        <v>4.1958041958041897E-2</v>
      </c>
      <c r="AJ35">
        <v>0.59280113053334005</v>
      </c>
      <c r="AK35">
        <v>-0.57048864787752895</v>
      </c>
      <c r="AL35">
        <v>0.18588766285587899</v>
      </c>
      <c r="AM35" t="s">
        <v>130</v>
      </c>
      <c r="AN35">
        <v>-0.37634016317548802</v>
      </c>
      <c r="AO35">
        <v>-0.62811886859816801</v>
      </c>
      <c r="AP35">
        <v>0.52107746047085401</v>
      </c>
      <c r="AQ35">
        <v>0.27072927072927</v>
      </c>
      <c r="AR35">
        <v>0.43709875912996798</v>
      </c>
      <c r="AS35">
        <v>2.3490840163608601E-2</v>
      </c>
      <c r="AT35">
        <v>0.47298038195362901</v>
      </c>
      <c r="AU35" t="s">
        <v>130</v>
      </c>
      <c r="AV35">
        <v>0.56152587820368005</v>
      </c>
      <c r="AW35">
        <v>1.6809753992719199E-2</v>
      </c>
      <c r="AX35">
        <v>-0.95217464028779997</v>
      </c>
      <c r="AY35" t="s">
        <v>129</v>
      </c>
      <c r="AZ35">
        <v>0.33065700006922</v>
      </c>
      <c r="BA35">
        <v>-0.132565912826028</v>
      </c>
      <c r="BB35">
        <v>0.32561178687990899</v>
      </c>
      <c r="BC35" t="s">
        <v>130</v>
      </c>
      <c r="BD35">
        <v>-0.50534233178760901</v>
      </c>
      <c r="BE35">
        <v>-0.32867680866144999</v>
      </c>
      <c r="BF35">
        <v>0.774798913586071</v>
      </c>
      <c r="BG35">
        <v>4.7952047952047903E-2</v>
      </c>
      <c r="BH35">
        <v>0.36553821136860798</v>
      </c>
      <c r="BI35">
        <v>8.18966197779991E-2</v>
      </c>
      <c r="BJ35">
        <v>0.45392818500727899</v>
      </c>
      <c r="BK35" t="s">
        <v>130</v>
      </c>
      <c r="BL35">
        <v>0.89842534638962002</v>
      </c>
      <c r="BM35">
        <v>1.7744978049568799E-2</v>
      </c>
      <c r="BN35">
        <v>0.58870326734282297</v>
      </c>
      <c r="BO35">
        <v>0.24075924075923899</v>
      </c>
      <c r="BP35">
        <v>0.34379000755970701</v>
      </c>
      <c r="BQ35">
        <v>-0.59554064734821799</v>
      </c>
      <c r="BR35">
        <v>0.19300259838174799</v>
      </c>
      <c r="BS35" t="s">
        <v>130</v>
      </c>
      <c r="BT35">
        <v>0.58365090977335699</v>
      </c>
      <c r="BU35">
        <v>0.198312938405489</v>
      </c>
      <c r="BV35">
        <v>0.275969938268883</v>
      </c>
      <c r="BW35">
        <v>0.62937062937062904</v>
      </c>
      <c r="BX35">
        <v>0.192973407319048</v>
      </c>
      <c r="BY35">
        <v>-0.11729562520031001</v>
      </c>
      <c r="BZ35">
        <v>0.31431194719237898</v>
      </c>
      <c r="CA35" t="s">
        <v>130</v>
      </c>
      <c r="CB35">
        <v>0.249078140752309</v>
      </c>
      <c r="CC35">
        <v>-0.269434926346582</v>
      </c>
      <c r="CD35">
        <v>0.23269425866641699</v>
      </c>
      <c r="CE35">
        <v>0.68531468531468298</v>
      </c>
      <c r="CF35">
        <v>0.71837658226398904</v>
      </c>
      <c r="CG35">
        <v>3.7770996853430903E-2</v>
      </c>
      <c r="CH35">
        <v>0.47519572344364802</v>
      </c>
      <c r="CI35" t="s">
        <v>130</v>
      </c>
      <c r="CJ35">
        <v>-0.33897551133467901</v>
      </c>
      <c r="CK35">
        <v>-0.52468221262665005</v>
      </c>
      <c r="CL35">
        <v>0.76829852514707797</v>
      </c>
      <c r="CM35">
        <v>8.3916083916083795E-2</v>
      </c>
      <c r="CN35">
        <v>-3.2262997557921801E-2</v>
      </c>
      <c r="CO35">
        <v>-0.17754212524528901</v>
      </c>
      <c r="CP35">
        <v>0.65993549947733798</v>
      </c>
      <c r="CQ35" t="s">
        <v>130</v>
      </c>
      <c r="CR35">
        <v>0.67425663609515996</v>
      </c>
      <c r="CS35">
        <v>6.1295179187918998E-2</v>
      </c>
      <c r="CT35">
        <v>-0.567761659066085</v>
      </c>
      <c r="CU35">
        <v>0.26873126873126801</v>
      </c>
      <c r="CV35">
        <v>0.17490312719067899</v>
      </c>
      <c r="CW35">
        <v>-0.48169386295705902</v>
      </c>
      <c r="CX35">
        <v>0.21846005189065901</v>
      </c>
      <c r="CY35" t="s">
        <v>130</v>
      </c>
      <c r="CZ35">
        <v>-0.15319122557484</v>
      </c>
      <c r="DA35">
        <v>-0.70140314840273899</v>
      </c>
      <c r="DB35">
        <v>-0.54405793629413501</v>
      </c>
      <c r="DC35">
        <v>0.27372627372627301</v>
      </c>
      <c r="DD35">
        <v>0.29004780452533802</v>
      </c>
      <c r="DE35">
        <v>-0.125676345912238</v>
      </c>
      <c r="DF35">
        <v>0.22858030630322901</v>
      </c>
      <c r="DG35" t="s">
        <v>130</v>
      </c>
      <c r="DH35">
        <v>-0.27013430793575899</v>
      </c>
      <c r="DI35">
        <v>6.9864084554501105E-2</v>
      </c>
      <c r="DJ35">
        <v>-0.26100504715122502</v>
      </c>
      <c r="DK35">
        <v>0.62137862137862099</v>
      </c>
      <c r="DL35">
        <v>0.58865858198289001</v>
      </c>
      <c r="DM35">
        <v>-0.60856139538335796</v>
      </c>
      <c r="DN35">
        <v>8.7236613411286898E-2</v>
      </c>
      <c r="DO35" t="s">
        <v>130</v>
      </c>
      <c r="DP35">
        <v>-0.62410909070165899</v>
      </c>
      <c r="DQ35">
        <v>-0.66306381551640003</v>
      </c>
      <c r="DR35">
        <v>0.61281864992403601</v>
      </c>
      <c r="DS35">
        <v>0.215784215784214</v>
      </c>
      <c r="DT35">
        <v>-0.55468111767656003</v>
      </c>
      <c r="DU35">
        <v>-0.53816774768183995</v>
      </c>
      <c r="DV35">
        <v>0.15839582720260001</v>
      </c>
      <c r="DW35" t="s">
        <v>130</v>
      </c>
      <c r="DX35">
        <v>0.42176496241404898</v>
      </c>
      <c r="DY35">
        <v>-0.116269581878041</v>
      </c>
      <c r="DZ35">
        <v>0.78863181987147701</v>
      </c>
      <c r="EA35">
        <v>4.4955044955044897E-2</v>
      </c>
      <c r="EB35">
        <v>-0.455025406619052</v>
      </c>
      <c r="EC35">
        <v>-0.24244795517133</v>
      </c>
      <c r="ED35">
        <v>0.587744838398915</v>
      </c>
      <c r="EE35" t="s">
        <v>130</v>
      </c>
      <c r="EF35">
        <v>0.18886913774467801</v>
      </c>
      <c r="EG35">
        <v>-0.182778671124429</v>
      </c>
      <c r="EH35">
        <v>0.92989337340016898</v>
      </c>
      <c r="EI35">
        <v>7.9920079920079903E-3</v>
      </c>
      <c r="EJ35">
        <v>-0.167044353259202</v>
      </c>
      <c r="EK35">
        <v>-0.39962890255417899</v>
      </c>
      <c r="EL35">
        <v>0.41159203217908802</v>
      </c>
      <c r="EM35" t="s">
        <v>130</v>
      </c>
      <c r="EN35">
        <v>-0.28214085591391902</v>
      </c>
      <c r="EO35">
        <v>-0.75315703921724997</v>
      </c>
      <c r="EP35">
        <v>0.75531388414665601</v>
      </c>
      <c r="EQ35">
        <v>9.8901098901098702E-2</v>
      </c>
      <c r="ER35">
        <v>0.42801380715102799</v>
      </c>
      <c r="ES35">
        <v>-0.13834076501388101</v>
      </c>
      <c r="ET35">
        <v>4.62029387648197E-2</v>
      </c>
      <c r="EU35" t="s">
        <v>130</v>
      </c>
      <c r="EV35">
        <v>0.59607540206619003</v>
      </c>
      <c r="EW35">
        <v>0.39275682159625902</v>
      </c>
      <c r="EX35">
        <v>-0.84866461226668</v>
      </c>
      <c r="EY35">
        <v>5.7942057942057902E-2</v>
      </c>
      <c r="EZ35">
        <v>0.31395126727343797</v>
      </c>
      <c r="FA35">
        <v>-0.41971479755360802</v>
      </c>
      <c r="FB35">
        <v>0.39187920543882498</v>
      </c>
      <c r="FC35" t="s">
        <v>130</v>
      </c>
      <c r="FD35">
        <v>0.70848835404457</v>
      </c>
      <c r="FE35">
        <v>-0.15540527998544101</v>
      </c>
      <c r="FF35">
        <v>0.97443335787154495</v>
      </c>
      <c r="FG35">
        <v>1.9980019980019902E-3</v>
      </c>
      <c r="FH35">
        <v>6.4732822450180194E-2</v>
      </c>
      <c r="FI35">
        <v>-0.53495219079701795</v>
      </c>
      <c r="FJ35">
        <v>0.15043283819675601</v>
      </c>
      <c r="FK35" t="s">
        <v>130</v>
      </c>
      <c r="FL35">
        <v>-0.56829212294089004</v>
      </c>
      <c r="FM35">
        <v>-1.42147130297907E-2</v>
      </c>
      <c r="FN35">
        <v>-1.2730475583507201E-2</v>
      </c>
      <c r="FO35">
        <v>0.98001998001996804</v>
      </c>
    </row>
    <row r="36" spans="1:171" x14ac:dyDescent="0.2">
      <c r="A36" t="s">
        <v>163</v>
      </c>
      <c r="B36" t="str">
        <f>VLOOKUP(A36,'[1]Table S16'!$A:$B,2,0)</f>
        <v>stress response</v>
      </c>
      <c r="C36">
        <v>-0.18918618361735001</v>
      </c>
      <c r="D36">
        <v>-0.26023542348706902</v>
      </c>
      <c r="E36">
        <v>-0.21545605103330101</v>
      </c>
      <c r="F36">
        <v>-0.336536799293014</v>
      </c>
      <c r="G36">
        <v>7.9776990306354906E-2</v>
      </c>
      <c r="H36">
        <v>0.60637244492574804</v>
      </c>
      <c r="I36">
        <v>5.0404691885099898E-2</v>
      </c>
      <c r="J36">
        <v>5.0404693250665003E-2</v>
      </c>
      <c r="K36">
        <v>0.93506493506492405</v>
      </c>
      <c r="L36">
        <v>0.53733001418554904</v>
      </c>
      <c r="M36">
        <v>0.38589710701069302</v>
      </c>
      <c r="N36">
        <v>0.122299876838543</v>
      </c>
      <c r="O36">
        <v>-1.8606058855905099E-2</v>
      </c>
      <c r="P36">
        <v>0.25089241834135101</v>
      </c>
      <c r="Q36">
        <v>-1.5051070504021799E-3</v>
      </c>
      <c r="R36">
        <v>-0.43728276871142202</v>
      </c>
      <c r="S36">
        <v>0.380619380619382</v>
      </c>
      <c r="T36">
        <v>5.2363244672749297E-2</v>
      </c>
      <c r="U36">
        <v>0.24578807589457799</v>
      </c>
      <c r="V36">
        <v>0.345067399539699</v>
      </c>
      <c r="W36">
        <v>-0.56093983843739004</v>
      </c>
      <c r="X36">
        <v>0.15642312047547099</v>
      </c>
      <c r="Y36">
        <v>0.20411704005599701</v>
      </c>
      <c r="Z36">
        <v>-0.808037177173488</v>
      </c>
      <c r="AA36">
        <v>4.0959040959040897E-2</v>
      </c>
      <c r="AB36">
        <v>0.28146472727569999</v>
      </c>
      <c r="AC36">
        <v>3.58362350999996E-3</v>
      </c>
      <c r="AD36">
        <v>-0.37555694238572102</v>
      </c>
      <c r="AE36">
        <v>-0.73035212080645195</v>
      </c>
      <c r="AF36">
        <v>0.46294519328364903</v>
      </c>
      <c r="AG36">
        <v>0.31194782074904698</v>
      </c>
      <c r="AH36">
        <v>-0.75588438771642497</v>
      </c>
      <c r="AI36">
        <v>6.8931068931068901E-2</v>
      </c>
      <c r="AJ36">
        <v>0.33371653311395</v>
      </c>
      <c r="AK36">
        <v>-0.16248543214014899</v>
      </c>
      <c r="AL36">
        <v>0.234841990272599</v>
      </c>
      <c r="AM36">
        <v>7.8913978402098905E-2</v>
      </c>
      <c r="AN36">
        <v>-0.70449189595019801</v>
      </c>
      <c r="AO36">
        <v>-0.45757940988394902</v>
      </c>
      <c r="AP36">
        <v>0.91956776762145298</v>
      </c>
      <c r="AQ36">
        <v>7.9920079920079903E-3</v>
      </c>
      <c r="AR36">
        <v>0.29680082487224901</v>
      </c>
      <c r="AS36">
        <v>0.106226517540608</v>
      </c>
      <c r="AT36">
        <v>3.7326314949449803E-2</v>
      </c>
      <c r="AU36">
        <v>-0.421320520343483</v>
      </c>
      <c r="AV36">
        <v>-4.9354211960299203E-2</v>
      </c>
      <c r="AW36">
        <v>0.23717089704524699</v>
      </c>
      <c r="AX36">
        <v>-0.28190547520840498</v>
      </c>
      <c r="AY36">
        <v>0.64535464535464404</v>
      </c>
      <c r="AZ36">
        <v>-0.228112848508498</v>
      </c>
      <c r="BA36">
        <v>-0.27175137660854798</v>
      </c>
      <c r="BB36">
        <v>0.217098046430999</v>
      </c>
      <c r="BC36">
        <v>0.16484445498324901</v>
      </c>
      <c r="BD36">
        <v>-0.69541442052655</v>
      </c>
      <c r="BE36">
        <v>-0.11768476071470001</v>
      </c>
      <c r="BF36">
        <v>0.51695753368861097</v>
      </c>
      <c r="BG36">
        <v>0.29370629370629298</v>
      </c>
      <c r="BH36">
        <v>7.2549876668750402E-2</v>
      </c>
      <c r="BI36">
        <v>0.321399959017728</v>
      </c>
      <c r="BJ36">
        <v>-0.28767261521544002</v>
      </c>
      <c r="BK36">
        <v>-0.21848714984248399</v>
      </c>
      <c r="BL36">
        <v>6.5946933794149801E-2</v>
      </c>
      <c r="BM36">
        <v>8.6191255290479704E-3</v>
      </c>
      <c r="BN36">
        <v>-0.62956513938269998</v>
      </c>
      <c r="BO36">
        <v>0.196803196803196</v>
      </c>
      <c r="BP36">
        <v>0.352794219020649</v>
      </c>
      <c r="BQ36">
        <v>-0.109801283588119</v>
      </c>
      <c r="BR36">
        <v>0.23602674048435901</v>
      </c>
      <c r="BS36">
        <v>-0.19217942711977001</v>
      </c>
      <c r="BT36">
        <v>0.25906543450799902</v>
      </c>
      <c r="BU36">
        <v>0.330946417105348</v>
      </c>
      <c r="BV36">
        <v>-0.14231792911390501</v>
      </c>
      <c r="BW36">
        <v>0.81318681318680697</v>
      </c>
      <c r="BX36">
        <v>7.4767792595400395E-2</v>
      </c>
      <c r="BY36">
        <v>-8.0094533684711405E-3</v>
      </c>
      <c r="BZ36">
        <v>-0.217342369894749</v>
      </c>
      <c r="CA36">
        <v>-0.59934665789915398</v>
      </c>
      <c r="CB36">
        <v>-0.30305398429903002</v>
      </c>
      <c r="CC36">
        <v>-0.319450526658693</v>
      </c>
      <c r="CD36">
        <v>-0.80519544301233403</v>
      </c>
      <c r="CE36">
        <v>6.0939060939060902E-2</v>
      </c>
      <c r="CF36">
        <v>0.21550519503434901</v>
      </c>
      <c r="CG36">
        <v>-0.32840707512864797</v>
      </c>
      <c r="CH36">
        <v>0.116463933531798</v>
      </c>
      <c r="CI36">
        <v>0.15101560558665</v>
      </c>
      <c r="CJ36">
        <v>-0.69493436552735</v>
      </c>
      <c r="CK36">
        <v>-0.33557626640839999</v>
      </c>
      <c r="CL36">
        <v>0.75884923330921195</v>
      </c>
      <c r="CM36">
        <v>8.7912087912087794E-2</v>
      </c>
      <c r="CN36">
        <v>-0.1392528053863</v>
      </c>
      <c r="CO36">
        <v>-0.39920533256121898</v>
      </c>
      <c r="CP36">
        <v>-0.13033068598315101</v>
      </c>
      <c r="CQ36">
        <v>-0.48153789175211997</v>
      </c>
      <c r="CR36">
        <v>-0.142773825037048</v>
      </c>
      <c r="CS36">
        <v>0.32000858868689702</v>
      </c>
      <c r="CT36">
        <v>0.48967035233359002</v>
      </c>
      <c r="CU36">
        <v>0.345654345654346</v>
      </c>
      <c r="CV36">
        <v>4.9947875243599699E-2</v>
      </c>
      <c r="CW36">
        <v>8.67748852704011E-2</v>
      </c>
      <c r="CX36">
        <v>7.4398581610250106E-2</v>
      </c>
      <c r="CY36">
        <v>0.28309838951434801</v>
      </c>
      <c r="CZ36">
        <v>-0.52766601656954903</v>
      </c>
      <c r="DA36">
        <v>-0.32679027618524897</v>
      </c>
      <c r="DB36">
        <v>0.45555968216630899</v>
      </c>
      <c r="DC36">
        <v>0.36863136863137003</v>
      </c>
      <c r="DD36">
        <v>-8.5217216286601102E-2</v>
      </c>
      <c r="DE36">
        <v>-0.182256940893298</v>
      </c>
      <c r="DF36">
        <v>0.16115004535069999</v>
      </c>
      <c r="DG36">
        <v>0.24642928319674801</v>
      </c>
      <c r="DH36">
        <v>-0.83646710750275</v>
      </c>
      <c r="DI36">
        <v>-0.23802052892714901</v>
      </c>
      <c r="DJ36">
        <v>-0.45553064025148299</v>
      </c>
      <c r="DK36">
        <v>0.380619380619382</v>
      </c>
      <c r="DL36">
        <v>0.153885385335151</v>
      </c>
      <c r="DM36">
        <v>-0.39733708031989801</v>
      </c>
      <c r="DN36">
        <v>0.31191646562034703</v>
      </c>
      <c r="DO36">
        <v>4.2419370697848097E-2</v>
      </c>
      <c r="DP36">
        <v>-0.65803088268224896</v>
      </c>
      <c r="DQ36">
        <v>-0.42324984459960102</v>
      </c>
      <c r="DR36">
        <v>0.70593361102450103</v>
      </c>
      <c r="DS36">
        <v>0.16083916083916</v>
      </c>
      <c r="DT36">
        <v>-0.33346821013619898</v>
      </c>
      <c r="DU36">
        <v>-0.42230662412412001</v>
      </c>
      <c r="DV36">
        <v>-5.2122537427599903E-2</v>
      </c>
      <c r="DW36">
        <v>-0.273863163037603</v>
      </c>
      <c r="DX36">
        <v>0.14711606825199999</v>
      </c>
      <c r="DY36">
        <v>0.208337957693597</v>
      </c>
      <c r="DZ36">
        <v>0.519406573091728</v>
      </c>
      <c r="EA36">
        <v>0.28371628371628299</v>
      </c>
      <c r="EB36">
        <v>1.21670236311484E-2</v>
      </c>
      <c r="EC36">
        <v>0.13494952474772801</v>
      </c>
      <c r="ED36">
        <v>-7.3376656809145402E-3</v>
      </c>
      <c r="EE36">
        <v>-0.31334746057867902</v>
      </c>
      <c r="EF36">
        <v>-0.102718879295901</v>
      </c>
      <c r="EG36">
        <v>0.34594601564619798</v>
      </c>
      <c r="EH36">
        <v>-0.41493190394625401</v>
      </c>
      <c r="EI36">
        <v>0.383616383616385</v>
      </c>
      <c r="EJ36">
        <v>-0.17528780980905001</v>
      </c>
      <c r="EK36">
        <v>-0.40891146144665103</v>
      </c>
      <c r="EL36">
        <v>0.21047205624604801</v>
      </c>
      <c r="EM36">
        <v>6.1671552904448E-2</v>
      </c>
      <c r="EN36">
        <v>-0.60181948798209906</v>
      </c>
      <c r="EO36">
        <v>-0.654746916786349</v>
      </c>
      <c r="EP36">
        <v>0.69337770539579902</v>
      </c>
      <c r="EQ36">
        <v>0.156843156843156</v>
      </c>
      <c r="ER36">
        <v>0.11264390779335</v>
      </c>
      <c r="ES36">
        <v>-0.12241727157366999</v>
      </c>
      <c r="ET36">
        <v>-0.448516919869829</v>
      </c>
      <c r="EU36">
        <v>-0.35255721567702902</v>
      </c>
      <c r="EV36">
        <v>-1.93391554002992E-2</v>
      </c>
      <c r="EW36">
        <v>0.49169457883964801</v>
      </c>
      <c r="EX36">
        <v>-0.60862514824631297</v>
      </c>
      <c r="EY36">
        <v>0.19380619380619299</v>
      </c>
      <c r="EZ36">
        <v>0.38632708677165001</v>
      </c>
      <c r="FA36">
        <v>-0.210372994967018</v>
      </c>
      <c r="FB36">
        <v>1.0664546038885401E-2</v>
      </c>
      <c r="FC36">
        <v>-0.402516505294295</v>
      </c>
      <c r="FD36">
        <v>0.223000368701502</v>
      </c>
      <c r="FE36">
        <v>0.19781921939779801</v>
      </c>
      <c r="FF36">
        <v>-7.18481142590221E-2</v>
      </c>
      <c r="FG36">
        <v>0.89410589410588504</v>
      </c>
      <c r="FH36">
        <v>-2.8479075159495398E-3</v>
      </c>
      <c r="FI36">
        <v>-0.56984806321219805</v>
      </c>
      <c r="FJ36">
        <v>0.113366889268048</v>
      </c>
      <c r="FK36">
        <v>5.4916013993357903E-2</v>
      </c>
      <c r="FL36">
        <v>-0.409461466269601</v>
      </c>
      <c r="FM36">
        <v>0.27326334703749899</v>
      </c>
      <c r="FN36">
        <v>-0.102011203365846</v>
      </c>
      <c r="FO36">
        <v>0.85514485514484695</v>
      </c>
    </row>
    <row r="37" spans="1:171" x14ac:dyDescent="0.2">
      <c r="A37" t="s">
        <v>164</v>
      </c>
      <c r="B37" t="str">
        <f>VLOOKUP(A37,'[1]Table S16'!$A:$B,2,0)</f>
        <v>stress response</v>
      </c>
      <c r="C37">
        <v>-0.29175195975255003</v>
      </c>
      <c r="D37">
        <v>-0.16789759675294899</v>
      </c>
      <c r="E37">
        <v>4.7362168426197102E-2</v>
      </c>
      <c r="F37">
        <v>-4.4257818900614802E-2</v>
      </c>
      <c r="G37">
        <v>0.33809061425722398</v>
      </c>
      <c r="H37">
        <v>0.173344246978448</v>
      </c>
      <c r="I37">
        <v>0.47339288784315497</v>
      </c>
      <c r="J37">
        <v>0.47339288840677302</v>
      </c>
      <c r="K37">
        <v>0.32667332667332699</v>
      </c>
      <c r="L37">
        <v>-0.36091058782615199</v>
      </c>
      <c r="M37">
        <v>-6.9755610332386198E-2</v>
      </c>
      <c r="N37">
        <v>-0.17693904350565601</v>
      </c>
      <c r="O37">
        <v>-0.22008700845170601</v>
      </c>
      <c r="P37">
        <v>0.76325686584965102</v>
      </c>
      <c r="Q37">
        <v>-0.95351472630270095</v>
      </c>
      <c r="R37">
        <v>0.405553164444245</v>
      </c>
      <c r="S37">
        <v>0.40559440559440701</v>
      </c>
      <c r="T37">
        <v>-0.15760371801425199</v>
      </c>
      <c r="U37">
        <v>-0.40810751215899999</v>
      </c>
      <c r="V37">
        <v>-0.23064207748410201</v>
      </c>
      <c r="W37">
        <v>-0.63015238476498103</v>
      </c>
      <c r="X37">
        <v>0.191581662721372</v>
      </c>
      <c r="Y37">
        <v>-1.0274990029291</v>
      </c>
      <c r="Z37">
        <v>-3.0202233676345702E-3</v>
      </c>
      <c r="AA37">
        <v>0.99800199800198497</v>
      </c>
      <c r="AB37">
        <v>-1.4044749072102001</v>
      </c>
      <c r="AC37">
        <v>-1.01660610940098</v>
      </c>
      <c r="AD37">
        <v>-0.144263871625121</v>
      </c>
      <c r="AE37">
        <v>0.34769331438060602</v>
      </c>
      <c r="AF37">
        <v>0.16764139537914899</v>
      </c>
      <c r="AG37">
        <v>-0.47340367533025102</v>
      </c>
      <c r="AH37">
        <v>0.57011099836964696</v>
      </c>
      <c r="AI37">
        <v>0.24175824175824001</v>
      </c>
      <c r="AJ37">
        <v>-0.29821491192494698</v>
      </c>
      <c r="AK37">
        <v>-2.03264783355724</v>
      </c>
      <c r="AL37">
        <v>-0.27094778737380099</v>
      </c>
      <c r="AM37">
        <v>0.36515219289839901</v>
      </c>
      <c r="AN37">
        <v>-0.22419969544349799</v>
      </c>
      <c r="AO37">
        <v>-0.42048434021304798</v>
      </c>
      <c r="AP37">
        <v>-0.110703124495186</v>
      </c>
      <c r="AQ37">
        <v>0.78321678321677801</v>
      </c>
      <c r="AR37">
        <v>0.671051849234649</v>
      </c>
      <c r="AS37">
        <v>-0.27604202951316997</v>
      </c>
      <c r="AT37">
        <v>0.66085656706214901</v>
      </c>
      <c r="AU37">
        <v>0.35927198609601502</v>
      </c>
      <c r="AV37">
        <v>0.53627049726539999</v>
      </c>
      <c r="AW37">
        <v>9.8235627857649194E-2</v>
      </c>
      <c r="AX37">
        <v>-0.77116907575361404</v>
      </c>
      <c r="AY37">
        <v>3.4965034965034898E-2</v>
      </c>
      <c r="AZ37">
        <v>-0.41100700102399801</v>
      </c>
      <c r="BA37">
        <v>-0.38866500782764901</v>
      </c>
      <c r="BB37">
        <v>-0.42667795994740099</v>
      </c>
      <c r="BC37">
        <v>2.2598640557848802E-2</v>
      </c>
      <c r="BD37">
        <v>-0.72932927975904904</v>
      </c>
      <c r="BE37">
        <v>-0.64396201554629995</v>
      </c>
      <c r="BF37">
        <v>0.80535403856934396</v>
      </c>
      <c r="BG37">
        <v>2.5974025974025899E-2</v>
      </c>
      <c r="BH37">
        <v>2.74434611515488E-2</v>
      </c>
      <c r="BI37">
        <v>-0.28497760487134999</v>
      </c>
      <c r="BJ37">
        <v>-0.102406474696131</v>
      </c>
      <c r="BK37">
        <v>-6.7203411930146104E-2</v>
      </c>
      <c r="BL37">
        <v>0.57014416731614903</v>
      </c>
      <c r="BM37">
        <v>1.9705609888482898E-3</v>
      </c>
      <c r="BN37">
        <v>2.3881585934803901E-2</v>
      </c>
      <c r="BO37">
        <v>0.96403596403595204</v>
      </c>
      <c r="BP37">
        <v>-0.73080336202385199</v>
      </c>
      <c r="BQ37">
        <v>-0.96988909191139905</v>
      </c>
      <c r="BR37">
        <v>-0.350596954052042</v>
      </c>
      <c r="BS37">
        <v>-0.34013306083167</v>
      </c>
      <c r="BT37">
        <v>-0.18292219243630101</v>
      </c>
      <c r="BU37">
        <v>-0.59593969102245103</v>
      </c>
      <c r="BV37">
        <v>0.51521007404333796</v>
      </c>
      <c r="BW37">
        <v>0.302697302697302</v>
      </c>
      <c r="BX37">
        <v>-0.68885337166550098</v>
      </c>
      <c r="BY37">
        <v>-0.95982088015435096</v>
      </c>
      <c r="BZ37">
        <v>7.37760821884485E-2</v>
      </c>
      <c r="CA37">
        <v>-0.12377564743665299</v>
      </c>
      <c r="CB37">
        <v>0.45939669725524901</v>
      </c>
      <c r="CC37">
        <v>-0.38688236109792301</v>
      </c>
      <c r="CD37">
        <v>0.59412348339275001</v>
      </c>
      <c r="CE37">
        <v>0.17182817182817101</v>
      </c>
      <c r="CF37">
        <v>-0.50686938259554903</v>
      </c>
      <c r="CG37">
        <v>-0.76555657772834795</v>
      </c>
      <c r="CH37">
        <v>-0.37163101309760099</v>
      </c>
      <c r="CI37">
        <v>0.23289165571135001</v>
      </c>
      <c r="CJ37">
        <v>-0.285416013825249</v>
      </c>
      <c r="CK37">
        <v>-0.91264695966020004</v>
      </c>
      <c r="CL37">
        <v>0.72157192693610805</v>
      </c>
      <c r="CM37">
        <v>0.105894105894105</v>
      </c>
      <c r="CN37">
        <v>-1.0848213941617</v>
      </c>
      <c r="CO37">
        <v>-1.6987166493440999</v>
      </c>
      <c r="CP37">
        <v>0.141255933167448</v>
      </c>
      <c r="CQ37">
        <v>-0.88508004655488104</v>
      </c>
      <c r="CR37">
        <v>-2.0973821061049901E-2</v>
      </c>
      <c r="CS37">
        <v>-0.79396934779189998</v>
      </c>
      <c r="CT37">
        <v>-0.41251632095726498</v>
      </c>
      <c r="CU37">
        <v>0.426573426573429</v>
      </c>
      <c r="CV37">
        <v>-0.120152612847299</v>
      </c>
      <c r="CW37">
        <v>-0.80153951638069998</v>
      </c>
      <c r="CX37">
        <v>-0.14478266715905</v>
      </c>
      <c r="CY37">
        <v>0.195984590404648</v>
      </c>
      <c r="CZ37">
        <v>-0.38344769289905001</v>
      </c>
      <c r="DA37">
        <v>-0.23487745281994901</v>
      </c>
      <c r="DB37">
        <v>-0.31069254973666699</v>
      </c>
      <c r="DC37">
        <v>0.58841158841158903</v>
      </c>
      <c r="DD37">
        <v>0.27664619647259903</v>
      </c>
      <c r="DE37">
        <v>-1.5141194200698E-2</v>
      </c>
      <c r="DF37">
        <v>8.5630387186798204E-2</v>
      </c>
      <c r="DG37">
        <v>0.57788985467284804</v>
      </c>
      <c r="DH37">
        <v>-0.25294014319285002</v>
      </c>
      <c r="DI37">
        <v>-6.4100267534648397E-2</v>
      </c>
      <c r="DJ37">
        <v>-0.79109607171083196</v>
      </c>
      <c r="DK37">
        <v>6.1938061938061902E-2</v>
      </c>
      <c r="DL37">
        <v>-0.197069746426249</v>
      </c>
      <c r="DM37">
        <v>-0.39159793326869802</v>
      </c>
      <c r="DN37">
        <v>-2.2784766346452601E-2</v>
      </c>
      <c r="DO37">
        <v>9.83951481724787E-2</v>
      </c>
      <c r="DP37">
        <v>-0.72478011091684902</v>
      </c>
      <c r="DQ37">
        <v>-0.80388009107700098</v>
      </c>
      <c r="DR37">
        <v>0.94439163873248899</v>
      </c>
      <c r="DS37" t="s">
        <v>129</v>
      </c>
      <c r="DT37">
        <v>-0.57723308215239999</v>
      </c>
      <c r="DU37">
        <v>-1.0128936127224999</v>
      </c>
      <c r="DV37">
        <v>0.38320305018969902</v>
      </c>
      <c r="DW37">
        <v>-0.33022124853246498</v>
      </c>
      <c r="DX37">
        <v>0.85840537016219898</v>
      </c>
      <c r="DY37">
        <v>4.0249040481299403E-2</v>
      </c>
      <c r="DZ37">
        <v>0.52642842638550402</v>
      </c>
      <c r="EA37">
        <v>0.27772227772227698</v>
      </c>
      <c r="EB37">
        <v>-0.67279496548295104</v>
      </c>
      <c r="EC37">
        <v>-0.90260932019365103</v>
      </c>
      <c r="ED37">
        <v>-0.43402396801432402</v>
      </c>
      <c r="EE37">
        <v>-0.56515332550149999</v>
      </c>
      <c r="EF37">
        <v>5.4049088003988999E-3</v>
      </c>
      <c r="EG37">
        <v>-0.24001985949089999</v>
      </c>
      <c r="EH37">
        <v>0.225077026093881</v>
      </c>
      <c r="EI37">
        <v>0.62237762237762195</v>
      </c>
      <c r="EJ37">
        <v>-1.0443955154029501</v>
      </c>
      <c r="EK37">
        <v>-1.3744611316203501</v>
      </c>
      <c r="EL37">
        <v>-0.67607087204125005</v>
      </c>
      <c r="EM37">
        <v>-0.27223461459795201</v>
      </c>
      <c r="EN37">
        <v>-0.51545894639239898</v>
      </c>
      <c r="EO37">
        <v>-1.43020221922344</v>
      </c>
      <c r="EP37">
        <v>0.63888207994461799</v>
      </c>
      <c r="EQ37">
        <v>0.191808191808191</v>
      </c>
      <c r="ER37">
        <v>5.2418230803048901E-2</v>
      </c>
      <c r="ES37">
        <v>-0.90433514589645103</v>
      </c>
      <c r="ET37">
        <v>-0.44570417291286102</v>
      </c>
      <c r="EU37">
        <v>-0.41143135238232897</v>
      </c>
      <c r="EV37">
        <v>0.3783263000089</v>
      </c>
      <c r="EW37">
        <v>-0.48659412470645103</v>
      </c>
      <c r="EX37">
        <v>-0.554816624322922</v>
      </c>
      <c r="EY37">
        <v>0.29170829170829099</v>
      </c>
      <c r="EZ37">
        <v>-0.35248869671715</v>
      </c>
      <c r="FA37">
        <v>-0.73869016745359894</v>
      </c>
      <c r="FB37">
        <v>-0.42631126714041401</v>
      </c>
      <c r="FC37">
        <v>-0.33208319432639499</v>
      </c>
      <c r="FD37">
        <v>0.80988366742569895</v>
      </c>
      <c r="FE37">
        <v>-0.5462225369375</v>
      </c>
      <c r="FF37">
        <v>0.67431296772420202</v>
      </c>
      <c r="FG37">
        <v>0.16683316683316601</v>
      </c>
      <c r="FH37">
        <v>2.21447068032514E-2</v>
      </c>
      <c r="FI37">
        <v>-1.54204840488202</v>
      </c>
      <c r="FJ37">
        <v>-0.347438224304353</v>
      </c>
      <c r="FK37">
        <v>-0.34018779515254099</v>
      </c>
      <c r="FL37">
        <v>-0.50850672563010002</v>
      </c>
      <c r="FM37">
        <v>0.22497173814059901</v>
      </c>
      <c r="FN37">
        <v>-0.52581526582826299</v>
      </c>
      <c r="FO37">
        <v>0.29870129870129802</v>
      </c>
    </row>
    <row r="38" spans="1:171" x14ac:dyDescent="0.2">
      <c r="A38" t="s">
        <v>165</v>
      </c>
      <c r="B38" t="str">
        <f>VLOOKUP(A38,'[1]Table S16'!$A:$B,2,0)</f>
        <v>stress response</v>
      </c>
      <c r="C38">
        <v>0.30843598531824701</v>
      </c>
      <c r="D38">
        <v>-0.28584639017024899</v>
      </c>
      <c r="E38">
        <v>0.174614478240599</v>
      </c>
      <c r="F38">
        <v>-0.431110069048324</v>
      </c>
      <c r="G38">
        <v>-0.70314653591299603</v>
      </c>
      <c r="H38">
        <v>1.8238548345449201E-2</v>
      </c>
      <c r="I38">
        <v>-0.42123423850603398</v>
      </c>
      <c r="J38">
        <v>-0.42123423714338598</v>
      </c>
      <c r="K38">
        <v>0.38261738261738398</v>
      </c>
      <c r="L38">
        <v>0.45598281864054702</v>
      </c>
      <c r="M38">
        <v>0.28619298605351401</v>
      </c>
      <c r="N38">
        <v>-0.75817064276075596</v>
      </c>
      <c r="O38">
        <v>-0.37501721781450498</v>
      </c>
      <c r="P38">
        <v>0.235913950446551</v>
      </c>
      <c r="Q38">
        <v>-0.56823750748220103</v>
      </c>
      <c r="R38">
        <v>-0.53131144406955499</v>
      </c>
      <c r="S38">
        <v>0.294705294705294</v>
      </c>
      <c r="T38">
        <v>-9.1187103877551495E-2</v>
      </c>
      <c r="U38">
        <v>-0.92766038889129998</v>
      </c>
      <c r="V38">
        <v>-0.15968082221829999</v>
      </c>
      <c r="W38">
        <v>-0.97622006889910995</v>
      </c>
      <c r="X38">
        <v>-0.82291832154032796</v>
      </c>
      <c r="Y38">
        <v>-1.4602454333174999</v>
      </c>
      <c r="Z38">
        <v>-0.32648645430453499</v>
      </c>
      <c r="AA38">
        <v>0.52647352647352996</v>
      </c>
      <c r="AB38">
        <v>-1.0344463905915999</v>
      </c>
      <c r="AC38">
        <v>-1.20341730035129</v>
      </c>
      <c r="AD38">
        <v>-0.31591140776911902</v>
      </c>
      <c r="AE38">
        <v>0.194293755299106</v>
      </c>
      <c r="AF38">
        <v>-0.50814837386695</v>
      </c>
      <c r="AG38">
        <v>-0.35335494528994998</v>
      </c>
      <c r="AH38">
        <v>0.61089020171140396</v>
      </c>
      <c r="AI38">
        <v>0.195804195804195</v>
      </c>
      <c r="AJ38">
        <v>-0.77125902694534898</v>
      </c>
      <c r="AK38">
        <v>-2.2200525776300299</v>
      </c>
      <c r="AL38">
        <v>-0.52308464178290104</v>
      </c>
      <c r="AM38">
        <v>-0.13554856133238799</v>
      </c>
      <c r="AN38">
        <v>-0.64885429709869902</v>
      </c>
      <c r="AO38">
        <v>-0.650281955316247</v>
      </c>
      <c r="AP38">
        <v>-9.7579234049027602E-2</v>
      </c>
      <c r="AQ38">
        <v>0.81818181818181102</v>
      </c>
      <c r="AR38">
        <v>0.55339307251234704</v>
      </c>
      <c r="AS38">
        <v>-0.96833631440717105</v>
      </c>
      <c r="AT38">
        <v>0.22153168292104999</v>
      </c>
      <c r="AU38">
        <v>-0.33357774855828298</v>
      </c>
      <c r="AV38">
        <v>-0.56307564762139894</v>
      </c>
      <c r="AW38">
        <v>-0.18519099579075099</v>
      </c>
      <c r="AX38">
        <v>-0.49008349467240597</v>
      </c>
      <c r="AY38">
        <v>0.40159840159840299</v>
      </c>
      <c r="AZ38">
        <v>-0.56694854924219995</v>
      </c>
      <c r="BA38">
        <v>-4.0373846886149402E-2</v>
      </c>
      <c r="BB38">
        <v>-0.52171301151600202</v>
      </c>
      <c r="BC38">
        <v>-7.9863203491449E-2</v>
      </c>
      <c r="BD38">
        <v>-0.78249931892304903</v>
      </c>
      <c r="BE38">
        <v>-0.64257645165229704</v>
      </c>
      <c r="BF38">
        <v>0.32321862084872899</v>
      </c>
      <c r="BG38">
        <v>0.53646353646353895</v>
      </c>
      <c r="BH38">
        <v>1.9063550671448899E-2</v>
      </c>
      <c r="BI38">
        <v>-0.66892602147545099</v>
      </c>
      <c r="BJ38">
        <v>-0.83485730059958896</v>
      </c>
      <c r="BK38">
        <v>-0.44444324653643502</v>
      </c>
      <c r="BL38">
        <v>-0.19719921607415</v>
      </c>
      <c r="BM38">
        <v>-4.6235765119350299E-2</v>
      </c>
      <c r="BN38">
        <v>-0.614750167481939</v>
      </c>
      <c r="BO38">
        <v>0.20579420579420499</v>
      </c>
      <c r="BP38">
        <v>-0.88656482830545202</v>
      </c>
      <c r="BQ38">
        <v>-1.4566505056063199</v>
      </c>
      <c r="BR38">
        <v>-1.1452393429755201</v>
      </c>
      <c r="BS38">
        <v>-0.80701455938173905</v>
      </c>
      <c r="BT38">
        <v>-0.96287412749520096</v>
      </c>
      <c r="BU38">
        <v>-1.2025870272702499</v>
      </c>
      <c r="BV38">
        <v>0.44959966875343199</v>
      </c>
      <c r="BW38">
        <v>0.40659340659340798</v>
      </c>
      <c r="BX38">
        <v>-4.3522566419301897E-2</v>
      </c>
      <c r="BY38">
        <v>-1.1836595273641699</v>
      </c>
      <c r="BZ38">
        <v>6.18577927419501E-2</v>
      </c>
      <c r="CA38">
        <v>-0.62969431463315395</v>
      </c>
      <c r="CB38">
        <v>-0.48665419205608901</v>
      </c>
      <c r="CC38">
        <v>-0.54996119326622195</v>
      </c>
      <c r="CD38">
        <v>-4.0797159848079599E-2</v>
      </c>
      <c r="CE38">
        <v>0.92407592407591399</v>
      </c>
      <c r="CF38">
        <v>-0.875816066043549</v>
      </c>
      <c r="CG38">
        <v>-0.66022492525434895</v>
      </c>
      <c r="CH38">
        <v>-0.87874359070794095</v>
      </c>
      <c r="CI38">
        <v>-3.7649946625450001E-2</v>
      </c>
      <c r="CJ38">
        <v>-0.63821127121465004</v>
      </c>
      <c r="CK38">
        <v>-1.0672067541201899</v>
      </c>
      <c r="CL38">
        <v>0.60893282123450998</v>
      </c>
      <c r="CM38">
        <v>0.19480519480519401</v>
      </c>
      <c r="CN38">
        <v>-1.0939178004379999</v>
      </c>
      <c r="CO38">
        <v>-1.7929785472659101</v>
      </c>
      <c r="CP38">
        <v>-3.3261843370251398E-2</v>
      </c>
      <c r="CQ38">
        <v>-0.96066030922816004</v>
      </c>
      <c r="CR38">
        <v>-0.84530731445035001</v>
      </c>
      <c r="CS38">
        <v>-0.842361234910601</v>
      </c>
      <c r="CT38">
        <v>-0.13837084991200699</v>
      </c>
      <c r="CU38">
        <v>0.78421578421577898</v>
      </c>
      <c r="CV38">
        <v>-0.29798043671300001</v>
      </c>
      <c r="CW38">
        <v>-1.1875061033499801</v>
      </c>
      <c r="CX38">
        <v>-0.27268954544844998</v>
      </c>
      <c r="CY38">
        <v>4.0595916050950302E-2</v>
      </c>
      <c r="CZ38">
        <v>-0.83881357058124895</v>
      </c>
      <c r="DA38">
        <v>-1.2851747134147801E-2</v>
      </c>
      <c r="DB38">
        <v>-0.25607271644020901</v>
      </c>
      <c r="DC38">
        <v>0.63436563436563398</v>
      </c>
      <c r="DD38">
        <v>0.25796105456379798</v>
      </c>
      <c r="DE38">
        <v>5.9447941634800799E-2</v>
      </c>
      <c r="DF38">
        <v>-6.5875127042000103E-2</v>
      </c>
      <c r="DG38">
        <v>0.21666595547924999</v>
      </c>
      <c r="DH38">
        <v>-0.71230557591654997</v>
      </c>
      <c r="DI38">
        <v>-3.9582663263148597E-2</v>
      </c>
      <c r="DJ38">
        <v>-0.66415666955752695</v>
      </c>
      <c r="DK38">
        <v>0.18181818181818099</v>
      </c>
      <c r="DL38">
        <v>-0.55837740084784904</v>
      </c>
      <c r="DM38">
        <v>-0.73986060657899999</v>
      </c>
      <c r="DN38">
        <v>-2.49987150768529E-2</v>
      </c>
      <c r="DO38">
        <v>-0.116785305775399</v>
      </c>
      <c r="DP38">
        <v>-1.3888306317472501</v>
      </c>
      <c r="DQ38">
        <v>-0.58167598567999801</v>
      </c>
      <c r="DR38">
        <v>0.76309441016298496</v>
      </c>
      <c r="DS38">
        <v>0.10689310689310599</v>
      </c>
      <c r="DT38">
        <v>-0.32399831422570102</v>
      </c>
      <c r="DU38">
        <v>-2.17101930308085</v>
      </c>
      <c r="DV38">
        <v>0.2438970556667</v>
      </c>
      <c r="DW38">
        <v>-0.74608890040709497</v>
      </c>
      <c r="DX38">
        <v>-0.20814074133980001</v>
      </c>
      <c r="DY38">
        <v>-0.59373657538510105</v>
      </c>
      <c r="DZ38">
        <v>0.13218557941439099</v>
      </c>
      <c r="EA38">
        <v>0.82117882117881402</v>
      </c>
      <c r="EB38">
        <v>-0.91809545844545304</v>
      </c>
      <c r="EC38">
        <v>-1.5799875687112701</v>
      </c>
      <c r="ED38">
        <v>-1.02836474062338</v>
      </c>
      <c r="EE38">
        <v>-0.83072872578356005</v>
      </c>
      <c r="EF38">
        <v>-0.91763961011680095</v>
      </c>
      <c r="EG38">
        <v>-0.227039139587001</v>
      </c>
      <c r="EH38">
        <v>-0.23991181016440599</v>
      </c>
      <c r="EI38">
        <v>0.595404595404596</v>
      </c>
      <c r="EJ38">
        <v>-1.36037532199075</v>
      </c>
      <c r="EK38">
        <v>-1.3225566647920399</v>
      </c>
      <c r="EL38">
        <v>-0.984633883703251</v>
      </c>
      <c r="EM38">
        <v>-0.699886518477431</v>
      </c>
      <c r="EN38">
        <v>-1.1585439080743001</v>
      </c>
      <c r="EO38">
        <v>-1.8318034239291301</v>
      </c>
      <c r="EP38">
        <v>0.73372214440029204</v>
      </c>
      <c r="EQ38">
        <v>0.111888111888111</v>
      </c>
      <c r="ER38">
        <v>-0.13796567485614999</v>
      </c>
      <c r="ES38">
        <v>-1.40869013630574</v>
      </c>
      <c r="ET38">
        <v>-1.2730613273324101</v>
      </c>
      <c r="EU38">
        <v>-0.86112262365143</v>
      </c>
      <c r="EV38">
        <v>-0.16111995568269799</v>
      </c>
      <c r="EW38">
        <v>-0.59774068760124999</v>
      </c>
      <c r="EX38">
        <v>-0.814914758211016</v>
      </c>
      <c r="EY38">
        <v>6.5934065934065894E-2</v>
      </c>
      <c r="EZ38">
        <v>-0.42010061782215202</v>
      </c>
      <c r="FA38">
        <v>-1.1394589053249999</v>
      </c>
      <c r="FB38">
        <v>-1.16864468671469</v>
      </c>
      <c r="FC38">
        <v>-0.62411355599059504</v>
      </c>
      <c r="FD38">
        <v>7.9183173543501795E-2</v>
      </c>
      <c r="FE38">
        <v>-1.0127252010934999</v>
      </c>
      <c r="FF38">
        <v>0.58136710150819304</v>
      </c>
      <c r="FG38">
        <v>0.22877122877122699</v>
      </c>
      <c r="FH38">
        <v>-0.17033227637214801</v>
      </c>
      <c r="FI38">
        <v>-1.7509061046538199</v>
      </c>
      <c r="FJ38">
        <v>-0.20182682554055101</v>
      </c>
      <c r="FK38">
        <v>-0.32945964723340099</v>
      </c>
      <c r="FL38">
        <v>-0.77360647468139998</v>
      </c>
      <c r="FM38">
        <v>0.36805318426889999</v>
      </c>
      <c r="FN38">
        <v>-0.37853510621414499</v>
      </c>
      <c r="FO38">
        <v>0.53846153846154099</v>
      </c>
    </row>
    <row r="39" spans="1:171" x14ac:dyDescent="0.2">
      <c r="A39" t="s">
        <v>166</v>
      </c>
      <c r="B39" t="str">
        <f>VLOOKUP(A39,'[1]Table S16'!$A:$B,2,0)</f>
        <v>Defence system</v>
      </c>
      <c r="C39">
        <v>-0.48027602202305097</v>
      </c>
      <c r="D39">
        <v>-1.1338719398836401</v>
      </c>
      <c r="E39">
        <v>0.38517052965839699</v>
      </c>
      <c r="F39">
        <v>0.33356158266348501</v>
      </c>
      <c r="G39">
        <v>-0.13082711838137501</v>
      </c>
      <c r="H39">
        <v>-3.3459551002107499</v>
      </c>
      <c r="I39">
        <v>0.28044285847969902</v>
      </c>
      <c r="J39">
        <v>0.28044285656852203</v>
      </c>
      <c r="K39">
        <v>0.58341658341658498</v>
      </c>
      <c r="L39">
        <v>0.29319905382524702</v>
      </c>
      <c r="M39">
        <v>-2.6340545506928801</v>
      </c>
      <c r="N39">
        <v>-0.93615570852275598</v>
      </c>
      <c r="O39">
        <v>0.916768085023694</v>
      </c>
      <c r="P39">
        <v>1.2766542518484501</v>
      </c>
      <c r="Q39">
        <v>-3.5865459578483998</v>
      </c>
      <c r="R39">
        <v>0.52833012703122195</v>
      </c>
      <c r="S39">
        <v>0.297702297702297</v>
      </c>
      <c r="T39">
        <v>0.22601091595294701</v>
      </c>
      <c r="U39">
        <v>-1.9241736135284999</v>
      </c>
      <c r="V39">
        <v>-1.2829857831814</v>
      </c>
      <c r="W39">
        <v>2.3540371693884801</v>
      </c>
      <c r="X39">
        <v>0.71096094609606997</v>
      </c>
      <c r="Y39">
        <v>-5.0148141812498004</v>
      </c>
      <c r="Z39">
        <v>0.62260149031646494</v>
      </c>
      <c r="AA39">
        <v>0.16283716283716199</v>
      </c>
      <c r="AB39">
        <v>-1.3713891574438</v>
      </c>
      <c r="AC39">
        <v>-2.3627982792660802</v>
      </c>
      <c r="AD39">
        <v>0.19430963681867799</v>
      </c>
      <c r="AE39">
        <v>2.0684226399229999</v>
      </c>
      <c r="AF39">
        <v>-0.14448063477645101</v>
      </c>
      <c r="AG39">
        <v>-3.11967081140285</v>
      </c>
      <c r="AH39">
        <v>0.90295520649444105</v>
      </c>
      <c r="AI39">
        <v>1.89810189810189E-2</v>
      </c>
      <c r="AJ39">
        <v>-1.3271923313088401</v>
      </c>
      <c r="AK39">
        <v>-6.7821727099772504</v>
      </c>
      <c r="AL39">
        <v>-2.8056086832765001</v>
      </c>
      <c r="AM39">
        <v>0.33520595546299897</v>
      </c>
      <c r="AN39">
        <v>-0.63250109905020002</v>
      </c>
      <c r="AO39">
        <v>-4.7904157197012402</v>
      </c>
      <c r="AP39">
        <v>-0.18096094299308799</v>
      </c>
      <c r="AQ39">
        <v>0.67632367632367396</v>
      </c>
      <c r="AR39">
        <v>-9.5460726892952097E-2</v>
      </c>
      <c r="AS39">
        <v>-1.54760180498107</v>
      </c>
      <c r="AT39">
        <v>-0.460084032163251</v>
      </c>
      <c r="AU39">
        <v>3.5396081592639099</v>
      </c>
      <c r="AV39">
        <v>1.0499330469899899</v>
      </c>
      <c r="AW39">
        <v>1.6595406959371399</v>
      </c>
      <c r="AX39">
        <v>0.271585103909121</v>
      </c>
      <c r="AY39">
        <v>0.65434565434565295</v>
      </c>
      <c r="AZ39">
        <v>-1.06331827254849</v>
      </c>
      <c r="BA39">
        <v>-3.1982619755936401</v>
      </c>
      <c r="BB39">
        <v>-3.5847662577992998</v>
      </c>
      <c r="BC39">
        <v>-1.5198007414366499</v>
      </c>
      <c r="BD39">
        <v>-1.0316868396621499</v>
      </c>
      <c r="BE39">
        <v>-4.9598947630210901</v>
      </c>
      <c r="BF39">
        <v>0.57263489666362699</v>
      </c>
      <c r="BG39">
        <v>0.215784215784214</v>
      </c>
      <c r="BH39">
        <v>-2.4029824931890502</v>
      </c>
      <c r="BI39">
        <v>-2.2712336316172501</v>
      </c>
      <c r="BJ39">
        <v>1.78462304854786</v>
      </c>
      <c r="BK39">
        <v>3.89799590875415</v>
      </c>
      <c r="BL39">
        <v>0.83144420787324802</v>
      </c>
      <c r="BM39">
        <v>-3.61912174236635</v>
      </c>
      <c r="BN39">
        <v>0.81834508044006504</v>
      </c>
      <c r="BO39">
        <v>5.2947052947052903E-2</v>
      </c>
      <c r="BP39">
        <v>-3.5819347810965501</v>
      </c>
      <c r="BQ39">
        <v>-1.88820260898189</v>
      </c>
      <c r="BR39">
        <v>-1.59346824257084</v>
      </c>
      <c r="BS39">
        <v>0.24090018528352999</v>
      </c>
      <c r="BT39">
        <v>-0.96078366862100295</v>
      </c>
      <c r="BU39">
        <v>-1.87827649021605</v>
      </c>
      <c r="BV39">
        <v>0.33879558264862197</v>
      </c>
      <c r="BW39">
        <v>0.55744255744255899</v>
      </c>
      <c r="BX39">
        <v>-1.3158775049941001</v>
      </c>
      <c r="BY39">
        <v>-1.6661295102390501</v>
      </c>
      <c r="BZ39">
        <v>-0.70633336395474899</v>
      </c>
      <c r="CA39">
        <v>-0.96086827370005401</v>
      </c>
      <c r="CB39">
        <v>1.8268657689113399</v>
      </c>
      <c r="CC39">
        <v>-2.7038708459499201</v>
      </c>
      <c r="CD39">
        <v>0.46842392454264198</v>
      </c>
      <c r="CE39">
        <v>0.34965034965035002</v>
      </c>
      <c r="CF39">
        <v>-1.1666502724922401</v>
      </c>
      <c r="CG39">
        <v>-4.57210518924244</v>
      </c>
      <c r="CH39">
        <v>-3.7179207085694999</v>
      </c>
      <c r="CI39">
        <v>-0.43058720879625001</v>
      </c>
      <c r="CJ39">
        <v>0.14801794486904901</v>
      </c>
      <c r="CK39">
        <v>-5.5623498975879002</v>
      </c>
      <c r="CL39">
        <v>0.55557063879587598</v>
      </c>
      <c r="CM39">
        <v>0.24875124875124699</v>
      </c>
      <c r="CN39">
        <v>-0.618695981948301</v>
      </c>
      <c r="CO39">
        <v>-1.5867173302499999</v>
      </c>
      <c r="CP39">
        <v>-1.9775838750389501</v>
      </c>
      <c r="CQ39">
        <v>2.5774725097911801</v>
      </c>
      <c r="CR39">
        <v>0.98311031595304799</v>
      </c>
      <c r="CS39">
        <v>-3.6511578974149002</v>
      </c>
      <c r="CT39">
        <v>-0.81404189583527997</v>
      </c>
      <c r="CU39">
        <v>5.0949050949050903E-2</v>
      </c>
      <c r="CV39">
        <v>-1.8815395193214901</v>
      </c>
      <c r="CW39">
        <v>-4.5020105913453703</v>
      </c>
      <c r="CX39">
        <v>-2.38610289661995</v>
      </c>
      <c r="CY39">
        <v>1.17045621495944</v>
      </c>
      <c r="CZ39">
        <v>-1.0814608243400501</v>
      </c>
      <c r="DA39">
        <v>-4.3251642092514402</v>
      </c>
      <c r="DB39">
        <v>-0.16051933505232199</v>
      </c>
      <c r="DC39">
        <v>0.74125874125873703</v>
      </c>
      <c r="DD39">
        <v>-1.2106107115824001</v>
      </c>
      <c r="DE39">
        <v>-3.7534782666374902</v>
      </c>
      <c r="DF39">
        <v>-1.6086853859416901</v>
      </c>
      <c r="DG39">
        <v>0.62472475670414795</v>
      </c>
      <c r="DH39">
        <v>-1.00179612485585</v>
      </c>
      <c r="DI39">
        <v>-3.4531901248472399</v>
      </c>
      <c r="DJ39">
        <v>-0.45426457147268701</v>
      </c>
      <c r="DK39">
        <v>0.380619380619382</v>
      </c>
      <c r="DL39">
        <v>-1.61985709378264</v>
      </c>
      <c r="DM39">
        <v>-5.0023646062595901</v>
      </c>
      <c r="DN39">
        <v>-2.16574290739845</v>
      </c>
      <c r="DO39">
        <v>-1.8609030930197501</v>
      </c>
      <c r="DP39">
        <v>-4.0670387249676496</v>
      </c>
      <c r="DQ39">
        <v>-4.5249739307610897</v>
      </c>
      <c r="DR39">
        <v>0.62674042551445597</v>
      </c>
      <c r="DS39">
        <v>0.20879120879120699</v>
      </c>
      <c r="DT39">
        <v>-0.5950183804079</v>
      </c>
      <c r="DU39">
        <v>-1.8902261595884999</v>
      </c>
      <c r="DV39">
        <v>-1.22303082831139</v>
      </c>
      <c r="DW39">
        <v>-0.57400017247106405</v>
      </c>
      <c r="DX39">
        <v>0.85313420775399895</v>
      </c>
      <c r="DY39">
        <v>-3.7521274603791999</v>
      </c>
      <c r="DZ39">
        <v>-4.7158496911195197E-2</v>
      </c>
      <c r="EA39">
        <v>0.92307692307691303</v>
      </c>
      <c r="EB39">
        <v>-2.67317242643895</v>
      </c>
      <c r="EC39">
        <v>-2.6113013601628499</v>
      </c>
      <c r="ED39">
        <v>-2.5561987557783601</v>
      </c>
      <c r="EE39">
        <v>-0.94315600653610798</v>
      </c>
      <c r="EF39">
        <v>-1.0428466183795999</v>
      </c>
      <c r="EG39">
        <v>-2.3138539583391</v>
      </c>
      <c r="EH39">
        <v>8.4804242400480095E-2</v>
      </c>
      <c r="EI39">
        <v>0.83916083916083195</v>
      </c>
      <c r="EJ39">
        <v>-3.92120598695365</v>
      </c>
      <c r="EK39">
        <v>-5.7165073387901097</v>
      </c>
      <c r="EL39">
        <v>-4.3876527357940498</v>
      </c>
      <c r="EM39">
        <v>-2.2978420444177501</v>
      </c>
      <c r="EN39">
        <v>-1.9515754127278999</v>
      </c>
      <c r="EO39">
        <v>-6.4952410037380996</v>
      </c>
      <c r="EP39">
        <v>0.45497630277249301</v>
      </c>
      <c r="EQ39">
        <v>0.40659340659340798</v>
      </c>
      <c r="ER39">
        <v>-1.1359177315528499</v>
      </c>
      <c r="ES39">
        <v>-2.38806013432405</v>
      </c>
      <c r="ET39">
        <v>-1.58453460342536</v>
      </c>
      <c r="EU39">
        <v>0.21785444543477001</v>
      </c>
      <c r="EV39">
        <v>0.85148931740009903</v>
      </c>
      <c r="EW39">
        <v>-5.8276863673824497</v>
      </c>
      <c r="EX39">
        <v>-7.9839915165872105E-2</v>
      </c>
      <c r="EY39">
        <v>0.87012987012986198</v>
      </c>
      <c r="EZ39">
        <v>-2.38074001266975</v>
      </c>
      <c r="FA39">
        <v>-3.1547939873484898</v>
      </c>
      <c r="FB39">
        <v>-1.1256321551098101</v>
      </c>
      <c r="FC39">
        <v>0.53388305266710301</v>
      </c>
      <c r="FD39">
        <v>1.724549227255</v>
      </c>
      <c r="FE39">
        <v>-6.0347554640894998</v>
      </c>
      <c r="FF39">
        <v>0.88167044321058097</v>
      </c>
      <c r="FG39">
        <v>3.0969030969030899E-2</v>
      </c>
      <c r="FH39">
        <v>-1.4752824710871399</v>
      </c>
      <c r="FI39">
        <v>-5.75692475009446</v>
      </c>
      <c r="FJ39">
        <v>-2.5926760667946498</v>
      </c>
      <c r="FK39">
        <v>0.79640435854674796</v>
      </c>
      <c r="FL39">
        <v>-0.683933727647701</v>
      </c>
      <c r="FM39">
        <v>-2.1193369855427999</v>
      </c>
      <c r="FN39">
        <v>-0.15415233426383501</v>
      </c>
      <c r="FO39">
        <v>0.77922077922077404</v>
      </c>
    </row>
    <row r="40" spans="1:171" x14ac:dyDescent="0.2">
      <c r="A40" t="s">
        <v>167</v>
      </c>
      <c r="B40" t="str">
        <f>VLOOKUP(A40,'[1]Table S16'!$A:$B,2,0)</f>
        <v>lipid catabolism</v>
      </c>
      <c r="C40">
        <v>-1.0071462413485801</v>
      </c>
      <c r="D40">
        <v>-2.9868534382432799</v>
      </c>
      <c r="E40">
        <v>-1.2992698839032</v>
      </c>
      <c r="F40">
        <v>-0.81187979485573403</v>
      </c>
      <c r="G40">
        <v>0.40614724828169602</v>
      </c>
      <c r="H40">
        <v>0.184313304533993</v>
      </c>
      <c r="I40">
        <v>0.63440481098591095</v>
      </c>
      <c r="J40">
        <v>0.63440481167839302</v>
      </c>
      <c r="K40">
        <v>0.16283716283716199</v>
      </c>
      <c r="L40">
        <v>-0.62170693935267296</v>
      </c>
      <c r="M40">
        <v>-3.77060562794891</v>
      </c>
      <c r="N40">
        <v>-0.23606266510810001</v>
      </c>
      <c r="O40">
        <v>-0.79653627780160496</v>
      </c>
      <c r="P40">
        <v>0.38872866640666698</v>
      </c>
      <c r="Q40">
        <v>-0.76497828155968495</v>
      </c>
      <c r="R40">
        <v>0.70691674603644905</v>
      </c>
      <c r="S40">
        <v>0.14385614385614301</v>
      </c>
      <c r="T40">
        <v>-0.401837426016522</v>
      </c>
      <c r="U40">
        <v>-2.4460486315425101</v>
      </c>
      <c r="V40">
        <v>-0.60693994889949798</v>
      </c>
      <c r="W40">
        <v>-1.79432381935632</v>
      </c>
      <c r="X40">
        <v>0.461402776260735</v>
      </c>
      <c r="Y40">
        <v>-0.13167625891403001</v>
      </c>
      <c r="Z40">
        <v>0.123226548881048</v>
      </c>
      <c r="AA40">
        <v>0.79020979020978399</v>
      </c>
      <c r="AB40">
        <v>0.66707207552066605</v>
      </c>
      <c r="AC40">
        <v>-1.41387005443417</v>
      </c>
      <c r="AD40">
        <v>0.29107257136291698</v>
      </c>
      <c r="AE40">
        <v>-2.3639969725557299</v>
      </c>
      <c r="AF40">
        <v>1.80275323283633</v>
      </c>
      <c r="AG40">
        <v>0.99924215416668005</v>
      </c>
      <c r="AH40">
        <v>-0.30681452751210597</v>
      </c>
      <c r="AI40">
        <v>0.55344655344655602</v>
      </c>
      <c r="AJ40">
        <v>1.2821918247272199</v>
      </c>
      <c r="AK40">
        <v>-4.72444783974945</v>
      </c>
      <c r="AL40">
        <v>0.32177473600537299</v>
      </c>
      <c r="AM40">
        <v>-2.12094629818117</v>
      </c>
      <c r="AN40">
        <v>-0.131227760575445</v>
      </c>
      <c r="AO40">
        <v>-2.4204481250421299</v>
      </c>
      <c r="AP40">
        <v>-2.4180453305591199E-2</v>
      </c>
      <c r="AQ40">
        <v>0.95904095904094699</v>
      </c>
      <c r="AR40">
        <v>0.145833465120633</v>
      </c>
      <c r="AS40">
        <v>-2.9723525427911102</v>
      </c>
      <c r="AT40">
        <v>-1.0086082281027899</v>
      </c>
      <c r="AU40">
        <v>-2.6348272952449299</v>
      </c>
      <c r="AV40">
        <v>-0.27602289354859599</v>
      </c>
      <c r="AW40">
        <v>-0.607666419575707</v>
      </c>
      <c r="AX40">
        <v>-0.75711173887969696</v>
      </c>
      <c r="AY40">
        <v>4.3956043956043897E-2</v>
      </c>
      <c r="AZ40">
        <v>1.4227070901412</v>
      </c>
      <c r="BA40">
        <v>-1.3394068776524299</v>
      </c>
      <c r="BB40">
        <v>0.31523385787455399</v>
      </c>
      <c r="BC40">
        <v>-1.2651176592244899</v>
      </c>
      <c r="BD40">
        <v>0.19287052863294901</v>
      </c>
      <c r="BE40">
        <v>-1.66428095484831</v>
      </c>
      <c r="BF40">
        <v>0.24408159827748099</v>
      </c>
      <c r="BG40">
        <v>0.62537462537462496</v>
      </c>
      <c r="BH40">
        <v>-0.93545173933403802</v>
      </c>
      <c r="BI40">
        <v>-3.29793193457447</v>
      </c>
      <c r="BJ40">
        <v>-2.2951924321786099</v>
      </c>
      <c r="BK40">
        <v>-1.1318876512173801</v>
      </c>
      <c r="BL40">
        <v>0.81216296873138305</v>
      </c>
      <c r="BM40">
        <v>-0.97876084704437705</v>
      </c>
      <c r="BN40">
        <v>-7.6861782011615698E-2</v>
      </c>
      <c r="BO40">
        <v>0.89010989010988095</v>
      </c>
      <c r="BP40">
        <v>2.3764597538260498E-3</v>
      </c>
      <c r="BQ40">
        <v>-1.23598640323815</v>
      </c>
      <c r="BR40">
        <v>-3.5773581317773299E-2</v>
      </c>
      <c r="BS40">
        <v>-0.52837708882738998</v>
      </c>
      <c r="BT40">
        <v>0.59716811621326404</v>
      </c>
      <c r="BU40">
        <v>-1.46138891709783</v>
      </c>
      <c r="BV40">
        <v>0.35789164471787499</v>
      </c>
      <c r="BW40">
        <v>0.53346653346653605</v>
      </c>
      <c r="BX40">
        <v>1.06514814374068</v>
      </c>
      <c r="BY40">
        <v>-3.9936293225790802</v>
      </c>
      <c r="BZ40">
        <v>-2.2907839901429701</v>
      </c>
      <c r="CA40">
        <v>-0.86158126207837904</v>
      </c>
      <c r="CB40">
        <v>-0.12032240669755501</v>
      </c>
      <c r="CC40">
        <v>-1.0188021549463899</v>
      </c>
      <c r="CD40">
        <v>0.49067186434597199</v>
      </c>
      <c r="CE40">
        <v>0.31668331668331701</v>
      </c>
      <c r="CF40">
        <v>1.7136076221490999</v>
      </c>
      <c r="CG40">
        <v>-3.9774614426188499</v>
      </c>
      <c r="CH40">
        <v>-0.56566156143495006</v>
      </c>
      <c r="CI40">
        <v>-0.259152929352854</v>
      </c>
      <c r="CJ40">
        <v>-2.5267129002752801E-3</v>
      </c>
      <c r="CK40">
        <v>-1.98043930812414</v>
      </c>
      <c r="CL40">
        <v>0.61395178845671705</v>
      </c>
      <c r="CM40">
        <v>0.192807192807192</v>
      </c>
      <c r="CN40">
        <v>0.877926268207737</v>
      </c>
      <c r="CO40">
        <v>-2.09188197326253</v>
      </c>
      <c r="CP40">
        <v>0.16736474218766101</v>
      </c>
      <c r="CQ40">
        <v>-1.8643483807435199</v>
      </c>
      <c r="CR40">
        <v>0.107141386603125</v>
      </c>
      <c r="CS40">
        <v>-0.558952127408888</v>
      </c>
      <c r="CT40">
        <v>-0.307980679102135</v>
      </c>
      <c r="CU40">
        <v>0.52747252747253004</v>
      </c>
      <c r="CV40">
        <v>0.47889945076539803</v>
      </c>
      <c r="CW40">
        <v>-3.2767750411509802</v>
      </c>
      <c r="CX40">
        <v>-2.0168298739565702</v>
      </c>
      <c r="CY40">
        <v>-0.32473629632076101</v>
      </c>
      <c r="CZ40">
        <v>-1.38338845129293</v>
      </c>
      <c r="DA40">
        <v>-2.3892524832096198</v>
      </c>
      <c r="DB40">
        <v>-0.61885498007545903</v>
      </c>
      <c r="DC40">
        <v>0.19380619380619299</v>
      </c>
      <c r="DD40">
        <v>-0.114095106468866</v>
      </c>
      <c r="DE40">
        <v>-3.5959240553171199</v>
      </c>
      <c r="DF40">
        <v>0.27776003747599398</v>
      </c>
      <c r="DG40">
        <v>-0.15440228697229899</v>
      </c>
      <c r="DH40">
        <v>1.7285478928865599E-2</v>
      </c>
      <c r="DI40">
        <v>-0.80271047811889995</v>
      </c>
      <c r="DJ40">
        <v>0.16392702776021001</v>
      </c>
      <c r="DK40">
        <v>0.73226773226772801</v>
      </c>
      <c r="DL40">
        <v>1.1471816277203499</v>
      </c>
      <c r="DM40">
        <v>-3.7614456182646498</v>
      </c>
      <c r="DN40">
        <v>0.37952115644722001</v>
      </c>
      <c r="DO40">
        <v>-1.03580143838838</v>
      </c>
      <c r="DP40">
        <v>0.12787931203526501</v>
      </c>
      <c r="DQ40">
        <v>-2.0823968817251099</v>
      </c>
      <c r="DR40" s="1">
        <v>-6.3833557861076002E-5</v>
      </c>
      <c r="DS40">
        <v>0.99900099900098605</v>
      </c>
      <c r="DT40">
        <v>-0.87647621786674701</v>
      </c>
      <c r="DU40">
        <v>-5.6414617433178096</v>
      </c>
      <c r="DV40">
        <v>-2.5021521255132</v>
      </c>
      <c r="DW40">
        <v>-0.80365281208707195</v>
      </c>
      <c r="DX40">
        <v>-0.16833013748783501</v>
      </c>
      <c r="DY40">
        <v>-1.48730872681697</v>
      </c>
      <c r="DZ40">
        <v>0.14642661251736999</v>
      </c>
      <c r="EA40">
        <v>0.79520479520478904</v>
      </c>
      <c r="EB40">
        <v>-1.3385980629212499</v>
      </c>
      <c r="EC40">
        <v>-2.3683704166773798</v>
      </c>
      <c r="ED40">
        <v>-2.08462037517819</v>
      </c>
      <c r="EE40">
        <v>-2.5400528971436098</v>
      </c>
      <c r="EF40">
        <v>-0.190523518662471</v>
      </c>
      <c r="EG40">
        <v>-2.3958698260270999</v>
      </c>
      <c r="EH40">
        <v>0.147538729625284</v>
      </c>
      <c r="EI40">
        <v>0.74425574425574004</v>
      </c>
      <c r="EJ40">
        <v>-9.5332512315076501E-2</v>
      </c>
      <c r="EK40">
        <v>-3.0400230061268201</v>
      </c>
      <c r="EL40">
        <v>-7.4801014709713299E-3</v>
      </c>
      <c r="EM40">
        <v>-0.50495386419174604</v>
      </c>
      <c r="EN40">
        <v>-0.943752070863904</v>
      </c>
      <c r="EO40">
        <v>-2.2177248094830802</v>
      </c>
      <c r="EP40">
        <v>0.44578243936452699</v>
      </c>
      <c r="EQ40">
        <v>0.42457542457542702</v>
      </c>
      <c r="ER40">
        <v>-2.4118855213836601</v>
      </c>
      <c r="ES40">
        <v>-3.9848755420612001</v>
      </c>
      <c r="ET40">
        <v>-1.7125970802616699</v>
      </c>
      <c r="EU40">
        <v>-1.5114908499342401</v>
      </c>
      <c r="EV40">
        <v>0.67969234953477897</v>
      </c>
      <c r="EW40">
        <v>-1.7918751489542699</v>
      </c>
      <c r="EX40">
        <v>-0.44869984407089603</v>
      </c>
      <c r="EY40">
        <v>0.42757242757243002</v>
      </c>
      <c r="EZ40">
        <v>-0.31197867802104801</v>
      </c>
      <c r="FA40">
        <v>-3.38778295837152</v>
      </c>
      <c r="FB40">
        <v>-0.22313439634957299</v>
      </c>
      <c r="FC40">
        <v>-1.3150103115853999</v>
      </c>
      <c r="FD40">
        <v>-0.18122401379094699</v>
      </c>
      <c r="FE40">
        <v>-2.2130481337443602</v>
      </c>
      <c r="FF40">
        <v>0.81456864113448202</v>
      </c>
      <c r="FG40">
        <v>5.6943056943056902E-2</v>
      </c>
      <c r="FH40">
        <v>0.97782488103272702</v>
      </c>
      <c r="FI40">
        <v>-4.3817364864125503</v>
      </c>
      <c r="FJ40">
        <v>-1.3238878542646799</v>
      </c>
      <c r="FK40">
        <v>-1.2190245567621001</v>
      </c>
      <c r="FL40">
        <v>0.82873653270673397</v>
      </c>
      <c r="FM40">
        <v>-0.46659674918446398</v>
      </c>
      <c r="FN40">
        <v>-0.70643900683331695</v>
      </c>
      <c r="FO40">
        <v>4.8951048951048903E-2</v>
      </c>
    </row>
    <row r="41" spans="1:171" x14ac:dyDescent="0.2">
      <c r="A41" t="s">
        <v>168</v>
      </c>
      <c r="B41" t="str">
        <f>VLOOKUP(A41,'[1]Table S16'!$A:$B,2,0)</f>
        <v>lipid catabolism</v>
      </c>
      <c r="C41">
        <v>-0.60649537654354202</v>
      </c>
      <c r="D41">
        <v>-0.77293651315890299</v>
      </c>
      <c r="E41">
        <v>-0.39785011136099802</v>
      </c>
      <c r="F41">
        <v>-0.17785998085222399</v>
      </c>
      <c r="G41">
        <v>-0.61229363023021399</v>
      </c>
      <c r="H41">
        <v>-0.10741395229888499</v>
      </c>
      <c r="I41">
        <v>0.706696390081059</v>
      </c>
      <c r="J41">
        <v>0.70669639139107598</v>
      </c>
      <c r="K41">
        <v>0.123876123876123</v>
      </c>
      <c r="L41">
        <v>1.32826237897929</v>
      </c>
      <c r="M41">
        <v>0.46502460043615901</v>
      </c>
      <c r="N41">
        <v>0.22519437529847799</v>
      </c>
      <c r="O41">
        <v>-1.02225813424992</v>
      </c>
      <c r="P41">
        <v>-0.154325533227922</v>
      </c>
      <c r="Q41">
        <v>0.90267723762674501</v>
      </c>
      <c r="R41">
        <v>-0.53779564357520304</v>
      </c>
      <c r="S41">
        <v>0.28071928071927998</v>
      </c>
      <c r="T41">
        <v>0.69314547629630696</v>
      </c>
      <c r="U41">
        <v>0.91441459044750095</v>
      </c>
      <c r="V41">
        <v>0.18178379823772201</v>
      </c>
      <c r="W41">
        <v>-0.259234666244606</v>
      </c>
      <c r="X41">
        <v>-1.28207633409429</v>
      </c>
      <c r="Y41">
        <v>-0.30949472709320902</v>
      </c>
      <c r="Z41">
        <v>-0.70887671739383895</v>
      </c>
      <c r="AA41">
        <v>9.7902097902097696E-2</v>
      </c>
      <c r="AB41">
        <v>1.3115248207438299</v>
      </c>
      <c r="AC41">
        <v>0.86954990938628696</v>
      </c>
      <c r="AD41">
        <v>-2.05999687587254E-3</v>
      </c>
      <c r="AE41">
        <v>-0.47462027431418902</v>
      </c>
      <c r="AF41">
        <v>-0.31877402756138901</v>
      </c>
      <c r="AG41">
        <v>0.38263113716388902</v>
      </c>
      <c r="AH41">
        <v>-0.57521459363809702</v>
      </c>
      <c r="AI41">
        <v>0.22977022977022801</v>
      </c>
      <c r="AJ41">
        <v>1.9003711786877899E-2</v>
      </c>
      <c r="AK41">
        <v>-0.227103613474823</v>
      </c>
      <c r="AL41">
        <v>-7.9618284574925299E-2</v>
      </c>
      <c r="AM41">
        <v>-0.50630436205561402</v>
      </c>
      <c r="AN41">
        <v>8.9420726270947794E-3</v>
      </c>
      <c r="AO41">
        <v>-0.88269153684264001</v>
      </c>
      <c r="AP41">
        <v>1.6522254502145398E-2</v>
      </c>
      <c r="AQ41">
        <v>0.97002997002995806</v>
      </c>
      <c r="AR41">
        <v>1.1984489278338299</v>
      </c>
      <c r="AS41">
        <v>1.1482005088175</v>
      </c>
      <c r="AT41">
        <v>0.27328710206864998</v>
      </c>
      <c r="AU41">
        <v>0.46688538048443301</v>
      </c>
      <c r="AV41">
        <v>-0.228216818407566</v>
      </c>
      <c r="AW41">
        <v>0.64732291648853202</v>
      </c>
      <c r="AX41">
        <v>0.28995703309307402</v>
      </c>
      <c r="AY41">
        <v>0.61038961038961104</v>
      </c>
      <c r="AZ41">
        <v>-8.6653172305645398E-2</v>
      </c>
      <c r="BA41">
        <v>0.135426005743956</v>
      </c>
      <c r="BB41">
        <v>-1.00345790382405E-3</v>
      </c>
      <c r="BC41">
        <v>-1.0735761279787199</v>
      </c>
      <c r="BD41">
        <v>0.111580771914139</v>
      </c>
      <c r="BE41">
        <v>-0.68560542116743906</v>
      </c>
      <c r="BF41">
        <v>-0.50960237060222202</v>
      </c>
      <c r="BG41">
        <v>0.30069930069930001</v>
      </c>
      <c r="BH41">
        <v>0.130639714871601</v>
      </c>
      <c r="BI41">
        <v>0.170937003057162</v>
      </c>
      <c r="BJ41">
        <v>-0.42312947095560999</v>
      </c>
      <c r="BK41">
        <v>-0.14781460649301301</v>
      </c>
      <c r="BL41">
        <v>-0.66367370643847501</v>
      </c>
      <c r="BM41">
        <v>0.29402865396324301</v>
      </c>
      <c r="BN41">
        <v>-0.70763458552984704</v>
      </c>
      <c r="BO41">
        <v>0.12287712287712201</v>
      </c>
      <c r="BP41">
        <v>9.2901941929525805E-2</v>
      </c>
      <c r="BQ41">
        <v>-0.13089588816700801</v>
      </c>
      <c r="BR41">
        <v>-0.75970820213472301</v>
      </c>
      <c r="BS41">
        <v>-0.62444492695829001</v>
      </c>
      <c r="BT41">
        <v>-1.1380366116179399</v>
      </c>
      <c r="BU41">
        <v>-0.74227154545722995</v>
      </c>
      <c r="BV41">
        <v>-0.16966058483103799</v>
      </c>
      <c r="BW41">
        <v>0.76923076923076406</v>
      </c>
      <c r="BX41">
        <v>0.97149427261728605</v>
      </c>
      <c r="BY41">
        <v>2.6626609543762302E-2</v>
      </c>
      <c r="BZ41">
        <v>0.118959518513992</v>
      </c>
      <c r="CA41">
        <v>-6.75156674028594E-2</v>
      </c>
      <c r="CB41">
        <v>-0.58692172100489504</v>
      </c>
      <c r="CC41">
        <v>-0.49599700337553598</v>
      </c>
      <c r="CD41">
        <v>-0.38968902883804202</v>
      </c>
      <c r="CE41">
        <v>0.43356643356643598</v>
      </c>
      <c r="CF41">
        <v>-0.25949662149061398</v>
      </c>
      <c r="CG41">
        <v>0.32058574468158002</v>
      </c>
      <c r="CH41">
        <v>-0.26108560452327001</v>
      </c>
      <c r="CI41">
        <v>-0.546793945834394</v>
      </c>
      <c r="CJ41">
        <v>0.10308967887345501</v>
      </c>
      <c r="CK41">
        <v>-0.62985786077260097</v>
      </c>
      <c r="CL41">
        <v>-0.54586269895961903</v>
      </c>
      <c r="CM41">
        <v>0.25774225774225601</v>
      </c>
      <c r="CN41">
        <v>0.666460387245146</v>
      </c>
      <c r="CO41">
        <v>1.03561539879376</v>
      </c>
      <c r="CP41">
        <v>0.21374780249798001</v>
      </c>
      <c r="CQ41">
        <v>1.50483822125959E-2</v>
      </c>
      <c r="CR41">
        <v>-1.0035506502012199</v>
      </c>
      <c r="CS41">
        <v>-3.03868284572388E-2</v>
      </c>
      <c r="CT41">
        <v>0.50568923797861598</v>
      </c>
      <c r="CU41">
        <v>0.32367632367632398</v>
      </c>
      <c r="CV41">
        <v>0.142589989813489</v>
      </c>
      <c r="CW41">
        <v>-0.73917378285316904</v>
      </c>
      <c r="CX41">
        <v>-0.62240027476057902</v>
      </c>
      <c r="CY41">
        <v>-0.46532431279568098</v>
      </c>
      <c r="CZ41">
        <v>-0.70224768433679097</v>
      </c>
      <c r="DA41">
        <v>-0.81981799076122097</v>
      </c>
      <c r="DB41">
        <v>-0.56747327987817098</v>
      </c>
      <c r="DC41">
        <v>0.25174825174825</v>
      </c>
      <c r="DD41">
        <v>-0.28968531107082601</v>
      </c>
      <c r="DE41">
        <v>-0.143330293808939</v>
      </c>
      <c r="DF41">
        <v>0.17590826467523399</v>
      </c>
      <c r="DG41">
        <v>-0.28987551552149898</v>
      </c>
      <c r="DH41">
        <v>-0.32220670896352299</v>
      </c>
      <c r="DI41">
        <v>-0.16123237177570099</v>
      </c>
      <c r="DJ41">
        <v>0.46681337871298101</v>
      </c>
      <c r="DK41">
        <v>0.36163836163836299</v>
      </c>
      <c r="DL41">
        <v>-0.44717634688744001</v>
      </c>
      <c r="DM41">
        <v>0.82412668655201005</v>
      </c>
      <c r="DN41">
        <v>0.112320567940741</v>
      </c>
      <c r="DO41">
        <v>-0.73083825619477505</v>
      </c>
      <c r="DP41">
        <v>-0.212955528984414</v>
      </c>
      <c r="DQ41">
        <v>-0.26461317515725602</v>
      </c>
      <c r="DR41">
        <v>-0.15444073238536801</v>
      </c>
      <c r="DS41">
        <v>0.75924075924075396</v>
      </c>
      <c r="DT41">
        <v>0.54696597294634197</v>
      </c>
      <c r="DU41">
        <v>-0.22774808364465399</v>
      </c>
      <c r="DV41">
        <v>-3.1717612262895899E-2</v>
      </c>
      <c r="DW41">
        <v>-0.40740598938888301</v>
      </c>
      <c r="DX41">
        <v>-0.58765093222207399</v>
      </c>
      <c r="DY41">
        <v>-8.4359992142782197E-2</v>
      </c>
      <c r="DZ41">
        <v>-0.83152356590547105</v>
      </c>
      <c r="EA41">
        <v>3.2967032967032898E-2</v>
      </c>
      <c r="EB41">
        <v>-0.22950396562207701</v>
      </c>
      <c r="EC41">
        <v>0.37293776715979998</v>
      </c>
      <c r="ED41">
        <v>-0.40472721433168501</v>
      </c>
      <c r="EE41">
        <v>-0.54934993225424</v>
      </c>
      <c r="EF41">
        <v>-0.74800385621188104</v>
      </c>
      <c r="EG41">
        <v>-0.67979800727902195</v>
      </c>
      <c r="EH41">
        <v>-0.181283187890423</v>
      </c>
      <c r="EI41">
        <v>0.68931068931068695</v>
      </c>
      <c r="EJ41">
        <v>-1.0759582150317299</v>
      </c>
      <c r="EK41">
        <v>-0.233992347589324</v>
      </c>
      <c r="EL41">
        <v>-0.80384088937430997</v>
      </c>
      <c r="EM41">
        <v>-0.57678749084937397</v>
      </c>
      <c r="EN41">
        <v>-0.71502825819485405</v>
      </c>
      <c r="EO41">
        <v>-1.3887012839025199</v>
      </c>
      <c r="EP41">
        <v>0.219007499280996</v>
      </c>
      <c r="EQ41">
        <v>0.72827172827172404</v>
      </c>
      <c r="ER41">
        <v>-0.109242898026403</v>
      </c>
      <c r="ES41">
        <v>-0.18851252192326701</v>
      </c>
      <c r="ET41">
        <v>-0.26487787446373101</v>
      </c>
      <c r="EU41">
        <v>-0.53909269864736797</v>
      </c>
      <c r="EV41">
        <v>-0.99420972553065101</v>
      </c>
      <c r="EW41">
        <v>0.23970738539345099</v>
      </c>
      <c r="EX41">
        <v>0.18239297708524799</v>
      </c>
      <c r="EY41">
        <v>0.68131868131867901</v>
      </c>
      <c r="EZ41">
        <v>-2.0002362224408501E-2</v>
      </c>
      <c r="FA41">
        <v>-0.21752810547941701</v>
      </c>
      <c r="FB41">
        <v>0.22939751867396499</v>
      </c>
      <c r="FC41">
        <v>-0.72730934982530804</v>
      </c>
      <c r="FD41">
        <v>-0.38520230786874698</v>
      </c>
      <c r="FE41">
        <v>-0.13372214008717501</v>
      </c>
      <c r="FF41">
        <v>-0.283311208573572</v>
      </c>
      <c r="FG41">
        <v>0.53746253746254002</v>
      </c>
      <c r="FH41">
        <v>-0.18674133914813101</v>
      </c>
      <c r="FI41">
        <v>0.21345155346451999</v>
      </c>
      <c r="FJ41">
        <v>-0.21514539162607499</v>
      </c>
      <c r="FK41">
        <v>-1.2521093659309901</v>
      </c>
      <c r="FL41">
        <v>-0.98419594754778394</v>
      </c>
      <c r="FM41">
        <v>-0.91503851081750598</v>
      </c>
      <c r="FN41">
        <v>0.16863935043366099</v>
      </c>
      <c r="FO41">
        <v>0.76023976023975504</v>
      </c>
    </row>
    <row r="42" spans="1:171" x14ac:dyDescent="0.2">
      <c r="A42" t="s">
        <v>169</v>
      </c>
      <c r="B42" t="str">
        <f>VLOOKUP(A42,'[1]Table S16'!$A:$B,2,0)</f>
        <v>lipid catabolism</v>
      </c>
      <c r="C42">
        <v>-0.52351000396332303</v>
      </c>
      <c r="D42">
        <v>-0.75677349357296197</v>
      </c>
      <c r="E42">
        <v>-0.16148850845350801</v>
      </c>
      <c r="F42">
        <v>-0.75214314465770304</v>
      </c>
      <c r="G42">
        <v>1.0940575954576599</v>
      </c>
      <c r="H42">
        <v>2.11435063900253E-2</v>
      </c>
      <c r="I42">
        <v>0.222546491318802</v>
      </c>
      <c r="J42">
        <v>0.22254648689388301</v>
      </c>
      <c r="K42">
        <v>0.67132867132866902</v>
      </c>
      <c r="L42">
        <v>-0.45284315785044299</v>
      </c>
      <c r="M42">
        <v>0.73821082689116002</v>
      </c>
      <c r="N42">
        <v>0.81714320532222795</v>
      </c>
      <c r="O42">
        <v>-1.34010633208386</v>
      </c>
      <c r="P42">
        <v>0.66916743337487705</v>
      </c>
      <c r="Q42">
        <v>0.81288508455462605</v>
      </c>
      <c r="R42">
        <v>-6.84510664600945E-3</v>
      </c>
      <c r="S42">
        <v>0.98401598401597201</v>
      </c>
      <c r="T42">
        <v>-0.219576351606033</v>
      </c>
      <c r="U42">
        <v>2.76090090738932</v>
      </c>
      <c r="V42">
        <v>2.9001796966264499</v>
      </c>
      <c r="W42">
        <v>-0.42272305172702601</v>
      </c>
      <c r="X42">
        <v>1.7065003825248699</v>
      </c>
      <c r="Y42">
        <v>1.7329866119883099</v>
      </c>
      <c r="Z42">
        <v>-0.59963975882204401</v>
      </c>
      <c r="AA42">
        <v>0.18981018981018899</v>
      </c>
      <c r="AB42">
        <v>0.235427417699824</v>
      </c>
      <c r="AC42">
        <v>0.67571855322419805</v>
      </c>
      <c r="AD42">
        <v>0.50285446283608604</v>
      </c>
      <c r="AE42">
        <v>0.13586555128125</v>
      </c>
      <c r="AF42">
        <v>0.90135348206810095</v>
      </c>
      <c r="AG42">
        <v>0.95603379034042901</v>
      </c>
      <c r="AH42">
        <v>-0.61782212943762205</v>
      </c>
      <c r="AI42">
        <v>0.191808191808191</v>
      </c>
      <c r="AJ42">
        <v>-0.10651512792979199</v>
      </c>
      <c r="AK42">
        <v>1.0555036515757701</v>
      </c>
      <c r="AL42">
        <v>9.3735279623894302E-2</v>
      </c>
      <c r="AM42">
        <v>-0.14865345603949501</v>
      </c>
      <c r="AN42">
        <v>0.30421051696395501</v>
      </c>
      <c r="AO42">
        <v>-0.218016345219609</v>
      </c>
      <c r="AP42">
        <v>-4.0823910158129501E-2</v>
      </c>
      <c r="AQ42">
        <v>0.927072927072917</v>
      </c>
      <c r="AR42">
        <v>-0.38992903440878701</v>
      </c>
      <c r="AS42">
        <v>0.34863538259024501</v>
      </c>
      <c r="AT42">
        <v>-0.383546500852469</v>
      </c>
      <c r="AU42">
        <v>-0.67375038786173602</v>
      </c>
      <c r="AV42">
        <v>0.78354610692800297</v>
      </c>
      <c r="AW42">
        <v>0.51694006221932298</v>
      </c>
      <c r="AX42">
        <v>-5.3614737134299699E-2</v>
      </c>
      <c r="AY42">
        <v>0.95304695304694198</v>
      </c>
      <c r="AZ42">
        <v>-0.149596901471026</v>
      </c>
      <c r="BA42">
        <v>-0.78904104294391397</v>
      </c>
      <c r="BB42">
        <v>-0.11334768787748301</v>
      </c>
      <c r="BC42">
        <v>-1.13721541981639</v>
      </c>
      <c r="BD42">
        <v>0.13653383958090901</v>
      </c>
      <c r="BE42">
        <v>-0.378299364842348</v>
      </c>
      <c r="BF42">
        <v>-0.38395353868731003</v>
      </c>
      <c r="BG42">
        <v>0.44455544455544699</v>
      </c>
      <c r="BH42">
        <v>-0.40947163114093998</v>
      </c>
      <c r="BI42">
        <v>-0.15967839977621701</v>
      </c>
      <c r="BJ42">
        <v>-0.44934856828410102</v>
      </c>
      <c r="BK42">
        <v>-0.94614365197939299</v>
      </c>
      <c r="BL42">
        <v>0.46473556282928402</v>
      </c>
      <c r="BM42">
        <v>3.6652645753281997E-2</v>
      </c>
      <c r="BN42">
        <v>-0.44536563858828199</v>
      </c>
      <c r="BO42">
        <v>0.41958041958042203</v>
      </c>
      <c r="BP42">
        <v>-0.53906622849349395</v>
      </c>
      <c r="BQ42">
        <v>0.37396733217980399</v>
      </c>
      <c r="BR42">
        <v>8.7321204389736395E-2</v>
      </c>
      <c r="BS42">
        <v>0.100656864732979</v>
      </c>
      <c r="BT42">
        <v>0.89125613190156705</v>
      </c>
      <c r="BU42">
        <v>0.84383149724123996</v>
      </c>
      <c r="BV42">
        <v>-0.46004145819543002</v>
      </c>
      <c r="BW42">
        <v>0.38161838161838302</v>
      </c>
      <c r="BX42">
        <v>0.34934212091461497</v>
      </c>
      <c r="BY42">
        <v>1.0107727532398201</v>
      </c>
      <c r="BZ42">
        <v>0.76998388868913203</v>
      </c>
      <c r="CA42">
        <v>0.22316561941401999</v>
      </c>
      <c r="CB42">
        <v>1.3235235175798299</v>
      </c>
      <c r="CC42">
        <v>1.28197571120728</v>
      </c>
      <c r="CD42">
        <v>-0.20088767408303099</v>
      </c>
      <c r="CE42">
        <v>0.71928071928071602</v>
      </c>
      <c r="CF42">
        <v>9.72979782293244E-2</v>
      </c>
      <c r="CG42">
        <v>-5.5283891469359803E-2</v>
      </c>
      <c r="CH42">
        <v>6.7010356324949699E-2</v>
      </c>
      <c r="CI42">
        <v>-0.36272321411019498</v>
      </c>
      <c r="CJ42">
        <v>0.142732909229735</v>
      </c>
      <c r="CK42">
        <v>-0.36641249380143898</v>
      </c>
      <c r="CL42">
        <v>-0.29642668264918798</v>
      </c>
      <c r="CM42">
        <v>0.57842157842158004</v>
      </c>
      <c r="CN42">
        <v>8.3137026532975597E-2</v>
      </c>
      <c r="CO42">
        <v>0.58837262527320799</v>
      </c>
      <c r="CP42">
        <v>0.42708650949284999</v>
      </c>
      <c r="CQ42">
        <v>5.1081944744305802E-2</v>
      </c>
      <c r="CR42">
        <v>0.74423382338497501</v>
      </c>
      <c r="CS42">
        <v>0.50442945809975104</v>
      </c>
      <c r="CT42">
        <v>7.4274694438559094E-2</v>
      </c>
      <c r="CU42">
        <v>0.88111888111887204</v>
      </c>
      <c r="CV42">
        <v>-0.50090344859718094</v>
      </c>
      <c r="CW42">
        <v>8.33931003514507E-2</v>
      </c>
      <c r="CX42">
        <v>0.12376394738084</v>
      </c>
      <c r="CY42">
        <v>-0.52061270761974199</v>
      </c>
      <c r="CZ42">
        <v>0.25505131038885898</v>
      </c>
      <c r="DA42">
        <v>-3.9920734443320699E-2</v>
      </c>
      <c r="DB42">
        <v>0.119584585536886</v>
      </c>
      <c r="DC42">
        <v>0.809190809190803</v>
      </c>
      <c r="DD42">
        <v>-0.315111555321896</v>
      </c>
      <c r="DE42">
        <v>-0.54310366307781999</v>
      </c>
      <c r="DF42">
        <v>0.24487298980913499</v>
      </c>
      <c r="DG42">
        <v>-0.35596844288038898</v>
      </c>
      <c r="DH42">
        <v>0.36334156993639499</v>
      </c>
      <c r="DI42">
        <v>-0.28724316376664999</v>
      </c>
      <c r="DJ42">
        <v>0.622311196331921</v>
      </c>
      <c r="DK42">
        <v>0.215784215784214</v>
      </c>
      <c r="DL42">
        <v>5.4372339244359497E-2</v>
      </c>
      <c r="DM42">
        <v>0.26595958615217002</v>
      </c>
      <c r="DN42">
        <v>1.5573021052551501E-2</v>
      </c>
      <c r="DO42">
        <v>-1.0411558084511401</v>
      </c>
      <c r="DP42">
        <v>-1.1559196159094299E-2</v>
      </c>
      <c r="DQ42">
        <v>0.111494198965344</v>
      </c>
      <c r="DR42">
        <v>-0.68789605584266</v>
      </c>
      <c r="DS42">
        <v>0.168831168831168</v>
      </c>
      <c r="DT42">
        <v>-0.719304767242677</v>
      </c>
      <c r="DU42">
        <v>-0.10479617402130401</v>
      </c>
      <c r="DV42">
        <v>-0.17595083864748501</v>
      </c>
      <c r="DW42">
        <v>0.76007943167914604</v>
      </c>
      <c r="DX42">
        <v>8.3715087512825095E-2</v>
      </c>
      <c r="DY42">
        <v>0.61590053690764701</v>
      </c>
      <c r="DZ42">
        <v>0.84383319789019795</v>
      </c>
      <c r="EA42">
        <v>2.5974025974025899E-2</v>
      </c>
      <c r="EB42">
        <v>-8.4471069994918893E-2</v>
      </c>
      <c r="EC42">
        <v>0.84566237651445197</v>
      </c>
      <c r="ED42">
        <v>-7.0298272066484202E-2</v>
      </c>
      <c r="EE42">
        <v>-0.79418517212917095</v>
      </c>
      <c r="EF42">
        <v>9.0926516243719294E-2</v>
      </c>
      <c r="EG42">
        <v>-0.494044242540573</v>
      </c>
      <c r="EH42">
        <v>-2.2148175584897899E-4</v>
      </c>
      <c r="EI42">
        <v>0.99900099900098605</v>
      </c>
      <c r="EJ42">
        <v>-7.1994256597346096E-2</v>
      </c>
      <c r="EK42">
        <v>-2.6392419218534899E-2</v>
      </c>
      <c r="EL42">
        <v>0.182686065108669</v>
      </c>
      <c r="EM42">
        <v>2.2325657557434601E-2</v>
      </c>
      <c r="EN42">
        <v>0.17048787746456401</v>
      </c>
      <c r="EO42">
        <v>0.39577392780907</v>
      </c>
      <c r="EP42">
        <v>-0.35089946202894401</v>
      </c>
      <c r="EQ42">
        <v>0.525474525474529</v>
      </c>
      <c r="ER42">
        <v>-0.61265690903826397</v>
      </c>
      <c r="ES42">
        <v>-0.183353413316796</v>
      </c>
      <c r="ET42">
        <v>0.21048840391179799</v>
      </c>
      <c r="EU42">
        <v>-0.287447613214588</v>
      </c>
      <c r="EV42">
        <v>0.52230476416028804</v>
      </c>
      <c r="EW42">
        <v>7.6900346226661698E-2</v>
      </c>
      <c r="EX42">
        <v>9.1577240264370502E-2</v>
      </c>
      <c r="EY42">
        <v>0.83816183816183099</v>
      </c>
      <c r="EZ42">
        <v>-0.381512030635139</v>
      </c>
      <c r="FA42">
        <v>-0.50861354598399799</v>
      </c>
      <c r="FB42">
        <v>0.200930717732175</v>
      </c>
      <c r="FC42">
        <v>-0.76368309548072699</v>
      </c>
      <c r="FD42">
        <v>8.5011564538534701E-2</v>
      </c>
      <c r="FE42">
        <v>0.55092867530602496</v>
      </c>
      <c r="FF42">
        <v>-0.12245067819222299</v>
      </c>
      <c r="FG42">
        <v>0.81118881118880504</v>
      </c>
      <c r="FH42">
        <v>9.6022227193987605E-2</v>
      </c>
      <c r="FI42">
        <v>0.77760424705317899</v>
      </c>
      <c r="FJ42">
        <v>1.32412261546204</v>
      </c>
      <c r="FK42">
        <v>-9.5598046379224699E-2</v>
      </c>
      <c r="FL42">
        <v>1.32321046609273</v>
      </c>
      <c r="FM42">
        <v>1.01233853278733</v>
      </c>
      <c r="FN42">
        <v>-0.1957851811461</v>
      </c>
      <c r="FO42">
        <v>0.73226773226772801</v>
      </c>
    </row>
    <row r="43" spans="1:171" x14ac:dyDescent="0.2">
      <c r="A43" t="s">
        <v>170</v>
      </c>
      <c r="B43" t="str">
        <f>VLOOKUP(A43,'[1]Table S16'!$A:$B,2,0)</f>
        <v>lipid catabolism</v>
      </c>
      <c r="C43">
        <v>-0.659179829451913</v>
      </c>
      <c r="D43">
        <v>-1.01286346549744</v>
      </c>
      <c r="E43">
        <v>-0.39924313555421698</v>
      </c>
      <c r="F43">
        <v>-0.18658872900302301</v>
      </c>
      <c r="G43">
        <v>0.94306449714789498</v>
      </c>
      <c r="H43">
        <v>-1.5531559560982</v>
      </c>
      <c r="I43">
        <v>0.43934831704065502</v>
      </c>
      <c r="J43">
        <v>0.43934831334138003</v>
      </c>
      <c r="K43">
        <v>0.35764235764235802</v>
      </c>
      <c r="L43">
        <v>3.64224356670322</v>
      </c>
      <c r="M43">
        <v>1.9928706460454999</v>
      </c>
      <c r="N43">
        <v>2.5028417996458998</v>
      </c>
      <c r="O43">
        <v>-1.3007974880592901</v>
      </c>
      <c r="P43">
        <v>1.4092966771305599</v>
      </c>
      <c r="Q43">
        <v>0.74849518998291398</v>
      </c>
      <c r="R43">
        <v>-0.153325311914462</v>
      </c>
      <c r="S43">
        <v>0.726273726273723</v>
      </c>
      <c r="T43">
        <v>0.35722206010917601</v>
      </c>
      <c r="U43">
        <v>4.0039484586771001</v>
      </c>
      <c r="V43">
        <v>3.8370307628306</v>
      </c>
      <c r="W43">
        <v>-0.112234641554046</v>
      </c>
      <c r="X43">
        <v>1.53501037175983</v>
      </c>
      <c r="Y43">
        <v>0.55828983133446997</v>
      </c>
      <c r="Z43">
        <v>-0.65828632613474503</v>
      </c>
      <c r="AA43">
        <v>0.13186813186813101</v>
      </c>
      <c r="AB43">
        <v>1.5846250061242599</v>
      </c>
      <c r="AC43">
        <v>1.9175560311181401</v>
      </c>
      <c r="AD43">
        <v>2.3574904341319098</v>
      </c>
      <c r="AE43">
        <v>1.74487712892918</v>
      </c>
      <c r="AF43">
        <v>2.97902905694494</v>
      </c>
      <c r="AG43">
        <v>1.2939050237229699</v>
      </c>
      <c r="AH43">
        <v>0.35823333974572102</v>
      </c>
      <c r="AI43">
        <v>0.485514485514489</v>
      </c>
      <c r="AJ43">
        <v>5.9926938709027697E-2</v>
      </c>
      <c r="AK43">
        <v>-1.0004192903047799</v>
      </c>
      <c r="AL43">
        <v>0.40672427952017198</v>
      </c>
      <c r="AM43">
        <v>0.28134365613962498</v>
      </c>
      <c r="AN43">
        <v>0.46394760097565602</v>
      </c>
      <c r="AO43">
        <v>-2.2310663631894299</v>
      </c>
      <c r="AP43">
        <v>5.2925784225314701E-2</v>
      </c>
      <c r="AQ43">
        <v>0.90309690309689294</v>
      </c>
      <c r="AR43">
        <v>2.2595217403811301</v>
      </c>
      <c r="AS43">
        <v>1.3059519029267199</v>
      </c>
      <c r="AT43">
        <v>1.6782056860587999</v>
      </c>
      <c r="AU43">
        <v>1.06735205970353</v>
      </c>
      <c r="AV43">
        <v>2.333963049077</v>
      </c>
      <c r="AW43">
        <v>0.60347813481679102</v>
      </c>
      <c r="AX43">
        <v>-0.94550245676859801</v>
      </c>
      <c r="AY43" t="s">
        <v>129</v>
      </c>
      <c r="AZ43">
        <v>-3.5549886712134403E-2</v>
      </c>
      <c r="BA43">
        <v>-0.402454862241233</v>
      </c>
      <c r="BB43">
        <v>0.94274939263495605</v>
      </c>
      <c r="BC43">
        <v>-1.64235257581577</v>
      </c>
      <c r="BD43">
        <v>0.60717990136474997</v>
      </c>
      <c r="BE43">
        <v>-0.74274951914351905</v>
      </c>
      <c r="BF43">
        <v>-0.34189711002926398</v>
      </c>
      <c r="BG43">
        <v>0.48951048951049297</v>
      </c>
      <c r="BH43">
        <v>-5.6861419991049503E-2</v>
      </c>
      <c r="BI43">
        <v>0.83939484743154202</v>
      </c>
      <c r="BJ43">
        <v>8.8447609992488893E-2</v>
      </c>
      <c r="BK43">
        <v>0.89610458802373705</v>
      </c>
      <c r="BL43">
        <v>1.0199720176053799</v>
      </c>
      <c r="BM43">
        <v>-0.64785230789827697</v>
      </c>
      <c r="BN43">
        <v>0.43210602617834998</v>
      </c>
      <c r="BO43">
        <v>0.43756243756244001</v>
      </c>
      <c r="BP43">
        <v>-0.277842402794924</v>
      </c>
      <c r="BQ43">
        <v>-1.00489328344988E-2</v>
      </c>
      <c r="BR43">
        <v>-1.8764723946901499E-2</v>
      </c>
      <c r="BS43">
        <v>-0.80137197647752001</v>
      </c>
      <c r="BT43">
        <v>-0.64111777927039504</v>
      </c>
      <c r="BU43">
        <v>-1.43739457333113</v>
      </c>
      <c r="BV43">
        <v>0.25596753709564801</v>
      </c>
      <c r="BW43">
        <v>0.66033966033965896</v>
      </c>
      <c r="BX43">
        <v>3.0716483246403801</v>
      </c>
      <c r="BY43">
        <v>2.3629364566420201</v>
      </c>
      <c r="BZ43">
        <v>3.1369468253044199</v>
      </c>
      <c r="CA43">
        <v>2.8997048302884401</v>
      </c>
      <c r="CB43">
        <v>4.1178042173360403</v>
      </c>
      <c r="CC43">
        <v>2.5165240872304002</v>
      </c>
      <c r="CD43">
        <v>0.48125371168472603</v>
      </c>
      <c r="CE43">
        <v>0.33566433566433601</v>
      </c>
      <c r="CF43">
        <v>-9.0091521440303496E-2</v>
      </c>
      <c r="CG43">
        <v>-0.44102901494778002</v>
      </c>
      <c r="CH43">
        <v>0.13039935214380899</v>
      </c>
      <c r="CI43">
        <v>-0.53136198684324498</v>
      </c>
      <c r="CJ43">
        <v>0.28296911948612502</v>
      </c>
      <c r="CK43">
        <v>-1.6636355509530301</v>
      </c>
      <c r="CL43">
        <v>6.6294571631285701E-2</v>
      </c>
      <c r="CM43">
        <v>0.89110889110888203</v>
      </c>
      <c r="CN43">
        <v>1.1288904599521301</v>
      </c>
      <c r="CO43">
        <v>1.90936565680468</v>
      </c>
      <c r="CP43">
        <v>2.1551027446371598</v>
      </c>
      <c r="CQ43">
        <v>1.74203728560849</v>
      </c>
      <c r="CR43">
        <v>1.2287217839495199</v>
      </c>
      <c r="CS43">
        <v>0.27077186274380999</v>
      </c>
      <c r="CT43">
        <v>-0.32410636906602702</v>
      </c>
      <c r="CU43">
        <v>0.51048951048951396</v>
      </c>
      <c r="CV43">
        <v>4.7421982855698902E-2</v>
      </c>
      <c r="CW43">
        <v>-1.54756716082629</v>
      </c>
      <c r="CX43">
        <v>-0.19024409650377</v>
      </c>
      <c r="CY43">
        <v>0.148956957596038</v>
      </c>
      <c r="CZ43">
        <v>-0.46797694198763101</v>
      </c>
      <c r="DA43">
        <v>-1.6048616963981099</v>
      </c>
      <c r="DB43">
        <v>-0.423901871679294</v>
      </c>
      <c r="DC43">
        <v>0.41458541458541698</v>
      </c>
      <c r="DD43">
        <v>-0.61529135826646597</v>
      </c>
      <c r="DE43">
        <v>-1.1103088395987599</v>
      </c>
      <c r="DF43">
        <v>0.432544678439715</v>
      </c>
      <c r="DG43">
        <v>0.58428341536420003</v>
      </c>
      <c r="DH43">
        <v>0.88792200043366698</v>
      </c>
      <c r="DI43">
        <v>-0.89347304603579902</v>
      </c>
      <c r="DJ43">
        <v>0.100681848380606</v>
      </c>
      <c r="DK43">
        <v>0.83616383616382906</v>
      </c>
      <c r="DL43">
        <v>0.16857215478884899</v>
      </c>
      <c r="DM43">
        <v>1.0583761885116101</v>
      </c>
      <c r="DN43">
        <v>0.93603361712172095</v>
      </c>
      <c r="DO43">
        <v>-0.94005730382219499</v>
      </c>
      <c r="DP43">
        <v>0.130818920026365</v>
      </c>
      <c r="DQ43">
        <v>-0.96963044431531498</v>
      </c>
      <c r="DR43">
        <v>1.0154157175229699E-2</v>
      </c>
      <c r="DS43">
        <v>0.98801198801197498</v>
      </c>
      <c r="DT43">
        <v>-0.202441930407047</v>
      </c>
      <c r="DU43">
        <v>-1.11500214209399</v>
      </c>
      <c r="DV43">
        <v>-0.26746045533690499</v>
      </c>
      <c r="DW43">
        <v>1.91360092331774</v>
      </c>
      <c r="DX43">
        <v>0.45909397985796402</v>
      </c>
      <c r="DY43">
        <v>-1.05741174732387</v>
      </c>
      <c r="DZ43">
        <v>0.39735943207318702</v>
      </c>
      <c r="EA43">
        <v>0.42157842157842401</v>
      </c>
      <c r="EB43">
        <v>-1.76620935251644</v>
      </c>
      <c r="EC43">
        <v>-0.43634031712955901</v>
      </c>
      <c r="ED43">
        <v>-0.57692015695769405</v>
      </c>
      <c r="EE43">
        <v>-0.45831967187918099</v>
      </c>
      <c r="EF43">
        <v>-0.534380020148571</v>
      </c>
      <c r="EG43">
        <v>-2.0774867990604</v>
      </c>
      <c r="EH43">
        <v>0.57228590314343397</v>
      </c>
      <c r="EI43">
        <v>0.22577422577422401</v>
      </c>
      <c r="EJ43">
        <v>-1.5786685790211501</v>
      </c>
      <c r="EK43">
        <v>-0.50281725060195304</v>
      </c>
      <c r="EL43">
        <v>0.111056688217459</v>
      </c>
      <c r="EM43">
        <v>-0.484042115730135</v>
      </c>
      <c r="EN43">
        <v>-1.0179651314667899</v>
      </c>
      <c r="EO43">
        <v>-2.5467505547006102</v>
      </c>
      <c r="EP43">
        <v>0.37650827554236399</v>
      </c>
      <c r="EQ43">
        <v>0.49650349650350001</v>
      </c>
      <c r="ER43">
        <v>-1.29874983073146</v>
      </c>
      <c r="ES43">
        <v>0.17733602878042101</v>
      </c>
      <c r="ET43">
        <v>0.75935439778392999</v>
      </c>
      <c r="EU43">
        <v>-0.87693266823876903</v>
      </c>
      <c r="EV43">
        <v>0.542192973578279</v>
      </c>
      <c r="EW43">
        <v>-1.1570113333212699</v>
      </c>
      <c r="EX43">
        <v>0.61722744135836904</v>
      </c>
      <c r="EY43">
        <v>0.18681318681318601</v>
      </c>
      <c r="EZ43">
        <v>-1.08575695665926</v>
      </c>
      <c r="FA43">
        <v>-0.56223903496414795</v>
      </c>
      <c r="FB43">
        <v>0.99190547506472604</v>
      </c>
      <c r="FC43">
        <v>-0.70369780033604801</v>
      </c>
      <c r="FD43">
        <v>0.40853198543775199</v>
      </c>
      <c r="FE43">
        <v>-1.8986208599313299</v>
      </c>
      <c r="FF43">
        <v>0.62173625478866201</v>
      </c>
      <c r="FG43">
        <v>0.203796203796203</v>
      </c>
      <c r="FH43">
        <v>-0.59117190702906897</v>
      </c>
      <c r="FI43">
        <v>-0.30227836970685101</v>
      </c>
      <c r="FJ43">
        <v>0.69927456570611302</v>
      </c>
      <c r="FK43">
        <v>-0.87943287447390595</v>
      </c>
      <c r="FL43">
        <v>-1.4122131432763699E-2</v>
      </c>
      <c r="FM43">
        <v>-1.0588196283570599</v>
      </c>
      <c r="FN43">
        <v>0.29581215961753698</v>
      </c>
      <c r="FO43">
        <v>0.65034965034964898</v>
      </c>
    </row>
    <row r="44" spans="1:171" x14ac:dyDescent="0.2">
      <c r="A44" t="s">
        <v>171</v>
      </c>
      <c r="B44" t="str">
        <f>VLOOKUP(A44,'[1]Table S16'!$A:$B,2,0)</f>
        <v>lipid catabolism</v>
      </c>
      <c r="C44">
        <v>-0.22853879764372301</v>
      </c>
      <c r="D44">
        <v>5.9830767077867698E-2</v>
      </c>
      <c r="E44">
        <v>2.2279926084310699E-2</v>
      </c>
      <c r="F44">
        <v>-0.87637079032467202</v>
      </c>
      <c r="G44">
        <v>1.01340330735244</v>
      </c>
      <c r="H44">
        <v>1.52498659592943E-2</v>
      </c>
      <c r="I44">
        <v>-0.26191526791923703</v>
      </c>
      <c r="J44">
        <v>-0.26191526799695197</v>
      </c>
      <c r="K44">
        <v>0.60139860139860202</v>
      </c>
      <c r="L44">
        <v>0.493914712155126</v>
      </c>
      <c r="M44">
        <v>0.17681271625441</v>
      </c>
      <c r="N44">
        <v>-0.10836215908710201</v>
      </c>
      <c r="O44">
        <v>-1.53317349880869</v>
      </c>
      <c r="P44">
        <v>0.54843910960376796</v>
      </c>
      <c r="Q44">
        <v>0.81514541139661301</v>
      </c>
      <c r="R44">
        <v>-0.34401338469119103</v>
      </c>
      <c r="S44">
        <v>0.44955044955045198</v>
      </c>
      <c r="T44">
        <v>7.4075243698896204E-2</v>
      </c>
      <c r="U44">
        <v>1.2269049838400301</v>
      </c>
      <c r="V44">
        <v>0.91534455087772104</v>
      </c>
      <c r="W44">
        <v>-0.322694563596645</v>
      </c>
      <c r="X44">
        <v>0.19170574099440699</v>
      </c>
      <c r="Y44">
        <v>0.63134160739656897</v>
      </c>
      <c r="Z44">
        <v>-0.83009499259729302</v>
      </c>
      <c r="AA44">
        <v>2.6973026973026899E-2</v>
      </c>
      <c r="AB44">
        <v>-0.17039591057703499</v>
      </c>
      <c r="AC44">
        <v>0.31097285972406702</v>
      </c>
      <c r="AD44">
        <v>0.174656645644926</v>
      </c>
      <c r="AE44">
        <v>-0.86666132378331895</v>
      </c>
      <c r="AF44">
        <v>0.70670289948294995</v>
      </c>
      <c r="AG44">
        <v>0.58871902847387803</v>
      </c>
      <c r="AH44">
        <v>-0.58738095800580004</v>
      </c>
      <c r="AI44">
        <v>0.20679320679320501</v>
      </c>
      <c r="AJ44">
        <v>6.00668312466279E-2</v>
      </c>
      <c r="AK44">
        <v>0.47168898486189698</v>
      </c>
      <c r="AL44">
        <v>2.7668654813274001E-2</v>
      </c>
      <c r="AM44">
        <v>-1.15799608284725</v>
      </c>
      <c r="AN44">
        <v>0.41310269351615497</v>
      </c>
      <c r="AO44">
        <v>-0.31473722010893801</v>
      </c>
      <c r="AP44">
        <v>-0.28014630750425101</v>
      </c>
      <c r="AQ44">
        <v>0.47852147852148202</v>
      </c>
      <c r="AR44">
        <v>0.34456929349483101</v>
      </c>
      <c r="AS44">
        <v>0.49316862495603497</v>
      </c>
      <c r="AT44">
        <v>-0.15821072998326</v>
      </c>
      <c r="AU44">
        <v>-0.89711641354114402</v>
      </c>
      <c r="AV44">
        <v>0.59600043248340295</v>
      </c>
      <c r="AW44">
        <v>0.184596063805301</v>
      </c>
      <c r="AX44">
        <v>-0.44329008649552798</v>
      </c>
      <c r="AY44">
        <v>0.45254745254745499</v>
      </c>
      <c r="AZ44">
        <v>3.7084072465404398E-2</v>
      </c>
      <c r="BA44">
        <v>-0.193257252177582</v>
      </c>
      <c r="BB44">
        <v>-0.14190916494134401</v>
      </c>
      <c r="BC44">
        <v>-1.5962783319624601</v>
      </c>
      <c r="BD44">
        <v>0.61325416435315105</v>
      </c>
      <c r="BE44">
        <v>-0.65346648545691899</v>
      </c>
      <c r="BF44">
        <v>-0.54498996552058598</v>
      </c>
      <c r="BG44">
        <v>0.243756243756242</v>
      </c>
      <c r="BH44">
        <v>0.1363249254136</v>
      </c>
      <c r="BI44">
        <v>0.60161740535539199</v>
      </c>
      <c r="BJ44">
        <v>-0.51061596366457096</v>
      </c>
      <c r="BK44">
        <v>-0.68750808186412105</v>
      </c>
      <c r="BL44">
        <v>0.32659302925260397</v>
      </c>
      <c r="BM44">
        <v>0.484999268181322</v>
      </c>
      <c r="BN44">
        <v>-0.79695875666633098</v>
      </c>
      <c r="BO44">
        <v>5.3946053946053903E-2</v>
      </c>
      <c r="BP44">
        <v>-0.136257993538034</v>
      </c>
      <c r="BQ44">
        <v>-9.3125026688456403E-2</v>
      </c>
      <c r="BR44">
        <v>-0.60568634149098299</v>
      </c>
      <c r="BS44">
        <v>-1.2562754306192601</v>
      </c>
      <c r="BT44">
        <v>2.9912450621626601E-2</v>
      </c>
      <c r="BU44">
        <v>7.1670265600868505E-2</v>
      </c>
      <c r="BV44">
        <v>-0.80374941069881201</v>
      </c>
      <c r="BW44">
        <v>6.2937062937062901E-2</v>
      </c>
      <c r="BX44">
        <v>6.0868953071965402E-2</v>
      </c>
      <c r="BY44">
        <v>-0.642410450717806</v>
      </c>
      <c r="BZ44">
        <v>-0.617349332985067</v>
      </c>
      <c r="CA44">
        <v>-0.27075882399045798</v>
      </c>
      <c r="CB44">
        <v>4.0918053662204898E-2</v>
      </c>
      <c r="CC44">
        <v>0.206761390412872</v>
      </c>
      <c r="CD44">
        <v>0.40109844695771102</v>
      </c>
      <c r="CE44">
        <v>0.423576423576426</v>
      </c>
      <c r="CF44">
        <v>-0.21042119326449599</v>
      </c>
      <c r="CG44">
        <v>9.0266275327801099E-2</v>
      </c>
      <c r="CH44">
        <v>-4.2820114894391602E-2</v>
      </c>
      <c r="CI44">
        <v>-0.79068186891235404</v>
      </c>
      <c r="CJ44">
        <v>0.74296071298232502</v>
      </c>
      <c r="CK44">
        <v>-8.0699476411838902E-2</v>
      </c>
      <c r="CL44">
        <v>-0.80132185000527201</v>
      </c>
      <c r="CM44">
        <v>7.1928071928071893E-2</v>
      </c>
      <c r="CN44">
        <v>-0.194070850149094</v>
      </c>
      <c r="CO44">
        <v>0.72571260906978896</v>
      </c>
      <c r="CP44">
        <v>0.44846960980138001</v>
      </c>
      <c r="CQ44">
        <v>-1.11689572487865</v>
      </c>
      <c r="CR44">
        <v>7.9049336491205893E-2</v>
      </c>
      <c r="CS44">
        <v>5.4161742073210499E-2</v>
      </c>
      <c r="CT44">
        <v>0.34643171674331802</v>
      </c>
      <c r="CU44">
        <v>0.493506493506497</v>
      </c>
      <c r="CV44">
        <v>-0.482533863775501</v>
      </c>
      <c r="CW44">
        <v>-1.2182949781136501</v>
      </c>
      <c r="CX44">
        <v>-0.75424764235217001</v>
      </c>
      <c r="CY44">
        <v>-1.2462190486622799</v>
      </c>
      <c r="CZ44">
        <v>-0.24984699395463</v>
      </c>
      <c r="DA44">
        <v>-0.47876968166382</v>
      </c>
      <c r="DB44">
        <v>-0.87020076255888801</v>
      </c>
      <c r="DC44">
        <v>1.09890109890109E-2</v>
      </c>
      <c r="DD44">
        <v>-0.67596887702406605</v>
      </c>
      <c r="DE44">
        <v>-0.415559537092269</v>
      </c>
      <c r="DF44">
        <v>-0.13052445823962699</v>
      </c>
      <c r="DG44">
        <v>-0.83916466927018896</v>
      </c>
      <c r="DH44">
        <v>0.484103431340766</v>
      </c>
      <c r="DI44">
        <v>-1.76813956730992E-2</v>
      </c>
      <c r="DJ44">
        <v>0.86932563599385204</v>
      </c>
      <c r="DK44">
        <v>2.8971028971028899E-2</v>
      </c>
      <c r="DL44">
        <v>0.125189157703159</v>
      </c>
      <c r="DM44">
        <v>0.96593781707489101</v>
      </c>
      <c r="DN44">
        <v>0.40326641591141899</v>
      </c>
      <c r="DO44">
        <v>-1.41168890226231</v>
      </c>
      <c r="DP44">
        <v>0.90312983277436598</v>
      </c>
      <c r="DQ44">
        <v>1.1035440652949799</v>
      </c>
      <c r="DR44">
        <v>-0.84915505545948999</v>
      </c>
      <c r="DS44">
        <v>1.99800199800199E-2</v>
      </c>
      <c r="DT44">
        <v>-0.31926701572778798</v>
      </c>
      <c r="DU44">
        <v>-0.66241317636772401</v>
      </c>
      <c r="DV44">
        <v>-0.395732286159866</v>
      </c>
      <c r="DW44">
        <v>-0.50402726794402297</v>
      </c>
      <c r="DX44">
        <v>0.16970656190616501</v>
      </c>
      <c r="DY44">
        <v>0.64179209059277598</v>
      </c>
      <c r="DZ44">
        <v>0.247175493345447</v>
      </c>
      <c r="EA44">
        <v>0.64935064935064801</v>
      </c>
      <c r="EB44">
        <v>-0.64779400157840705</v>
      </c>
      <c r="EC44">
        <v>-0.13813464497545799</v>
      </c>
      <c r="ED44">
        <v>-0.92934030632009401</v>
      </c>
      <c r="EE44">
        <v>-1.31078404265596</v>
      </c>
      <c r="EF44">
        <v>-0.26494582830185098</v>
      </c>
      <c r="EG44">
        <v>-0.93030536381486295</v>
      </c>
      <c r="EH44">
        <v>-0.16269155076799999</v>
      </c>
      <c r="EI44">
        <v>0.71928071928071602</v>
      </c>
      <c r="EJ44">
        <v>-0.82477351160957602</v>
      </c>
      <c r="EK44">
        <v>0.25084281084142601</v>
      </c>
      <c r="EL44">
        <v>-7.2595415185171305E-2</v>
      </c>
      <c r="EM44">
        <v>-0.94082240180712495</v>
      </c>
      <c r="EN44">
        <v>-4.7910471254304803E-2</v>
      </c>
      <c r="EO44">
        <v>-0.35311473048928799</v>
      </c>
      <c r="EP44">
        <v>-0.70448214712068502</v>
      </c>
      <c r="EQ44">
        <v>0.144855144855144</v>
      </c>
      <c r="ER44">
        <v>-1.4250969755679599</v>
      </c>
      <c r="ES44">
        <v>-0.26009063092791601</v>
      </c>
      <c r="ET44">
        <v>-0.32319827706712001</v>
      </c>
      <c r="EU44">
        <v>-1.0158058836942701</v>
      </c>
      <c r="EV44">
        <v>-8.7723436109961E-2</v>
      </c>
      <c r="EW44">
        <v>-5.2944010064788199E-3</v>
      </c>
      <c r="EX44">
        <v>0.187242932891</v>
      </c>
      <c r="EY44">
        <v>0.67732267732267504</v>
      </c>
      <c r="EZ44">
        <v>-0.71727309342815904</v>
      </c>
      <c r="FA44">
        <v>-0.14516371261698699</v>
      </c>
      <c r="FB44">
        <v>0.182946583724865</v>
      </c>
      <c r="FC44">
        <v>-1.0630960570515999</v>
      </c>
      <c r="FD44">
        <v>7.80202421299733E-2</v>
      </c>
      <c r="FE44">
        <v>0.236438868281034</v>
      </c>
      <c r="FF44">
        <v>-0.263932716531314</v>
      </c>
      <c r="FG44">
        <v>0.55844155844155996</v>
      </c>
      <c r="FH44">
        <v>-0.59742721863065096</v>
      </c>
      <c r="FI44">
        <v>-2.46344581491992E-2</v>
      </c>
      <c r="FJ44">
        <v>0.159349666202414</v>
      </c>
      <c r="FK44">
        <v>-1.3835055852551399</v>
      </c>
      <c r="FL44">
        <v>3.3351936440036298E-2</v>
      </c>
      <c r="FM44">
        <v>-0.57658609629676305</v>
      </c>
      <c r="FN44">
        <v>-0.12696052677809599</v>
      </c>
      <c r="FO44">
        <v>0.82217782217781499</v>
      </c>
    </row>
    <row r="45" spans="1:171" x14ac:dyDescent="0.2">
      <c r="A45" t="s">
        <v>172</v>
      </c>
      <c r="B45" t="str">
        <f>VLOOKUP(A45,'[1]Table S16'!$A:$B,2,0)</f>
        <v>ageing</v>
      </c>
      <c r="C45">
        <v>-1.1155666889823801</v>
      </c>
      <c r="D45">
        <v>-1.07987558851198</v>
      </c>
      <c r="E45">
        <v>-0.59366205860369903</v>
      </c>
      <c r="F45">
        <v>0.19959122502146701</v>
      </c>
      <c r="G45">
        <v>0.61985786385367603</v>
      </c>
      <c r="H45">
        <v>0.10921823609699401</v>
      </c>
      <c r="I45">
        <v>0.80158174977465801</v>
      </c>
      <c r="J45">
        <v>0.80158174971492002</v>
      </c>
      <c r="K45">
        <v>5.9940059940059902E-2</v>
      </c>
      <c r="L45">
        <v>-0.254834045501173</v>
      </c>
      <c r="M45">
        <v>-0.53545751428171096</v>
      </c>
      <c r="N45">
        <v>0.14272732954929801</v>
      </c>
      <c r="O45">
        <v>-0.421999458029993</v>
      </c>
      <c r="P45">
        <v>0.29007628290416598</v>
      </c>
      <c r="Q45">
        <v>0.54333979614111505</v>
      </c>
      <c r="R45">
        <v>0.32937792445611902</v>
      </c>
      <c r="S45">
        <v>0.46353646353646699</v>
      </c>
      <c r="T45">
        <v>-0.61836313658192299</v>
      </c>
      <c r="U45">
        <v>-0.43624903571141899</v>
      </c>
      <c r="V45">
        <v>-0.60389117970189798</v>
      </c>
      <c r="W45">
        <v>-0.18181681565819599</v>
      </c>
      <c r="X45">
        <v>-5.5301749575333403E-2</v>
      </c>
      <c r="Y45">
        <v>-0.70981676685002804</v>
      </c>
      <c r="Z45">
        <v>0.73875871064106002</v>
      </c>
      <c r="AA45">
        <v>7.5924075924075796E-2</v>
      </c>
      <c r="AB45">
        <v>-0.45182043925193399</v>
      </c>
      <c r="AC45">
        <v>0.22248239017042601</v>
      </c>
      <c r="AD45">
        <v>-0.24427432220656201</v>
      </c>
      <c r="AE45">
        <v>-2.3562201376492401E-3</v>
      </c>
      <c r="AF45">
        <v>0.18185505009352901</v>
      </c>
      <c r="AG45">
        <v>-0.48462245892081901</v>
      </c>
      <c r="AH45">
        <v>8.9401914736427293E-2</v>
      </c>
      <c r="AI45">
        <v>0.812187812187806</v>
      </c>
      <c r="AJ45">
        <v>-0.15561541293487299</v>
      </c>
      <c r="AK45">
        <v>-1.3248612256405501</v>
      </c>
      <c r="AL45">
        <v>0.14293443596807201</v>
      </c>
      <c r="AM45">
        <v>6.4036957982025897E-2</v>
      </c>
      <c r="AN45">
        <v>3.7019903689854403E-2</v>
      </c>
      <c r="AO45">
        <v>-0.64605454400523998</v>
      </c>
      <c r="AP45">
        <v>-7.7361813752566205E-2</v>
      </c>
      <c r="AQ45">
        <v>0.85814185814184996</v>
      </c>
      <c r="AR45">
        <v>-0.31124925910446699</v>
      </c>
      <c r="AS45">
        <v>0.53237428348456195</v>
      </c>
      <c r="AT45">
        <v>-0.49341957100919998</v>
      </c>
      <c r="AU45">
        <v>0.36580154266522402</v>
      </c>
      <c r="AV45">
        <v>0.31374043238490401</v>
      </c>
      <c r="AW45">
        <v>0.57442186512139204</v>
      </c>
      <c r="AX45">
        <v>0.64755333585734398</v>
      </c>
      <c r="AY45">
        <v>0.203796203796203</v>
      </c>
      <c r="AZ45">
        <v>-0.224538503684996</v>
      </c>
      <c r="BA45">
        <v>-3.2277291721335602E-2</v>
      </c>
      <c r="BB45">
        <v>-0.27490943798574402</v>
      </c>
      <c r="BC45">
        <v>-0.48157446895069</v>
      </c>
      <c r="BD45">
        <v>0.112388617767649</v>
      </c>
      <c r="BE45">
        <v>-1.06594542697411</v>
      </c>
      <c r="BF45">
        <v>6.0180383228697197E-2</v>
      </c>
      <c r="BG45">
        <v>0.90909090909089896</v>
      </c>
      <c r="BH45">
        <v>-1.06410151736513</v>
      </c>
      <c r="BI45">
        <v>-1.07623270395464</v>
      </c>
      <c r="BJ45">
        <v>-1.6662717863494401</v>
      </c>
      <c r="BK45">
        <v>8.1339098892882992E-3</v>
      </c>
      <c r="BL45">
        <v>0.28011391791115298</v>
      </c>
      <c r="BM45">
        <v>-0.183400647582976</v>
      </c>
      <c r="BN45">
        <v>-0.35636187412787801</v>
      </c>
      <c r="BO45">
        <v>0.49550449550449899</v>
      </c>
      <c r="BP45">
        <v>-0.67416828687397501</v>
      </c>
      <c r="BQ45">
        <v>-1.1182810287557401</v>
      </c>
      <c r="BR45">
        <v>-1.12256948378942</v>
      </c>
      <c r="BS45">
        <v>-0.28518831366074798</v>
      </c>
      <c r="BT45">
        <v>-0.53617319764938398</v>
      </c>
      <c r="BU45">
        <v>-0.42209790926121099</v>
      </c>
      <c r="BV45">
        <v>-6.9101704968643707E-2</v>
      </c>
      <c r="BW45">
        <v>0.89810189810188901</v>
      </c>
      <c r="BX45">
        <v>-0.37004662531691301</v>
      </c>
      <c r="BY45">
        <v>-1.0138547813258001</v>
      </c>
      <c r="BZ45">
        <v>-0.36779951492787699</v>
      </c>
      <c r="CA45">
        <v>-0.146446453648819</v>
      </c>
      <c r="CB45">
        <v>0.38785856060676399</v>
      </c>
      <c r="CC45">
        <v>-0.203017826020335</v>
      </c>
      <c r="CD45">
        <v>0.74132880426866499</v>
      </c>
      <c r="CE45">
        <v>7.3926073926073907E-2</v>
      </c>
      <c r="CF45">
        <v>-0.27329461177049502</v>
      </c>
      <c r="CG45">
        <v>-0.56413714268195003</v>
      </c>
      <c r="CH45">
        <v>0.19234180636964901</v>
      </c>
      <c r="CI45">
        <v>-0.16128201438345399</v>
      </c>
      <c r="CJ45">
        <v>-8.1757985093737703E-3</v>
      </c>
      <c r="CK45">
        <v>-0.60023049802904105</v>
      </c>
      <c r="CL45">
        <v>0.20534454785069101</v>
      </c>
      <c r="CM45">
        <v>0.70329670329670002</v>
      </c>
      <c r="CN45">
        <v>-1.31490015757713</v>
      </c>
      <c r="CO45">
        <v>-0.36736536317753199</v>
      </c>
      <c r="CP45">
        <v>-1.00725094514973</v>
      </c>
      <c r="CQ45">
        <v>0.28374376676693702</v>
      </c>
      <c r="CR45">
        <v>-0.224442035397865</v>
      </c>
      <c r="CS45">
        <v>-0.22301099043108799</v>
      </c>
      <c r="CT45">
        <v>1.3161027639674E-2</v>
      </c>
      <c r="CU45">
        <v>0.98501498501497298</v>
      </c>
      <c r="CV45">
        <v>0.53849816003759798</v>
      </c>
      <c r="CW45">
        <v>-0.33009712385758899</v>
      </c>
      <c r="CX45">
        <v>0.20053561515632801</v>
      </c>
      <c r="CY45">
        <v>1.02529146048393E-2</v>
      </c>
      <c r="CZ45">
        <v>-6.7087615742431994E-2</v>
      </c>
      <c r="DA45">
        <v>-0.57247938435982104</v>
      </c>
      <c r="DB45">
        <v>-0.56211268314993301</v>
      </c>
      <c r="DC45">
        <v>0.254745254745253</v>
      </c>
      <c r="DD45">
        <v>-0.32193679511366602</v>
      </c>
      <c r="DE45">
        <v>-0.95233574676992006</v>
      </c>
      <c r="DF45">
        <v>0.27818618495479402</v>
      </c>
      <c r="DG45">
        <v>-4.1807743984989499E-3</v>
      </c>
      <c r="DH45">
        <v>9.2437343932365496E-2</v>
      </c>
      <c r="DI45">
        <v>-0.53892884582919998</v>
      </c>
      <c r="DJ45">
        <v>0.19534471481973201</v>
      </c>
      <c r="DK45">
        <v>0.70729270729270399</v>
      </c>
      <c r="DL45">
        <v>-7.9534468054241303E-2</v>
      </c>
      <c r="DM45">
        <v>-0.77881448376395901</v>
      </c>
      <c r="DN45">
        <v>0.425991718898519</v>
      </c>
      <c r="DO45">
        <v>-0.16522836023898399</v>
      </c>
      <c r="DP45">
        <v>0.37638244955336397</v>
      </c>
      <c r="DQ45">
        <v>8.5092610942982802E-2</v>
      </c>
      <c r="DR45">
        <v>-0.34112528216184401</v>
      </c>
      <c r="DS45">
        <v>0.50349650349650699</v>
      </c>
      <c r="DT45">
        <v>-1.2172708901134399</v>
      </c>
      <c r="DU45">
        <v>-0.89289833298070498</v>
      </c>
      <c r="DV45">
        <v>-0.81093751281692505</v>
      </c>
      <c r="DW45">
        <v>-0.21455738596629201</v>
      </c>
      <c r="DX45">
        <v>-0.45645089328238497</v>
      </c>
      <c r="DY45">
        <v>0.72323494171942704</v>
      </c>
      <c r="DZ45">
        <v>0.63549017345845704</v>
      </c>
      <c r="EA45">
        <v>0.18681318681318601</v>
      </c>
      <c r="EB45">
        <v>-2.1560160516782498</v>
      </c>
      <c r="EC45">
        <v>-1.2240162575434499</v>
      </c>
      <c r="ED45">
        <v>-1.45171124946972</v>
      </c>
      <c r="EE45">
        <v>-0.22262900368353999</v>
      </c>
      <c r="EF45">
        <v>-0.55961547706338099</v>
      </c>
      <c r="EG45">
        <v>-1.2828925377052001</v>
      </c>
      <c r="EH45">
        <v>0.120590665849052</v>
      </c>
      <c r="EI45">
        <v>0.78021978021977501</v>
      </c>
      <c r="EJ45">
        <v>-0.66041462832017706</v>
      </c>
      <c r="EK45">
        <v>-0.68992734342252504</v>
      </c>
      <c r="EL45">
        <v>0.227922227225027</v>
      </c>
      <c r="EM45">
        <v>0.12797490394955499</v>
      </c>
      <c r="EN45">
        <v>-5.4656330922703902E-2</v>
      </c>
      <c r="EO45">
        <v>1.94805976197098E-2</v>
      </c>
      <c r="EP45">
        <v>0.34676146048671702</v>
      </c>
      <c r="EQ45">
        <v>0.52947052947053197</v>
      </c>
      <c r="ER45">
        <v>-0.25390724248346402</v>
      </c>
      <c r="ES45">
        <v>-1.2168249769666899</v>
      </c>
      <c r="ET45">
        <v>-1.0230574644789101</v>
      </c>
      <c r="EU45">
        <v>-0.224374886367987</v>
      </c>
      <c r="EV45">
        <v>8.7218430545659503E-2</v>
      </c>
      <c r="EW45">
        <v>0.24218045969482199</v>
      </c>
      <c r="EX45">
        <v>-0.893382631431341</v>
      </c>
      <c r="EY45">
        <v>2.39760239760239E-2</v>
      </c>
      <c r="EZ45">
        <v>-0.394518746333748</v>
      </c>
      <c r="FA45">
        <v>-1.94135857985545</v>
      </c>
      <c r="FB45">
        <v>-0.69434829089030503</v>
      </c>
      <c r="FC45">
        <v>-0.114987519489417</v>
      </c>
      <c r="FD45">
        <v>-0.18406910265343601</v>
      </c>
      <c r="FE45">
        <v>0.38912635992803501</v>
      </c>
      <c r="FF45">
        <v>0.38670403209808701</v>
      </c>
      <c r="FG45">
        <v>0.39860139860139998</v>
      </c>
      <c r="FH45">
        <v>-0.20285167541917201</v>
      </c>
      <c r="FI45">
        <v>-0.95996633632055095</v>
      </c>
      <c r="FJ45">
        <v>0.206687221546314</v>
      </c>
      <c r="FK45">
        <v>-0.82441162138885404</v>
      </c>
      <c r="FL45">
        <v>-0.14159554393256499</v>
      </c>
      <c r="FM45">
        <v>-0.33628241058476499</v>
      </c>
      <c r="FN45">
        <v>-0.37657664756625903</v>
      </c>
      <c r="FO45">
        <v>0.53946053946054195</v>
      </c>
    </row>
    <row r="46" spans="1:171" x14ac:dyDescent="0.2">
      <c r="A46" t="s">
        <v>173</v>
      </c>
      <c r="B46" t="str">
        <f>VLOOKUP(A46,'[1]Table S16'!$A:$B,2,0)</f>
        <v>TOR</v>
      </c>
      <c r="C46">
        <v>-0.93085726830928295</v>
      </c>
      <c r="D46">
        <v>-1.11389179826486</v>
      </c>
      <c r="E46">
        <v>-0.27604541369130597</v>
      </c>
      <c r="F46">
        <v>-9.4026468339512406E-2</v>
      </c>
      <c r="G46">
        <v>0.74864326864701503</v>
      </c>
      <c r="H46">
        <v>0.191565334200994</v>
      </c>
      <c r="I46">
        <v>0.69658920309427796</v>
      </c>
      <c r="J46">
        <v>0.69658920347258901</v>
      </c>
      <c r="K46">
        <v>0.125874125874125</v>
      </c>
      <c r="L46">
        <v>-0.37669569469397302</v>
      </c>
      <c r="M46">
        <v>-0.38692034675853099</v>
      </c>
      <c r="N46">
        <v>-5.3747455625201099E-2</v>
      </c>
      <c r="O46">
        <v>-0.51700587592252401</v>
      </c>
      <c r="P46">
        <v>0.48243460367076602</v>
      </c>
      <c r="Q46">
        <v>0.171213533115116</v>
      </c>
      <c r="R46">
        <v>0.34164678260644599</v>
      </c>
      <c r="S46">
        <v>0.450549450549453</v>
      </c>
      <c r="T46">
        <v>-0.72155901789292298</v>
      </c>
      <c r="U46">
        <v>-0.459905940795309</v>
      </c>
      <c r="V46">
        <v>-0.77541465409419696</v>
      </c>
      <c r="W46">
        <v>-8.4874576695796095E-2</v>
      </c>
      <c r="X46">
        <v>-0.35524075214822398</v>
      </c>
      <c r="Y46">
        <v>-1.19955372892582</v>
      </c>
      <c r="Z46">
        <v>0.60117668893103804</v>
      </c>
      <c r="AA46">
        <v>0.187812187812187</v>
      </c>
      <c r="AB46">
        <v>-0.43353556377653302</v>
      </c>
      <c r="AC46">
        <v>-4.56033166560025E-2</v>
      </c>
      <c r="AD46">
        <v>-0.15126428716242099</v>
      </c>
      <c r="AE46">
        <v>-6.9027841001668394E-2</v>
      </c>
      <c r="AF46">
        <v>0.41723474796221999</v>
      </c>
      <c r="AG46">
        <v>-0.44736961513769002</v>
      </c>
      <c r="AH46">
        <v>0.222854610296321</v>
      </c>
      <c r="AI46">
        <v>0.64935064935064801</v>
      </c>
      <c r="AJ46">
        <v>-0.36111004096087201</v>
      </c>
      <c r="AK46">
        <v>-2.3883472155838499</v>
      </c>
      <c r="AL46">
        <v>-0.44003881444972398</v>
      </c>
      <c r="AM46">
        <v>-0.225838328818072</v>
      </c>
      <c r="AN46">
        <v>0.36789828205095498</v>
      </c>
      <c r="AO46">
        <v>-1.56228757818374</v>
      </c>
      <c r="AP46">
        <v>-0.31235103898484901</v>
      </c>
      <c r="AQ46">
        <v>0.44755244755244999</v>
      </c>
      <c r="AR46">
        <v>-0.387299041337968</v>
      </c>
      <c r="AS46">
        <v>0.190672819371695</v>
      </c>
      <c r="AT46">
        <v>-0.794515134773078</v>
      </c>
      <c r="AU46">
        <v>0.17993222465654299</v>
      </c>
      <c r="AV46">
        <v>0.25773920858640398</v>
      </c>
      <c r="AW46">
        <v>0.46664083216049301</v>
      </c>
      <c r="AX46">
        <v>0.49526678505279798</v>
      </c>
      <c r="AY46">
        <v>0.39860139860139998</v>
      </c>
      <c r="AZ46">
        <v>-0.76122809405269498</v>
      </c>
      <c r="BA46">
        <v>-0.38489258008663302</v>
      </c>
      <c r="BB46">
        <v>-0.91606411458974202</v>
      </c>
      <c r="BC46">
        <v>-1.04830750872888</v>
      </c>
      <c r="BD46">
        <v>0.30186212896504999</v>
      </c>
      <c r="BE46">
        <v>-2.28703237282881</v>
      </c>
      <c r="BF46">
        <v>7.11183971446053E-2</v>
      </c>
      <c r="BG46">
        <v>0.895104895104886</v>
      </c>
      <c r="BH46">
        <v>-1.27304435070805</v>
      </c>
      <c r="BI46">
        <v>-1.3370891571347401</v>
      </c>
      <c r="BJ46">
        <v>-1.9200553173610699</v>
      </c>
      <c r="BK46">
        <v>-0.16798717301522301</v>
      </c>
      <c r="BL46">
        <v>0.35625686943448298</v>
      </c>
      <c r="BM46">
        <v>-0.47582030408167703</v>
      </c>
      <c r="BN46">
        <v>-0.28233907925064999</v>
      </c>
      <c r="BO46">
        <v>0.58441558441558505</v>
      </c>
      <c r="BP46">
        <v>-0.37447930754817399</v>
      </c>
      <c r="BQ46">
        <v>-0.38446671818073702</v>
      </c>
      <c r="BR46">
        <v>-1.06221991876705</v>
      </c>
      <c r="BS46">
        <v>-0.42394394023467002</v>
      </c>
      <c r="BT46">
        <v>-4.3107042227434798E-2</v>
      </c>
      <c r="BU46">
        <v>-0.419250659165401</v>
      </c>
      <c r="BV46">
        <v>-0.73079891582081102</v>
      </c>
      <c r="BW46">
        <v>0.10289710289710199</v>
      </c>
      <c r="BX46">
        <v>-0.455768344124514</v>
      </c>
      <c r="BY46">
        <v>-1.09868114484026</v>
      </c>
      <c r="BZ46">
        <v>-0.41920329447607602</v>
      </c>
      <c r="CA46">
        <v>-0.55403347114453805</v>
      </c>
      <c r="CB46">
        <v>0.49109566211781402</v>
      </c>
      <c r="CC46">
        <v>-0.48292887768495601</v>
      </c>
      <c r="CD46">
        <v>0.53670923604917897</v>
      </c>
      <c r="CE46">
        <v>0.242757242757241</v>
      </c>
      <c r="CF46">
        <v>-0.23485708834109401</v>
      </c>
      <c r="CG46">
        <v>-1.25735385685364</v>
      </c>
      <c r="CH46">
        <v>-0.75225434582035</v>
      </c>
      <c r="CI46">
        <v>-0.40523657921745398</v>
      </c>
      <c r="CJ46">
        <v>0.350903307536725</v>
      </c>
      <c r="CK46">
        <v>-1.7574262453901399</v>
      </c>
      <c r="CL46">
        <v>0.339617549284497</v>
      </c>
      <c r="CM46">
        <v>0.51148851148851504</v>
      </c>
      <c r="CN46">
        <v>-1.25234622209875</v>
      </c>
      <c r="CO46">
        <v>-0.35288073075176002</v>
      </c>
      <c r="CP46">
        <v>-0.78965107677613799</v>
      </c>
      <c r="CQ46">
        <v>-3.5304493838664103E-2</v>
      </c>
      <c r="CR46">
        <v>-0.15810954603329599</v>
      </c>
      <c r="CS46">
        <v>-0.22225979121608899</v>
      </c>
      <c r="CT46">
        <v>4.45530672884265E-2</v>
      </c>
      <c r="CU46">
        <v>0.927072927072917</v>
      </c>
      <c r="CV46">
        <v>-4.28699313133016E-2</v>
      </c>
      <c r="CW46">
        <v>-0.79081283178518902</v>
      </c>
      <c r="CX46">
        <v>-0.61091473772006899</v>
      </c>
      <c r="CY46">
        <v>-0.33286216393106099</v>
      </c>
      <c r="CZ46">
        <v>-2.4835865910130601E-2</v>
      </c>
      <c r="DA46">
        <v>-1.8094658769146199</v>
      </c>
      <c r="DB46">
        <v>-0.342869950943609</v>
      </c>
      <c r="DC46">
        <v>0.54645354645354904</v>
      </c>
      <c r="DD46">
        <v>-0.24388840712696599</v>
      </c>
      <c r="DE46">
        <v>-1.3128381332753101</v>
      </c>
      <c r="DF46">
        <v>-0.45115149160010398</v>
      </c>
      <c r="DG46">
        <v>-0.25946923051139897</v>
      </c>
      <c r="DH46">
        <v>0.247573491203365</v>
      </c>
      <c r="DI46">
        <v>-1.6203662275884001</v>
      </c>
      <c r="DJ46">
        <v>-0.22987393952294899</v>
      </c>
      <c r="DK46">
        <v>0.67432567432567203</v>
      </c>
      <c r="DL46">
        <v>-0.84756097807364095</v>
      </c>
      <c r="DM46">
        <v>-2.1840951490493499</v>
      </c>
      <c r="DN46">
        <v>-0.109012673518478</v>
      </c>
      <c r="DO46">
        <v>-0.798101302989074</v>
      </c>
      <c r="DP46">
        <v>0.217746648465865</v>
      </c>
      <c r="DQ46">
        <v>-1.0026619067793101</v>
      </c>
      <c r="DR46">
        <v>-0.228016706159615</v>
      </c>
      <c r="DS46">
        <v>0.65534465534465403</v>
      </c>
      <c r="DT46">
        <v>-1.2221508216321399</v>
      </c>
      <c r="DU46">
        <v>-0.59820839247633495</v>
      </c>
      <c r="DV46">
        <v>-0.81584749375251597</v>
      </c>
      <c r="DW46">
        <v>2.7185617731186398E-2</v>
      </c>
      <c r="DX46">
        <v>-0.44328318316468401</v>
      </c>
      <c r="DY46">
        <v>0.69292025191552697</v>
      </c>
      <c r="DZ46">
        <v>0.67552234200660599</v>
      </c>
      <c r="EA46">
        <v>0.12787212787212701</v>
      </c>
      <c r="EB46">
        <v>-1.7167323126396901</v>
      </c>
      <c r="EC46">
        <v>-0.96910494893945798</v>
      </c>
      <c r="ED46">
        <v>-1.27215201549267</v>
      </c>
      <c r="EE46">
        <v>-0.37717500433314999</v>
      </c>
      <c r="EF46">
        <v>2.16117359641287E-2</v>
      </c>
      <c r="EG46">
        <v>-0.60771065391480195</v>
      </c>
      <c r="EH46">
        <v>-3.9791272938680497E-2</v>
      </c>
      <c r="EI46">
        <v>0.91708291708290701</v>
      </c>
      <c r="EJ46">
        <v>-0.67092861890097599</v>
      </c>
      <c r="EK46">
        <v>-1.1060800598398199</v>
      </c>
      <c r="EL46">
        <v>-7.7263396199670695E-2</v>
      </c>
      <c r="EM46">
        <v>-0.377181025954344</v>
      </c>
      <c r="EN46">
        <v>0.48748823772889499</v>
      </c>
      <c r="EO46">
        <v>-0.77318774862328898</v>
      </c>
      <c r="EP46">
        <v>-3.1589252176858502E-3</v>
      </c>
      <c r="EQ46">
        <v>0.99600399600398304</v>
      </c>
      <c r="ER46">
        <v>-0.38070350066876302</v>
      </c>
      <c r="ES46">
        <v>-1.2549165538991101</v>
      </c>
      <c r="ET46">
        <v>-1.56675278692025</v>
      </c>
      <c r="EU46">
        <v>-0.14542290609385899</v>
      </c>
      <c r="EV46">
        <v>-2.0963909481020299E-2</v>
      </c>
      <c r="EW46">
        <v>0.29067538268392201</v>
      </c>
      <c r="EX46">
        <v>-0.95671216341631704</v>
      </c>
      <c r="EY46" t="s">
        <v>129</v>
      </c>
      <c r="EZ46">
        <v>-0.38941933041594901</v>
      </c>
      <c r="FA46">
        <v>-2.21013166733746</v>
      </c>
      <c r="FB46">
        <v>-1.08323992000838</v>
      </c>
      <c r="FC46">
        <v>-0.45819138380019803</v>
      </c>
      <c r="FD46">
        <v>-0.216627615324096</v>
      </c>
      <c r="FE46">
        <v>4.7035510874334101E-2</v>
      </c>
      <c r="FF46">
        <v>0.40673834011514298</v>
      </c>
      <c r="FG46">
        <v>0.37362637362637502</v>
      </c>
      <c r="FH46">
        <v>-0.649160797634872</v>
      </c>
      <c r="FI46">
        <v>-2.1614069861312499</v>
      </c>
      <c r="FJ46">
        <v>-0.82127769201748502</v>
      </c>
      <c r="FK46">
        <v>-0.87946565694128498</v>
      </c>
      <c r="FL46">
        <v>-6.9667612996864706E-2</v>
      </c>
      <c r="FM46">
        <v>-1.1866368107976599</v>
      </c>
      <c r="FN46">
        <v>-0.43871348317252701</v>
      </c>
      <c r="FO46">
        <v>0.45454545454545697</v>
      </c>
    </row>
    <row r="47" spans="1:171" x14ac:dyDescent="0.2">
      <c r="A47" t="s">
        <v>174</v>
      </c>
      <c r="B47" t="str">
        <f>VLOOKUP(A47,'[1]Table S16'!$A:$B,2,0)</f>
        <v>ILS</v>
      </c>
      <c r="C47">
        <v>-0.50153720637840404</v>
      </c>
      <c r="D47">
        <v>-0.27123326799909298</v>
      </c>
      <c r="E47">
        <v>0.220322351267741</v>
      </c>
      <c r="F47">
        <v>-0.29216812132321301</v>
      </c>
      <c r="G47">
        <v>-0.331785239842944</v>
      </c>
      <c r="H47">
        <v>-9.8531107313166694E-2</v>
      </c>
      <c r="I47">
        <v>7.5163541036738807E-2</v>
      </c>
      <c r="J47">
        <v>7.51635427869176E-2</v>
      </c>
      <c r="K47">
        <v>0.91008991008990003</v>
      </c>
      <c r="L47">
        <v>0.15760592958432401</v>
      </c>
      <c r="M47">
        <v>2.4642823130869199E-2</v>
      </c>
      <c r="N47">
        <v>0.198344354438308</v>
      </c>
      <c r="O47">
        <v>-0.91673766547064495</v>
      </c>
      <c r="P47">
        <v>-0.380233587425713</v>
      </c>
      <c r="Q47">
        <v>0.67582009125716502</v>
      </c>
      <c r="R47">
        <v>-0.335106490885687</v>
      </c>
      <c r="S47">
        <v>0.45254745254745499</v>
      </c>
      <c r="T47">
        <v>-6.4705357181324502E-2</v>
      </c>
      <c r="U47">
        <v>0.338940517559851</v>
      </c>
      <c r="V47">
        <v>0.54155707798137098</v>
      </c>
      <c r="W47">
        <v>-0.58647997637295601</v>
      </c>
      <c r="X47">
        <v>-0.82797290667585399</v>
      </c>
      <c r="Y47">
        <v>0.30996489460251903</v>
      </c>
      <c r="Z47">
        <v>-0.84953077759652795</v>
      </c>
      <c r="AA47">
        <v>2.19780219780219E-2</v>
      </c>
      <c r="AB47">
        <v>0.75470683227841295</v>
      </c>
      <c r="AC47">
        <v>0.86676251116143799</v>
      </c>
      <c r="AD47">
        <v>9.4401905358067098E-2</v>
      </c>
      <c r="AE47">
        <v>0.186707239508701</v>
      </c>
      <c r="AF47">
        <v>-0.83845757264848997</v>
      </c>
      <c r="AG47">
        <v>0.344991239845368</v>
      </c>
      <c r="AH47">
        <v>-0.30920026111072102</v>
      </c>
      <c r="AI47">
        <v>0.54645354645354904</v>
      </c>
      <c r="AJ47">
        <v>-0.69066487949848199</v>
      </c>
      <c r="AK47">
        <v>-0.25895402575607301</v>
      </c>
      <c r="AL47">
        <v>0.25261014306991297</v>
      </c>
      <c r="AM47">
        <v>-0.114568594699863</v>
      </c>
      <c r="AN47">
        <v>-0.31912540956640501</v>
      </c>
      <c r="AO47">
        <v>-0.18775842686274799</v>
      </c>
      <c r="AP47">
        <v>0.218601350219715</v>
      </c>
      <c r="AQ47">
        <v>0.58441558441558505</v>
      </c>
      <c r="AR47">
        <v>-0.58308122455756894</v>
      </c>
      <c r="AS47">
        <v>0.80537401078354398</v>
      </c>
      <c r="AT47">
        <v>-6.0121840602009799E-2</v>
      </c>
      <c r="AU47">
        <v>0.84366952937955297</v>
      </c>
      <c r="AV47">
        <v>-0.60253789367105703</v>
      </c>
      <c r="AW47">
        <v>0.84878552076481995</v>
      </c>
      <c r="AX47">
        <v>1</v>
      </c>
      <c r="AY47" t="s">
        <v>129</v>
      </c>
      <c r="AZ47">
        <v>-0.116287628515685</v>
      </c>
      <c r="BA47">
        <v>-0.14417800364580299</v>
      </c>
      <c r="BB47">
        <v>-0.36410431669645499</v>
      </c>
      <c r="BC47">
        <v>-0.81137471923469895</v>
      </c>
      <c r="BD47">
        <v>-0.30185482179438</v>
      </c>
      <c r="BE47">
        <v>-0.27675634097398899</v>
      </c>
      <c r="BF47">
        <v>-0.74596630567102395</v>
      </c>
      <c r="BG47">
        <v>7.49250749250749E-2</v>
      </c>
      <c r="BH47">
        <v>-0.10553869250892001</v>
      </c>
      <c r="BI47">
        <v>0.12139229518912301</v>
      </c>
      <c r="BJ47">
        <v>-0.54188433597762098</v>
      </c>
      <c r="BK47">
        <v>-0.42488093927281301</v>
      </c>
      <c r="BL47">
        <v>-1.0064272406403401</v>
      </c>
      <c r="BM47">
        <v>0.563153047893312</v>
      </c>
      <c r="BN47">
        <v>-0.76168896183402002</v>
      </c>
      <c r="BO47">
        <v>8.0919080919080802E-2</v>
      </c>
      <c r="BP47">
        <v>-0.23769839584306399</v>
      </c>
      <c r="BQ47">
        <v>0.26363625001756202</v>
      </c>
      <c r="BR47">
        <v>1.3862961059847301E-2</v>
      </c>
      <c r="BS47">
        <v>-0.49134927114494897</v>
      </c>
      <c r="BT47">
        <v>-0.446598017963104</v>
      </c>
      <c r="BU47">
        <v>0.77824883689966795</v>
      </c>
      <c r="BV47">
        <v>-0.41722124007794698</v>
      </c>
      <c r="BW47">
        <v>0.450549450549453</v>
      </c>
      <c r="BX47">
        <v>0.34537609761319499</v>
      </c>
      <c r="BY47">
        <v>0.27230984547526299</v>
      </c>
      <c r="BZ47">
        <v>0.312018652607223</v>
      </c>
      <c r="CA47">
        <v>0.21969919258171</v>
      </c>
      <c r="CB47">
        <v>-0.74376300272149498</v>
      </c>
      <c r="CC47">
        <v>0.53085452894144203</v>
      </c>
      <c r="CD47">
        <v>-0.49492817854947702</v>
      </c>
      <c r="CE47">
        <v>0.31068931068930999</v>
      </c>
      <c r="CF47">
        <v>-0.59687318563820502</v>
      </c>
      <c r="CG47">
        <v>-0.24085814073944001</v>
      </c>
      <c r="CH47">
        <v>0.26171026771739803</v>
      </c>
      <c r="CI47">
        <v>-0.41056254624497401</v>
      </c>
      <c r="CJ47">
        <v>-3.12454553695449E-2</v>
      </c>
      <c r="CK47">
        <v>-9.2568583805009597E-2</v>
      </c>
      <c r="CL47">
        <v>-0.63173892280169797</v>
      </c>
      <c r="CM47">
        <v>0.18181818181818099</v>
      </c>
      <c r="CN47">
        <v>-0.125323335373144</v>
      </c>
      <c r="CO47">
        <v>0.66046947384855903</v>
      </c>
      <c r="CP47">
        <v>5.0907127691361902E-2</v>
      </c>
      <c r="CQ47">
        <v>0.15195828731588701</v>
      </c>
      <c r="CR47">
        <v>-0.96972803255662499</v>
      </c>
      <c r="CS47">
        <v>-0.180460613482368</v>
      </c>
      <c r="CT47">
        <v>0.55772966266118995</v>
      </c>
      <c r="CU47">
        <v>0.28271728271728203</v>
      </c>
      <c r="CV47">
        <v>9.4815090861038301E-2</v>
      </c>
      <c r="CW47">
        <v>-0.20691189499016799</v>
      </c>
      <c r="CX47">
        <v>-0.13580708633139099</v>
      </c>
      <c r="CY47">
        <v>-0.36728345352648001</v>
      </c>
      <c r="CZ47">
        <v>-1.11863116310651</v>
      </c>
      <c r="DA47">
        <v>-0.25867966020594901</v>
      </c>
      <c r="DB47">
        <v>6.8073180331291297E-2</v>
      </c>
      <c r="DC47">
        <v>0.88411588411587505</v>
      </c>
      <c r="DD47">
        <v>-0.162331357951016</v>
      </c>
      <c r="DE47">
        <v>-0.79467793074685</v>
      </c>
      <c r="DF47">
        <v>0.342618168722373</v>
      </c>
      <c r="DG47">
        <v>-0.50356444858615901</v>
      </c>
      <c r="DH47">
        <v>-0.32677020147777402</v>
      </c>
      <c r="DI47">
        <v>-9.9553684920760305E-2</v>
      </c>
      <c r="DJ47">
        <v>0.53522529527302598</v>
      </c>
      <c r="DK47">
        <v>0.302697302697302</v>
      </c>
      <c r="DL47">
        <v>-8.0956861063331303E-2</v>
      </c>
      <c r="DM47">
        <v>-2.06519634705788E-2</v>
      </c>
      <c r="DN47">
        <v>0.16638219568922899</v>
      </c>
      <c r="DO47">
        <v>-0.31077493626451502</v>
      </c>
      <c r="DP47">
        <v>-0.518845754004434</v>
      </c>
      <c r="DQ47">
        <v>0.49705644353218398</v>
      </c>
      <c r="DR47">
        <v>-0.17617279904448599</v>
      </c>
      <c r="DS47">
        <v>0.729270729270725</v>
      </c>
      <c r="DT47">
        <v>-0.35223103709570902</v>
      </c>
      <c r="DU47">
        <v>-4.7907334728744602E-2</v>
      </c>
      <c r="DV47">
        <v>-0.32892401617809502</v>
      </c>
      <c r="DW47">
        <v>-0.112178423919853</v>
      </c>
      <c r="DX47">
        <v>-1.17595870625374</v>
      </c>
      <c r="DY47">
        <v>0.38884938670897601</v>
      </c>
      <c r="DZ47">
        <v>7.0580107030762101E-3</v>
      </c>
      <c r="EA47">
        <v>0.997002997002984</v>
      </c>
      <c r="EB47">
        <v>-0.32975272842290798</v>
      </c>
      <c r="EC47">
        <v>0.58526513915934997</v>
      </c>
      <c r="ED47">
        <v>-0.331045480577635</v>
      </c>
      <c r="EE47">
        <v>-0.383928081569409</v>
      </c>
      <c r="EF47">
        <v>-0.62077693321091199</v>
      </c>
      <c r="EG47">
        <v>-0.59926840281030302</v>
      </c>
      <c r="EH47">
        <v>-0.15033427859795401</v>
      </c>
      <c r="EI47">
        <v>0.73726273726273295</v>
      </c>
      <c r="EJ47">
        <v>-0.57893643701292596</v>
      </c>
      <c r="EK47">
        <v>-0.20047632958405401</v>
      </c>
      <c r="EL47">
        <v>0.241177546518027</v>
      </c>
      <c r="EM47">
        <v>-1.0442546323115901E-2</v>
      </c>
      <c r="EN47">
        <v>-1.2093561298122899</v>
      </c>
      <c r="EO47">
        <v>0.33983545438287099</v>
      </c>
      <c r="EP47">
        <v>0.29939013575634998</v>
      </c>
      <c r="EQ47">
        <v>0.61438561438561401</v>
      </c>
      <c r="ER47">
        <v>-0.44416670032566502</v>
      </c>
      <c r="ES47">
        <v>-0.19933763072694699</v>
      </c>
      <c r="ET47">
        <v>-9.0967138795008395E-3</v>
      </c>
      <c r="EU47">
        <v>-0.30241515014186798</v>
      </c>
      <c r="EV47">
        <v>-0.93710447742094105</v>
      </c>
      <c r="EW47">
        <v>-0.17187382414014801</v>
      </c>
      <c r="EX47">
        <v>0.66091182416290795</v>
      </c>
      <c r="EY47">
        <v>0.12287712287712201</v>
      </c>
      <c r="EZ47">
        <v>0.14490569790975899</v>
      </c>
      <c r="FA47">
        <v>2.99185689351428E-2</v>
      </c>
      <c r="FB47">
        <v>-3.18484618516841E-2</v>
      </c>
      <c r="FC47">
        <v>-0.19694352425564701</v>
      </c>
      <c r="FD47">
        <v>-1.1724552877697101</v>
      </c>
      <c r="FE47">
        <v>0.477688564342163</v>
      </c>
      <c r="FF47">
        <v>-0.68223426601216897</v>
      </c>
      <c r="FG47">
        <v>0.15984015984015901</v>
      </c>
      <c r="FH47">
        <v>6.4739407471549201E-2</v>
      </c>
      <c r="FI47">
        <v>-8.3126290500279795E-2</v>
      </c>
      <c r="FJ47">
        <v>0.34004514655631302</v>
      </c>
      <c r="FK47">
        <v>-3.1998738341305101E-2</v>
      </c>
      <c r="FL47">
        <v>-0.68438152686697495</v>
      </c>
      <c r="FM47">
        <v>-5.1215829323004003E-2</v>
      </c>
      <c r="FN47">
        <v>0.467037634670392</v>
      </c>
      <c r="FO47">
        <v>0.41358641358641601</v>
      </c>
    </row>
    <row r="48" spans="1:171" x14ac:dyDescent="0.2">
      <c r="A48" t="s">
        <v>175</v>
      </c>
      <c r="B48" t="str">
        <f>VLOOKUP(A48,'[1]Table S16'!$A:$B,2,0)</f>
        <v>ILS</v>
      </c>
      <c r="C48">
        <v>-0.93482603256318297</v>
      </c>
      <c r="D48">
        <v>-1.35546538471608</v>
      </c>
      <c r="E48">
        <v>-0.63749575570990802</v>
      </c>
      <c r="F48">
        <v>-0.19268067249033199</v>
      </c>
      <c r="G48">
        <v>0.24482376984229601</v>
      </c>
      <c r="H48">
        <v>-0.24838698313250501</v>
      </c>
      <c r="I48">
        <v>0.81606142432671802</v>
      </c>
      <c r="J48">
        <v>0.816061425198642</v>
      </c>
      <c r="K48">
        <v>5.2947052947052903E-2</v>
      </c>
      <c r="L48">
        <v>-0.28054102476147402</v>
      </c>
      <c r="M48">
        <v>-0.96816527451720902</v>
      </c>
      <c r="N48">
        <v>-0.5160531492364</v>
      </c>
      <c r="O48">
        <v>-0.60907916249410399</v>
      </c>
      <c r="P48">
        <v>9.6422009026067401E-2</v>
      </c>
      <c r="Q48">
        <v>3.9261862246714602E-2</v>
      </c>
      <c r="R48">
        <v>0.20891134326076899</v>
      </c>
      <c r="S48">
        <v>0.62337662337662303</v>
      </c>
      <c r="T48">
        <v>-0.353704401737722</v>
      </c>
      <c r="U48">
        <v>-0.81416723816661796</v>
      </c>
      <c r="V48">
        <v>-1.26840371308879</v>
      </c>
      <c r="W48">
        <v>-0.56214208789762399</v>
      </c>
      <c r="X48">
        <v>-1.0335471431793599</v>
      </c>
      <c r="Y48">
        <v>-1.95052319574332</v>
      </c>
      <c r="Z48">
        <v>0.17522653881181799</v>
      </c>
      <c r="AA48">
        <v>0.71228771228770904</v>
      </c>
      <c r="AB48">
        <v>-0.33844801983193401</v>
      </c>
      <c r="AC48">
        <v>-0.17614444453367101</v>
      </c>
      <c r="AD48">
        <v>-0.141125347498782</v>
      </c>
      <c r="AE48">
        <v>0.36346163523546099</v>
      </c>
      <c r="AF48">
        <v>0.19837657686024099</v>
      </c>
      <c r="AG48">
        <v>-1.21929255316312</v>
      </c>
      <c r="AH48">
        <v>0.66421523866479604</v>
      </c>
      <c r="AI48">
        <v>0.13986013986013901</v>
      </c>
      <c r="AJ48">
        <v>-1.5064611496356699</v>
      </c>
      <c r="AK48">
        <v>-3.9741772458053499</v>
      </c>
      <c r="AL48">
        <v>-0.851344586102325</v>
      </c>
      <c r="AM48">
        <v>-0.60501054987087399</v>
      </c>
      <c r="AN48">
        <v>8.0677649006254598E-2</v>
      </c>
      <c r="AO48">
        <v>-2.6780754618928402</v>
      </c>
      <c r="AP48">
        <v>-0.31606909331071997</v>
      </c>
      <c r="AQ48">
        <v>0.442557442557445</v>
      </c>
      <c r="AR48">
        <v>6.5088303451332694E-2</v>
      </c>
      <c r="AS48">
        <v>0.48102208493452397</v>
      </c>
      <c r="AT48">
        <v>-1.13011546643439</v>
      </c>
      <c r="AU48">
        <v>8.8238081848615396E-2</v>
      </c>
      <c r="AV48">
        <v>-7.4010624257095203E-2</v>
      </c>
      <c r="AW48">
        <v>0.163491585151192</v>
      </c>
      <c r="AX48">
        <v>0.387168300391461</v>
      </c>
      <c r="AY48">
        <v>0.51648351648351998</v>
      </c>
      <c r="AZ48">
        <v>-2.0798212564202898</v>
      </c>
      <c r="BA48">
        <v>-1.33278422505053</v>
      </c>
      <c r="BB48">
        <v>-1.5036419348530401</v>
      </c>
      <c r="BC48">
        <v>-2.2606130143922898</v>
      </c>
      <c r="BD48">
        <v>0.301801112790549</v>
      </c>
      <c r="BE48">
        <v>-3.45733565167756</v>
      </c>
      <c r="BF48">
        <v>-5.70403231657906E-2</v>
      </c>
      <c r="BG48">
        <v>0.91208791208790196</v>
      </c>
      <c r="BH48">
        <v>-2.2479312109218301</v>
      </c>
      <c r="BI48">
        <v>-2.0358272932994699</v>
      </c>
      <c r="BJ48">
        <v>-2.8841234571299101</v>
      </c>
      <c r="BK48">
        <v>2.2544375589918099E-2</v>
      </c>
      <c r="BL48">
        <v>0.19697757203698499</v>
      </c>
      <c r="BM48">
        <v>-1.42539143639337</v>
      </c>
      <c r="BN48">
        <v>-8.3866551631197203E-2</v>
      </c>
      <c r="BO48">
        <v>0.88511488511487602</v>
      </c>
      <c r="BP48">
        <v>-0.30603391127577401</v>
      </c>
      <c r="BQ48">
        <v>-0.663942268945657</v>
      </c>
      <c r="BR48">
        <v>-1.79700549193787</v>
      </c>
      <c r="BS48">
        <v>-0.41940315715498799</v>
      </c>
      <c r="BT48">
        <v>-0.31443400871153299</v>
      </c>
      <c r="BU48">
        <v>-1.0129469590321301</v>
      </c>
      <c r="BV48">
        <v>-0.49304309094472198</v>
      </c>
      <c r="BW48">
        <v>0.332667332667333</v>
      </c>
      <c r="BX48">
        <v>-0.37567931897281398</v>
      </c>
      <c r="BY48">
        <v>-1.8422365094589901</v>
      </c>
      <c r="BZ48">
        <v>-0.55261103824567503</v>
      </c>
      <c r="CA48">
        <v>-1.14671458875157</v>
      </c>
      <c r="CB48">
        <v>-0.23697600170205299</v>
      </c>
      <c r="CC48">
        <v>-1.5269386286784901</v>
      </c>
      <c r="CD48">
        <v>0.255812064143007</v>
      </c>
      <c r="CE48">
        <v>0.65034965034964898</v>
      </c>
      <c r="CF48">
        <v>-0.57686925565129399</v>
      </c>
      <c r="CG48">
        <v>-2.5043914075728502</v>
      </c>
      <c r="CH48">
        <v>-0.91203983353645002</v>
      </c>
      <c r="CI48">
        <v>-0.94658974193725598</v>
      </c>
      <c r="CJ48">
        <v>-5.0853438809374603E-2</v>
      </c>
      <c r="CK48">
        <v>-2.7953701905466399</v>
      </c>
      <c r="CL48">
        <v>0.39538845489830998</v>
      </c>
      <c r="CM48">
        <v>0.439560439560442</v>
      </c>
      <c r="CN48">
        <v>-1.72542397910186</v>
      </c>
      <c r="CO48">
        <v>-0.80591022233163101</v>
      </c>
      <c r="CP48">
        <v>-1.9855454229032301</v>
      </c>
      <c r="CQ48">
        <v>-0.158840814551721</v>
      </c>
      <c r="CR48">
        <v>-0.29892669957027501</v>
      </c>
      <c r="CS48">
        <v>-0.65145776311118897</v>
      </c>
      <c r="CT48">
        <v>-0.13522052302107301</v>
      </c>
      <c r="CU48">
        <v>0.78621378621378002</v>
      </c>
      <c r="CV48">
        <v>-0.21872270138889999</v>
      </c>
      <c r="CW48">
        <v>-1.33506633011209</v>
      </c>
      <c r="CX48">
        <v>-1.08122317453537</v>
      </c>
      <c r="CY48">
        <v>-0.123090953407361</v>
      </c>
      <c r="CZ48">
        <v>-0.90452660372333105</v>
      </c>
      <c r="DA48">
        <v>-2.5931742275170202</v>
      </c>
      <c r="DB48">
        <v>-0.17439858285492199</v>
      </c>
      <c r="DC48">
        <v>0.72127872127871795</v>
      </c>
      <c r="DD48">
        <v>-0.62345219193926604</v>
      </c>
      <c r="DE48">
        <v>-2.2791319014537201</v>
      </c>
      <c r="DF48">
        <v>-0.76744588188280505</v>
      </c>
      <c r="DG48">
        <v>-0.739976322095801</v>
      </c>
      <c r="DH48">
        <v>-0.31562356505973399</v>
      </c>
      <c r="DI48">
        <v>-2.1235327738256999</v>
      </c>
      <c r="DJ48">
        <v>-0.159098894610501</v>
      </c>
      <c r="DK48">
        <v>0.73526473526473102</v>
      </c>
      <c r="DL48">
        <v>-2.6159460433911601</v>
      </c>
      <c r="DM48">
        <v>-3.6712757638520599</v>
      </c>
      <c r="DN48">
        <v>-0.12890016038827801</v>
      </c>
      <c r="DO48">
        <v>-1.9237380647246201</v>
      </c>
      <c r="DP48">
        <v>-0.122103741504234</v>
      </c>
      <c r="DQ48">
        <v>-0.77217856618411596</v>
      </c>
      <c r="DR48">
        <v>-0.40520131686071997</v>
      </c>
      <c r="DS48">
        <v>0.42557442557442798</v>
      </c>
      <c r="DT48">
        <v>-1.0773330994064401</v>
      </c>
      <c r="DU48">
        <v>-1.3189274486438001</v>
      </c>
      <c r="DV48">
        <v>-1.4691093075226</v>
      </c>
      <c r="DW48">
        <v>-0.610548404865072</v>
      </c>
      <c r="DX48">
        <v>-1.4773131980696299</v>
      </c>
      <c r="DY48">
        <v>0.34289848108412702</v>
      </c>
      <c r="DZ48">
        <v>0.22406178230411999</v>
      </c>
      <c r="EA48">
        <v>0.678321678321676</v>
      </c>
      <c r="EB48">
        <v>-2.7600725427228001</v>
      </c>
      <c r="EC48">
        <v>-1.64926886612318</v>
      </c>
      <c r="ED48">
        <v>-1.9730056576758901</v>
      </c>
      <c r="EE48">
        <v>-0.67698371035587801</v>
      </c>
      <c r="EF48">
        <v>-0.47497917345807</v>
      </c>
      <c r="EG48">
        <v>-1.4482135536480001</v>
      </c>
      <c r="EH48">
        <v>6.3306358188410405E-2</v>
      </c>
      <c r="EI48">
        <v>0.87912087912087</v>
      </c>
      <c r="EJ48">
        <v>-1.8369499260584701</v>
      </c>
      <c r="EK48">
        <v>-2.1833246788303202</v>
      </c>
      <c r="EL48">
        <v>-0.42971806322687001</v>
      </c>
      <c r="EM48">
        <v>-0.85066253749534504</v>
      </c>
      <c r="EN48">
        <v>-1.3036313240103599E-2</v>
      </c>
      <c r="EO48">
        <v>-1.4655504759876901</v>
      </c>
      <c r="EP48">
        <v>0.12247106256729599</v>
      </c>
      <c r="EQ48">
        <v>0.87512487512486603</v>
      </c>
      <c r="ER48">
        <v>0.35989222527923498</v>
      </c>
      <c r="ES48">
        <v>-1.8932122552466799</v>
      </c>
      <c r="ET48">
        <v>-2.5138228194727401</v>
      </c>
      <c r="EU48">
        <v>-0.248603825705947</v>
      </c>
      <c r="EV48">
        <v>-0.41558935007151998</v>
      </c>
      <c r="EW48">
        <v>-0.243242901688077</v>
      </c>
      <c r="EX48">
        <v>-0.93877992265252697</v>
      </c>
      <c r="EY48" t="s">
        <v>129</v>
      </c>
      <c r="EZ48">
        <v>-0.60356564079564901</v>
      </c>
      <c r="FA48">
        <v>-3.30261939037731</v>
      </c>
      <c r="FB48">
        <v>-1.72811107450687</v>
      </c>
      <c r="FC48">
        <v>-1.0933126284943999</v>
      </c>
      <c r="FD48">
        <v>-0.79012150709974605</v>
      </c>
      <c r="FE48">
        <v>-0.53975402601476496</v>
      </c>
      <c r="FF48">
        <v>0.42265429295519102</v>
      </c>
      <c r="FG48">
        <v>0.35364635364635399</v>
      </c>
      <c r="FH48">
        <v>-2.1390508212745698</v>
      </c>
      <c r="FI48">
        <v>-3.5339037543864502</v>
      </c>
      <c r="FJ48">
        <v>-1.36504435271998</v>
      </c>
      <c r="FK48">
        <v>-0.72093485688300496</v>
      </c>
      <c r="FL48">
        <v>-0.70360579048766403</v>
      </c>
      <c r="FM48">
        <v>-0.78434691562056502</v>
      </c>
      <c r="FN48">
        <v>-0.23991351472684999</v>
      </c>
      <c r="FO48">
        <v>0.70129870129869798</v>
      </c>
    </row>
    <row r="49" spans="1:171" x14ac:dyDescent="0.2">
      <c r="A49" t="s">
        <v>176</v>
      </c>
      <c r="B49" t="str">
        <f>VLOOKUP(A49,'[1]Table S16'!$A:$B,2,0)</f>
        <v>ILS</v>
      </c>
      <c r="C49">
        <v>-1.07165931545138</v>
      </c>
      <c r="D49">
        <v>-0.31244756173558302</v>
      </c>
      <c r="E49">
        <v>-0.47458777435570798</v>
      </c>
      <c r="F49">
        <v>-0.39263616748890401</v>
      </c>
      <c r="G49">
        <v>-0.38859864229542301</v>
      </c>
      <c r="H49">
        <v>-0.62258363799820504</v>
      </c>
      <c r="I49">
        <v>0.23877764832819101</v>
      </c>
      <c r="J49">
        <v>0.23877764814680399</v>
      </c>
      <c r="K49">
        <v>0.64435564435564296</v>
      </c>
      <c r="L49">
        <v>-0.95609571609167399</v>
      </c>
      <c r="M49">
        <v>0.23906657739918899</v>
      </c>
      <c r="N49">
        <v>0.105627686793098</v>
      </c>
      <c r="O49">
        <v>-1.0352157635729</v>
      </c>
      <c r="P49">
        <v>0.37805381462486598</v>
      </c>
      <c r="Q49">
        <v>0.23174717772511499</v>
      </c>
      <c r="R49">
        <v>5.8770352963703101E-2</v>
      </c>
      <c r="S49">
        <v>0.89910089910088997</v>
      </c>
      <c r="T49">
        <v>-0.86932020993682302</v>
      </c>
      <c r="U49">
        <v>9.3153447133781597E-2</v>
      </c>
      <c r="V49">
        <v>3.6127727301002097E-2</v>
      </c>
      <c r="W49">
        <v>-0.64412835160499704</v>
      </c>
      <c r="X49">
        <v>-0.62784010283856295</v>
      </c>
      <c r="Y49">
        <v>-1.5800714758929801E-2</v>
      </c>
      <c r="Z49">
        <v>-0.57042650590778898</v>
      </c>
      <c r="AA49">
        <v>0.21278721278721099</v>
      </c>
      <c r="AB49">
        <v>-1.6174987805635799E-2</v>
      </c>
      <c r="AC49">
        <v>-5.64790143869036E-2</v>
      </c>
      <c r="AD49">
        <v>3.4705257508416999E-2</v>
      </c>
      <c r="AE49">
        <v>-0.33949394449930897</v>
      </c>
      <c r="AF49">
        <v>-6.57995168504594E-2</v>
      </c>
      <c r="AG49">
        <v>-3.13553521472087E-3</v>
      </c>
      <c r="AH49">
        <v>-0.38426898378100299</v>
      </c>
      <c r="AI49">
        <v>0.45754245754246098</v>
      </c>
      <c r="AJ49">
        <v>-0.56357200311217204</v>
      </c>
      <c r="AK49">
        <v>0.47214754775934598</v>
      </c>
      <c r="AL49">
        <v>0.358475685440373</v>
      </c>
      <c r="AM49">
        <v>-0.22333759793337399</v>
      </c>
      <c r="AN49">
        <v>-0.12890267088544499</v>
      </c>
      <c r="AO49">
        <v>-0.15608865947544001</v>
      </c>
      <c r="AP49">
        <v>0.19485642812095599</v>
      </c>
      <c r="AQ49">
        <v>0.63336663336663301</v>
      </c>
      <c r="AR49">
        <v>8.2085170564312193E-3</v>
      </c>
      <c r="AS49">
        <v>0.461336527575124</v>
      </c>
      <c r="AT49">
        <v>0.16015105455699899</v>
      </c>
      <c r="AU49">
        <v>0.48807200152881303</v>
      </c>
      <c r="AV49">
        <v>-0.187779148664697</v>
      </c>
      <c r="AW49">
        <v>0.453015690805392</v>
      </c>
      <c r="AX49">
        <v>0.97474524381165695</v>
      </c>
      <c r="AY49" t="s">
        <v>129</v>
      </c>
      <c r="AZ49">
        <v>-0.55963910640069603</v>
      </c>
      <c r="BA49">
        <v>6.8935087583366E-2</v>
      </c>
      <c r="BB49">
        <v>6.2638496936546703E-3</v>
      </c>
      <c r="BC49">
        <v>-0.36054764292959002</v>
      </c>
      <c r="BD49">
        <v>-0.14528837081335</v>
      </c>
      <c r="BE49">
        <v>-6.1404034447196604E-3</v>
      </c>
      <c r="BF49">
        <v>-0.68362871714326501</v>
      </c>
      <c r="BG49">
        <v>0.13086913086912999</v>
      </c>
      <c r="BH49">
        <v>-0.226400341617539</v>
      </c>
      <c r="BI49">
        <v>0.133515670722022</v>
      </c>
      <c r="BJ49">
        <v>-0.61013802909971204</v>
      </c>
      <c r="BK49">
        <v>-0.32682059085742299</v>
      </c>
      <c r="BL49">
        <v>-0.27791655463271597</v>
      </c>
      <c r="BM49">
        <v>4.5577809582722298E-2</v>
      </c>
      <c r="BN49">
        <v>-0.89068469482456802</v>
      </c>
      <c r="BO49">
        <v>6.9930069930069904E-3</v>
      </c>
      <c r="BP49">
        <v>-1.23277012194257</v>
      </c>
      <c r="BQ49">
        <v>-0.27455402965012699</v>
      </c>
      <c r="BR49">
        <v>-0.47282472346341198</v>
      </c>
      <c r="BS49">
        <v>-0.67361816416404996</v>
      </c>
      <c r="BT49">
        <v>-1.0529432412739701</v>
      </c>
      <c r="BU49">
        <v>-0.84458989375524096</v>
      </c>
      <c r="BV49">
        <v>0.17745832137137399</v>
      </c>
      <c r="BW49">
        <v>0.75624375624375195</v>
      </c>
      <c r="BX49">
        <v>-0.28016581810541402</v>
      </c>
      <c r="BY49">
        <v>-3.5904293601998198E-2</v>
      </c>
      <c r="BZ49">
        <v>-0.215426258448976</v>
      </c>
      <c r="CA49">
        <v>7.4681991674520207E-2</v>
      </c>
      <c r="CB49">
        <v>-0.37042825294662501</v>
      </c>
      <c r="CC49">
        <v>9.5084467713103707E-2</v>
      </c>
      <c r="CD49">
        <v>7.9837748617355597E-2</v>
      </c>
      <c r="CE49">
        <v>0.88111888111887204</v>
      </c>
      <c r="CF49">
        <v>-1.1549969856692901</v>
      </c>
      <c r="CG49">
        <v>8.3082761492505597E-3</v>
      </c>
      <c r="CH49">
        <v>0.33454294429194797</v>
      </c>
      <c r="CI49">
        <v>-0.47779390613685402</v>
      </c>
      <c r="CJ49">
        <v>-0.16913433682517501</v>
      </c>
      <c r="CK49">
        <v>-7.8835488878540902E-2</v>
      </c>
      <c r="CL49">
        <v>-0.66234831776268799</v>
      </c>
      <c r="CM49">
        <v>0.15584415584415501</v>
      </c>
      <c r="CN49">
        <v>-1.1002620143056601</v>
      </c>
      <c r="CO49">
        <v>0.100636529763368</v>
      </c>
      <c r="CP49">
        <v>9.7696375642760402E-2</v>
      </c>
      <c r="CQ49">
        <v>-0.59980608016375303</v>
      </c>
      <c r="CR49">
        <v>-0.43287492101977598</v>
      </c>
      <c r="CS49">
        <v>-0.152304608074389</v>
      </c>
      <c r="CT49">
        <v>0.50720008621719204</v>
      </c>
      <c r="CU49">
        <v>0.32367632367632398</v>
      </c>
      <c r="CV49">
        <v>-0.50464482381420095</v>
      </c>
      <c r="CW49">
        <v>-0.42290715752188901</v>
      </c>
      <c r="CX49">
        <v>3.9171982178229897E-2</v>
      </c>
      <c r="CY49">
        <v>-8.0159979649362598E-2</v>
      </c>
      <c r="CZ49">
        <v>-1.0405777839074299</v>
      </c>
      <c r="DA49">
        <v>-4.5098382458720103E-2</v>
      </c>
      <c r="DB49">
        <v>0.38888346726248302</v>
      </c>
      <c r="DC49">
        <v>0.47052947052947403</v>
      </c>
      <c r="DD49">
        <v>-0.82456734903106699</v>
      </c>
      <c r="DE49">
        <v>0.14842004372098</v>
      </c>
      <c r="DF49">
        <v>0.14133606584539299</v>
      </c>
      <c r="DG49">
        <v>-0.32375337424169998</v>
      </c>
      <c r="DH49">
        <v>-0.31444485775833297</v>
      </c>
      <c r="DI49">
        <v>-0.204140010866</v>
      </c>
      <c r="DJ49">
        <v>0.45468093572915202</v>
      </c>
      <c r="DK49">
        <v>0.380619380619382</v>
      </c>
      <c r="DL49">
        <v>-0.44419653586424102</v>
      </c>
      <c r="DM49">
        <v>0.12702240832904099</v>
      </c>
      <c r="DN49">
        <v>8.5750051071119701E-2</v>
      </c>
      <c r="DO49">
        <v>1.06451549675146E-2</v>
      </c>
      <c r="DP49">
        <v>-0.118376368821534</v>
      </c>
      <c r="DQ49">
        <v>-0.107901976895215</v>
      </c>
      <c r="DR49">
        <v>0.28287968786578899</v>
      </c>
      <c r="DS49">
        <v>0.58141858141858305</v>
      </c>
      <c r="DT49">
        <v>-1.3782054760092399</v>
      </c>
      <c r="DU49">
        <v>-0.92513380775657506</v>
      </c>
      <c r="DV49">
        <v>-0.49314872757460598</v>
      </c>
      <c r="DW49">
        <v>-0.59871659202883398</v>
      </c>
      <c r="DX49">
        <v>-0.35451571590243502</v>
      </c>
      <c r="DY49">
        <v>0.39044666803292699</v>
      </c>
      <c r="DZ49">
        <v>0.73196725135914298</v>
      </c>
      <c r="EA49">
        <v>8.9910089910089794E-2</v>
      </c>
      <c r="EB49">
        <v>-0.79011883607525801</v>
      </c>
      <c r="EC49">
        <v>-0.202241687419558</v>
      </c>
      <c r="ED49">
        <v>-0.37296634851949501</v>
      </c>
      <c r="EE49">
        <v>-0.59809435888231999</v>
      </c>
      <c r="EF49">
        <v>-0.66753990423257203</v>
      </c>
      <c r="EG49">
        <v>-0.78682636819410401</v>
      </c>
      <c r="EH49">
        <v>0.39640959370802697</v>
      </c>
      <c r="EI49">
        <v>0.40159840159840299</v>
      </c>
      <c r="EJ49">
        <v>-0.306439334708978</v>
      </c>
      <c r="EK49">
        <v>-0.58629581453022395</v>
      </c>
      <c r="EL49">
        <v>-0.123016484848271</v>
      </c>
      <c r="EM49">
        <v>-0.32145094858524598</v>
      </c>
      <c r="EN49">
        <v>-0.414804979101004</v>
      </c>
      <c r="EO49">
        <v>0.14089288273371101</v>
      </c>
      <c r="EP49">
        <v>-4.7031767075740298E-2</v>
      </c>
      <c r="EQ49">
        <v>0.96503496503495301</v>
      </c>
      <c r="ER49">
        <v>-1.05886173645326</v>
      </c>
      <c r="ES49">
        <v>-0.838960905833397</v>
      </c>
      <c r="ET49">
        <v>-8.88940720896709E-2</v>
      </c>
      <c r="EU49">
        <v>-0.592806846616179</v>
      </c>
      <c r="EV49">
        <v>-0.55486543768422003</v>
      </c>
      <c r="EW49">
        <v>0.58484151945502205</v>
      </c>
      <c r="EX49">
        <v>3.0382419172680399E-2</v>
      </c>
      <c r="EY49">
        <v>0.93206793206792105</v>
      </c>
      <c r="EZ49">
        <v>-9.4341090344149905E-2</v>
      </c>
      <c r="FA49">
        <v>0.23204395340147199</v>
      </c>
      <c r="FB49">
        <v>-0.17548018099527399</v>
      </c>
      <c r="FC49">
        <v>-0.32843236321017699</v>
      </c>
      <c r="FD49">
        <v>-0.67499550008314702</v>
      </c>
      <c r="FE49">
        <v>0.49345939160693297</v>
      </c>
      <c r="FF49">
        <v>-0.90797184442630596</v>
      </c>
      <c r="FG49">
        <v>1.3986013986013899E-2</v>
      </c>
      <c r="FH49">
        <v>4.2694232279527997E-2</v>
      </c>
      <c r="FI49">
        <v>-0.60338749101484901</v>
      </c>
      <c r="FJ49">
        <v>0.40493966648751401</v>
      </c>
      <c r="FK49">
        <v>-1.2788479959098</v>
      </c>
      <c r="FL49">
        <v>-0.65897863141636304</v>
      </c>
      <c r="FM49">
        <v>-0.498287369259864</v>
      </c>
      <c r="FN49">
        <v>-0.172756112947825</v>
      </c>
      <c r="FO49">
        <v>0.75424575424575002</v>
      </c>
    </row>
    <row r="50" spans="1:171" x14ac:dyDescent="0.2">
      <c r="A50" t="s">
        <v>177</v>
      </c>
      <c r="B50" t="str">
        <f>VLOOKUP(A50,'[1]Table S16'!$A:$B,2,0)</f>
        <v>stress response</v>
      </c>
      <c r="C50">
        <v>-0.37458807175360398</v>
      </c>
      <c r="D50">
        <v>-0.47651315489935198</v>
      </c>
      <c r="E50">
        <v>-0.28593890462745802</v>
      </c>
      <c r="F50">
        <v>-6.8523921126563303E-2</v>
      </c>
      <c r="G50">
        <v>-0.820527979038424</v>
      </c>
      <c r="H50">
        <v>-0.13230059077975601</v>
      </c>
      <c r="I50">
        <v>0.31351234749148499</v>
      </c>
      <c r="J50">
        <v>0.31351234914099302</v>
      </c>
      <c r="K50">
        <v>0.53346653346653605</v>
      </c>
      <c r="L50">
        <v>0.65516950680296404</v>
      </c>
      <c r="M50">
        <v>0.84164567594848005</v>
      </c>
      <c r="N50">
        <v>0.102699647417388</v>
      </c>
      <c r="O50">
        <v>-0.94619194071092405</v>
      </c>
      <c r="P50">
        <v>-0.13506992323261299</v>
      </c>
      <c r="Q50">
        <v>0.862738996991675</v>
      </c>
      <c r="R50">
        <v>-0.66287859395555104</v>
      </c>
      <c r="S50">
        <v>0.183816183816183</v>
      </c>
      <c r="T50">
        <v>-0.18847571924065401</v>
      </c>
      <c r="U50">
        <v>-1.1694836580979699</v>
      </c>
      <c r="V50">
        <v>-0.820127010109308</v>
      </c>
      <c r="W50">
        <v>-0.83719084553291601</v>
      </c>
      <c r="X50">
        <v>-1.6950611449628901</v>
      </c>
      <c r="Y50">
        <v>-0.75106820092036997</v>
      </c>
      <c r="Z50">
        <v>-0.28842635773240699</v>
      </c>
      <c r="AA50">
        <v>0.57742257742257896</v>
      </c>
      <c r="AB50">
        <v>-0.45474872283432499</v>
      </c>
      <c r="AC50">
        <v>-1.1616298474903399</v>
      </c>
      <c r="AD50">
        <v>-0.86798477296423204</v>
      </c>
      <c r="AE50">
        <v>-0.22237336999780799</v>
      </c>
      <c r="AF50">
        <v>-1.1262705926896901</v>
      </c>
      <c r="AG50">
        <v>-0.28972446642523098</v>
      </c>
      <c r="AH50">
        <v>0.101826278765576</v>
      </c>
      <c r="AI50">
        <v>0.79520479520478904</v>
      </c>
      <c r="AJ50">
        <v>-0.94192416808985202</v>
      </c>
      <c r="AK50">
        <v>0.169923333159436</v>
      </c>
      <c r="AL50">
        <v>0.27230541847649398</v>
      </c>
      <c r="AM50">
        <v>4.7199368583505902E-2</v>
      </c>
      <c r="AN50">
        <v>-0.266215356265606</v>
      </c>
      <c r="AO50">
        <v>-0.44788228740236802</v>
      </c>
      <c r="AP50">
        <v>0.197255755129949</v>
      </c>
      <c r="AQ50">
        <v>0.62337662337662303</v>
      </c>
      <c r="AR50">
        <v>0.48000126701952001</v>
      </c>
      <c r="AS50">
        <v>-0.37601807855420499</v>
      </c>
      <c r="AT50">
        <v>-9.0140261238460001E-2</v>
      </c>
      <c r="AU50">
        <v>0.28191491255867401</v>
      </c>
      <c r="AV50">
        <v>-0.93595820530251606</v>
      </c>
      <c r="AW50">
        <v>0.49285221593957101</v>
      </c>
      <c r="AX50">
        <v>0.33771613932212802</v>
      </c>
      <c r="AY50">
        <v>0.51648351648351998</v>
      </c>
      <c r="AZ50">
        <v>-0.83876251045184502</v>
      </c>
      <c r="BA50">
        <v>0.50839506707872495</v>
      </c>
      <c r="BB50">
        <v>-3.9252815432064297E-2</v>
      </c>
      <c r="BC50">
        <v>-0.67108416691607897</v>
      </c>
      <c r="BD50">
        <v>-0.44703934769460002</v>
      </c>
      <c r="BE50">
        <v>-0.11333053921781799</v>
      </c>
      <c r="BF50">
        <v>-0.67784762470791304</v>
      </c>
      <c r="BG50">
        <v>0.13586413586413501</v>
      </c>
      <c r="BH50">
        <v>0.52892220462778905</v>
      </c>
      <c r="BI50">
        <v>-0.95793370431948599</v>
      </c>
      <c r="BJ50">
        <v>-0.54501365335445096</v>
      </c>
      <c r="BK50">
        <v>3.92304021716176E-2</v>
      </c>
      <c r="BL50">
        <v>-1.0076293275295001</v>
      </c>
      <c r="BM50">
        <v>0.47540733551492098</v>
      </c>
      <c r="BN50">
        <v>-0.35271716797042302</v>
      </c>
      <c r="BO50">
        <v>0.49750249750250097</v>
      </c>
      <c r="BP50">
        <v>-0.39080930389318502</v>
      </c>
      <c r="BQ50">
        <v>-0.95889484080897702</v>
      </c>
      <c r="BR50">
        <v>-0.21799849174208299</v>
      </c>
      <c r="BS50">
        <v>-1.0430103900062999</v>
      </c>
      <c r="BT50">
        <v>-1.4197527769095499</v>
      </c>
      <c r="BU50">
        <v>-0.43636271512198199</v>
      </c>
      <c r="BV50">
        <v>0.353115468640883</v>
      </c>
      <c r="BW50">
        <v>0.53546453546453798</v>
      </c>
      <c r="BX50">
        <v>8.96274425206256E-2</v>
      </c>
      <c r="BY50">
        <v>-1.2854345834977501</v>
      </c>
      <c r="BZ50">
        <v>-0.26933867534769701</v>
      </c>
      <c r="CA50">
        <v>7.6519711114011402E-2</v>
      </c>
      <c r="CB50">
        <v>-0.74754139942497499</v>
      </c>
      <c r="CC50">
        <v>7.8509321712922395E-2</v>
      </c>
      <c r="CD50">
        <v>0.32886725522563298</v>
      </c>
      <c r="CE50">
        <v>0.53946053946054195</v>
      </c>
      <c r="CF50">
        <v>-1.0881259100863301</v>
      </c>
      <c r="CG50">
        <v>-0.28242672210191999</v>
      </c>
      <c r="CH50">
        <v>-0.110620893651129</v>
      </c>
      <c r="CI50">
        <v>-0.19082112143309399</v>
      </c>
      <c r="CJ50">
        <v>-0.33019389039180602</v>
      </c>
      <c r="CK50">
        <v>-0.342150125610029</v>
      </c>
      <c r="CL50">
        <v>-0.30251464532518302</v>
      </c>
      <c r="CM50">
        <v>0.57042957042957199</v>
      </c>
      <c r="CN50">
        <v>-0.94406453909921395</v>
      </c>
      <c r="CO50">
        <v>-0.81035526373714994</v>
      </c>
      <c r="CP50">
        <v>0.239202232655021</v>
      </c>
      <c r="CQ50">
        <v>-0.27899476803846301</v>
      </c>
      <c r="CR50">
        <v>-1.01726631443946</v>
      </c>
      <c r="CS50">
        <v>4.9701774080901304E-3</v>
      </c>
      <c r="CT50">
        <v>0.533347642027173</v>
      </c>
      <c r="CU50">
        <v>0.30369630369630302</v>
      </c>
      <c r="CV50">
        <v>8.6650849485739201E-2</v>
      </c>
      <c r="CW50">
        <v>-1.61290964158599</v>
      </c>
      <c r="CX50">
        <v>-0.497951365625319</v>
      </c>
      <c r="CY50">
        <v>9.9097560247388403E-2</v>
      </c>
      <c r="CZ50">
        <v>-1.3905601068768101</v>
      </c>
      <c r="DA50">
        <v>-4.5711098645510199E-2</v>
      </c>
      <c r="DB50">
        <v>-0.335519952713275</v>
      </c>
      <c r="DC50">
        <v>0.55344655344655602</v>
      </c>
      <c r="DD50">
        <v>-0.21480959909376501</v>
      </c>
      <c r="DE50">
        <v>-0.28948630144705001</v>
      </c>
      <c r="DF50">
        <v>0.21979578577992501</v>
      </c>
      <c r="DG50">
        <v>4.27367187262701E-2</v>
      </c>
      <c r="DH50">
        <v>-0.46291682222848601</v>
      </c>
      <c r="DI50">
        <v>-9.6570469275389897E-2</v>
      </c>
      <c r="DJ50">
        <v>1.69328793814599E-2</v>
      </c>
      <c r="DK50">
        <v>0.96303696303695097</v>
      </c>
      <c r="DL50">
        <v>-1.2374622245900799</v>
      </c>
      <c r="DM50">
        <v>0.39549934120684099</v>
      </c>
      <c r="DN50">
        <v>0.36665254321462998</v>
      </c>
      <c r="DO50">
        <v>0.20162961751771399</v>
      </c>
      <c r="DP50">
        <v>-0.66387841328106501</v>
      </c>
      <c r="DQ50">
        <v>3.9717343601354899E-2</v>
      </c>
      <c r="DR50">
        <v>0.35762941720800001</v>
      </c>
      <c r="DS50">
        <v>0.47652347652347998</v>
      </c>
      <c r="DT50">
        <v>-0.79252130962810796</v>
      </c>
      <c r="DU50">
        <v>-2.1090282005957501</v>
      </c>
      <c r="DV50">
        <v>-3.4951897127416302E-2</v>
      </c>
      <c r="DW50">
        <v>-0.52181017844798205</v>
      </c>
      <c r="DX50">
        <v>-0.67288975644859494</v>
      </c>
      <c r="DY50">
        <v>0.37272005741811598</v>
      </c>
      <c r="DZ50">
        <v>0.39388555399285502</v>
      </c>
      <c r="EA50">
        <v>0.42757242757243002</v>
      </c>
      <c r="EB50">
        <v>-0.64633834507628896</v>
      </c>
      <c r="EC50">
        <v>-1.6453937851725799</v>
      </c>
      <c r="ED50">
        <v>-0.68591366633472495</v>
      </c>
      <c r="EE50">
        <v>-0.132223855030809</v>
      </c>
      <c r="EF50">
        <v>-0.87754314932723199</v>
      </c>
      <c r="EG50">
        <v>-0.414113440468244</v>
      </c>
      <c r="EH50">
        <v>5.8808717464914097E-2</v>
      </c>
      <c r="EI50">
        <v>0.88711288711287795</v>
      </c>
      <c r="EJ50">
        <v>-1.07141038163618</v>
      </c>
      <c r="EK50">
        <v>4.1358964823655399E-2</v>
      </c>
      <c r="EL50">
        <v>-0.41285876309257002</v>
      </c>
      <c r="EM50">
        <v>-0.59272871723633502</v>
      </c>
      <c r="EN50">
        <v>-0.87376439845243503</v>
      </c>
      <c r="EO50">
        <v>-0.88633241824189801</v>
      </c>
      <c r="EP50">
        <v>4.7651754286659402E-2</v>
      </c>
      <c r="EQ50">
        <v>0.96303696303695097</v>
      </c>
      <c r="ER50">
        <v>-0.57545197507536505</v>
      </c>
      <c r="ES50">
        <v>-1.7747497766685401</v>
      </c>
      <c r="ET50">
        <v>-0.31905729373526098</v>
      </c>
      <c r="EU50">
        <v>-0.64924723396992701</v>
      </c>
      <c r="EV50">
        <v>-1.30036949959515</v>
      </c>
      <c r="EW50">
        <v>0.81997204962943104</v>
      </c>
      <c r="EX50">
        <v>-0.172821461539896</v>
      </c>
      <c r="EY50">
        <v>0.71128871128870796</v>
      </c>
      <c r="EZ50">
        <v>-4.2349017421510197E-2</v>
      </c>
      <c r="FA50">
        <v>-1.3154303877698601</v>
      </c>
      <c r="FB50">
        <v>8.4122287763248593E-3</v>
      </c>
      <c r="FC50">
        <v>-0.40291114354025698</v>
      </c>
      <c r="FD50">
        <v>-0.87122728433091701</v>
      </c>
      <c r="FE50">
        <v>0.11661935069905301</v>
      </c>
      <c r="FF50">
        <v>0.147053970196627</v>
      </c>
      <c r="FG50">
        <v>0.75924075924075396</v>
      </c>
      <c r="FH50">
        <v>0.156977053797698</v>
      </c>
      <c r="FI50">
        <v>-1.9926746160464099</v>
      </c>
      <c r="FJ50">
        <v>2.4517314040954401E-2</v>
      </c>
      <c r="FK50">
        <v>-0.40635855523449399</v>
      </c>
      <c r="FL50">
        <v>-0.81879213660670502</v>
      </c>
      <c r="FM50">
        <v>-0.11641776725620299</v>
      </c>
      <c r="FN50">
        <v>-0.307206627263715</v>
      </c>
      <c r="FO50">
        <v>0.64535464535464404</v>
      </c>
    </row>
    <row r="51" spans="1:171" x14ac:dyDescent="0.2">
      <c r="A51" t="s">
        <v>178</v>
      </c>
      <c r="B51" t="str">
        <f>VLOOKUP(A51,'[1]Table S16'!$A:$B,2,0)</f>
        <v>lipid catabolism</v>
      </c>
      <c r="C51">
        <v>-0.59031824864691396</v>
      </c>
      <c r="D51">
        <v>-0.109817093437552</v>
      </c>
      <c r="E51">
        <v>-0.52865368980109795</v>
      </c>
      <c r="F51">
        <v>-0.57296852783127195</v>
      </c>
      <c r="G51">
        <v>0.97462427765951698</v>
      </c>
      <c r="H51">
        <v>0.27807481239163501</v>
      </c>
      <c r="I51">
        <v>6.09041645788801E-2</v>
      </c>
      <c r="J51">
        <v>6.0904162042586002E-2</v>
      </c>
      <c r="K51">
        <v>0.92607392607391603</v>
      </c>
      <c r="L51">
        <v>-0.33016263276529401</v>
      </c>
      <c r="M51">
        <v>-1.2446369507703801</v>
      </c>
      <c r="N51">
        <v>-3.3659663741341099E-2</v>
      </c>
      <c r="O51">
        <v>-1.0095154103657999</v>
      </c>
      <c r="P51">
        <v>0.69251750939526702</v>
      </c>
      <c r="Q51">
        <v>0.80363041761811604</v>
      </c>
      <c r="R51">
        <v>0.293434523890723</v>
      </c>
      <c r="S51">
        <v>0.51448551448551805</v>
      </c>
      <c r="T51">
        <v>-4.9712722890353299E-2</v>
      </c>
      <c r="U51">
        <v>1.2040976561862</v>
      </c>
      <c r="V51">
        <v>0.60951857935674103</v>
      </c>
      <c r="W51">
        <v>-0.517981327627415</v>
      </c>
      <c r="X51">
        <v>0.51039431530326596</v>
      </c>
      <c r="Y51">
        <v>0.35762173186007101</v>
      </c>
      <c r="Z51">
        <v>-0.71135930622378696</v>
      </c>
      <c r="AA51">
        <v>9.7902097902097696E-2</v>
      </c>
      <c r="AB51">
        <v>0.228089569732285</v>
      </c>
      <c r="AC51">
        <v>0.57461909199452699</v>
      </c>
      <c r="AD51">
        <v>8.0795983896907203E-2</v>
      </c>
      <c r="AE51">
        <v>-0.58397680192255796</v>
      </c>
      <c r="AF51">
        <v>0.96390295623954003</v>
      </c>
      <c r="AG51">
        <v>0.53670104100325999</v>
      </c>
      <c r="AH51">
        <v>-0.67741894780585099</v>
      </c>
      <c r="AI51">
        <v>0.123876123876123</v>
      </c>
      <c r="AJ51">
        <v>0.46594665244162797</v>
      </c>
      <c r="AK51">
        <v>-0.619748782775984</v>
      </c>
      <c r="AL51">
        <v>-0.18383618076258601</v>
      </c>
      <c r="AM51">
        <v>-0.67756434515575403</v>
      </c>
      <c r="AN51">
        <v>0.49188829463141498</v>
      </c>
      <c r="AO51">
        <v>-0.358119573894979</v>
      </c>
      <c r="AP51">
        <v>-0.43773591724649702</v>
      </c>
      <c r="AQ51">
        <v>0.32667332667332699</v>
      </c>
      <c r="AR51">
        <v>0.49017202563663098</v>
      </c>
      <c r="AS51">
        <v>0.39288286566473402</v>
      </c>
      <c r="AT51">
        <v>0.26808615232330901</v>
      </c>
      <c r="AU51">
        <v>-7.3891354834545397E-2</v>
      </c>
      <c r="AV51">
        <v>0.89542873012469304</v>
      </c>
      <c r="AW51">
        <v>1.11835294051959</v>
      </c>
      <c r="AX51">
        <v>-0.18454696724373501</v>
      </c>
      <c r="AY51">
        <v>0.75224775224774798</v>
      </c>
      <c r="AZ51">
        <v>0.68102053839749299</v>
      </c>
      <c r="BA51">
        <v>-0.51565545778423405</v>
      </c>
      <c r="BB51">
        <v>3.9433002255906402E-2</v>
      </c>
      <c r="BC51">
        <v>-0.50701601031745902</v>
      </c>
      <c r="BD51">
        <v>0.55530099856546</v>
      </c>
      <c r="BE51">
        <v>-0.202698944571299</v>
      </c>
      <c r="BF51">
        <v>-2.28895495066598E-2</v>
      </c>
      <c r="BG51">
        <v>0.97102897102895902</v>
      </c>
      <c r="BH51">
        <v>0.43184381650669001</v>
      </c>
      <c r="BI51">
        <v>0.15731780935932299</v>
      </c>
      <c r="BJ51">
        <v>-0.52787643999741096</v>
      </c>
      <c r="BK51">
        <v>-0.86579462527672202</v>
      </c>
      <c r="BL51">
        <v>0.72828412741536397</v>
      </c>
      <c r="BM51">
        <v>0.383391181350072</v>
      </c>
      <c r="BN51">
        <v>-0.603590171104324</v>
      </c>
      <c r="BO51">
        <v>0.22177822177822001</v>
      </c>
      <c r="BP51">
        <v>0.32922798040849299</v>
      </c>
      <c r="BQ51">
        <v>0.42130157660561202</v>
      </c>
      <c r="BR51">
        <v>-0.123996000580053</v>
      </c>
      <c r="BS51">
        <v>-1.0134907221472</v>
      </c>
      <c r="BT51">
        <v>0.40237123515277501</v>
      </c>
      <c r="BU51">
        <v>0.50084080332193004</v>
      </c>
      <c r="BV51">
        <v>-0.76217410579683498</v>
      </c>
      <c r="BW51">
        <v>9.1908091908091696E-2</v>
      </c>
      <c r="BX51">
        <v>0.21327043744298399</v>
      </c>
      <c r="BY51">
        <v>0.47418565015519398</v>
      </c>
      <c r="BZ51">
        <v>0.10185670855856201</v>
      </c>
      <c r="CA51">
        <v>-5.9827427740128003E-2</v>
      </c>
      <c r="CB51">
        <v>0.82727531632351503</v>
      </c>
      <c r="CC51">
        <v>1.0161837559036599</v>
      </c>
      <c r="CD51">
        <v>-7.5322912411582593E-2</v>
      </c>
      <c r="CE51">
        <v>0.88511488511487602</v>
      </c>
      <c r="CF51">
        <v>0.50746243154561499</v>
      </c>
      <c r="CG51">
        <v>-0.35575407131949999</v>
      </c>
      <c r="CH51">
        <v>-0.32830145706317099</v>
      </c>
      <c r="CI51">
        <v>-0.89956969850322399</v>
      </c>
      <c r="CJ51">
        <v>0.380863979698505</v>
      </c>
      <c r="CK51">
        <v>0.13290682498835801</v>
      </c>
      <c r="CL51">
        <v>-0.35050854394363901</v>
      </c>
      <c r="CM51">
        <v>0.49550449550449899</v>
      </c>
      <c r="CN51">
        <v>-7.8151818935584302E-2</v>
      </c>
      <c r="CO51">
        <v>0.33455387473001902</v>
      </c>
      <c r="CP51">
        <v>-0.13425160007922701</v>
      </c>
      <c r="CQ51">
        <v>-0.19325903281769199</v>
      </c>
      <c r="CR51">
        <v>8.5385254264874505E-2</v>
      </c>
      <c r="CS51">
        <v>-2.2797468981687798E-2</v>
      </c>
      <c r="CT51">
        <v>0.188922096843643</v>
      </c>
      <c r="CU51">
        <v>0.70429570429570099</v>
      </c>
      <c r="CV51">
        <v>0.36084262565203801</v>
      </c>
      <c r="CW51">
        <v>-7.3029832418379501E-2</v>
      </c>
      <c r="CX51">
        <v>-0.203376057135571</v>
      </c>
      <c r="CY51">
        <v>-0.47418257863524998</v>
      </c>
      <c r="CZ51">
        <v>-0.23025932331513099</v>
      </c>
      <c r="DA51">
        <v>-0.18898406594402101</v>
      </c>
      <c r="DB51">
        <v>-0.55791068980599101</v>
      </c>
      <c r="DC51">
        <v>0.262737262737261</v>
      </c>
      <c r="DD51">
        <v>-0.38227323660687501</v>
      </c>
      <c r="DE51">
        <v>-1.23294395588519</v>
      </c>
      <c r="DF51">
        <v>-0.14750796609634501</v>
      </c>
      <c r="DG51">
        <v>-0.29821354364129898</v>
      </c>
      <c r="DH51">
        <v>0.37591935410975602</v>
      </c>
      <c r="DI51">
        <v>5.4758864893088302E-2</v>
      </c>
      <c r="DJ51">
        <v>0.54297234575806896</v>
      </c>
      <c r="DK51">
        <v>0.29070929070929002</v>
      </c>
      <c r="DL51">
        <v>0.84412692755318897</v>
      </c>
      <c r="DM51">
        <v>-0.68283746529228895</v>
      </c>
      <c r="DN51">
        <v>8.4546079394950596E-2</v>
      </c>
      <c r="DO51">
        <v>-0.54945815675238396</v>
      </c>
      <c r="DP51">
        <v>1.017861683507</v>
      </c>
      <c r="DQ51">
        <v>0.59915299362859198</v>
      </c>
      <c r="DR51">
        <v>-0.74329337728368206</v>
      </c>
      <c r="DS51">
        <v>0.12787212787212701</v>
      </c>
      <c r="DT51">
        <v>-0.38570837500799898</v>
      </c>
      <c r="DU51">
        <v>-0.36167017060330398</v>
      </c>
      <c r="DV51">
        <v>-0.40239571200059499</v>
      </c>
      <c r="DW51">
        <v>-0.37790984195195199</v>
      </c>
      <c r="DX51">
        <v>7.2286025581325505E-2</v>
      </c>
      <c r="DY51">
        <v>0.823917604293956</v>
      </c>
      <c r="DZ51">
        <v>0.30506167662487899</v>
      </c>
      <c r="EA51">
        <v>0.57542457542457703</v>
      </c>
      <c r="EB51">
        <v>-0.19821803124456999</v>
      </c>
      <c r="EC51">
        <v>0.68932016922126105</v>
      </c>
      <c r="ED51">
        <v>-0.34922150769049398</v>
      </c>
      <c r="EE51">
        <v>-0.77309206354131899</v>
      </c>
      <c r="EF51">
        <v>-6.9679571471210594E-2</v>
      </c>
      <c r="EG51">
        <v>-0.57335495481052401</v>
      </c>
      <c r="EH51">
        <v>-0.129190714297202</v>
      </c>
      <c r="EI51">
        <v>0.77622377622377103</v>
      </c>
      <c r="EJ51">
        <v>7.3525632369614499E-2</v>
      </c>
      <c r="EK51">
        <v>-0.62003217339078398</v>
      </c>
      <c r="EL51">
        <v>-0.32324500569175102</v>
      </c>
      <c r="EM51">
        <v>0.17379555752248499</v>
      </c>
      <c r="EN51">
        <v>0.24131196869687499</v>
      </c>
      <c r="EO51">
        <v>3.9313203774549103E-2</v>
      </c>
      <c r="EP51">
        <v>0.26048765449067002</v>
      </c>
      <c r="EQ51">
        <v>0.67032967032966895</v>
      </c>
      <c r="ER51">
        <v>-0.167773220786266</v>
      </c>
      <c r="ES51">
        <v>-0.29947541066977601</v>
      </c>
      <c r="ET51">
        <v>-0.69868573234600995</v>
      </c>
      <c r="EU51">
        <v>-0.75231760666438696</v>
      </c>
      <c r="EV51">
        <v>0.38970334832730902</v>
      </c>
      <c r="EW51">
        <v>0.61131521614760198</v>
      </c>
      <c r="EX51">
        <v>-0.59601231343406003</v>
      </c>
      <c r="EY51">
        <v>0.21678321678321499</v>
      </c>
      <c r="EZ51">
        <v>-0.30015424421172998</v>
      </c>
      <c r="FA51">
        <v>-0.260219876773296</v>
      </c>
      <c r="FB51">
        <v>-0.214410586667964</v>
      </c>
      <c r="FC51">
        <v>-1.0213217971053701</v>
      </c>
      <c r="FD51">
        <v>0.33070687597473297</v>
      </c>
      <c r="FE51">
        <v>0.65590719055984403</v>
      </c>
      <c r="FF51">
        <v>-0.34219814457695702</v>
      </c>
      <c r="FG51">
        <v>0.45254745254745499</v>
      </c>
      <c r="FH51">
        <v>0.179850278744419</v>
      </c>
      <c r="FI51">
        <v>-0.27776142083191102</v>
      </c>
      <c r="FJ51">
        <v>-0.24585101408674601</v>
      </c>
      <c r="FK51">
        <v>-0.81497776323785498</v>
      </c>
      <c r="FL51">
        <v>7.3136477790605101E-2</v>
      </c>
      <c r="FM51">
        <v>-0.285321746740065</v>
      </c>
      <c r="FN51">
        <v>-0.73164034325961402</v>
      </c>
      <c r="FO51">
        <v>2.7972027972027899E-2</v>
      </c>
    </row>
    <row r="52" spans="1:171" x14ac:dyDescent="0.2">
      <c r="A52" t="s">
        <v>179</v>
      </c>
      <c r="B52" t="e">
        <f>VLOOKUP(A52,'[1]Table S16'!$A:$B,2,0)</f>
        <v>#N/A</v>
      </c>
      <c r="C52" t="s">
        <v>130</v>
      </c>
      <c r="D52">
        <v>-1.8296411765751801</v>
      </c>
      <c r="E52" t="s">
        <v>130</v>
      </c>
      <c r="F52" t="s">
        <v>130</v>
      </c>
      <c r="G52">
        <v>-0.195366856677402</v>
      </c>
      <c r="H52" t="s">
        <v>130</v>
      </c>
      <c r="I52" t="s">
        <v>130</v>
      </c>
      <c r="J52" t="e">
        <v>#N/A</v>
      </c>
      <c r="K52" t="s">
        <v>130</v>
      </c>
      <c r="L52" t="s">
        <v>130</v>
      </c>
      <c r="M52">
        <v>-5.5666081540255101</v>
      </c>
      <c r="N52" t="s">
        <v>130</v>
      </c>
      <c r="O52" t="s">
        <v>130</v>
      </c>
      <c r="P52">
        <v>1.81011468362966</v>
      </c>
      <c r="Q52" t="s">
        <v>130</v>
      </c>
      <c r="R52" t="s">
        <v>130</v>
      </c>
      <c r="S52" t="s">
        <v>130</v>
      </c>
      <c r="T52" t="s">
        <v>130</v>
      </c>
      <c r="U52">
        <v>-2.36621401790861</v>
      </c>
      <c r="V52" t="s">
        <v>130</v>
      </c>
      <c r="W52">
        <v>3.0404578765613701</v>
      </c>
      <c r="X52">
        <v>-0.78984929803256199</v>
      </c>
      <c r="Y52" t="s">
        <v>130</v>
      </c>
      <c r="Z52" t="s">
        <v>130</v>
      </c>
      <c r="AA52" t="s">
        <v>130</v>
      </c>
      <c r="AB52" t="s">
        <v>130</v>
      </c>
      <c r="AC52" t="s">
        <v>130</v>
      </c>
      <c r="AD52" t="s">
        <v>130</v>
      </c>
      <c r="AE52">
        <v>0.409474794132762</v>
      </c>
      <c r="AF52">
        <v>-0.42258964253735798</v>
      </c>
      <c r="AG52" t="s">
        <v>130</v>
      </c>
      <c r="AH52" t="s">
        <v>130</v>
      </c>
      <c r="AI52" t="s">
        <v>130</v>
      </c>
      <c r="AJ52" t="s">
        <v>130</v>
      </c>
      <c r="AK52" t="s">
        <v>130</v>
      </c>
      <c r="AL52" t="s">
        <v>130</v>
      </c>
      <c r="AM52" t="s">
        <v>130</v>
      </c>
      <c r="AN52" t="s">
        <v>130</v>
      </c>
      <c r="AO52" t="s">
        <v>130</v>
      </c>
      <c r="AP52" t="s">
        <v>130</v>
      </c>
      <c r="AQ52" t="s">
        <v>130</v>
      </c>
      <c r="AR52" t="s">
        <v>130</v>
      </c>
      <c r="AS52" t="s">
        <v>130</v>
      </c>
      <c r="AT52" t="s">
        <v>130</v>
      </c>
      <c r="AU52">
        <v>2.00768051323081</v>
      </c>
      <c r="AV52" t="s">
        <v>130</v>
      </c>
      <c r="AW52" t="s">
        <v>130</v>
      </c>
      <c r="AX52" t="s">
        <v>130</v>
      </c>
      <c r="AY52" t="s">
        <v>130</v>
      </c>
      <c r="AZ52" t="s">
        <v>130</v>
      </c>
      <c r="BA52" t="s">
        <v>130</v>
      </c>
      <c r="BB52" t="s">
        <v>130</v>
      </c>
      <c r="BC52" t="s">
        <v>130</v>
      </c>
      <c r="BD52" t="s">
        <v>130</v>
      </c>
      <c r="BE52" t="s">
        <v>130</v>
      </c>
      <c r="BF52" t="s">
        <v>130</v>
      </c>
      <c r="BG52" t="s">
        <v>130</v>
      </c>
      <c r="BH52" t="s">
        <v>130</v>
      </c>
      <c r="BI52">
        <v>-0.767008530979577</v>
      </c>
      <c r="BJ52" t="s">
        <v>130</v>
      </c>
      <c r="BK52" t="s">
        <v>130</v>
      </c>
      <c r="BL52" t="s">
        <v>130</v>
      </c>
      <c r="BM52" t="s">
        <v>130</v>
      </c>
      <c r="BN52" t="s">
        <v>130</v>
      </c>
      <c r="BO52" t="s">
        <v>130</v>
      </c>
      <c r="BP52" t="s">
        <v>130</v>
      </c>
      <c r="BQ52">
        <v>-2.3457470582062498</v>
      </c>
      <c r="BR52" t="s">
        <v>130</v>
      </c>
      <c r="BS52">
        <v>2.1978040845294098</v>
      </c>
      <c r="BT52">
        <v>-1.4006682605416301</v>
      </c>
      <c r="BU52" t="s">
        <v>130</v>
      </c>
      <c r="BV52" t="s">
        <v>130</v>
      </c>
      <c r="BW52" t="s">
        <v>130</v>
      </c>
      <c r="BX52" t="s">
        <v>130</v>
      </c>
      <c r="BY52" t="s">
        <v>130</v>
      </c>
      <c r="BZ52" t="s">
        <v>130</v>
      </c>
      <c r="CA52">
        <v>1.37311433488232</v>
      </c>
      <c r="CB52">
        <v>-1.0243388567757501</v>
      </c>
      <c r="CC52" t="s">
        <v>130</v>
      </c>
      <c r="CD52" t="s">
        <v>130</v>
      </c>
      <c r="CE52" t="s">
        <v>130</v>
      </c>
      <c r="CF52" t="s">
        <v>130</v>
      </c>
      <c r="CG52" t="s">
        <v>130</v>
      </c>
      <c r="CH52" t="s">
        <v>130</v>
      </c>
      <c r="CI52" t="s">
        <v>130</v>
      </c>
      <c r="CJ52" t="s">
        <v>130</v>
      </c>
      <c r="CK52" t="s">
        <v>130</v>
      </c>
      <c r="CL52" t="s">
        <v>130</v>
      </c>
      <c r="CM52" t="s">
        <v>130</v>
      </c>
      <c r="CN52" t="s">
        <v>130</v>
      </c>
      <c r="CO52" t="s">
        <v>130</v>
      </c>
      <c r="CP52" t="s">
        <v>130</v>
      </c>
      <c r="CQ52">
        <v>1.0663566092780701</v>
      </c>
      <c r="CR52">
        <v>-1.5200645222395699</v>
      </c>
      <c r="CS52" t="s">
        <v>130</v>
      </c>
      <c r="CT52" t="s">
        <v>130</v>
      </c>
      <c r="CU52" t="s">
        <v>130</v>
      </c>
      <c r="CV52" t="s">
        <v>130</v>
      </c>
      <c r="CW52" t="s">
        <v>130</v>
      </c>
      <c r="CX52" t="s">
        <v>130</v>
      </c>
      <c r="CY52">
        <v>3.42941994986503</v>
      </c>
      <c r="CZ52" t="s">
        <v>130</v>
      </c>
      <c r="DA52" t="s">
        <v>130</v>
      </c>
      <c r="DB52" t="s">
        <v>130</v>
      </c>
      <c r="DC52" t="s">
        <v>130</v>
      </c>
      <c r="DD52" t="s">
        <v>130</v>
      </c>
      <c r="DE52" t="s">
        <v>130</v>
      </c>
      <c r="DF52" t="s">
        <v>130</v>
      </c>
      <c r="DG52">
        <v>4.6864923800901702E-2</v>
      </c>
      <c r="DH52" t="s">
        <v>130</v>
      </c>
      <c r="DI52" t="s">
        <v>130</v>
      </c>
      <c r="DJ52" t="s">
        <v>130</v>
      </c>
      <c r="DK52" t="s">
        <v>130</v>
      </c>
      <c r="DL52" t="s">
        <v>130</v>
      </c>
      <c r="DM52" t="s">
        <v>130</v>
      </c>
      <c r="DN52" t="s">
        <v>130</v>
      </c>
      <c r="DO52">
        <v>0.56355977029951398</v>
      </c>
      <c r="DP52" t="s">
        <v>130</v>
      </c>
      <c r="DQ52" t="s">
        <v>130</v>
      </c>
      <c r="DR52" t="s">
        <v>130</v>
      </c>
      <c r="DS52" t="s">
        <v>130</v>
      </c>
      <c r="DT52" t="s">
        <v>130</v>
      </c>
      <c r="DU52">
        <v>-1.0107162976855999</v>
      </c>
      <c r="DV52" t="s">
        <v>130</v>
      </c>
      <c r="DW52">
        <v>0.76347584777172905</v>
      </c>
      <c r="DX52" t="s">
        <v>130</v>
      </c>
      <c r="DY52" t="s">
        <v>130</v>
      </c>
      <c r="DZ52" t="s">
        <v>130</v>
      </c>
      <c r="EA52" t="s">
        <v>130</v>
      </c>
      <c r="EB52" t="s">
        <v>130</v>
      </c>
      <c r="EC52" t="s">
        <v>130</v>
      </c>
      <c r="ED52" t="s">
        <v>130</v>
      </c>
      <c r="EE52">
        <v>3.50856926585982</v>
      </c>
      <c r="EF52">
        <v>-0.18779992580157001</v>
      </c>
      <c r="EG52" t="s">
        <v>130</v>
      </c>
      <c r="EH52" t="s">
        <v>130</v>
      </c>
      <c r="EI52" t="s">
        <v>130</v>
      </c>
      <c r="EJ52" t="s">
        <v>130</v>
      </c>
      <c r="EK52" t="s">
        <v>130</v>
      </c>
      <c r="EL52" t="s">
        <v>130</v>
      </c>
      <c r="EM52">
        <v>0.57985848941525397</v>
      </c>
      <c r="EN52" t="s">
        <v>130</v>
      </c>
      <c r="EO52" t="s">
        <v>130</v>
      </c>
      <c r="EP52" t="s">
        <v>130</v>
      </c>
      <c r="EQ52" t="s">
        <v>130</v>
      </c>
      <c r="ER52" t="s">
        <v>130</v>
      </c>
      <c r="ES52" t="s">
        <v>130</v>
      </c>
      <c r="ET52" t="s">
        <v>130</v>
      </c>
      <c r="EU52">
        <v>1.32594292366745</v>
      </c>
      <c r="EV52">
        <v>3.0638256662862799</v>
      </c>
      <c r="EW52" t="s">
        <v>130</v>
      </c>
      <c r="EX52" t="s">
        <v>130</v>
      </c>
      <c r="EY52" t="s">
        <v>130</v>
      </c>
      <c r="EZ52" t="s">
        <v>130</v>
      </c>
      <c r="FA52" t="s">
        <v>130</v>
      </c>
      <c r="FB52" t="s">
        <v>130</v>
      </c>
      <c r="FC52" t="s">
        <v>130</v>
      </c>
      <c r="FD52" t="s">
        <v>130</v>
      </c>
      <c r="FE52" t="s">
        <v>130</v>
      </c>
      <c r="FF52" t="s">
        <v>130</v>
      </c>
      <c r="FG52" t="s">
        <v>130</v>
      </c>
      <c r="FH52" t="s">
        <v>130</v>
      </c>
      <c r="FI52" t="s">
        <v>130</v>
      </c>
      <c r="FJ52" t="s">
        <v>130</v>
      </c>
      <c r="FK52">
        <v>2.6790823300575899</v>
      </c>
      <c r="FL52" t="s">
        <v>130</v>
      </c>
      <c r="FM52" t="s">
        <v>130</v>
      </c>
      <c r="FN52" t="s">
        <v>130</v>
      </c>
      <c r="FO52" t="s">
        <v>130</v>
      </c>
    </row>
    <row r="53" spans="1:171" x14ac:dyDescent="0.2">
      <c r="A53" t="s">
        <v>180</v>
      </c>
      <c r="B53" t="e">
        <f>VLOOKUP(A53,'[1]Table S16'!$A:$B,2,0)</f>
        <v>#N/A</v>
      </c>
      <c r="C53">
        <v>4.00095322507283E-2</v>
      </c>
      <c r="D53">
        <v>-0.26770321437553801</v>
      </c>
      <c r="E53">
        <v>8.8776931576290893E-3</v>
      </c>
      <c r="F53">
        <v>-0.53620169022736497</v>
      </c>
      <c r="G53">
        <v>-0.175816904835224</v>
      </c>
      <c r="H53">
        <v>-1.5519504847821599E-2</v>
      </c>
      <c r="I53">
        <v>-0.512953344203954</v>
      </c>
      <c r="J53">
        <v>-0.51295334307458296</v>
      </c>
      <c r="K53">
        <v>0.28071928071927998</v>
      </c>
      <c r="L53">
        <v>0.763442759296728</v>
      </c>
      <c r="M53">
        <v>0.59171551531483502</v>
      </c>
      <c r="N53">
        <v>-0.31153264368457501</v>
      </c>
      <c r="O53">
        <v>-0.89679045389407497</v>
      </c>
      <c r="P53">
        <v>0.111160816845851</v>
      </c>
      <c r="Q53">
        <v>-0.52979301673192203</v>
      </c>
      <c r="R53">
        <v>-0.49584687259209598</v>
      </c>
      <c r="S53">
        <v>0.32267732267732302</v>
      </c>
      <c r="T53">
        <v>0.31225691124302901</v>
      </c>
      <c r="U53">
        <v>0.9618706674859</v>
      </c>
      <c r="V53">
        <v>0.80032144007325901</v>
      </c>
      <c r="W53">
        <v>-0.811075858898611</v>
      </c>
      <c r="X53">
        <v>7.7087164867902999E-2</v>
      </c>
      <c r="Y53">
        <v>0.309390058115598</v>
      </c>
      <c r="Z53">
        <v>-0.94815801145329104</v>
      </c>
      <c r="AA53">
        <v>1.9980019980019902E-3</v>
      </c>
      <c r="AB53">
        <v>-9.6166527622001396E-2</v>
      </c>
      <c r="AC53">
        <v>4.6631327165560003E-2</v>
      </c>
      <c r="AD53">
        <v>-0.41922223289746002</v>
      </c>
      <c r="AE53">
        <v>-0.77086578821805296</v>
      </c>
      <c r="AF53">
        <v>-9.6669689156259495E-2</v>
      </c>
      <c r="AG53">
        <v>-6.0121171776271902E-2</v>
      </c>
      <c r="AH53">
        <v>-0.856314467938743</v>
      </c>
      <c r="AI53">
        <v>3.6963036963036898E-2</v>
      </c>
      <c r="AJ53">
        <v>8.5011034809330199E-2</v>
      </c>
      <c r="AK53">
        <v>-0.86178288834694905</v>
      </c>
      <c r="AL53">
        <v>-0.23709372539892101</v>
      </c>
      <c r="AM53">
        <v>-0.51386222729231901</v>
      </c>
      <c r="AN53">
        <v>-1.1811839754634501</v>
      </c>
      <c r="AO53">
        <v>-0.392348168699998</v>
      </c>
      <c r="AP53">
        <v>0.72690624958793604</v>
      </c>
      <c r="AQ53">
        <v>0.123876123876123</v>
      </c>
      <c r="AR53">
        <v>0.43012814421744799</v>
      </c>
      <c r="AS53">
        <v>-0.42476172281218999</v>
      </c>
      <c r="AT53">
        <v>-3.03215294866401E-2</v>
      </c>
      <c r="AU53">
        <v>-0.98540700502701295</v>
      </c>
      <c r="AV53">
        <v>-0.10078198975451901</v>
      </c>
      <c r="AW53">
        <v>-9.1188714612611493E-2</v>
      </c>
      <c r="AX53">
        <v>-0.70799911436311203</v>
      </c>
      <c r="AY53">
        <v>5.6943056943056902E-2</v>
      </c>
      <c r="AZ53">
        <v>2.0296747528661199E-2</v>
      </c>
      <c r="BA53">
        <v>-0.34359240534262903</v>
      </c>
      <c r="BB53">
        <v>-0.26303780299320101</v>
      </c>
      <c r="BC53">
        <v>-0.45848205515195001</v>
      </c>
      <c r="BD53">
        <v>-1.1625491772915499</v>
      </c>
      <c r="BE53">
        <v>-0.39630699476213999</v>
      </c>
      <c r="BF53">
        <v>0.18678101432260499</v>
      </c>
      <c r="BG53">
        <v>0.70329670329670002</v>
      </c>
      <c r="BH53">
        <v>-0.24866495022146001</v>
      </c>
      <c r="BI53">
        <v>-0.39453594669449998</v>
      </c>
      <c r="BJ53">
        <v>-0.36679456382733899</v>
      </c>
      <c r="BK53">
        <v>-0.76240984938704504</v>
      </c>
      <c r="BL53">
        <v>0.16304976486990999</v>
      </c>
      <c r="BM53">
        <v>-0.13988882590835</v>
      </c>
      <c r="BN53">
        <v>-0.335096675901915</v>
      </c>
      <c r="BO53">
        <v>0.53146853146853401</v>
      </c>
      <c r="BP53">
        <v>-0.61891679996126203</v>
      </c>
      <c r="BQ53">
        <v>-0.98275800442309702</v>
      </c>
      <c r="BR53">
        <v>-0.42318120659786002</v>
      </c>
      <c r="BS53">
        <v>-0.98353833225070098</v>
      </c>
      <c r="BT53">
        <v>-0.71601407348614099</v>
      </c>
      <c r="BU53">
        <v>-0.43524026690325102</v>
      </c>
      <c r="BV53">
        <v>0.17348442322267599</v>
      </c>
      <c r="BW53">
        <v>0.76323676323675804</v>
      </c>
      <c r="BX53">
        <v>0.43459525730475801</v>
      </c>
      <c r="BY53">
        <v>0.15395552885413</v>
      </c>
      <c r="BZ53">
        <v>0.14022585711440999</v>
      </c>
      <c r="CA53">
        <v>-0.71382608080990295</v>
      </c>
      <c r="CB53">
        <v>0.43228081180598099</v>
      </c>
      <c r="CC53">
        <v>0.22417591416426599</v>
      </c>
      <c r="CD53">
        <v>-0.54409714104156304</v>
      </c>
      <c r="CE53">
        <v>0.23176823176823</v>
      </c>
      <c r="CF53">
        <v>0.31214186853289</v>
      </c>
      <c r="CG53">
        <v>-0.40356799644688801</v>
      </c>
      <c r="CH53">
        <v>-0.257502562897862</v>
      </c>
      <c r="CI53">
        <v>-0.54981087640735904</v>
      </c>
      <c r="CJ53">
        <v>-1.0539891262019101</v>
      </c>
      <c r="CK53">
        <v>-0.52579095108929996</v>
      </c>
      <c r="CL53">
        <v>0.39578248400553101</v>
      </c>
      <c r="CM53">
        <v>0.43856143856144097</v>
      </c>
      <c r="CN53">
        <v>-0.103287513799781</v>
      </c>
      <c r="CO53">
        <v>-0.66548935401199905</v>
      </c>
      <c r="CP53">
        <v>0.27037235634190798</v>
      </c>
      <c r="CQ53">
        <v>-0.72033809067049104</v>
      </c>
      <c r="CR53">
        <v>-0.12971764884144901</v>
      </c>
      <c r="CS53">
        <v>-0.363429481926001</v>
      </c>
      <c r="CT53">
        <v>-0.21291019588240001</v>
      </c>
      <c r="CU53">
        <v>0.65834165834165703</v>
      </c>
      <c r="CV53">
        <v>-0.37451735381614998</v>
      </c>
      <c r="CW53">
        <v>-0.58878484577990897</v>
      </c>
      <c r="CX53">
        <v>-0.272421518073102</v>
      </c>
      <c r="CY53">
        <v>-0.17523724104633001</v>
      </c>
      <c r="CZ53">
        <v>-0.98871568804868903</v>
      </c>
      <c r="DA53">
        <v>-0.47906664548039901</v>
      </c>
      <c r="DB53">
        <v>0.214658896642374</v>
      </c>
      <c r="DC53">
        <v>0.659340659340658</v>
      </c>
      <c r="DD53">
        <v>-5.1100921859411799E-2</v>
      </c>
      <c r="DE53">
        <v>-0.408589059081368</v>
      </c>
      <c r="DF53">
        <v>-7.4115744507290401E-2</v>
      </c>
      <c r="DG53">
        <v>-0.47868825546493099</v>
      </c>
      <c r="DH53">
        <v>-1.10893441980078</v>
      </c>
      <c r="DI53">
        <v>-0.13935340484182901</v>
      </c>
      <c r="DJ53">
        <v>-0.114209348011813</v>
      </c>
      <c r="DK53">
        <v>0.82217782217781499</v>
      </c>
      <c r="DL53">
        <v>0.45891630851176002</v>
      </c>
      <c r="DM53">
        <v>-1.38398836770985E-2</v>
      </c>
      <c r="DN53">
        <v>7.1044946005366996E-2</v>
      </c>
      <c r="DO53">
        <v>-0.44306754929379999</v>
      </c>
      <c r="DP53">
        <v>-0.94906807440788998</v>
      </c>
      <c r="DQ53">
        <v>0.26784790276516901</v>
      </c>
      <c r="DR53">
        <v>9.15748774687416E-2</v>
      </c>
      <c r="DS53">
        <v>0.84315684315683503</v>
      </c>
      <c r="DT53">
        <v>-0.747363146486129</v>
      </c>
      <c r="DU53">
        <v>-0.63589635700416003</v>
      </c>
      <c r="DV53">
        <v>-0.47293970969362797</v>
      </c>
      <c r="DW53">
        <v>-0.50727275610294398</v>
      </c>
      <c r="DX53">
        <v>-0.251371057752798</v>
      </c>
      <c r="DY53">
        <v>-0.19401705040989101</v>
      </c>
      <c r="DZ53">
        <v>0.72171588196131398</v>
      </c>
      <c r="EA53">
        <v>9.9900099900099695E-2</v>
      </c>
      <c r="EB53">
        <v>-1.08465593870433</v>
      </c>
      <c r="EC53">
        <v>-0.67764426067914996</v>
      </c>
      <c r="ED53">
        <v>-0.26605435617394402</v>
      </c>
      <c r="EE53">
        <v>-0.89233903672982895</v>
      </c>
      <c r="EF53">
        <v>-0.84563787093263898</v>
      </c>
      <c r="EG53">
        <v>-0.57541875980575097</v>
      </c>
      <c r="EH53">
        <v>0.58648203322839598</v>
      </c>
      <c r="EI53">
        <v>0.20979020979020799</v>
      </c>
      <c r="EJ53">
        <v>-0.56792481468936096</v>
      </c>
      <c r="EK53">
        <v>-0.61552780378645</v>
      </c>
      <c r="EL53">
        <v>-0.17679079131548101</v>
      </c>
      <c r="EM53">
        <v>-0.59028027592392096</v>
      </c>
      <c r="EN53">
        <v>-1.08879433713749</v>
      </c>
      <c r="EO53">
        <v>-0.86201968411132002</v>
      </c>
      <c r="EP53">
        <v>0.382235990274367</v>
      </c>
      <c r="EQ53">
        <v>0.48851148851149201</v>
      </c>
      <c r="ER53">
        <v>-0.59020879859444897</v>
      </c>
      <c r="ES53">
        <v>-0.61881863837131001</v>
      </c>
      <c r="ET53">
        <v>-1.0272001966556099</v>
      </c>
      <c r="EU53">
        <v>-1.4741956522278099</v>
      </c>
      <c r="EV53">
        <v>-0.284775492971368</v>
      </c>
      <c r="EW53">
        <v>-0.49415918010019</v>
      </c>
      <c r="EX53">
        <v>-0.29095209132037098</v>
      </c>
      <c r="EY53">
        <v>0.54245754245754496</v>
      </c>
      <c r="EZ53">
        <v>-0.20193792984353101</v>
      </c>
      <c r="FA53">
        <v>-0.70494899623539797</v>
      </c>
      <c r="FB53">
        <v>-0.49707191330393302</v>
      </c>
      <c r="FC53">
        <v>-1.10593494323648</v>
      </c>
      <c r="FD53">
        <v>3.1297033681711897E-2</v>
      </c>
      <c r="FE53">
        <v>-0.37687734299373099</v>
      </c>
      <c r="FF53">
        <v>4.8645702635979698E-2</v>
      </c>
      <c r="FG53">
        <v>0.93906093906092802</v>
      </c>
      <c r="FH53">
        <v>-5.3348534465719397E-2</v>
      </c>
      <c r="FI53">
        <v>-0.49935125386706802</v>
      </c>
      <c r="FJ53">
        <v>0.160428421154657</v>
      </c>
      <c r="FK53">
        <v>-0.92517987251688005</v>
      </c>
      <c r="FL53">
        <v>-0.90069532141676001</v>
      </c>
      <c r="FM53">
        <v>-0.29621479188453897</v>
      </c>
      <c r="FN53">
        <v>-6.5262169060081393E-2</v>
      </c>
      <c r="FO53">
        <v>0.89610389610388697</v>
      </c>
    </row>
    <row r="54" spans="1:171" x14ac:dyDescent="0.2">
      <c r="A54" t="s">
        <v>181</v>
      </c>
      <c r="B54" t="str">
        <f>VLOOKUP(A54,'[1]Table S16'!$A:$B,2,0)</f>
        <v xml:space="preserve">lipid </v>
      </c>
      <c r="C54">
        <v>-0.65061192043977201</v>
      </c>
      <c r="D54">
        <v>-0.77193768448696198</v>
      </c>
      <c r="E54">
        <v>-0.47742894166397798</v>
      </c>
      <c r="F54">
        <v>-0.96193820077002301</v>
      </c>
      <c r="G54">
        <v>0.84159495098544501</v>
      </c>
      <c r="H54">
        <v>0.78210497231030396</v>
      </c>
      <c r="I54">
        <v>0.13523467902113501</v>
      </c>
      <c r="J54">
        <v>0.13523467946911799</v>
      </c>
      <c r="K54">
        <v>0.77822177822177296</v>
      </c>
      <c r="L54">
        <v>0.517466131671667</v>
      </c>
      <c r="M54">
        <v>0.64435592908145001</v>
      </c>
      <c r="N54">
        <v>6.4675426267658695E-2</v>
      </c>
      <c r="O54">
        <v>-0.73368233488602497</v>
      </c>
      <c r="P54">
        <v>0.64095633351631598</v>
      </c>
      <c r="Q54">
        <v>0.58493586722620505</v>
      </c>
      <c r="R54">
        <v>-0.46221022804708201</v>
      </c>
      <c r="S54">
        <v>0.35164835164835201</v>
      </c>
      <c r="T54">
        <v>-0.65659714034639205</v>
      </c>
      <c r="U54">
        <v>-0.35444234062215801</v>
      </c>
      <c r="V54">
        <v>-0.30523956570486799</v>
      </c>
      <c r="W54">
        <v>-1.4508101833260201</v>
      </c>
      <c r="X54">
        <v>-0.43262336466471302</v>
      </c>
      <c r="Y54">
        <v>2.9510470584300501E-2</v>
      </c>
      <c r="Z54">
        <v>-0.69597087082506404</v>
      </c>
      <c r="AA54">
        <v>0.11088911088911001</v>
      </c>
      <c r="AB54">
        <v>-0.89811107537858303</v>
      </c>
      <c r="AC54">
        <v>-0.43830451220685201</v>
      </c>
      <c r="AD54">
        <v>3.05059232334574E-2</v>
      </c>
      <c r="AE54">
        <v>-0.88451854668366903</v>
      </c>
      <c r="AF54">
        <v>0.82885321260804001</v>
      </c>
      <c r="AG54">
        <v>1.00410633114727</v>
      </c>
      <c r="AH54">
        <v>-0.37484208379177603</v>
      </c>
      <c r="AI54">
        <v>0.47352647352647698</v>
      </c>
      <c r="AJ54">
        <v>6.9373694901878794E-2</v>
      </c>
      <c r="AK54">
        <v>-5.8998790657254198E-2</v>
      </c>
      <c r="AL54">
        <v>0.69399513241157396</v>
      </c>
      <c r="AM54">
        <v>-1.1486309818424201</v>
      </c>
      <c r="AN54">
        <v>0.66950011523794395</v>
      </c>
      <c r="AO54">
        <v>0.41817388785510901</v>
      </c>
      <c r="AP54">
        <v>-0.35855463837961399</v>
      </c>
      <c r="AQ54">
        <v>0.40859140859141002</v>
      </c>
      <c r="AR54">
        <v>-6.1903839107117102E-2</v>
      </c>
      <c r="AS54">
        <v>-0.19209597358651501</v>
      </c>
      <c r="AT54">
        <v>-0.77553053943563</v>
      </c>
      <c r="AU54">
        <v>-1.2015669833678699</v>
      </c>
      <c r="AV54">
        <v>7.0945350050803394E-2</v>
      </c>
      <c r="AW54">
        <v>0.34144759978763201</v>
      </c>
      <c r="AX54">
        <v>-0.22445020716633901</v>
      </c>
      <c r="AY54">
        <v>0.70429570429570099</v>
      </c>
      <c r="AZ54">
        <v>-0.653720778278985</v>
      </c>
      <c r="BA54">
        <v>-0.13760955589735399</v>
      </c>
      <c r="BB54">
        <v>7.58782757838663E-2</v>
      </c>
      <c r="BC54">
        <v>-0.84835909045674995</v>
      </c>
      <c r="BD54">
        <v>0.64764276241729801</v>
      </c>
      <c r="BE54">
        <v>0.39742424384516001</v>
      </c>
      <c r="BF54">
        <v>-0.75662961404057705</v>
      </c>
      <c r="BG54">
        <v>5.8941058941058902E-2</v>
      </c>
      <c r="BH54">
        <v>-0.68916828988023804</v>
      </c>
      <c r="BI54">
        <v>-0.35638423364962701</v>
      </c>
      <c r="BJ54">
        <v>-1.10718799392554</v>
      </c>
      <c r="BK54">
        <v>-1.3955325857062899</v>
      </c>
      <c r="BL54">
        <v>0.28242252944568402</v>
      </c>
      <c r="BM54">
        <v>0.39286740554531202</v>
      </c>
      <c r="BN54">
        <v>-0.74859914102659797</v>
      </c>
      <c r="BO54">
        <v>8.9910089910089794E-2</v>
      </c>
      <c r="BP54">
        <v>-0.60048815806296396</v>
      </c>
      <c r="BQ54">
        <v>0.47143625361341202</v>
      </c>
      <c r="BR54">
        <v>0.93493921148036596</v>
      </c>
      <c r="BS54">
        <v>-0.87660945967437998</v>
      </c>
      <c r="BT54">
        <v>1.4203683788993</v>
      </c>
      <c r="BU54">
        <v>0.82462683003657899</v>
      </c>
      <c r="BV54">
        <v>-0.285635813938445</v>
      </c>
      <c r="BW54">
        <v>0.62237762237762195</v>
      </c>
      <c r="BX54">
        <v>-0.68703576768359298</v>
      </c>
      <c r="BY54">
        <v>-0.70456434550587599</v>
      </c>
      <c r="BZ54">
        <v>-1.08009312706557</v>
      </c>
      <c r="CA54">
        <v>-1.03021900061366</v>
      </c>
      <c r="CB54">
        <v>0.45299890780152402</v>
      </c>
      <c r="CC54">
        <v>0.40523752210196301</v>
      </c>
      <c r="CD54">
        <v>0.19815953305182399</v>
      </c>
      <c r="CE54">
        <v>0.72527472527472203</v>
      </c>
      <c r="CF54">
        <v>0.216237928262655</v>
      </c>
      <c r="CG54">
        <v>8.78781413480096E-2</v>
      </c>
      <c r="CH54">
        <v>0.143586960111659</v>
      </c>
      <c r="CI54">
        <v>-0.92926744416759399</v>
      </c>
      <c r="CJ54">
        <v>0.461284821194754</v>
      </c>
      <c r="CK54">
        <v>0.12916051530855899</v>
      </c>
      <c r="CL54">
        <v>-0.74861209375718896</v>
      </c>
      <c r="CM54">
        <v>9.1908091908091696E-2</v>
      </c>
      <c r="CN54">
        <v>-0.70471714415248299</v>
      </c>
      <c r="CO54">
        <v>-0.44001121242138103</v>
      </c>
      <c r="CP54">
        <v>-0.71972030274847898</v>
      </c>
      <c r="CQ54">
        <v>-1.2357638071729</v>
      </c>
      <c r="CR54">
        <v>-7.5160856989095096E-2</v>
      </c>
      <c r="CS54">
        <v>-0.25450744956805899</v>
      </c>
      <c r="CT54">
        <v>0.113477419163836</v>
      </c>
      <c r="CU54">
        <v>0.80819180819180203</v>
      </c>
      <c r="CV54">
        <v>-0.72351148890494998</v>
      </c>
      <c r="CW54">
        <v>-0.46519207265709001</v>
      </c>
      <c r="CX54">
        <v>-0.17013015280229901</v>
      </c>
      <c r="CY54">
        <v>-1.1684457937219499</v>
      </c>
      <c r="CZ54">
        <v>0.57387365729925699</v>
      </c>
      <c r="DA54">
        <v>-4.6777313722820603E-2</v>
      </c>
      <c r="DB54">
        <v>-0.337154667623981</v>
      </c>
      <c r="DC54">
        <v>0.55344655344655602</v>
      </c>
      <c r="DD54">
        <v>-0.49885621685277498</v>
      </c>
      <c r="DE54">
        <v>-0.15158810303124901</v>
      </c>
      <c r="DF54">
        <v>0.63800638107750396</v>
      </c>
      <c r="DG54">
        <v>-1.09193253414041</v>
      </c>
      <c r="DH54">
        <v>0.41662527558878498</v>
      </c>
      <c r="DI54">
        <v>0.28401910774459899</v>
      </c>
      <c r="DJ54">
        <v>0.93017362730390996</v>
      </c>
      <c r="DK54">
        <v>2.9970029970029901E-3</v>
      </c>
      <c r="DL54">
        <v>2.2681149227192698E-3</v>
      </c>
      <c r="DM54">
        <v>0.30287423731070001</v>
      </c>
      <c r="DN54">
        <v>0.27858209014286101</v>
      </c>
      <c r="DO54">
        <v>-0.92522095159551498</v>
      </c>
      <c r="DP54">
        <v>1.1488510313643401</v>
      </c>
      <c r="DQ54">
        <v>1.4370539937261799</v>
      </c>
      <c r="DR54">
        <v>-0.96417240188314401</v>
      </c>
      <c r="DS54" t="s">
        <v>129</v>
      </c>
      <c r="DT54">
        <v>-1.12399399116117</v>
      </c>
      <c r="DU54">
        <v>-1.12906862062032</v>
      </c>
      <c r="DV54">
        <v>-0.45962145286421502</v>
      </c>
      <c r="DW54">
        <v>-1.2971818838839</v>
      </c>
      <c r="DX54">
        <v>0.470624904921225</v>
      </c>
      <c r="DY54">
        <v>0.94382706439971698</v>
      </c>
      <c r="DZ54">
        <v>0.38541854429581601</v>
      </c>
      <c r="EA54">
        <v>0.44155844155844398</v>
      </c>
      <c r="EB54">
        <v>-0.59129565316782795</v>
      </c>
      <c r="EC54">
        <v>0.594468767502211</v>
      </c>
      <c r="ED54">
        <v>0.163386042273204</v>
      </c>
      <c r="EE54">
        <v>-1.2141516519283699</v>
      </c>
      <c r="EF54">
        <v>0.49800153537145703</v>
      </c>
      <c r="EG54">
        <v>0.28437516587941603</v>
      </c>
      <c r="EH54">
        <v>7.0712855916416004E-2</v>
      </c>
      <c r="EI54">
        <v>0.863136863136855</v>
      </c>
      <c r="EJ54">
        <v>-0.43172054840256602</v>
      </c>
      <c r="EK54">
        <v>0.39372612377682598</v>
      </c>
      <c r="EL54">
        <v>0.48502304111277</v>
      </c>
      <c r="EM54">
        <v>-1.0536055560448101</v>
      </c>
      <c r="EN54">
        <v>0.73550073194642496</v>
      </c>
      <c r="EO54">
        <v>0.54816931263705004</v>
      </c>
      <c r="EP54">
        <v>-0.88611521208583199</v>
      </c>
      <c r="EQ54">
        <v>1.79820179820179E-2</v>
      </c>
      <c r="ER54">
        <v>-1.0146652089825401</v>
      </c>
      <c r="ES54">
        <v>-0.70320613574003599</v>
      </c>
      <c r="ET54">
        <v>0.14368976016804799</v>
      </c>
      <c r="EU54">
        <v>-0.68511786033002897</v>
      </c>
      <c r="EV54">
        <v>0.53022009958851801</v>
      </c>
      <c r="EW54">
        <v>0.92941588309194101</v>
      </c>
      <c r="EX54">
        <v>-0.12642876948503501</v>
      </c>
      <c r="EY54">
        <v>0.79920079920079301</v>
      </c>
      <c r="EZ54">
        <v>-0.475249801873598</v>
      </c>
      <c r="FA54">
        <v>-0.73587870008079703</v>
      </c>
      <c r="FB54">
        <v>0.35042039299382499</v>
      </c>
      <c r="FC54">
        <v>-1.0669214872981601</v>
      </c>
      <c r="FD54">
        <v>0.287321610414843</v>
      </c>
      <c r="FE54">
        <v>0.69884456175699405</v>
      </c>
      <c r="FF54">
        <v>-3.2956920743733603E-2</v>
      </c>
      <c r="FG54">
        <v>0.95804195804194603</v>
      </c>
      <c r="FH54">
        <v>-9.3290039386831197E-2</v>
      </c>
      <c r="FI54">
        <v>-0.80028543350071102</v>
      </c>
      <c r="FJ54">
        <v>0.116799581411845</v>
      </c>
      <c r="FK54">
        <v>-5.6253956238045001E-2</v>
      </c>
      <c r="FL54">
        <v>0.43362381992732502</v>
      </c>
      <c r="FM54">
        <v>0.14497294997260399</v>
      </c>
      <c r="FN54">
        <v>-0.47786913318142199</v>
      </c>
      <c r="FO54">
        <v>0.39460539460539601</v>
      </c>
    </row>
    <row r="55" spans="1:171" x14ac:dyDescent="0.2">
      <c r="A55" t="s">
        <v>182</v>
      </c>
      <c r="B55" t="str">
        <f>VLOOKUP(A55,'[1]Table S16'!$A:$B,2,0)</f>
        <v>lipid anabolism</v>
      </c>
      <c r="C55">
        <v>-0.949402174269662</v>
      </c>
      <c r="D55">
        <v>7.7163359112015301E-2</v>
      </c>
      <c r="E55">
        <v>8.5471179738480105E-2</v>
      </c>
      <c r="F55">
        <v>-1.16790392212807</v>
      </c>
      <c r="G55">
        <v>0.27924547616335499</v>
      </c>
      <c r="H55">
        <v>-0.219222212493207</v>
      </c>
      <c r="I55">
        <v>-0.38285992183487999</v>
      </c>
      <c r="J55">
        <v>-0.382859921702499</v>
      </c>
      <c r="K55">
        <v>0.439560439560442</v>
      </c>
      <c r="L55">
        <v>1.69766588343952</v>
      </c>
      <c r="M55">
        <v>0.18467216264695799</v>
      </c>
      <c r="N55">
        <v>1.3132399320825101</v>
      </c>
      <c r="O55">
        <v>-2.2934183503969998</v>
      </c>
      <c r="P55">
        <v>0.81172998536086605</v>
      </c>
      <c r="Q55">
        <v>0.47085964074241399</v>
      </c>
      <c r="R55">
        <v>-1.94900830510529E-2</v>
      </c>
      <c r="S55">
        <v>0.946053946053935</v>
      </c>
      <c r="T55">
        <v>-0.24814058982083301</v>
      </c>
      <c r="U55">
        <v>4.9305789561190299</v>
      </c>
      <c r="V55">
        <v>5.1641628557997201</v>
      </c>
      <c r="W55">
        <v>-0.50254952264860697</v>
      </c>
      <c r="X55">
        <v>1.2966070770176299</v>
      </c>
      <c r="Y55">
        <v>1.89043843501757</v>
      </c>
      <c r="Z55">
        <v>-0.69285782776042604</v>
      </c>
      <c r="AA55">
        <v>0.115884115884115</v>
      </c>
      <c r="AB55">
        <v>0.34211019412286497</v>
      </c>
      <c r="AC55">
        <v>0.842177022541436</v>
      </c>
      <c r="AD55">
        <v>1.13325591295436</v>
      </c>
      <c r="AE55">
        <v>-0.62464040953808997</v>
      </c>
      <c r="AF55">
        <v>1.0625492253997399</v>
      </c>
      <c r="AG55">
        <v>0.664680477549078</v>
      </c>
      <c r="AH55">
        <v>-0.27905664908162298</v>
      </c>
      <c r="AI55">
        <v>0.57842157842158004</v>
      </c>
      <c r="AJ55">
        <v>0.26982015354002797</v>
      </c>
      <c r="AK55">
        <v>0.17049315780718799</v>
      </c>
      <c r="AL55">
        <v>0.15996596478317299</v>
      </c>
      <c r="AM55">
        <v>-1.2239295242249399</v>
      </c>
      <c r="AN55">
        <v>0.25342390928345498</v>
      </c>
      <c r="AO55">
        <v>-1.14437373641713</v>
      </c>
      <c r="AP55">
        <v>-2.02689826950605E-2</v>
      </c>
      <c r="AQ55">
        <v>0.96703296703295505</v>
      </c>
      <c r="AR55">
        <v>0.63043457224863297</v>
      </c>
      <c r="AS55">
        <v>0.545287732226583</v>
      </c>
      <c r="AT55">
        <v>0.93629016048761904</v>
      </c>
      <c r="AU55">
        <v>-1.0882793273164399</v>
      </c>
      <c r="AV55">
        <v>0.53739019886210304</v>
      </c>
      <c r="AW55">
        <v>0.43314144753279199</v>
      </c>
      <c r="AX55">
        <v>-0.50053199890274003</v>
      </c>
      <c r="AY55">
        <v>0.39060939060939198</v>
      </c>
      <c r="AZ55">
        <v>0.52430710344220399</v>
      </c>
      <c r="BA55">
        <v>-0.61992267588666194</v>
      </c>
      <c r="BB55">
        <v>0.22988337996425401</v>
      </c>
      <c r="BC55">
        <v>-1.91590790099638</v>
      </c>
      <c r="BD55">
        <v>-7.3324453874549805E-2</v>
      </c>
      <c r="BE55">
        <v>-0.61847141868741795</v>
      </c>
      <c r="BF55">
        <v>-0.377230803849469</v>
      </c>
      <c r="BG55">
        <v>0.45754245754246098</v>
      </c>
      <c r="BH55">
        <v>6.0055503770490397E-2</v>
      </c>
      <c r="BI55">
        <v>1.0610395357792699</v>
      </c>
      <c r="BJ55">
        <v>0.81824199709240697</v>
      </c>
      <c r="BK55">
        <v>-0.67824874946339397</v>
      </c>
      <c r="BL55">
        <v>0.76964289296578403</v>
      </c>
      <c r="BM55">
        <v>9.2726414055722003E-2</v>
      </c>
      <c r="BN55">
        <v>5.4389062137121802E-2</v>
      </c>
      <c r="BO55">
        <v>0.92207792207791195</v>
      </c>
      <c r="BP55">
        <v>0.19093277662295599</v>
      </c>
      <c r="BQ55">
        <v>0.27256857897134101</v>
      </c>
      <c r="BR55">
        <v>0.73058276745584605</v>
      </c>
      <c r="BS55">
        <v>-1.42640352989186</v>
      </c>
      <c r="BT55">
        <v>-0.37076081815138301</v>
      </c>
      <c r="BU55">
        <v>0.43833369544116701</v>
      </c>
      <c r="BV55">
        <v>-0.17848596733668501</v>
      </c>
      <c r="BW55">
        <v>0.75224775224774798</v>
      </c>
      <c r="BX55">
        <v>0.85634193123528601</v>
      </c>
      <c r="BY55">
        <v>0.98096319594205095</v>
      </c>
      <c r="BZ55">
        <v>1.6661510535259401</v>
      </c>
      <c r="CA55">
        <v>0.75652315578270002</v>
      </c>
      <c r="CB55">
        <v>1.38095877451394</v>
      </c>
      <c r="CC55">
        <v>1.6550586333371</v>
      </c>
      <c r="CD55">
        <v>-0.28026624248589599</v>
      </c>
      <c r="CE55">
        <v>0.61038961038961104</v>
      </c>
      <c r="CF55">
        <v>-0.60892814335099499</v>
      </c>
      <c r="CG55">
        <v>7.5793056238490294E-2</v>
      </c>
      <c r="CH55">
        <v>0.15638408333793799</v>
      </c>
      <c r="CI55">
        <v>-1.7430025266762801</v>
      </c>
      <c r="CJ55">
        <v>-1.37812002593751E-2</v>
      </c>
      <c r="CK55">
        <v>-0.57774134431033897</v>
      </c>
      <c r="CL55">
        <v>-0.85587084146263703</v>
      </c>
      <c r="CM55">
        <v>2.8971028971028899E-2</v>
      </c>
      <c r="CN55">
        <v>0.111770060488526</v>
      </c>
      <c r="CO55">
        <v>1.4254680029443101</v>
      </c>
      <c r="CP55">
        <v>2.0457362618824799</v>
      </c>
      <c r="CQ55">
        <v>-0.34178855955677301</v>
      </c>
      <c r="CR55">
        <v>0.90212379770692397</v>
      </c>
      <c r="CS55">
        <v>0.74192760769870902</v>
      </c>
      <c r="CT55">
        <v>0.25989427270801901</v>
      </c>
      <c r="CU55">
        <v>0.59140859140859203</v>
      </c>
      <c r="CV55">
        <v>-0.71401948612220001</v>
      </c>
      <c r="CW55">
        <v>-2.0902829061452199</v>
      </c>
      <c r="CX55">
        <v>-0.47534783084987098</v>
      </c>
      <c r="CY55">
        <v>-1.17839330475766</v>
      </c>
      <c r="CZ55">
        <v>-0.80520703445713104</v>
      </c>
      <c r="DA55">
        <v>-1.23952511228072</v>
      </c>
      <c r="DB55">
        <v>-0.77515513657391799</v>
      </c>
      <c r="DC55">
        <v>5.7942057942057902E-2</v>
      </c>
      <c r="DD55">
        <v>-1.01698294086026</v>
      </c>
      <c r="DE55">
        <v>-1.01603564006127</v>
      </c>
      <c r="DF55">
        <v>9.0279761190203006E-2</v>
      </c>
      <c r="DG55">
        <v>-0.66430784668809995</v>
      </c>
      <c r="DH55">
        <v>0.237653825652865</v>
      </c>
      <c r="DI55">
        <v>-6.8358488203900294E-2</v>
      </c>
      <c r="DJ55">
        <v>0.86050724576158</v>
      </c>
      <c r="DK55">
        <v>3.1968031968031899E-2</v>
      </c>
      <c r="DL55">
        <v>1.1875978086304499</v>
      </c>
      <c r="DM55">
        <v>1.63116958267598</v>
      </c>
      <c r="DN55">
        <v>1.0470467844618101</v>
      </c>
      <c r="DO55">
        <v>-2.0807085498243598</v>
      </c>
      <c r="DP55">
        <v>1.3013344191009599</v>
      </c>
      <c r="DQ55">
        <v>0.75975120444918398</v>
      </c>
      <c r="DR55">
        <v>-0.67800356587271904</v>
      </c>
      <c r="DS55">
        <v>0.172827172827172</v>
      </c>
      <c r="DT55">
        <v>-1.2318059574068201</v>
      </c>
      <c r="DU55">
        <v>-1.2103814485747</v>
      </c>
      <c r="DV55">
        <v>9.8490378559539203E-3</v>
      </c>
      <c r="DW55">
        <v>5.6545157876035597E-2</v>
      </c>
      <c r="DX55">
        <v>0.209553614079665</v>
      </c>
      <c r="DY55">
        <v>3.14206437854469E-2</v>
      </c>
      <c r="DZ55">
        <v>0.87297680053347804</v>
      </c>
      <c r="EA55">
        <v>9.99000999000999E-3</v>
      </c>
      <c r="EB55">
        <v>-2.3653362588613698</v>
      </c>
      <c r="EC55">
        <v>-0.51759857085708005</v>
      </c>
      <c r="ED55">
        <v>-0.476619034449555</v>
      </c>
      <c r="EE55">
        <v>-1.0317643155546401</v>
      </c>
      <c r="EF55">
        <v>-0.40112352577267102</v>
      </c>
      <c r="EG55">
        <v>-1.0611692701776001</v>
      </c>
      <c r="EH55">
        <v>0.48001675968796698</v>
      </c>
      <c r="EI55">
        <v>0.32567432567432603</v>
      </c>
      <c r="EJ55">
        <v>-1.0503870616669699</v>
      </c>
      <c r="EK55">
        <v>-0.37213021723626299</v>
      </c>
      <c r="EL55">
        <v>0.22980536921472799</v>
      </c>
      <c r="EM55">
        <v>-0.82805416693844502</v>
      </c>
      <c r="EN55">
        <v>-0.74714072469100401</v>
      </c>
      <c r="EO55">
        <v>-1.3233899642654801</v>
      </c>
      <c r="EP55">
        <v>2.3228633402934198E-2</v>
      </c>
      <c r="EQ55">
        <v>0.98101898101896901</v>
      </c>
      <c r="ER55">
        <v>-2.0743835709083802</v>
      </c>
      <c r="ES55">
        <v>0.77680013166114203</v>
      </c>
      <c r="ET55">
        <v>0.35621649818696799</v>
      </c>
      <c r="EU55">
        <v>-1.3540693698347099</v>
      </c>
      <c r="EV55">
        <v>0.43731443442857898</v>
      </c>
      <c r="EW55">
        <v>0.231504594878821</v>
      </c>
      <c r="EX55">
        <v>0.411620465384194</v>
      </c>
      <c r="EY55">
        <v>0.45954045954046302</v>
      </c>
      <c r="EZ55">
        <v>-1.4057423705309899</v>
      </c>
      <c r="FA55">
        <v>-0.18558361739870899</v>
      </c>
      <c r="FB55">
        <v>1.4793380367270399</v>
      </c>
      <c r="FC55">
        <v>-1.56961178714247</v>
      </c>
      <c r="FD55">
        <v>-0.70393483767324605</v>
      </c>
      <c r="FE55">
        <v>-0.29843497696940702</v>
      </c>
      <c r="FF55">
        <v>-8.1154340330400795E-2</v>
      </c>
      <c r="FG55">
        <v>0.88311688311687397</v>
      </c>
      <c r="FH55">
        <v>-0.88602054060920199</v>
      </c>
      <c r="FI55">
        <v>0.33287240511618899</v>
      </c>
      <c r="FJ55">
        <v>0.48909121283281398</v>
      </c>
      <c r="FK55">
        <v>-1.3705089095898699</v>
      </c>
      <c r="FL55">
        <v>-0.94247608046076403</v>
      </c>
      <c r="FM55">
        <v>-1.0221201755648599</v>
      </c>
      <c r="FN55">
        <v>0.44577781935159499</v>
      </c>
      <c r="FO55">
        <v>0.44955044955045198</v>
      </c>
    </row>
    <row r="56" spans="1:171" x14ac:dyDescent="0.2">
      <c r="A56" t="s">
        <v>183</v>
      </c>
      <c r="B56" t="e">
        <f>VLOOKUP(A56,'[1]Table S16'!$A:$B,2,0)</f>
        <v>#N/A</v>
      </c>
      <c r="C56">
        <v>-0.46312034588921303</v>
      </c>
      <c r="D56">
        <v>-1.0683187002271199</v>
      </c>
      <c r="E56">
        <v>-0.21705553696680899</v>
      </c>
      <c r="F56">
        <v>-0.44350748405797302</v>
      </c>
      <c r="G56">
        <v>-0.133567724030554</v>
      </c>
      <c r="H56">
        <v>0.50414751983864403</v>
      </c>
      <c r="I56">
        <v>0.43717106103277598</v>
      </c>
      <c r="J56">
        <v>0.43717106279922802</v>
      </c>
      <c r="K56">
        <v>0.35764235764235802</v>
      </c>
      <c r="L56">
        <v>0.686531187996266</v>
      </c>
      <c r="M56">
        <v>0.19026392033653999</v>
      </c>
      <c r="N56">
        <v>5.7740324566987397E-2</v>
      </c>
      <c r="O56">
        <v>-0.355590514514455</v>
      </c>
      <c r="P56">
        <v>-0.36231058314771403</v>
      </c>
      <c r="Q56">
        <v>0.695354009945646</v>
      </c>
      <c r="R56">
        <v>-0.61155340255746304</v>
      </c>
      <c r="S56">
        <v>0.21878121878121701</v>
      </c>
      <c r="T56">
        <v>-4.29147305153421E-2</v>
      </c>
      <c r="U56">
        <v>-7.1989526003508594E-2</v>
      </c>
      <c r="V56">
        <v>-0.56650006113843698</v>
      </c>
      <c r="W56">
        <v>-0.24649202668002701</v>
      </c>
      <c r="X56">
        <v>-1.29386842617077</v>
      </c>
      <c r="Y56">
        <v>-0.247834995687959</v>
      </c>
      <c r="Z56">
        <v>-0.38863418086783003</v>
      </c>
      <c r="AA56">
        <v>0.43856143856144097</v>
      </c>
      <c r="AB56">
        <v>-0.102997862534563</v>
      </c>
      <c r="AC56">
        <v>-0.33010304827729198</v>
      </c>
      <c r="AD56">
        <v>-0.18109152801794301</v>
      </c>
      <c r="AE56">
        <v>6.6824282065859997E-2</v>
      </c>
      <c r="AF56">
        <v>6.4153856589369299E-2</v>
      </c>
      <c r="AG56">
        <v>0.70660060098086996</v>
      </c>
      <c r="AH56">
        <v>-0.37079884557443599</v>
      </c>
      <c r="AI56">
        <v>0.477522477522481</v>
      </c>
      <c r="AJ56">
        <v>-0.291621749306052</v>
      </c>
      <c r="AK56">
        <v>-0.82881273573410397</v>
      </c>
      <c r="AL56">
        <v>0.43731000005876303</v>
      </c>
      <c r="AM56">
        <v>-0.36522748055772403</v>
      </c>
      <c r="AN56">
        <v>-0.68314527361436395</v>
      </c>
      <c r="AO56">
        <v>-0.34038441780116102</v>
      </c>
      <c r="AP56">
        <v>0.52611086058182099</v>
      </c>
      <c r="AQ56">
        <v>0.26573426573426501</v>
      </c>
      <c r="AR56">
        <v>-0.16123954059357701</v>
      </c>
      <c r="AS56">
        <v>9.1738718213024401E-2</v>
      </c>
      <c r="AT56">
        <v>-0.74358972974293103</v>
      </c>
      <c r="AU56">
        <v>-0.13595321078210601</v>
      </c>
      <c r="AV56">
        <v>-0.86849620267336702</v>
      </c>
      <c r="AW56">
        <v>0.395130368992262</v>
      </c>
      <c r="AX56">
        <v>0.72627297246770095</v>
      </c>
      <c r="AY56">
        <v>5.3946053946053903E-2</v>
      </c>
      <c r="AZ56">
        <v>-1.18617128576634</v>
      </c>
      <c r="BA56">
        <v>-0.159748592597833</v>
      </c>
      <c r="BB56">
        <v>2.5300492086456499E-2</v>
      </c>
      <c r="BC56">
        <v>-0.93836197189505999</v>
      </c>
      <c r="BD56">
        <v>-0.65376907348557001</v>
      </c>
      <c r="BE56">
        <v>-0.58826234820779</v>
      </c>
      <c r="BF56">
        <v>-0.46556094722151098</v>
      </c>
      <c r="BG56">
        <v>0.35864135864135899</v>
      </c>
      <c r="BH56">
        <v>-0.92293731638090803</v>
      </c>
      <c r="BI56">
        <v>-0.88371313681508601</v>
      </c>
      <c r="BJ56">
        <v>-1.2651623134469301</v>
      </c>
      <c r="BK56">
        <v>-0.29824174285633298</v>
      </c>
      <c r="BL56">
        <v>-0.495266435045636</v>
      </c>
      <c r="BM56">
        <v>0.31201882472203302</v>
      </c>
      <c r="BN56">
        <v>-0.71103471338153901</v>
      </c>
      <c r="BO56">
        <v>0.12287712287712201</v>
      </c>
      <c r="BP56">
        <v>-0.53049704217997296</v>
      </c>
      <c r="BQ56">
        <v>-0.33071881620314603</v>
      </c>
      <c r="BR56">
        <v>-0.122650239696853</v>
      </c>
      <c r="BS56">
        <v>-0.57076682368109999</v>
      </c>
      <c r="BT56">
        <v>-0.39541967523270399</v>
      </c>
      <c r="BU56">
        <v>0.16521304336661</v>
      </c>
      <c r="BV56">
        <v>-0.16939111311157901</v>
      </c>
      <c r="BW56">
        <v>0.76923076923076406</v>
      </c>
      <c r="BX56">
        <v>0.21368267472760599</v>
      </c>
      <c r="BY56">
        <v>-0.88394783834134605</v>
      </c>
      <c r="BZ56">
        <v>-9.9339794128187706E-2</v>
      </c>
      <c r="CA56">
        <v>-0.27009358780477999</v>
      </c>
      <c r="CB56">
        <v>-0.40577531519177601</v>
      </c>
      <c r="CC56">
        <v>0.132959365580294</v>
      </c>
      <c r="CD56">
        <v>5.6381485988125701E-2</v>
      </c>
      <c r="CE56">
        <v>0.90109890109889101</v>
      </c>
      <c r="CF56">
        <v>-0.40434575608233497</v>
      </c>
      <c r="CG56">
        <v>-0.29041683267714002</v>
      </c>
      <c r="CH56">
        <v>0.161958785375349</v>
      </c>
      <c r="CI56">
        <v>-0.12395520265785399</v>
      </c>
      <c r="CJ56">
        <v>-0.75637842505175501</v>
      </c>
      <c r="CK56">
        <v>-0.60918239297277998</v>
      </c>
      <c r="CL56">
        <v>0.33799078494271001</v>
      </c>
      <c r="CM56">
        <v>0.51148851148851504</v>
      </c>
      <c r="CN56">
        <v>-0.33232090916888202</v>
      </c>
      <c r="CO56">
        <v>9.5257061791118994E-2</v>
      </c>
      <c r="CP56">
        <v>-9.5016920056918794E-2</v>
      </c>
      <c r="CQ56">
        <v>-0.29318736170382298</v>
      </c>
      <c r="CR56">
        <v>-0.396461554599296</v>
      </c>
      <c r="CS56">
        <v>0.57154103224365205</v>
      </c>
      <c r="CT56">
        <v>0.95148464365645902</v>
      </c>
      <c r="CU56">
        <v>3.9960039960039899E-3</v>
      </c>
      <c r="CV56">
        <v>-0.26676943913474099</v>
      </c>
      <c r="CW56">
        <v>-0.652158995394159</v>
      </c>
      <c r="CX56">
        <v>2.4064443888830601E-2</v>
      </c>
      <c r="CY56">
        <v>-0.20814554976667099</v>
      </c>
      <c r="CZ56">
        <v>-0.47093985285429102</v>
      </c>
      <c r="DA56">
        <v>-0.49201049726513002</v>
      </c>
      <c r="DB56">
        <v>-0.282039943038699</v>
      </c>
      <c r="DC56">
        <v>0.60739260739260803</v>
      </c>
      <c r="DD56">
        <v>-0.36154378838905599</v>
      </c>
      <c r="DE56">
        <v>-0.40309704263794899</v>
      </c>
      <c r="DF56">
        <v>0.54050127942965498</v>
      </c>
      <c r="DG56">
        <v>3.0062968468130599E-2</v>
      </c>
      <c r="DH56">
        <v>-0.83951166524075405</v>
      </c>
      <c r="DI56">
        <v>-0.142838102198341</v>
      </c>
      <c r="DJ56">
        <v>7.1329262320094206E-2</v>
      </c>
      <c r="DK56">
        <v>0.85914085914085103</v>
      </c>
      <c r="DL56">
        <v>-0.19447137887418001</v>
      </c>
      <c r="DM56">
        <v>-0.79447587926704799</v>
      </c>
      <c r="DN56">
        <v>0.72864344671195003</v>
      </c>
      <c r="DO56">
        <v>-0.73991446224711499</v>
      </c>
      <c r="DP56">
        <v>-0.37785158899091398</v>
      </c>
      <c r="DQ56">
        <v>0.484562835256163</v>
      </c>
      <c r="DR56">
        <v>-0.32582475815195799</v>
      </c>
      <c r="DS56">
        <v>0.52247752247752599</v>
      </c>
      <c r="DT56">
        <v>-0.38234002007242801</v>
      </c>
      <c r="DU56">
        <v>-1.0110385656413801</v>
      </c>
      <c r="DV56">
        <v>-0.459384206184836</v>
      </c>
      <c r="DW56">
        <v>-0.15150191204001301</v>
      </c>
      <c r="DX56">
        <v>-0.55974965040813396</v>
      </c>
      <c r="DY56">
        <v>0.60823189761490704</v>
      </c>
      <c r="DZ56">
        <v>0.291551483185439</v>
      </c>
      <c r="EA56">
        <v>0.58941058941058999</v>
      </c>
      <c r="EB56">
        <v>-0.89134471156915696</v>
      </c>
      <c r="EC56">
        <v>-0.73327707826419797</v>
      </c>
      <c r="ED56">
        <v>-0.42125876605644402</v>
      </c>
      <c r="EE56">
        <v>-0.46949445003811002</v>
      </c>
      <c r="EF56">
        <v>-4.3857215521825301E-3</v>
      </c>
      <c r="EG56">
        <v>0.215688141195927</v>
      </c>
      <c r="EH56">
        <v>-1.27010588721346E-2</v>
      </c>
      <c r="EI56">
        <v>0.96403596403595204</v>
      </c>
      <c r="EJ56">
        <v>-1.0393064002535799</v>
      </c>
      <c r="EK56">
        <v>-1.1490427830274499E-2</v>
      </c>
      <c r="EL56">
        <v>0.34693037893170903</v>
      </c>
      <c r="EM56">
        <v>-0.47009727248347499</v>
      </c>
      <c r="EN56">
        <v>-0.99823269805010395</v>
      </c>
      <c r="EO56">
        <v>-0.17791045700104</v>
      </c>
      <c r="EP56">
        <v>2.2634646757457001E-2</v>
      </c>
      <c r="EQ56">
        <v>0.98101898101896901</v>
      </c>
      <c r="ER56">
        <v>-0.63683529750802303</v>
      </c>
      <c r="ES56">
        <v>-0.65172100192289595</v>
      </c>
      <c r="ET56">
        <v>-0.51573361496801096</v>
      </c>
      <c r="EU56">
        <v>0.108677669079731</v>
      </c>
      <c r="EV56">
        <v>-0.49314216582154202</v>
      </c>
      <c r="EW56">
        <v>0.64537840341545305</v>
      </c>
      <c r="EX56">
        <v>-0.43297011094279902</v>
      </c>
      <c r="EY56">
        <v>0.43656343656343899</v>
      </c>
      <c r="EZ56">
        <v>-0.54744536241021802</v>
      </c>
      <c r="FA56">
        <v>-1.15229614492751</v>
      </c>
      <c r="FB56">
        <v>-7.7375651092995407E-2</v>
      </c>
      <c r="FC56">
        <v>-0.16510741492891701</v>
      </c>
      <c r="FD56">
        <v>-0.662695424047407</v>
      </c>
      <c r="FE56">
        <v>0.393236834960424</v>
      </c>
      <c r="FF56">
        <v>0.13337224654670601</v>
      </c>
      <c r="FG56">
        <v>0.79120879120878496</v>
      </c>
      <c r="FH56">
        <v>-0.57979375093613095</v>
      </c>
      <c r="FI56">
        <v>-1.08412762815598</v>
      </c>
      <c r="FJ56">
        <v>-0.130017927934305</v>
      </c>
      <c r="FK56">
        <v>1.9258032967234901E-2</v>
      </c>
      <c r="FL56">
        <v>-0.65463768413396395</v>
      </c>
      <c r="FM56">
        <v>-0.22549401605361399</v>
      </c>
      <c r="FN56">
        <v>0.198026488745153</v>
      </c>
      <c r="FO56">
        <v>0.73226773226772801</v>
      </c>
    </row>
    <row r="57" spans="1:171" x14ac:dyDescent="0.2">
      <c r="A57" t="s">
        <v>184</v>
      </c>
      <c r="B57" t="e">
        <f>VLOOKUP(A57,'[1]Table S16'!$A:$B,2,0)</f>
        <v>#N/A</v>
      </c>
      <c r="C57">
        <v>-0.33692054000766403</v>
      </c>
      <c r="D57">
        <v>-0.417141771713892</v>
      </c>
      <c r="E57">
        <v>0.48156444185476199</v>
      </c>
      <c r="F57">
        <v>-0.57040283869898201</v>
      </c>
      <c r="G57">
        <v>0.71457231560988599</v>
      </c>
      <c r="H57">
        <v>0.28651084957350198</v>
      </c>
      <c r="I57">
        <v>0.10407364531279201</v>
      </c>
      <c r="J57">
        <v>0.104073646279389</v>
      </c>
      <c r="K57">
        <v>0.84115884115883399</v>
      </c>
      <c r="L57">
        <v>-9.9075480862974297E-2</v>
      </c>
      <c r="M57">
        <v>0.27871025714433001</v>
      </c>
      <c r="N57">
        <v>0.29265502041056901</v>
      </c>
      <c r="O57">
        <v>-1.01213450491771</v>
      </c>
      <c r="P57">
        <v>-0.150668630252802</v>
      </c>
      <c r="Q57">
        <v>0.536265817650313</v>
      </c>
      <c r="R57">
        <v>-0.25953053852468799</v>
      </c>
      <c r="S57">
        <v>0.55144855144855398</v>
      </c>
      <c r="T57">
        <v>6.6106383359095994E-2</v>
      </c>
      <c r="U57">
        <v>1.3343253851590899</v>
      </c>
      <c r="V57">
        <v>1.3915711130237001</v>
      </c>
      <c r="W57">
        <v>-0.96247004613832499</v>
      </c>
      <c r="X57">
        <v>0.10914716030836601</v>
      </c>
      <c r="Y57">
        <v>0.54826420552105903</v>
      </c>
      <c r="Z57">
        <v>-0.87804508458619901</v>
      </c>
      <c r="AA57">
        <v>9.99000999000999E-3</v>
      </c>
      <c r="AB57">
        <v>0.55707383927433396</v>
      </c>
      <c r="AC57">
        <v>0.72571231905681799</v>
      </c>
      <c r="AD57">
        <v>0.50978324180355705</v>
      </c>
      <c r="AE57">
        <v>-0.164397274631499</v>
      </c>
      <c r="AF57">
        <v>0.28022849129366001</v>
      </c>
      <c r="AG57">
        <v>0.50518875371175798</v>
      </c>
      <c r="AH57">
        <v>-0.57958993491139099</v>
      </c>
      <c r="AI57">
        <v>0.219780219780218</v>
      </c>
      <c r="AJ57">
        <v>0.53619675043547699</v>
      </c>
      <c r="AK57">
        <v>-0.56748555053293404</v>
      </c>
      <c r="AL57">
        <v>0.12810220576884301</v>
      </c>
      <c r="AM57">
        <v>-0.83344552636857305</v>
      </c>
      <c r="AN57">
        <v>0.26583658515085501</v>
      </c>
      <c r="AO57">
        <v>-0.29443930461259998</v>
      </c>
      <c r="AP57">
        <v>-0.17831303945517299</v>
      </c>
      <c r="AQ57">
        <v>0.678321678321676</v>
      </c>
      <c r="AR57">
        <v>4.3618397608231101E-2</v>
      </c>
      <c r="AS57">
        <v>0.59088322675480498</v>
      </c>
      <c r="AT57">
        <v>-0.21993906721777901</v>
      </c>
      <c r="AU57">
        <v>-0.62233275068916505</v>
      </c>
      <c r="AV57">
        <v>2.6501716860483499E-2</v>
      </c>
      <c r="AW57">
        <v>0.43251654739106998</v>
      </c>
      <c r="AX57">
        <v>0.15209387257530499</v>
      </c>
      <c r="AY57">
        <v>0.82417582417581703</v>
      </c>
      <c r="AZ57">
        <v>-1.7914076139995801E-2</v>
      </c>
      <c r="BA57">
        <v>3.2105491957225597E-2</v>
      </c>
      <c r="BB57">
        <v>-0.18364354458495399</v>
      </c>
      <c r="BC57">
        <v>-1.5659442592011299</v>
      </c>
      <c r="BD57">
        <v>0.44284706457855899</v>
      </c>
      <c r="BE57">
        <v>-0.49699371989322</v>
      </c>
      <c r="BF57">
        <v>-0.66957393405371601</v>
      </c>
      <c r="BG57">
        <v>0.14285714285714199</v>
      </c>
      <c r="BH57">
        <v>-0.25785067586376897</v>
      </c>
      <c r="BI57">
        <v>-0.13905017752035601</v>
      </c>
      <c r="BJ57">
        <v>-0.36935862185683099</v>
      </c>
      <c r="BK57">
        <v>-0.35747707579997201</v>
      </c>
      <c r="BL57">
        <v>-0.121019245049706</v>
      </c>
      <c r="BM57">
        <v>0.120557257729942</v>
      </c>
      <c r="BN57">
        <v>-0.91982626360605102</v>
      </c>
      <c r="BO57" t="s">
        <v>129</v>
      </c>
      <c r="BP57">
        <v>-0.19961315771646501</v>
      </c>
      <c r="BQ57">
        <v>4.7562433126433403E-3</v>
      </c>
      <c r="BR57">
        <v>-0.47422732424226199</v>
      </c>
      <c r="BS57">
        <v>-1.0073191226625999</v>
      </c>
      <c r="BT57">
        <v>-0.205766401181143</v>
      </c>
      <c r="BU57">
        <v>0.27070514852439798</v>
      </c>
      <c r="BV57">
        <v>-0.78992079470654197</v>
      </c>
      <c r="BW57">
        <v>6.8931068931068901E-2</v>
      </c>
      <c r="BX57">
        <v>0.30304604576079502</v>
      </c>
      <c r="BY57">
        <v>1.33559625781298E-3</v>
      </c>
      <c r="BZ57">
        <v>0.67563416794070197</v>
      </c>
      <c r="CA57">
        <v>0.31847339404655001</v>
      </c>
      <c r="CB57">
        <v>0.450537484707414</v>
      </c>
      <c r="CC57">
        <v>0.71610698404992201</v>
      </c>
      <c r="CD57">
        <v>8.41958603085987E-2</v>
      </c>
      <c r="CE57">
        <v>0.86813186813186005</v>
      </c>
      <c r="CF57">
        <v>0.42020852352986399</v>
      </c>
      <c r="CG57">
        <v>0.12907090600315901</v>
      </c>
      <c r="CH57">
        <v>0.282191469595439</v>
      </c>
      <c r="CI57">
        <v>-0.35659047023278401</v>
      </c>
      <c r="CJ57">
        <v>0.30652825264481498</v>
      </c>
      <c r="CK57">
        <v>5.35465058878195E-2</v>
      </c>
      <c r="CL57">
        <v>-0.46354117372049097</v>
      </c>
      <c r="CM57">
        <v>0.32767232767232801</v>
      </c>
      <c r="CN57">
        <v>0.45446031616441501</v>
      </c>
      <c r="CO57">
        <v>0.92520574887982798</v>
      </c>
      <c r="CP57">
        <v>0.55485721571014002</v>
      </c>
      <c r="CQ57">
        <v>-0.53724249896419196</v>
      </c>
      <c r="CR57">
        <v>-0.106540607716475</v>
      </c>
      <c r="CS57">
        <v>0.38680638273767898</v>
      </c>
      <c r="CT57">
        <v>0.56233499340475201</v>
      </c>
      <c r="CU57">
        <v>0.27672327672327601</v>
      </c>
      <c r="CV57">
        <v>-0.118706750203331</v>
      </c>
      <c r="CW57">
        <v>-0.527650423238049</v>
      </c>
      <c r="CX57">
        <v>0.120258327144008</v>
      </c>
      <c r="CY57">
        <v>-0.483533779117371</v>
      </c>
      <c r="CZ57">
        <v>0.17761450254583899</v>
      </c>
      <c r="DA57">
        <v>-0.24053457909652201</v>
      </c>
      <c r="DB57">
        <v>-0.73073749943262001</v>
      </c>
      <c r="DC57">
        <v>7.8921078921078802E-2</v>
      </c>
      <c r="DD57">
        <v>-0.16923488073071699</v>
      </c>
      <c r="DE57">
        <v>-0.32846157709078999</v>
      </c>
      <c r="DF57">
        <v>0.227260440171174</v>
      </c>
      <c r="DG57">
        <v>-0.30643885411376898</v>
      </c>
      <c r="DH57">
        <v>0.47144998915719599</v>
      </c>
      <c r="DI57">
        <v>-3.7501229315830997E-2</v>
      </c>
      <c r="DJ57">
        <v>0.738131315838364</v>
      </c>
      <c r="DK57">
        <v>0.105894105894105</v>
      </c>
      <c r="DL57">
        <v>0.950511412885648</v>
      </c>
      <c r="DM57">
        <v>3.5501265513060397E-2</v>
      </c>
      <c r="DN57">
        <v>0.96379144294689001</v>
      </c>
      <c r="DO57">
        <v>-0.76374759115623503</v>
      </c>
      <c r="DP57">
        <v>0.65285475442094598</v>
      </c>
      <c r="DQ57">
        <v>0.943336542550824</v>
      </c>
      <c r="DR57">
        <v>-0.68838096002933502</v>
      </c>
      <c r="DS57">
        <v>0.168831168831168</v>
      </c>
      <c r="DT57">
        <v>-0.51748491630834803</v>
      </c>
      <c r="DU57">
        <v>-0.62349509836915395</v>
      </c>
      <c r="DV57">
        <v>-0.36061591160891499</v>
      </c>
      <c r="DW57">
        <v>0.23861955848859701</v>
      </c>
      <c r="DX57">
        <v>-0.806035411208744</v>
      </c>
      <c r="DY57">
        <v>0.45462371038856603</v>
      </c>
      <c r="DZ57">
        <v>0.42940411127966299</v>
      </c>
      <c r="EA57">
        <v>0.36563436563436702</v>
      </c>
      <c r="EB57">
        <v>-0.72776048247861902</v>
      </c>
      <c r="EC57">
        <v>0.308108664023721</v>
      </c>
      <c r="ED57">
        <v>-0.27154219801482499</v>
      </c>
      <c r="EE57">
        <v>-0.79034166677373996</v>
      </c>
      <c r="EF57">
        <v>-0.56547652232824097</v>
      </c>
      <c r="EG57">
        <v>-0.83973700792140304</v>
      </c>
      <c r="EH57">
        <v>0.19595949654463399</v>
      </c>
      <c r="EI57">
        <v>0.66933066933066798</v>
      </c>
      <c r="EJ57">
        <v>-0.377789925465217</v>
      </c>
      <c r="EK57">
        <v>-0.114403423794094</v>
      </c>
      <c r="EL57">
        <v>0.58425366785455801</v>
      </c>
      <c r="EM57">
        <v>-8.1890979629835395E-2</v>
      </c>
      <c r="EN57">
        <v>2.1414891409445799E-2</v>
      </c>
      <c r="EO57">
        <v>2.5101981447638901E-2</v>
      </c>
      <c r="EP57">
        <v>-4.84386929395225E-2</v>
      </c>
      <c r="EQ57">
        <v>0.96303696303695097</v>
      </c>
      <c r="ER57">
        <v>-0.42804589945738403</v>
      </c>
      <c r="ES57">
        <v>0.12739029691029199</v>
      </c>
      <c r="ET57">
        <v>0.33406213487493902</v>
      </c>
      <c r="EU57">
        <v>-0.590365882415118</v>
      </c>
      <c r="EV57">
        <v>0.17593147984884</v>
      </c>
      <c r="EW57">
        <v>-0.12498426914930801</v>
      </c>
      <c r="EX57">
        <v>0.60609365149038397</v>
      </c>
      <c r="EY57">
        <v>0.19780219780219699</v>
      </c>
      <c r="EZ57">
        <v>-0.301819705571719</v>
      </c>
      <c r="FA57">
        <v>-0.36724549559177699</v>
      </c>
      <c r="FB57">
        <v>0.460679792183675</v>
      </c>
      <c r="FC57">
        <v>-0.593583578155497</v>
      </c>
      <c r="FD57">
        <v>-0.121279849825756</v>
      </c>
      <c r="FE57">
        <v>0.27051953157592301</v>
      </c>
      <c r="FF57">
        <v>-5.60594897308146E-2</v>
      </c>
      <c r="FG57">
        <v>0.92907092907091804</v>
      </c>
      <c r="FH57">
        <v>0.26422200716209798</v>
      </c>
      <c r="FI57">
        <v>-0.61917615642692003</v>
      </c>
      <c r="FJ57">
        <v>-0.19037023136544501</v>
      </c>
      <c r="FK57">
        <v>-0.56713422983714501</v>
      </c>
      <c r="FL57">
        <v>-2.0747984216574901E-2</v>
      </c>
      <c r="FM57">
        <v>-0.22790796380502501</v>
      </c>
      <c r="FN57">
        <v>-0.75283643404218004</v>
      </c>
      <c r="FO57">
        <v>1.4985014985014899E-2</v>
      </c>
    </row>
    <row r="58" spans="1:171" x14ac:dyDescent="0.2">
      <c r="A58" t="s">
        <v>185</v>
      </c>
      <c r="B58" t="str">
        <f>VLOOKUP(A58,'[1]Table S16'!$A:$B,2,0)</f>
        <v>lipid anabolism</v>
      </c>
      <c r="C58">
        <v>3.12335584098484E-2</v>
      </c>
      <c r="D58">
        <v>0.150582722657851</v>
      </c>
      <c r="E58">
        <v>0.19557538127299701</v>
      </c>
      <c r="F58">
        <v>0.12607968059548399</v>
      </c>
      <c r="G58">
        <v>4.0378194099250902E-3</v>
      </c>
      <c r="H58">
        <v>-0.587828099160152</v>
      </c>
      <c r="I58">
        <v>-7.5417690441498902E-2</v>
      </c>
      <c r="J58">
        <v>-7.5417691694079497E-2</v>
      </c>
      <c r="K58">
        <v>0.91008991008990003</v>
      </c>
      <c r="L58">
        <v>5.92576277386474E-2</v>
      </c>
      <c r="M58">
        <v>-0.44807498759848402</v>
      </c>
      <c r="N58">
        <v>-0.32053824707745598</v>
      </c>
      <c r="O58">
        <v>-0.29648706183750601</v>
      </c>
      <c r="P58">
        <v>0.52819204364525096</v>
      </c>
      <c r="Q58">
        <v>-0.77565910135790195</v>
      </c>
      <c r="R58">
        <v>0.35245302182055799</v>
      </c>
      <c r="S58">
        <v>0.44555444555444801</v>
      </c>
      <c r="T58">
        <v>0.141848393787148</v>
      </c>
      <c r="U58">
        <v>-5.21703463017004E-2</v>
      </c>
      <c r="V58">
        <v>-0.30211718376930102</v>
      </c>
      <c r="W58">
        <v>0.25472775425487798</v>
      </c>
      <c r="X58">
        <v>0.31473108449607201</v>
      </c>
      <c r="Y58">
        <v>-1.4992507202381</v>
      </c>
      <c r="Z58">
        <v>0.32814614358469901</v>
      </c>
      <c r="AA58">
        <v>0.52647352647352996</v>
      </c>
      <c r="AB58">
        <v>-0.463037692864601</v>
      </c>
      <c r="AC58">
        <v>-0.56355933055018004</v>
      </c>
      <c r="AD58">
        <v>-0.34883332009851997</v>
      </c>
      <c r="AE58">
        <v>-0.24399827539739499</v>
      </c>
      <c r="AF58">
        <v>-0.31850095266855</v>
      </c>
      <c r="AG58">
        <v>-0.96706580998075198</v>
      </c>
      <c r="AH58">
        <v>0.79588179272902504</v>
      </c>
      <c r="AI58">
        <v>5.5944055944055902E-2</v>
      </c>
      <c r="AJ58">
        <v>0.144354170345252</v>
      </c>
      <c r="AK58">
        <v>-3.52470456962044</v>
      </c>
      <c r="AL58">
        <v>-0.8514042256812</v>
      </c>
      <c r="AM58">
        <v>4.4784300475699299E-2</v>
      </c>
      <c r="AN58">
        <v>-0.80913504775619804</v>
      </c>
      <c r="AO58">
        <v>-1.4908508615523399</v>
      </c>
      <c r="AP58">
        <v>2.25200133238646E-2</v>
      </c>
      <c r="AQ58">
        <v>0.96303696303695097</v>
      </c>
      <c r="AR58">
        <v>0.20124637505294801</v>
      </c>
      <c r="AS58">
        <v>-0.11457881684057</v>
      </c>
      <c r="AT58">
        <v>-5.20956868039519E-2</v>
      </c>
      <c r="AU58">
        <v>6.1903949762415401E-2</v>
      </c>
      <c r="AV58">
        <v>0.30172566476570101</v>
      </c>
      <c r="AW58">
        <v>-0.50118221610365199</v>
      </c>
      <c r="AX58">
        <v>-0.735544365897701</v>
      </c>
      <c r="AY58">
        <v>5.3946053946053903E-2</v>
      </c>
      <c r="AZ58">
        <v>-1.2672810501865901</v>
      </c>
      <c r="BA58">
        <v>-1.96889940229154</v>
      </c>
      <c r="BB58">
        <v>-1.3780139043121</v>
      </c>
      <c r="BC58">
        <v>-0.64914663441114895</v>
      </c>
      <c r="BD58">
        <v>-1.70167953279474</v>
      </c>
      <c r="BE58">
        <v>-2.0315032278770899</v>
      </c>
      <c r="BF58">
        <v>1</v>
      </c>
      <c r="BG58" t="s">
        <v>129</v>
      </c>
      <c r="BH58">
        <v>-0.59619017737765001</v>
      </c>
      <c r="BI58">
        <v>-0.21550407264754901</v>
      </c>
      <c r="BJ58">
        <v>0.104861188743269</v>
      </c>
      <c r="BK58">
        <v>0.457355240292454</v>
      </c>
      <c r="BL58">
        <v>0.29258216779405</v>
      </c>
      <c r="BM58">
        <v>-0.34998617757235201</v>
      </c>
      <c r="BN58">
        <v>0.58120393521788705</v>
      </c>
      <c r="BO58">
        <v>0.24475524475524299</v>
      </c>
      <c r="BP58">
        <v>-1.3122381968547501</v>
      </c>
      <c r="BQ58">
        <v>-0.31817296615859703</v>
      </c>
      <c r="BR58">
        <v>0.21016179842205801</v>
      </c>
      <c r="BS58">
        <v>0.177461075389828</v>
      </c>
      <c r="BT58">
        <v>-0.329843304563601</v>
      </c>
      <c r="BU58">
        <v>-0.58048663636575104</v>
      </c>
      <c r="BV58">
        <v>0.56251998677566895</v>
      </c>
      <c r="BW58">
        <v>0.23376623376623201</v>
      </c>
      <c r="BX58">
        <v>-0.29914554813510102</v>
      </c>
      <c r="BY58">
        <v>7.2557422528500802E-3</v>
      </c>
      <c r="BZ58">
        <v>-0.36093935447074899</v>
      </c>
      <c r="CA58">
        <v>-0.66070622914525501</v>
      </c>
      <c r="CB58">
        <v>-4.7367158967350699E-2</v>
      </c>
      <c r="CC58">
        <v>-0.86891838629032303</v>
      </c>
      <c r="CD58">
        <v>-0.28294829840587599</v>
      </c>
      <c r="CE58">
        <v>0.60939060939060996</v>
      </c>
      <c r="CF58">
        <v>0.44994380581875099</v>
      </c>
      <c r="CG58">
        <v>-1.5389549584086399</v>
      </c>
      <c r="CH58">
        <v>-0.911381876561701</v>
      </c>
      <c r="CI58">
        <v>-0.13870322027314999</v>
      </c>
      <c r="CJ58">
        <v>-0.457100303206949</v>
      </c>
      <c r="CK58">
        <v>-1.8250675983922</v>
      </c>
      <c r="CL58">
        <v>0.74377960481368199</v>
      </c>
      <c r="CM58">
        <v>9.6903096903096703E-2</v>
      </c>
      <c r="CN58">
        <v>0.222233636492397</v>
      </c>
      <c r="CO58">
        <v>-0.23258997538090001</v>
      </c>
      <c r="CP58">
        <v>-0.66421531533345202</v>
      </c>
      <c r="CQ58">
        <v>5.8249966976287398E-2</v>
      </c>
      <c r="CR58">
        <v>-4.5627175229748497E-2</v>
      </c>
      <c r="CS58">
        <v>-1.0149794427203001</v>
      </c>
      <c r="CT58">
        <v>-0.76258611650329799</v>
      </c>
      <c r="CU58">
        <v>7.7922077922077795E-2</v>
      </c>
      <c r="CV58">
        <v>-0.491890096651799</v>
      </c>
      <c r="CW58">
        <v>-1.50992511310609</v>
      </c>
      <c r="CX58">
        <v>-0.17553170149005101</v>
      </c>
      <c r="CY58">
        <v>8.8672549759550606E-2</v>
      </c>
      <c r="CZ58">
        <v>-0.75465216136994795</v>
      </c>
      <c r="DA58">
        <v>-1.33719046376204</v>
      </c>
      <c r="DB58">
        <v>-0.23295984869591099</v>
      </c>
      <c r="DC58">
        <v>0.64935064935064801</v>
      </c>
      <c r="DD58">
        <v>-0.11125043499989901</v>
      </c>
      <c r="DE58">
        <v>-1.07007235096319</v>
      </c>
      <c r="DF58">
        <v>-0.55779183343900096</v>
      </c>
      <c r="DG58">
        <v>0.21017105311124901</v>
      </c>
      <c r="DH58">
        <v>-0.83914141348974802</v>
      </c>
      <c r="DI58">
        <v>-1.2119333813006401</v>
      </c>
      <c r="DJ58">
        <v>-0.742959005041544</v>
      </c>
      <c r="DK58">
        <v>0.101898101898101</v>
      </c>
      <c r="DL58">
        <v>-3.5894803594649298E-2</v>
      </c>
      <c r="DM58">
        <v>-2.20627491326659</v>
      </c>
      <c r="DN58">
        <v>-0.23602388155125201</v>
      </c>
      <c r="DO58">
        <v>-0.62263018414715099</v>
      </c>
      <c r="DP58">
        <v>-1.80062454341404</v>
      </c>
      <c r="DQ58">
        <v>-1.2738221549516</v>
      </c>
      <c r="DR58">
        <v>0.45450683281238502</v>
      </c>
      <c r="DS58">
        <v>0.35164835164835201</v>
      </c>
      <c r="DT58">
        <v>0.12829921530739799</v>
      </c>
      <c r="DU58">
        <v>0.20031984206929901</v>
      </c>
      <c r="DV58">
        <v>-0.4255931835633</v>
      </c>
      <c r="DW58">
        <v>-0.50612848714306502</v>
      </c>
      <c r="DX58">
        <v>4.0493044985799601E-2</v>
      </c>
      <c r="DY58">
        <v>-0.662787667967903</v>
      </c>
      <c r="DZ58">
        <v>-0.66169821301213505</v>
      </c>
      <c r="EA58">
        <v>0.148851148851148</v>
      </c>
      <c r="EB58">
        <v>-0.96667604452955302</v>
      </c>
      <c r="EC58">
        <v>-0.17718386615125101</v>
      </c>
      <c r="ED58">
        <v>-0.46224714061696398</v>
      </c>
      <c r="EE58">
        <v>-0.430778915302509</v>
      </c>
      <c r="EF58">
        <v>-0.45264733500650101</v>
      </c>
      <c r="EG58">
        <v>-0.91296098216010202</v>
      </c>
      <c r="EH58">
        <v>0.38560878352114503</v>
      </c>
      <c r="EI58">
        <v>0.41358641358641601</v>
      </c>
      <c r="EJ58">
        <v>-1.7399225724940499</v>
      </c>
      <c r="EK58">
        <v>-2.71772594327975</v>
      </c>
      <c r="EL58">
        <v>-1.2125206259416501</v>
      </c>
      <c r="EM58">
        <v>-0.66823170440515101</v>
      </c>
      <c r="EN58">
        <v>-1.23238929045949</v>
      </c>
      <c r="EO58">
        <v>-2.8971899707528799</v>
      </c>
      <c r="EP58">
        <v>0.65720549084823698</v>
      </c>
      <c r="EQ58">
        <v>0.184815184815184</v>
      </c>
      <c r="ER58">
        <v>-6.6031078910251395E-2</v>
      </c>
      <c r="ES58">
        <v>-0.16964490758635001</v>
      </c>
      <c r="ET58">
        <v>-0.44959278572966099</v>
      </c>
      <c r="EU58">
        <v>-0.23218241876613099</v>
      </c>
      <c r="EV58">
        <v>4.7231483522800398E-2</v>
      </c>
      <c r="EW58">
        <v>-1.53150460103685</v>
      </c>
      <c r="EX58">
        <v>7.6317282835657696E-2</v>
      </c>
      <c r="EY58">
        <v>0.87212787212786302</v>
      </c>
      <c r="EZ58">
        <v>-0.41748412442385002</v>
      </c>
      <c r="FA58">
        <v>-0.602163309003799</v>
      </c>
      <c r="FB58">
        <v>-1.28795942400152E-2</v>
      </c>
      <c r="FC58">
        <v>-0.118263739844596</v>
      </c>
      <c r="FD58">
        <v>0.43955852069240098</v>
      </c>
      <c r="FE58">
        <v>-2.0017625398749002</v>
      </c>
      <c r="FF58">
        <v>0.76987551246547603</v>
      </c>
      <c r="FG58">
        <v>8.6913086913086801E-2</v>
      </c>
      <c r="FH58">
        <v>-0.57917470980664698</v>
      </c>
      <c r="FI58">
        <v>-2.4999821196012499</v>
      </c>
      <c r="FJ58">
        <v>-0.72450287155895199</v>
      </c>
      <c r="FK58">
        <v>-0.24421857185335</v>
      </c>
      <c r="FL58">
        <v>-0.66046304425320002</v>
      </c>
      <c r="FM58">
        <v>-0.78051518409669995</v>
      </c>
      <c r="FN58">
        <v>-0.23001775081536699</v>
      </c>
      <c r="FO58">
        <v>0.70929070929070603</v>
      </c>
    </row>
    <row r="59" spans="1:171" x14ac:dyDescent="0.2">
      <c r="A59" t="s">
        <v>186</v>
      </c>
      <c r="B59" t="str">
        <f>VLOOKUP(A59,'[1]Table S16'!$A:$B,2,0)</f>
        <v>ageing candidates</v>
      </c>
      <c r="C59">
        <v>-2.96977534237505E-2</v>
      </c>
      <c r="D59">
        <v>-0.17620059802316601</v>
      </c>
      <c r="E59">
        <v>-0.21680869957740001</v>
      </c>
      <c r="F59">
        <v>-0.42236218457783298</v>
      </c>
      <c r="G59">
        <v>2.6868194033953598E-2</v>
      </c>
      <c r="H59">
        <v>1.91760898742501E-2</v>
      </c>
      <c r="I59">
        <v>-0.41245927276732403</v>
      </c>
      <c r="J59">
        <v>-0.41245927261121001</v>
      </c>
      <c r="K59">
        <v>0.39260739260739402</v>
      </c>
      <c r="L59">
        <v>0.72121932029384705</v>
      </c>
      <c r="M59">
        <v>-0.110214854739144</v>
      </c>
      <c r="N59">
        <v>-2.5661036047065201E-2</v>
      </c>
      <c r="O59">
        <v>-9.7891285728195498E-2</v>
      </c>
      <c r="P59">
        <v>0.62613612624425097</v>
      </c>
      <c r="Q59">
        <v>-0.25231064419590099</v>
      </c>
      <c r="R59">
        <v>8.4572427249427304E-2</v>
      </c>
      <c r="S59">
        <v>0.84315684315683503</v>
      </c>
      <c r="T59">
        <v>0.20901258542374801</v>
      </c>
      <c r="U59">
        <v>1.1582618116857699</v>
      </c>
      <c r="V59">
        <v>1.46988720076649</v>
      </c>
      <c r="W59">
        <v>-0.24484499972895901</v>
      </c>
      <c r="X59">
        <v>0.79725913053527098</v>
      </c>
      <c r="Y59">
        <v>0.52476209175289701</v>
      </c>
      <c r="Z59">
        <v>-0.68158723765530704</v>
      </c>
      <c r="AA59">
        <v>0.11888111888111801</v>
      </c>
      <c r="AB59">
        <v>-4.0858909596600698E-2</v>
      </c>
      <c r="AC59">
        <v>-0.48542161282268897</v>
      </c>
      <c r="AD59">
        <v>-0.60918523896607002</v>
      </c>
      <c r="AE59">
        <v>-0.47460053491582199</v>
      </c>
      <c r="AF59">
        <v>0.52740776684424795</v>
      </c>
      <c r="AG59">
        <v>-3.1093707495951799E-2</v>
      </c>
      <c r="AH59">
        <v>-0.40851778377453901</v>
      </c>
      <c r="AI59">
        <v>0.43256743256743502</v>
      </c>
      <c r="AJ59">
        <v>0.41769278236595198</v>
      </c>
      <c r="AK59">
        <v>0.35230364859136998</v>
      </c>
      <c r="AL59">
        <v>-0.112046871991172</v>
      </c>
      <c r="AM59">
        <v>-0.347615186409099</v>
      </c>
      <c r="AN59">
        <v>-0.98053880665489801</v>
      </c>
      <c r="AO59">
        <v>-0.38839319649104798</v>
      </c>
      <c r="AP59">
        <v>0.80951990183573297</v>
      </c>
      <c r="AQ59">
        <v>8.1918081918081795E-2</v>
      </c>
      <c r="AR59">
        <v>0.50966078822194805</v>
      </c>
      <c r="AS59">
        <v>-0.23891651149377999</v>
      </c>
      <c r="AT59">
        <v>0.692885715574449</v>
      </c>
      <c r="AU59">
        <v>-0.27954397984787399</v>
      </c>
      <c r="AV59">
        <v>0.33724536119419901</v>
      </c>
      <c r="AW59">
        <v>0.37176667256684698</v>
      </c>
      <c r="AX59">
        <v>-0.66358732882294902</v>
      </c>
      <c r="AY59">
        <v>0.17482517482517401</v>
      </c>
      <c r="AZ59">
        <v>0.34003791691523</v>
      </c>
      <c r="BA59">
        <v>-0.35307895521662003</v>
      </c>
      <c r="BB59">
        <v>0.244361320451497</v>
      </c>
      <c r="BC59">
        <v>0.22288100910486999</v>
      </c>
      <c r="BD59">
        <v>-0.72888608371144903</v>
      </c>
      <c r="BE59">
        <v>0.10578956032219999</v>
      </c>
      <c r="BF59">
        <v>0.50972623454992905</v>
      </c>
      <c r="BG59">
        <v>0.30069930069930001</v>
      </c>
      <c r="BH59">
        <v>0.60362589853854898</v>
      </c>
      <c r="BI59">
        <v>0.12727789626691899</v>
      </c>
      <c r="BJ59">
        <v>-0.19782420521013</v>
      </c>
      <c r="BK59">
        <v>-0.24204875555474401</v>
      </c>
      <c r="BL59">
        <v>0.88001528149244901</v>
      </c>
      <c r="BM59">
        <v>-0.172053100249451</v>
      </c>
      <c r="BN59">
        <v>-5.6590129933278097E-2</v>
      </c>
      <c r="BO59">
        <v>0.92207792207791195</v>
      </c>
      <c r="BP59">
        <v>0.26117895208723801</v>
      </c>
      <c r="BQ59">
        <v>-0.339299635048536</v>
      </c>
      <c r="BR59">
        <v>-0.49254178354575001</v>
      </c>
      <c r="BS59">
        <v>-0.37680752197221001</v>
      </c>
      <c r="BT59">
        <v>0.18312556395349699</v>
      </c>
      <c r="BU59">
        <v>-0.18125613286225201</v>
      </c>
      <c r="BV59">
        <v>-0.48503628975138802</v>
      </c>
      <c r="BW59">
        <v>0.348651348651349</v>
      </c>
      <c r="BX59">
        <v>0.530336727383799</v>
      </c>
      <c r="BY59">
        <v>0.14000065746738</v>
      </c>
      <c r="BZ59">
        <v>0.641077324127451</v>
      </c>
      <c r="CA59">
        <v>0.50416857346715604</v>
      </c>
      <c r="CB59">
        <v>0.55203074057192902</v>
      </c>
      <c r="CC59">
        <v>0.799679374727576</v>
      </c>
      <c r="CD59">
        <v>0.23516334125468599</v>
      </c>
      <c r="CE59">
        <v>0.68231768231767997</v>
      </c>
      <c r="CF59">
        <v>0.39842849779040101</v>
      </c>
      <c r="CG59">
        <v>-0.327479282336678</v>
      </c>
      <c r="CH59">
        <v>-3.2107987934352801E-2</v>
      </c>
      <c r="CI59">
        <v>-0.16158869408908799</v>
      </c>
      <c r="CJ59">
        <v>-0.63142590470454896</v>
      </c>
      <c r="CK59">
        <v>-0.26040126442829897</v>
      </c>
      <c r="CL59">
        <v>0.57676076590509395</v>
      </c>
      <c r="CM59">
        <v>0.227772227772226</v>
      </c>
      <c r="CN59">
        <v>0.17513097086419899</v>
      </c>
      <c r="CO59">
        <v>-6.3947547278928596E-2</v>
      </c>
      <c r="CP59">
        <v>0.90239146354774902</v>
      </c>
      <c r="CQ59">
        <v>-0.29491340855631998</v>
      </c>
      <c r="CR59">
        <v>0.81715536581704895</v>
      </c>
      <c r="CS59">
        <v>0.34543295792879802</v>
      </c>
      <c r="CT59">
        <v>-0.20886033557945</v>
      </c>
      <c r="CU59">
        <v>0.66833166833166702</v>
      </c>
      <c r="CV59">
        <v>0.38765017420449999</v>
      </c>
      <c r="CW59">
        <v>-0.14961782775096899</v>
      </c>
      <c r="CX59">
        <v>0.276490649835748</v>
      </c>
      <c r="CY59">
        <v>1.7233044427641099E-2</v>
      </c>
      <c r="CZ59">
        <v>-0.143118707818748</v>
      </c>
      <c r="DA59">
        <v>-0.27267367201764697</v>
      </c>
      <c r="DB59">
        <v>-0.46158269467868202</v>
      </c>
      <c r="DC59">
        <v>0.36163836163836299</v>
      </c>
      <c r="DD59">
        <v>3.1800534363599198E-2</v>
      </c>
      <c r="DE59">
        <v>-0.85523683194781797</v>
      </c>
      <c r="DF59">
        <v>-0.11255809079935999</v>
      </c>
      <c r="DG59">
        <v>0.11420605929697</v>
      </c>
      <c r="DH59">
        <v>-0.46307066972974897</v>
      </c>
      <c r="DI59">
        <v>8.2445461812451201E-2</v>
      </c>
      <c r="DJ59">
        <v>-8.0722188946156001E-2</v>
      </c>
      <c r="DK59">
        <v>0.85314685314684502</v>
      </c>
      <c r="DL59">
        <v>0.69942193089265103</v>
      </c>
      <c r="DM59">
        <v>-0.14056330076557899</v>
      </c>
      <c r="DN59">
        <v>5.7367846430716699E-2</v>
      </c>
      <c r="DO59">
        <v>0.219936729716108</v>
      </c>
      <c r="DP59">
        <v>-0.67613729937108802</v>
      </c>
      <c r="DQ59">
        <v>-0.38354567513463</v>
      </c>
      <c r="DR59">
        <v>0.65952715829368602</v>
      </c>
      <c r="DS59">
        <v>0.18281718281718201</v>
      </c>
      <c r="DT59">
        <v>-0.63189226340318005</v>
      </c>
      <c r="DU59">
        <v>-1.2481916784476299</v>
      </c>
      <c r="DV59">
        <v>-0.31767866930149802</v>
      </c>
      <c r="DW59">
        <v>-4.4591356106948796E-3</v>
      </c>
      <c r="DX59">
        <v>7.5928550752486501E-3</v>
      </c>
      <c r="DY59">
        <v>-0.299865957365272</v>
      </c>
      <c r="DZ59">
        <v>0.60163484718209803</v>
      </c>
      <c r="EA59">
        <v>0.21878121878121701</v>
      </c>
      <c r="EB59">
        <v>-4.6497861789891397E-2</v>
      </c>
      <c r="EC59">
        <v>0.12964381179171899</v>
      </c>
      <c r="ED59">
        <v>-0.653091491054693</v>
      </c>
      <c r="EE59">
        <v>-0.73437982262872803</v>
      </c>
      <c r="EF59">
        <v>-3.7208918142001203E-2</v>
      </c>
      <c r="EG59">
        <v>-0.35353752128729998</v>
      </c>
      <c r="EH59">
        <v>-0.48987031360710798</v>
      </c>
      <c r="EI59">
        <v>0.31068931068930999</v>
      </c>
      <c r="EJ59">
        <v>0.26428081034054901</v>
      </c>
      <c r="EK59">
        <v>-0.30775128119612999</v>
      </c>
      <c r="EL59">
        <v>0.32755712154301903</v>
      </c>
      <c r="EM59">
        <v>0.24353764387325799</v>
      </c>
      <c r="EN59">
        <v>-0.86528403848563795</v>
      </c>
      <c r="EO59">
        <v>-0.19811302762565</v>
      </c>
      <c r="EP59">
        <v>0.618333933994204</v>
      </c>
      <c r="EQ59">
        <v>0.21278721278721099</v>
      </c>
      <c r="ER59">
        <v>-0.46234189418595001</v>
      </c>
      <c r="ES59">
        <v>-0.66703734034941997</v>
      </c>
      <c r="ET59">
        <v>-0.62301610679341102</v>
      </c>
      <c r="EU59">
        <v>-0.39347298013077903</v>
      </c>
      <c r="EV59">
        <v>0.37456821979979898</v>
      </c>
      <c r="EW59">
        <v>0.22100588825234899</v>
      </c>
      <c r="EX59">
        <v>-0.71288700185069198</v>
      </c>
      <c r="EY59">
        <v>7.9920079920079795E-2</v>
      </c>
      <c r="EZ59">
        <v>7.3698679429838806E-2</v>
      </c>
      <c r="FA59">
        <v>-0.21101978065332799</v>
      </c>
      <c r="FB59">
        <v>-0.37336715311672403</v>
      </c>
      <c r="FC59">
        <v>-0.38332016290272503</v>
      </c>
      <c r="FD59">
        <v>0.243255238158569</v>
      </c>
      <c r="FE59">
        <v>0.10248716522159899</v>
      </c>
      <c r="FF59">
        <v>-0.12013158093909999</v>
      </c>
      <c r="FG59">
        <v>0.812187812187806</v>
      </c>
      <c r="FH59">
        <v>-0.188037810963399</v>
      </c>
      <c r="FI59">
        <v>-0.52181141675491904</v>
      </c>
      <c r="FJ59">
        <v>-0.31732181047543201</v>
      </c>
      <c r="FK59">
        <v>-0.13491074710382001</v>
      </c>
      <c r="FL59">
        <v>-0.53047815503249895</v>
      </c>
      <c r="FM59">
        <v>-0.27501293258789999</v>
      </c>
      <c r="FN59">
        <v>9.8520658698693003E-2</v>
      </c>
      <c r="FO59">
        <v>0.85914085914085103</v>
      </c>
    </row>
    <row r="60" spans="1:171" x14ac:dyDescent="0.2">
      <c r="A60" t="s">
        <v>187</v>
      </c>
      <c r="B60" t="str">
        <f>VLOOKUP(A60,'[1]Table S16'!$A:$B,2,0)</f>
        <v>lipid catabolism</v>
      </c>
      <c r="C60">
        <v>0.19624155270624499</v>
      </c>
      <c r="D60">
        <v>-0.212311281558513</v>
      </c>
      <c r="E60">
        <v>-0.303508503572748</v>
      </c>
      <c r="F60">
        <v>-0.128160731238633</v>
      </c>
      <c r="G60">
        <v>0.87193258865992496</v>
      </c>
      <c r="H60">
        <v>0.137003654019974</v>
      </c>
      <c r="I60">
        <v>0.188207799490794</v>
      </c>
      <c r="J60">
        <v>0.18820779923113301</v>
      </c>
      <c r="K60">
        <v>0.71528471528471205</v>
      </c>
      <c r="L60">
        <v>0.43210170662640601</v>
      </c>
      <c r="M60">
        <v>-1.3028006291651901E-2</v>
      </c>
      <c r="N60">
        <v>0.10552995409841801</v>
      </c>
      <c r="O60">
        <v>-0.65531399695136505</v>
      </c>
      <c r="P60">
        <v>0.395911365791487</v>
      </c>
      <c r="Q60">
        <v>0.51406810939441505</v>
      </c>
      <c r="R60">
        <v>-0.20133329711102499</v>
      </c>
      <c r="S60">
        <v>0.63636363636363602</v>
      </c>
      <c r="T60">
        <v>0.32320980780013597</v>
      </c>
      <c r="U60">
        <v>1.6458984427254799</v>
      </c>
      <c r="V60">
        <v>0.97696742381554202</v>
      </c>
      <c r="W60">
        <v>-0.292456796185947</v>
      </c>
      <c r="X60">
        <v>0.74061639766211496</v>
      </c>
      <c r="Y60">
        <v>0.53427040473906995</v>
      </c>
      <c r="Z60">
        <v>-0.76186185557055197</v>
      </c>
      <c r="AA60">
        <v>6.2937062937062901E-2</v>
      </c>
      <c r="AB60">
        <v>-4.3661390758334299E-2</v>
      </c>
      <c r="AC60">
        <v>0.33239105599608698</v>
      </c>
      <c r="AD60">
        <v>3.67652300004781E-2</v>
      </c>
      <c r="AE60">
        <v>0.19302107841062</v>
      </c>
      <c r="AF60">
        <v>0.77402008866572003</v>
      </c>
      <c r="AG60">
        <v>0.76177795560540795</v>
      </c>
      <c r="AH60">
        <v>-0.55317057636261302</v>
      </c>
      <c r="AI60">
        <v>0.25074925074924898</v>
      </c>
      <c r="AJ60">
        <v>0.50065955053722699</v>
      </c>
      <c r="AK60">
        <v>0.55622518255656594</v>
      </c>
      <c r="AL60">
        <v>-3.0666299486124801E-2</v>
      </c>
      <c r="AM60">
        <v>-0.54826773468329204</v>
      </c>
      <c r="AN60">
        <v>0.59746481274085395</v>
      </c>
      <c r="AO60">
        <v>0.19386788009236</v>
      </c>
      <c r="AP60">
        <v>-0.41168826286090199</v>
      </c>
      <c r="AQ60">
        <v>0.35864135864135899</v>
      </c>
      <c r="AR60">
        <v>0.62381240135803195</v>
      </c>
      <c r="AS60">
        <v>0.16815306921600301</v>
      </c>
      <c r="AT60">
        <v>-0.114738438285039</v>
      </c>
      <c r="AU60">
        <v>0.113817455574123</v>
      </c>
      <c r="AV60">
        <v>0.70221404713872204</v>
      </c>
      <c r="AW60">
        <v>0.39684962400273999</v>
      </c>
      <c r="AX60">
        <v>-0.539975649610548</v>
      </c>
      <c r="AY60">
        <v>0.25374625374625198</v>
      </c>
      <c r="AZ60">
        <v>1.54867739843052E-2</v>
      </c>
      <c r="BA60">
        <v>9.8772101281786803E-2</v>
      </c>
      <c r="BB60">
        <v>0.115052150799355</v>
      </c>
      <c r="BC60">
        <v>-0.100837137840189</v>
      </c>
      <c r="BD60">
        <v>0.78188663384765</v>
      </c>
      <c r="BE60">
        <v>-4.1161465425918899E-2</v>
      </c>
      <c r="BF60">
        <v>-0.300733554108981</v>
      </c>
      <c r="BG60">
        <v>0.55444555444555699</v>
      </c>
      <c r="BH60">
        <v>0.39902138266937098</v>
      </c>
      <c r="BI60">
        <v>0.32605771302939202</v>
      </c>
      <c r="BJ60">
        <v>-0.66321461086752997</v>
      </c>
      <c r="BK60">
        <v>-0.84861510608129298</v>
      </c>
      <c r="BL60">
        <v>0.58980481989121303</v>
      </c>
      <c r="BM60">
        <v>0.75028965669692105</v>
      </c>
      <c r="BN60">
        <v>-0.80227540146060194</v>
      </c>
      <c r="BO60">
        <v>5.2947052947052903E-2</v>
      </c>
      <c r="BP60">
        <v>0.269410318386055</v>
      </c>
      <c r="BQ60">
        <v>0.65266956484191097</v>
      </c>
      <c r="BR60">
        <v>0.124132491767607</v>
      </c>
      <c r="BS60">
        <v>-0.52899252822651999</v>
      </c>
      <c r="BT60">
        <v>0.84564949206013595</v>
      </c>
      <c r="BU60">
        <v>0.445730296606768</v>
      </c>
      <c r="BV60">
        <v>-0.75743212775152902</v>
      </c>
      <c r="BW60">
        <v>9.3906093906093696E-2</v>
      </c>
      <c r="BX60">
        <v>0.43334497686982498</v>
      </c>
      <c r="BY60">
        <v>0.427885592709422</v>
      </c>
      <c r="BZ60">
        <v>8.7734188901572793E-2</v>
      </c>
      <c r="CA60">
        <v>0.23778263652709999</v>
      </c>
      <c r="CB60">
        <v>0.48688900267719398</v>
      </c>
      <c r="CC60">
        <v>0.58633913013115202</v>
      </c>
      <c r="CD60">
        <v>1.12312485863812E-2</v>
      </c>
      <c r="CE60">
        <v>0.97202797202795999</v>
      </c>
      <c r="CF60">
        <v>0.60464963676600503</v>
      </c>
      <c r="CG60">
        <v>0.67156026436557004</v>
      </c>
      <c r="CH60">
        <v>-2.5785080272740402E-2</v>
      </c>
      <c r="CI60">
        <v>-0.287875056638563</v>
      </c>
      <c r="CJ60">
        <v>0.77422731718512505</v>
      </c>
      <c r="CK60">
        <v>0.445121092201059</v>
      </c>
      <c r="CL60">
        <v>-0.62543968643927295</v>
      </c>
      <c r="CM60">
        <v>0.183816183816183</v>
      </c>
      <c r="CN60">
        <v>0.11898411974529501</v>
      </c>
      <c r="CO60">
        <v>0.60846384489980698</v>
      </c>
      <c r="CP60">
        <v>7.7898082700590607E-2</v>
      </c>
      <c r="CQ60">
        <v>1.18659557417561E-2</v>
      </c>
      <c r="CR60">
        <v>0.374547802493363</v>
      </c>
      <c r="CS60">
        <v>0.11189627217200999</v>
      </c>
      <c r="CT60">
        <v>6.5072888075490797E-3</v>
      </c>
      <c r="CU60">
        <v>0.99200799200797896</v>
      </c>
      <c r="CV60">
        <v>0.38502225178939897</v>
      </c>
      <c r="CW60">
        <v>0.45028561773733</v>
      </c>
      <c r="CX60">
        <v>0.33172756922372998</v>
      </c>
      <c r="CY60">
        <v>-0.72117428279803097</v>
      </c>
      <c r="CZ60">
        <v>0.707984768652268</v>
      </c>
      <c r="DA60">
        <v>0.31201058322757902</v>
      </c>
      <c r="DB60">
        <v>-0.40615865784493299</v>
      </c>
      <c r="DC60">
        <v>0.434565434565437</v>
      </c>
      <c r="DD60">
        <v>0.304759547659534</v>
      </c>
      <c r="DE60">
        <v>-5.6295447823098102E-2</v>
      </c>
      <c r="DF60">
        <v>0.24318311413459501</v>
      </c>
      <c r="DG60">
        <v>-7.9535945246348605E-2</v>
      </c>
      <c r="DH60">
        <v>0.63358674013626604</v>
      </c>
      <c r="DI60">
        <v>0.49872819349280001</v>
      </c>
      <c r="DJ60">
        <v>0.70508130004945102</v>
      </c>
      <c r="DK60">
        <v>0.14785214785214701</v>
      </c>
      <c r="DL60">
        <v>0.50047997319055904</v>
      </c>
      <c r="DM60">
        <v>0.123301545634561</v>
      </c>
      <c r="DN60">
        <v>0.14956652676811999</v>
      </c>
      <c r="DO60">
        <v>7.1945836919844894E-2</v>
      </c>
      <c r="DP60">
        <v>0.55142786473476502</v>
      </c>
      <c r="DQ60">
        <v>0.54067400309768399</v>
      </c>
      <c r="DR60">
        <v>-0.84776239124827202</v>
      </c>
      <c r="DS60">
        <v>1.99800199800199E-2</v>
      </c>
      <c r="DT60">
        <v>-0.573897808869688</v>
      </c>
      <c r="DU60">
        <v>-0.56030132839430602</v>
      </c>
      <c r="DV60">
        <v>-0.60146027788822498</v>
      </c>
      <c r="DW60">
        <v>7.9281553655346296E-2</v>
      </c>
      <c r="DX60">
        <v>9.8062356185664598E-2</v>
      </c>
      <c r="DY60">
        <v>-6.0094743135623498E-2</v>
      </c>
      <c r="DZ60">
        <v>0.66397969019845504</v>
      </c>
      <c r="EA60">
        <v>0.14285714285714199</v>
      </c>
      <c r="EB60">
        <v>0.42953017916188102</v>
      </c>
      <c r="EC60">
        <v>1.1709673233058999</v>
      </c>
      <c r="ED60">
        <v>0.153031114762885</v>
      </c>
      <c r="EE60">
        <v>-0.66510648565215102</v>
      </c>
      <c r="EF60">
        <v>0.44966191301584801</v>
      </c>
      <c r="EG60">
        <v>-0.418257049851954</v>
      </c>
      <c r="EH60">
        <v>-1.1535636940438E-2</v>
      </c>
      <c r="EI60">
        <v>0.96703296703295505</v>
      </c>
      <c r="EJ60">
        <v>0.27219337805872301</v>
      </c>
      <c r="EK60">
        <v>0.120091538073996</v>
      </c>
      <c r="EL60">
        <v>8.8298875120429401E-2</v>
      </c>
      <c r="EM60">
        <v>0.22446821061935401</v>
      </c>
      <c r="EN60">
        <v>0.41020925057179602</v>
      </c>
      <c r="EO60">
        <v>0.29485809538681002</v>
      </c>
      <c r="EP60">
        <v>-0.23856997771888599</v>
      </c>
      <c r="EQ60">
        <v>0.69930069930069605</v>
      </c>
      <c r="ER60">
        <v>-0.50481657325573404</v>
      </c>
      <c r="ES60">
        <v>-0.48625043275014701</v>
      </c>
      <c r="ET60">
        <v>-0.5794631363228</v>
      </c>
      <c r="EU60">
        <v>-0.227513746713318</v>
      </c>
      <c r="EV60">
        <v>0.36862163691104899</v>
      </c>
      <c r="EW60">
        <v>0.31367157161319098</v>
      </c>
      <c r="EX60">
        <v>-0.70151827279279599</v>
      </c>
      <c r="EY60">
        <v>8.0919080919080802E-2</v>
      </c>
      <c r="EZ60">
        <v>-6.6513946353978698E-2</v>
      </c>
      <c r="FA60">
        <v>-7.8182077292629104E-2</v>
      </c>
      <c r="FB60">
        <v>0.14565835669080501</v>
      </c>
      <c r="FC60">
        <v>-0.39746371145979698</v>
      </c>
      <c r="FD60">
        <v>0.27004758244772298</v>
      </c>
      <c r="FE60">
        <v>0.73600480395991297</v>
      </c>
      <c r="FF60">
        <v>-0.32911667465143002</v>
      </c>
      <c r="FG60">
        <v>0.46253746253746603</v>
      </c>
      <c r="FH60">
        <v>-3.2797187784570497E-2</v>
      </c>
      <c r="FI60">
        <v>8.66909984277697E-2</v>
      </c>
      <c r="FJ60">
        <v>-0.27493030539428498</v>
      </c>
      <c r="FK60">
        <v>-0.28229648889821402</v>
      </c>
      <c r="FL60">
        <v>-4.9928724001963597E-2</v>
      </c>
      <c r="FM60">
        <v>-0.20812534747226499</v>
      </c>
      <c r="FN60">
        <v>-0.28486367363207798</v>
      </c>
      <c r="FO60">
        <v>0.66833166833166702</v>
      </c>
    </row>
    <row r="61" spans="1:171" x14ac:dyDescent="0.2">
      <c r="A61" t="s">
        <v>188</v>
      </c>
      <c r="B61" t="str">
        <f>VLOOKUP(A61,'[1]Table S16'!$A:$B,2,0)</f>
        <v>lipid catabolism</v>
      </c>
      <c r="C61">
        <v>-0.40976082621840398</v>
      </c>
      <c r="D61">
        <v>-1.0397057622480801</v>
      </c>
      <c r="E61">
        <v>-0.57757516556479804</v>
      </c>
      <c r="F61">
        <v>-0.91531173635770202</v>
      </c>
      <c r="G61">
        <v>0.47476371370391501</v>
      </c>
      <c r="H61">
        <v>-0.74455678655008595</v>
      </c>
      <c r="I61">
        <v>0.17799339206801801</v>
      </c>
      <c r="J61">
        <v>0.177993391748</v>
      </c>
      <c r="K61">
        <v>0.72727272727272396</v>
      </c>
      <c r="L61">
        <v>0.76482723898684402</v>
      </c>
      <c r="M61">
        <v>1.1229567315661599</v>
      </c>
      <c r="N61">
        <v>0.69127729834849905</v>
      </c>
      <c r="O61">
        <v>-0.77283422860568496</v>
      </c>
      <c r="P61">
        <v>0.65973834591650604</v>
      </c>
      <c r="Q61">
        <v>0.738791021071314</v>
      </c>
      <c r="R61">
        <v>-0.36702733041983499</v>
      </c>
      <c r="S61">
        <v>0.42957042957043201</v>
      </c>
      <c r="T61">
        <v>0.15885055513490601</v>
      </c>
      <c r="U61">
        <v>1.3092849677135601</v>
      </c>
      <c r="V61">
        <v>1.03666138373648</v>
      </c>
      <c r="W61">
        <v>-0.45867972519156502</v>
      </c>
      <c r="X61">
        <v>0.86270462737456499</v>
      </c>
      <c r="Y61">
        <v>6.7258567428970295E-2</v>
      </c>
      <c r="Z61">
        <v>-0.64081475388138598</v>
      </c>
      <c r="AA61">
        <v>0.14985014985014899</v>
      </c>
      <c r="AB61">
        <v>0.81569474469124403</v>
      </c>
      <c r="AC61">
        <v>1.22368380201362</v>
      </c>
      <c r="AD61">
        <v>0.24575115414180701</v>
      </c>
      <c r="AE61">
        <v>-0.181728855842159</v>
      </c>
      <c r="AF61">
        <v>0.92259751486088903</v>
      </c>
      <c r="AG61">
        <v>0.71938002956936797</v>
      </c>
      <c r="AH61">
        <v>-0.81522897184619803</v>
      </c>
      <c r="AI61">
        <v>4.7952047952047903E-2</v>
      </c>
      <c r="AJ61">
        <v>1.1591871866466199</v>
      </c>
      <c r="AK61">
        <v>-0.55859864687634397</v>
      </c>
      <c r="AL61">
        <v>-0.65553068959018601</v>
      </c>
      <c r="AM61">
        <v>0.133950179113107</v>
      </c>
      <c r="AN61">
        <v>0.32357987072036498</v>
      </c>
      <c r="AO61">
        <v>-0.94142666596528901</v>
      </c>
      <c r="AP61">
        <v>-5.6111191793425302E-2</v>
      </c>
      <c r="AQ61">
        <v>0.89910089910088997</v>
      </c>
      <c r="AR61">
        <v>0.77375328871003102</v>
      </c>
      <c r="AS61">
        <v>1.2814690100499</v>
      </c>
      <c r="AT61">
        <v>0.196983298899299</v>
      </c>
      <c r="AU61">
        <v>0.417994370037995</v>
      </c>
      <c r="AV61">
        <v>0.874852903022732</v>
      </c>
      <c r="AW61">
        <v>0.65600097091371201</v>
      </c>
      <c r="AX61">
        <v>5.58301018936267E-2</v>
      </c>
      <c r="AY61">
        <v>0.94805194805193704</v>
      </c>
      <c r="AZ61">
        <v>0.92568291948561299</v>
      </c>
      <c r="BA61">
        <v>-0.82010391062383403</v>
      </c>
      <c r="BB61">
        <v>-0.640056838010165</v>
      </c>
      <c r="BC61">
        <v>-0.62714629031398905</v>
      </c>
      <c r="BD61">
        <v>0.19838147480709001</v>
      </c>
      <c r="BE61">
        <v>-0.67179326483704005</v>
      </c>
      <c r="BF61">
        <v>0.17184924754893799</v>
      </c>
      <c r="BG61">
        <v>0.73226773226772801</v>
      </c>
      <c r="BH61">
        <v>0.23701927099916001</v>
      </c>
      <c r="BI61">
        <v>0.27322141751323298</v>
      </c>
      <c r="BJ61">
        <v>-0.40252733691682002</v>
      </c>
      <c r="BK61">
        <v>-0.35380657398196202</v>
      </c>
      <c r="BL61">
        <v>0.495023134459883</v>
      </c>
      <c r="BM61">
        <v>6.5259573009331703E-2</v>
      </c>
      <c r="BN61">
        <v>-0.52727330849819898</v>
      </c>
      <c r="BO61">
        <v>0.31068931068930999</v>
      </c>
      <c r="BP61">
        <v>1.2515458888247699</v>
      </c>
      <c r="BQ61">
        <v>0.96951953613859199</v>
      </c>
      <c r="BR61">
        <v>0.61340421910493703</v>
      </c>
      <c r="BS61">
        <v>-6.5904205643489505E-2</v>
      </c>
      <c r="BT61">
        <v>2.0751550193396699</v>
      </c>
      <c r="BU61">
        <v>0.75807843294084798</v>
      </c>
      <c r="BV61">
        <v>-0.57145890503968699</v>
      </c>
      <c r="BW61">
        <v>0.22177822177822001</v>
      </c>
      <c r="BX61">
        <v>0.80848495358456596</v>
      </c>
      <c r="BY61">
        <v>0.70039393441335296</v>
      </c>
      <c r="BZ61">
        <v>0.21730661299724199</v>
      </c>
      <c r="CA61">
        <v>-0.653265643874688</v>
      </c>
      <c r="CB61">
        <v>1.1733376619765301</v>
      </c>
      <c r="CC61">
        <v>0.55264082065968201</v>
      </c>
      <c r="CD61">
        <v>-0.38760729106629199</v>
      </c>
      <c r="CE61">
        <v>0.43656343656343899</v>
      </c>
      <c r="CF61">
        <v>1.4409830215074999</v>
      </c>
      <c r="CG61">
        <v>0.50856308465769995</v>
      </c>
      <c r="CH61">
        <v>8.3259064536118602E-2</v>
      </c>
      <c r="CI61">
        <v>0.23608714293747601</v>
      </c>
      <c r="CJ61">
        <v>0.45570319755470401</v>
      </c>
      <c r="CK61">
        <v>-0.73404186796603099</v>
      </c>
      <c r="CL61">
        <v>0.36284797676971903</v>
      </c>
      <c r="CM61">
        <v>0.48651348651349002</v>
      </c>
      <c r="CN61">
        <v>0.32235035916750598</v>
      </c>
      <c r="CO61">
        <v>0.298761935934579</v>
      </c>
      <c r="CP61">
        <v>-0.268375120697049</v>
      </c>
      <c r="CQ61">
        <v>0.249934232289687</v>
      </c>
      <c r="CR61">
        <v>0.16168152512964401</v>
      </c>
      <c r="CS61">
        <v>-0.619510310772589</v>
      </c>
      <c r="CT61">
        <v>-0.64290079964483504</v>
      </c>
      <c r="CU61">
        <v>0.18181818181818099</v>
      </c>
      <c r="CV61">
        <v>3.02727443661279E-2</v>
      </c>
      <c r="CW61">
        <v>-0.93419541862615896</v>
      </c>
      <c r="CX61">
        <v>-9.8389625835206794E-3</v>
      </c>
      <c r="CY61">
        <v>-0.82257953796915095</v>
      </c>
      <c r="CZ61">
        <v>0.31935568966650801</v>
      </c>
      <c r="DA61">
        <v>-0.64575234580121998</v>
      </c>
      <c r="DB61">
        <v>-0.84083230351517102</v>
      </c>
      <c r="DC61">
        <v>2.29770229770229E-2</v>
      </c>
      <c r="DD61">
        <v>6.24052014515026E-2</v>
      </c>
      <c r="DE61">
        <v>-0.52170957003379004</v>
      </c>
      <c r="DF61">
        <v>-0.37319023526310602</v>
      </c>
      <c r="DG61">
        <v>-5.7665094441109198E-2</v>
      </c>
      <c r="DH61">
        <v>0.34805219639493501</v>
      </c>
      <c r="DI61">
        <v>-0.50790381388853001</v>
      </c>
      <c r="DJ61">
        <v>-0.21012846107456901</v>
      </c>
      <c r="DK61">
        <v>0.69530469530469297</v>
      </c>
      <c r="DL61">
        <v>1.4324217935182899</v>
      </c>
      <c r="DM61">
        <v>8.8869726248800504E-2</v>
      </c>
      <c r="DN61">
        <v>0.56846470459035903</v>
      </c>
      <c r="DO61">
        <v>-0.75923502791208497</v>
      </c>
      <c r="DP61">
        <v>0.23567476067446499</v>
      </c>
      <c r="DQ61">
        <v>1.0880930961769799</v>
      </c>
      <c r="DR61">
        <v>-0.56027343328729695</v>
      </c>
      <c r="DS61">
        <v>0.26073926073925902</v>
      </c>
      <c r="DT61">
        <v>0.22553425610031</v>
      </c>
      <c r="DU61">
        <v>-0.44525862240512398</v>
      </c>
      <c r="DV61">
        <v>-0.33835842220388501</v>
      </c>
      <c r="DW61">
        <v>0.34370466743365702</v>
      </c>
      <c r="DX61">
        <v>0.14508263868958499</v>
      </c>
      <c r="DY61">
        <v>0.30152866109579701</v>
      </c>
      <c r="DZ61">
        <v>8.6996614384661497E-2</v>
      </c>
      <c r="EA61">
        <v>0.85914085914085103</v>
      </c>
      <c r="EB61">
        <v>-0.23088058848672799</v>
      </c>
      <c r="EC61">
        <v>-0.21115944728309799</v>
      </c>
      <c r="ED61">
        <v>-0.49199898821288401</v>
      </c>
      <c r="EE61">
        <v>-0.36023358445987902</v>
      </c>
      <c r="EF61">
        <v>0.78164312137500802</v>
      </c>
      <c r="EG61">
        <v>-1.1996410643898401</v>
      </c>
      <c r="EH61">
        <v>0.256145405386346</v>
      </c>
      <c r="EI61">
        <v>0.57942057942058101</v>
      </c>
      <c r="EJ61">
        <v>0.10846846500131201</v>
      </c>
      <c r="EK61">
        <v>-1.27580586936011</v>
      </c>
      <c r="EL61">
        <v>-0.45117965651954201</v>
      </c>
      <c r="EM61">
        <v>0.110625765559294</v>
      </c>
      <c r="EN61">
        <v>-8.8929273578925105E-2</v>
      </c>
      <c r="EO61">
        <v>-1.23575353148151</v>
      </c>
      <c r="EP61">
        <v>0.52770565943171399</v>
      </c>
      <c r="EQ61">
        <v>0.32567432567432603</v>
      </c>
      <c r="ER61">
        <v>0.65754023688553598</v>
      </c>
      <c r="ES61">
        <v>-8.4687226144071204E-3</v>
      </c>
      <c r="ET61">
        <v>0.22394211622014901</v>
      </c>
      <c r="EU61">
        <v>-6.5801713684877805E-2</v>
      </c>
      <c r="EV61">
        <v>0.97369769138848905</v>
      </c>
      <c r="EW61">
        <v>4.9727533482391402E-2</v>
      </c>
      <c r="EX61">
        <v>-0.35193069897681201</v>
      </c>
      <c r="EY61">
        <v>0.50749250749251096</v>
      </c>
      <c r="EZ61">
        <v>0.84485156559385999</v>
      </c>
      <c r="FA61">
        <v>-0.21672912311332701</v>
      </c>
      <c r="FB61">
        <v>-2.6432087314454102E-2</v>
      </c>
      <c r="FC61">
        <v>-0.22445970894422701</v>
      </c>
      <c r="FD61">
        <v>0.60178148170808199</v>
      </c>
      <c r="FE61">
        <v>-0.23815154056615501</v>
      </c>
      <c r="FF61">
        <v>0.33347347600806099</v>
      </c>
      <c r="FG61">
        <v>0.45754245754246098</v>
      </c>
      <c r="FH61">
        <v>0.39696698774017802</v>
      </c>
      <c r="FI61">
        <v>0.24961295987679899</v>
      </c>
      <c r="FJ61">
        <v>2.11333141256346E-2</v>
      </c>
      <c r="FK61">
        <v>1.30859255580812</v>
      </c>
      <c r="FL61">
        <v>0.674232771801765</v>
      </c>
      <c r="FM61">
        <v>-0.80061532598836505</v>
      </c>
      <c r="FN61">
        <v>0.42354654298264499</v>
      </c>
      <c r="FO61">
        <v>0.46853146853147198</v>
      </c>
    </row>
    <row r="62" spans="1:171" x14ac:dyDescent="0.2">
      <c r="A62" t="s">
        <v>189</v>
      </c>
      <c r="B62" t="str">
        <f>VLOOKUP(A62,'[1]Table S16'!$A:$B,2,0)</f>
        <v>lipid catabolism</v>
      </c>
      <c r="C62">
        <v>-0.34168787756708402</v>
      </c>
      <c r="D62">
        <v>-0.68621172587942203</v>
      </c>
      <c r="E62">
        <v>-0.119942960586309</v>
      </c>
      <c r="F62">
        <v>-2.3622861532594099E-2</v>
      </c>
      <c r="G62">
        <v>-0.23544064047194399</v>
      </c>
      <c r="H62">
        <v>-5.5633884516105001E-2</v>
      </c>
      <c r="I62">
        <v>0.84220829238510098</v>
      </c>
      <c r="J62">
        <v>0.84220829403267705</v>
      </c>
      <c r="K62">
        <v>4.7952047952047903E-2</v>
      </c>
      <c r="L62">
        <v>0.87009613699382604</v>
      </c>
      <c r="M62">
        <v>0.57991824325254904</v>
      </c>
      <c r="N62">
        <v>0.17101763159959801</v>
      </c>
      <c r="O62">
        <v>-0.95200608853448498</v>
      </c>
      <c r="P62">
        <v>0.24977815535886599</v>
      </c>
      <c r="Q62">
        <v>0.93833519861451498</v>
      </c>
      <c r="R62">
        <v>-0.53396369389905496</v>
      </c>
      <c r="S62">
        <v>0.29170829170829099</v>
      </c>
      <c r="T62">
        <v>0.29063784725687603</v>
      </c>
      <c r="U62">
        <v>1.0201450794706399</v>
      </c>
      <c r="V62">
        <v>0.16809519195290201</v>
      </c>
      <c r="W62">
        <v>-0.60012485197393595</v>
      </c>
      <c r="X62">
        <v>-0.99389535993807399</v>
      </c>
      <c r="Y62">
        <v>-0.66779789510082899</v>
      </c>
      <c r="Z62">
        <v>-0.78236430506104004</v>
      </c>
      <c r="AA62">
        <v>5.0949050949050903E-2</v>
      </c>
      <c r="AB62">
        <v>0.596384273611265</v>
      </c>
      <c r="AC62">
        <v>1.0836078753821801</v>
      </c>
      <c r="AD62">
        <v>0.17194049650401699</v>
      </c>
      <c r="AE62">
        <v>0.20877941692278901</v>
      </c>
      <c r="AF62">
        <v>-6.3846054461860605E-2</v>
      </c>
      <c r="AG62">
        <v>7.1909059766479502E-2</v>
      </c>
      <c r="AH62">
        <v>-0.34255995200869199</v>
      </c>
      <c r="AI62">
        <v>0.50049950049950398</v>
      </c>
      <c r="AJ62">
        <v>-0.20455176586437099</v>
      </c>
      <c r="AK62">
        <v>-2.25910345110655</v>
      </c>
      <c r="AL62">
        <v>-0.61230087407262701</v>
      </c>
      <c r="AM62">
        <v>-0.13975407372107301</v>
      </c>
      <c r="AN62">
        <v>7.7962327037855703E-2</v>
      </c>
      <c r="AO62">
        <v>-1.4584860311994301</v>
      </c>
      <c r="AP62">
        <v>-0.23543806695407399</v>
      </c>
      <c r="AQ62">
        <v>0.55444555444555699</v>
      </c>
      <c r="AR62">
        <v>0.80434769261263195</v>
      </c>
      <c r="AS62">
        <v>0.96152438029121401</v>
      </c>
      <c r="AT62">
        <v>-1.01961552939009E-2</v>
      </c>
      <c r="AU62">
        <v>0.74837185033014197</v>
      </c>
      <c r="AV62">
        <v>0.37578179076010199</v>
      </c>
      <c r="AW62">
        <v>0.89132039570339205</v>
      </c>
      <c r="AX62">
        <v>0.51282879209174004</v>
      </c>
      <c r="AY62">
        <v>0.35164835164835201</v>
      </c>
      <c r="AZ62">
        <v>-0.862372381148095</v>
      </c>
      <c r="BA62">
        <v>-0.51327935218063503</v>
      </c>
      <c r="BB62">
        <v>-1.0215173193868401</v>
      </c>
      <c r="BC62">
        <v>-1.58095014453009</v>
      </c>
      <c r="BD62">
        <v>-7.46012431984866E-3</v>
      </c>
      <c r="BE62">
        <v>-2.2210043990388502</v>
      </c>
      <c r="BF62">
        <v>-0.120727364592099</v>
      </c>
      <c r="BG62">
        <v>0.80219780219779602</v>
      </c>
      <c r="BH62">
        <v>-0.92787630370680796</v>
      </c>
      <c r="BI62">
        <v>-0.32087714118959598</v>
      </c>
      <c r="BJ62">
        <v>-1.66593592493262</v>
      </c>
      <c r="BK62">
        <v>0.150853980461786</v>
      </c>
      <c r="BL62">
        <v>-0.59954491097241702</v>
      </c>
      <c r="BM62">
        <v>-0.334699864443678</v>
      </c>
      <c r="BN62">
        <v>-0.49216539073059801</v>
      </c>
      <c r="BO62">
        <v>0.35864135864135899</v>
      </c>
      <c r="BP62">
        <v>-0.14227413565067501</v>
      </c>
      <c r="BQ62">
        <v>-2.7592448023588199E-2</v>
      </c>
      <c r="BR62">
        <v>-1.12766672158785</v>
      </c>
      <c r="BS62">
        <v>-0.85433916444162905</v>
      </c>
      <c r="BT62">
        <v>-1.04077001154006</v>
      </c>
      <c r="BU62">
        <v>-0.111259924631831</v>
      </c>
      <c r="BV62">
        <v>-0.68847305174328599</v>
      </c>
      <c r="BW62">
        <v>0.119880119880119</v>
      </c>
      <c r="BX62">
        <v>1.0483011801445801</v>
      </c>
      <c r="BY62">
        <v>-0.36413490201211601</v>
      </c>
      <c r="BZ62">
        <v>0.49358749587172202</v>
      </c>
      <c r="CA62">
        <v>0.154348654559749</v>
      </c>
      <c r="CB62">
        <v>-0.380311526461106</v>
      </c>
      <c r="CC62">
        <v>0.19459875684886299</v>
      </c>
      <c r="CD62">
        <v>-0.22119505766883099</v>
      </c>
      <c r="CE62">
        <v>0.69630369630369404</v>
      </c>
      <c r="CF62">
        <v>-0.120181862313595</v>
      </c>
      <c r="CG62">
        <v>-0.77273573268035101</v>
      </c>
      <c r="CH62">
        <v>-0.62308705541237996</v>
      </c>
      <c r="CI62">
        <v>-0.55084863948965401</v>
      </c>
      <c r="CJ62">
        <v>0.241202971426725</v>
      </c>
      <c r="CK62">
        <v>-1.6388729276427401</v>
      </c>
      <c r="CL62">
        <v>0.215275851171884</v>
      </c>
      <c r="CM62">
        <v>0.69230769230768996</v>
      </c>
      <c r="CN62">
        <v>-0.16271984665556399</v>
      </c>
      <c r="CO62">
        <v>0.88543336288322805</v>
      </c>
      <c r="CP62">
        <v>-0.61719982263593898</v>
      </c>
      <c r="CQ62">
        <v>0.68163745505370499</v>
      </c>
      <c r="CR62">
        <v>-0.793350219294776</v>
      </c>
      <c r="CS62">
        <v>-0.42875230603448899</v>
      </c>
      <c r="CT62">
        <v>0.20669080443735</v>
      </c>
      <c r="CU62">
        <v>0.67132867132866902</v>
      </c>
      <c r="CV62">
        <v>0.13891532882549901</v>
      </c>
      <c r="CW62">
        <v>-0.91940316728368998</v>
      </c>
      <c r="CX62">
        <v>-0.55169646597527</v>
      </c>
      <c r="CY62">
        <v>-0.30379481238265998</v>
      </c>
      <c r="CZ62">
        <v>-1.0903281647129299</v>
      </c>
      <c r="DA62">
        <v>-1.45449122752402</v>
      </c>
      <c r="DB62">
        <v>-0.27487773990376502</v>
      </c>
      <c r="DC62">
        <v>0.61038961038961104</v>
      </c>
      <c r="DD62">
        <v>-3.7267731904765997E-2</v>
      </c>
      <c r="DE62">
        <v>-1.1279259560052199</v>
      </c>
      <c r="DF62">
        <v>-0.46294521314960502</v>
      </c>
      <c r="DG62">
        <v>-0.33578925151990002</v>
      </c>
      <c r="DH62">
        <v>-0.17245896508713399</v>
      </c>
      <c r="DI62">
        <v>-0.97071427864499904</v>
      </c>
      <c r="DJ62">
        <v>-0.28830860992456397</v>
      </c>
      <c r="DK62">
        <v>0.592407592407593</v>
      </c>
      <c r="DL62">
        <v>-0.80913964381769898</v>
      </c>
      <c r="DM62">
        <v>-1.61749202218416</v>
      </c>
      <c r="DN62">
        <v>0.25375109556151998</v>
      </c>
      <c r="DO62">
        <v>-1.16226984134481</v>
      </c>
      <c r="DP62">
        <v>-0.34326830990423302</v>
      </c>
      <c r="DQ62">
        <v>-0.14728697758621501</v>
      </c>
      <c r="DR62">
        <v>-0.42353803651364402</v>
      </c>
      <c r="DS62">
        <v>0.40159840159840299</v>
      </c>
      <c r="DT62">
        <v>-0.15544216750864701</v>
      </c>
      <c r="DU62">
        <v>7.3248070266254503E-2</v>
      </c>
      <c r="DV62">
        <v>-0.98056423954330496</v>
      </c>
      <c r="DW62">
        <v>-0.24540406586889299</v>
      </c>
      <c r="DX62">
        <v>-1.0210317497510299</v>
      </c>
      <c r="DY62">
        <v>0.67645611979072595</v>
      </c>
      <c r="DZ62">
        <v>-0.17844799019410301</v>
      </c>
      <c r="EA62">
        <v>0.73226773226772801</v>
      </c>
      <c r="EB62">
        <v>-1.2640071522156899</v>
      </c>
      <c r="EC62">
        <v>-0.208149879675458</v>
      </c>
      <c r="ED62">
        <v>-1.12573648568419</v>
      </c>
      <c r="EE62">
        <v>-0.108138727085449</v>
      </c>
      <c r="EF62">
        <v>-0.74679680366687096</v>
      </c>
      <c r="EG62">
        <v>-0.50748361647450402</v>
      </c>
      <c r="EH62">
        <v>-0.38629248484066803</v>
      </c>
      <c r="EI62">
        <v>0.41358641358641601</v>
      </c>
      <c r="EJ62">
        <v>-0.99891238534677496</v>
      </c>
      <c r="EK62">
        <v>-1.5001216684233001</v>
      </c>
      <c r="EL62">
        <v>-0.54331299399067101</v>
      </c>
      <c r="EM62">
        <v>-0.458750514581446</v>
      </c>
      <c r="EN62">
        <v>-0.86127229252600401</v>
      </c>
      <c r="EO62">
        <v>-0.84833039042688896</v>
      </c>
      <c r="EP62">
        <v>0.61113514738890495</v>
      </c>
      <c r="EQ62">
        <v>0.22577422577422401</v>
      </c>
      <c r="ER62">
        <v>-0.22683637636076301</v>
      </c>
      <c r="ES62">
        <v>-0.598919984429237</v>
      </c>
      <c r="ET62">
        <v>-1.3404469024833501</v>
      </c>
      <c r="EU62">
        <v>-0.34367677527777801</v>
      </c>
      <c r="EV62">
        <v>-0.77085765255252103</v>
      </c>
      <c r="EW62">
        <v>0.58770752922932101</v>
      </c>
      <c r="EX62">
        <v>-0.68430945819154998</v>
      </c>
      <c r="EY62">
        <v>0.10889110889110799</v>
      </c>
      <c r="EZ62">
        <v>-0.51610707975946801</v>
      </c>
      <c r="FA62">
        <v>-1.4362875133400601</v>
      </c>
      <c r="FB62">
        <v>-0.88275581254993396</v>
      </c>
      <c r="FC62">
        <v>-0.65312569146532795</v>
      </c>
      <c r="FD62">
        <v>-0.86317723425154602</v>
      </c>
      <c r="FE62">
        <v>0.23583768796683299</v>
      </c>
      <c r="FF62">
        <v>-8.4566646517990895E-2</v>
      </c>
      <c r="FG62">
        <v>0.87912087912087</v>
      </c>
      <c r="FH62">
        <v>-0.73783821179327003</v>
      </c>
      <c r="FI62">
        <v>-1.7737106470369099</v>
      </c>
      <c r="FJ62">
        <v>-0.74965030284038603</v>
      </c>
      <c r="FK62">
        <v>-0.86747347892124405</v>
      </c>
      <c r="FL62">
        <v>-1.01090685696046</v>
      </c>
      <c r="FM62">
        <v>-0.45401814789836298</v>
      </c>
      <c r="FN62">
        <v>-0.424908448470108</v>
      </c>
      <c r="FO62">
        <v>0.46853146853147198</v>
      </c>
    </row>
    <row r="63" spans="1:171" x14ac:dyDescent="0.2">
      <c r="A63" t="s">
        <v>190</v>
      </c>
      <c r="B63" t="str">
        <f>VLOOKUP(A63,'[1]Table S16'!$A:$B,2,0)</f>
        <v>lipid catabolism</v>
      </c>
      <c r="C63">
        <v>-5.67907011578343E-2</v>
      </c>
      <c r="D63">
        <v>-0.23577722901918199</v>
      </c>
      <c r="E63">
        <v>0.45670258312036</v>
      </c>
      <c r="F63">
        <v>0.11179333627780599</v>
      </c>
      <c r="G63">
        <v>0.37891937845803503</v>
      </c>
      <c r="H63">
        <v>-0.94045121255636599</v>
      </c>
      <c r="I63">
        <v>0.23200728850640001</v>
      </c>
      <c r="J63">
        <v>0.23200729091448899</v>
      </c>
      <c r="K63">
        <v>0.65034965034964898</v>
      </c>
      <c r="L63">
        <v>0.86134837987520496</v>
      </c>
      <c r="M63">
        <v>2.1463437016707299</v>
      </c>
      <c r="N63">
        <v>1.0648285044746999</v>
      </c>
      <c r="O63">
        <v>-0.33523757462591502</v>
      </c>
      <c r="P63">
        <v>-0.31037223289834298</v>
      </c>
      <c r="Q63">
        <v>0.26527123774726302</v>
      </c>
      <c r="R63">
        <v>-0.46104630618438602</v>
      </c>
      <c r="S63">
        <v>0.35164835164835201</v>
      </c>
      <c r="T63">
        <v>0.48959235131168599</v>
      </c>
      <c r="U63">
        <v>2.8860482979389501</v>
      </c>
      <c r="V63">
        <v>3.0950799223788898</v>
      </c>
      <c r="W63">
        <v>0.22722100076822299</v>
      </c>
      <c r="X63">
        <v>1.04891939450432</v>
      </c>
      <c r="Y63">
        <v>0.331102656788688</v>
      </c>
      <c r="Z63">
        <v>-0.63879454641910705</v>
      </c>
      <c r="AA63">
        <v>0.15084915084914999</v>
      </c>
      <c r="AB63">
        <v>2.52762682984131</v>
      </c>
      <c r="AC63">
        <v>2.2092318782313001</v>
      </c>
      <c r="AD63">
        <v>0.292544623689797</v>
      </c>
      <c r="AE63">
        <v>1.28403157114038</v>
      </c>
      <c r="AF63">
        <v>-0.30274852476946001</v>
      </c>
      <c r="AG63">
        <v>-0.34303161584092101</v>
      </c>
      <c r="AH63">
        <v>-5.6159728246168598E-2</v>
      </c>
      <c r="AI63">
        <v>0.88111888111887204</v>
      </c>
      <c r="AJ63">
        <v>0.93444475864276699</v>
      </c>
      <c r="AK63">
        <v>0.108622096473525</v>
      </c>
      <c r="AL63">
        <v>-0.78212176927218702</v>
      </c>
      <c r="AM63">
        <v>-0.24079402169620301</v>
      </c>
      <c r="AN63">
        <v>-0.65087405479379601</v>
      </c>
      <c r="AO63">
        <v>-1.1941746015477701</v>
      </c>
      <c r="AP63">
        <v>0.40506582203527403</v>
      </c>
      <c r="AQ63">
        <v>0.36363636363636498</v>
      </c>
      <c r="AR63">
        <v>0.83041490461650103</v>
      </c>
      <c r="AS63">
        <v>1.5148134875879899</v>
      </c>
      <c r="AT63">
        <v>0.54660187776510005</v>
      </c>
      <c r="AU63">
        <v>0.84133904073267296</v>
      </c>
      <c r="AV63">
        <v>0.52587870325331298</v>
      </c>
      <c r="AW63">
        <v>0.46902905850736099</v>
      </c>
      <c r="AX63">
        <v>0.36574618356605498</v>
      </c>
      <c r="AY63">
        <v>0.51648351648351998</v>
      </c>
      <c r="AZ63">
        <v>0.89659463633499303</v>
      </c>
      <c r="BA63">
        <v>-1.6266878931424401E-2</v>
      </c>
      <c r="BB63">
        <v>-0.42699379076072402</v>
      </c>
      <c r="BC63">
        <v>-0.68550885400186801</v>
      </c>
      <c r="BD63">
        <v>-0.32978163421008</v>
      </c>
      <c r="BE63">
        <v>-0.71546320661227902</v>
      </c>
      <c r="BF63">
        <v>1.83191965589002E-2</v>
      </c>
      <c r="BG63">
        <v>0.98401598401597201</v>
      </c>
      <c r="BH63">
        <v>0.93521368916543002</v>
      </c>
      <c r="BI63">
        <v>0.65336904097500303</v>
      </c>
      <c r="BJ63">
        <v>0.18620796379698801</v>
      </c>
      <c r="BK63">
        <v>0.28696906398340699</v>
      </c>
      <c r="BL63">
        <v>0.100530547905004</v>
      </c>
      <c r="BM63">
        <v>0.416249463447671</v>
      </c>
      <c r="BN63">
        <v>-0.38492361706738598</v>
      </c>
      <c r="BO63">
        <v>0.474525474525478</v>
      </c>
      <c r="BP63">
        <v>0.94815788573418402</v>
      </c>
      <c r="BQ63">
        <v>1.1114810757490401</v>
      </c>
      <c r="BR63">
        <v>-0.33418302154539298</v>
      </c>
      <c r="BS63">
        <v>0.70832974860513898</v>
      </c>
      <c r="BT63">
        <v>0.27017670174410502</v>
      </c>
      <c r="BU63">
        <v>-0.34576778167142103</v>
      </c>
      <c r="BV63">
        <v>-0.289787049437921</v>
      </c>
      <c r="BW63">
        <v>0.61738261738261702</v>
      </c>
      <c r="BX63">
        <v>0.61974834321527505</v>
      </c>
      <c r="BY63">
        <v>0.62501805867499205</v>
      </c>
      <c r="BZ63">
        <v>0.56630665866258301</v>
      </c>
      <c r="CA63">
        <v>1.0817193637148299</v>
      </c>
      <c r="CB63">
        <v>8.4848460161014203E-2</v>
      </c>
      <c r="CC63">
        <v>-0.20347644775458701</v>
      </c>
      <c r="CD63">
        <v>0.162895140760181</v>
      </c>
      <c r="CE63">
        <v>0.77822177822177296</v>
      </c>
      <c r="CF63">
        <v>1.64203428832232</v>
      </c>
      <c r="CG63">
        <v>0.81769757297156798</v>
      </c>
      <c r="CH63">
        <v>-0.210067089456761</v>
      </c>
      <c r="CI63">
        <v>0.85263720404551602</v>
      </c>
      <c r="CJ63">
        <v>-0.51283908058873495</v>
      </c>
      <c r="CK63">
        <v>-0.98686747082547999</v>
      </c>
      <c r="CL63">
        <v>0.61792755217495698</v>
      </c>
      <c r="CM63">
        <v>0.191808191808191</v>
      </c>
      <c r="CN63">
        <v>1.4722884145013899</v>
      </c>
      <c r="CO63">
        <v>1.9609116161254201</v>
      </c>
      <c r="CP63">
        <v>1.1958022764885601</v>
      </c>
      <c r="CQ63">
        <v>-0.16048828540733301</v>
      </c>
      <c r="CR63">
        <v>0.395987207504443</v>
      </c>
      <c r="CS63">
        <v>0.51121675074143003</v>
      </c>
      <c r="CT63">
        <v>0.28280304214802698</v>
      </c>
      <c r="CU63">
        <v>0.56143856143856297</v>
      </c>
      <c r="CV63">
        <v>9.1541407569688496E-2</v>
      </c>
      <c r="CW63">
        <v>-8.4864370501770203E-2</v>
      </c>
      <c r="CX63">
        <v>3.6680431649639099E-2</v>
      </c>
      <c r="CY63">
        <v>9.6235802943382895E-3</v>
      </c>
      <c r="CZ63">
        <v>-0.17024906607468099</v>
      </c>
      <c r="DA63">
        <v>-0.79995556757227004</v>
      </c>
      <c r="DB63">
        <v>-2.8750255564723701E-2</v>
      </c>
      <c r="DC63">
        <v>0.95804195804194603</v>
      </c>
      <c r="DD63">
        <v>0.15571259543201399</v>
      </c>
      <c r="DE63">
        <v>0.25734051202066899</v>
      </c>
      <c r="DF63">
        <v>-0.50880891922049598</v>
      </c>
      <c r="DG63">
        <v>0.209817998335591</v>
      </c>
      <c r="DH63">
        <v>-0.46055008570718398</v>
      </c>
      <c r="DI63">
        <v>-1.06528826636204</v>
      </c>
      <c r="DJ63">
        <v>-0.91075845736117</v>
      </c>
      <c r="DK63">
        <v>5.9940059940059897E-3</v>
      </c>
      <c r="DL63">
        <v>1.7119722029987701</v>
      </c>
      <c r="DM63">
        <v>-0.205834620288009</v>
      </c>
      <c r="DN63">
        <v>0.207142612123079</v>
      </c>
      <c r="DO63">
        <v>-0.376182236769534</v>
      </c>
      <c r="DP63">
        <v>-1.38197488098293</v>
      </c>
      <c r="DQ63">
        <v>-0.42853369026667498</v>
      </c>
      <c r="DR63">
        <v>0.33250811668481101</v>
      </c>
      <c r="DS63">
        <v>0.51448551448551805</v>
      </c>
      <c r="DT63">
        <v>0.71289441741996196</v>
      </c>
      <c r="DU63">
        <v>1.17476121015087</v>
      </c>
      <c r="DV63">
        <v>0.90245084549717403</v>
      </c>
      <c r="DW63">
        <v>1.9570964245474101</v>
      </c>
      <c r="DX63">
        <v>-0.54831849650280495</v>
      </c>
      <c r="DY63">
        <v>0.513113946204516</v>
      </c>
      <c r="DZ63">
        <v>7.4756090381799506E-2</v>
      </c>
      <c r="EA63">
        <v>0.876123876123867</v>
      </c>
      <c r="EB63">
        <v>1.1743573775985101</v>
      </c>
      <c r="EC63">
        <v>1.71522116386993</v>
      </c>
      <c r="ED63">
        <v>0.40751860982803401</v>
      </c>
      <c r="EE63">
        <v>-3.6891608510200201E-2</v>
      </c>
      <c r="EF63">
        <v>0.344721075534977</v>
      </c>
      <c r="EG63">
        <v>-1.3585171964981999</v>
      </c>
      <c r="EH63">
        <v>0.103179461663407</v>
      </c>
      <c r="EI63">
        <v>0.80019980019979398</v>
      </c>
      <c r="EJ63">
        <v>0.68489245716551395</v>
      </c>
      <c r="EK63">
        <v>-0.793296618477494</v>
      </c>
      <c r="EL63">
        <v>2.7403170280497699E-2</v>
      </c>
      <c r="EM63">
        <v>1.1682842858515701</v>
      </c>
      <c r="EN63">
        <v>-1.0217352054557101</v>
      </c>
      <c r="EO63">
        <v>-1.3400328262183301</v>
      </c>
      <c r="EP63">
        <v>0.84845629974891501</v>
      </c>
      <c r="EQ63">
        <v>2.8971028971028899E-2</v>
      </c>
      <c r="ER63">
        <v>1.0574672399615599</v>
      </c>
      <c r="ES63">
        <v>0.26593698633049201</v>
      </c>
      <c r="ET63">
        <v>-4.3801617054561398E-2</v>
      </c>
      <c r="EU63">
        <v>1.2512559994415799</v>
      </c>
      <c r="EV63">
        <v>0.158330213177238</v>
      </c>
      <c r="EW63">
        <v>-0.67846413598378896</v>
      </c>
      <c r="EX63">
        <v>-0.19493732321294399</v>
      </c>
      <c r="EY63">
        <v>0.67132867132866902</v>
      </c>
      <c r="EZ63">
        <v>1.83475097163731</v>
      </c>
      <c r="FA63">
        <v>0.46784535496179203</v>
      </c>
      <c r="FB63">
        <v>-3.61821464145144E-2</v>
      </c>
      <c r="FC63">
        <v>0.67611309863244096</v>
      </c>
      <c r="FD63">
        <v>-0.37140188216641601</v>
      </c>
      <c r="FE63">
        <v>-0.82372080993043595</v>
      </c>
      <c r="FF63">
        <v>3.5666766670980898E-2</v>
      </c>
      <c r="FG63">
        <v>0.95704295704294595</v>
      </c>
      <c r="FH63">
        <v>1.2926883785165499</v>
      </c>
      <c r="FI63">
        <v>0.77070920492704797</v>
      </c>
      <c r="FJ63">
        <v>0.12867981446177401</v>
      </c>
      <c r="FK63">
        <v>0.61382548190406505</v>
      </c>
      <c r="FL63">
        <v>-0.30438292258254501</v>
      </c>
      <c r="FM63">
        <v>-0.91045457346793401</v>
      </c>
      <c r="FN63">
        <v>0.342202178646967</v>
      </c>
      <c r="FO63">
        <v>0.58541458541458602</v>
      </c>
    </row>
    <row r="64" spans="1:171" x14ac:dyDescent="0.2">
      <c r="A64" t="s">
        <v>191</v>
      </c>
      <c r="B64" t="str">
        <f>VLOOKUP(A64,'[1]Table S16'!$A:$B,2,0)</f>
        <v>lipid anabolism</v>
      </c>
      <c r="C64">
        <v>-0.37226197759111401</v>
      </c>
      <c r="D64">
        <v>-0.227870752421023</v>
      </c>
      <c r="E64">
        <v>0.119705410177151</v>
      </c>
      <c r="F64">
        <v>4.2365026594256699E-2</v>
      </c>
      <c r="G64">
        <v>0.70610708462421601</v>
      </c>
      <c r="H64">
        <v>-0.48779617528598601</v>
      </c>
      <c r="I64">
        <v>0.42027159135443098</v>
      </c>
      <c r="J64">
        <v>0.42027161561327597</v>
      </c>
      <c r="K64">
        <v>0.38261738261738398</v>
      </c>
      <c r="L64">
        <v>0.15700186690895501</v>
      </c>
      <c r="M64">
        <v>1.5930034772713799</v>
      </c>
      <c r="N64">
        <v>3.9799741526568497E-2</v>
      </c>
      <c r="O64">
        <v>-0.79796558662224404</v>
      </c>
      <c r="P64">
        <v>-0.25185713493172202</v>
      </c>
      <c r="Q64">
        <v>0.34511803338939501</v>
      </c>
      <c r="R64">
        <v>-0.67690299365587303</v>
      </c>
      <c r="S64">
        <v>0.168831168831168</v>
      </c>
      <c r="T64">
        <v>0.10343237036632499</v>
      </c>
      <c r="U64">
        <v>1.43514072899476</v>
      </c>
      <c r="V64">
        <v>0.73450971351662198</v>
      </c>
      <c r="W64">
        <v>-0.305744050285776</v>
      </c>
      <c r="X64">
        <v>0.22852122928917601</v>
      </c>
      <c r="Y64">
        <v>9.9873694736599405E-2</v>
      </c>
      <c r="Z64">
        <v>-0.76261690166534302</v>
      </c>
      <c r="AA64">
        <v>6.2937062937062901E-2</v>
      </c>
      <c r="AB64">
        <v>1.7054520094503101</v>
      </c>
      <c r="AC64">
        <v>2.31846848444156</v>
      </c>
      <c r="AD64">
        <v>0.51939471486833699</v>
      </c>
      <c r="AE64">
        <v>1.0945664112865401</v>
      </c>
      <c r="AF64">
        <v>0.98135273429359104</v>
      </c>
      <c r="AG64">
        <v>0.71291888758535804</v>
      </c>
      <c r="AH64">
        <v>-0.44847442653935099</v>
      </c>
      <c r="AI64">
        <v>0.372627372627374</v>
      </c>
      <c r="AJ64">
        <v>1.1563214544920499</v>
      </c>
      <c r="AK64">
        <v>0.302611472518306</v>
      </c>
      <c r="AL64">
        <v>-0.67982647475012503</v>
      </c>
      <c r="AM64">
        <v>-0.32118120542480399</v>
      </c>
      <c r="AN64">
        <v>-0.18663786513274599</v>
      </c>
      <c r="AO64">
        <v>-0.69045626006662797</v>
      </c>
      <c r="AP64">
        <v>0.20493218074141101</v>
      </c>
      <c r="AQ64">
        <v>0.60939060939060996</v>
      </c>
      <c r="AR64">
        <v>0.34810538300084998</v>
      </c>
      <c r="AS64">
        <v>1.29452224922356</v>
      </c>
      <c r="AT64">
        <v>-4.1627508549759697E-2</v>
      </c>
      <c r="AU64">
        <v>0.247955505433053</v>
      </c>
      <c r="AV64">
        <v>0.652323706598954</v>
      </c>
      <c r="AW64">
        <v>0.33058309656177098</v>
      </c>
      <c r="AX64">
        <v>0.212750794738817</v>
      </c>
      <c r="AY64">
        <v>0.70429570429570099</v>
      </c>
      <c r="AZ64">
        <v>0.35276610519434398</v>
      </c>
      <c r="BA64">
        <v>-0.16034603379618401</v>
      </c>
      <c r="BB64">
        <v>-0.73291394029526302</v>
      </c>
      <c r="BC64">
        <v>-1.2628505756239901</v>
      </c>
      <c r="BD64">
        <v>5.7307573932590099E-3</v>
      </c>
      <c r="BE64">
        <v>-0.43304001362455902</v>
      </c>
      <c r="BF64">
        <v>-0.52440479651868899</v>
      </c>
      <c r="BG64">
        <v>0.27672327672327601</v>
      </c>
      <c r="BH64">
        <v>2.7260279100449401E-2</v>
      </c>
      <c r="BI64">
        <v>0.30964306459914198</v>
      </c>
      <c r="BJ64">
        <v>-0.251408803546251</v>
      </c>
      <c r="BK64">
        <v>-0.31984213714718202</v>
      </c>
      <c r="BL64">
        <v>0.15673067368698401</v>
      </c>
      <c r="BM64">
        <v>0.29113291234368199</v>
      </c>
      <c r="BN64">
        <v>-0.83434858496591802</v>
      </c>
      <c r="BO64">
        <v>3.7962037962037898E-2</v>
      </c>
      <c r="BP64">
        <v>0.34634879534725399</v>
      </c>
      <c r="BQ64">
        <v>0.63137249130640205</v>
      </c>
      <c r="BR64">
        <v>-0.59983376781945197</v>
      </c>
      <c r="BS64">
        <v>-4.6069250554849797E-2</v>
      </c>
      <c r="BT64">
        <v>0.25350676011157702</v>
      </c>
      <c r="BU64">
        <v>-0.29624120648978097</v>
      </c>
      <c r="BV64">
        <v>-0.67318388061354495</v>
      </c>
      <c r="BW64">
        <v>0.129870129870129</v>
      </c>
      <c r="BX64">
        <v>0.53938629623323397</v>
      </c>
      <c r="BY64">
        <v>1.5537694325099101</v>
      </c>
      <c r="BZ64">
        <v>0.14172438605325299</v>
      </c>
      <c r="CA64">
        <v>0.299968711863281</v>
      </c>
      <c r="CB64">
        <v>0.655354832944395</v>
      </c>
      <c r="CC64">
        <v>0.65253982797138299</v>
      </c>
      <c r="CD64">
        <v>-0.41319152947311799</v>
      </c>
      <c r="CE64">
        <v>0.41058941058941301</v>
      </c>
      <c r="CF64">
        <v>1.66312309572124</v>
      </c>
      <c r="CG64">
        <v>1.0142766661246301</v>
      </c>
      <c r="CH64">
        <v>-0.19935975217727001</v>
      </c>
      <c r="CI64">
        <v>7.0126758567305103E-2</v>
      </c>
      <c r="CJ64">
        <v>5.7384662375244297E-2</v>
      </c>
      <c r="CK64">
        <v>-0.40330519801318898</v>
      </c>
      <c r="CL64">
        <v>0.229761256460249</v>
      </c>
      <c r="CM64">
        <v>0.67732267732267504</v>
      </c>
      <c r="CN64">
        <v>0.89773330153725495</v>
      </c>
      <c r="CO64">
        <v>1.65982361704584</v>
      </c>
      <c r="CP64">
        <v>0.36196706503863102</v>
      </c>
      <c r="CQ64">
        <v>0.35895797275066599</v>
      </c>
      <c r="CR64">
        <v>0.28133703562658402</v>
      </c>
      <c r="CS64">
        <v>9.3191123947891003E-2</v>
      </c>
      <c r="CT64">
        <v>0.120159989564527</v>
      </c>
      <c r="CU64">
        <v>0.80219780219779602</v>
      </c>
      <c r="CV64">
        <v>0.42463734567623901</v>
      </c>
      <c r="CW64">
        <v>-8.3224261143994803E-3</v>
      </c>
      <c r="CX64">
        <v>-9.20421103041002E-2</v>
      </c>
      <c r="CY64">
        <v>-0.421324192168401</v>
      </c>
      <c r="CZ64">
        <v>-5.7418936664513198E-2</v>
      </c>
      <c r="DA64">
        <v>-0.56756948674567897</v>
      </c>
      <c r="DB64">
        <v>-0.473770328194282</v>
      </c>
      <c r="DC64">
        <v>0.33866133866133902</v>
      </c>
      <c r="DD64">
        <v>-0.234218288949366</v>
      </c>
      <c r="DE64">
        <v>0.42527613682194998</v>
      </c>
      <c r="DF64">
        <v>-0.59439137582814505</v>
      </c>
      <c r="DG64">
        <v>-0.33697865602635901</v>
      </c>
      <c r="DH64">
        <v>-7.3901215172753601E-3</v>
      </c>
      <c r="DI64">
        <v>-0.65147227167499899</v>
      </c>
      <c r="DJ64">
        <v>-0.36409235245771199</v>
      </c>
      <c r="DK64">
        <v>0.48651348651349002</v>
      </c>
      <c r="DL64">
        <v>1.1194417825619301</v>
      </c>
      <c r="DM64">
        <v>0.231560976589889</v>
      </c>
      <c r="DN64">
        <v>0.18600274253533</v>
      </c>
      <c r="DO64">
        <v>-0.737796161376575</v>
      </c>
      <c r="DP64">
        <v>-0.34290611929942499</v>
      </c>
      <c r="DQ64">
        <v>0.141312837146014</v>
      </c>
      <c r="DR64">
        <v>-0.20582556918439701</v>
      </c>
      <c r="DS64">
        <v>0.68431568431568202</v>
      </c>
      <c r="DT64">
        <v>-0.24114211921282799</v>
      </c>
      <c r="DU64">
        <v>0.80761038594561396</v>
      </c>
      <c r="DV64">
        <v>-0.39188506040305499</v>
      </c>
      <c r="DW64">
        <v>1.2288727086487199</v>
      </c>
      <c r="DX64">
        <v>-0.37725546518709402</v>
      </c>
      <c r="DY64">
        <v>0.11997445699157699</v>
      </c>
      <c r="DZ64">
        <v>0.27606381211542402</v>
      </c>
      <c r="EA64">
        <v>0.61938061938061895</v>
      </c>
      <c r="EB64">
        <v>0.10388841618064</v>
      </c>
      <c r="EC64">
        <v>1.40500094646524</v>
      </c>
      <c r="ED64">
        <v>-0.324138598870234</v>
      </c>
      <c r="EE64">
        <v>-0.34725358637253001</v>
      </c>
      <c r="EF64">
        <v>7.2994415796858697E-2</v>
      </c>
      <c r="EG64">
        <v>-1.1714017639585901</v>
      </c>
      <c r="EH64">
        <v>-5.43906444898467E-2</v>
      </c>
      <c r="EI64">
        <v>0.895104895104886</v>
      </c>
      <c r="EJ64">
        <v>0.115961241297174</v>
      </c>
      <c r="EK64">
        <v>-0.45249972339778299</v>
      </c>
      <c r="EL64">
        <v>-0.27030669094910098</v>
      </c>
      <c r="EM64">
        <v>0.124377946540644</v>
      </c>
      <c r="EN64">
        <v>-0.50014970736970499</v>
      </c>
      <c r="EO64">
        <v>-0.75434462503149802</v>
      </c>
      <c r="EP64">
        <v>0.74327687024254196</v>
      </c>
      <c r="EQ64">
        <v>0.11088911088911001</v>
      </c>
      <c r="ER64">
        <v>5.1042509380954101E-2</v>
      </c>
      <c r="ES64">
        <v>0.35707431314280202</v>
      </c>
      <c r="ET64">
        <v>-0.239333818700041</v>
      </c>
      <c r="EU64">
        <v>0.30274601560023101</v>
      </c>
      <c r="EV64" s="1">
        <v>1.30648516982745E-6</v>
      </c>
      <c r="EW64">
        <v>-0.26479446034300802</v>
      </c>
      <c r="EX64">
        <v>-0.103019116010948</v>
      </c>
      <c r="EY64">
        <v>0.83116883116882401</v>
      </c>
      <c r="EZ64">
        <v>1.2273316669147301</v>
      </c>
      <c r="FA64">
        <v>0.54354074224513205</v>
      </c>
      <c r="FB64">
        <v>-5.14646919212138E-2</v>
      </c>
      <c r="FC64">
        <v>0.28961516588263198</v>
      </c>
      <c r="FD64">
        <v>-9.75650811605355E-2</v>
      </c>
      <c r="FE64">
        <v>-0.14629365128263599</v>
      </c>
      <c r="FF64">
        <v>-0.23458162479894001</v>
      </c>
      <c r="FG64">
        <v>0.60939060939060996</v>
      </c>
      <c r="FH64">
        <v>1.09310534443727</v>
      </c>
      <c r="FI64">
        <v>0.94306071796216795</v>
      </c>
      <c r="FJ64">
        <v>-0.18040546401132401</v>
      </c>
      <c r="FK64">
        <v>0.123003146649574</v>
      </c>
      <c r="FL64">
        <v>-0.26164675480120603</v>
      </c>
      <c r="FM64">
        <v>-0.85070566371677303</v>
      </c>
      <c r="FN64">
        <v>0.20272171852554399</v>
      </c>
      <c r="FO64">
        <v>0.726273726273723</v>
      </c>
    </row>
    <row r="65" spans="1:171" x14ac:dyDescent="0.2">
      <c r="A65" t="s">
        <v>192</v>
      </c>
      <c r="B65" t="str">
        <f>VLOOKUP(A65,'[1]Table S16'!$A:$B,2,0)</f>
        <v>lipid anabolism</v>
      </c>
      <c r="C65">
        <v>-0.346018238172563</v>
      </c>
      <c r="D65">
        <v>5.2244865216247001E-2</v>
      </c>
      <c r="E65">
        <v>0.107927478727511</v>
      </c>
      <c r="F65">
        <v>0.54358067331997695</v>
      </c>
      <c r="G65">
        <v>1.18509289003994</v>
      </c>
      <c r="H65">
        <v>-0.75559524665990496</v>
      </c>
      <c r="I65">
        <v>0.43291833768099602</v>
      </c>
      <c r="J65">
        <v>0.432918332380691</v>
      </c>
      <c r="K65">
        <v>0.36263736263736401</v>
      </c>
      <c r="L65">
        <v>0.68254230131812499</v>
      </c>
      <c r="M65">
        <v>1.54030896936897</v>
      </c>
      <c r="N65">
        <v>0.28499391461235801</v>
      </c>
      <c r="O65">
        <v>-1.20569045831073</v>
      </c>
      <c r="P65">
        <v>6.9332979496796704E-2</v>
      </c>
      <c r="Q65">
        <v>0.33308764999933599</v>
      </c>
      <c r="R65">
        <v>-0.57428034940220996</v>
      </c>
      <c r="S65">
        <v>0.25074925074924898</v>
      </c>
      <c r="T65">
        <v>0.35242494886415698</v>
      </c>
      <c r="U65">
        <v>2.94483291712318</v>
      </c>
      <c r="V65">
        <v>2.3213984565591099</v>
      </c>
      <c r="W65">
        <v>-0.29488832349378502</v>
      </c>
      <c r="X65">
        <v>1.35641849098787</v>
      </c>
      <c r="Y65">
        <v>0.58528714399005999</v>
      </c>
      <c r="Z65">
        <v>-0.68785584957896195</v>
      </c>
      <c r="AA65">
        <v>0.117882117882117</v>
      </c>
      <c r="AB65">
        <v>1.51532732850801</v>
      </c>
      <c r="AC65">
        <v>1.69131621890498</v>
      </c>
      <c r="AD65">
        <v>0.53852913620781695</v>
      </c>
      <c r="AE65">
        <v>1.5885014201049501</v>
      </c>
      <c r="AF65">
        <v>0.76780213085585003</v>
      </c>
      <c r="AG65">
        <v>0.19157868506774001</v>
      </c>
      <c r="AH65">
        <v>8.5712595335394298E-2</v>
      </c>
      <c r="AI65">
        <v>0.81718281718281005</v>
      </c>
      <c r="AJ65">
        <v>0.88844871969849704</v>
      </c>
      <c r="AK65">
        <v>0.29320086557562602</v>
      </c>
      <c r="AL65">
        <v>-0.57822490042458696</v>
      </c>
      <c r="AM65">
        <v>-1.13751469341938E-2</v>
      </c>
      <c r="AN65">
        <v>-4.0092944995184697E-2</v>
      </c>
      <c r="AO65">
        <v>-0.57563873921716902</v>
      </c>
      <c r="AP65">
        <v>0.163208526094339</v>
      </c>
      <c r="AQ65">
        <v>0.68731268731268502</v>
      </c>
      <c r="AR65">
        <v>0.67228598326145195</v>
      </c>
      <c r="AS65">
        <v>1.79764987390193</v>
      </c>
      <c r="AT65">
        <v>0.69958663127241005</v>
      </c>
      <c r="AU65">
        <v>1.10180900868539</v>
      </c>
      <c r="AV65">
        <v>1.39900590139835</v>
      </c>
      <c r="AW65">
        <v>0.69818299067674205</v>
      </c>
      <c r="AX65">
        <v>0.221168518567113</v>
      </c>
      <c r="AY65">
        <v>0.70429570429570099</v>
      </c>
      <c r="AZ65">
        <v>0.50566902608366304</v>
      </c>
      <c r="BA65">
        <v>0.119567434796955</v>
      </c>
      <c r="BB65">
        <v>-0.558531315543494</v>
      </c>
      <c r="BC65">
        <v>-0.81672177322154904</v>
      </c>
      <c r="BD65">
        <v>0.32367690751459999</v>
      </c>
      <c r="BE65">
        <v>-0.34877068867962902</v>
      </c>
      <c r="BF65">
        <v>-0.42853993184197903</v>
      </c>
      <c r="BG65">
        <v>0.39760239760239902</v>
      </c>
      <c r="BH65">
        <v>0.84835997671360996</v>
      </c>
      <c r="BI65">
        <v>0.85432105080071297</v>
      </c>
      <c r="BJ65">
        <v>-0.18527415455104099</v>
      </c>
      <c r="BK65">
        <v>0.32881633060870702</v>
      </c>
      <c r="BL65">
        <v>0.24552881964305401</v>
      </c>
      <c r="BM65">
        <v>0.67694826067992298</v>
      </c>
      <c r="BN65">
        <v>-0.76857753965622599</v>
      </c>
      <c r="BO65">
        <v>7.49250749250749E-2</v>
      </c>
      <c r="BP65">
        <v>0.86528027597733503</v>
      </c>
      <c r="BQ65">
        <v>1.0504372224707299</v>
      </c>
      <c r="BR65">
        <v>0.14424523494722599</v>
      </c>
      <c r="BS65">
        <v>-2.6647859172819598E-2</v>
      </c>
      <c r="BT65">
        <v>0.89512656240043498</v>
      </c>
      <c r="BU65">
        <v>0.42765239298569901</v>
      </c>
      <c r="BV65">
        <v>-0.80930445259133099</v>
      </c>
      <c r="BW65">
        <v>5.9940059940059902E-2</v>
      </c>
      <c r="BX65">
        <v>0.620545217632956</v>
      </c>
      <c r="BY65">
        <v>2.2867815689462301</v>
      </c>
      <c r="BZ65">
        <v>0.85430194442965302</v>
      </c>
      <c r="CA65">
        <v>1.6764185259452</v>
      </c>
      <c r="CB65">
        <v>1.7448621811203699</v>
      </c>
      <c r="CC65">
        <v>0.91099130719617305</v>
      </c>
      <c r="CD65">
        <v>0.197253966529925</v>
      </c>
      <c r="CE65">
        <v>0.72527472527472203</v>
      </c>
      <c r="CF65">
        <v>1.0671471350623301</v>
      </c>
      <c r="CG65">
        <v>1.4209500381853699</v>
      </c>
      <c r="CH65">
        <v>0.14520538347183801</v>
      </c>
      <c r="CI65">
        <v>0.30117803213281502</v>
      </c>
      <c r="CJ65">
        <v>0.21223072241829399</v>
      </c>
      <c r="CK65">
        <v>-0.36188696730819098</v>
      </c>
      <c r="CL65">
        <v>5.4565122862359497E-2</v>
      </c>
      <c r="CM65">
        <v>0.90509490509489499</v>
      </c>
      <c r="CN65">
        <v>1.20803166877485</v>
      </c>
      <c r="CO65">
        <v>2.1439552628938698</v>
      </c>
      <c r="CP65">
        <v>0.61855258386854095</v>
      </c>
      <c r="CQ65">
        <v>0.93350173799362601</v>
      </c>
      <c r="CR65">
        <v>0.443832974598244</v>
      </c>
      <c r="CS65">
        <v>-0.22754926259550701</v>
      </c>
      <c r="CT65">
        <v>-0.102985342678796</v>
      </c>
      <c r="CU65">
        <v>0.83316683316682605</v>
      </c>
      <c r="CV65">
        <v>0.29798948587624702</v>
      </c>
      <c r="CW65">
        <v>-0.106034355067119</v>
      </c>
      <c r="CX65">
        <v>0.50453380631751799</v>
      </c>
      <c r="CY65">
        <v>0.12375976404069799</v>
      </c>
      <c r="CZ65">
        <v>0.48996179197071799</v>
      </c>
      <c r="DA65">
        <v>-0.18039702821739001</v>
      </c>
      <c r="DB65">
        <v>-0.55870404819166497</v>
      </c>
      <c r="DC65">
        <v>0.262737262737261</v>
      </c>
      <c r="DD65">
        <v>-0.354967462252127</v>
      </c>
      <c r="DE65">
        <v>0.36012158282619999</v>
      </c>
      <c r="DF65">
        <v>-0.50213882685340505</v>
      </c>
      <c r="DG65">
        <v>9.3929903731161099E-2</v>
      </c>
      <c r="DH65">
        <v>0.297135756639265</v>
      </c>
      <c r="DI65">
        <v>-0.53533299932406098</v>
      </c>
      <c r="DJ65">
        <v>-0.33219654977934199</v>
      </c>
      <c r="DK65">
        <v>0.53146853146853401</v>
      </c>
      <c r="DL65">
        <v>1.21440230481769</v>
      </c>
      <c r="DM65">
        <v>-0.32010019581316901</v>
      </c>
      <c r="DN65">
        <v>0.108273448600259</v>
      </c>
      <c r="DO65">
        <v>-0.42168380428640501</v>
      </c>
      <c r="DP65">
        <v>-0.47397887972098401</v>
      </c>
      <c r="DQ65">
        <v>6.7999498083834098E-2</v>
      </c>
      <c r="DR65">
        <v>-2.0143019348900199E-2</v>
      </c>
      <c r="DS65">
        <v>0.96403596403595204</v>
      </c>
      <c r="DT65">
        <v>-0.45784792029050703</v>
      </c>
      <c r="DU65">
        <v>0.88446126269453496</v>
      </c>
      <c r="DV65">
        <v>-0.39306784076090501</v>
      </c>
      <c r="DW65">
        <v>0.97558178880253699</v>
      </c>
      <c r="DX65">
        <v>-0.105788336402135</v>
      </c>
      <c r="DY65">
        <v>0.32303955940022799</v>
      </c>
      <c r="DZ65">
        <v>0.41435503555995401</v>
      </c>
      <c r="EA65">
        <v>0.40159840159840299</v>
      </c>
      <c r="EB65">
        <v>0.61630087709467096</v>
      </c>
      <c r="EC65">
        <v>2.1715307039585499</v>
      </c>
      <c r="ED65">
        <v>0.10345230364093499</v>
      </c>
      <c r="EE65">
        <v>0.17575674193656901</v>
      </c>
      <c r="EF65">
        <v>0.33006642709760797</v>
      </c>
      <c r="EG65">
        <v>-0.93019601119798201</v>
      </c>
      <c r="EH65">
        <v>-6.8001785659695696E-2</v>
      </c>
      <c r="EI65">
        <v>0.86913086913086102</v>
      </c>
      <c r="EJ65">
        <v>-0.22651939323471701</v>
      </c>
      <c r="EK65">
        <v>-0.78123013569927302</v>
      </c>
      <c r="EL65">
        <v>-0.16003255018798099</v>
      </c>
      <c r="EM65">
        <v>0.54983128800173398</v>
      </c>
      <c r="EN65">
        <v>-0.26305138539804401</v>
      </c>
      <c r="EO65">
        <v>-0.70686154454139905</v>
      </c>
      <c r="EP65">
        <v>0.88913583081353897</v>
      </c>
      <c r="EQ65">
        <v>1.79820179820179E-2</v>
      </c>
      <c r="ER65">
        <v>0.36038554090185498</v>
      </c>
      <c r="ES65">
        <v>0.56546146248126306</v>
      </c>
      <c r="ET65">
        <v>-0.18983247817048099</v>
      </c>
      <c r="EU65">
        <v>0.33947508310747099</v>
      </c>
      <c r="EV65">
        <v>0.156895747278368</v>
      </c>
      <c r="EW65">
        <v>-0.20171357203734699</v>
      </c>
      <c r="EX65">
        <v>-0.14659240398837201</v>
      </c>
      <c r="EY65">
        <v>0.75524475524475099</v>
      </c>
      <c r="EZ65">
        <v>1.17181844708689</v>
      </c>
      <c r="FA65">
        <v>0.783023821988302</v>
      </c>
      <c r="FB65">
        <v>-0.172336385830374</v>
      </c>
      <c r="FC65">
        <v>0.434399008523982</v>
      </c>
      <c r="FD65">
        <v>-7.8463955170336705E-2</v>
      </c>
      <c r="FE65">
        <v>0.13523558531761401</v>
      </c>
      <c r="FF65">
        <v>-0.43796498171424703</v>
      </c>
      <c r="FG65">
        <v>0.337662337662338</v>
      </c>
      <c r="FH65">
        <v>0.45973087052403799</v>
      </c>
      <c r="FI65">
        <v>0.65949736674439896</v>
      </c>
      <c r="FJ65">
        <v>-0.20029282450446501</v>
      </c>
      <c r="FK65">
        <v>1.1314010764287099</v>
      </c>
      <c r="FL65">
        <v>-0.26450401749395502</v>
      </c>
      <c r="FM65">
        <v>-1.17937990137131</v>
      </c>
      <c r="FN65">
        <v>0.61676404094288895</v>
      </c>
      <c r="FO65">
        <v>0.192807192807192</v>
      </c>
    </row>
    <row r="66" spans="1:171" x14ac:dyDescent="0.2">
      <c r="A66" t="s">
        <v>193</v>
      </c>
      <c r="B66" t="str">
        <f>VLOOKUP(A66,'[1]Table S16'!$A:$B,2,0)</f>
        <v>lipid anabolism</v>
      </c>
      <c r="C66">
        <v>0.46642264286304902</v>
      </c>
      <c r="D66">
        <v>0.205969205584072</v>
      </c>
      <c r="E66">
        <v>0.26308539318679802</v>
      </c>
      <c r="F66">
        <v>-0.13659923880045299</v>
      </c>
      <c r="G66">
        <v>-0.51170965956304504</v>
      </c>
      <c r="H66">
        <v>0.28262353309954702</v>
      </c>
      <c r="I66">
        <v>-0.58180693528168903</v>
      </c>
      <c r="J66">
        <v>-0.58180693424404595</v>
      </c>
      <c r="K66">
        <v>0.20679320679320501</v>
      </c>
      <c r="L66">
        <v>0.170023269816928</v>
      </c>
      <c r="M66">
        <v>0.183437862114294</v>
      </c>
      <c r="N66">
        <v>-0.100204488104415</v>
      </c>
      <c r="O66">
        <v>1.91702722818245E-2</v>
      </c>
      <c r="P66">
        <v>-0.44627733177473899</v>
      </c>
      <c r="Q66">
        <v>-0.62372798058210299</v>
      </c>
      <c r="R66">
        <v>-0.22811207136196901</v>
      </c>
      <c r="S66">
        <v>0.59740259740259805</v>
      </c>
      <c r="T66">
        <v>8.0778359253079302E-2</v>
      </c>
      <c r="U66">
        <v>-0.63751375847622904</v>
      </c>
      <c r="V66">
        <v>-1.01276322033259</v>
      </c>
      <c r="W66">
        <v>-0.44061770640015002</v>
      </c>
      <c r="X66">
        <v>-1.24675107610942</v>
      </c>
      <c r="Y66">
        <v>-0.45301257605290202</v>
      </c>
      <c r="Z66">
        <v>-0.139799314966044</v>
      </c>
      <c r="AA66">
        <v>0.77222777222776695</v>
      </c>
      <c r="AB66">
        <v>0.35256604060709901</v>
      </c>
      <c r="AC66">
        <v>0.38792270253011901</v>
      </c>
      <c r="AD66">
        <v>-0.52961209064176895</v>
      </c>
      <c r="AE66">
        <v>-0.25998284473092198</v>
      </c>
      <c r="AF66">
        <v>-0.46660988489020999</v>
      </c>
      <c r="AG66">
        <v>0.21614469275884701</v>
      </c>
      <c r="AH66">
        <v>-0.76321637743189596</v>
      </c>
      <c r="AI66">
        <v>6.5934065934065894E-2</v>
      </c>
      <c r="AJ66">
        <v>0.60891313700064997</v>
      </c>
      <c r="AK66">
        <v>0.53296147307830199</v>
      </c>
      <c r="AL66">
        <v>-0.27169819958560998</v>
      </c>
      <c r="AM66">
        <v>0.39243162131422998</v>
      </c>
      <c r="AN66">
        <v>-1.4690159288729501</v>
      </c>
      <c r="AO66">
        <v>8.2282273291152494E-2</v>
      </c>
      <c r="AP66">
        <v>0.80181963804431999</v>
      </c>
      <c r="AQ66">
        <v>8.9910089910089794E-2</v>
      </c>
      <c r="AR66">
        <v>-0.17712475090585</v>
      </c>
      <c r="AS66">
        <v>-0.61469748975279004</v>
      </c>
      <c r="AT66">
        <v>-0.17635011929132099</v>
      </c>
      <c r="AU66">
        <v>-0.77509433578554399</v>
      </c>
      <c r="AV66">
        <v>-0.63588543060262903</v>
      </c>
      <c r="AW66">
        <v>-0.16797724645881201</v>
      </c>
      <c r="AX66">
        <v>-0.26416739970849301</v>
      </c>
      <c r="AY66">
        <v>0.66933066933066798</v>
      </c>
      <c r="AZ66">
        <v>-0.136064662465049</v>
      </c>
      <c r="BA66">
        <v>-0.38423072594058799</v>
      </c>
      <c r="BB66">
        <v>-0.64251657993866296</v>
      </c>
      <c r="BC66">
        <v>0.63050482601487001</v>
      </c>
      <c r="BD66">
        <v>-1.8312592785733299</v>
      </c>
      <c r="BE66">
        <v>-0.35547624511355902</v>
      </c>
      <c r="BF66">
        <v>0.56200622493080199</v>
      </c>
      <c r="BG66">
        <v>0.22277722277722101</v>
      </c>
      <c r="BH66">
        <v>0.40636901664464897</v>
      </c>
      <c r="BI66">
        <v>-0.3514836373438</v>
      </c>
      <c r="BJ66">
        <v>-0.55265956913947001</v>
      </c>
      <c r="BK66">
        <v>-0.17638943149560399</v>
      </c>
      <c r="BL66">
        <v>-0.62823102559639898</v>
      </c>
      <c r="BM66">
        <v>-6.6468728073852207E-2</v>
      </c>
      <c r="BN66">
        <v>-0.38680655605353698</v>
      </c>
      <c r="BO66">
        <v>0.47252747252747601</v>
      </c>
      <c r="BP66">
        <v>-0.1122806029444</v>
      </c>
      <c r="BQ66">
        <v>-0.48972173633339899</v>
      </c>
      <c r="BR66">
        <v>-0.12518654555203099</v>
      </c>
      <c r="BS66">
        <v>5.8489862027030798E-2</v>
      </c>
      <c r="BT66">
        <v>-0.50271745401484202</v>
      </c>
      <c r="BU66">
        <v>-0.40678126295994199</v>
      </c>
      <c r="BV66">
        <v>0.82420815265828695</v>
      </c>
      <c r="BW66">
        <v>5.6943056943056902E-2</v>
      </c>
      <c r="BX66">
        <v>7.0986528303489393E-2</v>
      </c>
      <c r="BY66">
        <v>-0.23284638390389001</v>
      </c>
      <c r="BZ66">
        <v>-0.34488362610724899</v>
      </c>
      <c r="CA66">
        <v>-0.39317098441250298</v>
      </c>
      <c r="CB66">
        <v>-0.83779751161016003</v>
      </c>
      <c r="CC66">
        <v>-0.65704689741919398</v>
      </c>
      <c r="CD66">
        <v>-0.47908369522461802</v>
      </c>
      <c r="CE66">
        <v>0.33666333666333698</v>
      </c>
      <c r="CF66">
        <v>0.59007780799107901</v>
      </c>
      <c r="CG66">
        <v>0.29817970188180098</v>
      </c>
      <c r="CH66">
        <v>-0.424625634876242</v>
      </c>
      <c r="CI66">
        <v>0.26239698660541999</v>
      </c>
      <c r="CJ66">
        <v>-1.45088888685697</v>
      </c>
      <c r="CK66">
        <v>7.5071519332400499E-2</v>
      </c>
      <c r="CL66">
        <v>0.47586670836400302</v>
      </c>
      <c r="CM66">
        <v>0.313686313686314</v>
      </c>
      <c r="CN66">
        <v>-0.16700957617077999</v>
      </c>
      <c r="CO66">
        <v>-0.65376298654853005</v>
      </c>
      <c r="CP66">
        <v>3.8431111643347997E-2</v>
      </c>
      <c r="CQ66">
        <v>-0.47901519123367903</v>
      </c>
      <c r="CR66">
        <v>-0.25549760604069999</v>
      </c>
      <c r="CS66">
        <v>-0.28036769423610303</v>
      </c>
      <c r="CT66">
        <v>-0.168663400491635</v>
      </c>
      <c r="CU66">
        <v>0.74725274725274304</v>
      </c>
      <c r="CV66">
        <v>4.6413170853959601E-2</v>
      </c>
      <c r="CW66">
        <v>1.0110193442028499</v>
      </c>
      <c r="CX66">
        <v>-0.20496860641505199</v>
      </c>
      <c r="CY66">
        <v>0.18423941505819</v>
      </c>
      <c r="CZ66">
        <v>-1.15369863623407</v>
      </c>
      <c r="DA66">
        <v>0.30459446014855102</v>
      </c>
      <c r="DB66">
        <v>0.66182005103157904</v>
      </c>
      <c r="DC66">
        <v>0.15084915084914999</v>
      </c>
      <c r="DD66">
        <v>0.73820204682249901</v>
      </c>
      <c r="DE66">
        <v>0.62804491001845197</v>
      </c>
      <c r="DF66">
        <v>-0.63450316227933101</v>
      </c>
      <c r="DG66">
        <v>0.402910997198761</v>
      </c>
      <c r="DH66">
        <v>-1.6184105256919401</v>
      </c>
      <c r="DI66">
        <v>-0.23865736869774701</v>
      </c>
      <c r="DJ66">
        <v>-0.76444714817776505</v>
      </c>
      <c r="DK66">
        <v>8.4915084915084801E-2</v>
      </c>
      <c r="DL66">
        <v>0.51756118652751903</v>
      </c>
      <c r="DM66">
        <v>-0.47861900773024801</v>
      </c>
      <c r="DN66">
        <v>-0.40871750749552399</v>
      </c>
      <c r="DO66">
        <v>0.66241303008994001</v>
      </c>
      <c r="DP66">
        <v>-1.9150378302152999</v>
      </c>
      <c r="DQ66">
        <v>-1.01076452410504</v>
      </c>
      <c r="DR66">
        <v>0.84952389090985903</v>
      </c>
      <c r="DS66">
        <v>1.99800199800199E-2</v>
      </c>
      <c r="DT66">
        <v>-5.2563612364000499E-3</v>
      </c>
      <c r="DU66">
        <v>0.240263284995968</v>
      </c>
      <c r="DV66">
        <v>0.204947681466501</v>
      </c>
      <c r="DW66">
        <v>-8.9047608809238402E-3</v>
      </c>
      <c r="DX66">
        <v>-0.33284160829861997</v>
      </c>
      <c r="DY66">
        <v>-9.3217278040802001E-2</v>
      </c>
      <c r="DZ66">
        <v>-0.210595350520388</v>
      </c>
      <c r="EA66">
        <v>0.69130869130868899</v>
      </c>
      <c r="EB66">
        <v>0.57945493030317796</v>
      </c>
      <c r="EC66">
        <v>0.80467884344055896</v>
      </c>
      <c r="ED66">
        <v>-4.5408079854894298E-2</v>
      </c>
      <c r="EE66">
        <v>-0.127722882257538</v>
      </c>
      <c r="EF66">
        <v>-0.3760781187576</v>
      </c>
      <c r="EG66">
        <v>-2.5214207756702502E-2</v>
      </c>
      <c r="EH66">
        <v>-0.42621539605122799</v>
      </c>
      <c r="EI66">
        <v>0.36963036963037099</v>
      </c>
      <c r="EJ66">
        <v>1.01673470618094</v>
      </c>
      <c r="EK66">
        <v>-0.25751187045420898</v>
      </c>
      <c r="EL66">
        <v>-4.0881232481671803E-2</v>
      </c>
      <c r="EM66">
        <v>0.2221104233949</v>
      </c>
      <c r="EN66">
        <v>-1.34716006222186</v>
      </c>
      <c r="EO66">
        <v>2.5376787376051899E-2</v>
      </c>
      <c r="EP66">
        <v>0.401159228147973</v>
      </c>
      <c r="EQ66">
        <v>0.47052947052947403</v>
      </c>
      <c r="ER66">
        <v>0.13851264584785</v>
      </c>
      <c r="ES66">
        <v>-0.28845827516297001</v>
      </c>
      <c r="ET66">
        <v>-0.40199567316063001</v>
      </c>
      <c r="EU66">
        <v>-0.15314750862078799</v>
      </c>
      <c r="EV66">
        <v>-0.57996806279603896</v>
      </c>
      <c r="EW66">
        <v>0.45020477357534799</v>
      </c>
      <c r="EX66">
        <v>-0.37798477681849801</v>
      </c>
      <c r="EY66">
        <v>0.493506493506497</v>
      </c>
      <c r="EZ66">
        <v>0.31684113848612</v>
      </c>
      <c r="FA66">
        <v>-0.280841310892739</v>
      </c>
      <c r="FB66">
        <v>0.678596939278445</v>
      </c>
      <c r="FC66">
        <v>0.63592448233243404</v>
      </c>
      <c r="FD66">
        <v>-0.60798465523969902</v>
      </c>
      <c r="FE66">
        <v>0.427640595609798</v>
      </c>
      <c r="FF66">
        <v>0.10184578719102701</v>
      </c>
      <c r="FG66">
        <v>0.844155844155836</v>
      </c>
      <c r="FH66">
        <v>0.382937791535161</v>
      </c>
      <c r="FI66">
        <v>-0.28517458624367897</v>
      </c>
      <c r="FJ66">
        <v>-0.51535941357867299</v>
      </c>
      <c r="FK66">
        <v>0.54174677699701002</v>
      </c>
      <c r="FL66">
        <v>-1.4949923431079699</v>
      </c>
      <c r="FM66">
        <v>-0.12314129868279799</v>
      </c>
      <c r="FN66">
        <v>0.28282442091792298</v>
      </c>
      <c r="FO66">
        <v>0.67032967032966895</v>
      </c>
    </row>
    <row r="67" spans="1:171" x14ac:dyDescent="0.2">
      <c r="A67" t="s">
        <v>194</v>
      </c>
      <c r="B67" t="str">
        <f>VLOOKUP(A67,'[1]Table S16'!$A:$B,2,0)</f>
        <v>ageing candidates</v>
      </c>
      <c r="C67">
        <v>-0.61897642989614998</v>
      </c>
      <c r="D67">
        <v>0.20492027822395101</v>
      </c>
      <c r="E67">
        <v>1.55825215613969E-2</v>
      </c>
      <c r="F67">
        <v>-0.19845404324951399</v>
      </c>
      <c r="G67">
        <v>0.509081176790525</v>
      </c>
      <c r="H67">
        <v>-9.8068475256251703E-2</v>
      </c>
      <c r="I67">
        <v>3.2373999632061098E-2</v>
      </c>
      <c r="J67">
        <v>3.2373999241953201E-2</v>
      </c>
      <c r="K67">
        <v>0.96703296703295505</v>
      </c>
      <c r="L67">
        <v>-0.83092000392715204</v>
      </c>
      <c r="M67">
        <v>-0.157676814261385</v>
      </c>
      <c r="N67">
        <v>0.16587231942584199</v>
      </c>
      <c r="O67">
        <v>-0.70794514440730405</v>
      </c>
      <c r="P67">
        <v>0.44356010160645098</v>
      </c>
      <c r="Q67">
        <v>-0.63445302091740297</v>
      </c>
      <c r="R67">
        <v>0.54176867887663704</v>
      </c>
      <c r="S67">
        <v>0.27972027972027902</v>
      </c>
      <c r="T67">
        <v>-9.2691520302151803E-2</v>
      </c>
      <c r="U67">
        <v>0.80113615623019996</v>
      </c>
      <c r="V67">
        <v>0.79842558157899801</v>
      </c>
      <c r="W67">
        <v>-0.51773113493741996</v>
      </c>
      <c r="X67">
        <v>1.3642130081011701</v>
      </c>
      <c r="Y67">
        <v>0.66160707291699605</v>
      </c>
      <c r="Z67">
        <v>-0.33650873250299101</v>
      </c>
      <c r="AA67">
        <v>0.51648351648351998</v>
      </c>
      <c r="AB67">
        <v>-0.44505421395790101</v>
      </c>
      <c r="AC67">
        <v>-0.301890531740379</v>
      </c>
      <c r="AD67">
        <v>0.30379828781187701</v>
      </c>
      <c r="AE67">
        <v>-0.67175091523939301</v>
      </c>
      <c r="AF67">
        <v>0.19658784689655001</v>
      </c>
      <c r="AG67">
        <v>-0.41647052759225101</v>
      </c>
      <c r="AH67">
        <v>0.25809646756448101</v>
      </c>
      <c r="AI67">
        <v>0.60739260739260803</v>
      </c>
      <c r="AJ67">
        <v>0.34799047105905201</v>
      </c>
      <c r="AK67">
        <v>0.66562822376245001</v>
      </c>
      <c r="AL67">
        <v>-0.20004524433849999</v>
      </c>
      <c r="AM67">
        <v>-0.102285840153999</v>
      </c>
      <c r="AN67">
        <v>-0.166743864889697</v>
      </c>
      <c r="AO67">
        <v>-0.13530524660894699</v>
      </c>
      <c r="AP67">
        <v>0.34090036167473198</v>
      </c>
      <c r="AQ67">
        <v>0.42057942057942299</v>
      </c>
      <c r="AR67">
        <v>-0.10847215480235101</v>
      </c>
      <c r="AS67">
        <v>0.55482037157092901</v>
      </c>
      <c r="AT67">
        <v>0.24659139464594801</v>
      </c>
      <c r="AU67">
        <v>-0.45712089834118402</v>
      </c>
      <c r="AV67">
        <v>0.54894950758399996</v>
      </c>
      <c r="AW67">
        <v>7.5428298166848096E-2</v>
      </c>
      <c r="AX67">
        <v>-0.24089591835267099</v>
      </c>
      <c r="AY67">
        <v>0.69230769230768996</v>
      </c>
      <c r="AZ67">
        <v>-0.182441350138798</v>
      </c>
      <c r="BA67">
        <v>-0.57797346193425003</v>
      </c>
      <c r="BB67">
        <v>-0.24681283103030199</v>
      </c>
      <c r="BC67">
        <v>-0.26114105593304998</v>
      </c>
      <c r="BD67">
        <v>-0.66349077628304898</v>
      </c>
      <c r="BE67">
        <v>-0.45878625888999902</v>
      </c>
      <c r="BF67">
        <v>0.69676686549018296</v>
      </c>
      <c r="BG67">
        <v>0.123876123876123</v>
      </c>
      <c r="BH67">
        <v>5.9999966917649403E-2</v>
      </c>
      <c r="BI67">
        <v>0.12486316695535001</v>
      </c>
      <c r="BJ67">
        <v>0.45367511100906899</v>
      </c>
      <c r="BK67">
        <v>-0.43151509312814401</v>
      </c>
      <c r="BL67">
        <v>0.30829349157415098</v>
      </c>
      <c r="BM67">
        <v>-0.34750283137585197</v>
      </c>
      <c r="BN67">
        <v>0.50562255763888797</v>
      </c>
      <c r="BO67">
        <v>0.33866133866133902</v>
      </c>
      <c r="BP67">
        <v>0.51773262212124904</v>
      </c>
      <c r="BQ67">
        <v>-2.31266764673989E-2</v>
      </c>
      <c r="BR67">
        <v>0.49015001592955798</v>
      </c>
      <c r="BS67">
        <v>-0.40429115983076902</v>
      </c>
      <c r="BT67">
        <v>0.25980513089899798</v>
      </c>
      <c r="BU67">
        <v>0.243568177429347</v>
      </c>
      <c r="BV67">
        <v>-1.9760261164616402E-2</v>
      </c>
      <c r="BW67">
        <v>0.95304695304694198</v>
      </c>
      <c r="BX67">
        <v>-0.16173502995980099</v>
      </c>
      <c r="BY67">
        <v>0.52573079580794801</v>
      </c>
      <c r="BZ67">
        <v>-0.22563743077265</v>
      </c>
      <c r="CA67">
        <v>-0.50554035783465401</v>
      </c>
      <c r="CB67">
        <v>0.53878301908714998</v>
      </c>
      <c r="CC67">
        <v>0.15496338325807599</v>
      </c>
      <c r="CD67">
        <v>-0.27611066674335299</v>
      </c>
      <c r="CE67">
        <v>0.61838161838161798</v>
      </c>
      <c r="CF67">
        <v>0.44510387138325103</v>
      </c>
      <c r="CG67">
        <v>-8.5391008139849206E-2</v>
      </c>
      <c r="CH67">
        <v>5.1780357569198097E-2</v>
      </c>
      <c r="CI67">
        <v>-0.31053182018295</v>
      </c>
      <c r="CJ67">
        <v>-0.21370411305935</v>
      </c>
      <c r="CK67">
        <v>-6.3583977977199099E-2</v>
      </c>
      <c r="CL67">
        <v>0.108950094700055</v>
      </c>
      <c r="CM67">
        <v>0.81618381618380897</v>
      </c>
      <c r="CN67">
        <v>-0.2575102174592</v>
      </c>
      <c r="CO67">
        <v>-0.80055432931509896</v>
      </c>
      <c r="CP67">
        <v>-0.21809519304525199</v>
      </c>
      <c r="CQ67">
        <v>-0.61794032483730899</v>
      </c>
      <c r="CR67">
        <v>0.40804747554115101</v>
      </c>
      <c r="CS67">
        <v>-0.70064811240870195</v>
      </c>
      <c r="CT67">
        <v>-0.79259917425579596</v>
      </c>
      <c r="CU67">
        <v>6.7932067932067894E-2</v>
      </c>
      <c r="CV67">
        <v>0.10924602078120101</v>
      </c>
      <c r="CW67">
        <v>0.66829694656999905</v>
      </c>
      <c r="CX67">
        <v>-0.16246716604445</v>
      </c>
      <c r="CY67">
        <v>-0.34888957131335002</v>
      </c>
      <c r="CZ67">
        <v>-0.41509456817104901</v>
      </c>
      <c r="DA67">
        <v>-0.116278451372547</v>
      </c>
      <c r="DB67">
        <v>0.42920305613873</v>
      </c>
      <c r="DC67">
        <v>0.40859140859141002</v>
      </c>
      <c r="DD67">
        <v>0.1518106715161</v>
      </c>
      <c r="DE67">
        <v>-0.109909044434299</v>
      </c>
      <c r="DF67">
        <v>-0.18972061336730101</v>
      </c>
      <c r="DG67">
        <v>2.2112240222487102E-3</v>
      </c>
      <c r="DH67">
        <v>-2.7344405073049999E-2</v>
      </c>
      <c r="DI67">
        <v>-0.40639412321454799</v>
      </c>
      <c r="DJ67">
        <v>-0.75748328165040202</v>
      </c>
      <c r="DK67">
        <v>9.2907092907092703E-2</v>
      </c>
      <c r="DL67">
        <v>0.622822165822151</v>
      </c>
      <c r="DM67">
        <v>0.5951551262932</v>
      </c>
      <c r="DN67">
        <v>0.242826645858746</v>
      </c>
      <c r="DO67">
        <v>8.6837249163048399E-2</v>
      </c>
      <c r="DP67">
        <v>-0.218995282936848</v>
      </c>
      <c r="DQ67">
        <v>0.18450521124410099</v>
      </c>
      <c r="DR67">
        <v>0.29206663131953498</v>
      </c>
      <c r="DS67">
        <v>0.57242757242757403</v>
      </c>
      <c r="DT67">
        <v>-0.79732620278219901</v>
      </c>
      <c r="DU67">
        <v>0.31925126435899998</v>
      </c>
      <c r="DV67">
        <v>-0.171504532360399</v>
      </c>
      <c r="DW67">
        <v>-0.88450931828166302</v>
      </c>
      <c r="DX67">
        <v>0.15883132201399999</v>
      </c>
      <c r="DY67">
        <v>0.67110636426229797</v>
      </c>
      <c r="DZ67">
        <v>0.26711664426644</v>
      </c>
      <c r="EA67">
        <v>0.62637362637362604</v>
      </c>
      <c r="EB67">
        <v>-5.5103477057514196E-3</v>
      </c>
      <c r="EC67">
        <v>0.81915199407684902</v>
      </c>
      <c r="ED67">
        <v>0.43336257105353498</v>
      </c>
      <c r="EE67">
        <v>-0.626363752589709</v>
      </c>
      <c r="EF67">
        <v>-9.1590249434601007E-2</v>
      </c>
      <c r="EG67">
        <v>-0.397940757273401</v>
      </c>
      <c r="EH67">
        <v>0.26895888715997701</v>
      </c>
      <c r="EI67">
        <v>0.55544455544455795</v>
      </c>
      <c r="EJ67">
        <v>8.1119877256050105E-2</v>
      </c>
      <c r="EK67">
        <v>-0.432790581524651</v>
      </c>
      <c r="EL67">
        <v>8.6044188008148795E-2</v>
      </c>
      <c r="EM67">
        <v>3.2379485296148702E-2</v>
      </c>
      <c r="EN67">
        <v>-0.53035506948149802</v>
      </c>
      <c r="EO67">
        <v>0.11802500257605</v>
      </c>
      <c r="EP67">
        <v>0.43357002839416597</v>
      </c>
      <c r="EQ67">
        <v>0.43756243756244001</v>
      </c>
      <c r="ER67">
        <v>0.31486153091264901</v>
      </c>
      <c r="ES67">
        <v>0.66929121273904801</v>
      </c>
      <c r="ET67">
        <v>7.9308029251539097E-2</v>
      </c>
      <c r="EU67">
        <v>-0.80962041650882899</v>
      </c>
      <c r="EV67">
        <v>0.40851825042630002</v>
      </c>
      <c r="EW67">
        <v>-4.5147358160852101E-2</v>
      </c>
      <c r="EX67">
        <v>0.23257400123060001</v>
      </c>
      <c r="EY67">
        <v>0.63236763236763205</v>
      </c>
      <c r="EZ67">
        <v>0.23265881785754899</v>
      </c>
      <c r="FA67">
        <v>0.78574834830900098</v>
      </c>
      <c r="FB67">
        <v>0.48712667416188499</v>
      </c>
      <c r="FC67">
        <v>-0.64171212709159597</v>
      </c>
      <c r="FD67">
        <v>0.50870203365130096</v>
      </c>
      <c r="FE67">
        <v>0.37983241262499701</v>
      </c>
      <c r="FF67">
        <v>-0.50227780575303904</v>
      </c>
      <c r="FG67">
        <v>0.28771228771228702</v>
      </c>
      <c r="FH67">
        <v>-0.24113805381674699</v>
      </c>
      <c r="FI67">
        <v>0.52790101620669905</v>
      </c>
      <c r="FJ67">
        <v>-6.1084352210352501E-2</v>
      </c>
      <c r="FK67">
        <v>-0.36057664502355102</v>
      </c>
      <c r="FL67">
        <v>-0.43501141059929899</v>
      </c>
      <c r="FM67">
        <v>-0.34747009980819799</v>
      </c>
      <c r="FN67">
        <v>0.48414060142790799</v>
      </c>
      <c r="FO67">
        <v>0.38661338661338801</v>
      </c>
    </row>
    <row r="68" spans="1:171" x14ac:dyDescent="0.2">
      <c r="A68" t="s">
        <v>195</v>
      </c>
      <c r="B68" t="str">
        <f>VLOOKUP(A68,'[1]Table S16'!$A:$B,2,0)</f>
        <v>ageing candidates</v>
      </c>
      <c r="C68">
        <v>-0.25270521971575</v>
      </c>
      <c r="D68">
        <v>0.50589546009115105</v>
      </c>
      <c r="E68">
        <v>0.11000226219959799</v>
      </c>
      <c r="F68">
        <v>-0.36072742698341398</v>
      </c>
      <c r="G68">
        <v>1.0495278788254201</v>
      </c>
      <c r="H68">
        <v>0.79348613492304798</v>
      </c>
      <c r="I68">
        <v>-0.17785971123199901</v>
      </c>
      <c r="J68">
        <v>-0.177859710997057</v>
      </c>
      <c r="K68">
        <v>0.72727272727272396</v>
      </c>
      <c r="L68">
        <v>-0.27748998150314902</v>
      </c>
      <c r="M68">
        <v>0.249914353364212</v>
      </c>
      <c r="N68">
        <v>0.26068200203544301</v>
      </c>
      <c r="O68">
        <v>-0.21740181649830601</v>
      </c>
      <c r="P68">
        <v>0.58952997481014902</v>
      </c>
      <c r="Q68">
        <v>0.26180472231799701</v>
      </c>
      <c r="R68">
        <v>0.24461886556102</v>
      </c>
      <c r="S68">
        <v>0.57242757242757403</v>
      </c>
      <c r="T68">
        <v>-0.28328488036354899</v>
      </c>
      <c r="U68">
        <v>1.1408865744918899</v>
      </c>
      <c r="V68">
        <v>0.64356871386969905</v>
      </c>
      <c r="W68">
        <v>-0.90486424636431995</v>
      </c>
      <c r="X68">
        <v>1.45306197211247</v>
      </c>
      <c r="Y68">
        <v>0.42584770129349803</v>
      </c>
      <c r="Z68">
        <v>-0.40715321160120199</v>
      </c>
      <c r="AA68">
        <v>0.41258741258741499</v>
      </c>
      <c r="AB68">
        <v>-0.91781196704449997</v>
      </c>
      <c r="AC68">
        <v>0.55887005472121798</v>
      </c>
      <c r="AD68">
        <v>0.55884394471627896</v>
      </c>
      <c r="AE68">
        <v>-0.41416605095179299</v>
      </c>
      <c r="AF68">
        <v>1.0823295301162399</v>
      </c>
      <c r="AG68">
        <v>0.34274968194914901</v>
      </c>
      <c r="AH68">
        <v>-0.137227505248711</v>
      </c>
      <c r="AI68">
        <v>0.75124875124874702</v>
      </c>
      <c r="AJ68">
        <v>0.16260924455675099</v>
      </c>
      <c r="AK68">
        <v>0.23929512890575</v>
      </c>
      <c r="AL68">
        <v>0.13282370930829701</v>
      </c>
      <c r="AM68">
        <v>-0.11838950492309901</v>
      </c>
      <c r="AN68">
        <v>-0.56677694592869898</v>
      </c>
      <c r="AO68">
        <v>-0.52899551893414898</v>
      </c>
      <c r="AP68">
        <v>0.85643374506580805</v>
      </c>
      <c r="AQ68">
        <v>4.2957042957042897E-2</v>
      </c>
      <c r="AR68">
        <v>0.18109663840804999</v>
      </c>
      <c r="AS68">
        <v>0.39004808682862802</v>
      </c>
      <c r="AT68">
        <v>0.36390894442664901</v>
      </c>
      <c r="AU68">
        <v>-0.48791552396898402</v>
      </c>
      <c r="AV68">
        <v>0.57491123080929896</v>
      </c>
      <c r="AW68">
        <v>0.180141421838447</v>
      </c>
      <c r="AX68">
        <v>-0.51163697527413399</v>
      </c>
      <c r="AY68">
        <v>0.35464535464535502</v>
      </c>
      <c r="AZ68">
        <v>-0.140195663752399</v>
      </c>
      <c r="BA68">
        <v>-0.43535947621604898</v>
      </c>
      <c r="BB68">
        <v>-0.19844700989870201</v>
      </c>
      <c r="BC68">
        <v>-0.32336086900924899</v>
      </c>
      <c r="BD68">
        <v>-0.75737034191984998</v>
      </c>
      <c r="BE68">
        <v>-8.5829406063000394E-2</v>
      </c>
      <c r="BF68">
        <v>0.111990222261922</v>
      </c>
      <c r="BG68">
        <v>0.82217782217781499</v>
      </c>
      <c r="BH68">
        <v>3.7752065298050697E-2</v>
      </c>
      <c r="BI68">
        <v>0.20815012206154801</v>
      </c>
      <c r="BJ68">
        <v>0.13049551221197001</v>
      </c>
      <c r="BK68">
        <v>-0.37168024984604497</v>
      </c>
      <c r="BL68">
        <v>0.860557411756248</v>
      </c>
      <c r="BM68">
        <v>0.22074296545494701</v>
      </c>
      <c r="BN68">
        <v>-0.18321351224315199</v>
      </c>
      <c r="BO68">
        <v>0.73326673326672898</v>
      </c>
      <c r="BP68">
        <v>0.44122332473784898</v>
      </c>
      <c r="BQ68">
        <v>1.2411281811409001</v>
      </c>
      <c r="BR68">
        <v>0.25406836155925899</v>
      </c>
      <c r="BS68">
        <v>-0.59479055434036998</v>
      </c>
      <c r="BT68">
        <v>1.0968116232978899</v>
      </c>
      <c r="BU68">
        <v>0.850205759464147</v>
      </c>
      <c r="BV68">
        <v>-0.81452035252578803</v>
      </c>
      <c r="BW68">
        <v>5.9940059940059902E-2</v>
      </c>
      <c r="BX68">
        <v>-0.48421689602009899</v>
      </c>
      <c r="BY68">
        <v>0.72385502182634898</v>
      </c>
      <c r="BZ68">
        <v>-0.27377522386744901</v>
      </c>
      <c r="CA68">
        <v>-0.27838233937205398</v>
      </c>
      <c r="CB68">
        <v>0.58644902766844798</v>
      </c>
      <c r="CC68">
        <v>0.148121894668475</v>
      </c>
      <c r="CD68">
        <v>-9.5333514449421494E-2</v>
      </c>
      <c r="CE68">
        <v>0.84615384615383804</v>
      </c>
      <c r="CF68">
        <v>0.48854096044015</v>
      </c>
      <c r="CG68">
        <v>-9.9493559494549105E-2</v>
      </c>
      <c r="CH68">
        <v>0.41308324363989701</v>
      </c>
      <c r="CI68">
        <v>-0.50672141433524898</v>
      </c>
      <c r="CJ68">
        <v>-0.73270007029574902</v>
      </c>
      <c r="CK68">
        <v>-0.48175470445649998</v>
      </c>
      <c r="CL68">
        <v>0.15653911272108301</v>
      </c>
      <c r="CM68">
        <v>0.74825174825174401</v>
      </c>
      <c r="CN68">
        <v>-0.58776799550579995</v>
      </c>
      <c r="CO68">
        <v>0.22464340676359901</v>
      </c>
      <c r="CP68">
        <v>-5.6792239077951799E-2</v>
      </c>
      <c r="CQ68">
        <v>-0.794906099376811</v>
      </c>
      <c r="CR68">
        <v>0.56075802491944904</v>
      </c>
      <c r="CS68">
        <v>-6.4185801942702597E-2</v>
      </c>
      <c r="CT68">
        <v>-4.4377871180334899E-2</v>
      </c>
      <c r="CU68">
        <v>0.92807192807191796</v>
      </c>
      <c r="CV68">
        <v>0.19079444222929801</v>
      </c>
      <c r="CW68">
        <v>0.62693483942359896</v>
      </c>
      <c r="CX68">
        <v>0.51536307948064797</v>
      </c>
      <c r="CY68">
        <v>-0.31274174299984903</v>
      </c>
      <c r="CZ68">
        <v>-0.13621000570334901</v>
      </c>
      <c r="DA68">
        <v>0.30577276587205099</v>
      </c>
      <c r="DB68">
        <v>0.243865686737782</v>
      </c>
      <c r="DC68">
        <v>0.63936063936063903</v>
      </c>
      <c r="DD68">
        <v>-0.30280260665589998</v>
      </c>
      <c r="DE68">
        <v>9.8028864554501993E-2</v>
      </c>
      <c r="DF68">
        <v>8.2001710351098794E-2</v>
      </c>
      <c r="DG68">
        <v>-1.31034294020491E-2</v>
      </c>
      <c r="DH68">
        <v>-0.429418865381549</v>
      </c>
      <c r="DI68">
        <v>-0.26762424568644799</v>
      </c>
      <c r="DJ68">
        <v>-0.23150025749238601</v>
      </c>
      <c r="DK68">
        <v>0.67032967032966895</v>
      </c>
      <c r="DL68">
        <v>0.442078265748449</v>
      </c>
      <c r="DM68">
        <v>-0.372124292373198</v>
      </c>
      <c r="DN68">
        <v>0.69539263134234697</v>
      </c>
      <c r="DO68">
        <v>-0.34772941209624902</v>
      </c>
      <c r="DP68">
        <v>1.3660669100751401E-2</v>
      </c>
      <c r="DQ68">
        <v>6.5388048668498996E-2</v>
      </c>
      <c r="DR68">
        <v>-0.161541354948218</v>
      </c>
      <c r="DS68">
        <v>0.75224775224774798</v>
      </c>
      <c r="DT68">
        <v>-0.96840417982629901</v>
      </c>
      <c r="DU68">
        <v>0.51326969282289803</v>
      </c>
      <c r="DV68">
        <v>-0.27793326499659898</v>
      </c>
      <c r="DW68">
        <v>-0.47424938252756299</v>
      </c>
      <c r="DX68">
        <v>0.60882702152539803</v>
      </c>
      <c r="DY68">
        <v>0.43813231058559698</v>
      </c>
      <c r="DZ68">
        <v>0.47352994035490298</v>
      </c>
      <c r="EA68">
        <v>0.32567432567432603</v>
      </c>
      <c r="EB68">
        <v>0.29726387738814802</v>
      </c>
      <c r="EC68">
        <v>1.0010045096551401</v>
      </c>
      <c r="ED68">
        <v>0.52196858847633498</v>
      </c>
      <c r="EE68">
        <v>-0.35728035638990802</v>
      </c>
      <c r="EF68">
        <v>0.27362396654969701</v>
      </c>
      <c r="EG68">
        <v>0.37441346050709701</v>
      </c>
      <c r="EH68">
        <v>-1.98672079739254E-2</v>
      </c>
      <c r="EI68">
        <v>0.94405594405593296</v>
      </c>
      <c r="EJ68">
        <v>0.62072533942164798</v>
      </c>
      <c r="EK68">
        <v>-0.18034478428375</v>
      </c>
      <c r="EL68">
        <v>0.51580655857334801</v>
      </c>
      <c r="EM68">
        <v>-0.35848084580285</v>
      </c>
      <c r="EN68">
        <v>-0.34722561622679898</v>
      </c>
      <c r="EO68">
        <v>-0.10585380866044999</v>
      </c>
      <c r="EP68">
        <v>-0.12458237888827101</v>
      </c>
      <c r="EQ68">
        <v>0.86413586413585597</v>
      </c>
      <c r="ER68">
        <v>0.78661595782295202</v>
      </c>
      <c r="ES68">
        <v>0.34430421477794898</v>
      </c>
      <c r="ET68">
        <v>0.51575421393693999</v>
      </c>
      <c r="EU68">
        <v>-0.58774081308463</v>
      </c>
      <c r="EV68">
        <v>0.55314686902439902</v>
      </c>
      <c r="EW68">
        <v>0.799544094542048</v>
      </c>
      <c r="EX68">
        <v>2.9169576098125E-2</v>
      </c>
      <c r="EY68">
        <v>0.94805194805193704</v>
      </c>
      <c r="EZ68">
        <v>-2.69297166378486E-2</v>
      </c>
      <c r="FA68">
        <v>0.7787950656732</v>
      </c>
      <c r="FB68">
        <v>0.382544560311185</v>
      </c>
      <c r="FC68">
        <v>-0.40125851141769597</v>
      </c>
      <c r="FD68">
        <v>0.81345505868189905</v>
      </c>
      <c r="FE68">
        <v>0.62969594950209795</v>
      </c>
      <c r="FF68">
        <v>-0.40743552885218198</v>
      </c>
      <c r="FG68">
        <v>0.36863136863137003</v>
      </c>
      <c r="FH68">
        <v>-0.32746520801494899</v>
      </c>
      <c r="FI68">
        <v>0.33035548063090098</v>
      </c>
      <c r="FJ68">
        <v>0.45053363642524602</v>
      </c>
      <c r="FK68">
        <v>-5.4781420084150698E-2</v>
      </c>
      <c r="FL68">
        <v>-0.36722040310080001</v>
      </c>
      <c r="FM68">
        <v>8.5600388967799604E-2</v>
      </c>
      <c r="FN68">
        <v>0.65747835158202395</v>
      </c>
      <c r="FO68">
        <v>0.123876123876123</v>
      </c>
    </row>
    <row r="69" spans="1:171" x14ac:dyDescent="0.2">
      <c r="A69" t="s">
        <v>196</v>
      </c>
      <c r="B69" t="e">
        <f>VLOOKUP(A69,'[1]Table S16'!$A:$B,2,0)</f>
        <v>#N/A</v>
      </c>
      <c r="C69">
        <v>-0.430360846156851</v>
      </c>
      <c r="D69">
        <v>-7.3671999672146798E-2</v>
      </c>
      <c r="E69">
        <v>-0.28590110364020099</v>
      </c>
      <c r="F69">
        <v>-5.67923724528114E-2</v>
      </c>
      <c r="G69">
        <v>1.0653078022634199</v>
      </c>
      <c r="H69">
        <v>-0.165411546467051</v>
      </c>
      <c r="I69">
        <v>0.30061191886953997</v>
      </c>
      <c r="J69">
        <v>0.30061191810659998</v>
      </c>
      <c r="K69">
        <v>0.55144855144855398</v>
      </c>
      <c r="L69">
        <v>-0.113989710511752</v>
      </c>
      <c r="M69">
        <v>-2.8205895995867501E-3</v>
      </c>
      <c r="N69">
        <v>0.164288082485542</v>
      </c>
      <c r="O69">
        <v>0.30261847022999699</v>
      </c>
      <c r="P69">
        <v>0.33161518942864898</v>
      </c>
      <c r="Q69">
        <v>-0.26261193499970398</v>
      </c>
      <c r="R69">
        <v>0.70211369540336499</v>
      </c>
      <c r="S69">
        <v>0.15484515484515399</v>
      </c>
      <c r="T69">
        <v>2.3599817645749199E-2</v>
      </c>
      <c r="U69">
        <v>-8.2407955958991794E-3</v>
      </c>
      <c r="V69">
        <v>-0.53038280444050101</v>
      </c>
      <c r="W69">
        <v>6.4824219799081803E-2</v>
      </c>
      <c r="X69">
        <v>0.59027882081006999</v>
      </c>
      <c r="Y69">
        <v>-0.44995992542540297</v>
      </c>
      <c r="Z69">
        <v>0.50502235671703699</v>
      </c>
      <c r="AA69">
        <v>0.28371628371628299</v>
      </c>
      <c r="AB69">
        <v>-1.0775861729728999</v>
      </c>
      <c r="AC69">
        <v>-0.27760542923288101</v>
      </c>
      <c r="AD69">
        <v>0.40065543115837798</v>
      </c>
      <c r="AE69">
        <v>-0.31243181526319203</v>
      </c>
      <c r="AF69">
        <v>0.88750403673714795</v>
      </c>
      <c r="AG69">
        <v>-0.73092392848965204</v>
      </c>
      <c r="AH69">
        <v>0.39856095307982498</v>
      </c>
      <c r="AI69">
        <v>0.44755244755244999</v>
      </c>
      <c r="AJ69">
        <v>-0.55142119142205104</v>
      </c>
      <c r="AK69">
        <v>0.45603649165534998</v>
      </c>
      <c r="AL69">
        <v>-8.4434840690002802E-2</v>
      </c>
      <c r="AM69">
        <v>0.327363471925398</v>
      </c>
      <c r="AN69">
        <v>-1.0769800878089899</v>
      </c>
      <c r="AO69">
        <v>-0.84214762141094801</v>
      </c>
      <c r="AP69">
        <v>0.71427038994592196</v>
      </c>
      <c r="AQ69">
        <v>0.137862137862137</v>
      </c>
      <c r="AR69">
        <v>-4.9528381816751101E-2</v>
      </c>
      <c r="AS69">
        <v>0.21926715638763</v>
      </c>
      <c r="AT69">
        <v>0.682968609607849</v>
      </c>
      <c r="AU69">
        <v>-0.383231744077981</v>
      </c>
      <c r="AV69">
        <v>0.79127589050949898</v>
      </c>
      <c r="AW69">
        <v>-0.208182078745554</v>
      </c>
      <c r="AX69">
        <v>-0.60585338362903496</v>
      </c>
      <c r="AY69">
        <v>0.20579420579420499</v>
      </c>
      <c r="AZ69">
        <v>-0.16952481402050101</v>
      </c>
      <c r="BA69">
        <v>-0.71693836182024895</v>
      </c>
      <c r="BB69">
        <v>0.48861441497059799</v>
      </c>
      <c r="BC69">
        <v>0.348174477732348</v>
      </c>
      <c r="BD69">
        <v>-1.38556469805644</v>
      </c>
      <c r="BE69">
        <v>-0.101997787459801</v>
      </c>
      <c r="BF69">
        <v>0.54682566167003699</v>
      </c>
      <c r="BG69">
        <v>0.243756243756242</v>
      </c>
      <c r="BH69">
        <v>-0.63051405766665103</v>
      </c>
      <c r="BI69">
        <v>-0.98879634068595101</v>
      </c>
      <c r="BJ69">
        <v>0.72983642334796806</v>
      </c>
      <c r="BK69">
        <v>1.31552594432573E-2</v>
      </c>
      <c r="BL69">
        <v>-0.40734284332234799</v>
      </c>
      <c r="BM69">
        <v>-1.99477609447385</v>
      </c>
      <c r="BN69">
        <v>1</v>
      </c>
      <c r="BO69" t="s">
        <v>129</v>
      </c>
      <c r="BP69">
        <v>0.77002024727714802</v>
      </c>
      <c r="BQ69">
        <v>0.42827901562999998</v>
      </c>
      <c r="BR69">
        <v>0.66496784868005798</v>
      </c>
      <c r="BS69">
        <v>0.52549758702053095</v>
      </c>
      <c r="BT69">
        <v>-5.7555957164502999E-2</v>
      </c>
      <c r="BU69">
        <v>-1.1513436076149499</v>
      </c>
      <c r="BV69">
        <v>0.52110728076301205</v>
      </c>
      <c r="BW69">
        <v>0.29670329670329598</v>
      </c>
      <c r="BX69">
        <v>0.827363596301397</v>
      </c>
      <c r="BY69">
        <v>1.12029087730615</v>
      </c>
      <c r="BZ69">
        <v>0.142548177633148</v>
      </c>
      <c r="CA69">
        <v>-0.94636240473785205</v>
      </c>
      <c r="CB69">
        <v>1.6313625645232499</v>
      </c>
      <c r="CC69">
        <v>0.65496159806757603</v>
      </c>
      <c r="CD69">
        <v>-0.36823483330342799</v>
      </c>
      <c r="CE69">
        <v>0.474525474525478</v>
      </c>
      <c r="CF69">
        <v>-0.401182827619051</v>
      </c>
      <c r="CG69">
        <v>0.23518769322774999</v>
      </c>
      <c r="CH69">
        <v>0.76439201157099501</v>
      </c>
      <c r="CI69">
        <v>0.58551153206634998</v>
      </c>
      <c r="CJ69">
        <v>-0.83426165684284803</v>
      </c>
      <c r="CK69">
        <v>7.9333259336298298E-2</v>
      </c>
      <c r="CL69">
        <v>0.233453790420142</v>
      </c>
      <c r="CM69">
        <v>0.66933066933066798</v>
      </c>
      <c r="CN69">
        <v>-1.2271341703183001</v>
      </c>
      <c r="CO69">
        <v>-2.1052483792449999</v>
      </c>
      <c r="CP69">
        <v>-0.76853756072365198</v>
      </c>
      <c r="CQ69">
        <v>0.65290056251358997</v>
      </c>
      <c r="CR69">
        <v>-0.26355655061465</v>
      </c>
      <c r="CS69">
        <v>-1.7326958869739</v>
      </c>
      <c r="CT69">
        <v>-0.69708421159200995</v>
      </c>
      <c r="CU69">
        <v>0.128871128871128</v>
      </c>
      <c r="CV69">
        <v>0.243571556701697</v>
      </c>
      <c r="CW69">
        <v>1.2103628962083901</v>
      </c>
      <c r="CX69">
        <v>-4.6508265066153201E-2</v>
      </c>
      <c r="CY69">
        <v>0.36284022959864698</v>
      </c>
      <c r="CZ69">
        <v>-0.30755582105034601</v>
      </c>
      <c r="DA69">
        <v>0.36580304755104998</v>
      </c>
      <c r="DB69">
        <v>0.72555580738506398</v>
      </c>
      <c r="DC69">
        <v>7.8921078921078802E-2</v>
      </c>
      <c r="DD69">
        <v>-0.65733946127460197</v>
      </c>
      <c r="DE69">
        <v>-0.274700378878801</v>
      </c>
      <c r="DF69">
        <v>0.237902704530597</v>
      </c>
      <c r="DG69">
        <v>1.2776969063519401</v>
      </c>
      <c r="DH69">
        <v>-0.63093130784714702</v>
      </c>
      <c r="DI69">
        <v>-0.31658184206375101</v>
      </c>
      <c r="DJ69">
        <v>-0.375499409398101</v>
      </c>
      <c r="DK69">
        <v>0.47652347652347998</v>
      </c>
      <c r="DL69">
        <v>0.195159585200949</v>
      </c>
      <c r="DM69">
        <v>0.27003805361229799</v>
      </c>
      <c r="DN69">
        <v>0.809304321136046</v>
      </c>
      <c r="DO69">
        <v>0.47819385857934898</v>
      </c>
      <c r="DP69">
        <v>-0.493773745784649</v>
      </c>
      <c r="DQ69">
        <v>-6.1913097852400498E-2</v>
      </c>
      <c r="DR69">
        <v>0.798709311236657</v>
      </c>
      <c r="DS69">
        <v>7.3926073926073907E-2</v>
      </c>
      <c r="DT69">
        <v>-0.30461937048979898</v>
      </c>
      <c r="DU69">
        <v>-2.1237918313602201E-2</v>
      </c>
      <c r="DV69">
        <v>0.2653198717695</v>
      </c>
      <c r="DW69">
        <v>-0.36583361866556302</v>
      </c>
      <c r="DX69">
        <v>1.2548522240305999</v>
      </c>
      <c r="DY69">
        <v>0.46656466401409502</v>
      </c>
      <c r="DZ69">
        <v>0.389445231480615</v>
      </c>
      <c r="EA69">
        <v>0.43256743256743502</v>
      </c>
      <c r="EB69">
        <v>-0.32260133494135301</v>
      </c>
      <c r="EC69">
        <v>-0.582332721352951</v>
      </c>
      <c r="ED69">
        <v>-0.102776344971063</v>
      </c>
      <c r="EE69">
        <v>-0.70794870044770797</v>
      </c>
      <c r="EF69">
        <v>-0.18402928655300199</v>
      </c>
      <c r="EG69">
        <v>-0.86953556839660295</v>
      </c>
      <c r="EH69">
        <v>0.73999788821853896</v>
      </c>
      <c r="EI69">
        <v>0.10489510489510399</v>
      </c>
      <c r="EJ69">
        <v>-0.63851960197065305</v>
      </c>
      <c r="EK69">
        <v>0.57356898898554898</v>
      </c>
      <c r="EL69">
        <v>0.90077069965114898</v>
      </c>
      <c r="EM69">
        <v>0.42576221442544598</v>
      </c>
      <c r="EN69">
        <v>-0.71170995455599695</v>
      </c>
      <c r="EO69">
        <v>-0.172291508875352</v>
      </c>
      <c r="EP69">
        <v>0.375891070880087</v>
      </c>
      <c r="EQ69">
        <v>0.49650349650350001</v>
      </c>
      <c r="ER69">
        <v>0.32489892119414698</v>
      </c>
      <c r="ES69">
        <v>-4.2983716020149297E-2</v>
      </c>
      <c r="ET69">
        <v>-0.14060149180236001</v>
      </c>
      <c r="EU69">
        <v>7.0294978355729398E-3</v>
      </c>
      <c r="EV69">
        <v>0.26255110189140002</v>
      </c>
      <c r="EW69">
        <v>-0.15179163109145399</v>
      </c>
      <c r="EX69">
        <v>-0.53494882137432698</v>
      </c>
      <c r="EY69">
        <v>0.31668331668331701</v>
      </c>
      <c r="EZ69">
        <v>-0.13664669423574999</v>
      </c>
      <c r="FA69">
        <v>0.41441547479059898</v>
      </c>
      <c r="FB69">
        <v>0.63420233138478599</v>
      </c>
      <c r="FC69">
        <v>-7.2821897366892999E-2</v>
      </c>
      <c r="FD69">
        <v>0.69050258627359895</v>
      </c>
      <c r="FE69">
        <v>0.14918552926919601</v>
      </c>
      <c r="FF69">
        <v>0.18322659970761501</v>
      </c>
      <c r="FG69">
        <v>0.69130869130868899</v>
      </c>
      <c r="FH69">
        <v>-0.83190895342155002</v>
      </c>
      <c r="FI69">
        <v>1.202271161346</v>
      </c>
      <c r="FJ69">
        <v>0.794116397158244</v>
      </c>
      <c r="FK69">
        <v>2.8790140304479901E-3</v>
      </c>
      <c r="FL69">
        <v>-0.19878603436699799</v>
      </c>
      <c r="FM69">
        <v>-0.2892853986235</v>
      </c>
      <c r="FN69">
        <v>0.73850252946678696</v>
      </c>
      <c r="FO69">
        <v>2.19780219780219E-2</v>
      </c>
    </row>
    <row r="70" spans="1:171" x14ac:dyDescent="0.2">
      <c r="A70" t="s">
        <v>197</v>
      </c>
      <c r="B70" t="str">
        <f>VLOOKUP(A70,'[1]Table S16'!$A:$B,2,0)</f>
        <v>ageing candidates</v>
      </c>
      <c r="C70">
        <v>0.55528731750974802</v>
      </c>
      <c r="D70">
        <v>-1.7653897481116401</v>
      </c>
      <c r="E70">
        <v>-0.37020877821070097</v>
      </c>
      <c r="F70">
        <v>0.33412272661778503</v>
      </c>
      <c r="G70">
        <v>-9.4454345212875795E-2</v>
      </c>
      <c r="H70">
        <v>-3.62033689885495</v>
      </c>
      <c r="I70">
        <v>0.27048553559333999</v>
      </c>
      <c r="J70">
        <v>0.27048553519264201</v>
      </c>
      <c r="K70">
        <v>0.59440559440559504</v>
      </c>
      <c r="L70">
        <v>2.2344220541148401</v>
      </c>
      <c r="M70">
        <v>-2.64664225537858</v>
      </c>
      <c r="N70">
        <v>-1.24152284921045</v>
      </c>
      <c r="O70">
        <v>0.53123593092239396</v>
      </c>
      <c r="P70">
        <v>1.0720882110043499</v>
      </c>
      <c r="Q70">
        <v>-3.6567862520637999</v>
      </c>
      <c r="R70">
        <v>0.286955654267181</v>
      </c>
      <c r="S70">
        <v>0.52347652347652696</v>
      </c>
      <c r="T70">
        <v>1.2104569393118401</v>
      </c>
      <c r="U70">
        <v>-1.8088319899732901</v>
      </c>
      <c r="V70">
        <v>-1.237662108031</v>
      </c>
      <c r="W70">
        <v>3.0160770930148701</v>
      </c>
      <c r="X70">
        <v>0.57633539655457</v>
      </c>
      <c r="Y70">
        <v>-4.8487309268300001</v>
      </c>
      <c r="Z70">
        <v>0.59783035911828197</v>
      </c>
      <c r="AA70">
        <v>0.18981018981018899</v>
      </c>
      <c r="AB70">
        <v>-0.18307773825029999</v>
      </c>
      <c r="AC70">
        <v>-2.7704353737665701</v>
      </c>
      <c r="AD70">
        <v>0.29034677585547802</v>
      </c>
      <c r="AE70">
        <v>2.2733577130891001</v>
      </c>
      <c r="AF70">
        <v>-0.28535406644385097</v>
      </c>
      <c r="AG70">
        <v>-3.0204671327185499</v>
      </c>
      <c r="AH70">
        <v>0.88651938837991096</v>
      </c>
      <c r="AI70">
        <v>2.6973026973026899E-2</v>
      </c>
      <c r="AJ70">
        <v>-0.16256505757724801</v>
      </c>
      <c r="AK70">
        <v>-7.0809738931299098</v>
      </c>
      <c r="AL70">
        <v>-2.2444987021388001</v>
      </c>
      <c r="AM70">
        <v>0.77214853808419903</v>
      </c>
      <c r="AN70">
        <v>-1.1325183431671899</v>
      </c>
      <c r="AO70">
        <v>-4.93898813993244</v>
      </c>
      <c r="AP70">
        <v>-1.33517236135646E-2</v>
      </c>
      <c r="AQ70">
        <v>0.97502497502496299</v>
      </c>
      <c r="AR70">
        <v>0.79158892633644795</v>
      </c>
      <c r="AS70">
        <v>-1.6348512002973701</v>
      </c>
      <c r="AT70">
        <v>-0.88802563443265103</v>
      </c>
      <c r="AU70">
        <v>3.6826089295575102</v>
      </c>
      <c r="AV70">
        <v>1.0224570007195</v>
      </c>
      <c r="AW70">
        <v>2.88615329513914</v>
      </c>
      <c r="AX70">
        <v>0.271666615164457</v>
      </c>
      <c r="AY70">
        <v>0.65434565434565295</v>
      </c>
      <c r="AZ70">
        <v>-9.0995057853598696E-2</v>
      </c>
      <c r="BA70">
        <v>-3.2580178877062398</v>
      </c>
      <c r="BB70">
        <v>-3.1712501770247998</v>
      </c>
      <c r="BC70">
        <v>-1.34792167941435</v>
      </c>
      <c r="BD70">
        <v>-1.7176768173838399</v>
      </c>
      <c r="BE70">
        <v>-5.1950326149015904</v>
      </c>
      <c r="BF70">
        <v>0.66762054967913298</v>
      </c>
      <c r="BG70">
        <v>0.14685314685314599</v>
      </c>
      <c r="BH70">
        <v>-1.2717243442378501</v>
      </c>
      <c r="BI70">
        <v>-2.9493170265269502</v>
      </c>
      <c r="BJ70">
        <v>2.68195315363316</v>
      </c>
      <c r="BK70">
        <v>4.4772889981807502</v>
      </c>
      <c r="BL70">
        <v>0.72347300287195004</v>
      </c>
      <c r="BM70">
        <v>-3.5235349014100499</v>
      </c>
      <c r="BN70">
        <v>0.85512602815085204</v>
      </c>
      <c r="BO70">
        <v>2.39760239760239E-2</v>
      </c>
      <c r="BP70">
        <v>-2.0250806762089302</v>
      </c>
      <c r="BQ70">
        <v>-2.2972831697142899</v>
      </c>
      <c r="BR70">
        <v>-1.5149678018181401</v>
      </c>
      <c r="BS70">
        <v>0.33597975398712798</v>
      </c>
      <c r="BT70">
        <v>-0.94782116360730295</v>
      </c>
      <c r="BU70">
        <v>-1.7873844363028499</v>
      </c>
      <c r="BV70">
        <v>0.51877073304879495</v>
      </c>
      <c r="BW70">
        <v>0.297702297702297</v>
      </c>
      <c r="BX70">
        <v>0.37361640452959899</v>
      </c>
      <c r="BY70">
        <v>-1.6182156338543501</v>
      </c>
      <c r="BZ70">
        <v>-0.98733553812575003</v>
      </c>
      <c r="CA70">
        <v>-1.0778126352189501</v>
      </c>
      <c r="CB70">
        <v>1.8881280608239399</v>
      </c>
      <c r="CC70">
        <v>-2.7239500169622199</v>
      </c>
      <c r="CD70">
        <v>0.35999621734725001</v>
      </c>
      <c r="CE70">
        <v>0.49850149850150199</v>
      </c>
      <c r="CF70">
        <v>0.13078843497635001</v>
      </c>
      <c r="CG70">
        <v>-4.6375267372153397</v>
      </c>
      <c r="CH70">
        <v>-3.2039284372725998</v>
      </c>
      <c r="CI70">
        <v>-0.18747364014644999</v>
      </c>
      <c r="CJ70">
        <v>-0.37107727353064801</v>
      </c>
      <c r="CK70">
        <v>-5.7767984800376899</v>
      </c>
      <c r="CL70">
        <v>0.669403195622013</v>
      </c>
      <c r="CM70">
        <v>0.144855144855144</v>
      </c>
      <c r="CN70">
        <v>1.02504909669879</v>
      </c>
      <c r="CO70">
        <v>-2.0040884507109999</v>
      </c>
      <c r="CP70">
        <v>-2.32249062558085</v>
      </c>
      <c r="CQ70">
        <v>3.52100025164588</v>
      </c>
      <c r="CR70">
        <v>1.12200390095175</v>
      </c>
      <c r="CS70">
        <v>-3.5264960805998999</v>
      </c>
      <c r="CT70">
        <v>-0.78351694723158205</v>
      </c>
      <c r="CU70">
        <v>7.3926073926073907E-2</v>
      </c>
      <c r="CV70">
        <v>-0.178025585635399</v>
      </c>
      <c r="CW70">
        <v>-4.8035015155885397</v>
      </c>
      <c r="CX70">
        <v>-2.3200178886929499</v>
      </c>
      <c r="CY70">
        <v>1.05509230781014</v>
      </c>
      <c r="CZ70">
        <v>-1.31370667042364</v>
      </c>
      <c r="DA70">
        <v>-4.8439194685932403</v>
      </c>
      <c r="DB70">
        <v>-0.357218252049055</v>
      </c>
      <c r="DC70">
        <v>0.53346653346653605</v>
      </c>
      <c r="DD70">
        <v>1.9807772734099002E-2</v>
      </c>
      <c r="DE70">
        <v>-3.84528087385099</v>
      </c>
      <c r="DF70">
        <v>-1.4310181362536001</v>
      </c>
      <c r="DG70">
        <v>0.85417521640244898</v>
      </c>
      <c r="DH70">
        <v>-1.5593200087025401</v>
      </c>
      <c r="DI70">
        <v>-3.8037233958935399</v>
      </c>
      <c r="DJ70">
        <v>-0.60585748930120498</v>
      </c>
      <c r="DK70">
        <v>0.22477522477522299</v>
      </c>
      <c r="DL70">
        <v>-0.53427714659574999</v>
      </c>
      <c r="DM70">
        <v>-5.7726195417716903</v>
      </c>
      <c r="DN70">
        <v>-1.8932763014045499</v>
      </c>
      <c r="DO70">
        <v>-1.4478953169523501</v>
      </c>
      <c r="DP70">
        <v>-4.3668376433661402</v>
      </c>
      <c r="DQ70">
        <v>-4.59546852012559</v>
      </c>
      <c r="DR70">
        <v>0.55512968992144796</v>
      </c>
      <c r="DS70">
        <v>0.262737262737261</v>
      </c>
      <c r="DT70">
        <v>0.79733756743559903</v>
      </c>
      <c r="DU70">
        <v>-2.3566077646808998</v>
      </c>
      <c r="DV70">
        <v>-2.01664600205569</v>
      </c>
      <c r="DW70">
        <v>-0.35660719466156499</v>
      </c>
      <c r="DX70">
        <v>0.33172380868069901</v>
      </c>
      <c r="DY70">
        <v>-3.4817042451431002</v>
      </c>
      <c r="DZ70">
        <v>-0.35552551806196903</v>
      </c>
      <c r="EA70">
        <v>0.47852147852148202</v>
      </c>
      <c r="EB70">
        <v>-1.4435045545152501</v>
      </c>
      <c r="EC70">
        <v>-3.1002909929089499</v>
      </c>
      <c r="ED70">
        <v>-2.2382741103277599</v>
      </c>
      <c r="EE70">
        <v>-0.74552947666670899</v>
      </c>
      <c r="EF70">
        <v>-1.4519175026877</v>
      </c>
      <c r="EG70">
        <v>-2.2914949398347999</v>
      </c>
      <c r="EH70">
        <v>6.5871953083530693E-2</v>
      </c>
      <c r="EI70">
        <v>0.87512487512486603</v>
      </c>
      <c r="EJ70">
        <v>-2.5099176496615501</v>
      </c>
      <c r="EK70">
        <v>-6.1536343340103796</v>
      </c>
      <c r="EL70">
        <v>-3.8915799822186501</v>
      </c>
      <c r="EM70">
        <v>-2.1377240668658501</v>
      </c>
      <c r="EN70">
        <v>-2.4354564071331901</v>
      </c>
      <c r="EO70">
        <v>-6.71395917584847</v>
      </c>
      <c r="EP70">
        <v>0.50885611995007596</v>
      </c>
      <c r="EQ70">
        <v>0.34665334665334702</v>
      </c>
      <c r="ER70">
        <v>5.0551818191349698E-2</v>
      </c>
      <c r="ES70">
        <v>-3.0205726648620499</v>
      </c>
      <c r="ET70">
        <v>-1.72140209156066</v>
      </c>
      <c r="EU70">
        <v>0.27563962799686798</v>
      </c>
      <c r="EV70">
        <v>0.76795606413769901</v>
      </c>
      <c r="EW70">
        <v>-5.4563843287567497</v>
      </c>
      <c r="EX70">
        <v>-0.20362747125088401</v>
      </c>
      <c r="EY70">
        <v>0.66633366633366498</v>
      </c>
      <c r="EZ70">
        <v>-1.12745221150845</v>
      </c>
      <c r="FA70">
        <v>-3.6441500422557902</v>
      </c>
      <c r="FB70">
        <v>-1.2239410924458101</v>
      </c>
      <c r="FC70">
        <v>0.50413718566870303</v>
      </c>
      <c r="FD70">
        <v>1.6742357835082899</v>
      </c>
      <c r="FE70">
        <v>-5.7936672118369996</v>
      </c>
      <c r="FF70">
        <v>0.90162289453255595</v>
      </c>
      <c r="FG70">
        <v>1.4985014985014899E-2</v>
      </c>
      <c r="FH70">
        <v>-0.52139158795354801</v>
      </c>
      <c r="FI70">
        <v>-5.8637907577825503</v>
      </c>
      <c r="FJ70">
        <v>-2.0851008923214498</v>
      </c>
      <c r="FK70">
        <v>1.6862935080003401</v>
      </c>
      <c r="FL70">
        <v>-1.1826814768675</v>
      </c>
      <c r="FM70">
        <v>-2.3777567436162901</v>
      </c>
      <c r="FN70">
        <v>-4.1222711580315402E-2</v>
      </c>
      <c r="FO70">
        <v>0.91808191808190798</v>
      </c>
    </row>
    <row r="71" spans="1:171" x14ac:dyDescent="0.2">
      <c r="A71" t="s">
        <v>198</v>
      </c>
      <c r="B71" t="e">
        <f>VLOOKUP(A71,'[1]Table S16'!$A:$B,2,0)</f>
        <v>#N/A</v>
      </c>
      <c r="C71">
        <v>-1.74211784115509E-2</v>
      </c>
      <c r="D71">
        <v>-1.4303680515830399</v>
      </c>
      <c r="E71">
        <v>-0.35519781452590299</v>
      </c>
      <c r="F71">
        <v>0.79361318422568505</v>
      </c>
      <c r="G71">
        <v>-7.1627950235175306E-2</v>
      </c>
      <c r="H71">
        <v>-2.8591482248022499</v>
      </c>
      <c r="I71">
        <v>0.44497475923882701</v>
      </c>
      <c r="J71">
        <v>0.44497475794104802</v>
      </c>
      <c r="K71">
        <v>0.348651348651349</v>
      </c>
      <c r="L71">
        <v>0.91614301213264804</v>
      </c>
      <c r="M71">
        <v>-2.9905757621998799</v>
      </c>
      <c r="N71">
        <v>-1.4967469207081501</v>
      </c>
      <c r="O71">
        <v>0.84695981129819398</v>
      </c>
      <c r="P71">
        <v>1.52354666484835</v>
      </c>
      <c r="Q71">
        <v>-3.2270213440731998</v>
      </c>
      <c r="R71">
        <v>0.41432228213872102</v>
      </c>
      <c r="S71">
        <v>0.39560439560439697</v>
      </c>
      <c r="T71">
        <v>0.36240787676324698</v>
      </c>
      <c r="U71">
        <v>-1.8484271248366</v>
      </c>
      <c r="V71">
        <v>-1.4445833065375</v>
      </c>
      <c r="W71">
        <v>2.5701408190603701</v>
      </c>
      <c r="X71">
        <v>0.77859869872087195</v>
      </c>
      <c r="Y71">
        <v>-4.6730894901569</v>
      </c>
      <c r="Z71">
        <v>0.65506225053752298</v>
      </c>
      <c r="AA71">
        <v>0.132867132867132</v>
      </c>
      <c r="AB71">
        <v>-0.78633896861240105</v>
      </c>
      <c r="AC71">
        <v>-2.7507888958051798</v>
      </c>
      <c r="AD71">
        <v>-0.139789669547321</v>
      </c>
      <c r="AE71">
        <v>1.8530722136293001</v>
      </c>
      <c r="AF71">
        <v>-2.0779788897495799E-3</v>
      </c>
      <c r="AG71">
        <v>-3.1439159276044499</v>
      </c>
      <c r="AH71">
        <v>0.86563353088101502</v>
      </c>
      <c r="AI71">
        <v>3.2967032967032898E-2</v>
      </c>
      <c r="AJ71">
        <v>-1.4603304090492499</v>
      </c>
      <c r="AK71">
        <v>-7.4262131352449403</v>
      </c>
      <c r="AL71">
        <v>-2.1149033882536998</v>
      </c>
      <c r="AM71">
        <v>0.29873200535</v>
      </c>
      <c r="AN71">
        <v>-1.34912305334029</v>
      </c>
      <c r="AO71">
        <v>-4.7857037554745503</v>
      </c>
      <c r="AP71">
        <v>-6.1083732736164298E-2</v>
      </c>
      <c r="AQ71">
        <v>0.89310689310688396</v>
      </c>
      <c r="AR71">
        <v>0.92069840203384701</v>
      </c>
      <c r="AS71">
        <v>-1.5998363235342701</v>
      </c>
      <c r="AT71">
        <v>-0.50542481173155196</v>
      </c>
      <c r="AU71">
        <v>3.8768218434862098</v>
      </c>
      <c r="AV71">
        <v>1.3779499393329</v>
      </c>
      <c r="AW71">
        <v>1.7202698523948401</v>
      </c>
      <c r="AX71">
        <v>0.13321247322225299</v>
      </c>
      <c r="AY71">
        <v>0.863136863136855</v>
      </c>
      <c r="AZ71">
        <v>-1.2056203314166001</v>
      </c>
      <c r="BA71">
        <v>-3.65612074727684</v>
      </c>
      <c r="BB71">
        <v>-3.1513543102058001</v>
      </c>
      <c r="BC71">
        <v>-1.9027566254464501</v>
      </c>
      <c r="BD71">
        <v>-1.76895679616954</v>
      </c>
      <c r="BE71">
        <v>-5.3528399960559003</v>
      </c>
      <c r="BF71">
        <v>0.66615361951757301</v>
      </c>
      <c r="BG71">
        <v>0.14685314685314599</v>
      </c>
      <c r="BH71">
        <v>-1.8628826560659499</v>
      </c>
      <c r="BI71">
        <v>-2.56062223163755</v>
      </c>
      <c r="BJ71">
        <v>1.57766428277756</v>
      </c>
      <c r="BK71">
        <v>3.8476844079405499</v>
      </c>
      <c r="BL71">
        <v>1.13725256802265</v>
      </c>
      <c r="BM71">
        <v>-3.05507554732685</v>
      </c>
      <c r="BN71">
        <v>0.79086670849162499</v>
      </c>
      <c r="BO71">
        <v>6.0939060939060902E-2</v>
      </c>
      <c r="BP71">
        <v>-3.3276750724133501</v>
      </c>
      <c r="BQ71">
        <v>-1.96812970362819</v>
      </c>
      <c r="BR71">
        <v>-1.6312928452715401</v>
      </c>
      <c r="BS71">
        <v>0.43071568466542898</v>
      </c>
      <c r="BT71">
        <v>-0.96118484697039996</v>
      </c>
      <c r="BU71">
        <v>-1.63226283940725</v>
      </c>
      <c r="BV71">
        <v>0.34323989732092802</v>
      </c>
      <c r="BW71">
        <v>0.55344655344655602</v>
      </c>
      <c r="BX71">
        <v>-1.1214029761325</v>
      </c>
      <c r="BY71">
        <v>-1.96631849686615</v>
      </c>
      <c r="BZ71">
        <v>-1.42491531086905</v>
      </c>
      <c r="CA71">
        <v>-1.12948353739755</v>
      </c>
      <c r="CB71">
        <v>2.1604732546143501</v>
      </c>
      <c r="CC71">
        <v>-2.7556381815390201</v>
      </c>
      <c r="CD71">
        <v>0.52381883468072699</v>
      </c>
      <c r="CE71">
        <v>0.25574425574425402</v>
      </c>
      <c r="CF71">
        <v>-1.1852563919005501</v>
      </c>
      <c r="CG71">
        <v>-5.0304929583757403</v>
      </c>
      <c r="CH71">
        <v>-3.3755674122825998</v>
      </c>
      <c r="CI71">
        <v>-0.60311855336344899</v>
      </c>
      <c r="CJ71">
        <v>-0.22616508850125</v>
      </c>
      <c r="CK71">
        <v>-5.8481648312652004</v>
      </c>
      <c r="CL71">
        <v>0.58989180411626796</v>
      </c>
      <c r="CM71">
        <v>0.207792207792206</v>
      </c>
      <c r="CN71">
        <v>1.2158837603198599E-2</v>
      </c>
      <c r="CO71">
        <v>-2.0782915727898001</v>
      </c>
      <c r="CP71">
        <v>-2.6212213892245502</v>
      </c>
      <c r="CQ71">
        <v>2.6909849412601798</v>
      </c>
      <c r="CR71">
        <v>0.84501196476255003</v>
      </c>
      <c r="CS71">
        <v>-3.2750053688316001</v>
      </c>
      <c r="CT71">
        <v>-0.77930998609259095</v>
      </c>
      <c r="CU71">
        <v>7.3926073926073907E-2</v>
      </c>
      <c r="CV71">
        <v>-1.6679140471555001</v>
      </c>
      <c r="CW71">
        <v>-5.0141825295453</v>
      </c>
      <c r="CX71">
        <v>-1.9431229618627499</v>
      </c>
      <c r="CY71">
        <v>1.1893862832851401</v>
      </c>
      <c r="CZ71">
        <v>-1.82693040110114</v>
      </c>
      <c r="DA71">
        <v>-4.5075782990044502</v>
      </c>
      <c r="DB71">
        <v>-0.19206767664750701</v>
      </c>
      <c r="DC71">
        <v>0.69830169830169597</v>
      </c>
      <c r="DD71">
        <v>-1.2893586758891999</v>
      </c>
      <c r="DE71">
        <v>-3.95730468845509</v>
      </c>
      <c r="DF71">
        <v>-0.99337691750020096</v>
      </c>
      <c r="DG71">
        <v>0.60615073090524796</v>
      </c>
      <c r="DH71">
        <v>-1.40127999682455</v>
      </c>
      <c r="DI71">
        <v>-3.1856273280732501</v>
      </c>
      <c r="DJ71">
        <v>-0.37154482780481002</v>
      </c>
      <c r="DK71">
        <v>0.47852147852148202</v>
      </c>
      <c r="DL71">
        <v>-1.7507061264539501</v>
      </c>
      <c r="DM71">
        <v>-5.5305939832540902</v>
      </c>
      <c r="DN71">
        <v>-1.7043214397169499</v>
      </c>
      <c r="DO71">
        <v>-2.3150426425869499</v>
      </c>
      <c r="DP71">
        <v>-4.9461708320968398</v>
      </c>
      <c r="DQ71">
        <v>-4.7390685156597998</v>
      </c>
      <c r="DR71">
        <v>0.60708383482383499</v>
      </c>
      <c r="DS71">
        <v>0.21678321678321499</v>
      </c>
      <c r="DT71">
        <v>-6.3452180455001894E-2</v>
      </c>
      <c r="DU71">
        <v>-1.9018509051554999</v>
      </c>
      <c r="DV71">
        <v>-1.4583257088432999</v>
      </c>
      <c r="DW71">
        <v>-0.60406808247876298</v>
      </c>
      <c r="DX71">
        <v>0.82465155054820005</v>
      </c>
      <c r="DY71">
        <v>-3.5602811910080998</v>
      </c>
      <c r="DZ71">
        <v>-0.18090678266722601</v>
      </c>
      <c r="EA71">
        <v>0.72427572427572096</v>
      </c>
      <c r="EB71">
        <v>-2.34715707471595</v>
      </c>
      <c r="EC71">
        <v>-2.9768099181505501</v>
      </c>
      <c r="ED71">
        <v>-2.84307811362096</v>
      </c>
      <c r="EE71">
        <v>-0.90885262938980904</v>
      </c>
      <c r="EF71">
        <v>-0.95876656136350003</v>
      </c>
      <c r="EG71">
        <v>-2.2626459428055998</v>
      </c>
      <c r="EH71">
        <v>-4.3281164666607898E-2</v>
      </c>
      <c r="EI71">
        <v>0.911088911088901</v>
      </c>
      <c r="EJ71">
        <v>-3.8865874308481501</v>
      </c>
      <c r="EK71">
        <v>-6.2319153036856498</v>
      </c>
      <c r="EL71">
        <v>-3.8246324271174501</v>
      </c>
      <c r="EM71">
        <v>-2.50255831676705</v>
      </c>
      <c r="EN71">
        <v>-2.5757109143090902</v>
      </c>
      <c r="EO71">
        <v>-6.6047555074079503</v>
      </c>
      <c r="EP71">
        <v>0.51684295200015795</v>
      </c>
      <c r="EQ71">
        <v>0.34265734265734299</v>
      </c>
      <c r="ER71">
        <v>-0.84141392908314905</v>
      </c>
      <c r="ES71">
        <v>-2.7308738427082502</v>
      </c>
      <c r="ET71">
        <v>-1.8582864142197599</v>
      </c>
      <c r="EU71">
        <v>0.58003319790816998</v>
      </c>
      <c r="EV71">
        <v>1.0823952050033001</v>
      </c>
      <c r="EW71">
        <v>-5.5694853365585502</v>
      </c>
      <c r="EX71">
        <v>-0.193052524126932</v>
      </c>
      <c r="EY71">
        <v>0.67132867132866902</v>
      </c>
      <c r="EZ71">
        <v>-2.13036513023305</v>
      </c>
      <c r="FA71">
        <v>-3.5471314405765901</v>
      </c>
      <c r="FB71">
        <v>-1.32227327134921</v>
      </c>
      <c r="FC71">
        <v>0.65157068183760403</v>
      </c>
      <c r="FD71">
        <v>1.871841070166</v>
      </c>
      <c r="FE71">
        <v>-5.6702427372209003</v>
      </c>
      <c r="FF71">
        <v>0.90682373513916104</v>
      </c>
      <c r="FG71">
        <v>1.3986013986013899E-2</v>
      </c>
      <c r="FH71">
        <v>-1.89066002183844</v>
      </c>
      <c r="FI71">
        <v>-6.1041116696780904</v>
      </c>
      <c r="FJ71">
        <v>-1.9851319974392501</v>
      </c>
      <c r="FK71">
        <v>0.659729945423848</v>
      </c>
      <c r="FL71">
        <v>-1.6819293124404</v>
      </c>
      <c r="FM71">
        <v>-1.9504927162915999</v>
      </c>
      <c r="FN71">
        <v>-4.64496107514294E-2</v>
      </c>
      <c r="FO71">
        <v>0.91508491508490497</v>
      </c>
    </row>
    <row r="72" spans="1:171" x14ac:dyDescent="0.2">
      <c r="A72" t="s">
        <v>199</v>
      </c>
      <c r="B72" t="e">
        <f>VLOOKUP(A72,'[1]Table S16'!$A:$B,2,0)</f>
        <v>#N/A</v>
      </c>
      <c r="C72">
        <v>-0.50023498438545</v>
      </c>
      <c r="D72">
        <v>-0.13970384582904799</v>
      </c>
      <c r="E72">
        <v>-3.0385725683402101E-2</v>
      </c>
      <c r="F72">
        <v>-0.64625628494101495</v>
      </c>
      <c r="G72">
        <v>0.18138544959872499</v>
      </c>
      <c r="H72">
        <v>0.13085680871004701</v>
      </c>
      <c r="I72">
        <v>-0.21085913224042099</v>
      </c>
      <c r="J72">
        <v>-0.210859131377758</v>
      </c>
      <c r="K72">
        <v>0.68431568431568202</v>
      </c>
      <c r="L72">
        <v>6.9987192523495098E-3</v>
      </c>
      <c r="M72">
        <v>0.218876834001413</v>
      </c>
      <c r="N72">
        <v>0.53124163744484298</v>
      </c>
      <c r="O72">
        <v>-0.35870247589940601</v>
      </c>
      <c r="P72">
        <v>0.15023054758275101</v>
      </c>
      <c r="Q72">
        <v>-0.34954855817520197</v>
      </c>
      <c r="R72">
        <v>0.38769491109195697</v>
      </c>
      <c r="S72">
        <v>0.42057942057942299</v>
      </c>
      <c r="T72">
        <v>-0.22392719383984999</v>
      </c>
      <c r="U72">
        <v>-0.66754934863160098</v>
      </c>
      <c r="V72">
        <v>-0.84218893243329995</v>
      </c>
      <c r="W72">
        <v>-0.54297036156762202</v>
      </c>
      <c r="X72">
        <v>-0.352216577883528</v>
      </c>
      <c r="Y72">
        <v>-8.8546273361403693E-2</v>
      </c>
      <c r="Z72">
        <v>0.17132503789554701</v>
      </c>
      <c r="AA72">
        <v>0.72327672327671999</v>
      </c>
      <c r="AB72">
        <v>-0.43607397537370002</v>
      </c>
      <c r="AC72">
        <v>-0.26468375313488002</v>
      </c>
      <c r="AD72">
        <v>-0.66079551441012097</v>
      </c>
      <c r="AE72">
        <v>-1.5232977476498899</v>
      </c>
      <c r="AF72">
        <v>2.4085475468495999E-3</v>
      </c>
      <c r="AG72">
        <v>-0.47800959026415202</v>
      </c>
      <c r="AH72">
        <v>-0.61508731697283203</v>
      </c>
      <c r="AI72">
        <v>0.192807192807192</v>
      </c>
      <c r="AJ72">
        <v>0.44785560033395</v>
      </c>
      <c r="AK72">
        <v>0.42885082714805201</v>
      </c>
      <c r="AL72">
        <v>0.171909760114798</v>
      </c>
      <c r="AM72">
        <v>-0.25932401444729902</v>
      </c>
      <c r="AN72">
        <v>-0.72014740555729795</v>
      </c>
      <c r="AO72">
        <v>-0.39664638826484799</v>
      </c>
      <c r="AP72">
        <v>0.82682253872988898</v>
      </c>
      <c r="AQ72">
        <v>7.3926073926073907E-2</v>
      </c>
      <c r="AR72">
        <v>-0.25619899661524997</v>
      </c>
      <c r="AS72">
        <v>7.8016616219528601E-2</v>
      </c>
      <c r="AT72">
        <v>-3.6605467570051703E-2</v>
      </c>
      <c r="AU72">
        <v>-0.83211174535218402</v>
      </c>
      <c r="AV72">
        <v>4.1565296720399603E-2</v>
      </c>
      <c r="AW72">
        <v>-0.120975885349153</v>
      </c>
      <c r="AX72">
        <v>-0.31680725009972099</v>
      </c>
      <c r="AY72">
        <v>0.53846153846154099</v>
      </c>
      <c r="AZ72">
        <v>3.3682951147900597E-2</v>
      </c>
      <c r="BA72">
        <v>-0.30339638970904798</v>
      </c>
      <c r="BB72">
        <v>6.6596579792985696E-3</v>
      </c>
      <c r="BC72">
        <v>0.13539750585874899</v>
      </c>
      <c r="BD72">
        <v>-0.76439323130554904</v>
      </c>
      <c r="BE72">
        <v>-0.28860604993649902</v>
      </c>
      <c r="BF72">
        <v>0.67197149801803602</v>
      </c>
      <c r="BG72">
        <v>0.13986013986013901</v>
      </c>
      <c r="BH72">
        <v>0.13135866120375</v>
      </c>
      <c r="BI72">
        <v>0.176810799954949</v>
      </c>
      <c r="BJ72">
        <v>0.105346860269468</v>
      </c>
      <c r="BK72">
        <v>-0.81588638029904603</v>
      </c>
      <c r="BL72">
        <v>0.26411454977455001</v>
      </c>
      <c r="BM72">
        <v>-0.196398763674551</v>
      </c>
      <c r="BN72">
        <v>-4.8384570349215103E-2</v>
      </c>
      <c r="BO72">
        <v>0.93506493506492405</v>
      </c>
      <c r="BP72">
        <v>0.33028807566094898</v>
      </c>
      <c r="BQ72">
        <v>0.373158981107101</v>
      </c>
      <c r="BR72">
        <v>0.60033124225605905</v>
      </c>
      <c r="BS72">
        <v>-0.258431005628871</v>
      </c>
      <c r="BT72">
        <v>0.33666774229899898</v>
      </c>
      <c r="BU72">
        <v>0.33812594452104699</v>
      </c>
      <c r="BV72">
        <v>-0.15122146369598199</v>
      </c>
      <c r="BW72">
        <v>0.79720279720279097</v>
      </c>
      <c r="BX72">
        <v>-0.34132344827470001</v>
      </c>
      <c r="BY72">
        <v>-0.11146039873555</v>
      </c>
      <c r="BZ72">
        <v>-0.46709093987164901</v>
      </c>
      <c r="CA72">
        <v>-1.26203453655955</v>
      </c>
      <c r="CB72">
        <v>3.5696658849849003E-2</v>
      </c>
      <c r="CC72">
        <v>-4.8577250221123601E-2</v>
      </c>
      <c r="CD72">
        <v>-0.50952395530696604</v>
      </c>
      <c r="CE72">
        <v>0.27572427572427499</v>
      </c>
      <c r="CF72">
        <v>0.71743903220055005</v>
      </c>
      <c r="CG72">
        <v>-0.19211039823954701</v>
      </c>
      <c r="CH72">
        <v>0.21575395324119701</v>
      </c>
      <c r="CI72">
        <v>-0.37670401238094903</v>
      </c>
      <c r="CJ72">
        <v>-0.88292626528144902</v>
      </c>
      <c r="CK72">
        <v>-0.38517233462949901</v>
      </c>
      <c r="CL72">
        <v>0.35741608464505298</v>
      </c>
      <c r="CM72">
        <v>0.48851148851149201</v>
      </c>
      <c r="CN72">
        <v>-0.46285296948670002</v>
      </c>
      <c r="CO72">
        <v>-0.628720304918999</v>
      </c>
      <c r="CP72">
        <v>-0.76436404563305105</v>
      </c>
      <c r="CQ72">
        <v>-0.81805307517051196</v>
      </c>
      <c r="CR72">
        <v>-0.40082264404394802</v>
      </c>
      <c r="CS72">
        <v>-0.87246596061880199</v>
      </c>
      <c r="CT72">
        <v>-0.69291784214868102</v>
      </c>
      <c r="CU72">
        <v>0.129870129870129</v>
      </c>
      <c r="CV72">
        <v>0.28789541678479902</v>
      </c>
      <c r="CW72">
        <v>0.48176447735640099</v>
      </c>
      <c r="CX72">
        <v>-6.1571874097252101E-2</v>
      </c>
      <c r="CY72">
        <v>-0.20986340592944799</v>
      </c>
      <c r="CZ72">
        <v>-0.84049220281274895</v>
      </c>
      <c r="DA72">
        <v>-0.48338971406154801</v>
      </c>
      <c r="DB72">
        <v>0.32443217113577999</v>
      </c>
      <c r="DC72">
        <v>0.56143856143856297</v>
      </c>
      <c r="DD72">
        <v>0.173053943862298</v>
      </c>
      <c r="DE72">
        <v>-0.28009728105109799</v>
      </c>
      <c r="DF72">
        <v>0.13643993290849801</v>
      </c>
      <c r="DG72">
        <v>-8.2310957509049404E-2</v>
      </c>
      <c r="DH72">
        <v>-0.73175302878694903</v>
      </c>
      <c r="DI72">
        <v>-0.43645015816014798</v>
      </c>
      <c r="DJ72">
        <v>-0.48847938218856601</v>
      </c>
      <c r="DK72">
        <v>0.34465534465534498</v>
      </c>
      <c r="DL72">
        <v>0.51002760553554904</v>
      </c>
      <c r="DM72">
        <v>3.9658773790401697E-2</v>
      </c>
      <c r="DN72">
        <v>0.14325450659814701</v>
      </c>
      <c r="DO72">
        <v>-0.24487577801165</v>
      </c>
      <c r="DP72">
        <v>-0.47984918883904898</v>
      </c>
      <c r="DQ72">
        <v>-0.159291733294599</v>
      </c>
      <c r="DR72">
        <v>0.27428865671687602</v>
      </c>
      <c r="DS72">
        <v>0.59340659340659396</v>
      </c>
      <c r="DT72">
        <v>-0.45278646632699898</v>
      </c>
      <c r="DU72">
        <v>0.61882966900089897</v>
      </c>
      <c r="DV72">
        <v>-0.11448691330699901</v>
      </c>
      <c r="DW72">
        <v>-0.824395962492666</v>
      </c>
      <c r="DX72">
        <v>-2.5815709192400501E-2</v>
      </c>
      <c r="DY72">
        <v>0.32602812407799597</v>
      </c>
      <c r="DZ72">
        <v>-3.4862062822682803E-2</v>
      </c>
      <c r="EA72">
        <v>0.95604395604394499</v>
      </c>
      <c r="EB72">
        <v>4.2000632460748401E-2</v>
      </c>
      <c r="EC72">
        <v>0.78444955821034901</v>
      </c>
      <c r="ED72">
        <v>0.68569769594443497</v>
      </c>
      <c r="EE72">
        <v>-0.22733773888410899</v>
      </c>
      <c r="EF72">
        <v>6.1022135170899702E-2</v>
      </c>
      <c r="EG72">
        <v>-9.1413424605301302E-2</v>
      </c>
      <c r="EH72">
        <v>0.42879406936897302</v>
      </c>
      <c r="EI72">
        <v>0.36863136863137003</v>
      </c>
      <c r="EJ72">
        <v>0.465628118420648</v>
      </c>
      <c r="EK72">
        <v>-0.18591227965865001</v>
      </c>
      <c r="EL72">
        <v>0.45826936231874799</v>
      </c>
      <c r="EM72">
        <v>-0.24428111404604899</v>
      </c>
      <c r="EN72">
        <v>-0.797203471029998</v>
      </c>
      <c r="EO72">
        <v>-0.18208366788315</v>
      </c>
      <c r="EP72">
        <v>0.14854339698462099</v>
      </c>
      <c r="EQ72">
        <v>0.83316683316682605</v>
      </c>
      <c r="ER72">
        <v>0.50054845692625105</v>
      </c>
      <c r="ES72">
        <v>0.99509095047644802</v>
      </c>
      <c r="ET72">
        <v>0.18638695239913899</v>
      </c>
      <c r="EU72">
        <v>-0.51813229847363096</v>
      </c>
      <c r="EV72">
        <v>0.40843479958189999</v>
      </c>
      <c r="EW72">
        <v>0.47393128258614797</v>
      </c>
      <c r="EX72">
        <v>0.18127637198744301</v>
      </c>
      <c r="EY72">
        <v>0.68831168831168599</v>
      </c>
      <c r="EZ72">
        <v>0.36227661942634898</v>
      </c>
      <c r="FA72">
        <v>0.82657460545200001</v>
      </c>
      <c r="FB72">
        <v>0.44409471562668401</v>
      </c>
      <c r="FC72">
        <v>-0.64491902207779706</v>
      </c>
      <c r="FD72">
        <v>0.30109519593090001</v>
      </c>
      <c r="FE72">
        <v>0.18966252000769701</v>
      </c>
      <c r="FF72">
        <v>-0.55394758597778004</v>
      </c>
      <c r="FG72">
        <v>0.24575424575424401</v>
      </c>
      <c r="FH72">
        <v>-1.3541445144248499E-2</v>
      </c>
      <c r="FI72">
        <v>0.75745544363539996</v>
      </c>
      <c r="FJ72">
        <v>0.26542698613434701</v>
      </c>
      <c r="FK72">
        <v>-0.296017053057751</v>
      </c>
      <c r="FL72">
        <v>-0.64085614201129903</v>
      </c>
      <c r="FM72">
        <v>-0.27192098309950002</v>
      </c>
      <c r="FN72">
        <v>0.52694478649493603</v>
      </c>
      <c r="FO72">
        <v>0.297702297702297</v>
      </c>
    </row>
    <row r="73" spans="1:171" x14ac:dyDescent="0.2">
      <c r="A73" t="s">
        <v>200</v>
      </c>
      <c r="B73" t="str">
        <f>VLOOKUP(A73,'[1]Table S16'!$A:$B,2,0)</f>
        <v>ageing candidates</v>
      </c>
      <c r="C73">
        <v>-0.42993882079275197</v>
      </c>
      <c r="D73">
        <v>-1.6066513453606399</v>
      </c>
      <c r="E73">
        <v>0.18826076471589701</v>
      </c>
      <c r="F73">
        <v>0.242538658049685</v>
      </c>
      <c r="G73">
        <v>-0.29061160092987398</v>
      </c>
      <c r="H73">
        <v>-2.1987952651637501</v>
      </c>
      <c r="I73">
        <v>0.50234894680017395</v>
      </c>
      <c r="J73">
        <v>0.50234894515998096</v>
      </c>
      <c r="K73">
        <v>0.29370629370629298</v>
      </c>
      <c r="L73">
        <v>0.87854310210684605</v>
      </c>
      <c r="M73">
        <v>-3.15708210927118</v>
      </c>
      <c r="N73">
        <v>-1.6583771738933499</v>
      </c>
      <c r="O73">
        <v>0.27705992292529402</v>
      </c>
      <c r="P73">
        <v>1.1291310643330501</v>
      </c>
      <c r="Q73">
        <v>-2.9995297002372001</v>
      </c>
      <c r="R73">
        <v>0.383781103174131</v>
      </c>
      <c r="S73">
        <v>0.42057942057942299</v>
      </c>
      <c r="T73">
        <v>0.70029411588924795</v>
      </c>
      <c r="U73">
        <v>-2.2525083435691999</v>
      </c>
      <c r="V73">
        <v>-1.3248925704741901</v>
      </c>
      <c r="W73">
        <v>1.76838543475457</v>
      </c>
      <c r="X73">
        <v>0.70500702280057204</v>
      </c>
      <c r="Y73">
        <v>-3.9013517511922</v>
      </c>
      <c r="Z73">
        <v>0.64500359830210297</v>
      </c>
      <c r="AA73">
        <v>0.14785214785214701</v>
      </c>
      <c r="AB73">
        <v>-1.5195409447766</v>
      </c>
      <c r="AC73">
        <v>-2.9296657235637702</v>
      </c>
      <c r="AD73">
        <v>-1.25937259748032</v>
      </c>
      <c r="AE73">
        <v>0.90788483665850706</v>
      </c>
      <c r="AF73">
        <v>-0.52919753908875</v>
      </c>
      <c r="AG73">
        <v>-2.1956203930856502</v>
      </c>
      <c r="AH73">
        <v>0.731158361071781</v>
      </c>
      <c r="AI73">
        <v>8.6913086913086801E-2</v>
      </c>
      <c r="AJ73">
        <v>-1.28209673919144</v>
      </c>
      <c r="AK73">
        <v>-6.8231528579777496</v>
      </c>
      <c r="AL73">
        <v>-2.5922147412652001</v>
      </c>
      <c r="AM73">
        <v>0.77957036734740004</v>
      </c>
      <c r="AN73">
        <v>-0.86077840551849805</v>
      </c>
      <c r="AO73">
        <v>-4.3229767160044403</v>
      </c>
      <c r="AP73">
        <v>-0.136345759228994</v>
      </c>
      <c r="AQ73">
        <v>0.73026973026972597</v>
      </c>
      <c r="AR73">
        <v>-0.122019750094152</v>
      </c>
      <c r="AS73">
        <v>-1.98521334282177</v>
      </c>
      <c r="AT73">
        <v>-0.79164963210665096</v>
      </c>
      <c r="AU73">
        <v>2.05914505272291</v>
      </c>
      <c r="AV73">
        <v>0.9770250347146</v>
      </c>
      <c r="AW73">
        <v>7.4965364749850494E-2</v>
      </c>
      <c r="AX73">
        <v>-6.2828071140658304E-2</v>
      </c>
      <c r="AY73">
        <v>0.94105894105892995</v>
      </c>
      <c r="AZ73">
        <v>-1.0227302902908899</v>
      </c>
      <c r="BA73">
        <v>-3.24636235448604</v>
      </c>
      <c r="BB73">
        <v>-3.5378206803385002</v>
      </c>
      <c r="BC73">
        <v>-1.26709393006884</v>
      </c>
      <c r="BD73">
        <v>-1.42318646832354</v>
      </c>
      <c r="BE73">
        <v>-4.5610623063946996</v>
      </c>
      <c r="BF73">
        <v>0.65842295237491899</v>
      </c>
      <c r="BG73">
        <v>0.15184815184815101</v>
      </c>
      <c r="BH73">
        <v>-2.1663887673689501</v>
      </c>
      <c r="BI73">
        <v>-2.95148688253055</v>
      </c>
      <c r="BJ73">
        <v>0.20507919468056901</v>
      </c>
      <c r="BK73">
        <v>2.6085452795464499</v>
      </c>
      <c r="BL73">
        <v>0.67214045012324897</v>
      </c>
      <c r="BM73">
        <v>-2.1437284594964501</v>
      </c>
      <c r="BN73">
        <v>0.64829841046089598</v>
      </c>
      <c r="BO73">
        <v>0.18081918081918</v>
      </c>
      <c r="BP73">
        <v>-3.4968119980901502</v>
      </c>
      <c r="BQ73">
        <v>-2.4642923460135902</v>
      </c>
      <c r="BR73">
        <v>-1.89170844690644</v>
      </c>
      <c r="BS73">
        <v>7.4759436731129697E-2</v>
      </c>
      <c r="BT73">
        <v>-1.0091463379400001</v>
      </c>
      <c r="BU73">
        <v>-1.33331805333725</v>
      </c>
      <c r="BV73">
        <v>0.27606771033299299</v>
      </c>
      <c r="BW73">
        <v>0.62937062937062904</v>
      </c>
      <c r="BX73">
        <v>-0.95374174719670102</v>
      </c>
      <c r="BY73">
        <v>-2.4556160461782501</v>
      </c>
      <c r="BZ73">
        <v>-1.8424249542848401</v>
      </c>
      <c r="CA73">
        <v>-0.81810693710915305</v>
      </c>
      <c r="CB73">
        <v>1.4101046924940499</v>
      </c>
      <c r="CC73">
        <v>-2.2401763420821199</v>
      </c>
      <c r="CD73">
        <v>0.68640929854930499</v>
      </c>
      <c r="CE73">
        <v>9.9900099900099695E-2</v>
      </c>
      <c r="CF73">
        <v>-1.21977150820784</v>
      </c>
      <c r="CG73">
        <v>-4.4471909034472397</v>
      </c>
      <c r="CH73">
        <v>-3.7633142953347001</v>
      </c>
      <c r="CI73">
        <v>-0.11559685644624899</v>
      </c>
      <c r="CJ73">
        <v>-0.59628701941704698</v>
      </c>
      <c r="CK73">
        <v>-5.3721205198124897</v>
      </c>
      <c r="CL73">
        <v>0.66472320250268602</v>
      </c>
      <c r="CM73">
        <v>0.15084915084914999</v>
      </c>
      <c r="CN73">
        <v>-0.38140899615950102</v>
      </c>
      <c r="CO73">
        <v>-2.2098516368707002</v>
      </c>
      <c r="CP73">
        <v>-2.2204391440845499</v>
      </c>
      <c r="CQ73">
        <v>0.50353267637958798</v>
      </c>
      <c r="CR73">
        <v>1.0326966958397401</v>
      </c>
      <c r="CS73">
        <v>-2.5811985897023</v>
      </c>
      <c r="CT73">
        <v>-0.90293476814295703</v>
      </c>
      <c r="CU73">
        <v>1.3986013986013899E-2</v>
      </c>
      <c r="CV73">
        <v>-2.0581758970285899</v>
      </c>
      <c r="CW73">
        <v>-4.6763712709205896</v>
      </c>
      <c r="CX73">
        <v>-2.50978928055825</v>
      </c>
      <c r="CY73">
        <v>0.95117267718505005</v>
      </c>
      <c r="CZ73">
        <v>-1.2537604561873401</v>
      </c>
      <c r="DA73">
        <v>-4.17367181255704</v>
      </c>
      <c r="DB73">
        <v>-0.172680507089812</v>
      </c>
      <c r="DC73">
        <v>0.72327672327671999</v>
      </c>
      <c r="DD73">
        <v>-1.0738196641916899</v>
      </c>
      <c r="DE73">
        <v>-3.7135030538604901</v>
      </c>
      <c r="DF73">
        <v>-1.4613510936986001</v>
      </c>
      <c r="DG73">
        <v>0.71790628216834995</v>
      </c>
      <c r="DH73">
        <v>-1.04979970740974</v>
      </c>
      <c r="DI73">
        <v>-3.2197003212387401</v>
      </c>
      <c r="DJ73">
        <v>-0.45203483654062498</v>
      </c>
      <c r="DK73">
        <v>0.38861138861139</v>
      </c>
      <c r="DL73">
        <v>-1.63941350156664</v>
      </c>
      <c r="DM73">
        <v>-4.8829486759882901</v>
      </c>
      <c r="DN73">
        <v>-2.1765620598095499</v>
      </c>
      <c r="DO73">
        <v>-1.4221408947980401</v>
      </c>
      <c r="DP73">
        <v>-4.3280672659710397</v>
      </c>
      <c r="DQ73">
        <v>-4.2027324557901</v>
      </c>
      <c r="DR73">
        <v>0.69632773140621496</v>
      </c>
      <c r="DS73">
        <v>0.16783216783216701</v>
      </c>
      <c r="DT73">
        <v>-0.39303062275350098</v>
      </c>
      <c r="DU73">
        <v>-2.3603705693178001</v>
      </c>
      <c r="DV73">
        <v>-1.7836442315890999</v>
      </c>
      <c r="DW73">
        <v>-0.73469904804376296</v>
      </c>
      <c r="DX73">
        <v>1.1090979209084</v>
      </c>
      <c r="DY73">
        <v>-2.7238113399602</v>
      </c>
      <c r="DZ73">
        <v>-4.7591965887862402E-2</v>
      </c>
      <c r="EA73">
        <v>0.92307692307691303</v>
      </c>
      <c r="EB73">
        <v>-2.3937888264808498</v>
      </c>
      <c r="EC73">
        <v>-2.95007102852025</v>
      </c>
      <c r="ED73">
        <v>-2.79885526194116</v>
      </c>
      <c r="EE73">
        <v>-0.95890658265570905</v>
      </c>
      <c r="EF73">
        <v>-1.2978558623872001</v>
      </c>
      <c r="EG73">
        <v>-1.1421228013610001</v>
      </c>
      <c r="EH73">
        <v>-0.29503263259801898</v>
      </c>
      <c r="EI73">
        <v>0.52047952047952395</v>
      </c>
      <c r="EJ73">
        <v>-3.82843984338664</v>
      </c>
      <c r="EK73">
        <v>-5.7874532569875496</v>
      </c>
      <c r="EL73">
        <v>-4.2988730861998503</v>
      </c>
      <c r="EM73">
        <v>-2.1104624420408502</v>
      </c>
      <c r="EN73">
        <v>-2.0995937972825902</v>
      </c>
      <c r="EO73">
        <v>-6.2554922363006398</v>
      </c>
      <c r="EP73">
        <v>0.50770170718735497</v>
      </c>
      <c r="EQ73">
        <v>0.34665334665334702</v>
      </c>
      <c r="ER73">
        <v>-1.0452711268953501</v>
      </c>
      <c r="ES73">
        <v>-2.90878464088355</v>
      </c>
      <c r="ET73">
        <v>-2.1324768854149601</v>
      </c>
      <c r="EU73">
        <v>-0.18107450845682899</v>
      </c>
      <c r="EV73">
        <v>0.81746496012630099</v>
      </c>
      <c r="EW73">
        <v>-4.6628795000281498</v>
      </c>
      <c r="EX73">
        <v>-0.28793923622184198</v>
      </c>
      <c r="EY73">
        <v>0.54245754245754496</v>
      </c>
      <c r="EZ73">
        <v>-2.2356587990919499</v>
      </c>
      <c r="FA73">
        <v>-3.7874793035151999</v>
      </c>
      <c r="FB73">
        <v>-1.74491393500751</v>
      </c>
      <c r="FC73">
        <v>0.156231677126804</v>
      </c>
      <c r="FD73">
        <v>1.6251751936854999</v>
      </c>
      <c r="FE73">
        <v>-4.9166121456737999</v>
      </c>
      <c r="FF73">
        <v>0.91416737441378904</v>
      </c>
      <c r="FG73">
        <v>1.3986013986013899E-2</v>
      </c>
      <c r="FH73">
        <v>-1.5289009888188401</v>
      </c>
      <c r="FI73">
        <v>-5.5732794758470998</v>
      </c>
      <c r="FJ73">
        <v>-2.2817337036079501</v>
      </c>
      <c r="FK73">
        <v>1.10486468125584</v>
      </c>
      <c r="FL73">
        <v>-0.93265728138709902</v>
      </c>
      <c r="FM73">
        <v>-1.9404108182350901</v>
      </c>
      <c r="FN73">
        <v>-7.8757589619740595E-2</v>
      </c>
      <c r="FO73">
        <v>0.88011988011987097</v>
      </c>
    </row>
    <row r="74" spans="1:171" x14ac:dyDescent="0.2">
      <c r="A74" t="s">
        <v>201</v>
      </c>
      <c r="B74" t="str">
        <f>VLOOKUP(A74,'[1]Table S16'!$A:$B,2,0)</f>
        <v>lipid anabolism</v>
      </c>
      <c r="C74">
        <v>0.13689534690400501</v>
      </c>
      <c r="D74">
        <v>-5.86143547928532E-2</v>
      </c>
      <c r="E74">
        <v>0.33059534041993199</v>
      </c>
      <c r="F74">
        <v>-0.51328058238873298</v>
      </c>
      <c r="G74">
        <v>-0.15165114951592301</v>
      </c>
      <c r="H74">
        <v>-4.6794062876705803E-2</v>
      </c>
      <c r="I74">
        <v>-0.62823824532179195</v>
      </c>
      <c r="J74">
        <v>-0.62823824394100403</v>
      </c>
      <c r="K74">
        <v>0.17182817182817101</v>
      </c>
      <c r="L74">
        <v>-0.40295577452640402</v>
      </c>
      <c r="M74">
        <v>0.81994980244743898</v>
      </c>
      <c r="N74">
        <v>1.30469015760541</v>
      </c>
      <c r="O74">
        <v>-1.0902361693521001</v>
      </c>
      <c r="P74">
        <v>0.43525527448082701</v>
      </c>
      <c r="Q74">
        <v>2.0006322484911601</v>
      </c>
      <c r="R74">
        <v>-5.1800107828963403E-2</v>
      </c>
      <c r="S74">
        <v>0.90409590409589402</v>
      </c>
      <c r="T74">
        <v>1.28710547358123</v>
      </c>
      <c r="U74">
        <v>1.6548807529507701</v>
      </c>
      <c r="V74">
        <v>1.80648985410789</v>
      </c>
      <c r="W74">
        <v>-1.0271400931124299</v>
      </c>
      <c r="X74">
        <v>-0.24484026158929301</v>
      </c>
      <c r="Y74">
        <v>2.1201920628089701E-2</v>
      </c>
      <c r="Z74">
        <v>-0.93581866370117495</v>
      </c>
      <c r="AA74">
        <v>4.9950049950049898E-3</v>
      </c>
      <c r="AB74">
        <v>-0.46691678483660398</v>
      </c>
      <c r="AC74">
        <v>0.92817338710808694</v>
      </c>
      <c r="AD74">
        <v>0.20937618592982701</v>
      </c>
      <c r="AE74">
        <v>-0.33017599921561902</v>
      </c>
      <c r="AF74">
        <v>-0.76491647185716904</v>
      </c>
      <c r="AG74">
        <v>1.8478920612799401</v>
      </c>
      <c r="AH74">
        <v>-0.57980048097721504</v>
      </c>
      <c r="AI74">
        <v>0.21778221778221599</v>
      </c>
      <c r="AJ74">
        <v>0.87781040308986802</v>
      </c>
      <c r="AK74">
        <v>-0.12045926826789299</v>
      </c>
      <c r="AL74">
        <v>0.91091598181267397</v>
      </c>
      <c r="AM74">
        <v>0.484974479990185</v>
      </c>
      <c r="AN74">
        <v>0.11357868775154401</v>
      </c>
      <c r="AO74">
        <v>0.86261001389147995</v>
      </c>
      <c r="AP74">
        <v>0.40564320634192602</v>
      </c>
      <c r="AQ74">
        <v>0.36363636363636498</v>
      </c>
      <c r="AR74">
        <v>1.69979190532012</v>
      </c>
      <c r="AS74">
        <v>1.6136269709005999</v>
      </c>
      <c r="AT74">
        <v>1.07450940658892</v>
      </c>
      <c r="AU74">
        <v>6.4469456986415697E-4</v>
      </c>
      <c r="AV74">
        <v>0.52180639686050401</v>
      </c>
      <c r="AW74">
        <v>0.83728539379480105</v>
      </c>
      <c r="AX74">
        <v>-0.24173220682789301</v>
      </c>
      <c r="AY74">
        <v>0.69230769230768996</v>
      </c>
      <c r="AZ74">
        <v>0.21310634297308401</v>
      </c>
      <c r="BA74">
        <v>0.87263955886665501</v>
      </c>
      <c r="BB74">
        <v>1.51316491437437</v>
      </c>
      <c r="BC74">
        <v>-1.2001303778479899</v>
      </c>
      <c r="BD74">
        <v>-0.18579490550513</v>
      </c>
      <c r="BE74">
        <v>0.32341664804909998</v>
      </c>
      <c r="BF74">
        <v>-0.55662791924177502</v>
      </c>
      <c r="BG74">
        <v>0.22677322677322501</v>
      </c>
      <c r="BH74">
        <v>0.31883809623557002</v>
      </c>
      <c r="BI74">
        <v>2.4140834119376802</v>
      </c>
      <c r="BJ74">
        <v>0.84057166121840798</v>
      </c>
      <c r="BK74">
        <v>0.187033231493346</v>
      </c>
      <c r="BL74">
        <v>-0.136059385110336</v>
      </c>
      <c r="BM74">
        <v>3.5785372976066498</v>
      </c>
      <c r="BN74">
        <v>-0.752898150987382</v>
      </c>
      <c r="BO74">
        <v>8.7912087912087794E-2</v>
      </c>
      <c r="BP74">
        <v>1.4151411802115501</v>
      </c>
      <c r="BQ74">
        <v>1.5698468325259201</v>
      </c>
      <c r="BR74">
        <v>0.95402979825177603</v>
      </c>
      <c r="BS74">
        <v>-0.13540187783971</v>
      </c>
      <c r="BT74">
        <v>-0.43483161030488299</v>
      </c>
      <c r="BU74">
        <v>-5.1615841130071297E-2</v>
      </c>
      <c r="BV74">
        <v>-3.2395466346132697E-2</v>
      </c>
      <c r="BW74">
        <v>0.930069930069919</v>
      </c>
      <c r="BX74">
        <v>1.86640536739873</v>
      </c>
      <c r="BY74">
        <v>2.4417415396831998</v>
      </c>
      <c r="BZ74">
        <v>0.31450094409649298</v>
      </c>
      <c r="CA74">
        <v>-0.51973532110602905</v>
      </c>
      <c r="CB74">
        <v>2.8632099123984501E-2</v>
      </c>
      <c r="CC74">
        <v>1.05544225364237</v>
      </c>
      <c r="CD74">
        <v>-0.79325821826116905</v>
      </c>
      <c r="CE74">
        <v>6.2937062937062901E-2</v>
      </c>
      <c r="CF74">
        <v>0.53509097487303503</v>
      </c>
      <c r="CG74">
        <v>2.42097625809257</v>
      </c>
      <c r="CH74">
        <v>1.13487817368411</v>
      </c>
      <c r="CI74">
        <v>0.56592246710510496</v>
      </c>
      <c r="CJ74">
        <v>3.0457013772444599E-4</v>
      </c>
      <c r="CK74">
        <v>1.95135374392186</v>
      </c>
      <c r="CL74">
        <v>-0.48820862583638902</v>
      </c>
      <c r="CM74">
        <v>0.30469530469530398</v>
      </c>
      <c r="CN74">
        <v>0.71379791257997505</v>
      </c>
      <c r="CO74">
        <v>1.63179363332928</v>
      </c>
      <c r="CP74">
        <v>0.16448870639997101</v>
      </c>
      <c r="CQ74">
        <v>0.13761562510686601</v>
      </c>
      <c r="CR74">
        <v>-1.4904106895897999</v>
      </c>
      <c r="CS74">
        <v>-0.29251856786729802</v>
      </c>
      <c r="CT74">
        <v>0.453199905004744</v>
      </c>
      <c r="CU74">
        <v>0.38261738261738398</v>
      </c>
      <c r="CV74">
        <v>0.978739351074009</v>
      </c>
      <c r="CW74">
        <v>0.91264365715399998</v>
      </c>
      <c r="CX74">
        <v>1.9767383569619701</v>
      </c>
      <c r="CY74">
        <v>0.21103848333988801</v>
      </c>
      <c r="CZ74">
        <v>-0.73567535900560099</v>
      </c>
      <c r="DA74">
        <v>2.8084611260001</v>
      </c>
      <c r="DB74">
        <v>6.2211569980712103E-2</v>
      </c>
      <c r="DC74">
        <v>0.90609390609389595</v>
      </c>
      <c r="DD74">
        <v>0.59308624566476298</v>
      </c>
      <c r="DE74">
        <v>1.3413118713557299</v>
      </c>
      <c r="DF74">
        <v>1.0271499030465201</v>
      </c>
      <c r="DG74">
        <v>0.62602190468060004</v>
      </c>
      <c r="DH74">
        <v>0.87100178939961503</v>
      </c>
      <c r="DI74">
        <v>2.3252546149036402</v>
      </c>
      <c r="DJ74">
        <v>0.63871015301715395</v>
      </c>
      <c r="DK74">
        <v>0.20279720279720201</v>
      </c>
      <c r="DL74">
        <v>2.1856443353319701</v>
      </c>
      <c r="DM74">
        <v>0.83331671704294996</v>
      </c>
      <c r="DN74">
        <v>1.7272617020408501</v>
      </c>
      <c r="DO74">
        <v>-0.38695972044327398</v>
      </c>
      <c r="DP74">
        <v>2.22932763994601</v>
      </c>
      <c r="DQ74">
        <v>3.0379375194425502</v>
      </c>
      <c r="DR74">
        <v>-0.87195315206312696</v>
      </c>
      <c r="DS74">
        <v>7.9920079920079903E-3</v>
      </c>
      <c r="DT74">
        <v>0.96543957332420105</v>
      </c>
      <c r="DU74">
        <v>0.56846522334235405</v>
      </c>
      <c r="DV74">
        <v>6.9579476450534194E-2</v>
      </c>
      <c r="DW74">
        <v>-0.77902584839493205</v>
      </c>
      <c r="DX74">
        <v>-0.82040478713780296</v>
      </c>
      <c r="DY74">
        <v>-0.19849375765538199</v>
      </c>
      <c r="DZ74">
        <v>-0.88944166713009498</v>
      </c>
      <c r="EA74">
        <v>7.9920079920079903E-3</v>
      </c>
      <c r="EB74">
        <v>1.59561992499028</v>
      </c>
      <c r="EC74">
        <v>2.8324301336866999</v>
      </c>
      <c r="ED74">
        <v>2.4215501801834298</v>
      </c>
      <c r="EE74">
        <v>0.100308732491989</v>
      </c>
      <c r="EF74">
        <v>0.19121538145234801</v>
      </c>
      <c r="EG74">
        <v>0.55627079653949596</v>
      </c>
      <c r="EH74">
        <v>0.237119870659043</v>
      </c>
      <c r="EI74">
        <v>0.59940059940059998</v>
      </c>
      <c r="EJ74">
        <v>0.30079744403901298</v>
      </c>
      <c r="EK74">
        <v>-0.87955088702389395</v>
      </c>
      <c r="EL74">
        <v>0.63002209825584898</v>
      </c>
      <c r="EM74">
        <v>0.37536502827620399</v>
      </c>
      <c r="EN74">
        <v>-1.1918706915470301</v>
      </c>
      <c r="EO74">
        <v>-0.67874488845298897</v>
      </c>
      <c r="EP74">
        <v>0.66632294275221704</v>
      </c>
      <c r="EQ74">
        <v>0.172827172827172</v>
      </c>
      <c r="ER74">
        <v>-0.11740237349843501</v>
      </c>
      <c r="ES74">
        <v>1.5304616778553299</v>
      </c>
      <c r="ET74">
        <v>1.83615587477883</v>
      </c>
      <c r="EU74">
        <v>0.270984469456581</v>
      </c>
      <c r="EV74">
        <v>-0.41740342648994999</v>
      </c>
      <c r="EW74">
        <v>1.5372489767289801</v>
      </c>
      <c r="EX74">
        <v>0.72313338316619602</v>
      </c>
      <c r="EY74">
        <v>7.3926073926073907E-2</v>
      </c>
      <c r="EZ74">
        <v>0.23285929243900999</v>
      </c>
      <c r="FA74">
        <v>1.8777949576383799</v>
      </c>
      <c r="FB74">
        <v>1.36565354255975</v>
      </c>
      <c r="FC74">
        <v>0.30445277047451202</v>
      </c>
      <c r="FD74">
        <v>-0.24088539728719599</v>
      </c>
      <c r="FE74">
        <v>2.1911106804015299</v>
      </c>
      <c r="FF74">
        <v>-0.78843338233205795</v>
      </c>
      <c r="FG74">
        <v>7.09290709290709E-2</v>
      </c>
      <c r="FH74">
        <v>0.70055391394307798</v>
      </c>
      <c r="FI74">
        <v>1.43116487355863</v>
      </c>
      <c r="FJ74">
        <v>0.73353228277259497</v>
      </c>
      <c r="FK74">
        <v>0.296038877775604</v>
      </c>
      <c r="FL74">
        <v>0.13461212697439401</v>
      </c>
      <c r="FM74">
        <v>2.07617501107296</v>
      </c>
      <c r="FN74">
        <v>-0.19096767250525601</v>
      </c>
      <c r="FO74">
        <v>0.73426573426573005</v>
      </c>
    </row>
    <row r="75" spans="1:171" x14ac:dyDescent="0.2">
      <c r="A75" t="s">
        <v>202</v>
      </c>
      <c r="B75" t="str">
        <f>VLOOKUP(A75,'[1]Table S16'!$A:$B,2,0)</f>
        <v>lipid anabolism</v>
      </c>
      <c r="C75">
        <v>-0.55386020173587402</v>
      </c>
      <c r="D75">
        <v>-0.77137640175101296</v>
      </c>
      <c r="E75">
        <v>-0.44683163604182702</v>
      </c>
      <c r="F75">
        <v>-0.37329123849804302</v>
      </c>
      <c r="G75">
        <v>0.85528505176046499</v>
      </c>
      <c r="H75">
        <v>-0.308182686601776</v>
      </c>
      <c r="I75">
        <v>0.44174521221804502</v>
      </c>
      <c r="J75">
        <v>0.44174521205159001</v>
      </c>
      <c r="K75">
        <v>0.35064935064935099</v>
      </c>
      <c r="L75">
        <v>-0.49430107531547302</v>
      </c>
      <c r="M75">
        <v>-0.14816829059343001</v>
      </c>
      <c r="N75">
        <v>7.6842077613949997E-2</v>
      </c>
      <c r="O75">
        <v>-1.0007661909813801</v>
      </c>
      <c r="P75">
        <v>0.68397680207324596</v>
      </c>
      <c r="Q75">
        <v>0.30335924875072501</v>
      </c>
      <c r="R75">
        <v>0.165655867895977</v>
      </c>
      <c r="S75">
        <v>0.70729270729270399</v>
      </c>
      <c r="T75">
        <v>-0.109745588567623</v>
      </c>
      <c r="U75">
        <v>-0.19571235791505801</v>
      </c>
      <c r="V75">
        <v>-0.35825379112827699</v>
      </c>
      <c r="W75">
        <v>-0.18604747242456601</v>
      </c>
      <c r="X75">
        <v>0.24814117465626501</v>
      </c>
      <c r="Y75">
        <v>2.40326884520989E-2</v>
      </c>
      <c r="Z75">
        <v>0.38565906753706403</v>
      </c>
      <c r="AA75">
        <v>0.44155844155844398</v>
      </c>
      <c r="AB75">
        <v>-0.46624931506662398</v>
      </c>
      <c r="AC75">
        <v>-0.29664404366977198</v>
      </c>
      <c r="AD75">
        <v>-0.75249554542924102</v>
      </c>
      <c r="AE75">
        <v>-0.61224776468461795</v>
      </c>
      <c r="AF75">
        <v>-7.2723121120190096E-2</v>
      </c>
      <c r="AG75">
        <v>-0.167038927425321</v>
      </c>
      <c r="AH75">
        <v>-0.80424479863084497</v>
      </c>
      <c r="AI75">
        <v>5.4945054945054903E-2</v>
      </c>
      <c r="AJ75">
        <v>0.351800922270529</v>
      </c>
      <c r="AK75">
        <v>-1.4141720021414299</v>
      </c>
      <c r="AL75">
        <v>-0.437666841623915</v>
      </c>
      <c r="AM75">
        <v>-6.56488974792441E-2</v>
      </c>
      <c r="AN75">
        <v>0.50512233229069403</v>
      </c>
      <c r="AO75">
        <v>-0.97987314799421898</v>
      </c>
      <c r="AP75">
        <v>-0.32566752476736599</v>
      </c>
      <c r="AQ75">
        <v>0.43556443556443802</v>
      </c>
      <c r="AR75">
        <v>0.110394029970072</v>
      </c>
      <c r="AS75">
        <v>0.22163726479579399</v>
      </c>
      <c r="AT75">
        <v>-4.0773186235629297E-2</v>
      </c>
      <c r="AU75">
        <v>-0.107621569977816</v>
      </c>
      <c r="AV75">
        <v>0.44097792586616202</v>
      </c>
      <c r="AW75">
        <v>0.64548910745715204</v>
      </c>
      <c r="AX75">
        <v>4.1822473860712799E-2</v>
      </c>
      <c r="AY75">
        <v>0.97402597402596203</v>
      </c>
      <c r="AZ75">
        <v>0.39970294816933399</v>
      </c>
      <c r="BA75">
        <v>-0.60754161618486402</v>
      </c>
      <c r="BB75">
        <v>-0.52728075010770303</v>
      </c>
      <c r="BC75">
        <v>-1.26611079506771</v>
      </c>
      <c r="BD75">
        <v>0.51994218556164096</v>
      </c>
      <c r="BE75">
        <v>-1.2134756064243</v>
      </c>
      <c r="BF75">
        <v>-0.11198415307290401</v>
      </c>
      <c r="BG75">
        <v>0.82217782217781499</v>
      </c>
      <c r="BH75">
        <v>-9.4115441612499795E-2</v>
      </c>
      <c r="BI75">
        <v>-0.63208872975510599</v>
      </c>
      <c r="BJ75">
        <v>-0.9662288307693</v>
      </c>
      <c r="BK75">
        <v>-0.32707100301348202</v>
      </c>
      <c r="BL75">
        <v>0.63358274464328401</v>
      </c>
      <c r="BM75">
        <v>0.13315725005273099</v>
      </c>
      <c r="BN75">
        <v>-0.47135427738017499</v>
      </c>
      <c r="BO75">
        <v>0.38661338661338801</v>
      </c>
      <c r="BP75">
        <v>-0.28072972241824501</v>
      </c>
      <c r="BQ75">
        <v>-0.75333482754286696</v>
      </c>
      <c r="BR75">
        <v>-1.0603980913647</v>
      </c>
      <c r="BS75">
        <v>-0.30711045668090903</v>
      </c>
      <c r="BT75">
        <v>-6.4178485589847503E-3</v>
      </c>
      <c r="BU75">
        <v>-0.41251333679427099</v>
      </c>
      <c r="BV75">
        <v>-0.41035448281272802</v>
      </c>
      <c r="BW75">
        <v>0.46053946053946399</v>
      </c>
      <c r="BX75">
        <v>-0.15819670734135399</v>
      </c>
      <c r="BY75">
        <v>-0.31007871842122697</v>
      </c>
      <c r="BZ75">
        <v>-0.261768426478516</v>
      </c>
      <c r="CA75">
        <v>-0.19963209696223899</v>
      </c>
      <c r="CB75">
        <v>0.76345943927986404</v>
      </c>
      <c r="CC75">
        <v>0.58656133267288202</v>
      </c>
      <c r="CD75">
        <v>0.381501692105225</v>
      </c>
      <c r="CE75">
        <v>0.45154845154845402</v>
      </c>
      <c r="CF75">
        <v>0.47439392990769402</v>
      </c>
      <c r="CG75">
        <v>-0.74735669262934901</v>
      </c>
      <c r="CH75">
        <v>-0.33642651872085</v>
      </c>
      <c r="CI75">
        <v>-0.49964812226829503</v>
      </c>
      <c r="CJ75">
        <v>0.493493586623305</v>
      </c>
      <c r="CK75">
        <v>-1.0539605690198599</v>
      </c>
      <c r="CL75">
        <v>0.20651791517760101</v>
      </c>
      <c r="CM75">
        <v>0.69930069930069605</v>
      </c>
      <c r="CN75">
        <v>-0.40658964409043302</v>
      </c>
      <c r="CO75">
        <v>-8.4029569988531103E-2</v>
      </c>
      <c r="CP75">
        <v>-0.42082839206823702</v>
      </c>
      <c r="CQ75">
        <v>-0.20072066238935299</v>
      </c>
      <c r="CR75">
        <v>0.63427804076315397</v>
      </c>
      <c r="CS75">
        <v>-0.33057322704573899</v>
      </c>
      <c r="CT75">
        <v>-0.60618333243294598</v>
      </c>
      <c r="CU75">
        <v>0.22277722277722101</v>
      </c>
      <c r="CV75">
        <v>0.25154951074173898</v>
      </c>
      <c r="CW75">
        <v>-1.20637968320026</v>
      </c>
      <c r="CX75">
        <v>-0.93617023916556896</v>
      </c>
      <c r="CY75">
        <v>-0.79225617642991197</v>
      </c>
      <c r="CZ75">
        <v>-0.34832650321328001</v>
      </c>
      <c r="DA75">
        <v>-1.0853752173510001</v>
      </c>
      <c r="DB75">
        <v>-0.83927411979470601</v>
      </c>
      <c r="DC75">
        <v>2.29770229770229E-2</v>
      </c>
      <c r="DD75">
        <v>-1.98279475094356E-2</v>
      </c>
      <c r="DE75">
        <v>-1.0855891788265499</v>
      </c>
      <c r="DF75">
        <v>-0.31282847774759498</v>
      </c>
      <c r="DG75">
        <v>-0.538064569581159</v>
      </c>
      <c r="DH75">
        <v>0.49383982386659497</v>
      </c>
      <c r="DI75">
        <v>-0.99955187309247995</v>
      </c>
      <c r="DJ75">
        <v>5.2743563917018101E-2</v>
      </c>
      <c r="DK75">
        <v>0.89210789210788299</v>
      </c>
      <c r="DL75">
        <v>0.25090118784902898</v>
      </c>
      <c r="DM75">
        <v>-1.27188277918665</v>
      </c>
      <c r="DN75">
        <v>2.4875533329101501E-2</v>
      </c>
      <c r="DO75">
        <v>-0.94452486333725505</v>
      </c>
      <c r="DP75">
        <v>0.52044522872640497</v>
      </c>
      <c r="DQ75">
        <v>-0.20427927702795501</v>
      </c>
      <c r="DR75">
        <v>-0.583256333921226</v>
      </c>
      <c r="DS75">
        <v>0.24075924075923899</v>
      </c>
      <c r="DT75">
        <v>-0.87834857515717801</v>
      </c>
      <c r="DU75">
        <v>-0.59600401731701502</v>
      </c>
      <c r="DV75">
        <v>-0.527261899898125</v>
      </c>
      <c r="DW75">
        <v>0.135615243574297</v>
      </c>
      <c r="DX75">
        <v>-3.3861758358955101E-2</v>
      </c>
      <c r="DY75">
        <v>0.87273757036278699</v>
      </c>
      <c r="DZ75">
        <v>0.67457455736870697</v>
      </c>
      <c r="EA75">
        <v>0.13086913086912999</v>
      </c>
      <c r="EB75">
        <v>-1.2991163920976201</v>
      </c>
      <c r="EC75">
        <v>-0.977154106378608</v>
      </c>
      <c r="ED75">
        <v>-1.3495008254402401</v>
      </c>
      <c r="EE75">
        <v>-0.47505331527375899</v>
      </c>
      <c r="EF75">
        <v>-0.55624628887563099</v>
      </c>
      <c r="EG75">
        <v>-1.6099824688733599</v>
      </c>
      <c r="EH75">
        <v>0.119574168199928</v>
      </c>
      <c r="EI75">
        <v>0.78121878121877597</v>
      </c>
      <c r="EJ75">
        <v>-4.1957138337185201E-2</v>
      </c>
      <c r="EK75">
        <v>-0.598266306801294</v>
      </c>
      <c r="EL75">
        <v>-0.31590562927131999</v>
      </c>
      <c r="EM75">
        <v>-0.25788458246034501</v>
      </c>
      <c r="EN75">
        <v>0.264123622892386</v>
      </c>
      <c r="EO75">
        <v>-0.38019401723163898</v>
      </c>
      <c r="EP75">
        <v>-0.110705417732961</v>
      </c>
      <c r="EQ75">
        <v>0.88811188811187902</v>
      </c>
      <c r="ER75">
        <v>-3.5021107797383801E-4</v>
      </c>
      <c r="ES75">
        <v>-0.96487169254393701</v>
      </c>
      <c r="ET75">
        <v>-0.65002412354191097</v>
      </c>
      <c r="EU75">
        <v>-0.636384882828128</v>
      </c>
      <c r="EV75">
        <v>0.28767193196762803</v>
      </c>
      <c r="EW75">
        <v>0.12896172377723</v>
      </c>
      <c r="EX75">
        <v>-0.719481911461333</v>
      </c>
      <c r="EY75">
        <v>7.6923076923076802E-2</v>
      </c>
      <c r="EZ75">
        <v>0.34893510833954899</v>
      </c>
      <c r="FA75">
        <v>-1.0520853889978199</v>
      </c>
      <c r="FB75">
        <v>-0.29420386953537297</v>
      </c>
      <c r="FC75">
        <v>-0.30995710795236697</v>
      </c>
      <c r="FD75">
        <v>0.32218053818735198</v>
      </c>
      <c r="FE75">
        <v>9.8172861433763303E-2</v>
      </c>
      <c r="FF75">
        <v>0.42379822939126499</v>
      </c>
      <c r="FG75">
        <v>0.35264735264735297</v>
      </c>
      <c r="FH75">
        <v>0.19880920705698901</v>
      </c>
      <c r="FI75">
        <v>-1.19505036604861</v>
      </c>
      <c r="FJ75">
        <v>-0.39802808413138402</v>
      </c>
      <c r="FK75">
        <v>-1.2023973587240799</v>
      </c>
      <c r="FL75">
        <v>0.33018447799598499</v>
      </c>
      <c r="FM75">
        <v>-0.93799183676336395</v>
      </c>
      <c r="FN75">
        <v>-0.623574773366664</v>
      </c>
      <c r="FO75">
        <v>0.188811188811188</v>
      </c>
    </row>
    <row r="76" spans="1:171" x14ac:dyDescent="0.2">
      <c r="A76" t="s">
        <v>203</v>
      </c>
      <c r="B76" t="str">
        <f>VLOOKUP(A76,'[1]Table S16'!$A:$B,2,0)</f>
        <v>lipid anabolism</v>
      </c>
      <c r="C76">
        <v>0.57077349889934503</v>
      </c>
      <c r="D76">
        <v>0.80094716883785699</v>
      </c>
      <c r="E76">
        <v>-0.26188367122501699</v>
      </c>
      <c r="F76">
        <v>-0.34986364640961298</v>
      </c>
      <c r="G76">
        <v>-0.48813420776883398</v>
      </c>
      <c r="H76">
        <v>0.57669246773465399</v>
      </c>
      <c r="I76">
        <v>-0.77365987683021997</v>
      </c>
      <c r="J76">
        <v>-0.77365987631755795</v>
      </c>
      <c r="K76">
        <v>7.29270729270729E-2</v>
      </c>
      <c r="L76">
        <v>0.82204066035409595</v>
      </c>
      <c r="M76">
        <v>0.59629267896388904</v>
      </c>
      <c r="N76">
        <v>-0.12803549136538001</v>
      </c>
      <c r="O76">
        <v>-0.82188041739790396</v>
      </c>
      <c r="P76">
        <v>-0.74198322916899295</v>
      </c>
      <c r="Q76">
        <v>0.91629318483580402</v>
      </c>
      <c r="R76">
        <v>-0.73903502181232605</v>
      </c>
      <c r="S76">
        <v>0.117882117882117</v>
      </c>
      <c r="T76">
        <v>0.150530214141675</v>
      </c>
      <c r="U76">
        <v>2.3230517139778102</v>
      </c>
      <c r="V76">
        <v>0.87746508207783303</v>
      </c>
      <c r="W76">
        <v>-0.72539563438828503</v>
      </c>
      <c r="X76">
        <v>-0.480228088136534</v>
      </c>
      <c r="Y76">
        <v>0.12725804563606999</v>
      </c>
      <c r="Z76">
        <v>-0.83654176587165296</v>
      </c>
      <c r="AA76">
        <v>2.29770229770229E-2</v>
      </c>
      <c r="AB76">
        <v>0.94874533539320505</v>
      </c>
      <c r="AC76">
        <v>1.2809423101342501</v>
      </c>
      <c r="AD76">
        <v>-0.41536698291586199</v>
      </c>
      <c r="AE76">
        <v>0.58676627108763002</v>
      </c>
      <c r="AF76">
        <v>-0.90273889053062994</v>
      </c>
      <c r="AG76">
        <v>0.26332408120005901</v>
      </c>
      <c r="AH76">
        <v>-0.35625217713581298</v>
      </c>
      <c r="AI76">
        <v>0.48651348651349002</v>
      </c>
      <c r="AJ76">
        <v>0.45530533492595798</v>
      </c>
      <c r="AK76">
        <v>-6.5431927583842794E-2</v>
      </c>
      <c r="AL76">
        <v>-0.433843699943675</v>
      </c>
      <c r="AM76">
        <v>-0.15630437228678401</v>
      </c>
      <c r="AN76">
        <v>-1.30570483996222</v>
      </c>
      <c r="AO76">
        <v>-0.83503553256518903</v>
      </c>
      <c r="AP76">
        <v>0.82654734900502502</v>
      </c>
      <c r="AQ76">
        <v>7.3926073926073907E-2</v>
      </c>
      <c r="AR76">
        <v>0.192948479237641</v>
      </c>
      <c r="AS76">
        <v>0.75260301455354395</v>
      </c>
      <c r="AT76">
        <v>-0.67410952334699903</v>
      </c>
      <c r="AU76">
        <v>-0.21726875005343599</v>
      </c>
      <c r="AV76">
        <v>-0.86328327074935696</v>
      </c>
      <c r="AW76">
        <v>0.32142248203934098</v>
      </c>
      <c r="AX76">
        <v>0.56643515655242105</v>
      </c>
      <c r="AY76">
        <v>0.20579420579420499</v>
      </c>
      <c r="AZ76">
        <v>0.18379552873976401</v>
      </c>
      <c r="BA76">
        <v>0.55656490572835604</v>
      </c>
      <c r="BB76">
        <v>-0.44468861608578403</v>
      </c>
      <c r="BC76">
        <v>-1.0331507214015401</v>
      </c>
      <c r="BD76">
        <v>-1.2312607363527801</v>
      </c>
      <c r="BE76">
        <v>-0.87331637527459904</v>
      </c>
      <c r="BF76">
        <v>-0.23736898497733</v>
      </c>
      <c r="BG76">
        <v>0.63036963036963001</v>
      </c>
      <c r="BH76">
        <v>0.30411292069553902</v>
      </c>
      <c r="BI76">
        <v>0.63394040644420202</v>
      </c>
      <c r="BJ76">
        <v>-1.2125209067791101</v>
      </c>
      <c r="BK76">
        <v>-0.53018531440064198</v>
      </c>
      <c r="BL76">
        <v>-0.991811003245336</v>
      </c>
      <c r="BM76">
        <v>0.41134878429544097</v>
      </c>
      <c r="BN76">
        <v>-0.796139480916362</v>
      </c>
      <c r="BO76">
        <v>5.3946053946053903E-2</v>
      </c>
      <c r="BP76">
        <v>0.584183657326104</v>
      </c>
      <c r="BQ76">
        <v>1.71103650499749</v>
      </c>
      <c r="BR76">
        <v>-0.332699606798602</v>
      </c>
      <c r="BS76">
        <v>-0.69539467593496895</v>
      </c>
      <c r="BT76">
        <v>-0.65239594088153396</v>
      </c>
      <c r="BU76">
        <v>0.96882107464153899</v>
      </c>
      <c r="BV76">
        <v>-0.66587778472655301</v>
      </c>
      <c r="BW76">
        <v>0.13486513486513399</v>
      </c>
      <c r="BX76">
        <v>0.74459268968227399</v>
      </c>
      <c r="BY76">
        <v>1.3587982161027301</v>
      </c>
      <c r="BZ76">
        <v>-0.50449412720098596</v>
      </c>
      <c r="CA76">
        <v>-0.15177566380497801</v>
      </c>
      <c r="CB76">
        <v>-0.690289449187376</v>
      </c>
      <c r="CC76">
        <v>8.7704038598593201E-2</v>
      </c>
      <c r="CD76">
        <v>-0.56683322817607096</v>
      </c>
      <c r="CE76">
        <v>0.21478521478521301</v>
      </c>
      <c r="CF76">
        <v>0.244380262741175</v>
      </c>
      <c r="CG76">
        <v>0.61952193912822995</v>
      </c>
      <c r="CH76">
        <v>-0.133862662484281</v>
      </c>
      <c r="CI76">
        <v>-0.190303744527104</v>
      </c>
      <c r="CJ76">
        <v>-1.32408156806278</v>
      </c>
      <c r="CK76">
        <v>-0.46970786541428</v>
      </c>
      <c r="CL76">
        <v>0.18367913854388901</v>
      </c>
      <c r="CM76">
        <v>0.72327672327671999</v>
      </c>
      <c r="CN76">
        <v>0.54295013324264396</v>
      </c>
      <c r="CO76">
        <v>1.41234563753006</v>
      </c>
      <c r="CP76">
        <v>-0.66875383178500702</v>
      </c>
      <c r="CQ76">
        <v>0.14277373551560599</v>
      </c>
      <c r="CR76">
        <v>-0.90989973475911601</v>
      </c>
      <c r="CS76">
        <v>0.44746153020291102</v>
      </c>
      <c r="CT76">
        <v>0.58936965014731302</v>
      </c>
      <c r="CU76">
        <v>0.247752247752246</v>
      </c>
      <c r="CV76">
        <v>0.54944068177319805</v>
      </c>
      <c r="CW76">
        <v>1.03631749064342</v>
      </c>
      <c r="CX76">
        <v>0.32274817954325902</v>
      </c>
      <c r="CY76">
        <v>-0.182815318946941</v>
      </c>
      <c r="CZ76">
        <v>-1.2946949103798699</v>
      </c>
      <c r="DA76">
        <v>4.0032969466079003E-2</v>
      </c>
      <c r="DB76">
        <v>0.38425737697981799</v>
      </c>
      <c r="DC76">
        <v>0.48451548451548798</v>
      </c>
      <c r="DD76">
        <v>0.58073978349311295</v>
      </c>
      <c r="DE76">
        <v>0.56806522679688898</v>
      </c>
      <c r="DF76">
        <v>-0.37812148381264499</v>
      </c>
      <c r="DG76">
        <v>-0.45550570902751902</v>
      </c>
      <c r="DH76">
        <v>-1.16652412567594</v>
      </c>
      <c r="DI76">
        <v>-0.411257306581781</v>
      </c>
      <c r="DJ76">
        <v>-0.55880879528008698</v>
      </c>
      <c r="DK76">
        <v>0.26973026973026898</v>
      </c>
      <c r="DL76">
        <v>0.69356932268747995</v>
      </c>
      <c r="DM76">
        <v>0.15739985989495101</v>
      </c>
      <c r="DN76">
        <v>0.134109349219659</v>
      </c>
      <c r="DO76">
        <v>-0.75463047079579504</v>
      </c>
      <c r="DP76">
        <v>-0.724587547440805</v>
      </c>
      <c r="DQ76">
        <v>0.22116772538322299</v>
      </c>
      <c r="DR76">
        <v>-0.13023832124163201</v>
      </c>
      <c r="DS76">
        <v>0.79820179820179205</v>
      </c>
      <c r="DT76">
        <v>0.199163510596291</v>
      </c>
      <c r="DU76">
        <v>0.59930436752305405</v>
      </c>
      <c r="DV76">
        <v>-0.74663953951415396</v>
      </c>
      <c r="DW76">
        <v>0.191033525166277</v>
      </c>
      <c r="DX76">
        <v>-1.3113150785784</v>
      </c>
      <c r="DY76">
        <v>7.1127721899636606E-2</v>
      </c>
      <c r="DZ76">
        <v>-0.381799373235443</v>
      </c>
      <c r="EA76">
        <v>0.44955044955045198</v>
      </c>
      <c r="EB76">
        <v>0.59382399669121</v>
      </c>
      <c r="EC76">
        <v>1.41042733716004</v>
      </c>
      <c r="ED76">
        <v>-0.57243110336226399</v>
      </c>
      <c r="EE76">
        <v>-0.43844960237519898</v>
      </c>
      <c r="EF76">
        <v>-1.04904390732637</v>
      </c>
      <c r="EG76">
        <v>-0.58185274165069401</v>
      </c>
      <c r="EH76">
        <v>-0.42098685366753602</v>
      </c>
      <c r="EI76">
        <v>0.37862137862138001</v>
      </c>
      <c r="EJ76">
        <v>0.57687391842370395</v>
      </c>
      <c r="EK76">
        <v>1.8080504693216402E-2</v>
      </c>
      <c r="EL76">
        <v>-0.107665820677201</v>
      </c>
      <c r="EM76">
        <v>-0.14399385486593599</v>
      </c>
      <c r="EN76">
        <v>-1.59609057796895</v>
      </c>
      <c r="EO76">
        <v>-0.62081498761870002</v>
      </c>
      <c r="EP76">
        <v>0.35170343969379703</v>
      </c>
      <c r="EQ76">
        <v>0.52047952047952395</v>
      </c>
      <c r="ER76">
        <v>0.59379206123403505</v>
      </c>
      <c r="ES76">
        <v>0.26323554745870298</v>
      </c>
      <c r="ET76">
        <v>-0.67110667648907996</v>
      </c>
      <c r="EU76">
        <v>-6.3727899712437905E-2</v>
      </c>
      <c r="EV76">
        <v>-1.1499151767776801</v>
      </c>
      <c r="EW76">
        <v>0.262895854448361</v>
      </c>
      <c r="EX76">
        <v>-0.12950033357190099</v>
      </c>
      <c r="EY76">
        <v>0.79520479520478904</v>
      </c>
      <c r="EZ76">
        <v>0.39308847205542902</v>
      </c>
      <c r="FA76">
        <v>0.29987661100672203</v>
      </c>
      <c r="FB76">
        <v>-0.55650478747719401</v>
      </c>
      <c r="FC76">
        <v>-0.25224506392985702</v>
      </c>
      <c r="FD76">
        <v>-1.25931530360114</v>
      </c>
      <c r="FE76">
        <v>1.5006004764582999E-2</v>
      </c>
      <c r="FF76">
        <v>-0.74396721375519304</v>
      </c>
      <c r="FG76">
        <v>0.109890109890109</v>
      </c>
      <c r="FH76">
        <v>0.31422020787494898</v>
      </c>
      <c r="FI76">
        <v>4.5954546919197902E-3</v>
      </c>
      <c r="FJ76">
        <v>-0.30154122282484502</v>
      </c>
      <c r="FK76">
        <v>0.59510692293434497</v>
      </c>
      <c r="FL76">
        <v>-1.49086615349033</v>
      </c>
      <c r="FM76">
        <v>0.12597158814523299</v>
      </c>
      <c r="FN76">
        <v>0.35746757582150801</v>
      </c>
      <c r="FO76">
        <v>0.57042957042957199</v>
      </c>
    </row>
    <row r="77" spans="1:171" x14ac:dyDescent="0.2">
      <c r="A77" t="s">
        <v>204</v>
      </c>
      <c r="B77" t="str">
        <f>VLOOKUP(A77,'[1]Table S16'!$A:$B,2,0)</f>
        <v>lipid anabolism</v>
      </c>
      <c r="C77">
        <v>-0.57811196112852303</v>
      </c>
      <c r="D77">
        <v>-0.91406895628974305</v>
      </c>
      <c r="E77">
        <v>-0.25434554606763798</v>
      </c>
      <c r="F77">
        <v>-0.51106941005340201</v>
      </c>
      <c r="G77">
        <v>-0.141125966184763</v>
      </c>
      <c r="H77">
        <v>0.13705680622477301</v>
      </c>
      <c r="I77">
        <v>0.45508581548096799</v>
      </c>
      <c r="J77">
        <v>0.45508581734713099</v>
      </c>
      <c r="K77">
        <v>0.33966033966033998</v>
      </c>
      <c r="L77">
        <v>0.57983548485367598</v>
      </c>
      <c r="M77">
        <v>0.29380008796127999</v>
      </c>
      <c r="N77">
        <v>3.6603760771248099E-2</v>
      </c>
      <c r="O77">
        <v>-1.20085340594588</v>
      </c>
      <c r="P77">
        <v>0.188511639467667</v>
      </c>
      <c r="Q77">
        <v>0.90731559805184403</v>
      </c>
      <c r="R77">
        <v>-0.44855839859393698</v>
      </c>
      <c r="S77">
        <v>0.37362637362637502</v>
      </c>
      <c r="T77">
        <v>0.106092161405427</v>
      </c>
      <c r="U77">
        <v>2.7960892368745598</v>
      </c>
      <c r="V77">
        <v>2.3072664675127199</v>
      </c>
      <c r="W77">
        <v>-0.55266441898305596</v>
      </c>
      <c r="X77">
        <v>0.366398193441616</v>
      </c>
      <c r="Y77">
        <v>1.12379144331592</v>
      </c>
      <c r="Z77">
        <v>-0.80676849211444102</v>
      </c>
      <c r="AA77">
        <v>4.0959040959040897E-2</v>
      </c>
      <c r="AB77">
        <v>0.73305694844854496</v>
      </c>
      <c r="AC77">
        <v>0.82205959445112697</v>
      </c>
      <c r="AD77">
        <v>-0.123148102230713</v>
      </c>
      <c r="AE77">
        <v>-0.56386946687325701</v>
      </c>
      <c r="AF77">
        <v>0.21930035645082999</v>
      </c>
      <c r="AG77">
        <v>0.719075711270318</v>
      </c>
      <c r="AH77">
        <v>-0.89914717267368105</v>
      </c>
      <c r="AI77">
        <v>2.09790209790209E-2</v>
      </c>
      <c r="AJ77">
        <v>1.6212137184187E-2</v>
      </c>
      <c r="AK77">
        <v>-0.52138888633381197</v>
      </c>
      <c r="AL77">
        <v>-6.4799027766626105E-2</v>
      </c>
      <c r="AM77">
        <v>-0.46878814857932299</v>
      </c>
      <c r="AN77">
        <v>0.35826656950769398</v>
      </c>
      <c r="AO77">
        <v>-4.9262795271169502E-2</v>
      </c>
      <c r="AP77">
        <v>-0.65043186848114798</v>
      </c>
      <c r="AQ77">
        <v>0.168831168831168</v>
      </c>
      <c r="AR77">
        <v>0.61091559431916298</v>
      </c>
      <c r="AS77">
        <v>1.1200013368570101</v>
      </c>
      <c r="AT77">
        <v>-0.30744636991742003</v>
      </c>
      <c r="AU77">
        <v>-1.9077361628445599E-2</v>
      </c>
      <c r="AV77">
        <v>-0.19186826163267501</v>
      </c>
      <c r="AW77">
        <v>0.55048473953158095</v>
      </c>
      <c r="AX77">
        <v>0.38636792492739003</v>
      </c>
      <c r="AY77">
        <v>0.51648351648351998</v>
      </c>
      <c r="AZ77">
        <v>-0.13040304800275501</v>
      </c>
      <c r="BA77">
        <v>-0.51338798619069403</v>
      </c>
      <c r="BB77">
        <v>-0.24236532518668399</v>
      </c>
      <c r="BC77">
        <v>-0.83958147545650896</v>
      </c>
      <c r="BD77">
        <v>0.41109907690155001</v>
      </c>
      <c r="BE77">
        <v>0.47415005761526002</v>
      </c>
      <c r="BF77">
        <v>-0.65353342973141604</v>
      </c>
      <c r="BG77">
        <v>0.156843156843156</v>
      </c>
      <c r="BH77">
        <v>-0.141235130757459</v>
      </c>
      <c r="BI77">
        <v>0.103397246334343</v>
      </c>
      <c r="BJ77">
        <v>-0.67902555507204099</v>
      </c>
      <c r="BK77">
        <v>-0.55112060614391201</v>
      </c>
      <c r="BL77">
        <v>-0.50774266376349497</v>
      </c>
      <c r="BM77">
        <v>0.79744961800042102</v>
      </c>
      <c r="BN77">
        <v>-0.95346987149734197</v>
      </c>
      <c r="BO77" t="s">
        <v>129</v>
      </c>
      <c r="BP77">
        <v>0.57144212676106498</v>
      </c>
      <c r="BQ77">
        <v>1.22154077324011</v>
      </c>
      <c r="BR77">
        <v>1.1194519200775399</v>
      </c>
      <c r="BS77">
        <v>-0.86373062244320897</v>
      </c>
      <c r="BT77">
        <v>0.30073207289996601</v>
      </c>
      <c r="BU77">
        <v>1.7981530594800399</v>
      </c>
      <c r="BV77">
        <v>-0.42666167024498503</v>
      </c>
      <c r="BW77">
        <v>0.44055944055944302</v>
      </c>
      <c r="BX77">
        <v>0.65923312041152604</v>
      </c>
      <c r="BY77">
        <v>0.77295335668200305</v>
      </c>
      <c r="BZ77">
        <v>0.23002905259529199</v>
      </c>
      <c r="CA77">
        <v>-3.3552478039688902E-2</v>
      </c>
      <c r="CB77">
        <v>0.15559257167655399</v>
      </c>
      <c r="CC77">
        <v>0.79783667065933195</v>
      </c>
      <c r="CD77">
        <v>-0.73108887451333704</v>
      </c>
      <c r="CE77">
        <v>7.9920079920079795E-2</v>
      </c>
      <c r="CF77">
        <v>0.21998171404320399</v>
      </c>
      <c r="CG77">
        <v>-0.59205745228762996</v>
      </c>
      <c r="CH77">
        <v>-0.33619041048175102</v>
      </c>
      <c r="CI77">
        <v>-0.60834900582682305</v>
      </c>
      <c r="CJ77">
        <v>0.38133290863095398</v>
      </c>
      <c r="CK77">
        <v>0.14009313067781901</v>
      </c>
      <c r="CL77">
        <v>-0.23582182715597899</v>
      </c>
      <c r="CM77">
        <v>0.66633366633366498</v>
      </c>
      <c r="CN77">
        <v>0.47343434818421598</v>
      </c>
      <c r="CO77">
        <v>0.858936235413298</v>
      </c>
      <c r="CP77">
        <v>0.25399280848615102</v>
      </c>
      <c r="CQ77">
        <v>-0.319025031648353</v>
      </c>
      <c r="CR77">
        <v>-0.57016566206266395</v>
      </c>
      <c r="CS77">
        <v>0.10556978250017</v>
      </c>
      <c r="CT77">
        <v>0.57397830283524298</v>
      </c>
      <c r="CU77">
        <v>0.26173826173825998</v>
      </c>
      <c r="CV77">
        <v>-0.27039252559139099</v>
      </c>
      <c r="CW77">
        <v>-0.82483466834153896</v>
      </c>
      <c r="CX77">
        <v>-0.15298112260116001</v>
      </c>
      <c r="CY77">
        <v>-0.72736593081149004</v>
      </c>
      <c r="CZ77">
        <v>-0.55461072572839099</v>
      </c>
      <c r="DA77">
        <v>-0.10119328756402</v>
      </c>
      <c r="DB77">
        <v>-0.62109661194376498</v>
      </c>
      <c r="DC77">
        <v>0.19380619380619299</v>
      </c>
      <c r="DD77">
        <v>-0.306013109536657</v>
      </c>
      <c r="DE77">
        <v>-1.0283232847774799</v>
      </c>
      <c r="DF77">
        <v>7.3645216342893699E-2</v>
      </c>
      <c r="DG77">
        <v>-0.42706847180747898</v>
      </c>
      <c r="DH77">
        <v>-5.1001804448434301E-2</v>
      </c>
      <c r="DI77">
        <v>0.74883337701267005</v>
      </c>
      <c r="DJ77">
        <v>0.70549651136526603</v>
      </c>
      <c r="DK77">
        <v>0.14785214785214701</v>
      </c>
      <c r="DL77">
        <v>0.54554259702597896</v>
      </c>
      <c r="DM77">
        <v>0.78274174350126102</v>
      </c>
      <c r="DN77">
        <v>0.53110672296788997</v>
      </c>
      <c r="DO77">
        <v>-0.78478314880551403</v>
      </c>
      <c r="DP77">
        <v>1.18489706819694</v>
      </c>
      <c r="DQ77">
        <v>1.92033897353117</v>
      </c>
      <c r="DR77">
        <v>-0.93203109848667598</v>
      </c>
      <c r="DS77" t="s">
        <v>129</v>
      </c>
      <c r="DT77">
        <v>6.3583239418222498E-2</v>
      </c>
      <c r="DU77">
        <v>-0.18492438094769401</v>
      </c>
      <c r="DV77">
        <v>-0.57922193845719505</v>
      </c>
      <c r="DW77">
        <v>-0.65144089544275197</v>
      </c>
      <c r="DX77">
        <v>-0.36869931049604499</v>
      </c>
      <c r="DY77">
        <v>0.37829255929752698</v>
      </c>
      <c r="DZ77">
        <v>-0.450845823861248</v>
      </c>
      <c r="EA77">
        <v>0.34365634365634401</v>
      </c>
      <c r="EB77">
        <v>4.54156691609819E-2</v>
      </c>
      <c r="EC77">
        <v>0.67152437509790996</v>
      </c>
      <c r="ED77">
        <v>-0.37342180794482499</v>
      </c>
      <c r="EE77">
        <v>-0.63566290635164802</v>
      </c>
      <c r="EF77">
        <v>-0.23561542791478099</v>
      </c>
      <c r="EG77">
        <v>2.7246858273915799E-2</v>
      </c>
      <c r="EH77">
        <v>-0.515236597814135</v>
      </c>
      <c r="EI77">
        <v>0.28471528471528401</v>
      </c>
      <c r="EJ77">
        <v>-0.77647628201339702</v>
      </c>
      <c r="EK77">
        <v>-0.59878463929380299</v>
      </c>
      <c r="EL77">
        <v>-0.28088364235519098</v>
      </c>
      <c r="EM77">
        <v>-0.47226003634353397</v>
      </c>
      <c r="EN77">
        <v>-3.5352664690134497E-2</v>
      </c>
      <c r="EO77">
        <v>-6.8300687247859301E-2</v>
      </c>
      <c r="EP77">
        <v>-0.33207411177354801</v>
      </c>
      <c r="EQ77">
        <v>0.56243756243756404</v>
      </c>
      <c r="ER77">
        <v>-0.47327648527437299</v>
      </c>
      <c r="ES77">
        <v>0.41307075912649299</v>
      </c>
      <c r="ET77">
        <v>-0.41676022717479</v>
      </c>
      <c r="EU77">
        <v>-0.419316715870308</v>
      </c>
      <c r="EV77">
        <v>-0.10482544482899001</v>
      </c>
      <c r="EW77">
        <v>0.62005831929263</v>
      </c>
      <c r="EX77">
        <v>-0.112631289023846</v>
      </c>
      <c r="EY77">
        <v>0.81618381618380897</v>
      </c>
      <c r="EZ77">
        <v>0.32296535397362103</v>
      </c>
      <c r="FA77">
        <v>-2.8113242993277301E-2</v>
      </c>
      <c r="FB77">
        <v>0.44651916775050499</v>
      </c>
      <c r="FC77">
        <v>-0.73825011555493703</v>
      </c>
      <c r="FD77">
        <v>-0.19897127780489601</v>
      </c>
      <c r="FE77">
        <v>0.46490973243171302</v>
      </c>
      <c r="FF77">
        <v>-0.45649386285283</v>
      </c>
      <c r="FG77">
        <v>0.31968031968032001</v>
      </c>
      <c r="FH77">
        <v>0.51165143920586797</v>
      </c>
      <c r="FI77">
        <v>0.20448000622121901</v>
      </c>
      <c r="FJ77">
        <v>2.7261550051513799E-2</v>
      </c>
      <c r="FK77">
        <v>-0.122481344172244</v>
      </c>
      <c r="FL77">
        <v>-3.19738543779148E-2</v>
      </c>
      <c r="FM77">
        <v>0.16030815589890501</v>
      </c>
      <c r="FN77">
        <v>-0.48008883110630501</v>
      </c>
      <c r="FO77">
        <v>0.39460539460539601</v>
      </c>
    </row>
    <row r="78" spans="1:171" x14ac:dyDescent="0.2">
      <c r="A78" t="s">
        <v>205</v>
      </c>
      <c r="B78" t="str">
        <f>VLOOKUP(A78,'[1]Table S16'!$A:$B,2,0)</f>
        <v>lipid anabolism</v>
      </c>
      <c r="C78">
        <v>1.0752934763125099</v>
      </c>
      <c r="D78">
        <v>-0.93107371171098297</v>
      </c>
      <c r="E78">
        <v>-3.9582529077307499E-2</v>
      </c>
      <c r="F78">
        <v>0.182561610244066</v>
      </c>
      <c r="G78">
        <v>-0.27158012905900297</v>
      </c>
      <c r="H78">
        <v>0.75374222885499398</v>
      </c>
      <c r="I78">
        <v>0.22080411191027999</v>
      </c>
      <c r="J78">
        <v>0.22080411155209401</v>
      </c>
      <c r="K78">
        <v>0.67332667332667095</v>
      </c>
      <c r="L78">
        <v>3.77051121433602</v>
      </c>
      <c r="M78">
        <v>1.3726533487427801</v>
      </c>
      <c r="N78">
        <v>1.5095936185310901</v>
      </c>
      <c r="O78">
        <v>-1.2341649715992</v>
      </c>
      <c r="P78">
        <v>-0.78990184007273101</v>
      </c>
      <c r="Q78">
        <v>1.13682530015691</v>
      </c>
      <c r="R78">
        <v>-0.41956973510851298</v>
      </c>
      <c r="S78">
        <v>0.39560439560439697</v>
      </c>
      <c r="T78">
        <v>1.48367601632587</v>
      </c>
      <c r="U78">
        <v>2.1404875019843801</v>
      </c>
      <c r="V78">
        <v>3.7150449974581998</v>
      </c>
      <c r="W78">
        <v>1.4496759362596701</v>
      </c>
      <c r="X78">
        <v>1.06540447274953</v>
      </c>
      <c r="Y78">
        <v>1.6232107785541701</v>
      </c>
      <c r="Z78">
        <v>-0.55281013911088395</v>
      </c>
      <c r="AA78">
        <v>0.22577422577422401</v>
      </c>
      <c r="AB78">
        <v>3.36720556382366</v>
      </c>
      <c r="AC78">
        <v>0.340197565838327</v>
      </c>
      <c r="AD78">
        <v>0.728814542330116</v>
      </c>
      <c r="AE78">
        <v>-0.439008773727739</v>
      </c>
      <c r="AF78">
        <v>0.23479161039324101</v>
      </c>
      <c r="AG78">
        <v>1.6346043024611701</v>
      </c>
      <c r="AH78">
        <v>-0.37561595728346497</v>
      </c>
      <c r="AI78">
        <v>0.47352647352647698</v>
      </c>
      <c r="AJ78">
        <v>1.6554024926998201</v>
      </c>
      <c r="AK78">
        <v>-0.27433824861245298</v>
      </c>
      <c r="AL78">
        <v>0.61180881921797303</v>
      </c>
      <c r="AM78">
        <v>-0.488422250664374</v>
      </c>
      <c r="AN78">
        <v>0.27469746918585403</v>
      </c>
      <c r="AO78">
        <v>-0.74990722059534098</v>
      </c>
      <c r="AP78">
        <v>0.24308830282351901</v>
      </c>
      <c r="AQ78">
        <v>0.54345654345654604</v>
      </c>
      <c r="AR78">
        <v>0.94755943115933206</v>
      </c>
      <c r="AS78">
        <v>0.52195247134632405</v>
      </c>
      <c r="AT78">
        <v>-2.32093273328999E-2</v>
      </c>
      <c r="AU78">
        <v>0.15077439319521299</v>
      </c>
      <c r="AV78">
        <v>-0.62709228218519497</v>
      </c>
      <c r="AW78">
        <v>0.91646552624549205</v>
      </c>
      <c r="AX78">
        <v>0.352436997283748</v>
      </c>
      <c r="AY78">
        <v>0.51648351648351998</v>
      </c>
      <c r="AZ78">
        <v>1.935603412594</v>
      </c>
      <c r="BA78">
        <v>-0.46879636607923297</v>
      </c>
      <c r="BB78">
        <v>0.54904221789275598</v>
      </c>
      <c r="BC78">
        <v>-0.57018142014398998</v>
      </c>
      <c r="BD78">
        <v>8.2883542332348598E-2</v>
      </c>
      <c r="BE78">
        <v>0.40977739786397999</v>
      </c>
      <c r="BF78">
        <v>7.0008079858422303E-3</v>
      </c>
      <c r="BG78">
        <v>0.99800199800198497</v>
      </c>
      <c r="BH78">
        <v>2.59461121651236</v>
      </c>
      <c r="BI78">
        <v>-0.33550719447337701</v>
      </c>
      <c r="BJ78">
        <v>0.159574718090988</v>
      </c>
      <c r="BK78">
        <v>1.40755297654151</v>
      </c>
      <c r="BL78">
        <v>-0.54973018988351496</v>
      </c>
      <c r="BM78">
        <v>0.94437547676512201</v>
      </c>
      <c r="BN78">
        <v>-9.5199239349998396E-2</v>
      </c>
      <c r="BO78">
        <v>0.86413586413585597</v>
      </c>
      <c r="BP78">
        <v>3.3944984163007201</v>
      </c>
      <c r="BQ78">
        <v>0.26982232537714101</v>
      </c>
      <c r="BR78">
        <v>1.70862155715622</v>
      </c>
      <c r="BS78">
        <v>-1.28585767792908</v>
      </c>
      <c r="BT78">
        <v>-0.14373623103803301</v>
      </c>
      <c r="BU78">
        <v>2.1903821417951601</v>
      </c>
      <c r="BV78">
        <v>-0.10873524978957699</v>
      </c>
      <c r="BW78">
        <v>0.85014985014984201</v>
      </c>
      <c r="BX78">
        <v>2.86393495994818</v>
      </c>
      <c r="BY78">
        <v>-0.247261459211298</v>
      </c>
      <c r="BZ78">
        <v>0.95204936298922305</v>
      </c>
      <c r="CA78">
        <v>-0.35461416391387901</v>
      </c>
      <c r="CB78">
        <v>0.16212089038654401</v>
      </c>
      <c r="CC78">
        <v>1.8817747990266001</v>
      </c>
      <c r="CD78">
        <v>-0.37016280531794998</v>
      </c>
      <c r="CE78">
        <v>0.47252747252747601</v>
      </c>
      <c r="CF78">
        <v>1.1949309553615</v>
      </c>
      <c r="CG78">
        <v>-1.0481208470954499</v>
      </c>
      <c r="CH78">
        <v>0.455620868384148</v>
      </c>
      <c r="CI78">
        <v>-0.644639644095654</v>
      </c>
      <c r="CJ78">
        <v>-0.10458089450857599</v>
      </c>
      <c r="CK78">
        <v>-0.22692975647054101</v>
      </c>
      <c r="CL78">
        <v>0.25798566455754701</v>
      </c>
      <c r="CM78">
        <v>0.62937062937062904</v>
      </c>
      <c r="CN78">
        <v>2.4240636764427301</v>
      </c>
      <c r="CO78">
        <v>-0.53858022945903095</v>
      </c>
      <c r="CP78">
        <v>1.03862633280676</v>
      </c>
      <c r="CQ78">
        <v>1.48255387086927</v>
      </c>
      <c r="CR78">
        <v>6.2439545753425897E-2</v>
      </c>
      <c r="CS78">
        <v>0.64766368274081099</v>
      </c>
      <c r="CT78">
        <v>-0.20198098877044501</v>
      </c>
      <c r="CU78">
        <v>0.68431568431568202</v>
      </c>
      <c r="CV78">
        <v>3.1600663784247902</v>
      </c>
      <c r="CW78">
        <v>-1.5623668248011899</v>
      </c>
      <c r="CX78">
        <v>0.96714302921152895</v>
      </c>
      <c r="CY78">
        <v>-0.36934057529676201</v>
      </c>
      <c r="CZ78">
        <v>-0.487520899830931</v>
      </c>
      <c r="DA78">
        <v>-0.98242473491632099</v>
      </c>
      <c r="DB78">
        <v>-0.74464377489887001</v>
      </c>
      <c r="DC78">
        <v>6.9930069930069894E-2</v>
      </c>
      <c r="DD78">
        <v>0.87041652012313397</v>
      </c>
      <c r="DE78">
        <v>-1.1468388084021099</v>
      </c>
      <c r="DF78">
        <v>0.71981528215559298</v>
      </c>
      <c r="DG78">
        <v>0.43264997239189901</v>
      </c>
      <c r="DH78">
        <v>0.464667811604565</v>
      </c>
      <c r="DI78">
        <v>0.52604559842319798</v>
      </c>
      <c r="DJ78">
        <v>0.158664050216173</v>
      </c>
      <c r="DK78">
        <v>0.73626373626373198</v>
      </c>
      <c r="DL78">
        <v>2.4202293879556498</v>
      </c>
      <c r="DM78">
        <v>-0.50444341924166003</v>
      </c>
      <c r="DN78">
        <v>1.24916349993791</v>
      </c>
      <c r="DO78">
        <v>0.21353197083151401</v>
      </c>
      <c r="DP78">
        <v>1.30045941272356</v>
      </c>
      <c r="DQ78">
        <v>1.8955939462536799</v>
      </c>
      <c r="DR78">
        <v>-0.47045186749053403</v>
      </c>
      <c r="DS78">
        <v>0.332667332667333</v>
      </c>
      <c r="DT78">
        <v>1.3428330573195499</v>
      </c>
      <c r="DU78">
        <v>-1.5141282620114001</v>
      </c>
      <c r="DV78">
        <v>3.6571878788894403E-2</v>
      </c>
      <c r="DW78">
        <v>1.48256834771302</v>
      </c>
      <c r="DX78">
        <v>-0.90898431311863304</v>
      </c>
      <c r="DY78">
        <v>0.68069260564562595</v>
      </c>
      <c r="DZ78">
        <v>-0.10435782414559799</v>
      </c>
      <c r="EA78">
        <v>0.844155844155836</v>
      </c>
      <c r="EB78">
        <v>2.0638015487855399</v>
      </c>
      <c r="EC78">
        <v>-0.48211969929418902</v>
      </c>
      <c r="ED78">
        <v>-0.156358989712295</v>
      </c>
      <c r="EE78">
        <v>0.50086391192631996</v>
      </c>
      <c r="EF78">
        <v>-0.89043310003477105</v>
      </c>
      <c r="EG78">
        <v>0.77077235256819598</v>
      </c>
      <c r="EH78">
        <v>-0.44150432883222901</v>
      </c>
      <c r="EI78">
        <v>0.36263736263736401</v>
      </c>
      <c r="EJ78">
        <v>0.703889229743623</v>
      </c>
      <c r="EK78">
        <v>-1.2461540447406201</v>
      </c>
      <c r="EL78">
        <v>0.28219419443502802</v>
      </c>
      <c r="EM78">
        <v>-0.95401252803044601</v>
      </c>
      <c r="EN78">
        <v>-0.60145253640320395</v>
      </c>
      <c r="EO78">
        <v>-0.88896401113229095</v>
      </c>
      <c r="EP78">
        <v>-4.9448695515701101E-2</v>
      </c>
      <c r="EQ78">
        <v>0.96103896103894904</v>
      </c>
      <c r="ER78">
        <v>1.4662862884125301</v>
      </c>
      <c r="ES78">
        <v>-0.80472695589378695</v>
      </c>
      <c r="ET78">
        <v>-0.205700046561171</v>
      </c>
      <c r="EU78">
        <v>-0.24666074204024799</v>
      </c>
      <c r="EV78">
        <v>-0.71391480115341999</v>
      </c>
      <c r="EW78">
        <v>0.93382762491682103</v>
      </c>
      <c r="EX78">
        <v>-0.34306232685214599</v>
      </c>
      <c r="EY78">
        <v>0.51148851148851504</v>
      </c>
      <c r="EZ78">
        <v>2.3724956520282499</v>
      </c>
      <c r="FA78">
        <v>-0.73634070662662698</v>
      </c>
      <c r="FB78">
        <v>1.14213388829262</v>
      </c>
      <c r="FC78">
        <v>0.11675043172069199</v>
      </c>
      <c r="FD78">
        <v>-0.73606762610144605</v>
      </c>
      <c r="FE78">
        <v>0.35745978785413401</v>
      </c>
      <c r="FF78">
        <v>5.7915924925795302E-2</v>
      </c>
      <c r="FG78">
        <v>0.92607392607391603</v>
      </c>
      <c r="FH78">
        <v>2.1184049568647199</v>
      </c>
      <c r="FI78">
        <v>-0.77454776647175005</v>
      </c>
      <c r="FJ78">
        <v>0.75359809200861405</v>
      </c>
      <c r="FK78">
        <v>0.51593713072519498</v>
      </c>
      <c r="FL78">
        <v>0.50418982390633305</v>
      </c>
      <c r="FM78">
        <v>6.5595160937235095E-2</v>
      </c>
      <c r="FN78">
        <v>-0.36616540300508199</v>
      </c>
      <c r="FO78">
        <v>0.55144855144855398</v>
      </c>
    </row>
    <row r="79" spans="1:171" x14ac:dyDescent="0.2">
      <c r="A79" t="s">
        <v>206</v>
      </c>
      <c r="B79" t="str">
        <f>VLOOKUP(A79,'[1]Table S16'!$A:$B,2,0)</f>
        <v>lipid anabolism</v>
      </c>
      <c r="C79">
        <v>-0.860558442508782</v>
      </c>
      <c r="D79">
        <v>-1.58488057908388</v>
      </c>
      <c r="E79">
        <v>-1.2088862285513999</v>
      </c>
      <c r="F79">
        <v>-0.80331251788453095</v>
      </c>
      <c r="G79">
        <v>0.64764698158549505</v>
      </c>
      <c r="H79">
        <v>-0.42081291817390398</v>
      </c>
      <c r="I79">
        <v>0.48494421047998398</v>
      </c>
      <c r="J79">
        <v>0.48494420930992499</v>
      </c>
      <c r="K79">
        <v>0.31568431568431599</v>
      </c>
      <c r="L79">
        <v>-5.5033198869418101</v>
      </c>
      <c r="M79">
        <v>-6.1430923742319798</v>
      </c>
      <c r="N79">
        <v>-2.2183394220201401E-2</v>
      </c>
      <c r="O79">
        <v>-0.68844819051270301</v>
      </c>
      <c r="P79">
        <v>1.5186109201437601</v>
      </c>
      <c r="Q79">
        <v>1.1001928580301099</v>
      </c>
      <c r="R79">
        <v>0.66529911019591204</v>
      </c>
      <c r="S79">
        <v>0.17782217782217699</v>
      </c>
      <c r="T79">
        <v>1.41574723948487</v>
      </c>
      <c r="U79">
        <v>5.4953623802752798</v>
      </c>
      <c r="V79">
        <v>5.9351281668149003</v>
      </c>
      <c r="W79">
        <v>-1.54382481815706</v>
      </c>
      <c r="X79">
        <v>4.1071044432108303</v>
      </c>
      <c r="Y79">
        <v>1.2864292174679699</v>
      </c>
      <c r="Z79">
        <v>-0.674935936472146</v>
      </c>
      <c r="AA79">
        <v>0.12287712287712201</v>
      </c>
      <c r="AB79">
        <v>-5.74002436246613</v>
      </c>
      <c r="AC79">
        <v>-7.3814301860089602</v>
      </c>
      <c r="AD79">
        <v>-6.0950847031297597</v>
      </c>
      <c r="AE79">
        <v>-4.4410474218266103</v>
      </c>
      <c r="AF79">
        <v>-5.1670611747253901</v>
      </c>
      <c r="AG79">
        <v>-6.2345062611902797</v>
      </c>
      <c r="AH79">
        <v>0.58231497596040405</v>
      </c>
      <c r="AI79">
        <v>0.21478521478521301</v>
      </c>
      <c r="AJ79">
        <v>0.98067330155472898</v>
      </c>
      <c r="AK79">
        <v>-0.52342674195865302</v>
      </c>
      <c r="AL79">
        <v>-0.55061082529482497</v>
      </c>
      <c r="AM79">
        <v>0.43388496654942599</v>
      </c>
      <c r="AN79">
        <v>1.26728884773185</v>
      </c>
      <c r="AO79">
        <v>-0.94738978738853896</v>
      </c>
      <c r="AP79">
        <v>-0.39901978592654602</v>
      </c>
      <c r="AQ79">
        <v>0.372627372627374</v>
      </c>
      <c r="AR79">
        <v>1.3855441884361299</v>
      </c>
      <c r="AS79">
        <v>2.03385875403792</v>
      </c>
      <c r="AT79">
        <v>1.7629428118817001</v>
      </c>
      <c r="AU79">
        <v>0.74039522493411503</v>
      </c>
      <c r="AV79">
        <v>1.4667022367642</v>
      </c>
      <c r="AW79">
        <v>0.93597391870819202</v>
      </c>
      <c r="AX79">
        <v>-0.27589007101847901</v>
      </c>
      <c r="AY79">
        <v>0.65034965034964898</v>
      </c>
      <c r="AZ79">
        <v>2.0061523510532</v>
      </c>
      <c r="BA79">
        <v>-2.3554051347857299</v>
      </c>
      <c r="BB79">
        <v>0.23717615723285501</v>
      </c>
      <c r="BC79">
        <v>-0.83147137385098902</v>
      </c>
      <c r="BD79">
        <v>0.40050470491155099</v>
      </c>
      <c r="BE79">
        <v>-0.49839588587001898</v>
      </c>
      <c r="BF79">
        <v>0.28703043848453902</v>
      </c>
      <c r="BG79">
        <v>0.57142857142857295</v>
      </c>
      <c r="BH79">
        <v>1.5045827832405601</v>
      </c>
      <c r="BI79">
        <v>-6.4508224037776701E-2</v>
      </c>
      <c r="BJ79">
        <v>0.40794823561598798</v>
      </c>
      <c r="BK79">
        <v>-0.90109974638718104</v>
      </c>
      <c r="BL79">
        <v>0.69917567541008296</v>
      </c>
      <c r="BM79">
        <v>-0.186802435963176</v>
      </c>
      <c r="BN79">
        <v>7.5018360553349206E-2</v>
      </c>
      <c r="BO79">
        <v>0.89110889110888203</v>
      </c>
      <c r="BP79">
        <v>0.53945679463642504</v>
      </c>
      <c r="BQ79">
        <v>1.58684102720554</v>
      </c>
      <c r="BR79">
        <v>2.9795357668565199</v>
      </c>
      <c r="BS79">
        <v>-0.70425784216798804</v>
      </c>
      <c r="BT79">
        <v>1.7848597243681601</v>
      </c>
      <c r="BU79">
        <v>1.1843659038054599</v>
      </c>
      <c r="BV79">
        <v>2.8217824500450701E-2</v>
      </c>
      <c r="BW79">
        <v>0.93206793206792105</v>
      </c>
      <c r="BX79">
        <v>2.8141377610084799</v>
      </c>
      <c r="BY79">
        <v>2.7224028416931998</v>
      </c>
      <c r="BZ79">
        <v>3.1077774984146198</v>
      </c>
      <c r="CA79">
        <v>0.50740211963162096</v>
      </c>
      <c r="CB79">
        <v>2.80783168082684</v>
      </c>
      <c r="CC79">
        <v>3.0045301019633999</v>
      </c>
      <c r="CD79">
        <v>-0.73579339689603196</v>
      </c>
      <c r="CE79">
        <v>7.7922077922077795E-2</v>
      </c>
      <c r="CF79">
        <v>0.85623331628170596</v>
      </c>
      <c r="CG79">
        <v>-0.99430955921325104</v>
      </c>
      <c r="CH79">
        <v>-3.02160723968505E-2</v>
      </c>
      <c r="CI79">
        <v>-0.69577345407065305</v>
      </c>
      <c r="CJ79">
        <v>0.28772865655712598</v>
      </c>
      <c r="CK79">
        <v>-0.94091659536683903</v>
      </c>
      <c r="CL79">
        <v>0.238705188343522</v>
      </c>
      <c r="CM79">
        <v>0.659340659340658</v>
      </c>
      <c r="CN79">
        <v>0.58036083516723702</v>
      </c>
      <c r="CO79">
        <v>0.59051035687116704</v>
      </c>
      <c r="CP79">
        <v>0.34460798376506002</v>
      </c>
      <c r="CQ79">
        <v>1.85767186476377</v>
      </c>
      <c r="CR79">
        <v>-0.65030052884367595</v>
      </c>
      <c r="CS79">
        <v>-0.43089289719778801</v>
      </c>
      <c r="CT79">
        <v>-9.9010549345494595E-2</v>
      </c>
      <c r="CU79">
        <v>0.83616383616382906</v>
      </c>
      <c r="CV79">
        <v>0.86242913893139805</v>
      </c>
      <c r="CW79">
        <v>-1.4716511235857901</v>
      </c>
      <c r="CX79">
        <v>-0.68839305877567003</v>
      </c>
      <c r="CY79">
        <v>-1.10767556124716</v>
      </c>
      <c r="CZ79">
        <v>-8.5257514436630502E-2</v>
      </c>
      <c r="DA79">
        <v>-0.45276749893261897</v>
      </c>
      <c r="DB79">
        <v>-0.97258400688315505</v>
      </c>
      <c r="DC79" t="s">
        <v>129</v>
      </c>
      <c r="DD79">
        <v>1.1224379077828299</v>
      </c>
      <c r="DE79">
        <v>-3.1003210281950202</v>
      </c>
      <c r="DF79">
        <v>-0.21805749794870399</v>
      </c>
      <c r="DG79">
        <v>-0.59977422831459903</v>
      </c>
      <c r="DH79">
        <v>1.37741588437546</v>
      </c>
      <c r="DI79">
        <v>-0.262861067450399</v>
      </c>
      <c r="DJ79">
        <v>0.18150979332311401</v>
      </c>
      <c r="DK79">
        <v>0.71628371628371301</v>
      </c>
      <c r="DL79">
        <v>2.2164831299133598</v>
      </c>
      <c r="DM79">
        <v>-1.87734517020965</v>
      </c>
      <c r="DN79">
        <v>0.96468709197552105</v>
      </c>
      <c r="DO79">
        <v>-1.3465059879146799</v>
      </c>
      <c r="DP79">
        <v>3.4049950590819602</v>
      </c>
      <c r="DQ79">
        <v>2.9973356677531799</v>
      </c>
      <c r="DR79">
        <v>-0.79775154787315605</v>
      </c>
      <c r="DS79">
        <v>7.3926073926073907E-2</v>
      </c>
      <c r="DT79">
        <v>0.27541021528165199</v>
      </c>
      <c r="DU79">
        <v>1.2744377874847901</v>
      </c>
      <c r="DV79">
        <v>0.39054901722909202</v>
      </c>
      <c r="DW79">
        <v>3.5067040418568198</v>
      </c>
      <c r="DX79">
        <v>-0.54004742199503397</v>
      </c>
      <c r="DY79">
        <v>1.4662993990675199</v>
      </c>
      <c r="DZ79">
        <v>0.38543015759861499</v>
      </c>
      <c r="EA79">
        <v>0.44155844155844398</v>
      </c>
      <c r="EB79">
        <v>1.3063819725278401</v>
      </c>
      <c r="EC79">
        <v>2.5489930217993102</v>
      </c>
      <c r="ED79">
        <v>1.7061249966537</v>
      </c>
      <c r="EE79">
        <v>-1.6858392929464701</v>
      </c>
      <c r="EF79">
        <v>0.70565859619882798</v>
      </c>
      <c r="EG79">
        <v>0.41875629639829598</v>
      </c>
      <c r="EH79">
        <v>0.108394843094758</v>
      </c>
      <c r="EI79">
        <v>0.79220779220778603</v>
      </c>
      <c r="EJ79">
        <v>1.5893493680386199</v>
      </c>
      <c r="EK79">
        <v>-1.4837423572311199</v>
      </c>
      <c r="EL79">
        <v>0.64432807766292999</v>
      </c>
      <c r="EM79">
        <v>-0.53107690233914595</v>
      </c>
      <c r="EN79">
        <v>0.12596122985269501</v>
      </c>
      <c r="EO79">
        <v>-0.84838452514618901</v>
      </c>
      <c r="EP79">
        <v>2.3359320511732899E-2</v>
      </c>
      <c r="EQ79">
        <v>0.98101898101896901</v>
      </c>
      <c r="ER79">
        <v>-0.98047030715406402</v>
      </c>
      <c r="ES79">
        <v>-1.8729984381729801</v>
      </c>
      <c r="ET79">
        <v>-0.799470804588571</v>
      </c>
      <c r="EU79">
        <v>0.50670854177835101</v>
      </c>
      <c r="EV79">
        <v>-0.11446948921042099</v>
      </c>
      <c r="EW79">
        <v>-0.814377560650278</v>
      </c>
      <c r="EX79">
        <v>-0.47779835401806398</v>
      </c>
      <c r="EY79">
        <v>0.39760239760239902</v>
      </c>
      <c r="EZ79">
        <v>-0.11022059441104801</v>
      </c>
      <c r="FA79">
        <v>-0.14162840169702801</v>
      </c>
      <c r="FB79">
        <v>1.1504021971979199</v>
      </c>
      <c r="FC79">
        <v>-1.5490318483811001</v>
      </c>
      <c r="FD79">
        <v>0.59423254446935303</v>
      </c>
      <c r="FE79">
        <v>-1.5188344759699599</v>
      </c>
      <c r="FF79">
        <v>0.30474829802423897</v>
      </c>
      <c r="FG79">
        <v>0.50249750249750602</v>
      </c>
      <c r="FH79">
        <v>0.60282172462392902</v>
      </c>
      <c r="FI79">
        <v>-2.03676215208815</v>
      </c>
      <c r="FJ79">
        <v>-0.359519910892384</v>
      </c>
      <c r="FK79">
        <v>1.2112186016113899</v>
      </c>
      <c r="FL79">
        <v>-0.69142629105686304</v>
      </c>
      <c r="FM79">
        <v>-0.94806410646516404</v>
      </c>
      <c r="FN79">
        <v>8.6454400688482799E-2</v>
      </c>
      <c r="FO79">
        <v>0.87112887112886295</v>
      </c>
    </row>
    <row r="80" spans="1:171" x14ac:dyDescent="0.2">
      <c r="A80" t="s">
        <v>207</v>
      </c>
      <c r="B80">
        <f>VLOOKUP(A80,'[1]Table S16'!$A:$B,2,0)</f>
        <v>0</v>
      </c>
      <c r="C80">
        <v>-1.2575488389173499</v>
      </c>
      <c r="D80">
        <v>-0.42125073547953201</v>
      </c>
      <c r="E80">
        <v>-0.53831415131747895</v>
      </c>
      <c r="F80">
        <v>-0.31740137242125299</v>
      </c>
      <c r="G80">
        <v>-0.42138349074303399</v>
      </c>
      <c r="H80">
        <v>-1.72453568051511</v>
      </c>
      <c r="I80">
        <v>0.20610627820288199</v>
      </c>
      <c r="J80">
        <v>0.20610627629491801</v>
      </c>
      <c r="K80">
        <v>0.69530469530469297</v>
      </c>
      <c r="L80">
        <v>4.4055773296057197</v>
      </c>
      <c r="M80">
        <v>1.3928271808428201</v>
      </c>
      <c r="N80">
        <v>2.5387540361249301</v>
      </c>
      <c r="O80">
        <v>-1.9533263083358601</v>
      </c>
      <c r="P80">
        <v>1.5719737017767601</v>
      </c>
      <c r="Q80">
        <v>0.83038292407181402</v>
      </c>
      <c r="R80">
        <v>-0.116567101741833</v>
      </c>
      <c r="S80">
        <v>0.79620379620379</v>
      </c>
      <c r="T80">
        <v>0.974137590979538</v>
      </c>
      <c r="U80">
        <v>5.7815577743050603</v>
      </c>
      <c r="V80">
        <v>4.4628068691256404</v>
      </c>
      <c r="W80">
        <v>-0.929648437787716</v>
      </c>
      <c r="X80">
        <v>1.3061353342970301</v>
      </c>
      <c r="Y80">
        <v>0.41093941460876898</v>
      </c>
      <c r="Z80">
        <v>-0.77570143641780998</v>
      </c>
      <c r="AA80">
        <v>5.1948051948051903E-2</v>
      </c>
      <c r="AB80">
        <v>1.84053256804916</v>
      </c>
      <c r="AC80">
        <v>2.1684482232198001</v>
      </c>
      <c r="AD80">
        <v>2.00165699834205</v>
      </c>
      <c r="AE80">
        <v>1.5905589810748799</v>
      </c>
      <c r="AF80">
        <v>1.01882434468704</v>
      </c>
      <c r="AG80">
        <v>0.20916230590508</v>
      </c>
      <c r="AH80">
        <v>0.43740722232162799</v>
      </c>
      <c r="AI80">
        <v>0.38861138861139</v>
      </c>
      <c r="AJ80">
        <v>0.17554964908182799</v>
      </c>
      <c r="AK80">
        <v>-1.35563130146787</v>
      </c>
      <c r="AL80">
        <v>0.33489503982383401</v>
      </c>
      <c r="AM80">
        <v>0.52381807095684596</v>
      </c>
      <c r="AN80">
        <v>0.327770093521355</v>
      </c>
      <c r="AO80">
        <v>-2.5877875683313798</v>
      </c>
      <c r="AP80">
        <v>0.10473550497647301</v>
      </c>
      <c r="AQ80">
        <v>0.79720279720279097</v>
      </c>
      <c r="AR80">
        <v>5.4189789003050297</v>
      </c>
      <c r="AS80">
        <v>4.9662299635103997</v>
      </c>
      <c r="AT80">
        <v>3.92427149761463</v>
      </c>
      <c r="AU80">
        <v>3.3589973377493298</v>
      </c>
      <c r="AV80">
        <v>2.9085465697695998</v>
      </c>
      <c r="AW80">
        <v>3.3686841809936898</v>
      </c>
      <c r="AX80">
        <v>-0.127873180686917</v>
      </c>
      <c r="AY80">
        <v>0.86813186813186005</v>
      </c>
      <c r="AZ80">
        <v>0.194690542008185</v>
      </c>
      <c r="BA80">
        <v>-0.492299615533424</v>
      </c>
      <c r="BB80">
        <v>0.31304966576457499</v>
      </c>
      <c r="BC80">
        <v>-1.4490604096786299</v>
      </c>
      <c r="BD80">
        <v>-0.40613478010784998</v>
      </c>
      <c r="BE80">
        <v>-0.37727609796301897</v>
      </c>
      <c r="BF80">
        <v>-0.39172713869218301</v>
      </c>
      <c r="BG80">
        <v>0.44155844155844398</v>
      </c>
      <c r="BH80">
        <v>-1.1438437666728001</v>
      </c>
      <c r="BI80">
        <v>0.84632030079815301</v>
      </c>
      <c r="BJ80">
        <v>0.91903126837482796</v>
      </c>
      <c r="BK80">
        <v>0.73028866815222604</v>
      </c>
      <c r="BL80">
        <v>0.35997382694288399</v>
      </c>
      <c r="BM80">
        <v>-0.187449916532477</v>
      </c>
      <c r="BN80">
        <v>0.44138321902130601</v>
      </c>
      <c r="BO80">
        <v>0.43256743256743502</v>
      </c>
      <c r="BP80">
        <v>0.78831142305780499</v>
      </c>
      <c r="BQ80">
        <v>1.4912765857321</v>
      </c>
      <c r="BR80">
        <v>2.7732072694656602</v>
      </c>
      <c r="BS80">
        <v>-9.67280469145404E-2</v>
      </c>
      <c r="BT80">
        <v>8.8065566022565905E-2</v>
      </c>
      <c r="BU80">
        <v>0.43350088302776801</v>
      </c>
      <c r="BV80">
        <v>0.38630732135447798</v>
      </c>
      <c r="BW80">
        <v>0.48851148851149201</v>
      </c>
      <c r="BX80">
        <v>3.92585075610218</v>
      </c>
      <c r="BY80">
        <v>2.23441559001698</v>
      </c>
      <c r="BZ80">
        <v>4.2230159086101597</v>
      </c>
      <c r="CA80">
        <v>2.1519408036019398</v>
      </c>
      <c r="CB80">
        <v>3.12806614541624</v>
      </c>
      <c r="CC80">
        <v>1.5784252584544001</v>
      </c>
      <c r="CD80">
        <v>-0.276055280006132</v>
      </c>
      <c r="CE80">
        <v>0.61838161838161798</v>
      </c>
      <c r="CF80">
        <v>-0.90260835734786404</v>
      </c>
      <c r="CG80">
        <v>-0.79631617042065905</v>
      </c>
      <c r="CH80">
        <v>0.494211032853968</v>
      </c>
      <c r="CI80">
        <v>-0.39845271985859398</v>
      </c>
      <c r="CJ80">
        <v>-4.3534364908873899E-2</v>
      </c>
      <c r="CK80">
        <v>-2.0552496610514401</v>
      </c>
      <c r="CL80">
        <v>9.5510022957759302E-2</v>
      </c>
      <c r="CM80">
        <v>0.83816183816183099</v>
      </c>
      <c r="CN80">
        <v>0.87994326082146601</v>
      </c>
      <c r="CO80">
        <v>1.7572189214340399</v>
      </c>
      <c r="CP80">
        <v>2.3677978654254002</v>
      </c>
      <c r="CQ80">
        <v>1.1542105713661801</v>
      </c>
      <c r="CR80">
        <v>0.24920699790492401</v>
      </c>
      <c r="CS80">
        <v>0.62405161569161105</v>
      </c>
      <c r="CT80">
        <v>0.27736722288139798</v>
      </c>
      <c r="CU80">
        <v>0.57142857142857295</v>
      </c>
      <c r="CV80">
        <v>-0.51330183939562102</v>
      </c>
      <c r="CW80">
        <v>-2.1505921383403299</v>
      </c>
      <c r="CX80">
        <v>0.48008944143534998</v>
      </c>
      <c r="CY80">
        <v>1.4922997099037101</v>
      </c>
      <c r="CZ80">
        <v>-0.61435818274713005</v>
      </c>
      <c r="DA80">
        <v>-1.2713355256332199</v>
      </c>
      <c r="DB80">
        <v>-0.101110623557403</v>
      </c>
      <c r="DC80">
        <v>0.84215784215783496</v>
      </c>
      <c r="DD80">
        <v>-0.65452167723625498</v>
      </c>
      <c r="DE80">
        <v>-0.91688742634906895</v>
      </c>
      <c r="DF80">
        <v>0.83943545054742497</v>
      </c>
      <c r="DG80">
        <v>0.38980371011803899</v>
      </c>
      <c r="DH80">
        <v>1.3245946174174601</v>
      </c>
      <c r="DI80">
        <v>-0.2332550498938</v>
      </c>
      <c r="DJ80">
        <v>0.45305605272667598</v>
      </c>
      <c r="DK80">
        <v>0.38261738261738398</v>
      </c>
      <c r="DL80">
        <v>0.54028704422217</v>
      </c>
      <c r="DM80">
        <v>1.9899359051241901</v>
      </c>
      <c r="DN80">
        <v>0.55948996647952998</v>
      </c>
      <c r="DO80">
        <v>-1.4353217212670699</v>
      </c>
      <c r="DP80">
        <v>0.84501631221456597</v>
      </c>
      <c r="DQ80">
        <v>-8.6731348110156096E-3</v>
      </c>
      <c r="DR80">
        <v>-0.44635671968695101</v>
      </c>
      <c r="DS80">
        <v>0.36363636363636498</v>
      </c>
      <c r="DT80">
        <v>-0.49735666839708598</v>
      </c>
      <c r="DU80">
        <v>-1.6330133051806199</v>
      </c>
      <c r="DV80">
        <v>2.8902844963052801E-2</v>
      </c>
      <c r="DW80">
        <v>1.3796995735626301</v>
      </c>
      <c r="DX80">
        <v>-0.373545927871134</v>
      </c>
      <c r="DY80">
        <v>-0.76150660905531298</v>
      </c>
      <c r="DZ80">
        <v>0.470124080127449</v>
      </c>
      <c r="EA80">
        <v>0.32767232767232801</v>
      </c>
      <c r="EB80">
        <v>-2.3098450252604499</v>
      </c>
      <c r="EC80">
        <v>-1.195047055803</v>
      </c>
      <c r="ED80">
        <v>0.15969054426549401</v>
      </c>
      <c r="EE80">
        <v>-0.52662206968377001</v>
      </c>
      <c r="EF80">
        <v>-1.4706621222587899</v>
      </c>
      <c r="EG80">
        <v>-1.7080067211475001</v>
      </c>
      <c r="EH80">
        <v>0.79928717635625102</v>
      </c>
      <c r="EI80">
        <v>6.1938061938061902E-2</v>
      </c>
      <c r="EJ80">
        <v>-1.5397855688944699</v>
      </c>
      <c r="EK80">
        <v>-1.6937319540378499</v>
      </c>
      <c r="EL80">
        <v>-0.78716620873978105</v>
      </c>
      <c r="EM80">
        <v>-0.234549637925656</v>
      </c>
      <c r="EN80">
        <v>-2.3536581648466899</v>
      </c>
      <c r="EO80">
        <v>-3.2923170225345202</v>
      </c>
      <c r="EP80">
        <v>0.79658688045228898</v>
      </c>
      <c r="EQ80">
        <v>6.0939060939060902E-2</v>
      </c>
      <c r="ER80">
        <v>-1.07159843644749</v>
      </c>
      <c r="ES80">
        <v>0.50285464762543297</v>
      </c>
      <c r="ET80">
        <v>0.23917356680382701</v>
      </c>
      <c r="EU80">
        <v>-0.85293012062306806</v>
      </c>
      <c r="EV80">
        <v>0.62428111112727902</v>
      </c>
      <c r="EW80">
        <v>0.34723398258842197</v>
      </c>
      <c r="EX80">
        <v>0.273861783250546</v>
      </c>
      <c r="EY80">
        <v>0.55544455544455795</v>
      </c>
      <c r="EZ80">
        <v>-1.45750434553655</v>
      </c>
      <c r="FA80">
        <v>-0.45707826642730698</v>
      </c>
      <c r="FB80">
        <v>1.4151004935193601</v>
      </c>
      <c r="FC80">
        <v>-0.44457979173447798</v>
      </c>
      <c r="FD80">
        <v>-0.50873781650274597</v>
      </c>
      <c r="FE80">
        <v>-1.58749117764954</v>
      </c>
      <c r="FF80">
        <v>0.44626913944755803</v>
      </c>
      <c r="FG80">
        <v>0.32867132867132898</v>
      </c>
      <c r="FH80">
        <v>-0.18272559185674001</v>
      </c>
      <c r="FI80">
        <v>-0.142207359134779</v>
      </c>
      <c r="FJ80">
        <v>2.2294672008699301</v>
      </c>
      <c r="FK80">
        <v>1.19317556459157</v>
      </c>
      <c r="FL80">
        <v>-0.532868590759765</v>
      </c>
      <c r="FM80">
        <v>0.357712406115135</v>
      </c>
      <c r="FN80">
        <v>0.65719240797411504</v>
      </c>
      <c r="FO80">
        <v>0.125874125874125</v>
      </c>
    </row>
    <row r="81" spans="1:171" x14ac:dyDescent="0.2">
      <c r="A81" t="s">
        <v>208</v>
      </c>
      <c r="B81" t="str">
        <f>VLOOKUP(A81,'[1]Table S16'!$A:$B,2,0)</f>
        <v>ETC</v>
      </c>
      <c r="C81">
        <v>-0.100649791574824</v>
      </c>
      <c r="D81">
        <v>-0.116191927259313</v>
      </c>
      <c r="E81">
        <v>2.0534147104491699E-2</v>
      </c>
      <c r="F81">
        <v>0.32490802949647601</v>
      </c>
      <c r="G81">
        <v>0.261958325753536</v>
      </c>
      <c r="H81">
        <v>0.34843259434409402</v>
      </c>
      <c r="I81">
        <v>0.83363054625835897</v>
      </c>
      <c r="J81">
        <v>0.83363054631963895</v>
      </c>
      <c r="K81">
        <v>4.9950049950049903E-2</v>
      </c>
      <c r="L81">
        <v>0.172788010783676</v>
      </c>
      <c r="M81">
        <v>4.6827611170918699E-4</v>
      </c>
      <c r="N81">
        <v>0.44072174322002899</v>
      </c>
      <c r="O81">
        <v>8.8927230776304697E-2</v>
      </c>
      <c r="P81">
        <v>-4.5226181821522701E-2</v>
      </c>
      <c r="Q81">
        <v>0.80905816896091398</v>
      </c>
      <c r="R81">
        <v>-7.7880328549520495E-4</v>
      </c>
      <c r="S81">
        <v>0.99900099900098605</v>
      </c>
      <c r="T81">
        <v>0.35624920289700701</v>
      </c>
      <c r="U81">
        <v>2.2391831859483</v>
      </c>
      <c r="V81">
        <v>1.62073449529858</v>
      </c>
      <c r="W81">
        <v>0.20060340725325301</v>
      </c>
      <c r="X81">
        <v>0.118934946062365</v>
      </c>
      <c r="Y81">
        <v>0.18172475615097</v>
      </c>
      <c r="Z81">
        <v>-0.70330545116207399</v>
      </c>
      <c r="AA81">
        <v>9.8901098901098702E-2</v>
      </c>
      <c r="AB81">
        <v>0.32986814203215598</v>
      </c>
      <c r="AC81">
        <v>0.74400744844613698</v>
      </c>
      <c r="AD81">
        <v>0.204576249610887</v>
      </c>
      <c r="AE81">
        <v>0.51376259075962005</v>
      </c>
      <c r="AF81">
        <v>-0.15561444251854001</v>
      </c>
      <c r="AG81">
        <v>0.74665706311367996</v>
      </c>
      <c r="AH81">
        <v>-0.44110730837312401</v>
      </c>
      <c r="AI81">
        <v>0.38161838161838302</v>
      </c>
      <c r="AJ81">
        <v>0.57115628407452701</v>
      </c>
      <c r="AK81">
        <v>0.246530529401596</v>
      </c>
      <c r="AL81">
        <v>0.123026581885053</v>
      </c>
      <c r="AM81">
        <v>0.68550443415167595</v>
      </c>
      <c r="AN81">
        <v>-0.23866896950174499</v>
      </c>
      <c r="AO81">
        <v>-0.22185825234883899</v>
      </c>
      <c r="AP81">
        <v>0.69970539017797795</v>
      </c>
      <c r="AQ81">
        <v>0.14385614385614301</v>
      </c>
      <c r="AR81">
        <v>0.23573771660521201</v>
      </c>
      <c r="AS81">
        <v>0.35336225843331398</v>
      </c>
      <c r="AT81">
        <v>-0.18182891704464901</v>
      </c>
      <c r="AU81">
        <v>0.49315963205553298</v>
      </c>
      <c r="AV81">
        <v>-4.4647882636656498E-2</v>
      </c>
      <c r="AW81">
        <v>0.49840924848044199</v>
      </c>
      <c r="AX81">
        <v>0.73627155115996201</v>
      </c>
      <c r="AY81">
        <v>5.3946053946053903E-2</v>
      </c>
      <c r="AZ81">
        <v>0.313280102926833</v>
      </c>
      <c r="BA81">
        <v>0.28371853678197501</v>
      </c>
      <c r="BB81">
        <v>0.188029682682055</v>
      </c>
      <c r="BC81">
        <v>0.31513718036275001</v>
      </c>
      <c r="BD81">
        <v>-0.22968661738326901</v>
      </c>
      <c r="BE81">
        <v>-0.22721201350952</v>
      </c>
      <c r="BF81">
        <v>0.58258813731843495</v>
      </c>
      <c r="BG81">
        <v>0.20679320679320501</v>
      </c>
      <c r="BH81">
        <v>0.77781838880599097</v>
      </c>
      <c r="BI81">
        <v>0.64075434098280404</v>
      </c>
      <c r="BJ81">
        <v>0.137490208858949</v>
      </c>
      <c r="BK81">
        <v>0.164410799114076</v>
      </c>
      <c r="BL81">
        <v>0.13248209196305299</v>
      </c>
      <c r="BM81">
        <v>1.0676499902355201</v>
      </c>
      <c r="BN81">
        <v>-0.87306885601537998</v>
      </c>
      <c r="BO81">
        <v>1.5984015984015901E-2</v>
      </c>
      <c r="BP81">
        <v>0.124616587093225</v>
      </c>
      <c r="BQ81">
        <v>-0.40931663290843701</v>
      </c>
      <c r="BR81">
        <v>-0.75020446818047204</v>
      </c>
      <c r="BS81">
        <v>0.26271996715225898</v>
      </c>
      <c r="BT81">
        <v>-0.51043097638068402</v>
      </c>
      <c r="BU81">
        <v>-0.53933490081196001</v>
      </c>
      <c r="BV81">
        <v>0.11609426477372101</v>
      </c>
      <c r="BW81">
        <v>0.83716283716283002</v>
      </c>
      <c r="BX81">
        <v>0.39153638245955502</v>
      </c>
      <c r="BY81">
        <v>0.42881132528250199</v>
      </c>
      <c r="BZ81">
        <v>0.171692779139313</v>
      </c>
      <c r="CA81">
        <v>1.0210239041394</v>
      </c>
      <c r="CB81">
        <v>-0.28646908439519603</v>
      </c>
      <c r="CC81">
        <v>2.6850885497443799E-2</v>
      </c>
      <c r="CD81">
        <v>0.230096928480407</v>
      </c>
      <c r="CE81">
        <v>0.69230769230768996</v>
      </c>
      <c r="CF81">
        <v>0.17187561038385499</v>
      </c>
      <c r="CG81">
        <v>0.64911888967839904</v>
      </c>
      <c r="CH81">
        <v>0.135882360216697</v>
      </c>
      <c r="CI81">
        <v>0.51863050147234402</v>
      </c>
      <c r="CJ81">
        <v>-0.25869320323323303</v>
      </c>
      <c r="CK81">
        <v>-0.17156232342504099</v>
      </c>
      <c r="CL81">
        <v>0.35832398726390702</v>
      </c>
      <c r="CM81">
        <v>0.48751248751249099</v>
      </c>
      <c r="CN81">
        <v>0.15753005670574699</v>
      </c>
      <c r="CO81">
        <v>1.20042262311708</v>
      </c>
      <c r="CP81">
        <v>0.57028175024163996</v>
      </c>
      <c r="CQ81">
        <v>0.52733007821201605</v>
      </c>
      <c r="CR81">
        <v>1.36840390530146E-2</v>
      </c>
      <c r="CS81">
        <v>0.65095702573011105</v>
      </c>
      <c r="CT81">
        <v>0.71638922101938995</v>
      </c>
      <c r="CU81">
        <v>0.11288711288711201</v>
      </c>
      <c r="CV81">
        <v>0.71491658069019803</v>
      </c>
      <c r="CW81">
        <v>0.37076505380782898</v>
      </c>
      <c r="CX81">
        <v>0.39644763490802798</v>
      </c>
      <c r="CY81">
        <v>0.32822516196796903</v>
      </c>
      <c r="CZ81">
        <v>-0.26241930692023002</v>
      </c>
      <c r="DA81">
        <v>-0.19108105160182001</v>
      </c>
      <c r="DB81">
        <v>7.1201137989988696E-3</v>
      </c>
      <c r="DC81">
        <v>0.98601398601397305</v>
      </c>
      <c r="DD81">
        <v>0.28913438145993198</v>
      </c>
      <c r="DE81">
        <v>0.55905010523883003</v>
      </c>
      <c r="DF81">
        <v>0.212681118119842</v>
      </c>
      <c r="DG81">
        <v>0.96686635045236002</v>
      </c>
      <c r="DH81">
        <v>-0.36059921956654301</v>
      </c>
      <c r="DI81">
        <v>-0.127830604058599</v>
      </c>
      <c r="DJ81">
        <v>-0.80791865181515798</v>
      </c>
      <c r="DK81">
        <v>5.8941058941058902E-2</v>
      </c>
      <c r="DL81">
        <v>0.36195992461158899</v>
      </c>
      <c r="DM81">
        <v>-0.54951685338560896</v>
      </c>
      <c r="DN81">
        <v>-5.2470148159620998E-2</v>
      </c>
      <c r="DO81">
        <v>0.377391508903684</v>
      </c>
      <c r="DP81">
        <v>-0.71162984853058397</v>
      </c>
      <c r="DQ81">
        <v>-1.3696462997805801</v>
      </c>
      <c r="DR81">
        <v>0.80248240580154295</v>
      </c>
      <c r="DS81">
        <v>7.3926073926073907E-2</v>
      </c>
      <c r="DT81">
        <v>-0.18165599910572799</v>
      </c>
      <c r="DU81">
        <v>-0.17398052829341401</v>
      </c>
      <c r="DV81">
        <v>0.32238484415951502</v>
      </c>
      <c r="DW81">
        <v>0.32045756544533699</v>
      </c>
      <c r="DX81">
        <v>-0.380228936504035</v>
      </c>
      <c r="DY81">
        <v>0.148198098770397</v>
      </c>
      <c r="DZ81">
        <v>0.47813584161050898</v>
      </c>
      <c r="EA81">
        <v>0.32067932067932098</v>
      </c>
      <c r="EB81">
        <v>-0.34002901985539802</v>
      </c>
      <c r="EC81">
        <v>9.0837229920770896E-2</v>
      </c>
      <c r="ED81">
        <v>-0.443329607608554</v>
      </c>
      <c r="EE81">
        <v>-2.87445835963007E-2</v>
      </c>
      <c r="EF81">
        <v>-0.59785585302545197</v>
      </c>
      <c r="EG81">
        <v>-1.217054899102</v>
      </c>
      <c r="EH81">
        <v>0.14689106803509</v>
      </c>
      <c r="EI81">
        <v>0.74625374625374197</v>
      </c>
      <c r="EJ81">
        <v>0.350562044044822</v>
      </c>
      <c r="EK81">
        <v>-0.25262777223465299</v>
      </c>
      <c r="EL81">
        <v>0.21571896821667699</v>
      </c>
      <c r="EM81">
        <v>0.90188431128731406</v>
      </c>
      <c r="EN81">
        <v>-0.40659111266987402</v>
      </c>
      <c r="EO81">
        <v>-0.41138609181228902</v>
      </c>
      <c r="EP81">
        <v>0.93566981607008304</v>
      </c>
      <c r="EQ81" t="s">
        <v>129</v>
      </c>
      <c r="ER81">
        <v>0.106147211366035</v>
      </c>
      <c r="ES81">
        <v>-0.19124428626440701</v>
      </c>
      <c r="ET81">
        <v>-2.2319948398310498E-2</v>
      </c>
      <c r="EU81">
        <v>1.6033811620761E-2</v>
      </c>
      <c r="EV81">
        <v>-0.31471943705591998</v>
      </c>
      <c r="EW81">
        <v>0.30602649470562099</v>
      </c>
      <c r="EX81">
        <v>-0.17159713031250701</v>
      </c>
      <c r="EY81">
        <v>0.71328671328671001</v>
      </c>
      <c r="EZ81">
        <v>0.18763055825641001</v>
      </c>
      <c r="FA81">
        <v>0.19913303020628101</v>
      </c>
      <c r="FB81">
        <v>0.169104113794626</v>
      </c>
      <c r="FC81">
        <v>0.49547192421223202</v>
      </c>
      <c r="FD81">
        <v>-0.59891343975671696</v>
      </c>
      <c r="FE81">
        <v>0.42089648798871498</v>
      </c>
      <c r="FF81">
        <v>-0.39807601596298398</v>
      </c>
      <c r="FG81">
        <v>0.380619380619382</v>
      </c>
      <c r="FH81">
        <v>0.30421917514693803</v>
      </c>
      <c r="FI81">
        <v>-0.353588930212341</v>
      </c>
      <c r="FJ81">
        <v>-0.35977455708519501</v>
      </c>
      <c r="FK81">
        <v>5.4717668007924603E-2</v>
      </c>
      <c r="FL81">
        <v>-0.53087256768207403</v>
      </c>
      <c r="FM81">
        <v>-0.38573041066476499</v>
      </c>
      <c r="FN81">
        <v>3.2339516651969998E-2</v>
      </c>
      <c r="FO81">
        <v>0.93306693306692201</v>
      </c>
    </row>
    <row r="82" spans="1:171" x14ac:dyDescent="0.2">
      <c r="A82" t="s">
        <v>209</v>
      </c>
      <c r="B82" t="str">
        <f>VLOOKUP(A82,'[1]Table S16'!$A:$B,2,0)</f>
        <v>ageing candidates</v>
      </c>
      <c r="C82">
        <v>-1.3778718146522E-3</v>
      </c>
      <c r="D82">
        <v>-0.60184277249004803</v>
      </c>
      <c r="E82">
        <v>0.224603963355098</v>
      </c>
      <c r="F82">
        <v>-0.24240111298841399</v>
      </c>
      <c r="G82">
        <v>0.77146124701612295</v>
      </c>
      <c r="H82">
        <v>-7.3718465735851099E-2</v>
      </c>
      <c r="I82">
        <v>0.34937758267142099</v>
      </c>
      <c r="J82">
        <v>0.34937758279098002</v>
      </c>
      <c r="K82">
        <v>0.48951048951049297</v>
      </c>
      <c r="L82">
        <v>0.44118862244554702</v>
      </c>
      <c r="M82">
        <v>0.204731772435014</v>
      </c>
      <c r="N82">
        <v>0.16869452729724399</v>
      </c>
      <c r="O82">
        <v>-0.38484736462380498</v>
      </c>
      <c r="P82">
        <v>0.75373327350944996</v>
      </c>
      <c r="Q82">
        <v>-0.74801461688150295</v>
      </c>
      <c r="R82">
        <v>0.198953044889362</v>
      </c>
      <c r="S82">
        <v>0.64135864135864096</v>
      </c>
      <c r="T82">
        <v>4.9274531470473396E-3</v>
      </c>
      <c r="U82">
        <v>-0.257821331122501</v>
      </c>
      <c r="V82">
        <v>-7.1949609683400695E-2</v>
      </c>
      <c r="W82">
        <v>0.203309473547479</v>
      </c>
      <c r="X82">
        <v>0.82789855042517102</v>
      </c>
      <c r="Y82">
        <v>-0.64490877702370297</v>
      </c>
      <c r="Z82">
        <v>0.57686325326337495</v>
      </c>
      <c r="AA82">
        <v>0.20979020979020799</v>
      </c>
      <c r="AB82">
        <v>0.216998924920797</v>
      </c>
      <c r="AC82">
        <v>-0.18841420057328001</v>
      </c>
      <c r="AD82">
        <v>0.28369936691257802</v>
      </c>
      <c r="AE82">
        <v>-0.37794367365429299</v>
      </c>
      <c r="AF82">
        <v>0.95814556906414805</v>
      </c>
      <c r="AG82">
        <v>-9.2972007523652395E-2</v>
      </c>
      <c r="AH82">
        <v>3.8725866867466999E-2</v>
      </c>
      <c r="AI82">
        <v>0.92107892107891098</v>
      </c>
      <c r="AJ82">
        <v>0.66752431616585095</v>
      </c>
      <c r="AK82">
        <v>-0.89978362844904802</v>
      </c>
      <c r="AL82">
        <v>0.26298892498229798</v>
      </c>
      <c r="AM82">
        <v>5.0412567459598899E-2</v>
      </c>
      <c r="AN82">
        <v>-0.51099556489199904</v>
      </c>
      <c r="AO82">
        <v>-0.66754418332004795</v>
      </c>
      <c r="AP82">
        <v>0.51067000476584201</v>
      </c>
      <c r="AQ82">
        <v>0.27772227772227698</v>
      </c>
      <c r="AR82">
        <v>7.76675126646484E-2</v>
      </c>
      <c r="AS82">
        <v>-0.26840963366166998</v>
      </c>
      <c r="AT82">
        <v>0.36601392135494998</v>
      </c>
      <c r="AU82">
        <v>-0.31701921434548302</v>
      </c>
      <c r="AV82">
        <v>0.83389281516529901</v>
      </c>
      <c r="AW82">
        <v>-0.119367854142453</v>
      </c>
      <c r="AX82">
        <v>-0.81505428569376004</v>
      </c>
      <c r="AY82" t="s">
        <v>129</v>
      </c>
      <c r="AZ82">
        <v>0.442782717636101</v>
      </c>
      <c r="BA82">
        <v>-0.21030779087464699</v>
      </c>
      <c r="BB82">
        <v>0.29132960802089802</v>
      </c>
      <c r="BC82">
        <v>-5.3395673648950003E-2</v>
      </c>
      <c r="BD82">
        <v>-0.81761552104724899</v>
      </c>
      <c r="BE82">
        <v>-0.68189745502829802</v>
      </c>
      <c r="BF82">
        <v>0.54927261945948402</v>
      </c>
      <c r="BG82">
        <v>0.23776223776223601</v>
      </c>
      <c r="BH82">
        <v>8.2584198287149094E-2</v>
      </c>
      <c r="BI82">
        <v>-0.52397601799585103</v>
      </c>
      <c r="BJ82">
        <v>0.64717624095436899</v>
      </c>
      <c r="BK82">
        <v>6.6820812456754197E-2</v>
      </c>
      <c r="BL82">
        <v>0.81020430095784901</v>
      </c>
      <c r="BM82">
        <v>-0.46764529846125102</v>
      </c>
      <c r="BN82">
        <v>0.73873765410889702</v>
      </c>
      <c r="BO82">
        <v>0.101898101898101</v>
      </c>
      <c r="BP82">
        <v>-1.26096323705965</v>
      </c>
      <c r="BQ82">
        <v>-2.2598210837013299</v>
      </c>
      <c r="BR82">
        <v>0.57192754908805898</v>
      </c>
      <c r="BS82">
        <v>-2.6636627632670998E-2</v>
      </c>
      <c r="BT82">
        <v>-1.7946176000637599</v>
      </c>
      <c r="BU82">
        <v>-1.99190758654555</v>
      </c>
      <c r="BV82">
        <v>1</v>
      </c>
      <c r="BW82" t="s">
        <v>129</v>
      </c>
      <c r="BX82">
        <v>0.424879888694498</v>
      </c>
      <c r="BY82">
        <v>-0.74194230379845105</v>
      </c>
      <c r="BZ82">
        <v>-2.5456464594348902E-2</v>
      </c>
      <c r="CA82">
        <v>-0.40878666439695399</v>
      </c>
      <c r="CB82">
        <v>0.76289812680464797</v>
      </c>
      <c r="CC82">
        <v>-0.30341835009652302</v>
      </c>
      <c r="CD82">
        <v>0.273576373406898</v>
      </c>
      <c r="CE82">
        <v>0.62037962037962002</v>
      </c>
      <c r="CF82">
        <v>0.76842025948585002</v>
      </c>
      <c r="CG82">
        <v>-0.230511655576847</v>
      </c>
      <c r="CH82">
        <v>0.513998464100899</v>
      </c>
      <c r="CI82">
        <v>0.15703749309505</v>
      </c>
      <c r="CJ82">
        <v>-0.49935302204144999</v>
      </c>
      <c r="CK82">
        <v>-0.75422373327219905</v>
      </c>
      <c r="CL82">
        <v>0.60414238296858103</v>
      </c>
      <c r="CM82">
        <v>0.20079920079919999</v>
      </c>
      <c r="CN82">
        <v>-0.38760705047010102</v>
      </c>
      <c r="CO82">
        <v>-1.4716864137185</v>
      </c>
      <c r="CP82">
        <v>7.1620934401348493E-2</v>
      </c>
      <c r="CQ82">
        <v>-0.35291412142881001</v>
      </c>
      <c r="CR82">
        <v>0.66073968845154896</v>
      </c>
      <c r="CS82">
        <v>-0.45097862265290201</v>
      </c>
      <c r="CT82">
        <v>-0.63578667138166101</v>
      </c>
      <c r="CU82">
        <v>0.18681318681318601</v>
      </c>
      <c r="CV82">
        <v>0.95716829856099905</v>
      </c>
      <c r="CW82">
        <v>-0.50555914407629898</v>
      </c>
      <c r="CX82">
        <v>-0.74871004120925</v>
      </c>
      <c r="CY82">
        <v>0.104580667972449</v>
      </c>
      <c r="CZ82">
        <v>-0.40165865692734898</v>
      </c>
      <c r="DA82">
        <v>-0.73724787452434803</v>
      </c>
      <c r="DB82">
        <v>-0.47189743564368197</v>
      </c>
      <c r="DC82">
        <v>0.340659340659341</v>
      </c>
      <c r="DD82">
        <v>1.52941513803988E-2</v>
      </c>
      <c r="DE82">
        <v>-0.41052015124449698</v>
      </c>
      <c r="DF82">
        <v>0.11714764551569801</v>
      </c>
      <c r="DG82">
        <v>0.81966661704504895</v>
      </c>
      <c r="DH82">
        <v>-0.29962852875675</v>
      </c>
      <c r="DI82">
        <v>-0.59287439939734699</v>
      </c>
      <c r="DJ82">
        <v>-0.63032723249265099</v>
      </c>
      <c r="DK82">
        <v>0.20879120879120699</v>
      </c>
      <c r="DL82">
        <v>0.45947692926884998</v>
      </c>
      <c r="DM82">
        <v>-1.29474067101839</v>
      </c>
      <c r="DN82">
        <v>0.37692174404884599</v>
      </c>
      <c r="DO82">
        <v>0.290284997728047</v>
      </c>
      <c r="DP82">
        <v>-0.578901109583149</v>
      </c>
      <c r="DQ82">
        <v>-0.42508819719589902</v>
      </c>
      <c r="DR82">
        <v>0.44001188128352098</v>
      </c>
      <c r="DS82">
        <v>0.37162837162837298</v>
      </c>
      <c r="DT82">
        <v>-0.30300673676560103</v>
      </c>
      <c r="DU82">
        <v>-0.64887620868570095</v>
      </c>
      <c r="DV82">
        <v>-2.7846412532499001E-2</v>
      </c>
      <c r="DW82">
        <v>-0.21287307587436399</v>
      </c>
      <c r="DX82">
        <v>0.54515124599919795</v>
      </c>
      <c r="DY82">
        <v>0.194979272379397</v>
      </c>
      <c r="DZ82">
        <v>0.47089145021206202</v>
      </c>
      <c r="EA82">
        <v>0.32767232767232801</v>
      </c>
      <c r="EB82">
        <v>0.21879621554384601</v>
      </c>
      <c r="EC82">
        <v>-0.38483896968825099</v>
      </c>
      <c r="ED82">
        <v>0.57514702916113603</v>
      </c>
      <c r="EE82">
        <v>-2.5553686991509301E-2</v>
      </c>
      <c r="EF82">
        <v>0.38765096978429803</v>
      </c>
      <c r="EG82">
        <v>7.6036176083498205E-2</v>
      </c>
      <c r="EH82">
        <v>0.69975806369190896</v>
      </c>
      <c r="EI82">
        <v>0.12087912087912001</v>
      </c>
      <c r="EJ82">
        <v>-4.2862422727651499E-2</v>
      </c>
      <c r="EK82">
        <v>-0.51987211207244999</v>
      </c>
      <c r="EL82">
        <v>0.35828614912124801</v>
      </c>
      <c r="EM82">
        <v>-7.5673037916752506E-2</v>
      </c>
      <c r="EN82">
        <v>-0.57581808976869897</v>
      </c>
      <c r="EO82">
        <v>-1.01809209154364</v>
      </c>
      <c r="EP82">
        <v>0.50179170673298101</v>
      </c>
      <c r="EQ82">
        <v>0.34965034965035002</v>
      </c>
      <c r="ER82">
        <v>0.239807446585349</v>
      </c>
      <c r="ES82">
        <v>-0.83229583585835099</v>
      </c>
      <c r="ET82">
        <v>0.12051973630024</v>
      </c>
      <c r="EU82">
        <v>-0.49769179488512899</v>
      </c>
      <c r="EV82">
        <v>0.62250614426689999</v>
      </c>
      <c r="EW82">
        <v>-0.28058296709605202</v>
      </c>
      <c r="EX82">
        <v>-0.23396837914788801</v>
      </c>
      <c r="EY82">
        <v>0.62837162837162797</v>
      </c>
      <c r="EZ82">
        <v>0.32907874405514898</v>
      </c>
      <c r="FA82">
        <v>-0.46087412358329999</v>
      </c>
      <c r="FB82">
        <v>0.42821095268328502</v>
      </c>
      <c r="FC82">
        <v>-0.35476928337629499</v>
      </c>
      <c r="FD82">
        <v>0.77113889236830002</v>
      </c>
      <c r="FE82">
        <v>-0.40164904642120097</v>
      </c>
      <c r="FF82">
        <v>0.64638327706105903</v>
      </c>
      <c r="FG82">
        <v>0.191808191808191</v>
      </c>
      <c r="FH82">
        <v>0.19085437443225001</v>
      </c>
      <c r="FI82">
        <v>-1.0625932405404901</v>
      </c>
      <c r="FJ82">
        <v>0.213610283984147</v>
      </c>
      <c r="FK82">
        <v>-1.8845086466391801</v>
      </c>
      <c r="FL82">
        <v>-0.2103881376949</v>
      </c>
      <c r="FM82">
        <v>-0.39868594464359902</v>
      </c>
      <c r="FN82">
        <v>-0.56712661138340204</v>
      </c>
      <c r="FO82">
        <v>0.25374625374625198</v>
      </c>
    </row>
    <row r="83" spans="1:171" x14ac:dyDescent="0.2">
      <c r="A83" t="s">
        <v>210</v>
      </c>
      <c r="B83" t="str">
        <f>VLOOKUP(A83,'[1]Table S16'!$A:$B,2,0)</f>
        <v>ageing candidates</v>
      </c>
      <c r="C83">
        <v>-0.24899774348447101</v>
      </c>
      <c r="D83">
        <v>-0.25837773300361799</v>
      </c>
      <c r="E83">
        <v>-0.28077463368787098</v>
      </c>
      <c r="F83">
        <v>-0.52720898456510401</v>
      </c>
      <c r="G83">
        <v>0.375768886354023</v>
      </c>
      <c r="H83">
        <v>0.25333391910154801</v>
      </c>
      <c r="I83">
        <v>-3.6108705680971402E-2</v>
      </c>
      <c r="J83">
        <v>-3.6108705872388097E-2</v>
      </c>
      <c r="K83">
        <v>0.96203796203795</v>
      </c>
      <c r="L83">
        <v>0.212648321597768</v>
      </c>
      <c r="M83">
        <v>0.17842576176123401</v>
      </c>
      <c r="N83">
        <v>0.50572844359663205</v>
      </c>
      <c r="O83">
        <v>-0.377013390252185</v>
      </c>
      <c r="P83">
        <v>0.52730509968841</v>
      </c>
      <c r="Q83">
        <v>-7.9537078672103606E-2</v>
      </c>
      <c r="R83">
        <v>0.36129605277503501</v>
      </c>
      <c r="S83">
        <v>0.43356643356643598</v>
      </c>
      <c r="T83">
        <v>-0.14999834739439</v>
      </c>
      <c r="U83">
        <v>0.34664502995632901</v>
      </c>
      <c r="V83">
        <v>0.385275648646279</v>
      </c>
      <c r="W83">
        <v>-0.65194625495325198</v>
      </c>
      <c r="X83">
        <v>0.42251038728975099</v>
      </c>
      <c r="Y83">
        <v>-1.7928266550603301E-2</v>
      </c>
      <c r="Z83">
        <v>-0.58812740666441798</v>
      </c>
      <c r="AA83">
        <v>0.20279720279720201</v>
      </c>
      <c r="AB83">
        <v>-0.1027169798484</v>
      </c>
      <c r="AC83">
        <v>0.16745969017449</v>
      </c>
      <c r="AD83">
        <v>0.34972580939748799</v>
      </c>
      <c r="AE83">
        <v>-0.53392548443571397</v>
      </c>
      <c r="AF83">
        <v>0.45388803849311998</v>
      </c>
      <c r="AG83">
        <v>-0.10901635591329201</v>
      </c>
      <c r="AH83">
        <v>-9.1961162079505998E-2</v>
      </c>
      <c r="AI83">
        <v>0.80619380619379999</v>
      </c>
      <c r="AJ83">
        <v>0.35184743476175101</v>
      </c>
      <c r="AK83">
        <v>0.48839062325048099</v>
      </c>
      <c r="AL83">
        <v>0.15320573467693899</v>
      </c>
      <c r="AM83">
        <v>0.12297923699173</v>
      </c>
      <c r="AN83">
        <v>-0.66547048035714995</v>
      </c>
      <c r="AO83">
        <v>-0.48625629468293602</v>
      </c>
      <c r="AP83">
        <v>0.86743395201170703</v>
      </c>
      <c r="AQ83">
        <v>4.2957042957042897E-2</v>
      </c>
      <c r="AR83">
        <v>0.28370082385634798</v>
      </c>
      <c r="AS83">
        <v>3.7617995663278898E-2</v>
      </c>
      <c r="AT83">
        <v>0.37184985248058799</v>
      </c>
      <c r="AU83">
        <v>-0.45111707849626498</v>
      </c>
      <c r="AV83">
        <v>0.22447864291973099</v>
      </c>
      <c r="AW83">
        <v>-2.86981829181733E-2</v>
      </c>
      <c r="AX83">
        <v>-0.74593186577849402</v>
      </c>
      <c r="AY83">
        <v>5.2947052947052903E-2</v>
      </c>
      <c r="AZ83">
        <v>-6.6817196098359205E-2</v>
      </c>
      <c r="BA83">
        <v>-0.35618412474507899</v>
      </c>
      <c r="BB83">
        <v>0.25963767197203802</v>
      </c>
      <c r="BC83">
        <v>-6.2415274176400297E-2</v>
      </c>
      <c r="BD83">
        <v>-0.82364804003012004</v>
      </c>
      <c r="BE83">
        <v>-0.40204418600070801</v>
      </c>
      <c r="BF83">
        <v>0.53128120190098704</v>
      </c>
      <c r="BG83">
        <v>0.26573426573426501</v>
      </c>
      <c r="BH83">
        <v>0.25656194293824902</v>
      </c>
      <c r="BI83">
        <v>0.29274522402867997</v>
      </c>
      <c r="BJ83">
        <v>0.36705023815437798</v>
      </c>
      <c r="BK83">
        <v>-0.118486882050545</v>
      </c>
      <c r="BL83">
        <v>0.34114912478033999</v>
      </c>
      <c r="BM83">
        <v>0.138631356052348</v>
      </c>
      <c r="BN83">
        <v>0.116937091498996</v>
      </c>
      <c r="BO83">
        <v>0.83016983016982304</v>
      </c>
      <c r="BP83">
        <v>0.22452082598508799</v>
      </c>
      <c r="BQ83">
        <v>-0.47372602545748699</v>
      </c>
      <c r="BR83">
        <v>0.57432353262497804</v>
      </c>
      <c r="BS83">
        <v>-0.342508900918021</v>
      </c>
      <c r="BT83">
        <v>-0.242210533867561</v>
      </c>
      <c r="BU83">
        <v>-0.23503869699309199</v>
      </c>
      <c r="BV83">
        <v>0.64225652711049297</v>
      </c>
      <c r="BW83">
        <v>0.15384615384615299</v>
      </c>
      <c r="BX83">
        <v>-1.0796368010594899</v>
      </c>
      <c r="BY83">
        <v>-1.3877274503046699</v>
      </c>
      <c r="BZ83">
        <v>-1.2621469635602101</v>
      </c>
      <c r="CA83">
        <v>-0.144760615270044</v>
      </c>
      <c r="CB83">
        <v>-0.423725657684769</v>
      </c>
      <c r="CC83">
        <v>-0.95765978264977303</v>
      </c>
      <c r="CD83">
        <v>0.999999999999999</v>
      </c>
      <c r="CE83" t="s">
        <v>129</v>
      </c>
      <c r="CF83">
        <v>0.61074074974403003</v>
      </c>
      <c r="CG83">
        <v>-7.1315746076688599E-2</v>
      </c>
      <c r="CH83">
        <v>0.37000577306495802</v>
      </c>
      <c r="CI83">
        <v>-0.21570821902265</v>
      </c>
      <c r="CJ83">
        <v>-0.75482573803108999</v>
      </c>
      <c r="CK83">
        <v>-0.26238587151019899</v>
      </c>
      <c r="CL83">
        <v>0.34519483606521301</v>
      </c>
      <c r="CM83">
        <v>0.50749250749251096</v>
      </c>
      <c r="CN83">
        <v>-0.492144755496632</v>
      </c>
      <c r="CO83">
        <v>-0.31498940089722799</v>
      </c>
      <c r="CP83">
        <v>9.3224671258328201E-2</v>
      </c>
      <c r="CQ83">
        <v>-1.50350261946514</v>
      </c>
      <c r="CR83">
        <v>0.22490299020956001</v>
      </c>
      <c r="CS83">
        <v>-3.1633172058702599E-2</v>
      </c>
      <c r="CT83">
        <v>0.11238378337110901</v>
      </c>
      <c r="CU83">
        <v>0.80819180819180203</v>
      </c>
      <c r="CV83">
        <v>-0.114830064828689</v>
      </c>
      <c r="CW83">
        <v>0.16892654982729199</v>
      </c>
      <c r="CX83">
        <v>-1.8379452474300999E-2</v>
      </c>
      <c r="CY83">
        <v>-3.0506124920695E-3</v>
      </c>
      <c r="CZ83">
        <v>-0.63120411369841101</v>
      </c>
      <c r="DA83">
        <v>-0.26511516640664801</v>
      </c>
      <c r="DB83">
        <v>0.63295015128156495</v>
      </c>
      <c r="DC83">
        <v>0.17482517482517401</v>
      </c>
      <c r="DD83">
        <v>-0.180301192424209</v>
      </c>
      <c r="DE83">
        <v>-0.28367368461546599</v>
      </c>
      <c r="DF83">
        <v>0.16951573891554</v>
      </c>
      <c r="DG83">
        <v>0.18796438225827899</v>
      </c>
      <c r="DH83">
        <v>-0.54915398364645995</v>
      </c>
      <c r="DI83">
        <v>-0.23357091293464699</v>
      </c>
      <c r="DJ83">
        <v>-0.312789067627186</v>
      </c>
      <c r="DK83">
        <v>0.54845154845155097</v>
      </c>
      <c r="DL83">
        <v>0.69597076900339105</v>
      </c>
      <c r="DM83">
        <v>1.2647098998321801E-3</v>
      </c>
      <c r="DN83">
        <v>0.54241085923534804</v>
      </c>
      <c r="DO83">
        <v>0.13360010052183899</v>
      </c>
      <c r="DP83">
        <v>-0.20748692812479899</v>
      </c>
      <c r="DQ83">
        <v>0.14958911793171101</v>
      </c>
      <c r="DR83">
        <v>0.34522645812174901</v>
      </c>
      <c r="DS83">
        <v>0.49650349650350001</v>
      </c>
      <c r="DT83">
        <v>-0.89872153496787899</v>
      </c>
      <c r="DU83">
        <v>-0.30131724535325999</v>
      </c>
      <c r="DV83">
        <v>-0.166299938327028</v>
      </c>
      <c r="DW83">
        <v>-0.776037781634205</v>
      </c>
      <c r="DX83">
        <v>-0.13625266282146001</v>
      </c>
      <c r="DY83">
        <v>0.14990148864769801</v>
      </c>
      <c r="DZ83">
        <v>0.49634658925652098</v>
      </c>
      <c r="EA83">
        <v>0.30369630369630302</v>
      </c>
      <c r="EB83">
        <v>-0.82741692891892105</v>
      </c>
      <c r="EC83">
        <v>-8.3429351888909695E-2</v>
      </c>
      <c r="ED83">
        <v>0.53730991319221499</v>
      </c>
      <c r="EE83">
        <v>-0.55784956431205002</v>
      </c>
      <c r="EF83">
        <v>-0.66688420994861097</v>
      </c>
      <c r="EG83">
        <v>-0.66214614550875095</v>
      </c>
      <c r="EH83">
        <v>0.75768588425444705</v>
      </c>
      <c r="EI83">
        <v>9.0909090909090703E-2</v>
      </c>
      <c r="EJ83">
        <v>-6.0383041430251E-2</v>
      </c>
      <c r="EK83">
        <v>-0.36186319169442999</v>
      </c>
      <c r="EL83">
        <v>0.1021216831806</v>
      </c>
      <c r="EM83">
        <v>0.14086511024457901</v>
      </c>
      <c r="EN83">
        <v>-0.70954382265433003</v>
      </c>
      <c r="EO83">
        <v>-0.371055738506399</v>
      </c>
      <c r="EP83">
        <v>0.76179628372790997</v>
      </c>
      <c r="EQ83">
        <v>9.4905094905094703E-2</v>
      </c>
      <c r="ER83">
        <v>0.32646516980934898</v>
      </c>
      <c r="ES83">
        <v>2.52204034896692E-2</v>
      </c>
      <c r="ET83">
        <v>-0.30640011829336</v>
      </c>
      <c r="EU83">
        <v>-1.00266868701512</v>
      </c>
      <c r="EV83">
        <v>0.57918003277916996</v>
      </c>
      <c r="EW83">
        <v>0.29395751473864801</v>
      </c>
      <c r="EX83">
        <v>-0.28573733893726</v>
      </c>
      <c r="EY83">
        <v>0.54245754245754496</v>
      </c>
      <c r="EZ83">
        <v>0.26026266355567801</v>
      </c>
      <c r="FA83">
        <v>0.10946303894953099</v>
      </c>
      <c r="FB83">
        <v>0.58196840424418395</v>
      </c>
      <c r="FC83">
        <v>-0.44178815127916499</v>
      </c>
      <c r="FD83">
        <v>0.37926070670257001</v>
      </c>
      <c r="FE83">
        <v>0.15145285725719701</v>
      </c>
      <c r="FF83">
        <v>8.6357040463555502E-4</v>
      </c>
      <c r="FG83">
        <v>0.994005994005981</v>
      </c>
      <c r="FH83">
        <v>-9.3709002037638101E-2</v>
      </c>
      <c r="FI83">
        <v>0.230291445963651</v>
      </c>
      <c r="FJ83">
        <v>0.31835963841995701</v>
      </c>
      <c r="FK83">
        <v>-0.75907212553574999</v>
      </c>
      <c r="FL83">
        <v>-0.371946004039301</v>
      </c>
      <c r="FM83">
        <v>-0.10131143438859801</v>
      </c>
      <c r="FN83">
        <v>5.3694488505520603E-2</v>
      </c>
      <c r="FO83">
        <v>0.91008991008990003</v>
      </c>
    </row>
    <row r="84" spans="1:171" x14ac:dyDescent="0.2">
      <c r="A84" t="s">
        <v>211</v>
      </c>
      <c r="B84" t="e">
        <f>VLOOKUP(A84,'[1]Table S16'!$A:$B,2,0)</f>
        <v>#N/A</v>
      </c>
      <c r="C84">
        <v>-0.55777980240082403</v>
      </c>
      <c r="D84">
        <v>8.8762976430676696E-2</v>
      </c>
      <c r="E84">
        <v>-0.15361839453572801</v>
      </c>
      <c r="F84">
        <v>-0.67985431787381301</v>
      </c>
      <c r="G84">
        <v>6.0705368620066397E-2</v>
      </c>
      <c r="H84">
        <v>1.28885158075942E-2</v>
      </c>
      <c r="I84">
        <v>-0.44938119576024799</v>
      </c>
      <c r="J84">
        <v>-0.449381198742557</v>
      </c>
      <c r="K84">
        <v>0.34765234765234798</v>
      </c>
      <c r="L84">
        <v>2.1081554032991199</v>
      </c>
      <c r="M84">
        <v>2.3971485953391101</v>
      </c>
      <c r="N84">
        <v>0.98988398552480705</v>
      </c>
      <c r="O84">
        <v>-2.1278495569084999E-2</v>
      </c>
      <c r="P84">
        <v>0.175033903436427</v>
      </c>
      <c r="Q84">
        <v>1.41836275121731</v>
      </c>
      <c r="R84">
        <v>-0.74787919190259999</v>
      </c>
      <c r="S84">
        <v>0.10889110889110799</v>
      </c>
      <c r="T84">
        <v>0.67070001669977497</v>
      </c>
      <c r="U84">
        <v>3.24342756795911</v>
      </c>
      <c r="V84">
        <v>1.76488530702881</v>
      </c>
      <c r="W84">
        <v>-2.3753191681667198</v>
      </c>
      <c r="X84">
        <v>0.400366919597066</v>
      </c>
      <c r="Y84">
        <v>0.31848172317196999</v>
      </c>
      <c r="Z84">
        <v>-0.90115058590767305</v>
      </c>
      <c r="AA84">
        <v>6.9930069930069904E-3</v>
      </c>
      <c r="AB84">
        <v>0.74411747804516304</v>
      </c>
      <c r="AC84">
        <v>2.81598517299095</v>
      </c>
      <c r="AD84">
        <v>1.3024380455154201</v>
      </c>
      <c r="AE84">
        <v>0.87577251011925095</v>
      </c>
      <c r="AF84">
        <v>0.29387120024389002</v>
      </c>
      <c r="AG84">
        <v>2.4465613143210798</v>
      </c>
      <c r="AH84">
        <v>-0.57760053484648299</v>
      </c>
      <c r="AI84">
        <v>0.227772227772226</v>
      </c>
      <c r="AJ84">
        <v>1.64238478433182</v>
      </c>
      <c r="AK84">
        <v>1.5955381701143101</v>
      </c>
      <c r="AL84">
        <v>1.0129361363718701</v>
      </c>
      <c r="AM84">
        <v>0.65169227002982599</v>
      </c>
      <c r="AN84">
        <v>0.321179185126654</v>
      </c>
      <c r="AO84">
        <v>2.1291554444349599</v>
      </c>
      <c r="AP84">
        <v>0.357331537755186</v>
      </c>
      <c r="AQ84">
        <v>0.40859140859141002</v>
      </c>
      <c r="AR84">
        <v>1.7289282071191301</v>
      </c>
      <c r="AS84">
        <v>1.9142085973035701</v>
      </c>
      <c r="AT84">
        <v>0.87029161835300906</v>
      </c>
      <c r="AU84">
        <v>1.1022228653301001</v>
      </c>
      <c r="AV84">
        <v>0.75114396417510298</v>
      </c>
      <c r="AW84">
        <v>1.43298866550189</v>
      </c>
      <c r="AX84">
        <v>0.32765862881449798</v>
      </c>
      <c r="AY84">
        <v>0.51648351648351998</v>
      </c>
      <c r="AZ84">
        <v>-0.230646955331446</v>
      </c>
      <c r="BA84">
        <v>1.6746645337352299</v>
      </c>
      <c r="BB84">
        <v>0.88453253047025404</v>
      </c>
      <c r="BC84">
        <v>-0.14146078327748901</v>
      </c>
      <c r="BD84">
        <v>0.19837516090294999</v>
      </c>
      <c r="BE84">
        <v>1.07475580131418</v>
      </c>
      <c r="BF84">
        <v>-0.74939752013740502</v>
      </c>
      <c r="BG84">
        <v>6.9930069930069894E-2</v>
      </c>
      <c r="BH84">
        <v>0.24578426937938999</v>
      </c>
      <c r="BI84">
        <v>3.4263147983239501</v>
      </c>
      <c r="BJ84">
        <v>0.939108435438198</v>
      </c>
      <c r="BK84">
        <v>-1.3675311730605</v>
      </c>
      <c r="BL84">
        <v>0.44721488750056398</v>
      </c>
      <c r="BM84">
        <v>2.9908610398259201</v>
      </c>
      <c r="BN84">
        <v>-0.64549479071781102</v>
      </c>
      <c r="BO84">
        <v>0.184815184815184</v>
      </c>
      <c r="BP84">
        <v>0.39766259650564301</v>
      </c>
      <c r="BQ84">
        <v>3.2172181568795701</v>
      </c>
      <c r="BR84">
        <v>1.0286820469812501</v>
      </c>
      <c r="BS84">
        <v>-1.9040769850409499E-2</v>
      </c>
      <c r="BT84">
        <v>0.97367951512346596</v>
      </c>
      <c r="BU84">
        <v>1.5024567532183699</v>
      </c>
      <c r="BV84">
        <v>-0.60504975040746301</v>
      </c>
      <c r="BW84">
        <v>0.19380619380619299</v>
      </c>
      <c r="BX84">
        <v>0.30293332257368399</v>
      </c>
      <c r="BY84">
        <v>4.3960385768928303</v>
      </c>
      <c r="BZ84">
        <v>1.41693892556473</v>
      </c>
      <c r="CA84">
        <v>1.17066140210131</v>
      </c>
      <c r="CB84">
        <v>0.38814920050929402</v>
      </c>
      <c r="CC84">
        <v>1.7528620374007</v>
      </c>
      <c r="CD84">
        <v>-0.53774176215650005</v>
      </c>
      <c r="CE84">
        <v>0.242757242757241</v>
      </c>
      <c r="CF84">
        <v>0.98665546223280498</v>
      </c>
      <c r="CG84">
        <v>3.70808167482231</v>
      </c>
      <c r="CH84">
        <v>1.23144010032434</v>
      </c>
      <c r="CI84">
        <v>1.1381215638040401</v>
      </c>
      <c r="CJ84">
        <v>0.18526558320912401</v>
      </c>
      <c r="CK84">
        <v>2.65411425213866</v>
      </c>
      <c r="CL84">
        <v>-0.41604432800222302</v>
      </c>
      <c r="CM84">
        <v>0.40359640359640497</v>
      </c>
      <c r="CN84">
        <v>0.68998775551546498</v>
      </c>
      <c r="CO84">
        <v>4.4689934502055904</v>
      </c>
      <c r="CP84">
        <v>1.42031252046887</v>
      </c>
      <c r="CQ84">
        <v>-0.22786810081315401</v>
      </c>
      <c r="CR84">
        <v>0.38075687815206399</v>
      </c>
      <c r="CS84">
        <v>2.4909044168271102</v>
      </c>
      <c r="CT84">
        <v>0.71613752410357001</v>
      </c>
      <c r="CU84">
        <v>0.11288711288711201</v>
      </c>
      <c r="CV84">
        <v>5.4655011868898998E-2</v>
      </c>
      <c r="CW84">
        <v>2.2060869107446801</v>
      </c>
      <c r="CX84">
        <v>1.04940687116002</v>
      </c>
      <c r="CY84">
        <v>-0.85949916548239103</v>
      </c>
      <c r="CZ84">
        <v>0.37281715800166798</v>
      </c>
      <c r="DA84">
        <v>1.9073596388492799</v>
      </c>
      <c r="DB84">
        <v>0.33030483714315301</v>
      </c>
      <c r="DC84">
        <v>0.55944055944056104</v>
      </c>
      <c r="DD84">
        <v>0.71680879637803396</v>
      </c>
      <c r="DE84">
        <v>3.0414759445791502</v>
      </c>
      <c r="DF84">
        <v>1.41816916282579</v>
      </c>
      <c r="DG84">
        <v>0.48336235616829898</v>
      </c>
      <c r="DH84">
        <v>0.67206488653456498</v>
      </c>
      <c r="DI84">
        <v>2.3833625775416998</v>
      </c>
      <c r="DJ84">
        <v>0.31231169281452398</v>
      </c>
      <c r="DK84">
        <v>0.54845154845155097</v>
      </c>
      <c r="DL84">
        <v>1.72332900618435</v>
      </c>
      <c r="DM84">
        <v>1.42491369313801</v>
      </c>
      <c r="DN84">
        <v>1.37770123015861</v>
      </c>
      <c r="DO84">
        <v>-0.23011830197501401</v>
      </c>
      <c r="DP84">
        <v>2.0156295412568599</v>
      </c>
      <c r="DQ84">
        <v>2.0339964272361799</v>
      </c>
      <c r="DR84">
        <v>-0.91116303441535196</v>
      </c>
      <c r="DS84" t="s">
        <v>129</v>
      </c>
      <c r="DT84">
        <v>0.32608711384925099</v>
      </c>
      <c r="DU84">
        <v>1.6583189756344201</v>
      </c>
      <c r="DV84">
        <v>0.49011168363353402</v>
      </c>
      <c r="DW84">
        <v>-0.69445498025295205</v>
      </c>
      <c r="DX84">
        <v>0.123917565615466</v>
      </c>
      <c r="DY84">
        <v>0.597863894416647</v>
      </c>
      <c r="DZ84">
        <v>-0.366117096849366</v>
      </c>
      <c r="EA84">
        <v>0.46753246753247102</v>
      </c>
      <c r="EB84">
        <v>0.71830229137743995</v>
      </c>
      <c r="EC84">
        <v>3.64117434478674</v>
      </c>
      <c r="ED84">
        <v>1.82365988747731</v>
      </c>
      <c r="EE84">
        <v>-0.22005768131578099</v>
      </c>
      <c r="EF84">
        <v>0.15747832641166801</v>
      </c>
      <c r="EG84">
        <v>0.13293915177069701</v>
      </c>
      <c r="EH84">
        <v>0.111600212003092</v>
      </c>
      <c r="EI84">
        <v>0.79020979020978399</v>
      </c>
      <c r="EJ84">
        <v>1.51800805149482</v>
      </c>
      <c r="EK84">
        <v>1.42486663049934</v>
      </c>
      <c r="EL84">
        <v>1.5249971603772201</v>
      </c>
      <c r="EM84">
        <v>1.07567232283835</v>
      </c>
      <c r="EN84">
        <v>0.73138992079569398</v>
      </c>
      <c r="EO84">
        <v>1.44666468601151</v>
      </c>
      <c r="EP84">
        <v>-9.2834471058903897E-2</v>
      </c>
      <c r="EQ84">
        <v>0.91908091908090905</v>
      </c>
      <c r="ER84">
        <v>1.1160832907776299</v>
      </c>
      <c r="ES84">
        <v>2.1217005058618401</v>
      </c>
      <c r="ET84">
        <v>1.65833866519673</v>
      </c>
      <c r="EU84">
        <v>0.32336671954090102</v>
      </c>
      <c r="EV84">
        <v>0.79338955090947905</v>
      </c>
      <c r="EW84">
        <v>1.6143731954415199</v>
      </c>
      <c r="EX84">
        <v>0.61650412105526897</v>
      </c>
      <c r="EY84">
        <v>0.18681318681318601</v>
      </c>
      <c r="EZ84">
        <v>0.12666000293304999</v>
      </c>
      <c r="FA84">
        <v>2.6365593892163002</v>
      </c>
      <c r="FB84">
        <v>0.80976449898295499</v>
      </c>
      <c r="FC84">
        <v>-4.7160021313718603E-2</v>
      </c>
      <c r="FD84">
        <v>3.6767367475423599E-2</v>
      </c>
      <c r="FE84">
        <v>2.5133760410155301</v>
      </c>
      <c r="FF84">
        <v>-0.89925090155515397</v>
      </c>
      <c r="FG84">
        <v>1.6983016983016901E-2</v>
      </c>
      <c r="FH84">
        <v>0.26057814806062901</v>
      </c>
      <c r="FI84">
        <v>2.4532525967546102</v>
      </c>
      <c r="FJ84">
        <v>0.72056362303571397</v>
      </c>
      <c r="FK84">
        <v>1.0304569198401901</v>
      </c>
      <c r="FL84">
        <v>0.28797058857053398</v>
      </c>
      <c r="FM84">
        <v>1.51248298531243</v>
      </c>
      <c r="FN84">
        <v>0.39777287534507</v>
      </c>
      <c r="FO84">
        <v>0.49950049950050301</v>
      </c>
    </row>
    <row r="85" spans="1:171" x14ac:dyDescent="0.2">
      <c r="A85" t="s">
        <v>212</v>
      </c>
      <c r="B85" t="e">
        <f>VLOOKUP(A85,'[1]Table S16'!$A:$B,2,0)</f>
        <v>#N/A</v>
      </c>
      <c r="C85">
        <v>-0.29582203848480398</v>
      </c>
      <c r="D85">
        <v>-0.229104334098892</v>
      </c>
      <c r="E85">
        <v>-0.27073117665999802</v>
      </c>
      <c r="F85">
        <v>-0.29989277884745302</v>
      </c>
      <c r="G85">
        <v>-3.1752056217864102E-2</v>
      </c>
      <c r="H85">
        <v>3.3216720463737901E-3</v>
      </c>
      <c r="I85">
        <v>8.4165094456041201E-2</v>
      </c>
      <c r="J85">
        <v>8.4165094146009603E-2</v>
      </c>
      <c r="K85">
        <v>0.88811188811187902</v>
      </c>
      <c r="L85">
        <v>1.4422883522776999</v>
      </c>
      <c r="M85">
        <v>0.619960284008649</v>
      </c>
      <c r="N85">
        <v>0.71163921268347896</v>
      </c>
      <c r="O85">
        <v>-0.58935992081296396</v>
      </c>
      <c r="P85">
        <v>0.14443033253033699</v>
      </c>
      <c r="Q85">
        <v>1.0402913130559901</v>
      </c>
      <c r="R85">
        <v>-0.42126107264073198</v>
      </c>
      <c r="S85">
        <v>0.391608391608393</v>
      </c>
      <c r="T85">
        <v>0.34070374055233699</v>
      </c>
      <c r="U85">
        <v>1.3622652795227801</v>
      </c>
      <c r="V85">
        <v>1.5084543987344801</v>
      </c>
      <c r="W85">
        <v>-0.38541997095552599</v>
      </c>
      <c r="X85">
        <v>0.115882624105955</v>
      </c>
      <c r="Y85">
        <v>2.0278878841549899E-2</v>
      </c>
      <c r="Z85">
        <v>-0.81427263431988195</v>
      </c>
      <c r="AA85">
        <v>3.6963036963036898E-2</v>
      </c>
      <c r="AB85">
        <v>0.70343099314188595</v>
      </c>
      <c r="AC85">
        <v>0.27609743432974698</v>
      </c>
      <c r="AD85">
        <v>0.23753420488486801</v>
      </c>
      <c r="AE85">
        <v>0.18933977842192101</v>
      </c>
      <c r="AF85">
        <v>1.55317127943988E-3</v>
      </c>
      <c r="AG85">
        <v>0.62321425462926905</v>
      </c>
      <c r="AH85">
        <v>-0.46008562923588298</v>
      </c>
      <c r="AI85">
        <v>0.35864135864135899</v>
      </c>
      <c r="AJ85">
        <v>-0.10423539398816201</v>
      </c>
      <c r="AK85">
        <v>-0.11411591053640199</v>
      </c>
      <c r="AL85">
        <v>0.38101939710203298</v>
      </c>
      <c r="AM85">
        <v>3.2913431648026403E-2</v>
      </c>
      <c r="AN85">
        <v>-0.105408359331365</v>
      </c>
      <c r="AO85">
        <v>-0.46360885159543802</v>
      </c>
      <c r="AP85">
        <v>0.47454370043962302</v>
      </c>
      <c r="AQ85">
        <v>0.31168831168831101</v>
      </c>
      <c r="AR85">
        <v>0.63243634610133204</v>
      </c>
      <c r="AS85">
        <v>0.53148641781662498</v>
      </c>
      <c r="AT85">
        <v>0.24725250554601999</v>
      </c>
      <c r="AU85">
        <v>0.26581011865384402</v>
      </c>
      <c r="AV85">
        <v>0.19103538952615201</v>
      </c>
      <c r="AW85">
        <v>0.87062538032178105</v>
      </c>
      <c r="AX85">
        <v>0.33725582649998698</v>
      </c>
      <c r="AY85">
        <v>0.51648351648351998</v>
      </c>
      <c r="AZ85">
        <v>-0.23439322431061499</v>
      </c>
      <c r="BA85">
        <v>0.13165292087057601</v>
      </c>
      <c r="BB85">
        <v>0.46974927301549402</v>
      </c>
      <c r="BC85">
        <v>-0.34600085115135898</v>
      </c>
      <c r="BD85">
        <v>-0.14949622218768899</v>
      </c>
      <c r="BE85">
        <v>-0.18315552504391799</v>
      </c>
      <c r="BF85">
        <v>-0.29031543739233701</v>
      </c>
      <c r="BG85">
        <v>0.56843156843156994</v>
      </c>
      <c r="BH85">
        <v>0.65550061686179095</v>
      </c>
      <c r="BI85">
        <v>0.30716282747002399</v>
      </c>
      <c r="BJ85">
        <v>-2.1102332481410298E-2</v>
      </c>
      <c r="BK85">
        <v>-0.27191460056002198</v>
      </c>
      <c r="BL85">
        <v>3.47453675986528E-2</v>
      </c>
      <c r="BM85">
        <v>0.52446770105169205</v>
      </c>
      <c r="BN85">
        <v>-0.69035077656231003</v>
      </c>
      <c r="BO85">
        <v>0.14385614385614301</v>
      </c>
      <c r="BP85">
        <v>0.160583203288926</v>
      </c>
      <c r="BQ85">
        <v>0.428856765978962</v>
      </c>
      <c r="BR85">
        <v>0.23280367692074699</v>
      </c>
      <c r="BS85">
        <v>-0.48744754720530897</v>
      </c>
      <c r="BT85">
        <v>4.2473350592935298E-2</v>
      </c>
      <c r="BU85">
        <v>5.4723766679968401E-2</v>
      </c>
      <c r="BV85">
        <v>-0.40898376748522602</v>
      </c>
      <c r="BW85">
        <v>0.46153846153846501</v>
      </c>
      <c r="BX85">
        <v>0.95887797027128596</v>
      </c>
      <c r="BY85">
        <v>0.64904488773397195</v>
      </c>
      <c r="BZ85">
        <v>1.06145542380667</v>
      </c>
      <c r="CA85">
        <v>0.52116752472856098</v>
      </c>
      <c r="CB85">
        <v>0.48151918224034401</v>
      </c>
      <c r="CC85">
        <v>0.77958108467781295</v>
      </c>
      <c r="CD85">
        <v>-0.69984717139410502</v>
      </c>
      <c r="CE85">
        <v>9.5904095904095696E-2</v>
      </c>
      <c r="CF85">
        <v>-0.581352626567884</v>
      </c>
      <c r="CG85">
        <v>0.203142928334409</v>
      </c>
      <c r="CH85">
        <v>0.22667056913439801</v>
      </c>
      <c r="CI85">
        <v>-0.190310698137134</v>
      </c>
      <c r="CJ85">
        <v>-0.31015257944702401</v>
      </c>
      <c r="CK85">
        <v>0.156121148330059</v>
      </c>
      <c r="CL85">
        <v>-0.56063879510833003</v>
      </c>
      <c r="CM85">
        <v>0.24175824175824001</v>
      </c>
      <c r="CN85">
        <v>0.48412565103859601</v>
      </c>
      <c r="CO85">
        <v>0.81306222051016896</v>
      </c>
      <c r="CP85">
        <v>0.68031592045315203</v>
      </c>
      <c r="CQ85">
        <v>0.47904786819856598</v>
      </c>
      <c r="CR85">
        <v>-0.135925399734455</v>
      </c>
      <c r="CS85">
        <v>0.49386031601189101</v>
      </c>
      <c r="CT85">
        <v>0.68093412988356405</v>
      </c>
      <c r="CU85">
        <v>0.141858141858141</v>
      </c>
      <c r="CV85">
        <v>0.141891006436239</v>
      </c>
      <c r="CW85">
        <v>-0.36711557019026902</v>
      </c>
      <c r="CX85">
        <v>0.55766040153318897</v>
      </c>
      <c r="CY85">
        <v>0.134507548500229</v>
      </c>
      <c r="CZ85">
        <v>-0.27148672174965999</v>
      </c>
      <c r="DA85">
        <v>-9.2589506250220596E-2</v>
      </c>
      <c r="DB85">
        <v>-0.24836360560913001</v>
      </c>
      <c r="DC85">
        <v>0.63636363636363602</v>
      </c>
      <c r="DD85">
        <v>-7.6582812350055804E-2</v>
      </c>
      <c r="DE85">
        <v>9.1363660502010696E-2</v>
      </c>
      <c r="DF85">
        <v>0.187770991034094</v>
      </c>
      <c r="DG85">
        <v>0.25791953402764101</v>
      </c>
      <c r="DH85">
        <v>-0.117502139050843</v>
      </c>
      <c r="DI85">
        <v>-0.12435546798039999</v>
      </c>
      <c r="DJ85">
        <v>-0.40865967922827001</v>
      </c>
      <c r="DK85">
        <v>0.43256743256743502</v>
      </c>
      <c r="DL85">
        <v>6.6982497823809994E-2</v>
      </c>
      <c r="DM85">
        <v>2.8067597144290499E-2</v>
      </c>
      <c r="DN85">
        <v>0.550166872105879</v>
      </c>
      <c r="DO85">
        <v>0.124371166370654</v>
      </c>
      <c r="DP85">
        <v>4.42526892967052E-2</v>
      </c>
      <c r="DQ85">
        <v>-0.24622738386281401</v>
      </c>
      <c r="DR85">
        <v>0.49754490229654702</v>
      </c>
      <c r="DS85">
        <v>0.31768231768231803</v>
      </c>
      <c r="DT85">
        <v>0.21645305557742101</v>
      </c>
      <c r="DU85">
        <v>-0.807183200421144</v>
      </c>
      <c r="DV85">
        <v>-4.1025684909286E-2</v>
      </c>
      <c r="DW85">
        <v>0.356053413479477</v>
      </c>
      <c r="DX85">
        <v>-0.20882438657396499</v>
      </c>
      <c r="DY85">
        <v>-0.13421989318203301</v>
      </c>
      <c r="DZ85">
        <v>3.9492134275501203E-2</v>
      </c>
      <c r="EA85">
        <v>0.94505494505493404</v>
      </c>
      <c r="EB85">
        <v>8.6874191553301103E-2</v>
      </c>
      <c r="EC85">
        <v>0.39172348893595099</v>
      </c>
      <c r="ED85">
        <v>0.27159225030922501</v>
      </c>
      <c r="EE85">
        <v>-0.65004542755594996</v>
      </c>
      <c r="EF85">
        <v>-0.34772620832245199</v>
      </c>
      <c r="EG85">
        <v>-0.37798189304542201</v>
      </c>
      <c r="EH85">
        <v>0.23809219936343701</v>
      </c>
      <c r="EI85">
        <v>0.59940059940059998</v>
      </c>
      <c r="EJ85">
        <v>-0.401975596739095</v>
      </c>
      <c r="EK85">
        <v>-0.34752574296653399</v>
      </c>
      <c r="EL85">
        <v>0.28611502433716701</v>
      </c>
      <c r="EM85">
        <v>-8.4158407206354299E-2</v>
      </c>
      <c r="EN85">
        <v>-0.71447139047463504</v>
      </c>
      <c r="EO85">
        <v>-0.66920526859086804</v>
      </c>
      <c r="EP85">
        <v>0.54569584782930103</v>
      </c>
      <c r="EQ85">
        <v>0.297702297702297</v>
      </c>
      <c r="ER85">
        <v>-0.122390068468364</v>
      </c>
      <c r="ES85">
        <v>-0.61287505015158605</v>
      </c>
      <c r="ET85">
        <v>-5.0052860003200098E-2</v>
      </c>
      <c r="EU85">
        <v>-0.24785960268106799</v>
      </c>
      <c r="EV85">
        <v>-0.137044355409392</v>
      </c>
      <c r="EW85">
        <v>0.61963484971149096</v>
      </c>
      <c r="EX85">
        <v>-0.32958125246185599</v>
      </c>
      <c r="EY85">
        <v>0.52647352647352996</v>
      </c>
      <c r="EZ85">
        <v>-0.13751204165851799</v>
      </c>
      <c r="FA85">
        <v>-0.193559593979197</v>
      </c>
      <c r="FB85">
        <v>0.20615268870089601</v>
      </c>
      <c r="FC85">
        <v>-0.18841703268707699</v>
      </c>
      <c r="FD85">
        <v>-0.52135177154757695</v>
      </c>
      <c r="FE85">
        <v>0.37353065818278303</v>
      </c>
      <c r="FF85">
        <v>-0.41686458356476502</v>
      </c>
      <c r="FG85">
        <v>0.356643356643357</v>
      </c>
      <c r="FH85">
        <v>-0.17363397034660999</v>
      </c>
      <c r="FI85">
        <v>-0.72621361605581103</v>
      </c>
      <c r="FJ85">
        <v>0.37227527299897201</v>
      </c>
      <c r="FK85">
        <v>-0.14475345654871399</v>
      </c>
      <c r="FL85">
        <v>-0.34919402603452399</v>
      </c>
      <c r="FM85">
        <v>-0.123405417058364</v>
      </c>
      <c r="FN85">
        <v>0.10994673842948</v>
      </c>
      <c r="FO85">
        <v>0.84615384615383804</v>
      </c>
    </row>
    <row r="86" spans="1:171" x14ac:dyDescent="0.2">
      <c r="A86" t="s">
        <v>213</v>
      </c>
      <c r="B86" t="e">
        <f>VLOOKUP(A86,'[1]Table S16'!$A:$B,2,0)</f>
        <v>#N/A</v>
      </c>
      <c r="C86">
        <v>-0.56127329114878299</v>
      </c>
      <c r="D86">
        <v>-0.53645707097348305</v>
      </c>
      <c r="E86">
        <v>-3.9626619828808801E-2</v>
      </c>
      <c r="F86">
        <v>-0.187425037977133</v>
      </c>
      <c r="G86">
        <v>-0.79520041316790202</v>
      </c>
      <c r="H86">
        <v>-0.56794595246480495</v>
      </c>
      <c r="I86">
        <v>0.29011972146544901</v>
      </c>
      <c r="J86">
        <v>0.29011972240410799</v>
      </c>
      <c r="K86">
        <v>0.57342657342657499</v>
      </c>
      <c r="L86">
        <v>3.6376115207194202</v>
      </c>
      <c r="M86">
        <v>1.1672865290176799</v>
      </c>
      <c r="N86">
        <v>1.63573186207759</v>
      </c>
      <c r="O86">
        <v>-0.62671311895220505</v>
      </c>
      <c r="P86">
        <v>0.34732721849756798</v>
      </c>
      <c r="Q86">
        <v>1.0039236286807101</v>
      </c>
      <c r="R86">
        <v>-0.300628998237357</v>
      </c>
      <c r="S86">
        <v>0.50649350649350999</v>
      </c>
      <c r="T86">
        <v>0.71422421216277598</v>
      </c>
      <c r="U86">
        <v>4.17580609814258</v>
      </c>
      <c r="V86">
        <v>4.0187465388283004</v>
      </c>
      <c r="W86">
        <v>-0.479943917366696</v>
      </c>
      <c r="X86">
        <v>0.93273440128543605</v>
      </c>
      <c r="Y86">
        <v>0.25542735539747002</v>
      </c>
      <c r="Z86">
        <v>-0.74743629327109296</v>
      </c>
      <c r="AA86">
        <v>7.09290709290709E-2</v>
      </c>
      <c r="AB86">
        <v>1.1087797748535599</v>
      </c>
      <c r="AC86">
        <v>1.3798868441866201</v>
      </c>
      <c r="AD86">
        <v>0.414641690747517</v>
      </c>
      <c r="AE86">
        <v>4.5251666489059802E-2</v>
      </c>
      <c r="AF86">
        <v>-0.14080414611435799</v>
      </c>
      <c r="AG86">
        <v>0.42164116072988</v>
      </c>
      <c r="AH86">
        <v>-0.46124434538909198</v>
      </c>
      <c r="AI86">
        <v>0.356643356643357</v>
      </c>
      <c r="AJ86">
        <v>0.62795465409462603</v>
      </c>
      <c r="AK86">
        <v>-0.23981388676885301</v>
      </c>
      <c r="AL86">
        <v>0.24887693160177199</v>
      </c>
      <c r="AM86">
        <v>0.97489805415872599</v>
      </c>
      <c r="AN86">
        <v>-0.92487362251494398</v>
      </c>
      <c r="AO86">
        <v>-1.41032020879614</v>
      </c>
      <c r="AP86">
        <v>0.70093506031611597</v>
      </c>
      <c r="AQ86">
        <v>0.14385614385614301</v>
      </c>
      <c r="AR86">
        <v>2.5201550443051302</v>
      </c>
      <c r="AS86">
        <v>2.4605801935729201</v>
      </c>
      <c r="AT86">
        <v>1.6037478634925999</v>
      </c>
      <c r="AU86">
        <v>1.96437428654811</v>
      </c>
      <c r="AV86">
        <v>0.93531511474610296</v>
      </c>
      <c r="AW86">
        <v>1.3415917876438901</v>
      </c>
      <c r="AX86">
        <v>0.174064939833909</v>
      </c>
      <c r="AY86">
        <v>0.76623376623376105</v>
      </c>
      <c r="AZ86">
        <v>0.25149135725940303</v>
      </c>
      <c r="BA86">
        <v>-0.37982272984913401</v>
      </c>
      <c r="BB86">
        <v>0.374338753197754</v>
      </c>
      <c r="BC86">
        <v>-0.185174124726389</v>
      </c>
      <c r="BD86">
        <v>-1.1101736932542501</v>
      </c>
      <c r="BE86">
        <v>-0.58203034966341904</v>
      </c>
      <c r="BF86">
        <v>0.46397885605976902</v>
      </c>
      <c r="BG86">
        <v>0.36263736263736401</v>
      </c>
      <c r="BH86">
        <v>0.101703757813361</v>
      </c>
      <c r="BI86">
        <v>0.80838291069822199</v>
      </c>
      <c r="BJ86">
        <v>0.89136003533448704</v>
      </c>
      <c r="BK86">
        <v>-1.0680478532840701E-3</v>
      </c>
      <c r="BL86">
        <v>0.230468304402384</v>
      </c>
      <c r="BM86">
        <v>0.49301844921182197</v>
      </c>
      <c r="BN86">
        <v>5.1673418231879799E-2</v>
      </c>
      <c r="BO86">
        <v>0.927072927072917</v>
      </c>
      <c r="BP86">
        <v>0.56696687534522405</v>
      </c>
      <c r="BQ86">
        <v>1.15539965222254</v>
      </c>
      <c r="BR86">
        <v>0.72670782118682598</v>
      </c>
      <c r="BS86">
        <v>0.18650084671650899</v>
      </c>
      <c r="BT86">
        <v>-6.9609987251233393E-2</v>
      </c>
      <c r="BU86">
        <v>4.7582514151070399E-2</v>
      </c>
      <c r="BV86">
        <v>2.2536968756577201E-2</v>
      </c>
      <c r="BW86">
        <v>0.94505494505493404</v>
      </c>
      <c r="BX86">
        <v>2.6945911791721802</v>
      </c>
      <c r="BY86">
        <v>2.3253945038118999</v>
      </c>
      <c r="BZ86">
        <v>2.81335970782962</v>
      </c>
      <c r="CA86">
        <v>0.88931420055711996</v>
      </c>
      <c r="CB86">
        <v>1.47770599717444</v>
      </c>
      <c r="CC86">
        <v>0.95627528207060397</v>
      </c>
      <c r="CD86">
        <v>-0.75004616966799198</v>
      </c>
      <c r="CE86">
        <v>7.29270729270729E-2</v>
      </c>
      <c r="CF86">
        <v>0.34531790336570301</v>
      </c>
      <c r="CG86">
        <v>0.25965755473484797</v>
      </c>
      <c r="CH86">
        <v>0.33849749976294702</v>
      </c>
      <c r="CI86">
        <v>0.24203594778894499</v>
      </c>
      <c r="CJ86">
        <v>-1.0782722469164701</v>
      </c>
      <c r="CK86">
        <v>-1.07239479910863</v>
      </c>
      <c r="CL86">
        <v>0.497578910641917</v>
      </c>
      <c r="CM86">
        <v>0.297702297702297</v>
      </c>
      <c r="CN86">
        <v>0.53686745320393503</v>
      </c>
      <c r="CO86">
        <v>1.27168595931786</v>
      </c>
      <c r="CP86">
        <v>1.55881157526616</v>
      </c>
      <c r="CQ86">
        <v>1.4078238744403699</v>
      </c>
      <c r="CR86">
        <v>-6.12374419069752E-2</v>
      </c>
      <c r="CS86">
        <v>0.518059792228312</v>
      </c>
      <c r="CT86">
        <v>0.30390590591023797</v>
      </c>
      <c r="CU86">
        <v>0.53846153846154099</v>
      </c>
      <c r="CV86">
        <v>4.3379173274597997E-2</v>
      </c>
      <c r="CW86">
        <v>-0.85903731006438899</v>
      </c>
      <c r="CX86">
        <v>0.43811581794402799</v>
      </c>
      <c r="CY86">
        <v>0.51236960833353895</v>
      </c>
      <c r="CZ86">
        <v>-0.84885579904333097</v>
      </c>
      <c r="DA86">
        <v>-1.35688463967842</v>
      </c>
      <c r="DB86">
        <v>-3.9602490028045799E-2</v>
      </c>
      <c r="DC86">
        <v>0.93806193806192695</v>
      </c>
      <c r="DD86">
        <v>0.18302618891963099</v>
      </c>
      <c r="DE86">
        <v>-0.28004852771142003</v>
      </c>
      <c r="DF86">
        <v>0.26185221912169399</v>
      </c>
      <c r="DG86">
        <v>0.10223280973480001</v>
      </c>
      <c r="DH86">
        <v>-1.0154760117366299</v>
      </c>
      <c r="DI86">
        <v>-0.234019078130801</v>
      </c>
      <c r="DJ86">
        <v>-0.41289221163558998</v>
      </c>
      <c r="DK86">
        <v>0.426573426573429</v>
      </c>
      <c r="DL86">
        <v>0.111290263749259</v>
      </c>
      <c r="DM86">
        <v>0.24024928389064101</v>
      </c>
      <c r="DN86">
        <v>0.36355658237181898</v>
      </c>
      <c r="DO86">
        <v>-0.377142900050284</v>
      </c>
      <c r="DP86">
        <v>-1.40060295492203</v>
      </c>
      <c r="DQ86">
        <v>-0.63679308518901501</v>
      </c>
      <c r="DR86">
        <v>0.58499319927468096</v>
      </c>
      <c r="DS86">
        <v>0.23476523476523301</v>
      </c>
      <c r="DT86">
        <v>-0.17165850041424899</v>
      </c>
      <c r="DU86">
        <v>-0.418185803021003</v>
      </c>
      <c r="DV86">
        <v>8.3842201034293795E-2</v>
      </c>
      <c r="DW86">
        <v>0.82364280165082704</v>
      </c>
      <c r="DX86">
        <v>-0.53545204681913405</v>
      </c>
      <c r="DY86">
        <v>-1.3906653593873699</v>
      </c>
      <c r="DZ86">
        <v>0.109155398784314</v>
      </c>
      <c r="EA86">
        <v>0.83616383616382906</v>
      </c>
      <c r="EB86">
        <v>-0.97529827072583797</v>
      </c>
      <c r="EC86">
        <v>0.325425684914812</v>
      </c>
      <c r="ED86">
        <v>3.9148602780205197E-2</v>
      </c>
      <c r="EE86">
        <v>-0.89273088585121996</v>
      </c>
      <c r="EF86">
        <v>-0.910907391716271</v>
      </c>
      <c r="EG86">
        <v>-1.4878461528243001</v>
      </c>
      <c r="EH86">
        <v>0.47999167346177002</v>
      </c>
      <c r="EI86">
        <v>0.32567432567432603</v>
      </c>
      <c r="EJ86">
        <v>-0.51401758468287695</v>
      </c>
      <c r="EK86">
        <v>-0.75332727283942402</v>
      </c>
      <c r="EL86">
        <v>-7.6836742123772298E-2</v>
      </c>
      <c r="EM86">
        <v>0.49003998321105502</v>
      </c>
      <c r="EN86">
        <v>-2.1712189553728001</v>
      </c>
      <c r="EO86">
        <v>-1.81880238237318</v>
      </c>
      <c r="EP86">
        <v>0.82006353349573102</v>
      </c>
      <c r="EQ86">
        <v>4.1958041958041897E-2</v>
      </c>
      <c r="ER86">
        <v>-1.52794330159106</v>
      </c>
      <c r="ES86">
        <v>-0.15493791981438601</v>
      </c>
      <c r="ET86">
        <v>-0.42429165862187102</v>
      </c>
      <c r="EU86">
        <v>-9.4276217534849494E-2</v>
      </c>
      <c r="EV86">
        <v>-0.81413657682202001</v>
      </c>
      <c r="EW86">
        <v>-0.62845248128657705</v>
      </c>
      <c r="EX86">
        <v>0.389149983447379</v>
      </c>
      <c r="EY86">
        <v>0.47152847152847499</v>
      </c>
      <c r="EZ86">
        <v>-0.28326266472484901</v>
      </c>
      <c r="FA86">
        <v>-2.8268300222427101E-2</v>
      </c>
      <c r="FB86">
        <v>0.597099264711625</v>
      </c>
      <c r="FC86">
        <v>-0.93968263883877801</v>
      </c>
      <c r="FD86">
        <v>-0.89431899527484504</v>
      </c>
      <c r="FE86">
        <v>-0.62911877142086503</v>
      </c>
      <c r="FF86">
        <v>-0.219306579449702</v>
      </c>
      <c r="FG86">
        <v>0.643356643356642</v>
      </c>
      <c r="FH86">
        <v>7.5811961677928197E-2</v>
      </c>
      <c r="FI86">
        <v>0.23837479819844901</v>
      </c>
      <c r="FJ86">
        <v>0.211964453581513</v>
      </c>
      <c r="FK86">
        <v>1.23451644738479</v>
      </c>
      <c r="FL86">
        <v>-1.3789483460751599</v>
      </c>
      <c r="FM86">
        <v>-1.01180313399496</v>
      </c>
      <c r="FN86">
        <v>0.81052820962944405</v>
      </c>
      <c r="FO86" t="s">
        <v>129</v>
      </c>
    </row>
    <row r="87" spans="1:171" x14ac:dyDescent="0.2">
      <c r="A87" t="s">
        <v>214</v>
      </c>
      <c r="B87" t="e">
        <f>VLOOKUP(A87,'[1]Table S16'!$A:$B,2,0)</f>
        <v>#N/A</v>
      </c>
      <c r="C87">
        <v>-0.40656212686704402</v>
      </c>
      <c r="D87">
        <v>-0.360411173390012</v>
      </c>
      <c r="E87">
        <v>-0.13302335155029699</v>
      </c>
      <c r="F87">
        <v>0.69578496251173605</v>
      </c>
      <c r="G87">
        <v>-0.40464479529813302</v>
      </c>
      <c r="H87">
        <v>-2.69700669586256E-2</v>
      </c>
      <c r="I87">
        <v>0.78599698182238398</v>
      </c>
      <c r="J87">
        <v>0.78599698183518196</v>
      </c>
      <c r="K87">
        <v>6.5934065934065894E-2</v>
      </c>
      <c r="L87">
        <v>2.7106734616071702</v>
      </c>
      <c r="M87">
        <v>1.75027462652077</v>
      </c>
      <c r="N87">
        <v>0.71094229688980903</v>
      </c>
      <c r="O87">
        <v>-6.0111528151655699E-2</v>
      </c>
      <c r="P87">
        <v>-0.43458181525992101</v>
      </c>
      <c r="Q87">
        <v>1.0294529555858101</v>
      </c>
      <c r="R87">
        <v>-0.67087154664928805</v>
      </c>
      <c r="S87">
        <v>0.17782217782217699</v>
      </c>
      <c r="T87">
        <v>0.50660754188158597</v>
      </c>
      <c r="U87">
        <v>3.14090703747349</v>
      </c>
      <c r="V87">
        <v>1.9088109885812901</v>
      </c>
      <c r="W87">
        <v>-0.39000140610019601</v>
      </c>
      <c r="X87">
        <v>-0.14471856134848299</v>
      </c>
      <c r="Y87">
        <v>-0.175817881716129</v>
      </c>
      <c r="Z87">
        <v>-0.77404141853901498</v>
      </c>
      <c r="AA87">
        <v>5.3946053946053903E-2</v>
      </c>
      <c r="AB87">
        <v>-8.8909489258552892E-3</v>
      </c>
      <c r="AC87">
        <v>1.2316448815874701</v>
      </c>
      <c r="AD87">
        <v>0.35728616214252701</v>
      </c>
      <c r="AE87">
        <v>0.41712075873641002</v>
      </c>
      <c r="AF87">
        <v>-1.51957498307228</v>
      </c>
      <c r="AG87">
        <v>0.24322176079076899</v>
      </c>
      <c r="AH87">
        <v>-7.0283298125322705E-2</v>
      </c>
      <c r="AI87">
        <v>0.84715284715283901</v>
      </c>
      <c r="AJ87">
        <v>1.10853002984733</v>
      </c>
      <c r="AK87">
        <v>-0.34548378872271301</v>
      </c>
      <c r="AL87">
        <v>-0.46569228035600702</v>
      </c>
      <c r="AM87">
        <v>0.84939236090909598</v>
      </c>
      <c r="AN87">
        <v>-1.04895383585956</v>
      </c>
      <c r="AO87">
        <v>-1.0649895012244599</v>
      </c>
      <c r="AP87">
        <v>0.61029800149727298</v>
      </c>
      <c r="AQ87">
        <v>0.20879120879120699</v>
      </c>
      <c r="AR87">
        <v>0.75506025504764196</v>
      </c>
      <c r="AS87">
        <v>0.96820548885032398</v>
      </c>
      <c r="AT87">
        <v>0.210417781087469</v>
      </c>
      <c r="AU87">
        <v>0.78629196121235301</v>
      </c>
      <c r="AV87">
        <v>-0.45860569566634601</v>
      </c>
      <c r="AW87">
        <v>0.445045365751713</v>
      </c>
      <c r="AX87">
        <v>0.58290802272158904</v>
      </c>
      <c r="AY87">
        <v>0.20579420579420499</v>
      </c>
      <c r="AZ87">
        <v>-0.338760699488036</v>
      </c>
      <c r="BA87">
        <v>8.1646751966365699E-2</v>
      </c>
      <c r="BB87">
        <v>-0.100942488468565</v>
      </c>
      <c r="BC87">
        <v>-0.65494447558369895</v>
      </c>
      <c r="BD87">
        <v>-1.26971271154221</v>
      </c>
      <c r="BE87">
        <v>-1.5518811031808699</v>
      </c>
      <c r="BF87">
        <v>0.234980206683743</v>
      </c>
      <c r="BG87">
        <v>0.63236763236763205</v>
      </c>
      <c r="BH87">
        <v>-1.77903784395017E-3</v>
      </c>
      <c r="BI87">
        <v>1.18509816258846</v>
      </c>
      <c r="BJ87">
        <v>2.2367866659878999E-2</v>
      </c>
      <c r="BK87">
        <v>0.27431039880167601</v>
      </c>
      <c r="BL87">
        <v>-0.30932325168361502</v>
      </c>
      <c r="BM87">
        <v>0.34993987851512198</v>
      </c>
      <c r="BN87">
        <v>-0.377062767103995</v>
      </c>
      <c r="BO87">
        <v>0.477522477522481</v>
      </c>
      <c r="BP87">
        <v>-0.31291725937631398</v>
      </c>
      <c r="BQ87">
        <v>1.5245798599485201</v>
      </c>
      <c r="BR87">
        <v>0.535522693627276</v>
      </c>
      <c r="BS87">
        <v>0.58054710909078</v>
      </c>
      <c r="BT87">
        <v>7.8909829776826201E-2</v>
      </c>
      <c r="BU87">
        <v>-0.54807959094395997</v>
      </c>
      <c r="BV87">
        <v>6.6571544217785494E-2</v>
      </c>
      <c r="BW87">
        <v>0.90209790209789198</v>
      </c>
      <c r="BX87">
        <v>0.59128002672240498</v>
      </c>
      <c r="BY87">
        <v>1.17804979683155</v>
      </c>
      <c r="BZ87">
        <v>0.39253667610492199</v>
      </c>
      <c r="CA87">
        <v>1.24721530891281</v>
      </c>
      <c r="CB87">
        <v>-0.78250601134919395</v>
      </c>
      <c r="CC87">
        <v>-0.70043270576959504</v>
      </c>
      <c r="CD87">
        <v>-0.119611799910896</v>
      </c>
      <c r="CE87">
        <v>0.81418581418580704</v>
      </c>
      <c r="CF87">
        <v>0.703197047291794</v>
      </c>
      <c r="CG87">
        <v>0.92896390650449001</v>
      </c>
      <c r="CH87">
        <v>3.3738680814947998E-2</v>
      </c>
      <c r="CI87">
        <v>0.89483295746767499</v>
      </c>
      <c r="CJ87">
        <v>-1.1179502796363301</v>
      </c>
      <c r="CK87">
        <v>-0.65885268017549004</v>
      </c>
      <c r="CL87">
        <v>0.55140046885965699</v>
      </c>
      <c r="CM87">
        <v>0.25674325674325499</v>
      </c>
      <c r="CN87">
        <v>0.52834318907260602</v>
      </c>
      <c r="CO87">
        <v>2.1488047965580499</v>
      </c>
      <c r="CP87">
        <v>0.86420200522212198</v>
      </c>
      <c r="CQ87">
        <v>0.25008352539705597</v>
      </c>
      <c r="CR87">
        <v>-0.54893117478664499</v>
      </c>
      <c r="CS87">
        <v>0.60389358638811197</v>
      </c>
      <c r="CT87">
        <v>0.641439414689986</v>
      </c>
      <c r="CU87">
        <v>0.183816183816183</v>
      </c>
      <c r="CV87">
        <v>-0.187059933272852</v>
      </c>
      <c r="CW87">
        <v>-7.7756588484639594E-2</v>
      </c>
      <c r="CX87">
        <v>0.57509101761126902</v>
      </c>
      <c r="CY87">
        <v>0.56964301413453899</v>
      </c>
      <c r="CZ87">
        <v>-0.82042520525456997</v>
      </c>
      <c r="DA87">
        <v>-0.81376064654902003</v>
      </c>
      <c r="DB87">
        <v>0.39865059999879998</v>
      </c>
      <c r="DC87">
        <v>0.44855144855145102</v>
      </c>
      <c r="DD87">
        <v>0.34293049978672302</v>
      </c>
      <c r="DE87">
        <v>0.72769010096777997</v>
      </c>
      <c r="DF87">
        <v>-0.41234168302910601</v>
      </c>
      <c r="DG87">
        <v>0.79002783513862995</v>
      </c>
      <c r="DH87">
        <v>-0.86632278025024301</v>
      </c>
      <c r="DI87">
        <v>-0.61940316952278995</v>
      </c>
      <c r="DJ87">
        <v>-0.90348578559371795</v>
      </c>
      <c r="DK87">
        <v>5.9940059940059897E-3</v>
      </c>
      <c r="DL87">
        <v>0.55106327235452901</v>
      </c>
      <c r="DM87">
        <v>-0.98992836329933898</v>
      </c>
      <c r="DN87">
        <v>0.501955376462909</v>
      </c>
      <c r="DO87">
        <v>-0.38403137992515401</v>
      </c>
      <c r="DP87">
        <v>-1.4400362312007999</v>
      </c>
      <c r="DQ87">
        <v>-1.74248414983935</v>
      </c>
      <c r="DR87">
        <v>0.61682316144927296</v>
      </c>
      <c r="DS87">
        <v>0.215784215784214</v>
      </c>
      <c r="DT87">
        <v>-0.373449213256908</v>
      </c>
      <c r="DU87">
        <v>4.30991569697756E-2</v>
      </c>
      <c r="DV87">
        <v>-0.22304185184021399</v>
      </c>
      <c r="DW87">
        <v>0.83399677124105598</v>
      </c>
      <c r="DX87">
        <v>-1.23689976467546</v>
      </c>
      <c r="DY87">
        <v>-0.84499512411038202</v>
      </c>
      <c r="DZ87">
        <v>9.8916515351217496E-2</v>
      </c>
      <c r="EA87">
        <v>0.84715284715283901</v>
      </c>
      <c r="EB87">
        <v>-0.25572704636988802</v>
      </c>
      <c r="EC87">
        <v>0.75215016031658</v>
      </c>
      <c r="ED87">
        <v>0.59027734432288503</v>
      </c>
      <c r="EE87">
        <v>-5.0932775014250503E-2</v>
      </c>
      <c r="EF87">
        <v>-0.40574827951833098</v>
      </c>
      <c r="EG87">
        <v>-0.47687263361034299</v>
      </c>
      <c r="EH87">
        <v>0.43627989736196598</v>
      </c>
      <c r="EI87">
        <v>0.364635364635366</v>
      </c>
      <c r="EJ87">
        <v>-0.263328164074357</v>
      </c>
      <c r="EK87">
        <v>-0.388576704679094</v>
      </c>
      <c r="EL87">
        <v>-0.220439631372501</v>
      </c>
      <c r="EM87">
        <v>0.83843851980858497</v>
      </c>
      <c r="EN87">
        <v>-1.83252084067689</v>
      </c>
      <c r="EO87">
        <v>-1.45886331097695</v>
      </c>
      <c r="EP87">
        <v>0.86371367565547097</v>
      </c>
      <c r="EQ87">
        <v>2.5974025974025899E-2</v>
      </c>
      <c r="ER87">
        <v>-0.61287501759512397</v>
      </c>
      <c r="ES87">
        <v>-0.150780264148727</v>
      </c>
      <c r="ET87">
        <v>7.0445829363238802E-2</v>
      </c>
      <c r="EU87">
        <v>0.98095558093798996</v>
      </c>
      <c r="EV87">
        <v>-0.73937778923876896</v>
      </c>
      <c r="EW87">
        <v>0.170831462988491</v>
      </c>
      <c r="EX87">
        <v>9.6022398516994997E-2</v>
      </c>
      <c r="EY87">
        <v>0.83716283716283002</v>
      </c>
      <c r="EZ87">
        <v>-0.219152306190949</v>
      </c>
      <c r="FA87">
        <v>-0.19562841574880699</v>
      </c>
      <c r="FB87">
        <v>0.17214104121429499</v>
      </c>
      <c r="FC87">
        <v>0.16705026217184199</v>
      </c>
      <c r="FD87">
        <v>-1.15718372730926</v>
      </c>
      <c r="FE87">
        <v>-4.2545327386665797E-2</v>
      </c>
      <c r="FF87">
        <v>-0.22914658215174</v>
      </c>
      <c r="FG87">
        <v>0.61738261738261702</v>
      </c>
      <c r="FH87">
        <v>-0.20825041389437099</v>
      </c>
      <c r="FI87">
        <v>-0.22406306325518999</v>
      </c>
      <c r="FJ87">
        <v>-0.23087496727010501</v>
      </c>
      <c r="FK87">
        <v>1.43162075648561</v>
      </c>
      <c r="FL87">
        <v>-0.95690326447580498</v>
      </c>
      <c r="FM87">
        <v>-0.47066798390756398</v>
      </c>
      <c r="FN87">
        <v>0.66835079837491695</v>
      </c>
      <c r="FO87">
        <v>0.101898101898101</v>
      </c>
    </row>
    <row r="88" spans="1:171" x14ac:dyDescent="0.2">
      <c r="A88" t="s">
        <v>215</v>
      </c>
      <c r="B88" t="str">
        <f>VLOOKUP(A88,'[1]Table S16'!$A:$B,2,0)</f>
        <v>lipid catabolism</v>
      </c>
      <c r="C88">
        <v>0.162934563477866</v>
      </c>
      <c r="D88">
        <v>0.411430118720226</v>
      </c>
      <c r="E88">
        <v>-2.6963001413308801E-2</v>
      </c>
      <c r="F88">
        <v>0.40204608336894598</v>
      </c>
      <c r="G88">
        <v>-1.0616729096948301</v>
      </c>
      <c r="H88">
        <v>-0.74179884413082497</v>
      </c>
      <c r="I88">
        <v>-0.20882983235112401</v>
      </c>
      <c r="J88">
        <v>-0.20882983325790999</v>
      </c>
      <c r="K88">
        <v>0.68431568431568202</v>
      </c>
      <c r="L88">
        <v>1.5586455432346999</v>
      </c>
      <c r="M88">
        <v>3.3941869429346299</v>
      </c>
      <c r="N88">
        <v>0.34423188005933902</v>
      </c>
      <c r="O88">
        <v>-1.70043479275431</v>
      </c>
      <c r="P88">
        <v>-0.64905997147921202</v>
      </c>
      <c r="Q88">
        <v>1.4459174553054499</v>
      </c>
      <c r="R88">
        <v>-0.74659965559111796</v>
      </c>
      <c r="S88">
        <v>0.10889110889110799</v>
      </c>
      <c r="T88">
        <v>0.85359272624434701</v>
      </c>
      <c r="U88">
        <v>2.6788578392987099</v>
      </c>
      <c r="V88">
        <v>2.0112800211508</v>
      </c>
      <c r="W88">
        <v>-0.73983850354522496</v>
      </c>
      <c r="X88">
        <v>-1.6437225633697701</v>
      </c>
      <c r="Y88">
        <v>0.24850961491960999</v>
      </c>
      <c r="Z88">
        <v>-0.87172510995109898</v>
      </c>
      <c r="AA88">
        <v>1.4985014985014899E-2</v>
      </c>
      <c r="AB88">
        <v>2.9534841989357701</v>
      </c>
      <c r="AC88">
        <v>2.40312900587486</v>
      </c>
      <c r="AD88">
        <v>0.92888634370720702</v>
      </c>
      <c r="AE88">
        <v>0.96058002762050099</v>
      </c>
      <c r="AF88">
        <v>-0.49077191547391902</v>
      </c>
      <c r="AG88">
        <v>0.59085879431652899</v>
      </c>
      <c r="AH88">
        <v>-0.19440757685929899</v>
      </c>
      <c r="AI88">
        <v>0.67432567432567203</v>
      </c>
      <c r="AJ88">
        <v>1.05322633028415</v>
      </c>
      <c r="AK88">
        <v>0.95021987925824702</v>
      </c>
      <c r="AL88">
        <v>-0.58977459632930596</v>
      </c>
      <c r="AM88">
        <v>0.249956919900265</v>
      </c>
      <c r="AN88">
        <v>-0.44491285134074399</v>
      </c>
      <c r="AO88">
        <v>-0.54022936224915996</v>
      </c>
      <c r="AP88">
        <v>0.43015523532764299</v>
      </c>
      <c r="AQ88">
        <v>0.33966033966033998</v>
      </c>
      <c r="AR88">
        <v>1.59483705855447</v>
      </c>
      <c r="AS88">
        <v>1.78469689485325</v>
      </c>
      <c r="AT88">
        <v>0.93843580467780996</v>
      </c>
      <c r="AU88">
        <v>1.6921790551581399</v>
      </c>
      <c r="AV88">
        <v>-6.8765110704466795E-2</v>
      </c>
      <c r="AW88">
        <v>0.77401139717337097</v>
      </c>
      <c r="AX88">
        <v>0.462262868659085</v>
      </c>
      <c r="AY88">
        <v>0.43556443556443802</v>
      </c>
      <c r="AZ88">
        <v>-9.1153782972655806E-2</v>
      </c>
      <c r="BA88">
        <v>0.22459064281827601</v>
      </c>
      <c r="BB88">
        <v>-0.51086092969439501</v>
      </c>
      <c r="BC88">
        <v>-1.31494960612431</v>
      </c>
      <c r="BD88">
        <v>-5.6602578286948799E-2</v>
      </c>
      <c r="BE88">
        <v>-0.61246367415664804</v>
      </c>
      <c r="BF88">
        <v>-0.68526774775351196</v>
      </c>
      <c r="BG88">
        <v>0.12787212787212701</v>
      </c>
      <c r="BH88">
        <v>0.85731472369633099</v>
      </c>
      <c r="BI88">
        <v>1.11203230791204</v>
      </c>
      <c r="BJ88">
        <v>0.152732019031008</v>
      </c>
      <c r="BK88">
        <v>0.71836754483073695</v>
      </c>
      <c r="BL88">
        <v>-1.1869359996689799</v>
      </c>
      <c r="BM88">
        <v>1.6458344796544599</v>
      </c>
      <c r="BN88">
        <v>-0.555453932367863</v>
      </c>
      <c r="BO88">
        <v>0.27772227772227698</v>
      </c>
      <c r="BP88">
        <v>0.53664800077505603</v>
      </c>
      <c r="BQ88">
        <v>1.31998496828586</v>
      </c>
      <c r="BR88">
        <v>3.9781212028307401E-2</v>
      </c>
      <c r="BS88">
        <v>-0.99351781240564896</v>
      </c>
      <c r="BT88">
        <v>-0.53374162712725404</v>
      </c>
      <c r="BU88">
        <v>0.31003980031646799</v>
      </c>
      <c r="BV88">
        <v>-0.53513243765875196</v>
      </c>
      <c r="BW88">
        <v>0.27072927072927</v>
      </c>
      <c r="BX88">
        <v>1.31786618356598</v>
      </c>
      <c r="BY88">
        <v>2.27611790923571</v>
      </c>
      <c r="BZ88">
        <v>1.2200398638614101</v>
      </c>
      <c r="CA88">
        <v>1.0029899460691201</v>
      </c>
      <c r="CB88">
        <v>-0.77956961985508499</v>
      </c>
      <c r="CC88">
        <v>0.55218508984416204</v>
      </c>
      <c r="CD88">
        <v>-0.63350629771415001</v>
      </c>
      <c r="CE88">
        <v>0.13486513486513399</v>
      </c>
      <c r="CF88">
        <v>0.90433530035512499</v>
      </c>
      <c r="CG88">
        <v>1.64943211523227</v>
      </c>
      <c r="CH88">
        <v>-8.7214184707200895E-2</v>
      </c>
      <c r="CI88">
        <v>-0.14152399079706501</v>
      </c>
      <c r="CJ88">
        <v>-0.53497217024097399</v>
      </c>
      <c r="CK88">
        <v>-0.18876391441743001</v>
      </c>
      <c r="CL88">
        <v>-9.2519440736981901E-2</v>
      </c>
      <c r="CM88">
        <v>0.84215784215783496</v>
      </c>
      <c r="CN88">
        <v>1.6963409882181799</v>
      </c>
      <c r="CO88">
        <v>2.2716243324123799</v>
      </c>
      <c r="CP88">
        <v>0.59416757435475098</v>
      </c>
      <c r="CQ88">
        <v>0.54867607461782697</v>
      </c>
      <c r="CR88">
        <v>-1.33837062092741</v>
      </c>
      <c r="CS88">
        <v>0.35127042829104999</v>
      </c>
      <c r="CT88">
        <v>0.47841367143781699</v>
      </c>
      <c r="CU88">
        <v>0.36763236763236901</v>
      </c>
      <c r="CV88">
        <v>6.2583911864377798E-2</v>
      </c>
      <c r="CW88">
        <v>-0.42553924106561902</v>
      </c>
      <c r="CX88">
        <v>0.39764979161688802</v>
      </c>
      <c r="CY88">
        <v>-2.0330998043730699E-2</v>
      </c>
      <c r="CZ88">
        <v>-0.79428955610603102</v>
      </c>
      <c r="DA88">
        <v>0.42513837015748002</v>
      </c>
      <c r="DB88">
        <v>-6.9401182942973094E-2</v>
      </c>
      <c r="DC88">
        <v>0.88411588411587505</v>
      </c>
      <c r="DD88">
        <v>0.34749896625573301</v>
      </c>
      <c r="DE88">
        <v>0.91993108828088999</v>
      </c>
      <c r="DF88">
        <v>-0.56797753919066596</v>
      </c>
      <c r="DG88">
        <v>-9.5813302672960093E-2</v>
      </c>
      <c r="DH88">
        <v>-0.40674014325470298</v>
      </c>
      <c r="DI88">
        <v>-0.32362617311448</v>
      </c>
      <c r="DJ88">
        <v>-0.61882486842757201</v>
      </c>
      <c r="DK88">
        <v>0.21678321678321499</v>
      </c>
      <c r="DL88">
        <v>0.88666919674908795</v>
      </c>
      <c r="DM88">
        <v>0.41428758052801101</v>
      </c>
      <c r="DN88">
        <v>-0.24384775956083901</v>
      </c>
      <c r="DO88">
        <v>-0.98369032042210502</v>
      </c>
      <c r="DP88">
        <v>-1.1568568237624299</v>
      </c>
      <c r="DQ88">
        <v>1.88837503472188</v>
      </c>
      <c r="DR88">
        <v>-0.35105091198264898</v>
      </c>
      <c r="DS88">
        <v>0.485514485514489</v>
      </c>
      <c r="DT88">
        <v>1.07147002994859</v>
      </c>
      <c r="DU88">
        <v>1.4285195525460399</v>
      </c>
      <c r="DV88">
        <v>0.62701321255869402</v>
      </c>
      <c r="DW88">
        <v>0.56727755745712705</v>
      </c>
      <c r="DX88">
        <v>-0.98327081191793397</v>
      </c>
      <c r="DY88">
        <v>0.74075627745619599</v>
      </c>
      <c r="DZ88">
        <v>-0.47167937616834599</v>
      </c>
      <c r="EA88">
        <v>0.32667332667332699</v>
      </c>
      <c r="EB88">
        <v>-6.8484227442928203E-2</v>
      </c>
      <c r="EC88">
        <v>1.43629947305809</v>
      </c>
      <c r="ED88">
        <v>0.74425850774526403</v>
      </c>
      <c r="EE88">
        <v>0.83822871580620895</v>
      </c>
      <c r="EF88">
        <v>-3.4797827817302E-2</v>
      </c>
      <c r="EG88">
        <v>-0.89068818774676295</v>
      </c>
      <c r="EH88">
        <v>0.34909787820557098</v>
      </c>
      <c r="EI88">
        <v>0.46053946053946399</v>
      </c>
      <c r="EJ88">
        <v>0.14980926732473199</v>
      </c>
      <c r="EK88">
        <v>-0.68931770086593402</v>
      </c>
      <c r="EL88">
        <v>-0.49724957224586103</v>
      </c>
      <c r="EM88">
        <v>-0.17163001643515499</v>
      </c>
      <c r="EN88">
        <v>-1.89236406558398</v>
      </c>
      <c r="EO88">
        <v>-0.97247228543946895</v>
      </c>
      <c r="EP88">
        <v>0.58147475215911804</v>
      </c>
      <c r="EQ88">
        <v>0.25274725274725102</v>
      </c>
      <c r="ER88">
        <v>0.65823428837567499</v>
      </c>
      <c r="ES88">
        <v>1.01011278678775</v>
      </c>
      <c r="ET88">
        <v>0.46056809419280798</v>
      </c>
      <c r="EU88">
        <v>0.531817306442811</v>
      </c>
      <c r="EV88">
        <v>-1.0353793376716101</v>
      </c>
      <c r="EW88">
        <v>1.0050152603494</v>
      </c>
      <c r="EX88">
        <v>0.30220170925734102</v>
      </c>
      <c r="EY88">
        <v>0.54045954045954303</v>
      </c>
      <c r="EZ88">
        <v>1.3422640346797401</v>
      </c>
      <c r="FA88">
        <v>0.81949853419296204</v>
      </c>
      <c r="FB88">
        <v>7.1358940468062501E-3</v>
      </c>
      <c r="FC88">
        <v>0.44549388335232099</v>
      </c>
      <c r="FD88">
        <v>-1.63199805402204</v>
      </c>
      <c r="FE88">
        <v>0.62954865777424296</v>
      </c>
      <c r="FF88">
        <v>-0.61249796838762005</v>
      </c>
      <c r="FG88">
        <v>0.21278721278721099</v>
      </c>
      <c r="FH88">
        <v>0.82963691855468902</v>
      </c>
      <c r="FI88">
        <v>0.66808584843975805</v>
      </c>
      <c r="FJ88">
        <v>3.9516744758344602E-2</v>
      </c>
      <c r="FK88">
        <v>1.0099134759102499</v>
      </c>
      <c r="FL88">
        <v>-2.01840777981548</v>
      </c>
      <c r="FM88">
        <v>-0.660623537116375</v>
      </c>
      <c r="FN88">
        <v>0.57470846500112405</v>
      </c>
      <c r="FO88">
        <v>0.24875124875124699</v>
      </c>
    </row>
    <row r="89" spans="1:171" x14ac:dyDescent="0.2">
      <c r="A89" t="s">
        <v>216</v>
      </c>
      <c r="B89" t="str">
        <f>VLOOKUP(A89,'[1]Table S16'!$A:$B,2,0)</f>
        <v>ageing candidates</v>
      </c>
      <c r="C89">
        <v>-2.60556723427516E-2</v>
      </c>
      <c r="D89">
        <v>0.199995421784251</v>
      </c>
      <c r="E89">
        <v>-0.309933284480301</v>
      </c>
      <c r="F89">
        <v>-0.54008490013141497</v>
      </c>
      <c r="G89">
        <v>0.53519501741432396</v>
      </c>
      <c r="H89">
        <v>0.65445660186954902</v>
      </c>
      <c r="I89">
        <v>-0.320388256574344</v>
      </c>
      <c r="J89">
        <v>-0.32038825659174902</v>
      </c>
      <c r="K89">
        <v>0.52247752247752599</v>
      </c>
      <c r="L89">
        <v>0.40398768284824799</v>
      </c>
      <c r="M89">
        <v>0.92959954648591303</v>
      </c>
      <c r="N89">
        <v>0.33742345451834199</v>
      </c>
      <c r="O89">
        <v>-0.317835777680604</v>
      </c>
      <c r="P89">
        <v>0.28224511531585</v>
      </c>
      <c r="Q89">
        <v>0.43432571714649798</v>
      </c>
      <c r="R89">
        <v>-0.56537669036095395</v>
      </c>
      <c r="S89">
        <v>0.25974025974025799</v>
      </c>
      <c r="T89">
        <v>0.621188498101648</v>
      </c>
      <c r="U89">
        <v>1.4450656379139899</v>
      </c>
      <c r="V89">
        <v>0.75261751236519803</v>
      </c>
      <c r="W89">
        <v>-1.1918061211289199</v>
      </c>
      <c r="X89">
        <v>0.42579794693477102</v>
      </c>
      <c r="Y89">
        <v>-0.32514005901460202</v>
      </c>
      <c r="Z89">
        <v>-0.82522558653434497</v>
      </c>
      <c r="AA89">
        <v>3.2967032967032898E-2</v>
      </c>
      <c r="AB89">
        <v>-0.63323186514019902</v>
      </c>
      <c r="AC89">
        <v>0.25514333974631798</v>
      </c>
      <c r="AD89">
        <v>0.18530818556577799</v>
      </c>
      <c r="AE89">
        <v>-0.35675953541099198</v>
      </c>
      <c r="AF89">
        <v>5.9802271916948799E-2</v>
      </c>
      <c r="AG89">
        <v>0.63470419209194795</v>
      </c>
      <c r="AH89">
        <v>-0.42501878683953898</v>
      </c>
      <c r="AI89">
        <v>0.41358641358641601</v>
      </c>
      <c r="AJ89">
        <v>0.699116460875151</v>
      </c>
      <c r="AK89">
        <v>0.89967315150955096</v>
      </c>
      <c r="AL89">
        <v>0.40170204236519902</v>
      </c>
      <c r="AM89">
        <v>0.51112211417880005</v>
      </c>
      <c r="AN89">
        <v>-1.08998041460679</v>
      </c>
      <c r="AO89">
        <v>9.60460208815128E-3</v>
      </c>
      <c r="AP89">
        <v>0.924212135447956</v>
      </c>
      <c r="AQ89">
        <v>5.9940059940059897E-3</v>
      </c>
      <c r="AR89">
        <v>0.53075114680074897</v>
      </c>
      <c r="AS89">
        <v>-1.15631327927712E-2</v>
      </c>
      <c r="AT89">
        <v>0.78884591430974804</v>
      </c>
      <c r="AU89">
        <v>-0.22041458814248299</v>
      </c>
      <c r="AV89">
        <v>0.19366011280079901</v>
      </c>
      <c r="AW89">
        <v>0.44551812220744702</v>
      </c>
      <c r="AX89">
        <v>-0.49251811853482502</v>
      </c>
      <c r="AY89">
        <v>0.40059940059940202</v>
      </c>
      <c r="AZ89">
        <v>0.45581184073940001</v>
      </c>
      <c r="BA89">
        <v>0.24866417014385001</v>
      </c>
      <c r="BB89">
        <v>0.68536268974869796</v>
      </c>
      <c r="BC89">
        <v>0.35161175687724899</v>
      </c>
      <c r="BD89">
        <v>-1.5223696259384401</v>
      </c>
      <c r="BE89">
        <v>-0.130625375859999</v>
      </c>
      <c r="BF89">
        <v>0.36228642219735002</v>
      </c>
      <c r="BG89">
        <v>0.47552447552447902</v>
      </c>
      <c r="BH89">
        <v>0.49628254732665</v>
      </c>
      <c r="BI89">
        <v>1.2103779348988399</v>
      </c>
      <c r="BJ89">
        <v>0.51867711534266903</v>
      </c>
      <c r="BK89">
        <v>-0.22759354358794501</v>
      </c>
      <c r="BL89">
        <v>4.1092259367349698E-2</v>
      </c>
      <c r="BM89">
        <v>0.92144295222294803</v>
      </c>
      <c r="BN89">
        <v>-0.55704253927721903</v>
      </c>
      <c r="BO89">
        <v>0.27372627372627301</v>
      </c>
      <c r="BP89">
        <v>0.90244473488524801</v>
      </c>
      <c r="BQ89">
        <v>0.29341154077199999</v>
      </c>
      <c r="BR89">
        <v>0.28474494392055699</v>
      </c>
      <c r="BS89">
        <v>-0.49722561534126902</v>
      </c>
      <c r="BT89">
        <v>-0.53090043592210201</v>
      </c>
      <c r="BU89">
        <v>-0.320034753075852</v>
      </c>
      <c r="BV89">
        <v>3.5173387696196698E-2</v>
      </c>
      <c r="BW89">
        <v>0.92907092907091804</v>
      </c>
      <c r="BX89">
        <v>0.52394224957509805</v>
      </c>
      <c r="BY89">
        <v>1.5484482228452401</v>
      </c>
      <c r="BZ89">
        <v>1.1202097485754401</v>
      </c>
      <c r="CA89">
        <v>-0.254360308959453</v>
      </c>
      <c r="CB89">
        <v>0.66400612365254796</v>
      </c>
      <c r="CC89">
        <v>1.1211558807378701</v>
      </c>
      <c r="CD89">
        <v>-0.85177104902578704</v>
      </c>
      <c r="CE89">
        <v>4.9950049950049903E-2</v>
      </c>
      <c r="CF89">
        <v>0.55235983800584998</v>
      </c>
      <c r="CG89">
        <v>0.75861729634665098</v>
      </c>
      <c r="CH89">
        <v>0.59061870285759799</v>
      </c>
      <c r="CI89">
        <v>0.35994429181874898</v>
      </c>
      <c r="CJ89">
        <v>-0.93753014364564802</v>
      </c>
      <c r="CK89">
        <v>0.89303456199690001</v>
      </c>
      <c r="CL89">
        <v>0.103016753368635</v>
      </c>
      <c r="CM89">
        <v>0.82917082917082197</v>
      </c>
      <c r="CN89">
        <v>-0.3732969194422</v>
      </c>
      <c r="CO89">
        <v>0.74998519183119805</v>
      </c>
      <c r="CP89">
        <v>9.0176112329347094E-2</v>
      </c>
      <c r="CQ89">
        <v>-5.0586072113810901E-2</v>
      </c>
      <c r="CR89">
        <v>-0.51677285453784905</v>
      </c>
      <c r="CS89">
        <v>2.0960202531897499E-2</v>
      </c>
      <c r="CT89">
        <v>0.64413547567834395</v>
      </c>
      <c r="CU89">
        <v>0.18181818181818099</v>
      </c>
      <c r="CV89">
        <v>0.39239091937709902</v>
      </c>
      <c r="CW89">
        <v>0.885498564729301</v>
      </c>
      <c r="CX89">
        <v>0.46205684489784898</v>
      </c>
      <c r="CY89">
        <v>0.34413998466524898</v>
      </c>
      <c r="CZ89">
        <v>-0.61570583463614803</v>
      </c>
      <c r="DA89">
        <v>0.667516930123351</v>
      </c>
      <c r="DB89">
        <v>0.53454520329826005</v>
      </c>
      <c r="DC89">
        <v>0.27472527472527403</v>
      </c>
      <c r="DD89">
        <v>0.87053479160199898</v>
      </c>
      <c r="DE89">
        <v>0.943173540500302</v>
      </c>
      <c r="DF89">
        <v>0.80076078815969898</v>
      </c>
      <c r="DG89">
        <v>0.66304615920124899</v>
      </c>
      <c r="DH89">
        <v>-0.86565655459845003</v>
      </c>
      <c r="DI89">
        <v>0.71581794683035205</v>
      </c>
      <c r="DJ89">
        <v>-0.37377023284633998</v>
      </c>
      <c r="DK89">
        <v>0.47652347652347998</v>
      </c>
      <c r="DL89">
        <v>0.91262723046405003</v>
      </c>
      <c r="DM89">
        <v>-0.55563609242439804</v>
      </c>
      <c r="DN89">
        <v>0.58897919978594704</v>
      </c>
      <c r="DO89">
        <v>0.20740796112524801</v>
      </c>
      <c r="DP89">
        <v>-0.86901404586824904</v>
      </c>
      <c r="DQ89">
        <v>-0.30579428786149998</v>
      </c>
      <c r="DR89">
        <v>0.546193723069482</v>
      </c>
      <c r="DS89">
        <v>0.278721278721278</v>
      </c>
      <c r="DT89">
        <v>-0.13584979926810001</v>
      </c>
      <c r="DU89">
        <v>0.47028019215509698</v>
      </c>
      <c r="DV89">
        <v>0.27605567268069903</v>
      </c>
      <c r="DW89">
        <v>-1.03725178426556</v>
      </c>
      <c r="DX89">
        <v>-0.26748424488229999</v>
      </c>
      <c r="DY89">
        <v>-4.71345607126014E-2</v>
      </c>
      <c r="DZ89">
        <v>-0.35565962812088903</v>
      </c>
      <c r="EA89">
        <v>0.47852147852148202</v>
      </c>
      <c r="EB89">
        <v>-0.42221654902795003</v>
      </c>
      <c r="EC89">
        <v>0.80488083684334699</v>
      </c>
      <c r="ED89">
        <v>0.186042792981535</v>
      </c>
      <c r="EE89">
        <v>-0.54737229140800803</v>
      </c>
      <c r="EF89">
        <v>-0.40624648151039999</v>
      </c>
      <c r="EG89">
        <v>0.178744311683498</v>
      </c>
      <c r="EH89">
        <v>-5.6474373705706599E-2</v>
      </c>
      <c r="EI89">
        <v>0.89310689310688396</v>
      </c>
      <c r="EJ89">
        <v>0.79723307034574897</v>
      </c>
      <c r="EK89">
        <v>-0.89596501555925001</v>
      </c>
      <c r="EL89">
        <v>0.54580144067024905</v>
      </c>
      <c r="EM89">
        <v>0.27756462610354898</v>
      </c>
      <c r="EN89">
        <v>-1.0084201413240901</v>
      </c>
      <c r="EO89">
        <v>-0.70288907530284905</v>
      </c>
      <c r="EP89">
        <v>0.55619762268180395</v>
      </c>
      <c r="EQ89">
        <v>0.27972027972027902</v>
      </c>
      <c r="ER89">
        <v>-1.0729997780849401E-2</v>
      </c>
      <c r="ES89">
        <v>5.1452452793148098E-2</v>
      </c>
      <c r="ET89">
        <v>-0.44285223180966099</v>
      </c>
      <c r="EU89">
        <v>-1.16692849918742</v>
      </c>
      <c r="EV89">
        <v>0.14961664167459901</v>
      </c>
      <c r="EW89">
        <v>1.1626962540022401</v>
      </c>
      <c r="EX89">
        <v>-0.26069761700916999</v>
      </c>
      <c r="EY89">
        <v>0.56743256743256898</v>
      </c>
      <c r="EZ89">
        <v>0.292429706281149</v>
      </c>
      <c r="FA89">
        <v>0.95984508733850005</v>
      </c>
      <c r="FB89">
        <v>0.62681952911278405</v>
      </c>
      <c r="FC89">
        <v>-0.33564512079179498</v>
      </c>
      <c r="FD89">
        <v>0.1576889000417</v>
      </c>
      <c r="FE89">
        <v>1.25451919470149</v>
      </c>
      <c r="FF89">
        <v>-0.82129513359689199</v>
      </c>
      <c r="FG89">
        <v>5.0949050949050903E-2</v>
      </c>
      <c r="FH89">
        <v>0.18974527539745001</v>
      </c>
      <c r="FI89">
        <v>0.55824765138690102</v>
      </c>
      <c r="FJ89">
        <v>0.344286519836348</v>
      </c>
      <c r="FK89">
        <v>-0.25363841177224999</v>
      </c>
      <c r="FL89">
        <v>-0.42843921996189999</v>
      </c>
      <c r="FM89">
        <v>0.86789281829959997</v>
      </c>
      <c r="FN89">
        <v>-7.9505666901730804E-2</v>
      </c>
      <c r="FO89">
        <v>0.88011988011987097</v>
      </c>
    </row>
    <row r="90" spans="1:171" x14ac:dyDescent="0.2">
      <c r="A90" t="s">
        <v>217</v>
      </c>
      <c r="B90" t="str">
        <f>VLOOKUP(A90,'[1]Table S16'!$A:$B,2,0)</f>
        <v>Autophagy</v>
      </c>
      <c r="C90">
        <v>-0.71368209957354201</v>
      </c>
      <c r="D90">
        <v>-0.97767150138569203</v>
      </c>
      <c r="E90">
        <v>-0.514173106620608</v>
      </c>
      <c r="F90">
        <v>-0.54716333946085205</v>
      </c>
      <c r="G90">
        <v>2.0108971384846701E-3</v>
      </c>
      <c r="H90">
        <v>0.24468607257991501</v>
      </c>
      <c r="I90">
        <v>0.463240233000974</v>
      </c>
      <c r="J90">
        <v>0.463240234316667</v>
      </c>
      <c r="K90">
        <v>0.33066933066933102</v>
      </c>
      <c r="L90">
        <v>-0.33100319450120302</v>
      </c>
      <c r="M90">
        <v>-0.266339320268281</v>
      </c>
      <c r="N90">
        <v>0.32140996001828798</v>
      </c>
      <c r="O90">
        <v>-0.36644214048148499</v>
      </c>
      <c r="P90">
        <v>4.20179238926063E-2</v>
      </c>
      <c r="Q90">
        <v>0.474578349260315</v>
      </c>
      <c r="R90">
        <v>0.32275988091366797</v>
      </c>
      <c r="S90">
        <v>0.46853146853147198</v>
      </c>
      <c r="T90">
        <v>-0.43636282176744201</v>
      </c>
      <c r="U90">
        <v>0.55449516175788105</v>
      </c>
      <c r="V90">
        <v>8.9443507672331807E-2</v>
      </c>
      <c r="W90">
        <v>-0.44773031673791502</v>
      </c>
      <c r="X90">
        <v>-0.44697896356866401</v>
      </c>
      <c r="Y90">
        <v>8.2677927609470403E-2</v>
      </c>
      <c r="Z90">
        <v>-0.723253442388748</v>
      </c>
      <c r="AA90">
        <v>9.4905094905094703E-2</v>
      </c>
      <c r="AB90">
        <v>-0.10305854273203401</v>
      </c>
      <c r="AC90">
        <v>0.29742059810757598</v>
      </c>
      <c r="AD90">
        <v>-0.10539247230325199</v>
      </c>
      <c r="AE90">
        <v>-0.87511895580445798</v>
      </c>
      <c r="AF90">
        <v>-7.9146533181580297E-2</v>
      </c>
      <c r="AG90">
        <v>0.53247487426212103</v>
      </c>
      <c r="AH90">
        <v>-0.80541137578051303</v>
      </c>
      <c r="AI90">
        <v>5.4945054945054903E-2</v>
      </c>
      <c r="AJ90">
        <v>0.45095457904782699</v>
      </c>
      <c r="AK90">
        <v>6.6700506278006999E-2</v>
      </c>
      <c r="AL90">
        <v>0.174907534844674</v>
      </c>
      <c r="AM90">
        <v>5.0784007382686597E-2</v>
      </c>
      <c r="AN90">
        <v>-0.15323622262414399</v>
      </c>
      <c r="AO90">
        <v>-0.29176154845704</v>
      </c>
      <c r="AP90">
        <v>0.68231201498058902</v>
      </c>
      <c r="AQ90">
        <v>0.16183816183816099</v>
      </c>
      <c r="AR90">
        <v>-5.1819257436168401E-2</v>
      </c>
      <c r="AS90">
        <v>0.21455503229046399</v>
      </c>
      <c r="AT90">
        <v>-0.50508251528484005</v>
      </c>
      <c r="AU90">
        <v>-0.208623016341205</v>
      </c>
      <c r="AV90">
        <v>-0.32820845293128698</v>
      </c>
      <c r="AW90">
        <v>0.27715754836991302</v>
      </c>
      <c r="AX90">
        <v>0.56443897253977904</v>
      </c>
      <c r="AY90">
        <v>0.20679320679320501</v>
      </c>
      <c r="AZ90">
        <v>0.101328966960144</v>
      </c>
      <c r="BA90">
        <v>-0.15728696811058401</v>
      </c>
      <c r="BB90">
        <v>0.107917207100085</v>
      </c>
      <c r="BC90">
        <v>2.59452519538108E-2</v>
      </c>
      <c r="BD90">
        <v>-0.23001441263828801</v>
      </c>
      <c r="BE90">
        <v>5.6061915992479699E-2</v>
      </c>
      <c r="BF90">
        <v>0.404544866762584</v>
      </c>
      <c r="BG90">
        <v>0.42757242757243002</v>
      </c>
      <c r="BH90">
        <v>-0.24301005329685799</v>
      </c>
      <c r="BI90">
        <v>0.286251169545993</v>
      </c>
      <c r="BJ90">
        <v>-0.60838780435294204</v>
      </c>
      <c r="BK90">
        <v>-0.54950007044569205</v>
      </c>
      <c r="BL90">
        <v>-0.36562683645183602</v>
      </c>
      <c r="BM90">
        <v>0.45778264238862398</v>
      </c>
      <c r="BN90">
        <v>-0.93067718316766301</v>
      </c>
      <c r="BO90" t="s">
        <v>129</v>
      </c>
      <c r="BP90">
        <v>-0.41725513330571301</v>
      </c>
      <c r="BQ90">
        <v>0.84910208759954198</v>
      </c>
      <c r="BR90">
        <v>1.84824818189461E-2</v>
      </c>
      <c r="BS90">
        <v>-0.233184855588559</v>
      </c>
      <c r="BT90">
        <v>-0.14369026204572499</v>
      </c>
      <c r="BU90">
        <v>0.180743758160199</v>
      </c>
      <c r="BV90">
        <v>-0.46588062271816</v>
      </c>
      <c r="BW90">
        <v>0.37862137862138001</v>
      </c>
      <c r="BX90">
        <v>0.20154269151111601</v>
      </c>
      <c r="BY90">
        <v>0.59924196780914196</v>
      </c>
      <c r="BZ90">
        <v>-0.10806378983517601</v>
      </c>
      <c r="CA90">
        <v>-0.88597569576068802</v>
      </c>
      <c r="CB90">
        <v>-1.7321101638056999E-3</v>
      </c>
      <c r="CC90">
        <v>8.6004253473364004E-2</v>
      </c>
      <c r="CD90">
        <v>-0.80130746798496699</v>
      </c>
      <c r="CE90">
        <v>6.0939060939060902E-2</v>
      </c>
      <c r="CF90">
        <v>0.44549895854070498</v>
      </c>
      <c r="CG90">
        <v>0.48870372509420901</v>
      </c>
      <c r="CH90">
        <v>5.8925082002199099E-2</v>
      </c>
      <c r="CI90">
        <v>-7.6329033551914394E-2</v>
      </c>
      <c r="CJ90">
        <v>-0.28344179059809299</v>
      </c>
      <c r="CK90">
        <v>-0.12282097550663899</v>
      </c>
      <c r="CL90">
        <v>5.7542950526547898E-2</v>
      </c>
      <c r="CM90">
        <v>0.90109890109889101</v>
      </c>
      <c r="CN90">
        <v>-0.54303868999379201</v>
      </c>
      <c r="CO90">
        <v>0.19331150534334801</v>
      </c>
      <c r="CP90">
        <v>-0.22760301923422799</v>
      </c>
      <c r="CQ90">
        <v>-0.16358703870576299</v>
      </c>
      <c r="CR90">
        <v>-0.59608009792216499</v>
      </c>
      <c r="CS90">
        <v>-0.26393453013018697</v>
      </c>
      <c r="CT90">
        <v>0.58098433574043196</v>
      </c>
      <c r="CU90">
        <v>0.25274725274725102</v>
      </c>
      <c r="CV90">
        <v>-0.12443604085575</v>
      </c>
      <c r="CW90">
        <v>0.47690086109077001</v>
      </c>
      <c r="CX90">
        <v>-0.24834379131102</v>
      </c>
      <c r="CY90">
        <v>-0.247478637563951</v>
      </c>
      <c r="CZ90">
        <v>-0.58437393121230996</v>
      </c>
      <c r="DA90">
        <v>-0.145240281515121</v>
      </c>
      <c r="DB90">
        <v>0.63520086986697</v>
      </c>
      <c r="DC90">
        <v>0.17382617382617299</v>
      </c>
      <c r="DD90">
        <v>-0.26127215456036601</v>
      </c>
      <c r="DE90">
        <v>-0.31562425983555997</v>
      </c>
      <c r="DF90">
        <v>0.34827181405654301</v>
      </c>
      <c r="DG90">
        <v>-0.109701602828968</v>
      </c>
      <c r="DH90">
        <v>-0.57266109248618402</v>
      </c>
      <c r="DI90">
        <v>6.7580594449898598E-2</v>
      </c>
      <c r="DJ90">
        <v>0.28797684166221799</v>
      </c>
      <c r="DK90">
        <v>0.592407592407593</v>
      </c>
      <c r="DL90">
        <v>0.44326725528055899</v>
      </c>
      <c r="DM90">
        <v>-0.17356444813549901</v>
      </c>
      <c r="DN90">
        <v>0.13235721739627901</v>
      </c>
      <c r="DO90">
        <v>0.16184785373395399</v>
      </c>
      <c r="DP90">
        <v>-0.133565658397303</v>
      </c>
      <c r="DQ90">
        <v>-0.14610261537674499</v>
      </c>
      <c r="DR90">
        <v>0.50658105473701598</v>
      </c>
      <c r="DS90">
        <v>0.31268731268731298</v>
      </c>
      <c r="DT90">
        <v>-0.56471609741956796</v>
      </c>
      <c r="DU90">
        <v>-0.18575748900948499</v>
      </c>
      <c r="DV90">
        <v>-0.36935454650092497</v>
      </c>
      <c r="DW90">
        <v>-0.82892505276252204</v>
      </c>
      <c r="DX90">
        <v>-0.33034222739560398</v>
      </c>
      <c r="DY90">
        <v>0.303654938694567</v>
      </c>
      <c r="DZ90">
        <v>9.3649888274981302E-2</v>
      </c>
      <c r="EA90">
        <v>0.84915084915084105</v>
      </c>
      <c r="EB90">
        <v>-0.52925322867403801</v>
      </c>
      <c r="EC90">
        <v>0.95162246174828002</v>
      </c>
      <c r="ED90">
        <v>-0.48745936042995502</v>
      </c>
      <c r="EE90">
        <v>-0.93985101543746996</v>
      </c>
      <c r="EF90">
        <v>-0.19699632754604199</v>
      </c>
      <c r="EG90">
        <v>-0.61779541715271302</v>
      </c>
      <c r="EH90">
        <v>-0.156885264960552</v>
      </c>
      <c r="EI90">
        <v>0.72427572427572096</v>
      </c>
      <c r="EJ90">
        <v>-3.2043466250776399E-2</v>
      </c>
      <c r="EK90">
        <v>-0.17463526101948301</v>
      </c>
      <c r="EL90">
        <v>0.13392841796920801</v>
      </c>
      <c r="EM90">
        <v>0.187022723051395</v>
      </c>
      <c r="EN90">
        <v>-0.29827742673635299</v>
      </c>
      <c r="EO90">
        <v>-0.17794320559554999</v>
      </c>
      <c r="EP90">
        <v>0.84022465272782099</v>
      </c>
      <c r="EQ90">
        <v>3.4965034965034898E-2</v>
      </c>
      <c r="ER90">
        <v>-1.0920056921038599</v>
      </c>
      <c r="ES90">
        <v>-0.62493785237155697</v>
      </c>
      <c r="ET90">
        <v>-2.75919609777197E-3</v>
      </c>
      <c r="EU90">
        <v>-0.385286921826128</v>
      </c>
      <c r="EV90">
        <v>-0.48848269858256999</v>
      </c>
      <c r="EW90">
        <v>0.16157838800194199</v>
      </c>
      <c r="EX90">
        <v>0.23711983461702399</v>
      </c>
      <c r="EY90">
        <v>0.611388611388612</v>
      </c>
      <c r="EZ90">
        <v>-0.216859353932639</v>
      </c>
      <c r="FA90">
        <v>-3.1989273177277502E-3</v>
      </c>
      <c r="FB90">
        <v>0.292040749086945</v>
      </c>
      <c r="FC90">
        <v>-0.70487149942119698</v>
      </c>
      <c r="FD90">
        <v>-0.36067846529402697</v>
      </c>
      <c r="FE90">
        <v>0.29556767678518397</v>
      </c>
      <c r="FF90">
        <v>-0.55015914299434499</v>
      </c>
      <c r="FG90">
        <v>0.24875124875124699</v>
      </c>
      <c r="FH90">
        <v>-4.9531976924880497E-2</v>
      </c>
      <c r="FI90">
        <v>8.4205002650998395E-2</v>
      </c>
      <c r="FJ90">
        <v>-0.122645397429824</v>
      </c>
      <c r="FK90">
        <v>-0.16238037902741401</v>
      </c>
      <c r="FL90">
        <v>-0.32610416366462402</v>
      </c>
      <c r="FM90">
        <v>-2.83130178211656E-2</v>
      </c>
      <c r="FN90">
        <v>0.190369800201107</v>
      </c>
      <c r="FO90">
        <v>0.74125874125873703</v>
      </c>
    </row>
    <row r="91" spans="1:171" x14ac:dyDescent="0.2">
      <c r="A91" t="s">
        <v>218</v>
      </c>
      <c r="B91" t="str">
        <f>VLOOKUP(A91,'[1]Table S16'!$A:$B,2,0)</f>
        <v>ageing candidates</v>
      </c>
      <c r="C91">
        <v>-0.19144685934475</v>
      </c>
      <c r="D91">
        <v>-0.34890732849894701</v>
      </c>
      <c r="E91">
        <v>-0.28286876329870098</v>
      </c>
      <c r="F91">
        <v>0.189440913658284</v>
      </c>
      <c r="G91">
        <v>7.6534054640823898E-2</v>
      </c>
      <c r="H91">
        <v>-0.77773378398415005</v>
      </c>
      <c r="I91">
        <v>0.50706868845366404</v>
      </c>
      <c r="J91">
        <v>0.50706868640758196</v>
      </c>
      <c r="K91">
        <v>0.29170829170829099</v>
      </c>
      <c r="L91">
        <v>0.42258484161144699</v>
      </c>
      <c r="M91">
        <v>-1.2238519441019799</v>
      </c>
      <c r="N91">
        <v>-0.24614504533915599</v>
      </c>
      <c r="O91">
        <v>-0.26561310604890398</v>
      </c>
      <c r="P91">
        <v>1.3407257583255501</v>
      </c>
      <c r="Q91">
        <v>-0.76596111242040199</v>
      </c>
      <c r="R91">
        <v>0.479753402910442</v>
      </c>
      <c r="S91">
        <v>0.32567432567432603</v>
      </c>
      <c r="T91">
        <v>0.222372429467149</v>
      </c>
      <c r="U91">
        <v>-0.26145200420449999</v>
      </c>
      <c r="V91">
        <v>-4.6489761410999303E-3</v>
      </c>
      <c r="W91">
        <v>0.79491543281037902</v>
      </c>
      <c r="X91">
        <v>0.86120765595757098</v>
      </c>
      <c r="Y91">
        <v>-1.4929532996892001</v>
      </c>
      <c r="Z91">
        <v>0.55305299068340996</v>
      </c>
      <c r="AA91">
        <v>0.22577422577422401</v>
      </c>
      <c r="AB91">
        <v>-0.68015246018160003</v>
      </c>
      <c r="AC91">
        <v>-0.53141430334797901</v>
      </c>
      <c r="AD91">
        <v>0.80381472529717901</v>
      </c>
      <c r="AE91">
        <v>0.90636487936160504</v>
      </c>
      <c r="AF91">
        <v>0.31832237292564902</v>
      </c>
      <c r="AG91">
        <v>-0.81154796952735098</v>
      </c>
      <c r="AH91">
        <v>0.92117138245282004</v>
      </c>
      <c r="AI91">
        <v>1.09890109890109E-2</v>
      </c>
      <c r="AJ91">
        <v>-0.49386023721664701</v>
      </c>
      <c r="AK91">
        <v>-4.4978580500644396</v>
      </c>
      <c r="AL91">
        <v>-1.1736341326213999</v>
      </c>
      <c r="AM91">
        <v>0.67733324760209901</v>
      </c>
      <c r="AN91">
        <v>-0.38785726039579899</v>
      </c>
      <c r="AO91">
        <v>-1.68055629916484</v>
      </c>
      <c r="AP91">
        <v>-0.148500309571588</v>
      </c>
      <c r="AQ91">
        <v>0.71428571428571097</v>
      </c>
      <c r="AR91">
        <v>0.20917176368854801</v>
      </c>
      <c r="AS91">
        <v>1.3923535580929E-2</v>
      </c>
      <c r="AT91">
        <v>0.20535915841874899</v>
      </c>
      <c r="AU91">
        <v>1.5690043391497099</v>
      </c>
      <c r="AV91">
        <v>0.69041537447509904</v>
      </c>
      <c r="AW91">
        <v>0.87759664632904699</v>
      </c>
      <c r="AX91">
        <v>0.381732524075585</v>
      </c>
      <c r="AY91">
        <v>0.51648351648351998</v>
      </c>
      <c r="AZ91">
        <v>-0.79789084607909899</v>
      </c>
      <c r="BA91">
        <v>-1.7348846228477399</v>
      </c>
      <c r="BB91">
        <v>-1.1673047377187</v>
      </c>
      <c r="BC91">
        <v>-0.49191439912964902</v>
      </c>
      <c r="BD91">
        <v>-0.89608441632174796</v>
      </c>
      <c r="BE91">
        <v>-2.1878731921943899</v>
      </c>
      <c r="BF91">
        <v>0.86165411267336101</v>
      </c>
      <c r="BG91">
        <v>1.89810189810189E-2</v>
      </c>
      <c r="BH91">
        <v>-1.22468952796704</v>
      </c>
      <c r="BI91">
        <v>-0.48148881524704901</v>
      </c>
      <c r="BJ91">
        <v>1.18125402855966</v>
      </c>
      <c r="BK91">
        <v>1.42394518612095</v>
      </c>
      <c r="BL91">
        <v>0.84018529758654903</v>
      </c>
      <c r="BM91">
        <v>-0.90035594048355105</v>
      </c>
      <c r="BN91">
        <v>0.76465869892765503</v>
      </c>
      <c r="BO91">
        <v>7.7922077922077795E-2</v>
      </c>
      <c r="BP91">
        <v>-1.80671357803455</v>
      </c>
      <c r="BQ91">
        <v>-0.358778722867096</v>
      </c>
      <c r="BR91">
        <v>0.15748316018076</v>
      </c>
      <c r="BS91">
        <v>0.15995796314292901</v>
      </c>
      <c r="BT91">
        <v>-0.138993539419802</v>
      </c>
      <c r="BU91">
        <v>4.5156048119748597E-2</v>
      </c>
      <c r="BV91">
        <v>0.26497975266930301</v>
      </c>
      <c r="BW91">
        <v>0.65234765234765102</v>
      </c>
      <c r="BX91">
        <v>-0.53803851056850105</v>
      </c>
      <c r="BY91">
        <v>-0.74430184446504899</v>
      </c>
      <c r="BZ91">
        <v>-0.75269621207354998</v>
      </c>
      <c r="CA91">
        <v>-0.447363470423354</v>
      </c>
      <c r="CB91">
        <v>0.38950459685724798</v>
      </c>
      <c r="CC91">
        <v>-0.780314732026123</v>
      </c>
      <c r="CD91">
        <v>0.63560592918880499</v>
      </c>
      <c r="CE91">
        <v>0.129870129870129</v>
      </c>
      <c r="CF91">
        <v>-0.71782275310744803</v>
      </c>
      <c r="CG91">
        <v>-3.1796515682403399</v>
      </c>
      <c r="CH91">
        <v>-2.3203909242664</v>
      </c>
      <c r="CI91">
        <v>0.28915904532374898</v>
      </c>
      <c r="CJ91">
        <v>-2.9230425577155401</v>
      </c>
      <c r="CK91">
        <v>-2.7805400850858901</v>
      </c>
      <c r="CL91">
        <v>1</v>
      </c>
      <c r="CM91" t="s">
        <v>129</v>
      </c>
      <c r="CN91">
        <v>-9.3601902491100106E-2</v>
      </c>
      <c r="CO91">
        <v>-3.66520817399873E-3</v>
      </c>
      <c r="CP91">
        <v>-0.45827566093295102</v>
      </c>
      <c r="CQ91">
        <v>5.6613055690188901E-2</v>
      </c>
      <c r="CR91">
        <v>1.1576409202592399</v>
      </c>
      <c r="CS91">
        <v>-0.78539871248100102</v>
      </c>
      <c r="CT91">
        <v>-0.85245133896169401</v>
      </c>
      <c r="CU91">
        <v>2.9970029970029899E-2</v>
      </c>
      <c r="CV91">
        <v>-1.0987932536584899</v>
      </c>
      <c r="CW91">
        <v>-2.4906781289445998</v>
      </c>
      <c r="CX91">
        <v>-0.94238722428355104</v>
      </c>
      <c r="CY91">
        <v>1.1829973184926399</v>
      </c>
      <c r="CZ91">
        <v>-0.704404942047549</v>
      </c>
      <c r="DA91">
        <v>-2.0757190177024398</v>
      </c>
      <c r="DB91">
        <v>-6.3142731880361E-2</v>
      </c>
      <c r="DC91">
        <v>0.90109890109889101</v>
      </c>
      <c r="DD91">
        <v>-0.59781279837119905</v>
      </c>
      <c r="DE91">
        <v>-1.7249275891734901</v>
      </c>
      <c r="DF91">
        <v>-2.8778111646301899E-2</v>
      </c>
      <c r="DG91">
        <v>0.87689769456105005</v>
      </c>
      <c r="DH91">
        <v>-0.40629632056704901</v>
      </c>
      <c r="DI91">
        <v>-1.06606471101984</v>
      </c>
      <c r="DJ91">
        <v>-0.26946501477978702</v>
      </c>
      <c r="DK91">
        <v>0.61738261738261702</v>
      </c>
      <c r="DL91">
        <v>-0.752175773309948</v>
      </c>
      <c r="DM91">
        <v>-2.776132952687</v>
      </c>
      <c r="DN91">
        <v>-0.45269633086065397</v>
      </c>
      <c r="DO91">
        <v>-0.45906836157235098</v>
      </c>
      <c r="DP91">
        <v>-1.5903738157941401</v>
      </c>
      <c r="DQ91">
        <v>-1.622616921136</v>
      </c>
      <c r="DR91">
        <v>0.46219598290874803</v>
      </c>
      <c r="DS91">
        <v>0.348651348651349</v>
      </c>
      <c r="DT91">
        <v>-0.64848388197649898</v>
      </c>
      <c r="DU91">
        <v>-0.38536283261639898</v>
      </c>
      <c r="DV91">
        <v>-0.40702214719629898</v>
      </c>
      <c r="DW91">
        <v>-0.64435101334616496</v>
      </c>
      <c r="DX91">
        <v>0.2080130095478</v>
      </c>
      <c r="DY91">
        <v>-0.91054488366440101</v>
      </c>
      <c r="DZ91">
        <v>0.15958008940250901</v>
      </c>
      <c r="EA91">
        <v>0.77922077922077404</v>
      </c>
      <c r="EB91">
        <v>-1.7388160385901501</v>
      </c>
      <c r="EC91">
        <v>-0.89642370640235003</v>
      </c>
      <c r="ED91">
        <v>-0.67461731191066399</v>
      </c>
      <c r="EE91">
        <v>-0.83957343029910902</v>
      </c>
      <c r="EF91">
        <v>-0.64159382439510104</v>
      </c>
      <c r="EG91">
        <v>-0.40865872002000098</v>
      </c>
      <c r="EH91">
        <v>0.224762491565446</v>
      </c>
      <c r="EI91">
        <v>0.62337662337662303</v>
      </c>
      <c r="EJ91">
        <v>-2.85698481654115</v>
      </c>
      <c r="EK91">
        <v>-3.7091336521829499</v>
      </c>
      <c r="EL91">
        <v>-1.9521348816125501</v>
      </c>
      <c r="EM91">
        <v>-0.78968091182154998</v>
      </c>
      <c r="EN91">
        <v>-0.83755049539869797</v>
      </c>
      <c r="EO91">
        <v>-3.2619400399321399</v>
      </c>
      <c r="EP91">
        <v>0.50957559095802996</v>
      </c>
      <c r="EQ91">
        <v>0.34665334665334702</v>
      </c>
      <c r="ER91">
        <v>4.5429586430150999E-2</v>
      </c>
      <c r="ES91">
        <v>-0.85483001343124998</v>
      </c>
      <c r="ET91">
        <v>-0.10823489367516</v>
      </c>
      <c r="EU91">
        <v>5.9966721364705898E-3</v>
      </c>
      <c r="EV91">
        <v>0.85392631367280103</v>
      </c>
      <c r="EW91">
        <v>-2.2896400584937502</v>
      </c>
      <c r="EX91">
        <v>-1.12485222197145E-2</v>
      </c>
      <c r="EY91">
        <v>0.97302697302696095</v>
      </c>
      <c r="EZ91">
        <v>-1.2435536761383501</v>
      </c>
      <c r="FA91">
        <v>-1.50502187239549</v>
      </c>
      <c r="FB91">
        <v>0.12664498811168501</v>
      </c>
      <c r="FC91">
        <v>0.14047686110680299</v>
      </c>
      <c r="FD91">
        <v>0.96587701804419901</v>
      </c>
      <c r="FE91">
        <v>-2.5476366381892999</v>
      </c>
      <c r="FF91">
        <v>0.91183151189453904</v>
      </c>
      <c r="FG91">
        <v>1.3986013986013899E-2</v>
      </c>
      <c r="FH91">
        <v>-0.98181877449574795</v>
      </c>
      <c r="FI91">
        <v>-3.30802925306469</v>
      </c>
      <c r="FJ91">
        <v>-0.75329293039135303</v>
      </c>
      <c r="FK91">
        <v>0.55366777199714901</v>
      </c>
      <c r="FL91">
        <v>-0.23068965552830001</v>
      </c>
      <c r="FM91">
        <v>-0.37123860908599898</v>
      </c>
      <c r="FN91">
        <v>-0.16254584620291301</v>
      </c>
      <c r="FO91">
        <v>0.76923076923076406</v>
      </c>
    </row>
    <row r="92" spans="1:171" x14ac:dyDescent="0.2">
      <c r="A92" t="s">
        <v>219</v>
      </c>
      <c r="B92" t="str">
        <f>VLOOKUP(A92,'[1]Table S16'!$A:$B,2,0)</f>
        <v>ageing candidates</v>
      </c>
      <c r="C92">
        <v>8.8068206401494802E-3</v>
      </c>
      <c r="D92">
        <v>-0.173507607090748</v>
      </c>
      <c r="E92">
        <v>0.28602822281079698</v>
      </c>
      <c r="F92">
        <v>-0.187115203451515</v>
      </c>
      <c r="G92">
        <v>-0.18192310718747601</v>
      </c>
      <c r="H92">
        <v>0.53396278629314797</v>
      </c>
      <c r="I92">
        <v>-6.1314045060129399E-2</v>
      </c>
      <c r="J92">
        <v>-6.1314042462346202E-2</v>
      </c>
      <c r="K92">
        <v>0.92607392607391603</v>
      </c>
      <c r="L92">
        <v>0.411928352424348</v>
      </c>
      <c r="M92">
        <v>0.43825987955221402</v>
      </c>
      <c r="N92">
        <v>0.14447420494154301</v>
      </c>
      <c r="O92">
        <v>0.176387919231594</v>
      </c>
      <c r="P92">
        <v>0.28566926854195102</v>
      </c>
      <c r="Q92">
        <v>0.164818314598496</v>
      </c>
      <c r="R92">
        <v>-0.67280636708342501</v>
      </c>
      <c r="S92">
        <v>0.17582417582417501</v>
      </c>
      <c r="T92">
        <v>0.54246688070874904</v>
      </c>
      <c r="U92">
        <v>0.83160507565549902</v>
      </c>
      <c r="V92">
        <v>0.983515639859598</v>
      </c>
      <c r="W92">
        <v>-0.51665110238702106</v>
      </c>
      <c r="X92">
        <v>0.36557928857747102</v>
      </c>
      <c r="Y92">
        <v>-7.5542943873603705E-2</v>
      </c>
      <c r="Z92">
        <v>-0.81800040235117899</v>
      </c>
      <c r="AA92">
        <v>3.4965034965034898E-2</v>
      </c>
      <c r="AB92">
        <v>-4.9799707850100398E-2</v>
      </c>
      <c r="AC92">
        <v>7.3004421698197302E-3</v>
      </c>
      <c r="AD92">
        <v>-0.112014038623721</v>
      </c>
      <c r="AE92">
        <v>-0.49598890507089299</v>
      </c>
      <c r="AF92">
        <v>-0.107377050820749</v>
      </c>
      <c r="AG92">
        <v>-0.246281071032251</v>
      </c>
      <c r="AH92">
        <v>-0.41783355193201699</v>
      </c>
      <c r="AI92">
        <v>0.41658341658341902</v>
      </c>
      <c r="AJ92">
        <v>0.66066489263285</v>
      </c>
      <c r="AK92">
        <v>-4.3051636783948397E-2</v>
      </c>
      <c r="AL92">
        <v>0.45263306535909797</v>
      </c>
      <c r="AM92">
        <v>1.10639645976995E-2</v>
      </c>
      <c r="AN92">
        <v>-0.82077605819799704</v>
      </c>
      <c r="AO92">
        <v>-0.58896173900684801</v>
      </c>
      <c r="AP92">
        <v>0.88935611214628796</v>
      </c>
      <c r="AQ92">
        <v>2.29770229770229E-2</v>
      </c>
      <c r="AR92">
        <v>0.63863430304174895</v>
      </c>
      <c r="AS92">
        <v>-4.6588741109021101E-2</v>
      </c>
      <c r="AT92">
        <v>0.45341263227224798</v>
      </c>
      <c r="AU92">
        <v>-0.17063032753218299</v>
      </c>
      <c r="AV92">
        <v>0.17298647480849899</v>
      </c>
      <c r="AW92">
        <v>0.16753123715224599</v>
      </c>
      <c r="AX92">
        <v>-0.74192302749961903</v>
      </c>
      <c r="AY92">
        <v>5.3946053946053903E-2</v>
      </c>
      <c r="AZ92">
        <v>-5.4025618763899802E-2</v>
      </c>
      <c r="BA92">
        <v>-0.511172778098549</v>
      </c>
      <c r="BB92">
        <v>9.0020935917097505E-2</v>
      </c>
      <c r="BC92">
        <v>-9.1422002526250795E-2</v>
      </c>
      <c r="BD92">
        <v>-1.0372805204829401</v>
      </c>
      <c r="BE92">
        <v>-0.70434322834389995</v>
      </c>
      <c r="BF92">
        <v>0.65639148668135905</v>
      </c>
      <c r="BG92">
        <v>0.152847152847152</v>
      </c>
      <c r="BH92">
        <v>-0.26699820465625002</v>
      </c>
      <c r="BI92">
        <v>0.18759671102485001</v>
      </c>
      <c r="BJ92">
        <v>0.139449914081168</v>
      </c>
      <c r="BK92">
        <v>0.195118690995155</v>
      </c>
      <c r="BL92">
        <v>6.08022883625505E-2</v>
      </c>
      <c r="BM92">
        <v>0.16386650939754599</v>
      </c>
      <c r="BN92">
        <v>-2.7767715746805899E-3</v>
      </c>
      <c r="BO92">
        <v>0.997002997002984</v>
      </c>
      <c r="BP92">
        <v>0.28279782260944902</v>
      </c>
      <c r="BQ92">
        <v>-0.18921297478099799</v>
      </c>
      <c r="BR92">
        <v>0.135832800433759</v>
      </c>
      <c r="BS92">
        <v>-0.15835791208127101</v>
      </c>
      <c r="BT92">
        <v>0.12952528519959799</v>
      </c>
      <c r="BU92">
        <v>-0.12755926221785199</v>
      </c>
      <c r="BV92">
        <v>0.228609062932108</v>
      </c>
      <c r="BW92">
        <v>0.70029970029969701</v>
      </c>
      <c r="BX92">
        <v>0.60110418874879901</v>
      </c>
      <c r="BY92">
        <v>0.288416702135249</v>
      </c>
      <c r="BZ92">
        <v>0.52332965678834797</v>
      </c>
      <c r="CA92">
        <v>0.163887258746544</v>
      </c>
      <c r="CB92">
        <v>-0.153569506148649</v>
      </c>
      <c r="CC92">
        <v>5.82942811960762E-2</v>
      </c>
      <c r="CD92">
        <v>-0.61117650336009899</v>
      </c>
      <c r="CE92">
        <v>0.15584415584415501</v>
      </c>
      <c r="CF92">
        <v>0.88538453011154905</v>
      </c>
      <c r="CG92">
        <v>-0.45192982669884701</v>
      </c>
      <c r="CH92">
        <v>0.46282620571049699</v>
      </c>
      <c r="CI92">
        <v>4.9548144248550502E-2</v>
      </c>
      <c r="CJ92">
        <v>-0.85559122619044903</v>
      </c>
      <c r="CK92">
        <v>-0.58626497493549901</v>
      </c>
      <c r="CL92">
        <v>0.62087337716602597</v>
      </c>
      <c r="CM92">
        <v>0.19080919080919001</v>
      </c>
      <c r="CN92">
        <v>-0.29972387103519899</v>
      </c>
      <c r="CO92">
        <v>0.38593855085029899</v>
      </c>
      <c r="CP92">
        <v>2.20019650191467E-2</v>
      </c>
      <c r="CQ92">
        <v>-0.34127566331901099</v>
      </c>
      <c r="CR92">
        <v>-0.92280991067434903</v>
      </c>
      <c r="CS92">
        <v>0.92597306897419696</v>
      </c>
      <c r="CT92">
        <v>1</v>
      </c>
      <c r="CU92" t="s">
        <v>129</v>
      </c>
      <c r="CV92">
        <v>0.45409341957549998</v>
      </c>
      <c r="CW92">
        <v>-0.14623887950019901</v>
      </c>
      <c r="CX92">
        <v>0.13344359543984799</v>
      </c>
      <c r="CY92">
        <v>8.9447402552350397E-2</v>
      </c>
      <c r="CZ92">
        <v>-0.870545807008548</v>
      </c>
      <c r="DA92">
        <v>-0.63264641584064796</v>
      </c>
      <c r="DB92">
        <v>-2.4701982936914401E-2</v>
      </c>
      <c r="DC92">
        <v>0.96803196803195601</v>
      </c>
      <c r="DD92">
        <v>0.453974143729798</v>
      </c>
      <c r="DE92">
        <v>-0.12421600595469599</v>
      </c>
      <c r="DF92">
        <v>0.57550903586489799</v>
      </c>
      <c r="DG92">
        <v>0.37764008986824898</v>
      </c>
      <c r="DH92">
        <v>-0.999199796155949</v>
      </c>
      <c r="DI92">
        <v>-0.42361573411244802</v>
      </c>
      <c r="DJ92">
        <v>-0.516689618299914</v>
      </c>
      <c r="DK92">
        <v>0.321678321678322</v>
      </c>
      <c r="DL92">
        <v>0.59362527149254996</v>
      </c>
      <c r="DM92">
        <v>-0.67636802918759797</v>
      </c>
      <c r="DN92">
        <v>0.59361817816604601</v>
      </c>
      <c r="DO92">
        <v>-0.10870322615705</v>
      </c>
      <c r="DP92">
        <v>-1.1104235947805401</v>
      </c>
      <c r="DQ92">
        <v>-0.41075096700729902</v>
      </c>
      <c r="DR92">
        <v>0.50922802423050995</v>
      </c>
      <c r="DS92">
        <v>0.31268731268731298</v>
      </c>
      <c r="DT92">
        <v>0.32801006561610002</v>
      </c>
      <c r="DU92">
        <v>3.0598899707001601E-3</v>
      </c>
      <c r="DV92">
        <v>0.16796253109840001</v>
      </c>
      <c r="DW92">
        <v>-0.417054626361064</v>
      </c>
      <c r="DX92">
        <v>-0.1442696909914</v>
      </c>
      <c r="DY92">
        <v>-9.9118712477903104E-2</v>
      </c>
      <c r="DZ92">
        <v>-0.79691644125971794</v>
      </c>
      <c r="EA92">
        <v>4.2957042957042897E-2</v>
      </c>
      <c r="EB92">
        <v>-0.37709585710034998</v>
      </c>
      <c r="EC92">
        <v>0.13505975142544899</v>
      </c>
      <c r="ED92">
        <v>8.3004992532345005E-3</v>
      </c>
      <c r="EE92">
        <v>-0.30605952041860801</v>
      </c>
      <c r="EF92">
        <v>-0.1135847738899</v>
      </c>
      <c r="EG92">
        <v>0.14960712964699799</v>
      </c>
      <c r="EH92">
        <v>-7.8690123594331793E-3</v>
      </c>
      <c r="EI92">
        <v>0.978021978021966</v>
      </c>
      <c r="EJ92">
        <v>0.11946470299084801</v>
      </c>
      <c r="EK92">
        <v>-0.54822561419534899</v>
      </c>
      <c r="EL92">
        <v>0.51993097897094898</v>
      </c>
      <c r="EM92">
        <v>5.0464237597148902E-2</v>
      </c>
      <c r="EN92">
        <v>-1.3351105927462901</v>
      </c>
      <c r="EO92">
        <v>-1.04749982942944</v>
      </c>
      <c r="EP92">
        <v>0.57634855695282905</v>
      </c>
      <c r="EQ92">
        <v>0.25574425574425402</v>
      </c>
      <c r="ER92">
        <v>0.212706616013949</v>
      </c>
      <c r="ES92">
        <v>-0.21544973487704899</v>
      </c>
      <c r="ET92">
        <v>-0.42134425572296003</v>
      </c>
      <c r="EU92">
        <v>-0.44700614397413002</v>
      </c>
      <c r="EV92">
        <v>0.144299424000601</v>
      </c>
      <c r="EW92">
        <v>0.52443056997424797</v>
      </c>
      <c r="EX92">
        <v>-0.62341816333820499</v>
      </c>
      <c r="EY92">
        <v>0.17882117882117801</v>
      </c>
      <c r="EZ92">
        <v>0.168453094573949</v>
      </c>
      <c r="FA92">
        <v>6.0097616935301801E-2</v>
      </c>
      <c r="FB92">
        <v>5.30982563184068E-4</v>
      </c>
      <c r="FC92">
        <v>-0.334552271321095</v>
      </c>
      <c r="FD92">
        <v>0.4967326069304</v>
      </c>
      <c r="FE92">
        <v>0.10343279738269801</v>
      </c>
      <c r="FF92">
        <v>-9.1010266382294206E-3</v>
      </c>
      <c r="FG92">
        <v>0.98601398601397305</v>
      </c>
      <c r="FH92">
        <v>-0.156593668875149</v>
      </c>
      <c r="FI92">
        <v>-0.16121040344999699</v>
      </c>
      <c r="FJ92">
        <v>0.44068606913994801</v>
      </c>
      <c r="FK92">
        <v>-0.27332441611885</v>
      </c>
      <c r="FL92">
        <v>-0.65447179032659897</v>
      </c>
      <c r="FM92">
        <v>-0.124686201683898</v>
      </c>
      <c r="FN92">
        <v>0.446558991068294</v>
      </c>
      <c r="FO92">
        <v>0.44955044955045198</v>
      </c>
    </row>
    <row r="93" spans="1:171" x14ac:dyDescent="0.2">
      <c r="A93" t="s">
        <v>220</v>
      </c>
      <c r="B93" t="str">
        <f>VLOOKUP(A93,'[1]Table S16'!$A:$B,2,0)</f>
        <v>mito UPR</v>
      </c>
      <c r="C93">
        <v>-1.6716053379804301E-2</v>
      </c>
      <c r="D93">
        <v>-0.28334676999173403</v>
      </c>
      <c r="E93">
        <v>-5.1086050502828301E-2</v>
      </c>
      <c r="F93">
        <v>1.3535923935852401</v>
      </c>
      <c r="G93">
        <v>0.78596546418123403</v>
      </c>
      <c r="H93">
        <v>0.31888584062202302</v>
      </c>
      <c r="I93">
        <v>0.94053181350061799</v>
      </c>
      <c r="J93">
        <v>0.94053181298128496</v>
      </c>
      <c r="K93">
        <v>6.9930069930069904E-3</v>
      </c>
      <c r="L93">
        <v>0.299398159434765</v>
      </c>
      <c r="M93">
        <v>0.78141617432668997</v>
      </c>
      <c r="N93">
        <v>0.54478205412982905</v>
      </c>
      <c r="O93">
        <v>0.25290977788504498</v>
      </c>
      <c r="P93">
        <v>0.40419061320773603</v>
      </c>
      <c r="Q93">
        <v>0.81828636832031498</v>
      </c>
      <c r="R93">
        <v>-0.42734907628055602</v>
      </c>
      <c r="S93">
        <v>0.38861138861139</v>
      </c>
      <c r="T93">
        <v>0.10049676293295701</v>
      </c>
      <c r="U93">
        <v>0.56535623369370003</v>
      </c>
      <c r="V93">
        <v>0.334246623472441</v>
      </c>
      <c r="W93">
        <v>0.41377551076389302</v>
      </c>
      <c r="X93">
        <v>0.179161359257514</v>
      </c>
      <c r="Y93">
        <v>0.104290571706169</v>
      </c>
      <c r="Z93">
        <v>-7.9564491990162606E-2</v>
      </c>
      <c r="AA93">
        <v>0.86913086913086102</v>
      </c>
      <c r="AB93">
        <v>0.34746697605093502</v>
      </c>
      <c r="AC93">
        <v>0.18698530295268601</v>
      </c>
      <c r="AD93">
        <v>0.18195615413428701</v>
      </c>
      <c r="AE93">
        <v>2.3366542543772901</v>
      </c>
      <c r="AF93">
        <v>0.23101700686111001</v>
      </c>
      <c r="AG93">
        <v>0.62363806116018905</v>
      </c>
      <c r="AH93">
        <v>0.42035156317557598</v>
      </c>
      <c r="AI93">
        <v>0.415584415584418</v>
      </c>
      <c r="AJ93">
        <v>0.15913921286350699</v>
      </c>
      <c r="AK93">
        <v>0.62387624689175603</v>
      </c>
      <c r="AL93">
        <v>-7.3344684974786703E-2</v>
      </c>
      <c r="AM93">
        <v>1.1774667535957899</v>
      </c>
      <c r="AN93">
        <v>0.29749289783062499</v>
      </c>
      <c r="AO93">
        <v>-0.41627720277753899</v>
      </c>
      <c r="AP93">
        <v>0.13767150120510299</v>
      </c>
      <c r="AQ93">
        <v>0.729270729270725</v>
      </c>
      <c r="AR93">
        <v>0.50367868397983095</v>
      </c>
      <c r="AS93">
        <v>-3.1725862642865303E-2</v>
      </c>
      <c r="AT93">
        <v>-0.12639796009411999</v>
      </c>
      <c r="AU93">
        <v>1.44193257694501</v>
      </c>
      <c r="AV93">
        <v>0.54622748422767298</v>
      </c>
      <c r="AW93">
        <v>0.87603650387140197</v>
      </c>
      <c r="AX93">
        <v>0.31355076143171401</v>
      </c>
      <c r="AY93">
        <v>0.53846153846154099</v>
      </c>
      <c r="AZ93">
        <v>0.41341019506459398</v>
      </c>
      <c r="BA93">
        <v>0.335267659272725</v>
      </c>
      <c r="BB93">
        <v>0.26318965672634498</v>
      </c>
      <c r="BC93">
        <v>0.42736489917093901</v>
      </c>
      <c r="BD93">
        <v>0.43522172120734998</v>
      </c>
      <c r="BE93">
        <v>-0.39513405995051898</v>
      </c>
      <c r="BF93">
        <v>0.54931966532700904</v>
      </c>
      <c r="BG93">
        <v>0.23776223776223601</v>
      </c>
      <c r="BH93">
        <v>0.30304332384464</v>
      </c>
      <c r="BI93">
        <v>-0.108800498958496</v>
      </c>
      <c r="BJ93">
        <v>6.2326604970888103E-3</v>
      </c>
      <c r="BK93">
        <v>1.09437249620596</v>
      </c>
      <c r="BL93">
        <v>0.34229823189603398</v>
      </c>
      <c r="BM93">
        <v>0.62073953830322204</v>
      </c>
      <c r="BN93">
        <v>-0.10339019536485899</v>
      </c>
      <c r="BO93">
        <v>0.85214785214784405</v>
      </c>
      <c r="BP93">
        <v>0.122953787319385</v>
      </c>
      <c r="BQ93">
        <v>-0.56281974270734703</v>
      </c>
      <c r="BR93">
        <v>-0.20370707241144301</v>
      </c>
      <c r="BS93">
        <v>0.63145290503114904</v>
      </c>
      <c r="BT93">
        <v>0.116402942199005</v>
      </c>
      <c r="BU93">
        <v>-0.228708965585601</v>
      </c>
      <c r="BV93">
        <v>0.46445787682530498</v>
      </c>
      <c r="BW93">
        <v>0.37862137862138001</v>
      </c>
      <c r="BX93">
        <v>0.66629719584991598</v>
      </c>
      <c r="BY93">
        <v>-0.52100592376584698</v>
      </c>
      <c r="BZ93">
        <v>0.24197025213144299</v>
      </c>
      <c r="CA93">
        <v>1.6781820943717101</v>
      </c>
      <c r="CB93">
        <v>0.55067428080385294</v>
      </c>
      <c r="CC93">
        <v>0.54445957827151403</v>
      </c>
      <c r="CD93">
        <v>0.84451860079525398</v>
      </c>
      <c r="CE93">
        <v>5.2947052947052903E-2</v>
      </c>
      <c r="CF93">
        <v>0.270650546087505</v>
      </c>
      <c r="CG93">
        <v>0.87229743538665905</v>
      </c>
      <c r="CH93">
        <v>0.28132090602873899</v>
      </c>
      <c r="CI93">
        <v>1.0741979590899</v>
      </c>
      <c r="CJ93">
        <v>0.151738581391205</v>
      </c>
      <c r="CK93">
        <v>-0.44307496179683997</v>
      </c>
      <c r="CL93">
        <v>0.461887861696964</v>
      </c>
      <c r="CM93">
        <v>0.32867132867132898</v>
      </c>
      <c r="CN93">
        <v>1.8389659206965399E-2</v>
      </c>
      <c r="CO93">
        <v>0.80782442176871705</v>
      </c>
      <c r="CP93">
        <v>0.43277785175239097</v>
      </c>
      <c r="CQ93">
        <v>1.3344889285819399</v>
      </c>
      <c r="CR93">
        <v>0.19019722080989401</v>
      </c>
      <c r="CS93">
        <v>0.51643580551541002</v>
      </c>
      <c r="CT93">
        <v>0.191732146247449</v>
      </c>
      <c r="CU93">
        <v>0.694305694305692</v>
      </c>
      <c r="CV93">
        <v>0.54779522905348899</v>
      </c>
      <c r="CW93">
        <v>-0.53548756355551996</v>
      </c>
      <c r="CX93">
        <v>0.30567817873451902</v>
      </c>
      <c r="CY93">
        <v>0.856660882624108</v>
      </c>
      <c r="CZ93">
        <v>1.9391006041958599E-2</v>
      </c>
      <c r="DA93">
        <v>-0.109480024375919</v>
      </c>
      <c r="DB93">
        <v>-0.34034434026698501</v>
      </c>
      <c r="DC93">
        <v>0.55044955044955302</v>
      </c>
      <c r="DD93">
        <v>0.413303253251534</v>
      </c>
      <c r="DE93">
        <v>0.33846330136658898</v>
      </c>
      <c r="DF93">
        <v>0.30546900701222401</v>
      </c>
      <c r="DG93">
        <v>1.2607861666956299</v>
      </c>
      <c r="DH93">
        <v>6.3549208764376502E-2</v>
      </c>
      <c r="DI93">
        <v>-0.181425507066199</v>
      </c>
      <c r="DJ93">
        <v>-0.80616596435620802</v>
      </c>
      <c r="DK93">
        <v>5.8941058941058902E-2</v>
      </c>
      <c r="DL93">
        <v>-0.52510426292737</v>
      </c>
      <c r="DM93">
        <v>-0.58529543271477902</v>
      </c>
      <c r="DN93">
        <v>-0.52276622300800002</v>
      </c>
      <c r="DO93">
        <v>0.94478412319789395</v>
      </c>
      <c r="DP93">
        <v>-1.5452767529173901</v>
      </c>
      <c r="DQ93">
        <v>-2.0235693910278401</v>
      </c>
      <c r="DR93">
        <v>0.97217133423332203</v>
      </c>
      <c r="DS93" t="s">
        <v>129</v>
      </c>
      <c r="DT93">
        <v>-0.113114189373048</v>
      </c>
      <c r="DU93">
        <v>-1.1876931106044599</v>
      </c>
      <c r="DV93">
        <v>0.24976371743408499</v>
      </c>
      <c r="DW93">
        <v>1.45855304640568</v>
      </c>
      <c r="DX93">
        <v>-0.22134740927469501</v>
      </c>
      <c r="DY93">
        <v>0.40667862557456702</v>
      </c>
      <c r="DZ93">
        <v>0.506694970000369</v>
      </c>
      <c r="EA93">
        <v>0.29370629370629298</v>
      </c>
      <c r="EB93">
        <v>-9.1280713002799205E-2</v>
      </c>
      <c r="EC93">
        <v>-1.1412878083042901</v>
      </c>
      <c r="ED93">
        <v>0.17644725329873401</v>
      </c>
      <c r="EE93">
        <v>0.63256367410606895</v>
      </c>
      <c r="EF93">
        <v>0.139895234701228</v>
      </c>
      <c r="EG93">
        <v>-0.53782086318575395</v>
      </c>
      <c r="EH93">
        <v>0.49862537538458501</v>
      </c>
      <c r="EI93">
        <v>0.305694305694305</v>
      </c>
      <c r="EJ93">
        <v>-0.117160734827635</v>
      </c>
      <c r="EK93">
        <v>0.122653634260315</v>
      </c>
      <c r="EL93">
        <v>9.9364029194287398E-2</v>
      </c>
      <c r="EM93">
        <v>1.44307989589406</v>
      </c>
      <c r="EN93">
        <v>-0.17789589872769401</v>
      </c>
      <c r="EO93">
        <v>-0.59500754459133898</v>
      </c>
      <c r="EP93">
        <v>0.93258852169960205</v>
      </c>
      <c r="EQ93">
        <v>1.9980019980019902E-3</v>
      </c>
      <c r="ER93">
        <v>0.201807374508435</v>
      </c>
      <c r="ES93">
        <v>-0.63363462686219696</v>
      </c>
      <c r="ET93">
        <v>0.15551076382894799</v>
      </c>
      <c r="EU93">
        <v>0.96530371695296102</v>
      </c>
      <c r="EV93">
        <v>0.176576649025738</v>
      </c>
      <c r="EW93">
        <v>0.34712410308596198</v>
      </c>
      <c r="EX93">
        <v>-0.45953449994150602</v>
      </c>
      <c r="EY93">
        <v>0.42557442557442798</v>
      </c>
      <c r="EZ93">
        <v>0.38056126308359001</v>
      </c>
      <c r="FA93">
        <v>-0.62819603871984697</v>
      </c>
      <c r="FB93">
        <v>0.28860524293462497</v>
      </c>
      <c r="FC93">
        <v>1.18468158067691</v>
      </c>
      <c r="FD93">
        <v>-5.7868453247937802E-2</v>
      </c>
      <c r="FE93">
        <v>0.589320688326603</v>
      </c>
      <c r="FF93">
        <v>0.44403831271380101</v>
      </c>
      <c r="FG93">
        <v>0.33166833166833198</v>
      </c>
      <c r="FH93">
        <v>0.47775509610646799</v>
      </c>
      <c r="FI93">
        <v>-1.30509393298834</v>
      </c>
      <c r="FJ93">
        <v>-0.66815873170699502</v>
      </c>
      <c r="FK93">
        <v>0.93289076001119398</v>
      </c>
      <c r="FL93">
        <v>-0.203590325075104</v>
      </c>
      <c r="FM93">
        <v>-0.23790219872726401</v>
      </c>
      <c r="FN93">
        <v>-0.13222358654271399</v>
      </c>
      <c r="FO93">
        <v>0.80519480519479902</v>
      </c>
    </row>
    <row r="94" spans="1:171" x14ac:dyDescent="0.2">
      <c r="A94" t="s">
        <v>221</v>
      </c>
      <c r="B94" t="str">
        <f>VLOOKUP(A94,'[1]Table S16'!$A:$B,2,0)</f>
        <v>TOR</v>
      </c>
      <c r="C94">
        <v>-0.15752125852564899</v>
      </c>
      <c r="D94">
        <v>-0.32548711786554702</v>
      </c>
      <c r="E94">
        <v>-0.10453801352230099</v>
      </c>
      <c r="F94">
        <v>0.67203051862638397</v>
      </c>
      <c r="G94">
        <v>0.174239639568424</v>
      </c>
      <c r="H94">
        <v>9.6797007547349795E-2</v>
      </c>
      <c r="I94">
        <v>0.96687066993010296</v>
      </c>
      <c r="J94">
        <v>0.96687066951477296</v>
      </c>
      <c r="K94" t="s">
        <v>129</v>
      </c>
      <c r="L94">
        <v>-0.19146541950885099</v>
      </c>
      <c r="M94">
        <v>-0.51739871767618495</v>
      </c>
      <c r="N94">
        <v>0.19643656036694401</v>
      </c>
      <c r="O94">
        <v>0.94016904080319197</v>
      </c>
      <c r="P94">
        <v>0.72040619480435097</v>
      </c>
      <c r="Q94">
        <v>-0.40516892051620101</v>
      </c>
      <c r="R94">
        <v>0.72066110425918595</v>
      </c>
      <c r="S94">
        <v>0.13586413586413501</v>
      </c>
      <c r="T94">
        <v>-1.73428069050629E-4</v>
      </c>
      <c r="U94">
        <v>-3.3560014868800801E-2</v>
      </c>
      <c r="V94">
        <v>-0.248617034401801</v>
      </c>
      <c r="W94">
        <v>0.45992260641507798</v>
      </c>
      <c r="X94">
        <v>0.30202342984817099</v>
      </c>
      <c r="Y94">
        <v>-0.85584162751940096</v>
      </c>
      <c r="Z94">
        <v>0.575371095589012</v>
      </c>
      <c r="AA94">
        <v>0.20979020979020799</v>
      </c>
      <c r="AB94">
        <v>-0.80848082902699903</v>
      </c>
      <c r="AC94">
        <v>-0.72553946935088098</v>
      </c>
      <c r="AD94">
        <v>-1.1075395436550199</v>
      </c>
      <c r="AE94">
        <v>-0.31573456800979399</v>
      </c>
      <c r="AF94">
        <v>-0.36949299209504999</v>
      </c>
      <c r="AG94">
        <v>-0.67418573912504998</v>
      </c>
      <c r="AH94">
        <v>-8.1742535258894397E-2</v>
      </c>
      <c r="AI94">
        <v>0.82417582417581703</v>
      </c>
      <c r="AJ94">
        <v>0.12172643066065</v>
      </c>
      <c r="AK94">
        <v>-3.4950808420872401</v>
      </c>
      <c r="AL94">
        <v>-0.54819791163010101</v>
      </c>
      <c r="AM94">
        <v>1.220228430563</v>
      </c>
      <c r="AN94">
        <v>-0.48608981555629899</v>
      </c>
      <c r="AO94">
        <v>-0.95199718301274805</v>
      </c>
      <c r="AP94">
        <v>7.8040247882016399E-3</v>
      </c>
      <c r="AQ94">
        <v>0.98401598401597201</v>
      </c>
      <c r="AR94">
        <v>0.170700027955449</v>
      </c>
      <c r="AS94">
        <v>-0.13537571849547</v>
      </c>
      <c r="AT94">
        <v>0.168216893379948</v>
      </c>
      <c r="AU94">
        <v>0.80149230005931305</v>
      </c>
      <c r="AV94">
        <v>0.35360113449769898</v>
      </c>
      <c r="AW94">
        <v>0.14225862867574901</v>
      </c>
      <c r="AX94">
        <v>4.68363450302718E-2</v>
      </c>
      <c r="AY94">
        <v>0.96903096903095698</v>
      </c>
      <c r="AZ94">
        <v>7.3812538968700894E-2</v>
      </c>
      <c r="BA94">
        <v>-1.0567791081689399</v>
      </c>
      <c r="BB94">
        <v>-0.83074907290970001</v>
      </c>
      <c r="BC94">
        <v>0.64200283933694902</v>
      </c>
      <c r="BD94">
        <v>-0.42548012627605097</v>
      </c>
      <c r="BE94">
        <v>-1.1037032127017901</v>
      </c>
      <c r="BF94">
        <v>0.90967599727070503</v>
      </c>
      <c r="BG94">
        <v>1.19880119880119E-2</v>
      </c>
      <c r="BH94">
        <v>-0.28341359558555002</v>
      </c>
      <c r="BI94">
        <v>-0.24909332357995001</v>
      </c>
      <c r="BJ94">
        <v>0.43638090546006902</v>
      </c>
      <c r="BK94">
        <v>1.14486904701115</v>
      </c>
      <c r="BL94">
        <v>0.79621441358404899</v>
      </c>
      <c r="BM94">
        <v>-0.18838126681695</v>
      </c>
      <c r="BN94">
        <v>0.60990967932601503</v>
      </c>
      <c r="BO94">
        <v>0.20979020979020799</v>
      </c>
      <c r="BP94">
        <v>-0.97181194043365104</v>
      </c>
      <c r="BQ94">
        <v>-0.82155167280379704</v>
      </c>
      <c r="BR94">
        <v>-1.16539813893403E-2</v>
      </c>
      <c r="BS94">
        <v>0.607388883132427</v>
      </c>
      <c r="BT94">
        <v>-0.646394739334201</v>
      </c>
      <c r="BU94">
        <v>-0.51943521271015103</v>
      </c>
      <c r="BV94">
        <v>0.763684493691696</v>
      </c>
      <c r="BW94">
        <v>8.6913086913086801E-2</v>
      </c>
      <c r="BX94">
        <v>-0.10382239820979999</v>
      </c>
      <c r="BY94">
        <v>-4.2503955491650203E-2</v>
      </c>
      <c r="BZ94">
        <v>-0.142397015846849</v>
      </c>
      <c r="CA94">
        <v>0.37944394873784398</v>
      </c>
      <c r="CB94">
        <v>0.248626503421149</v>
      </c>
      <c r="CC94">
        <v>-0.152076383410122</v>
      </c>
      <c r="CD94">
        <v>0.90318966223826602</v>
      </c>
      <c r="CE94">
        <v>3.7962037962037898E-2</v>
      </c>
      <c r="CF94">
        <v>0.189344478167949</v>
      </c>
      <c r="CG94">
        <v>-1.45080490130464</v>
      </c>
      <c r="CH94">
        <v>-0.81226567050910203</v>
      </c>
      <c r="CI94">
        <v>0.96275362586065105</v>
      </c>
      <c r="CJ94">
        <v>-0.46042171007955002</v>
      </c>
      <c r="CK94">
        <v>-1.6150308353347</v>
      </c>
      <c r="CL94">
        <v>0.91238664937450897</v>
      </c>
      <c r="CM94">
        <v>1.3986013986013899E-2</v>
      </c>
      <c r="CN94">
        <v>-0.19049815980910001</v>
      </c>
      <c r="CO94">
        <v>-9.3752161152799801E-2</v>
      </c>
      <c r="CP94">
        <v>-9.1183233134952205E-2</v>
      </c>
      <c r="CQ94">
        <v>0.58369862759298696</v>
      </c>
      <c r="CR94">
        <v>0.38134943777155</v>
      </c>
      <c r="CS94">
        <v>7.8173419980798103E-2</v>
      </c>
      <c r="CT94">
        <v>-0.44112806210097399</v>
      </c>
      <c r="CU94">
        <v>0.391608391608393</v>
      </c>
      <c r="CV94">
        <v>-0.57831639642499999</v>
      </c>
      <c r="CW94">
        <v>-1.34474165525189</v>
      </c>
      <c r="CX94">
        <v>-0.45240981500084998</v>
      </c>
      <c r="CY94">
        <v>1.31672255641675</v>
      </c>
      <c r="CZ94">
        <v>-0.38952994252895001</v>
      </c>
      <c r="DA94">
        <v>-1.03157500194144</v>
      </c>
      <c r="DB94">
        <v>6.2619627540801095E-2</v>
      </c>
      <c r="DC94">
        <v>0.90309690309689294</v>
      </c>
      <c r="DD94">
        <v>-2.00532108640008E-2</v>
      </c>
      <c r="DE94">
        <v>-0.98395493796639599</v>
      </c>
      <c r="DF94">
        <v>-0.21905677957569999</v>
      </c>
      <c r="DG94">
        <v>0.43899657635744999</v>
      </c>
      <c r="DH94">
        <v>-0.55559174425795099</v>
      </c>
      <c r="DI94">
        <v>-0.46636499286254801</v>
      </c>
      <c r="DJ94">
        <v>-0.48526808747046701</v>
      </c>
      <c r="DK94">
        <v>0.345654345654346</v>
      </c>
      <c r="DL94">
        <v>-0.19559325616144899</v>
      </c>
      <c r="DM94">
        <v>-1.9321862761828901</v>
      </c>
      <c r="DN94">
        <v>-0.43880604541825102</v>
      </c>
      <c r="DO94">
        <v>0.55251473408194895</v>
      </c>
      <c r="DP94">
        <v>-1.8212968117233499</v>
      </c>
      <c r="DQ94">
        <v>-1.69082184408419</v>
      </c>
      <c r="DR94">
        <v>0.80708737690031096</v>
      </c>
      <c r="DS94">
        <v>6.0939060939060902E-2</v>
      </c>
      <c r="DT94">
        <v>-0.41312890477069902</v>
      </c>
      <c r="DU94">
        <v>-0.150661660623301</v>
      </c>
      <c r="DV94">
        <v>-0.12969320224119901</v>
      </c>
      <c r="DW94">
        <v>0.12238749884653299</v>
      </c>
      <c r="DX94">
        <v>-0.58515806138750104</v>
      </c>
      <c r="DY94">
        <v>-8.6509679998101705E-2</v>
      </c>
      <c r="DZ94">
        <v>0.43908953490296898</v>
      </c>
      <c r="EA94">
        <v>0.348651348651349</v>
      </c>
      <c r="EB94">
        <v>-0.93010738228074996</v>
      </c>
      <c r="EC94">
        <v>-0.50155977961985099</v>
      </c>
      <c r="ED94">
        <v>-7.2088061848564394E-2</v>
      </c>
      <c r="EE94">
        <v>0.411670989996689</v>
      </c>
      <c r="EF94">
        <v>-0.56493362929890001</v>
      </c>
      <c r="EG94">
        <v>-0.3221897419045</v>
      </c>
      <c r="EH94">
        <v>0.35380433869118899</v>
      </c>
      <c r="EI94">
        <v>0.44955044955045198</v>
      </c>
      <c r="EJ94">
        <v>-1.9238383075160499</v>
      </c>
      <c r="EK94">
        <v>-2.6611585591353299</v>
      </c>
      <c r="EL94">
        <v>-1.2685221368645501</v>
      </c>
      <c r="EM94">
        <v>0.41034977793814897</v>
      </c>
      <c r="EN94">
        <v>-0.62907539861999895</v>
      </c>
      <c r="EO94">
        <v>-2.1699386066276398</v>
      </c>
      <c r="EP94">
        <v>0.72405124232282503</v>
      </c>
      <c r="EQ94">
        <v>0.11688311688311601</v>
      </c>
      <c r="ER94">
        <v>0.35864137810484997</v>
      </c>
      <c r="ES94">
        <v>-9.5977087944550704E-2</v>
      </c>
      <c r="ET94">
        <v>-0.13442710109945999</v>
      </c>
      <c r="EU94">
        <v>0.49580978652676799</v>
      </c>
      <c r="EV94">
        <v>0.688290083547901</v>
      </c>
      <c r="EW94">
        <v>-1.05546056413735</v>
      </c>
      <c r="EX94">
        <v>-0.18858748410808099</v>
      </c>
      <c r="EY94">
        <v>0.67332667332667095</v>
      </c>
      <c r="EZ94">
        <v>-0.40982082821665</v>
      </c>
      <c r="FA94">
        <v>-0.80205622108089902</v>
      </c>
      <c r="FB94">
        <v>-5.0787162314147498E-3</v>
      </c>
      <c r="FC94">
        <v>0.86964219141590204</v>
      </c>
      <c r="FD94">
        <v>0.66009793971050001</v>
      </c>
      <c r="FE94">
        <v>-1.2442442034254999</v>
      </c>
      <c r="FF94">
        <v>0.92755831293647095</v>
      </c>
      <c r="FG94">
        <v>1.2987012987012899E-2</v>
      </c>
      <c r="FH94">
        <v>-0.39389526908484901</v>
      </c>
      <c r="FI94">
        <v>-2.1733536405758902</v>
      </c>
      <c r="FJ94">
        <v>-0.77183683229815203</v>
      </c>
      <c r="FK94">
        <v>0.63921283721774902</v>
      </c>
      <c r="FL94">
        <v>-0.30223118738600002</v>
      </c>
      <c r="FM94">
        <v>-6.5796528838699603E-2</v>
      </c>
      <c r="FN94">
        <v>-0.19075133832701999</v>
      </c>
      <c r="FO94">
        <v>0.73726273726273295</v>
      </c>
    </row>
    <row r="95" spans="1:171" x14ac:dyDescent="0.2">
      <c r="A95" t="s">
        <v>222</v>
      </c>
      <c r="B95" t="e">
        <f>VLOOKUP(A95,'[1]Table S16'!$A:$B,2,0)</f>
        <v>#N/A</v>
      </c>
      <c r="C95">
        <v>3.1878814459585798E-2</v>
      </c>
      <c r="D95">
        <v>-0.67663045194415405</v>
      </c>
      <c r="E95">
        <v>0.10943930544758999</v>
      </c>
      <c r="F95">
        <v>-5.7602728266374401E-2</v>
      </c>
      <c r="G95">
        <v>1.3821474907366</v>
      </c>
      <c r="H95">
        <v>0.65611014517694399</v>
      </c>
      <c r="I95">
        <v>0.44084403788971999</v>
      </c>
      <c r="J95">
        <v>0.44084403849870402</v>
      </c>
      <c r="K95">
        <v>0.35564435564435598</v>
      </c>
      <c r="L95" t="s">
        <v>130</v>
      </c>
      <c r="M95">
        <v>-0.40211810200834902</v>
      </c>
      <c r="N95">
        <v>-0.50093092826520103</v>
      </c>
      <c r="O95">
        <v>-0.14708701841621499</v>
      </c>
      <c r="P95">
        <v>0.142538319336456</v>
      </c>
      <c r="Q95">
        <v>0.484747244154215</v>
      </c>
      <c r="R95">
        <v>-0.25690811554666598</v>
      </c>
      <c r="S95">
        <v>0.55844155844155996</v>
      </c>
      <c r="T95">
        <v>-0.202983515379483</v>
      </c>
      <c r="U95">
        <v>0.19551501412980099</v>
      </c>
      <c r="V95">
        <v>-0.56126646250455703</v>
      </c>
      <c r="W95" t="s">
        <v>130</v>
      </c>
      <c r="X95">
        <v>0.16997222146039601</v>
      </c>
      <c r="Y95">
        <v>-0.139909982425829</v>
      </c>
      <c r="Z95">
        <v>0.323903796148927</v>
      </c>
      <c r="AA95">
        <v>0.53146853146853401</v>
      </c>
      <c r="AB95">
        <v>-3.1430783067134899E-2</v>
      </c>
      <c r="AC95">
        <v>0.21170435354174599</v>
      </c>
      <c r="AD95">
        <v>-5.1014758295464001E-2</v>
      </c>
      <c r="AE95">
        <v>8.1483775836851097E-2</v>
      </c>
      <c r="AF95">
        <v>0.71516559787136902</v>
      </c>
      <c r="AG95">
        <v>0.71453565736723001</v>
      </c>
      <c r="AH95">
        <v>-0.59182149549357099</v>
      </c>
      <c r="AI95">
        <v>0.20679320679320501</v>
      </c>
      <c r="AJ95">
        <v>7.7181181098607596E-2</v>
      </c>
      <c r="AK95">
        <v>-2.6287582178863199E-2</v>
      </c>
      <c r="AL95">
        <v>0.16061104197315401</v>
      </c>
      <c r="AM95">
        <v>-0.59635787651420402</v>
      </c>
      <c r="AN95">
        <v>0.18491547230455399</v>
      </c>
      <c r="AO95">
        <v>-0.203070618737449</v>
      </c>
      <c r="AP95">
        <v>-0.207692817870442</v>
      </c>
      <c r="AQ95">
        <v>0.60139860139860202</v>
      </c>
      <c r="AR95">
        <v>-0.68042930780282695</v>
      </c>
      <c r="AS95" t="s">
        <v>130</v>
      </c>
      <c r="AT95">
        <v>-0.87716599291606001</v>
      </c>
      <c r="AU95">
        <v>-0.155520221070686</v>
      </c>
      <c r="AV95">
        <v>0.291670520867363</v>
      </c>
      <c r="AW95">
        <v>0.50635476329211204</v>
      </c>
      <c r="AX95">
        <v>0.37745948587008399</v>
      </c>
      <c r="AY95">
        <v>0.51648351648351998</v>
      </c>
      <c r="AZ95">
        <v>0.37583335767828402</v>
      </c>
      <c r="BA95">
        <v>-1.8660333318833499E-2</v>
      </c>
      <c r="BB95">
        <v>-0.56037980895211403</v>
      </c>
      <c r="BC95">
        <v>-5.3119998360499701E-2</v>
      </c>
      <c r="BD95">
        <v>0.118526062148579</v>
      </c>
      <c r="BE95">
        <v>6.84202269247009E-2</v>
      </c>
      <c r="BF95">
        <v>-9.7235473655879506E-2</v>
      </c>
      <c r="BG95">
        <v>0.85014985014984201</v>
      </c>
      <c r="BH95">
        <v>0.17413996083603001</v>
      </c>
      <c r="BI95">
        <v>-0.46709214366396701</v>
      </c>
      <c r="BJ95">
        <v>-0.74017798512227095</v>
      </c>
      <c r="BK95" t="s">
        <v>130</v>
      </c>
      <c r="BL95">
        <v>0.47041533758939302</v>
      </c>
      <c r="BM95">
        <v>0.818984086811683</v>
      </c>
      <c r="BN95">
        <v>-0.72300628507699705</v>
      </c>
      <c r="BO95">
        <v>0.109890109890109</v>
      </c>
      <c r="BP95">
        <v>-0.10883566268287399</v>
      </c>
      <c r="BQ95">
        <v>-0.159695135525948</v>
      </c>
      <c r="BR95">
        <v>-0.55090354804748198</v>
      </c>
      <c r="BS95">
        <v>-0.31340332195397003</v>
      </c>
      <c r="BT95">
        <v>0.290075054849875</v>
      </c>
      <c r="BU95">
        <v>0.84488383897512798</v>
      </c>
      <c r="BV95">
        <v>-0.70377044444472303</v>
      </c>
      <c r="BW95">
        <v>0.113886113886113</v>
      </c>
      <c r="BX95">
        <v>0.22645467583005499</v>
      </c>
      <c r="BY95">
        <v>0.28540420908653202</v>
      </c>
      <c r="BZ95">
        <v>-0.63339120313237796</v>
      </c>
      <c r="CA95">
        <v>0.50571493406760004</v>
      </c>
      <c r="CB95" t="s">
        <v>130</v>
      </c>
      <c r="CC95">
        <v>1.0259518097056399</v>
      </c>
      <c r="CD95">
        <v>0.39708296666532999</v>
      </c>
      <c r="CE95">
        <v>0.42757242757243002</v>
      </c>
      <c r="CF95">
        <v>0.25959180415676397</v>
      </c>
      <c r="CG95">
        <v>-9.6365376906880407E-2</v>
      </c>
      <c r="CH95">
        <v>-5.1134266659571097E-2</v>
      </c>
      <c r="CI95">
        <v>-7.0955470126244202E-2</v>
      </c>
      <c r="CJ95">
        <v>7.3345830841875001E-2</v>
      </c>
      <c r="CK95">
        <v>6.9101546467210007E-2</v>
      </c>
      <c r="CL95">
        <v>0.17942748744626599</v>
      </c>
      <c r="CM95">
        <v>0.72527472527472203</v>
      </c>
      <c r="CN95">
        <v>0.28788045540083501</v>
      </c>
      <c r="CO95">
        <v>0.82781345526723804</v>
      </c>
      <c r="CP95">
        <v>-8.3487723752739301E-2</v>
      </c>
      <c r="CQ95">
        <v>0.19706944564807499</v>
      </c>
      <c r="CR95">
        <v>0.50656977621613297</v>
      </c>
      <c r="CS95">
        <v>0.437779929959281</v>
      </c>
      <c r="CT95">
        <v>0.187551346374802</v>
      </c>
      <c r="CU95">
        <v>0.71328671328671001</v>
      </c>
      <c r="CV95">
        <v>0.27412958366319801</v>
      </c>
      <c r="CW95">
        <v>0.56252350189835998</v>
      </c>
      <c r="CX95">
        <v>-3.2272558462640398E-2</v>
      </c>
      <c r="CY95">
        <v>-9.6163773617961398E-2</v>
      </c>
      <c r="CZ95">
        <v>2.5757740590558201E-2</v>
      </c>
      <c r="DA95">
        <v>-0.25717123618130999</v>
      </c>
      <c r="DB95">
        <v>0.24199501408966101</v>
      </c>
      <c r="DC95">
        <v>0.643356643356642</v>
      </c>
      <c r="DD95">
        <v>-1.5105236972296999E-2</v>
      </c>
      <c r="DE95">
        <v>-0.210032327608249</v>
      </c>
      <c r="DF95">
        <v>-1.9005564100885899E-2</v>
      </c>
      <c r="DG95">
        <v>-0.18576649056660899</v>
      </c>
      <c r="DH95">
        <v>0.212476395659074</v>
      </c>
      <c r="DI95">
        <v>1.8449961715069699E-2</v>
      </c>
      <c r="DJ95">
        <v>0.63491243164561295</v>
      </c>
      <c r="DK95">
        <v>0.20479520479520399</v>
      </c>
      <c r="DL95">
        <v>0.56234395816839899</v>
      </c>
      <c r="DM95">
        <v>-0.86975790658379903</v>
      </c>
      <c r="DN95">
        <v>9.7983417895660396E-2</v>
      </c>
      <c r="DO95">
        <v>-7.8660445996045603E-2</v>
      </c>
      <c r="DP95">
        <v>0.385565007125245</v>
      </c>
      <c r="DQ95">
        <v>0.214513889314044</v>
      </c>
      <c r="DR95">
        <v>-0.34583199804057502</v>
      </c>
      <c r="DS95">
        <v>0.49650349650350001</v>
      </c>
      <c r="DT95">
        <v>-0.55413515194749796</v>
      </c>
      <c r="DU95">
        <v>-0.23854418895743501</v>
      </c>
      <c r="DV95">
        <v>-0.43599420364451702</v>
      </c>
      <c r="DW95">
        <v>0.48496584772754597</v>
      </c>
      <c r="DX95">
        <v>-4.8875727915424598E-2</v>
      </c>
      <c r="DY95">
        <v>0.88088508364476603</v>
      </c>
      <c r="DZ95">
        <v>0.62394273443654602</v>
      </c>
      <c r="EA95">
        <v>0.195804195804195</v>
      </c>
      <c r="EB95">
        <v>0.52851871991865096</v>
      </c>
      <c r="EC95">
        <v>0.265850901841789</v>
      </c>
      <c r="ED95">
        <v>-0.81412690057695503</v>
      </c>
      <c r="EE95">
        <v>-0.29826328046821898</v>
      </c>
      <c r="EF95">
        <v>-0.19946680570960101</v>
      </c>
      <c r="EG95">
        <v>-0.19922462594325299</v>
      </c>
      <c r="EH95">
        <v>-0.76910524728552698</v>
      </c>
      <c r="EI95">
        <v>8.2917082917082802E-2</v>
      </c>
      <c r="EJ95">
        <v>0.79341426820597305</v>
      </c>
      <c r="EK95">
        <v>0.19737288696293501</v>
      </c>
      <c r="EL95">
        <v>0.16289791383875801</v>
      </c>
      <c r="EM95">
        <v>-0.101424626204865</v>
      </c>
      <c r="EN95">
        <v>0.44279168381386402</v>
      </c>
      <c r="EO95">
        <v>0.42019664209814001</v>
      </c>
      <c r="EP95">
        <v>-0.61585999020137205</v>
      </c>
      <c r="EQ95">
        <v>0.21778221778221599</v>
      </c>
      <c r="ER95">
        <v>-0.37642013098265398</v>
      </c>
      <c r="ES95">
        <v>-0.25985426373440701</v>
      </c>
      <c r="ET95">
        <v>-5.32793751935614E-2</v>
      </c>
      <c r="EU95">
        <v>-0.140136023991278</v>
      </c>
      <c r="EV95">
        <v>0.50491946088688799</v>
      </c>
      <c r="EW95">
        <v>0.396186790623001</v>
      </c>
      <c r="EX95">
        <v>-0.39207074195806102</v>
      </c>
      <c r="EY95">
        <v>0.46653346653347</v>
      </c>
      <c r="EZ95">
        <v>0.41815551407273999</v>
      </c>
      <c r="FA95">
        <v>-0.15095475571406899</v>
      </c>
      <c r="FB95">
        <v>-8.4924963100352305E-3</v>
      </c>
      <c r="FC95">
        <v>4.2285490449541899E-2</v>
      </c>
      <c r="FD95">
        <v>0.25422640347915298</v>
      </c>
      <c r="FE95">
        <v>0.84656183509715299</v>
      </c>
      <c r="FF95">
        <v>-0.241769011631456</v>
      </c>
      <c r="FG95">
        <v>0.60639360639360695</v>
      </c>
      <c r="FH95">
        <v>8.1623813133369E-2</v>
      </c>
      <c r="FI95">
        <v>-0.44914383122229001</v>
      </c>
      <c r="FJ95">
        <v>0.35067373349150399</v>
      </c>
      <c r="FK95">
        <v>-0.56476427113901495</v>
      </c>
      <c r="FL95">
        <v>0.14665259540050399</v>
      </c>
      <c r="FM95">
        <v>5.3070767880924997E-2</v>
      </c>
      <c r="FN95">
        <v>-0.50587715992386695</v>
      </c>
      <c r="FO95">
        <v>0.332667332667333</v>
      </c>
    </row>
    <row r="96" spans="1:171" x14ac:dyDescent="0.2">
      <c r="A96" t="s">
        <v>223</v>
      </c>
      <c r="B96" t="str">
        <f>VLOOKUP(A96,'[1]Table S16'!$A:$B,2,0)</f>
        <v>ageing candidates</v>
      </c>
      <c r="C96">
        <v>2.8149428364248E-2</v>
      </c>
      <c r="D96">
        <v>-0.13717726962294699</v>
      </c>
      <c r="E96">
        <v>0.199534949282199</v>
      </c>
      <c r="F96">
        <v>8.5510711658184094E-2</v>
      </c>
      <c r="G96">
        <v>0.109682508460323</v>
      </c>
      <c r="H96">
        <v>0.28724745656834799</v>
      </c>
      <c r="I96">
        <v>0.51673594770169795</v>
      </c>
      <c r="J96">
        <v>0.51673595047874199</v>
      </c>
      <c r="K96">
        <v>0.27772227772227698</v>
      </c>
      <c r="L96">
        <v>-0.32293746392345202</v>
      </c>
      <c r="M96">
        <v>-0.23114403744758499</v>
      </c>
      <c r="N96">
        <v>0.428641707171944</v>
      </c>
      <c r="O96">
        <v>0.15227947376429299</v>
      </c>
      <c r="P96">
        <v>0.31741763669765</v>
      </c>
      <c r="Q96">
        <v>-6.0464031606603102E-2</v>
      </c>
      <c r="R96">
        <v>0.94433849088211996</v>
      </c>
      <c r="S96">
        <v>9.99000999000999E-3</v>
      </c>
      <c r="T96">
        <v>-0.11219462955705201</v>
      </c>
      <c r="U96">
        <v>0.36686068619859902</v>
      </c>
      <c r="V96">
        <v>0.31118888283750001</v>
      </c>
      <c r="W96">
        <v>-0.72968024548622101</v>
      </c>
      <c r="X96">
        <v>1.0811244257970601E-2</v>
      </c>
      <c r="Y96">
        <v>-2.81220671677022E-2</v>
      </c>
      <c r="Z96">
        <v>-0.85348615541327999</v>
      </c>
      <c r="AA96">
        <v>1.79820179820179E-2</v>
      </c>
      <c r="AB96">
        <v>-0.51488808891320104</v>
      </c>
      <c r="AC96">
        <v>-0.37356912792887897</v>
      </c>
      <c r="AD96">
        <v>9.38736019625796E-2</v>
      </c>
      <c r="AE96">
        <v>-0.103898446008495</v>
      </c>
      <c r="AF96">
        <v>-9.6428181550251596E-2</v>
      </c>
      <c r="AG96">
        <v>-0.271595407658551</v>
      </c>
      <c r="AH96">
        <v>0.71359374949954701</v>
      </c>
      <c r="AI96">
        <v>9.5904095904095696E-2</v>
      </c>
      <c r="AJ96">
        <v>9.6937334022450999E-2</v>
      </c>
      <c r="AK96">
        <v>0.39431234548535099</v>
      </c>
      <c r="AL96">
        <v>0.11428643714259699</v>
      </c>
      <c r="AM96">
        <v>0.23411960454200001</v>
      </c>
      <c r="AN96">
        <v>-0.67329565802289704</v>
      </c>
      <c r="AO96">
        <v>-0.12837869327474899</v>
      </c>
      <c r="AP96">
        <v>0.90253661925847095</v>
      </c>
      <c r="AQ96">
        <v>1.89810189810189E-2</v>
      </c>
      <c r="AR96">
        <v>0.100022150577848</v>
      </c>
      <c r="AS96">
        <v>0.143895429275328</v>
      </c>
      <c r="AT96">
        <v>0.27583516015655002</v>
      </c>
      <c r="AU96">
        <v>-6.5733732932285294E-2</v>
      </c>
      <c r="AV96">
        <v>0.15734123391429999</v>
      </c>
      <c r="AW96">
        <v>3.0066584037847101E-2</v>
      </c>
      <c r="AX96">
        <v>-0.52424807764730896</v>
      </c>
      <c r="AY96">
        <v>0.31568431568431599</v>
      </c>
      <c r="AZ96">
        <v>0.1266511821487</v>
      </c>
      <c r="BA96">
        <v>-0.28075881677374898</v>
      </c>
      <c r="BB96">
        <v>0.25005387870099699</v>
      </c>
      <c r="BC96">
        <v>0.56923265278244894</v>
      </c>
      <c r="BD96">
        <v>-0.68288872349914798</v>
      </c>
      <c r="BE96">
        <v>-0.33153506175379899</v>
      </c>
      <c r="BF96">
        <v>0.84102611168729702</v>
      </c>
      <c r="BG96">
        <v>2.19780219780219E-2</v>
      </c>
      <c r="BH96">
        <v>0.344160909675649</v>
      </c>
      <c r="BI96">
        <v>0.32230564560344899</v>
      </c>
      <c r="BJ96">
        <v>0.46410988729357</v>
      </c>
      <c r="BK96">
        <v>7.6088223912554598E-2</v>
      </c>
      <c r="BL96">
        <v>0.39849338101154902</v>
      </c>
      <c r="BM96">
        <v>-4.6082213610651103E-2</v>
      </c>
      <c r="BN96">
        <v>0.63529445003009199</v>
      </c>
      <c r="BO96">
        <v>0.19380619380619299</v>
      </c>
      <c r="BP96">
        <v>0.25946420571074702</v>
      </c>
      <c r="BQ96">
        <v>-2.8819221597297301E-2</v>
      </c>
      <c r="BR96">
        <v>0.52172450684635896</v>
      </c>
      <c r="BS96">
        <v>0.164932892841328</v>
      </c>
      <c r="BT96">
        <v>-6.5449655451901706E-2</v>
      </c>
      <c r="BU96">
        <v>-0.63250927718535199</v>
      </c>
      <c r="BV96">
        <v>0.73818436915638297</v>
      </c>
      <c r="BW96">
        <v>0.10089910089909999</v>
      </c>
      <c r="BX96">
        <v>-0.12945654875160101</v>
      </c>
      <c r="BY96">
        <v>4.8865275793499299E-3</v>
      </c>
      <c r="BZ96">
        <v>-9.1358081201148494E-2</v>
      </c>
      <c r="CA96">
        <v>-3.2180965667055902E-2</v>
      </c>
      <c r="CB96">
        <v>-0.11072646229015</v>
      </c>
      <c r="CC96">
        <v>-8.9655413459023905E-2</v>
      </c>
      <c r="CD96">
        <v>-5.7215667824875603E-2</v>
      </c>
      <c r="CE96">
        <v>0.90109890109889101</v>
      </c>
      <c r="CF96">
        <v>0.41356007596255001</v>
      </c>
      <c r="CG96">
        <v>2.03145990545117E-3</v>
      </c>
      <c r="CH96">
        <v>0.28727879495129799</v>
      </c>
      <c r="CI96">
        <v>0.49574370014504998</v>
      </c>
      <c r="CJ96">
        <v>-0.77380990242744996</v>
      </c>
      <c r="CK96">
        <v>-0.183530729887699</v>
      </c>
      <c r="CL96">
        <v>0.72714153910364698</v>
      </c>
      <c r="CM96">
        <v>0.10489510489510399</v>
      </c>
      <c r="CN96">
        <v>-0.1673250544156</v>
      </c>
      <c r="CO96">
        <v>1.7839702295701001E-2</v>
      </c>
      <c r="CP96">
        <v>0.266360927928248</v>
      </c>
      <c r="CQ96">
        <v>-5.9535164102411997E-2</v>
      </c>
      <c r="CR96">
        <v>0.26364218691524799</v>
      </c>
      <c r="CS96">
        <v>0.30881717868439801</v>
      </c>
      <c r="CT96">
        <v>0.233023215089249</v>
      </c>
      <c r="CU96">
        <v>0.62337662337662303</v>
      </c>
      <c r="CV96">
        <v>-1.18196822110279</v>
      </c>
      <c r="CW96">
        <v>0.77344735135039999</v>
      </c>
      <c r="CX96">
        <v>-0.25084367059105001</v>
      </c>
      <c r="CY96">
        <v>0.32452188207725102</v>
      </c>
      <c r="CZ96">
        <v>-0.74902434305034904</v>
      </c>
      <c r="DA96">
        <v>-0.28519970666494898</v>
      </c>
      <c r="DB96">
        <v>1</v>
      </c>
      <c r="DC96" t="s">
        <v>129</v>
      </c>
      <c r="DD96">
        <v>0.307960943368499</v>
      </c>
      <c r="DE96">
        <v>-5.8206737557497903E-2</v>
      </c>
      <c r="DF96">
        <v>0.24855819261179901</v>
      </c>
      <c r="DG96">
        <v>0.22569103851814901</v>
      </c>
      <c r="DH96">
        <v>-0.70309033268844801</v>
      </c>
      <c r="DI96">
        <v>-0.35344009537264898</v>
      </c>
      <c r="DJ96">
        <v>-0.62119975386166604</v>
      </c>
      <c r="DK96">
        <v>0.21678321678321499</v>
      </c>
      <c r="DL96">
        <v>-0.27507201529654901</v>
      </c>
      <c r="DM96">
        <v>-0.25312659257779802</v>
      </c>
      <c r="DN96">
        <v>0.11073559562664601</v>
      </c>
      <c r="DO96">
        <v>0.58480563166144905</v>
      </c>
      <c r="DP96">
        <v>-1.29923703602874</v>
      </c>
      <c r="DQ96">
        <v>-0.87969688203150098</v>
      </c>
      <c r="DR96">
        <v>0.98049138230865196</v>
      </c>
      <c r="DS96" t="s">
        <v>129</v>
      </c>
      <c r="DT96">
        <v>-0.1343904243496</v>
      </c>
      <c r="DU96">
        <v>0.235972552755599</v>
      </c>
      <c r="DV96">
        <v>0.1532971838635</v>
      </c>
      <c r="DW96">
        <v>-2.9504038026573198E-4</v>
      </c>
      <c r="DX96">
        <v>5.3634706519398202E-2</v>
      </c>
      <c r="DY96">
        <v>0.160587370674697</v>
      </c>
      <c r="DZ96">
        <v>0.46277107655588501</v>
      </c>
      <c r="EA96">
        <v>0.33066933066933102</v>
      </c>
      <c r="EB96">
        <v>0.23294655147604701</v>
      </c>
      <c r="EC96">
        <v>0.56069613440944899</v>
      </c>
      <c r="ED96">
        <v>0.44200957454693601</v>
      </c>
      <c r="EE96">
        <v>0.11988242244878899</v>
      </c>
      <c r="EF96">
        <v>-6.0429393697901901E-2</v>
      </c>
      <c r="EG96">
        <v>0.13764469632099799</v>
      </c>
      <c r="EH96">
        <v>0.171814149005074</v>
      </c>
      <c r="EI96">
        <v>0.69630369630369404</v>
      </c>
      <c r="EJ96">
        <v>5.6509510868949002E-2</v>
      </c>
      <c r="EK96">
        <v>-0.118845362839349</v>
      </c>
      <c r="EL96">
        <v>0.43784631185224898</v>
      </c>
      <c r="EM96">
        <v>0.49477985045414902</v>
      </c>
      <c r="EN96">
        <v>-0.73013727868439904</v>
      </c>
      <c r="EO96">
        <v>-0.27125637102245098</v>
      </c>
      <c r="EP96">
        <v>0.77076741159745499</v>
      </c>
      <c r="EQ96">
        <v>8.2917082917082802E-2</v>
      </c>
      <c r="ER96">
        <v>0.94921409690034997</v>
      </c>
      <c r="ES96">
        <v>0.325285045321349</v>
      </c>
      <c r="ET96">
        <v>0.14831853232743999</v>
      </c>
      <c r="EU96">
        <v>-2.8445098691731702E-2</v>
      </c>
      <c r="EV96">
        <v>0.33508963857289897</v>
      </c>
      <c r="EW96">
        <v>0.759440837492247</v>
      </c>
      <c r="EX96">
        <v>-0.38641268508212601</v>
      </c>
      <c r="EY96">
        <v>0.47552447552447902</v>
      </c>
      <c r="EZ96">
        <v>0.445338503609848</v>
      </c>
      <c r="FA96">
        <v>8.2381315925008601E-3</v>
      </c>
      <c r="FB96">
        <v>0.380338138309886</v>
      </c>
      <c r="FC96">
        <v>-1.22513831176966E-2</v>
      </c>
      <c r="FD96">
        <v>0.49297370684449998</v>
      </c>
      <c r="FE96">
        <v>0.38898213399049902</v>
      </c>
      <c r="FF96">
        <v>0.21361522404741701</v>
      </c>
      <c r="FG96">
        <v>0.64735264735264597</v>
      </c>
      <c r="FH96">
        <v>-8.7247606657848906E-2</v>
      </c>
      <c r="FI96">
        <v>-0.26533366579409901</v>
      </c>
      <c r="FJ96">
        <v>-2.2563960695265399E-4</v>
      </c>
      <c r="FK96">
        <v>0.12793584940424901</v>
      </c>
      <c r="FL96">
        <v>-0.63252270377360098</v>
      </c>
      <c r="FM96">
        <v>-0.2164707269859</v>
      </c>
      <c r="FN96">
        <v>0.592037404717904</v>
      </c>
      <c r="FO96">
        <v>0.219780219780218</v>
      </c>
    </row>
    <row r="97" spans="1:171" x14ac:dyDescent="0.2">
      <c r="A97" t="s">
        <v>224</v>
      </c>
      <c r="B97" t="e">
        <f>VLOOKUP(A97,'[1]Table S16'!$A:$B,2,0)</f>
        <v>#N/A</v>
      </c>
      <c r="C97">
        <v>-0.63853896065995197</v>
      </c>
      <c r="D97">
        <v>-1.21044589710504</v>
      </c>
      <c r="E97">
        <v>-0.1251018487352</v>
      </c>
      <c r="F97">
        <v>0.71974051387258497</v>
      </c>
      <c r="G97">
        <v>-0.39783506774737598</v>
      </c>
      <c r="H97">
        <v>-2.9070375522993501</v>
      </c>
      <c r="I97">
        <v>0.44254334253431099</v>
      </c>
      <c r="J97">
        <v>0.442543341408902</v>
      </c>
      <c r="K97">
        <v>0.35064935064935099</v>
      </c>
      <c r="L97">
        <v>0.74591958827834703</v>
      </c>
      <c r="M97">
        <v>-2.6703059700367802</v>
      </c>
      <c r="N97">
        <v>-1.3562435127686501</v>
      </c>
      <c r="O97">
        <v>0.60843482402419502</v>
      </c>
      <c r="P97">
        <v>0.82886378902455005</v>
      </c>
      <c r="Q97">
        <v>-3.421229439327</v>
      </c>
      <c r="R97">
        <v>0.40814592675262001</v>
      </c>
      <c r="S97">
        <v>0.40059940059940202</v>
      </c>
      <c r="T97">
        <v>5.2332494906147803E-2</v>
      </c>
      <c r="U97">
        <v>-1.7819661906703901</v>
      </c>
      <c r="V97">
        <v>-1.4608630158383999</v>
      </c>
      <c r="W97">
        <v>2.3451155830437802</v>
      </c>
      <c r="X97">
        <v>0.51372107492257102</v>
      </c>
      <c r="Y97">
        <v>-4.3815343246599001</v>
      </c>
      <c r="Z97">
        <v>0.66986342630046702</v>
      </c>
      <c r="AA97">
        <v>0.123876123876123</v>
      </c>
      <c r="AB97">
        <v>-0.72527945746110001</v>
      </c>
      <c r="AC97">
        <v>-2.6246166930727699</v>
      </c>
      <c r="AD97">
        <v>-2.8235543327919999E-2</v>
      </c>
      <c r="AE97">
        <v>1.9607061051724</v>
      </c>
      <c r="AF97">
        <v>-0.58625069972195099</v>
      </c>
      <c r="AG97">
        <v>-2.7634834382323499</v>
      </c>
      <c r="AH97">
        <v>0.889853246100059</v>
      </c>
      <c r="AI97">
        <v>2.6973026973026899E-2</v>
      </c>
      <c r="AJ97">
        <v>-1.1102212173042401</v>
      </c>
      <c r="AK97">
        <v>-6.8614546303966</v>
      </c>
      <c r="AL97">
        <v>-2.7326180735276999</v>
      </c>
      <c r="AM97">
        <v>0.67986204523840099</v>
      </c>
      <c r="AN97">
        <v>-0.58732509343449901</v>
      </c>
      <c r="AO97">
        <v>-5.1065923983374404</v>
      </c>
      <c r="AP97">
        <v>-0.14434570424762799</v>
      </c>
      <c r="AQ97">
        <v>0.71628371628371301</v>
      </c>
      <c r="AR97">
        <v>-6.1525855784452597E-2</v>
      </c>
      <c r="AS97">
        <v>-1.45862458840387</v>
      </c>
      <c r="AT97">
        <v>-0.47112309016164899</v>
      </c>
      <c r="AU97">
        <v>3.4592260659863099</v>
      </c>
      <c r="AV97">
        <v>0.87186311038719899</v>
      </c>
      <c r="AW97">
        <v>0.67076873072224696</v>
      </c>
      <c r="AX97">
        <v>0.205620891712753</v>
      </c>
      <c r="AY97">
        <v>0.71828171828171505</v>
      </c>
      <c r="AZ97">
        <v>-1.14807397309199</v>
      </c>
      <c r="BA97">
        <v>-3.3820105380921399</v>
      </c>
      <c r="BB97">
        <v>-4.0018861280118996</v>
      </c>
      <c r="BC97">
        <v>-1.8001530308720399</v>
      </c>
      <c r="BD97">
        <v>-1.5658776811572499</v>
      </c>
      <c r="BE97">
        <v>-5.7822550657890899</v>
      </c>
      <c r="BF97">
        <v>0.58726527075969404</v>
      </c>
      <c r="BG97">
        <v>0.19880119880119801</v>
      </c>
      <c r="BH97">
        <v>-2.2198313275636501</v>
      </c>
      <c r="BI97">
        <v>-2.8389799194418401</v>
      </c>
      <c r="BJ97">
        <v>1.01163678560106</v>
      </c>
      <c r="BK97">
        <v>3.2374561631635501</v>
      </c>
      <c r="BL97">
        <v>0.31350609541754898</v>
      </c>
      <c r="BM97">
        <v>-3.26890029788435</v>
      </c>
      <c r="BN97">
        <v>0.78721797910055802</v>
      </c>
      <c r="BO97">
        <v>6.5934065934065894E-2</v>
      </c>
      <c r="BP97">
        <v>-3.37800692640955</v>
      </c>
      <c r="BQ97">
        <v>-2.3390130545157901</v>
      </c>
      <c r="BR97">
        <v>-1.94709769632934</v>
      </c>
      <c r="BS97">
        <v>0.16176066395683</v>
      </c>
      <c r="BT97">
        <v>-1.2340231127886001</v>
      </c>
      <c r="BU97">
        <v>-1.8927132543182501</v>
      </c>
      <c r="BV97">
        <v>0.35881803723780498</v>
      </c>
      <c r="BW97">
        <v>0.53246753246753498</v>
      </c>
      <c r="BX97">
        <v>-1.2668910136142</v>
      </c>
      <c r="BY97">
        <v>-1.5369045337090499</v>
      </c>
      <c r="BZ97">
        <v>-1.2794879277062401</v>
      </c>
      <c r="CA97">
        <v>-1.09894412122575</v>
      </c>
      <c r="CB97">
        <v>1.7213635234946401</v>
      </c>
      <c r="CC97">
        <v>-2.5724794473420198</v>
      </c>
      <c r="CD97">
        <v>0.49006213985790498</v>
      </c>
      <c r="CE97">
        <v>0.31668331668331701</v>
      </c>
      <c r="CF97">
        <v>-1.1835813563309401</v>
      </c>
      <c r="CG97">
        <v>-4.5306367038494404</v>
      </c>
      <c r="CH97">
        <v>-3.9289261140943998</v>
      </c>
      <c r="CI97">
        <v>-0.53715397595904801</v>
      </c>
      <c r="CJ97">
        <v>-0.62116700337914899</v>
      </c>
      <c r="CK97">
        <v>-6.1755821968448998</v>
      </c>
      <c r="CL97">
        <v>0.61912064031843805</v>
      </c>
      <c r="CM97">
        <v>0.19080919080919001</v>
      </c>
      <c r="CN97">
        <v>-0.37864395590450201</v>
      </c>
      <c r="CO97">
        <v>-1.87775985910689</v>
      </c>
      <c r="CP97">
        <v>-2.3056278583613499</v>
      </c>
      <c r="CQ97">
        <v>2.9494285242952798</v>
      </c>
      <c r="CR97">
        <v>0.72643610124564895</v>
      </c>
      <c r="CS97">
        <v>-3.3089948689022002</v>
      </c>
      <c r="CT97">
        <v>-0.75765295921004205</v>
      </c>
      <c r="CU97">
        <v>7.7922077922077795E-2</v>
      </c>
      <c r="CV97">
        <v>-1.6186245899426901</v>
      </c>
      <c r="CW97">
        <v>-4.2700320397607996</v>
      </c>
      <c r="CX97">
        <v>-2.7089031109903501</v>
      </c>
      <c r="CY97">
        <v>0.84706970353595001</v>
      </c>
      <c r="CZ97">
        <v>-1.6619024793975401</v>
      </c>
      <c r="DA97">
        <v>-4.9130276747108397</v>
      </c>
      <c r="DB97">
        <v>-0.14412024551642699</v>
      </c>
      <c r="DC97">
        <v>0.77222777222776695</v>
      </c>
      <c r="DD97">
        <v>-0.95817362957579899</v>
      </c>
      <c r="DE97">
        <v>-3.6088348526317899</v>
      </c>
      <c r="DF97">
        <v>-2.0427763212792001</v>
      </c>
      <c r="DG97">
        <v>0.68641625659284899</v>
      </c>
      <c r="DH97">
        <v>-1.54462959365264</v>
      </c>
      <c r="DI97">
        <v>-4.11406945449224</v>
      </c>
      <c r="DJ97">
        <v>-0.63246058384779202</v>
      </c>
      <c r="DK97">
        <v>0.20879120879120699</v>
      </c>
      <c r="DL97">
        <v>-1.51813444120964</v>
      </c>
      <c r="DM97">
        <v>-4.9663030914242903</v>
      </c>
      <c r="DN97">
        <v>-2.5142858840570499</v>
      </c>
      <c r="DO97">
        <v>-1.72344012658204</v>
      </c>
      <c r="DP97">
        <v>-4.4733740734238499</v>
      </c>
      <c r="DQ97">
        <v>-5.1790111598240998</v>
      </c>
      <c r="DR97">
        <v>0.70799247294257694</v>
      </c>
      <c r="DS97">
        <v>0.16083916083916</v>
      </c>
      <c r="DT97">
        <v>-0.12563866407840099</v>
      </c>
      <c r="DU97">
        <v>-1.9885139469494</v>
      </c>
      <c r="DV97">
        <v>-1.5907963900005899</v>
      </c>
      <c r="DW97">
        <v>-0.481399156561163</v>
      </c>
      <c r="DX97">
        <v>0.777287295234799</v>
      </c>
      <c r="DY97">
        <v>-3.0679120870305998</v>
      </c>
      <c r="DZ97">
        <v>-0.14197670772211901</v>
      </c>
      <c r="EA97">
        <v>0.80519480519479902</v>
      </c>
      <c r="EB97">
        <v>-2.4487808371630502</v>
      </c>
      <c r="EC97">
        <v>-2.9466898919565501</v>
      </c>
      <c r="ED97">
        <v>-2.5625361455932598</v>
      </c>
      <c r="EE97">
        <v>-0.75662738664740903</v>
      </c>
      <c r="EF97">
        <v>-1.3048552199946</v>
      </c>
      <c r="EG97">
        <v>-2.3883242465976</v>
      </c>
      <c r="EH97">
        <v>8.4389048613181E-2</v>
      </c>
      <c r="EI97">
        <v>0.84015984015983303</v>
      </c>
      <c r="EJ97">
        <v>-3.8055127942503502</v>
      </c>
      <c r="EK97">
        <v>-5.94954859986444</v>
      </c>
      <c r="EL97">
        <v>-4.83618275956995</v>
      </c>
      <c r="EM97">
        <v>-2.5038922210758501</v>
      </c>
      <c r="EN97">
        <v>-2.5741758387851901</v>
      </c>
      <c r="EO97">
        <v>-7.2173202286758897</v>
      </c>
      <c r="EP97">
        <v>0.50214383427003595</v>
      </c>
      <c r="EQ97">
        <v>0.34965034965035002</v>
      </c>
      <c r="ER97">
        <v>-1.21285268552235</v>
      </c>
      <c r="ES97">
        <v>-2.8893452905730501</v>
      </c>
      <c r="ET97">
        <v>-1.85506305835036</v>
      </c>
      <c r="EU97">
        <v>0.32353542098656901</v>
      </c>
      <c r="EV97">
        <v>0.71847339835970003</v>
      </c>
      <c r="EW97">
        <v>-5.3669185078401496</v>
      </c>
      <c r="EX97">
        <v>-0.17798007686126399</v>
      </c>
      <c r="EY97">
        <v>0.69730269730269501</v>
      </c>
      <c r="EZ97">
        <v>-2.4167842649218501</v>
      </c>
      <c r="FA97">
        <v>-3.58209233670329</v>
      </c>
      <c r="FB97">
        <v>-1.25402287846141</v>
      </c>
      <c r="FC97">
        <v>0.42666749745320398</v>
      </c>
      <c r="FD97">
        <v>1.1979535900814999</v>
      </c>
      <c r="FE97">
        <v>-5.6831667885412998</v>
      </c>
      <c r="FF97">
        <v>0.91586313541962905</v>
      </c>
      <c r="FG97">
        <v>1.2987012987012899E-2</v>
      </c>
      <c r="FH97">
        <v>-1.53982500342394</v>
      </c>
      <c r="FI97">
        <v>-5.8451072269984898</v>
      </c>
      <c r="FJ97">
        <v>-2.7317403030448499</v>
      </c>
      <c r="FK97">
        <v>0.91045613585424801</v>
      </c>
      <c r="FL97">
        <v>-1.3541456818711</v>
      </c>
      <c r="FM97">
        <v>-3.0846140215240898</v>
      </c>
      <c r="FN97">
        <v>-1.6977845751665999E-2</v>
      </c>
      <c r="FO97">
        <v>0.97202797202795999</v>
      </c>
    </row>
    <row r="98" spans="1:171" x14ac:dyDescent="0.2">
      <c r="A98" t="s">
        <v>225</v>
      </c>
      <c r="B98" t="e">
        <f>VLOOKUP(A98,'[1]Table S16'!$A:$B,2,0)</f>
        <v>#N/A</v>
      </c>
      <c r="C98">
        <v>-4.1581301967850502E-2</v>
      </c>
      <c r="D98">
        <v>-0.14884066847454799</v>
      </c>
      <c r="E98">
        <v>3.2223966346497997E-2</v>
      </c>
      <c r="F98">
        <v>0.48909044300648502</v>
      </c>
      <c r="G98">
        <v>0.25923463372112399</v>
      </c>
      <c r="H98">
        <v>-1.05266036821995</v>
      </c>
      <c r="I98">
        <v>0.37380316794423901</v>
      </c>
      <c r="J98">
        <v>0.37380316418422699</v>
      </c>
      <c r="K98">
        <v>0.44855144855145102</v>
      </c>
      <c r="L98">
        <v>-0.32561381943695</v>
      </c>
      <c r="M98">
        <v>-1.12722910998638</v>
      </c>
      <c r="N98">
        <v>-0.62161995596455799</v>
      </c>
      <c r="O98">
        <v>0.119251669738295</v>
      </c>
      <c r="P98">
        <v>0.74461104565805003</v>
      </c>
      <c r="Q98">
        <v>-1.4739620504725</v>
      </c>
      <c r="R98">
        <v>0.54386976844157398</v>
      </c>
      <c r="S98">
        <v>0.27572427572427499</v>
      </c>
      <c r="T98">
        <v>0.53175156916514799</v>
      </c>
      <c r="U98">
        <v>-0.27838582654319999</v>
      </c>
      <c r="V98">
        <v>-0.279578881463102</v>
      </c>
      <c r="W98">
        <v>0.61778720924337904</v>
      </c>
      <c r="X98">
        <v>0.68462949301637099</v>
      </c>
      <c r="Y98">
        <v>-1.9631072487800001</v>
      </c>
      <c r="Z98">
        <v>0.41529319671904102</v>
      </c>
      <c r="AA98">
        <v>0.40159840159840299</v>
      </c>
      <c r="AB98">
        <v>-0.39043494784380001</v>
      </c>
      <c r="AC98">
        <v>-1.08056826125788</v>
      </c>
      <c r="AD98">
        <v>-0.123970111996522</v>
      </c>
      <c r="AE98">
        <v>0.47234563230520599</v>
      </c>
      <c r="AF98">
        <v>3.9699532840049997E-2</v>
      </c>
      <c r="AG98">
        <v>-1.2842973892287499</v>
      </c>
      <c r="AH98">
        <v>0.85376263947207098</v>
      </c>
      <c r="AI98">
        <v>3.9960039960039898E-2</v>
      </c>
      <c r="AJ98">
        <v>-0.64519554858794703</v>
      </c>
      <c r="AK98">
        <v>-4.4369943846046702</v>
      </c>
      <c r="AL98">
        <v>-1.1336388019828001</v>
      </c>
      <c r="AM98">
        <v>0.4667251744118</v>
      </c>
      <c r="AN98">
        <v>-0.48765234472989999</v>
      </c>
      <c r="AO98">
        <v>-1.8135815804478399</v>
      </c>
      <c r="AP98">
        <v>-0.14096235102278601</v>
      </c>
      <c r="AQ98">
        <v>0.72227772227771903</v>
      </c>
      <c r="AR98">
        <v>0.58138186301074901</v>
      </c>
      <c r="AS98">
        <v>-0.37581885449347002</v>
      </c>
      <c r="AT98">
        <v>-8.1649634207851193E-2</v>
      </c>
      <c r="AU98">
        <v>0.83507395680501495</v>
      </c>
      <c r="AV98">
        <v>0.90814404763180001</v>
      </c>
      <c r="AW98">
        <v>4.0422528130447298E-2</v>
      </c>
      <c r="AX98">
        <v>-0.44785220754543198</v>
      </c>
      <c r="AY98">
        <v>0.45154845154845402</v>
      </c>
      <c r="AZ98">
        <v>-0.60310726224509803</v>
      </c>
      <c r="BA98">
        <v>-1.54587657473374</v>
      </c>
      <c r="BB98">
        <v>-1.7623399692984001</v>
      </c>
      <c r="BC98">
        <v>-0.32627828451914898</v>
      </c>
      <c r="BD98">
        <v>-0.97513627913665002</v>
      </c>
      <c r="BE98">
        <v>-2.17186883546549</v>
      </c>
      <c r="BF98">
        <v>0.78484724379969795</v>
      </c>
      <c r="BG98">
        <v>4.5954045954045897E-2</v>
      </c>
      <c r="BH98">
        <v>-0.80375949959564896</v>
      </c>
      <c r="BI98">
        <v>-0.96233619335815102</v>
      </c>
      <c r="BJ98">
        <v>0.28388981148666798</v>
      </c>
      <c r="BK98">
        <v>1.00813864003785</v>
      </c>
      <c r="BL98">
        <v>0.62329575806475102</v>
      </c>
      <c r="BM98">
        <v>-1.0714364887663499</v>
      </c>
      <c r="BN98">
        <v>0.73487606274214001</v>
      </c>
      <c r="BO98">
        <v>0.103896103896103</v>
      </c>
      <c r="BP98">
        <v>-1.8839326298694501</v>
      </c>
      <c r="BQ98">
        <v>-0.917390311668699</v>
      </c>
      <c r="BR98">
        <v>-0.59730323666934204</v>
      </c>
      <c r="BS98">
        <v>2.7560615319329001E-2</v>
      </c>
      <c r="BT98">
        <v>-0.39109310464410102</v>
      </c>
      <c r="BU98">
        <v>-0.63049434296715201</v>
      </c>
      <c r="BV98">
        <v>0.30051748842640102</v>
      </c>
      <c r="BW98">
        <v>0.60039960039960105</v>
      </c>
      <c r="BX98">
        <v>-0.36817539659019899</v>
      </c>
      <c r="BY98">
        <v>-0.45925444957025002</v>
      </c>
      <c r="BZ98">
        <v>-0.56346045238475095</v>
      </c>
      <c r="CA98">
        <v>-0.612989889398454</v>
      </c>
      <c r="CB98">
        <v>0.76653449809225005</v>
      </c>
      <c r="CC98">
        <v>-0.95481744732652396</v>
      </c>
      <c r="CD98">
        <v>0.34929609540890599</v>
      </c>
      <c r="CE98">
        <v>0.51148851148851504</v>
      </c>
      <c r="CF98">
        <v>-0.41750251892234902</v>
      </c>
      <c r="CG98">
        <v>-2.29146030537694</v>
      </c>
      <c r="CH98">
        <v>-1.7430774772533</v>
      </c>
      <c r="CI98">
        <v>0.36806889065805098</v>
      </c>
      <c r="CJ98">
        <v>-0.45467067990404902</v>
      </c>
      <c r="CK98">
        <v>-2.49748511385229</v>
      </c>
      <c r="CL98">
        <v>0.77999523818111205</v>
      </c>
      <c r="CM98">
        <v>8.1918081918081795E-2</v>
      </c>
      <c r="CN98">
        <v>-0.14318567572010099</v>
      </c>
      <c r="CO98">
        <v>-0.948623644315301</v>
      </c>
      <c r="CP98">
        <v>-0.82835679448465105</v>
      </c>
      <c r="CQ98">
        <v>0.56183123064838902</v>
      </c>
      <c r="CR98">
        <v>0.63175395034584902</v>
      </c>
      <c r="CS98">
        <v>-1.4784081920840999</v>
      </c>
      <c r="CT98">
        <v>-0.93208297303143695</v>
      </c>
      <c r="CU98">
        <v>3.9960039960039899E-3</v>
      </c>
      <c r="CV98">
        <v>-0.88618059401810001</v>
      </c>
      <c r="CW98">
        <v>-2.07249333579359</v>
      </c>
      <c r="CX98">
        <v>-0.72649736467285198</v>
      </c>
      <c r="CY98">
        <v>0.55015644922845097</v>
      </c>
      <c r="CZ98">
        <v>-0.49657672140094999</v>
      </c>
      <c r="DA98">
        <v>-1.5433248024844399</v>
      </c>
      <c r="DB98">
        <v>-0.176736012662676</v>
      </c>
      <c r="DC98">
        <v>0.71628371628371301</v>
      </c>
      <c r="DD98">
        <v>-0.38081424958969901</v>
      </c>
      <c r="DE98">
        <v>-1.5151793185112901</v>
      </c>
      <c r="DF98">
        <v>-0.60747007025630095</v>
      </c>
      <c r="DG98">
        <v>0.75487403735584901</v>
      </c>
      <c r="DH98">
        <v>-0.71626031825555003</v>
      </c>
      <c r="DI98">
        <v>-1.16860238610734</v>
      </c>
      <c r="DJ98">
        <v>-0.55478969845701498</v>
      </c>
      <c r="DK98">
        <v>0.27972027972027902</v>
      </c>
      <c r="DL98">
        <v>-0.76107614978514804</v>
      </c>
      <c r="DM98">
        <v>-2.9829503272792901</v>
      </c>
      <c r="DN98">
        <v>-0.78997119158775297</v>
      </c>
      <c r="DO98">
        <v>-0.37446515908904998</v>
      </c>
      <c r="DP98">
        <v>-2.3293576469983499</v>
      </c>
      <c r="DQ98">
        <v>-2.24579028161879</v>
      </c>
      <c r="DR98">
        <v>0.66411271830670704</v>
      </c>
      <c r="DS98">
        <v>0.17882117882117801</v>
      </c>
      <c r="DT98">
        <v>-0.154843544202</v>
      </c>
      <c r="DU98">
        <v>-0.59317939774050099</v>
      </c>
      <c r="DV98">
        <v>-0.457768155693701</v>
      </c>
      <c r="DW98">
        <v>-0.47172777215096401</v>
      </c>
      <c r="DX98">
        <v>0.74734804153489998</v>
      </c>
      <c r="DY98">
        <v>-1.227342046742</v>
      </c>
      <c r="DZ98">
        <v>-7.8111830929099596E-2</v>
      </c>
      <c r="EA98">
        <v>0.87212787212786302</v>
      </c>
      <c r="EB98">
        <v>-1.47732006299845</v>
      </c>
      <c r="EC98">
        <v>-0.85013803304455104</v>
      </c>
      <c r="ED98">
        <v>-0.99980307763546405</v>
      </c>
      <c r="EE98">
        <v>-0.36438777982680998</v>
      </c>
      <c r="EF98">
        <v>-0.78200996138229995</v>
      </c>
      <c r="EG98">
        <v>-0.71828505873700199</v>
      </c>
      <c r="EH98">
        <v>-5.1917938154149804E-3</v>
      </c>
      <c r="EI98">
        <v>0.99000999000997703</v>
      </c>
      <c r="EJ98">
        <v>-2.57351012288105</v>
      </c>
      <c r="EK98">
        <v>-3.5345825368161701</v>
      </c>
      <c r="EL98">
        <v>-2.2222149886714502</v>
      </c>
      <c r="EM98">
        <v>-0.77809319287925005</v>
      </c>
      <c r="EN98">
        <v>-1.2002595011582899</v>
      </c>
      <c r="EO98">
        <v>-3.5200640545288402</v>
      </c>
      <c r="EP98">
        <v>0.60981253764198795</v>
      </c>
      <c r="EQ98">
        <v>0.22577422577422401</v>
      </c>
      <c r="ER98">
        <v>-0.28059184780094798</v>
      </c>
      <c r="ES98">
        <v>-0.96458004912035</v>
      </c>
      <c r="ET98">
        <v>-0.876195770006861</v>
      </c>
      <c r="EU98">
        <v>-3.57470132640305E-2</v>
      </c>
      <c r="EV98">
        <v>0.62598273387110104</v>
      </c>
      <c r="EW98">
        <v>-2.66675070508215</v>
      </c>
      <c r="EX98">
        <v>-0.14726183004771801</v>
      </c>
      <c r="EY98">
        <v>0.75524475524475099</v>
      </c>
      <c r="EZ98">
        <v>-0.97885448219994897</v>
      </c>
      <c r="FA98">
        <v>-1.5324125812252001</v>
      </c>
      <c r="FB98">
        <v>-0.42959131123501398</v>
      </c>
      <c r="FC98">
        <v>5.6126987893103199E-2</v>
      </c>
      <c r="FD98">
        <v>0.816718907204801</v>
      </c>
      <c r="FE98">
        <v>-2.7351530544371001</v>
      </c>
      <c r="FF98">
        <v>0.89346475505804002</v>
      </c>
      <c r="FG98">
        <v>2.09790209790209E-2</v>
      </c>
      <c r="FH98">
        <v>-0.85623659843754696</v>
      </c>
      <c r="FI98">
        <v>-3.43248795832239</v>
      </c>
      <c r="FJ98">
        <v>-0.937832280327352</v>
      </c>
      <c r="FK98">
        <v>0.60474607822124804</v>
      </c>
      <c r="FL98">
        <v>-0.91703462694250004</v>
      </c>
      <c r="FM98">
        <v>-0.641333525236499</v>
      </c>
      <c r="FN98">
        <v>-7.8526743433454199E-2</v>
      </c>
      <c r="FO98">
        <v>0.88011988011987097</v>
      </c>
    </row>
    <row r="99" spans="1:171" x14ac:dyDescent="0.2">
      <c r="A99" t="s">
        <v>226</v>
      </c>
      <c r="B99" t="str">
        <f>VLOOKUP(A99,'[1]Table S16'!$A:$B,2,0)</f>
        <v>ILS</v>
      </c>
      <c r="C99">
        <v>-0.60250662382588305</v>
      </c>
      <c r="D99">
        <v>0.46990868097961602</v>
      </c>
      <c r="E99">
        <v>0.84100428146239103</v>
      </c>
      <c r="F99">
        <v>1.0937078826497599</v>
      </c>
      <c r="G99">
        <v>1.0634790532687901</v>
      </c>
      <c r="H99">
        <v>-0.36072046268250402</v>
      </c>
      <c r="I99">
        <v>0.50671969244692605</v>
      </c>
      <c r="J99">
        <v>0.50671969135037198</v>
      </c>
      <c r="K99">
        <v>0.29170829170829099</v>
      </c>
      <c r="L99">
        <v>0.139289801854726</v>
      </c>
      <c r="M99">
        <v>3.3547362289400802</v>
      </c>
      <c r="N99">
        <v>-0.108253072554401</v>
      </c>
      <c r="O99">
        <v>-1.7894979031310001</v>
      </c>
      <c r="P99">
        <v>1.0385875996026599</v>
      </c>
      <c r="Q99">
        <v>1.57941254090051</v>
      </c>
      <c r="R99">
        <v>-0.61463967424453003</v>
      </c>
      <c r="S99">
        <v>0.21778221778221599</v>
      </c>
      <c r="T99">
        <v>-0.23811129125182201</v>
      </c>
      <c r="U99">
        <v>-0.198934658403318</v>
      </c>
      <c r="V99">
        <v>-0.579956598212097</v>
      </c>
      <c r="W99">
        <v>-1.18106978532672</v>
      </c>
      <c r="X99">
        <v>-0.788346108586363</v>
      </c>
      <c r="Y99">
        <v>-0.35438980535852899</v>
      </c>
      <c r="Z99">
        <v>-0.91556914405657996</v>
      </c>
      <c r="AA99">
        <v>5.9940059940059897E-3</v>
      </c>
      <c r="AB99">
        <v>-0.101476037709433</v>
      </c>
      <c r="AC99">
        <v>0.98247203600602595</v>
      </c>
      <c r="AD99">
        <v>-7.51709381688829E-2</v>
      </c>
      <c r="AE99">
        <v>0.94456209484036002</v>
      </c>
      <c r="AF99">
        <v>0.163354332726141</v>
      </c>
      <c r="AG99">
        <v>0.56418489526627902</v>
      </c>
      <c r="AH99">
        <v>-0.23979474338427001</v>
      </c>
      <c r="AI99">
        <v>0.62937062937062904</v>
      </c>
      <c r="AJ99">
        <v>-0.46542704991937101</v>
      </c>
      <c r="AK99">
        <v>1.1291771319672399</v>
      </c>
      <c r="AL99">
        <v>-0.26975818324282602</v>
      </c>
      <c r="AM99">
        <v>8.2543425134724999E-2</v>
      </c>
      <c r="AN99">
        <v>1.4495940241523499</v>
      </c>
      <c r="AO99">
        <v>0.42203780782046002</v>
      </c>
      <c r="AP99">
        <v>-0.75612884125726398</v>
      </c>
      <c r="AQ99">
        <v>0.11088911088911001</v>
      </c>
      <c r="AR99">
        <v>-0.205257907322966</v>
      </c>
      <c r="AS99">
        <v>1.6650266173736199</v>
      </c>
      <c r="AT99">
        <v>5.4275782357997501E-3</v>
      </c>
      <c r="AU99">
        <v>0.69939178519841305</v>
      </c>
      <c r="AV99">
        <v>0.46077572081310503</v>
      </c>
      <c r="AW99">
        <v>1.0202900193383899</v>
      </c>
      <c r="AX99">
        <v>0.772112221429613</v>
      </c>
      <c r="AY99">
        <v>3.1968031968031899E-2</v>
      </c>
      <c r="AZ99">
        <v>-0.42067738667569499</v>
      </c>
      <c r="BA99">
        <v>1.79347987884576</v>
      </c>
      <c r="BB99">
        <v>-0.430028783075043</v>
      </c>
      <c r="BC99">
        <v>-1.6837375983282901</v>
      </c>
      <c r="BD99">
        <v>1.51523757409215</v>
      </c>
      <c r="BE99">
        <v>0.50668418375138202</v>
      </c>
      <c r="BF99">
        <v>-0.88018948628348703</v>
      </c>
      <c r="BG99">
        <v>1.5984015984015901E-2</v>
      </c>
      <c r="BH99">
        <v>0.43065166108656</v>
      </c>
      <c r="BI99">
        <v>-0.15099758437947799</v>
      </c>
      <c r="BJ99">
        <v>-0.70729029251561004</v>
      </c>
      <c r="BK99">
        <v>-9.4456322123484399E-2</v>
      </c>
      <c r="BL99">
        <v>3.3359439030485598E-2</v>
      </c>
      <c r="BM99">
        <v>0.98911388749562301</v>
      </c>
      <c r="BN99">
        <v>-0.885906262727989</v>
      </c>
      <c r="BO99">
        <v>1.09890109890109E-2</v>
      </c>
      <c r="BP99">
        <v>0.39278445849872501</v>
      </c>
      <c r="BQ99">
        <v>-0.34064281983955802</v>
      </c>
      <c r="BR99">
        <v>-0.963355709916772</v>
      </c>
      <c r="BS99">
        <v>-1.4148344981246901</v>
      </c>
      <c r="BT99">
        <v>-0.239170719986633</v>
      </c>
      <c r="BU99">
        <v>0.61475578222756999</v>
      </c>
      <c r="BV99">
        <v>-0.72668528249784103</v>
      </c>
      <c r="BW99">
        <v>0.10489510489510399</v>
      </c>
      <c r="BX99">
        <v>-0.83478941163061204</v>
      </c>
      <c r="BY99">
        <v>0.38033946793580098</v>
      </c>
      <c r="BZ99">
        <v>0.29869824325932298</v>
      </c>
      <c r="CA99">
        <v>1.0550027538582201</v>
      </c>
      <c r="CB99">
        <v>0.74269038751844496</v>
      </c>
      <c r="CC99">
        <v>1.2951904540996</v>
      </c>
      <c r="CD99">
        <v>0.467357486995291</v>
      </c>
      <c r="CE99">
        <v>0.34965034965035002</v>
      </c>
      <c r="CF99">
        <v>-0.67039686846049396</v>
      </c>
      <c r="CG99">
        <v>1.5837734198354501</v>
      </c>
      <c r="CH99">
        <v>-2.5220096469350702E-2</v>
      </c>
      <c r="CI99">
        <v>-0.276092284273454</v>
      </c>
      <c r="CJ99">
        <v>1.43641093486722</v>
      </c>
      <c r="CK99">
        <v>0.38089498359525997</v>
      </c>
      <c r="CL99">
        <v>-0.79237854601207203</v>
      </c>
      <c r="CM99">
        <v>7.6923076923076802E-2</v>
      </c>
      <c r="CN99">
        <v>0.38625031176723601</v>
      </c>
      <c r="CO99">
        <v>0.93459756800106797</v>
      </c>
      <c r="CP99">
        <v>-0.32227908782713899</v>
      </c>
      <c r="CQ99">
        <v>-0.28702787874382402</v>
      </c>
      <c r="CR99">
        <v>-8.0418731040275304E-2</v>
      </c>
      <c r="CS99">
        <v>-3.8306568036887201E-2</v>
      </c>
      <c r="CT99">
        <v>0.257425842702868</v>
      </c>
      <c r="CU99">
        <v>0.59340659340659396</v>
      </c>
      <c r="CV99">
        <v>-9.8372162742000599E-2</v>
      </c>
      <c r="CW99">
        <v>-0.330480741605788</v>
      </c>
      <c r="CX99">
        <v>5.1532470353029297E-2</v>
      </c>
      <c r="CY99">
        <v>9.9533506949338602E-2</v>
      </c>
      <c r="CZ99">
        <v>0.25597497353686899</v>
      </c>
      <c r="DA99">
        <v>1.1296387139064801</v>
      </c>
      <c r="DB99">
        <v>-0.214274158833095</v>
      </c>
      <c r="DC99">
        <v>0.659340659340658</v>
      </c>
      <c r="DD99">
        <v>0.41129734531043299</v>
      </c>
      <c r="DE99">
        <v>1.7455000063703801</v>
      </c>
      <c r="DF99">
        <v>-0.32494162616940497</v>
      </c>
      <c r="DG99">
        <v>-0.596683849592199</v>
      </c>
      <c r="DH99">
        <v>1.7673401082229601</v>
      </c>
      <c r="DI99">
        <v>9.1948822999301003E-2</v>
      </c>
      <c r="DJ99">
        <v>0.138672050591442</v>
      </c>
      <c r="DK99">
        <v>0.76023976023975504</v>
      </c>
      <c r="DL99">
        <v>-0.96623813728964103</v>
      </c>
      <c r="DM99">
        <v>1.3797414307515401</v>
      </c>
      <c r="DN99">
        <v>-7.8275158987478805E-2</v>
      </c>
      <c r="DO99">
        <v>-0.85913209277048697</v>
      </c>
      <c r="DP99">
        <v>0.98316408310006498</v>
      </c>
      <c r="DQ99">
        <v>1.21529255969488</v>
      </c>
      <c r="DR99">
        <v>-0.67941788848532103</v>
      </c>
      <c r="DS99">
        <v>0.172827172827172</v>
      </c>
      <c r="DT99">
        <v>-0.33428628750384698</v>
      </c>
      <c r="DU99">
        <v>-0.13012201248800501</v>
      </c>
      <c r="DV99">
        <v>0.13999539022409299</v>
      </c>
      <c r="DW99">
        <v>0.51228605127592697</v>
      </c>
      <c r="DX99">
        <v>-0.47445189417803302</v>
      </c>
      <c r="DY99">
        <v>1.46694206221162</v>
      </c>
      <c r="DZ99">
        <v>0.44779443990687401</v>
      </c>
      <c r="EA99">
        <v>0.34365634365634401</v>
      </c>
      <c r="EB99">
        <v>0.32722158338524199</v>
      </c>
      <c r="EC99">
        <v>1.3535642207409901E-2</v>
      </c>
      <c r="ED99">
        <v>3.2228461291705202E-2</v>
      </c>
      <c r="EE99">
        <v>-0.31468282119087998</v>
      </c>
      <c r="EF99">
        <v>-0.302342953649271</v>
      </c>
      <c r="EG99">
        <v>0.33774644852319802</v>
      </c>
      <c r="EH99">
        <v>-0.399748527768921</v>
      </c>
      <c r="EI99">
        <v>0.399600399600401</v>
      </c>
      <c r="EJ99">
        <v>0.35713587978692302</v>
      </c>
      <c r="EK99">
        <v>1.68072712105847</v>
      </c>
      <c r="EL99">
        <v>-0.20068888094456999</v>
      </c>
      <c r="EM99">
        <v>-0.902195064209246</v>
      </c>
      <c r="EN99">
        <v>0.64714489033679501</v>
      </c>
      <c r="EO99">
        <v>0.78147831693971104</v>
      </c>
      <c r="EP99">
        <v>-0.82673156404964099</v>
      </c>
      <c r="EQ99">
        <v>3.7962037962037898E-2</v>
      </c>
      <c r="ER99">
        <v>0.27012918035843603</v>
      </c>
      <c r="ES99">
        <v>-0.340569378245488</v>
      </c>
      <c r="ET99">
        <v>3.88953229622295E-2</v>
      </c>
      <c r="EU99">
        <v>0.15582583998025001</v>
      </c>
      <c r="EV99">
        <v>-0.37653369355591998</v>
      </c>
      <c r="EW99">
        <v>0.69162207423422295</v>
      </c>
      <c r="EX99">
        <v>-0.27448573019266798</v>
      </c>
      <c r="EY99">
        <v>0.55544455544455795</v>
      </c>
      <c r="EZ99">
        <v>2.0448901108830499</v>
      </c>
      <c r="FA99">
        <v>1.25653237676708E-2</v>
      </c>
      <c r="FB99">
        <v>-0.29720676949957398</v>
      </c>
      <c r="FC99">
        <v>0.40950629080359102</v>
      </c>
      <c r="FD99">
        <v>0.13332390878235501</v>
      </c>
      <c r="FE99">
        <v>1.17405452901583</v>
      </c>
      <c r="FF99">
        <v>-0.27240987765418501</v>
      </c>
      <c r="FG99">
        <v>0.55144855144855398</v>
      </c>
      <c r="FH99">
        <v>1.82839916814232</v>
      </c>
      <c r="FI99">
        <v>-0.23978986370104999</v>
      </c>
      <c r="FJ99">
        <v>-3.1204463070185501E-2</v>
      </c>
      <c r="FK99">
        <v>-0.473701495345206</v>
      </c>
      <c r="FL99">
        <v>-0.51293186318966499</v>
      </c>
      <c r="FM99">
        <v>-0.109814453624863</v>
      </c>
      <c r="FN99">
        <v>-0.40921377801193298</v>
      </c>
      <c r="FO99">
        <v>0.49050949050949399</v>
      </c>
    </row>
    <row r="100" spans="1:171" x14ac:dyDescent="0.2">
      <c r="A100" t="s">
        <v>227</v>
      </c>
      <c r="B100" t="str">
        <f>VLOOKUP(A100,'[1]Table S16'!$A:$B,2,0)</f>
        <v>TOR</v>
      </c>
      <c r="C100">
        <v>-0.70426857446096303</v>
      </c>
      <c r="D100">
        <v>-0.765984698476042</v>
      </c>
      <c r="E100">
        <v>-0.45954612499000702</v>
      </c>
      <c r="F100">
        <v>-7.1678407937223895E-2</v>
      </c>
      <c r="G100">
        <v>0.619055383735997</v>
      </c>
      <c r="H100">
        <v>9.5011188278293801E-2</v>
      </c>
      <c r="I100">
        <v>0.66143859230609503</v>
      </c>
      <c r="J100">
        <v>0.66143859201538002</v>
      </c>
      <c r="K100">
        <v>0.144855144855144</v>
      </c>
      <c r="L100">
        <v>-0.49189780412922302</v>
      </c>
      <c r="M100">
        <v>-0.16914201322823999</v>
      </c>
      <c r="N100">
        <v>-0.24783054927904</v>
      </c>
      <c r="O100">
        <v>-0.61527968557639401</v>
      </c>
      <c r="P100">
        <v>0.33933487706846799</v>
      </c>
      <c r="Q100">
        <v>0.50627744765831395</v>
      </c>
      <c r="R100">
        <v>-7.0764317203642096E-2</v>
      </c>
      <c r="S100">
        <v>0.87712287712286796</v>
      </c>
      <c r="T100">
        <v>-0.64092866020551198</v>
      </c>
      <c r="U100">
        <v>-0.117801630083247</v>
      </c>
      <c r="V100">
        <v>-0.60032732932399702</v>
      </c>
      <c r="W100">
        <v>-0.215318429119076</v>
      </c>
      <c r="X100">
        <v>-0.23615953434710199</v>
      </c>
      <c r="Y100">
        <v>-0.79186355661683006</v>
      </c>
      <c r="Z100">
        <v>0.33826273992758199</v>
      </c>
      <c r="AA100">
        <v>0.509490509490513</v>
      </c>
      <c r="AB100">
        <v>-0.111991308906633</v>
      </c>
      <c r="AC100">
        <v>0.34083520569506798</v>
      </c>
      <c r="AD100">
        <v>5.79749152182778E-2</v>
      </c>
      <c r="AE100">
        <v>5.06906450482702E-2</v>
      </c>
      <c r="AF100">
        <v>0.59176844080772095</v>
      </c>
      <c r="AG100">
        <v>0.13298357314527801</v>
      </c>
      <c r="AH100">
        <v>-0.28121791740068602</v>
      </c>
      <c r="AI100">
        <v>0.57442557442557596</v>
      </c>
      <c r="AJ100">
        <v>-0.50490160517407201</v>
      </c>
      <c r="AK100">
        <v>-2.12907567842054</v>
      </c>
      <c r="AL100">
        <v>-0.22846973824442601</v>
      </c>
      <c r="AM100">
        <v>-6.4201090284663906E-2</v>
      </c>
      <c r="AN100">
        <v>0.28602473171475501</v>
      </c>
      <c r="AO100">
        <v>-1.2699262242706899</v>
      </c>
      <c r="AP100">
        <v>-0.28981539862421002</v>
      </c>
      <c r="AQ100">
        <v>0.47052947052947403</v>
      </c>
      <c r="AR100">
        <v>-0.267722092934567</v>
      </c>
      <c r="AS100">
        <v>0.35088758150293398</v>
      </c>
      <c r="AT100">
        <v>-0.70350692591489905</v>
      </c>
      <c r="AU100">
        <v>0.46003175735943402</v>
      </c>
      <c r="AV100">
        <v>0.287607429537034</v>
      </c>
      <c r="AW100">
        <v>0.530212867836791</v>
      </c>
      <c r="AX100">
        <v>0.58097520063730201</v>
      </c>
      <c r="AY100">
        <v>0.20579420579420499</v>
      </c>
      <c r="AZ100">
        <v>-0.61512882786371503</v>
      </c>
      <c r="BA100">
        <v>-0.349513556258022</v>
      </c>
      <c r="BB100">
        <v>-0.773025850579523</v>
      </c>
      <c r="BC100">
        <v>-0.87812155861018903</v>
      </c>
      <c r="BD100">
        <v>0.16292979974694899</v>
      </c>
      <c r="BE100">
        <v>-1.54620870514158</v>
      </c>
      <c r="BF100">
        <v>-2.0007343246910999E-2</v>
      </c>
      <c r="BG100">
        <v>0.98301698301697105</v>
      </c>
      <c r="BH100">
        <v>-1.0923479191744201</v>
      </c>
      <c r="BI100">
        <v>-0.94027388220003605</v>
      </c>
      <c r="BJ100">
        <v>-1.6376826064768399</v>
      </c>
      <c r="BK100">
        <v>-0.12558590798556299</v>
      </c>
      <c r="BL100">
        <v>0.23094871772947301</v>
      </c>
      <c r="BM100">
        <v>-0.15685231747957701</v>
      </c>
      <c r="BN100">
        <v>-0.42308339564700198</v>
      </c>
      <c r="BO100">
        <v>0.44755244755244999</v>
      </c>
      <c r="BP100">
        <v>-0.31132379238860403</v>
      </c>
      <c r="BQ100">
        <v>0.157231600138663</v>
      </c>
      <c r="BR100">
        <v>-0.82400442878802205</v>
      </c>
      <c r="BS100">
        <v>-0.37662249856778002</v>
      </c>
      <c r="BT100">
        <v>0.25273472627339699</v>
      </c>
      <c r="BU100">
        <v>0.22622688169900701</v>
      </c>
      <c r="BV100">
        <v>-0.93517792485568896</v>
      </c>
      <c r="BW100">
        <v>1.79820179820179E-2</v>
      </c>
      <c r="BX100">
        <v>-0.36805057844227301</v>
      </c>
      <c r="BY100">
        <v>-0.76783815912017594</v>
      </c>
      <c r="BZ100">
        <v>-0.39494105065559598</v>
      </c>
      <c r="CA100">
        <v>-0.21937250573707801</v>
      </c>
      <c r="CB100">
        <v>0.426586060770555</v>
      </c>
      <c r="CC100">
        <v>3.8855550146182603E-2</v>
      </c>
      <c r="CD100">
        <v>0.64861060146529204</v>
      </c>
      <c r="CE100">
        <v>0.119880119880119</v>
      </c>
      <c r="CF100">
        <v>-0.28347215518039598</v>
      </c>
      <c r="CG100">
        <v>-0.86951798157371996</v>
      </c>
      <c r="CH100">
        <v>-0.21283148491727</v>
      </c>
      <c r="CI100">
        <v>-0.27901771023877397</v>
      </c>
      <c r="CJ100">
        <v>0.17299739134792499</v>
      </c>
      <c r="CK100">
        <v>-1.31338479651032</v>
      </c>
      <c r="CL100">
        <v>0.30192179742901798</v>
      </c>
      <c r="CM100">
        <v>0.57142857142857295</v>
      </c>
      <c r="CN100">
        <v>-1.00336602703029</v>
      </c>
      <c r="CO100">
        <v>-0.17863015717554001</v>
      </c>
      <c r="CP100">
        <v>-0.90167093308991697</v>
      </c>
      <c r="CQ100">
        <v>5.24814567206668E-2</v>
      </c>
      <c r="CR100">
        <v>-0.29967156556235403</v>
      </c>
      <c r="CS100">
        <v>-0.23392353846618899</v>
      </c>
      <c r="CT100">
        <v>0.114301194266462</v>
      </c>
      <c r="CU100">
        <v>0.80619380619379999</v>
      </c>
      <c r="CV100">
        <v>0.122382824079698</v>
      </c>
      <c r="CW100">
        <v>-0.41045333820577801</v>
      </c>
      <c r="CX100">
        <v>-0.11384125536067</v>
      </c>
      <c r="CY100">
        <v>-0.140969264943962</v>
      </c>
      <c r="CZ100">
        <v>-3.3858537622730701E-2</v>
      </c>
      <c r="DA100">
        <v>-0.97594107897201998</v>
      </c>
      <c r="DB100">
        <v>-0.38289683029383598</v>
      </c>
      <c r="DC100">
        <v>0.48651348651349002</v>
      </c>
      <c r="DD100">
        <v>-0.38666241577906701</v>
      </c>
      <c r="DE100">
        <v>-0.97059682455540897</v>
      </c>
      <c r="DF100">
        <v>-3.5559437737644403E-2</v>
      </c>
      <c r="DG100">
        <v>2.5519307103714002E-3</v>
      </c>
      <c r="DH100">
        <v>0.121481053723366</v>
      </c>
      <c r="DI100">
        <v>-0.89105143550559995</v>
      </c>
      <c r="DJ100">
        <v>-4.3674855009136801E-2</v>
      </c>
      <c r="DK100">
        <v>0.90709290709289703</v>
      </c>
      <c r="DL100">
        <v>-0.75507938572107103</v>
      </c>
      <c r="DM100">
        <v>-1.7081828521851401</v>
      </c>
      <c r="DN100">
        <v>3.1213429022800498E-2</v>
      </c>
      <c r="DO100">
        <v>-0.46025070634948501</v>
      </c>
      <c r="DP100">
        <v>0.197013413309965</v>
      </c>
      <c r="DQ100">
        <v>-0.14273141447631499</v>
      </c>
      <c r="DR100">
        <v>-0.330611591113249</v>
      </c>
      <c r="DS100">
        <v>0.52047952047952395</v>
      </c>
      <c r="DT100">
        <v>-1.0254301332361599</v>
      </c>
      <c r="DU100">
        <v>-0.36789130180334501</v>
      </c>
      <c r="DV100">
        <v>-0.81657133706583396</v>
      </c>
      <c r="DW100">
        <v>2.59499810043806E-3</v>
      </c>
      <c r="DX100">
        <v>-0.34673896836949297</v>
      </c>
      <c r="DY100">
        <v>0.74310878611940701</v>
      </c>
      <c r="DZ100">
        <v>0.59250398208563304</v>
      </c>
      <c r="EA100">
        <v>0.238761238761237</v>
      </c>
      <c r="EB100">
        <v>-1.24963934559681</v>
      </c>
      <c r="EC100">
        <v>-0.40874049848056798</v>
      </c>
      <c r="ED100">
        <v>-1.0649968913924399</v>
      </c>
      <c r="EE100">
        <v>-7.5917598529299399E-2</v>
      </c>
      <c r="EF100">
        <v>-5.5330528084191102E-2</v>
      </c>
      <c r="EG100">
        <v>-0.700817043878604</v>
      </c>
      <c r="EH100">
        <v>-0.111437970030592</v>
      </c>
      <c r="EI100">
        <v>0.79020979020978399</v>
      </c>
      <c r="EJ100">
        <v>-0.65147095840407698</v>
      </c>
      <c r="EK100">
        <v>-0.92130669554146305</v>
      </c>
      <c r="EL100">
        <v>-0.1120402710396</v>
      </c>
      <c r="EM100">
        <v>-0.343665989607846</v>
      </c>
      <c r="EN100">
        <v>8.8684200856794904E-2</v>
      </c>
      <c r="EO100">
        <v>-0.30334870126208902</v>
      </c>
      <c r="EP100">
        <v>-1.24352619782229E-2</v>
      </c>
      <c r="EQ100">
        <v>0.99000999000997703</v>
      </c>
      <c r="ER100">
        <v>-4.4608463600264103E-2</v>
      </c>
      <c r="ES100">
        <v>-0.70074985910161602</v>
      </c>
      <c r="ET100">
        <v>-1.08712020830141</v>
      </c>
      <c r="EU100">
        <v>0.21817113550940001</v>
      </c>
      <c r="EV100">
        <v>8.2425895838600296E-3</v>
      </c>
      <c r="EW100">
        <v>0.29336889968832103</v>
      </c>
      <c r="EX100">
        <v>-0.96257490150285996</v>
      </c>
      <c r="EY100" t="s">
        <v>129</v>
      </c>
      <c r="EZ100">
        <v>-0.24664405342704901</v>
      </c>
      <c r="FA100">
        <v>-1.77508639783165</v>
      </c>
      <c r="FB100">
        <v>-0.854436065216303</v>
      </c>
      <c r="FC100">
        <v>-0.267935583501897</v>
      </c>
      <c r="FD100">
        <v>-0.21319948187427601</v>
      </c>
      <c r="FE100">
        <v>0.17955152418154399</v>
      </c>
      <c r="FF100">
        <v>0.35926284999571401</v>
      </c>
      <c r="FG100">
        <v>0.426573426573429</v>
      </c>
      <c r="FH100">
        <v>-0.53773542898567095</v>
      </c>
      <c r="FI100">
        <v>-1.62223975638388</v>
      </c>
      <c r="FJ100">
        <v>-0.356259660792485</v>
      </c>
      <c r="FK100">
        <v>-0.19334376868067499</v>
      </c>
      <c r="FL100">
        <v>-0.236709779219264</v>
      </c>
      <c r="FM100">
        <v>-0.41974292485166398</v>
      </c>
      <c r="FN100">
        <v>-0.24114105484576001</v>
      </c>
      <c r="FO100">
        <v>0.69930069930069605</v>
      </c>
    </row>
    <row r="101" spans="1:171" x14ac:dyDescent="0.2">
      <c r="A101" t="s">
        <v>228</v>
      </c>
      <c r="B101" t="str">
        <f>VLOOKUP(A101,'[1]Table S16'!$A:$B,2,0)</f>
        <v>Autophagy</v>
      </c>
      <c r="C101">
        <v>-2.6729984556835999</v>
      </c>
      <c r="D101">
        <v>-1.01533318254872</v>
      </c>
      <c r="E101">
        <v>-0.16402328314713799</v>
      </c>
      <c r="F101">
        <v>-0.38410075635816199</v>
      </c>
      <c r="G101">
        <v>0.13473880333628499</v>
      </c>
      <c r="H101">
        <v>0.297595111059544</v>
      </c>
      <c r="I101">
        <v>0.50089772021492396</v>
      </c>
      <c r="J101">
        <v>0.50089772089876805</v>
      </c>
      <c r="K101">
        <v>0.29870129870129802</v>
      </c>
      <c r="L101">
        <v>-1.8752554808750601</v>
      </c>
      <c r="M101">
        <v>0.45232399272013002</v>
      </c>
      <c r="N101">
        <v>0.50117920770727797</v>
      </c>
      <c r="O101">
        <v>-0.27378065121475498</v>
      </c>
      <c r="P101">
        <v>0.431983936025787</v>
      </c>
      <c r="Q101">
        <v>0.852517505696744</v>
      </c>
      <c r="R101">
        <v>0.21012410847788601</v>
      </c>
      <c r="S101">
        <v>0.62337662337662303</v>
      </c>
      <c r="T101">
        <v>-1.7254921687745901</v>
      </c>
      <c r="U101">
        <v>1.0021481528637199</v>
      </c>
      <c r="V101">
        <v>0.430854839586441</v>
      </c>
      <c r="W101">
        <v>-0.55797227943904604</v>
      </c>
      <c r="X101">
        <v>-0.55047130237255304</v>
      </c>
      <c r="Y101">
        <v>-0.5038293815007</v>
      </c>
      <c r="Z101">
        <v>-0.35595944853753098</v>
      </c>
      <c r="AA101">
        <v>0.482517482517486</v>
      </c>
      <c r="AB101">
        <v>-2.2950645561485601</v>
      </c>
      <c r="AC101">
        <v>0.16681033187473901</v>
      </c>
      <c r="AD101">
        <v>0.27906320073326701</v>
      </c>
      <c r="AE101">
        <v>-0.19644414185678899</v>
      </c>
      <c r="AF101">
        <v>-0.32554554355253901</v>
      </c>
      <c r="AG101">
        <v>0.35822430705268798</v>
      </c>
      <c r="AH101">
        <v>3.0429624998087199E-2</v>
      </c>
      <c r="AI101">
        <v>0.93606393606392502</v>
      </c>
      <c r="AJ101">
        <v>-1.67996925747038</v>
      </c>
      <c r="AK101">
        <v>-0.31814779624627398</v>
      </c>
      <c r="AL101">
        <v>0.63480717434749401</v>
      </c>
      <c r="AM101">
        <v>-0.36272105274007399</v>
      </c>
      <c r="AN101">
        <v>0.112176046050285</v>
      </c>
      <c r="AO101">
        <v>0.22997042407054</v>
      </c>
      <c r="AP101">
        <v>-0.25326540957225502</v>
      </c>
      <c r="AQ101">
        <v>0.525474525474529</v>
      </c>
      <c r="AR101">
        <v>0.54930971860883204</v>
      </c>
      <c r="AS101">
        <v>0.38918314055971498</v>
      </c>
      <c r="AT101">
        <v>-0.14083530256585999</v>
      </c>
      <c r="AU101">
        <v>-8.2052670400258806E-3</v>
      </c>
      <c r="AV101">
        <v>-0.40105659164540602</v>
      </c>
      <c r="AW101">
        <v>0.30593068039708099</v>
      </c>
      <c r="AX101">
        <v>0.27460041455400502</v>
      </c>
      <c r="AY101">
        <v>0.65434565434565295</v>
      </c>
      <c r="AZ101">
        <v>-2.3013108368903699</v>
      </c>
      <c r="BA101">
        <v>0.51912122815823503</v>
      </c>
      <c r="BB101">
        <v>0.34469721545341597</v>
      </c>
      <c r="BC101">
        <v>-0.72513149977354896</v>
      </c>
      <c r="BD101">
        <v>-5.9187204325359802E-2</v>
      </c>
      <c r="BE101">
        <v>0.21870613313197099</v>
      </c>
      <c r="BF101">
        <v>-0.53303434570807895</v>
      </c>
      <c r="BG101">
        <v>0.26373626373626202</v>
      </c>
      <c r="BH101">
        <v>-2.9455768420317101</v>
      </c>
      <c r="BI101">
        <v>0.183320106849234</v>
      </c>
      <c r="BJ101">
        <v>-0.39115957966725101</v>
      </c>
      <c r="BK101">
        <v>-0.14390104657233299</v>
      </c>
      <c r="BL101">
        <v>-0.13116036678152501</v>
      </c>
      <c r="BM101">
        <v>0.51683546907936195</v>
      </c>
      <c r="BN101">
        <v>-0.20523594659671299</v>
      </c>
      <c r="BO101">
        <v>0.68731268731268502</v>
      </c>
      <c r="BP101">
        <v>-2.8383103610598499</v>
      </c>
      <c r="BQ101">
        <v>0.104235585741333</v>
      </c>
      <c r="BR101">
        <v>0.18533144653386599</v>
      </c>
      <c r="BS101">
        <v>-0.69019932656123895</v>
      </c>
      <c r="BT101">
        <v>-0.233467295764024</v>
      </c>
      <c r="BU101">
        <v>-5.5418485599330901E-2</v>
      </c>
      <c r="BV101">
        <v>3.24357574004274E-3</v>
      </c>
      <c r="BW101">
        <v>0.98501498501497298</v>
      </c>
      <c r="BX101">
        <v>-1.6274716722451601</v>
      </c>
      <c r="BY101">
        <v>0.10464716649424401</v>
      </c>
      <c r="BZ101">
        <v>0.51877006143814197</v>
      </c>
      <c r="CA101">
        <v>6.9001820722407398E-3</v>
      </c>
      <c r="CB101">
        <v>4.54858043208439E-3</v>
      </c>
      <c r="CC101">
        <v>4.6629235524513001E-2</v>
      </c>
      <c r="CD101">
        <v>4.4302991021088901E-2</v>
      </c>
      <c r="CE101">
        <v>0.91408591408590401</v>
      </c>
      <c r="CF101">
        <v>-1.3291302503034499</v>
      </c>
      <c r="CG101">
        <v>7.9121579062929798E-2</v>
      </c>
      <c r="CH101">
        <v>0.151224605152108</v>
      </c>
      <c r="CI101">
        <v>-0.26458736599604399</v>
      </c>
      <c r="CJ101">
        <v>-1.45833629122149E-2</v>
      </c>
      <c r="CK101">
        <v>-0.10074162894028001</v>
      </c>
      <c r="CL101">
        <v>-0.58898133208640902</v>
      </c>
      <c r="CM101">
        <v>0.20879120879120699</v>
      </c>
      <c r="CN101">
        <v>-2.5728106002530802</v>
      </c>
      <c r="CO101">
        <v>0.29347919027167002</v>
      </c>
      <c r="CP101">
        <v>-7.2026543868758994E-2</v>
      </c>
      <c r="CQ101">
        <v>-0.35539914744652301</v>
      </c>
      <c r="CR101">
        <v>-0.53590757001540501</v>
      </c>
      <c r="CS101">
        <v>-0.23555807776595</v>
      </c>
      <c r="CT101">
        <v>0.35211885611251698</v>
      </c>
      <c r="CU101">
        <v>0.48851148851149201</v>
      </c>
      <c r="CV101">
        <v>-2.1900653806950499</v>
      </c>
      <c r="CW101">
        <v>-0.145647284039749</v>
      </c>
      <c r="CX101">
        <v>4.2440814388591203E-3</v>
      </c>
      <c r="CY101">
        <v>-0.28415453796078</v>
      </c>
      <c r="CZ101">
        <v>-0.54490567008070101</v>
      </c>
      <c r="DA101">
        <v>0.1031502411218</v>
      </c>
      <c r="DB101">
        <v>0.68427126006372796</v>
      </c>
      <c r="DC101">
        <v>0.12687312687312599</v>
      </c>
      <c r="DD101">
        <v>-1.1015307348713601</v>
      </c>
      <c r="DE101">
        <v>-6.8178329025790199E-2</v>
      </c>
      <c r="DF101">
        <v>0.72513263500942404</v>
      </c>
      <c r="DG101">
        <v>-0.25593422817710898</v>
      </c>
      <c r="DH101">
        <v>-0.36650075017956402</v>
      </c>
      <c r="DI101">
        <v>0.30902391010160002</v>
      </c>
      <c r="DJ101">
        <v>0.67303491564018203</v>
      </c>
      <c r="DK101">
        <v>0.17482517482517401</v>
      </c>
      <c r="DL101">
        <v>-1.8104151279656899</v>
      </c>
      <c r="DM101">
        <v>0.51472305344929004</v>
      </c>
      <c r="DN101">
        <v>0.35763314949481001</v>
      </c>
      <c r="DO101">
        <v>-0.75239994036979496</v>
      </c>
      <c r="DP101">
        <v>-7.4210822403244905E-2</v>
      </c>
      <c r="DQ101">
        <v>0.34131399260634399</v>
      </c>
      <c r="DR101">
        <v>-0.29135871496778398</v>
      </c>
      <c r="DS101">
        <v>0.57242757242757403</v>
      </c>
      <c r="DT101">
        <v>-2.4499245458562502</v>
      </c>
      <c r="DU101">
        <v>-0.27642935974051402</v>
      </c>
      <c r="DV101">
        <v>-5.4701898859361702E-3</v>
      </c>
      <c r="DW101">
        <v>-0.373721046738553</v>
      </c>
      <c r="DX101">
        <v>-8.3055070804494494E-2</v>
      </c>
      <c r="DY101">
        <v>-9.1060979657832705E-2</v>
      </c>
      <c r="DZ101">
        <v>0.89169842808716504</v>
      </c>
      <c r="EA101">
        <v>7.9920079920079903E-3</v>
      </c>
      <c r="EB101">
        <v>-2.9432143764971901</v>
      </c>
      <c r="EC101">
        <v>0.33599771398672201</v>
      </c>
      <c r="ED101">
        <v>0.17267337071028399</v>
      </c>
      <c r="EE101">
        <v>-0.75848563424926896</v>
      </c>
      <c r="EF101">
        <v>0.29808299874129801</v>
      </c>
      <c r="EG101">
        <v>-0.25851649850084302</v>
      </c>
      <c r="EH101">
        <v>0.36315562460783302</v>
      </c>
      <c r="EI101">
        <v>0.439560439560442</v>
      </c>
      <c r="EJ101">
        <v>-2.2065452443984399</v>
      </c>
      <c r="EK101">
        <v>0.36131682669224502</v>
      </c>
      <c r="EL101">
        <v>0.36159478069788797</v>
      </c>
      <c r="EM101">
        <v>-0.262304401950475</v>
      </c>
      <c r="EN101">
        <v>-0.27159393289572498</v>
      </c>
      <c r="EO101">
        <v>-8.0441490406295505E-3</v>
      </c>
      <c r="EP101">
        <v>-7.0248685234119895E-2</v>
      </c>
      <c r="EQ101">
        <v>0.93406593406592298</v>
      </c>
      <c r="ER101">
        <v>-2.6826609237454999</v>
      </c>
      <c r="ES101">
        <v>-0.15570924934581401</v>
      </c>
      <c r="ET101">
        <v>-0.146784897960751</v>
      </c>
      <c r="EU101">
        <v>-0.26398592400519799</v>
      </c>
      <c r="EV101">
        <v>-0.40114938853897097</v>
      </c>
      <c r="EW101">
        <v>0.26905694153286103</v>
      </c>
      <c r="EX101">
        <v>0.22992276260035099</v>
      </c>
      <c r="EY101">
        <v>0.63536463536463506</v>
      </c>
      <c r="EZ101">
        <v>-2.6905197824449099</v>
      </c>
      <c r="FA101">
        <v>-0.52974696258846699</v>
      </c>
      <c r="FB101">
        <v>0.54856856564024503</v>
      </c>
      <c r="FC101">
        <v>-0.54896468191870795</v>
      </c>
      <c r="FD101">
        <v>-0.11409690408404601</v>
      </c>
      <c r="FE101">
        <v>0.35147963647184399</v>
      </c>
      <c r="FF101">
        <v>7.9337791026008395E-2</v>
      </c>
      <c r="FG101">
        <v>0.88711288711287795</v>
      </c>
      <c r="FH101">
        <v>-1.8195694454611</v>
      </c>
      <c r="FI101">
        <v>-0.19959224095948999</v>
      </c>
      <c r="FJ101">
        <v>-9.9554876900755894E-3</v>
      </c>
      <c r="FK101">
        <v>-0.55263222242750398</v>
      </c>
      <c r="FL101">
        <v>-0.38761446116085502</v>
      </c>
      <c r="FM101">
        <v>0.46518582871298497</v>
      </c>
      <c r="FN101">
        <v>0.19027954094538599</v>
      </c>
      <c r="FO101">
        <v>0.74125874125873703</v>
      </c>
    </row>
    <row r="102" spans="1:171" x14ac:dyDescent="0.2">
      <c r="A102" t="s">
        <v>229</v>
      </c>
      <c r="B102" t="str">
        <f>VLOOKUP(A102,'[1]Table S16'!$A:$B,2,0)</f>
        <v>ageing candidates</v>
      </c>
      <c r="C102">
        <v>-0.33428268231864899</v>
      </c>
      <c r="D102">
        <v>-0.30958756020704897</v>
      </c>
      <c r="E102">
        <v>-0.254065260834901</v>
      </c>
      <c r="F102">
        <v>-0.36905938308381497</v>
      </c>
      <c r="G102">
        <v>0.26901514462582299</v>
      </c>
      <c r="H102">
        <v>0.131126864425647</v>
      </c>
      <c r="I102">
        <v>0.17905589899591301</v>
      </c>
      <c r="J102">
        <v>0.179055899253104</v>
      </c>
      <c r="K102">
        <v>0.72727272727272396</v>
      </c>
      <c r="L102">
        <v>-0.10272078107355199</v>
      </c>
      <c r="M102">
        <v>0.36709476032111399</v>
      </c>
      <c r="N102">
        <v>0.29501641048314398</v>
      </c>
      <c r="O102">
        <v>-0.322494131134206</v>
      </c>
      <c r="P102">
        <v>0.52748472014895098</v>
      </c>
      <c r="Q102">
        <v>-0.27624490462110302</v>
      </c>
      <c r="R102">
        <v>0.251843465966825</v>
      </c>
      <c r="S102">
        <v>0.56843156843156994</v>
      </c>
      <c r="T102">
        <v>-0.28018510393134999</v>
      </c>
      <c r="U102">
        <v>-0.55448601262350095</v>
      </c>
      <c r="V102">
        <v>-0.2327131957835</v>
      </c>
      <c r="W102">
        <v>-1.1105818002008201</v>
      </c>
      <c r="X102">
        <v>-0.250246830609828</v>
      </c>
      <c r="Y102">
        <v>-2.4020152958602301E-2</v>
      </c>
      <c r="Z102">
        <v>-0.57043129581677698</v>
      </c>
      <c r="AA102">
        <v>0.21278721278721099</v>
      </c>
      <c r="AB102">
        <v>-0.43119391437280002</v>
      </c>
      <c r="AC102">
        <v>-0.238260612328481</v>
      </c>
      <c r="AD102">
        <v>-0.37574784577921899</v>
      </c>
      <c r="AE102">
        <v>-0.85510213891679299</v>
      </c>
      <c r="AF102">
        <v>0.28548223070794998</v>
      </c>
      <c r="AG102">
        <v>-0.13346868900335199</v>
      </c>
      <c r="AH102">
        <v>-0.51502603143124903</v>
      </c>
      <c r="AI102">
        <v>0.302697302697302</v>
      </c>
      <c r="AJ102">
        <v>-0.80270609669234805</v>
      </c>
      <c r="AK102">
        <v>0.578932887055851</v>
      </c>
      <c r="AL102">
        <v>4.5485525173900102E-2</v>
      </c>
      <c r="AM102">
        <v>2.84869792002009E-2</v>
      </c>
      <c r="AN102">
        <v>-0.443770118098399</v>
      </c>
      <c r="AO102">
        <v>-6.5961149571448205E-2</v>
      </c>
      <c r="AP102">
        <v>0.26769550444019202</v>
      </c>
      <c r="AQ102">
        <v>0.49250749250749598</v>
      </c>
      <c r="AR102">
        <v>3.0012066268948701E-2</v>
      </c>
      <c r="AS102">
        <v>-5.6351319986070701E-2</v>
      </c>
      <c r="AT102">
        <v>0.230673256840249</v>
      </c>
      <c r="AU102">
        <v>-0.59873517512798402</v>
      </c>
      <c r="AV102">
        <v>0.27989355317800002</v>
      </c>
      <c r="AW102">
        <v>-1.29183590317527E-2</v>
      </c>
      <c r="AX102">
        <v>-0.65948438931773401</v>
      </c>
      <c r="AY102">
        <v>0.18681318681318601</v>
      </c>
      <c r="AZ102">
        <v>-0.65208879261639996</v>
      </c>
      <c r="BA102">
        <v>-1.1746828875248E-2</v>
      </c>
      <c r="BB102">
        <v>-4.4789468522100799E-2</v>
      </c>
      <c r="BC102">
        <v>-6.7196454457249602E-2</v>
      </c>
      <c r="BD102">
        <v>-0.53143405705464897</v>
      </c>
      <c r="BE102">
        <v>7.67287677237007E-2</v>
      </c>
      <c r="BF102">
        <v>-0.179326506496471</v>
      </c>
      <c r="BG102">
        <v>0.72027972027971698</v>
      </c>
      <c r="BH102">
        <v>-8.3071304119149703E-2</v>
      </c>
      <c r="BI102">
        <v>-2.9350884617651101E-2</v>
      </c>
      <c r="BJ102">
        <v>4.4778597272669501E-2</v>
      </c>
      <c r="BK102">
        <v>-0.352460906525145</v>
      </c>
      <c r="BL102">
        <v>0.52726426746274901</v>
      </c>
      <c r="BM102">
        <v>-0.13447171107935099</v>
      </c>
      <c r="BN102">
        <v>0.109321037191353</v>
      </c>
      <c r="BO102">
        <v>0.844155844155836</v>
      </c>
      <c r="BP102">
        <v>0.180795742899649</v>
      </c>
      <c r="BQ102">
        <v>0.329450179501801</v>
      </c>
      <c r="BR102">
        <v>0.15316303952895799</v>
      </c>
      <c r="BS102">
        <v>-0.47168301291837</v>
      </c>
      <c r="BT102">
        <v>0.281807305795998</v>
      </c>
      <c r="BU102">
        <v>0.111022850790147</v>
      </c>
      <c r="BV102">
        <v>-0.56385016740889105</v>
      </c>
      <c r="BW102">
        <v>0.22977022977022801</v>
      </c>
      <c r="BX102">
        <v>-0.40682467772179998</v>
      </c>
      <c r="BY102">
        <v>-0.54769996304525204</v>
      </c>
      <c r="BZ102">
        <v>-0.41922369551364902</v>
      </c>
      <c r="CA102">
        <v>-0.537885362310355</v>
      </c>
      <c r="CB102">
        <v>9.74398891797498E-2</v>
      </c>
      <c r="CC102">
        <v>3.1029612698375699E-2</v>
      </c>
      <c r="CD102">
        <v>0.24693573992635801</v>
      </c>
      <c r="CE102">
        <v>0.66433566433566305</v>
      </c>
      <c r="CF102">
        <v>-0.54757907388404903</v>
      </c>
      <c r="CG102">
        <v>5.3110910305951699E-2</v>
      </c>
      <c r="CH102">
        <v>0.214765325081199</v>
      </c>
      <c r="CI102">
        <v>4.5243355922851301E-2</v>
      </c>
      <c r="CJ102">
        <v>-0.60462644465235005</v>
      </c>
      <c r="CK102">
        <v>-5.7579578021199299E-2</v>
      </c>
      <c r="CL102">
        <v>-3.0023230182369201E-2</v>
      </c>
      <c r="CM102">
        <v>0.94005994005992899</v>
      </c>
      <c r="CN102">
        <v>-0.93180108211510004</v>
      </c>
      <c r="CO102">
        <v>-0.87761090745280101</v>
      </c>
      <c r="CP102">
        <v>-0.23060921785845001</v>
      </c>
      <c r="CQ102">
        <v>-0.81352133292511097</v>
      </c>
      <c r="CR102">
        <v>-5.1942411004450399E-2</v>
      </c>
      <c r="CS102">
        <v>-0.73686357980350203</v>
      </c>
      <c r="CT102">
        <v>-0.47153219064597501</v>
      </c>
      <c r="CU102">
        <v>0.37462537462537598</v>
      </c>
      <c r="CV102">
        <v>-0.3769393126767</v>
      </c>
      <c r="CW102">
        <v>0.50442835208840098</v>
      </c>
      <c r="CX102">
        <v>2.4927547546448901E-2</v>
      </c>
      <c r="CY102">
        <v>1.37555925078505E-2</v>
      </c>
      <c r="CZ102">
        <v>-0.61335913091284899</v>
      </c>
      <c r="DA102">
        <v>4.7196479110851897E-2</v>
      </c>
      <c r="DB102">
        <v>0.86966350517772995</v>
      </c>
      <c r="DC102">
        <v>1.09890109890109E-2</v>
      </c>
      <c r="DD102">
        <v>-0.47109894950410103</v>
      </c>
      <c r="DE102">
        <v>-9.6624437401597804E-2</v>
      </c>
      <c r="DF102">
        <v>0.15775601040939999</v>
      </c>
      <c r="DG102">
        <v>3.97711701136493E-2</v>
      </c>
      <c r="DH102">
        <v>-0.57777909424715002</v>
      </c>
      <c r="DI102">
        <v>-4.8258901965148399E-2</v>
      </c>
      <c r="DJ102">
        <v>8.0128237833353003E-2</v>
      </c>
      <c r="DK102">
        <v>0.85314685314684502</v>
      </c>
      <c r="DL102">
        <v>-0.52977374459075</v>
      </c>
      <c r="DM102">
        <v>0.27774010142250199</v>
      </c>
      <c r="DN102">
        <v>0.111322526675547</v>
      </c>
      <c r="DO102">
        <v>3.0805249879948701E-2</v>
      </c>
      <c r="DP102">
        <v>-0.56466683560794895</v>
      </c>
      <c r="DQ102">
        <v>9.3990261811400799E-2</v>
      </c>
      <c r="DR102">
        <v>0.37462948222200798</v>
      </c>
      <c r="DS102">
        <v>0.45654345654345901</v>
      </c>
      <c r="DT102">
        <v>-0.70865955987589901</v>
      </c>
      <c r="DU102">
        <v>-0.38489246512450098</v>
      </c>
      <c r="DV102">
        <v>-0.183217890216399</v>
      </c>
      <c r="DW102">
        <v>-0.81711634267086397</v>
      </c>
      <c r="DX102">
        <v>-0.79199867832759896</v>
      </c>
      <c r="DY102">
        <v>0.42100130870999602</v>
      </c>
      <c r="DZ102">
        <v>0.18164408897912701</v>
      </c>
      <c r="EA102">
        <v>0.72227772227771903</v>
      </c>
      <c r="EB102">
        <v>-0.30369681549115002</v>
      </c>
      <c r="EC102">
        <v>0.15500487559124901</v>
      </c>
      <c r="ED102">
        <v>0.50147948032763701</v>
      </c>
      <c r="EE102">
        <v>-0.360994332166509</v>
      </c>
      <c r="EF102">
        <v>-6.9619218068201094E-2</v>
      </c>
      <c r="EG102">
        <v>-0.21630152260240099</v>
      </c>
      <c r="EH102">
        <v>0.73470749453153905</v>
      </c>
      <c r="EI102">
        <v>0.10689310689310599</v>
      </c>
      <c r="EJ102">
        <v>-0.58217424061175105</v>
      </c>
      <c r="EK102">
        <v>0.21623070253644899</v>
      </c>
      <c r="EL102">
        <v>0.30449943669995</v>
      </c>
      <c r="EM102">
        <v>1.9591414875248899E-2</v>
      </c>
      <c r="EN102">
        <v>-0.62874582630519804</v>
      </c>
      <c r="EO102">
        <v>5.2717052546251197E-2</v>
      </c>
      <c r="EP102">
        <v>0.21275652726039401</v>
      </c>
      <c r="EQ102">
        <v>0.73726273726273295</v>
      </c>
      <c r="ER102">
        <v>0.142124999520051</v>
      </c>
      <c r="ES102">
        <v>0.15389638705344799</v>
      </c>
      <c r="ET102">
        <v>-4.8055509670659101E-2</v>
      </c>
      <c r="EU102">
        <v>-0.59044009789222995</v>
      </c>
      <c r="EV102">
        <v>0.29006993126200098</v>
      </c>
      <c r="EW102">
        <v>0.64863827759314796</v>
      </c>
      <c r="EX102">
        <v>-0.19255573904291201</v>
      </c>
      <c r="EY102">
        <v>0.67132867132866902</v>
      </c>
      <c r="EZ102">
        <v>-2.2893537084749799E-2</v>
      </c>
      <c r="FA102">
        <v>3.0087134870100798E-2</v>
      </c>
      <c r="FB102">
        <v>0.145938367266085</v>
      </c>
      <c r="FC102">
        <v>-0.591394355051996</v>
      </c>
      <c r="FD102">
        <v>0.25923275461259998</v>
      </c>
      <c r="FE102">
        <v>0.17818863979879701</v>
      </c>
      <c r="FF102">
        <v>-0.25942309912585398</v>
      </c>
      <c r="FG102">
        <v>0.56743256743256898</v>
      </c>
      <c r="FH102">
        <v>-0.491319263693549</v>
      </c>
      <c r="FI102">
        <v>7.38914094020159E-3</v>
      </c>
      <c r="FJ102">
        <v>3.1361845834247497E-2</v>
      </c>
      <c r="FK102">
        <v>3.0524599086248799E-2</v>
      </c>
      <c r="FL102">
        <v>-0.61106855317130004</v>
      </c>
      <c r="FM102">
        <v>7.0761006194501805E-2</v>
      </c>
      <c r="FN102">
        <v>0.63352891854458304</v>
      </c>
      <c r="FO102">
        <v>0.15784215784215699</v>
      </c>
    </row>
    <row r="103" spans="1:171" x14ac:dyDescent="0.2">
      <c r="A103" t="s">
        <v>230</v>
      </c>
      <c r="B103" t="str">
        <f>VLOOKUP(A103,'[1]Table S16'!$A:$B,2,0)</f>
        <v>ageing candidates</v>
      </c>
      <c r="C103">
        <v>0.24881652520174999</v>
      </c>
      <c r="D103">
        <v>5.46878916002526E-2</v>
      </c>
      <c r="E103">
        <v>-0.288352486194002</v>
      </c>
      <c r="F103">
        <v>-0.14697321199791299</v>
      </c>
      <c r="G103">
        <v>3.5832667182589202E-4</v>
      </c>
      <c r="H103">
        <v>0.42676631871324799</v>
      </c>
      <c r="I103">
        <v>-0.31650145800209001</v>
      </c>
      <c r="J103">
        <v>-0.31650145751504799</v>
      </c>
      <c r="K103">
        <v>0.52647352647352996</v>
      </c>
      <c r="L103">
        <v>0.62257286362174802</v>
      </c>
      <c r="M103">
        <v>0.43277003258471503</v>
      </c>
      <c r="N103">
        <v>8.7465258255434702E-3</v>
      </c>
      <c r="O103">
        <v>-0.44096544646590402</v>
      </c>
      <c r="P103">
        <v>-7.5089206403948297E-2</v>
      </c>
      <c r="Q103">
        <v>-0.46497192330750098</v>
      </c>
      <c r="R103">
        <v>-0.38518811855910701</v>
      </c>
      <c r="S103">
        <v>0.42057942057942299</v>
      </c>
      <c r="T103">
        <v>0.25233154992624801</v>
      </c>
      <c r="U103">
        <v>-0.62454581615970095</v>
      </c>
      <c r="V103">
        <v>0.102013404101198</v>
      </c>
      <c r="W103">
        <v>-2.61238542754892</v>
      </c>
      <c r="X103">
        <v>-0.167051495975027</v>
      </c>
      <c r="Y103">
        <v>-0.237155009861403</v>
      </c>
      <c r="Z103">
        <v>-0.72125748205126705</v>
      </c>
      <c r="AA103">
        <v>9.4905094905094703E-2</v>
      </c>
      <c r="AB103">
        <v>-4.1473009817099803E-2</v>
      </c>
      <c r="AC103">
        <v>-0.27958218474268098</v>
      </c>
      <c r="AD103">
        <v>-0.42282999773761998</v>
      </c>
      <c r="AE103">
        <v>-0.58965176310229195</v>
      </c>
      <c r="AF103">
        <v>-0.18830095783394801</v>
      </c>
      <c r="AG103">
        <v>0.18152606258544701</v>
      </c>
      <c r="AH103">
        <v>-0.81564441469918902</v>
      </c>
      <c r="AI103">
        <v>4.7952047952047903E-2</v>
      </c>
      <c r="AJ103">
        <v>0.31170742279094998</v>
      </c>
      <c r="AK103">
        <v>0.78364622784705196</v>
      </c>
      <c r="AL103">
        <v>-0.40076414462100102</v>
      </c>
      <c r="AM103">
        <v>-0.24627793628389899</v>
      </c>
      <c r="AN103">
        <v>-1.0668587074008899</v>
      </c>
      <c r="AO103">
        <v>0.27856129461715101</v>
      </c>
      <c r="AP103">
        <v>0.56734763773674102</v>
      </c>
      <c r="AQ103">
        <v>0.24175824175824001</v>
      </c>
      <c r="AR103">
        <v>0.82558529403754999</v>
      </c>
      <c r="AS103">
        <v>-0.73353728073957003</v>
      </c>
      <c r="AT103">
        <v>0.16093839326345</v>
      </c>
      <c r="AU103">
        <v>-0.40756158729708297</v>
      </c>
      <c r="AV103">
        <v>-0.18774345871279799</v>
      </c>
      <c r="AW103">
        <v>2.25449502253489E-2</v>
      </c>
      <c r="AX103">
        <v>-0.64531704422857605</v>
      </c>
      <c r="AY103">
        <v>0.20479520479520399</v>
      </c>
      <c r="AZ103">
        <v>0.30664873923859998</v>
      </c>
      <c r="BA103">
        <v>-0.25586255544264802</v>
      </c>
      <c r="BB103">
        <v>-0.40878972488840198</v>
      </c>
      <c r="BC103">
        <v>-0.24631073560984901</v>
      </c>
      <c r="BD103">
        <v>-0.85768963802584897</v>
      </c>
      <c r="BE103">
        <v>0.2587728878958</v>
      </c>
      <c r="BF103">
        <v>-2.8396296393573699E-2</v>
      </c>
      <c r="BG103">
        <v>0.95404595404594295</v>
      </c>
      <c r="BH103">
        <v>0.79802601449715005</v>
      </c>
      <c r="BI103">
        <v>-0.25193061921034998</v>
      </c>
      <c r="BJ103">
        <v>0.15943300330907001</v>
      </c>
      <c r="BK103">
        <v>-0.102100716012545</v>
      </c>
      <c r="BL103">
        <v>-0.33383147316154899</v>
      </c>
      <c r="BM103">
        <v>0.32903825350184901</v>
      </c>
      <c r="BN103">
        <v>-0.170047022082979</v>
      </c>
      <c r="BO103">
        <v>0.75324675324674895</v>
      </c>
      <c r="BP103">
        <v>0.90350165316174902</v>
      </c>
      <c r="BQ103">
        <v>-0.72132028272899795</v>
      </c>
      <c r="BR103">
        <v>-0.18789701256224001</v>
      </c>
      <c r="BS103">
        <v>-0.68572191667666904</v>
      </c>
      <c r="BT103">
        <v>-0.47403033544270001</v>
      </c>
      <c r="BU103">
        <v>0.226277919112748</v>
      </c>
      <c r="BV103">
        <v>-7.1274236502523902E-2</v>
      </c>
      <c r="BW103">
        <v>0.89410589410588504</v>
      </c>
      <c r="BX103">
        <v>0.157110052803899</v>
      </c>
      <c r="BY103">
        <v>-1.3896597271856499</v>
      </c>
      <c r="BZ103">
        <v>-0.49179012884044898</v>
      </c>
      <c r="CA103">
        <v>-0.113157383124653</v>
      </c>
      <c r="CB103">
        <v>-0.222972775826248</v>
      </c>
      <c r="CC103">
        <v>-8.6056788267523304E-2</v>
      </c>
      <c r="CD103">
        <v>0.51663426455573003</v>
      </c>
      <c r="CE103">
        <v>0.262737262737261</v>
      </c>
      <c r="CF103">
        <v>6.6773389460649896E-2</v>
      </c>
      <c r="CG103">
        <v>0.18858586806204999</v>
      </c>
      <c r="CH103">
        <v>-5.4057453234902297E-2</v>
      </c>
      <c r="CI103">
        <v>-0.22225744677454801</v>
      </c>
      <c r="CJ103">
        <v>-0.72311577383094905</v>
      </c>
      <c r="CK103">
        <v>-0.33969639650139999</v>
      </c>
      <c r="CL103">
        <v>0.16178013507582401</v>
      </c>
      <c r="CM103">
        <v>0.74125874125873703</v>
      </c>
      <c r="CN103">
        <v>0.10947987493229901</v>
      </c>
      <c r="CO103">
        <v>-0.843113077747499</v>
      </c>
      <c r="CP103">
        <v>4.4579047576748403E-2</v>
      </c>
      <c r="CQ103">
        <v>-0.89441497294851002</v>
      </c>
      <c r="CR103">
        <v>-0.26189818141904903</v>
      </c>
      <c r="CS103">
        <v>-6.3894320650202702E-2</v>
      </c>
      <c r="CT103">
        <v>4.0222696961994403E-2</v>
      </c>
      <c r="CU103">
        <v>0.93606393606392502</v>
      </c>
      <c r="CV103">
        <v>0.79334929397450005</v>
      </c>
      <c r="CW103">
        <v>0.112100811162999</v>
      </c>
      <c r="CX103">
        <v>-0.51757624654745005</v>
      </c>
      <c r="CY103">
        <v>0.26027788959205</v>
      </c>
      <c r="CZ103">
        <v>-1.24526151505604</v>
      </c>
      <c r="DA103">
        <v>0.34219443838015201</v>
      </c>
      <c r="DB103">
        <v>5.4723312017349098E-2</v>
      </c>
      <c r="DC103">
        <v>0.91508491508490497</v>
      </c>
      <c r="DD103">
        <v>0.71964080294599897</v>
      </c>
      <c r="DE103">
        <v>0.40958106508520198</v>
      </c>
      <c r="DF103">
        <v>-0.21679720918020101</v>
      </c>
      <c r="DG103">
        <v>-1.58489743036034</v>
      </c>
      <c r="DH103">
        <v>-0.93159827966994802</v>
      </c>
      <c r="DI103">
        <v>0.32625037216215103</v>
      </c>
      <c r="DJ103">
        <v>0.11233485432653199</v>
      </c>
      <c r="DK103">
        <v>0.82217782217781499</v>
      </c>
      <c r="DL103">
        <v>0.479459481215251</v>
      </c>
      <c r="DM103">
        <v>0.174011550421802</v>
      </c>
      <c r="DN103">
        <v>-0.16060360513765301</v>
      </c>
      <c r="DO103">
        <v>9.1821565222248894E-2</v>
      </c>
      <c r="DP103">
        <v>-0.67145227459954804</v>
      </c>
      <c r="DQ103">
        <v>0.138847363548599</v>
      </c>
      <c r="DR103">
        <v>0.40394168594202801</v>
      </c>
      <c r="DS103">
        <v>0.42557442557442798</v>
      </c>
      <c r="DT103">
        <v>0.33358802345169902</v>
      </c>
      <c r="DU103">
        <v>-1.3771615946025</v>
      </c>
      <c r="DV103">
        <v>1.02654808944002E-2</v>
      </c>
      <c r="DW103">
        <v>-0.27133378595896301</v>
      </c>
      <c r="DX103">
        <v>-0.41568791374499803</v>
      </c>
      <c r="DY103">
        <v>0.50564177104019703</v>
      </c>
      <c r="DZ103">
        <v>-8.1690542898979396E-2</v>
      </c>
      <c r="EA103">
        <v>0.863136863136855</v>
      </c>
      <c r="EB103">
        <v>0.84665488354164697</v>
      </c>
      <c r="EC103">
        <v>-1.5498846683155501</v>
      </c>
      <c r="ED103">
        <v>9.9609073163735504E-2</v>
      </c>
      <c r="EE103">
        <v>-0.48899075658320901</v>
      </c>
      <c r="EF103">
        <v>-0.61627234712899903</v>
      </c>
      <c r="EG103">
        <v>-0.10510379381900101</v>
      </c>
      <c r="EH103">
        <v>0.103220906134286</v>
      </c>
      <c r="EI103">
        <v>0.80019980019979398</v>
      </c>
      <c r="EJ103">
        <v>0.50437884697634905</v>
      </c>
      <c r="EK103">
        <v>3.3147398947848503E-2</v>
      </c>
      <c r="EL103">
        <v>-0.21366226084695</v>
      </c>
      <c r="EM103">
        <v>-0.63003859243185001</v>
      </c>
      <c r="EN103">
        <v>-1.0444248100664899</v>
      </c>
      <c r="EO103">
        <v>-0.32294446235844898</v>
      </c>
      <c r="EP103">
        <v>-9.8854393669838406E-2</v>
      </c>
      <c r="EQ103">
        <v>0.90409590409589402</v>
      </c>
      <c r="ER103">
        <v>0.39028129189135102</v>
      </c>
      <c r="ES103">
        <v>-0.27103897826585099</v>
      </c>
      <c r="ET103">
        <v>-0.31632403045656099</v>
      </c>
      <c r="EU103">
        <v>-0.67055350314212803</v>
      </c>
      <c r="EV103">
        <v>-0.218818006407097</v>
      </c>
      <c r="EW103">
        <v>0.67595907208174899</v>
      </c>
      <c r="EX103">
        <v>-0.34277746803925402</v>
      </c>
      <c r="EY103">
        <v>0.51148851148851504</v>
      </c>
      <c r="EZ103">
        <v>0.77919922443754897</v>
      </c>
      <c r="FA103">
        <v>-0.63163384240889897</v>
      </c>
      <c r="FB103">
        <v>-0.15844916646461499</v>
      </c>
      <c r="FC103">
        <v>-0.64886747250559396</v>
      </c>
      <c r="FD103">
        <v>-1.05258501310974E-2</v>
      </c>
      <c r="FE103">
        <v>0.393962788270599</v>
      </c>
      <c r="FF103">
        <v>-0.12611563482996099</v>
      </c>
      <c r="FG103">
        <v>0.80619380619379999</v>
      </c>
      <c r="FH103">
        <v>0.30060760462905201</v>
      </c>
      <c r="FI103">
        <v>-1.10808849023019</v>
      </c>
      <c r="FJ103">
        <v>-0.20027981689185301</v>
      </c>
      <c r="FK103">
        <v>-0.63051826070655004</v>
      </c>
      <c r="FL103">
        <v>-0.86741242776619898</v>
      </c>
      <c r="FM103">
        <v>0.40636336679590102</v>
      </c>
      <c r="FN103">
        <v>-0.51257701572310799</v>
      </c>
      <c r="FO103">
        <v>0.32967032967033</v>
      </c>
    </row>
    <row r="104" spans="1:171" x14ac:dyDescent="0.2">
      <c r="A104" t="s">
        <v>231</v>
      </c>
      <c r="B104" t="str">
        <f>VLOOKUP(A104,'[1]Table S16'!$A:$B,2,0)</f>
        <v>ageing candidates</v>
      </c>
      <c r="C104">
        <v>-1.01442440400935</v>
      </c>
      <c r="D104">
        <v>-0.53603077301184798</v>
      </c>
      <c r="E104">
        <v>-0.123261202438202</v>
      </c>
      <c r="F104">
        <v>6.0445401549584298E-2</v>
      </c>
      <c r="G104">
        <v>0.84611622915692397</v>
      </c>
      <c r="H104">
        <v>0.33946834174354901</v>
      </c>
      <c r="I104">
        <v>0.60403225296593399</v>
      </c>
      <c r="J104">
        <v>0.60403225319266496</v>
      </c>
      <c r="K104">
        <v>0.188811188811188</v>
      </c>
      <c r="L104">
        <v>-0.45230550604505199</v>
      </c>
      <c r="M104">
        <v>-0.17024677499478499</v>
      </c>
      <c r="N104">
        <v>0.23275875211764299</v>
      </c>
      <c r="O104">
        <v>6.31641592699416E-3</v>
      </c>
      <c r="P104">
        <v>1.23094250316005</v>
      </c>
      <c r="Q104">
        <v>-0.19633505693790201</v>
      </c>
      <c r="R104">
        <v>0.61133365971909104</v>
      </c>
      <c r="S104">
        <v>0.21878121878121701</v>
      </c>
      <c r="T104">
        <v>-0.53392402609434997</v>
      </c>
      <c r="U104">
        <v>-8.95582396213008E-2</v>
      </c>
      <c r="V104">
        <v>-9.6462674122601996E-2</v>
      </c>
      <c r="W104">
        <v>-1.03622214794162</v>
      </c>
      <c r="X104">
        <v>0.77065724205986996</v>
      </c>
      <c r="Y104">
        <v>-0.643355873518203</v>
      </c>
      <c r="Z104">
        <v>-0.151829695155455</v>
      </c>
      <c r="AA104">
        <v>0.75324675324674895</v>
      </c>
      <c r="AB104">
        <v>-1.6597472995969</v>
      </c>
      <c r="AC104">
        <v>-0.70192425504068001</v>
      </c>
      <c r="AD104">
        <v>-0.17660599829661999</v>
      </c>
      <c r="AE104">
        <v>-0.22796969293729299</v>
      </c>
      <c r="AF104">
        <v>0.59686966716984902</v>
      </c>
      <c r="AG104">
        <v>-0.261340392483152</v>
      </c>
      <c r="AH104">
        <v>0.210539271434697</v>
      </c>
      <c r="AI104">
        <v>0.66033966033965896</v>
      </c>
      <c r="AJ104">
        <v>-0.66122758550444805</v>
      </c>
      <c r="AK104">
        <v>-2.59112299489794</v>
      </c>
      <c r="AL104">
        <v>-6.1396617023602197E-2</v>
      </c>
      <c r="AM104">
        <v>0.20195845421540001</v>
      </c>
      <c r="AN104">
        <v>-5.25723297809932E-3</v>
      </c>
      <c r="AO104">
        <v>-0.49923072875414898</v>
      </c>
      <c r="AP104">
        <v>-0.218314059960485</v>
      </c>
      <c r="AQ104">
        <v>0.58441558441558505</v>
      </c>
      <c r="AR104">
        <v>-0.20295223658405101</v>
      </c>
      <c r="AS104">
        <v>-6.8358332347670997E-2</v>
      </c>
      <c r="AT104">
        <v>0.112984903755748</v>
      </c>
      <c r="AU104">
        <v>3.1696876469915397E-2</v>
      </c>
      <c r="AV104">
        <v>0.85763302271709896</v>
      </c>
      <c r="AW104">
        <v>0.43010866823994698</v>
      </c>
      <c r="AX104">
        <v>-0.22494650656778201</v>
      </c>
      <c r="AY104">
        <v>0.70429570429570099</v>
      </c>
      <c r="AZ104">
        <v>-0.591823776259499</v>
      </c>
      <c r="BA104">
        <v>-0.43059008089124901</v>
      </c>
      <c r="BB104">
        <v>-0.21946553063750099</v>
      </c>
      <c r="BC104">
        <v>-0.256826274835949</v>
      </c>
      <c r="BD104">
        <v>-1.5805812967750299E-2</v>
      </c>
      <c r="BE104">
        <v>-0.89153362934830005</v>
      </c>
      <c r="BF104">
        <v>0.37125999126904102</v>
      </c>
      <c r="BG104">
        <v>0.46653346653347</v>
      </c>
      <c r="BH104">
        <v>-1.0456180850944401</v>
      </c>
      <c r="BI104">
        <v>-0.36888405629855098</v>
      </c>
      <c r="BJ104">
        <v>0.340325373894868</v>
      </c>
      <c r="BK104">
        <v>0.20445566938905499</v>
      </c>
      <c r="BL104">
        <v>1.0108156837020501</v>
      </c>
      <c r="BM104">
        <v>-0.140437843677052</v>
      </c>
      <c r="BN104">
        <v>0.35555379893056899</v>
      </c>
      <c r="BO104">
        <v>0.49550449550449899</v>
      </c>
      <c r="BP104">
        <v>-1.40961496249845</v>
      </c>
      <c r="BQ104">
        <v>-0.44573658818539902</v>
      </c>
      <c r="BR104">
        <v>5.3570537387592704E-3</v>
      </c>
      <c r="BS104">
        <v>-0.162827617428771</v>
      </c>
      <c r="BT104">
        <v>0.44698532556699799</v>
      </c>
      <c r="BU104">
        <v>-7.9482322075552503E-2</v>
      </c>
      <c r="BV104">
        <v>8.1650798603815494E-2</v>
      </c>
      <c r="BW104">
        <v>0.88511488511487602</v>
      </c>
      <c r="BX104">
        <v>-0.7175081927525</v>
      </c>
      <c r="BY104">
        <v>-0.125104748820351</v>
      </c>
      <c r="BZ104">
        <v>-0.40116507877655</v>
      </c>
      <c r="CA104">
        <v>-0.72558000922405497</v>
      </c>
      <c r="CB104">
        <v>0.887664192205049</v>
      </c>
      <c r="CC104">
        <v>-8.5470289264623703E-2</v>
      </c>
      <c r="CD104">
        <v>0.166083019578636</v>
      </c>
      <c r="CE104">
        <v>0.77622377622377103</v>
      </c>
      <c r="CF104">
        <v>-0.35749392023994903</v>
      </c>
      <c r="CG104">
        <v>-0.80479327122014799</v>
      </c>
      <c r="CH104">
        <v>4.2697558964981397E-3</v>
      </c>
      <c r="CI104">
        <v>0.161796633260751</v>
      </c>
      <c r="CJ104">
        <v>-8.8713392334749799E-2</v>
      </c>
      <c r="CK104">
        <v>-0.98110055765719995</v>
      </c>
      <c r="CL104">
        <v>0.56843674727928795</v>
      </c>
      <c r="CM104">
        <v>0.227772227772226</v>
      </c>
      <c r="CN104">
        <v>-1.2821041726861</v>
      </c>
      <c r="CO104">
        <v>-0.79839866092959899</v>
      </c>
      <c r="CP104">
        <v>-0.49504817403005102</v>
      </c>
      <c r="CQ104">
        <v>-0.35679471062561002</v>
      </c>
      <c r="CR104">
        <v>0.51091576837075003</v>
      </c>
      <c r="CS104">
        <v>-0.36184197868340201</v>
      </c>
      <c r="CT104">
        <v>-0.38234461903497602</v>
      </c>
      <c r="CU104">
        <v>0.45354645354645601</v>
      </c>
      <c r="CV104">
        <v>-0.40367754565530001</v>
      </c>
      <c r="CW104">
        <v>-0.94622918588549898</v>
      </c>
      <c r="CX104">
        <v>-7.0932084799951001E-2</v>
      </c>
      <c r="CY104">
        <v>3.01664941633497E-2</v>
      </c>
      <c r="CZ104">
        <v>7.9987944783450601E-2</v>
      </c>
      <c r="DA104">
        <v>-0.118817044349349</v>
      </c>
      <c r="DB104">
        <v>-0.42530068745140098</v>
      </c>
      <c r="DC104">
        <v>0.41458541458541698</v>
      </c>
      <c r="DD104">
        <v>-0.38962058330340099</v>
      </c>
      <c r="DE104">
        <v>-0.61560645590519703</v>
      </c>
      <c r="DF104">
        <v>0.36375563187939902</v>
      </c>
      <c r="DG104">
        <v>-2.1288601841729302</v>
      </c>
      <c r="DH104">
        <v>-0.23523058539415001</v>
      </c>
      <c r="DI104">
        <v>-0.31531251269714899</v>
      </c>
      <c r="DJ104">
        <v>0.71536528586368797</v>
      </c>
      <c r="DK104">
        <v>0.13486513486513399</v>
      </c>
      <c r="DL104">
        <v>-0.85747665934694794</v>
      </c>
      <c r="DM104">
        <v>-1.9015775906118899</v>
      </c>
      <c r="DN104">
        <v>0.163659579651346</v>
      </c>
      <c r="DO104">
        <v>-2.8636830434550099E-2</v>
      </c>
      <c r="DP104">
        <v>-0.48702362193784898</v>
      </c>
      <c r="DQ104">
        <v>-0.50212152814620103</v>
      </c>
      <c r="DR104">
        <v>0.19031052130333301</v>
      </c>
      <c r="DS104">
        <v>0.71628371628371301</v>
      </c>
      <c r="DT104">
        <v>-1.0739155150563999</v>
      </c>
      <c r="DU104">
        <v>-0.50621647189009999</v>
      </c>
      <c r="DV104">
        <v>-9.1439397120700094E-2</v>
      </c>
      <c r="DW104">
        <v>-0.57312486736906498</v>
      </c>
      <c r="DX104">
        <v>0.59197657017079996</v>
      </c>
      <c r="DY104">
        <v>0.21531373955289701</v>
      </c>
      <c r="DZ104">
        <v>0.67185753532020098</v>
      </c>
      <c r="EA104">
        <v>0.133866133866133</v>
      </c>
      <c r="EB104">
        <v>-1.33689210957575</v>
      </c>
      <c r="EC104">
        <v>-0.69625082352735201</v>
      </c>
      <c r="ED104">
        <v>0.14191571977123499</v>
      </c>
      <c r="EE104">
        <v>-0.169817727337809</v>
      </c>
      <c r="EF104">
        <v>0.31912006355519801</v>
      </c>
      <c r="EG104">
        <v>-3.62222123536017E-2</v>
      </c>
      <c r="EH104">
        <v>0.51616889159885204</v>
      </c>
      <c r="EI104">
        <v>0.28471528471528401</v>
      </c>
      <c r="EJ104">
        <v>-1.6677773495038499</v>
      </c>
      <c r="EK104">
        <v>-1.7982787614304501</v>
      </c>
      <c r="EL104">
        <v>-0.49966155748505098</v>
      </c>
      <c r="EM104">
        <v>-0.23951573744945101</v>
      </c>
      <c r="EN104">
        <v>-9.3544311133198804E-2</v>
      </c>
      <c r="EO104">
        <v>-1.41111521300575</v>
      </c>
      <c r="EP104">
        <v>0.39610271085359999</v>
      </c>
      <c r="EQ104">
        <v>0.47652347652347998</v>
      </c>
      <c r="ER104">
        <v>-0.65651125164805002</v>
      </c>
      <c r="ES104">
        <v>-0.39422122728685</v>
      </c>
      <c r="ET104">
        <v>-0.24278953434176001</v>
      </c>
      <c r="EU104">
        <v>-0.13544452074572999</v>
      </c>
      <c r="EV104">
        <v>1.0024316595933001</v>
      </c>
      <c r="EW104">
        <v>-0.35545592974085199</v>
      </c>
      <c r="EX104">
        <v>-0.310921064395768</v>
      </c>
      <c r="EY104">
        <v>0.53846153846154099</v>
      </c>
      <c r="EZ104">
        <v>-1.13359447209445</v>
      </c>
      <c r="FA104">
        <v>-1.0327106228904901</v>
      </c>
      <c r="FB104">
        <v>0.157289640427485</v>
      </c>
      <c r="FC104">
        <v>-0.20083379503749599</v>
      </c>
      <c r="FD104">
        <v>1.1653899798628999</v>
      </c>
      <c r="FE104">
        <v>-0.79017878967020205</v>
      </c>
      <c r="FF104">
        <v>0.78164434937015204</v>
      </c>
      <c r="FG104">
        <v>7.8921078921078802E-2</v>
      </c>
      <c r="FH104">
        <v>-0.88691758930304898</v>
      </c>
      <c r="FI104">
        <v>-2.1742887899316901</v>
      </c>
      <c r="FJ104">
        <v>6.1639907288647301E-2</v>
      </c>
      <c r="FK104">
        <v>2.9560745460250001E-2</v>
      </c>
      <c r="FL104">
        <v>-0.130001025913902</v>
      </c>
      <c r="FM104">
        <v>7.2243116937499893E-2</v>
      </c>
      <c r="FN104">
        <v>-0.15690444873557899</v>
      </c>
      <c r="FO104">
        <v>0.77622377622377103</v>
      </c>
    </row>
    <row r="105" spans="1:171" x14ac:dyDescent="0.2">
      <c r="A105" t="s">
        <v>232</v>
      </c>
      <c r="B105" t="str">
        <f>VLOOKUP(A105,'[1]Table S16'!$A:$B,2,0)</f>
        <v>ageing candidates</v>
      </c>
      <c r="C105">
        <v>-0.35601350460865</v>
      </c>
      <c r="D105">
        <v>0.63381547174245101</v>
      </c>
      <c r="E105">
        <v>-0.355740183507601</v>
      </c>
      <c r="F105">
        <v>0.194334061231485</v>
      </c>
      <c r="G105">
        <v>0.75661935302412398</v>
      </c>
      <c r="H105">
        <v>0.64629079378514998</v>
      </c>
      <c r="I105">
        <v>4.2056434828047003E-2</v>
      </c>
      <c r="J105">
        <v>4.2056434938851202E-2</v>
      </c>
      <c r="K105">
        <v>0.94505494505493404</v>
      </c>
      <c r="L105">
        <v>-0.56693896309645198</v>
      </c>
      <c r="M105">
        <v>0.34557054191151299</v>
      </c>
      <c r="N105">
        <v>0.55116345140284395</v>
      </c>
      <c r="O105">
        <v>0.18638161773109499</v>
      </c>
      <c r="P105">
        <v>0.47232313536585102</v>
      </c>
      <c r="Q105">
        <v>0.11189108417049801</v>
      </c>
      <c r="R105">
        <v>0.53063423574602697</v>
      </c>
      <c r="S105">
        <v>0.294705294705294</v>
      </c>
      <c r="T105">
        <v>-9.5143091319251E-2</v>
      </c>
      <c r="U105">
        <v>1.2004868766639001</v>
      </c>
      <c r="V105">
        <v>-6.7190000011994001E-3</v>
      </c>
      <c r="W105">
        <v>-5.5790372889919802E-2</v>
      </c>
      <c r="X105">
        <v>0.75649994815247101</v>
      </c>
      <c r="Y105">
        <v>-0.29333346150530198</v>
      </c>
      <c r="Z105">
        <v>-0.202123761670711</v>
      </c>
      <c r="AA105">
        <v>0.67332667332667095</v>
      </c>
      <c r="AB105">
        <v>-0.74286285645320005</v>
      </c>
      <c r="AC105">
        <v>1.50959246978291</v>
      </c>
      <c r="AD105">
        <v>0.63797967200587902</v>
      </c>
      <c r="AE105">
        <v>0.340957859954306</v>
      </c>
      <c r="AF105">
        <v>0.62968517670585</v>
      </c>
      <c r="AG105">
        <v>0.63836990166074803</v>
      </c>
      <c r="AH105">
        <v>-0.210496482824924</v>
      </c>
      <c r="AI105">
        <v>0.66033966033965896</v>
      </c>
      <c r="AJ105">
        <v>0.482889088291452</v>
      </c>
      <c r="AK105">
        <v>2.6213122963506401</v>
      </c>
      <c r="AL105">
        <v>0.31061953201659998</v>
      </c>
      <c r="AM105">
        <v>1.0122019615261</v>
      </c>
      <c r="AN105">
        <v>-0.55967483499519899</v>
      </c>
      <c r="AO105">
        <v>0.534975261093251</v>
      </c>
      <c r="AP105">
        <v>0.52021739237797304</v>
      </c>
      <c r="AQ105">
        <v>0.27072927072927</v>
      </c>
      <c r="AR105">
        <v>0.30585289708554803</v>
      </c>
      <c r="AS105">
        <v>1.1321582609121199</v>
      </c>
      <c r="AT105">
        <v>0.37389959854954902</v>
      </c>
      <c r="AU105">
        <v>0.28639128342891501</v>
      </c>
      <c r="AV105">
        <v>0.71399415395699894</v>
      </c>
      <c r="AW105">
        <v>0.363693361694648</v>
      </c>
      <c r="AX105">
        <v>0.14177369336207701</v>
      </c>
      <c r="AY105">
        <v>0.83516483516482798</v>
      </c>
      <c r="AZ105">
        <v>0.65579806602350199</v>
      </c>
      <c r="BA105">
        <v>0.44179485791594902</v>
      </c>
      <c r="BB105">
        <v>0.66810714238459901</v>
      </c>
      <c r="BC105">
        <v>0.70284375887935002</v>
      </c>
      <c r="BD105">
        <v>-0.29090801743755001</v>
      </c>
      <c r="BE105">
        <v>1.0853746757055001</v>
      </c>
      <c r="BF105">
        <v>8.8389593974158007E-2</v>
      </c>
      <c r="BG105">
        <v>0.86213786213785404</v>
      </c>
      <c r="BH105">
        <v>1.09675462881654</v>
      </c>
      <c r="BI105">
        <v>2.0993342739538399</v>
      </c>
      <c r="BJ105">
        <v>0.74032112913116899</v>
      </c>
      <c r="BK105">
        <v>0.30960836016785498</v>
      </c>
      <c r="BL105">
        <v>0.73336120468525001</v>
      </c>
      <c r="BM105">
        <v>1.0009390308291399</v>
      </c>
      <c r="BN105">
        <v>-0.44746054978976202</v>
      </c>
      <c r="BO105">
        <v>0.41958041958042203</v>
      </c>
      <c r="BP105">
        <v>1.28289509793914</v>
      </c>
      <c r="BQ105">
        <v>1.4655454290762</v>
      </c>
      <c r="BR105">
        <v>0.34416660239086</v>
      </c>
      <c r="BS105">
        <v>5.1132411801729498E-2</v>
      </c>
      <c r="BT105">
        <v>0.68185079399579696</v>
      </c>
      <c r="BU105">
        <v>0.79410794063444801</v>
      </c>
      <c r="BV105">
        <v>-0.75377947491947805</v>
      </c>
      <c r="BW105">
        <v>9.3906093906093696E-2</v>
      </c>
      <c r="BX105">
        <v>0.14361310400039901</v>
      </c>
      <c r="BY105">
        <v>2.0286866668874399</v>
      </c>
      <c r="BZ105">
        <v>-0.42885531204934801</v>
      </c>
      <c r="CA105">
        <v>0.88247514005794603</v>
      </c>
      <c r="CB105">
        <v>0.86025030898474897</v>
      </c>
      <c r="CC105">
        <v>0.42848666183277601</v>
      </c>
      <c r="CD105">
        <v>4.7763626874012699E-2</v>
      </c>
      <c r="CE105">
        <v>0.91208791208790196</v>
      </c>
      <c r="CF105">
        <v>0.39691078584385198</v>
      </c>
      <c r="CG105">
        <v>1.7737620467459501</v>
      </c>
      <c r="CH105">
        <v>0.90154705883059905</v>
      </c>
      <c r="CI105">
        <v>0.96476725661965002</v>
      </c>
      <c r="CJ105">
        <v>-0.517872156661349</v>
      </c>
      <c r="CK105">
        <v>0.87603062647739904</v>
      </c>
      <c r="CL105">
        <v>-2.62110566076829E-2</v>
      </c>
      <c r="CM105">
        <v>0.95104895104894005</v>
      </c>
      <c r="CN105">
        <v>-0.29089462096860003</v>
      </c>
      <c r="CO105">
        <v>1.2729022442449001</v>
      </c>
      <c r="CP105">
        <v>-1.9009808927650598E-2</v>
      </c>
      <c r="CQ105">
        <v>-7.7926592853010804E-2</v>
      </c>
      <c r="CR105">
        <v>0.80921678547194897</v>
      </c>
      <c r="CS105">
        <v>0.36831925308039798</v>
      </c>
      <c r="CT105">
        <v>0.14478123666168799</v>
      </c>
      <c r="CU105">
        <v>0.78221778221777705</v>
      </c>
      <c r="CV105">
        <v>0.72322915822770095</v>
      </c>
      <c r="CW105">
        <v>1.5091220570094901</v>
      </c>
      <c r="CX105">
        <v>0.66197774538204901</v>
      </c>
      <c r="CY105">
        <v>0.18288968743975001</v>
      </c>
      <c r="CZ105">
        <v>-0.121082652008249</v>
      </c>
      <c r="DA105">
        <v>1.0328366109332501</v>
      </c>
      <c r="DB105">
        <v>0.442760848363561</v>
      </c>
      <c r="DC105">
        <v>0.38561438561438699</v>
      </c>
      <c r="DD105">
        <v>0.20725483840029901</v>
      </c>
      <c r="DE105">
        <v>1.5592557391252999</v>
      </c>
      <c r="DF105">
        <v>0.43369490379499998</v>
      </c>
      <c r="DG105">
        <v>0.84313102611044999</v>
      </c>
      <c r="DH105">
        <v>-0.34677355885474898</v>
      </c>
      <c r="DI105">
        <v>0.81061454188695004</v>
      </c>
      <c r="DJ105">
        <v>-0.28029909558368099</v>
      </c>
      <c r="DK105">
        <v>0.60139860139860202</v>
      </c>
      <c r="DL105">
        <v>0.46579220401285099</v>
      </c>
      <c r="DM105">
        <v>1.01816237578369</v>
      </c>
      <c r="DN105">
        <v>0.44003764530954798</v>
      </c>
      <c r="DO105">
        <v>0.84985016588504902</v>
      </c>
      <c r="DP105">
        <v>-5.5030825397748701E-2</v>
      </c>
      <c r="DQ105">
        <v>-6.06117097976E-2</v>
      </c>
      <c r="DR105">
        <v>0.82151944045248504</v>
      </c>
      <c r="DS105">
        <v>4.8951048951048903E-2</v>
      </c>
      <c r="DT105">
        <v>-0.47387591852889999</v>
      </c>
      <c r="DU105">
        <v>1.2714195255082901</v>
      </c>
      <c r="DV105">
        <v>0.27677689988229998</v>
      </c>
      <c r="DW105">
        <v>-0.66014690389356301</v>
      </c>
      <c r="DX105">
        <v>0.495752722672198</v>
      </c>
      <c r="DY105">
        <v>0.16964231680449801</v>
      </c>
      <c r="DZ105">
        <v>5.1227917398926397E-2</v>
      </c>
      <c r="EA105">
        <v>0.92007992007991002</v>
      </c>
      <c r="EB105">
        <v>1.32257930750124</v>
      </c>
      <c r="EC105">
        <v>2.0380877718813402</v>
      </c>
      <c r="ED105">
        <v>0.94722968286643705</v>
      </c>
      <c r="EE105">
        <v>0.36094952281769099</v>
      </c>
      <c r="EF105">
        <v>0.37938222676349798</v>
      </c>
      <c r="EG105">
        <v>0.25261871174019901</v>
      </c>
      <c r="EH105">
        <v>-9.0887895249781206E-2</v>
      </c>
      <c r="EI105">
        <v>0.82217782217781499</v>
      </c>
      <c r="EJ105">
        <v>1.00819550750475</v>
      </c>
      <c r="EK105">
        <v>-3.9562647144151697E-2</v>
      </c>
      <c r="EL105">
        <v>1.02128101127624</v>
      </c>
      <c r="EM105">
        <v>0.91193327902334897</v>
      </c>
      <c r="EN105">
        <v>-0.176055388547398</v>
      </c>
      <c r="EO105">
        <v>0.297403028724749</v>
      </c>
      <c r="EP105">
        <v>0.63457958453605201</v>
      </c>
      <c r="EQ105">
        <v>0.19380619380619299</v>
      </c>
      <c r="ER105">
        <v>0.74584339204205097</v>
      </c>
      <c r="ES105">
        <v>1.0823388843895501</v>
      </c>
      <c r="ET105">
        <v>1.0222255160840401</v>
      </c>
      <c r="EU105">
        <v>0.42132958654896902</v>
      </c>
      <c r="EV105">
        <v>0.85223679562280097</v>
      </c>
      <c r="EW105">
        <v>0.75430828822144802</v>
      </c>
      <c r="EX105">
        <v>0.67221324991614295</v>
      </c>
      <c r="EY105">
        <v>0.109890109890109</v>
      </c>
      <c r="EZ105">
        <v>0.48519172646934899</v>
      </c>
      <c r="FA105">
        <v>2.2009144618696999</v>
      </c>
      <c r="FB105">
        <v>0.98298851976158497</v>
      </c>
      <c r="FC105">
        <v>0.25080385834480401</v>
      </c>
      <c r="FD105">
        <v>0.83320632723150101</v>
      </c>
      <c r="FE105">
        <v>1.00032872045169</v>
      </c>
      <c r="FF105">
        <v>-0.70162417930099896</v>
      </c>
      <c r="FG105">
        <v>0.14285714285714199</v>
      </c>
      <c r="FH105">
        <v>-9.6624486923047898E-2</v>
      </c>
      <c r="FI105">
        <v>1.7812995351725001</v>
      </c>
      <c r="FJ105">
        <v>0.84955604418594799</v>
      </c>
      <c r="FK105">
        <v>0.75340140202384898</v>
      </c>
      <c r="FL105">
        <v>-0.30475850374719998</v>
      </c>
      <c r="FM105">
        <v>0.70045108848320004</v>
      </c>
      <c r="FN105">
        <v>0.689645977763091</v>
      </c>
      <c r="FO105">
        <v>6.6933066933066901E-2</v>
      </c>
    </row>
    <row r="106" spans="1:171" x14ac:dyDescent="0.2">
      <c r="A106" t="s">
        <v>233</v>
      </c>
      <c r="B106" t="str">
        <f>VLOOKUP(A106,'[1]Table S16'!$A:$B,2,0)</f>
        <v>lipid catabolism</v>
      </c>
      <c r="C106">
        <v>-0.42170683514138302</v>
      </c>
      <c r="D106">
        <v>-0.119493665240824</v>
      </c>
      <c r="E106">
        <v>-0.13183977838230901</v>
      </c>
      <c r="F106">
        <v>-0.49177833355586298</v>
      </c>
      <c r="G106">
        <v>0.23980247463229501</v>
      </c>
      <c r="H106">
        <v>-0.13167838909240501</v>
      </c>
      <c r="I106">
        <v>-0.15136458220537399</v>
      </c>
      <c r="J106">
        <v>-0.151364582992177</v>
      </c>
      <c r="K106">
        <v>0.76723276723276201</v>
      </c>
      <c r="L106">
        <v>9.1079266893727195E-2</v>
      </c>
      <c r="M106">
        <v>0.29223552558976801</v>
      </c>
      <c r="N106">
        <v>0.271637023995698</v>
      </c>
      <c r="O106">
        <v>-1.28031041692489</v>
      </c>
      <c r="P106">
        <v>0.117192965371668</v>
      </c>
      <c r="Q106">
        <v>0.71273521170211496</v>
      </c>
      <c r="R106">
        <v>-0.26978413631569098</v>
      </c>
      <c r="S106">
        <v>0.54245754245754496</v>
      </c>
      <c r="T106">
        <v>0.73852921344437605</v>
      </c>
      <c r="U106">
        <v>3.5582256484499601</v>
      </c>
      <c r="V106">
        <v>2.9345078536477001</v>
      </c>
      <c r="W106">
        <v>-1.1425338965999301</v>
      </c>
      <c r="X106">
        <v>1.63636987521943</v>
      </c>
      <c r="Y106">
        <v>1.47431622222827</v>
      </c>
      <c r="Z106">
        <v>-0.81424446153308605</v>
      </c>
      <c r="AA106">
        <v>3.6963036963036898E-2</v>
      </c>
      <c r="AB106">
        <v>1.58773144005806</v>
      </c>
      <c r="AC106">
        <v>2.0975649952811</v>
      </c>
      <c r="AD106">
        <v>1.4982812104521099</v>
      </c>
      <c r="AE106">
        <v>0.53363160483486105</v>
      </c>
      <c r="AF106">
        <v>1.08132336518253</v>
      </c>
      <c r="AG106">
        <v>2.3172621788837802</v>
      </c>
      <c r="AH106">
        <v>-0.76529615148369501</v>
      </c>
      <c r="AI106">
        <v>6.5934065934065894E-2</v>
      </c>
      <c r="AJ106">
        <v>9.9563565510827304E-2</v>
      </c>
      <c r="AK106">
        <v>-0.63399125115238397</v>
      </c>
      <c r="AL106">
        <v>-0.44816392874092598</v>
      </c>
      <c r="AM106">
        <v>0.12693444500922599</v>
      </c>
      <c r="AN106">
        <v>-0.52641698500394396</v>
      </c>
      <c r="AO106">
        <v>-0.75452249535623905</v>
      </c>
      <c r="AP106">
        <v>0.40684695629907802</v>
      </c>
      <c r="AQ106">
        <v>0.36363636363636498</v>
      </c>
      <c r="AR106">
        <v>2.1697355478681302</v>
      </c>
      <c r="AS106">
        <v>2.4324590779916</v>
      </c>
      <c r="AT106">
        <v>1.3765914903506</v>
      </c>
      <c r="AU106">
        <v>1.2931521335399101</v>
      </c>
      <c r="AV106">
        <v>1.2664438807309999</v>
      </c>
      <c r="AW106">
        <v>1.8802724860661899</v>
      </c>
      <c r="AX106">
        <v>0.20388876128972599</v>
      </c>
      <c r="AY106">
        <v>0.71828171828171505</v>
      </c>
      <c r="AZ106">
        <v>-0.48766441365569602</v>
      </c>
      <c r="BA106">
        <v>0.26777103268753599</v>
      </c>
      <c r="BB106">
        <v>-0.52543609054204499</v>
      </c>
      <c r="BC106">
        <v>-0.36600632438978797</v>
      </c>
      <c r="BD106">
        <v>-0.57044963597944798</v>
      </c>
      <c r="BE106">
        <v>-0.404219200727018</v>
      </c>
      <c r="BF106">
        <v>-0.35281833826368802</v>
      </c>
      <c r="BG106">
        <v>0.47652347652347998</v>
      </c>
      <c r="BH106">
        <v>-0.41821900621658797</v>
      </c>
      <c r="BI106">
        <v>0.50891768411730098</v>
      </c>
      <c r="BJ106">
        <v>0.26049535759918802</v>
      </c>
      <c r="BK106">
        <v>-0.711912183250483</v>
      </c>
      <c r="BL106">
        <v>-0.47861367026391599</v>
      </c>
      <c r="BM106">
        <v>0.83210770532392198</v>
      </c>
      <c r="BN106">
        <v>-0.53264315462636302</v>
      </c>
      <c r="BO106">
        <v>0.30369630369630302</v>
      </c>
      <c r="BP106">
        <v>-0.42722611589550302</v>
      </c>
      <c r="BQ106">
        <v>-0.66309873625200799</v>
      </c>
      <c r="BR106">
        <v>-0.86081663763455296</v>
      </c>
      <c r="BS106">
        <v>-0.73403596182095898</v>
      </c>
      <c r="BT106">
        <v>-1.22795997327691</v>
      </c>
      <c r="BU106">
        <v>-0.46942962142743</v>
      </c>
      <c r="BV106">
        <v>-0.14028943799522101</v>
      </c>
      <c r="BW106">
        <v>0.81418581418580704</v>
      </c>
      <c r="BX106">
        <v>3.2287562630450801</v>
      </c>
      <c r="BY106">
        <v>2.4005716894857798</v>
      </c>
      <c r="BZ106">
        <v>1.18833657491372</v>
      </c>
      <c r="CA106">
        <v>1.2416716726520201</v>
      </c>
      <c r="CB106">
        <v>1.3534196485422401</v>
      </c>
      <c r="CC106">
        <v>2.4403837472898</v>
      </c>
      <c r="CD106">
        <v>-0.499439089845849</v>
      </c>
      <c r="CE106">
        <v>0.294705294705294</v>
      </c>
      <c r="CF106">
        <v>0.56150048665770402</v>
      </c>
      <c r="CG106">
        <v>0.52423849629671904</v>
      </c>
      <c r="CH106">
        <v>3.9319107095483396E-3</v>
      </c>
      <c r="CI106">
        <v>-7.0576941163153606E-2</v>
      </c>
      <c r="CJ106">
        <v>-0.66007330652547402</v>
      </c>
      <c r="CK106">
        <v>4.1360749241860603E-2</v>
      </c>
      <c r="CL106">
        <v>0.15630493462238901</v>
      </c>
      <c r="CM106">
        <v>0.74825174825174401</v>
      </c>
      <c r="CN106">
        <v>0.87126200760543604</v>
      </c>
      <c r="CO106">
        <v>2.1096589003029398</v>
      </c>
      <c r="CP106">
        <v>1.27659933786836</v>
      </c>
      <c r="CQ106">
        <v>0.83203083605777695</v>
      </c>
      <c r="CR106">
        <v>9.1563365020524701E-2</v>
      </c>
      <c r="CS106">
        <v>2.2723217911124701E-3</v>
      </c>
      <c r="CT106">
        <v>0.16476336036425801</v>
      </c>
      <c r="CU106">
        <v>0.75724275724275203</v>
      </c>
      <c r="CV106">
        <v>-0.441766229694602</v>
      </c>
      <c r="CW106">
        <v>-1.1729883356992601</v>
      </c>
      <c r="CX106">
        <v>0.11136630821042801</v>
      </c>
      <c r="CY106">
        <v>-0.65532224021246099</v>
      </c>
      <c r="CZ106">
        <v>-1.4616996685349299</v>
      </c>
      <c r="DA106">
        <v>-0.70063233972091998</v>
      </c>
      <c r="DB106">
        <v>-0.16237338944990101</v>
      </c>
      <c r="DC106">
        <v>0.74125874125873703</v>
      </c>
      <c r="DD106">
        <v>-0.58156523921646597</v>
      </c>
      <c r="DE106">
        <v>-0.188433815618649</v>
      </c>
      <c r="DF106">
        <v>0.20915230226499301</v>
      </c>
      <c r="DG106">
        <v>0.148960584583401</v>
      </c>
      <c r="DH106">
        <v>-0.74383918155353401</v>
      </c>
      <c r="DI106">
        <v>7.2427908792299406E-2</v>
      </c>
      <c r="DJ106">
        <v>9.2166757266515797E-2</v>
      </c>
      <c r="DK106">
        <v>0.84015984015983303</v>
      </c>
      <c r="DL106">
        <v>1.04994764371045</v>
      </c>
      <c r="DM106">
        <v>1.33447381713851</v>
      </c>
      <c r="DN106">
        <v>0.57052607894901897</v>
      </c>
      <c r="DO106">
        <v>-0.44370150554538401</v>
      </c>
      <c r="DP106">
        <v>2.1700127664265802E-2</v>
      </c>
      <c r="DQ106">
        <v>0.827886108455684</v>
      </c>
      <c r="DR106">
        <v>-0.29363452184889299</v>
      </c>
      <c r="DS106">
        <v>0.57142857142857295</v>
      </c>
      <c r="DT106">
        <v>-1.3296410890658501</v>
      </c>
      <c r="DU106">
        <v>-0.75493311521589401</v>
      </c>
      <c r="DV106">
        <v>-0.66117416749370495</v>
      </c>
      <c r="DW106">
        <v>2.1016014460892198</v>
      </c>
      <c r="DX106">
        <v>-1.37634280388873</v>
      </c>
      <c r="DY106">
        <v>-0.39668950266655201</v>
      </c>
      <c r="DZ106">
        <v>0.55247541903775299</v>
      </c>
      <c r="EA106">
        <v>0.26673326673326597</v>
      </c>
      <c r="EB106">
        <v>-0.98809270920246695</v>
      </c>
      <c r="EC106">
        <v>-7.7243430192460494E-2</v>
      </c>
      <c r="ED106">
        <v>-0.64578068961339397</v>
      </c>
      <c r="EE106">
        <v>-0.42393768359860001</v>
      </c>
      <c r="EF106">
        <v>-0.57460335630007098</v>
      </c>
      <c r="EG106">
        <v>-0.44754538550440298</v>
      </c>
      <c r="EH106">
        <v>-0.185044534175413</v>
      </c>
      <c r="EI106">
        <v>0.68531468531468298</v>
      </c>
      <c r="EJ106">
        <v>-0.83983181702657805</v>
      </c>
      <c r="EK106">
        <v>-0.264351061603955</v>
      </c>
      <c r="EL106">
        <v>-0.20993576757247201</v>
      </c>
      <c r="EM106">
        <v>5.9551733408754901E-2</v>
      </c>
      <c r="EN106">
        <v>-1.6091674104442</v>
      </c>
      <c r="EO106">
        <v>-0.66726420459758895</v>
      </c>
      <c r="EP106">
        <v>0.65539701746113599</v>
      </c>
      <c r="EQ106">
        <v>0.18581418581418499</v>
      </c>
      <c r="ER106">
        <v>-4.5940789068964698E-2</v>
      </c>
      <c r="ES106">
        <v>0.124599147169822</v>
      </c>
      <c r="ET106">
        <v>0.37068542347202799</v>
      </c>
      <c r="EU106">
        <v>-0.30624523678710702</v>
      </c>
      <c r="EV106">
        <v>-6.1082223804920198E-2</v>
      </c>
      <c r="EW106">
        <v>0.380280598176922</v>
      </c>
      <c r="EX106">
        <v>0.51908506522863096</v>
      </c>
      <c r="EY106">
        <v>0.332667332667333</v>
      </c>
      <c r="EZ106">
        <v>0.315925572553451</v>
      </c>
      <c r="FA106">
        <v>0.12900209538083099</v>
      </c>
      <c r="FB106">
        <v>0.21757847516242601</v>
      </c>
      <c r="FC106">
        <v>-1.6517923040401199</v>
      </c>
      <c r="FD106">
        <v>-0.90776412831254605</v>
      </c>
      <c r="FE106">
        <v>0.37346817168193502</v>
      </c>
      <c r="FF106">
        <v>-0.68246632250516104</v>
      </c>
      <c r="FG106">
        <v>0.15984015984015901</v>
      </c>
      <c r="FH106">
        <v>5.5665414883527803E-2</v>
      </c>
      <c r="FI106">
        <v>0.83909424482321804</v>
      </c>
      <c r="FJ106">
        <v>1.0904879303105099</v>
      </c>
      <c r="FK106">
        <v>-0.88099202441230395</v>
      </c>
      <c r="FL106">
        <v>-0.51385922816486396</v>
      </c>
      <c r="FM106">
        <v>-0.13722061238476399</v>
      </c>
      <c r="FN106">
        <v>0.29180011135195999</v>
      </c>
      <c r="FO106">
        <v>0.65834165834165703</v>
      </c>
    </row>
    <row r="107" spans="1:171" x14ac:dyDescent="0.2">
      <c r="A107" t="s">
        <v>234</v>
      </c>
      <c r="B107" t="str">
        <f>VLOOKUP(A107,'[1]Table S16'!$A:$B,2,0)</f>
        <v>lipid catabolism</v>
      </c>
      <c r="C107">
        <v>-1.2340603236929799</v>
      </c>
      <c r="D107">
        <v>-1.6769069815780799</v>
      </c>
      <c r="E107">
        <v>-0.98809203680430702</v>
      </c>
      <c r="F107">
        <v>-0.566786864687433</v>
      </c>
      <c r="G107">
        <v>0.83029445078989605</v>
      </c>
      <c r="H107">
        <v>-1.1089376893967999</v>
      </c>
      <c r="I107">
        <v>0.60005308559633497</v>
      </c>
      <c r="J107">
        <v>0.60005308487404596</v>
      </c>
      <c r="K107">
        <v>0.192807192807192</v>
      </c>
      <c r="L107">
        <v>3.0758321243304199</v>
      </c>
      <c r="M107">
        <v>1.85310223085638</v>
      </c>
      <c r="N107">
        <v>2.3768377138824999</v>
      </c>
      <c r="O107">
        <v>-1.2310189823227</v>
      </c>
      <c r="P107">
        <v>1.38286899108146</v>
      </c>
      <c r="Q107">
        <v>0.63176063727791298</v>
      </c>
      <c r="R107">
        <v>-0.111572936941758</v>
      </c>
      <c r="S107">
        <v>0.80419580419579795</v>
      </c>
      <c r="T107">
        <v>0.30582226935177498</v>
      </c>
      <c r="U107">
        <v>2.5520729705379801</v>
      </c>
      <c r="V107">
        <v>3.1495941270230001</v>
      </c>
      <c r="W107">
        <v>-1.0611116561441201</v>
      </c>
      <c r="X107">
        <v>1.72450603442783</v>
      </c>
      <c r="Y107">
        <v>1.00818865810346</v>
      </c>
      <c r="Z107">
        <v>-0.70165862837201698</v>
      </c>
      <c r="AA107">
        <v>0.103896103896103</v>
      </c>
      <c r="AB107">
        <v>2.2874735038620599</v>
      </c>
      <c r="AC107">
        <v>1.6615877101504199</v>
      </c>
      <c r="AD107">
        <v>2.3278337252200099</v>
      </c>
      <c r="AE107">
        <v>0.43305076560195999</v>
      </c>
      <c r="AF107">
        <v>2.83698275778994</v>
      </c>
      <c r="AG107">
        <v>1.6013963639487701</v>
      </c>
      <c r="AH107">
        <v>-0.15686401624778801</v>
      </c>
      <c r="AI107">
        <v>0.73526473526473102</v>
      </c>
      <c r="AJ107">
        <v>0.59605788076812805</v>
      </c>
      <c r="AK107">
        <v>-1.5702033055164499</v>
      </c>
      <c r="AL107">
        <v>0.45986253883047201</v>
      </c>
      <c r="AM107">
        <v>0.18490203960992499</v>
      </c>
      <c r="AN107">
        <v>0.83912399990225395</v>
      </c>
      <c r="AO107">
        <v>-1.3658195209141299</v>
      </c>
      <c r="AP107">
        <v>-0.12852757171770199</v>
      </c>
      <c r="AQ107">
        <v>0.74725274725274304</v>
      </c>
      <c r="AR107">
        <v>2.3637574189781301</v>
      </c>
      <c r="AS107">
        <v>2.24073862967002</v>
      </c>
      <c r="AT107">
        <v>2.1064694507741</v>
      </c>
      <c r="AU107">
        <v>1.8885100535083099</v>
      </c>
      <c r="AV107">
        <v>2.4008211896631</v>
      </c>
      <c r="AW107">
        <v>1.5194751951352901</v>
      </c>
      <c r="AX107">
        <v>-0.73656138217289602</v>
      </c>
      <c r="AY107">
        <v>5.3946053946053903E-2</v>
      </c>
      <c r="AZ107">
        <v>0.11364804360200501</v>
      </c>
      <c r="BA107">
        <v>-0.41893626722383398</v>
      </c>
      <c r="BB107">
        <v>0.335707482663055</v>
      </c>
      <c r="BC107">
        <v>-1.22190349759539</v>
      </c>
      <c r="BD107">
        <v>0.56761967569664895</v>
      </c>
      <c r="BE107">
        <v>-0.46453979734391898</v>
      </c>
      <c r="BF107">
        <v>-0.38060428098457399</v>
      </c>
      <c r="BG107">
        <v>0.45254745254745499</v>
      </c>
      <c r="BH107">
        <v>-0.41273879120663998</v>
      </c>
      <c r="BI107">
        <v>-0.20738238069957499</v>
      </c>
      <c r="BJ107">
        <v>0.44546342701358899</v>
      </c>
      <c r="BK107">
        <v>-0.20283735513078399</v>
      </c>
      <c r="BL107">
        <v>1.3540109210325799</v>
      </c>
      <c r="BM107">
        <v>-0.14761412717827699</v>
      </c>
      <c r="BN107">
        <v>0.321687390620221</v>
      </c>
      <c r="BO107">
        <v>0.54745254745255001</v>
      </c>
      <c r="BP107">
        <v>0.216221055686524</v>
      </c>
      <c r="BQ107">
        <v>0.84122884350074201</v>
      </c>
      <c r="BR107">
        <v>1.0545512328242199</v>
      </c>
      <c r="BS107">
        <v>-0.97066988866709103</v>
      </c>
      <c r="BT107">
        <v>0.87116463899806496</v>
      </c>
      <c r="BU107">
        <v>0.41987172157746799</v>
      </c>
      <c r="BV107">
        <v>-0.28217839969333502</v>
      </c>
      <c r="BW107">
        <v>0.627372627372627</v>
      </c>
      <c r="BX107">
        <v>1.9479666661530799</v>
      </c>
      <c r="BY107">
        <v>1.0367348347903</v>
      </c>
      <c r="BZ107">
        <v>2.5254757484262198</v>
      </c>
      <c r="CA107">
        <v>0.45969021807681998</v>
      </c>
      <c r="CB107">
        <v>2.99333320724114</v>
      </c>
      <c r="CC107">
        <v>1.7204107418631001</v>
      </c>
      <c r="CD107">
        <v>-0.154757097986681</v>
      </c>
      <c r="CE107">
        <v>0.78821178821178195</v>
      </c>
      <c r="CF107">
        <v>0.67850445189290498</v>
      </c>
      <c r="CG107">
        <v>-0.65702575846324995</v>
      </c>
      <c r="CH107">
        <v>1.0276719370805401</v>
      </c>
      <c r="CI107">
        <v>-0.70378168287695397</v>
      </c>
      <c r="CJ107">
        <v>0.51786792354442301</v>
      </c>
      <c r="CK107">
        <v>-1.1665037987370299</v>
      </c>
      <c r="CL107">
        <v>2.46829096311727E-2</v>
      </c>
      <c r="CM107">
        <v>0.95204795204794102</v>
      </c>
      <c r="CN107">
        <v>0.66904447284593604</v>
      </c>
      <c r="CO107">
        <v>0.110377579463868</v>
      </c>
      <c r="CP107">
        <v>1.0943745566107601</v>
      </c>
      <c r="CQ107">
        <v>0.71275239760447495</v>
      </c>
      <c r="CR107">
        <v>0.86489595162842403</v>
      </c>
      <c r="CS107">
        <v>-0.33567345948628802</v>
      </c>
      <c r="CT107">
        <v>-0.80320968835641504</v>
      </c>
      <c r="CU107">
        <v>6.0939060939060902E-2</v>
      </c>
      <c r="CV107">
        <v>-2.2695365871001601E-3</v>
      </c>
      <c r="CW107">
        <v>-1.26386058925238</v>
      </c>
      <c r="CX107">
        <v>0.187603910872429</v>
      </c>
      <c r="CY107">
        <v>-0.58247939590346198</v>
      </c>
      <c r="CZ107">
        <v>0.25686194112006699</v>
      </c>
      <c r="DA107">
        <v>-1.40424889267652</v>
      </c>
      <c r="DB107">
        <v>-0.63402946623724799</v>
      </c>
      <c r="DC107">
        <v>0.17382617382617299</v>
      </c>
      <c r="DD107">
        <v>-0.29050832951966499</v>
      </c>
      <c r="DE107">
        <v>-1.39588423951162</v>
      </c>
      <c r="DF107">
        <v>0.86901687368299396</v>
      </c>
      <c r="DG107">
        <v>-8.7872620767299695E-2</v>
      </c>
      <c r="DH107">
        <v>0.95359450143216395</v>
      </c>
      <c r="DI107">
        <v>-0.74440164439659995</v>
      </c>
      <c r="DJ107">
        <v>0.34947865324623401</v>
      </c>
      <c r="DK107">
        <v>0.50849150849151203</v>
      </c>
      <c r="DL107">
        <v>1.1470084420631601</v>
      </c>
      <c r="DM107">
        <v>0.80955373362594096</v>
      </c>
      <c r="DN107">
        <v>1.3078604669537199</v>
      </c>
      <c r="DO107">
        <v>-0.77508780248508502</v>
      </c>
      <c r="DP107">
        <v>1.5835666527974599</v>
      </c>
      <c r="DQ107">
        <v>0.91942831413648296</v>
      </c>
      <c r="DR107">
        <v>-0.76374620116386605</v>
      </c>
      <c r="DS107">
        <v>0.10689310689310599</v>
      </c>
      <c r="DT107">
        <v>-0.49612075926354898</v>
      </c>
      <c r="DU107">
        <v>-0.92892142633990404</v>
      </c>
      <c r="DV107">
        <v>-2.9405012397205599E-2</v>
      </c>
      <c r="DW107">
        <v>0.56759311230542497</v>
      </c>
      <c r="DX107">
        <v>0.62718617837736401</v>
      </c>
      <c r="DY107">
        <v>0.141643301734626</v>
      </c>
      <c r="DZ107">
        <v>0.71712222452524499</v>
      </c>
      <c r="EA107">
        <v>9.9900099900099695E-2</v>
      </c>
      <c r="EB107">
        <v>-0.59278838720675897</v>
      </c>
      <c r="EC107">
        <v>0.21849297316591099</v>
      </c>
      <c r="ED107">
        <v>7.6413847873206805E-2</v>
      </c>
      <c r="EE107">
        <v>-0.55709484474758098</v>
      </c>
      <c r="EF107">
        <v>1.08573543177982</v>
      </c>
      <c r="EG107">
        <v>-0.823661764846503</v>
      </c>
      <c r="EH107">
        <v>0.442645348597483</v>
      </c>
      <c r="EI107">
        <v>0.36163836163836299</v>
      </c>
      <c r="EJ107">
        <v>-1.00724388261567</v>
      </c>
      <c r="EK107">
        <v>-1.4665545469447201</v>
      </c>
      <c r="EL107">
        <v>-4.6364261897870997E-2</v>
      </c>
      <c r="EM107">
        <v>-9.5020931171545003E-2</v>
      </c>
      <c r="EN107">
        <v>-9.6851481853604995E-2</v>
      </c>
      <c r="EO107">
        <v>-1.5033207540712801</v>
      </c>
      <c r="EP107">
        <v>0.46844350126817003</v>
      </c>
      <c r="EQ107">
        <v>0.39560439560439697</v>
      </c>
      <c r="ER107">
        <v>-0.115437694372564</v>
      </c>
      <c r="ES107">
        <v>0.19764955093471301</v>
      </c>
      <c r="ET107">
        <v>1.3014510462328199</v>
      </c>
      <c r="EU107">
        <v>-0.53545358925644804</v>
      </c>
      <c r="EV107">
        <v>1.4337117190528701</v>
      </c>
      <c r="EW107">
        <v>0.30656241172721999</v>
      </c>
      <c r="EX107">
        <v>0.33414639155401499</v>
      </c>
      <c r="EY107">
        <v>0.525474525474529</v>
      </c>
      <c r="EZ107">
        <v>9.9658082293494401E-3</v>
      </c>
      <c r="FA107">
        <v>-0.59037082951902697</v>
      </c>
      <c r="FB107">
        <v>0.80822471359272696</v>
      </c>
      <c r="FC107">
        <v>-0.58539160146670799</v>
      </c>
      <c r="FD107">
        <v>0.928350936002452</v>
      </c>
      <c r="FE107">
        <v>-0.61419612429276604</v>
      </c>
      <c r="FF107">
        <v>0.64264285166047996</v>
      </c>
      <c r="FG107">
        <v>0.192807192807192</v>
      </c>
      <c r="FH107">
        <v>0.14824177454692999</v>
      </c>
      <c r="FI107">
        <v>-0.60538979385925096</v>
      </c>
      <c r="FJ107">
        <v>1.24765100841231</v>
      </c>
      <c r="FK107">
        <v>-0.39309416579960399</v>
      </c>
      <c r="FL107">
        <v>0.36129453763143299</v>
      </c>
      <c r="FM107">
        <v>-0.86159893263286402</v>
      </c>
      <c r="FN107">
        <v>0.14622426939001101</v>
      </c>
      <c r="FO107">
        <v>0.79020979020978399</v>
      </c>
    </row>
    <row r="108" spans="1:171" x14ac:dyDescent="0.2">
      <c r="A108" t="s">
        <v>235</v>
      </c>
      <c r="B108" t="str">
        <f>VLOOKUP(A108,'[1]Table S16'!$A:$B,2,0)</f>
        <v>lipid catabolism</v>
      </c>
      <c r="C108">
        <v>-3.5652839404074002E-2</v>
      </c>
      <c r="D108">
        <v>-0.27785055769816203</v>
      </c>
      <c r="E108">
        <v>0.29705783642124201</v>
      </c>
      <c r="F108">
        <v>-0.69934757949084303</v>
      </c>
      <c r="G108">
        <v>0.33542001131003502</v>
      </c>
      <c r="H108">
        <v>0.24413780441229299</v>
      </c>
      <c r="I108">
        <v>-0.243252126013981</v>
      </c>
      <c r="J108">
        <v>-0.24325212451788</v>
      </c>
      <c r="K108">
        <v>0.64135864135864096</v>
      </c>
      <c r="L108">
        <v>0.237833160862225</v>
      </c>
      <c r="M108">
        <v>0.57942152221142895</v>
      </c>
      <c r="N108">
        <v>1.09217588491812</v>
      </c>
      <c r="O108">
        <v>-1.2129218546098399</v>
      </c>
      <c r="P108">
        <v>0.82350170801776701</v>
      </c>
      <c r="Q108">
        <v>0.71803674880782498</v>
      </c>
      <c r="R108">
        <v>7.6538523238722594E-2</v>
      </c>
      <c r="S108">
        <v>0.87212787212786302</v>
      </c>
      <c r="T108">
        <v>0.117176166455926</v>
      </c>
      <c r="U108">
        <v>4.4584071954017901</v>
      </c>
      <c r="V108">
        <v>3.5168598615192299</v>
      </c>
      <c r="W108">
        <v>-0.64707155115164605</v>
      </c>
      <c r="X108">
        <v>2.3169486030430302</v>
      </c>
      <c r="Y108">
        <v>1.60971893334135</v>
      </c>
      <c r="Z108">
        <v>-0.66172341901607901</v>
      </c>
      <c r="AA108">
        <v>0.125874125874125</v>
      </c>
      <c r="AB108">
        <v>0.78622262199599502</v>
      </c>
      <c r="AC108">
        <v>1.1550240921652899</v>
      </c>
      <c r="AD108">
        <v>0.830881998537357</v>
      </c>
      <c r="AE108">
        <v>0.46578361420372</v>
      </c>
      <c r="AF108">
        <v>0.49668886258998002</v>
      </c>
      <c r="AG108">
        <v>1.01629743633882</v>
      </c>
      <c r="AH108">
        <v>-0.62217555399373703</v>
      </c>
      <c r="AI108">
        <v>0.183816183816183</v>
      </c>
      <c r="AJ108">
        <v>0.44767437538406701</v>
      </c>
      <c r="AK108">
        <v>0.31410467239096701</v>
      </c>
      <c r="AL108">
        <v>0.16910516933727399</v>
      </c>
      <c r="AM108">
        <v>-0.60568294353671404</v>
      </c>
      <c r="AN108">
        <v>0.541987811704575</v>
      </c>
      <c r="AO108">
        <v>-0.343279553250259</v>
      </c>
      <c r="AP108">
        <v>-0.235067251081581</v>
      </c>
      <c r="AQ108">
        <v>0.55944055944056104</v>
      </c>
      <c r="AR108">
        <v>0.49095642587791199</v>
      </c>
      <c r="AS108">
        <v>1.0504243272302101</v>
      </c>
      <c r="AT108">
        <v>0.26866041876095997</v>
      </c>
      <c r="AU108">
        <v>-1.2377952612595699E-2</v>
      </c>
      <c r="AV108">
        <v>0.79076430926692298</v>
      </c>
      <c r="AW108">
        <v>0.87212627497845197</v>
      </c>
      <c r="AX108">
        <v>5.2361308076907101E-2</v>
      </c>
      <c r="AY108">
        <v>0.95604395604394499</v>
      </c>
      <c r="AZ108">
        <v>0.38557132357718399</v>
      </c>
      <c r="BA108">
        <v>-0.47840280302251398</v>
      </c>
      <c r="BB108">
        <v>-2.90730611459038E-2</v>
      </c>
      <c r="BC108">
        <v>-1.4355044692099399</v>
      </c>
      <c r="BD108">
        <v>0.15943258162799001</v>
      </c>
      <c r="BE108">
        <v>-0.33297192729424002</v>
      </c>
      <c r="BF108">
        <v>-0.45939311494080498</v>
      </c>
      <c r="BG108">
        <v>0.36763236763236901</v>
      </c>
      <c r="BH108">
        <v>-0.22520149002939899</v>
      </c>
      <c r="BI108">
        <v>-0.21129271391836599</v>
      </c>
      <c r="BJ108">
        <v>0.296979791924878</v>
      </c>
      <c r="BK108">
        <v>-0.80162889528415304</v>
      </c>
      <c r="BL108">
        <v>0.390532603516973</v>
      </c>
      <c r="BM108">
        <v>0.584453776901392</v>
      </c>
      <c r="BN108">
        <v>-0.31591719142858798</v>
      </c>
      <c r="BO108">
        <v>0.55144855144855398</v>
      </c>
      <c r="BP108">
        <v>0.36832543373556498</v>
      </c>
      <c r="BQ108">
        <v>0.51245520187691196</v>
      </c>
      <c r="BR108">
        <v>0.83557429345075696</v>
      </c>
      <c r="BS108">
        <v>-0.71733152779355902</v>
      </c>
      <c r="BT108">
        <v>1.2370711922156299</v>
      </c>
      <c r="BU108">
        <v>1.7055064272087599</v>
      </c>
      <c r="BV108">
        <v>-0.48165971739477698</v>
      </c>
      <c r="BW108">
        <v>0.348651348651349</v>
      </c>
      <c r="BX108">
        <v>2.1769215971750402</v>
      </c>
      <c r="BY108">
        <v>1.5851255480447599</v>
      </c>
      <c r="BZ108">
        <v>1.7505724828857701</v>
      </c>
      <c r="CA108">
        <v>0.34813690094460997</v>
      </c>
      <c r="CB108">
        <v>2.3568938828030102</v>
      </c>
      <c r="CC108">
        <v>2.7119471312812999</v>
      </c>
      <c r="CD108">
        <v>-0.40991190467283301</v>
      </c>
      <c r="CE108">
        <v>0.41458541458541698</v>
      </c>
      <c r="CF108">
        <v>0.39417985804384498</v>
      </c>
      <c r="CG108">
        <v>8.9358010206289806E-2</v>
      </c>
      <c r="CH108">
        <v>0.33304625031712898</v>
      </c>
      <c r="CI108">
        <v>-0.882274405630044</v>
      </c>
      <c r="CJ108">
        <v>0.43147720603902501</v>
      </c>
      <c r="CK108">
        <v>-0.11058496459805001</v>
      </c>
      <c r="CL108">
        <v>-0.58863833419244804</v>
      </c>
      <c r="CM108">
        <v>0.20879120879120699</v>
      </c>
      <c r="CN108">
        <v>0.31516888320953501</v>
      </c>
      <c r="CO108">
        <v>0.66277774283442803</v>
      </c>
      <c r="CP108">
        <v>0.91280910888088096</v>
      </c>
      <c r="CQ108">
        <v>0.75617132779735596</v>
      </c>
      <c r="CR108">
        <v>1.11458807818964</v>
      </c>
      <c r="CS108">
        <v>0.769806464273041</v>
      </c>
      <c r="CT108">
        <v>-0.255569510686593</v>
      </c>
      <c r="CU108">
        <v>0.59340659340659396</v>
      </c>
      <c r="CV108">
        <v>-0.52988355793573105</v>
      </c>
      <c r="CW108">
        <v>-1.30510979637701</v>
      </c>
      <c r="CX108">
        <v>-0.16592048974686999</v>
      </c>
      <c r="CY108">
        <v>-1.5192045396492899</v>
      </c>
      <c r="CZ108">
        <v>-0.12338240933173</v>
      </c>
      <c r="DA108">
        <v>-1.0297546117782601</v>
      </c>
      <c r="DB108">
        <v>-0.72403320941582905</v>
      </c>
      <c r="DC108">
        <v>8.1918081918081795E-2</v>
      </c>
      <c r="DD108">
        <v>-0.21892562536891599</v>
      </c>
      <c r="DE108">
        <v>-0.65648543221317901</v>
      </c>
      <c r="DF108">
        <v>0.44003841082545397</v>
      </c>
      <c r="DG108">
        <v>-1.03180277777847</v>
      </c>
      <c r="DH108">
        <v>0.335783486218455</v>
      </c>
      <c r="DI108">
        <v>-0.13330696808744</v>
      </c>
      <c r="DJ108">
        <v>0.77810290715571595</v>
      </c>
      <c r="DK108">
        <v>7.49250749250749E-2</v>
      </c>
      <c r="DL108">
        <v>1.5457008608781699</v>
      </c>
      <c r="DM108">
        <v>1.1475722400027499</v>
      </c>
      <c r="DN108">
        <v>0.80159258320522997</v>
      </c>
      <c r="DO108">
        <v>-1.33370769744467</v>
      </c>
      <c r="DP108">
        <v>1.2954464979470299</v>
      </c>
      <c r="DQ108">
        <v>1.52819783692329</v>
      </c>
      <c r="DR108">
        <v>-0.81240250322832597</v>
      </c>
      <c r="DS108">
        <v>5.4945054945054903E-2</v>
      </c>
      <c r="DT108">
        <v>-1.0216848339882101</v>
      </c>
      <c r="DU108">
        <v>-0.92247016240336399</v>
      </c>
      <c r="DV108">
        <v>-0.335554029625734</v>
      </c>
      <c r="DW108">
        <v>1.0703788788610999</v>
      </c>
      <c r="DX108">
        <v>-0.56032099496676402</v>
      </c>
      <c r="DY108">
        <v>0.38308569219289601</v>
      </c>
      <c r="DZ108">
        <v>0.73743616470276596</v>
      </c>
      <c r="EA108">
        <v>8.7912087912087794E-2</v>
      </c>
      <c r="EB108">
        <v>-0.57716748475773905</v>
      </c>
      <c r="EC108">
        <v>-0.34494065147063802</v>
      </c>
      <c r="ED108">
        <v>-0.49299088243466399</v>
      </c>
      <c r="EE108">
        <v>-0.988252738818169</v>
      </c>
      <c r="EF108">
        <v>7.2661408395988197E-2</v>
      </c>
      <c r="EG108">
        <v>-0.72742554397120396</v>
      </c>
      <c r="EH108">
        <v>0.22556670182240199</v>
      </c>
      <c r="EI108">
        <v>0.62237762237762195</v>
      </c>
      <c r="EJ108">
        <v>-0.36393738172071599</v>
      </c>
      <c r="EK108">
        <v>-0.10982191665805301</v>
      </c>
      <c r="EL108">
        <v>0.55437007547955897</v>
      </c>
      <c r="EM108">
        <v>-0.51627596031801504</v>
      </c>
      <c r="EN108">
        <v>0.34650026584803501</v>
      </c>
      <c r="EO108">
        <v>-6.8868123201680106E-2</v>
      </c>
      <c r="EP108">
        <v>-0.54492493686574195</v>
      </c>
      <c r="EQ108">
        <v>0.297702297702297</v>
      </c>
      <c r="ER108">
        <v>-0.68912295649178401</v>
      </c>
      <c r="ES108">
        <v>-0.45314367512703702</v>
      </c>
      <c r="ET108">
        <v>0.28600146035385898</v>
      </c>
      <c r="EU108">
        <v>-0.77576008384119799</v>
      </c>
      <c r="EV108">
        <v>0.36594547017972801</v>
      </c>
      <c r="EW108">
        <v>7.2621918301182406E-2</v>
      </c>
      <c r="EX108">
        <v>0.20519564686601699</v>
      </c>
      <c r="EY108">
        <v>0.66033966033965896</v>
      </c>
      <c r="EZ108">
        <v>-4.7133352857679597E-2</v>
      </c>
      <c r="FA108">
        <v>-0.56286123313701697</v>
      </c>
      <c r="FB108">
        <v>0.65383403787136596</v>
      </c>
      <c r="FC108">
        <v>-1.2227113153424201</v>
      </c>
      <c r="FD108">
        <v>-0.15497075982737599</v>
      </c>
      <c r="FE108">
        <v>0.441982792521534</v>
      </c>
      <c r="FF108">
        <v>-0.15811727019287899</v>
      </c>
      <c r="FG108">
        <v>0.73426573426573005</v>
      </c>
      <c r="FH108">
        <v>-7.6147024037661298E-2</v>
      </c>
      <c r="FI108">
        <v>-0.20699607854195001</v>
      </c>
      <c r="FJ108">
        <v>0.54984517030126501</v>
      </c>
      <c r="FK108">
        <v>7.3503354641254598E-2</v>
      </c>
      <c r="FL108">
        <v>0.42250323621035601</v>
      </c>
      <c r="FM108">
        <v>-0.27671289671861499</v>
      </c>
      <c r="FN108">
        <v>0.21516565647852301</v>
      </c>
      <c r="FO108">
        <v>0.71728271728271398</v>
      </c>
    </row>
    <row r="109" spans="1:171" x14ac:dyDescent="0.2">
      <c r="A109" t="s">
        <v>236</v>
      </c>
      <c r="B109" t="str">
        <f>VLOOKUP(A109,'[1]Table S16'!$A:$B,2,0)</f>
        <v>lipid catabolism</v>
      </c>
      <c r="C109">
        <v>-3.1001868767683401E-2</v>
      </c>
      <c r="D109">
        <v>-9.76836894457839E-2</v>
      </c>
      <c r="E109">
        <v>-4.29072045540834E-3</v>
      </c>
      <c r="F109">
        <v>-1.0902288786033E-2</v>
      </c>
      <c r="G109">
        <v>0.31472120247449598</v>
      </c>
      <c r="H109">
        <v>0.26266964804439302</v>
      </c>
      <c r="I109">
        <v>0.37026994317575102</v>
      </c>
      <c r="J109">
        <v>0.37026994301897598</v>
      </c>
      <c r="K109">
        <v>0.450549450549453</v>
      </c>
      <c r="L109">
        <v>-1.05541378293147</v>
      </c>
      <c r="M109">
        <v>-1.02061804673631</v>
      </c>
      <c r="N109">
        <v>0.28067298144629899</v>
      </c>
      <c r="O109">
        <v>2.47718795745939E-2</v>
      </c>
      <c r="P109">
        <v>0.405680891863967</v>
      </c>
      <c r="Q109">
        <v>0.89604548347381396</v>
      </c>
      <c r="R109">
        <v>0.51685834388181895</v>
      </c>
      <c r="S109">
        <v>0.31068931068930999</v>
      </c>
      <c r="T109">
        <v>0.37768114819107601</v>
      </c>
      <c r="U109">
        <v>1.6070459179582799</v>
      </c>
      <c r="V109">
        <v>0.38169380091170102</v>
      </c>
      <c r="W109">
        <v>-0.55476608491600699</v>
      </c>
      <c r="X109">
        <v>6.1203942687136199E-2</v>
      </c>
      <c r="Y109">
        <v>-0.56466644553742995</v>
      </c>
      <c r="Z109">
        <v>-0.705978761748985</v>
      </c>
      <c r="AA109">
        <v>9.8901098901098702E-2</v>
      </c>
      <c r="AB109">
        <v>0.35897461181506402</v>
      </c>
      <c r="AC109">
        <v>1.60410405406722</v>
      </c>
      <c r="AD109">
        <v>0.31970058817871699</v>
      </c>
      <c r="AE109">
        <v>6.1321952549460997E-2</v>
      </c>
      <c r="AF109">
        <v>-0.203843319722359</v>
      </c>
      <c r="AG109">
        <v>1.3207665587824799</v>
      </c>
      <c r="AH109">
        <v>-0.70290998780676495</v>
      </c>
      <c r="AI109">
        <v>0.10889110889110799</v>
      </c>
      <c r="AJ109">
        <v>1.12257110771952</v>
      </c>
      <c r="AK109">
        <v>6.3425445214646103E-2</v>
      </c>
      <c r="AL109">
        <v>0.75840996673037397</v>
      </c>
      <c r="AM109">
        <v>0.77731288727722403</v>
      </c>
      <c r="AN109">
        <v>-0.22732669336474401</v>
      </c>
      <c r="AO109">
        <v>1.22200189019286</v>
      </c>
      <c r="AP109">
        <v>0.53548682981694096</v>
      </c>
      <c r="AQ109">
        <v>0.25874125874125697</v>
      </c>
      <c r="AR109">
        <v>1.32068144291693</v>
      </c>
      <c r="AS109">
        <v>1.4370733237112201</v>
      </c>
      <c r="AT109">
        <v>0.39803621907440001</v>
      </c>
      <c r="AU109">
        <v>1.12205015626981</v>
      </c>
      <c r="AV109">
        <v>0.211763566917303</v>
      </c>
      <c r="AW109">
        <v>0.81660583075299198</v>
      </c>
      <c r="AX109">
        <v>0.43304480683403701</v>
      </c>
      <c r="AY109">
        <v>0.485514485514489</v>
      </c>
      <c r="AZ109">
        <v>0.301403520916604</v>
      </c>
      <c r="BA109">
        <v>0.74648497014026505</v>
      </c>
      <c r="BB109">
        <v>0.68496731990575499</v>
      </c>
      <c r="BC109">
        <v>0.65134564820130803</v>
      </c>
      <c r="BD109">
        <v>-0.34050462190774899</v>
      </c>
      <c r="BE109">
        <v>0.60357262190317895</v>
      </c>
      <c r="BF109">
        <v>9.7574750897322995E-2</v>
      </c>
      <c r="BG109">
        <v>0.85014985014984201</v>
      </c>
      <c r="BH109">
        <v>0.49283914978785998</v>
      </c>
      <c r="BI109">
        <v>2.50536313604962</v>
      </c>
      <c r="BJ109">
        <v>0.51185393137558799</v>
      </c>
      <c r="BK109">
        <v>-0.18358958140918299</v>
      </c>
      <c r="BL109">
        <v>0.24754934555528299</v>
      </c>
      <c r="BM109">
        <v>2.1832479770029201</v>
      </c>
      <c r="BN109">
        <v>-0.72983598204547995</v>
      </c>
      <c r="BO109">
        <v>0.107892107892107</v>
      </c>
      <c r="BP109">
        <v>0.72648943146742395</v>
      </c>
      <c r="BQ109">
        <v>2.40937829531034</v>
      </c>
      <c r="BR109">
        <v>0.475568840098127</v>
      </c>
      <c r="BS109">
        <v>0.229581863380309</v>
      </c>
      <c r="BT109">
        <v>0.86464308550106495</v>
      </c>
      <c r="BU109">
        <v>1.0208752253503599</v>
      </c>
      <c r="BV109">
        <v>-0.73335734282430298</v>
      </c>
      <c r="BW109">
        <v>0.10089910089909999</v>
      </c>
      <c r="BX109">
        <v>2.4098545794885198E-2</v>
      </c>
      <c r="BY109">
        <v>-0.29148298750559698</v>
      </c>
      <c r="BZ109">
        <v>-1.4157064102546699</v>
      </c>
      <c r="CA109">
        <v>0.41879031319052001</v>
      </c>
      <c r="CB109">
        <v>-1.47999887634613</v>
      </c>
      <c r="CC109">
        <v>-0.61517189461459498</v>
      </c>
      <c r="CD109">
        <v>0.20105674408753399</v>
      </c>
      <c r="CE109">
        <v>0.71828171828171505</v>
      </c>
      <c r="CF109">
        <v>0.66527325027810402</v>
      </c>
      <c r="CG109">
        <v>1.4440438656474399</v>
      </c>
      <c r="CH109">
        <v>1.0039942399759401</v>
      </c>
      <c r="CI109">
        <v>0.86195433698014401</v>
      </c>
      <c r="CJ109">
        <v>-0.23254872575447399</v>
      </c>
      <c r="CK109">
        <v>1.4980780707988499</v>
      </c>
      <c r="CL109">
        <v>-0.107173472257875</v>
      </c>
      <c r="CM109">
        <v>0.82017982017981295</v>
      </c>
      <c r="CN109">
        <v>0.31421904386683502</v>
      </c>
      <c r="CO109">
        <v>3.1093815439652599</v>
      </c>
      <c r="CP109">
        <v>0.54141824258736004</v>
      </c>
      <c r="CQ109">
        <v>-1.3474451355116801</v>
      </c>
      <c r="CR109">
        <v>0.14936526698962399</v>
      </c>
      <c r="CS109">
        <v>0.91178023239991102</v>
      </c>
      <c r="CT109">
        <v>0.52258419681732604</v>
      </c>
      <c r="CU109">
        <v>0.31168831168831101</v>
      </c>
      <c r="CV109">
        <v>0.121569666801198</v>
      </c>
      <c r="CW109">
        <v>1.3210415781424001</v>
      </c>
      <c r="CX109">
        <v>1.29113427220763</v>
      </c>
      <c r="CY109">
        <v>6.06405320950376E-2</v>
      </c>
      <c r="CZ109">
        <v>1.42018971214685E-2</v>
      </c>
      <c r="DA109">
        <v>1.6135878898273699</v>
      </c>
      <c r="DB109">
        <v>0.42274930442766101</v>
      </c>
      <c r="DC109">
        <v>0.41458541458541698</v>
      </c>
      <c r="DD109">
        <v>0.891405794602533</v>
      </c>
      <c r="DE109">
        <v>1.0739988147300801</v>
      </c>
      <c r="DF109">
        <v>1.1497237303590899</v>
      </c>
      <c r="DG109">
        <v>1.02697478851779</v>
      </c>
      <c r="DH109">
        <v>0.14050757577666401</v>
      </c>
      <c r="DI109">
        <v>1.34267521579349</v>
      </c>
      <c r="DJ109">
        <v>-4.6702763714319903E-2</v>
      </c>
      <c r="DK109">
        <v>0.90609390609389595</v>
      </c>
      <c r="DL109">
        <v>1.0252087665395599</v>
      </c>
      <c r="DM109">
        <v>-0.53066128038265903</v>
      </c>
      <c r="DN109">
        <v>0.44569452966721901</v>
      </c>
      <c r="DO109">
        <v>0.352073495325813</v>
      </c>
      <c r="DP109">
        <v>0.158609983779465</v>
      </c>
      <c r="DQ109">
        <v>-0.13314210028461501</v>
      </c>
      <c r="DR109">
        <v>0.25011035376491603</v>
      </c>
      <c r="DS109">
        <v>0.62237762237762195</v>
      </c>
      <c r="DT109">
        <v>0.25958098592565099</v>
      </c>
      <c r="DU109">
        <v>0.74791473499109495</v>
      </c>
      <c r="DV109">
        <v>0.58095954390619398</v>
      </c>
      <c r="DW109">
        <v>-0.77146588385679304</v>
      </c>
      <c r="DX109">
        <v>8.7538760663365495E-2</v>
      </c>
      <c r="DY109">
        <v>0.54886513662902703</v>
      </c>
      <c r="DZ109">
        <v>-0.35263305171515302</v>
      </c>
      <c r="EA109">
        <v>0.485514485514489</v>
      </c>
      <c r="EB109">
        <v>1.46033243238274</v>
      </c>
      <c r="EC109">
        <v>3.47585114829731</v>
      </c>
      <c r="ED109">
        <v>1.9001037428183001</v>
      </c>
      <c r="EE109">
        <v>-0.24994039068158</v>
      </c>
      <c r="EF109">
        <v>0.677849622230427</v>
      </c>
      <c r="EG109">
        <v>0.85798244914379695</v>
      </c>
      <c r="EH109">
        <v>1.01142983498785E-2</v>
      </c>
      <c r="EI109">
        <v>0.97102897102895902</v>
      </c>
      <c r="EJ109">
        <v>1.1412176315224201</v>
      </c>
      <c r="EK109">
        <v>-0.24340844470332301</v>
      </c>
      <c r="EL109">
        <v>0.80373219129482898</v>
      </c>
      <c r="EM109">
        <v>1.3671469622810499</v>
      </c>
      <c r="EN109">
        <v>-5.63954247590459E-3</v>
      </c>
      <c r="EO109">
        <v>0.31519083165150902</v>
      </c>
      <c r="EP109">
        <v>0.79398206917719105</v>
      </c>
      <c r="EQ109">
        <v>6.0939060939060902E-2</v>
      </c>
      <c r="ER109">
        <v>-1.1603461220137601</v>
      </c>
      <c r="ES109">
        <v>0.16952852013991301</v>
      </c>
      <c r="ET109">
        <v>0.42508386452492802</v>
      </c>
      <c r="EU109">
        <v>0.76203109362275001</v>
      </c>
      <c r="EV109">
        <v>-0.44977621434712101</v>
      </c>
      <c r="EW109">
        <v>1.1369185012093199</v>
      </c>
      <c r="EX109">
        <v>0.15594466373067001</v>
      </c>
      <c r="EY109">
        <v>0.73726273726273295</v>
      </c>
      <c r="EZ109">
        <v>0.73018698659395098</v>
      </c>
      <c r="FA109">
        <v>1.6224523495127701</v>
      </c>
      <c r="FB109">
        <v>0.99681986395202404</v>
      </c>
      <c r="FC109">
        <v>5.6282669680918201E-3</v>
      </c>
      <c r="FD109">
        <v>1.8165407137553598E-2</v>
      </c>
      <c r="FE109">
        <v>1.5551406289941301</v>
      </c>
      <c r="FF109">
        <v>-0.90680542341943904</v>
      </c>
      <c r="FG109">
        <v>1.3986013986013899E-2</v>
      </c>
      <c r="FH109">
        <v>0.64990424292942806</v>
      </c>
      <c r="FI109">
        <v>0.74465507193244895</v>
      </c>
      <c r="FJ109">
        <v>0.19638193273721399</v>
      </c>
      <c r="FK109">
        <v>1.52433287192029</v>
      </c>
      <c r="FL109">
        <v>-0.208202109633564</v>
      </c>
      <c r="FM109">
        <v>0.88381616892473502</v>
      </c>
      <c r="FN109">
        <v>0.39659457049395302</v>
      </c>
      <c r="FO109">
        <v>0.49950049950050301</v>
      </c>
    </row>
    <row r="110" spans="1:171" x14ac:dyDescent="0.2">
      <c r="A110" t="s">
        <v>237</v>
      </c>
      <c r="B110" t="str">
        <f>VLOOKUP(A110,'[1]Table S16'!$A:$B,2,0)</f>
        <v>lipid catabolism</v>
      </c>
      <c r="C110">
        <v>-0.17015550610908201</v>
      </c>
      <c r="D110">
        <v>0.53114642806123702</v>
      </c>
      <c r="E110">
        <v>-0.109995775069808</v>
      </c>
      <c r="F110">
        <v>-5.3640582923321703E-2</v>
      </c>
      <c r="G110">
        <v>-1.0147605635350001</v>
      </c>
      <c r="H110">
        <v>-0.123189822792106</v>
      </c>
      <c r="I110">
        <v>-0.48115592059579299</v>
      </c>
      <c r="J110">
        <v>-0.48115592055214801</v>
      </c>
      <c r="K110">
        <v>0.31668331668331701</v>
      </c>
      <c r="L110">
        <v>1.1407930856395201</v>
      </c>
      <c r="M110">
        <v>0.65689368647580904</v>
      </c>
      <c r="N110">
        <v>0.75263766901859797</v>
      </c>
      <c r="O110">
        <v>-0.56216129692720396</v>
      </c>
      <c r="P110">
        <v>-0.43108355011543298</v>
      </c>
      <c r="Q110">
        <v>0.45325863940461403</v>
      </c>
      <c r="R110">
        <v>-0.37967172658987802</v>
      </c>
      <c r="S110">
        <v>0.423576423576426</v>
      </c>
      <c r="T110">
        <v>0.58498027416527698</v>
      </c>
      <c r="U110">
        <v>2.2418448384891998</v>
      </c>
      <c r="V110">
        <v>2.2581779982453001</v>
      </c>
      <c r="W110">
        <v>-7.72435680122356E-2</v>
      </c>
      <c r="X110">
        <v>-0.94742586890496305</v>
      </c>
      <c r="Y110">
        <v>1.0060408579686699</v>
      </c>
      <c r="Z110">
        <v>-0.81925113731142796</v>
      </c>
      <c r="AA110">
        <v>3.4965034965034898E-2</v>
      </c>
      <c r="AB110">
        <v>1.10988485889296</v>
      </c>
      <c r="AC110">
        <v>1.12721031387504</v>
      </c>
      <c r="AD110">
        <v>0.23335037868481601</v>
      </c>
      <c r="AE110">
        <v>0.17826013029316101</v>
      </c>
      <c r="AF110">
        <v>-0.69841444909445904</v>
      </c>
      <c r="AG110">
        <v>9.19372291776792E-2</v>
      </c>
      <c r="AH110">
        <v>-0.232885864526921</v>
      </c>
      <c r="AI110">
        <v>0.63836163836163795</v>
      </c>
      <c r="AJ110">
        <v>0.91194021321892804</v>
      </c>
      <c r="AK110">
        <v>0.50664723099643705</v>
      </c>
      <c r="AL110">
        <v>0.20337538623497201</v>
      </c>
      <c r="AM110">
        <v>2.92476528877063E-2</v>
      </c>
      <c r="AN110">
        <v>-0.58727534732544395</v>
      </c>
      <c r="AO110">
        <v>-6.0830815909739003E-2</v>
      </c>
      <c r="AP110">
        <v>0.79358458762675999</v>
      </c>
      <c r="AQ110">
        <v>9.2907092907092703E-2</v>
      </c>
      <c r="AR110">
        <v>1.2707381450153299</v>
      </c>
      <c r="AS110">
        <v>1.2278803448206199</v>
      </c>
      <c r="AT110">
        <v>0.565772834433799</v>
      </c>
      <c r="AU110">
        <v>0.59658487183411402</v>
      </c>
      <c r="AV110">
        <v>-0.28647077884289501</v>
      </c>
      <c r="AW110">
        <v>1.13473678408699</v>
      </c>
      <c r="AX110">
        <v>0.43017957688663699</v>
      </c>
      <c r="AY110">
        <v>0.49750249750250097</v>
      </c>
      <c r="AZ110">
        <v>0.675903824859304</v>
      </c>
      <c r="BA110">
        <v>0.321085784680056</v>
      </c>
      <c r="BB110">
        <v>0.30509310660765498</v>
      </c>
      <c r="BC110">
        <v>-0.30360711106449001</v>
      </c>
      <c r="BD110">
        <v>-0.35667494582194798</v>
      </c>
      <c r="BE110">
        <v>-0.24122942102771799</v>
      </c>
      <c r="BF110">
        <v>-1.3152336058306501E-2</v>
      </c>
      <c r="BG110">
        <v>0.98901098901097595</v>
      </c>
      <c r="BH110">
        <v>0.55059262737336201</v>
      </c>
      <c r="BI110">
        <v>1.0778353232625399</v>
      </c>
      <c r="BJ110">
        <v>0.126593403026388</v>
      </c>
      <c r="BK110">
        <v>0.153067333792897</v>
      </c>
      <c r="BL110">
        <v>-0.80675322587961595</v>
      </c>
      <c r="BM110">
        <v>0.19061961225062099</v>
      </c>
      <c r="BN110">
        <v>-0.232597141375049</v>
      </c>
      <c r="BO110">
        <v>0.65434565434565295</v>
      </c>
      <c r="BP110">
        <v>0.14502427462172501</v>
      </c>
      <c r="BQ110">
        <v>0.62951576070786197</v>
      </c>
      <c r="BR110">
        <v>-0.29578557008807299</v>
      </c>
      <c r="BS110">
        <v>-0.39444499540398797</v>
      </c>
      <c r="BT110">
        <v>-1.4835240166531301</v>
      </c>
      <c r="BU110">
        <v>-0.46794378478813098</v>
      </c>
      <c r="BV110">
        <v>-6.7495290074955305E-2</v>
      </c>
      <c r="BW110">
        <v>0.89910089910088997</v>
      </c>
      <c r="BX110">
        <v>1.3815720203942801</v>
      </c>
      <c r="BY110">
        <v>1.54531346851032</v>
      </c>
      <c r="BZ110">
        <v>1.4064530398561199</v>
      </c>
      <c r="CA110">
        <v>0.76024287348502095</v>
      </c>
      <c r="CB110">
        <v>-0.33852663075475498</v>
      </c>
      <c r="CC110">
        <v>1.0046053908109001</v>
      </c>
      <c r="CD110">
        <v>-0.75599130246694601</v>
      </c>
      <c r="CE110">
        <v>7.1928071928071893E-2</v>
      </c>
      <c r="CF110">
        <v>0.70498859600300501</v>
      </c>
      <c r="CG110">
        <v>0.51509625871273901</v>
      </c>
      <c r="CH110">
        <v>-7.8341624228315202E-3</v>
      </c>
      <c r="CI110">
        <v>-0.127971176932964</v>
      </c>
      <c r="CJ110">
        <v>-0.46329092940357303</v>
      </c>
      <c r="CK110">
        <v>6.8359356402609697E-3</v>
      </c>
      <c r="CL110">
        <v>0.129119257188342</v>
      </c>
      <c r="CM110">
        <v>0.78621378621378002</v>
      </c>
      <c r="CN110">
        <v>0.60878162171523598</v>
      </c>
      <c r="CO110">
        <v>1.5565661421732899</v>
      </c>
      <c r="CP110">
        <v>1.2112602786584601</v>
      </c>
      <c r="CQ110">
        <v>0.55441559323817702</v>
      </c>
      <c r="CR110">
        <v>-0.98110138687687398</v>
      </c>
      <c r="CS110">
        <v>0.419065970106411</v>
      </c>
      <c r="CT110">
        <v>0.59926935554418204</v>
      </c>
      <c r="CU110">
        <v>0.23476523476523301</v>
      </c>
      <c r="CV110">
        <v>0.54575788984759999</v>
      </c>
      <c r="CW110">
        <v>-7.3114006511099505E-2</v>
      </c>
      <c r="CX110">
        <v>4.3596706227928501E-2</v>
      </c>
      <c r="CY110">
        <v>-0.29893090586180099</v>
      </c>
      <c r="CZ110">
        <v>-1.35376013654813</v>
      </c>
      <c r="DA110">
        <v>-0.63204350229752004</v>
      </c>
      <c r="DB110">
        <v>-8.2214167990414394E-3</v>
      </c>
      <c r="DC110">
        <v>0.98201798201796997</v>
      </c>
      <c r="DD110">
        <v>0.52839036693283403</v>
      </c>
      <c r="DE110">
        <v>-0.118132344164029</v>
      </c>
      <c r="DF110">
        <v>0.27953645600549298</v>
      </c>
      <c r="DG110">
        <v>0.17365155685797001</v>
      </c>
      <c r="DH110">
        <v>-0.54095799488103302</v>
      </c>
      <c r="DI110">
        <v>7.9415542443699694E-2</v>
      </c>
      <c r="DJ110">
        <v>-0.42258334074031401</v>
      </c>
      <c r="DK110">
        <v>0.41458541458541698</v>
      </c>
      <c r="DL110">
        <v>1.0918616809808599</v>
      </c>
      <c r="DM110">
        <v>0.22565669339203001</v>
      </c>
      <c r="DN110">
        <v>0.43035946533382002</v>
      </c>
      <c r="DO110">
        <v>-0.19087598645826401</v>
      </c>
      <c r="DP110">
        <v>-0.83450067165723296</v>
      </c>
      <c r="DQ110">
        <v>-0.439930303771214</v>
      </c>
      <c r="DR110">
        <v>0.42985001579461801</v>
      </c>
      <c r="DS110">
        <v>0.38861138861139</v>
      </c>
      <c r="DT110">
        <v>0.18055068869555199</v>
      </c>
      <c r="DU110">
        <v>0.233128055467615</v>
      </c>
      <c r="DV110">
        <v>0.156240892000894</v>
      </c>
      <c r="DW110">
        <v>0.20424533431299699</v>
      </c>
      <c r="DX110">
        <v>-1.35525561745983</v>
      </c>
      <c r="DY110">
        <v>-0.51824943831287296</v>
      </c>
      <c r="DZ110">
        <v>-0.33654529393612198</v>
      </c>
      <c r="EA110">
        <v>0.50149850149850494</v>
      </c>
      <c r="EB110">
        <v>-0.62463546771575695</v>
      </c>
      <c r="EC110">
        <v>1.3034632489687299</v>
      </c>
      <c r="ED110">
        <v>0.170527319239905</v>
      </c>
      <c r="EE110">
        <v>-0.43538686840124802</v>
      </c>
      <c r="EF110">
        <v>-1.2670586462961699</v>
      </c>
      <c r="EG110">
        <v>-1.2589824948196999</v>
      </c>
      <c r="EH110">
        <v>0.16144173355014599</v>
      </c>
      <c r="EI110">
        <v>0.72127872127871795</v>
      </c>
      <c r="EJ110">
        <v>-2.7393580660275401E-2</v>
      </c>
      <c r="EK110">
        <v>-0.28810282766690398</v>
      </c>
      <c r="EL110">
        <v>0.30570684456202801</v>
      </c>
      <c r="EM110">
        <v>0.62657990069165403</v>
      </c>
      <c r="EN110">
        <v>-1.2561745502063999</v>
      </c>
      <c r="EO110">
        <v>-0.55290484263898898</v>
      </c>
      <c r="EP110">
        <v>0.81019807753948403</v>
      </c>
      <c r="EQ110">
        <v>4.9950049950049903E-2</v>
      </c>
      <c r="ER110">
        <v>-0.266547224443963</v>
      </c>
      <c r="ES110">
        <v>0.59353420382933297</v>
      </c>
      <c r="ET110">
        <v>-3.5674028406271298E-2</v>
      </c>
      <c r="EU110">
        <v>-0.38093328442472701</v>
      </c>
      <c r="EV110">
        <v>-1.16261483681252</v>
      </c>
      <c r="EW110">
        <v>0.29811834134892101</v>
      </c>
      <c r="EX110">
        <v>0.47980158933300099</v>
      </c>
      <c r="EY110">
        <v>0.38861138861139</v>
      </c>
      <c r="EZ110">
        <v>-1.2444822944448901E-2</v>
      </c>
      <c r="FA110">
        <v>0.43415720447419298</v>
      </c>
      <c r="FB110">
        <v>0.37515666461742397</v>
      </c>
      <c r="FC110">
        <v>-0.65855846338329704</v>
      </c>
      <c r="FD110">
        <v>-0.94005185300344596</v>
      </c>
      <c r="FE110">
        <v>0.163498047648033</v>
      </c>
      <c r="FF110">
        <v>-0.71974776560900999</v>
      </c>
      <c r="FG110">
        <v>0.13486513486513399</v>
      </c>
      <c r="FH110">
        <v>0.44513973324372902</v>
      </c>
      <c r="FI110">
        <v>0.60302164464784003</v>
      </c>
      <c r="FJ110">
        <v>6.03547424163135E-2</v>
      </c>
      <c r="FK110">
        <v>-0.91538224635530496</v>
      </c>
      <c r="FL110">
        <v>-0.97138638209806405</v>
      </c>
      <c r="FM110">
        <v>-0.25016137984116499</v>
      </c>
      <c r="FN110">
        <v>5.3057191313299799E-2</v>
      </c>
      <c r="FO110">
        <v>0.91008991008990003</v>
      </c>
    </row>
    <row r="111" spans="1:171" x14ac:dyDescent="0.2">
      <c r="A111" t="s">
        <v>238</v>
      </c>
      <c r="B111" t="e">
        <f>VLOOKUP(A111,'[1]Table S16'!$A:$B,2,0)</f>
        <v>#N/A</v>
      </c>
      <c r="C111" t="s">
        <v>130</v>
      </c>
      <c r="D111" t="s">
        <v>130</v>
      </c>
      <c r="E111" t="s">
        <v>130</v>
      </c>
      <c r="F111" t="s">
        <v>130</v>
      </c>
      <c r="G111" t="s">
        <v>130</v>
      </c>
      <c r="H111" t="s">
        <v>130</v>
      </c>
      <c r="I111" t="s">
        <v>130</v>
      </c>
      <c r="J111" t="e">
        <v>#N/A</v>
      </c>
      <c r="K111" t="s">
        <v>130</v>
      </c>
      <c r="L111" t="s">
        <v>130</v>
      </c>
      <c r="M111" t="s">
        <v>130</v>
      </c>
      <c r="N111" t="s">
        <v>130</v>
      </c>
      <c r="O111" t="s">
        <v>130</v>
      </c>
      <c r="P111" t="s">
        <v>130</v>
      </c>
      <c r="Q111" t="s">
        <v>130</v>
      </c>
      <c r="R111" t="s">
        <v>130</v>
      </c>
      <c r="S111" t="s">
        <v>130</v>
      </c>
      <c r="T111" t="s">
        <v>130</v>
      </c>
      <c r="U111" t="s">
        <v>130</v>
      </c>
      <c r="V111" t="s">
        <v>130</v>
      </c>
      <c r="W111" t="s">
        <v>130</v>
      </c>
      <c r="X111" t="s">
        <v>130</v>
      </c>
      <c r="Y111" t="s">
        <v>130</v>
      </c>
      <c r="Z111" t="s">
        <v>130</v>
      </c>
      <c r="AA111" t="s">
        <v>130</v>
      </c>
      <c r="AB111" t="s">
        <v>130</v>
      </c>
      <c r="AC111" t="s">
        <v>130</v>
      </c>
      <c r="AD111" t="s">
        <v>130</v>
      </c>
      <c r="AE111" t="s">
        <v>130</v>
      </c>
      <c r="AF111" t="s">
        <v>130</v>
      </c>
      <c r="AG111" t="s">
        <v>130</v>
      </c>
      <c r="AH111" t="s">
        <v>130</v>
      </c>
      <c r="AI111" t="s">
        <v>130</v>
      </c>
      <c r="AJ111" t="s">
        <v>130</v>
      </c>
      <c r="AK111" t="s">
        <v>130</v>
      </c>
      <c r="AL111" t="s">
        <v>130</v>
      </c>
      <c r="AM111" t="s">
        <v>130</v>
      </c>
      <c r="AN111" t="s">
        <v>130</v>
      </c>
      <c r="AO111" t="s">
        <v>130</v>
      </c>
      <c r="AP111" t="s">
        <v>130</v>
      </c>
      <c r="AQ111" t="s">
        <v>130</v>
      </c>
      <c r="AR111" t="s">
        <v>130</v>
      </c>
      <c r="AS111" t="s">
        <v>130</v>
      </c>
      <c r="AT111" t="s">
        <v>130</v>
      </c>
      <c r="AU111" t="s">
        <v>130</v>
      </c>
      <c r="AV111" t="s">
        <v>130</v>
      </c>
      <c r="AW111" t="s">
        <v>130</v>
      </c>
      <c r="AX111" t="s">
        <v>130</v>
      </c>
      <c r="AY111" t="s">
        <v>130</v>
      </c>
      <c r="AZ111" t="s">
        <v>130</v>
      </c>
      <c r="BA111" t="s">
        <v>130</v>
      </c>
      <c r="BB111" t="s">
        <v>130</v>
      </c>
      <c r="BC111" t="s">
        <v>130</v>
      </c>
      <c r="BD111" t="s">
        <v>130</v>
      </c>
      <c r="BE111" t="s">
        <v>130</v>
      </c>
      <c r="BF111" t="s">
        <v>130</v>
      </c>
      <c r="BG111" t="s">
        <v>130</v>
      </c>
      <c r="BH111" t="s">
        <v>130</v>
      </c>
      <c r="BI111" t="s">
        <v>130</v>
      </c>
      <c r="BJ111" t="s">
        <v>130</v>
      </c>
      <c r="BK111" t="s">
        <v>130</v>
      </c>
      <c r="BL111" t="s">
        <v>130</v>
      </c>
      <c r="BM111" t="s">
        <v>130</v>
      </c>
      <c r="BN111" t="s">
        <v>130</v>
      </c>
      <c r="BO111" t="s">
        <v>130</v>
      </c>
      <c r="BP111" t="s">
        <v>130</v>
      </c>
      <c r="BQ111" t="s">
        <v>130</v>
      </c>
      <c r="BR111" t="s">
        <v>130</v>
      </c>
      <c r="BS111" t="s">
        <v>130</v>
      </c>
      <c r="BT111" t="s">
        <v>130</v>
      </c>
      <c r="BU111" t="s">
        <v>130</v>
      </c>
      <c r="BV111" t="s">
        <v>130</v>
      </c>
      <c r="BW111" t="s">
        <v>130</v>
      </c>
      <c r="BX111" t="s">
        <v>130</v>
      </c>
      <c r="BY111" t="s">
        <v>130</v>
      </c>
      <c r="BZ111" t="s">
        <v>130</v>
      </c>
      <c r="CA111" t="s">
        <v>130</v>
      </c>
      <c r="CB111" t="s">
        <v>130</v>
      </c>
      <c r="CC111" t="s">
        <v>130</v>
      </c>
      <c r="CD111" t="s">
        <v>130</v>
      </c>
      <c r="CE111" t="s">
        <v>130</v>
      </c>
      <c r="CF111" t="s">
        <v>130</v>
      </c>
      <c r="CG111" t="s">
        <v>130</v>
      </c>
      <c r="CH111" t="s">
        <v>130</v>
      </c>
      <c r="CI111" t="s">
        <v>130</v>
      </c>
      <c r="CJ111" t="s">
        <v>130</v>
      </c>
      <c r="CK111" t="s">
        <v>130</v>
      </c>
      <c r="CL111" t="s">
        <v>130</v>
      </c>
      <c r="CM111" t="s">
        <v>130</v>
      </c>
      <c r="CN111" t="s">
        <v>130</v>
      </c>
      <c r="CO111" t="s">
        <v>130</v>
      </c>
      <c r="CP111" t="s">
        <v>130</v>
      </c>
      <c r="CQ111" t="s">
        <v>130</v>
      </c>
      <c r="CR111" t="s">
        <v>130</v>
      </c>
      <c r="CS111" t="s">
        <v>130</v>
      </c>
      <c r="CT111" t="s">
        <v>130</v>
      </c>
      <c r="CU111" t="s">
        <v>130</v>
      </c>
      <c r="CV111" t="s">
        <v>130</v>
      </c>
      <c r="CW111" t="s">
        <v>130</v>
      </c>
      <c r="CX111" t="s">
        <v>130</v>
      </c>
      <c r="CY111" t="s">
        <v>130</v>
      </c>
      <c r="CZ111" t="s">
        <v>130</v>
      </c>
      <c r="DA111" t="s">
        <v>130</v>
      </c>
      <c r="DB111" t="s">
        <v>130</v>
      </c>
      <c r="DC111" t="s">
        <v>130</v>
      </c>
      <c r="DD111" t="s">
        <v>130</v>
      </c>
      <c r="DE111" t="s">
        <v>130</v>
      </c>
      <c r="DF111" t="s">
        <v>130</v>
      </c>
      <c r="DG111" t="s">
        <v>130</v>
      </c>
      <c r="DH111" t="s">
        <v>130</v>
      </c>
      <c r="DI111" t="s">
        <v>130</v>
      </c>
      <c r="DJ111" t="s">
        <v>130</v>
      </c>
      <c r="DK111" t="s">
        <v>130</v>
      </c>
      <c r="DL111" t="s">
        <v>130</v>
      </c>
      <c r="DM111" t="s">
        <v>130</v>
      </c>
      <c r="DN111" t="s">
        <v>130</v>
      </c>
      <c r="DO111" t="s">
        <v>130</v>
      </c>
      <c r="DP111" t="s">
        <v>130</v>
      </c>
      <c r="DQ111" t="s">
        <v>130</v>
      </c>
      <c r="DR111" t="s">
        <v>130</v>
      </c>
      <c r="DS111" t="s">
        <v>130</v>
      </c>
      <c r="DT111" t="s">
        <v>130</v>
      </c>
      <c r="DU111" t="s">
        <v>130</v>
      </c>
      <c r="DV111" t="s">
        <v>130</v>
      </c>
      <c r="DW111" t="s">
        <v>130</v>
      </c>
      <c r="DX111" t="s">
        <v>130</v>
      </c>
      <c r="DY111" t="s">
        <v>130</v>
      </c>
      <c r="DZ111" t="s">
        <v>130</v>
      </c>
      <c r="EA111" t="s">
        <v>130</v>
      </c>
      <c r="EB111" t="s">
        <v>130</v>
      </c>
      <c r="EC111" t="s">
        <v>130</v>
      </c>
      <c r="ED111" t="s">
        <v>130</v>
      </c>
      <c r="EE111" t="s">
        <v>130</v>
      </c>
      <c r="EF111" t="s">
        <v>130</v>
      </c>
      <c r="EG111" t="s">
        <v>130</v>
      </c>
      <c r="EH111" t="s">
        <v>130</v>
      </c>
      <c r="EI111" t="s">
        <v>130</v>
      </c>
      <c r="EJ111" t="s">
        <v>130</v>
      </c>
      <c r="EK111" t="s">
        <v>130</v>
      </c>
      <c r="EL111" t="s">
        <v>130</v>
      </c>
      <c r="EM111" t="s">
        <v>130</v>
      </c>
      <c r="EN111" t="s">
        <v>130</v>
      </c>
      <c r="EO111" t="s">
        <v>130</v>
      </c>
      <c r="EP111" t="s">
        <v>130</v>
      </c>
      <c r="EQ111" t="s">
        <v>130</v>
      </c>
      <c r="ER111" t="s">
        <v>130</v>
      </c>
      <c r="ES111" t="s">
        <v>130</v>
      </c>
      <c r="ET111" t="s">
        <v>130</v>
      </c>
      <c r="EU111" t="s">
        <v>130</v>
      </c>
      <c r="EV111" t="s">
        <v>130</v>
      </c>
      <c r="EW111" t="s">
        <v>130</v>
      </c>
      <c r="EX111" t="s">
        <v>130</v>
      </c>
      <c r="EY111" t="s">
        <v>130</v>
      </c>
      <c r="EZ111" t="s">
        <v>130</v>
      </c>
      <c r="FA111" t="s">
        <v>130</v>
      </c>
      <c r="FB111" t="s">
        <v>130</v>
      </c>
      <c r="FC111" t="s">
        <v>130</v>
      </c>
      <c r="FD111" t="s">
        <v>130</v>
      </c>
      <c r="FE111" t="s">
        <v>130</v>
      </c>
      <c r="FF111" t="s">
        <v>130</v>
      </c>
      <c r="FG111" t="s">
        <v>130</v>
      </c>
      <c r="FH111" t="s">
        <v>130</v>
      </c>
      <c r="FI111" t="s">
        <v>130</v>
      </c>
      <c r="FJ111" t="s">
        <v>130</v>
      </c>
      <c r="FK111" t="s">
        <v>130</v>
      </c>
      <c r="FL111" t="s">
        <v>130</v>
      </c>
      <c r="FM111" t="s">
        <v>130</v>
      </c>
      <c r="FN111" t="s">
        <v>130</v>
      </c>
      <c r="FO111" t="s">
        <v>130</v>
      </c>
    </row>
    <row r="112" spans="1:171" x14ac:dyDescent="0.2">
      <c r="A112" t="s">
        <v>239</v>
      </c>
      <c r="B112" t="str">
        <f>VLOOKUP(A112,'[1]Table S16'!$A:$B,2,0)</f>
        <v>ageing candidates</v>
      </c>
      <c r="C112">
        <v>-1.15900646437115</v>
      </c>
      <c r="D112">
        <v>-0.472728411909347</v>
      </c>
      <c r="E112">
        <v>-0.45688882400750103</v>
      </c>
      <c r="F112">
        <v>-0.82121704836091403</v>
      </c>
      <c r="G112">
        <v>0.89289871724282399</v>
      </c>
      <c r="H112">
        <v>0.27877129306064802</v>
      </c>
      <c r="I112">
        <v>0.17567193910892301</v>
      </c>
      <c r="J112">
        <v>0.17567193735960299</v>
      </c>
      <c r="K112">
        <v>0.72827172827172404</v>
      </c>
      <c r="L112">
        <v>-0.62457529962035097</v>
      </c>
      <c r="M112">
        <v>9.1329230534315103E-2</v>
      </c>
      <c r="N112">
        <v>0.43715940991434299</v>
      </c>
      <c r="O112">
        <v>-0.48098865303640498</v>
      </c>
      <c r="P112">
        <v>1.29211605149924</v>
      </c>
      <c r="Q112">
        <v>-0.32875522190300299</v>
      </c>
      <c r="R112">
        <v>0.51218513078268602</v>
      </c>
      <c r="S112">
        <v>0.31568431568431599</v>
      </c>
      <c r="T112">
        <v>-1.07100457722895</v>
      </c>
      <c r="U112">
        <v>-1.3676681260060899</v>
      </c>
      <c r="V112">
        <v>-1.3298550944676</v>
      </c>
      <c r="W112">
        <v>-1.7865957947259199</v>
      </c>
      <c r="X112">
        <v>9.0380573704670994E-2</v>
      </c>
      <c r="Y112">
        <v>0.109107339431096</v>
      </c>
      <c r="Z112">
        <v>1.9419429829285999E-2</v>
      </c>
      <c r="AA112">
        <v>0.96003996003994796</v>
      </c>
      <c r="AB112">
        <v>-1.3278793644022</v>
      </c>
      <c r="AC112">
        <v>-0.409810731977579</v>
      </c>
      <c r="AD112">
        <v>-0.38269448898322</v>
      </c>
      <c r="AE112">
        <v>-1.38658307915329</v>
      </c>
      <c r="AF112">
        <v>0.76211547517684797</v>
      </c>
      <c r="AG112">
        <v>0.19775744375184701</v>
      </c>
      <c r="AH112">
        <v>-0.38410056729228098</v>
      </c>
      <c r="AI112">
        <v>0.45754245754246098</v>
      </c>
      <c r="AJ112">
        <v>-1.13897395024614</v>
      </c>
      <c r="AK112">
        <v>-0.31042036049284799</v>
      </c>
      <c r="AL112">
        <v>-0.1041971369626</v>
      </c>
      <c r="AM112">
        <v>-0.37653107080140003</v>
      </c>
      <c r="AN112">
        <v>0.38242842216869999</v>
      </c>
      <c r="AO112">
        <v>0.43638443781485098</v>
      </c>
      <c r="AP112">
        <v>-0.669465540438544</v>
      </c>
      <c r="AQ112">
        <v>0.164835164835164</v>
      </c>
      <c r="AR112">
        <v>-0.30390623604285</v>
      </c>
      <c r="AS112">
        <v>-0.28478507587227098</v>
      </c>
      <c r="AT112">
        <v>4.08463270592491E-2</v>
      </c>
      <c r="AU112">
        <v>-0.76042741763228405</v>
      </c>
      <c r="AV112">
        <v>0.41263809767889897</v>
      </c>
      <c r="AW112">
        <v>0.17447124015304599</v>
      </c>
      <c r="AX112">
        <v>-0.43654277683335402</v>
      </c>
      <c r="AY112">
        <v>0.482517482517486</v>
      </c>
      <c r="AZ112">
        <v>-0.69797414980969896</v>
      </c>
      <c r="BA112">
        <v>-0.83615538820884905</v>
      </c>
      <c r="BB112">
        <v>-0.22049177696630101</v>
      </c>
      <c r="BC112">
        <v>-0.26117437613794903</v>
      </c>
      <c r="BD112">
        <v>0.28986275156675101</v>
      </c>
      <c r="BE112">
        <v>0.57567962470370104</v>
      </c>
      <c r="BF112">
        <v>-0.27089712364428398</v>
      </c>
      <c r="BG112">
        <v>0.58341658341658498</v>
      </c>
      <c r="BH112">
        <v>-0.36240541637945001</v>
      </c>
      <c r="BI112">
        <v>-0.50950634047404997</v>
      </c>
      <c r="BJ112">
        <v>-2.49684587249294E-2</v>
      </c>
      <c r="BK112">
        <v>-1.1009325754008401</v>
      </c>
      <c r="BL112">
        <v>0.65506656317744905</v>
      </c>
      <c r="BM112">
        <v>-0.14021900056835199</v>
      </c>
      <c r="BN112">
        <v>-3.6501030508992997E-2</v>
      </c>
      <c r="BO112">
        <v>0.94905094905093801</v>
      </c>
      <c r="BP112">
        <v>-6.6958583785051901E-2</v>
      </c>
      <c r="BQ112">
        <v>6.3429861273302607E-2</v>
      </c>
      <c r="BR112">
        <v>3.4766426878158799E-2</v>
      </c>
      <c r="BS112">
        <v>-1.08144362053966</v>
      </c>
      <c r="BT112">
        <v>1.1104402109865901</v>
      </c>
      <c r="BU112">
        <v>1.31690562292054</v>
      </c>
      <c r="BV112">
        <v>-0.61176515524519004</v>
      </c>
      <c r="BW112">
        <v>0.179820179820179</v>
      </c>
      <c r="BX112">
        <v>-1.0798148136154999</v>
      </c>
      <c r="BY112">
        <v>-0.30228364721665102</v>
      </c>
      <c r="BZ112">
        <v>-0.32560116033974901</v>
      </c>
      <c r="CA112">
        <v>-0.88607304060355396</v>
      </c>
      <c r="CB112">
        <v>1.0856445719013399</v>
      </c>
      <c r="CC112">
        <v>0.76354459329727498</v>
      </c>
      <c r="CD112">
        <v>0.131408829522973</v>
      </c>
      <c r="CE112">
        <v>0.80619380619379999</v>
      </c>
      <c r="CF112">
        <v>-0.86184634266414895</v>
      </c>
      <c r="CG112">
        <v>-0.57433561668444799</v>
      </c>
      <c r="CH112">
        <v>1.52381617073977E-2</v>
      </c>
      <c r="CI112">
        <v>-0.52978490824534996</v>
      </c>
      <c r="CJ112">
        <v>0.33333478443074999</v>
      </c>
      <c r="CK112">
        <v>0.1179225197484</v>
      </c>
      <c r="CL112">
        <v>-0.59327787115822095</v>
      </c>
      <c r="CM112">
        <v>0.20679320679320501</v>
      </c>
      <c r="CN112">
        <v>-1.9782371458101</v>
      </c>
      <c r="CO112">
        <v>-1.9826249004918901</v>
      </c>
      <c r="CP112">
        <v>-0.676427310630352</v>
      </c>
      <c r="CQ112">
        <v>-1.2209495365005101</v>
      </c>
      <c r="CR112">
        <v>-0.27326876806615003</v>
      </c>
      <c r="CS112">
        <v>-1.2129821866879</v>
      </c>
      <c r="CT112">
        <v>-0.42001673949441698</v>
      </c>
      <c r="CU112">
        <v>0.41358641358641601</v>
      </c>
      <c r="CV112">
        <v>-0.66851363320010104</v>
      </c>
      <c r="CW112">
        <v>-7.2452918060900304E-2</v>
      </c>
      <c r="CX112">
        <v>-0.37927190796955101</v>
      </c>
      <c r="CY112">
        <v>0.28300880466834999</v>
      </c>
      <c r="CZ112">
        <v>-8.9072943380548594E-2</v>
      </c>
      <c r="DA112">
        <v>0.28974394946365201</v>
      </c>
      <c r="DB112">
        <v>0.575022765570945</v>
      </c>
      <c r="DC112">
        <v>0.239760239760238</v>
      </c>
      <c r="DD112">
        <v>-0.90724152494280097</v>
      </c>
      <c r="DE112">
        <v>-0.43603231531009801</v>
      </c>
      <c r="DF112">
        <v>0.56037883383229903</v>
      </c>
      <c r="DG112">
        <v>-1.06730744993185</v>
      </c>
      <c r="DH112">
        <v>0.49591594529835098</v>
      </c>
      <c r="DI112">
        <v>0.76729038614225098</v>
      </c>
      <c r="DJ112">
        <v>1</v>
      </c>
      <c r="DK112" t="s">
        <v>129</v>
      </c>
      <c r="DL112">
        <v>-0.86097144797595004</v>
      </c>
      <c r="DM112">
        <v>0.29130790119759897</v>
      </c>
      <c r="DN112">
        <v>0.48667303811954798</v>
      </c>
      <c r="DO112">
        <v>-0.23578260378365101</v>
      </c>
      <c r="DP112">
        <v>1.10066639517055</v>
      </c>
      <c r="DQ112">
        <v>1.4307827878146</v>
      </c>
      <c r="DR112">
        <v>-0.69872219649720302</v>
      </c>
      <c r="DS112">
        <v>0.164835164835164</v>
      </c>
      <c r="DT112">
        <v>-2.0951093445278999</v>
      </c>
      <c r="DU112">
        <v>-0.60852552617039901</v>
      </c>
      <c r="DV112">
        <v>-0.38415399999199901</v>
      </c>
      <c r="DW112">
        <v>-1.5872247230980601</v>
      </c>
      <c r="DX112">
        <v>0.88745700994079901</v>
      </c>
      <c r="DY112">
        <v>1.3025019673193901</v>
      </c>
      <c r="DZ112">
        <v>0.52764791084032703</v>
      </c>
      <c r="EA112">
        <v>0.27572427572427499</v>
      </c>
      <c r="EB112">
        <v>-0.88687564778345096</v>
      </c>
      <c r="EC112">
        <v>-0.16142447128734999</v>
      </c>
      <c r="ED112">
        <v>0.21768797358193601</v>
      </c>
      <c r="EE112">
        <v>-0.92448367984290902</v>
      </c>
      <c r="EF112">
        <v>0.34308188685659802</v>
      </c>
      <c r="EG112">
        <v>0.10403358821099699</v>
      </c>
      <c r="EH112">
        <v>0.37767093613258701</v>
      </c>
      <c r="EI112">
        <v>0.41658341658341902</v>
      </c>
      <c r="EJ112">
        <v>-0.94947225803575097</v>
      </c>
      <c r="EK112">
        <v>0.14078547444894801</v>
      </c>
      <c r="EL112">
        <v>0.24009151899385001</v>
      </c>
      <c r="EM112">
        <v>-0.74376933067054996</v>
      </c>
      <c r="EN112">
        <v>0.68498643346530097</v>
      </c>
      <c r="EO112">
        <v>0.88029187720595004</v>
      </c>
      <c r="EP112">
        <v>-0.67642598380810004</v>
      </c>
      <c r="EQ112">
        <v>0.16683316683316601</v>
      </c>
      <c r="ER112">
        <v>-0.93653929647974998</v>
      </c>
      <c r="ES112">
        <v>-0.28342065979625097</v>
      </c>
      <c r="ET112">
        <v>5.3787318037640398E-2</v>
      </c>
      <c r="EU112">
        <v>-1.06726390861753</v>
      </c>
      <c r="EV112">
        <v>0.75675428173009895</v>
      </c>
      <c r="EW112">
        <v>0.41487207799294801</v>
      </c>
      <c r="EX112">
        <v>-5.2978525487636903E-3</v>
      </c>
      <c r="EY112">
        <v>0.98301698301697105</v>
      </c>
      <c r="EZ112">
        <v>-0.54454222909615102</v>
      </c>
      <c r="FA112">
        <v>-0.19220960308499799</v>
      </c>
      <c r="FB112">
        <v>-5.40401898217144E-2</v>
      </c>
      <c r="FC112">
        <v>-1.2790444870292901</v>
      </c>
      <c r="FD112">
        <v>1.0679724199088001</v>
      </c>
      <c r="FE112">
        <v>0.90851669840439797</v>
      </c>
      <c r="FF112">
        <v>-0.15816247556577701</v>
      </c>
      <c r="FG112">
        <v>0.73426573426573005</v>
      </c>
      <c r="FH112">
        <v>-1.3589349915075399</v>
      </c>
      <c r="FI112">
        <v>-0.253546086604298</v>
      </c>
      <c r="FJ112">
        <v>0.146423784656947</v>
      </c>
      <c r="FK112">
        <v>-0.58971041788915102</v>
      </c>
      <c r="FL112">
        <v>-6.4216007710099193E-2</v>
      </c>
      <c r="FM112">
        <v>0.31385535912570001</v>
      </c>
      <c r="FN112">
        <v>7.9555816997206805E-2</v>
      </c>
      <c r="FO112">
        <v>0.88011988011987097</v>
      </c>
    </row>
    <row r="113" spans="1:171" x14ac:dyDescent="0.2">
      <c r="A113" t="s">
        <v>240</v>
      </c>
      <c r="B113" t="str">
        <f>VLOOKUP(A113,'[1]Table S16'!$A:$B,2,0)</f>
        <v>lipid catabolism</v>
      </c>
      <c r="C113">
        <v>-0.84182959779748501</v>
      </c>
      <c r="D113">
        <v>-0.571786434600282</v>
      </c>
      <c r="E113">
        <v>-0.408828950210608</v>
      </c>
      <c r="F113">
        <v>-3.0393987138733501E-2</v>
      </c>
      <c r="G113">
        <v>-0.169332620228303</v>
      </c>
      <c r="H113">
        <v>-0.19785247965510599</v>
      </c>
      <c r="I113">
        <v>0.82734099763524704</v>
      </c>
      <c r="J113">
        <v>0.82734099860225296</v>
      </c>
      <c r="K113">
        <v>4.9950049950049903E-2</v>
      </c>
      <c r="L113">
        <v>0.73616743349862501</v>
      </c>
      <c r="M113">
        <v>0.43480501228308999</v>
      </c>
      <c r="N113">
        <v>0.60410907888249799</v>
      </c>
      <c r="O113">
        <v>-0.42276998298170498</v>
      </c>
      <c r="P113">
        <v>0.34126937930726797</v>
      </c>
      <c r="Q113">
        <v>0.74373293263501405</v>
      </c>
      <c r="R113">
        <v>-0.25894019910136701</v>
      </c>
      <c r="S113">
        <v>0.55544455544455795</v>
      </c>
      <c r="T113">
        <v>-0.137443276351223</v>
      </c>
      <c r="U113">
        <v>1.0779436549686801</v>
      </c>
      <c r="V113">
        <v>-0.33620605457409802</v>
      </c>
      <c r="W113">
        <v>-0.45227593257988702</v>
      </c>
      <c r="X113">
        <v>-0.73324862478346298</v>
      </c>
      <c r="Y113">
        <v>-1.78962547223363</v>
      </c>
      <c r="Z113">
        <v>-0.38740906766241301</v>
      </c>
      <c r="AA113">
        <v>0.44155844155844398</v>
      </c>
      <c r="AB113">
        <v>-0.25576317164963402</v>
      </c>
      <c r="AC113">
        <v>0.39763882210162799</v>
      </c>
      <c r="AD113">
        <v>0.17286624872911599</v>
      </c>
      <c r="AE113">
        <v>0.22499030657985999</v>
      </c>
      <c r="AF113">
        <v>-8.1281291958159502E-2</v>
      </c>
      <c r="AG113">
        <v>-1.10026797257102</v>
      </c>
      <c r="AH113">
        <v>0.54046429736972901</v>
      </c>
      <c r="AI113">
        <v>0.27172827172827102</v>
      </c>
      <c r="AJ113">
        <v>-0.35511525297617103</v>
      </c>
      <c r="AK113">
        <v>-2.4353395151061501</v>
      </c>
      <c r="AL113">
        <v>-0.27094862788732599</v>
      </c>
      <c r="AM113">
        <v>0.16762603140782401</v>
      </c>
      <c r="AN113">
        <v>-0.118231217923346</v>
      </c>
      <c r="AO113">
        <v>-2.4183682237183302</v>
      </c>
      <c r="AP113">
        <v>-2.2129010761159601E-3</v>
      </c>
      <c r="AQ113">
        <v>0.99600399600398304</v>
      </c>
      <c r="AR113">
        <v>0.76741607602283102</v>
      </c>
      <c r="AS113">
        <v>1.33362539206032</v>
      </c>
      <c r="AT113">
        <v>-0.21595773484629999</v>
      </c>
      <c r="AU113">
        <v>0.79326990637491301</v>
      </c>
      <c r="AV113">
        <v>0.113834049023203</v>
      </c>
      <c r="AW113">
        <v>0.903712662058891</v>
      </c>
      <c r="AX113">
        <v>0.61549425200692298</v>
      </c>
      <c r="AY113">
        <v>0.20579420579420499</v>
      </c>
      <c r="AZ113">
        <v>-0.84769366313649397</v>
      </c>
      <c r="BA113">
        <v>-0.12955803386613399</v>
      </c>
      <c r="BB113">
        <v>-0.82561030698814397</v>
      </c>
      <c r="BC113">
        <v>-1.38730505791569</v>
      </c>
      <c r="BD113">
        <v>-0.17128203027325001</v>
      </c>
      <c r="BE113">
        <v>-3.1613235097839301</v>
      </c>
      <c r="BF113">
        <v>0.10394772394699001</v>
      </c>
      <c r="BG113">
        <v>0.83716283716283002</v>
      </c>
      <c r="BH113">
        <v>-1.0588908112617399</v>
      </c>
      <c r="BI113">
        <v>-0.61743622598157599</v>
      </c>
      <c r="BJ113">
        <v>-1.8820836088411099</v>
      </c>
      <c r="BK113">
        <v>0.69564960015551502</v>
      </c>
      <c r="BL113">
        <v>0.27948012673878397</v>
      </c>
      <c r="BM113">
        <v>-1.15938583041607</v>
      </c>
      <c r="BN113">
        <v>1.5230838954778E-2</v>
      </c>
      <c r="BO113">
        <v>0.97402597402596203</v>
      </c>
      <c r="BP113">
        <v>4.1567314177424201E-2</v>
      </c>
      <c r="BQ113">
        <v>0.79274340813654298</v>
      </c>
      <c r="BR113">
        <v>-0.73557481363307298</v>
      </c>
      <c r="BS113">
        <v>-0.38901218078958999</v>
      </c>
      <c r="BT113">
        <v>-0.117181246365532</v>
      </c>
      <c r="BU113">
        <v>-0.51472717246813104</v>
      </c>
      <c r="BV113">
        <v>-0.66345685753660399</v>
      </c>
      <c r="BW113">
        <v>0.137862137862137</v>
      </c>
      <c r="BX113">
        <v>0.59912178692768503</v>
      </c>
      <c r="BY113">
        <v>-0.172363296299996</v>
      </c>
      <c r="BZ113">
        <v>1.0545138081361201</v>
      </c>
      <c r="CA113">
        <v>-0.241556351800779</v>
      </c>
      <c r="CB113">
        <v>0.25956205423664602</v>
      </c>
      <c r="CC113">
        <v>-1.0397454030720901</v>
      </c>
      <c r="CD113">
        <v>-0.23210816501352</v>
      </c>
      <c r="CE113">
        <v>0.68831168831168599</v>
      </c>
      <c r="CF113">
        <v>-0.60930192569289499</v>
      </c>
      <c r="CG113">
        <v>-0.96587393292535095</v>
      </c>
      <c r="CH113">
        <v>-0.25857612343324998</v>
      </c>
      <c r="CI113">
        <v>-0.25286731665215501</v>
      </c>
      <c r="CJ113">
        <v>-0.16286274320067401</v>
      </c>
      <c r="CK113">
        <v>-2.4450889498104398</v>
      </c>
      <c r="CL113">
        <v>0.36320717058441598</v>
      </c>
      <c r="CM113">
        <v>0.48451548451548798</v>
      </c>
      <c r="CN113">
        <v>-1.1417300487512601</v>
      </c>
      <c r="CO113">
        <v>0.50046688856586896</v>
      </c>
      <c r="CP113">
        <v>-0.96523421365383799</v>
      </c>
      <c r="CQ113">
        <v>0.84274274547797501</v>
      </c>
      <c r="CR113">
        <v>-0.63611264275707402</v>
      </c>
      <c r="CS113">
        <v>-0.51949161087348905</v>
      </c>
      <c r="CT113">
        <v>0.100075523993527</v>
      </c>
      <c r="CU113">
        <v>0.83416583416582701</v>
      </c>
      <c r="CV113">
        <v>0.34653405230169898</v>
      </c>
      <c r="CW113">
        <v>-0.58116085370249004</v>
      </c>
      <c r="CX113">
        <v>-0.20153848465597099</v>
      </c>
      <c r="CY113">
        <v>0.27919409016653701</v>
      </c>
      <c r="CZ113">
        <v>-0.33459366986703198</v>
      </c>
      <c r="DA113">
        <v>-2.2751796515627198</v>
      </c>
      <c r="DB113">
        <v>-0.13295350440291301</v>
      </c>
      <c r="DC113">
        <v>0.78521478521477905</v>
      </c>
      <c r="DD113">
        <v>0.18301730612443301</v>
      </c>
      <c r="DE113">
        <v>-0.83785389625671902</v>
      </c>
      <c r="DF113">
        <v>-5.3821056583105403E-2</v>
      </c>
      <c r="DG113">
        <v>0.30903377496700002</v>
      </c>
      <c r="DH113">
        <v>-4.2625843782035398E-2</v>
      </c>
      <c r="DI113">
        <v>-1.8270275676754999</v>
      </c>
      <c r="DJ113">
        <v>-0.55063155207262104</v>
      </c>
      <c r="DK113">
        <v>0.28771228771228702</v>
      </c>
      <c r="DL113">
        <v>-0.83507285686138</v>
      </c>
      <c r="DM113">
        <v>-2.1670802581844599</v>
      </c>
      <c r="DN113">
        <v>0.30776437836041898</v>
      </c>
      <c r="DO113">
        <v>-0.87934245788990595</v>
      </c>
      <c r="DP113">
        <v>-1.46144689308354E-2</v>
      </c>
      <c r="DQ113">
        <v>-1.1962649770409099</v>
      </c>
      <c r="DR113">
        <v>-9.3820458608989798E-2</v>
      </c>
      <c r="DS113">
        <v>0.83916083916083195</v>
      </c>
      <c r="DT113">
        <v>-0.58686054717804803</v>
      </c>
      <c r="DU113">
        <v>-0.54999071730810301</v>
      </c>
      <c r="DV113">
        <v>-0.32559899202050602</v>
      </c>
      <c r="DW113">
        <v>-0.28237276707567399</v>
      </c>
      <c r="DX113">
        <v>-1.02319228547573</v>
      </c>
      <c r="DY113">
        <v>-0.39859471882777298</v>
      </c>
      <c r="DZ113">
        <v>0.173112297479667</v>
      </c>
      <c r="EA113">
        <v>0.75324675324674895</v>
      </c>
      <c r="EB113">
        <v>-1.5134690072166901</v>
      </c>
      <c r="EC113">
        <v>-0.55831462854081804</v>
      </c>
      <c r="ED113">
        <v>-1.01785032395899</v>
      </c>
      <c r="EE113">
        <v>-0.240026447598681</v>
      </c>
      <c r="EF113">
        <v>-0.56462848349267003</v>
      </c>
      <c r="EG113">
        <v>-1.3619004845939999</v>
      </c>
      <c r="EH113">
        <v>0.208013351563826</v>
      </c>
      <c r="EI113">
        <v>0.64235764235764103</v>
      </c>
      <c r="EJ113">
        <v>-0.77462380174137502</v>
      </c>
      <c r="EK113">
        <v>-1.45853516866016</v>
      </c>
      <c r="EL113">
        <v>6.7992224288928996E-2</v>
      </c>
      <c r="EM113">
        <v>-0.230915817538246</v>
      </c>
      <c r="EN113">
        <v>-0.414346382367005</v>
      </c>
      <c r="EO113">
        <v>-1.7475231756623799</v>
      </c>
      <c r="EP113">
        <v>0.49675170206892899</v>
      </c>
      <c r="EQ113">
        <v>0.35764235764235802</v>
      </c>
      <c r="ER113">
        <v>0.109790374722235</v>
      </c>
      <c r="ES113">
        <v>-0.68612763785656605</v>
      </c>
      <c r="ET113">
        <v>-1.2149642375238701</v>
      </c>
      <c r="EU113">
        <v>0.15714701571615</v>
      </c>
      <c r="EV113">
        <v>-0.48995561091781897</v>
      </c>
      <c r="EW113">
        <v>0.17724435021622201</v>
      </c>
      <c r="EX113">
        <v>-0.85084836057442903</v>
      </c>
      <c r="EY113">
        <v>5.6943056943056902E-2</v>
      </c>
      <c r="EZ113">
        <v>-0.452764699857649</v>
      </c>
      <c r="FA113">
        <v>-1.86798781361481</v>
      </c>
      <c r="FB113">
        <v>-0.799660293345274</v>
      </c>
      <c r="FC113">
        <v>-0.31274189070960801</v>
      </c>
      <c r="FD113">
        <v>-0.65380803065084503</v>
      </c>
      <c r="FE113">
        <v>-0.62704567861946503</v>
      </c>
      <c r="FF113">
        <v>0.63892860305563903</v>
      </c>
      <c r="FG113">
        <v>0.19380619380619299</v>
      </c>
      <c r="FH113">
        <v>-1.10326015120717</v>
      </c>
      <c r="FI113">
        <v>-1.9459718366105501</v>
      </c>
      <c r="FJ113">
        <v>-0.46726069947108501</v>
      </c>
      <c r="FK113">
        <v>-0.16519644551010501</v>
      </c>
      <c r="FL113">
        <v>-0.64445161568786502</v>
      </c>
      <c r="FM113">
        <v>-0.26651333455646398</v>
      </c>
      <c r="FN113">
        <v>-7.1688189828373799E-2</v>
      </c>
      <c r="FO113">
        <v>0.88511488511487602</v>
      </c>
    </row>
    <row r="114" spans="1:171" x14ac:dyDescent="0.2">
      <c r="A114" t="s">
        <v>241</v>
      </c>
      <c r="B114" t="e">
        <f>VLOOKUP(A114,'[1]Table S16'!$A:$B,2,0)</f>
        <v>#N/A</v>
      </c>
      <c r="C114">
        <v>-0.70607149684278303</v>
      </c>
      <c r="D114">
        <v>-0.80905061466273398</v>
      </c>
      <c r="E114">
        <v>-0.525842173686907</v>
      </c>
      <c r="F114">
        <v>8.7317680433969206E-3</v>
      </c>
      <c r="G114">
        <v>-0.117555304618834</v>
      </c>
      <c r="H114">
        <v>-0.37958718558900401</v>
      </c>
      <c r="I114">
        <v>0.95851285958189103</v>
      </c>
      <c r="J114">
        <v>0.95851285931913799</v>
      </c>
      <c r="K114" t="s">
        <v>129</v>
      </c>
      <c r="L114">
        <v>-0.15997754589097399</v>
      </c>
      <c r="M114">
        <v>-0.28182553091179002</v>
      </c>
      <c r="N114">
        <v>-0.106541407355301</v>
      </c>
      <c r="O114">
        <v>-0.365875841882004</v>
      </c>
      <c r="P114">
        <v>0.14212181430766699</v>
      </c>
      <c r="Q114">
        <v>-1.0162268374784801E-2</v>
      </c>
      <c r="R114">
        <v>0.27768727969596202</v>
      </c>
      <c r="S114">
        <v>0.53246753246753498</v>
      </c>
      <c r="T114">
        <v>-0.45529251228152301</v>
      </c>
      <c r="U114">
        <v>0.18797028824413001</v>
      </c>
      <c r="V114">
        <v>-0.55865210951819699</v>
      </c>
      <c r="W114">
        <v>7.1376085084644103E-2</v>
      </c>
      <c r="X114">
        <v>-0.61806689418435301</v>
      </c>
      <c r="Y114">
        <v>-1.1833022181395201</v>
      </c>
      <c r="Z114">
        <v>9.8903861965706996E-2</v>
      </c>
      <c r="AA114">
        <v>0.84115884115883399</v>
      </c>
      <c r="AB114">
        <v>0.14902142818106501</v>
      </c>
      <c r="AC114">
        <v>-4.72229271228208E-3</v>
      </c>
      <c r="AD114">
        <v>-0.53805496311118195</v>
      </c>
      <c r="AE114">
        <v>-0.13006585459782</v>
      </c>
      <c r="AF114">
        <v>-1.3838233003060099E-2</v>
      </c>
      <c r="AG114">
        <v>-0.76499024697272</v>
      </c>
      <c r="AH114">
        <v>1.41377165875751E-2</v>
      </c>
      <c r="AI114">
        <v>0.96503496503495301</v>
      </c>
      <c r="AJ114">
        <v>-0.68214886628177096</v>
      </c>
      <c r="AK114">
        <v>-2.6650199587022501</v>
      </c>
      <c r="AL114">
        <v>-0.53184141468692603</v>
      </c>
      <c r="AM114">
        <v>-0.153797755630874</v>
      </c>
      <c r="AN114">
        <v>-0.27399354596424502</v>
      </c>
      <c r="AO114">
        <v>-2.3205503445395199</v>
      </c>
      <c r="AP114">
        <v>-7.6213489718502198E-2</v>
      </c>
      <c r="AQ114">
        <v>0.86213786213785404</v>
      </c>
      <c r="AR114">
        <v>-9.0275709672468396E-2</v>
      </c>
      <c r="AS114">
        <v>0.24439595590944399</v>
      </c>
      <c r="AT114">
        <v>-0.73742572160922903</v>
      </c>
      <c r="AU114">
        <v>0.54511031974334401</v>
      </c>
      <c r="AV114">
        <v>-0.20300698899679501</v>
      </c>
      <c r="AW114">
        <v>0.26860747541559199</v>
      </c>
      <c r="AX114">
        <v>0.68350843340582901</v>
      </c>
      <c r="AY114">
        <v>0.128871128871128</v>
      </c>
      <c r="AZ114">
        <v>-1.2766103815646701</v>
      </c>
      <c r="BA114">
        <v>-0.539635262617434</v>
      </c>
      <c r="BB114">
        <v>-1.0688747346730401</v>
      </c>
      <c r="BC114">
        <v>-1.4265921112659501</v>
      </c>
      <c r="BD114">
        <v>-0.163355682745249</v>
      </c>
      <c r="BE114">
        <v>-2.8636671916418499</v>
      </c>
      <c r="BF114">
        <v>7.0926632008837198E-2</v>
      </c>
      <c r="BG114">
        <v>0.895104895104886</v>
      </c>
      <c r="BH114">
        <v>-1.3311716461188601</v>
      </c>
      <c r="BI114">
        <v>-0.99732326478010602</v>
      </c>
      <c r="BJ114">
        <v>-1.9485153014088801</v>
      </c>
      <c r="BK114">
        <v>0.11632383596698501</v>
      </c>
      <c r="BL114">
        <v>2.7979955582184201E-2</v>
      </c>
      <c r="BM114">
        <v>-0.88958028664997701</v>
      </c>
      <c r="BN114">
        <v>-0.156880886946202</v>
      </c>
      <c r="BO114">
        <v>0.77322677322676803</v>
      </c>
      <c r="BP114">
        <v>-0.57453816704627403</v>
      </c>
      <c r="BQ114">
        <v>-0.466311582300868</v>
      </c>
      <c r="BR114">
        <v>-1.2204347607960699</v>
      </c>
      <c r="BS114">
        <v>-0.26996530733894097</v>
      </c>
      <c r="BT114">
        <v>-0.43414266561610398</v>
      </c>
      <c r="BU114">
        <v>-0.75736527271743903</v>
      </c>
      <c r="BV114">
        <v>-0.42617227490715198</v>
      </c>
      <c r="BW114">
        <v>0.44155844155844398</v>
      </c>
      <c r="BX114">
        <v>-3.4306630508813898E-2</v>
      </c>
      <c r="BY114">
        <v>-0.76407932335047701</v>
      </c>
      <c r="BZ114">
        <v>-0.45741282650977499</v>
      </c>
      <c r="CA114">
        <v>-0.56063276022849995</v>
      </c>
      <c r="CB114">
        <v>-0.428705334279396</v>
      </c>
      <c r="CC114">
        <v>-0.95334874746635501</v>
      </c>
      <c r="CD114">
        <v>6.3286469423269404E-2</v>
      </c>
      <c r="CE114">
        <v>0.89610389610388697</v>
      </c>
      <c r="CF114">
        <v>-0.60210373261139505</v>
      </c>
      <c r="CG114">
        <v>-1.1864411279207401</v>
      </c>
      <c r="CH114">
        <v>-0.55149083736607096</v>
      </c>
      <c r="CI114">
        <v>-0.397586653937054</v>
      </c>
      <c r="CJ114">
        <v>-0.408043004584975</v>
      </c>
      <c r="CK114">
        <v>-2.2468874701630699</v>
      </c>
      <c r="CL114">
        <v>0.46607317372910201</v>
      </c>
      <c r="CM114">
        <v>0.32067932067932098</v>
      </c>
      <c r="CN114">
        <v>-1.3344643708584001</v>
      </c>
      <c r="CO114">
        <v>-0.28137633654258198</v>
      </c>
      <c r="CP114">
        <v>-1.24322823214374</v>
      </c>
      <c r="CQ114">
        <v>0.27257401997116598</v>
      </c>
      <c r="CR114">
        <v>-0.40239744316517601</v>
      </c>
      <c r="CS114">
        <v>-0.72039121766008796</v>
      </c>
      <c r="CT114">
        <v>-0.13618145093484699</v>
      </c>
      <c r="CU114">
        <v>0.78521478521477905</v>
      </c>
      <c r="CV114">
        <v>-0.18918885277559999</v>
      </c>
      <c r="CW114">
        <v>-0.753473805186889</v>
      </c>
      <c r="CX114">
        <v>-0.57337086120716996</v>
      </c>
      <c r="CY114">
        <v>7.1382802189837904E-2</v>
      </c>
      <c r="CZ114">
        <v>-0.60721454245143203</v>
      </c>
      <c r="DA114">
        <v>-1.6945722312801099</v>
      </c>
      <c r="DB114">
        <v>-5.0868204824458099E-2</v>
      </c>
      <c r="DC114">
        <v>0.91808191808190798</v>
      </c>
      <c r="DD114">
        <v>-0.620763216844466</v>
      </c>
      <c r="DE114">
        <v>-1.29221214251801</v>
      </c>
      <c r="DF114">
        <v>-0.427746049434505</v>
      </c>
      <c r="DG114">
        <v>-0.30828328302815999</v>
      </c>
      <c r="DH114">
        <v>-0.36874972025413399</v>
      </c>
      <c r="DI114">
        <v>-1.7718959645851999</v>
      </c>
      <c r="DJ114">
        <v>-0.33038800732351897</v>
      </c>
      <c r="DK114">
        <v>0.53446553446553702</v>
      </c>
      <c r="DL114">
        <v>-1.3669420412970701</v>
      </c>
      <c r="DM114">
        <v>-2.46763044935896</v>
      </c>
      <c r="DN114">
        <v>-4.1352300648778498E-2</v>
      </c>
      <c r="DO114">
        <v>-0.74141299567452401</v>
      </c>
      <c r="DP114">
        <v>-0.32514444226323502</v>
      </c>
      <c r="DQ114">
        <v>-0.94556614349171397</v>
      </c>
      <c r="DR114">
        <v>-8.0871028406216502E-2</v>
      </c>
      <c r="DS114">
        <v>0.86113886113885296</v>
      </c>
      <c r="DT114">
        <v>-1.18969469310704</v>
      </c>
      <c r="DU114">
        <v>-0.74735418107307405</v>
      </c>
      <c r="DV114">
        <v>-0.99428021571445502</v>
      </c>
      <c r="DW114">
        <v>-1.27385861019533E-2</v>
      </c>
      <c r="DX114">
        <v>-0.73171202505303501</v>
      </c>
      <c r="DY114">
        <v>0.154903641285427</v>
      </c>
      <c r="DZ114">
        <v>0.66266867026982601</v>
      </c>
      <c r="EA114">
        <v>0.14385614385614301</v>
      </c>
      <c r="EB114">
        <v>-1.7434500632558101</v>
      </c>
      <c r="EC114">
        <v>-0.64520583262001896</v>
      </c>
      <c r="ED114">
        <v>-1.2580285694561699</v>
      </c>
      <c r="EE114">
        <v>-0.53614275852846105</v>
      </c>
      <c r="EF114">
        <v>-0.49900525706057203</v>
      </c>
      <c r="EG114">
        <v>-1.1111308853035</v>
      </c>
      <c r="EH114">
        <v>2.3990667931018301E-2</v>
      </c>
      <c r="EI114">
        <v>0.93706293706292598</v>
      </c>
      <c r="EJ114">
        <v>-0.939186141231376</v>
      </c>
      <c r="EK114">
        <v>-1.4039592869396</v>
      </c>
      <c r="EL114">
        <v>-0.31110502058896999</v>
      </c>
      <c r="EM114">
        <v>-0.35458563006694599</v>
      </c>
      <c r="EN114">
        <v>-0.41154711914690401</v>
      </c>
      <c r="EO114">
        <v>-1.1511104619366801</v>
      </c>
      <c r="EP114">
        <v>0.48401719512026298</v>
      </c>
      <c r="EQ114">
        <v>0.37362637362637502</v>
      </c>
      <c r="ER114">
        <v>-0.54821486526706398</v>
      </c>
      <c r="ES114">
        <v>-1.43218497832944</v>
      </c>
      <c r="ET114">
        <v>-1.61002094731472</v>
      </c>
      <c r="EU114">
        <v>-0.20656393394910899</v>
      </c>
      <c r="EV114">
        <v>-0.65712532497159104</v>
      </c>
      <c r="EW114">
        <v>-0.34023840935017802</v>
      </c>
      <c r="EX114">
        <v>-0.92014481596984798</v>
      </c>
      <c r="EY114" t="s">
        <v>129</v>
      </c>
      <c r="EZ114">
        <v>-0.34433109854724803</v>
      </c>
      <c r="FA114">
        <v>-1.93515649585006</v>
      </c>
      <c r="FB114">
        <v>-1.1608499617524199</v>
      </c>
      <c r="FC114">
        <v>-0.28647090637085798</v>
      </c>
      <c r="FD114">
        <v>-0.67817387193349699</v>
      </c>
      <c r="FE114">
        <v>-0.322509690105865</v>
      </c>
      <c r="FF114">
        <v>0.40429091074965101</v>
      </c>
      <c r="FG114">
        <v>0.375624375624377</v>
      </c>
      <c r="FH114">
        <v>-1.0841921387995701</v>
      </c>
      <c r="FI114">
        <v>-2.3180789226177398</v>
      </c>
      <c r="FJ114">
        <v>-0.88118352856378401</v>
      </c>
      <c r="FK114">
        <v>-0.41858918114917398</v>
      </c>
      <c r="FL114">
        <v>-0.73757532880156496</v>
      </c>
      <c r="FM114">
        <v>-0.96199298761396401</v>
      </c>
      <c r="FN114">
        <v>-0.129580644427332</v>
      </c>
      <c r="FO114">
        <v>0.80819180819180203</v>
      </c>
    </row>
    <row r="115" spans="1:171" x14ac:dyDescent="0.2">
      <c r="A115" t="s">
        <v>242</v>
      </c>
      <c r="B115" t="e">
        <f>VLOOKUP(A115,'[1]Table S16'!$A:$B,2,0)</f>
        <v>#N/A</v>
      </c>
      <c r="C115">
        <v>-0.25899794135654303</v>
      </c>
      <c r="D115">
        <v>-0.85636955802860304</v>
      </c>
      <c r="E115">
        <v>-0.62737924395606903</v>
      </c>
      <c r="F115">
        <v>-0.44961892391452302</v>
      </c>
      <c r="G115">
        <v>0.40720383037111602</v>
      </c>
      <c r="H115">
        <v>-0.43116583020389498</v>
      </c>
      <c r="I115">
        <v>0.393497036727114</v>
      </c>
      <c r="J115">
        <v>0.393497036074</v>
      </c>
      <c r="K115">
        <v>0.42457542457542702</v>
      </c>
      <c r="L115">
        <v>1.8684229035961599</v>
      </c>
      <c r="M115">
        <v>1.1336280655344699</v>
      </c>
      <c r="N115">
        <v>4.7962665718467898E-2</v>
      </c>
      <c r="O115">
        <v>-0.66935108461899495</v>
      </c>
      <c r="P115">
        <v>0.15581094077506699</v>
      </c>
      <c r="Q115">
        <v>0.15712752229906499</v>
      </c>
      <c r="R115">
        <v>-0.62287474516652697</v>
      </c>
      <c r="S115">
        <v>0.20979020979020799</v>
      </c>
      <c r="T115">
        <v>1.10248631418127</v>
      </c>
      <c r="U115">
        <v>1.1323498279426401</v>
      </c>
      <c r="V115">
        <v>0.155259754180852</v>
      </c>
      <c r="W115">
        <v>5.0818619253623E-2</v>
      </c>
      <c r="X115">
        <v>0.76535858695801595</v>
      </c>
      <c r="Y115">
        <v>0.50001732219980999</v>
      </c>
      <c r="Z115">
        <v>-0.52657776272018098</v>
      </c>
      <c r="AA115">
        <v>0.25974025974025799</v>
      </c>
      <c r="AB115">
        <v>2.7994738103861598</v>
      </c>
      <c r="AC115">
        <v>2.4248595638175301</v>
      </c>
      <c r="AD115">
        <v>1.2342911562187</v>
      </c>
      <c r="AE115">
        <v>2.29750768956906</v>
      </c>
      <c r="AF115">
        <v>2.38371948947333</v>
      </c>
      <c r="AG115">
        <v>1.82834590713047</v>
      </c>
      <c r="AH115">
        <v>-0.38500024183680298</v>
      </c>
      <c r="AI115">
        <v>0.45754245754246098</v>
      </c>
      <c r="AJ115">
        <v>1.7953585643589201</v>
      </c>
      <c r="AK115">
        <v>-1.0254928191011501</v>
      </c>
      <c r="AL115">
        <v>9.7305864222484204E-2</v>
      </c>
      <c r="AM115">
        <v>-8.4118071251253895E-2</v>
      </c>
      <c r="AN115">
        <v>0.802463714191194</v>
      </c>
      <c r="AO115">
        <v>-0.74020591204121899</v>
      </c>
      <c r="AP115">
        <v>-7.6224862516205694E-2</v>
      </c>
      <c r="AQ115">
        <v>0.86213786213785404</v>
      </c>
      <c r="AR115">
        <v>3.9084821570877502</v>
      </c>
      <c r="AS115">
        <v>4.5624384449197999</v>
      </c>
      <c r="AT115">
        <v>2.6829643959197602</v>
      </c>
      <c r="AU115">
        <v>4.3889421318784798</v>
      </c>
      <c r="AV115">
        <v>3.0563061872358199</v>
      </c>
      <c r="AW115">
        <v>3.9559501132251702</v>
      </c>
      <c r="AX115">
        <v>0.66197541547432004</v>
      </c>
      <c r="AY115">
        <v>0.18081918081918</v>
      </c>
      <c r="AZ115">
        <v>-0.14391534325310401</v>
      </c>
      <c r="BA115">
        <v>0.83471077712964603</v>
      </c>
      <c r="BB115">
        <v>0.12671772261811501</v>
      </c>
      <c r="BC115">
        <v>-0.70033098574831898</v>
      </c>
      <c r="BD115">
        <v>0.58838687239869902</v>
      </c>
      <c r="BE115">
        <v>-0.67840337975786902</v>
      </c>
      <c r="BF115">
        <v>-0.46352787422660902</v>
      </c>
      <c r="BG115">
        <v>0.36263736263736401</v>
      </c>
      <c r="BH115">
        <v>0.62384056053583004</v>
      </c>
      <c r="BI115">
        <v>0.88159605345669301</v>
      </c>
      <c r="BJ115">
        <v>0.49649774279907799</v>
      </c>
      <c r="BK115">
        <v>0.140308223052866</v>
      </c>
      <c r="BL115">
        <v>1.70107807600632</v>
      </c>
      <c r="BM115">
        <v>1.3527247368045701</v>
      </c>
      <c r="BN115">
        <v>-0.54689085331727505</v>
      </c>
      <c r="BO115">
        <v>0.286713286713286</v>
      </c>
      <c r="BP115">
        <v>0.90869002179584502</v>
      </c>
      <c r="BQ115">
        <v>-0.14398683083630801</v>
      </c>
      <c r="BR115">
        <v>-0.17481021774987299</v>
      </c>
      <c r="BS115">
        <v>0.47124617790551998</v>
      </c>
      <c r="BT115">
        <v>0.51558908665654601</v>
      </c>
      <c r="BU115">
        <v>4.6166373316029102E-2</v>
      </c>
      <c r="BV115">
        <v>-4.9003442927012197E-2</v>
      </c>
      <c r="BW115">
        <v>0.91708291708290701</v>
      </c>
      <c r="BX115">
        <v>1.9846960580091599</v>
      </c>
      <c r="BY115">
        <v>1.39213975293262</v>
      </c>
      <c r="BZ115">
        <v>0.15586295339165199</v>
      </c>
      <c r="CA115">
        <v>0.46067897779501998</v>
      </c>
      <c r="CB115">
        <v>0.93263420468498404</v>
      </c>
      <c r="CC115">
        <v>1.0907371516556099</v>
      </c>
      <c r="CD115">
        <v>-0.31692751809548703</v>
      </c>
      <c r="CE115">
        <v>0.54945054945055205</v>
      </c>
      <c r="CF115">
        <v>1.6411550193226001</v>
      </c>
      <c r="CG115">
        <v>0.46356127635736</v>
      </c>
      <c r="CH115">
        <v>0.70889367284360905</v>
      </c>
      <c r="CI115">
        <v>0.39484173890637497</v>
      </c>
      <c r="CJ115">
        <v>0.28448355540683501</v>
      </c>
      <c r="CK115">
        <v>-0.46834276754787901</v>
      </c>
      <c r="CL115">
        <v>0.44872290161916101</v>
      </c>
      <c r="CM115">
        <v>0.34665334665334702</v>
      </c>
      <c r="CN115">
        <v>1.5413793796413999</v>
      </c>
      <c r="CO115">
        <v>1.6430898791797199</v>
      </c>
      <c r="CP115">
        <v>1.18315613775555</v>
      </c>
      <c r="CQ115">
        <v>0.48886531899973601</v>
      </c>
      <c r="CR115">
        <v>0.87681693399722505</v>
      </c>
      <c r="CS115">
        <v>0.51045442537489105</v>
      </c>
      <c r="CT115">
        <v>-4.1164398116016403E-2</v>
      </c>
      <c r="CU115">
        <v>0.93606393606392502</v>
      </c>
      <c r="CV115">
        <v>0.58903514301483895</v>
      </c>
      <c r="CW115">
        <v>-1.4252670088603401</v>
      </c>
      <c r="CX115">
        <v>1.8488411441260202E-2</v>
      </c>
      <c r="CY115">
        <v>-0.41962028316706101</v>
      </c>
      <c r="CZ115">
        <v>0.18655296517226799</v>
      </c>
      <c r="DA115">
        <v>-0.35436626259572801</v>
      </c>
      <c r="DB115">
        <v>-0.94240515862423502</v>
      </c>
      <c r="DC115" t="s">
        <v>129</v>
      </c>
      <c r="DD115">
        <v>-0.101068614134045</v>
      </c>
      <c r="DE115">
        <v>0.11733354833508999</v>
      </c>
      <c r="DF115">
        <v>0.54341293854515405</v>
      </c>
      <c r="DG115">
        <v>1.0346062636087501</v>
      </c>
      <c r="DH115">
        <v>0.45516123203870501</v>
      </c>
      <c r="DI115">
        <v>0.20754442596143</v>
      </c>
      <c r="DJ115">
        <v>-9.5783188876873399E-2</v>
      </c>
      <c r="DK115">
        <v>0.83916083916083195</v>
      </c>
      <c r="DL115">
        <v>1.44271994888524</v>
      </c>
      <c r="DM115">
        <v>1.37897644366623</v>
      </c>
      <c r="DN115">
        <v>1.47170392781246</v>
      </c>
      <c r="DO115">
        <v>-0.316051117561165</v>
      </c>
      <c r="DP115">
        <v>1.24773724609641</v>
      </c>
      <c r="DQ115">
        <v>1.31094592685869</v>
      </c>
      <c r="DR115">
        <v>-0.66318510914666595</v>
      </c>
      <c r="DS115">
        <v>0.18081918081918</v>
      </c>
      <c r="DT115">
        <v>1.30765784084079</v>
      </c>
      <c r="DU115">
        <v>-0.346472050102764</v>
      </c>
      <c r="DV115">
        <v>-0.45303859851450501</v>
      </c>
      <c r="DW115">
        <v>1.4640491504470901</v>
      </c>
      <c r="DX115">
        <v>1.18203442727867</v>
      </c>
      <c r="DY115">
        <v>0.54018160399303705</v>
      </c>
      <c r="DZ115">
        <v>-6.8177778498338296E-2</v>
      </c>
      <c r="EA115">
        <v>0.89210789210788299</v>
      </c>
      <c r="EB115">
        <v>-1.31948839325326</v>
      </c>
      <c r="EC115">
        <v>-0.69875964454905803</v>
      </c>
      <c r="ED115">
        <v>-1.23380220679707</v>
      </c>
      <c r="EE115">
        <v>-0.17001376033929</v>
      </c>
      <c r="EF115">
        <v>-0.40294988419290101</v>
      </c>
      <c r="EG115">
        <v>-1.4567856592221</v>
      </c>
      <c r="EH115">
        <v>8.9730174097893495E-2</v>
      </c>
      <c r="EI115">
        <v>0.82417582417581703</v>
      </c>
      <c r="EJ115">
        <v>-1.2945182896952301</v>
      </c>
      <c r="EK115">
        <v>-0.75522974887933303</v>
      </c>
      <c r="EL115">
        <v>-0.47091218442323002</v>
      </c>
      <c r="EM115">
        <v>0.37788002232639401</v>
      </c>
      <c r="EN115">
        <v>-0.65391710268188497</v>
      </c>
      <c r="EO115">
        <v>-1.06307597447303</v>
      </c>
      <c r="EP115">
        <v>0.80717919738055999</v>
      </c>
      <c r="EQ115">
        <v>4.9950049950049903E-2</v>
      </c>
      <c r="ER115">
        <v>1.01425200803469</v>
      </c>
      <c r="ES115">
        <v>0.70610265274315298</v>
      </c>
      <c r="ET115">
        <v>0.91088042880715803</v>
      </c>
      <c r="EU115">
        <v>-0.44219151250362898</v>
      </c>
      <c r="EV115">
        <v>1.6891375394856001</v>
      </c>
      <c r="EW115">
        <v>1.0423538735260101</v>
      </c>
      <c r="EX115">
        <v>-6.9976188825382798E-2</v>
      </c>
      <c r="EY115">
        <v>0.88611388611387698</v>
      </c>
      <c r="EZ115">
        <v>0.72675543607990001</v>
      </c>
      <c r="FA115">
        <v>0.67229205812405102</v>
      </c>
      <c r="FB115">
        <v>0.48250741920947499</v>
      </c>
      <c r="FC115">
        <v>0.31760593985241198</v>
      </c>
      <c r="FD115">
        <v>0.78969024460455295</v>
      </c>
      <c r="FE115">
        <v>0.12674130927698299</v>
      </c>
      <c r="FF115">
        <v>0.18132787754058299</v>
      </c>
      <c r="FG115">
        <v>0.69130869130868899</v>
      </c>
      <c r="FH115">
        <v>0.118594891853309</v>
      </c>
      <c r="FI115">
        <v>0.88014705859754905</v>
      </c>
      <c r="FJ115">
        <v>2.3860541897175298</v>
      </c>
      <c r="FK115">
        <v>8.9107247576815304E-2</v>
      </c>
      <c r="FL115">
        <v>1.17594193693329</v>
      </c>
      <c r="FM115">
        <v>0.322222587626535</v>
      </c>
      <c r="FN115">
        <v>0.31129698864365501</v>
      </c>
      <c r="FO115">
        <v>0.63936063936063903</v>
      </c>
    </row>
    <row r="116" spans="1:171" x14ac:dyDescent="0.2">
      <c r="A116" t="s">
        <v>243</v>
      </c>
      <c r="B116" t="e">
        <f>VLOOKUP(A116,'[1]Table S16'!$A:$B,2,0)</f>
        <v>#N/A</v>
      </c>
      <c r="C116">
        <v>-0.220103535126384</v>
      </c>
      <c r="D116">
        <v>-0.554599672479682</v>
      </c>
      <c r="E116">
        <v>-0.42166109340450703</v>
      </c>
      <c r="F116">
        <v>0.23520613100656701</v>
      </c>
      <c r="G116">
        <v>0.41606531642369499</v>
      </c>
      <c r="H116">
        <v>0.37114815952069302</v>
      </c>
      <c r="I116">
        <v>0.72793786729738097</v>
      </c>
      <c r="J116">
        <v>0.727937867344427</v>
      </c>
      <c r="K116">
        <v>0.11088911088911001</v>
      </c>
      <c r="L116">
        <v>-0.25096787222737399</v>
      </c>
      <c r="M116">
        <v>0.41122084961019001</v>
      </c>
      <c r="N116">
        <v>4.5520171321799197E-2</v>
      </c>
      <c r="O116">
        <v>0.19758006118749599</v>
      </c>
      <c r="P116">
        <v>0.61724016959646699</v>
      </c>
      <c r="Q116">
        <v>0.34656839776681397</v>
      </c>
      <c r="R116">
        <v>1.00376119129825E-2</v>
      </c>
      <c r="S116">
        <v>0.97402597402596203</v>
      </c>
      <c r="T116">
        <v>0.170864295326277</v>
      </c>
      <c r="U116">
        <v>0.88465648890798199</v>
      </c>
      <c r="V116">
        <v>0.73318660692980198</v>
      </c>
      <c r="W116">
        <v>-0.36192018979479601</v>
      </c>
      <c r="X116">
        <v>0.50191567070503595</v>
      </c>
      <c r="Y116">
        <v>0.28189707043136902</v>
      </c>
      <c r="Z116">
        <v>-0.76718026073699597</v>
      </c>
      <c r="AA116">
        <v>6.0939060939060902E-2</v>
      </c>
      <c r="AB116">
        <v>-0.50863275474613401</v>
      </c>
      <c r="AC116">
        <v>-0.14417465837917101</v>
      </c>
      <c r="AD116">
        <v>-0.137015022504682</v>
      </c>
      <c r="AE116">
        <v>6.6946179626460905E-2</v>
      </c>
      <c r="AF116">
        <v>0.32535048912654002</v>
      </c>
      <c r="AG116">
        <v>0.45636921457937801</v>
      </c>
      <c r="AH116">
        <v>-0.236574839217634</v>
      </c>
      <c r="AI116">
        <v>0.63536463536463506</v>
      </c>
      <c r="AJ116">
        <v>-0.17557255406417299</v>
      </c>
      <c r="AK116">
        <v>0.29744697417704502</v>
      </c>
      <c r="AL116">
        <v>0.73158411508597398</v>
      </c>
      <c r="AM116">
        <v>0.44907859043412401</v>
      </c>
      <c r="AN116">
        <v>0.33311388319065299</v>
      </c>
      <c r="AO116">
        <v>0.40644266729455902</v>
      </c>
      <c r="AP116">
        <v>3.4846456041734503E-2</v>
      </c>
      <c r="AQ116">
        <v>0.94105894105892995</v>
      </c>
      <c r="AR116">
        <v>0.35660948590263197</v>
      </c>
      <c r="AS116">
        <v>6.2004004301934701E-2</v>
      </c>
      <c r="AT116">
        <v>-0.17397580764439899</v>
      </c>
      <c r="AU116">
        <v>0.53648167444991401</v>
      </c>
      <c r="AV116">
        <v>-0.19630896138439599</v>
      </c>
      <c r="AW116">
        <v>0.41569167955279102</v>
      </c>
      <c r="AX116">
        <v>0.50812937510782197</v>
      </c>
      <c r="AY116">
        <v>0.36363636363636498</v>
      </c>
      <c r="AZ116">
        <v>-9.5157594751595895E-2</v>
      </c>
      <c r="BA116">
        <v>0.50529682216096405</v>
      </c>
      <c r="BB116">
        <v>0.313836214159955</v>
      </c>
      <c r="BC116">
        <v>0.47764955400470999</v>
      </c>
      <c r="BD116">
        <v>0.30343816766264903</v>
      </c>
      <c r="BE116">
        <v>0.36819095481608</v>
      </c>
      <c r="BF116">
        <v>-0.12946991249150699</v>
      </c>
      <c r="BG116">
        <v>0.79020979020978399</v>
      </c>
      <c r="BH116">
        <v>-9.5506637404639605E-2</v>
      </c>
      <c r="BI116">
        <v>0.172853541166924</v>
      </c>
      <c r="BJ116">
        <v>-0.41612754847331002</v>
      </c>
      <c r="BK116">
        <v>2.2327453474236501E-2</v>
      </c>
      <c r="BL116">
        <v>0.50301274402358398</v>
      </c>
      <c r="BM116">
        <v>0.47598110330742199</v>
      </c>
      <c r="BN116">
        <v>-0.74275519216760699</v>
      </c>
      <c r="BO116">
        <v>9.4905094905094703E-2</v>
      </c>
      <c r="BP116">
        <v>-0.27644186893887401</v>
      </c>
      <c r="BQ116">
        <v>0.32184614494584202</v>
      </c>
      <c r="BR116">
        <v>-3.2904170490771899E-2</v>
      </c>
      <c r="BS116">
        <v>5.0467991143710401E-2</v>
      </c>
      <c r="BT116">
        <v>0.18246182245206499</v>
      </c>
      <c r="BU116">
        <v>-0.40231630914603</v>
      </c>
      <c r="BV116">
        <v>-6.47604675056795E-2</v>
      </c>
      <c r="BW116">
        <v>0.90209790209789198</v>
      </c>
      <c r="BX116">
        <v>0.35627553643798499</v>
      </c>
      <c r="BY116">
        <v>6.2688580432803606E-2</v>
      </c>
      <c r="BZ116">
        <v>0.127655864725923</v>
      </c>
      <c r="CA116">
        <v>0.15423202398042099</v>
      </c>
      <c r="CB116">
        <v>0.53393614063134298</v>
      </c>
      <c r="CC116">
        <v>4.5618030771203501E-2</v>
      </c>
      <c r="CD116">
        <v>0.41756528923449798</v>
      </c>
      <c r="CE116">
        <v>0.40559440559440701</v>
      </c>
      <c r="CF116">
        <v>-9.4826120942895997E-2</v>
      </c>
      <c r="CG116">
        <v>0.54477913615514895</v>
      </c>
      <c r="CH116">
        <v>0.32320959164144902</v>
      </c>
      <c r="CI116">
        <v>0.52972496069014396</v>
      </c>
      <c r="CJ116">
        <v>0.27147746212582402</v>
      </c>
      <c r="CK116">
        <v>0.234397315715758</v>
      </c>
      <c r="CL116">
        <v>-0.121623471637108</v>
      </c>
      <c r="CM116">
        <v>0.79420579420578796</v>
      </c>
      <c r="CN116">
        <v>-0.48503999739446402</v>
      </c>
      <c r="CO116">
        <v>0.13150882545596801</v>
      </c>
      <c r="CP116">
        <v>1.68828158930622E-2</v>
      </c>
      <c r="CQ116">
        <v>0.21275670278977701</v>
      </c>
      <c r="CR116">
        <v>-0.12104672982197499</v>
      </c>
      <c r="CS116">
        <v>-0.12533169075918901</v>
      </c>
      <c r="CT116">
        <v>0.132913716962897</v>
      </c>
      <c r="CU116">
        <v>0.78721278721278098</v>
      </c>
      <c r="CV116">
        <v>0.24614511905359901</v>
      </c>
      <c r="CW116">
        <v>0.64656344808230903</v>
      </c>
      <c r="CX116">
        <v>0.54881533840282803</v>
      </c>
      <c r="CY116">
        <v>7.5954938561137497E-2</v>
      </c>
      <c r="CZ116">
        <v>0.27322022438976701</v>
      </c>
      <c r="DA116">
        <v>0.57690565568407903</v>
      </c>
      <c r="DB116">
        <v>0.33259290215350201</v>
      </c>
      <c r="DC116">
        <v>0.55744255744255899</v>
      </c>
      <c r="DD116">
        <v>9.5335052151833397E-2</v>
      </c>
      <c r="DE116">
        <v>0.29776526678158</v>
      </c>
      <c r="DF116">
        <v>0.79634485014819401</v>
      </c>
      <c r="DG116">
        <v>0.389554565384999</v>
      </c>
      <c r="DH116">
        <v>0.21112156889536399</v>
      </c>
      <c r="DI116">
        <v>0.45314097687969801</v>
      </c>
      <c r="DJ116">
        <v>0.49694446754544802</v>
      </c>
      <c r="DK116">
        <v>0.332667332667333</v>
      </c>
      <c r="DL116">
        <v>-0.49463680641054097</v>
      </c>
      <c r="DM116">
        <v>-0.327158926782459</v>
      </c>
      <c r="DN116">
        <v>0.14589007555242001</v>
      </c>
      <c r="DO116">
        <v>0.267434213060814</v>
      </c>
      <c r="DP116">
        <v>-0.37902079190423499</v>
      </c>
      <c r="DQ116">
        <v>-0.63926579373931602</v>
      </c>
      <c r="DR116">
        <v>0.81525714243653202</v>
      </c>
      <c r="DS116">
        <v>5.2947052947052903E-2</v>
      </c>
      <c r="DT116">
        <v>-0.54852493838564798</v>
      </c>
      <c r="DU116">
        <v>-0.590045181188804</v>
      </c>
      <c r="DV116">
        <v>-5.1863025995805501E-2</v>
      </c>
      <c r="DW116">
        <v>6.7774724203127606E-2</v>
      </c>
      <c r="DX116">
        <v>0.31552520031396503</v>
      </c>
      <c r="DY116">
        <v>-2.0203797481173E-2</v>
      </c>
      <c r="DZ116">
        <v>0.80499177512763698</v>
      </c>
      <c r="EA116">
        <v>4.0959040959040897E-2</v>
      </c>
      <c r="EB116">
        <v>-0.36691107954155899</v>
      </c>
      <c r="EC116">
        <v>0.28258331324901098</v>
      </c>
      <c r="ED116">
        <v>-0.140983953408895</v>
      </c>
      <c r="EE116">
        <v>-9.3013045524919805E-2</v>
      </c>
      <c r="EF116">
        <v>0.13005152127762701</v>
      </c>
      <c r="EG116">
        <v>-0.25569478317840399</v>
      </c>
      <c r="EH116">
        <v>9.1442934276950397E-2</v>
      </c>
      <c r="EI116">
        <v>0.82217782217781499</v>
      </c>
      <c r="EJ116">
        <v>5.2279408074227202E-3</v>
      </c>
      <c r="EK116">
        <v>-4.7347262232724598E-2</v>
      </c>
      <c r="EL116">
        <v>0.26918049821062801</v>
      </c>
      <c r="EM116">
        <v>0.55682922361595399</v>
      </c>
      <c r="EN116">
        <v>0.26860703749839399</v>
      </c>
      <c r="EO116">
        <v>4.0543779578809898E-2</v>
      </c>
      <c r="EP116">
        <v>0.772761079236994</v>
      </c>
      <c r="EQ116">
        <v>7.9920079920079795E-2</v>
      </c>
      <c r="ER116">
        <v>-0.267762522488663</v>
      </c>
      <c r="ES116">
        <v>-0.19377861919658501</v>
      </c>
      <c r="ET116">
        <v>0.22447451132542801</v>
      </c>
      <c r="EU116">
        <v>0.111469050077911</v>
      </c>
      <c r="EV116">
        <v>0.33636260562647802</v>
      </c>
      <c r="EW116">
        <v>0.71543732302192098</v>
      </c>
      <c r="EX116">
        <v>-0.24020044018530501</v>
      </c>
      <c r="EY116">
        <v>0.60539460539460599</v>
      </c>
      <c r="EZ116">
        <v>-0.15917055243764899</v>
      </c>
      <c r="FA116">
        <v>-0.42462500088192601</v>
      </c>
      <c r="FB116">
        <v>0.575211970106426</v>
      </c>
      <c r="FC116">
        <v>-1.5724213796106602E-2</v>
      </c>
      <c r="FD116">
        <v>0.18348426100705201</v>
      </c>
      <c r="FE116">
        <v>0.59494664703093303</v>
      </c>
      <c r="FF116">
        <v>0.24577885584627501</v>
      </c>
      <c r="FG116">
        <v>0.60039960039960105</v>
      </c>
      <c r="FH116">
        <v>0.11685946231152899</v>
      </c>
      <c r="FI116">
        <v>-0.26994341444094999</v>
      </c>
      <c r="FJ116">
        <v>0.26147025688201497</v>
      </c>
      <c r="FK116">
        <v>0.185423068633394</v>
      </c>
      <c r="FL116">
        <v>0.149531150987634</v>
      </c>
      <c r="FM116">
        <v>0.29084510962263499</v>
      </c>
      <c r="FN116">
        <v>-0.278039159212144</v>
      </c>
      <c r="FO116">
        <v>0.67032967032966895</v>
      </c>
    </row>
    <row r="117" spans="1:171" x14ac:dyDescent="0.2">
      <c r="A117" t="s">
        <v>244</v>
      </c>
      <c r="B117" t="str">
        <f>VLOOKUP(A117,'[1]Table S16'!$A:$B,2,0)</f>
        <v>ETC</v>
      </c>
      <c r="C117">
        <v>0.70712268267384804</v>
      </c>
      <c r="D117">
        <v>-0.117190580474757</v>
      </c>
      <c r="E117">
        <v>0.27560955520369901</v>
      </c>
      <c r="F117">
        <v>0.44129106626771403</v>
      </c>
      <c r="G117">
        <v>0.67818214498546503</v>
      </c>
      <c r="H117">
        <v>0.53505267372564902</v>
      </c>
      <c r="I117">
        <v>0.470881638829584</v>
      </c>
      <c r="J117">
        <v>0.470881638659499</v>
      </c>
      <c r="K117">
        <v>0.32667332667332699</v>
      </c>
      <c r="L117">
        <v>0.79634809628494796</v>
      </c>
      <c r="M117">
        <v>-8.2692291554664593E-2</v>
      </c>
      <c r="N117">
        <v>0.55739185832412297</v>
      </c>
      <c r="O117">
        <v>0.59600013973976396</v>
      </c>
      <c r="P117">
        <v>0.61533437092282195</v>
      </c>
      <c r="Q117">
        <v>0.37784104402999702</v>
      </c>
      <c r="R117">
        <v>0.519290479865402</v>
      </c>
      <c r="S117">
        <v>0.305694305694305</v>
      </c>
      <c r="T117">
        <v>0.83897869420134796</v>
      </c>
      <c r="U117">
        <v>1.6183008007136701</v>
      </c>
      <c r="V117">
        <v>1.3109534733180901</v>
      </c>
      <c r="W117">
        <v>8.8731866874729406E-2</v>
      </c>
      <c r="X117">
        <v>1.0055203955399099</v>
      </c>
      <c r="Y117">
        <v>-9.7024872745700805E-2</v>
      </c>
      <c r="Z117">
        <v>-0.59505997619921402</v>
      </c>
      <c r="AA117">
        <v>0.19080919080919001</v>
      </c>
      <c r="AB117">
        <v>0.19708280392359701</v>
      </c>
      <c r="AC117">
        <v>0.641878217025599</v>
      </c>
      <c r="AD117">
        <v>-7.6843761724420603E-2</v>
      </c>
      <c r="AE117">
        <v>0.17659831466159601</v>
      </c>
      <c r="AF117">
        <v>0.705769312823191</v>
      </c>
      <c r="AG117">
        <v>0.66089130187955003</v>
      </c>
      <c r="AH117">
        <v>-0.82347444055638797</v>
      </c>
      <c r="AI117">
        <v>4.3956043956043897E-2</v>
      </c>
      <c r="AJ117">
        <v>1.61544237231445</v>
      </c>
      <c r="AK117">
        <v>0.39431933878182102</v>
      </c>
      <c r="AL117">
        <v>0.26189463387869799</v>
      </c>
      <c r="AM117">
        <v>0.75450628832041</v>
      </c>
      <c r="AN117">
        <v>-0.365109460466499</v>
      </c>
      <c r="AO117">
        <v>0.324806515006553</v>
      </c>
      <c r="AP117">
        <v>0.66288859470281403</v>
      </c>
      <c r="AQ117">
        <v>0.164835164835164</v>
      </c>
      <c r="AR117">
        <v>0.87435020633804805</v>
      </c>
      <c r="AS117">
        <v>0.16433741724021</v>
      </c>
      <c r="AT117">
        <v>0.51691516110504998</v>
      </c>
      <c r="AU117">
        <v>9.0102586972944806E-2</v>
      </c>
      <c r="AV117">
        <v>0.79273742906238098</v>
      </c>
      <c r="AW117">
        <v>0.36904703769824798</v>
      </c>
      <c r="AX117">
        <v>-0.94677355092031801</v>
      </c>
      <c r="AY117" t="s">
        <v>129</v>
      </c>
      <c r="AZ117">
        <v>0.98814818551208095</v>
      </c>
      <c r="BA117">
        <v>0.52074966747712104</v>
      </c>
      <c r="BB117">
        <v>0.75749524972569804</v>
      </c>
      <c r="BC117">
        <v>1.0446873720296801</v>
      </c>
      <c r="BD117">
        <v>-4.1827359985148797E-2</v>
      </c>
      <c r="BE117">
        <v>0.600635061367501</v>
      </c>
      <c r="BF117">
        <v>0.64095858707417197</v>
      </c>
      <c r="BG117">
        <v>0.15984015984015901</v>
      </c>
      <c r="BH117">
        <v>0.86670921954564895</v>
      </c>
      <c r="BI117">
        <v>0.88712169729723001</v>
      </c>
      <c r="BJ117">
        <v>0.28449380248600897</v>
      </c>
      <c r="BK117">
        <v>0.35390375513713401</v>
      </c>
      <c r="BL117">
        <v>1.10189423972227</v>
      </c>
      <c r="BM117">
        <v>1.0788387695697399</v>
      </c>
      <c r="BN117">
        <v>-0.79717494093936703</v>
      </c>
      <c r="BO117">
        <v>5.3946053946053903E-2</v>
      </c>
      <c r="BP117">
        <v>1.0398526914648201</v>
      </c>
      <c r="BQ117">
        <v>0.24997544500449201</v>
      </c>
      <c r="BR117">
        <v>0.345565009958059</v>
      </c>
      <c r="BS117">
        <v>0.49342378881621901</v>
      </c>
      <c r="BT117">
        <v>0.66333041759357902</v>
      </c>
      <c r="BU117">
        <v>-0.145137854695951</v>
      </c>
      <c r="BV117">
        <v>0.16993709775391599</v>
      </c>
      <c r="BW117">
        <v>0.76823176823176298</v>
      </c>
      <c r="BX117">
        <v>0.90016547113099799</v>
      </c>
      <c r="BY117">
        <v>0.57133692520185997</v>
      </c>
      <c r="BZ117">
        <v>0.66046033159425099</v>
      </c>
      <c r="CA117">
        <v>1.0879459555397799</v>
      </c>
      <c r="CB117">
        <v>0.410905091880019</v>
      </c>
      <c r="CC117">
        <v>-9.3952218345531593E-2</v>
      </c>
      <c r="CD117">
        <v>0.255881348989702</v>
      </c>
      <c r="CE117">
        <v>0.65034965034964898</v>
      </c>
      <c r="CF117">
        <v>1.7031294091385401</v>
      </c>
      <c r="CG117">
        <v>1.0497021459121201</v>
      </c>
      <c r="CH117">
        <v>0.54710012830955801</v>
      </c>
      <c r="CI117">
        <v>1.0422687293686399</v>
      </c>
      <c r="CJ117">
        <v>-0.13555444474484901</v>
      </c>
      <c r="CK117">
        <v>0.41577014702210102</v>
      </c>
      <c r="CL117">
        <v>0.60058646927124704</v>
      </c>
      <c r="CM117">
        <v>0.20079920079919999</v>
      </c>
      <c r="CN117">
        <v>1.06624826331489</v>
      </c>
      <c r="CO117">
        <v>0.88123400255997897</v>
      </c>
      <c r="CP117">
        <v>0.83632085791374899</v>
      </c>
      <c r="CQ117">
        <v>-0.181458476651151</v>
      </c>
      <c r="CR117">
        <v>0.98645094923004994</v>
      </c>
      <c r="CS117">
        <v>0.71746484710439795</v>
      </c>
      <c r="CT117">
        <v>1.35862123274501E-2</v>
      </c>
      <c r="CU117">
        <v>0.98501498501497298</v>
      </c>
      <c r="CV117">
        <v>0.42619528972880899</v>
      </c>
      <c r="CW117">
        <v>0.59688835404762097</v>
      </c>
      <c r="CX117">
        <v>0.64519878856014901</v>
      </c>
      <c r="CY117">
        <v>0.42115869681439999</v>
      </c>
      <c r="CZ117">
        <v>0.39629514361175</v>
      </c>
      <c r="DA117">
        <v>0.33442009526155297</v>
      </c>
      <c r="DB117">
        <v>0.425796416575356</v>
      </c>
      <c r="DC117">
        <v>0.41458541458541698</v>
      </c>
      <c r="DD117">
        <v>1.13033378594079</v>
      </c>
      <c r="DE117">
        <v>0.64130821743337096</v>
      </c>
      <c r="DF117">
        <v>0.30511802691914902</v>
      </c>
      <c r="DG117">
        <v>1.33684454408233</v>
      </c>
      <c r="DH117">
        <v>-0.43166179981827901</v>
      </c>
      <c r="DI117">
        <v>0.65056257019605201</v>
      </c>
      <c r="DJ117">
        <v>-0.75789665278846396</v>
      </c>
      <c r="DK117">
        <v>9.1908091908091696E-2</v>
      </c>
      <c r="DL117">
        <v>-2.7169151754840399</v>
      </c>
      <c r="DM117">
        <v>-2.4861288438920499</v>
      </c>
      <c r="DN117">
        <v>-1.9389316292002099</v>
      </c>
      <c r="DO117">
        <v>0.463433062896838</v>
      </c>
      <c r="DP117">
        <v>-5.5164498362947896</v>
      </c>
      <c r="DQ117">
        <v>-5.2043383470643398</v>
      </c>
      <c r="DR117">
        <v>1</v>
      </c>
      <c r="DS117" t="s">
        <v>129</v>
      </c>
      <c r="DT117">
        <v>0.80533954183149803</v>
      </c>
      <c r="DU117">
        <v>6.4799090703608897E-2</v>
      </c>
      <c r="DV117">
        <v>0.75882144798560103</v>
      </c>
      <c r="DW117">
        <v>0.13586352137796501</v>
      </c>
      <c r="DX117">
        <v>0.38753687937933901</v>
      </c>
      <c r="DY117">
        <v>-0.17650923744338101</v>
      </c>
      <c r="DZ117">
        <v>-0.48796763525262798</v>
      </c>
      <c r="EA117">
        <v>0.31468531468531502</v>
      </c>
      <c r="EB117">
        <v>0.29838253901982797</v>
      </c>
      <c r="EC117">
        <v>0.34861716997883802</v>
      </c>
      <c r="ED117">
        <v>-9.0089861516643596E-2</v>
      </c>
      <c r="EE117">
        <v>-0.17223677255684999</v>
      </c>
      <c r="EF117">
        <v>0.43021923331719902</v>
      </c>
      <c r="EG117">
        <v>-0.29193962087969999</v>
      </c>
      <c r="EH117">
        <v>-6.1423394705816703E-2</v>
      </c>
      <c r="EI117">
        <v>0.87912087912087</v>
      </c>
      <c r="EJ117">
        <v>1.0924785530246399</v>
      </c>
      <c r="EK117">
        <v>-0.33849672485128901</v>
      </c>
      <c r="EL117">
        <v>0.758288937486849</v>
      </c>
      <c r="EM117">
        <v>1.1031271173292001</v>
      </c>
      <c r="EN117">
        <v>-0.226588191766808</v>
      </c>
      <c r="EO117">
        <v>-0.154495412811849</v>
      </c>
      <c r="EP117">
        <v>0.74718779084504205</v>
      </c>
      <c r="EQ117">
        <v>0.105894105894105</v>
      </c>
      <c r="ER117">
        <v>0.87103531515844901</v>
      </c>
      <c r="ES117">
        <v>0.22581063341115001</v>
      </c>
      <c r="ET117">
        <v>0.18169921747859999</v>
      </c>
      <c r="EU117">
        <v>0.430349936336899</v>
      </c>
      <c r="EV117">
        <v>0.77758292566580001</v>
      </c>
      <c r="EW117">
        <v>0.74722181549315003</v>
      </c>
      <c r="EX117">
        <v>-0.85406432468733895</v>
      </c>
      <c r="EY117">
        <v>5.3946053946053903E-2</v>
      </c>
      <c r="EZ117">
        <v>0.60395935386472899</v>
      </c>
      <c r="FA117">
        <v>1.74070232218408E-2</v>
      </c>
      <c r="FB117">
        <v>0.36627583419306597</v>
      </c>
      <c r="FC117">
        <v>0.55205202721514302</v>
      </c>
      <c r="FD117">
        <v>0.61685954528474096</v>
      </c>
      <c r="FE117">
        <v>0.64705198746949899</v>
      </c>
      <c r="FF117">
        <v>0.46243735936465002</v>
      </c>
      <c r="FG117">
        <v>0.31268731268731298</v>
      </c>
      <c r="FH117">
        <v>0.65322508427299097</v>
      </c>
      <c r="FI117">
        <v>8.3443558867321202E-2</v>
      </c>
      <c r="FJ117">
        <v>-0.17488912065360099</v>
      </c>
      <c r="FK117">
        <v>1.1769543463758401</v>
      </c>
      <c r="FL117">
        <v>-0.31320117908554002</v>
      </c>
      <c r="FM117">
        <v>0.6389032363214</v>
      </c>
      <c r="FN117">
        <v>0.106031149738815</v>
      </c>
      <c r="FO117">
        <v>0.85214785214784405</v>
      </c>
    </row>
    <row r="118" spans="1:171" x14ac:dyDescent="0.2">
      <c r="A118" t="s">
        <v>245</v>
      </c>
      <c r="B118" t="str">
        <f>VLOOKUP(A118,'[1]Table S16'!$A:$B,2,0)</f>
        <v>ageing candidates</v>
      </c>
      <c r="C118">
        <v>0.436197832345049</v>
      </c>
      <c r="D118">
        <v>-0.269410007789048</v>
      </c>
      <c r="E118">
        <v>5.2096009919198397E-2</v>
      </c>
      <c r="F118">
        <v>-0.58911383466961398</v>
      </c>
      <c r="G118">
        <v>-9.5310884588748392E-3</v>
      </c>
      <c r="H118">
        <v>0.39104767208044799</v>
      </c>
      <c r="I118">
        <v>-0.40564523367125799</v>
      </c>
      <c r="J118">
        <v>-0.40564523190222201</v>
      </c>
      <c r="K118">
        <v>0.407592407592409</v>
      </c>
      <c r="L118">
        <v>0.64395599190714803</v>
      </c>
      <c r="M118">
        <v>9.6114362710213896E-2</v>
      </c>
      <c r="N118">
        <v>0.36370069012254302</v>
      </c>
      <c r="O118">
        <v>-0.297724737884905</v>
      </c>
      <c r="P118">
        <v>0.58913414508484996</v>
      </c>
      <c r="Q118">
        <v>6.7640610528998807E-2</v>
      </c>
      <c r="R118">
        <v>0.123264002449257</v>
      </c>
      <c r="S118">
        <v>0.78421578421577898</v>
      </c>
      <c r="T118">
        <v>0.43556668987774899</v>
      </c>
      <c r="U118">
        <v>0.18242634042549999</v>
      </c>
      <c r="V118">
        <v>0.32123876604129897</v>
      </c>
      <c r="W118">
        <v>-0.43324911711612102</v>
      </c>
      <c r="X118">
        <v>6.8821407941472401E-2</v>
      </c>
      <c r="Y118">
        <v>8.9266382535498595E-2</v>
      </c>
      <c r="Z118">
        <v>-0.85043401002001895</v>
      </c>
      <c r="AA118">
        <v>2.19780219780219E-2</v>
      </c>
      <c r="AB118">
        <v>0.121570112453099</v>
      </c>
      <c r="AC118">
        <v>-0.45159178314797899</v>
      </c>
      <c r="AD118">
        <v>-6.5245337424920793E-2</v>
      </c>
      <c r="AE118">
        <v>-0.55706164305399297</v>
      </c>
      <c r="AF118">
        <v>-2.7449779422850502E-2</v>
      </c>
      <c r="AG118">
        <v>8.9597681863949605E-2</v>
      </c>
      <c r="AH118">
        <v>-0.29170904808692399</v>
      </c>
      <c r="AI118">
        <v>0.57042957042957199</v>
      </c>
      <c r="AJ118">
        <v>0.53111298349805103</v>
      </c>
      <c r="AK118">
        <v>-1.47775329118484E-2</v>
      </c>
      <c r="AL118">
        <v>0.21849731509129899</v>
      </c>
      <c r="AM118">
        <v>-0.13088984110160001</v>
      </c>
      <c r="AN118">
        <v>-0.55429645913369896</v>
      </c>
      <c r="AO118">
        <v>-0.21988418608784699</v>
      </c>
      <c r="AP118">
        <v>0.83838254250473898</v>
      </c>
      <c r="AQ118">
        <v>5.5944055944055902E-2</v>
      </c>
      <c r="AR118">
        <v>0.36740177771804899</v>
      </c>
      <c r="AS118">
        <v>1.7723398610829801E-2</v>
      </c>
      <c r="AT118">
        <v>0.13977345603874899</v>
      </c>
      <c r="AU118">
        <v>-0.64396328700648497</v>
      </c>
      <c r="AV118">
        <v>0.121144741183799</v>
      </c>
      <c r="AW118">
        <v>0.161788194342047</v>
      </c>
      <c r="AX118">
        <v>-0.58318995953416997</v>
      </c>
      <c r="AY118">
        <v>0.20579420579420499</v>
      </c>
      <c r="AZ118">
        <v>-1.8060191947899502E-2</v>
      </c>
      <c r="BA118">
        <v>-0.34473471091834801</v>
      </c>
      <c r="BB118">
        <v>0.23962559353509799</v>
      </c>
      <c r="BC118">
        <v>3.5493684298849297E-2</v>
      </c>
      <c r="BD118">
        <v>-0.52140172989334999</v>
      </c>
      <c r="BE118">
        <v>-9.8392923412198699E-2</v>
      </c>
      <c r="BF118">
        <v>0.52873892895525199</v>
      </c>
      <c r="BG118">
        <v>0.27072927072927</v>
      </c>
      <c r="BH118">
        <v>0.51898453719165005</v>
      </c>
      <c r="BI118">
        <v>1.0224359743650799E-2</v>
      </c>
      <c r="BJ118">
        <v>0.132159604325568</v>
      </c>
      <c r="BK118">
        <v>-0.43621841492664598</v>
      </c>
      <c r="BL118">
        <v>0.22588842866555001</v>
      </c>
      <c r="BM118">
        <v>0.207903374716948</v>
      </c>
      <c r="BN118">
        <v>-0.269678463984245</v>
      </c>
      <c r="BO118">
        <v>0.59040959040959096</v>
      </c>
      <c r="BP118">
        <v>0.75463692030654805</v>
      </c>
      <c r="BQ118">
        <v>0.26193823885260198</v>
      </c>
      <c r="BR118">
        <v>0.34588574924475901</v>
      </c>
      <c r="BS118">
        <v>-0.35788581386167001</v>
      </c>
      <c r="BT118">
        <v>6.13845128312977E-2</v>
      </c>
      <c r="BU118">
        <v>5.5782023775549298E-2</v>
      </c>
      <c r="BV118">
        <v>-0.13818908554085699</v>
      </c>
      <c r="BW118">
        <v>0.81718281718281005</v>
      </c>
      <c r="BX118">
        <v>0.451033896262099</v>
      </c>
      <c r="BY118">
        <v>9.7534260301550504E-2</v>
      </c>
      <c r="BZ118">
        <v>0.13094605914255</v>
      </c>
      <c r="CA118">
        <v>-0.45163355078325401</v>
      </c>
      <c r="CB118">
        <v>4.1324236105449302E-2</v>
      </c>
      <c r="CC118">
        <v>0.13902049386187701</v>
      </c>
      <c r="CD118">
        <v>-0.72003248743454895</v>
      </c>
      <c r="CE118">
        <v>8.3916083916083795E-2</v>
      </c>
      <c r="CF118">
        <v>0.676207201844651</v>
      </c>
      <c r="CG118">
        <v>-0.17162679358704799</v>
      </c>
      <c r="CH118">
        <v>0.24700708098679899</v>
      </c>
      <c r="CI118">
        <v>-8.24101605744509E-2</v>
      </c>
      <c r="CJ118">
        <v>-0.61594489630384897</v>
      </c>
      <c r="CK118">
        <v>-0.169802695930899</v>
      </c>
      <c r="CL118">
        <v>0.49171851223734703</v>
      </c>
      <c r="CM118">
        <v>0.302697302697302</v>
      </c>
      <c r="CN118">
        <v>0.44404164075889802</v>
      </c>
      <c r="CO118">
        <v>-0.22600101109359899</v>
      </c>
      <c r="CP118">
        <v>0.134415025277247</v>
      </c>
      <c r="CQ118">
        <v>-0.64458388900481101</v>
      </c>
      <c r="CR118">
        <v>0.15272470256054901</v>
      </c>
      <c r="CS118">
        <v>0.15923719557649799</v>
      </c>
      <c r="CT118">
        <v>8.0781298276487706E-3</v>
      </c>
      <c r="CU118">
        <v>0.99100899100897799</v>
      </c>
      <c r="CV118">
        <v>0.30819853704529898</v>
      </c>
      <c r="CW118">
        <v>0.23818773977320001</v>
      </c>
      <c r="CX118">
        <v>6.0528198303497699E-3</v>
      </c>
      <c r="CY118">
        <v>-6.4361816571450306E-2</v>
      </c>
      <c r="CZ118">
        <v>-0.60782621678485005</v>
      </c>
      <c r="DA118">
        <v>1.7007348928451901E-2</v>
      </c>
      <c r="DB118">
        <v>0.19644422025734601</v>
      </c>
      <c r="DC118">
        <v>0.69530469530469297</v>
      </c>
      <c r="DD118">
        <v>0.30311778796419903</v>
      </c>
      <c r="DE118">
        <v>-0.34787706258919798</v>
      </c>
      <c r="DF118">
        <v>0.14613862091970001</v>
      </c>
      <c r="DG118">
        <v>3.4903869399496301E-3</v>
      </c>
      <c r="DH118">
        <v>-0.63438555219824899</v>
      </c>
      <c r="DI118">
        <v>-7.7567669904349004E-2</v>
      </c>
      <c r="DJ118">
        <v>-0.34858573520936398</v>
      </c>
      <c r="DK118">
        <v>0.509490509490513</v>
      </c>
      <c r="DL118">
        <v>0.37592647412504998</v>
      </c>
      <c r="DM118">
        <v>-0.64497166315529897</v>
      </c>
      <c r="DN118">
        <v>0.238349486401048</v>
      </c>
      <c r="DO118">
        <v>0.115988765592748</v>
      </c>
      <c r="DP118">
        <v>-0.640764204432549</v>
      </c>
      <c r="DQ118">
        <v>-6.5308851558400605E-2</v>
      </c>
      <c r="DR118">
        <v>0.45832941148212097</v>
      </c>
      <c r="DS118">
        <v>0.348651348651349</v>
      </c>
      <c r="DT118">
        <v>0.2070798925375</v>
      </c>
      <c r="DU118">
        <v>0.105536426547399</v>
      </c>
      <c r="DV118">
        <v>4.3105949741200002E-2</v>
      </c>
      <c r="DW118">
        <v>-0.336172915923864</v>
      </c>
      <c r="DX118">
        <v>0.17579464976959899</v>
      </c>
      <c r="DY118">
        <v>0.18754672244009801</v>
      </c>
      <c r="DZ118">
        <v>-0.531016287481342</v>
      </c>
      <c r="EA118">
        <v>0.27572427572427499</v>
      </c>
      <c r="EB118">
        <v>0.35915716473194798</v>
      </c>
      <c r="EC118">
        <v>0.39513280528264899</v>
      </c>
      <c r="ED118">
        <v>0.22277496695833399</v>
      </c>
      <c r="EE118">
        <v>-0.47650667236050898</v>
      </c>
      <c r="EF118">
        <v>8.4203990909399395E-2</v>
      </c>
      <c r="EG118">
        <v>7.1946983669999298E-2</v>
      </c>
      <c r="EH118">
        <v>-3.7002224451277398E-2</v>
      </c>
      <c r="EI118">
        <v>0.92107892107891098</v>
      </c>
      <c r="EJ118">
        <v>3.22815809408485E-2</v>
      </c>
      <c r="EK118">
        <v>-0.77577974729095001</v>
      </c>
      <c r="EL118">
        <v>0.30463837740744898</v>
      </c>
      <c r="EM118">
        <v>-0.233204434858651</v>
      </c>
      <c r="EN118">
        <v>-0.73771385554479796</v>
      </c>
      <c r="EO118">
        <v>-0.26322090141854898</v>
      </c>
      <c r="EP118">
        <v>0.33687744201025699</v>
      </c>
      <c r="EQ118">
        <v>0.55244755244755495</v>
      </c>
      <c r="ER118">
        <v>0.65983231752194904</v>
      </c>
      <c r="ES118">
        <v>0.16048826287194901</v>
      </c>
      <c r="ET118">
        <v>-0.17211843915266001</v>
      </c>
      <c r="EU118">
        <v>-0.50515518839243001</v>
      </c>
      <c r="EV118">
        <v>0.32014114301320001</v>
      </c>
      <c r="EW118">
        <v>0.719614390326349</v>
      </c>
      <c r="EX118">
        <v>-0.40511548252138602</v>
      </c>
      <c r="EY118">
        <v>0.45954045954046302</v>
      </c>
      <c r="EZ118">
        <v>0.48583481772144999</v>
      </c>
      <c r="FA118">
        <v>4.2690838445102103E-2</v>
      </c>
      <c r="FB118">
        <v>7.6993006028684904E-2</v>
      </c>
      <c r="FC118">
        <v>-0.58241467933929503</v>
      </c>
      <c r="FD118">
        <v>0.46873229613939998</v>
      </c>
      <c r="FE118">
        <v>0.62316210684389906</v>
      </c>
      <c r="FF118">
        <v>-0.34588348141428199</v>
      </c>
      <c r="FG118">
        <v>0.44555444555444801</v>
      </c>
      <c r="FH118">
        <v>-0.33271609890964798</v>
      </c>
      <c r="FI118">
        <v>-2.1478269829998401E-2</v>
      </c>
      <c r="FJ118">
        <v>0.14023949224054799</v>
      </c>
      <c r="FK118">
        <v>-0.278951117053651</v>
      </c>
      <c r="FL118">
        <v>-0.74891813500839999</v>
      </c>
      <c r="FM118">
        <v>0.27328192224469999</v>
      </c>
      <c r="FN118">
        <v>0.26022915959712201</v>
      </c>
      <c r="FO118">
        <v>0.68931068931068695</v>
      </c>
    </row>
    <row r="119" spans="1:171" x14ac:dyDescent="0.2">
      <c r="A119" t="s">
        <v>246</v>
      </c>
      <c r="B119" t="str">
        <f>VLOOKUP(A119,'[1]Table S16'!$A:$B,2,0)</f>
        <v>ageing candidates</v>
      </c>
      <c r="C119">
        <v>-0.14845691593384899</v>
      </c>
      <c r="D119">
        <v>-3.8862664404948698E-2</v>
      </c>
      <c r="E119">
        <v>-0.33889683758370198</v>
      </c>
      <c r="F119">
        <v>-0.113112007695214</v>
      </c>
      <c r="G119">
        <v>0.44279565484782402</v>
      </c>
      <c r="H119">
        <v>6.2325157122447898E-2</v>
      </c>
      <c r="I119">
        <v>0.16134402364981901</v>
      </c>
      <c r="J119">
        <v>0.16134402190006999</v>
      </c>
      <c r="K119">
        <v>0.74925074925074497</v>
      </c>
      <c r="L119">
        <v>6.83734911512488E-2</v>
      </c>
      <c r="M119">
        <v>-9.77451299786853E-2</v>
      </c>
      <c r="N119">
        <v>0.123767021321443</v>
      </c>
      <c r="O119">
        <v>9.3184723874394096E-2</v>
      </c>
      <c r="P119">
        <v>3.6458528189502399E-3</v>
      </c>
      <c r="Q119">
        <v>-0.73162791856850196</v>
      </c>
      <c r="R119">
        <v>0.46856048934760802</v>
      </c>
      <c r="S119">
        <v>0.348651348651349</v>
      </c>
      <c r="T119">
        <v>1.5799381752149299E-2</v>
      </c>
      <c r="U119">
        <v>-0.452266741223599</v>
      </c>
      <c r="V119">
        <v>-0.93030346414770104</v>
      </c>
      <c r="W119">
        <v>-0.36130534091742</v>
      </c>
      <c r="X119">
        <v>-7.2658095884285904E-3</v>
      </c>
      <c r="Y119">
        <v>-0.53787656588900301</v>
      </c>
      <c r="Z119">
        <v>0.34311939742226</v>
      </c>
      <c r="AA119">
        <v>0.50449550449550795</v>
      </c>
      <c r="AB119">
        <v>-2.2553162306099401E-2</v>
      </c>
      <c r="AC119">
        <v>-0.54358875803947904</v>
      </c>
      <c r="AD119">
        <v>-0.54247526618012099</v>
      </c>
      <c r="AE119">
        <v>-0.61254467730969198</v>
      </c>
      <c r="AF119">
        <v>0.10866112401545</v>
      </c>
      <c r="AG119">
        <v>-0.45484214896155101</v>
      </c>
      <c r="AH119">
        <v>-0.232539841057429</v>
      </c>
      <c r="AI119">
        <v>0.63836163836163795</v>
      </c>
      <c r="AJ119">
        <v>0.90246334292335095</v>
      </c>
      <c r="AK119">
        <v>0.26552701553414998</v>
      </c>
      <c r="AL119">
        <v>-0.28294836929200201</v>
      </c>
      <c r="AM119">
        <v>0.80041255767519903</v>
      </c>
      <c r="AN119">
        <v>-0.85138109041599797</v>
      </c>
      <c r="AO119">
        <v>0.107059717291551</v>
      </c>
      <c r="AP119">
        <v>0.66950429147897395</v>
      </c>
      <c r="AQ119">
        <v>0.164835164835164</v>
      </c>
      <c r="AR119">
        <v>0.17940920650014999</v>
      </c>
      <c r="AS119">
        <v>-0.26347666452606999</v>
      </c>
      <c r="AT119">
        <v>0.396555813133948</v>
      </c>
      <c r="AU119">
        <v>-0.204158380234783</v>
      </c>
      <c r="AV119">
        <v>0.64250108955009999</v>
      </c>
      <c r="AW119">
        <v>0.120456087185347</v>
      </c>
      <c r="AX119">
        <v>-0.79479669935393504</v>
      </c>
      <c r="AY119" t="s">
        <v>129</v>
      </c>
      <c r="AZ119">
        <v>0.4995482060741</v>
      </c>
      <c r="BA119">
        <v>1.23790251350897E-4</v>
      </c>
      <c r="BB119">
        <v>-0.24013818480170199</v>
      </c>
      <c r="BC119">
        <v>0.84641973622735001</v>
      </c>
      <c r="BD119">
        <v>-1.10395149699184</v>
      </c>
      <c r="BE119">
        <v>-3.5826074861997599E-3</v>
      </c>
      <c r="BF119">
        <v>0.59602477741174298</v>
      </c>
      <c r="BG119">
        <v>0.188811188811188</v>
      </c>
      <c r="BH119">
        <v>0.59992190326595096</v>
      </c>
      <c r="BI119">
        <v>-0.68237774056964995</v>
      </c>
      <c r="BJ119">
        <v>0.34074577424116897</v>
      </c>
      <c r="BK119">
        <v>0.26547743363395399</v>
      </c>
      <c r="BL119">
        <v>0.27707234973035</v>
      </c>
      <c r="BM119">
        <v>-0.55087600754135302</v>
      </c>
      <c r="BN119">
        <v>0.68864860990536003</v>
      </c>
      <c r="BO119">
        <v>0.14685314685314599</v>
      </c>
      <c r="BP119">
        <v>0.71515694753004899</v>
      </c>
      <c r="BQ119">
        <v>-0.52977163524269699</v>
      </c>
      <c r="BR119">
        <v>1.29527162414593E-2</v>
      </c>
      <c r="BS119">
        <v>4.0937009721929402E-2</v>
      </c>
      <c r="BT119">
        <v>0.232974699434597</v>
      </c>
      <c r="BU119">
        <v>-0.66087335526365099</v>
      </c>
      <c r="BV119">
        <v>0.34005733142224098</v>
      </c>
      <c r="BW119">
        <v>0.55644355644355803</v>
      </c>
      <c r="BX119">
        <v>0.40542959801019901</v>
      </c>
      <c r="BY119">
        <v>-0.49683941997804998</v>
      </c>
      <c r="BZ119">
        <v>-0.30659167950604999</v>
      </c>
      <c r="CA119">
        <v>-0.76371704399025397</v>
      </c>
      <c r="CB119">
        <v>0.35458652323334899</v>
      </c>
      <c r="CC119">
        <v>0.26735346364677598</v>
      </c>
      <c r="CD119">
        <v>-0.106615791023126</v>
      </c>
      <c r="CE119">
        <v>0.83716283716283002</v>
      </c>
      <c r="CF119">
        <v>0.77664838556384996</v>
      </c>
      <c r="CG119">
        <v>0.14977778202174999</v>
      </c>
      <c r="CH119">
        <v>-3.7598240010401698E-2</v>
      </c>
      <c r="CI119">
        <v>0.67414218633485101</v>
      </c>
      <c r="CJ119">
        <v>-0.66754713554044898</v>
      </c>
      <c r="CK119">
        <v>-0.1310478102989</v>
      </c>
      <c r="CL119">
        <v>0.80819350261867995</v>
      </c>
      <c r="CM119">
        <v>6.8931068931068901E-2</v>
      </c>
      <c r="CN119">
        <v>-0.2001039380697</v>
      </c>
      <c r="CO119">
        <v>-1.21863963492459</v>
      </c>
      <c r="CP119">
        <v>-0.12416012963925201</v>
      </c>
      <c r="CQ119">
        <v>-6.9496111622310494E-2</v>
      </c>
      <c r="CR119">
        <v>0.27367546114444902</v>
      </c>
      <c r="CS119">
        <v>-0.706438934877203</v>
      </c>
      <c r="CT119">
        <v>-0.80377015012292696</v>
      </c>
      <c r="CU119">
        <v>6.0939060939060902E-2</v>
      </c>
      <c r="CV119">
        <v>0.30605031017149997</v>
      </c>
      <c r="CW119">
        <v>2.03981957150993E-2</v>
      </c>
      <c r="CX119">
        <v>-9.4344909451651304E-2</v>
      </c>
      <c r="CY119">
        <v>0.49886137843744999</v>
      </c>
      <c r="CZ119">
        <v>-0.46599632969274801</v>
      </c>
      <c r="DA119">
        <v>0.237447673409551</v>
      </c>
      <c r="DB119">
        <v>0.19531655349112501</v>
      </c>
      <c r="DC119">
        <v>0.69730269730269501</v>
      </c>
      <c r="DD119">
        <v>0.75666638014799903</v>
      </c>
      <c r="DE119">
        <v>5.9718861379002001E-2</v>
      </c>
      <c r="DF119">
        <v>-0.17424618071720099</v>
      </c>
      <c r="DG119">
        <v>0.86623002365194901</v>
      </c>
      <c r="DH119">
        <v>-0.68263093951745002</v>
      </c>
      <c r="DI119">
        <v>0.26283334405415099</v>
      </c>
      <c r="DJ119">
        <v>-0.75289812642454101</v>
      </c>
      <c r="DK119">
        <v>9.3906093906093696E-2</v>
      </c>
      <c r="DL119">
        <v>0.78906898061355102</v>
      </c>
      <c r="DM119">
        <v>-1.2780544532714899</v>
      </c>
      <c r="DN119">
        <v>-0.124208499195352</v>
      </c>
      <c r="DO119">
        <v>-0.90250155996884995</v>
      </c>
      <c r="DP119">
        <v>-1.20691782424954</v>
      </c>
      <c r="DQ119">
        <v>-0.91593826725640004</v>
      </c>
      <c r="DR119">
        <v>0.195707585588733</v>
      </c>
      <c r="DS119">
        <v>0.71228771228770904</v>
      </c>
      <c r="DT119">
        <v>6.8751650356601204E-2</v>
      </c>
      <c r="DU119">
        <v>-0.9246092379234</v>
      </c>
      <c r="DV119">
        <v>0.19033681902790001</v>
      </c>
      <c r="DW119">
        <v>-0.321274162152764</v>
      </c>
      <c r="DX119">
        <v>0.79281064290379799</v>
      </c>
      <c r="DY119">
        <v>0.39863900135269598</v>
      </c>
      <c r="DZ119">
        <v>0.20367478888770901</v>
      </c>
      <c r="EA119">
        <v>0.70129870129869798</v>
      </c>
      <c r="EB119">
        <v>5.5696246567048698E-2</v>
      </c>
      <c r="EC119">
        <v>-0.91865765973275104</v>
      </c>
      <c r="ED119">
        <v>0.461437510118136</v>
      </c>
      <c r="EE119">
        <v>0.25659756294349001</v>
      </c>
      <c r="EF119">
        <v>-6.2797487671009096E-3</v>
      </c>
      <c r="EG119">
        <v>-0.157871371348001</v>
      </c>
      <c r="EH119">
        <v>0.60651168168012903</v>
      </c>
      <c r="EI119">
        <v>0.184815184815184</v>
      </c>
      <c r="EJ119">
        <v>1.1446826101416401</v>
      </c>
      <c r="EK119">
        <v>-0.80780946946035004</v>
      </c>
      <c r="EL119">
        <v>0.179501244368347</v>
      </c>
      <c r="EM119">
        <v>0.30540608107714901</v>
      </c>
      <c r="EN119">
        <v>-0.45713194187119799</v>
      </c>
      <c r="EO119">
        <v>-0.19757963389045</v>
      </c>
      <c r="EP119">
        <v>0.422023343758474</v>
      </c>
      <c r="EQ119">
        <v>0.44955044955045198</v>
      </c>
      <c r="ER119">
        <v>0.69645457954595102</v>
      </c>
      <c r="ES119">
        <v>-0.78750876587235097</v>
      </c>
      <c r="ET119">
        <v>-0.40381565851655998</v>
      </c>
      <c r="EU119">
        <v>-0.32844614313273002</v>
      </c>
      <c r="EV119">
        <v>0.40678409450620001</v>
      </c>
      <c r="EW119">
        <v>0.536245320322848</v>
      </c>
      <c r="EX119">
        <v>-0.70700944215945405</v>
      </c>
      <c r="EY119">
        <v>7.9920079920079795E-2</v>
      </c>
      <c r="EZ119">
        <v>1.2311204292409501</v>
      </c>
      <c r="FA119">
        <v>-0.47876951239349802</v>
      </c>
      <c r="FB119">
        <v>8.9460260128584296E-2</v>
      </c>
      <c r="FC119">
        <v>-1.5229186942953201E-3</v>
      </c>
      <c r="FD119">
        <v>0.36488905512890002</v>
      </c>
      <c r="FE119">
        <v>0.40750316808979797</v>
      </c>
      <c r="FF119">
        <v>0.163055084145945</v>
      </c>
      <c r="FG119">
        <v>0.73126873126872705</v>
      </c>
      <c r="FH119">
        <v>0.78925513440985096</v>
      </c>
      <c r="FI119">
        <v>-0.81852561170649896</v>
      </c>
      <c r="FJ119">
        <v>-0.27854673013315201</v>
      </c>
      <c r="FK119">
        <v>0.46100957231334899</v>
      </c>
      <c r="FL119">
        <v>-0.33861020654669999</v>
      </c>
      <c r="FM119">
        <v>-1.3259366289700401E-2</v>
      </c>
      <c r="FN119">
        <v>-0.25008491213119599</v>
      </c>
      <c r="FO119">
        <v>0.694305694305692</v>
      </c>
    </row>
    <row r="120" spans="1:171" x14ac:dyDescent="0.2">
      <c r="A120" t="s">
        <v>247</v>
      </c>
      <c r="B120" t="str">
        <f>VLOOKUP(A120,'[1]Table S16'!$A:$B,2,0)</f>
        <v>ageing candidates</v>
      </c>
      <c r="C120">
        <v>-0.19014187219135001</v>
      </c>
      <c r="D120">
        <v>0.270265098414951</v>
      </c>
      <c r="E120">
        <v>0.156725446311897</v>
      </c>
      <c r="F120">
        <v>0.43772677833738499</v>
      </c>
      <c r="G120">
        <v>0.35226898323242301</v>
      </c>
      <c r="H120">
        <v>-0.26030250247484998</v>
      </c>
      <c r="I120">
        <v>0.38493626714763102</v>
      </c>
      <c r="J120">
        <v>0.38493626570314798</v>
      </c>
      <c r="K120">
        <v>0.43656343656343899</v>
      </c>
      <c r="L120">
        <v>1.2029192274637399</v>
      </c>
      <c r="M120">
        <v>1.16761253762051</v>
      </c>
      <c r="N120">
        <v>-0.112905621527756</v>
      </c>
      <c r="O120">
        <v>-6.6104303113505097E-2</v>
      </c>
      <c r="P120">
        <v>0.85677976338485096</v>
      </c>
      <c r="Q120">
        <v>-0.64983646069250101</v>
      </c>
      <c r="R120">
        <v>-0.35831857158358998</v>
      </c>
      <c r="S120">
        <v>0.439560439560442</v>
      </c>
      <c r="T120">
        <v>-6.2967144519051305E-2</v>
      </c>
      <c r="U120">
        <v>0.62292498645559902</v>
      </c>
      <c r="V120">
        <v>0.48247944743209797</v>
      </c>
      <c r="W120">
        <v>0.325659511769679</v>
      </c>
      <c r="X120">
        <v>0.22748239228987099</v>
      </c>
      <c r="Y120">
        <v>0.49843227093069697</v>
      </c>
      <c r="Z120">
        <v>-0.262600182403602</v>
      </c>
      <c r="AA120">
        <v>0.61238761238761297</v>
      </c>
      <c r="AB120">
        <v>0.49262039305869898</v>
      </c>
      <c r="AC120">
        <v>0.96928141399351897</v>
      </c>
      <c r="AD120">
        <v>1.07867934502847</v>
      </c>
      <c r="AE120">
        <v>1.2153446920201001</v>
      </c>
      <c r="AF120">
        <v>0.232025167336049</v>
      </c>
      <c r="AG120">
        <v>-0.103585876157751</v>
      </c>
      <c r="AH120">
        <v>0.69771577852864097</v>
      </c>
      <c r="AI120">
        <v>0.111888111888111</v>
      </c>
      <c r="AJ120">
        <v>0.18606841721995099</v>
      </c>
      <c r="AK120">
        <v>1.13263467633935</v>
      </c>
      <c r="AL120">
        <v>-4.8026032871000199E-2</v>
      </c>
      <c r="AM120">
        <v>1.5561559901565001</v>
      </c>
      <c r="AN120">
        <v>-0.65838228065549997</v>
      </c>
      <c r="AO120">
        <v>6.4240195583652196E-2</v>
      </c>
      <c r="AP120">
        <v>0.56160841854668997</v>
      </c>
      <c r="AQ120">
        <v>0.24475524475524299</v>
      </c>
      <c r="AR120">
        <v>0.14446107214874801</v>
      </c>
      <c r="AS120">
        <v>0.51464135105602704</v>
      </c>
      <c r="AT120">
        <v>0.67520002775704802</v>
      </c>
      <c r="AU120">
        <v>0.84641382963871603</v>
      </c>
      <c r="AV120">
        <v>0.67433071191249905</v>
      </c>
      <c r="AW120">
        <v>0.76286391515794805</v>
      </c>
      <c r="AX120">
        <v>0.55084327867906602</v>
      </c>
      <c r="AY120">
        <v>0.24875124875124699</v>
      </c>
      <c r="AZ120">
        <v>-0.17133848632609899</v>
      </c>
      <c r="BA120">
        <v>-0.26999981002124801</v>
      </c>
      <c r="BB120">
        <v>-0.39364940256020198</v>
      </c>
      <c r="BC120">
        <v>1.3631700043205499</v>
      </c>
      <c r="BD120">
        <v>-0.92239460233805004</v>
      </c>
      <c r="BE120">
        <v>-0.321894268139999</v>
      </c>
      <c r="BF120">
        <v>0.779292436213461</v>
      </c>
      <c r="BG120">
        <v>4.5954045954045897E-2</v>
      </c>
      <c r="BH120">
        <v>-3.4336040993149901E-2</v>
      </c>
      <c r="BI120">
        <v>-6.5037199506450705E-2</v>
      </c>
      <c r="BJ120">
        <v>0.47531010207236801</v>
      </c>
      <c r="BK120">
        <v>0.53341549251825504</v>
      </c>
      <c r="BL120">
        <v>0.26961258645284902</v>
      </c>
      <c r="BM120">
        <v>-0.43004495274144999</v>
      </c>
      <c r="BN120">
        <v>0.93816612916146203</v>
      </c>
      <c r="BO120" t="s">
        <v>129</v>
      </c>
      <c r="BP120">
        <v>0.25534971391924899</v>
      </c>
      <c r="BQ120">
        <v>-0.20225635908049799</v>
      </c>
      <c r="BR120">
        <v>-5.6011344679040599E-2</v>
      </c>
      <c r="BS120">
        <v>-0.23737933964777</v>
      </c>
      <c r="BT120">
        <v>3.3291365855598401E-2</v>
      </c>
      <c r="BU120">
        <v>0.16136251100054899</v>
      </c>
      <c r="BV120">
        <v>-0.287020119458964</v>
      </c>
      <c r="BW120">
        <v>0.61938061938061895</v>
      </c>
      <c r="BX120">
        <v>0.54618938929439897</v>
      </c>
      <c r="BY120">
        <v>1.00206469053354</v>
      </c>
      <c r="BZ120">
        <v>0.55019906315364997</v>
      </c>
      <c r="CA120">
        <v>1.2254849567586401</v>
      </c>
      <c r="CB120">
        <v>0.75125825003644997</v>
      </c>
      <c r="CC120">
        <v>0.73798488525087702</v>
      </c>
      <c r="CD120">
        <v>0.51966737438998201</v>
      </c>
      <c r="CE120">
        <v>0.25774225774225601</v>
      </c>
      <c r="CF120">
        <v>0.127991814932849</v>
      </c>
      <c r="CG120">
        <v>9.7579106917951394E-2</v>
      </c>
      <c r="CH120">
        <v>3.3927829865097701E-2</v>
      </c>
      <c r="CI120">
        <v>0.42334124764225001</v>
      </c>
      <c r="CJ120">
        <v>-0.65516000674594999</v>
      </c>
      <c r="CK120">
        <v>-0.20067240861329999</v>
      </c>
      <c r="CL120">
        <v>0.69332769139949701</v>
      </c>
      <c r="CM120">
        <v>0.13186813186813101</v>
      </c>
      <c r="CN120">
        <v>0.21351985669079901</v>
      </c>
      <c r="CO120">
        <v>-0.27994042307420097</v>
      </c>
      <c r="CP120">
        <v>0.497913887290447</v>
      </c>
      <c r="CQ120">
        <v>0.74068493813538905</v>
      </c>
      <c r="CR120">
        <v>0.25734821400535002</v>
      </c>
      <c r="CS120">
        <v>-0.38596509483300001</v>
      </c>
      <c r="CT120">
        <v>-0.69165883213008394</v>
      </c>
      <c r="CU120">
        <v>0.13186813186813101</v>
      </c>
      <c r="CV120">
        <v>-0.33613072123109999</v>
      </c>
      <c r="CW120">
        <v>0.3196838444956</v>
      </c>
      <c r="CX120">
        <v>7.0807511309496302E-3</v>
      </c>
      <c r="CY120">
        <v>0.754925721798549</v>
      </c>
      <c r="CZ120">
        <v>-1.0309776195417399</v>
      </c>
      <c r="DA120">
        <v>1.2537147939450899E-2</v>
      </c>
      <c r="DB120">
        <v>0.74509735406679001</v>
      </c>
      <c r="DC120">
        <v>6.9930069930069894E-2</v>
      </c>
      <c r="DD120">
        <v>0.48293932563389802</v>
      </c>
      <c r="DE120">
        <v>0.106303691336801</v>
      </c>
      <c r="DF120">
        <v>-1.0627288314999799E-2</v>
      </c>
      <c r="DG120">
        <v>0.56111678824934996</v>
      </c>
      <c r="DH120">
        <v>-0.78515856705845</v>
      </c>
      <c r="DI120">
        <v>-0.22173245810424899</v>
      </c>
      <c r="DJ120">
        <v>-0.82159283999457999</v>
      </c>
      <c r="DK120">
        <v>5.2947052947052903E-2</v>
      </c>
      <c r="DL120">
        <v>-0.24995566902715</v>
      </c>
      <c r="DM120">
        <v>0.38733717080160002</v>
      </c>
      <c r="DN120">
        <v>-0.214916079543051</v>
      </c>
      <c r="DO120">
        <v>0.83254928168904896</v>
      </c>
      <c r="DP120">
        <v>-1.8215074733472401</v>
      </c>
      <c r="DQ120">
        <v>-0.82072473979509997</v>
      </c>
      <c r="DR120">
        <v>0.90544478675857898</v>
      </c>
      <c r="DS120" t="s">
        <v>129</v>
      </c>
      <c r="DT120">
        <v>0.234328371936699</v>
      </c>
      <c r="DU120">
        <v>0.65733457968369802</v>
      </c>
      <c r="DV120">
        <v>0.18475058481920001</v>
      </c>
      <c r="DW120">
        <v>0.69577493315023597</v>
      </c>
      <c r="DX120">
        <v>0.200265813149099</v>
      </c>
      <c r="DY120">
        <v>0.85490774341519804</v>
      </c>
      <c r="DZ120">
        <v>0.32318833654364298</v>
      </c>
      <c r="EA120">
        <v>0.53446553446553702</v>
      </c>
      <c r="EB120">
        <v>-0.122653057497251</v>
      </c>
      <c r="EC120">
        <v>0.24731759422274799</v>
      </c>
      <c r="ED120">
        <v>0.70867729140483604</v>
      </c>
      <c r="EE120">
        <v>0.67593302853929005</v>
      </c>
      <c r="EF120">
        <v>-0.30647134652660102</v>
      </c>
      <c r="EG120">
        <v>-0.69677384897710004</v>
      </c>
      <c r="EH120">
        <v>0.63533349915871795</v>
      </c>
      <c r="EI120">
        <v>0.156843156843156</v>
      </c>
      <c r="EJ120">
        <v>0.468611007223948</v>
      </c>
      <c r="EK120">
        <v>4.3158442129449498E-2</v>
      </c>
      <c r="EL120">
        <v>-0.15205068615565001</v>
      </c>
      <c r="EM120">
        <v>0.642426373890849</v>
      </c>
      <c r="EN120">
        <v>-1.19104313615559</v>
      </c>
      <c r="EO120">
        <v>0.14564076938795001</v>
      </c>
      <c r="EP120">
        <v>0.62404081253673005</v>
      </c>
      <c r="EQ120">
        <v>0.203796203796203</v>
      </c>
      <c r="ER120">
        <v>0.23943656271354899</v>
      </c>
      <c r="ES120">
        <v>4.85990422117481E-2</v>
      </c>
      <c r="ET120">
        <v>0.20922548524553899</v>
      </c>
      <c r="EU120">
        <v>0.50815059678017005</v>
      </c>
      <c r="EV120">
        <v>0.35640819402409901</v>
      </c>
      <c r="EW120">
        <v>0.243941522034749</v>
      </c>
      <c r="EX120">
        <v>-0.55784288497315704</v>
      </c>
      <c r="EY120">
        <v>0.28571428571428498</v>
      </c>
      <c r="EZ120">
        <v>0.41429581142704902</v>
      </c>
      <c r="FA120">
        <v>0.27128183341579998</v>
      </c>
      <c r="FB120">
        <v>0.52813755693088404</v>
      </c>
      <c r="FC120">
        <v>0.331789409336604</v>
      </c>
      <c r="FD120">
        <v>0.40401672936159999</v>
      </c>
      <c r="FE120">
        <v>0.442513531934698</v>
      </c>
      <c r="FF120">
        <v>0.33122153603811899</v>
      </c>
      <c r="FG120">
        <v>0.458541458541462</v>
      </c>
      <c r="FH120">
        <v>0.221773820366649</v>
      </c>
      <c r="FI120">
        <v>0.51664907581920005</v>
      </c>
      <c r="FJ120">
        <v>-0.25447046208365198</v>
      </c>
      <c r="FK120">
        <v>0.54092302222254995</v>
      </c>
      <c r="FL120">
        <v>-0.81189592445260095</v>
      </c>
      <c r="FM120">
        <v>-0.36725818874539901</v>
      </c>
      <c r="FN120">
        <v>0.60347319436060398</v>
      </c>
      <c r="FO120">
        <v>0.20879120879120699</v>
      </c>
    </row>
    <row r="121" spans="1:171" x14ac:dyDescent="0.2">
      <c r="A121" t="s">
        <v>248</v>
      </c>
      <c r="B121" t="e">
        <f>VLOOKUP(A121,'[1]Table S16'!$A:$B,2,0)</f>
        <v>#N/A</v>
      </c>
      <c r="C121">
        <v>4.0612341036348802E-2</v>
      </c>
      <c r="D121">
        <v>-1.05915684066394</v>
      </c>
      <c r="E121">
        <v>-0.17460739457550201</v>
      </c>
      <c r="F121">
        <v>0.41081057881058403</v>
      </c>
      <c r="G121">
        <v>1.3544419850223401E-2</v>
      </c>
      <c r="H121">
        <v>-1.9068693990141501</v>
      </c>
      <c r="I121">
        <v>0.43250681755810799</v>
      </c>
      <c r="J121">
        <v>0.43250681639079103</v>
      </c>
      <c r="K121">
        <v>0.36263736263736401</v>
      </c>
      <c r="L121">
        <v>0.88633433130814798</v>
      </c>
      <c r="M121">
        <v>-2.18170589090328</v>
      </c>
      <c r="N121">
        <v>-0.60542178340265596</v>
      </c>
      <c r="O121">
        <v>0.70260373762559403</v>
      </c>
      <c r="P121">
        <v>1.1104026936821501</v>
      </c>
      <c r="Q121">
        <v>-1.8913348573421001</v>
      </c>
      <c r="R121">
        <v>0.47754973403867701</v>
      </c>
      <c r="S121">
        <v>0.32967032967033</v>
      </c>
      <c r="T121">
        <v>0.89092959989854803</v>
      </c>
      <c r="U121">
        <v>-1.1946688792325</v>
      </c>
      <c r="V121">
        <v>-0.76918721143350199</v>
      </c>
      <c r="W121">
        <v>1.6977377345812701</v>
      </c>
      <c r="X121">
        <v>0.778247583136771</v>
      </c>
      <c r="Y121">
        <v>-3.5362328448687999</v>
      </c>
      <c r="Z121">
        <v>0.55261462584738297</v>
      </c>
      <c r="AA121">
        <v>0.22577422577422401</v>
      </c>
      <c r="AB121">
        <v>-0.74463245464739902</v>
      </c>
      <c r="AC121">
        <v>-1.9934169484911799</v>
      </c>
      <c r="AD121">
        <v>2.82438750404789E-2</v>
      </c>
      <c r="AE121">
        <v>1.1180935418322999</v>
      </c>
      <c r="AF121">
        <v>9.7915365532550397E-2</v>
      </c>
      <c r="AG121">
        <v>-1.88997807206215</v>
      </c>
      <c r="AH121">
        <v>0.87768531363379798</v>
      </c>
      <c r="AI121">
        <v>2.9970029970029899E-2</v>
      </c>
      <c r="AJ121">
        <v>-0.64197071099084702</v>
      </c>
      <c r="AK121">
        <v>-5.8908300971289496</v>
      </c>
      <c r="AL121">
        <v>-1.7180286159225999</v>
      </c>
      <c r="AM121">
        <v>0.86520238155430096</v>
      </c>
      <c r="AN121">
        <v>-0.84948433655809896</v>
      </c>
      <c r="AO121">
        <v>-3.7086857687019399</v>
      </c>
      <c r="AP121">
        <v>-4.9046242166144102E-2</v>
      </c>
      <c r="AQ121">
        <v>0.91308691308690304</v>
      </c>
      <c r="AR121">
        <v>0.86707452049584899</v>
      </c>
      <c r="AS121">
        <v>-0.89163537834237105</v>
      </c>
      <c r="AT121">
        <v>-4.9358375331651702E-2</v>
      </c>
      <c r="AU121">
        <v>2.3368617704345098</v>
      </c>
      <c r="AV121">
        <v>1.1949359334772001</v>
      </c>
      <c r="AW121">
        <v>1.5343584480035399</v>
      </c>
      <c r="AX121">
        <v>7.1155059973294202E-2</v>
      </c>
      <c r="AY121">
        <v>0.93206793206792105</v>
      </c>
      <c r="AZ121">
        <v>-0.94355765096149802</v>
      </c>
      <c r="BA121">
        <v>-2.7115830455730401</v>
      </c>
      <c r="BB121">
        <v>-2.8254783096945002</v>
      </c>
      <c r="BC121">
        <v>-1.08466525249864</v>
      </c>
      <c r="BD121">
        <v>-1.0232060598758499</v>
      </c>
      <c r="BE121">
        <v>-4.28564974928599</v>
      </c>
      <c r="BF121">
        <v>0.64944038691631301</v>
      </c>
      <c r="BG121">
        <v>0.156843156843156</v>
      </c>
      <c r="BH121">
        <v>-1.2712183309660501</v>
      </c>
      <c r="BI121">
        <v>-1.86713679383874</v>
      </c>
      <c r="BJ121">
        <v>1.68028491751146</v>
      </c>
      <c r="BK121">
        <v>2.7947587127385498</v>
      </c>
      <c r="BL121">
        <v>0.86817411369524999</v>
      </c>
      <c r="BM121">
        <v>-2.2213427157872498</v>
      </c>
      <c r="BN121">
        <v>0.83505195800437604</v>
      </c>
      <c r="BO121">
        <v>3.7962037962037898E-2</v>
      </c>
      <c r="BP121">
        <v>-2.3893888246275501</v>
      </c>
      <c r="BQ121">
        <v>-1.28153489988869</v>
      </c>
      <c r="BR121">
        <v>-0.85246164348704101</v>
      </c>
      <c r="BS121">
        <v>5.7819718836929802E-2</v>
      </c>
      <c r="BT121">
        <v>-0.701823334584601</v>
      </c>
      <c r="BU121">
        <v>-1.3213005260333499</v>
      </c>
      <c r="BV121">
        <v>0.42830922282273698</v>
      </c>
      <c r="BW121">
        <v>0.43756243756244001</v>
      </c>
      <c r="BX121">
        <v>-0.38031815434209998</v>
      </c>
      <c r="BY121">
        <v>-1.29263021548035</v>
      </c>
      <c r="BZ121">
        <v>-0.48357712532934999</v>
      </c>
      <c r="CA121">
        <v>-1.1498219059630499</v>
      </c>
      <c r="CB121">
        <v>0.88827812230115</v>
      </c>
      <c r="CC121">
        <v>-1.64266094733172</v>
      </c>
      <c r="CD121">
        <v>0.27978575621619101</v>
      </c>
      <c r="CE121">
        <v>0.611388611388612</v>
      </c>
      <c r="CF121">
        <v>-0.56372276311454705</v>
      </c>
      <c r="CG121">
        <v>-3.86283743922534</v>
      </c>
      <c r="CH121">
        <v>-2.7153784926062001</v>
      </c>
      <c r="CI121">
        <v>-0.12804698393484901</v>
      </c>
      <c r="CJ121">
        <v>-0.24098946020454901</v>
      </c>
      <c r="CK121">
        <v>-4.5381273035143899</v>
      </c>
      <c r="CL121">
        <v>0.65122670508316705</v>
      </c>
      <c r="CM121">
        <v>0.16783216783216701</v>
      </c>
      <c r="CN121">
        <v>0.25514955787059801</v>
      </c>
      <c r="CO121">
        <v>-1.2471785435251901</v>
      </c>
      <c r="CP121">
        <v>-1.5324329290763501</v>
      </c>
      <c r="CQ121">
        <v>1.18219069863358</v>
      </c>
      <c r="CR121">
        <v>0.92837015071014894</v>
      </c>
      <c r="CS121">
        <v>-2.0629616160416999</v>
      </c>
      <c r="CT121">
        <v>-0.87446554033147395</v>
      </c>
      <c r="CU121">
        <v>2.29770229770229E-2</v>
      </c>
      <c r="CV121">
        <v>-1.0738943041339899</v>
      </c>
      <c r="CW121">
        <v>-3.7626144250911899</v>
      </c>
      <c r="CX121">
        <v>-1.6122409846994501</v>
      </c>
      <c r="CY121">
        <v>1.0693497630490501</v>
      </c>
      <c r="CZ121">
        <v>-0.93590900586664905</v>
      </c>
      <c r="DA121">
        <v>-3.3627466165747402</v>
      </c>
      <c r="DB121">
        <v>-0.23031606478724301</v>
      </c>
      <c r="DC121">
        <v>0.65034965034964898</v>
      </c>
      <c r="DD121">
        <v>-0.25610017187949902</v>
      </c>
      <c r="DE121">
        <v>-2.9825163966810901</v>
      </c>
      <c r="DF121">
        <v>-0.74118389547770003</v>
      </c>
      <c r="DG121">
        <v>1.1414658802375499</v>
      </c>
      <c r="DH121">
        <v>-1.03744105743134</v>
      </c>
      <c r="DI121">
        <v>-2.6984676349596399</v>
      </c>
      <c r="DJ121">
        <v>-0.53430479616566995</v>
      </c>
      <c r="DK121">
        <v>0.30369630369630302</v>
      </c>
      <c r="DL121">
        <v>-1.0842729343284401</v>
      </c>
      <c r="DM121">
        <v>-4.2673979429163902</v>
      </c>
      <c r="DN121">
        <v>-1.0701840605353501</v>
      </c>
      <c r="DO121">
        <v>-1.3688488558191501</v>
      </c>
      <c r="DP121">
        <v>-3.68578230389664</v>
      </c>
      <c r="DQ121">
        <v>-3.41968420979669</v>
      </c>
      <c r="DR121">
        <v>0.61192644277449604</v>
      </c>
      <c r="DS121">
        <v>0.215784215784214</v>
      </c>
      <c r="DT121">
        <v>0.18188468481119899</v>
      </c>
      <c r="DU121">
        <v>-1.2710281236615999</v>
      </c>
      <c r="DV121">
        <v>-0.83548988363569998</v>
      </c>
      <c r="DW121">
        <v>-0.76807575420316299</v>
      </c>
      <c r="DX121">
        <v>0.78225414056730003</v>
      </c>
      <c r="DY121">
        <v>-2.0078724747243002</v>
      </c>
      <c r="DZ121">
        <v>-0.26784058245118503</v>
      </c>
      <c r="EA121">
        <v>0.62637362637362604</v>
      </c>
      <c r="EB121">
        <v>-1.72590578868255</v>
      </c>
      <c r="EC121">
        <v>-2.0377772212487502</v>
      </c>
      <c r="ED121">
        <v>-1.92357917436746</v>
      </c>
      <c r="EE121">
        <v>-0.93816939735690796</v>
      </c>
      <c r="EF121">
        <v>-0.94249148125020099</v>
      </c>
      <c r="EG121">
        <v>-1.2877864277358</v>
      </c>
      <c r="EH121">
        <v>-0.15087166504364599</v>
      </c>
      <c r="EI121">
        <v>0.73726273726273295</v>
      </c>
      <c r="EJ121">
        <v>-3.1808033741498498</v>
      </c>
      <c r="EK121">
        <v>-5.17761482939905</v>
      </c>
      <c r="EL121">
        <v>-3.1804426803808501</v>
      </c>
      <c r="EM121">
        <v>-1.69383667753135</v>
      </c>
      <c r="EN121">
        <v>-1.9036829568972899</v>
      </c>
      <c r="EO121">
        <v>-5.55098152008964</v>
      </c>
      <c r="EP121">
        <v>0.54452356922765599</v>
      </c>
      <c r="EQ121">
        <v>0.297702297702297</v>
      </c>
      <c r="ER121">
        <v>4.2797904477950503E-2</v>
      </c>
      <c r="ES121">
        <v>-1.9602538780996499</v>
      </c>
      <c r="ET121">
        <v>-1.03951905973296</v>
      </c>
      <c r="EU121">
        <v>0.29584045542436999</v>
      </c>
      <c r="EV121">
        <v>1.33962693957469</v>
      </c>
      <c r="EW121">
        <v>-3.9498938750524499</v>
      </c>
      <c r="EX121">
        <v>-0.204876202383455</v>
      </c>
      <c r="EY121">
        <v>0.66033966033965896</v>
      </c>
      <c r="EZ121">
        <v>-1.3485164487102499</v>
      </c>
      <c r="FA121">
        <v>-2.9055817477922901</v>
      </c>
      <c r="FB121">
        <v>-0.50044405797491498</v>
      </c>
      <c r="FC121">
        <v>0.39323649538080402</v>
      </c>
      <c r="FD121">
        <v>1.4687697535297</v>
      </c>
      <c r="FE121">
        <v>-4.2768739467605004</v>
      </c>
      <c r="FF121">
        <v>0.93653449234421304</v>
      </c>
      <c r="FG121">
        <v>1.09890109890109E-2</v>
      </c>
      <c r="FH121">
        <v>-1.0659303522475401</v>
      </c>
      <c r="FI121">
        <v>-5.0992787086785896</v>
      </c>
      <c r="FJ121">
        <v>-1.5850692862025499</v>
      </c>
      <c r="FK121">
        <v>0.54833651886134904</v>
      </c>
      <c r="FL121">
        <v>-1.0432866156802001</v>
      </c>
      <c r="FM121">
        <v>-1.3515075067036899</v>
      </c>
      <c r="FN121">
        <v>-0.149756434799101</v>
      </c>
      <c r="FO121">
        <v>0.78421578421577898</v>
      </c>
    </row>
    <row r="122" spans="1:171" x14ac:dyDescent="0.2">
      <c r="A122" t="s">
        <v>249</v>
      </c>
      <c r="B122" t="e">
        <f>VLOOKUP(A122,'[1]Table S16'!$A:$B,2,0)</f>
        <v>#N/A</v>
      </c>
      <c r="C122">
        <v>-0.71373211590048202</v>
      </c>
      <c r="D122">
        <v>-1.1330425023764801</v>
      </c>
      <c r="E122">
        <v>-0.54386272911710798</v>
      </c>
      <c r="F122">
        <v>-0.29223408842353199</v>
      </c>
      <c r="G122">
        <v>0.269045219619995</v>
      </c>
      <c r="H122">
        <v>0.273379431902395</v>
      </c>
      <c r="I122">
        <v>0.64338324922275503</v>
      </c>
      <c r="J122">
        <v>0.64338325008923103</v>
      </c>
      <c r="K122">
        <v>0.15384615384615299</v>
      </c>
      <c r="L122">
        <v>0.91574736295902603</v>
      </c>
      <c r="M122">
        <v>0.119010203866189</v>
      </c>
      <c r="N122">
        <v>0.79904717421789795</v>
      </c>
      <c r="O122">
        <v>-8.0165754215304405E-2</v>
      </c>
      <c r="P122">
        <v>0.232684201912565</v>
      </c>
      <c r="Q122">
        <v>0.80388484727031595</v>
      </c>
      <c r="R122">
        <v>7.21851291135458E-4</v>
      </c>
      <c r="S122">
        <v>0.99900099900098605</v>
      </c>
      <c r="T122">
        <v>3.4960552878477102E-2</v>
      </c>
      <c r="U122">
        <v>0.90872546346848104</v>
      </c>
      <c r="V122">
        <v>1.2370061466222999</v>
      </c>
      <c r="W122">
        <v>0.101911964883974</v>
      </c>
      <c r="X122">
        <v>1.19638860150352E-2</v>
      </c>
      <c r="Y122">
        <v>-0.25909236705962901</v>
      </c>
      <c r="Z122">
        <v>-0.53451286563170697</v>
      </c>
      <c r="AA122">
        <v>0.254745254745253</v>
      </c>
      <c r="AB122">
        <v>0.67174826375906704</v>
      </c>
      <c r="AC122">
        <v>0.28639703087742702</v>
      </c>
      <c r="AD122">
        <v>-0.15276773585488301</v>
      </c>
      <c r="AE122">
        <v>-0.33262285188213803</v>
      </c>
      <c r="AF122">
        <v>0.31949919080903999</v>
      </c>
      <c r="AG122">
        <v>0.33338212672918</v>
      </c>
      <c r="AH122">
        <v>-0.75487851996727995</v>
      </c>
      <c r="AI122">
        <v>6.8931068931068901E-2</v>
      </c>
      <c r="AJ122">
        <v>1.3173628028267199</v>
      </c>
      <c r="AK122">
        <v>-0.64881865584985299</v>
      </c>
      <c r="AL122">
        <v>0.122370945876474</v>
      </c>
      <c r="AM122">
        <v>7.5533652739263601E-3</v>
      </c>
      <c r="AN122">
        <v>-0.171265313188143</v>
      </c>
      <c r="AO122">
        <v>-0.22915474653583801</v>
      </c>
      <c r="AP122">
        <v>0.32092821669510002</v>
      </c>
      <c r="AQ122">
        <v>0.43756243756244001</v>
      </c>
      <c r="AR122">
        <v>0.30431121343123302</v>
      </c>
      <c r="AS122">
        <v>0.54738577482102502</v>
      </c>
      <c r="AT122">
        <v>-7.4642730682800307E-2</v>
      </c>
      <c r="AU122">
        <v>0.26994005564111401</v>
      </c>
      <c r="AV122">
        <v>-6.5976925979496601E-2</v>
      </c>
      <c r="AW122">
        <v>0.67396053672219303</v>
      </c>
      <c r="AX122">
        <v>0.69734113233232098</v>
      </c>
      <c r="AY122">
        <v>8.6913086913086801E-2</v>
      </c>
      <c r="AZ122">
        <v>0.70452946225690505</v>
      </c>
      <c r="BA122">
        <v>-0.37280484683263199</v>
      </c>
      <c r="BB122">
        <v>0.114794497250356</v>
      </c>
      <c r="BC122">
        <v>0.10275238144721</v>
      </c>
      <c r="BD122">
        <v>7.1727729065051093E-2</v>
      </c>
      <c r="BE122">
        <v>0.29449634050438001</v>
      </c>
      <c r="BF122">
        <v>0.29730549702113701</v>
      </c>
      <c r="BG122">
        <v>0.55644355644355803</v>
      </c>
      <c r="BH122">
        <v>0.13083938519366101</v>
      </c>
      <c r="BI122">
        <v>0.19331441125542301</v>
      </c>
      <c r="BJ122">
        <v>-0.37786736346431099</v>
      </c>
      <c r="BK122">
        <v>-2.6805501114681701E-2</v>
      </c>
      <c r="BL122">
        <v>0.224646502769383</v>
      </c>
      <c r="BM122">
        <v>0.24460893250292201</v>
      </c>
      <c r="BN122">
        <v>-0.834666446010221</v>
      </c>
      <c r="BO122">
        <v>3.7962037962037898E-2</v>
      </c>
      <c r="BP122">
        <v>0.14721817113522501</v>
      </c>
      <c r="BQ122">
        <v>0.43654601187874298</v>
      </c>
      <c r="BR122">
        <v>-0.114906279322173</v>
      </c>
      <c r="BS122">
        <v>-0.23728081675738899</v>
      </c>
      <c r="BT122">
        <v>0.101441018357165</v>
      </c>
      <c r="BU122">
        <v>0.44031085549346999</v>
      </c>
      <c r="BV122">
        <v>-0.88935059772873803</v>
      </c>
      <c r="BW122">
        <v>2.49750249750249E-2</v>
      </c>
      <c r="BX122">
        <v>0.99259796557978597</v>
      </c>
      <c r="BY122">
        <v>0.42603408928860198</v>
      </c>
      <c r="BZ122">
        <v>0.17005371558242199</v>
      </c>
      <c r="CA122">
        <v>-0.36240578540007801</v>
      </c>
      <c r="CB122">
        <v>0.19869171419604201</v>
      </c>
      <c r="CC122">
        <v>0.35338452791500402</v>
      </c>
      <c r="CD122">
        <v>-0.64179253267846603</v>
      </c>
      <c r="CE122">
        <v>0.12287712287712201</v>
      </c>
      <c r="CF122">
        <v>1.3921537061960001</v>
      </c>
      <c r="CG122">
        <v>-6.7494944904948895E-2</v>
      </c>
      <c r="CH122">
        <v>0.17387844711064901</v>
      </c>
      <c r="CI122">
        <v>-3.2163200853654303E-2</v>
      </c>
      <c r="CJ122">
        <v>-9.5466083448174602E-2</v>
      </c>
      <c r="CK122">
        <v>-0.10133415198093899</v>
      </c>
      <c r="CL122">
        <v>0.44344710808962901</v>
      </c>
      <c r="CM122">
        <v>0.35164835164835201</v>
      </c>
      <c r="CN122">
        <v>0.122900512322036</v>
      </c>
      <c r="CO122">
        <v>0.22034036442666799</v>
      </c>
      <c r="CP122">
        <v>1.26782396448614E-2</v>
      </c>
      <c r="CQ122">
        <v>0.27451134799217702</v>
      </c>
      <c r="CR122">
        <v>-2.2724306587475498E-2</v>
      </c>
      <c r="CS122">
        <v>0.10868165384431</v>
      </c>
      <c r="CT122">
        <v>0.28200446837854998</v>
      </c>
      <c r="CU122">
        <v>0.56243756243756404</v>
      </c>
      <c r="CV122">
        <v>0.422050188073399</v>
      </c>
      <c r="CW122">
        <v>-0.30707864285618802</v>
      </c>
      <c r="CX122">
        <v>9.5106998395628695E-2</v>
      </c>
      <c r="CY122">
        <v>-0.18883496666696101</v>
      </c>
      <c r="CZ122">
        <v>-0.33603162296553002</v>
      </c>
      <c r="DA122">
        <v>-0.33935644683631899</v>
      </c>
      <c r="DB122">
        <v>-0.57245542264856797</v>
      </c>
      <c r="DC122">
        <v>0.24575424575424401</v>
      </c>
      <c r="DD122">
        <v>0.43157474485203301</v>
      </c>
      <c r="DE122">
        <v>-0.84377658731261795</v>
      </c>
      <c r="DF122">
        <v>0.29536612735809298</v>
      </c>
      <c r="DG122">
        <v>0.323817568046399</v>
      </c>
      <c r="DH122">
        <v>-0.203656697490632</v>
      </c>
      <c r="DI122">
        <v>-8.8070774790999395E-2</v>
      </c>
      <c r="DJ122">
        <v>-0.19806243502229101</v>
      </c>
      <c r="DK122">
        <v>0.70729270729270399</v>
      </c>
      <c r="DL122">
        <v>1.3002996849728501</v>
      </c>
      <c r="DM122">
        <v>-0.78549280147955702</v>
      </c>
      <c r="DN122">
        <v>0.71195324819372097</v>
      </c>
      <c r="DO122">
        <v>-8.2173488785285104E-2</v>
      </c>
      <c r="DP122">
        <v>0.22209467842986499</v>
      </c>
      <c r="DQ122">
        <v>0.168090471911785</v>
      </c>
      <c r="DR122">
        <v>-8.2502134687338705E-2</v>
      </c>
      <c r="DS122">
        <v>0.85914085914085103</v>
      </c>
      <c r="DT122">
        <v>-0.15201198247004799</v>
      </c>
      <c r="DU122">
        <v>-0.57810790925920397</v>
      </c>
      <c r="DV122">
        <v>-0.273692670638705</v>
      </c>
      <c r="DW122">
        <v>4.2758570344927797E-2</v>
      </c>
      <c r="DX122">
        <v>-3.1677422027135103E-2</v>
      </c>
      <c r="DY122">
        <v>0.19493602402332699</v>
      </c>
      <c r="DZ122">
        <v>0.38087833703273</v>
      </c>
      <c r="EA122">
        <v>0.44955044955045198</v>
      </c>
      <c r="EB122">
        <v>-0.14858172372275799</v>
      </c>
      <c r="EC122">
        <v>0.63354507299911</v>
      </c>
      <c r="ED122">
        <v>-0.233748639201595</v>
      </c>
      <c r="EE122">
        <v>-0.29704322187767901</v>
      </c>
      <c r="EF122">
        <v>6.1407177392627597E-2</v>
      </c>
      <c r="EG122">
        <v>-3.2427876903502899E-2</v>
      </c>
      <c r="EH122">
        <v>-0.36477118061715003</v>
      </c>
      <c r="EI122">
        <v>0.439560439560442</v>
      </c>
      <c r="EJ122">
        <v>0.35911125864232302</v>
      </c>
      <c r="EK122">
        <v>-1.66634042816732</v>
      </c>
      <c r="EL122">
        <v>0.13852740647342801</v>
      </c>
      <c r="EM122">
        <v>0.19628460702895301</v>
      </c>
      <c r="EN122">
        <v>-3.5169954459904597E-2</v>
      </c>
      <c r="EO122">
        <v>-0.28940113250888899</v>
      </c>
      <c r="EP122">
        <v>0.39252881029488101</v>
      </c>
      <c r="EQ122">
        <v>0.477522477522481</v>
      </c>
      <c r="ER122">
        <v>-0.18670615103706201</v>
      </c>
      <c r="ES122">
        <v>-0.11102942281648601</v>
      </c>
      <c r="ET122">
        <v>0.179641075701228</v>
      </c>
      <c r="EU122">
        <v>9.0469866074513999E-3</v>
      </c>
      <c r="EV122">
        <v>0.27208176767307801</v>
      </c>
      <c r="EW122">
        <v>0.57401283094022104</v>
      </c>
      <c r="EX122">
        <v>-0.20735933460253</v>
      </c>
      <c r="EY122">
        <v>0.65734265734265596</v>
      </c>
      <c r="EZ122">
        <v>0.24485100913795099</v>
      </c>
      <c r="FA122">
        <v>-0.487247474961927</v>
      </c>
      <c r="FB122">
        <v>0.25465651505792503</v>
      </c>
      <c r="FC122">
        <v>-0.24358806565240601</v>
      </c>
      <c r="FD122">
        <v>-7.2571829128747795E-2</v>
      </c>
      <c r="FE122">
        <v>-5.1978179957661297E-3</v>
      </c>
      <c r="FF122">
        <v>0.33903755514087802</v>
      </c>
      <c r="FG122">
        <v>0.45754245754246098</v>
      </c>
      <c r="FH122">
        <v>0.69836102472762995</v>
      </c>
      <c r="FI122">
        <v>3.07236643344506E-2</v>
      </c>
      <c r="FJ122">
        <v>4.9179382516514901E-2</v>
      </c>
      <c r="FK122">
        <v>0.10360574697429301</v>
      </c>
      <c r="FL122">
        <v>4.2201208262435203E-2</v>
      </c>
      <c r="FM122">
        <v>0.14625730562273601</v>
      </c>
      <c r="FN122">
        <v>-0.47614754746827698</v>
      </c>
      <c r="FO122">
        <v>0.39760239760239902</v>
      </c>
    </row>
    <row r="123" spans="1:171" x14ac:dyDescent="0.2">
      <c r="A123" t="s">
        <v>250</v>
      </c>
      <c r="B123" t="str">
        <f>VLOOKUP(A123,'[1]Table S16'!$A:$B,2,0)</f>
        <v>ageing candidates</v>
      </c>
      <c r="C123">
        <v>5.4310361259648901E-2</v>
      </c>
      <c r="D123">
        <v>-0.648244669219048</v>
      </c>
      <c r="E123">
        <v>-0.47990857784860003</v>
      </c>
      <c r="F123">
        <v>-0.34043543388471598</v>
      </c>
      <c r="G123">
        <v>0.76914126164692398</v>
      </c>
      <c r="H123">
        <v>0.34704801914174799</v>
      </c>
      <c r="I123">
        <v>0.28174579852193998</v>
      </c>
      <c r="J123">
        <v>0.28174579864497401</v>
      </c>
      <c r="K123">
        <v>0.58041958041958197</v>
      </c>
      <c r="L123">
        <v>-0.170715317527252</v>
      </c>
      <c r="M123">
        <v>-0.21349076552728399</v>
      </c>
      <c r="N123">
        <v>4.6426730659843998E-2</v>
      </c>
      <c r="O123">
        <v>-0.17467900576140599</v>
      </c>
      <c r="P123">
        <v>0.87099957872915101</v>
      </c>
      <c r="Q123">
        <v>-0.460169744073402</v>
      </c>
      <c r="R123">
        <v>0.54626814563694304</v>
      </c>
      <c r="S123">
        <v>0.26973026973026898</v>
      </c>
      <c r="T123">
        <v>0.17529420267544801</v>
      </c>
      <c r="U123">
        <v>-0.39033901109339902</v>
      </c>
      <c r="V123">
        <v>-0.75696715776370005</v>
      </c>
      <c r="W123">
        <v>-0.29362881575712202</v>
      </c>
      <c r="X123">
        <v>0.62982548368527103</v>
      </c>
      <c r="Y123">
        <v>-0.61484940661570198</v>
      </c>
      <c r="Z123">
        <v>0.377462012823788</v>
      </c>
      <c r="AA123">
        <v>0.458541458541462</v>
      </c>
      <c r="AB123">
        <v>-0.74300162582189999</v>
      </c>
      <c r="AC123">
        <v>-0.915876535389479</v>
      </c>
      <c r="AD123">
        <v>-0.79609913922041997</v>
      </c>
      <c r="AE123">
        <v>-1.10434253135939</v>
      </c>
      <c r="AF123">
        <v>0.92896040234274901</v>
      </c>
      <c r="AG123">
        <v>-0.210163600261251</v>
      </c>
      <c r="AH123">
        <v>-0.28697517395348998</v>
      </c>
      <c r="AI123">
        <v>0.57342657342657499</v>
      </c>
      <c r="AJ123">
        <v>0.161238885151751</v>
      </c>
      <c r="AK123">
        <v>-0.171516284032248</v>
      </c>
      <c r="AL123">
        <v>0.13473508225799799</v>
      </c>
      <c r="AM123">
        <v>0.29810837603930002</v>
      </c>
      <c r="AN123">
        <v>-0.21210407278839699</v>
      </c>
      <c r="AO123">
        <v>-0.82747650183964905</v>
      </c>
      <c r="AP123">
        <v>0.50581553521094302</v>
      </c>
      <c r="AQ123">
        <v>0.28071928071927998</v>
      </c>
      <c r="AR123">
        <v>0.60975227787924802</v>
      </c>
      <c r="AS123">
        <v>8.0582051168629903E-2</v>
      </c>
      <c r="AT123">
        <v>0.164274117863449</v>
      </c>
      <c r="AU123">
        <v>-0.44391705251338398</v>
      </c>
      <c r="AV123">
        <v>0.76560280881239895</v>
      </c>
      <c r="AW123">
        <v>0.481288667524648</v>
      </c>
      <c r="AX123">
        <v>-0.68870000517733798</v>
      </c>
      <c r="AY123">
        <v>0.10089910089909999</v>
      </c>
      <c r="AZ123">
        <v>9.5489639378701696E-2</v>
      </c>
      <c r="BA123">
        <v>4.3090899394851299E-2</v>
      </c>
      <c r="BB123">
        <v>6.0990296494498601E-2</v>
      </c>
      <c r="BC123">
        <v>0.471755064867249</v>
      </c>
      <c r="BD123">
        <v>-0.12549207892924799</v>
      </c>
      <c r="BE123">
        <v>0.2327571562162</v>
      </c>
      <c r="BF123">
        <v>0.59451914482715196</v>
      </c>
      <c r="BG123">
        <v>0.18981018981018899</v>
      </c>
      <c r="BH123">
        <v>0.375638931433949</v>
      </c>
      <c r="BI123">
        <v>5.25555101945052E-3</v>
      </c>
      <c r="BJ123">
        <v>2.0203139128669799E-2</v>
      </c>
      <c r="BK123">
        <v>-0.24279177520784601</v>
      </c>
      <c r="BL123">
        <v>1.07742604541244</v>
      </c>
      <c r="BM123">
        <v>-0.13371383495595099</v>
      </c>
      <c r="BN123">
        <v>8.9085279768363501E-2</v>
      </c>
      <c r="BO123">
        <v>0.876123876123867</v>
      </c>
      <c r="BP123">
        <v>-0.11743490753645</v>
      </c>
      <c r="BQ123">
        <v>-0.22799555601909699</v>
      </c>
      <c r="BR123">
        <v>0.27804157924205802</v>
      </c>
      <c r="BS123">
        <v>0.13460527215992801</v>
      </c>
      <c r="BT123">
        <v>0.53989675182239805</v>
      </c>
      <c r="BU123">
        <v>0.41240869248984702</v>
      </c>
      <c r="BV123">
        <v>0.10302992214696</v>
      </c>
      <c r="BW123">
        <v>0.85114885114884298</v>
      </c>
      <c r="BX123">
        <v>0.39663970843359803</v>
      </c>
      <c r="BY123">
        <v>-5.8869552929049697E-2</v>
      </c>
      <c r="BZ123">
        <v>-0.20327070522844901</v>
      </c>
      <c r="CA123">
        <v>-0.39328102563025502</v>
      </c>
      <c r="CB123">
        <v>1.26539025645574</v>
      </c>
      <c r="CC123">
        <v>0.69777468850937596</v>
      </c>
      <c r="CD123">
        <v>0.16667493203067099</v>
      </c>
      <c r="CE123">
        <v>0.77622377622377103</v>
      </c>
      <c r="CF123">
        <v>0.68452608984795105</v>
      </c>
      <c r="CG123">
        <v>-0.62349902300594795</v>
      </c>
      <c r="CH123">
        <v>0.58087582724269804</v>
      </c>
      <c r="CI123">
        <v>0.51940027021455004</v>
      </c>
      <c r="CJ123">
        <v>-0.27318335679604999</v>
      </c>
      <c r="CK123">
        <v>-0.747188736317701</v>
      </c>
      <c r="CL123">
        <v>0.75930843096663303</v>
      </c>
      <c r="CM123">
        <v>8.7912087912087794E-2</v>
      </c>
      <c r="CN123">
        <v>-0.60577931505150096</v>
      </c>
      <c r="CO123">
        <v>-0.947996076755099</v>
      </c>
      <c r="CP123">
        <v>-0.54080956485115195</v>
      </c>
      <c r="CQ123">
        <v>-0.42401156705121101</v>
      </c>
      <c r="CR123">
        <v>0.65651047847974897</v>
      </c>
      <c r="CS123">
        <v>-0.415123270867502</v>
      </c>
      <c r="CT123">
        <v>-0.64787832999210504</v>
      </c>
      <c r="CU123">
        <v>0.18181818181818099</v>
      </c>
      <c r="CV123">
        <v>0.21110406944910101</v>
      </c>
      <c r="CW123">
        <v>0.4893903461213</v>
      </c>
      <c r="CX123">
        <v>-0.17139837592964999</v>
      </c>
      <c r="CY123">
        <v>0.39667387310124902</v>
      </c>
      <c r="CZ123">
        <v>-5.2810439912748898E-2</v>
      </c>
      <c r="DA123">
        <v>-0.71429559134714804</v>
      </c>
      <c r="DB123">
        <v>0.37123384307868301</v>
      </c>
      <c r="DC123">
        <v>0.51748251748252105</v>
      </c>
      <c r="DD123">
        <v>7.0027446446699601E-2</v>
      </c>
      <c r="DE123">
        <v>-0.16344275301449801</v>
      </c>
      <c r="DF123">
        <v>-9.9677189736997393E-3</v>
      </c>
      <c r="DG123">
        <v>0.75080775486754903</v>
      </c>
      <c r="DH123">
        <v>-0.18314250382184799</v>
      </c>
      <c r="DI123">
        <v>-0.26647403080204901</v>
      </c>
      <c r="DJ123">
        <v>-0.71686157855852595</v>
      </c>
      <c r="DK123">
        <v>0.12687312687312599</v>
      </c>
      <c r="DL123">
        <v>0.13073251282285001</v>
      </c>
      <c r="DM123">
        <v>-1.54948227810609</v>
      </c>
      <c r="DN123">
        <v>0.44780935739244698</v>
      </c>
      <c r="DO123">
        <v>0.213330713929549</v>
      </c>
      <c r="DP123">
        <v>-0.25140832422744802</v>
      </c>
      <c r="DQ123">
        <v>-0.4166520977707</v>
      </c>
      <c r="DR123">
        <v>0.27065825404334498</v>
      </c>
      <c r="DS123">
        <v>0.60039960039960105</v>
      </c>
      <c r="DT123">
        <v>-0.65550331341120005</v>
      </c>
      <c r="DU123">
        <v>-0.48526442538529901</v>
      </c>
      <c r="DV123">
        <v>-5.3112852436898401E-2</v>
      </c>
      <c r="DW123">
        <v>-0.67060077631776505</v>
      </c>
      <c r="DX123">
        <v>0.82719655549269899</v>
      </c>
      <c r="DY123">
        <v>0.41268789137039702</v>
      </c>
      <c r="DZ123">
        <v>0.44220961592555602</v>
      </c>
      <c r="EA123">
        <v>0.34665334665334702</v>
      </c>
      <c r="EB123">
        <v>-0.44174526279315102</v>
      </c>
      <c r="EC123">
        <v>0.43004711329624801</v>
      </c>
      <c r="ED123">
        <v>4.3484181731354701E-3</v>
      </c>
      <c r="EE123">
        <v>-0.27312245592341</v>
      </c>
      <c r="EF123">
        <v>0.525087581122898</v>
      </c>
      <c r="EG123">
        <v>0.19520245513659801</v>
      </c>
      <c r="EH123">
        <v>1.90111859339618E-2</v>
      </c>
      <c r="EI123">
        <v>0.94705294705293597</v>
      </c>
      <c r="EJ123">
        <v>-0.23013965726105001</v>
      </c>
      <c r="EK123">
        <v>-0.58950028318585002</v>
      </c>
      <c r="EL123">
        <v>0.696536714323849</v>
      </c>
      <c r="EM123">
        <v>0.16923754689814799</v>
      </c>
      <c r="EN123">
        <v>-0.19928710945029701</v>
      </c>
      <c r="EO123">
        <v>-0.26589479233375002</v>
      </c>
      <c r="EP123">
        <v>0.45221662168168802</v>
      </c>
      <c r="EQ123">
        <v>0.41458541458541698</v>
      </c>
      <c r="ER123">
        <v>8.6840636052750497E-2</v>
      </c>
      <c r="ES123">
        <v>-0.196926130202349</v>
      </c>
      <c r="ET123">
        <v>-0.15481599287435899</v>
      </c>
      <c r="EU123">
        <v>-0.316892532476931</v>
      </c>
      <c r="EV123">
        <v>0.89457843067580001</v>
      </c>
      <c r="EW123">
        <v>0.88277773611014698</v>
      </c>
      <c r="EX123">
        <v>-0.58048470322091095</v>
      </c>
      <c r="EY123">
        <v>0.24975024975024801</v>
      </c>
      <c r="EZ123">
        <v>0.20444097094604799</v>
      </c>
      <c r="FA123">
        <v>-0.834360427080998</v>
      </c>
      <c r="FB123">
        <v>-9.0295103042015101E-2</v>
      </c>
      <c r="FC123">
        <v>-0.36984401624519703</v>
      </c>
      <c r="FD123">
        <v>0.94267633657689998</v>
      </c>
      <c r="FE123">
        <v>0.68732619243399795</v>
      </c>
      <c r="FF123">
        <v>0.282726806054661</v>
      </c>
      <c r="FG123">
        <v>0.53746253746254002</v>
      </c>
      <c r="FH123">
        <v>-0.36041851005764802</v>
      </c>
      <c r="FI123">
        <v>-0.55386155492369904</v>
      </c>
      <c r="FJ123">
        <v>0.60795889916794699</v>
      </c>
      <c r="FK123">
        <v>8.0918131750948405E-2</v>
      </c>
      <c r="FL123">
        <v>-3.3827936820500698E-2</v>
      </c>
      <c r="FM123">
        <v>-0.42256304736740002</v>
      </c>
      <c r="FN123">
        <v>0.446229389847206</v>
      </c>
      <c r="FO123">
        <v>0.44955044955045198</v>
      </c>
    </row>
    <row r="124" spans="1:171" x14ac:dyDescent="0.2">
      <c r="A124" t="s">
        <v>251</v>
      </c>
      <c r="B124" t="str">
        <f>VLOOKUP(A124,'[1]Table S16'!$A:$B,2,0)</f>
        <v>lipid anabolism</v>
      </c>
      <c r="C124">
        <v>-0.77244260377146401</v>
      </c>
      <c r="D124">
        <v>-1.0305597381188001</v>
      </c>
      <c r="E124">
        <v>-0.33506165101052798</v>
      </c>
      <c r="F124">
        <v>-0.61068784044400204</v>
      </c>
      <c r="G124">
        <v>1.3701493192598799</v>
      </c>
      <c r="H124">
        <v>0.47977282714949399</v>
      </c>
      <c r="I124">
        <v>0.38247352338838497</v>
      </c>
      <c r="J124">
        <v>0.38247352386612399</v>
      </c>
      <c r="K124">
        <v>0.439560439560442</v>
      </c>
      <c r="L124">
        <v>-4.4708453719639598E-3</v>
      </c>
      <c r="M124">
        <v>0.49427690244665001</v>
      </c>
      <c r="N124">
        <v>0.46736294223191799</v>
      </c>
      <c r="O124">
        <v>-0.767762695932654</v>
      </c>
      <c r="P124">
        <v>0.88510021300971697</v>
      </c>
      <c r="Q124">
        <v>0.69476079533851498</v>
      </c>
      <c r="R124">
        <v>-2.4506631318071799E-2</v>
      </c>
      <c r="S124">
        <v>0.94205794205793103</v>
      </c>
      <c r="T124">
        <v>-0.41586054693958302</v>
      </c>
      <c r="U124">
        <v>0.29140782552234101</v>
      </c>
      <c r="V124">
        <v>0.42568262637315202</v>
      </c>
      <c r="W124">
        <v>-0.65786446848654501</v>
      </c>
      <c r="X124">
        <v>0.88272378703823495</v>
      </c>
      <c r="Y124">
        <v>7.8071878381569704E-2</v>
      </c>
      <c r="Z124">
        <v>-0.25405294606322598</v>
      </c>
      <c r="AA124">
        <v>0.62337662337662303</v>
      </c>
      <c r="AB124">
        <v>-0.47324630003963503</v>
      </c>
      <c r="AC124">
        <v>0.268897228600877</v>
      </c>
      <c r="AD124">
        <v>-0.192171112307082</v>
      </c>
      <c r="AE124">
        <v>-0.396297305519619</v>
      </c>
      <c r="AF124">
        <v>0.89435573861853002</v>
      </c>
      <c r="AG124">
        <v>0.34008362735727798</v>
      </c>
      <c r="AH124">
        <v>-0.48702804467245497</v>
      </c>
      <c r="AI124">
        <v>0.32867132867132898</v>
      </c>
      <c r="AJ124">
        <v>0.49836203287452802</v>
      </c>
      <c r="AK124">
        <v>-1.0561909650385499</v>
      </c>
      <c r="AL124">
        <v>0.13425189143237401</v>
      </c>
      <c r="AM124">
        <v>-0.465045935709474</v>
      </c>
      <c r="AN124">
        <v>0.95377443694145403</v>
      </c>
      <c r="AO124">
        <v>-0.46441911707023897</v>
      </c>
      <c r="AP124">
        <v>-0.46389128719171702</v>
      </c>
      <c r="AQ124">
        <v>0.31268731268731298</v>
      </c>
      <c r="AR124">
        <v>-0.20266332748726801</v>
      </c>
      <c r="AS124">
        <v>0.49685402690712399</v>
      </c>
      <c r="AT124">
        <v>-0.51481961984998004</v>
      </c>
      <c r="AU124">
        <v>-0.24386142184618501</v>
      </c>
      <c r="AV124">
        <v>0.58224074774492196</v>
      </c>
      <c r="AW124">
        <v>0.75276442581210201</v>
      </c>
      <c r="AX124">
        <v>0.239982090543262</v>
      </c>
      <c r="AY124">
        <v>0.69230769230768996</v>
      </c>
      <c r="AZ124">
        <v>7.3695606722104401E-2</v>
      </c>
      <c r="BA124">
        <v>-3.60435540110337E-2</v>
      </c>
      <c r="BB124">
        <v>-3.9246582337444302E-3</v>
      </c>
      <c r="BC124">
        <v>-0.83600365289729095</v>
      </c>
      <c r="BD124">
        <v>0.93800526961154895</v>
      </c>
      <c r="BE124">
        <v>-0.62648628798521899</v>
      </c>
      <c r="BF124">
        <v>-0.33166149185819899</v>
      </c>
      <c r="BG124">
        <v>0.51048951048951396</v>
      </c>
      <c r="BH124">
        <v>-0.32543592204904898</v>
      </c>
      <c r="BI124">
        <v>-0.34826852845290501</v>
      </c>
      <c r="BJ124">
        <v>-0.90252003589142005</v>
      </c>
      <c r="BK124">
        <v>-0.63138277435719303</v>
      </c>
      <c r="BL124">
        <v>0.83111867263124295</v>
      </c>
      <c r="BM124">
        <v>0.13141846273833299</v>
      </c>
      <c r="BN124">
        <v>-0.49273698595222298</v>
      </c>
      <c r="BO124">
        <v>0.35864135864135899</v>
      </c>
      <c r="BP124">
        <v>-0.133574197616354</v>
      </c>
      <c r="BQ124">
        <v>0.238602043900183</v>
      </c>
      <c r="BR124">
        <v>-0.28803015711388102</v>
      </c>
      <c r="BS124">
        <v>-0.57582064754353002</v>
      </c>
      <c r="BT124">
        <v>0.92078089821892495</v>
      </c>
      <c r="BU124">
        <v>0.69982981918794795</v>
      </c>
      <c r="BV124">
        <v>-0.77457247354663705</v>
      </c>
      <c r="BW124">
        <v>7.8921078921078802E-2</v>
      </c>
      <c r="BX124">
        <v>7.3279984026157702E-3</v>
      </c>
      <c r="BY124">
        <v>0.12985387604922299</v>
      </c>
      <c r="BZ124">
        <v>-0.151649448202997</v>
      </c>
      <c r="CA124">
        <v>-0.156040964698169</v>
      </c>
      <c r="CB124">
        <v>1.32743994555518</v>
      </c>
      <c r="CC124">
        <v>0.90172480688229395</v>
      </c>
      <c r="CD124">
        <v>0.26486074199729998</v>
      </c>
      <c r="CE124">
        <v>0.64235764235764103</v>
      </c>
      <c r="CF124">
        <v>0.71256365295560498</v>
      </c>
      <c r="CG124">
        <v>-0.18385571249605001</v>
      </c>
      <c r="CH124">
        <v>0.105416740245649</v>
      </c>
      <c r="CI124">
        <v>-0.39722047658535498</v>
      </c>
      <c r="CJ124">
        <v>0.98090167687352503</v>
      </c>
      <c r="CK124">
        <v>-0.59381747853713995</v>
      </c>
      <c r="CL124">
        <v>-6.6724322283110801E-2</v>
      </c>
      <c r="CM124">
        <v>0.88911088911087999</v>
      </c>
      <c r="CN124">
        <v>-0.14667440058800399</v>
      </c>
      <c r="CO124">
        <v>0.48240850512561001</v>
      </c>
      <c r="CP124">
        <v>-0.36474414763422802</v>
      </c>
      <c r="CQ124">
        <v>-0.22968009370662301</v>
      </c>
      <c r="CR124">
        <v>0.69691891027804498</v>
      </c>
      <c r="CS124">
        <v>0.21225532492691099</v>
      </c>
      <c r="CT124">
        <v>-8.9055205314837002E-2</v>
      </c>
      <c r="CU124">
        <v>0.86413586413585597</v>
      </c>
      <c r="CV124">
        <v>0.29749255529389801</v>
      </c>
      <c r="CW124">
        <v>-0.43058331607008898</v>
      </c>
      <c r="CX124">
        <v>-0.31620253170417101</v>
      </c>
      <c r="CY124">
        <v>-0.95914236263236097</v>
      </c>
      <c r="CZ124">
        <v>0.70529754510476805</v>
      </c>
      <c r="DA124">
        <v>-0.77464605797252095</v>
      </c>
      <c r="DB124">
        <v>-0.69434397896612998</v>
      </c>
      <c r="DC124">
        <v>0.11888111888111801</v>
      </c>
      <c r="DD124">
        <v>-5.5615781524466001E-2</v>
      </c>
      <c r="DE124">
        <v>-0.51889929503541898</v>
      </c>
      <c r="DF124">
        <v>0.57214549394169301</v>
      </c>
      <c r="DG124">
        <v>-0.64479179700620104</v>
      </c>
      <c r="DH124">
        <v>0.772339572890265</v>
      </c>
      <c r="DI124">
        <v>-0.20363643906510001</v>
      </c>
      <c r="DJ124">
        <v>0.64990778952695805</v>
      </c>
      <c r="DK124">
        <v>0.20079920079919999</v>
      </c>
      <c r="DL124">
        <v>0.197255416913758</v>
      </c>
      <c r="DM124">
        <v>-0.38829391599946</v>
      </c>
      <c r="DN124">
        <v>0.58079263289091998</v>
      </c>
      <c r="DO124">
        <v>-0.77043187634288601</v>
      </c>
      <c r="DP124">
        <v>1.23464294135186</v>
      </c>
      <c r="DQ124">
        <v>0.43097915547618298</v>
      </c>
      <c r="DR124">
        <v>-0.80488990780246805</v>
      </c>
      <c r="DS124">
        <v>6.3936063936063894E-2</v>
      </c>
      <c r="DT124">
        <v>-1.0544983392724501</v>
      </c>
      <c r="DU124">
        <v>-0.72834190005493404</v>
      </c>
      <c r="DV124">
        <v>-0.83032097289703599</v>
      </c>
      <c r="DW124">
        <v>-0.29432866502576199</v>
      </c>
      <c r="DX124">
        <v>0.34190590907699497</v>
      </c>
      <c r="DY124">
        <v>0.68410080168975695</v>
      </c>
      <c r="DZ124">
        <v>0.60627007299490698</v>
      </c>
      <c r="EA124">
        <v>0.20679320679320501</v>
      </c>
      <c r="EB124">
        <v>-0.55811607102661898</v>
      </c>
      <c r="EC124">
        <v>0.14456439198313101</v>
      </c>
      <c r="ED124">
        <v>-0.84274509039107404</v>
      </c>
      <c r="EE124">
        <v>-0.470567640159469</v>
      </c>
      <c r="EF124">
        <v>0.664678359606517</v>
      </c>
      <c r="EG124">
        <v>-0.24971840719536301</v>
      </c>
      <c r="EH124">
        <v>-0.28683479763632103</v>
      </c>
      <c r="EI124">
        <v>0.53646353646353895</v>
      </c>
      <c r="EJ124">
        <v>-0.41349412678167602</v>
      </c>
      <c r="EK124">
        <v>-0.307430861577623</v>
      </c>
      <c r="EL124">
        <v>0.21392244230242699</v>
      </c>
      <c r="EM124">
        <v>-0.25601144841094597</v>
      </c>
      <c r="EN124">
        <v>1.1819386025456899</v>
      </c>
      <c r="EO124">
        <v>0.119822581562109</v>
      </c>
      <c r="EP124">
        <v>-0.436840248666025</v>
      </c>
      <c r="EQ124">
        <v>0.43656343656343899</v>
      </c>
      <c r="ER124">
        <v>-4.05369035049645E-2</v>
      </c>
      <c r="ES124">
        <v>-6.7611352103346706E-2</v>
      </c>
      <c r="ET124">
        <v>-0.21555033908716001</v>
      </c>
      <c r="EU124">
        <v>-0.41772024860516899</v>
      </c>
      <c r="EV124">
        <v>1.0647984175524501</v>
      </c>
      <c r="EW124">
        <v>0.50504022136178095</v>
      </c>
      <c r="EX124">
        <v>-0.50322524378176203</v>
      </c>
      <c r="EY124">
        <v>0.37062937062937201</v>
      </c>
      <c r="EZ124">
        <v>8.5766919196199595E-2</v>
      </c>
      <c r="FA124">
        <v>-0.75333530367441703</v>
      </c>
      <c r="FB124">
        <v>-9.6145409696148897E-3</v>
      </c>
      <c r="FC124">
        <v>-0.64260221816710705</v>
      </c>
      <c r="FD124">
        <v>0.50766863759584302</v>
      </c>
      <c r="FE124">
        <v>0.26561330640950398</v>
      </c>
      <c r="FF124">
        <v>0.25783733756244998</v>
      </c>
      <c r="FG124">
        <v>0.57442557442557596</v>
      </c>
      <c r="FH124">
        <v>0.22077979392532901</v>
      </c>
      <c r="FI124">
        <v>-0.846883025597851</v>
      </c>
      <c r="FJ124">
        <v>0.222149745862815</v>
      </c>
      <c r="FK124">
        <v>-0.65803509291510598</v>
      </c>
      <c r="FL124">
        <v>0.75356551911403502</v>
      </c>
      <c r="FM124">
        <v>-0.273202884465165</v>
      </c>
      <c r="FN124">
        <v>-0.58263857070944403</v>
      </c>
      <c r="FO124">
        <v>0.23676323676323499</v>
      </c>
    </row>
    <row r="125" spans="1:171" x14ac:dyDescent="0.2">
      <c r="A125" t="s">
        <v>252</v>
      </c>
      <c r="B125" t="str">
        <f>VLOOKUP(A125,'[1]Table S16'!$A:$B,2,0)</f>
        <v>ageing candidates</v>
      </c>
      <c r="C125">
        <v>0.47504617892554801</v>
      </c>
      <c r="D125">
        <v>0.75187814285205301</v>
      </c>
      <c r="E125">
        <v>-0.45583679161560098</v>
      </c>
      <c r="F125">
        <v>1.2805236751514799</v>
      </c>
      <c r="G125">
        <v>2.1325821676163201</v>
      </c>
      <c r="H125">
        <v>0.42253172147144702</v>
      </c>
      <c r="I125">
        <v>0.38220924104953902</v>
      </c>
      <c r="J125">
        <v>0.382209239089569</v>
      </c>
      <c r="K125">
        <v>0.439560439560442</v>
      </c>
      <c r="L125">
        <v>-1.17613922663485</v>
      </c>
      <c r="M125">
        <v>0.21747448169731501</v>
      </c>
      <c r="N125">
        <v>-1.9493028250906499</v>
      </c>
      <c r="O125">
        <v>0.37691731898889402</v>
      </c>
      <c r="P125">
        <v>1.88122222648285</v>
      </c>
      <c r="Q125">
        <v>-0.38721048970160499</v>
      </c>
      <c r="R125">
        <v>-8.4130483395868705E-2</v>
      </c>
      <c r="S125">
        <v>0.84715284715283901</v>
      </c>
      <c r="T125">
        <v>1.44243824748184</v>
      </c>
      <c r="U125">
        <v>0.56567470323140101</v>
      </c>
      <c r="V125">
        <v>-0.8270048261745</v>
      </c>
      <c r="W125">
        <v>0.78706615418238002</v>
      </c>
      <c r="X125">
        <v>2.29421692790417</v>
      </c>
      <c r="Y125">
        <v>4.3605823540698099E-2</v>
      </c>
      <c r="Z125">
        <v>0.43416700635057298</v>
      </c>
      <c r="AA125">
        <v>0.38161838161838302</v>
      </c>
      <c r="AB125">
        <v>1.1836793437572899</v>
      </c>
      <c r="AC125">
        <v>1.06852815560272</v>
      </c>
      <c r="AD125">
        <v>-0.52985183849552198</v>
      </c>
      <c r="AE125">
        <v>1.3915406023971</v>
      </c>
      <c r="AF125">
        <v>1.8874772563359401</v>
      </c>
      <c r="AG125">
        <v>0.14955110010984601</v>
      </c>
      <c r="AH125">
        <v>-0.16706312319653999</v>
      </c>
      <c r="AI125">
        <v>0.71828171828171505</v>
      </c>
      <c r="AJ125">
        <v>1.6590611502649499</v>
      </c>
      <c r="AK125">
        <v>2.3239852687016498</v>
      </c>
      <c r="AL125">
        <v>-0.44696246544220303</v>
      </c>
      <c r="AM125">
        <v>1.1903316109163899</v>
      </c>
      <c r="AN125">
        <v>0.37698774613739999</v>
      </c>
      <c r="AO125">
        <v>-0.20222857604084801</v>
      </c>
      <c r="AP125">
        <v>0.248823496012757</v>
      </c>
      <c r="AQ125">
        <v>0.53346653346653605</v>
      </c>
      <c r="AR125" t="s">
        <v>130</v>
      </c>
      <c r="AS125">
        <v>0.10202234250302999</v>
      </c>
      <c r="AT125">
        <v>-1.3388716397470499</v>
      </c>
      <c r="AU125">
        <v>1.8657736397323099</v>
      </c>
      <c r="AV125">
        <v>1.6222921999688</v>
      </c>
      <c r="AW125">
        <v>1.1806109031377401</v>
      </c>
      <c r="AX125">
        <v>0.14285491812988099</v>
      </c>
      <c r="AY125">
        <v>0.83416583416582701</v>
      </c>
      <c r="AZ125">
        <v>-0.12649967257929601</v>
      </c>
      <c r="BA125">
        <v>0.31434735519484902</v>
      </c>
      <c r="BB125">
        <v>-0.157119422712202</v>
      </c>
      <c r="BC125">
        <v>0.17267993863674899</v>
      </c>
      <c r="BD125">
        <v>0.94216552900785</v>
      </c>
      <c r="BE125">
        <v>-1.90961069939269</v>
      </c>
      <c r="BF125">
        <v>0.31293435233133499</v>
      </c>
      <c r="BG125">
        <v>0.54545454545454797</v>
      </c>
      <c r="BH125">
        <v>1.4204368026116501</v>
      </c>
      <c r="BI125">
        <v>0.20651479940724801</v>
      </c>
      <c r="BJ125">
        <v>-1.10359934293433</v>
      </c>
      <c r="BK125">
        <v>1.0665261249990501</v>
      </c>
      <c r="BL125">
        <v>2.1189736947133402</v>
      </c>
      <c r="BM125">
        <v>-0.59091831413775198</v>
      </c>
      <c r="BN125">
        <v>2.2446146670073899E-2</v>
      </c>
      <c r="BO125">
        <v>0.96403596403595204</v>
      </c>
      <c r="BP125">
        <v>0.45981737546685097</v>
      </c>
      <c r="BQ125">
        <v>-0.27894376755679601</v>
      </c>
      <c r="BR125">
        <v>-3.7350552034441202E-2</v>
      </c>
      <c r="BS125">
        <v>2.0163020295341201</v>
      </c>
      <c r="BT125">
        <v>2.65269008623559</v>
      </c>
      <c r="BU125">
        <v>1.55821317660664</v>
      </c>
      <c r="BV125">
        <v>-0.10396302912026401</v>
      </c>
      <c r="BW125">
        <v>0.85114885114884298</v>
      </c>
      <c r="BX125">
        <v>9.0638843203993905E-3</v>
      </c>
      <c r="BY125">
        <v>0.12655003745284699</v>
      </c>
      <c r="BZ125">
        <v>-0.68788594936714897</v>
      </c>
      <c r="CA125">
        <v>1.36850413149904</v>
      </c>
      <c r="CB125">
        <v>1.8271673846485399</v>
      </c>
      <c r="CC125">
        <v>1.43845243046437</v>
      </c>
      <c r="CD125">
        <v>0.78019057201387698</v>
      </c>
      <c r="CE125">
        <v>6.4935064935064901E-2</v>
      </c>
      <c r="CF125">
        <v>0.97854695520815005</v>
      </c>
      <c r="CG125">
        <v>0.74210625920694895</v>
      </c>
      <c r="CH125">
        <v>5.3119829492960201E-3</v>
      </c>
      <c r="CI125">
        <v>0.123833184717847</v>
      </c>
      <c r="CJ125">
        <v>0.20192722703835</v>
      </c>
      <c r="CK125" t="s">
        <v>130</v>
      </c>
      <c r="CL125">
        <v>1.3550758390053401E-3</v>
      </c>
      <c r="CM125">
        <v>0.98901098901097595</v>
      </c>
      <c r="CN125">
        <v>-1.8290613494138901</v>
      </c>
      <c r="CO125">
        <v>-2.5840962072717901</v>
      </c>
      <c r="CP125">
        <v>-1.04112975610745</v>
      </c>
      <c r="CQ125">
        <v>-0.732566139384911</v>
      </c>
      <c r="CR125">
        <v>0.242909925247348</v>
      </c>
      <c r="CS125">
        <v>-1.9933622623425</v>
      </c>
      <c r="CT125">
        <v>-0.79582258015765805</v>
      </c>
      <c r="CU125">
        <v>6.2937062937062901E-2</v>
      </c>
      <c r="CV125">
        <v>0.217463492550001</v>
      </c>
      <c r="CW125">
        <v>0.70077613544969797</v>
      </c>
      <c r="CX125">
        <v>0.105989397635548</v>
      </c>
      <c r="CY125">
        <v>0.92230586018654903</v>
      </c>
      <c r="CZ125">
        <v>0.941517498482351</v>
      </c>
      <c r="DA125">
        <v>-1.7893416982789401</v>
      </c>
      <c r="DB125">
        <v>0.16896481348471801</v>
      </c>
      <c r="DC125">
        <v>0.73426573426573005</v>
      </c>
      <c r="DD125">
        <v>-0.16545962802599901</v>
      </c>
      <c r="DE125">
        <v>0.16851687284690001</v>
      </c>
      <c r="DF125">
        <v>-0.33856562149779901</v>
      </c>
      <c r="DG125">
        <v>0.68268863448674799</v>
      </c>
      <c r="DH125">
        <v>1.3083944357033499</v>
      </c>
      <c r="DI125">
        <v>-1.6522837191417401</v>
      </c>
      <c r="DJ125">
        <v>-0.359810958835031</v>
      </c>
      <c r="DK125">
        <v>0.493506493506497</v>
      </c>
      <c r="DL125">
        <v>-0.26105616388724801</v>
      </c>
      <c r="DM125">
        <v>0.32278691465989801</v>
      </c>
      <c r="DN125">
        <v>0.44991823616544802</v>
      </c>
      <c r="DO125">
        <v>1.10600112879664</v>
      </c>
      <c r="DP125">
        <v>1.0113845942486499</v>
      </c>
      <c r="DQ125">
        <v>-1.4512740556146</v>
      </c>
      <c r="DR125">
        <v>0.46938285387079398</v>
      </c>
      <c r="DS125">
        <v>0.33966033966033998</v>
      </c>
      <c r="DT125">
        <v>0.58701110234749898</v>
      </c>
      <c r="DU125">
        <v>-1.2573505765943001</v>
      </c>
      <c r="DV125">
        <v>0.94318353006819799</v>
      </c>
      <c r="DW125">
        <v>1.0190226521119301</v>
      </c>
      <c r="DX125">
        <v>2.2661143603905902</v>
      </c>
      <c r="DY125">
        <v>0.64432778596209594</v>
      </c>
      <c r="DZ125">
        <v>0.37999826083308402</v>
      </c>
      <c r="EA125">
        <v>0.44955044955045198</v>
      </c>
      <c r="EB125">
        <v>9.9406523447751E-2</v>
      </c>
      <c r="EC125">
        <v>-0.93280287191275202</v>
      </c>
      <c r="ED125">
        <v>-1.3617949772012601</v>
      </c>
      <c r="EE125">
        <v>1.0536249069736801</v>
      </c>
      <c r="EF125">
        <v>1.65447731248319</v>
      </c>
      <c r="EG125">
        <v>0.44562000672309598</v>
      </c>
      <c r="EH125">
        <v>-0.33170232554182399</v>
      </c>
      <c r="EI125">
        <v>0.48151848151848498</v>
      </c>
      <c r="EJ125">
        <v>0.39134941447344901</v>
      </c>
      <c r="EK125">
        <v>6.9277748662948099E-2</v>
      </c>
      <c r="EL125">
        <v>0.59705523268834904</v>
      </c>
      <c r="EM125">
        <v>1.1799548004387399</v>
      </c>
      <c r="EN125">
        <v>1.3528494741512</v>
      </c>
      <c r="EO125">
        <v>-1.5786928968213401</v>
      </c>
      <c r="EP125">
        <v>0.41012269537200702</v>
      </c>
      <c r="EQ125">
        <v>0.46253746253746603</v>
      </c>
      <c r="ER125">
        <v>1.06403827099205</v>
      </c>
      <c r="ES125">
        <v>-0.40861826106814902</v>
      </c>
      <c r="ET125">
        <v>-0.54560527461485997</v>
      </c>
      <c r="EU125">
        <v>1.88627373866716</v>
      </c>
      <c r="EV125">
        <v>1.518938574463</v>
      </c>
      <c r="EW125">
        <v>0.33630260740124901</v>
      </c>
      <c r="EX125">
        <v>-0.82101661389546199</v>
      </c>
      <c r="EY125">
        <v>6.5934065934065894E-2</v>
      </c>
      <c r="EZ125">
        <v>0.81692029517435205</v>
      </c>
      <c r="FA125">
        <v>0.27089491338080202</v>
      </c>
      <c r="FB125">
        <v>-0.69984373313121495</v>
      </c>
      <c r="FC125">
        <v>1.6098138245705</v>
      </c>
      <c r="FD125">
        <v>1.6468698699945901</v>
      </c>
      <c r="FE125">
        <v>0.463408382469296</v>
      </c>
      <c r="FF125">
        <v>0.38288564979510598</v>
      </c>
      <c r="FG125">
        <v>0.40159840159840299</v>
      </c>
      <c r="FH125">
        <v>-0.39315936228674803</v>
      </c>
      <c r="FI125">
        <v>-0.73666162466389895</v>
      </c>
      <c r="FJ125">
        <v>-0.25975920315825302</v>
      </c>
      <c r="FK125">
        <v>1.1836756745238399</v>
      </c>
      <c r="FL125">
        <v>0.95969882092319903</v>
      </c>
      <c r="FM125">
        <v>-1.1249105204170899</v>
      </c>
      <c r="FN125">
        <v>0.242993409853624</v>
      </c>
      <c r="FO125">
        <v>0.69630369630369404</v>
      </c>
    </row>
    <row r="126" spans="1:171" x14ac:dyDescent="0.2">
      <c r="A126" t="s">
        <v>253</v>
      </c>
      <c r="B126" t="str">
        <f>VLOOKUP(A126,'[1]Table S16'!$A:$B,2,0)</f>
        <v>ageing candidates</v>
      </c>
      <c r="C126">
        <v>0.232006067560348</v>
      </c>
      <c r="D126">
        <v>-0.53099211613994601</v>
      </c>
      <c r="E126">
        <v>0.52761695232099903</v>
      </c>
      <c r="F126">
        <v>0.215945761741686</v>
      </c>
      <c r="G126">
        <v>0.72552781942252398</v>
      </c>
      <c r="H126">
        <v>0.53457200096824797</v>
      </c>
      <c r="I126">
        <v>0.57906851321727004</v>
      </c>
      <c r="J126">
        <v>0.57906851345740395</v>
      </c>
      <c r="K126">
        <v>0.21178821178821</v>
      </c>
      <c r="L126">
        <v>0.80235228838364803</v>
      </c>
      <c r="M126">
        <v>0.70082102454911399</v>
      </c>
      <c r="N126">
        <v>0.551147025544244</v>
      </c>
      <c r="O126">
        <v>0.57860475964359404</v>
      </c>
      <c r="P126">
        <v>0.87377589338825001</v>
      </c>
      <c r="Q126">
        <v>4.64678043693975E-2</v>
      </c>
      <c r="R126">
        <v>0.14229864696062</v>
      </c>
      <c r="S126">
        <v>0.76223776223775697</v>
      </c>
      <c r="T126">
        <v>0.26239082618924803</v>
      </c>
      <c r="U126">
        <v>0.33771870897739997</v>
      </c>
      <c r="V126">
        <v>0.90932395633059904</v>
      </c>
      <c r="W126">
        <v>-0.27171818803491998</v>
      </c>
      <c r="X126">
        <v>0.57650066712187098</v>
      </c>
      <c r="Y126">
        <v>8.1244399561997499E-2</v>
      </c>
      <c r="Z126">
        <v>-0.53341023515274399</v>
      </c>
      <c r="AA126">
        <v>0.254745254745253</v>
      </c>
      <c r="AB126">
        <v>-0.2818355928331</v>
      </c>
      <c r="AC126">
        <v>7.3343022814320494E-2</v>
      </c>
      <c r="AD126">
        <v>0.236313288217679</v>
      </c>
      <c r="AE126">
        <v>0.19229075005930599</v>
      </c>
      <c r="AF126">
        <v>1.10130016518175</v>
      </c>
      <c r="AG126">
        <v>-7.9419354832051398E-2</v>
      </c>
      <c r="AH126">
        <v>0.211567882795372</v>
      </c>
      <c r="AI126">
        <v>0.66033966033965896</v>
      </c>
      <c r="AJ126">
        <v>0.51953432132395005</v>
      </c>
      <c r="AK126">
        <v>-0.27739322272354799</v>
      </c>
      <c r="AL126">
        <v>0.65183216862040005</v>
      </c>
      <c r="AM126">
        <v>0.55165405956229896</v>
      </c>
      <c r="AN126">
        <v>7.6946140753202302E-2</v>
      </c>
      <c r="AO126">
        <v>-0.26211148474304802</v>
      </c>
      <c r="AP126">
        <v>0.46897613604761601</v>
      </c>
      <c r="AQ126">
        <v>0.31268731268731298</v>
      </c>
      <c r="AR126">
        <v>0.80926687995124802</v>
      </c>
      <c r="AS126">
        <v>0.11766666204633</v>
      </c>
      <c r="AT126">
        <v>0.68239328062755</v>
      </c>
      <c r="AU126">
        <v>0.58254963211551503</v>
      </c>
      <c r="AV126">
        <v>0.97510742420069996</v>
      </c>
      <c r="AW126">
        <v>0.483603420065847</v>
      </c>
      <c r="AX126">
        <v>-0.82342788734419703</v>
      </c>
      <c r="AY126" t="s">
        <v>129</v>
      </c>
      <c r="AZ126">
        <v>-0.178125183652699</v>
      </c>
      <c r="BA126">
        <v>-0.28440456170064898</v>
      </c>
      <c r="BB126">
        <v>0.37063737828549898</v>
      </c>
      <c r="BC126">
        <v>-1.6594196007922699</v>
      </c>
      <c r="BD126">
        <v>-7.7641447754649207E-2</v>
      </c>
      <c r="BE126">
        <v>-0.1347613422676</v>
      </c>
      <c r="BF126">
        <v>-0.66459905286940901</v>
      </c>
      <c r="BG126">
        <v>0.15084915084914999</v>
      </c>
      <c r="BH126">
        <v>-0.28216222512294997</v>
      </c>
      <c r="BI126">
        <v>-0.117815210024049</v>
      </c>
      <c r="BJ126">
        <v>0.29555291989957</v>
      </c>
      <c r="BK126">
        <v>0.642900933345954</v>
      </c>
      <c r="BL126">
        <v>0.85242224584674897</v>
      </c>
      <c r="BM126">
        <v>-0.14098507791055101</v>
      </c>
      <c r="BN126">
        <v>0.52921558635861499</v>
      </c>
      <c r="BO126">
        <v>0.30869130869130801</v>
      </c>
      <c r="BP126">
        <v>0.153664315571548</v>
      </c>
      <c r="BQ126">
        <v>-0.34305703904999801</v>
      </c>
      <c r="BR126">
        <v>0.375200440931859</v>
      </c>
      <c r="BS126">
        <v>0.31662792286892999</v>
      </c>
      <c r="BT126">
        <v>0.56603274425449901</v>
      </c>
      <c r="BU126">
        <v>0.12974732513224799</v>
      </c>
      <c r="BV126">
        <v>0.48544756515639598</v>
      </c>
      <c r="BW126">
        <v>0.348651348651349</v>
      </c>
      <c r="BX126">
        <v>0.41774958638029902</v>
      </c>
      <c r="BY126">
        <v>0.30933188255124999</v>
      </c>
      <c r="BZ126">
        <v>0.80885197565045097</v>
      </c>
      <c r="CA126">
        <v>1.5135748326846599E-2</v>
      </c>
      <c r="CB126">
        <v>1.0014691906198501</v>
      </c>
      <c r="CC126">
        <v>0.49275308155887498</v>
      </c>
      <c r="CD126">
        <v>-0.152670280380063</v>
      </c>
      <c r="CE126">
        <v>0.78821178821178195</v>
      </c>
      <c r="CF126">
        <v>0.79350656427165001</v>
      </c>
      <c r="CG126">
        <v>-8.1834965731747603E-2</v>
      </c>
      <c r="CH126">
        <v>0.65789197463619797</v>
      </c>
      <c r="CI126">
        <v>0.49305942159964999</v>
      </c>
      <c r="CJ126">
        <v>9.1814658675550803E-2</v>
      </c>
      <c r="CK126">
        <v>-0.27708056850629897</v>
      </c>
      <c r="CL126">
        <v>0.68248431788248698</v>
      </c>
      <c r="CM126">
        <v>0.13586413586413501</v>
      </c>
      <c r="CN126">
        <v>-0.61246276468130001</v>
      </c>
      <c r="CO126">
        <v>-1.12597604417879</v>
      </c>
      <c r="CP126">
        <v>0.110246946013649</v>
      </c>
      <c r="CQ126">
        <v>0.165846386941989</v>
      </c>
      <c r="CR126">
        <v>0.27517037696795099</v>
      </c>
      <c r="CS126">
        <v>-0.54017122904770198</v>
      </c>
      <c r="CT126">
        <v>-0.62989329801915495</v>
      </c>
      <c r="CU126">
        <v>0.195804195804195</v>
      </c>
      <c r="CV126">
        <v>-0.307734227784701</v>
      </c>
      <c r="CW126">
        <v>-0.37446105728179901</v>
      </c>
      <c r="CX126">
        <v>3.2435692648350598E-2</v>
      </c>
      <c r="CY126">
        <v>0.24291003655844801</v>
      </c>
      <c r="CZ126">
        <v>0.12552077282255</v>
      </c>
      <c r="DA126">
        <v>-0.37388986079194803</v>
      </c>
      <c r="DB126">
        <v>8.1353194952718498E-3</v>
      </c>
      <c r="DC126">
        <v>0.98201798201796997</v>
      </c>
      <c r="DD126">
        <v>0.386180393492699</v>
      </c>
      <c r="DE126">
        <v>-0.174465063627497</v>
      </c>
      <c r="DF126">
        <v>0.84003313128719903</v>
      </c>
      <c r="DG126">
        <v>0.60517986912104804</v>
      </c>
      <c r="DH126">
        <v>-3.4810748679848999E-2</v>
      </c>
      <c r="DI126">
        <v>-1.2146055020249199E-2</v>
      </c>
      <c r="DJ126">
        <v>-0.195217682367541</v>
      </c>
      <c r="DK126">
        <v>0.70729270729270399</v>
      </c>
      <c r="DL126">
        <v>-0.25888102037805</v>
      </c>
      <c r="DM126">
        <v>-0.82025309633249799</v>
      </c>
      <c r="DN126">
        <v>0.56531112268954797</v>
      </c>
      <c r="DO126">
        <v>5.9909677738048103E-2</v>
      </c>
      <c r="DP126">
        <v>-0.79644356757354895</v>
      </c>
      <c r="DQ126">
        <v>-0.73024184007579995</v>
      </c>
      <c r="DR126">
        <v>0.66232214150663304</v>
      </c>
      <c r="DS126">
        <v>0.18081918081918</v>
      </c>
      <c r="DT126">
        <v>-0.27611930615210001</v>
      </c>
      <c r="DU126">
        <v>-0.5100345035778</v>
      </c>
      <c r="DV126">
        <v>0.46362942556890102</v>
      </c>
      <c r="DW126">
        <v>0.41170715225483601</v>
      </c>
      <c r="DX126">
        <v>0.66706307784899999</v>
      </c>
      <c r="DY126">
        <v>0.26068813348219699</v>
      </c>
      <c r="DZ126">
        <v>0.75054074803482895</v>
      </c>
      <c r="EA126">
        <v>7.6923076923076802E-2</v>
      </c>
      <c r="EB126">
        <v>-0.22240057535675101</v>
      </c>
      <c r="EC126">
        <v>-0.48610551368874999</v>
      </c>
      <c r="ED126">
        <v>0.52692923099283595</v>
      </c>
      <c r="EE126">
        <v>7.6896465114291601E-2</v>
      </c>
      <c r="EF126">
        <v>0.50492194806299995</v>
      </c>
      <c r="EG126">
        <v>-0.15243230243470199</v>
      </c>
      <c r="EH126">
        <v>0.81639993610705497</v>
      </c>
      <c r="EI126">
        <v>5.3946053946053903E-2</v>
      </c>
      <c r="EJ126">
        <v>-0.14115972165885099</v>
      </c>
      <c r="EK126">
        <v>-0.26278360524324901</v>
      </c>
      <c r="EL126">
        <v>0.68840842447804995</v>
      </c>
      <c r="EM126">
        <v>0.51561759759784898</v>
      </c>
      <c r="EN126">
        <v>-7.5368292332399195E-2</v>
      </c>
      <c r="EO126">
        <v>-0.24866470181334999</v>
      </c>
      <c r="EP126">
        <v>0.67113303075277697</v>
      </c>
      <c r="EQ126">
        <v>0.16683316683316601</v>
      </c>
      <c r="ER126">
        <v>0.49534130183335101</v>
      </c>
      <c r="ES126">
        <v>-0.21389147325595001</v>
      </c>
      <c r="ET126">
        <v>0.40076377789893902</v>
      </c>
      <c r="EU126">
        <v>0.16115289576547001</v>
      </c>
      <c r="EV126">
        <v>0.98755567913940101</v>
      </c>
      <c r="EW126">
        <v>0.57943372248974701</v>
      </c>
      <c r="EX126">
        <v>-0.48784265639121899</v>
      </c>
      <c r="EY126">
        <v>0.38161838161838302</v>
      </c>
      <c r="EZ126">
        <v>8.79289603711495E-2</v>
      </c>
      <c r="FA126">
        <v>-0.54707911217029803</v>
      </c>
      <c r="FB126">
        <v>0.10743283509658599</v>
      </c>
      <c r="FC126">
        <v>-3.2819604237996403E-2</v>
      </c>
      <c r="FD126">
        <v>1.1341661513253001</v>
      </c>
      <c r="FE126">
        <v>0.29894729761069799</v>
      </c>
      <c r="FF126">
        <v>0.57408791580054297</v>
      </c>
      <c r="FG126">
        <v>0.23276723276723099</v>
      </c>
      <c r="FH126">
        <v>-0.214900457343949</v>
      </c>
      <c r="FI126">
        <v>-0.67617481935919799</v>
      </c>
      <c r="FJ126">
        <v>0.37965196818614899</v>
      </c>
      <c r="FK126">
        <v>0.21330682638474799</v>
      </c>
      <c r="FL126">
        <v>0.26543083498359998</v>
      </c>
      <c r="FM126">
        <v>0.27743595230989998</v>
      </c>
      <c r="FN126">
        <v>-0.121079129517081</v>
      </c>
      <c r="FO126">
        <v>0.83616383616382906</v>
      </c>
    </row>
    <row r="127" spans="1:171" x14ac:dyDescent="0.2">
      <c r="A127" t="s">
        <v>254</v>
      </c>
      <c r="B127" t="str">
        <f>VLOOKUP(A127,'[1]Table S16'!$A:$B,2,0)</f>
        <v>ageing candidates</v>
      </c>
      <c r="C127">
        <v>-0.253839887369951</v>
      </c>
      <c r="D127">
        <v>-3.9450971570888102E-2</v>
      </c>
      <c r="E127">
        <v>0.23707329612869699</v>
      </c>
      <c r="F127">
        <v>-0.68043869420274505</v>
      </c>
      <c r="G127">
        <v>-0.352915572822805</v>
      </c>
      <c r="H127">
        <v>0.30998904874734901</v>
      </c>
      <c r="I127">
        <v>-0.51176288099559497</v>
      </c>
      <c r="J127">
        <v>-0.51176287888183702</v>
      </c>
      <c r="K127">
        <v>0.28271728271728203</v>
      </c>
      <c r="L127">
        <v>2.2238095812646401E-2</v>
      </c>
      <c r="M127">
        <v>0.16636674562547399</v>
      </c>
      <c r="N127">
        <v>-0.38077569848201698</v>
      </c>
      <c r="O127">
        <v>-0.87080989406501497</v>
      </c>
      <c r="P127">
        <v>-9.9280287794249106E-2</v>
      </c>
      <c r="Q127">
        <v>-3.2461480709303103E-2</v>
      </c>
      <c r="R127">
        <v>-0.61674680079173305</v>
      </c>
      <c r="S127">
        <v>0.21178821178821</v>
      </c>
      <c r="T127">
        <v>4.9393783431247201E-2</v>
      </c>
      <c r="U127">
        <v>0.28604242913166</v>
      </c>
      <c r="V127">
        <v>0.41629795787819801</v>
      </c>
      <c r="W127">
        <v>-0.83308107468393999</v>
      </c>
      <c r="X127">
        <v>-0.18563350567852699</v>
      </c>
      <c r="Y127">
        <v>0.21093454228929701</v>
      </c>
      <c r="Z127">
        <v>-0.93243904508626296</v>
      </c>
      <c r="AA127">
        <v>5.9940059940059897E-3</v>
      </c>
      <c r="AB127">
        <v>-2.5155692362101599E-2</v>
      </c>
      <c r="AC127">
        <v>-0.36664078148661899</v>
      </c>
      <c r="AD127">
        <v>-0.10914737832152099</v>
      </c>
      <c r="AE127">
        <v>-0.40349078907449398</v>
      </c>
      <c r="AF127">
        <v>-0.32206551781525</v>
      </c>
      <c r="AG127">
        <v>0.15117731571544901</v>
      </c>
      <c r="AH127">
        <v>-0.35621913567331698</v>
      </c>
      <c r="AI127">
        <v>0.48651348651349002</v>
      </c>
      <c r="AJ127">
        <v>0.27818771098584999</v>
      </c>
      <c r="AK127">
        <v>0.15520486288355001</v>
      </c>
      <c r="AL127">
        <v>-0.39338138923184102</v>
      </c>
      <c r="AM127">
        <v>-0.459773584448329</v>
      </c>
      <c r="AN127">
        <v>-1.13905687873189</v>
      </c>
      <c r="AO127">
        <v>-0.45324463706524798</v>
      </c>
      <c r="AP127">
        <v>0.77503807739358199</v>
      </c>
      <c r="AQ127">
        <v>9.4905094905094703E-2</v>
      </c>
      <c r="AR127">
        <v>0.30670052530314701</v>
      </c>
      <c r="AS127">
        <v>-0.15814443041170101</v>
      </c>
      <c r="AT127">
        <v>-1.7782570088751701E-2</v>
      </c>
      <c r="AU127">
        <v>-0.83578004794585503</v>
      </c>
      <c r="AV127">
        <v>-0.45692153312140898</v>
      </c>
      <c r="AW127">
        <v>-1.41494255220511E-2</v>
      </c>
      <c r="AX127">
        <v>-0.35358819950750398</v>
      </c>
      <c r="AY127">
        <v>0.51648351648351998</v>
      </c>
      <c r="AZ127">
        <v>-9.3555375773988203E-3</v>
      </c>
      <c r="BA127">
        <v>-0.34964357064384899</v>
      </c>
      <c r="BB127">
        <v>8.9285481834199404E-2</v>
      </c>
      <c r="BC127">
        <v>-9.8813001843149395E-2</v>
      </c>
      <c r="BD127">
        <v>-0.87166903017395103</v>
      </c>
      <c r="BE127">
        <v>-0.127979720844098</v>
      </c>
      <c r="BF127">
        <v>0.37083310917960099</v>
      </c>
      <c r="BG127">
        <v>0.46653346653347</v>
      </c>
      <c r="BH127">
        <v>0.55069527179884903</v>
      </c>
      <c r="BI127">
        <v>0.12996045595070799</v>
      </c>
      <c r="BJ127">
        <v>-0.14769490359991</v>
      </c>
      <c r="BK127">
        <v>-0.50697650667045402</v>
      </c>
      <c r="BL127">
        <v>-0.26111761811684803</v>
      </c>
      <c r="BM127">
        <v>0.43618495793894801</v>
      </c>
      <c r="BN127">
        <v>-0.65336674976529996</v>
      </c>
      <c r="BO127">
        <v>0.17882117882117801</v>
      </c>
      <c r="BP127">
        <v>0.42934620788344802</v>
      </c>
      <c r="BQ127">
        <v>-0.312146043862638</v>
      </c>
      <c r="BR127">
        <v>-0.38494381004791101</v>
      </c>
      <c r="BS127">
        <v>-0.75655872179485095</v>
      </c>
      <c r="BT127">
        <v>-0.41250443958510002</v>
      </c>
      <c r="BU127">
        <v>9.1847014164869701E-4</v>
      </c>
      <c r="BV127">
        <v>-0.39177982413704698</v>
      </c>
      <c r="BW127">
        <v>0.47852147852148202</v>
      </c>
      <c r="BX127">
        <v>-4.07291158757008E-2</v>
      </c>
      <c r="BY127">
        <v>-7.6049796093689795E-2</v>
      </c>
      <c r="BZ127">
        <v>3.4797389381349499E-2</v>
      </c>
      <c r="CA127">
        <v>-0.40510929331745499</v>
      </c>
      <c r="CB127">
        <v>-0.34933887370175898</v>
      </c>
      <c r="CC127">
        <v>-0.113974493148523</v>
      </c>
      <c r="CD127">
        <v>-0.94699854762993696</v>
      </c>
      <c r="CE127">
        <v>1.4985014985014899E-2</v>
      </c>
      <c r="CF127">
        <v>0.33418582081604897</v>
      </c>
      <c r="CG127">
        <v>-6.47239793575487E-2</v>
      </c>
      <c r="CH127">
        <v>-0.190141511008141</v>
      </c>
      <c r="CI127">
        <v>-0.318239821221448</v>
      </c>
      <c r="CJ127">
        <v>-0.91145050798604998</v>
      </c>
      <c r="CK127">
        <v>-5.2346403050799802E-2</v>
      </c>
      <c r="CL127">
        <v>0.27526092299386801</v>
      </c>
      <c r="CM127">
        <v>0.60239760239760298</v>
      </c>
      <c r="CN127">
        <v>-8.4717369607302404E-2</v>
      </c>
      <c r="CO127">
        <v>-0.20316738689343999</v>
      </c>
      <c r="CP127">
        <v>0.226252767332248</v>
      </c>
      <c r="CQ127">
        <v>-0.94842550920010105</v>
      </c>
      <c r="CR127">
        <v>-0.41349594835464898</v>
      </c>
      <c r="CS127">
        <v>0.20852527781069799</v>
      </c>
      <c r="CT127">
        <v>0.56986742081136499</v>
      </c>
      <c r="CU127">
        <v>0.26873126873126801</v>
      </c>
      <c r="CV127">
        <v>0.25458768752049998</v>
      </c>
      <c r="CW127">
        <v>-0.197758197812099</v>
      </c>
      <c r="CX127">
        <v>0.20950566747134899</v>
      </c>
      <c r="CY127">
        <v>-0.23647833543594901</v>
      </c>
      <c r="CZ127">
        <v>-0.90036939506784996</v>
      </c>
      <c r="DA127">
        <v>0.164981339351051</v>
      </c>
      <c r="DB127">
        <v>-7.5549215513538798E-2</v>
      </c>
      <c r="DC127">
        <v>0.876123876123867</v>
      </c>
      <c r="DD127">
        <v>0.16764851471259901</v>
      </c>
      <c r="DE127">
        <v>-0.11709454764419799</v>
      </c>
      <c r="DF127">
        <v>-0.1323692116221</v>
      </c>
      <c r="DG127">
        <v>-0.20209232593884</v>
      </c>
      <c r="DH127">
        <v>-0.84270197631184995</v>
      </c>
      <c r="DI127">
        <v>-2.1994239966048199E-2</v>
      </c>
      <c r="DJ127">
        <v>-0.36597427786338799</v>
      </c>
      <c r="DK127">
        <v>0.48351648351648702</v>
      </c>
      <c r="DL127">
        <v>0.514843590186849</v>
      </c>
      <c r="DM127">
        <v>5.3265233976501798E-2</v>
      </c>
      <c r="DN127">
        <v>0.142868765996647</v>
      </c>
      <c r="DO127">
        <v>-0.138448027913529</v>
      </c>
      <c r="DP127">
        <v>-0.91921031653405005</v>
      </c>
      <c r="DQ127">
        <v>0.15382785518049999</v>
      </c>
      <c r="DR127">
        <v>0.34274133076264401</v>
      </c>
      <c r="DS127">
        <v>0.49850149850150199</v>
      </c>
      <c r="DT127">
        <v>-0.240674089093801</v>
      </c>
      <c r="DU127">
        <v>-0.91762387794293998</v>
      </c>
      <c r="DV127">
        <v>6.3826467107100202E-2</v>
      </c>
      <c r="DW127">
        <v>-0.83604616642886498</v>
      </c>
      <c r="DX127">
        <v>-0.21914310106249901</v>
      </c>
      <c r="DY127">
        <v>9.3441097966698194E-2</v>
      </c>
      <c r="DZ127">
        <v>7.5826560189954303E-3</v>
      </c>
      <c r="EA127">
        <v>0.99500499500498196</v>
      </c>
      <c r="EB127">
        <v>-0.30965408337765099</v>
      </c>
      <c r="EC127">
        <v>-0.27059732010739102</v>
      </c>
      <c r="ED127">
        <v>-0.34828050409414502</v>
      </c>
      <c r="EE127">
        <v>-0.89106801383887901</v>
      </c>
      <c r="EF127">
        <v>-0.91028567944810101</v>
      </c>
      <c r="EG127">
        <v>-0.2395670035303</v>
      </c>
      <c r="EH127">
        <v>-0.22202336999134001</v>
      </c>
      <c r="EI127">
        <v>0.62837162837162797</v>
      </c>
      <c r="EJ127">
        <v>0.29148586366164803</v>
      </c>
      <c r="EK127">
        <v>-0.40210081418345001</v>
      </c>
      <c r="EL127">
        <v>6.31291080440501E-2</v>
      </c>
      <c r="EM127">
        <v>-0.46620126263267098</v>
      </c>
      <c r="EN127">
        <v>-0.97497229610459901</v>
      </c>
      <c r="EO127">
        <v>-8.8236419335649005E-2</v>
      </c>
      <c r="EP127">
        <v>5.0710925541846898E-2</v>
      </c>
      <c r="EQ127">
        <v>0.96103896103894904</v>
      </c>
      <c r="ER127">
        <v>-0.39192467878475001</v>
      </c>
      <c r="ES127">
        <v>-0.14196390180949101</v>
      </c>
      <c r="ET127">
        <v>-0.61257872342240005</v>
      </c>
      <c r="EU127">
        <v>-0.95018005503860004</v>
      </c>
      <c r="EV127">
        <v>-0.39206760255449902</v>
      </c>
      <c r="EW127">
        <v>0.46711897682314901</v>
      </c>
      <c r="EX127">
        <v>-0.19297022204466499</v>
      </c>
      <c r="EY127">
        <v>0.67132867132866902</v>
      </c>
      <c r="EZ127">
        <v>6.3599905166748599E-2</v>
      </c>
      <c r="FA127">
        <v>-0.127354403404838</v>
      </c>
      <c r="FB127">
        <v>-0.14145271166371501</v>
      </c>
      <c r="FC127">
        <v>-0.80201208726316597</v>
      </c>
      <c r="FD127">
        <v>-0.300003823918299</v>
      </c>
      <c r="FE127">
        <v>0.32043167735799799</v>
      </c>
      <c r="FF127">
        <v>-0.67021200813660198</v>
      </c>
      <c r="FG127">
        <v>0.16983016983016899</v>
      </c>
      <c r="FH127">
        <v>2.58959355651509E-2</v>
      </c>
      <c r="FI127">
        <v>-0.28572379506899798</v>
      </c>
      <c r="FJ127">
        <v>2.5713488507147199E-2</v>
      </c>
      <c r="FK127">
        <v>-0.54060630634467</v>
      </c>
      <c r="FL127">
        <v>-1.0092978282134999</v>
      </c>
      <c r="FM127">
        <v>0.16780615682819999</v>
      </c>
      <c r="FN127">
        <v>-4.1863934366624E-2</v>
      </c>
      <c r="FO127">
        <v>0.91808191808190798</v>
      </c>
    </row>
    <row r="128" spans="1:171" x14ac:dyDescent="0.2">
      <c r="A128" t="s">
        <v>255</v>
      </c>
      <c r="B128" t="str">
        <f>VLOOKUP(A128,'[1]Table S16'!$A:$B,2,0)</f>
        <v>ETC</v>
      </c>
      <c r="C128">
        <v>0.185856000743056</v>
      </c>
      <c r="D128">
        <v>-4.2711173137702098E-2</v>
      </c>
      <c r="E128">
        <v>-6.2598612869498596E-2</v>
      </c>
      <c r="F128">
        <v>0.53712980918009701</v>
      </c>
      <c r="G128">
        <v>1.5695952723215001E-2</v>
      </c>
      <c r="H128">
        <v>0.18910505974639399</v>
      </c>
      <c r="I128">
        <v>0.70342099498591504</v>
      </c>
      <c r="J128">
        <v>0.70342099452564999</v>
      </c>
      <c r="K128">
        <v>0.125874125874125</v>
      </c>
      <c r="L128">
        <v>0.59999229452815594</v>
      </c>
      <c r="M128">
        <v>0.45839961834075899</v>
      </c>
      <c r="N128">
        <v>0.36953734477586903</v>
      </c>
      <c r="O128">
        <v>2.9100089530665198E-2</v>
      </c>
      <c r="P128">
        <v>-0.16624315080511301</v>
      </c>
      <c r="Q128">
        <v>0.98072850435881498</v>
      </c>
      <c r="R128">
        <v>-0.56721099901658301</v>
      </c>
      <c r="S128">
        <v>0.25274725274725102</v>
      </c>
      <c r="T128">
        <v>0.43455244188516601</v>
      </c>
      <c r="U128">
        <v>2.0047525456741999</v>
      </c>
      <c r="V128">
        <v>1.08870429537094</v>
      </c>
      <c r="W128">
        <v>4.3553297921246001E-3</v>
      </c>
      <c r="X128">
        <v>-9.8797448790143905E-2</v>
      </c>
      <c r="Y128">
        <v>-6.9274540126329498E-2</v>
      </c>
      <c r="Z128">
        <v>-0.73446426651788099</v>
      </c>
      <c r="AA128">
        <v>7.8921078921078802E-2</v>
      </c>
      <c r="AB128">
        <v>0.621996776113515</v>
      </c>
      <c r="AC128">
        <v>0.96403217570677802</v>
      </c>
      <c r="AD128">
        <v>0.64736437692621696</v>
      </c>
      <c r="AE128">
        <v>0.53656833083976996</v>
      </c>
      <c r="AF128">
        <v>5.5741272802340001E-2</v>
      </c>
      <c r="AG128">
        <v>0.77842567976327803</v>
      </c>
      <c r="AH128">
        <v>-0.321386175642009</v>
      </c>
      <c r="AI128">
        <v>0.51848151848152202</v>
      </c>
      <c r="AJ128">
        <v>0.647452599005227</v>
      </c>
      <c r="AK128">
        <v>7.3201115010666798E-2</v>
      </c>
      <c r="AL128">
        <v>2.50300626983435E-2</v>
      </c>
      <c r="AM128">
        <v>0.72775581641966602</v>
      </c>
      <c r="AN128">
        <v>-0.40777412048832401</v>
      </c>
      <c r="AO128">
        <v>-0.19665358528523799</v>
      </c>
      <c r="AP128">
        <v>0.687668381261622</v>
      </c>
      <c r="AQ128">
        <v>0.152847152847152</v>
      </c>
      <c r="AR128">
        <v>0.333057867185232</v>
      </c>
      <c r="AS128">
        <v>0.46245678952666402</v>
      </c>
      <c r="AT128">
        <v>-0.10888739162430899</v>
      </c>
      <c r="AU128">
        <v>0.33601094685460497</v>
      </c>
      <c r="AV128">
        <v>-0.101388210274496</v>
      </c>
      <c r="AW128">
        <v>0.182017554821642</v>
      </c>
      <c r="AX128">
        <v>0.52990501475204799</v>
      </c>
      <c r="AY128">
        <v>0.286713286713286</v>
      </c>
      <c r="AZ128">
        <v>0.29649191963583299</v>
      </c>
      <c r="BA128">
        <v>0.41105892879253603</v>
      </c>
      <c r="BB128">
        <v>-5.9739192500543901E-2</v>
      </c>
      <c r="BC128">
        <v>0.34697791507434</v>
      </c>
      <c r="BD128">
        <v>-0.37250096571747898</v>
      </c>
      <c r="BE128">
        <v>-9.3153098480017904E-2</v>
      </c>
      <c r="BF128">
        <v>0.35968937135691198</v>
      </c>
      <c r="BG128">
        <v>0.47552447552447902</v>
      </c>
      <c r="BH128">
        <v>0.72020742856506104</v>
      </c>
      <c r="BI128">
        <v>0.486557202228594</v>
      </c>
      <c r="BJ128">
        <v>-5.2749739903710201E-3</v>
      </c>
      <c r="BK128">
        <v>2.3935411665186999E-2</v>
      </c>
      <c r="BL128">
        <v>-0.12856817186733499</v>
      </c>
      <c r="BM128">
        <v>1.07348532860292</v>
      </c>
      <c r="BN128">
        <v>-0.83565702780135598</v>
      </c>
      <c r="BO128">
        <v>3.5964035964035898E-2</v>
      </c>
      <c r="BP128">
        <v>0.49598321187128502</v>
      </c>
      <c r="BQ128">
        <v>0.30569383155942298</v>
      </c>
      <c r="BR128">
        <v>-0.280337539566062</v>
      </c>
      <c r="BS128">
        <v>3.6425997891871703E-2</v>
      </c>
      <c r="BT128">
        <v>-4.3966185054594903E-2</v>
      </c>
      <c r="BU128">
        <v>-6.06851937322705E-2</v>
      </c>
      <c r="BV128">
        <v>-0.477943813360792</v>
      </c>
      <c r="BW128">
        <v>0.35564435564435598</v>
      </c>
      <c r="BX128">
        <v>0.49611888927817499</v>
      </c>
      <c r="BY128">
        <v>0.51847615678097303</v>
      </c>
      <c r="BZ128">
        <v>0.19295068768436199</v>
      </c>
      <c r="CA128">
        <v>0.94316419920600003</v>
      </c>
      <c r="CB128">
        <v>-0.46832990139110597</v>
      </c>
      <c r="CC128">
        <v>-0.155515931994017</v>
      </c>
      <c r="CD128">
        <v>3.9808030581859603E-2</v>
      </c>
      <c r="CE128">
        <v>0.92407592407591399</v>
      </c>
      <c r="CF128">
        <v>0.478066048965544</v>
      </c>
      <c r="CG128">
        <v>0.937985216982269</v>
      </c>
      <c r="CH128">
        <v>0.21642993758579801</v>
      </c>
      <c r="CI128">
        <v>0.86054455756556603</v>
      </c>
      <c r="CJ128">
        <v>-0.43470745302792502</v>
      </c>
      <c r="CK128">
        <v>0.17296570550095999</v>
      </c>
      <c r="CL128">
        <v>0.43264003093789899</v>
      </c>
      <c r="CM128">
        <v>0.37462537462537598</v>
      </c>
      <c r="CN128">
        <v>0.49358078289153601</v>
      </c>
      <c r="CO128">
        <v>1.16224750719888</v>
      </c>
      <c r="CP128">
        <v>0.43661513107320099</v>
      </c>
      <c r="CQ128">
        <v>0.29137134736516701</v>
      </c>
      <c r="CR128">
        <v>-2.8883924376536599E-2</v>
      </c>
      <c r="CS128">
        <v>0.41843567045931102</v>
      </c>
      <c r="CT128">
        <v>0.58341015620672598</v>
      </c>
      <c r="CU128">
        <v>0.24875124875124699</v>
      </c>
      <c r="CV128">
        <v>0.51213066523689899</v>
      </c>
      <c r="CW128">
        <v>6.2375033082570697E-2</v>
      </c>
      <c r="CX128">
        <v>0.44217498637862901</v>
      </c>
      <c r="CY128">
        <v>0.32811020824995801</v>
      </c>
      <c r="CZ128">
        <v>-0.15104929603053199</v>
      </c>
      <c r="DA128">
        <v>0.159955386257079</v>
      </c>
      <c r="DB128">
        <v>-0.209761076126706</v>
      </c>
      <c r="DC128">
        <v>0.66833166833166702</v>
      </c>
      <c r="DD128">
        <v>0.35198218315653301</v>
      </c>
      <c r="DE128">
        <v>0.41208727824920099</v>
      </c>
      <c r="DF128">
        <v>7.2767346306063602E-2</v>
      </c>
      <c r="DG128">
        <v>0.94560152165280897</v>
      </c>
      <c r="DH128">
        <v>-0.431231020262835</v>
      </c>
      <c r="DI128">
        <v>-9.9857564951992793E-3</v>
      </c>
      <c r="DJ128">
        <v>-0.83252933082313796</v>
      </c>
      <c r="DK128">
        <v>4.0959040959040897E-2</v>
      </c>
      <c r="DL128">
        <v>0.46837383197608901</v>
      </c>
      <c r="DM128">
        <v>-0.96281470562813798</v>
      </c>
      <c r="DN128">
        <v>4.0156778930759501E-2</v>
      </c>
      <c r="DO128">
        <v>0.23952699242616399</v>
      </c>
      <c r="DP128">
        <v>-0.74693432837402596</v>
      </c>
      <c r="DQ128">
        <v>-0.776791021025655</v>
      </c>
      <c r="DR128">
        <v>0.63167596878382803</v>
      </c>
      <c r="DS128">
        <v>0.20179820179820099</v>
      </c>
      <c r="DT128">
        <v>-4.0971975984009E-2</v>
      </c>
      <c r="DU128">
        <v>-7.8549056360234404E-2</v>
      </c>
      <c r="DV128">
        <v>9.8496450707484501E-2</v>
      </c>
      <c r="DW128">
        <v>0.116366317908707</v>
      </c>
      <c r="DX128">
        <v>-0.43560898901057499</v>
      </c>
      <c r="DY128">
        <v>-4.6084033954223003E-2</v>
      </c>
      <c r="DZ128">
        <v>1.7548236250282699E-2</v>
      </c>
      <c r="EA128">
        <v>0.98301698301697105</v>
      </c>
      <c r="EB128">
        <v>0.22386719384166101</v>
      </c>
      <c r="EC128">
        <v>0.68007788612259101</v>
      </c>
      <c r="ED128">
        <v>0.33112480932284599</v>
      </c>
      <c r="EE128">
        <v>7.0503773375859696E-2</v>
      </c>
      <c r="EF128">
        <v>-5.9308115585132201E-2</v>
      </c>
      <c r="EG128">
        <v>-0.79764962910095405</v>
      </c>
      <c r="EH128">
        <v>0.34361916767131301</v>
      </c>
      <c r="EI128">
        <v>0.47252747252747601</v>
      </c>
      <c r="EJ128">
        <v>0.17768412997292399</v>
      </c>
      <c r="EK128">
        <v>-0.333176256838564</v>
      </c>
      <c r="EL128">
        <v>0.421958840103828</v>
      </c>
      <c r="EM128">
        <v>0.86455569351877404</v>
      </c>
      <c r="EN128">
        <v>-0.37841492116659398</v>
      </c>
      <c r="EO128">
        <v>-0.36860248195358902</v>
      </c>
      <c r="EP128">
        <v>0.92507164688411103</v>
      </c>
      <c r="EQ128">
        <v>1.9980019980019902E-3</v>
      </c>
      <c r="ER128">
        <v>0.29216052798543501</v>
      </c>
      <c r="ES128">
        <v>-3.82662214077669E-2</v>
      </c>
      <c r="ET128">
        <v>-3.9385839570900999E-2</v>
      </c>
      <c r="EU128">
        <v>0.35696416873946202</v>
      </c>
      <c r="EV128">
        <v>-0.46444806658841198</v>
      </c>
      <c r="EW128">
        <v>0.49578586011542197</v>
      </c>
      <c r="EX128">
        <v>-0.206967694766196</v>
      </c>
      <c r="EY128">
        <v>0.65734265734265596</v>
      </c>
      <c r="EZ128">
        <v>0.13009341564451099</v>
      </c>
      <c r="FA128">
        <v>-3.8492409189947403E-2</v>
      </c>
      <c r="FB128">
        <v>5.7716182331045397E-2</v>
      </c>
      <c r="FC128">
        <v>0.27021185327622199</v>
      </c>
      <c r="FD128">
        <v>-0.40427977206078702</v>
      </c>
      <c r="FE128">
        <v>0.330170981354724</v>
      </c>
      <c r="FF128">
        <v>-0.32751841771847601</v>
      </c>
      <c r="FG128">
        <v>0.46453546453546801</v>
      </c>
      <c r="FH128">
        <v>-3.3080101657050699E-2</v>
      </c>
      <c r="FI128">
        <v>-0.37609484959962097</v>
      </c>
      <c r="FJ128">
        <v>-0.433018857794156</v>
      </c>
      <c r="FK128">
        <v>0.77146679630205495</v>
      </c>
      <c r="FL128">
        <v>-0.76667234013604502</v>
      </c>
      <c r="FM128">
        <v>-0.408746283702564</v>
      </c>
      <c r="FN128">
        <v>0.48629916547368202</v>
      </c>
      <c r="FO128">
        <v>0.380619380619382</v>
      </c>
    </row>
    <row r="129" spans="1:171" x14ac:dyDescent="0.2">
      <c r="A129" t="s">
        <v>256</v>
      </c>
      <c r="B129" t="str">
        <f>VLOOKUP(A129,'[1]Table S16'!$A:$B,2,0)</f>
        <v>ETC</v>
      </c>
      <c r="C129">
        <v>-0.44765543315895101</v>
      </c>
      <c r="D129">
        <v>0.21786548865435201</v>
      </c>
      <c r="E129">
        <v>0.71450541144819701</v>
      </c>
      <c r="F129">
        <v>0.128844988658086</v>
      </c>
      <c r="G129">
        <v>-0.76015199366047503</v>
      </c>
      <c r="H129">
        <v>0.249580210998647</v>
      </c>
      <c r="I129">
        <v>-6.0692997622120999E-2</v>
      </c>
      <c r="J129">
        <v>-6.0692996711011901E-2</v>
      </c>
      <c r="K129">
        <v>0.92607392607391603</v>
      </c>
      <c r="L129">
        <v>-0.38134224542325101</v>
      </c>
      <c r="M129">
        <v>-0.150768752151586</v>
      </c>
      <c r="N129">
        <v>4.5576514565743402E-2</v>
      </c>
      <c r="O129">
        <v>0.224866539655595</v>
      </c>
      <c r="P129">
        <v>-0.79451026671554903</v>
      </c>
      <c r="Q129">
        <v>-0.83800526836470302</v>
      </c>
      <c r="R129">
        <v>0.26418887993259099</v>
      </c>
      <c r="S129">
        <v>0.54945054945055205</v>
      </c>
      <c r="T129">
        <v>-0.27311716340915199</v>
      </c>
      <c r="U129">
        <v>-0.50290512409419996</v>
      </c>
      <c r="V129">
        <v>0.39195918539659902</v>
      </c>
      <c r="W129">
        <v>-0.69729285683552</v>
      </c>
      <c r="X129">
        <v>-0.68953067362422704</v>
      </c>
      <c r="Y129">
        <v>-0.42962018382110201</v>
      </c>
      <c r="Z129">
        <v>-0.59574864273179595</v>
      </c>
      <c r="AA129">
        <v>0.19080919080919001</v>
      </c>
      <c r="AB129">
        <v>-0.98861399877700096</v>
      </c>
      <c r="AC129">
        <v>-1.30773240721398</v>
      </c>
      <c r="AD129">
        <v>-7.5921758608821194E-2</v>
      </c>
      <c r="AE129">
        <v>-0.40362138491699301</v>
      </c>
      <c r="AF129">
        <v>-1.0432881604669499</v>
      </c>
      <c r="AG129">
        <v>-1.0349818791641501</v>
      </c>
      <c r="AH129">
        <v>0.91911472481388501</v>
      </c>
      <c r="AI129">
        <v>1.09890109890109E-2</v>
      </c>
      <c r="AJ129">
        <v>1.30795555211538E-2</v>
      </c>
      <c r="AK129">
        <v>-0.33513071429594898</v>
      </c>
      <c r="AL129">
        <v>0.75878538678579899</v>
      </c>
      <c r="AM129">
        <v>-0.580218913607499</v>
      </c>
      <c r="AN129">
        <v>-1.6736423599363901</v>
      </c>
      <c r="AO129">
        <v>-1.16747086552984</v>
      </c>
      <c r="AP129">
        <v>0.90739696265400305</v>
      </c>
      <c r="AQ129">
        <v>1.19880119880119E-2</v>
      </c>
      <c r="AR129">
        <v>7.2440452388148502E-2</v>
      </c>
      <c r="AS129">
        <v>-0.10885234703087</v>
      </c>
      <c r="AT129">
        <v>0.61237929279444803</v>
      </c>
      <c r="AU129">
        <v>-0.13782612603768299</v>
      </c>
      <c r="AV129">
        <v>-0.49555536841210002</v>
      </c>
      <c r="AW129">
        <v>-0.354723635505452</v>
      </c>
      <c r="AX129">
        <v>-0.144526026514048</v>
      </c>
      <c r="AY129">
        <v>0.83216783216782497</v>
      </c>
      <c r="AZ129">
        <v>-0.45190136128619601</v>
      </c>
      <c r="BA129">
        <v>-0.56465947430244801</v>
      </c>
      <c r="BB129">
        <v>0.67404327260659902</v>
      </c>
      <c r="BC129">
        <v>-0.33066493699904898</v>
      </c>
      <c r="BD129">
        <v>-1.89468714095185</v>
      </c>
      <c r="BE129">
        <v>-1.07445425928549</v>
      </c>
      <c r="BF129">
        <v>0.41642410757195802</v>
      </c>
      <c r="BG129">
        <v>0.41158841158841403</v>
      </c>
      <c r="BH129">
        <v>-6.4292052367850502E-2</v>
      </c>
      <c r="BI129">
        <v>0.15919517206924899</v>
      </c>
      <c r="BJ129">
        <v>-4.1324182514630402E-2</v>
      </c>
      <c r="BK129">
        <v>4.55013240580548E-2</v>
      </c>
      <c r="BL129">
        <v>-0.52200087196334899</v>
      </c>
      <c r="BM129">
        <v>-0.38343982726405201</v>
      </c>
      <c r="BN129">
        <v>0.32230422615823501</v>
      </c>
      <c r="BO129">
        <v>0.54745254745255001</v>
      </c>
      <c r="BP129">
        <v>0.179670882227048</v>
      </c>
      <c r="BQ129">
        <v>-0.208180533247498</v>
      </c>
      <c r="BR129">
        <v>0.36218665638125802</v>
      </c>
      <c r="BS129">
        <v>0.15196297482243001</v>
      </c>
      <c r="BT129">
        <v>-0.18231558257470201</v>
      </c>
      <c r="BU129">
        <v>-0.40330295289255202</v>
      </c>
      <c r="BV129">
        <v>0.87605821417018204</v>
      </c>
      <c r="BW129">
        <v>2.6973026973026899E-2</v>
      </c>
      <c r="BX129">
        <v>-0.253956293548601</v>
      </c>
      <c r="BY129">
        <v>-0.57023639297984996</v>
      </c>
      <c r="BZ129">
        <v>-7.4049874173949704E-2</v>
      </c>
      <c r="CA129">
        <v>-0.213427460664153</v>
      </c>
      <c r="CB129">
        <v>-0.84063861744064905</v>
      </c>
      <c r="CC129">
        <v>-0.20444657445362499</v>
      </c>
      <c r="CD129">
        <v>-0.20919626374454001</v>
      </c>
      <c r="CE129">
        <v>0.70929070929070603</v>
      </c>
      <c r="CF129">
        <v>0.19575192876695199</v>
      </c>
      <c r="CG129">
        <v>-0.81062068337394899</v>
      </c>
      <c r="CH129">
        <v>0.83028247676939904</v>
      </c>
      <c r="CI129">
        <v>-0.63566742917234997</v>
      </c>
      <c r="CJ129">
        <v>-1.74268287547075</v>
      </c>
      <c r="CK129">
        <v>-1.1288448657468899</v>
      </c>
      <c r="CL129">
        <v>0.335371892769535</v>
      </c>
      <c r="CM129">
        <v>0.51348651348651697</v>
      </c>
      <c r="CN129">
        <v>-0.472315442360001</v>
      </c>
      <c r="CO129">
        <v>-1.3817852187500901</v>
      </c>
      <c r="CP129">
        <v>0.20194525561374699</v>
      </c>
      <c r="CQ129">
        <v>-0.39111962251391003</v>
      </c>
      <c r="CR129">
        <v>-0.70405112367954903</v>
      </c>
      <c r="CS129">
        <v>-0.41293292076420202</v>
      </c>
      <c r="CT129">
        <v>-6.5090034061019805E-2</v>
      </c>
      <c r="CU129">
        <v>0.88911088911087999</v>
      </c>
      <c r="CV129">
        <v>0.54934729812400096</v>
      </c>
      <c r="CW129">
        <v>-0.71699409410729897</v>
      </c>
      <c r="CX129">
        <v>4.3252307067349997E-2</v>
      </c>
      <c r="CY129">
        <v>-0.11616275904374899</v>
      </c>
      <c r="CZ129">
        <v>-2.0045409787209501</v>
      </c>
      <c r="DA129">
        <v>-1.1374747378660399</v>
      </c>
      <c r="DB129">
        <v>-6.1039828583451902E-2</v>
      </c>
      <c r="DC129">
        <v>0.90809190809189799</v>
      </c>
      <c r="DD129">
        <v>6.9097872189800499E-2</v>
      </c>
      <c r="DE129">
        <v>-0.93667151271299698</v>
      </c>
      <c r="DF129">
        <v>0.76770311462350005</v>
      </c>
      <c r="DG129">
        <v>-0.42146318727894999</v>
      </c>
      <c r="DH129">
        <v>-1.75479415693004</v>
      </c>
      <c r="DI129">
        <v>-0.81829665387634698</v>
      </c>
      <c r="DJ129">
        <v>-0.16375454804977299</v>
      </c>
      <c r="DK129">
        <v>0.73226773226772801</v>
      </c>
      <c r="DL129">
        <v>-0.385975628090648</v>
      </c>
      <c r="DM129">
        <v>-0.81869204737559897</v>
      </c>
      <c r="DN129">
        <v>0.78470060440164702</v>
      </c>
      <c r="DO129">
        <v>-0.236276919534152</v>
      </c>
      <c r="DP129">
        <v>-2.2740563925254502</v>
      </c>
      <c r="DQ129">
        <v>-1.0264867200805901</v>
      </c>
      <c r="DR129">
        <v>0.70183963507164204</v>
      </c>
      <c r="DS129">
        <v>0.164835164835164</v>
      </c>
      <c r="DT129">
        <v>-0.36240504024269998</v>
      </c>
      <c r="DU129">
        <v>-0.26535886300380002</v>
      </c>
      <c r="DV129">
        <v>0.249492077572499</v>
      </c>
      <c r="DW129">
        <v>-2.60404601670636E-2</v>
      </c>
      <c r="DX129">
        <v>-0.48441534133370101</v>
      </c>
      <c r="DY129">
        <v>-1.4681620197102001E-2</v>
      </c>
      <c r="DZ129">
        <v>0.450541840032951</v>
      </c>
      <c r="EA129">
        <v>0.34365634365634401</v>
      </c>
      <c r="EB129">
        <v>-0.33015069806495101</v>
      </c>
      <c r="EC129">
        <v>3.4191454691548197E-2</v>
      </c>
      <c r="ED129">
        <v>0.38319298403253399</v>
      </c>
      <c r="EE129">
        <v>-6.7111676047808502E-2</v>
      </c>
      <c r="EF129">
        <v>-0.49656971699400099</v>
      </c>
      <c r="EG129">
        <v>-0.47342899035480202</v>
      </c>
      <c r="EH129">
        <v>0.68485602716752303</v>
      </c>
      <c r="EI129">
        <v>0.13086913086912999</v>
      </c>
      <c r="EJ129">
        <v>0.43973255230535102</v>
      </c>
      <c r="EK129">
        <v>-0.70241493042795</v>
      </c>
      <c r="EL129">
        <v>0.80849110913564903</v>
      </c>
      <c r="EM129">
        <v>-0.61757197204155101</v>
      </c>
      <c r="EN129">
        <v>-2.1504106779235901</v>
      </c>
      <c r="EO129">
        <v>-0.92532253510694795</v>
      </c>
      <c r="EP129">
        <v>0.27314536260899502</v>
      </c>
      <c r="EQ129">
        <v>0.64835164835164705</v>
      </c>
      <c r="ER129">
        <v>2.95553378261494E-2</v>
      </c>
      <c r="ES129">
        <v>-7.9456510514450601E-2</v>
      </c>
      <c r="ET129">
        <v>8.2130975218639393E-2</v>
      </c>
      <c r="EU129">
        <v>-0.11477452876743</v>
      </c>
      <c r="EV129">
        <v>-0.33467681841809899</v>
      </c>
      <c r="EW129">
        <v>0.31308295317524798</v>
      </c>
      <c r="EX129">
        <v>0.17352118827077501</v>
      </c>
      <c r="EY129">
        <v>0.71128871128870796</v>
      </c>
      <c r="EZ129">
        <v>0.27784849239884901</v>
      </c>
      <c r="FA129">
        <v>0.30652509655810001</v>
      </c>
      <c r="FB129">
        <v>0.147215928582484</v>
      </c>
      <c r="FC129">
        <v>-0.22905041933529599</v>
      </c>
      <c r="FD129">
        <v>-0.43052318057149902</v>
      </c>
      <c r="FE129">
        <v>6.4032960659298796E-2</v>
      </c>
      <c r="FF129">
        <v>-0.71961237243266996</v>
      </c>
      <c r="FG129">
        <v>0.13486513486513399</v>
      </c>
      <c r="FH129">
        <v>-6.3177587846947603E-2</v>
      </c>
      <c r="FI129">
        <v>-1.00460526951669</v>
      </c>
      <c r="FJ129">
        <v>0.69873032714114702</v>
      </c>
      <c r="FK129">
        <v>-0.57618321424925101</v>
      </c>
      <c r="FL129">
        <v>-1.5598361617368</v>
      </c>
      <c r="FM129">
        <v>-0.84477183785949805</v>
      </c>
      <c r="FN129">
        <v>0.36549906300960899</v>
      </c>
      <c r="FO129">
        <v>0.55344655344655602</v>
      </c>
    </row>
    <row r="130" spans="1:171" x14ac:dyDescent="0.2">
      <c r="A130" t="s">
        <v>257</v>
      </c>
      <c r="B130" t="str">
        <f>VLOOKUP(A130,'[1]Table S16'!$A:$B,2,0)</f>
        <v>ILS</v>
      </c>
      <c r="C130">
        <v>-0.86155597054998201</v>
      </c>
      <c r="D130">
        <v>-0.59191792053678305</v>
      </c>
      <c r="E130">
        <v>-5.9212620636607399E-2</v>
      </c>
      <c r="F130">
        <v>0.194036829233066</v>
      </c>
      <c r="G130">
        <v>0.80262389494449504</v>
      </c>
      <c r="H130">
        <v>-1.8631620218806998E-2</v>
      </c>
      <c r="I130">
        <v>0.71010608960076305</v>
      </c>
      <c r="J130">
        <v>0.71010608928855401</v>
      </c>
      <c r="K130">
        <v>0.121878121878121</v>
      </c>
      <c r="L130">
        <v>-0.73098465388807299</v>
      </c>
      <c r="M130">
        <v>-5.56880418237106E-2</v>
      </c>
      <c r="N130">
        <v>-0.32978947494779998</v>
      </c>
      <c r="O130">
        <v>-0.80624699226530405</v>
      </c>
      <c r="P130">
        <v>0.39539507575226701</v>
      </c>
      <c r="Q130">
        <v>0.10045521790711399</v>
      </c>
      <c r="R130">
        <v>-1.3968403377798999E-2</v>
      </c>
      <c r="S130">
        <v>0.95404595404594295</v>
      </c>
      <c r="T130">
        <v>-0.64850019515352197</v>
      </c>
      <c r="U130">
        <v>-0.853845392421819</v>
      </c>
      <c r="V130">
        <v>-0.74868037317509795</v>
      </c>
      <c r="W130">
        <v>-0.46774274152032502</v>
      </c>
      <c r="X130">
        <v>-0.44764749391556402</v>
      </c>
      <c r="Y130">
        <v>-0.48571405013423002</v>
      </c>
      <c r="Z130">
        <v>0.83046260270059702</v>
      </c>
      <c r="AA130">
        <v>2.6973026973026899E-2</v>
      </c>
      <c r="AB130">
        <v>-0.58390692348173401</v>
      </c>
      <c r="AC130">
        <v>0.24309884105122601</v>
      </c>
      <c r="AD130">
        <v>-1.05715144651821E-2</v>
      </c>
      <c r="AE130">
        <v>-0.48699704881493799</v>
      </c>
      <c r="AF130">
        <v>0.45331693464624001</v>
      </c>
      <c r="AG130">
        <v>0.135665258811178</v>
      </c>
      <c r="AH130">
        <v>-0.395434496661628</v>
      </c>
      <c r="AI130">
        <v>0.450549450549453</v>
      </c>
      <c r="AJ130">
        <v>-0.49937053958967298</v>
      </c>
      <c r="AK130">
        <v>8.8078953592047399E-2</v>
      </c>
      <c r="AL130">
        <v>-0.30176903607192601</v>
      </c>
      <c r="AM130">
        <v>-2.7044334532574099E-2</v>
      </c>
      <c r="AN130">
        <v>0.54688684126615394</v>
      </c>
      <c r="AO130">
        <v>-0.15348369689753799</v>
      </c>
      <c r="AP130">
        <v>-0.81807186835977297</v>
      </c>
      <c r="AQ130">
        <v>7.7922077922077795E-2</v>
      </c>
      <c r="AR130">
        <v>-0.62017400835826697</v>
      </c>
      <c r="AS130">
        <v>0.499262078053124</v>
      </c>
      <c r="AT130">
        <v>-0.68356190303950004</v>
      </c>
      <c r="AU130">
        <v>0.11977714759861501</v>
      </c>
      <c r="AV130">
        <v>-3.6217806539955398E-3</v>
      </c>
      <c r="AW130">
        <v>0.17971814123489099</v>
      </c>
      <c r="AX130">
        <v>0.69841166720111103</v>
      </c>
      <c r="AY130">
        <v>8.0919080919080802E-2</v>
      </c>
      <c r="AZ130">
        <v>-0.62586238720839604</v>
      </c>
      <c r="BA130">
        <v>0.14988820716856499</v>
      </c>
      <c r="BB130">
        <v>-0.50546058400624305</v>
      </c>
      <c r="BC130">
        <v>-0.35159078500908802</v>
      </c>
      <c r="BD130">
        <v>0.69030420578194895</v>
      </c>
      <c r="BE130">
        <v>-0.149259402386618</v>
      </c>
      <c r="BF130">
        <v>-0.50506213186976701</v>
      </c>
      <c r="BG130">
        <v>0.30769230769230699</v>
      </c>
      <c r="BH130">
        <v>-0.61227351058133905</v>
      </c>
      <c r="BI130">
        <v>-0.50928019745317699</v>
      </c>
      <c r="BJ130">
        <v>-1.2563234467962101</v>
      </c>
      <c r="BK130">
        <v>-0.34004063280028302</v>
      </c>
      <c r="BL130">
        <v>-3.9565670262115597E-2</v>
      </c>
      <c r="BM130">
        <v>0.346205323573821</v>
      </c>
      <c r="BN130">
        <v>-0.80565438352969299</v>
      </c>
      <c r="BO130">
        <v>5.2947052947052903E-2</v>
      </c>
      <c r="BP130">
        <v>-0.38822803002157402</v>
      </c>
      <c r="BQ130">
        <v>-0.19408215126845699</v>
      </c>
      <c r="BR130">
        <v>-0.53115653289647202</v>
      </c>
      <c r="BS130">
        <v>-0.48828763902078898</v>
      </c>
      <c r="BT130">
        <v>0.22478725806066499</v>
      </c>
      <c r="BU130">
        <v>7.4460509570167505E-2</v>
      </c>
      <c r="BV130">
        <v>-0.77525952857696001</v>
      </c>
      <c r="BW130">
        <v>7.8921078921078802E-2</v>
      </c>
      <c r="BX130">
        <v>-0.72163875001741395</v>
      </c>
      <c r="BY130">
        <v>-0.35667023853969698</v>
      </c>
      <c r="BZ130">
        <v>-0.62590129958527596</v>
      </c>
      <c r="CA130">
        <v>-0.77599181502037895</v>
      </c>
      <c r="CB130">
        <v>0.15464558490819499</v>
      </c>
      <c r="CC130">
        <v>-6.0439374083896803E-2</v>
      </c>
      <c r="CD130">
        <v>8.47292310437852E-2</v>
      </c>
      <c r="CE130">
        <v>0.86613386613385801</v>
      </c>
      <c r="CF130">
        <v>-0.18223725351099501</v>
      </c>
      <c r="CG130">
        <v>0.204244575824549</v>
      </c>
      <c r="CH130">
        <v>-3.9184113114050199E-2</v>
      </c>
      <c r="CI130">
        <v>3.0705304130146101E-2</v>
      </c>
      <c r="CJ130">
        <v>0.51744665680362401</v>
      </c>
      <c r="CK130">
        <v>-0.13102248429743901</v>
      </c>
      <c r="CL130">
        <v>-0.43608769328749902</v>
      </c>
      <c r="CM130">
        <v>0.36763236763236901</v>
      </c>
      <c r="CN130">
        <v>-1.65725582085176</v>
      </c>
      <c r="CO130">
        <v>-1.03956624912683</v>
      </c>
      <c r="CP130">
        <v>-1.1374546331761299</v>
      </c>
      <c r="CQ130">
        <v>-0.33195265940332203</v>
      </c>
      <c r="CR130">
        <v>-0.93915382673080505</v>
      </c>
      <c r="CS130">
        <v>-1.6050625828568901</v>
      </c>
      <c r="CT130">
        <v>-0.444051682533944</v>
      </c>
      <c r="CU130">
        <v>0.38461538461538602</v>
      </c>
      <c r="CV130">
        <v>-0.26743806023830102</v>
      </c>
      <c r="CW130">
        <v>-0.39534601800708902</v>
      </c>
      <c r="CX130">
        <v>-0.47306202350597099</v>
      </c>
      <c r="CY130">
        <v>-0.19066614040745999</v>
      </c>
      <c r="CZ130">
        <v>-0.34338887110653099</v>
      </c>
      <c r="DA130">
        <v>-0.17095481038631899</v>
      </c>
      <c r="DB130">
        <v>-0.11216721070093599</v>
      </c>
      <c r="DC130">
        <v>0.82317682317681595</v>
      </c>
      <c r="DD130">
        <v>-0.65268316774356605</v>
      </c>
      <c r="DE130">
        <v>-0.33636191874821803</v>
      </c>
      <c r="DF130">
        <v>-0.17192425649360499</v>
      </c>
      <c r="DG130">
        <v>7.2762907348600595E-2</v>
      </c>
      <c r="DH130">
        <v>0.33041672036826503</v>
      </c>
      <c r="DI130">
        <v>-0.310615682073899</v>
      </c>
      <c r="DJ130">
        <v>0.27902845413852601</v>
      </c>
      <c r="DK130">
        <v>0.60139860139860202</v>
      </c>
      <c r="DL130">
        <v>-0.52433197009543997</v>
      </c>
      <c r="DM130">
        <v>0.145454395716241</v>
      </c>
      <c r="DN130">
        <v>-0.102690355670279</v>
      </c>
      <c r="DO130">
        <v>-5.9243466139884397E-2</v>
      </c>
      <c r="DP130">
        <v>0.26411047553816502</v>
      </c>
      <c r="DQ130">
        <v>0.23760454585638499</v>
      </c>
      <c r="DR130">
        <v>-0.48007184438456701</v>
      </c>
      <c r="DS130">
        <v>0.32467532467532501</v>
      </c>
      <c r="DT130">
        <v>-0.97396805703134703</v>
      </c>
      <c r="DU130">
        <v>-0.21083455936520501</v>
      </c>
      <c r="DV130">
        <v>-0.434777156051804</v>
      </c>
      <c r="DW130">
        <v>-0.30611503889811298</v>
      </c>
      <c r="DX130">
        <v>-0.30763890294903301</v>
      </c>
      <c r="DY130">
        <v>0.75712021702962595</v>
      </c>
      <c r="DZ130">
        <v>0.57036837857407996</v>
      </c>
      <c r="EA130">
        <v>0.25574425574425402</v>
      </c>
      <c r="EB130">
        <v>-0.71833622060545799</v>
      </c>
      <c r="EC130">
        <v>0.208050289163109</v>
      </c>
      <c r="ED130">
        <v>-0.68978602140129397</v>
      </c>
      <c r="EE130">
        <v>-1.30622755858791E-2</v>
      </c>
      <c r="EF130">
        <v>0.21516537002962899</v>
      </c>
      <c r="EG130">
        <v>-0.57244249857540297</v>
      </c>
      <c r="EH130">
        <v>-0.13029872408592499</v>
      </c>
      <c r="EI130">
        <v>0.77622377622377103</v>
      </c>
      <c r="EJ130">
        <v>-0.69286683486797596</v>
      </c>
      <c r="EK130">
        <v>9.8959143936076105E-2</v>
      </c>
      <c r="EL130">
        <v>-0.131257091765871</v>
      </c>
      <c r="EM130">
        <v>-4.6160755544244397E-2</v>
      </c>
      <c r="EN130">
        <v>0.334189513688395</v>
      </c>
      <c r="EO130">
        <v>0.25060011612831001</v>
      </c>
      <c r="EP130">
        <v>-0.28351063139613703</v>
      </c>
      <c r="EQ130">
        <v>0.63636363636363602</v>
      </c>
      <c r="ER130">
        <v>-0.31697280863546401</v>
      </c>
      <c r="ES130">
        <v>-0.38442539378478802</v>
      </c>
      <c r="ET130">
        <v>-0.30292325707317103</v>
      </c>
      <c r="EU130">
        <v>-0.27852255066604797</v>
      </c>
      <c r="EV130">
        <v>0.106152081941079</v>
      </c>
      <c r="EW130">
        <v>0.19159418415741999</v>
      </c>
      <c r="EX130">
        <v>-0.58569156744288597</v>
      </c>
      <c r="EY130">
        <v>0.239760239760238</v>
      </c>
      <c r="EZ130">
        <v>-0.24322552886534801</v>
      </c>
      <c r="FA130">
        <v>-0.471558408837427</v>
      </c>
      <c r="FB130">
        <v>-0.22585428755037401</v>
      </c>
      <c r="FC130">
        <v>-0.28413146225200703</v>
      </c>
      <c r="FD130">
        <v>-0.132339412653147</v>
      </c>
      <c r="FE130">
        <v>0.336657355070133</v>
      </c>
      <c r="FF130">
        <v>-0.14923919667494701</v>
      </c>
      <c r="FG130">
        <v>0.74925074925074497</v>
      </c>
      <c r="FH130">
        <v>-0.49209769899017097</v>
      </c>
      <c r="FI130">
        <v>-0.21477306025425</v>
      </c>
      <c r="FJ130">
        <v>-0.33609022531308502</v>
      </c>
      <c r="FK130">
        <v>-0.301410018960105</v>
      </c>
      <c r="FL130">
        <v>-6.1959162269264498E-2</v>
      </c>
      <c r="FM130">
        <v>-0.21491252136196501</v>
      </c>
      <c r="FN130">
        <v>-0.122773136856272</v>
      </c>
      <c r="FO130">
        <v>0.83216783216782497</v>
      </c>
    </row>
    <row r="131" spans="1:171" x14ac:dyDescent="0.2">
      <c r="A131" t="s">
        <v>258</v>
      </c>
      <c r="B131" t="str">
        <f>VLOOKUP(A131,'[1]Table S16'!$A:$B,2,0)</f>
        <v>ILS</v>
      </c>
      <c r="C131">
        <v>-0.40281982380468401</v>
      </c>
      <c r="D131">
        <v>-0.27855989613648302</v>
      </c>
      <c r="E131">
        <v>-0.66793078494090796</v>
      </c>
      <c r="F131">
        <v>0.53341767354526703</v>
      </c>
      <c r="G131">
        <v>5.8508713622096302E-2</v>
      </c>
      <c r="H131">
        <v>-0.50865365807710605</v>
      </c>
      <c r="I131">
        <v>0.67588927141645805</v>
      </c>
      <c r="J131">
        <v>0.675889269753147</v>
      </c>
      <c r="K131">
        <v>0.132867132867132</v>
      </c>
      <c r="L131">
        <v>0.83029700208192503</v>
      </c>
      <c r="M131">
        <v>1.18895092077888</v>
      </c>
      <c r="N131">
        <v>7.09580886130982E-2</v>
      </c>
      <c r="O131">
        <v>-0.89439485887780401</v>
      </c>
      <c r="P131">
        <v>0.12439802625846801</v>
      </c>
      <c r="Q131">
        <v>0.30978414293141399</v>
      </c>
      <c r="R131">
        <v>-0.65936638453680596</v>
      </c>
      <c r="S131">
        <v>0.188811188811188</v>
      </c>
      <c r="T131">
        <v>0.46716240654897701</v>
      </c>
      <c r="U131">
        <v>2.0063169659128799</v>
      </c>
      <c r="V131">
        <v>1.0299459174296</v>
      </c>
      <c r="W131">
        <v>-0.354459179846426</v>
      </c>
      <c r="X131">
        <v>-4.2839622001462602E-2</v>
      </c>
      <c r="Y131">
        <v>0.25452044886956998</v>
      </c>
      <c r="Z131">
        <v>-0.85678217307934901</v>
      </c>
      <c r="AA131">
        <v>1.5984015984015901E-2</v>
      </c>
      <c r="AB131">
        <v>0.87412316325976502</v>
      </c>
      <c r="AC131">
        <v>0.75732438300802696</v>
      </c>
      <c r="AD131">
        <v>0.16607684284361501</v>
      </c>
      <c r="AE131">
        <v>0.20766620852966</v>
      </c>
      <c r="AF131">
        <v>-2.59022618854594E-2</v>
      </c>
      <c r="AG131">
        <v>-8.0082486768320693E-2</v>
      </c>
      <c r="AH131">
        <v>-0.168425094697081</v>
      </c>
      <c r="AI131">
        <v>0.71728271728271398</v>
      </c>
      <c r="AJ131">
        <v>0.86920338227812799</v>
      </c>
      <c r="AK131">
        <v>0.88760834022104595</v>
      </c>
      <c r="AL131">
        <v>2.8642365561273302E-2</v>
      </c>
      <c r="AM131">
        <v>0.118361611895826</v>
      </c>
      <c r="AN131">
        <v>-0.17460048623834501</v>
      </c>
      <c r="AO131">
        <v>-1.14771403414408E-2</v>
      </c>
      <c r="AP131">
        <v>0.53581578069041103</v>
      </c>
      <c r="AQ131">
        <v>0.25874125874125697</v>
      </c>
      <c r="AR131">
        <v>0.97250794038283295</v>
      </c>
      <c r="AS131">
        <v>1.75079920409062</v>
      </c>
      <c r="AT131">
        <v>0.14311550099029899</v>
      </c>
      <c r="AU131">
        <v>1.1121226838090099</v>
      </c>
      <c r="AV131">
        <v>0.33300700920510401</v>
      </c>
      <c r="AW131">
        <v>0.75333554050609097</v>
      </c>
      <c r="AX131">
        <v>0.56186227913568698</v>
      </c>
      <c r="AY131">
        <v>0.21478521478521301</v>
      </c>
      <c r="AZ131">
        <v>-0.29892236914819498</v>
      </c>
      <c r="BA131">
        <v>0.356595503021365</v>
      </c>
      <c r="BB131">
        <v>-0.29232722659514399</v>
      </c>
      <c r="BC131">
        <v>-0.70048067375878897</v>
      </c>
      <c r="BD131">
        <v>-0.26661565849434998</v>
      </c>
      <c r="BE131">
        <v>-0.27760466785051902</v>
      </c>
      <c r="BF131">
        <v>-0.75947021789336999</v>
      </c>
      <c r="BG131">
        <v>5.6943056943056902E-2</v>
      </c>
      <c r="BH131">
        <v>-0.18158165676673799</v>
      </c>
      <c r="BI131">
        <v>1.0359731076057199</v>
      </c>
      <c r="BJ131">
        <v>-0.749066257429712</v>
      </c>
      <c r="BK131">
        <v>0.44077512113761702</v>
      </c>
      <c r="BL131">
        <v>4.2773845686884401E-2</v>
      </c>
      <c r="BM131">
        <v>-9.2065894360077394E-2</v>
      </c>
      <c r="BN131">
        <v>-0.36268880415179999</v>
      </c>
      <c r="BO131">
        <v>0.48951048951049297</v>
      </c>
      <c r="BP131">
        <v>-0.32282782535597399</v>
      </c>
      <c r="BQ131">
        <v>-3.89567641073576E-2</v>
      </c>
      <c r="BR131">
        <v>-0.915568757075373</v>
      </c>
      <c r="BS131">
        <v>-0.47728706306678897</v>
      </c>
      <c r="BT131">
        <v>-0.70568205615223201</v>
      </c>
      <c r="BU131">
        <v>-0.609865054398531</v>
      </c>
      <c r="BV131">
        <v>-0.56467531696746698</v>
      </c>
      <c r="BW131">
        <v>0.22977022977022801</v>
      </c>
      <c r="BX131">
        <v>0.752592836001586</v>
      </c>
      <c r="BY131">
        <v>0.63986651915230297</v>
      </c>
      <c r="BZ131">
        <v>0.212573456481122</v>
      </c>
      <c r="CA131">
        <v>1.0229992715769201</v>
      </c>
      <c r="CB131">
        <v>3.9836872565045298E-2</v>
      </c>
      <c r="CC131">
        <v>0.207453663095302</v>
      </c>
      <c r="CD131">
        <v>0.19849208952871</v>
      </c>
      <c r="CE131">
        <v>0.72527472527472203</v>
      </c>
      <c r="CF131">
        <v>0.52771015269960397</v>
      </c>
      <c r="CG131">
        <v>0.48334692493275</v>
      </c>
      <c r="CH131">
        <v>0.110306993603249</v>
      </c>
      <c r="CI131">
        <v>0.29513848944834398</v>
      </c>
      <c r="CJ131">
        <v>-0.40234040288497303</v>
      </c>
      <c r="CK131">
        <v>-2.56717539840405E-2</v>
      </c>
      <c r="CL131">
        <v>0.43994850356242698</v>
      </c>
      <c r="CM131">
        <v>0.356643356643357</v>
      </c>
      <c r="CN131">
        <v>0.57805164721283597</v>
      </c>
      <c r="CO131">
        <v>1.96361200932006</v>
      </c>
      <c r="CP131">
        <v>0.15914261740476099</v>
      </c>
      <c r="CQ131">
        <v>0.48749058754457703</v>
      </c>
      <c r="CR131">
        <v>-0.24069169620067399</v>
      </c>
      <c r="CS131">
        <v>-2.1122698365388701E-2</v>
      </c>
      <c r="CT131">
        <v>0.29245396122348299</v>
      </c>
      <c r="CU131">
        <v>0.54945054945055205</v>
      </c>
      <c r="CV131">
        <v>5.7150346223098197E-2</v>
      </c>
      <c r="CW131">
        <v>-9.1959040550589594E-2</v>
      </c>
      <c r="CX131">
        <v>-7.9512878868669604E-2</v>
      </c>
      <c r="CY131">
        <v>-0.246754620204962</v>
      </c>
      <c r="CZ131">
        <v>-0.73209587931833098</v>
      </c>
      <c r="DA131">
        <v>-0.59220104079892</v>
      </c>
      <c r="DB131">
        <v>0.12085121785238501</v>
      </c>
      <c r="DC131">
        <v>0.80619380619379999</v>
      </c>
      <c r="DD131">
        <v>0.21992618772793299</v>
      </c>
      <c r="DE131">
        <v>0.92991664439247901</v>
      </c>
      <c r="DF131">
        <v>9.7808082173294494E-2</v>
      </c>
      <c r="DG131">
        <v>-0.123284008604398</v>
      </c>
      <c r="DH131">
        <v>-0.246689847213234</v>
      </c>
      <c r="DI131">
        <v>-4.5429050022200101E-2</v>
      </c>
      <c r="DJ131">
        <v>-0.291734732622219</v>
      </c>
      <c r="DK131">
        <v>0.58141858141858305</v>
      </c>
      <c r="DL131">
        <v>0.55468946798895902</v>
      </c>
      <c r="DM131">
        <v>0.35025807896644001</v>
      </c>
      <c r="DN131">
        <v>0.63077597018162002</v>
      </c>
      <c r="DO131">
        <v>-0.59071712107528396</v>
      </c>
      <c r="DP131">
        <v>-0.15573005599203399</v>
      </c>
      <c r="DQ131">
        <v>-0.19984847445731499</v>
      </c>
      <c r="DR131">
        <v>-4.9336754805629601E-2</v>
      </c>
      <c r="DS131">
        <v>0.92007992007991002</v>
      </c>
      <c r="DT131">
        <v>-0.42293951553464698</v>
      </c>
      <c r="DU131">
        <v>0.153015277396294</v>
      </c>
      <c r="DV131">
        <v>-0.84986692799610697</v>
      </c>
      <c r="DW131">
        <v>-0.277993585991273</v>
      </c>
      <c r="DX131">
        <v>-0.707942194253533</v>
      </c>
      <c r="DY131">
        <v>-0.106464123460773</v>
      </c>
      <c r="DZ131">
        <v>-0.15080345856168201</v>
      </c>
      <c r="EA131">
        <v>0.78521478521477905</v>
      </c>
      <c r="EB131">
        <v>-1.02225742502735</v>
      </c>
      <c r="EC131">
        <v>0.23355985614931099</v>
      </c>
      <c r="ED131">
        <v>-0.808463650245695</v>
      </c>
      <c r="EE131">
        <v>0.23891969526811899</v>
      </c>
      <c r="EF131">
        <v>-1.07177065883117</v>
      </c>
      <c r="EG131">
        <v>-1.3029174901044001</v>
      </c>
      <c r="EH131">
        <v>-1.9817350568249199E-2</v>
      </c>
      <c r="EI131">
        <v>0.94405594405593296</v>
      </c>
      <c r="EJ131">
        <v>-0.23909707709897701</v>
      </c>
      <c r="EK131">
        <v>0.26736296095197598</v>
      </c>
      <c r="EL131">
        <v>-0.13017678120546999</v>
      </c>
      <c r="EM131">
        <v>5.2853518947554003E-2</v>
      </c>
      <c r="EN131">
        <v>-1.1162480090444</v>
      </c>
      <c r="EO131">
        <v>-0.44871315014338897</v>
      </c>
      <c r="EP131">
        <v>0.46045983728718098</v>
      </c>
      <c r="EQ131">
        <v>0.39860139860139998</v>
      </c>
      <c r="ER131">
        <v>0.18494154895963499</v>
      </c>
      <c r="ES131">
        <v>0.53723489048671103</v>
      </c>
      <c r="ET131">
        <v>9.7235836823427804E-2</v>
      </c>
      <c r="EU131">
        <v>-0.59454314988664803</v>
      </c>
      <c r="EV131">
        <v>-0.26804989373711902</v>
      </c>
      <c r="EW131">
        <v>0.38523278504772102</v>
      </c>
      <c r="EX131">
        <v>0.35571972743684999</v>
      </c>
      <c r="EY131">
        <v>0.50349650349650699</v>
      </c>
      <c r="EZ131">
        <v>-0.119293077404849</v>
      </c>
      <c r="FA131">
        <v>0.33809572003507199</v>
      </c>
      <c r="FB131">
        <v>2.1775170743124399E-2</v>
      </c>
      <c r="FC131">
        <v>0.41281628007749299</v>
      </c>
      <c r="FD131">
        <v>-0.64373644546104603</v>
      </c>
      <c r="FE131">
        <v>0.153930471204233</v>
      </c>
      <c r="FF131">
        <v>-0.44493313264707501</v>
      </c>
      <c r="FG131">
        <v>0.33166833166833198</v>
      </c>
      <c r="FH131">
        <v>3.5696908086627802E-2</v>
      </c>
      <c r="FI131">
        <v>0.118474023072749</v>
      </c>
      <c r="FJ131">
        <v>-0.14225465869638501</v>
      </c>
      <c r="FK131">
        <v>-0.95341450246200399</v>
      </c>
      <c r="FL131">
        <v>-0.96141163359106396</v>
      </c>
      <c r="FM131">
        <v>-0.68608679729306399</v>
      </c>
      <c r="FN131">
        <v>0.15012773401480201</v>
      </c>
      <c r="FO131">
        <v>0.78421578421577898</v>
      </c>
    </row>
    <row r="132" spans="1:171" x14ac:dyDescent="0.2">
      <c r="A132" t="s">
        <v>259</v>
      </c>
      <c r="B132" t="str">
        <f>VLOOKUP(A132,'[1]Table S16'!$A:$B,2,0)</f>
        <v>Autophagy</v>
      </c>
      <c r="C132">
        <v>-0.42694812630558399</v>
      </c>
      <c r="D132">
        <v>-1.92160537642927</v>
      </c>
      <c r="E132">
        <v>-1.0419340948719999</v>
      </c>
      <c r="F132">
        <v>-7.0805378293533394E-2</v>
      </c>
      <c r="G132">
        <v>0.364462235991865</v>
      </c>
      <c r="H132">
        <v>-5.8220272297004799E-2</v>
      </c>
      <c r="I132">
        <v>0.73910772937019797</v>
      </c>
      <c r="J132">
        <v>0.73910772962025695</v>
      </c>
      <c r="K132">
        <v>0.101898101898101</v>
      </c>
      <c r="L132">
        <v>-0.15030919298972301</v>
      </c>
      <c r="M132">
        <v>-0.79899275534838998</v>
      </c>
      <c r="N132">
        <v>-0.94331905417120099</v>
      </c>
      <c r="O132">
        <v>-5.7364869520664899E-2</v>
      </c>
      <c r="P132">
        <v>2.3746554921567398E-2</v>
      </c>
      <c r="Q132">
        <v>-0.33047379164538299</v>
      </c>
      <c r="R132">
        <v>-3.3114481420959602E-2</v>
      </c>
      <c r="S132">
        <v>0.93706293706292598</v>
      </c>
      <c r="T132">
        <v>-0.583627908610582</v>
      </c>
      <c r="U132">
        <v>-1.1439759948452199</v>
      </c>
      <c r="V132">
        <v>-1.9439901953104901</v>
      </c>
      <c r="W132">
        <v>0.42631162038197301</v>
      </c>
      <c r="X132">
        <v>-0.88474958507353296</v>
      </c>
      <c r="Y132">
        <v>-2.2413622003457299</v>
      </c>
      <c r="Z132">
        <v>0.65568202046056201</v>
      </c>
      <c r="AA132">
        <v>0.132867132867132</v>
      </c>
      <c r="AB132">
        <v>-0.131745095502633</v>
      </c>
      <c r="AC132">
        <v>-1.0295811936456301</v>
      </c>
      <c r="AD132">
        <v>-0.88056786892858296</v>
      </c>
      <c r="AE132">
        <v>-0.63941014344919</v>
      </c>
      <c r="AF132">
        <v>0.25439425153293899</v>
      </c>
      <c r="AG132">
        <v>-1.2843932364594499</v>
      </c>
      <c r="AH132">
        <v>0.200607071175053</v>
      </c>
      <c r="AI132">
        <v>0.662337662337661</v>
      </c>
      <c r="AJ132">
        <v>0.610180966928627</v>
      </c>
      <c r="AK132">
        <v>-3.0608480317450799</v>
      </c>
      <c r="AL132">
        <v>-1.0936773140209199</v>
      </c>
      <c r="AM132">
        <v>-0.162750238277974</v>
      </c>
      <c r="AN132">
        <v>-0.48798176543424499</v>
      </c>
      <c r="AO132">
        <v>-2.55533979303567</v>
      </c>
      <c r="AP132">
        <v>2.7602865133755601E-2</v>
      </c>
      <c r="AQ132">
        <v>0.95304695304694198</v>
      </c>
      <c r="AR132">
        <v>-0.264539015356966</v>
      </c>
      <c r="AS132">
        <v>-0.47414183550336497</v>
      </c>
      <c r="AT132">
        <v>-1.4679727284039199</v>
      </c>
      <c r="AU132">
        <v>-0.235877067426706</v>
      </c>
      <c r="AV132">
        <v>-0.13020487432629499</v>
      </c>
      <c r="AW132">
        <v>7.8657498320692895E-2</v>
      </c>
      <c r="AX132">
        <v>0.168613994804682</v>
      </c>
      <c r="AY132">
        <v>0.77022977022976502</v>
      </c>
      <c r="AZ132">
        <v>-0.303370840437926</v>
      </c>
      <c r="BA132">
        <v>-1.2826673793715699</v>
      </c>
      <c r="BB132">
        <v>-1.4934467275891401</v>
      </c>
      <c r="BC132">
        <v>-1.1650352160188799</v>
      </c>
      <c r="BD132">
        <v>-0.63625814929205005</v>
      </c>
      <c r="BE132">
        <v>-3.0492630427691299</v>
      </c>
      <c r="BF132">
        <v>0.45076394107496798</v>
      </c>
      <c r="BG132">
        <v>0.37962037962038098</v>
      </c>
      <c r="BH132">
        <v>-1.38563983577383</v>
      </c>
      <c r="BI132">
        <v>-2.0526574940734998</v>
      </c>
      <c r="BJ132">
        <v>-2.65978790809437</v>
      </c>
      <c r="BK132">
        <v>-0.12412102873603401</v>
      </c>
      <c r="BL132">
        <v>0.422583871450184</v>
      </c>
      <c r="BM132">
        <v>-1.08719961935807</v>
      </c>
      <c r="BN132">
        <v>-0.15105814419967001</v>
      </c>
      <c r="BO132">
        <v>0.77922077922077404</v>
      </c>
      <c r="BP132">
        <v>-0.86896131098239404</v>
      </c>
      <c r="BQ132">
        <v>-0.57319287865352697</v>
      </c>
      <c r="BR132">
        <v>-1.80995604419838</v>
      </c>
      <c r="BS132">
        <v>0.31886369136664899</v>
      </c>
      <c r="BT132">
        <v>-0.54424262112775401</v>
      </c>
      <c r="BU132">
        <v>-1.0378775992554801</v>
      </c>
      <c r="BV132">
        <v>-0.174008189574865</v>
      </c>
      <c r="BW132">
        <v>0.76323676323675804</v>
      </c>
      <c r="BX132">
        <v>-0.120808774733083</v>
      </c>
      <c r="BY132">
        <v>-2.0383724403166399</v>
      </c>
      <c r="BZ132">
        <v>-1.4790606756240701</v>
      </c>
      <c r="CA132">
        <v>-0.99752159355669001</v>
      </c>
      <c r="CB132">
        <v>7.15180081654409E-3</v>
      </c>
      <c r="CC132">
        <v>-1.5544915101064001</v>
      </c>
      <c r="CD132">
        <v>0.51542279089425902</v>
      </c>
      <c r="CE132">
        <v>0.26573426573426501</v>
      </c>
      <c r="CF132">
        <v>1.0986345143589</v>
      </c>
      <c r="CG132">
        <v>-1.52360173260388</v>
      </c>
      <c r="CH132">
        <v>-1.05067706592136</v>
      </c>
      <c r="CI132">
        <v>0.124214129865444</v>
      </c>
      <c r="CJ132">
        <v>-0.64006406491357504</v>
      </c>
      <c r="CK132">
        <v>-2.50059091683144</v>
      </c>
      <c r="CL132">
        <v>0.75228921202156196</v>
      </c>
      <c r="CM132">
        <v>8.9910089910089794E-2</v>
      </c>
      <c r="CN132">
        <v>-0.88491897541711295</v>
      </c>
      <c r="CO132">
        <v>-0.67977836423004201</v>
      </c>
      <c r="CP132">
        <v>-1.7292304807916701</v>
      </c>
      <c r="CQ132">
        <v>-0.31984029293044303</v>
      </c>
      <c r="CR132">
        <v>8.4820200622024403E-2</v>
      </c>
      <c r="CS132">
        <v>-0.56310949140038702</v>
      </c>
      <c r="CT132">
        <v>-0.34797016212076698</v>
      </c>
      <c r="CU132">
        <v>0.49150849150849502</v>
      </c>
      <c r="CV132">
        <v>-0.68159682031200197</v>
      </c>
      <c r="CW132">
        <v>-1.3101113609152399</v>
      </c>
      <c r="CX132">
        <v>-1.45418776646276</v>
      </c>
      <c r="CY132">
        <v>0.48883411104053898</v>
      </c>
      <c r="CZ132">
        <v>-0.247044836354332</v>
      </c>
      <c r="DA132">
        <v>-2.3393030324200201</v>
      </c>
      <c r="DB132">
        <v>-2.7602056315392601E-2</v>
      </c>
      <c r="DC132">
        <v>0.96003996003994796</v>
      </c>
      <c r="DD132">
        <v>2.6552794373379998E-4</v>
      </c>
      <c r="DE132">
        <v>-1.60665398599662</v>
      </c>
      <c r="DF132">
        <v>-0.87957823767180598</v>
      </c>
      <c r="DG132">
        <v>0.55639285151929996</v>
      </c>
      <c r="DH132">
        <v>-0.82255866701263403</v>
      </c>
      <c r="DI132">
        <v>-1.8873801522367</v>
      </c>
      <c r="DJ132">
        <v>-0.72067160731241497</v>
      </c>
      <c r="DK132">
        <v>0.11888111888111801</v>
      </c>
      <c r="DL132">
        <v>-0.46088805814693101</v>
      </c>
      <c r="DM132">
        <v>-2.7759375703689702</v>
      </c>
      <c r="DN132">
        <v>-0.17242070896528</v>
      </c>
      <c r="DO132">
        <v>-0.74011708617328498</v>
      </c>
      <c r="DP132">
        <v>-0.78059100423613403</v>
      </c>
      <c r="DQ132">
        <v>-1.6199943082299699</v>
      </c>
      <c r="DR132">
        <v>0.17788010980793201</v>
      </c>
      <c r="DS132">
        <v>0.72727272727272396</v>
      </c>
      <c r="DT132">
        <v>-0.26645065430794701</v>
      </c>
      <c r="DU132">
        <v>-1.3766104472154701</v>
      </c>
      <c r="DV132">
        <v>-1.4745967940953</v>
      </c>
      <c r="DW132">
        <v>5.1304343894885897E-2</v>
      </c>
      <c r="DX132">
        <v>-0.77158734548879504</v>
      </c>
      <c r="DY132">
        <v>-0.43430688946860302</v>
      </c>
      <c r="DZ132">
        <v>-2.19832305986675E-2</v>
      </c>
      <c r="EA132">
        <v>0.97702297702296503</v>
      </c>
      <c r="EB132">
        <v>-1.6873133830698599</v>
      </c>
      <c r="EC132">
        <v>-1.83165833187775</v>
      </c>
      <c r="ED132">
        <v>-2.0766670480773501</v>
      </c>
      <c r="EE132">
        <v>-0.75415641311598003</v>
      </c>
      <c r="EF132">
        <v>4.3534528377527602E-2</v>
      </c>
      <c r="EG132">
        <v>-0.96008978555230196</v>
      </c>
      <c r="EH132">
        <v>-0.19151034092569399</v>
      </c>
      <c r="EI132">
        <v>0.67432567432567203</v>
      </c>
      <c r="EJ132">
        <v>9.8401342118222601E-2</v>
      </c>
      <c r="EK132">
        <v>-1.7097814743869999</v>
      </c>
      <c r="EL132">
        <v>-0.57219899172637001</v>
      </c>
      <c r="EM132">
        <v>-0.24494925615264501</v>
      </c>
      <c r="EN132">
        <v>0.228992854927595</v>
      </c>
      <c r="EO132">
        <v>-1.9734421335055199</v>
      </c>
      <c r="EP132">
        <v>0.30693731462493201</v>
      </c>
      <c r="EQ132">
        <v>0.60139860139860202</v>
      </c>
      <c r="ER132">
        <v>-0.28936982197786398</v>
      </c>
      <c r="ES132">
        <v>-2.26611736668543</v>
      </c>
      <c r="ET132">
        <v>-2.2566907505951801</v>
      </c>
      <c r="EU132">
        <v>-0.172342161398569</v>
      </c>
      <c r="EV132">
        <v>-0.37974502440952101</v>
      </c>
      <c r="EW132">
        <v>-0.214668643394377</v>
      </c>
      <c r="EX132">
        <v>-0.94078807980615697</v>
      </c>
      <c r="EY132" t="s">
        <v>129</v>
      </c>
      <c r="EZ132">
        <v>-0.54769594014360801</v>
      </c>
      <c r="FA132">
        <v>-2.7681262513694098</v>
      </c>
      <c r="FB132">
        <v>-1.6091684804272599</v>
      </c>
      <c r="FC132">
        <v>-0.49744944116487799</v>
      </c>
      <c r="FD132">
        <v>-0.58097323920821597</v>
      </c>
      <c r="FE132">
        <v>-1.0469239638332899</v>
      </c>
      <c r="FF132">
        <v>0.63812430492363503</v>
      </c>
      <c r="FG132">
        <v>0.19380619380619299</v>
      </c>
      <c r="FH132">
        <v>-0.56306720274910105</v>
      </c>
      <c r="FI132">
        <v>-2.7915736248998799</v>
      </c>
      <c r="FJ132">
        <v>-1.5195476107093799</v>
      </c>
      <c r="FK132">
        <v>6.4524745029945702E-3</v>
      </c>
      <c r="FL132">
        <v>-0.38033591643696502</v>
      </c>
      <c r="FM132">
        <v>-1.24181829189416</v>
      </c>
      <c r="FN132">
        <v>-0.26962005857438998</v>
      </c>
      <c r="FO132">
        <v>0.67632367632367396</v>
      </c>
    </row>
    <row r="133" spans="1:171" x14ac:dyDescent="0.2">
      <c r="A133" t="s">
        <v>260</v>
      </c>
      <c r="B133" t="str">
        <f>VLOOKUP(A133,'[1]Table S16'!$A:$B,2,0)</f>
        <v>Defence system</v>
      </c>
      <c r="C133">
        <v>-0.356843240550484</v>
      </c>
      <c r="D133">
        <v>-0.725286071178883</v>
      </c>
      <c r="E133">
        <v>-0.34542199859120698</v>
      </c>
      <c r="F133">
        <v>-0.116809393564933</v>
      </c>
      <c r="G133">
        <v>4.5392510098697103E-2</v>
      </c>
      <c r="H133">
        <v>0.11398369571419301</v>
      </c>
      <c r="I133">
        <v>0.72322520518127797</v>
      </c>
      <c r="J133">
        <v>0.72322520557451397</v>
      </c>
      <c r="K133">
        <v>0.111888111888111</v>
      </c>
      <c r="L133">
        <v>0.39774616555502501</v>
      </c>
      <c r="M133">
        <v>-0.31857406214960898</v>
      </c>
      <c r="N133">
        <v>-0.1277798956365</v>
      </c>
      <c r="O133">
        <v>-0.39452003744550401</v>
      </c>
      <c r="P133">
        <v>-6.11615822943178E-3</v>
      </c>
      <c r="Q133">
        <v>0.62276814240671396</v>
      </c>
      <c r="R133">
        <v>-0.30692900583705501</v>
      </c>
      <c r="S133">
        <v>0.49250749250749598</v>
      </c>
      <c r="T133">
        <v>0.132282034773476</v>
      </c>
      <c r="U133">
        <v>-0.27279800579531699</v>
      </c>
      <c r="V133">
        <v>-0.99420620431239803</v>
      </c>
      <c r="W133">
        <v>6.6761606456275005E-2</v>
      </c>
      <c r="X133">
        <v>-1.20483383508176</v>
      </c>
      <c r="Y133">
        <v>-1.17626186202313</v>
      </c>
      <c r="Z133">
        <v>7.3663396061631303E-2</v>
      </c>
      <c r="AA133">
        <v>0.87812187812186904</v>
      </c>
      <c r="AB133">
        <v>0.10595635651086401</v>
      </c>
      <c r="AC133">
        <v>0.29235139870162802</v>
      </c>
      <c r="AD133">
        <v>-0.50353510375748201</v>
      </c>
      <c r="AE133">
        <v>-6.0859771683737997E-2</v>
      </c>
      <c r="AF133">
        <v>-0.16817608109985799</v>
      </c>
      <c r="AG133">
        <v>-0.42431466429342102</v>
      </c>
      <c r="AH133">
        <v>-0.319720295163885</v>
      </c>
      <c r="AI133">
        <v>0.52047952047952395</v>
      </c>
      <c r="AJ133">
        <v>0.62984818727982805</v>
      </c>
      <c r="AK133">
        <v>-1.21815603508645</v>
      </c>
      <c r="AL133">
        <v>6.8786183087073696E-2</v>
      </c>
      <c r="AM133">
        <v>0.28128509166882498</v>
      </c>
      <c r="AN133">
        <v>-0.18739426610674401</v>
      </c>
      <c r="AO133">
        <v>-0.52765699710063796</v>
      </c>
      <c r="AP133">
        <v>0.204894276569976</v>
      </c>
      <c r="AQ133">
        <v>0.61038961038961104</v>
      </c>
      <c r="AR133">
        <v>0.38683736792113099</v>
      </c>
      <c r="AS133">
        <v>0.492597830811774</v>
      </c>
      <c r="AT133">
        <v>-0.85716048531720002</v>
      </c>
      <c r="AU133">
        <v>0.11266783224051399</v>
      </c>
      <c r="AV133">
        <v>-0.21077368782669401</v>
      </c>
      <c r="AW133">
        <v>0.524941010562191</v>
      </c>
      <c r="AX133">
        <v>0.41969277394330901</v>
      </c>
      <c r="AY133">
        <v>0.50549450549450903</v>
      </c>
      <c r="AZ133">
        <v>0.133659041574203</v>
      </c>
      <c r="BA133">
        <v>3.1953246768466601E-2</v>
      </c>
      <c r="BB133">
        <v>-0.134448587043344</v>
      </c>
      <c r="BC133">
        <v>-0.16312477740148801</v>
      </c>
      <c r="BD133">
        <v>-0.31681409723925003</v>
      </c>
      <c r="BE133">
        <v>-0.41298460037491902</v>
      </c>
      <c r="BF133">
        <v>0.27294115513504102</v>
      </c>
      <c r="BG133">
        <v>0.58341658341658498</v>
      </c>
      <c r="BH133">
        <v>-0.67570246699813896</v>
      </c>
      <c r="BI133">
        <v>-0.78740525952657703</v>
      </c>
      <c r="BJ133">
        <v>-1.8390339034858101</v>
      </c>
      <c r="BK133">
        <v>-3.23983192126817E-2</v>
      </c>
      <c r="BL133">
        <v>-8.1743819207415996E-2</v>
      </c>
      <c r="BM133">
        <v>-0.390799011152477</v>
      </c>
      <c r="BN133">
        <v>-0.45860596724397301</v>
      </c>
      <c r="BO133">
        <v>0.39360639360639499</v>
      </c>
      <c r="BP133">
        <v>2.2240993256824299E-2</v>
      </c>
      <c r="BQ133">
        <v>0.252784276499042</v>
      </c>
      <c r="BR133">
        <v>-0.71709499907247198</v>
      </c>
      <c r="BS133">
        <v>-4.6867899161888701E-2</v>
      </c>
      <c r="BT133">
        <v>-0.38966492732793301</v>
      </c>
      <c r="BU133">
        <v>-0.47482141209123002</v>
      </c>
      <c r="BV133">
        <v>-0.42824321427135198</v>
      </c>
      <c r="BW133">
        <v>0.43756243756244001</v>
      </c>
      <c r="BX133">
        <v>0.36963051594058499</v>
      </c>
      <c r="BY133">
        <v>-0.87726589033662705</v>
      </c>
      <c r="BZ133">
        <v>-0.33599330786397602</v>
      </c>
      <c r="CA133">
        <v>-0.369302555103379</v>
      </c>
      <c r="CB133">
        <v>-0.38746407630190399</v>
      </c>
      <c r="CC133">
        <v>-0.995144502513577</v>
      </c>
      <c r="CD133">
        <v>0.11766711223749</v>
      </c>
      <c r="CE133">
        <v>0.81518481518480801</v>
      </c>
      <c r="CF133">
        <v>0.504721933317403</v>
      </c>
      <c r="CG133">
        <v>-0.58067577799924996</v>
      </c>
      <c r="CH133">
        <v>-0.35295336097024999</v>
      </c>
      <c r="CI133">
        <v>0.10670573020044501</v>
      </c>
      <c r="CJ133">
        <v>-0.18583152765897401</v>
      </c>
      <c r="CK133">
        <v>-0.51571513333233898</v>
      </c>
      <c r="CL133">
        <v>0.80355668914009404</v>
      </c>
      <c r="CM133">
        <v>6.8931068931068901E-2</v>
      </c>
      <c r="CN133">
        <v>-0.45617322001446498</v>
      </c>
      <c r="CO133">
        <v>0.183525180286569</v>
      </c>
      <c r="CP133">
        <v>-0.696983106381038</v>
      </c>
      <c r="CQ133">
        <v>-0.24889385777387199</v>
      </c>
      <c r="CR133">
        <v>-0.35818771201567401</v>
      </c>
      <c r="CS133">
        <v>6.1716725512811203E-2</v>
      </c>
      <c r="CT133">
        <v>0.57638752861526099</v>
      </c>
      <c r="CU133">
        <v>0.25574425574425402</v>
      </c>
      <c r="CV133">
        <v>0.446636136274499</v>
      </c>
      <c r="CW133">
        <v>-2.9285035622388302E-2</v>
      </c>
      <c r="CX133">
        <v>0.13929770542272901</v>
      </c>
      <c r="CY133">
        <v>9.7131244961339194E-2</v>
      </c>
      <c r="CZ133">
        <v>-0.377599665127831</v>
      </c>
      <c r="DA133">
        <v>-0.51536375016682001</v>
      </c>
      <c r="DB133">
        <v>-0.14285925654193399</v>
      </c>
      <c r="DC133">
        <v>0.77522477522476996</v>
      </c>
      <c r="DD133">
        <v>0.546008586313533</v>
      </c>
      <c r="DE133">
        <v>-0.68596429571471795</v>
      </c>
      <c r="DF133">
        <v>0.124842405884994</v>
      </c>
      <c r="DG133">
        <v>0.42907255461280103</v>
      </c>
      <c r="DH133">
        <v>-0.459764359194133</v>
      </c>
      <c r="DI133">
        <v>-0.37969445305499999</v>
      </c>
      <c r="DJ133">
        <v>-0.55905045562118905</v>
      </c>
      <c r="DK133">
        <v>0.26973026973026898</v>
      </c>
      <c r="DL133">
        <v>0.54591573606875798</v>
      </c>
      <c r="DM133">
        <v>-1.04513465548375</v>
      </c>
      <c r="DN133">
        <v>0.20362372337911999</v>
      </c>
      <c r="DO133">
        <v>-0.19559900460198401</v>
      </c>
      <c r="DP133">
        <v>-0.38992391538483401</v>
      </c>
      <c r="DQ133">
        <v>-0.43676615589191398</v>
      </c>
      <c r="DR133">
        <v>0.20126847495064301</v>
      </c>
      <c r="DS133">
        <v>0.69530469530469297</v>
      </c>
      <c r="DT133">
        <v>-0.14076613963144799</v>
      </c>
      <c r="DU133">
        <v>-0.122391516500005</v>
      </c>
      <c r="DV133">
        <v>-0.65632785935870597</v>
      </c>
      <c r="DW133">
        <v>-0.344553888909851</v>
      </c>
      <c r="DX133">
        <v>-0.53628919887983295</v>
      </c>
      <c r="DY133">
        <v>0.31607153861502701</v>
      </c>
      <c r="DZ133">
        <v>-0.229866680827815</v>
      </c>
      <c r="EA133">
        <v>0.66433566433566305</v>
      </c>
      <c r="EB133">
        <v>-1.1219347157645001</v>
      </c>
      <c r="EC133">
        <v>-0.277377277292089</v>
      </c>
      <c r="ED133">
        <v>-1.05252443228229</v>
      </c>
      <c r="EE133">
        <v>-0.439726813790349</v>
      </c>
      <c r="EF133">
        <v>-0.128073393013071</v>
      </c>
      <c r="EG133">
        <v>-0.682983671925804</v>
      </c>
      <c r="EH133">
        <v>-0.214691754309903</v>
      </c>
      <c r="EI133">
        <v>0.63336663336663301</v>
      </c>
      <c r="EJ133">
        <v>0.38989292346832299</v>
      </c>
      <c r="EK133">
        <v>-0.75301258129872295</v>
      </c>
      <c r="EL133">
        <v>-3.04929347259719E-2</v>
      </c>
      <c r="EM133">
        <v>-2.08009586913444E-2</v>
      </c>
      <c r="EN133">
        <v>-0.286422651651005</v>
      </c>
      <c r="EO133">
        <v>-0.44433041913458898</v>
      </c>
      <c r="EP133">
        <v>0.42133293210344902</v>
      </c>
      <c r="EQ133">
        <v>0.45154845154845402</v>
      </c>
      <c r="ER133">
        <v>0.49581841536883597</v>
      </c>
      <c r="ES133">
        <v>-0.834013891895237</v>
      </c>
      <c r="ET133">
        <v>-1.7007196704785901</v>
      </c>
      <c r="EU133">
        <v>0.23646606286415101</v>
      </c>
      <c r="EV133">
        <v>-0.47455588935971998</v>
      </c>
      <c r="EW133">
        <v>0.29259381860342099</v>
      </c>
      <c r="EX133">
        <v>-0.87221667063942498</v>
      </c>
      <c r="EY133">
        <v>4.5954045954045897E-2</v>
      </c>
      <c r="EZ133">
        <v>0.23972634437725099</v>
      </c>
      <c r="FA133">
        <v>-1.5287491764571499</v>
      </c>
      <c r="FB133">
        <v>-0.76273571935967299</v>
      </c>
      <c r="FC133">
        <v>-0.20050269542160601</v>
      </c>
      <c r="FD133">
        <v>-0.56750732521734504</v>
      </c>
      <c r="FE133">
        <v>0.104677262759134</v>
      </c>
      <c r="FF133">
        <v>0.21132957585135301</v>
      </c>
      <c r="FG133">
        <v>0.64935064935064801</v>
      </c>
      <c r="FH133">
        <v>0.36985308847422699</v>
      </c>
      <c r="FI133">
        <v>-0.69202304238054901</v>
      </c>
      <c r="FJ133">
        <v>6.6773587703215398E-2</v>
      </c>
      <c r="FK133">
        <v>0.20197808252989599</v>
      </c>
      <c r="FL133">
        <v>-0.44141966468646299</v>
      </c>
      <c r="FM133">
        <v>-1.56013538510642E-2</v>
      </c>
      <c r="FN133">
        <v>-7.93953346995072E-2</v>
      </c>
      <c r="FO133">
        <v>0.88011988011987097</v>
      </c>
    </row>
    <row r="134" spans="1:171" x14ac:dyDescent="0.2">
      <c r="A134" t="s">
        <v>261</v>
      </c>
      <c r="B134" t="str">
        <f>VLOOKUP(A134,'[1]Table S16'!$A:$B,2,0)</f>
        <v>lipid anabolism</v>
      </c>
      <c r="C134">
        <v>-0.46414812038928399</v>
      </c>
      <c r="D134">
        <v>-0.14575782515112301</v>
      </c>
      <c r="E134">
        <v>-0.30844515205182799</v>
      </c>
      <c r="F134">
        <v>-0.31475230650550301</v>
      </c>
      <c r="G134">
        <v>0.448319165763225</v>
      </c>
      <c r="H134">
        <v>-0.45406307388133599</v>
      </c>
      <c r="I134">
        <v>0.123548402172924</v>
      </c>
      <c r="J134">
        <v>0.123548400055063</v>
      </c>
      <c r="K134">
        <v>0.809190809190803</v>
      </c>
      <c r="L134">
        <v>0.275621196274765</v>
      </c>
      <c r="M134">
        <v>1.06842267431455</v>
      </c>
      <c r="N134">
        <v>0.77234549025051802</v>
      </c>
      <c r="O134">
        <v>-0.71449947298441496</v>
      </c>
      <c r="P134">
        <v>0.45099122669230701</v>
      </c>
      <c r="Q134">
        <v>0.14994935228079501</v>
      </c>
      <c r="R134">
        <v>-0.14767599602180001</v>
      </c>
      <c r="S134">
        <v>0.74425574425574004</v>
      </c>
      <c r="T134">
        <v>-0.29724689073417299</v>
      </c>
      <c r="U134">
        <v>1.0264264227550599</v>
      </c>
      <c r="V134">
        <v>1.0493254391746101</v>
      </c>
      <c r="W134">
        <v>-0.47807773504353601</v>
      </c>
      <c r="X134">
        <v>0.56976127935491605</v>
      </c>
      <c r="Y134">
        <v>0.194256960591559</v>
      </c>
      <c r="Z134">
        <v>-0.59773217057877204</v>
      </c>
      <c r="AA134">
        <v>0.18981018981018899</v>
      </c>
      <c r="AB134">
        <v>0.103064794293194</v>
      </c>
      <c r="AC134">
        <v>0.266936462688797</v>
      </c>
      <c r="AD134">
        <v>-0.33137489931997299</v>
      </c>
      <c r="AE134">
        <v>6.5706210047530897E-2</v>
      </c>
      <c r="AF134">
        <v>0.22446016438315</v>
      </c>
      <c r="AG134">
        <v>-5.7464479855920701E-2</v>
      </c>
      <c r="AH134">
        <v>-0.52110142813831195</v>
      </c>
      <c r="AI134">
        <v>0.29670329670329598</v>
      </c>
      <c r="AJ134">
        <v>-0.60399863176971202</v>
      </c>
      <c r="AK134">
        <v>1.1471360435185201</v>
      </c>
      <c r="AL134">
        <v>-7.7724576820155905E-2</v>
      </c>
      <c r="AM134">
        <v>-7.1555403031744902E-2</v>
      </c>
      <c r="AN134">
        <v>0.46119165783882399</v>
      </c>
      <c r="AO134">
        <v>-0.56490152259371995</v>
      </c>
      <c r="AP134">
        <v>-0.184805251547149</v>
      </c>
      <c r="AQ134">
        <v>0.66633366633366498</v>
      </c>
      <c r="AR134">
        <v>0.189225154849401</v>
      </c>
      <c r="AS134">
        <v>0.74929449470964404</v>
      </c>
      <c r="AT134">
        <v>-8.8682424761180295E-2</v>
      </c>
      <c r="AU134">
        <v>0.34323270972514303</v>
      </c>
      <c r="AV134">
        <v>0.53055580448460304</v>
      </c>
      <c r="AW134">
        <v>0.55011425026060201</v>
      </c>
      <c r="AX134">
        <v>0.43441660143431199</v>
      </c>
      <c r="AY134">
        <v>0.485514485514489</v>
      </c>
      <c r="AZ134">
        <v>-0.87999125408469603</v>
      </c>
      <c r="BA134">
        <v>0.323525662022696</v>
      </c>
      <c r="BB134">
        <v>-0.40633130983474403</v>
      </c>
      <c r="BC134">
        <v>-0.71057302512505904</v>
      </c>
      <c r="BD134">
        <v>0.45078163792924097</v>
      </c>
      <c r="BE134">
        <v>-0.42550541149139798</v>
      </c>
      <c r="BF134">
        <v>-0.62173588173406202</v>
      </c>
      <c r="BG134">
        <v>0.17782217782217699</v>
      </c>
      <c r="BH134">
        <v>0.83403239952462005</v>
      </c>
      <c r="BI134">
        <v>0.11353382780296301</v>
      </c>
      <c r="BJ134">
        <v>-0.79861531854849099</v>
      </c>
      <c r="BK134">
        <v>-0.254661961390512</v>
      </c>
      <c r="BL134">
        <v>0.32566504516040401</v>
      </c>
      <c r="BM134">
        <v>3.1124311053951598E-2</v>
      </c>
      <c r="BN134">
        <v>-0.50571214903274297</v>
      </c>
      <c r="BO134">
        <v>0.33866133866133902</v>
      </c>
      <c r="BP134">
        <v>1.4148331023946499E-3</v>
      </c>
      <c r="BQ134">
        <v>0.75361546755632203</v>
      </c>
      <c r="BR134">
        <v>-1.49442474893302E-3</v>
      </c>
      <c r="BS134">
        <v>-0.31077566607961898</v>
      </c>
      <c r="BT134">
        <v>0.70553746804697504</v>
      </c>
      <c r="BU134">
        <v>0.39442664848819797</v>
      </c>
      <c r="BV134">
        <v>-0.81588009738756295</v>
      </c>
      <c r="BW134">
        <v>5.6943056943056902E-2</v>
      </c>
      <c r="BX134">
        <v>0.40474534533700501</v>
      </c>
      <c r="BY134">
        <v>0.80884022196116301</v>
      </c>
      <c r="BZ134">
        <v>0.29961796050164302</v>
      </c>
      <c r="CA134">
        <v>0.14874105718074099</v>
      </c>
      <c r="CB134">
        <v>1.02897043334869</v>
      </c>
      <c r="CC134">
        <v>0.94525140857702195</v>
      </c>
      <c r="CD134">
        <v>-0.12783304531473899</v>
      </c>
      <c r="CE134">
        <v>0.80819180819180203</v>
      </c>
      <c r="CF134">
        <v>-0.58794690631983504</v>
      </c>
      <c r="CG134">
        <v>0.65752071485088903</v>
      </c>
      <c r="CH134">
        <v>-8.8249573031030801E-2</v>
      </c>
      <c r="CI134">
        <v>-0.434123674731765</v>
      </c>
      <c r="CJ134">
        <v>0.48890974650311397</v>
      </c>
      <c r="CK134">
        <v>-0.52674426515754103</v>
      </c>
      <c r="CL134">
        <v>-0.66381563960967005</v>
      </c>
      <c r="CM134">
        <v>0.15084915084914999</v>
      </c>
      <c r="CN134">
        <v>-0.20498613012931399</v>
      </c>
      <c r="CO134">
        <v>0.513586978451819</v>
      </c>
      <c r="CP134">
        <v>0.23789337582840001</v>
      </c>
      <c r="CQ134">
        <v>0.44265898125800701</v>
      </c>
      <c r="CR134">
        <v>0.53446475442042396</v>
      </c>
      <c r="CS134">
        <v>-0.14689548831118901</v>
      </c>
      <c r="CT134">
        <v>-0.43522097908722202</v>
      </c>
      <c r="CU134">
        <v>0.40159840159840299</v>
      </c>
      <c r="CV134">
        <v>-0.68089626473198195</v>
      </c>
      <c r="CW134">
        <v>-0.11115023612661901</v>
      </c>
      <c r="CX134">
        <v>-0.71363301051833905</v>
      </c>
      <c r="CY134">
        <v>-1.0211581860571299</v>
      </c>
      <c r="CZ134">
        <v>0.47075308801844901</v>
      </c>
      <c r="DA134">
        <v>-0.379748685291319</v>
      </c>
      <c r="DB134">
        <v>-0.12483545119408899</v>
      </c>
      <c r="DC134">
        <v>0.79520479520478904</v>
      </c>
      <c r="DD134">
        <v>-0.74781947194703702</v>
      </c>
      <c r="DE134">
        <v>0.13276070223590899</v>
      </c>
      <c r="DF134">
        <v>-2.5255288453518399E-4</v>
      </c>
      <c r="DG134">
        <v>-0.7748342152487</v>
      </c>
      <c r="DH134">
        <v>0.62172025979406698</v>
      </c>
      <c r="DI134">
        <v>-0.638048770583861</v>
      </c>
      <c r="DJ134">
        <v>0.489140130011745</v>
      </c>
      <c r="DK134">
        <v>0.34365634365634401</v>
      </c>
      <c r="DL134">
        <v>-0.62091213781146004</v>
      </c>
      <c r="DM134">
        <v>1.88549503689012</v>
      </c>
      <c r="DN134">
        <v>0.16988511521977001</v>
      </c>
      <c r="DO134">
        <v>-0.61819828058484505</v>
      </c>
      <c r="DP134">
        <v>0.27324646042629602</v>
      </c>
      <c r="DQ134">
        <v>-0.472518281672066</v>
      </c>
      <c r="DR134">
        <v>-8.2430068353896893E-2</v>
      </c>
      <c r="DS134">
        <v>0.860139860139852</v>
      </c>
      <c r="DT134">
        <v>-0.43931117472981901</v>
      </c>
      <c r="DU134">
        <v>-0.19156871401984399</v>
      </c>
      <c r="DV134">
        <v>-0.13396426042648599</v>
      </c>
      <c r="DW134">
        <v>0.56551248267199705</v>
      </c>
      <c r="DX134">
        <v>0.480945684214655</v>
      </c>
      <c r="DY134">
        <v>0.67474101877701598</v>
      </c>
      <c r="DZ134">
        <v>0.80299637767973298</v>
      </c>
      <c r="EA134">
        <v>4.1958041958041897E-2</v>
      </c>
      <c r="EB134">
        <v>0.23433263779037999</v>
      </c>
      <c r="EC134">
        <v>0.51464563391338103</v>
      </c>
      <c r="ED134">
        <v>-0.316444992713865</v>
      </c>
      <c r="EE134">
        <v>-0.34993802949872999</v>
      </c>
      <c r="EF134">
        <v>0.42577161244386802</v>
      </c>
      <c r="EG134">
        <v>-0.79627051658636405</v>
      </c>
      <c r="EH134">
        <v>-2.24531132095252E-2</v>
      </c>
      <c r="EI134">
        <v>0.93806193806192695</v>
      </c>
      <c r="EJ134">
        <v>-0.457184493002806</v>
      </c>
      <c r="EK134">
        <v>0.56546160615229502</v>
      </c>
      <c r="EL134">
        <v>0.13174214404800799</v>
      </c>
      <c r="EM134">
        <v>-0.17803787746119501</v>
      </c>
      <c r="EN134">
        <v>0.551899726476065</v>
      </c>
      <c r="EO134">
        <v>-4.3867802430408803E-2</v>
      </c>
      <c r="EP134">
        <v>-0.49845052079654301</v>
      </c>
      <c r="EQ134">
        <v>0.35464535464535502</v>
      </c>
      <c r="ER134">
        <v>0.21597527697024399</v>
      </c>
      <c r="ES134">
        <v>-7.5907219945246796E-2</v>
      </c>
      <c r="ET134">
        <v>0.31657259229054802</v>
      </c>
      <c r="EU134">
        <v>0.15019577831119099</v>
      </c>
      <c r="EV134">
        <v>0.39118145319915898</v>
      </c>
      <c r="EW134">
        <v>0.17226831943989099</v>
      </c>
      <c r="EX134">
        <v>-0.166480789991307</v>
      </c>
      <c r="EY134">
        <v>0.71628371628371301</v>
      </c>
      <c r="EZ134">
        <v>0.59876287082216995</v>
      </c>
      <c r="FA134">
        <v>0.18772601151521201</v>
      </c>
      <c r="FB134">
        <v>-0.265016996974964</v>
      </c>
      <c r="FC134">
        <v>-0.15111886938430699</v>
      </c>
      <c r="FD134">
        <v>-6.2515673147726297E-2</v>
      </c>
      <c r="FE134">
        <v>-6.1694376944536097E-2</v>
      </c>
      <c r="FF134">
        <v>-0.40539003246088201</v>
      </c>
      <c r="FG134">
        <v>0.37362637362637502</v>
      </c>
      <c r="FH134">
        <v>-0.42300865132210103</v>
      </c>
      <c r="FI134">
        <v>0.76918521882970803</v>
      </c>
      <c r="FJ134">
        <v>0.43364275997701501</v>
      </c>
      <c r="FK134">
        <v>-0.35436283751582498</v>
      </c>
      <c r="FL134">
        <v>0.79373949423239498</v>
      </c>
      <c r="FM134">
        <v>-1.1286836623550001</v>
      </c>
      <c r="FN134">
        <v>0.33984935777458097</v>
      </c>
      <c r="FO134">
        <v>0.59040959040959096</v>
      </c>
    </row>
    <row r="135" spans="1:171" x14ac:dyDescent="0.2">
      <c r="A135" t="s">
        <v>262</v>
      </c>
      <c r="B135" t="str">
        <f>VLOOKUP(A135,'[1]Table S16'!$A:$B,2,0)</f>
        <v>ageing candidates</v>
      </c>
      <c r="C135">
        <v>-0.20574585584592001</v>
      </c>
      <c r="D135">
        <v>-0.89461029158277905</v>
      </c>
      <c r="E135">
        <v>0.67532617551766805</v>
      </c>
      <c r="F135">
        <v>-0.23428522797175499</v>
      </c>
      <c r="G135">
        <v>0.47008582856037501</v>
      </c>
      <c r="H135">
        <v>2.46043348564484E-2</v>
      </c>
      <c r="I135">
        <v>0.43378035787191099</v>
      </c>
      <c r="J135">
        <v>0.43378035908065998</v>
      </c>
      <c r="K135">
        <v>0.36063936063936097</v>
      </c>
      <c r="L135">
        <v>0.27767130050605798</v>
      </c>
      <c r="M135">
        <v>9.8391978413445696E-3</v>
      </c>
      <c r="N135">
        <v>-0.17493810957978601</v>
      </c>
      <c r="O135">
        <v>-0.65514616041637497</v>
      </c>
      <c r="P135">
        <v>0.82213351323248096</v>
      </c>
      <c r="Q135">
        <v>-0.37292525400320198</v>
      </c>
      <c r="R135">
        <v>3.8711885775849102E-2</v>
      </c>
      <c r="S135">
        <v>0.92907092907091804</v>
      </c>
      <c r="T135">
        <v>0.290004838499688</v>
      </c>
      <c r="U135">
        <v>2.6680067586559199E-2</v>
      </c>
      <c r="V135">
        <v>-0.30607632698103099</v>
      </c>
      <c r="W135">
        <v>-0.23197986756404901</v>
      </c>
      <c r="X135">
        <v>0.27684681020048102</v>
      </c>
      <c r="Y135">
        <v>-0.80551643312990195</v>
      </c>
      <c r="Z135">
        <v>1.5852148469251402E-2</v>
      </c>
      <c r="AA135">
        <v>0.96803196803195601</v>
      </c>
      <c r="AB135">
        <v>-0.42022650779991899</v>
      </c>
      <c r="AC135">
        <v>-0.95573665513088102</v>
      </c>
      <c r="AD135">
        <v>-0.85510975859167104</v>
      </c>
      <c r="AE135">
        <v>-1.12032697287476</v>
      </c>
      <c r="AF135">
        <v>-0.21417346634859</v>
      </c>
      <c r="AG135">
        <v>-1.08239016907906</v>
      </c>
      <c r="AH135">
        <v>-5.0887909250139501E-2</v>
      </c>
      <c r="AI135">
        <v>0.89010989010988095</v>
      </c>
      <c r="AJ135">
        <v>1.1284402788266501</v>
      </c>
      <c r="AK135">
        <v>0.25924381424333998</v>
      </c>
      <c r="AL135">
        <v>6.9310038715999001E-2</v>
      </c>
      <c r="AM135">
        <v>-0.80441345886528004</v>
      </c>
      <c r="AN135">
        <v>-0.25328285999149802</v>
      </c>
      <c r="AO135">
        <v>-0.77999833724365697</v>
      </c>
      <c r="AP135">
        <v>0.36460587416448798</v>
      </c>
      <c r="AQ135">
        <v>0.40659340659340798</v>
      </c>
      <c r="AR135">
        <v>0.18048745079681899</v>
      </c>
      <c r="AS135">
        <v>-0.47467051847992098</v>
      </c>
      <c r="AT135">
        <v>-8.4636710377180693E-2</v>
      </c>
      <c r="AU135">
        <v>-0.56361086332146404</v>
      </c>
      <c r="AV135">
        <v>0.82383342598363096</v>
      </c>
      <c r="AW135">
        <v>-9.5388735818021403E-2</v>
      </c>
      <c r="AX135">
        <v>-0.83456032726722096</v>
      </c>
      <c r="AY135" t="s">
        <v>129</v>
      </c>
      <c r="AZ135">
        <v>0.26059253989734998</v>
      </c>
      <c r="BA135">
        <v>-0.33878582472116903</v>
      </c>
      <c r="BB135">
        <v>0.335270579856908</v>
      </c>
      <c r="BC135">
        <v>-0.467833396062379</v>
      </c>
      <c r="BD135">
        <v>0.198143068459851</v>
      </c>
      <c r="BE135">
        <v>-0.24318372266893801</v>
      </c>
      <c r="BF135">
        <v>-5.3790233967926801E-2</v>
      </c>
      <c r="BG135">
        <v>0.91508491508490497</v>
      </c>
      <c r="BH135">
        <v>-0.22839688747933901</v>
      </c>
      <c r="BI135">
        <v>-0.78931735683800097</v>
      </c>
      <c r="BJ135">
        <v>0.13217499440202801</v>
      </c>
      <c r="BK135">
        <v>-0.24697558805359399</v>
      </c>
      <c r="BL135">
        <v>0.99080285566535897</v>
      </c>
      <c r="BM135">
        <v>-2.5474873517550699E-2</v>
      </c>
      <c r="BN135">
        <v>0.21115285498726699</v>
      </c>
      <c r="BO135">
        <v>0.675324675324673</v>
      </c>
      <c r="BP135">
        <v>0.20466595905793</v>
      </c>
      <c r="BQ135">
        <v>-0.766699793953728</v>
      </c>
      <c r="BR135">
        <v>8.0129553278387805E-2</v>
      </c>
      <c r="BS135">
        <v>-0.46427651735095998</v>
      </c>
      <c r="BT135">
        <v>-6.3785514397000698E-2</v>
      </c>
      <c r="BU135">
        <v>-0.54813285590521199</v>
      </c>
      <c r="BV135">
        <v>0.44163701694160301</v>
      </c>
      <c r="BW135">
        <v>0.41358641358641601</v>
      </c>
      <c r="BX135">
        <v>0.78114734526960905</v>
      </c>
      <c r="BY135">
        <v>-0.288651887900231</v>
      </c>
      <c r="BZ135">
        <v>-7.1284462972979398E-2</v>
      </c>
      <c r="CA135">
        <v>-0.21711878805406301</v>
      </c>
      <c r="CB135">
        <v>0.59988118959091996</v>
      </c>
      <c r="CC135">
        <v>-1.6242357696233601E-2</v>
      </c>
      <c r="CD135">
        <v>0.118603445630105</v>
      </c>
      <c r="CE135">
        <v>0.81418581418580704</v>
      </c>
      <c r="CF135">
        <v>0.76960069444779</v>
      </c>
      <c r="CG135">
        <v>0.53985084282421103</v>
      </c>
      <c r="CH135">
        <v>-7.38421840393126E-2</v>
      </c>
      <c r="CI135">
        <v>-8.6157506583090099E-2</v>
      </c>
      <c r="CJ135">
        <v>-0.18932812098927801</v>
      </c>
      <c r="CK135">
        <v>-0.61907891529850001</v>
      </c>
      <c r="CL135">
        <v>0.22801949477564101</v>
      </c>
      <c r="CM135">
        <v>0.67932067932067697</v>
      </c>
      <c r="CN135">
        <v>0.17762524329769899</v>
      </c>
      <c r="CO135">
        <v>-0.40885712724014101</v>
      </c>
      <c r="CP135">
        <v>-0.29398652799497199</v>
      </c>
      <c r="CQ135">
        <v>-0.365124351563761</v>
      </c>
      <c r="CR135">
        <v>0.23416428430528999</v>
      </c>
      <c r="CS135">
        <v>-0.17686801585290099</v>
      </c>
      <c r="CT135">
        <v>-0.564393253147076</v>
      </c>
      <c r="CU135">
        <v>0.27472527472527403</v>
      </c>
      <c r="CV135">
        <v>-0.711979919770799</v>
      </c>
      <c r="CW135">
        <v>-1.09357975402484</v>
      </c>
      <c r="CX135">
        <v>-0.51384557208823001</v>
      </c>
      <c r="CY135">
        <v>-5.7938941608259797E-2</v>
      </c>
      <c r="CZ135">
        <v>8.8800868361111895E-3</v>
      </c>
      <c r="DA135">
        <v>-0.55044539059884701</v>
      </c>
      <c r="DB135">
        <v>-0.281006385499879</v>
      </c>
      <c r="DC135">
        <v>0.60739260739260803</v>
      </c>
      <c r="DD135">
        <v>0.69684274238371002</v>
      </c>
      <c r="DE135">
        <v>0.807220819239992</v>
      </c>
      <c r="DF135">
        <v>0.19690632924329901</v>
      </c>
      <c r="DG135">
        <v>6.8871982254009298E-2</v>
      </c>
      <c r="DH135">
        <v>-0.68196020479209896</v>
      </c>
      <c r="DI135">
        <v>-0.20090621406980799</v>
      </c>
      <c r="DJ135">
        <v>-0.60240412413691102</v>
      </c>
      <c r="DK135">
        <v>0.22477522477522299</v>
      </c>
      <c r="DL135">
        <v>0.43840177908852002</v>
      </c>
      <c r="DM135">
        <v>-0.32487759302762897</v>
      </c>
      <c r="DN135">
        <v>0.112927189052106</v>
      </c>
      <c r="DO135">
        <v>-0.54879213534549998</v>
      </c>
      <c r="DP135">
        <v>-0.59121846291023905</v>
      </c>
      <c r="DQ135">
        <v>-1.01064601476787</v>
      </c>
      <c r="DR135">
        <v>0.35967557716376097</v>
      </c>
      <c r="DS135">
        <v>0.474525474525478</v>
      </c>
      <c r="DT135">
        <v>-1.5809274956302399</v>
      </c>
      <c r="DU135">
        <v>-0.83691414959432098</v>
      </c>
      <c r="DV135">
        <v>-0.410526907460109</v>
      </c>
      <c r="DW135">
        <v>-0.14685880323821299</v>
      </c>
      <c r="DX135">
        <v>-0.363398636339059</v>
      </c>
      <c r="DY135">
        <v>-0.39411507393631201</v>
      </c>
      <c r="DZ135">
        <v>0.999999999999999</v>
      </c>
      <c r="EA135" t="s">
        <v>129</v>
      </c>
      <c r="EB135">
        <v>-0.564787308281401</v>
      </c>
      <c r="EC135">
        <v>-1.8600604959060401</v>
      </c>
      <c r="ED135">
        <v>0.32359022819322503</v>
      </c>
      <c r="EE135">
        <v>-0.26344797290892902</v>
      </c>
      <c r="EF135">
        <v>0.20936920718503901</v>
      </c>
      <c r="EG135">
        <v>1.57868042224187E-2</v>
      </c>
      <c r="EH135">
        <v>0.496675955501856</v>
      </c>
      <c r="EI135">
        <v>0.30969030969030897</v>
      </c>
      <c r="EJ135">
        <v>1.0139116878980401</v>
      </c>
      <c r="EK135">
        <v>-0.471489412107789</v>
      </c>
      <c r="EL135">
        <v>4.2864802647578401E-2</v>
      </c>
      <c r="EM135">
        <v>-0.71094053855795103</v>
      </c>
      <c r="EN135">
        <v>-0.25824293356702899</v>
      </c>
      <c r="EO135">
        <v>-1.05231817385058</v>
      </c>
      <c r="EP135">
        <v>-9.2567431498463304E-2</v>
      </c>
      <c r="EQ135">
        <v>0.91908091908090905</v>
      </c>
      <c r="ER135">
        <v>1.7439223602515499E-3</v>
      </c>
      <c r="ES135">
        <v>-1.41484553543723</v>
      </c>
      <c r="ET135">
        <v>-0.14475340792881</v>
      </c>
      <c r="EU135">
        <v>-0.63143794596459901</v>
      </c>
      <c r="EV135">
        <v>0.26175177701203101</v>
      </c>
      <c r="EW135">
        <v>0.44242865391654801</v>
      </c>
      <c r="EX135">
        <v>-0.44369761009158099</v>
      </c>
      <c r="EY135">
        <v>0.43056943056943298</v>
      </c>
      <c r="EZ135">
        <v>0.99913899036840903</v>
      </c>
      <c r="FA135">
        <v>-1.2469188147791099</v>
      </c>
      <c r="FB135">
        <v>4.38460137726846E-2</v>
      </c>
      <c r="FC135">
        <v>-0.52943515050944601</v>
      </c>
      <c r="FD135">
        <v>0.239003655551561</v>
      </c>
      <c r="FE135">
        <v>-6.2462047105450197E-2</v>
      </c>
      <c r="FF135">
        <v>0.36526826113178301</v>
      </c>
      <c r="FG135">
        <v>0.41958041958042203</v>
      </c>
      <c r="FH135">
        <v>1.0640524036307499</v>
      </c>
      <c r="FI135">
        <v>-1.0183569000670101</v>
      </c>
      <c r="FJ135">
        <v>9.3179147296975594E-3</v>
      </c>
      <c r="FK135">
        <v>0.25994582911309999</v>
      </c>
      <c r="FL135">
        <v>-0.69022465931096999</v>
      </c>
      <c r="FM135">
        <v>-0.57465580090188795</v>
      </c>
      <c r="FN135">
        <v>-6.5855745704569604E-2</v>
      </c>
      <c r="FO135">
        <v>0.89310689310688396</v>
      </c>
    </row>
    <row r="136" spans="1:171" x14ac:dyDescent="0.2">
      <c r="A136" t="s">
        <v>263</v>
      </c>
      <c r="B136" t="str">
        <f>VLOOKUP(A136,'[1]Table S16'!$A:$B,2,0)</f>
        <v>ILS</v>
      </c>
      <c r="C136">
        <v>0.86711323775084603</v>
      </c>
      <c r="D136">
        <v>0.26573325098954698</v>
      </c>
      <c r="E136">
        <v>0.58454271288819104</v>
      </c>
      <c r="F136">
        <v>0.26177816663817599</v>
      </c>
      <c r="G136">
        <v>-9.9403635916004804E-2</v>
      </c>
      <c r="H136">
        <v>-1.0204182837019</v>
      </c>
      <c r="I136">
        <v>-0.227651299763003</v>
      </c>
      <c r="J136">
        <v>-0.22765129975854201</v>
      </c>
      <c r="K136">
        <v>0.66033966033965896</v>
      </c>
      <c r="L136">
        <v>3.64427015936112</v>
      </c>
      <c r="M136">
        <v>1.7648791561995001</v>
      </c>
      <c r="N136">
        <v>0.69967622829489895</v>
      </c>
      <c r="O136">
        <v>-0.88693965762645599</v>
      </c>
      <c r="P136">
        <v>-0.496076560009234</v>
      </c>
      <c r="Q136">
        <v>0.27923707286461502</v>
      </c>
      <c r="R136">
        <v>-0.53411573591861605</v>
      </c>
      <c r="S136">
        <v>0.29070929070929002</v>
      </c>
      <c r="T136">
        <v>3.2405246411303699</v>
      </c>
      <c r="U136">
        <v>3.5272834891131</v>
      </c>
      <c r="V136">
        <v>0.36235885724130201</v>
      </c>
      <c r="W136">
        <v>-2.4374981498874702</v>
      </c>
      <c r="X136">
        <v>-1.32226681107246</v>
      </c>
      <c r="Y136">
        <v>-1.4985410088607201</v>
      </c>
      <c r="Z136">
        <v>-0.80160698625279503</v>
      </c>
      <c r="AA136">
        <v>4.1958041958041897E-2</v>
      </c>
      <c r="AB136">
        <v>3.7240755788052602</v>
      </c>
      <c r="AC136">
        <v>4.2573248260465402</v>
      </c>
      <c r="AD136">
        <v>3.3498092982530099</v>
      </c>
      <c r="AE136">
        <v>1.66607325805322</v>
      </c>
      <c r="AF136">
        <v>0.68829506466084001</v>
      </c>
      <c r="AG136">
        <v>-0.14609256237571999</v>
      </c>
      <c r="AH136">
        <v>0.177314151723621</v>
      </c>
      <c r="AI136">
        <v>0.70129870129869798</v>
      </c>
      <c r="AJ136">
        <v>1.0645317578454201</v>
      </c>
      <c r="AK136">
        <v>-0.94583912399220404</v>
      </c>
      <c r="AL136">
        <v>-2.1637194680063501</v>
      </c>
      <c r="AM136">
        <v>-1.61338804320594</v>
      </c>
      <c r="AN136">
        <v>-0.43165673815154498</v>
      </c>
      <c r="AO136">
        <v>-3.8479584666686799</v>
      </c>
      <c r="AP136">
        <v>2.5024733819654501E-2</v>
      </c>
      <c r="AQ136">
        <v>0.95904095904094699</v>
      </c>
      <c r="AR136">
        <v>4.29918367921033</v>
      </c>
      <c r="AS136">
        <v>3.5729107915566498</v>
      </c>
      <c r="AT136">
        <v>1.3240907618051001</v>
      </c>
      <c r="AU136">
        <v>2.24743414421568</v>
      </c>
      <c r="AV136">
        <v>1.3513976108854999</v>
      </c>
      <c r="AW136">
        <v>2.7004477009730898</v>
      </c>
      <c r="AX136">
        <v>0.101496755675217</v>
      </c>
      <c r="AY136">
        <v>0.88211788211787301</v>
      </c>
      <c r="AZ136">
        <v>-0.114443303904945</v>
      </c>
      <c r="BA136">
        <v>1.15250554864776</v>
      </c>
      <c r="BB136">
        <v>-0.75612533078204403</v>
      </c>
      <c r="BC136">
        <v>-2.0382629072771401</v>
      </c>
      <c r="BD136">
        <v>-0.17712423737685101</v>
      </c>
      <c r="BE136">
        <v>-3.1148551931826098</v>
      </c>
      <c r="BF136">
        <v>-0.17799969150675299</v>
      </c>
      <c r="BG136">
        <v>0.72427572427572096</v>
      </c>
      <c r="BH136">
        <v>-1.73107407757198</v>
      </c>
      <c r="BI136">
        <v>-0.86197075286128599</v>
      </c>
      <c r="BJ136">
        <v>-0.99664349043374001</v>
      </c>
      <c r="BK136">
        <v>2.70404483095152E-2</v>
      </c>
      <c r="BL136">
        <v>-1.2181617992593099</v>
      </c>
      <c r="BM136">
        <v>-1.63430818449037</v>
      </c>
      <c r="BN136">
        <v>0.49907045344690598</v>
      </c>
      <c r="BO136">
        <v>0.34465534465534498</v>
      </c>
      <c r="BP136">
        <v>-0.36380821530665403</v>
      </c>
      <c r="BQ136">
        <v>1.23245471350653</v>
      </c>
      <c r="BR136">
        <v>-0.48394174509231203</v>
      </c>
      <c r="BS136">
        <v>-2.2739844669751799</v>
      </c>
      <c r="BT136">
        <v>-2.44136584047394</v>
      </c>
      <c r="BU136">
        <v>-1.52217198932433</v>
      </c>
      <c r="BV136">
        <v>-0.216611981538361</v>
      </c>
      <c r="BW136">
        <v>0.72227772227771903</v>
      </c>
      <c r="BX136">
        <v>4.4038791128182799</v>
      </c>
      <c r="BY136">
        <v>2.2625213679621501</v>
      </c>
      <c r="BZ136">
        <v>3.02565807630012</v>
      </c>
      <c r="CA136">
        <v>0.868476557671789</v>
      </c>
      <c r="CB136">
        <v>0.84663284979894304</v>
      </c>
      <c r="CC136">
        <v>-0.36947313694899497</v>
      </c>
      <c r="CD136">
        <v>-0.51360967834993898</v>
      </c>
      <c r="CE136">
        <v>0.26773226773226699</v>
      </c>
      <c r="CF136">
        <v>2.1711002646973001</v>
      </c>
      <c r="CG136">
        <v>-0.442795536160559</v>
      </c>
      <c r="CH136">
        <v>-0.23124591950992099</v>
      </c>
      <c r="CI136">
        <v>-0.62624394504388503</v>
      </c>
      <c r="CJ136">
        <v>-1.0034609838005699</v>
      </c>
      <c r="CK136">
        <v>-2.8794040810148398</v>
      </c>
      <c r="CL136">
        <v>0.46705450647107299</v>
      </c>
      <c r="CM136">
        <v>0.32067932067932098</v>
      </c>
      <c r="CN136">
        <v>1.0334848824668099</v>
      </c>
      <c r="CO136">
        <v>2.2587812430282801</v>
      </c>
      <c r="CP136">
        <v>0.16342368613896199</v>
      </c>
      <c r="CQ136">
        <v>1.6027796920936399</v>
      </c>
      <c r="CR136">
        <v>-0.57010507990237602</v>
      </c>
      <c r="CS136">
        <v>-0.68591824545048696</v>
      </c>
      <c r="CT136">
        <v>1.44082578608011E-2</v>
      </c>
      <c r="CU136">
        <v>0.98501498501497298</v>
      </c>
      <c r="CV136">
        <v>-0.47194353765396102</v>
      </c>
      <c r="CW136">
        <v>-1.8709067070579799</v>
      </c>
      <c r="CX136">
        <v>-0.38466198749657099</v>
      </c>
      <c r="CY136">
        <v>0.24280053920233799</v>
      </c>
      <c r="CZ136">
        <v>-2.0470499911362299</v>
      </c>
      <c r="DA136">
        <v>-3.7885828505979098</v>
      </c>
      <c r="DB136">
        <v>2.5541517801888598E-4</v>
      </c>
      <c r="DC136">
        <v>0.99500499500498196</v>
      </c>
      <c r="DD136">
        <v>-0.82506575100360602</v>
      </c>
      <c r="DE136">
        <v>-0.25813539745342901</v>
      </c>
      <c r="DF136">
        <v>-0.50044628778650502</v>
      </c>
      <c r="DG136">
        <v>0.50417860952259896</v>
      </c>
      <c r="DH136">
        <v>-0.825838545587535</v>
      </c>
      <c r="DI136">
        <v>-2.3233709410259902</v>
      </c>
      <c r="DJ136">
        <v>-0.68229141636049695</v>
      </c>
      <c r="DK136">
        <v>0.164835164835164</v>
      </c>
      <c r="DL136">
        <v>1.7036279961379499</v>
      </c>
      <c r="DM136">
        <v>5.89653630423701E-2</v>
      </c>
      <c r="DN136">
        <v>1.4994085701886199</v>
      </c>
      <c r="DO136">
        <v>-1.29262442172032</v>
      </c>
      <c r="DP136">
        <v>0.76596086878826397</v>
      </c>
      <c r="DQ136">
        <v>0.39835073962238499</v>
      </c>
      <c r="DR136">
        <v>-0.45465728980514503</v>
      </c>
      <c r="DS136">
        <v>0.35164835164835201</v>
      </c>
      <c r="DT136">
        <v>0.57382225035676204</v>
      </c>
      <c r="DU136">
        <v>-1.37738133395677</v>
      </c>
      <c r="DV136">
        <v>-0.87734400106966604</v>
      </c>
      <c r="DW136">
        <v>2.0683457197636899</v>
      </c>
      <c r="DX136">
        <v>-2.5874044261895301</v>
      </c>
      <c r="DY136">
        <v>-1.9693434495757001</v>
      </c>
      <c r="DZ136">
        <v>-0.12784701614515601</v>
      </c>
      <c r="EA136">
        <v>0.82417582417581703</v>
      </c>
      <c r="EB136">
        <v>-0.61239056024221805</v>
      </c>
      <c r="EC136">
        <v>1.15590483435562</v>
      </c>
      <c r="ED136">
        <v>-0.50166722333399405</v>
      </c>
      <c r="EE136">
        <v>-2.4294779988047202</v>
      </c>
      <c r="EF136">
        <v>-1.7747016199658701</v>
      </c>
      <c r="EG136">
        <v>-2.3548843582666001</v>
      </c>
      <c r="EH136">
        <v>8.6111759720416597E-2</v>
      </c>
      <c r="EI136">
        <v>0.83716283716283002</v>
      </c>
      <c r="EJ136">
        <v>-0.56598643641730595</v>
      </c>
      <c r="EK136">
        <v>-1.1041955986169201</v>
      </c>
      <c r="EL136">
        <v>2.57026414657275E-2</v>
      </c>
      <c r="EM136">
        <v>0.24410227959785399</v>
      </c>
      <c r="EN136">
        <v>-2.7258077841514998</v>
      </c>
      <c r="EO136">
        <v>-3.5733517952167699</v>
      </c>
      <c r="EP136">
        <v>0.69985130698674802</v>
      </c>
      <c r="EQ136">
        <v>0.148851148851148</v>
      </c>
      <c r="ER136">
        <v>0.102592160832635</v>
      </c>
      <c r="ES136">
        <v>-1.4280139480712599</v>
      </c>
      <c r="ET136">
        <v>-1.4046223752768801</v>
      </c>
      <c r="EU136">
        <v>-0.56063197506486795</v>
      </c>
      <c r="EV136">
        <v>-1.8537406436742201</v>
      </c>
      <c r="EW136">
        <v>-1.9881170949018701</v>
      </c>
      <c r="EX136">
        <v>-0.106651824266202</v>
      </c>
      <c r="EY136">
        <v>0.82317682317681595</v>
      </c>
      <c r="EZ136">
        <v>0.76222547091929105</v>
      </c>
      <c r="FA136">
        <v>2.66196940665617E-2</v>
      </c>
      <c r="FB136">
        <v>0.210408280937425</v>
      </c>
      <c r="FC136">
        <v>-0.93258077125045802</v>
      </c>
      <c r="FD136">
        <v>-1.9777962509774401</v>
      </c>
      <c r="FE136">
        <v>-3.0972314683409001</v>
      </c>
      <c r="FF136">
        <v>4.6935567607468198E-2</v>
      </c>
      <c r="FG136">
        <v>0.946053946053935</v>
      </c>
      <c r="FH136">
        <v>-1.09008922645331</v>
      </c>
      <c r="FI136">
        <v>-1.6423642490427399</v>
      </c>
      <c r="FJ136">
        <v>-2.1263180062277902</v>
      </c>
      <c r="FK136">
        <v>-0.52574624829332495</v>
      </c>
      <c r="FL136">
        <v>-2.95282540787306</v>
      </c>
      <c r="FM136">
        <v>-3.6093481673980601</v>
      </c>
      <c r="FN136">
        <v>0.58391343053143896</v>
      </c>
      <c r="FO136">
        <v>0.23376623376623201</v>
      </c>
    </row>
    <row r="137" spans="1:171" x14ac:dyDescent="0.2">
      <c r="A137" t="s">
        <v>264</v>
      </c>
      <c r="B137" t="str">
        <f>VLOOKUP(A137,'[1]Table S16'!$A:$B,2,0)</f>
        <v>ILS</v>
      </c>
      <c r="C137">
        <v>3.09269412466859E-2</v>
      </c>
      <c r="D137">
        <v>-0.68149891000517204</v>
      </c>
      <c r="E137">
        <v>-0.199976593282649</v>
      </c>
      <c r="F137">
        <v>-0.53978555540911299</v>
      </c>
      <c r="G137">
        <v>4.52035899354577E-2</v>
      </c>
      <c r="H137">
        <v>-1.51005155291979</v>
      </c>
      <c r="I137">
        <v>-1.4602995120046499E-2</v>
      </c>
      <c r="J137">
        <v>-1.46029959209445E-2</v>
      </c>
      <c r="K137">
        <v>0.99000999000997703</v>
      </c>
      <c r="L137">
        <v>3.9595790095086998</v>
      </c>
      <c r="M137">
        <v>2.2299001626325001</v>
      </c>
      <c r="N137">
        <v>1.70323928405012</v>
      </c>
      <c r="O137">
        <v>-1.8634391559478001</v>
      </c>
      <c r="P137">
        <v>0.85902495767986697</v>
      </c>
      <c r="Q137">
        <v>1.2635511799847099</v>
      </c>
      <c r="R137">
        <v>-0.404696477186332</v>
      </c>
      <c r="S137">
        <v>0.40559440559440701</v>
      </c>
      <c r="T137">
        <v>2.4666508108300902</v>
      </c>
      <c r="U137">
        <v>3.2842765801270999</v>
      </c>
      <c r="V137">
        <v>1.1105366623473401</v>
      </c>
      <c r="W137">
        <v>-3.2763037322555002</v>
      </c>
      <c r="X137">
        <v>0.36243632903869699</v>
      </c>
      <c r="Y137">
        <v>0.50846459712947101</v>
      </c>
      <c r="Z137">
        <v>-0.91302454831850499</v>
      </c>
      <c r="AA137">
        <v>5.9940059940059897E-3</v>
      </c>
      <c r="AB137">
        <v>3.61090773788094</v>
      </c>
      <c r="AC137">
        <v>4.2899243865408803</v>
      </c>
      <c r="AD137">
        <v>4.1631135690698402</v>
      </c>
      <c r="AE137">
        <v>0.65090565514998</v>
      </c>
      <c r="AF137">
        <v>2.1816884445283402</v>
      </c>
      <c r="AG137">
        <v>2.0292115279993701</v>
      </c>
      <c r="AH137">
        <v>-0.15694081488631001</v>
      </c>
      <c r="AI137">
        <v>0.73526473526473102</v>
      </c>
      <c r="AJ137">
        <v>1.2202934296135199</v>
      </c>
      <c r="AK137">
        <v>-0.975628464848454</v>
      </c>
      <c r="AL137">
        <v>-1.21993909357956</v>
      </c>
      <c r="AM137">
        <v>-1.6914350350567899</v>
      </c>
      <c r="AN137">
        <v>0.61315959611105497</v>
      </c>
      <c r="AO137">
        <v>-3.77769442730553</v>
      </c>
      <c r="AP137">
        <v>-9.4376803836731707E-2</v>
      </c>
      <c r="AQ137">
        <v>0.82717282717282004</v>
      </c>
      <c r="AR137">
        <v>3.7563277073622099</v>
      </c>
      <c r="AS137">
        <v>3.32197892672629</v>
      </c>
      <c r="AT137">
        <v>2.73802624041552</v>
      </c>
      <c r="AU137">
        <v>1.69085694479487</v>
      </c>
      <c r="AV137">
        <v>2.0942248089456998</v>
      </c>
      <c r="AW137">
        <v>2.73456403173379</v>
      </c>
      <c r="AX137">
        <v>-0.223153406408895</v>
      </c>
      <c r="AY137">
        <v>0.70429570429570099</v>
      </c>
      <c r="AZ137">
        <v>0.18636574373991399</v>
      </c>
      <c r="BA137">
        <v>0.72265832332218505</v>
      </c>
      <c r="BB137">
        <v>0.43834227357552502</v>
      </c>
      <c r="BC137">
        <v>-2.2215151351897</v>
      </c>
      <c r="BD137">
        <v>0.61029810593164902</v>
      </c>
      <c r="BE137">
        <v>-1.1882440886943</v>
      </c>
      <c r="BF137">
        <v>-0.52629027125044303</v>
      </c>
      <c r="BG137">
        <v>0.27672327672327601</v>
      </c>
      <c r="BH137">
        <v>-2.0965504169577098</v>
      </c>
      <c r="BI137">
        <v>-1.15358736731408</v>
      </c>
      <c r="BJ137">
        <v>-0.494203697717292</v>
      </c>
      <c r="BK137">
        <v>-0.67999241853956305</v>
      </c>
      <c r="BL137">
        <v>-0.70550559474850505</v>
      </c>
      <c r="BM137">
        <v>-0.94376926698924801</v>
      </c>
      <c r="BN137">
        <v>0.353606445543866</v>
      </c>
      <c r="BO137">
        <v>0.49750249750250097</v>
      </c>
      <c r="BP137">
        <v>-7.32879067619647E-2</v>
      </c>
      <c r="BQ137">
        <v>1.5321420582552701</v>
      </c>
      <c r="BR137">
        <v>0.91206716502484497</v>
      </c>
      <c r="BS137">
        <v>-3.7100880208076799</v>
      </c>
      <c r="BT137">
        <v>-1.5129853352678599</v>
      </c>
      <c r="BU137">
        <v>-0.46428084453078</v>
      </c>
      <c r="BV137">
        <v>-0.264162770562414</v>
      </c>
      <c r="BW137">
        <v>0.65234765234765102</v>
      </c>
      <c r="BX137">
        <v>4.5777536909556602</v>
      </c>
      <c r="BY137">
        <v>1.9215170830972399</v>
      </c>
      <c r="BZ137">
        <v>1.6456416423839499</v>
      </c>
      <c r="CA137">
        <v>-0.20568128117051901</v>
      </c>
      <c r="CB137">
        <v>2.7997357151905402</v>
      </c>
      <c r="CC137">
        <v>1.9574717686656</v>
      </c>
      <c r="CD137">
        <v>-0.41728351373762401</v>
      </c>
      <c r="CE137">
        <v>0.407592407592409</v>
      </c>
      <c r="CF137">
        <v>1.8375908781731001</v>
      </c>
      <c r="CG137">
        <v>-1.3798738493595399</v>
      </c>
      <c r="CH137">
        <v>-0.61104518362926996</v>
      </c>
      <c r="CI137">
        <v>-1.2490957027776399</v>
      </c>
      <c r="CJ137">
        <v>-0.39504164042117401</v>
      </c>
      <c r="CK137">
        <v>-3.0448953248230199</v>
      </c>
      <c r="CL137">
        <v>0.38980762378136402</v>
      </c>
      <c r="CM137">
        <v>0.442557442557445</v>
      </c>
      <c r="CN137">
        <v>1.05966268076113</v>
      </c>
      <c r="CO137">
        <v>1.4547769373312001</v>
      </c>
      <c r="CP137">
        <v>0.77381525628821102</v>
      </c>
      <c r="CQ137">
        <v>0.46056020448857599</v>
      </c>
      <c r="CR137">
        <v>-0.71685761701789297</v>
      </c>
      <c r="CS137">
        <v>2.55959621941119E-2</v>
      </c>
      <c r="CT137">
        <v>0.364435878717568</v>
      </c>
      <c r="CU137">
        <v>0.469530469530473</v>
      </c>
      <c r="CV137">
        <v>-0.25125855285448001</v>
      </c>
      <c r="CW137">
        <v>-2.1009259201747499</v>
      </c>
      <c r="CX137">
        <v>-1.9040366313367401</v>
      </c>
      <c r="CY137">
        <v>-7.8489933093152303E-2</v>
      </c>
      <c r="CZ137">
        <v>-3.1595722084410198</v>
      </c>
      <c r="DA137">
        <v>-4.4100732173030499</v>
      </c>
      <c r="DB137">
        <v>5.4663528912288397E-3</v>
      </c>
      <c r="DC137">
        <v>0.99000999000997703</v>
      </c>
      <c r="DD137">
        <v>-1.2876758853811201</v>
      </c>
      <c r="DE137">
        <v>-0.87322355837426002</v>
      </c>
      <c r="DF137">
        <v>0.136384596862415</v>
      </c>
      <c r="DG137">
        <v>-0.67965456814255099</v>
      </c>
      <c r="DH137">
        <v>0.169714929850865</v>
      </c>
      <c r="DI137">
        <v>-1.13303539881158</v>
      </c>
      <c r="DJ137">
        <v>0.47716918911506101</v>
      </c>
      <c r="DK137">
        <v>0.35064935064935099</v>
      </c>
      <c r="DL137">
        <v>2.5206220570024498</v>
      </c>
      <c r="DM137">
        <v>1.2211409109419</v>
      </c>
      <c r="DN137">
        <v>2.7432290305037301</v>
      </c>
      <c r="DO137">
        <v>-1.8683437129911</v>
      </c>
      <c r="DP137">
        <v>2.8980438223043601</v>
      </c>
      <c r="DQ137">
        <v>2.5391168936756801</v>
      </c>
      <c r="DR137">
        <v>-0.79135743085451105</v>
      </c>
      <c r="DS137">
        <v>7.9920079920079795E-2</v>
      </c>
      <c r="DT137">
        <v>-9.1422792386728305E-2</v>
      </c>
      <c r="DU137">
        <v>-1.82570980208534</v>
      </c>
      <c r="DV137">
        <v>-1.3453756378355299</v>
      </c>
      <c r="DW137">
        <v>1.6837967793867701</v>
      </c>
      <c r="DX137">
        <v>-1.82349859092953</v>
      </c>
      <c r="DY137">
        <v>-1.6631976605735801</v>
      </c>
      <c r="DZ137">
        <v>3.9613435623886202E-2</v>
      </c>
      <c r="EA137">
        <v>0.94505494505493404</v>
      </c>
      <c r="EB137">
        <v>-0.46414870952287801</v>
      </c>
      <c r="EC137">
        <v>0.540603528222381</v>
      </c>
      <c r="ED137">
        <v>-0.423287331632135</v>
      </c>
      <c r="EE137">
        <v>-2.8588591421357501</v>
      </c>
      <c r="EF137">
        <v>-1.1955564264730301</v>
      </c>
      <c r="EG137">
        <v>-1.52021079733594</v>
      </c>
      <c r="EH137">
        <v>6.3716337092712003E-2</v>
      </c>
      <c r="EI137">
        <v>0.87912087912087</v>
      </c>
      <c r="EJ137">
        <v>-0.96743761975613596</v>
      </c>
      <c r="EK137">
        <v>-0.84985432737046396</v>
      </c>
      <c r="EL137">
        <v>-1.62077346471107E-2</v>
      </c>
      <c r="EM137">
        <v>-1.5066933407808101</v>
      </c>
      <c r="EN137">
        <v>-1.9468989034953801</v>
      </c>
      <c r="EO137">
        <v>-3.0276542219103</v>
      </c>
      <c r="EP137">
        <v>0.18675167971802301</v>
      </c>
      <c r="EQ137">
        <v>0.78121878121877597</v>
      </c>
      <c r="ER137">
        <v>0.30322428738184598</v>
      </c>
      <c r="ES137">
        <v>-1.2690250904026701</v>
      </c>
      <c r="ET137">
        <v>-0.77359775694675204</v>
      </c>
      <c r="EU137">
        <v>-1.21707483739117</v>
      </c>
      <c r="EV137">
        <v>-0.65666428217839001</v>
      </c>
      <c r="EW137">
        <v>-1.3206168792302</v>
      </c>
      <c r="EX137">
        <v>-0.135739556760549</v>
      </c>
      <c r="EY137">
        <v>0.79020979020978399</v>
      </c>
      <c r="EZ137">
        <v>0.28407042384916997</v>
      </c>
      <c r="FA137">
        <v>7.8590367356321505E-3</v>
      </c>
      <c r="FB137">
        <v>1.13706571681447</v>
      </c>
      <c r="FC137">
        <v>-2.0322516608321699</v>
      </c>
      <c r="FD137">
        <v>-0.33479455948882503</v>
      </c>
      <c r="FE137">
        <v>-2.6200747368981299</v>
      </c>
      <c r="FF137">
        <v>0.16303476664626601</v>
      </c>
      <c r="FG137">
        <v>0.73126873126872705</v>
      </c>
      <c r="FH137">
        <v>-1.1625301747085801</v>
      </c>
      <c r="FI137">
        <v>-1.6338600388578</v>
      </c>
      <c r="FJ137">
        <v>-1.7187869472038699</v>
      </c>
      <c r="FK137">
        <v>-0.88666346168065602</v>
      </c>
      <c r="FL137">
        <v>-2.63031393425294</v>
      </c>
      <c r="FM137">
        <v>-3.8231629101368299</v>
      </c>
      <c r="FN137">
        <v>0.61046403806647898</v>
      </c>
      <c r="FO137">
        <v>0.20079920079919999</v>
      </c>
    </row>
    <row r="138" spans="1:171" x14ac:dyDescent="0.2">
      <c r="A138" t="s">
        <v>265</v>
      </c>
      <c r="B138" t="e">
        <f>VLOOKUP(A138,'[1]Table S16'!$A:$B,2,0)</f>
        <v>#N/A</v>
      </c>
      <c r="C138">
        <v>-0.164504649834151</v>
      </c>
      <c r="D138">
        <v>-1.2125721891846899E-2</v>
      </c>
      <c r="E138">
        <v>-2.3540456977002501E-2</v>
      </c>
      <c r="F138">
        <v>0.50431424864068397</v>
      </c>
      <c r="G138">
        <v>0.170337771265923</v>
      </c>
      <c r="H138">
        <v>-8.1172480032950703E-2</v>
      </c>
      <c r="I138">
        <v>0.80894224325907704</v>
      </c>
      <c r="J138">
        <v>0.80894224211158905</v>
      </c>
      <c r="K138">
        <v>5.8941058941058902E-2</v>
      </c>
      <c r="L138">
        <v>-0.212510163706951</v>
      </c>
      <c r="M138">
        <v>-0.235987883915484</v>
      </c>
      <c r="N138">
        <v>0.14636118280254301</v>
      </c>
      <c r="O138">
        <v>0.41467576787829302</v>
      </c>
      <c r="P138">
        <v>9.7448563415150902E-2</v>
      </c>
      <c r="Q138">
        <v>-0.40403112939550201</v>
      </c>
      <c r="R138">
        <v>0.744133631488334</v>
      </c>
      <c r="S138">
        <v>0.10889110889110799</v>
      </c>
      <c r="T138">
        <v>2.3658165245748802E-2</v>
      </c>
      <c r="U138">
        <v>0.79290472987509997</v>
      </c>
      <c r="V138">
        <v>0.68290433345269896</v>
      </c>
      <c r="W138">
        <v>0.46759901158567801</v>
      </c>
      <c r="X138">
        <v>0.44205948462207001</v>
      </c>
      <c r="Y138">
        <v>0.108702352173997</v>
      </c>
      <c r="Z138">
        <v>-0.13674262893179501</v>
      </c>
      <c r="AA138">
        <v>0.77622377622377103</v>
      </c>
      <c r="AB138">
        <v>-0.24614030523319999</v>
      </c>
      <c r="AC138">
        <v>-0.29105042514047902</v>
      </c>
      <c r="AD138">
        <v>-5.0987254402521297E-2</v>
      </c>
      <c r="AE138">
        <v>0.49366415544870501</v>
      </c>
      <c r="AF138">
        <v>-0.35010845261934997</v>
      </c>
      <c r="AG138">
        <v>-0.58100084754775005</v>
      </c>
      <c r="AH138">
        <v>0.80871835879647602</v>
      </c>
      <c r="AI138">
        <v>4.8951048951048903E-2</v>
      </c>
      <c r="AJ138">
        <v>0.53836231051165095</v>
      </c>
      <c r="AK138">
        <v>0.50437916725755105</v>
      </c>
      <c r="AL138">
        <v>1.5919603182398399E-2</v>
      </c>
      <c r="AM138">
        <v>0.936515228231799</v>
      </c>
      <c r="AN138">
        <v>-1.2617864137963899</v>
      </c>
      <c r="AO138">
        <v>-0.33717626014864799</v>
      </c>
      <c r="AP138">
        <v>0.853387356439127</v>
      </c>
      <c r="AQ138">
        <v>4.4955044955044897E-2</v>
      </c>
      <c r="AR138">
        <v>0.29424697114404802</v>
      </c>
      <c r="AS138">
        <v>-4.17229994569705E-2</v>
      </c>
      <c r="AT138">
        <v>0.35867211380494901</v>
      </c>
      <c r="AU138">
        <v>0.36368774452081498</v>
      </c>
      <c r="AV138">
        <v>0.117354726429098</v>
      </c>
      <c r="AW138">
        <v>1.9028473117248899E-2</v>
      </c>
      <c r="AX138">
        <v>-0.32710653845399201</v>
      </c>
      <c r="AY138">
        <v>0.51648351648351998</v>
      </c>
      <c r="AZ138">
        <v>7.5105455773300606E-2</v>
      </c>
      <c r="BA138">
        <v>-0.465462027511648</v>
      </c>
      <c r="BB138">
        <v>-0.2176232921448</v>
      </c>
      <c r="BC138">
        <v>0.91419093292214904</v>
      </c>
      <c r="BD138">
        <v>-1.45630613812214</v>
      </c>
      <c r="BE138">
        <v>-0.29895027567389898</v>
      </c>
      <c r="BF138">
        <v>0.72366392951868497</v>
      </c>
      <c r="BG138">
        <v>9.4905094905094703E-2</v>
      </c>
      <c r="BH138">
        <v>0.20505011808234899</v>
      </c>
      <c r="BI138">
        <v>0.282040834877749</v>
      </c>
      <c r="BJ138">
        <v>1.8964274520669702E-2</v>
      </c>
      <c r="BK138">
        <v>0.35213145698485299</v>
      </c>
      <c r="BL138">
        <v>0.37419376251894898</v>
      </c>
      <c r="BM138">
        <v>-0.136623462736849</v>
      </c>
      <c r="BN138">
        <v>0.35254668303529502</v>
      </c>
      <c r="BO138">
        <v>0.49750249750250097</v>
      </c>
      <c r="BP138">
        <v>0.49875950330164898</v>
      </c>
      <c r="BQ138">
        <v>0.16376593028280101</v>
      </c>
      <c r="BR138">
        <v>-4.9564070269340697E-2</v>
      </c>
      <c r="BS138">
        <v>0.273702923696728</v>
      </c>
      <c r="BT138">
        <v>0.107045166677798</v>
      </c>
      <c r="BU138">
        <v>0.16270174415104799</v>
      </c>
      <c r="BV138">
        <v>-0.235230841395177</v>
      </c>
      <c r="BW138">
        <v>0.68331668331668105</v>
      </c>
      <c r="BX138">
        <v>0.15345958979809801</v>
      </c>
      <c r="BY138">
        <v>0.46410458145775002</v>
      </c>
      <c r="BZ138">
        <v>0.30682564707904902</v>
      </c>
      <c r="CA138">
        <v>1.02369151365804</v>
      </c>
      <c r="CB138">
        <v>-0.23533710767464999</v>
      </c>
      <c r="CC138">
        <v>-0.124111556626923</v>
      </c>
      <c r="CD138">
        <v>0.238337058865875</v>
      </c>
      <c r="CE138">
        <v>0.67632367632367396</v>
      </c>
      <c r="CF138">
        <v>0.50627885810884898</v>
      </c>
      <c r="CG138">
        <v>0.134992188231951</v>
      </c>
      <c r="CH138">
        <v>0.18497108336159701</v>
      </c>
      <c r="CI138">
        <v>0.87366517040924996</v>
      </c>
      <c r="CJ138">
        <v>-1.2828089869763399</v>
      </c>
      <c r="CK138">
        <v>-0.66862655656379899</v>
      </c>
      <c r="CL138">
        <v>0.74614009435338402</v>
      </c>
      <c r="CM138">
        <v>9.4905094905094703E-2</v>
      </c>
      <c r="CN138">
        <v>0.30343893326259702</v>
      </c>
      <c r="CO138">
        <v>0.44403070967899899</v>
      </c>
      <c r="CP138">
        <v>0.59386052975124803</v>
      </c>
      <c r="CQ138">
        <v>0.38068138895808801</v>
      </c>
      <c r="CR138">
        <v>0.75469883589764897</v>
      </c>
      <c r="CS138">
        <v>0.2147397093765</v>
      </c>
      <c r="CT138">
        <v>-0.68021326243529401</v>
      </c>
      <c r="CU138">
        <v>0.141858141858141</v>
      </c>
      <c r="CV138">
        <v>0.3638352511497</v>
      </c>
      <c r="CW138">
        <v>7.7060963378201494E-2</v>
      </c>
      <c r="CX138">
        <v>0.167622487929449</v>
      </c>
      <c r="CY138">
        <v>0.98989387751494995</v>
      </c>
      <c r="CZ138">
        <v>-0.75814350168084799</v>
      </c>
      <c r="DA138">
        <v>-0.58655862123584801</v>
      </c>
      <c r="DB138">
        <v>0.31007524151361399</v>
      </c>
      <c r="DC138">
        <v>0.58841158841158903</v>
      </c>
      <c r="DD138">
        <v>0.13559169817689901</v>
      </c>
      <c r="DE138">
        <v>-0.26446374571789699</v>
      </c>
      <c r="DF138">
        <v>-0.15081915555700001</v>
      </c>
      <c r="DG138">
        <v>0.924266115641449</v>
      </c>
      <c r="DH138">
        <v>-1.23585062753174</v>
      </c>
      <c r="DI138">
        <v>-0.38441457386134897</v>
      </c>
      <c r="DJ138">
        <v>-0.73380428510358298</v>
      </c>
      <c r="DK138">
        <v>0.107892107892107</v>
      </c>
      <c r="DL138">
        <v>0.16658781097494901</v>
      </c>
      <c r="DM138">
        <v>-0.964427869127499</v>
      </c>
      <c r="DN138">
        <v>-0.28925557611935199</v>
      </c>
      <c r="DO138">
        <v>1.41642815179994</v>
      </c>
      <c r="DP138">
        <v>-2.2793362275491398</v>
      </c>
      <c r="DQ138">
        <v>-1.5529687451656</v>
      </c>
      <c r="DR138">
        <v>0.93868371403120099</v>
      </c>
      <c r="DS138" t="s">
        <v>129</v>
      </c>
      <c r="DT138">
        <v>-0.48798576702230101</v>
      </c>
      <c r="DU138">
        <v>6.3515775750499104E-2</v>
      </c>
      <c r="DV138">
        <v>0.120565228792299</v>
      </c>
      <c r="DW138">
        <v>0.42358059013613403</v>
      </c>
      <c r="DX138">
        <v>-9.8100069268800993E-2</v>
      </c>
      <c r="DY138">
        <v>8.9365835182999107E-2</v>
      </c>
      <c r="DZ138">
        <v>0.864166653835301</v>
      </c>
      <c r="EA138">
        <v>1.2987012987012899E-2</v>
      </c>
      <c r="EB138">
        <v>-7.7354152441051399E-2</v>
      </c>
      <c r="EC138">
        <v>0.248312568629449</v>
      </c>
      <c r="ED138">
        <v>0.20333458951563599</v>
      </c>
      <c r="EE138">
        <v>0.37738380037149</v>
      </c>
      <c r="EF138">
        <v>-0.1602478935709</v>
      </c>
      <c r="EG138">
        <v>-0.63610987474280001</v>
      </c>
      <c r="EH138">
        <v>0.45413328120979901</v>
      </c>
      <c r="EI138">
        <v>0.35264735264735297</v>
      </c>
      <c r="EJ138">
        <v>0.29424633397704802</v>
      </c>
      <c r="EK138">
        <v>-0.56678244982204895</v>
      </c>
      <c r="EL138">
        <v>8.9740649286049703E-2</v>
      </c>
      <c r="EM138">
        <v>1.0693654059623401</v>
      </c>
      <c r="EN138">
        <v>-1.63630283792549</v>
      </c>
      <c r="EO138">
        <v>-0.74709904196744803</v>
      </c>
      <c r="EP138">
        <v>0.86900509596764897</v>
      </c>
      <c r="EQ138">
        <v>2.09790209790209E-2</v>
      </c>
      <c r="ER138">
        <v>0.16345030099514901</v>
      </c>
      <c r="ES138">
        <v>-7.0557651836450505E-2</v>
      </c>
      <c r="ET138">
        <v>-0.29505483489446099</v>
      </c>
      <c r="EU138">
        <v>2.3441299183069399E-2</v>
      </c>
      <c r="EV138">
        <v>7.5993465805002103E-3</v>
      </c>
      <c r="EW138">
        <v>0.295754764419349</v>
      </c>
      <c r="EX138">
        <v>-0.83309577235219801</v>
      </c>
      <c r="EY138">
        <v>6.3936063936063894E-2</v>
      </c>
      <c r="EZ138">
        <v>0.19264643000364801</v>
      </c>
      <c r="FA138">
        <v>0.24036158263680099</v>
      </c>
      <c r="FB138">
        <v>-8.3576287132315102E-2</v>
      </c>
      <c r="FC138">
        <v>7.5552047476003595E-2</v>
      </c>
      <c r="FD138">
        <v>5.9887564813399401E-2</v>
      </c>
      <c r="FE138">
        <v>8.2761958906999597E-2</v>
      </c>
      <c r="FF138">
        <v>-0.62841495291247296</v>
      </c>
      <c r="FG138">
        <v>0.20279720279720201</v>
      </c>
      <c r="FH138">
        <v>1.8611935049451099E-2</v>
      </c>
      <c r="FI138">
        <v>-0.54631818799849796</v>
      </c>
      <c r="FJ138">
        <v>-0.54107285991305198</v>
      </c>
      <c r="FK138">
        <v>1.0821410914729399</v>
      </c>
      <c r="FL138">
        <v>-1.2247291801736</v>
      </c>
      <c r="FM138">
        <v>-0.53465418255249897</v>
      </c>
      <c r="FN138">
        <v>0.48665876126649599</v>
      </c>
      <c r="FO138">
        <v>0.380619380619382</v>
      </c>
    </row>
    <row r="139" spans="1:171" x14ac:dyDescent="0.2">
      <c r="A139" t="s">
        <v>266</v>
      </c>
      <c r="B139" t="e">
        <f>VLOOKUP(A139,'[1]Table S16'!$A:$B,2,0)</f>
        <v>#N/A</v>
      </c>
      <c r="C139">
        <v>-0.49126710902905102</v>
      </c>
      <c r="D139">
        <v>-0.54667179253624798</v>
      </c>
      <c r="E139">
        <v>-0.56857152732720095</v>
      </c>
      <c r="F139">
        <v>-0.50881301586461603</v>
      </c>
      <c r="G139">
        <v>-0.42015511751887502</v>
      </c>
      <c r="H139">
        <v>-0.71991828769735</v>
      </c>
      <c r="I139">
        <v>0.12192590480616899</v>
      </c>
      <c r="J139">
        <v>0.121925903253453</v>
      </c>
      <c r="K139">
        <v>0.81418581418580704</v>
      </c>
      <c r="L139">
        <v>0.305519277669347</v>
      </c>
      <c r="M139">
        <v>-1.02872458566278</v>
      </c>
      <c r="N139">
        <v>-0.61721490282415503</v>
      </c>
      <c r="O139">
        <v>7.3249272819294803E-2</v>
      </c>
      <c r="P139">
        <v>0.79690187420345104</v>
      </c>
      <c r="Q139">
        <v>-1.6993346581732001</v>
      </c>
      <c r="R139">
        <v>0.398259911399786</v>
      </c>
      <c r="S139">
        <v>0.41258741258741499</v>
      </c>
      <c r="T139">
        <v>-0.166484821204051</v>
      </c>
      <c r="U139">
        <v>-1.12349604705329</v>
      </c>
      <c r="V139">
        <v>-0.3265219315024</v>
      </c>
      <c r="W139">
        <v>0.27734444695907801</v>
      </c>
      <c r="X139">
        <v>0.34214023920167003</v>
      </c>
      <c r="Y139">
        <v>-1.5214505303232</v>
      </c>
      <c r="Z139">
        <v>0.64862582509171596</v>
      </c>
      <c r="AA139">
        <v>0.137862137862137</v>
      </c>
      <c r="AB139">
        <v>-1.2924207063377</v>
      </c>
      <c r="AC139">
        <v>-2.1628296940143201</v>
      </c>
      <c r="AD139">
        <v>-1.2599839030507201</v>
      </c>
      <c r="AE139">
        <v>-0.54237648718229303</v>
      </c>
      <c r="AF139">
        <v>0.14453390587294901</v>
      </c>
      <c r="AG139">
        <v>-0.96020843944145096</v>
      </c>
      <c r="AH139">
        <v>0.28409365709421402</v>
      </c>
      <c r="AI139">
        <v>0.57342657342657499</v>
      </c>
      <c r="AJ139">
        <v>-0.97882623343164799</v>
      </c>
      <c r="AK139">
        <v>-4.4338386461721999</v>
      </c>
      <c r="AL139">
        <v>-0.79228203397700003</v>
      </c>
      <c r="AM139">
        <v>-0.2839298322312</v>
      </c>
      <c r="AN139">
        <v>-1.2644239150888901</v>
      </c>
      <c r="AO139">
        <v>-1.9749577195439401</v>
      </c>
      <c r="AP139">
        <v>1.3773681772107299E-2</v>
      </c>
      <c r="AQ139">
        <v>0.97502497502496299</v>
      </c>
      <c r="AR139">
        <v>0.256926754837149</v>
      </c>
      <c r="AS139">
        <v>-1.66371405067508</v>
      </c>
      <c r="AT139">
        <v>-1.5592897788549101E-2</v>
      </c>
      <c r="AU139">
        <v>0.21428936613331401</v>
      </c>
      <c r="AV139">
        <v>-6.4994646354001803E-3</v>
      </c>
      <c r="AW139">
        <v>-0.141542732395251</v>
      </c>
      <c r="AX139">
        <v>-0.44583701716846202</v>
      </c>
      <c r="AY139">
        <v>0.45154845154845402</v>
      </c>
      <c r="AZ139">
        <v>-0.69462025394439797</v>
      </c>
      <c r="BA139">
        <v>-1.2418342023762401</v>
      </c>
      <c r="BB139">
        <v>-1.0329539643081</v>
      </c>
      <c r="BC139">
        <v>-0.29227851360594997</v>
      </c>
      <c r="BD139">
        <v>-0.92568551969345003</v>
      </c>
      <c r="BE139">
        <v>-1.75494575386109</v>
      </c>
      <c r="BF139">
        <v>0.91231191849339299</v>
      </c>
      <c r="BG139">
        <v>1.19880119880119E-2</v>
      </c>
      <c r="BH139">
        <v>-0.76279539166215005</v>
      </c>
      <c r="BI139">
        <v>-1.83951756680814</v>
      </c>
      <c r="BJ139">
        <v>-0.68888338259732995</v>
      </c>
      <c r="BK139">
        <v>2.5780070762653599E-2</v>
      </c>
      <c r="BL139">
        <v>0.29718920676404798</v>
      </c>
      <c r="BM139">
        <v>-1.43890391436865</v>
      </c>
      <c r="BN139">
        <v>0.56493017894848596</v>
      </c>
      <c r="BO139">
        <v>0.26373626373626202</v>
      </c>
      <c r="BP139">
        <v>-1.9107190830727501</v>
      </c>
      <c r="BQ139">
        <v>-2.2144824560129899</v>
      </c>
      <c r="BR139">
        <v>-0.88963649976313997</v>
      </c>
      <c r="BS139">
        <v>-3.4318163335271303E-2</v>
      </c>
      <c r="BT139">
        <v>-0.66996323397630198</v>
      </c>
      <c r="BU139">
        <v>-0.80027313696725</v>
      </c>
      <c r="BV139">
        <v>0.50087361198729996</v>
      </c>
      <c r="BW139">
        <v>0.32367632367632398</v>
      </c>
      <c r="BX139">
        <v>2.9606938158499501E-2</v>
      </c>
      <c r="BY139">
        <v>-1.0024856966515501</v>
      </c>
      <c r="BZ139">
        <v>-0.19270222105124901</v>
      </c>
      <c r="CA139">
        <v>-1.2253575259207501</v>
      </c>
      <c r="CB139">
        <v>0.80581597629354795</v>
      </c>
      <c r="CC139">
        <v>-0.45248573511822299</v>
      </c>
      <c r="CD139">
        <v>4.8233977685542599E-2</v>
      </c>
      <c r="CE139">
        <v>0.91208791208790196</v>
      </c>
      <c r="CF139">
        <v>-1.06287167639374</v>
      </c>
      <c r="CG139">
        <v>-2.4296344131303398</v>
      </c>
      <c r="CH139">
        <v>-1.5652223448333</v>
      </c>
      <c r="CI139">
        <v>-7.3820344635150095E-2</v>
      </c>
      <c r="CJ139">
        <v>-1.2887524024597401</v>
      </c>
      <c r="CK139">
        <v>-2.4552022436194898</v>
      </c>
      <c r="CL139">
        <v>0.87020298140158603</v>
      </c>
      <c r="CM139">
        <v>2.5974025974025899E-2</v>
      </c>
      <c r="CN139">
        <v>-0.694181139788701</v>
      </c>
      <c r="CO139">
        <v>-1.82370952105929</v>
      </c>
      <c r="CP139">
        <v>-0.47516522975455</v>
      </c>
      <c r="CQ139">
        <v>4.8750412922588603E-2</v>
      </c>
      <c r="CR139">
        <v>0.74200431424634905</v>
      </c>
      <c r="CS139">
        <v>-1.0305151993382</v>
      </c>
      <c r="CT139">
        <v>-0.80651447207742299</v>
      </c>
      <c r="CU139">
        <v>5.4945054945054903E-2</v>
      </c>
      <c r="CV139">
        <v>-0.87044874943759898</v>
      </c>
      <c r="CW139">
        <v>-2.8923259926503802</v>
      </c>
      <c r="CX139">
        <v>-0.88357297224484999</v>
      </c>
      <c r="CY139">
        <v>0.18883342399184999</v>
      </c>
      <c r="CZ139">
        <v>-1.3174397162399401</v>
      </c>
      <c r="DA139">
        <v>-1.66874779636274</v>
      </c>
      <c r="DB139">
        <v>-0.32166416188680802</v>
      </c>
      <c r="DC139">
        <v>0.56743256743256898</v>
      </c>
      <c r="DD139">
        <v>-0.65094280639629898</v>
      </c>
      <c r="DE139">
        <v>-1.94362820907459</v>
      </c>
      <c r="DF139">
        <v>-0.107728768918599</v>
      </c>
      <c r="DG139">
        <v>0.18594540508344901</v>
      </c>
      <c r="DH139">
        <v>-1.2078439202440501</v>
      </c>
      <c r="DI139">
        <v>-1.13655629254954</v>
      </c>
      <c r="DJ139">
        <v>-0.24355969546511999</v>
      </c>
      <c r="DK139">
        <v>0.659340659340658</v>
      </c>
      <c r="DL139">
        <v>-0.90260065397604805</v>
      </c>
      <c r="DM139">
        <v>-2.8847014733712899</v>
      </c>
      <c r="DN139">
        <v>-0.39760220338805202</v>
      </c>
      <c r="DO139">
        <v>-0.29803943165355101</v>
      </c>
      <c r="DP139">
        <v>-2.34277059930844</v>
      </c>
      <c r="DQ139">
        <v>-1.5338017099189001</v>
      </c>
      <c r="DR139">
        <v>0.59093408958695803</v>
      </c>
      <c r="DS139">
        <v>0.23276723276723099</v>
      </c>
      <c r="DT139">
        <v>-0.60967583289690097</v>
      </c>
      <c r="DU139">
        <v>-2.2137245751807999</v>
      </c>
      <c r="DV139">
        <v>-0.53134643489479805</v>
      </c>
      <c r="DW139">
        <v>-0.65369593573156504</v>
      </c>
      <c r="DX139">
        <v>0.84933478858779798</v>
      </c>
      <c r="DY139">
        <v>-1.1297810091880001</v>
      </c>
      <c r="DZ139">
        <v>0.23216608697066399</v>
      </c>
      <c r="EA139">
        <v>0.66333666333666197</v>
      </c>
      <c r="EB139">
        <v>-1.2310696386412501</v>
      </c>
      <c r="EC139">
        <v>-2.2295691772672401</v>
      </c>
      <c r="ED139">
        <v>-1.3029004203799599</v>
      </c>
      <c r="EE139">
        <v>-0.938643098921909</v>
      </c>
      <c r="EF139">
        <v>-0.52449243683760105</v>
      </c>
      <c r="EG139">
        <v>-0.53215822766440102</v>
      </c>
      <c r="EH139">
        <v>-1.1827815803607601E-2</v>
      </c>
      <c r="EI139">
        <v>0.96503496503495301</v>
      </c>
      <c r="EJ139">
        <v>-2.54580031863305</v>
      </c>
      <c r="EK139">
        <v>-3.5359703684384298</v>
      </c>
      <c r="EL139">
        <v>-1.9848031144448399</v>
      </c>
      <c r="EM139">
        <v>-1.12045374851355</v>
      </c>
      <c r="EN139">
        <v>-1.50622957909419</v>
      </c>
      <c r="EO139">
        <v>-3.1854405823579799</v>
      </c>
      <c r="EP139">
        <v>0.61026949701453803</v>
      </c>
      <c r="EQ139">
        <v>0.22577422577422401</v>
      </c>
      <c r="ER139">
        <v>-0.88515177628764896</v>
      </c>
      <c r="ES139">
        <v>-2.3758186634848801</v>
      </c>
      <c r="ET139">
        <v>-1.5459073189096499</v>
      </c>
      <c r="EU139">
        <v>-0.68859616154653103</v>
      </c>
      <c r="EV139">
        <v>0.42824790291460002</v>
      </c>
      <c r="EW139">
        <v>-2.0824625169901498</v>
      </c>
      <c r="EX139">
        <v>-0.51258241568236795</v>
      </c>
      <c r="EY139">
        <v>0.34465534465534498</v>
      </c>
      <c r="EZ139">
        <v>-0.72042241663045004</v>
      </c>
      <c r="FA139">
        <v>-2.2006314486332901</v>
      </c>
      <c r="FB139">
        <v>-1.3185181921418101</v>
      </c>
      <c r="FC139">
        <v>-0.70264385977289601</v>
      </c>
      <c r="FD139">
        <v>0.76229116492529903</v>
      </c>
      <c r="FE139">
        <v>-2.3881818276571001</v>
      </c>
      <c r="FF139">
        <v>0.83117960105461597</v>
      </c>
      <c r="FG139">
        <v>4.9950049950049903E-2</v>
      </c>
      <c r="FH139">
        <v>-0.42312905433944697</v>
      </c>
      <c r="FI139">
        <v>-3.8758466649061898</v>
      </c>
      <c r="FJ139">
        <v>-0.51722858537995098</v>
      </c>
      <c r="FK139">
        <v>-0.53736148446405096</v>
      </c>
      <c r="FL139">
        <v>-0.60271040436750101</v>
      </c>
      <c r="FM139">
        <v>-0.56249269735380003</v>
      </c>
      <c r="FN139">
        <v>-0.36394396807672502</v>
      </c>
      <c r="FO139">
        <v>0.55544455544455795</v>
      </c>
    </row>
    <row r="140" spans="1:171" x14ac:dyDescent="0.2">
      <c r="A140" t="s">
        <v>267</v>
      </c>
      <c r="B140" t="e">
        <f>VLOOKUP(A140,'[1]Table S16'!$A:$B,2,0)</f>
        <v>#N/A</v>
      </c>
      <c r="C140" t="s">
        <v>130</v>
      </c>
      <c r="D140" t="s">
        <v>130</v>
      </c>
      <c r="E140" t="s">
        <v>130</v>
      </c>
      <c r="F140" t="s">
        <v>130</v>
      </c>
      <c r="G140" t="s">
        <v>130</v>
      </c>
      <c r="H140" t="s">
        <v>130</v>
      </c>
      <c r="I140" t="s">
        <v>130</v>
      </c>
      <c r="J140" t="e">
        <v>#N/A</v>
      </c>
      <c r="K140" t="s">
        <v>130</v>
      </c>
      <c r="L140" t="s">
        <v>130</v>
      </c>
      <c r="M140" t="s">
        <v>130</v>
      </c>
      <c r="N140" t="s">
        <v>130</v>
      </c>
      <c r="O140" t="s">
        <v>130</v>
      </c>
      <c r="P140" t="s">
        <v>130</v>
      </c>
      <c r="Q140" t="s">
        <v>130</v>
      </c>
      <c r="R140" t="s">
        <v>130</v>
      </c>
      <c r="S140" t="s">
        <v>130</v>
      </c>
      <c r="T140" t="s">
        <v>130</v>
      </c>
      <c r="U140" t="s">
        <v>130</v>
      </c>
      <c r="V140" t="s">
        <v>130</v>
      </c>
      <c r="W140" t="s">
        <v>130</v>
      </c>
      <c r="X140" t="s">
        <v>130</v>
      </c>
      <c r="Y140" t="s">
        <v>130</v>
      </c>
      <c r="Z140" t="s">
        <v>130</v>
      </c>
      <c r="AA140" t="s">
        <v>130</v>
      </c>
      <c r="AB140" t="s">
        <v>130</v>
      </c>
      <c r="AC140" t="s">
        <v>130</v>
      </c>
      <c r="AD140" t="s">
        <v>130</v>
      </c>
      <c r="AE140" t="s">
        <v>130</v>
      </c>
      <c r="AF140" t="s">
        <v>130</v>
      </c>
      <c r="AG140" t="s">
        <v>130</v>
      </c>
      <c r="AH140" t="s">
        <v>130</v>
      </c>
      <c r="AI140" t="s">
        <v>130</v>
      </c>
      <c r="AJ140" t="s">
        <v>130</v>
      </c>
      <c r="AK140" t="s">
        <v>130</v>
      </c>
      <c r="AL140" t="s">
        <v>130</v>
      </c>
      <c r="AM140" t="s">
        <v>130</v>
      </c>
      <c r="AN140" t="s">
        <v>130</v>
      </c>
      <c r="AO140" t="s">
        <v>130</v>
      </c>
      <c r="AP140" t="s">
        <v>130</v>
      </c>
      <c r="AQ140" t="s">
        <v>130</v>
      </c>
      <c r="AR140" t="s">
        <v>130</v>
      </c>
      <c r="AS140" t="s">
        <v>130</v>
      </c>
      <c r="AT140" t="s">
        <v>130</v>
      </c>
      <c r="AU140" t="s">
        <v>130</v>
      </c>
      <c r="AV140" t="s">
        <v>130</v>
      </c>
      <c r="AW140" t="s">
        <v>130</v>
      </c>
      <c r="AX140" t="s">
        <v>130</v>
      </c>
      <c r="AY140" t="s">
        <v>130</v>
      </c>
      <c r="AZ140" t="s">
        <v>130</v>
      </c>
      <c r="BA140" t="s">
        <v>130</v>
      </c>
      <c r="BB140" t="s">
        <v>130</v>
      </c>
      <c r="BC140" t="s">
        <v>130</v>
      </c>
      <c r="BD140" t="s">
        <v>130</v>
      </c>
      <c r="BE140" t="s">
        <v>130</v>
      </c>
      <c r="BF140" t="s">
        <v>130</v>
      </c>
      <c r="BG140" t="s">
        <v>130</v>
      </c>
      <c r="BH140" t="s">
        <v>130</v>
      </c>
      <c r="BI140" t="s">
        <v>130</v>
      </c>
      <c r="BJ140" t="s">
        <v>130</v>
      </c>
      <c r="BK140" t="s">
        <v>130</v>
      </c>
      <c r="BL140" t="s">
        <v>130</v>
      </c>
      <c r="BM140" t="s">
        <v>130</v>
      </c>
      <c r="BN140" t="s">
        <v>130</v>
      </c>
      <c r="BO140" t="s">
        <v>130</v>
      </c>
      <c r="BP140" t="s">
        <v>130</v>
      </c>
      <c r="BQ140" t="s">
        <v>130</v>
      </c>
      <c r="BR140" t="s">
        <v>130</v>
      </c>
      <c r="BS140" t="s">
        <v>130</v>
      </c>
      <c r="BT140" t="s">
        <v>130</v>
      </c>
      <c r="BU140" t="s">
        <v>130</v>
      </c>
      <c r="BV140" t="s">
        <v>130</v>
      </c>
      <c r="BW140" t="s">
        <v>130</v>
      </c>
      <c r="BX140" t="s">
        <v>130</v>
      </c>
      <c r="BY140" t="s">
        <v>130</v>
      </c>
      <c r="BZ140" t="s">
        <v>130</v>
      </c>
      <c r="CA140" t="s">
        <v>130</v>
      </c>
      <c r="CB140" t="s">
        <v>130</v>
      </c>
      <c r="CC140" t="s">
        <v>130</v>
      </c>
      <c r="CD140" t="s">
        <v>130</v>
      </c>
      <c r="CE140" t="s">
        <v>130</v>
      </c>
      <c r="CF140" t="s">
        <v>130</v>
      </c>
      <c r="CG140" t="s">
        <v>130</v>
      </c>
      <c r="CH140" t="s">
        <v>130</v>
      </c>
      <c r="CI140" t="s">
        <v>130</v>
      </c>
      <c r="CJ140" t="s">
        <v>130</v>
      </c>
      <c r="CK140" t="s">
        <v>130</v>
      </c>
      <c r="CL140" t="s">
        <v>130</v>
      </c>
      <c r="CM140" t="s">
        <v>130</v>
      </c>
      <c r="CN140" t="s">
        <v>130</v>
      </c>
      <c r="CO140" t="s">
        <v>130</v>
      </c>
      <c r="CP140" t="s">
        <v>130</v>
      </c>
      <c r="CQ140" t="s">
        <v>130</v>
      </c>
      <c r="CR140" t="s">
        <v>130</v>
      </c>
      <c r="CS140" t="s">
        <v>130</v>
      </c>
      <c r="CT140" t="s">
        <v>130</v>
      </c>
      <c r="CU140" t="s">
        <v>130</v>
      </c>
      <c r="CV140" t="s">
        <v>130</v>
      </c>
      <c r="CW140" t="s">
        <v>130</v>
      </c>
      <c r="CX140" t="s">
        <v>130</v>
      </c>
      <c r="CY140" t="s">
        <v>130</v>
      </c>
      <c r="CZ140" t="s">
        <v>130</v>
      </c>
      <c r="DA140" t="s">
        <v>130</v>
      </c>
      <c r="DB140" t="s">
        <v>130</v>
      </c>
      <c r="DC140" t="s">
        <v>130</v>
      </c>
      <c r="DD140" t="s">
        <v>130</v>
      </c>
      <c r="DE140" t="s">
        <v>130</v>
      </c>
      <c r="DF140" t="s">
        <v>130</v>
      </c>
      <c r="DG140" t="s">
        <v>130</v>
      </c>
      <c r="DH140" t="s">
        <v>130</v>
      </c>
      <c r="DI140" t="s">
        <v>130</v>
      </c>
      <c r="DJ140" t="s">
        <v>130</v>
      </c>
      <c r="DK140" t="s">
        <v>130</v>
      </c>
      <c r="DL140" t="s">
        <v>130</v>
      </c>
      <c r="DM140" t="s">
        <v>130</v>
      </c>
      <c r="DN140" t="s">
        <v>130</v>
      </c>
      <c r="DO140" t="s">
        <v>130</v>
      </c>
      <c r="DP140" t="s">
        <v>130</v>
      </c>
      <c r="DQ140" t="s">
        <v>130</v>
      </c>
      <c r="DR140" t="s">
        <v>130</v>
      </c>
      <c r="DS140" t="s">
        <v>130</v>
      </c>
      <c r="DT140" t="s">
        <v>130</v>
      </c>
      <c r="DU140" t="s">
        <v>130</v>
      </c>
      <c r="DV140" t="s">
        <v>130</v>
      </c>
      <c r="DW140" t="s">
        <v>130</v>
      </c>
      <c r="DX140" t="s">
        <v>130</v>
      </c>
      <c r="DY140" t="s">
        <v>130</v>
      </c>
      <c r="DZ140" t="s">
        <v>130</v>
      </c>
      <c r="EA140" t="s">
        <v>130</v>
      </c>
      <c r="EB140" t="s">
        <v>130</v>
      </c>
      <c r="EC140" t="s">
        <v>130</v>
      </c>
      <c r="ED140" t="s">
        <v>130</v>
      </c>
      <c r="EE140" t="s">
        <v>130</v>
      </c>
      <c r="EF140" t="s">
        <v>130</v>
      </c>
      <c r="EG140" t="s">
        <v>130</v>
      </c>
      <c r="EH140" t="s">
        <v>130</v>
      </c>
      <c r="EI140" t="s">
        <v>130</v>
      </c>
      <c r="EJ140" t="s">
        <v>130</v>
      </c>
      <c r="EK140" t="s">
        <v>130</v>
      </c>
      <c r="EL140" t="s">
        <v>130</v>
      </c>
      <c r="EM140" t="s">
        <v>130</v>
      </c>
      <c r="EN140" t="s">
        <v>130</v>
      </c>
      <c r="EO140" t="s">
        <v>130</v>
      </c>
      <c r="EP140" t="s">
        <v>130</v>
      </c>
      <c r="EQ140" t="s">
        <v>130</v>
      </c>
      <c r="ER140" t="s">
        <v>130</v>
      </c>
      <c r="ES140" t="s">
        <v>130</v>
      </c>
      <c r="ET140" t="s">
        <v>130</v>
      </c>
      <c r="EU140" t="s">
        <v>130</v>
      </c>
      <c r="EV140" t="s">
        <v>130</v>
      </c>
      <c r="EW140" t="s">
        <v>130</v>
      </c>
      <c r="EX140" t="s">
        <v>130</v>
      </c>
      <c r="EY140" t="s">
        <v>130</v>
      </c>
      <c r="EZ140" t="s">
        <v>130</v>
      </c>
      <c r="FA140" t="s">
        <v>130</v>
      </c>
      <c r="FB140" t="s">
        <v>130</v>
      </c>
      <c r="FC140" t="s">
        <v>130</v>
      </c>
      <c r="FD140" t="s">
        <v>130</v>
      </c>
      <c r="FE140" t="s">
        <v>130</v>
      </c>
      <c r="FF140" t="s">
        <v>130</v>
      </c>
      <c r="FG140" t="s">
        <v>130</v>
      </c>
      <c r="FH140" t="s">
        <v>130</v>
      </c>
      <c r="FI140" t="s">
        <v>130</v>
      </c>
      <c r="FJ140" t="s">
        <v>130</v>
      </c>
      <c r="FK140" t="s">
        <v>130</v>
      </c>
      <c r="FL140" t="s">
        <v>130</v>
      </c>
      <c r="FM140" t="s">
        <v>130</v>
      </c>
      <c r="FN140" t="s">
        <v>130</v>
      </c>
      <c r="FO140" t="s">
        <v>130</v>
      </c>
    </row>
    <row r="141" spans="1:171" x14ac:dyDescent="0.2">
      <c r="A141" t="s">
        <v>268</v>
      </c>
      <c r="B141" t="str">
        <f>VLOOKUP(A141,'[1]Table S16'!$A:$B,2,0)</f>
        <v>TOR</v>
      </c>
      <c r="C141">
        <v>-0.17187344138208399</v>
      </c>
      <c r="D141">
        <v>-0.71302267353698301</v>
      </c>
      <c r="E141">
        <v>2.41790709409173E-3</v>
      </c>
      <c r="F141">
        <v>0.10065461857286601</v>
      </c>
      <c r="G141">
        <v>-0.684294818146304</v>
      </c>
      <c r="H141">
        <v>-0.28126627451630698</v>
      </c>
      <c r="I141">
        <v>0.53097500515297402</v>
      </c>
      <c r="J141">
        <v>0.53097500661645003</v>
      </c>
      <c r="K141">
        <v>0.25874125874125697</v>
      </c>
      <c r="L141">
        <v>0.65010313986572499</v>
      </c>
      <c r="M141">
        <v>0.19991857424398901</v>
      </c>
      <c r="N141">
        <v>-0.212080857154401</v>
      </c>
      <c r="O141">
        <v>0.12417513825429401</v>
      </c>
      <c r="P141">
        <v>-0.24200942179753099</v>
      </c>
      <c r="Q141">
        <v>0.552599555890115</v>
      </c>
      <c r="R141">
        <v>-0.77632690986937403</v>
      </c>
      <c r="S141">
        <v>9.6903096903096703E-2</v>
      </c>
      <c r="T141">
        <v>0.27272668955467599</v>
      </c>
      <c r="U141">
        <v>0.24619379811427999</v>
      </c>
      <c r="V141">
        <v>-0.64586852936799799</v>
      </c>
      <c r="W141">
        <v>-7.4711520426925304E-2</v>
      </c>
      <c r="X141">
        <v>-1.53003839757286</v>
      </c>
      <c r="Y141">
        <v>-1.93033862728423</v>
      </c>
      <c r="Z141">
        <v>-0.20659947207030499</v>
      </c>
      <c r="AA141">
        <v>0.67032967032966895</v>
      </c>
      <c r="AB141">
        <v>0.122884664463565</v>
      </c>
      <c r="AC141">
        <v>0.41088509294882702</v>
      </c>
      <c r="AD141">
        <v>-0.203316873088082</v>
      </c>
      <c r="AE141">
        <v>0.449243955311461</v>
      </c>
      <c r="AF141">
        <v>-0.84246428840175902</v>
      </c>
      <c r="AG141">
        <v>-1.17033734361502</v>
      </c>
      <c r="AH141">
        <v>0.37704345700834402</v>
      </c>
      <c r="AI141">
        <v>0.469530469530473</v>
      </c>
      <c r="AJ141">
        <v>0.131445135447327</v>
      </c>
      <c r="AK141">
        <v>-2.7056005768765501</v>
      </c>
      <c r="AL141">
        <v>-0.88509986585072598</v>
      </c>
      <c r="AM141">
        <v>6.1824193505126197E-2</v>
      </c>
      <c r="AN141">
        <v>-0.255718307969445</v>
      </c>
      <c r="AO141">
        <v>-2.4837394142576299</v>
      </c>
      <c r="AP141">
        <v>-2.1260426900888599E-2</v>
      </c>
      <c r="AQ141">
        <v>0.96503496503495301</v>
      </c>
      <c r="AR141">
        <v>0.83577086655333199</v>
      </c>
      <c r="AS141">
        <v>0.88848035872672404</v>
      </c>
      <c r="AT141">
        <v>-0.42324644511420001</v>
      </c>
      <c r="AU141">
        <v>0.69748420007071399</v>
      </c>
      <c r="AV141">
        <v>-0.273858585402596</v>
      </c>
      <c r="AW141">
        <v>0.35655860645939202</v>
      </c>
      <c r="AX141">
        <v>0.43093715960467199</v>
      </c>
      <c r="AY141">
        <v>0.493506493506497</v>
      </c>
      <c r="AZ141">
        <v>-0.48550957908369602</v>
      </c>
      <c r="BA141">
        <v>-0.40059428482223303</v>
      </c>
      <c r="BB141">
        <v>-0.986052610352944</v>
      </c>
      <c r="BC141">
        <v>-1.3937810095751799</v>
      </c>
      <c r="BD141">
        <v>-0.293591100219249</v>
      </c>
      <c r="BE141">
        <v>-3.1318654938834101</v>
      </c>
      <c r="BF141">
        <v>0.179181393315476</v>
      </c>
      <c r="BG141">
        <v>0.72227772227771903</v>
      </c>
      <c r="BH141">
        <v>-1.26629863502653</v>
      </c>
      <c r="BI141">
        <v>-0.83542481941047697</v>
      </c>
      <c r="BJ141">
        <v>-2.0639058811415101</v>
      </c>
      <c r="BK141">
        <v>0.56225893266331695</v>
      </c>
      <c r="BL141">
        <v>-0.49432276929211399</v>
      </c>
      <c r="BM141">
        <v>-1.2685857283520701</v>
      </c>
      <c r="BN141">
        <v>-1.8248858300100802E-2</v>
      </c>
      <c r="BO141">
        <v>0.97102897102895902</v>
      </c>
      <c r="BP141">
        <v>-0.14667688276927501</v>
      </c>
      <c r="BQ141">
        <v>0.21559108501924301</v>
      </c>
      <c r="BR141">
        <v>-1.4291581601226699</v>
      </c>
      <c r="BS141">
        <v>0.15031884456311101</v>
      </c>
      <c r="BT141">
        <v>-0.71258826409413301</v>
      </c>
      <c r="BU141">
        <v>-1.42441383329973</v>
      </c>
      <c r="BV141">
        <v>-0.18134306067905001</v>
      </c>
      <c r="BW141">
        <v>0.74625374625374197</v>
      </c>
      <c r="BX141">
        <v>0.55801006852198498</v>
      </c>
      <c r="BY141">
        <v>-0.55241801425889703</v>
      </c>
      <c r="BZ141">
        <v>0.39690281472732197</v>
      </c>
      <c r="CA141">
        <v>-0.34124220691867801</v>
      </c>
      <c r="CB141">
        <v>-0.98076017686805395</v>
      </c>
      <c r="CC141">
        <v>-1.30185132866829</v>
      </c>
      <c r="CD141">
        <v>-0.31591821593000002</v>
      </c>
      <c r="CE141">
        <v>0.54945054945055205</v>
      </c>
      <c r="CF141">
        <v>0.55350580867000299</v>
      </c>
      <c r="CG141">
        <v>-0.81542933094164904</v>
      </c>
      <c r="CH141">
        <v>-0.77750975402364997</v>
      </c>
      <c r="CI141">
        <v>-0.16021382740505499</v>
      </c>
      <c r="CJ141">
        <v>-6.3332595036174E-2</v>
      </c>
      <c r="CK141">
        <v>-2.4816270735338399</v>
      </c>
      <c r="CL141">
        <v>0.51772236670317995</v>
      </c>
      <c r="CM141">
        <v>0.27272727272727199</v>
      </c>
      <c r="CN141">
        <v>-0.652314346528164</v>
      </c>
      <c r="CO141">
        <v>0.56557772469446899</v>
      </c>
      <c r="CP141">
        <v>-1.3624769253309299</v>
      </c>
      <c r="CQ141">
        <v>0.484808943725276</v>
      </c>
      <c r="CR141">
        <v>-1.01791646637997</v>
      </c>
      <c r="CS141">
        <v>-0.63525277296948801</v>
      </c>
      <c r="CT141">
        <v>0.18482139460868099</v>
      </c>
      <c r="CU141">
        <v>0.71928071928071602</v>
      </c>
      <c r="CV141">
        <v>0.585567566587197</v>
      </c>
      <c r="CW141">
        <v>-0.67266504861118803</v>
      </c>
      <c r="CX141">
        <v>-0.70075831622277096</v>
      </c>
      <c r="CY141">
        <v>0.149253170074539</v>
      </c>
      <c r="CZ141">
        <v>-0.91395924269003104</v>
      </c>
      <c r="DA141">
        <v>-2.0988628764108199</v>
      </c>
      <c r="DB141">
        <v>-0.16384119784576801</v>
      </c>
      <c r="DC141">
        <v>0.73926073926073499</v>
      </c>
      <c r="DD141">
        <v>1.01096625227753</v>
      </c>
      <c r="DE141">
        <v>-0.95278265391071804</v>
      </c>
      <c r="DF141">
        <v>-0.436779310339305</v>
      </c>
      <c r="DG141">
        <v>4.3509049100499901E-2</v>
      </c>
      <c r="DH141">
        <v>-0.41365549014033398</v>
      </c>
      <c r="DI141">
        <v>-1.7123255998792899</v>
      </c>
      <c r="DJ141">
        <v>-0.69027949054740001</v>
      </c>
      <c r="DK141">
        <v>0.15084915084914999</v>
      </c>
      <c r="DL141">
        <v>-0.73553396731325105</v>
      </c>
      <c r="DM141">
        <v>-2.1626219096561501</v>
      </c>
      <c r="DN141">
        <v>-0.16953842673808001</v>
      </c>
      <c r="DO141">
        <v>-1.03210330893338</v>
      </c>
      <c r="DP141">
        <v>-0.74750705727313405</v>
      </c>
      <c r="DQ141">
        <v>-0.875409415080314</v>
      </c>
      <c r="DR141">
        <v>-9.4304503426493005E-2</v>
      </c>
      <c r="DS141">
        <v>0.83916083916083195</v>
      </c>
      <c r="DT141">
        <v>8.4274598284851607E-2</v>
      </c>
      <c r="DU141">
        <v>-0.21156675414440501</v>
      </c>
      <c r="DV141">
        <v>-0.81615027020600495</v>
      </c>
      <c r="DW141">
        <v>0.11136800033732699</v>
      </c>
      <c r="DX141">
        <v>-1.6555254354703299</v>
      </c>
      <c r="DY141">
        <v>-0.76203676073377302</v>
      </c>
      <c r="DZ141">
        <v>-0.42968519468996502</v>
      </c>
      <c r="EA141">
        <v>0.36563436563436702</v>
      </c>
      <c r="EB141">
        <v>-1.9848930136829701</v>
      </c>
      <c r="EC141">
        <v>-0.61105040236479902</v>
      </c>
      <c r="ED141">
        <v>-1.50710335739879</v>
      </c>
      <c r="EE141">
        <v>-0.31252712192957999</v>
      </c>
      <c r="EF141">
        <v>-1.0272407010723701</v>
      </c>
      <c r="EG141">
        <v>-1.7801587903216001</v>
      </c>
      <c r="EH141">
        <v>6.1670133097764798E-2</v>
      </c>
      <c r="EI141">
        <v>0.87912087912087</v>
      </c>
      <c r="EJ141">
        <v>-0.35054801167937699</v>
      </c>
      <c r="EK141">
        <v>-1.4035355708142201</v>
      </c>
      <c r="EL141">
        <v>-0.49522192549407101</v>
      </c>
      <c r="EM141">
        <v>-0.15179875172194399</v>
      </c>
      <c r="EN141">
        <v>-1.0972739880896001</v>
      </c>
      <c r="EO141">
        <v>-1.6027748292705799</v>
      </c>
      <c r="EP141">
        <v>0.762654484799003</v>
      </c>
      <c r="EQ141">
        <v>9.4905094905094703E-2</v>
      </c>
      <c r="ER141">
        <v>-0.11558248273796499</v>
      </c>
      <c r="ES141">
        <v>-1.07841520708415</v>
      </c>
      <c r="ET141">
        <v>-2.0682714033279801</v>
      </c>
      <c r="EU141">
        <v>0.120798125915751</v>
      </c>
      <c r="EV141">
        <v>-1.2040470577932201</v>
      </c>
      <c r="EW141">
        <v>-0.26967936049747898</v>
      </c>
      <c r="EX141">
        <v>-0.76297047468810797</v>
      </c>
      <c r="EY141">
        <v>6.5934065934065894E-2</v>
      </c>
      <c r="EZ141">
        <v>-0.16281291048495</v>
      </c>
      <c r="FA141">
        <v>-1.8290091859125099</v>
      </c>
      <c r="FB141">
        <v>-1.0382451145014699</v>
      </c>
      <c r="FC141">
        <v>-0.164221861846607</v>
      </c>
      <c r="FD141">
        <v>-1.07293625961504</v>
      </c>
      <c r="FE141">
        <v>-0.71735192686166505</v>
      </c>
      <c r="FF141">
        <v>0.42548203789474198</v>
      </c>
      <c r="FG141">
        <v>0.35264735264735297</v>
      </c>
      <c r="FH141">
        <v>-0.38185577958127198</v>
      </c>
      <c r="FI141">
        <v>-1.88915320400147</v>
      </c>
      <c r="FJ141">
        <v>-0.94107464497198501</v>
      </c>
      <c r="FK141">
        <v>-9.2962985718305094E-2</v>
      </c>
      <c r="FL141">
        <v>-0.809808215627564</v>
      </c>
      <c r="FM141">
        <v>-0.47812728598746301</v>
      </c>
      <c r="FN141">
        <v>-0.25959092149687801</v>
      </c>
      <c r="FO141">
        <v>0.69230769230768996</v>
      </c>
    </row>
    <row r="142" spans="1:171" x14ac:dyDescent="0.2">
      <c r="A142" t="s">
        <v>269</v>
      </c>
      <c r="B142" t="e">
        <f>VLOOKUP(A142,'[1]Table S16'!$A:$B,2,0)</f>
        <v>#N/A</v>
      </c>
      <c r="C142">
        <v>0.41694937306024799</v>
      </c>
      <c r="D142">
        <v>-0.29605607003894802</v>
      </c>
      <c r="E142">
        <v>0.25968571101049698</v>
      </c>
      <c r="F142">
        <v>-0.38934364943071498</v>
      </c>
      <c r="G142">
        <v>-0.16676656582777599</v>
      </c>
      <c r="H142">
        <v>0.55682825281824899</v>
      </c>
      <c r="I142">
        <v>-0.25162354667138298</v>
      </c>
      <c r="J142">
        <v>-0.25162354425899802</v>
      </c>
      <c r="K142">
        <v>0.62237762237762195</v>
      </c>
      <c r="L142">
        <v>0.55413827915354597</v>
      </c>
      <c r="M142">
        <v>0.101407060429414</v>
      </c>
      <c r="N142">
        <v>3.8002457081542901E-2</v>
      </c>
      <c r="O142">
        <v>2.7654226770934499E-3</v>
      </c>
      <c r="P142">
        <v>0.33459357340815099</v>
      </c>
      <c r="Q142">
        <v>6.9162066796977202E-3</v>
      </c>
      <c r="R142">
        <v>-0.184858696871401</v>
      </c>
      <c r="S142">
        <v>0.67332667332667095</v>
      </c>
      <c r="T142">
        <v>0.89544957119784696</v>
      </c>
      <c r="U142">
        <v>0.2965090074283</v>
      </c>
      <c r="V142">
        <v>0.137491729482698</v>
      </c>
      <c r="W142">
        <v>-0.69585442279172205</v>
      </c>
      <c r="X142">
        <v>6.7748605191871605E-2</v>
      </c>
      <c r="Y142">
        <v>-0.45731557857390198</v>
      </c>
      <c r="Z142">
        <v>-0.64717755035563496</v>
      </c>
      <c r="AA142">
        <v>0.14385614385614301</v>
      </c>
      <c r="AB142">
        <v>-0.69406573144820105</v>
      </c>
      <c r="AC142">
        <v>-0.83517576090497903</v>
      </c>
      <c r="AD142">
        <v>-0.42067124907562098</v>
      </c>
      <c r="AE142">
        <v>-0.81942117831149297</v>
      </c>
      <c r="AF142">
        <v>5.9295227372491103E-3</v>
      </c>
      <c r="AG142">
        <v>-0.472384742753652</v>
      </c>
      <c r="AH142">
        <v>1.24389590090309E-2</v>
      </c>
      <c r="AI142">
        <v>0.97202797202795999</v>
      </c>
      <c r="AJ142">
        <v>0.74055893730455202</v>
      </c>
      <c r="AK142">
        <v>-0.33097650520345001</v>
      </c>
      <c r="AL142">
        <v>0.25012308334439998</v>
      </c>
      <c r="AM142">
        <v>-2.23090985266001E-2</v>
      </c>
      <c r="AN142">
        <v>-0.60372967518889897</v>
      </c>
      <c r="AO142">
        <v>-0.22215102723654701</v>
      </c>
      <c r="AP142">
        <v>0.73020136538078495</v>
      </c>
      <c r="AQ142">
        <v>0.119880119880119</v>
      </c>
      <c r="AR142">
        <v>0.83806129830314902</v>
      </c>
      <c r="AS142">
        <v>-0.243187643850971</v>
      </c>
      <c r="AT142">
        <v>0.38229865262804802</v>
      </c>
      <c r="AU142">
        <v>-0.60647553088358497</v>
      </c>
      <c r="AV142">
        <v>0.14550776122539899</v>
      </c>
      <c r="AW142">
        <v>-0.201580133276552</v>
      </c>
      <c r="AX142">
        <v>-0.84505762478254398</v>
      </c>
      <c r="AY142" t="s">
        <v>129</v>
      </c>
      <c r="AZ142">
        <v>0.189570877709901</v>
      </c>
      <c r="BA142">
        <v>-0.236746738710849</v>
      </c>
      <c r="BB142">
        <v>0.16014297576029901</v>
      </c>
      <c r="BC142">
        <v>-4.2910823583515098E-3</v>
      </c>
      <c r="BD142">
        <v>-0.618299460433551</v>
      </c>
      <c r="BE142">
        <v>-4.3083055858797702E-2</v>
      </c>
      <c r="BF142">
        <v>0.410915496782573</v>
      </c>
      <c r="BG142">
        <v>0.41658341658341902</v>
      </c>
      <c r="BH142">
        <v>0.38946733430614799</v>
      </c>
      <c r="BI142">
        <v>0.17053365736574999</v>
      </c>
      <c r="BJ142">
        <v>-0.140895684362531</v>
      </c>
      <c r="BK142">
        <v>-0.233161253805345</v>
      </c>
      <c r="BL142">
        <v>0.20608635280554899</v>
      </c>
      <c r="BM142">
        <v>0.13631333493464801</v>
      </c>
      <c r="BN142">
        <v>-0.54795414499144701</v>
      </c>
      <c r="BO142">
        <v>0.28371628371628299</v>
      </c>
      <c r="BP142">
        <v>0.53822227886904805</v>
      </c>
      <c r="BQ142">
        <v>-0.32987550756769701</v>
      </c>
      <c r="BR142">
        <v>0.17033888797475699</v>
      </c>
      <c r="BS142">
        <v>-0.30140886355257202</v>
      </c>
      <c r="BT142">
        <v>0.27084706107159701</v>
      </c>
      <c r="BU142">
        <v>-0.157811361566151</v>
      </c>
      <c r="BV142">
        <v>0.10716054189454501</v>
      </c>
      <c r="BW142">
        <v>0.85114885114884298</v>
      </c>
      <c r="BX142">
        <v>0.152653884007598</v>
      </c>
      <c r="BY142">
        <v>-0.364360928857351</v>
      </c>
      <c r="BZ142">
        <v>0.42855039764624903</v>
      </c>
      <c r="CA142">
        <v>-0.90452204481385501</v>
      </c>
      <c r="CB142">
        <v>-0.30478777996794998</v>
      </c>
      <c r="CC142">
        <v>-0.32322242120392197</v>
      </c>
      <c r="CD142">
        <v>-0.69245241423683901</v>
      </c>
      <c r="CE142">
        <v>9.7902097902097696E-2</v>
      </c>
      <c r="CF142">
        <v>0.92830103191645097</v>
      </c>
      <c r="CG142">
        <v>-3.1296666152748197E-2</v>
      </c>
      <c r="CH142">
        <v>0.35401009404199701</v>
      </c>
      <c r="CI142">
        <v>0.15499341951804901</v>
      </c>
      <c r="CJ142">
        <v>-0.57449422186404997</v>
      </c>
      <c r="CK142">
        <v>-0.42327766729059801</v>
      </c>
      <c r="CL142">
        <v>0.60176086633945602</v>
      </c>
      <c r="CM142">
        <v>0.20079920079919999</v>
      </c>
      <c r="CN142">
        <v>-0.31898047177560102</v>
      </c>
      <c r="CO142">
        <v>-1.21687648582289</v>
      </c>
      <c r="CP142">
        <v>0.321937972408948</v>
      </c>
      <c r="CQ142">
        <v>-1.08087786747911</v>
      </c>
      <c r="CR142">
        <v>-0.37379709426324897</v>
      </c>
      <c r="CS142">
        <v>-0.242276428363501</v>
      </c>
      <c r="CT142">
        <v>5.9873342269869904E-3</v>
      </c>
      <c r="CU142">
        <v>0.99200799200797896</v>
      </c>
      <c r="CV142">
        <v>0.104010947756099</v>
      </c>
      <c r="CW142">
        <v>-0.152317802464699</v>
      </c>
      <c r="CX142">
        <v>-6.9362019626650395E-2</v>
      </c>
      <c r="CY142">
        <v>-0.11522216785385</v>
      </c>
      <c r="CZ142">
        <v>-0.67553922671345001</v>
      </c>
      <c r="DA142">
        <v>-0.39134132543264799</v>
      </c>
      <c r="DB142">
        <v>6.1929779347712398E-2</v>
      </c>
      <c r="DC142">
        <v>0.90609390609389595</v>
      </c>
      <c r="DD142">
        <v>0.72528313395069999</v>
      </c>
      <c r="DE142">
        <v>8.0866623289400794E-2</v>
      </c>
      <c r="DF142">
        <v>0.45854251353230002</v>
      </c>
      <c r="DG142">
        <v>0.363052529996849</v>
      </c>
      <c r="DH142">
        <v>-0.552668940864251</v>
      </c>
      <c r="DI142">
        <v>-3.9740253464248802E-2</v>
      </c>
      <c r="DJ142">
        <v>-0.56942364263914602</v>
      </c>
      <c r="DK142">
        <v>0.25774225774225601</v>
      </c>
      <c r="DL142">
        <v>0.62050981892925094</v>
      </c>
      <c r="DM142">
        <v>-0.63387354715319999</v>
      </c>
      <c r="DN142">
        <v>0.64559700644554796</v>
      </c>
      <c r="DO142">
        <v>-5.9201521957151101E-2</v>
      </c>
      <c r="DP142">
        <v>-0.48659773047075</v>
      </c>
      <c r="DQ142">
        <v>7.1808126622199694E-2</v>
      </c>
      <c r="DR142">
        <v>0.231530734866323</v>
      </c>
      <c r="DS142">
        <v>0.65134865134865005</v>
      </c>
      <c r="DT142">
        <v>0.13573434254619801</v>
      </c>
      <c r="DU142">
        <v>-0.72652284103819997</v>
      </c>
      <c r="DV142">
        <v>0.32347479054419898</v>
      </c>
      <c r="DW142">
        <v>-0.70562782914976496</v>
      </c>
      <c r="DX142">
        <v>0.180015235964498</v>
      </c>
      <c r="DY142">
        <v>-0.122304632368802</v>
      </c>
      <c r="DZ142">
        <v>-0.18580413949663399</v>
      </c>
      <c r="EA142">
        <v>0.72027972027971698</v>
      </c>
      <c r="EB142">
        <v>0.170913700043547</v>
      </c>
      <c r="EC142">
        <v>-0.20766096996455</v>
      </c>
      <c r="ED142">
        <v>9.9296585476635002E-2</v>
      </c>
      <c r="EE142">
        <v>-0.39503806443011003</v>
      </c>
      <c r="EF142">
        <v>-4.8624015788300598E-2</v>
      </c>
      <c r="EG142">
        <v>1.90595266872986E-2</v>
      </c>
      <c r="EH142">
        <v>0.155900189756634</v>
      </c>
      <c r="EI142">
        <v>0.726273726273723</v>
      </c>
      <c r="EJ142">
        <v>0.14372078344825001</v>
      </c>
      <c r="EK142">
        <v>-0.44809550193005099</v>
      </c>
      <c r="EL142">
        <v>0.54608911694534901</v>
      </c>
      <c r="EM142">
        <v>-6.1923247724051202E-2</v>
      </c>
      <c r="EN142">
        <v>-0.66912574392129898</v>
      </c>
      <c r="EO142">
        <v>-1.0613643204510399</v>
      </c>
      <c r="EP142">
        <v>0.449592631264848</v>
      </c>
      <c r="EQ142">
        <v>0.415584415584418</v>
      </c>
      <c r="ER142">
        <v>0.27106937224474897</v>
      </c>
      <c r="ES142">
        <v>-0.64071461941874996</v>
      </c>
      <c r="ET142">
        <v>-0.60937912117906001</v>
      </c>
      <c r="EU142">
        <v>-0.62509723620013102</v>
      </c>
      <c r="EV142">
        <v>0.20278495245520001</v>
      </c>
      <c r="EW142">
        <v>0.708586912178647</v>
      </c>
      <c r="EX142">
        <v>-0.67129480029070498</v>
      </c>
      <c r="EY142">
        <v>0.109890109890109</v>
      </c>
      <c r="EZ142">
        <v>3.06946816108482E-2</v>
      </c>
      <c r="FA142">
        <v>-0.46815787417439803</v>
      </c>
      <c r="FB142">
        <v>-0.379400642417415</v>
      </c>
      <c r="FC142">
        <v>-0.75795020651939604</v>
      </c>
      <c r="FD142">
        <v>0.38876763948780102</v>
      </c>
      <c r="FE142">
        <v>6.0474730693499602E-2</v>
      </c>
      <c r="FF142">
        <v>1.8721777544258099E-2</v>
      </c>
      <c r="FG142">
        <v>0.97702297702296503</v>
      </c>
      <c r="FH142">
        <v>-0.119231634387748</v>
      </c>
      <c r="FI142">
        <v>-0.72743456157589903</v>
      </c>
      <c r="FJ142">
        <v>0.31705760437024799</v>
      </c>
      <c r="FK142">
        <v>-0.122992854634651</v>
      </c>
      <c r="FL142">
        <v>-0.26184741444950099</v>
      </c>
      <c r="FM142">
        <v>0.2600430086562</v>
      </c>
      <c r="FN142">
        <v>-0.168161257603299</v>
      </c>
      <c r="FO142">
        <v>0.76323676323675804</v>
      </c>
    </row>
    <row r="143" spans="1:171" x14ac:dyDescent="0.2">
      <c r="A143" t="s">
        <v>270</v>
      </c>
      <c r="B143" t="str">
        <f>VLOOKUP(A143,'[1]Table S16'!$A:$B,2,0)</f>
        <v>TOR</v>
      </c>
      <c r="C143">
        <v>-0.69806577296848504</v>
      </c>
      <c r="D143">
        <v>-1.19462054993718</v>
      </c>
      <c r="E143">
        <v>-0.382151813750708</v>
      </c>
      <c r="F143">
        <v>-1.88042288911827E-2</v>
      </c>
      <c r="G143">
        <v>0.11676412218528499</v>
      </c>
      <c r="H143">
        <v>-0.17509681777470601</v>
      </c>
      <c r="I143">
        <v>0.88876658465427505</v>
      </c>
      <c r="J143">
        <v>0.888766585090219</v>
      </c>
      <c r="K143">
        <v>2.09790209790209E-2</v>
      </c>
      <c r="L143">
        <v>-4.6483245043773901E-2</v>
      </c>
      <c r="M143">
        <v>-0.46471555267572001</v>
      </c>
      <c r="N143">
        <v>-0.40067286050580098</v>
      </c>
      <c r="O143">
        <v>-0.65437586000822401</v>
      </c>
      <c r="P143">
        <v>-0.41615374988563197</v>
      </c>
      <c r="Q143">
        <v>0.106203261127014</v>
      </c>
      <c r="R143">
        <v>-0.41754459434090502</v>
      </c>
      <c r="S143">
        <v>0.39560439560439697</v>
      </c>
      <c r="T143">
        <v>-7.6658510538624797E-2</v>
      </c>
      <c r="U143">
        <v>-0.58460841533641805</v>
      </c>
      <c r="V143">
        <v>-1.07741584263999</v>
      </c>
      <c r="W143">
        <v>-4.7796822488177002E-2</v>
      </c>
      <c r="X143">
        <v>-1.0667950653112599</v>
      </c>
      <c r="Y143">
        <v>-1.3026180867069299</v>
      </c>
      <c r="Z143">
        <v>0.245691963735816</v>
      </c>
      <c r="AA143">
        <v>0.63436563436563398</v>
      </c>
      <c r="AB143">
        <v>4.5811523895665097E-2</v>
      </c>
      <c r="AC143">
        <v>1.68543149513578E-2</v>
      </c>
      <c r="AD143">
        <v>-0.234029086873182</v>
      </c>
      <c r="AE143">
        <v>-1.49429374115861E-3</v>
      </c>
      <c r="AF143">
        <v>-0.169142554529258</v>
      </c>
      <c r="AG143">
        <v>-0.49295245428954998</v>
      </c>
      <c r="AH143">
        <v>0.25085537820310599</v>
      </c>
      <c r="AI143">
        <v>0.61938061938061895</v>
      </c>
      <c r="AJ143">
        <v>-0.443213964868371</v>
      </c>
      <c r="AK143">
        <v>-2.9046721710113501</v>
      </c>
      <c r="AL143">
        <v>-0.72683017311752696</v>
      </c>
      <c r="AM143">
        <v>-0.38031570289537497</v>
      </c>
      <c r="AN143">
        <v>-0.39794064569214499</v>
      </c>
      <c r="AO143">
        <v>-1.84410297743414</v>
      </c>
      <c r="AP143">
        <v>-0.119020032899713</v>
      </c>
      <c r="AQ143">
        <v>0.76423576423575901</v>
      </c>
      <c r="AR143">
        <v>-6.3079632108868397E-2</v>
      </c>
      <c r="AS143">
        <v>0.439436420594844</v>
      </c>
      <c r="AT143">
        <v>-0.80576775089681896</v>
      </c>
      <c r="AU143">
        <v>8.9266017705734002E-2</v>
      </c>
      <c r="AV143">
        <v>-0.45223945280009598</v>
      </c>
      <c r="AW143">
        <v>0.18191056516429199</v>
      </c>
      <c r="AX143">
        <v>0.66260824011503905</v>
      </c>
      <c r="AY143">
        <v>0.18081918081918</v>
      </c>
      <c r="AZ143">
        <v>-1.1220663618547899</v>
      </c>
      <c r="BA143">
        <v>-0.74831794352363401</v>
      </c>
      <c r="BB143">
        <v>-1.3404381444420399</v>
      </c>
      <c r="BC143">
        <v>-1.3005012298909899</v>
      </c>
      <c r="BD143">
        <v>-0.64828718467665003</v>
      </c>
      <c r="BE143">
        <v>-2.5117362690955698</v>
      </c>
      <c r="BF143">
        <v>0.16802906708260701</v>
      </c>
      <c r="BG143">
        <v>0.73926073926073499</v>
      </c>
      <c r="BH143">
        <v>-1.65777759827697</v>
      </c>
      <c r="BI143">
        <v>-1.2551062099734001</v>
      </c>
      <c r="BJ143">
        <v>-2.1288577446950501</v>
      </c>
      <c r="BK143">
        <v>-0.252945284776734</v>
      </c>
      <c r="BL143">
        <v>-0.36980216838741597</v>
      </c>
      <c r="BM143">
        <v>-0.66541810870067697</v>
      </c>
      <c r="BN143">
        <v>-0.36091728545667401</v>
      </c>
      <c r="BO143">
        <v>0.48951048951049297</v>
      </c>
      <c r="BP143">
        <v>-0.46699446842397402</v>
      </c>
      <c r="BQ143">
        <v>-8.2301619354538502E-2</v>
      </c>
      <c r="BR143">
        <v>-1.04933741639303</v>
      </c>
      <c r="BS143">
        <v>-0.38147027570732001</v>
      </c>
      <c r="BT143">
        <v>-0.36896034057343302</v>
      </c>
      <c r="BU143">
        <v>-0.46689271070949001</v>
      </c>
      <c r="BV143">
        <v>-0.76618487212253505</v>
      </c>
      <c r="BW143">
        <v>8.6913086913086801E-2</v>
      </c>
      <c r="BX143">
        <v>-0.42444018570381498</v>
      </c>
      <c r="BY143">
        <v>-1.3126289291992499</v>
      </c>
      <c r="BZ143">
        <v>-0.74627263935147603</v>
      </c>
      <c r="CA143">
        <v>-0.77253225466472997</v>
      </c>
      <c r="CB143">
        <v>-0.52788619120800395</v>
      </c>
      <c r="CC143">
        <v>-0.63033101527345703</v>
      </c>
      <c r="CD143">
        <v>0.38594338337168499</v>
      </c>
      <c r="CE143">
        <v>0.43656343656343899</v>
      </c>
      <c r="CF143">
        <v>-2.8369060291295101E-2</v>
      </c>
      <c r="CG143">
        <v>-1.4334143894890801</v>
      </c>
      <c r="CH143">
        <v>-0.56179825090644997</v>
      </c>
      <c r="CI143">
        <v>-0.34238028750345401</v>
      </c>
      <c r="CJ143">
        <v>-0.40304336156937498</v>
      </c>
      <c r="CK143">
        <v>-1.8072335029990401</v>
      </c>
      <c r="CL143">
        <v>0.63799407331011304</v>
      </c>
      <c r="CM143">
        <v>0.17182817182817101</v>
      </c>
      <c r="CN143">
        <v>-1.4308081336332701</v>
      </c>
      <c r="CO143">
        <v>-0.65931363600899195</v>
      </c>
      <c r="CP143">
        <v>-1.2376225162174801</v>
      </c>
      <c r="CQ143">
        <v>-0.15457357855420201</v>
      </c>
      <c r="CR143">
        <v>-0.88329651486029404</v>
      </c>
      <c r="CS143">
        <v>-0.77856448306388804</v>
      </c>
      <c r="CT143">
        <v>6.71963692840752E-2</v>
      </c>
      <c r="CU143">
        <v>0.88911088911087999</v>
      </c>
      <c r="CV143">
        <v>-3.7764965492801297E-2</v>
      </c>
      <c r="CW143">
        <v>-0.87142279175408999</v>
      </c>
      <c r="CX143">
        <v>-0.80965397102427095</v>
      </c>
      <c r="CY143">
        <v>-0.18818837203696101</v>
      </c>
      <c r="CZ143">
        <v>-1.0835591427542299</v>
      </c>
      <c r="DA143">
        <v>-1.73047472809622</v>
      </c>
      <c r="DB143">
        <v>-0.119015561222983</v>
      </c>
      <c r="DC143">
        <v>0.81118881118880504</v>
      </c>
      <c r="DD143">
        <v>-0.29974066818866602</v>
      </c>
      <c r="DE143">
        <v>-1.5638459786411201</v>
      </c>
      <c r="DF143">
        <v>-0.70314016664708601</v>
      </c>
      <c r="DG143">
        <v>-0.34780685509830001</v>
      </c>
      <c r="DH143">
        <v>-0.76864185276233399</v>
      </c>
      <c r="DI143">
        <v>-1.3043702553194001</v>
      </c>
      <c r="DJ143">
        <v>-0.45776020235173898</v>
      </c>
      <c r="DK143">
        <v>0.37862137862138001</v>
      </c>
      <c r="DL143">
        <v>-1.15488076620448</v>
      </c>
      <c r="DM143">
        <v>-2.4357505257802599</v>
      </c>
      <c r="DN143">
        <v>-0.27016076023537899</v>
      </c>
      <c r="DO143">
        <v>-0.78995858931781604</v>
      </c>
      <c r="DP143">
        <v>-0.69565096890673495</v>
      </c>
      <c r="DQ143">
        <v>-0.42724449990811603</v>
      </c>
      <c r="DR143">
        <v>-0.153043806500791</v>
      </c>
      <c r="DS143">
        <v>0.76023976023975504</v>
      </c>
      <c r="DT143">
        <v>-1.01400256119984</v>
      </c>
      <c r="DU143">
        <v>-0.95269916683438505</v>
      </c>
      <c r="DV143">
        <v>-1.1244116371591999</v>
      </c>
      <c r="DW143">
        <v>9.0190217434269401E-3</v>
      </c>
      <c r="DX143">
        <v>-1.1135121230842799</v>
      </c>
      <c r="DY143">
        <v>0.357611746465826</v>
      </c>
      <c r="DZ143">
        <v>0.43536470837646002</v>
      </c>
      <c r="EA143">
        <v>0.35164835164835201</v>
      </c>
      <c r="EB143">
        <v>-1.66742322048796</v>
      </c>
      <c r="EC143">
        <v>-0.77958880324812896</v>
      </c>
      <c r="ED143">
        <v>-1.5744512701625999</v>
      </c>
      <c r="EE143">
        <v>-0.17565808585830001</v>
      </c>
      <c r="EF143">
        <v>-0.47544436491717101</v>
      </c>
      <c r="EG143">
        <v>-0.84289025767960402</v>
      </c>
      <c r="EH143">
        <v>-0.252135632359134</v>
      </c>
      <c r="EI143">
        <v>0.58541458541458602</v>
      </c>
      <c r="EJ143">
        <v>-0.85324298918767705</v>
      </c>
      <c r="EK143">
        <v>-1.4956234255811001</v>
      </c>
      <c r="EL143">
        <v>-0.68205209098517094</v>
      </c>
      <c r="EM143">
        <v>-0.53042555558634596</v>
      </c>
      <c r="EN143">
        <v>-0.48456208371280501</v>
      </c>
      <c r="EO143">
        <v>-0.78131963505298896</v>
      </c>
      <c r="EP143">
        <v>0.351340085947831</v>
      </c>
      <c r="EQ143">
        <v>0.52047952047952395</v>
      </c>
      <c r="ER143">
        <v>-0.21433727926136401</v>
      </c>
      <c r="ES143">
        <v>-1.1715041619811799</v>
      </c>
      <c r="ET143">
        <v>-1.56969268392753</v>
      </c>
      <c r="EU143">
        <v>-0.31623270423342797</v>
      </c>
      <c r="EV143">
        <v>-0.623247690499519</v>
      </c>
      <c r="EW143">
        <v>0.10679651609942099</v>
      </c>
      <c r="EX143">
        <v>-0.90162100663304701</v>
      </c>
      <c r="EY143">
        <v>1.3986013986013899E-2</v>
      </c>
      <c r="EZ143">
        <v>-0.496045950850449</v>
      </c>
      <c r="FA143">
        <v>-2.2429783427198302</v>
      </c>
      <c r="FB143">
        <v>-1.2079996229413501</v>
      </c>
      <c r="FC143">
        <v>-0.373492031568817</v>
      </c>
      <c r="FD143">
        <v>-0.959458224074206</v>
      </c>
      <c r="FE143">
        <v>-0.20882499977646499</v>
      </c>
      <c r="FF143">
        <v>0.33276554035140998</v>
      </c>
      <c r="FG143">
        <v>0.458541458541462</v>
      </c>
      <c r="FH143">
        <v>-1.29044397964887</v>
      </c>
      <c r="FI143">
        <v>-2.4586938913425098</v>
      </c>
      <c r="FJ143">
        <v>-1.0000133477808799</v>
      </c>
      <c r="FK143">
        <v>-0.33003120206320502</v>
      </c>
      <c r="FL143">
        <v>-0.85034573033636596</v>
      </c>
      <c r="FM143">
        <v>-0.77182666159726399</v>
      </c>
      <c r="FN143">
        <v>-0.118888717488232</v>
      </c>
      <c r="FO143">
        <v>0.84015984015983303</v>
      </c>
    </row>
    <row r="144" spans="1:171" x14ac:dyDescent="0.2">
      <c r="A144" t="s">
        <v>271</v>
      </c>
      <c r="B144" t="e">
        <f>VLOOKUP(A144,'[1]Table S16'!$A:$B,2,0)</f>
        <v>#N/A</v>
      </c>
      <c r="C144">
        <v>-0.39573666332016399</v>
      </c>
      <c r="D144">
        <v>-0.52202464626456302</v>
      </c>
      <c r="E144">
        <v>-0.29080971743920903</v>
      </c>
      <c r="F144">
        <v>-0.138648027291422</v>
      </c>
      <c r="G144">
        <v>0.710624389341594</v>
      </c>
      <c r="H144">
        <v>0.15010740358639399</v>
      </c>
      <c r="I144">
        <v>0.50794590417457697</v>
      </c>
      <c r="J144">
        <v>0.50794590419777697</v>
      </c>
      <c r="K144">
        <v>0.289710289710289</v>
      </c>
      <c r="L144">
        <v>0.203687955479425</v>
      </c>
      <c r="M144">
        <v>-0.24966269810703001</v>
      </c>
      <c r="N144">
        <v>0.15875380387919599</v>
      </c>
      <c r="O144">
        <v>-0.76215783944112403</v>
      </c>
      <c r="P144">
        <v>0.79352858151481698</v>
      </c>
      <c r="Q144">
        <v>0.48912591243831399</v>
      </c>
      <c r="R144">
        <v>0.11827608310083899</v>
      </c>
      <c r="S144">
        <v>0.793206793206787</v>
      </c>
      <c r="T144">
        <v>-0.19853858283838299</v>
      </c>
      <c r="U144">
        <v>-3.2073054849846E-4</v>
      </c>
      <c r="V144">
        <v>-0.64959434180009801</v>
      </c>
      <c r="W144">
        <v>-0.449095300921806</v>
      </c>
      <c r="X144">
        <v>-8.9872809674513804E-2</v>
      </c>
      <c r="Y144">
        <v>-1.4213044074322201</v>
      </c>
      <c r="Z144">
        <v>5.5639307238541501E-3</v>
      </c>
      <c r="AA144">
        <v>0.98701298701297402</v>
      </c>
      <c r="AB144">
        <v>-0.68167667362871498</v>
      </c>
      <c r="AC144">
        <v>0.29030264523198701</v>
      </c>
      <c r="AD144">
        <v>-0.24957113084534299</v>
      </c>
      <c r="AE144">
        <v>-0.79718110987271895</v>
      </c>
      <c r="AF144">
        <v>0.24423852538860999</v>
      </c>
      <c r="AG144">
        <v>-0.19588496705112099</v>
      </c>
      <c r="AH144">
        <v>-0.47470116633272902</v>
      </c>
      <c r="AI144">
        <v>0.34265734265734299</v>
      </c>
      <c r="AJ144">
        <v>0.102918522665728</v>
      </c>
      <c r="AK144">
        <v>-2.1478075018913301</v>
      </c>
      <c r="AL144">
        <v>5.6483776477673303E-2</v>
      </c>
      <c r="AM144">
        <v>-0.20660795222999401</v>
      </c>
      <c r="AN144">
        <v>0.49141450353195398</v>
      </c>
      <c r="AO144">
        <v>-1.55168388830663</v>
      </c>
      <c r="AP144">
        <v>-0.18770870614813601</v>
      </c>
      <c r="AQ144">
        <v>0.65434565434565295</v>
      </c>
      <c r="AR144">
        <v>0.23874726040633201</v>
      </c>
      <c r="AS144">
        <v>0.40349886847400401</v>
      </c>
      <c r="AT144">
        <v>-0.41120050152049997</v>
      </c>
      <c r="AU144">
        <v>6.4840406286425095E-2</v>
      </c>
      <c r="AV144">
        <v>0.28534288454236201</v>
      </c>
      <c r="AW144">
        <v>0.53731578963279203</v>
      </c>
      <c r="AX144">
        <v>0.266860891623875</v>
      </c>
      <c r="AY144">
        <v>0.662337662337661</v>
      </c>
      <c r="AZ144">
        <v>-7.0559029741255899E-2</v>
      </c>
      <c r="BA144">
        <v>-0.37172472728061401</v>
      </c>
      <c r="BB144">
        <v>-0.50347168419604305</v>
      </c>
      <c r="BC144">
        <v>-1.06927597770335</v>
      </c>
      <c r="BD144">
        <v>0.30016895257755</v>
      </c>
      <c r="BE144">
        <v>-2.0799782028787299</v>
      </c>
      <c r="BF144">
        <v>0.107280406081438</v>
      </c>
      <c r="BG144">
        <v>0.83016983016982304</v>
      </c>
      <c r="BH144">
        <v>-0.27894657905860998</v>
      </c>
      <c r="BI144">
        <v>-0.59928945630937602</v>
      </c>
      <c r="BJ144">
        <v>-1.1363868747661201</v>
      </c>
      <c r="BK144">
        <v>-0.234651086413451</v>
      </c>
      <c r="BL144">
        <v>0.49536096269881202</v>
      </c>
      <c r="BM144">
        <v>-7.9150579762376994E-2</v>
      </c>
      <c r="BN144">
        <v>-0.44251848236782698</v>
      </c>
      <c r="BO144">
        <v>0.43056943056943298</v>
      </c>
      <c r="BP144">
        <v>0.222159535503655</v>
      </c>
      <c r="BQ144">
        <v>0.44204061414420198</v>
      </c>
      <c r="BR144">
        <v>-0.34252019726620297</v>
      </c>
      <c r="BS144">
        <v>-0.25311888619553002</v>
      </c>
      <c r="BT144">
        <v>0.443253842209475</v>
      </c>
      <c r="BU144">
        <v>-0.28487693464289998</v>
      </c>
      <c r="BV144">
        <v>-0.67288869395227702</v>
      </c>
      <c r="BW144">
        <v>0.129870129870129</v>
      </c>
      <c r="BX144">
        <v>-5.3604116727784701E-2</v>
      </c>
      <c r="BY144">
        <v>-0.62856992219288799</v>
      </c>
      <c r="BZ144">
        <v>-0.30288232941057702</v>
      </c>
      <c r="CA144">
        <v>-0.54728222203659804</v>
      </c>
      <c r="CB144">
        <v>0.44571737391161398</v>
      </c>
      <c r="CC144">
        <v>-0.564158949693496</v>
      </c>
      <c r="CD144">
        <v>0.29401362711832901</v>
      </c>
      <c r="CE144">
        <v>0.58441558441558505</v>
      </c>
      <c r="CF144">
        <v>0.204044577823804</v>
      </c>
      <c r="CG144">
        <v>-0.74541171252274996</v>
      </c>
      <c r="CH144">
        <v>-0.17424566433153099</v>
      </c>
      <c r="CI144">
        <v>-0.26762592219229397</v>
      </c>
      <c r="CJ144">
        <v>0.39243962352752398</v>
      </c>
      <c r="CK144">
        <v>-1.4451980607253401</v>
      </c>
      <c r="CL144">
        <v>0.31370898151318599</v>
      </c>
      <c r="CM144">
        <v>0.54945054945055205</v>
      </c>
      <c r="CN144">
        <v>-0.48476686964339399</v>
      </c>
      <c r="CO144">
        <v>0.271141988783687</v>
      </c>
      <c r="CP144">
        <v>-0.72712305708851899</v>
      </c>
      <c r="CQ144">
        <v>-0.250919125929563</v>
      </c>
      <c r="CR144">
        <v>0.23106262849048401</v>
      </c>
      <c r="CS144">
        <v>-0.20928887106758801</v>
      </c>
      <c r="CT144">
        <v>-0.105179144492531</v>
      </c>
      <c r="CU144">
        <v>0.82617382617381896</v>
      </c>
      <c r="CV144">
        <v>0.98983633950349903</v>
      </c>
      <c r="CW144">
        <v>-0.43779755433847001</v>
      </c>
      <c r="CX144">
        <v>-1.7627101519670001E-2</v>
      </c>
      <c r="CY144">
        <v>-0.105806791951261</v>
      </c>
      <c r="CZ144">
        <v>5.2260751177684002E-3</v>
      </c>
      <c r="DA144">
        <v>-1.2298615878627199</v>
      </c>
      <c r="DB144">
        <v>-0.54039454381562002</v>
      </c>
      <c r="DC144">
        <v>0.27472527472527403</v>
      </c>
      <c r="DD144">
        <v>0.270927014459733</v>
      </c>
      <c r="DE144">
        <v>-0.77552542038820005</v>
      </c>
      <c r="DF144">
        <v>-8.8145479584005301E-2</v>
      </c>
      <c r="DG144">
        <v>-5.7525587212220203E-2</v>
      </c>
      <c r="DH144">
        <v>0.39195088344958501</v>
      </c>
      <c r="DI144">
        <v>-1.0148362781062901</v>
      </c>
      <c r="DJ144">
        <v>-0.26540853904631301</v>
      </c>
      <c r="DK144">
        <v>0.62037962037962002</v>
      </c>
      <c r="DL144">
        <v>-0.30389161789211</v>
      </c>
      <c r="DM144">
        <v>-2.1173684810108302</v>
      </c>
      <c r="DN144">
        <v>0.14589797210932001</v>
      </c>
      <c r="DO144">
        <v>-0.65917597928661498</v>
      </c>
      <c r="DP144">
        <v>0.69140825492976499</v>
      </c>
      <c r="DQ144">
        <v>-0.49109845300281402</v>
      </c>
      <c r="DR144">
        <v>-0.35016648968131198</v>
      </c>
      <c r="DS144">
        <v>0.485514485514489</v>
      </c>
      <c r="DT144">
        <v>-0.41476650318598901</v>
      </c>
      <c r="DU144">
        <v>-0.454917838388185</v>
      </c>
      <c r="DV144">
        <v>-0.35796136601530598</v>
      </c>
      <c r="DW144">
        <v>-0.291970975293873</v>
      </c>
      <c r="DX144">
        <v>3.0152815730584499E-2</v>
      </c>
      <c r="DY144">
        <v>9.2339958004327302E-2</v>
      </c>
      <c r="DZ144">
        <v>0.50605528877190298</v>
      </c>
      <c r="EA144">
        <v>0.29570429570429502</v>
      </c>
      <c r="EB144">
        <v>-0.83347392603496895</v>
      </c>
      <c r="EC144">
        <v>-0.24559722284562999</v>
      </c>
      <c r="ED144">
        <v>-0.69085874014019599</v>
      </c>
      <c r="EE144">
        <v>-0.52849144681121896</v>
      </c>
      <c r="EF144">
        <v>-4.2616738370341502E-2</v>
      </c>
      <c r="EG144">
        <v>-0.60273502313830196</v>
      </c>
      <c r="EH144">
        <v>-1.6065498134733999E-2</v>
      </c>
      <c r="EI144">
        <v>0.95604395604394499</v>
      </c>
      <c r="EJ144">
        <v>4.0717595977923703E-2</v>
      </c>
      <c r="EK144">
        <v>-1.3618757313437799</v>
      </c>
      <c r="EL144">
        <v>-0.16672454754336999</v>
      </c>
      <c r="EM144">
        <v>-0.342016599938466</v>
      </c>
      <c r="EN144">
        <v>0.34834052699317403</v>
      </c>
      <c r="EO144">
        <v>-0.77419440215238899</v>
      </c>
      <c r="EP144">
        <v>8.4519526772089501E-2</v>
      </c>
      <c r="EQ144">
        <v>0.92607392607391603</v>
      </c>
      <c r="ER144">
        <v>0.42889196769483601</v>
      </c>
      <c r="ES144">
        <v>-0.57679705919855795</v>
      </c>
      <c r="ET144">
        <v>-1.0666049341538699</v>
      </c>
      <c r="EU144">
        <v>-0.15395192498535801</v>
      </c>
      <c r="EV144">
        <v>0.24520851358863799</v>
      </c>
      <c r="EW144">
        <v>0.41939553855242101</v>
      </c>
      <c r="EX144">
        <v>-0.93972317905856795</v>
      </c>
      <c r="EY144" t="s">
        <v>129</v>
      </c>
      <c r="EZ144">
        <v>-1.4247373857669301E-2</v>
      </c>
      <c r="FA144">
        <v>-1.44367875235906</v>
      </c>
      <c r="FB144">
        <v>-0.40584570399497499</v>
      </c>
      <c r="FC144">
        <v>-0.405843518639187</v>
      </c>
      <c r="FD144">
        <v>0.36423572149087302</v>
      </c>
      <c r="FE144">
        <v>0.24322342681853401</v>
      </c>
      <c r="FF144">
        <v>0.43750412436629399</v>
      </c>
      <c r="FG144">
        <v>0.33966033966033998</v>
      </c>
      <c r="FH144">
        <v>-0.23697760654075101</v>
      </c>
      <c r="FI144">
        <v>-1.79784497820461</v>
      </c>
      <c r="FJ144">
        <v>-0.25197890599348499</v>
      </c>
      <c r="FK144">
        <v>-9.8790636968006496E-2</v>
      </c>
      <c r="FL144">
        <v>0.19171047300003399</v>
      </c>
      <c r="FM144">
        <v>2.1125121639235099E-2</v>
      </c>
      <c r="FN144">
        <v>-0.454816514035493</v>
      </c>
      <c r="FO144">
        <v>0.43756243756244001</v>
      </c>
    </row>
    <row r="145" spans="1:171" x14ac:dyDescent="0.2">
      <c r="A145" t="s">
        <v>272</v>
      </c>
      <c r="B145" t="str">
        <f>VLOOKUP(A145,'[1]Table S16'!$A:$B,2,0)</f>
        <v>TOR</v>
      </c>
      <c r="C145">
        <v>-0.70785467454765405</v>
      </c>
      <c r="D145">
        <v>-1.0620178986773401</v>
      </c>
      <c r="E145">
        <v>-0.517789752783128</v>
      </c>
      <c r="F145">
        <v>-0.41195405265615198</v>
      </c>
      <c r="G145">
        <v>1.41987004941981</v>
      </c>
      <c r="H145">
        <v>9.7510252979114698E-2</v>
      </c>
      <c r="I145">
        <v>0.46203640844438099</v>
      </c>
      <c r="J145">
        <v>0.46203640829324799</v>
      </c>
      <c r="K145">
        <v>0.33466533466533499</v>
      </c>
      <c r="L145">
        <v>-0.58958491671975399</v>
      </c>
      <c r="M145">
        <v>1.7658768788999499E-2</v>
      </c>
      <c r="N145">
        <v>0.273682379399939</v>
      </c>
      <c r="O145">
        <v>-0.83166148884258395</v>
      </c>
      <c r="P145">
        <v>0.89151845887574699</v>
      </c>
      <c r="Q145">
        <v>0.23857697958378599</v>
      </c>
      <c r="R145">
        <v>0.28346310965899901</v>
      </c>
      <c r="S145">
        <v>0.528471528471531</v>
      </c>
      <c r="T145">
        <v>-0.65972967484969303</v>
      </c>
      <c r="U145">
        <v>-0.14720413902014901</v>
      </c>
      <c r="V145">
        <v>-0.21849528323221801</v>
      </c>
      <c r="W145">
        <v>-0.61847069285249501</v>
      </c>
      <c r="X145">
        <v>0.88091256308668597</v>
      </c>
      <c r="Y145">
        <v>-0.28901221682343797</v>
      </c>
      <c r="Z145">
        <v>0.15207105704330401</v>
      </c>
      <c r="AA145">
        <v>0.75324675324674895</v>
      </c>
      <c r="AB145">
        <v>-0.81263289784093495</v>
      </c>
      <c r="AC145">
        <v>-0.24960140838006201</v>
      </c>
      <c r="AD145">
        <v>-0.17240831876318199</v>
      </c>
      <c r="AE145">
        <v>-0.49885046819421802</v>
      </c>
      <c r="AF145">
        <v>0.99237248243042997</v>
      </c>
      <c r="AG145">
        <v>0.39437029921221001</v>
      </c>
      <c r="AH145">
        <v>-0.275323025270861</v>
      </c>
      <c r="AI145">
        <v>0.57942057942058101</v>
      </c>
      <c r="AJ145">
        <v>5.2709196935427999E-2</v>
      </c>
      <c r="AK145">
        <v>0.362402592544945</v>
      </c>
      <c r="AL145">
        <v>0.40785744209043301</v>
      </c>
      <c r="AM145">
        <v>-0.54199718586476298</v>
      </c>
      <c r="AN145">
        <v>0.69058763862823302</v>
      </c>
      <c r="AO145">
        <v>3.1805893340461397E-2</v>
      </c>
      <c r="AP145">
        <v>-0.45144824750041102</v>
      </c>
      <c r="AQ145">
        <v>0.31668331668331701</v>
      </c>
      <c r="AR145">
        <v>-0.521142884848808</v>
      </c>
      <c r="AS145">
        <v>-0.16507864195122501</v>
      </c>
      <c r="AT145">
        <v>-0.46410344158383998</v>
      </c>
      <c r="AU145">
        <v>-0.30508361459903499</v>
      </c>
      <c r="AV145">
        <v>0.67497877155207298</v>
      </c>
      <c r="AW145">
        <v>0.46894790970420303</v>
      </c>
      <c r="AX145">
        <v>-1.24778549985773E-3</v>
      </c>
      <c r="AY145">
        <v>0.99900099900098605</v>
      </c>
      <c r="AZ145">
        <v>8.2570295589944095E-2</v>
      </c>
      <c r="BA145">
        <v>-0.21930884581681501</v>
      </c>
      <c r="BB145">
        <v>0.173977954253654</v>
      </c>
      <c r="BC145">
        <v>-0.53173872666781996</v>
      </c>
      <c r="BD145">
        <v>0.39540209277751898</v>
      </c>
      <c r="BE145">
        <v>0.11482229538808</v>
      </c>
      <c r="BF145">
        <v>-0.53099933302552804</v>
      </c>
      <c r="BG145">
        <v>0.26573426573426501</v>
      </c>
      <c r="BH145">
        <v>-0.17786674513592901</v>
      </c>
      <c r="BI145">
        <v>-0.22561722991378599</v>
      </c>
      <c r="BJ145">
        <v>-0.90516079958885098</v>
      </c>
      <c r="BK145">
        <v>-0.659120701816442</v>
      </c>
      <c r="BL145">
        <v>0.81961494101889398</v>
      </c>
      <c r="BM145">
        <v>0.34325541101637302</v>
      </c>
      <c r="BN145">
        <v>-0.61121725661464699</v>
      </c>
      <c r="BO145">
        <v>0.207792207792206</v>
      </c>
      <c r="BP145">
        <v>-0.467451865033435</v>
      </c>
      <c r="BQ145">
        <v>-0.33596374718106697</v>
      </c>
      <c r="BR145">
        <v>-0.158468535337393</v>
      </c>
      <c r="BS145">
        <v>-0.68505440636235804</v>
      </c>
      <c r="BT145">
        <v>0.56888791779477499</v>
      </c>
      <c r="BU145">
        <v>0.20381494856697999</v>
      </c>
      <c r="BV145">
        <v>-0.428986470334079</v>
      </c>
      <c r="BW145">
        <v>0.43656343656343899</v>
      </c>
      <c r="BX145">
        <v>-0.26332376605645402</v>
      </c>
      <c r="BY145">
        <v>-0.31224769594061702</v>
      </c>
      <c r="BZ145">
        <v>-0.78752577863967599</v>
      </c>
      <c r="CA145">
        <v>-0.25692981865182801</v>
      </c>
      <c r="CB145">
        <v>0.99469626321125404</v>
      </c>
      <c r="CC145">
        <v>0.750988898889693</v>
      </c>
      <c r="CD145">
        <v>0.42313866708644798</v>
      </c>
      <c r="CE145">
        <v>0.396603396603398</v>
      </c>
      <c r="CF145">
        <v>-7.0083292783625198E-2</v>
      </c>
      <c r="CG145">
        <v>0.16379253173635</v>
      </c>
      <c r="CH145">
        <v>0.50202535311428698</v>
      </c>
      <c r="CI145">
        <v>-0.586860583283495</v>
      </c>
      <c r="CJ145">
        <v>0.44088484566104302</v>
      </c>
      <c r="CK145">
        <v>4.6351611193760002E-2</v>
      </c>
      <c r="CL145">
        <v>-0.81510610854927001</v>
      </c>
      <c r="CM145">
        <v>5.9940059940059902E-2</v>
      </c>
      <c r="CN145">
        <v>-0.57926770484971402</v>
      </c>
      <c r="CO145">
        <v>-0.34018575015258001</v>
      </c>
      <c r="CP145">
        <v>-0.40833320352284902</v>
      </c>
      <c r="CQ145">
        <v>-0.28755596514654302</v>
      </c>
      <c r="CR145">
        <v>0.34822836173439398</v>
      </c>
      <c r="CS145">
        <v>-0.326299301899167</v>
      </c>
      <c r="CT145">
        <v>-0.54263504926577599</v>
      </c>
      <c r="CU145">
        <v>0.29570429570429502</v>
      </c>
      <c r="CV145">
        <v>4.9697636147119001E-2</v>
      </c>
      <c r="CW145">
        <v>-0.74361279495657895</v>
      </c>
      <c r="CX145">
        <v>4.9245338398389203E-2</v>
      </c>
      <c r="CY145">
        <v>-0.63272629338703101</v>
      </c>
      <c r="CZ145">
        <v>0.44868744750813799</v>
      </c>
      <c r="DA145">
        <v>0.30758719474047902</v>
      </c>
      <c r="DB145">
        <v>-0.80307783576968805</v>
      </c>
      <c r="DC145">
        <v>4.0959040959040897E-2</v>
      </c>
      <c r="DD145">
        <v>-0.158942743706766</v>
      </c>
      <c r="DE145">
        <v>-0.47207919187101899</v>
      </c>
      <c r="DF145">
        <v>0.57804893241963295</v>
      </c>
      <c r="DG145">
        <v>-0.55440856167095998</v>
      </c>
      <c r="DH145">
        <v>0.66900493006460504</v>
      </c>
      <c r="DI145">
        <v>0.13840749670890001</v>
      </c>
      <c r="DJ145">
        <v>0.82359157312417497</v>
      </c>
      <c r="DK145">
        <v>4.8951048951048903E-2</v>
      </c>
      <c r="DL145">
        <v>0.47462317513999902</v>
      </c>
      <c r="DM145">
        <v>0.747308496034639</v>
      </c>
      <c r="DN145">
        <v>0.66540424598240999</v>
      </c>
      <c r="DO145">
        <v>-0.48131562720610599</v>
      </c>
      <c r="DP145">
        <v>1.22927002468603</v>
      </c>
      <c r="DQ145">
        <v>0.792534105660474</v>
      </c>
      <c r="DR145">
        <v>-0.88608547395061499</v>
      </c>
      <c r="DS145">
        <v>1.9980019980019902E-3</v>
      </c>
      <c r="DT145">
        <v>-1.06583145909385</v>
      </c>
      <c r="DU145">
        <v>-1.5525807719607601</v>
      </c>
      <c r="DV145">
        <v>-0.46176008830231502</v>
      </c>
      <c r="DW145">
        <v>-0.144979400840792</v>
      </c>
      <c r="DX145">
        <v>0.51735738159521505</v>
      </c>
      <c r="DY145">
        <v>0.78901802219425698</v>
      </c>
      <c r="DZ145">
        <v>0.64081969282666795</v>
      </c>
      <c r="EA145">
        <v>0.17782217782217699</v>
      </c>
      <c r="EB145">
        <v>-0.52574773418005805</v>
      </c>
      <c r="EC145">
        <v>-0.62454827449726902</v>
      </c>
      <c r="ED145">
        <v>-0.47767088571108501</v>
      </c>
      <c r="EE145">
        <v>-0.84034103005931904</v>
      </c>
      <c r="EF145">
        <v>0.32224697083202702</v>
      </c>
      <c r="EG145">
        <v>-0.36852076040034198</v>
      </c>
      <c r="EH145">
        <v>0.14354850592292101</v>
      </c>
      <c r="EI145">
        <v>0.75324675324674895</v>
      </c>
      <c r="EJ145">
        <v>-0.21095839282807499</v>
      </c>
      <c r="EK145">
        <v>0.108692273368175</v>
      </c>
      <c r="EL145">
        <v>0.47598838167033702</v>
      </c>
      <c r="EM145">
        <v>-0.51627717200378598</v>
      </c>
      <c r="EN145">
        <v>0.56803724805589395</v>
      </c>
      <c r="EO145">
        <v>0.2870674403422</v>
      </c>
      <c r="EP145">
        <v>-0.78441982869877602</v>
      </c>
      <c r="EQ145">
        <v>6.8931068931068901E-2</v>
      </c>
      <c r="ER145">
        <v>-0.21837648589019401</v>
      </c>
      <c r="ES145">
        <v>-0.85646440232004695</v>
      </c>
      <c r="ET145">
        <v>-2.1624744665121601E-2</v>
      </c>
      <c r="EU145">
        <v>-0.451422514477338</v>
      </c>
      <c r="EV145">
        <v>0.85597762566000901</v>
      </c>
      <c r="EW145">
        <v>0.31168702359399098</v>
      </c>
      <c r="EX145">
        <v>-0.41965782946845998</v>
      </c>
      <c r="EY145">
        <v>0.45154845154845402</v>
      </c>
      <c r="EZ145">
        <v>-0.27791923934599899</v>
      </c>
      <c r="FA145">
        <v>-0.88717562301264696</v>
      </c>
      <c r="FB145">
        <v>0.103774934891185</v>
      </c>
      <c r="FC145">
        <v>-0.56514494405913696</v>
      </c>
      <c r="FD145">
        <v>0.53933657453723305</v>
      </c>
      <c r="FE145">
        <v>0.52068831363385404</v>
      </c>
      <c r="FF145">
        <v>0.27009638277840797</v>
      </c>
      <c r="FG145">
        <v>0.55144855144855398</v>
      </c>
      <c r="FH145">
        <v>8.0450246486918703E-2</v>
      </c>
      <c r="FI145">
        <v>-1.0032881252353101</v>
      </c>
      <c r="FJ145">
        <v>0.52093608635048305</v>
      </c>
      <c r="FK145">
        <v>-0.69970596163266596</v>
      </c>
      <c r="FL145">
        <v>0.79083457215615305</v>
      </c>
      <c r="FM145">
        <v>2.6026783506356501E-3</v>
      </c>
      <c r="FN145">
        <v>-0.53368815617680898</v>
      </c>
      <c r="FO145">
        <v>0.29370629370629298</v>
      </c>
    </row>
    <row r="146" spans="1:171" x14ac:dyDescent="0.2">
      <c r="A146" t="s">
        <v>273</v>
      </c>
      <c r="B146" t="str">
        <f>VLOOKUP(A146,'[1]Table S16'!$A:$B,2,0)</f>
        <v>ageing candidates</v>
      </c>
      <c r="C146">
        <v>-0.53169258183515</v>
      </c>
      <c r="D146">
        <v>-0.53689042721914604</v>
      </c>
      <c r="E146">
        <v>-0.33031669446430201</v>
      </c>
      <c r="F146">
        <v>-0.55112228080691406</v>
      </c>
      <c r="G146">
        <v>0.91492842263562402</v>
      </c>
      <c r="H146">
        <v>2.22196710809488E-2</v>
      </c>
      <c r="I146">
        <v>0.247401644949757</v>
      </c>
      <c r="J146">
        <v>0.24740164460290601</v>
      </c>
      <c r="K146">
        <v>0.63636363636363602</v>
      </c>
      <c r="L146">
        <v>-0.34152286378855301</v>
      </c>
      <c r="M146">
        <v>-0.16106970086998501</v>
      </c>
      <c r="N146">
        <v>0.43039883617274299</v>
      </c>
      <c r="O146">
        <v>-0.43302364560450501</v>
      </c>
      <c r="P146">
        <v>0.80269908965875003</v>
      </c>
      <c r="Q146">
        <v>-0.62722615345350197</v>
      </c>
      <c r="R146">
        <v>0.65667106794609098</v>
      </c>
      <c r="S146">
        <v>0.18981018981018899</v>
      </c>
      <c r="T146">
        <v>-0.31739335492585102</v>
      </c>
      <c r="U146">
        <v>-8.2812627588399496E-2</v>
      </c>
      <c r="V146">
        <v>-0.2319376548621</v>
      </c>
      <c r="W146">
        <v>-0.75543363085532</v>
      </c>
      <c r="X146">
        <v>0.72925961091527103</v>
      </c>
      <c r="Y146">
        <v>-6.7890439750701803E-2</v>
      </c>
      <c r="Z146">
        <v>-7.7489890965363795E-2</v>
      </c>
      <c r="AA146">
        <v>0.876123876123867</v>
      </c>
      <c r="AB146">
        <v>-1.3961221399965</v>
      </c>
      <c r="AC146">
        <v>-0.89121992788918003</v>
      </c>
      <c r="AD146">
        <v>-0.41152528649142101</v>
      </c>
      <c r="AE146">
        <v>-0.72244305091539296</v>
      </c>
      <c r="AF146">
        <v>0.74941882425964901</v>
      </c>
      <c r="AG146">
        <v>-0.252853062138651</v>
      </c>
      <c r="AH146">
        <v>7.9367984628947799E-3</v>
      </c>
      <c r="AI146">
        <v>0.97902097902096696</v>
      </c>
      <c r="AJ146">
        <v>0.29642154941405002</v>
      </c>
      <c r="AK146">
        <v>3.4730882718051199E-2</v>
      </c>
      <c r="AL146">
        <v>9.3634832300898196E-2</v>
      </c>
      <c r="AM146">
        <v>-0.143537193954799</v>
      </c>
      <c r="AN146">
        <v>-0.62374735431779804</v>
      </c>
      <c r="AO146">
        <v>-0.41282295354494802</v>
      </c>
      <c r="AP146">
        <v>0.90263917874856103</v>
      </c>
      <c r="AQ146">
        <v>1.89810189810189E-2</v>
      </c>
      <c r="AR146">
        <v>-0.43782162258295099</v>
      </c>
      <c r="AS146">
        <v>-0.12402933256047</v>
      </c>
      <c r="AT146">
        <v>0.26451320350704799</v>
      </c>
      <c r="AU146">
        <v>-0.75356224986258402</v>
      </c>
      <c r="AV146">
        <v>0.73304444893309995</v>
      </c>
      <c r="AW146">
        <v>-8.7558270334552504E-2</v>
      </c>
      <c r="AX146">
        <v>-0.500019017941707</v>
      </c>
      <c r="AY146">
        <v>0.39060939060939198</v>
      </c>
      <c r="AZ146">
        <v>-6.9692940832998901E-2</v>
      </c>
      <c r="BA146">
        <v>-0.98678350752504995</v>
      </c>
      <c r="BB146">
        <v>7.8711010883498703E-2</v>
      </c>
      <c r="BC146">
        <v>6.1233238609849701E-2</v>
      </c>
      <c r="BD146">
        <v>-0.52244651803365005</v>
      </c>
      <c r="BE146">
        <v>-0.18115108784299799</v>
      </c>
      <c r="BF146">
        <v>0.66431491491385097</v>
      </c>
      <c r="BG146">
        <v>0.15084915084914999</v>
      </c>
      <c r="BH146">
        <v>-0.14446704106614999</v>
      </c>
      <c r="BI146">
        <v>-4.4211765316449103E-2</v>
      </c>
      <c r="BJ146">
        <v>0.122377550577269</v>
      </c>
      <c r="BK146">
        <v>-0.46219868040964501</v>
      </c>
      <c r="BL146">
        <v>1.2804757938595399</v>
      </c>
      <c r="BM146">
        <v>-0.30933636290425198</v>
      </c>
      <c r="BN146">
        <v>0.192446847104605</v>
      </c>
      <c r="BO146">
        <v>0.71328671328671001</v>
      </c>
      <c r="BP146">
        <v>-0.22747891894365099</v>
      </c>
      <c r="BQ146">
        <v>-0.31356398064239699</v>
      </c>
      <c r="BR146">
        <v>0.38236822619425898</v>
      </c>
      <c r="BS146">
        <v>-0.49100424327576903</v>
      </c>
      <c r="BT146">
        <v>0.50150466902819801</v>
      </c>
      <c r="BU146">
        <v>7.9484557686447105E-2</v>
      </c>
      <c r="BV146">
        <v>3.9965891932263999E-2</v>
      </c>
      <c r="BW146">
        <v>0.92307692307691303</v>
      </c>
      <c r="BX146">
        <v>-0.25041369105560202</v>
      </c>
      <c r="BY146">
        <v>-0.32086253471675003</v>
      </c>
      <c r="BZ146">
        <v>-0.114141342351949</v>
      </c>
      <c r="CA146">
        <v>-1.1018771549447499</v>
      </c>
      <c r="CB146">
        <v>1.0897259122127401</v>
      </c>
      <c r="CC146">
        <v>0.50180378251347602</v>
      </c>
      <c r="CD146">
        <v>-5.1399037491825297E-2</v>
      </c>
      <c r="CE146">
        <v>0.90509490509489499</v>
      </c>
      <c r="CF146">
        <v>0.38668837073314999</v>
      </c>
      <c r="CG146">
        <v>-0.29208639317974899</v>
      </c>
      <c r="CH146">
        <v>0.204618298945097</v>
      </c>
      <c r="CI146">
        <v>-0.218782580868948</v>
      </c>
      <c r="CJ146">
        <v>-0.58899489543084904</v>
      </c>
      <c r="CK146">
        <v>-0.237889582279599</v>
      </c>
      <c r="CL146">
        <v>0.42009805116882998</v>
      </c>
      <c r="CM146">
        <v>0.39460539460539601</v>
      </c>
      <c r="CN146">
        <v>-1.0462470402090001</v>
      </c>
      <c r="CO146">
        <v>-1.41630229416209</v>
      </c>
      <c r="CP146">
        <v>-0.45913985183935102</v>
      </c>
      <c r="CQ146">
        <v>-0.57186114289651002</v>
      </c>
      <c r="CR146">
        <v>0.33568695816654898</v>
      </c>
      <c r="CS146">
        <v>-0.52893560042210197</v>
      </c>
      <c r="CT146">
        <v>-0.51900354068909704</v>
      </c>
      <c r="CU146">
        <v>0.31668331668331701</v>
      </c>
      <c r="CV146">
        <v>-0.32749665772099901</v>
      </c>
      <c r="CW146">
        <v>-5.2587326812700397E-2</v>
      </c>
      <c r="CX146">
        <v>-0.12078443315565</v>
      </c>
      <c r="CY146">
        <v>-0.31885649870784799</v>
      </c>
      <c r="CZ146">
        <v>-0.119569925337948</v>
      </c>
      <c r="DA146">
        <v>-0.15928545036974701</v>
      </c>
      <c r="DB146">
        <v>0.39196221696684003</v>
      </c>
      <c r="DC146">
        <v>0.46753246753247102</v>
      </c>
      <c r="DD146">
        <v>-0.28258961481380102</v>
      </c>
      <c r="DE146">
        <v>-0.849572974296398</v>
      </c>
      <c r="DF146">
        <v>0.13172507912039999</v>
      </c>
      <c r="DG146">
        <v>-0.111892808092349</v>
      </c>
      <c r="DH146">
        <v>-0.68739475280474904</v>
      </c>
      <c r="DI146">
        <v>-0.194650264215948</v>
      </c>
      <c r="DJ146">
        <v>9.0766055254925995E-2</v>
      </c>
      <c r="DK146">
        <v>0.84215784215783496</v>
      </c>
      <c r="DL146">
        <v>0.23407423201774999</v>
      </c>
      <c r="DM146">
        <v>-7.19203397868E-2</v>
      </c>
      <c r="DN146">
        <v>0.303804567146848</v>
      </c>
      <c r="DO146">
        <v>-7.3506546414749893E-2</v>
      </c>
      <c r="DP146">
        <v>-0.163691093365049</v>
      </c>
      <c r="DQ146">
        <v>0.16386781572280101</v>
      </c>
      <c r="DR146">
        <v>5.0764887931045402E-2</v>
      </c>
      <c r="DS146">
        <v>0.91408591408590401</v>
      </c>
      <c r="DT146">
        <v>-0.86088426828870002</v>
      </c>
      <c r="DU146">
        <v>-0.5094593957736</v>
      </c>
      <c r="DV146">
        <v>-0.39472545037559897</v>
      </c>
      <c r="DW146">
        <v>-0.45961323045536401</v>
      </c>
      <c r="DX146">
        <v>0.64038872537540004</v>
      </c>
      <c r="DY146">
        <v>0.55984855154109703</v>
      </c>
      <c r="DZ146">
        <v>0.57478612363408299</v>
      </c>
      <c r="EA146">
        <v>0.25274725274725102</v>
      </c>
      <c r="EB146">
        <v>-0.57911124280875104</v>
      </c>
      <c r="EC146">
        <v>-0.54943783925034995</v>
      </c>
      <c r="ED146">
        <v>0.59558342533293396</v>
      </c>
      <c r="EE146">
        <v>-0.29683110575780802</v>
      </c>
      <c r="EF146">
        <v>-0.1180194109783</v>
      </c>
      <c r="EG146">
        <v>-0.76231455584590002</v>
      </c>
      <c r="EH146">
        <v>1</v>
      </c>
      <c r="EI146" t="s">
        <v>129</v>
      </c>
      <c r="EJ146">
        <v>-0.16703194538615099</v>
      </c>
      <c r="EK146">
        <v>-0.47397402444734998</v>
      </c>
      <c r="EL146">
        <v>0.33074542912914801</v>
      </c>
      <c r="EM146">
        <v>-0.10502851045555001</v>
      </c>
      <c r="EN146">
        <v>-0.33610155013079801</v>
      </c>
      <c r="EO146">
        <v>0.14364162601995101</v>
      </c>
      <c r="EP146">
        <v>0.16836650871737899</v>
      </c>
      <c r="EQ146">
        <v>0.80619380619379999</v>
      </c>
      <c r="ER146">
        <v>-0.37018345836284999</v>
      </c>
      <c r="ES146">
        <v>3.7890845866849397E-2</v>
      </c>
      <c r="ET146">
        <v>-0.272167373604361</v>
      </c>
      <c r="EU146">
        <v>-0.95108191567872902</v>
      </c>
      <c r="EV146">
        <v>1.0413073523226</v>
      </c>
      <c r="EW146">
        <v>0.57581498369794903</v>
      </c>
      <c r="EX146">
        <v>-0.27907075916992702</v>
      </c>
      <c r="EY146">
        <v>0.55144855144855398</v>
      </c>
      <c r="EZ146">
        <v>-0.49661563083935001</v>
      </c>
      <c r="FA146">
        <v>-2.3903998226497601E-2</v>
      </c>
      <c r="FB146">
        <v>0.23923218914538499</v>
      </c>
      <c r="FC146">
        <v>-0.48758226260909499</v>
      </c>
      <c r="FD146">
        <v>0.86731515298030004</v>
      </c>
      <c r="FE146">
        <v>0.14957105382469901</v>
      </c>
      <c r="FF146">
        <v>0.205758552967025</v>
      </c>
      <c r="FG146">
        <v>0.65534465534465403</v>
      </c>
      <c r="FH146">
        <v>-0.42247768432814797</v>
      </c>
      <c r="FI146">
        <v>-0.22660981536399799</v>
      </c>
      <c r="FJ146">
        <v>0.32798705645124698</v>
      </c>
      <c r="FK146">
        <v>-0.31516632618575002</v>
      </c>
      <c r="FL146">
        <v>-5.7293413427600998E-2</v>
      </c>
      <c r="FM146">
        <v>-5.8188747635298903E-2</v>
      </c>
      <c r="FN146">
        <v>0.184078730831882</v>
      </c>
      <c r="FO146">
        <v>0.74725274725274304</v>
      </c>
    </row>
    <row r="147" spans="1:171" x14ac:dyDescent="0.2">
      <c r="A147" t="s">
        <v>274</v>
      </c>
      <c r="B147" t="str">
        <f>VLOOKUP(A147,'[1]Table S16'!$A:$B,2,0)</f>
        <v>ETC</v>
      </c>
      <c r="C147">
        <v>6.3156714752185594E-2</v>
      </c>
      <c r="D147">
        <v>-0.34116845249043398</v>
      </c>
      <c r="E147">
        <v>-0.121603951038878</v>
      </c>
      <c r="F147">
        <v>0.34126179595948603</v>
      </c>
      <c r="G147">
        <v>-7.3062143818944394E-2</v>
      </c>
      <c r="H147">
        <v>0.14953973149809399</v>
      </c>
      <c r="I147">
        <v>0.79849579422872996</v>
      </c>
      <c r="J147">
        <v>0.798495794858055</v>
      </c>
      <c r="K147">
        <v>6.1938061938061902E-2</v>
      </c>
      <c r="L147">
        <v>0.36809012015765402</v>
      </c>
      <c r="M147">
        <v>0.30720739017503801</v>
      </c>
      <c r="N147">
        <v>0.26117133886620703</v>
      </c>
      <c r="O147">
        <v>5.5143631979055002E-2</v>
      </c>
      <c r="P147">
        <v>-0.126072962119092</v>
      </c>
      <c r="Q147">
        <v>1.00343476796861</v>
      </c>
      <c r="R147">
        <v>-0.49521509411231901</v>
      </c>
      <c r="S147">
        <v>0.32467532467532501</v>
      </c>
      <c r="T147">
        <v>0.35221901365337599</v>
      </c>
      <c r="U147">
        <v>1.3808454115475599</v>
      </c>
      <c r="V147">
        <v>0.242275160883892</v>
      </c>
      <c r="W147">
        <v>2.9461524502903701E-2</v>
      </c>
      <c r="X147">
        <v>-0.51337763875381404</v>
      </c>
      <c r="Y147">
        <v>-0.78009733033352902</v>
      </c>
      <c r="Z147">
        <v>-0.52488258014380396</v>
      </c>
      <c r="AA147">
        <v>0.25974025974025799</v>
      </c>
      <c r="AB147">
        <v>0.56489205118955399</v>
      </c>
      <c r="AC147">
        <v>0.84586026119469704</v>
      </c>
      <c r="AD147">
        <v>-6.4504681944724099E-2</v>
      </c>
      <c r="AE147">
        <v>0.68936054267239999</v>
      </c>
      <c r="AF147">
        <v>-0.34522070829630902</v>
      </c>
      <c r="AG147">
        <v>-0.17690413209927899</v>
      </c>
      <c r="AH147">
        <v>8.0338457086236506E-3</v>
      </c>
      <c r="AI147">
        <v>0.97902097902096696</v>
      </c>
      <c r="AJ147">
        <v>0.121523054205027</v>
      </c>
      <c r="AK147">
        <v>-1.6822335539040401</v>
      </c>
      <c r="AL147">
        <v>-0.304816056447826</v>
      </c>
      <c r="AM147">
        <v>0.39130752140212599</v>
      </c>
      <c r="AN147">
        <v>-0.27772201152994502</v>
      </c>
      <c r="AO147">
        <v>-1.69632112132443</v>
      </c>
      <c r="AP147">
        <v>0.129996897921864</v>
      </c>
      <c r="AQ147">
        <v>0.74325674325673896</v>
      </c>
      <c r="AR147">
        <v>0.72058994876553195</v>
      </c>
      <c r="AS147">
        <v>0.63566785491751399</v>
      </c>
      <c r="AT147">
        <v>-0.36782980249496999</v>
      </c>
      <c r="AU147">
        <v>0.66943878565096404</v>
      </c>
      <c r="AV147">
        <v>-1.15059687547169E-2</v>
      </c>
      <c r="AW147">
        <v>0.59866281388549303</v>
      </c>
      <c r="AX147">
        <v>0.45065046983969598</v>
      </c>
      <c r="AY147">
        <v>0.45154845154845402</v>
      </c>
      <c r="AZ147">
        <v>-0.27799091801153603</v>
      </c>
      <c r="BA147">
        <v>9.5684476972875701E-2</v>
      </c>
      <c r="BB147">
        <v>-0.45770075929644299</v>
      </c>
      <c r="BC147">
        <v>-0.84903269673599002</v>
      </c>
      <c r="BD147">
        <v>-0.156232115095949</v>
      </c>
      <c r="BE147">
        <v>-2.4825726231384699</v>
      </c>
      <c r="BF147">
        <v>0.19281385898164399</v>
      </c>
      <c r="BG147">
        <v>0.69330669330669104</v>
      </c>
      <c r="BH147">
        <v>0.22658167672842</v>
      </c>
      <c r="BI147">
        <v>0.152786576718032</v>
      </c>
      <c r="BJ147">
        <v>-0.98900683660483102</v>
      </c>
      <c r="BK147">
        <v>0.43017576435634702</v>
      </c>
      <c r="BL147">
        <v>2.59635964272249E-2</v>
      </c>
      <c r="BM147">
        <v>0.13692113290722199</v>
      </c>
      <c r="BN147">
        <v>-0.56284533490030297</v>
      </c>
      <c r="BO147">
        <v>0.26473526473526399</v>
      </c>
      <c r="BP147">
        <v>0.21118359976179399</v>
      </c>
      <c r="BQ147">
        <v>0.226424917768072</v>
      </c>
      <c r="BR147">
        <v>-0.99346088847426295</v>
      </c>
      <c r="BS147">
        <v>-1.3949048826290699E-2</v>
      </c>
      <c r="BT147">
        <v>-0.36268279030426398</v>
      </c>
      <c r="BU147">
        <v>-0.64210797762939997</v>
      </c>
      <c r="BV147">
        <v>-0.42087852623984701</v>
      </c>
      <c r="BW147">
        <v>0.44755244755244999</v>
      </c>
      <c r="BX147">
        <v>0.68087073193290504</v>
      </c>
      <c r="BY147">
        <v>0.25792651761569102</v>
      </c>
      <c r="BZ147">
        <v>0.14714941885007099</v>
      </c>
      <c r="CA147">
        <v>0.76047278527121998</v>
      </c>
      <c r="CB147">
        <v>-0.50493348661483495</v>
      </c>
      <c r="CC147">
        <v>-0.528839638111676</v>
      </c>
      <c r="CD147">
        <v>3.17949085516325E-2</v>
      </c>
      <c r="CE147">
        <v>0.93406593406592298</v>
      </c>
      <c r="CF147">
        <v>0.15781219554530601</v>
      </c>
      <c r="CG147">
        <v>-0.24571702181753999</v>
      </c>
      <c r="CH147">
        <v>-0.21046717970584</v>
      </c>
      <c r="CI147">
        <v>0.16951017038914501</v>
      </c>
      <c r="CJ147">
        <v>-0.23240256016907601</v>
      </c>
      <c r="CK147">
        <v>-1.7930727974827301</v>
      </c>
      <c r="CL147">
        <v>0.52774818731289797</v>
      </c>
      <c r="CM147">
        <v>0.26973026973026898</v>
      </c>
      <c r="CN147">
        <v>-4.6786023759795001E-2</v>
      </c>
      <c r="CO147">
        <v>1.3286361254846299</v>
      </c>
      <c r="CP147">
        <v>-0.38275373914649902</v>
      </c>
      <c r="CQ147">
        <v>0.45071142703370598</v>
      </c>
      <c r="CR147">
        <v>-0.143233498259874</v>
      </c>
      <c r="CS147">
        <v>0.27508859150961101</v>
      </c>
      <c r="CT147">
        <v>0.414714643840911</v>
      </c>
      <c r="CU147">
        <v>0.42157842157842401</v>
      </c>
      <c r="CV147">
        <v>0.48837661943979899</v>
      </c>
      <c r="CW147">
        <v>-7.8656895887579695E-2</v>
      </c>
      <c r="CX147">
        <v>-0.19408816063267001</v>
      </c>
      <c r="CY147">
        <v>2.03216950365376E-2</v>
      </c>
      <c r="CZ147">
        <v>-0.21540087064163199</v>
      </c>
      <c r="DA147">
        <v>-1.93977349076192</v>
      </c>
      <c r="DB147">
        <v>-0.103963990583785</v>
      </c>
      <c r="DC147">
        <v>0.83516483516482798</v>
      </c>
      <c r="DD147">
        <v>0.49879428870273401</v>
      </c>
      <c r="DE147">
        <v>-0.26826224673851001</v>
      </c>
      <c r="DF147">
        <v>-0.216202887634105</v>
      </c>
      <c r="DG147">
        <v>0.34492813852909998</v>
      </c>
      <c r="DH147">
        <v>-0.32723409473403398</v>
      </c>
      <c r="DI147">
        <v>-1.4601389823608899</v>
      </c>
      <c r="DJ147">
        <v>-0.80783772592519398</v>
      </c>
      <c r="DK147">
        <v>5.8941058941058902E-2</v>
      </c>
      <c r="DL147">
        <v>-0.47548036616332101</v>
      </c>
      <c r="DM147">
        <v>-1.5349426543029501</v>
      </c>
      <c r="DN147">
        <v>-4.8236963894378697E-2</v>
      </c>
      <c r="DO147">
        <v>-0.59003148445924503</v>
      </c>
      <c r="DP147">
        <v>-0.85463288659783498</v>
      </c>
      <c r="DQ147">
        <v>-1.4163997682518501</v>
      </c>
      <c r="DR147">
        <v>0.43318824514930598</v>
      </c>
      <c r="DS147">
        <v>0.38761238761238898</v>
      </c>
      <c r="DT147">
        <v>-2.87810058604396E-2</v>
      </c>
      <c r="DU147">
        <v>0.29253995717891501</v>
      </c>
      <c r="DV147">
        <v>-0.25775688426503601</v>
      </c>
      <c r="DW147">
        <v>0.106864944391266</v>
      </c>
      <c r="DX147">
        <v>-0.66587807904723295</v>
      </c>
      <c r="DY147">
        <v>-0.38797022727484098</v>
      </c>
      <c r="DZ147">
        <v>-0.32951707009169101</v>
      </c>
      <c r="EA147">
        <v>0.51548451548451901</v>
      </c>
      <c r="EB147">
        <v>-0.68306848097953898</v>
      </c>
      <c r="EC147">
        <v>0.13453169008043001</v>
      </c>
      <c r="ED147">
        <v>-0.76584391286519504</v>
      </c>
      <c r="EE147">
        <v>-0.12371125585845</v>
      </c>
      <c r="EF147">
        <v>-0.83489958652753204</v>
      </c>
      <c r="EG147">
        <v>-1.50122482269445</v>
      </c>
      <c r="EH147">
        <v>4.9421250157612798E-2</v>
      </c>
      <c r="EI147">
        <v>0.90009990009989005</v>
      </c>
      <c r="EJ147">
        <v>8.1701451024024097E-2</v>
      </c>
      <c r="EK147">
        <v>-0.51751743725685395</v>
      </c>
      <c r="EL147">
        <v>3.6318849009729703E-2</v>
      </c>
      <c r="EM147">
        <v>0.51046963398255396</v>
      </c>
      <c r="EN147">
        <v>-0.421036566386504</v>
      </c>
      <c r="EO147">
        <v>-1.0249159364887801</v>
      </c>
      <c r="EP147">
        <v>0.81738645257534004</v>
      </c>
      <c r="EQ147">
        <v>4.4955044955044897E-2</v>
      </c>
      <c r="ER147">
        <v>0.36174063799053402</v>
      </c>
      <c r="ES147">
        <v>-0.18399013094688599</v>
      </c>
      <c r="ET147">
        <v>-0.90729033753876098</v>
      </c>
      <c r="EU147">
        <v>0.33679075523381102</v>
      </c>
      <c r="EV147">
        <v>-0.48189863294251001</v>
      </c>
      <c r="EW147">
        <v>0.399598429455021</v>
      </c>
      <c r="EX147">
        <v>-0.69892841014686002</v>
      </c>
      <c r="EY147">
        <v>8.2917082917082802E-2</v>
      </c>
      <c r="EZ147">
        <v>0.36953310079200102</v>
      </c>
      <c r="FA147">
        <v>-0.70739629005770799</v>
      </c>
      <c r="FB147">
        <v>-0.45208407648006599</v>
      </c>
      <c r="FC147">
        <v>0.27903234273781202</v>
      </c>
      <c r="FD147">
        <v>-0.66176810065771696</v>
      </c>
      <c r="FE147">
        <v>0.225291987182863</v>
      </c>
      <c r="FF147">
        <v>-1.0429011262401399E-2</v>
      </c>
      <c r="FG147">
        <v>0.98601398601397305</v>
      </c>
      <c r="FH147">
        <v>-0.55498823825603105</v>
      </c>
      <c r="FI147">
        <v>-1.4487565229038599</v>
      </c>
      <c r="FJ147">
        <v>-0.80659669437478598</v>
      </c>
      <c r="FK147">
        <v>-5.1234768017526001E-2</v>
      </c>
      <c r="FL147">
        <v>-0.81557026059516602</v>
      </c>
      <c r="FM147">
        <v>-0.55200800301406405</v>
      </c>
      <c r="FN147">
        <v>-4.2296594528431097E-2</v>
      </c>
      <c r="FO147">
        <v>0.91808191808190798</v>
      </c>
    </row>
    <row r="148" spans="1:171" x14ac:dyDescent="0.2">
      <c r="A148" t="s">
        <v>275</v>
      </c>
      <c r="B148" t="e">
        <f>VLOOKUP(A148,'[1]Table S16'!$A:$B,2,0)</f>
        <v>#N/A</v>
      </c>
      <c r="C148">
        <v>-0.45412563960209301</v>
      </c>
      <c r="D148">
        <v>-0.48339726634227198</v>
      </c>
      <c r="E148">
        <v>-4.6498795494898099E-4</v>
      </c>
      <c r="F148">
        <v>0.10114826674659599</v>
      </c>
      <c r="G148">
        <v>0.455374232109305</v>
      </c>
      <c r="H148">
        <v>-0.300414000571326</v>
      </c>
      <c r="I148">
        <v>0.72035299185636503</v>
      </c>
      <c r="J148">
        <v>0.72035299126296704</v>
      </c>
      <c r="K148">
        <v>0.117882117882117</v>
      </c>
      <c r="L148">
        <v>-0.41258276969681301</v>
      </c>
      <c r="M148">
        <v>0.40003498078261901</v>
      </c>
      <c r="N148">
        <v>0.34411700898166903</v>
      </c>
      <c r="O148">
        <v>-0.89364435078117399</v>
      </c>
      <c r="P148">
        <v>0.911087678531597</v>
      </c>
      <c r="Q148">
        <v>0.81087799936624405</v>
      </c>
      <c r="R148">
        <v>8.0493096309668596E-3</v>
      </c>
      <c r="S148">
        <v>0.98201798201796997</v>
      </c>
      <c r="T148">
        <v>-0.160458236628192</v>
      </c>
      <c r="U148">
        <v>0.172804365434611</v>
      </c>
      <c r="V148">
        <v>-6.1352071111979703E-3</v>
      </c>
      <c r="W148">
        <v>-0.37936715795002601</v>
      </c>
      <c r="X148">
        <v>8.8376052667246796E-2</v>
      </c>
      <c r="Y148">
        <v>-0.42056108413563997</v>
      </c>
      <c r="Z148">
        <v>-0.44485135836823603</v>
      </c>
      <c r="AA148">
        <v>0.37362637362637502</v>
      </c>
      <c r="AB148">
        <v>-0.235921706601144</v>
      </c>
      <c r="AC148">
        <v>-9.6468329615622503E-2</v>
      </c>
      <c r="AD148">
        <v>-6.40691870562193E-3</v>
      </c>
      <c r="AE148">
        <v>0.67016546649887998</v>
      </c>
      <c r="AF148">
        <v>0.59336088145848997</v>
      </c>
      <c r="AG148">
        <v>0.487846914206159</v>
      </c>
      <c r="AH148">
        <v>0.121055310633986</v>
      </c>
      <c r="AI148">
        <v>0.77022977022976502</v>
      </c>
      <c r="AJ148">
        <v>0.35858234174312797</v>
      </c>
      <c r="AK148">
        <v>-0.62605844104394304</v>
      </c>
      <c r="AL148">
        <v>-0.25733534563965599</v>
      </c>
      <c r="AM148">
        <v>0.59299300168334601</v>
      </c>
      <c r="AN148">
        <v>0.62987689250253498</v>
      </c>
      <c r="AO148">
        <v>-0.61245919053972897</v>
      </c>
      <c r="AP148">
        <v>-0.30469125120725199</v>
      </c>
      <c r="AQ148">
        <v>0.45354645354645601</v>
      </c>
      <c r="AR148">
        <v>0.21738192314083199</v>
      </c>
      <c r="AS148">
        <v>0.29667384393323398</v>
      </c>
      <c r="AT148">
        <v>-0.52448322715805895</v>
      </c>
      <c r="AU148">
        <v>0.53196377312601295</v>
      </c>
      <c r="AV148">
        <v>0.47788543059363198</v>
      </c>
      <c r="AW148">
        <v>0.65720107712859199</v>
      </c>
      <c r="AX148">
        <v>0.34338875173856698</v>
      </c>
      <c r="AY148">
        <v>0.51648351648351998</v>
      </c>
      <c r="AZ148">
        <v>0.223796166867584</v>
      </c>
      <c r="BA148">
        <v>0.36103210397459501</v>
      </c>
      <c r="BB148">
        <v>-0.170255490707724</v>
      </c>
      <c r="BC148">
        <v>-0.94909469854802797</v>
      </c>
      <c r="BD148">
        <v>0.57238536500111004</v>
      </c>
      <c r="BE148">
        <v>-0.87787487618085702</v>
      </c>
      <c r="BF148">
        <v>-0.35532190788453599</v>
      </c>
      <c r="BG148">
        <v>0.47552447552447902</v>
      </c>
      <c r="BH148">
        <v>-0.431166635697739</v>
      </c>
      <c r="BI148">
        <v>-0.64631816434968703</v>
      </c>
      <c r="BJ148">
        <v>-1.1415487184834501</v>
      </c>
      <c r="BK148">
        <v>0.146828080494916</v>
      </c>
      <c r="BL148">
        <v>0.28183225057778299</v>
      </c>
      <c r="BM148">
        <v>0.10495660220506201</v>
      </c>
      <c r="BN148">
        <v>-0.45410445979355402</v>
      </c>
      <c r="BO148">
        <v>0.40359640359640497</v>
      </c>
      <c r="BP148">
        <v>-0.15485724675777399</v>
      </c>
      <c r="BQ148">
        <v>2.83144197040208E-3</v>
      </c>
      <c r="BR148">
        <v>-0.79549162691829201</v>
      </c>
      <c r="BS148">
        <v>-0.12043262075185</v>
      </c>
      <c r="BT148">
        <v>0.220503779890275</v>
      </c>
      <c r="BU148">
        <v>8.0245557366207906E-2</v>
      </c>
      <c r="BV148">
        <v>-0.82703076237482598</v>
      </c>
      <c r="BW148">
        <v>5.5944055944055902E-2</v>
      </c>
      <c r="BX148">
        <v>-1.5988740905322901E-2</v>
      </c>
      <c r="BY148">
        <v>-0.52642112315465694</v>
      </c>
      <c r="BZ148">
        <v>-3.5482917025266403E-2</v>
      </c>
      <c r="CA148">
        <v>0.17864100118447099</v>
      </c>
      <c r="CB148">
        <v>0.67349536118458397</v>
      </c>
      <c r="CC148">
        <v>0.51696925954738204</v>
      </c>
      <c r="CD148">
        <v>0.64449602704164899</v>
      </c>
      <c r="CE148">
        <v>0.12087912087912001</v>
      </c>
      <c r="CF148">
        <v>0.23339292532622599</v>
      </c>
      <c r="CG148">
        <v>5.9504174669420699E-2</v>
      </c>
      <c r="CH148">
        <v>1.8149730444338898E-2</v>
      </c>
      <c r="CI148">
        <v>1.2386396902895599E-2</v>
      </c>
      <c r="CJ148">
        <v>0.37934545503239597</v>
      </c>
      <c r="CK148">
        <v>-0.40104949984441801</v>
      </c>
      <c r="CL148">
        <v>0.10602431202444799</v>
      </c>
      <c r="CM148">
        <v>0.82317682317681595</v>
      </c>
      <c r="CN148">
        <v>-0.62969051377117302</v>
      </c>
      <c r="CO148">
        <v>0.271083883063239</v>
      </c>
      <c r="CP148">
        <v>-0.453585360968638</v>
      </c>
      <c r="CQ148">
        <v>0.413284616256266</v>
      </c>
      <c r="CR148">
        <v>-8.4539064425456403E-2</v>
      </c>
      <c r="CS148">
        <v>-0.29292301784097802</v>
      </c>
      <c r="CT148">
        <v>-6.1399445336547599E-2</v>
      </c>
      <c r="CU148">
        <v>0.89810189810188901</v>
      </c>
      <c r="CV148">
        <v>0.29222921917359002</v>
      </c>
      <c r="CW148">
        <v>-0.98371068023102903</v>
      </c>
      <c r="CX148">
        <v>-0.18738481866452</v>
      </c>
      <c r="CY148">
        <v>3.5333396809118497E-2</v>
      </c>
      <c r="CZ148">
        <v>0.20693337043580901</v>
      </c>
      <c r="DA148">
        <v>-0.75192243682382898</v>
      </c>
      <c r="DB148">
        <v>-0.70453191883534505</v>
      </c>
      <c r="DC148">
        <v>9.6903096903096703E-2</v>
      </c>
      <c r="DD148">
        <v>0.30443713100393399</v>
      </c>
      <c r="DE148">
        <v>-0.223721287455278</v>
      </c>
      <c r="DF148">
        <v>-0.18141226342679601</v>
      </c>
      <c r="DG148">
        <v>-0.23915525942722801</v>
      </c>
      <c r="DH148">
        <v>0.76306129174225501</v>
      </c>
      <c r="DI148">
        <v>-0.58407579905012896</v>
      </c>
      <c r="DJ148">
        <v>-5.7183639123444603E-2</v>
      </c>
      <c r="DK148">
        <v>0.88511488511487602</v>
      </c>
      <c r="DL148">
        <v>-5.3296470887259403E-2</v>
      </c>
      <c r="DM148">
        <v>-0.41665612504454802</v>
      </c>
      <c r="DN148">
        <v>0.40380356984412002</v>
      </c>
      <c r="DO148">
        <v>-0.45067989828424398</v>
      </c>
      <c r="DP148">
        <v>0.53447107167720598</v>
      </c>
      <c r="DQ148">
        <v>-0.17789045413587501</v>
      </c>
      <c r="DR148">
        <v>-0.50100911593105202</v>
      </c>
      <c r="DS148">
        <v>0.31468531468531502</v>
      </c>
      <c r="DT148">
        <v>-0.61650537802245697</v>
      </c>
      <c r="DU148">
        <v>-1.2464947105609201</v>
      </c>
      <c r="DV148">
        <v>-0.67167167346141599</v>
      </c>
      <c r="DW148">
        <v>0.56008114053773606</v>
      </c>
      <c r="DX148">
        <v>-0.26103957121721399</v>
      </c>
      <c r="DY148">
        <v>0.25064648552704499</v>
      </c>
      <c r="DZ148">
        <v>0.56676427804632901</v>
      </c>
      <c r="EA148">
        <v>0.25974025974025799</v>
      </c>
      <c r="EB148">
        <v>-1.0384588738581699</v>
      </c>
      <c r="EC148">
        <v>-0.46905840603346899</v>
      </c>
      <c r="ED148">
        <v>-0.41714422946024499</v>
      </c>
      <c r="EE148">
        <v>-0.47048943727058001</v>
      </c>
      <c r="EF148">
        <v>0.30092509963650799</v>
      </c>
      <c r="EG148">
        <v>-0.44272577153755299</v>
      </c>
      <c r="EH148">
        <v>0.317069846631369</v>
      </c>
      <c r="EI148">
        <v>0.50149850149850494</v>
      </c>
      <c r="EJ148">
        <v>6.2908783266385201E-2</v>
      </c>
      <c r="EK148">
        <v>0.10209421477920699</v>
      </c>
      <c r="EL148">
        <v>1.5806970573448698E-2</v>
      </c>
      <c r="EM148">
        <v>0.39144763736201499</v>
      </c>
      <c r="EN148">
        <v>7.8723156908415207E-2</v>
      </c>
      <c r="EO148">
        <v>-0.25369134403974902</v>
      </c>
      <c r="EP148">
        <v>0.76929960554923305</v>
      </c>
      <c r="EQ148">
        <v>8.9910089910089794E-2</v>
      </c>
      <c r="ER148">
        <v>8.3262394812034998E-2</v>
      </c>
      <c r="ES148">
        <v>-0.84697845926983695</v>
      </c>
      <c r="ET148">
        <v>-0.85365045101700099</v>
      </c>
      <c r="EU148">
        <v>0.323105869689081</v>
      </c>
      <c r="EV148">
        <v>3.1655932462378099E-2</v>
      </c>
      <c r="EW148">
        <v>0.121492547282741</v>
      </c>
      <c r="EX148">
        <v>-0.91958363402425103</v>
      </c>
      <c r="EY148" t="s">
        <v>129</v>
      </c>
      <c r="EZ148">
        <v>1.6347706811021798E-2</v>
      </c>
      <c r="FA148">
        <v>-1.00198855658942</v>
      </c>
      <c r="FB148">
        <v>-0.36919643948041397</v>
      </c>
      <c r="FC148">
        <v>0.219970206906171</v>
      </c>
      <c r="FD148">
        <v>0.116227161425923</v>
      </c>
      <c r="FE148">
        <v>-2.57576483141654E-2</v>
      </c>
      <c r="FF148">
        <v>0.64025778841316805</v>
      </c>
      <c r="FG148">
        <v>0.19380619380619299</v>
      </c>
      <c r="FH148">
        <v>0.29472715394183802</v>
      </c>
      <c r="FI148">
        <v>-1.1871820246532001</v>
      </c>
      <c r="FJ148">
        <v>-0.48210066709847499</v>
      </c>
      <c r="FK148">
        <v>7.6961529098625095E-2</v>
      </c>
      <c r="FL148">
        <v>-0.17203005213012301</v>
      </c>
      <c r="FM148">
        <v>-0.74626476369096395</v>
      </c>
      <c r="FN148">
        <v>-0.22250789099572299</v>
      </c>
      <c r="FO148">
        <v>0.71328671328671001</v>
      </c>
    </row>
    <row r="149" spans="1:171" x14ac:dyDescent="0.2">
      <c r="A149" t="s">
        <v>276</v>
      </c>
      <c r="B149" t="e">
        <f>VLOOKUP(A149,'[1]Table S16'!$A:$B,2,0)</f>
        <v>#N/A</v>
      </c>
      <c r="C149">
        <v>-0.15531496301789299</v>
      </c>
      <c r="D149">
        <v>-0.60789515571057195</v>
      </c>
      <c r="E149">
        <v>0.25562613048799099</v>
      </c>
      <c r="F149">
        <v>-1.1896034474275301</v>
      </c>
      <c r="G149">
        <v>0.676896790523695</v>
      </c>
      <c r="H149">
        <v>-0.119720043838604</v>
      </c>
      <c r="I149">
        <v>-0.17945290741165501</v>
      </c>
      <c r="J149">
        <v>-0.17945290634556699</v>
      </c>
      <c r="K149">
        <v>0.72727272727272396</v>
      </c>
      <c r="L149">
        <v>5.0013017007890204</v>
      </c>
      <c r="M149">
        <v>3.3250599811698498</v>
      </c>
      <c r="N149">
        <v>2.0876022615076901</v>
      </c>
      <c r="O149">
        <v>-1.4495465049323499</v>
      </c>
      <c r="P149">
        <v>0.88988252768736698</v>
      </c>
      <c r="Q149">
        <v>1.4404922842447101</v>
      </c>
      <c r="R149">
        <v>-0.47967442993494303</v>
      </c>
      <c r="S149">
        <v>0.32567432567432603</v>
      </c>
      <c r="T149">
        <v>9.5934989345366206E-2</v>
      </c>
      <c r="U149">
        <v>0.59604898842554999</v>
      </c>
      <c r="V149">
        <v>-2.2563196526396798E-2</v>
      </c>
      <c r="W149">
        <v>-2.2825882755919902</v>
      </c>
      <c r="X149">
        <v>-0.95365953978581197</v>
      </c>
      <c r="Y149">
        <v>-1.2021741573610301</v>
      </c>
      <c r="Z149">
        <v>-0.91629996487915499</v>
      </c>
      <c r="AA149">
        <v>5.9940059940059897E-3</v>
      </c>
      <c r="AB149">
        <v>1.20951751234856</v>
      </c>
      <c r="AC149">
        <v>1.8786555648049901</v>
      </c>
      <c r="AD149">
        <v>1.4544761346931101</v>
      </c>
      <c r="AE149">
        <v>-0.55097772598273997</v>
      </c>
      <c r="AF149">
        <v>1.3012588909202401</v>
      </c>
      <c r="AG149">
        <v>0.632082100242779</v>
      </c>
      <c r="AH149">
        <v>-0.35517222007069599</v>
      </c>
      <c r="AI149">
        <v>0.48651348651349002</v>
      </c>
      <c r="AJ149">
        <v>0.159377207237929</v>
      </c>
      <c r="AK149">
        <v>-1.0768159320692701</v>
      </c>
      <c r="AL149">
        <v>6.2311434558873502E-2</v>
      </c>
      <c r="AM149">
        <v>6.1102806268326697E-2</v>
      </c>
      <c r="AN149">
        <v>0.15476294434305499</v>
      </c>
      <c r="AO149">
        <v>-2.09954364098573</v>
      </c>
      <c r="AP149">
        <v>9.0716739194719995E-2</v>
      </c>
      <c r="AQ149">
        <v>0.83116883116882401</v>
      </c>
      <c r="AR149">
        <v>0.40105873320113</v>
      </c>
      <c r="AS149">
        <v>0.81774663122906499</v>
      </c>
      <c r="AT149">
        <v>-0.118196770837599</v>
      </c>
      <c r="AU149">
        <v>-0.36080812388898598</v>
      </c>
      <c r="AV149">
        <v>0.26267432529870399</v>
      </c>
      <c r="AW149">
        <v>3.7648379660591702E-2</v>
      </c>
      <c r="AX149">
        <v>-0.146169663040326</v>
      </c>
      <c r="AY149">
        <v>0.82917082917082197</v>
      </c>
      <c r="AZ149">
        <v>0.11307225253728399</v>
      </c>
      <c r="BA149">
        <v>-0.14941321438875399</v>
      </c>
      <c r="BB149">
        <v>-0.51243864117734295</v>
      </c>
      <c r="BC149">
        <v>-1.3251912898606899</v>
      </c>
      <c r="BD149">
        <v>-0.18683954623954799</v>
      </c>
      <c r="BE149">
        <v>-2.0653973139973099</v>
      </c>
      <c r="BF149">
        <v>2.0370965207038801E-2</v>
      </c>
      <c r="BG149">
        <v>0.97602397602396396</v>
      </c>
      <c r="BH149">
        <v>-0.28261413179735001</v>
      </c>
      <c r="BI149">
        <v>-0.40646985123123602</v>
      </c>
      <c r="BJ149">
        <v>-1.1931510799280101</v>
      </c>
      <c r="BK149">
        <v>-1.4563190521392899</v>
      </c>
      <c r="BL149">
        <v>-0.36324181185341498</v>
      </c>
      <c r="BM149">
        <v>-0.79027540956487696</v>
      </c>
      <c r="BN149">
        <v>-0.46317311031735697</v>
      </c>
      <c r="BO149">
        <v>0.39260739260739402</v>
      </c>
      <c r="BP149">
        <v>0.38190051039335399</v>
      </c>
      <c r="BQ149">
        <v>1.0349289397822099</v>
      </c>
      <c r="BR149">
        <v>0.64728777870512699</v>
      </c>
      <c r="BS149">
        <v>-0.47961064810939102</v>
      </c>
      <c r="BT149">
        <v>1.07729370029056</v>
      </c>
      <c r="BU149">
        <v>0.14525416780116901</v>
      </c>
      <c r="BV149">
        <v>-0.44256795968669399</v>
      </c>
      <c r="BW149">
        <v>0.41358641358641601</v>
      </c>
      <c r="BX149">
        <v>1.9653682725269801</v>
      </c>
      <c r="BY149">
        <v>1.6455251003389699</v>
      </c>
      <c r="BZ149">
        <v>2.4378469521992199</v>
      </c>
      <c r="CA149">
        <v>0.56312840432311895</v>
      </c>
      <c r="CB149">
        <v>2.3474979542776402</v>
      </c>
      <c r="CC149">
        <v>0.94225441105060304</v>
      </c>
      <c r="CD149">
        <v>-0.42333125921022602</v>
      </c>
      <c r="CE149">
        <v>0.39560439560439697</v>
      </c>
      <c r="CF149">
        <v>0.23170602835040499</v>
      </c>
      <c r="CG149">
        <v>-0.26405995131096999</v>
      </c>
      <c r="CH149">
        <v>-0.46091615836482902</v>
      </c>
      <c r="CI149">
        <v>-1.26041210724791</v>
      </c>
      <c r="CJ149">
        <v>-0.26924964435737397</v>
      </c>
      <c r="CK149">
        <v>-1.9151705985437399</v>
      </c>
      <c r="CL149">
        <v>-2.6237971785979902E-2</v>
      </c>
      <c r="CM149">
        <v>0.95104895104894005</v>
      </c>
      <c r="CN149">
        <v>1.04725788875743</v>
      </c>
      <c r="CO149">
        <v>1.7611213165383299</v>
      </c>
      <c r="CP149">
        <v>1.45119806499316</v>
      </c>
      <c r="CQ149">
        <v>1.2953964751798701</v>
      </c>
      <c r="CR149">
        <v>1.11044750146022</v>
      </c>
      <c r="CS149">
        <v>0.89092428905680998</v>
      </c>
      <c r="CT149">
        <v>4.5112386717177697E-2</v>
      </c>
      <c r="CU149">
        <v>0.92507492507491496</v>
      </c>
      <c r="CV149">
        <v>4.2084919412999897E-2</v>
      </c>
      <c r="CW149">
        <v>-1.3815185486224</v>
      </c>
      <c r="CX149">
        <v>-0.92436094396776902</v>
      </c>
      <c r="CY149">
        <v>-1.3077544791025599</v>
      </c>
      <c r="CZ149">
        <v>-1.3740287503400299</v>
      </c>
      <c r="DA149">
        <v>-2.5370883112654101</v>
      </c>
      <c r="DB149">
        <v>-0.43031427760056001</v>
      </c>
      <c r="DC149">
        <v>0.407592407592409</v>
      </c>
      <c r="DD149">
        <v>0.23451553888083501</v>
      </c>
      <c r="DE149">
        <v>-0.61668332518904001</v>
      </c>
      <c r="DF149">
        <v>-0.260565583835905</v>
      </c>
      <c r="DG149">
        <v>-1.0197426093975901</v>
      </c>
      <c r="DH149">
        <v>8.9492865312065406E-2</v>
      </c>
      <c r="DI149">
        <v>-1.2490081233513</v>
      </c>
      <c r="DJ149">
        <v>-7.9636362624290094E-2</v>
      </c>
      <c r="DK149">
        <v>0.85314685314684502</v>
      </c>
      <c r="DL149">
        <v>0.79378633017486</v>
      </c>
      <c r="DM149">
        <v>-1.20044394383227</v>
      </c>
      <c r="DN149">
        <v>1.11731725021522</v>
      </c>
      <c r="DO149">
        <v>-1.4011524161461799</v>
      </c>
      <c r="DP149">
        <v>1.6252290872644599</v>
      </c>
      <c r="DQ149">
        <v>1.20689262953748</v>
      </c>
      <c r="DR149">
        <v>-0.75724902582387399</v>
      </c>
      <c r="DS149">
        <v>0.115884115884115</v>
      </c>
      <c r="DT149">
        <v>8.6337164965350099E-2</v>
      </c>
      <c r="DU149">
        <v>0.317651575432366</v>
      </c>
      <c r="DV149">
        <v>-4.0955932130515201E-4</v>
      </c>
      <c r="DW149">
        <v>-1.4329764348873999E-2</v>
      </c>
      <c r="DX149">
        <v>-0.69183735958943304</v>
      </c>
      <c r="DY149">
        <v>-0.19451588811387299</v>
      </c>
      <c r="DZ149">
        <v>-0.428636818813807</v>
      </c>
      <c r="EA149">
        <v>0.36563436563436702</v>
      </c>
      <c r="EB149">
        <v>-0.27702653641800901</v>
      </c>
      <c r="EC149">
        <v>-1.86764622970692E-2</v>
      </c>
      <c r="ED149">
        <v>-0.56992875039369395</v>
      </c>
      <c r="EE149">
        <v>-0.33821968060978003</v>
      </c>
      <c r="EF149">
        <v>-0.27073097695227</v>
      </c>
      <c r="EG149">
        <v>-1.0683034297797001</v>
      </c>
      <c r="EH149">
        <v>6.0403271714581597E-2</v>
      </c>
      <c r="EI149">
        <v>0.88211788211787301</v>
      </c>
      <c r="EJ149">
        <v>0.14839866870972401</v>
      </c>
      <c r="EK149">
        <v>-0.38988378586804501</v>
      </c>
      <c r="EL149">
        <v>3.1083938778429802E-2</v>
      </c>
      <c r="EM149">
        <v>-1.21937909409554</v>
      </c>
      <c r="EN149">
        <v>-0.118507276801103</v>
      </c>
      <c r="EO149">
        <v>-1.19574933449868</v>
      </c>
      <c r="EP149">
        <v>-0.43714182501605497</v>
      </c>
      <c r="EQ149">
        <v>0.43556443556443802</v>
      </c>
      <c r="ER149">
        <v>0.90603846850763503</v>
      </c>
      <c r="ES149">
        <v>0.36128580920565201</v>
      </c>
      <c r="ET149">
        <v>-0.12795661789727</v>
      </c>
      <c r="EU149">
        <v>-0.80954538274276899</v>
      </c>
      <c r="EV149">
        <v>0.229348396737279</v>
      </c>
      <c r="EW149">
        <v>5.8501350900321797E-2</v>
      </c>
      <c r="EX149">
        <v>-6.9938402294377394E-2</v>
      </c>
      <c r="EY149">
        <v>0.88611388611387698</v>
      </c>
      <c r="EZ149">
        <v>0.34877064467393998</v>
      </c>
      <c r="FA149">
        <v>-0.56167655629148705</v>
      </c>
      <c r="FB149">
        <v>-0.276526708533193</v>
      </c>
      <c r="FC149">
        <v>-1.5509501914731501</v>
      </c>
      <c r="FD149">
        <v>-0.33873528007514597</v>
      </c>
      <c r="FE149">
        <v>-0.545909054979965</v>
      </c>
      <c r="FF149">
        <v>-0.20437473922205199</v>
      </c>
      <c r="FG149">
        <v>0.65834165834165703</v>
      </c>
      <c r="FH149">
        <v>0.17005525622233</v>
      </c>
      <c r="FI149">
        <v>0.12172386121732701</v>
      </c>
      <c r="FJ149">
        <v>1.89616073578681</v>
      </c>
      <c r="FK149">
        <v>0.369120809194594</v>
      </c>
      <c r="FL149">
        <v>0.984488909571135</v>
      </c>
      <c r="FM149">
        <v>0.27614126709763498</v>
      </c>
      <c r="FN149">
        <v>0.24803443995795199</v>
      </c>
      <c r="FO149">
        <v>0.694305694305692</v>
      </c>
    </row>
    <row r="150" spans="1:171" x14ac:dyDescent="0.2">
      <c r="A150" t="s">
        <v>277</v>
      </c>
      <c r="B150" t="e">
        <f>VLOOKUP(A150,'[1]Table S16'!$A:$B,2,0)</f>
        <v>#N/A</v>
      </c>
      <c r="C150">
        <v>-3.5920540392149598E-2</v>
      </c>
      <c r="D150">
        <v>-0.39498507183110798</v>
      </c>
      <c r="E150">
        <v>-0.57070160782020096</v>
      </c>
      <c r="F150">
        <v>-0.46841737173432302</v>
      </c>
      <c r="G150">
        <v>0.115967567449065</v>
      </c>
      <c r="H150">
        <v>-0.22532248375645</v>
      </c>
      <c r="I150">
        <v>-6.8755250187072195E-2</v>
      </c>
      <c r="J150">
        <v>-6.8755251208153206E-2</v>
      </c>
      <c r="K150">
        <v>0.91708291708290701</v>
      </c>
      <c r="L150">
        <v>1.0476343811462401</v>
      </c>
      <c r="M150">
        <v>0.22902609288635301</v>
      </c>
      <c r="N150">
        <v>-0.20867622310220499</v>
      </c>
      <c r="O150">
        <v>-0.79999551438554395</v>
      </c>
      <c r="P150">
        <v>0.359423178627851</v>
      </c>
      <c r="Q150">
        <v>-0.81584805904610203</v>
      </c>
      <c r="R150">
        <v>-0.22595931340244199</v>
      </c>
      <c r="S150">
        <v>0.60239760239760298</v>
      </c>
      <c r="T150">
        <v>-0.14388728162064901</v>
      </c>
      <c r="U150">
        <v>0.15884499915063899</v>
      </c>
      <c r="V150">
        <v>-0.13303128447910001</v>
      </c>
      <c r="W150">
        <v>-0.59440712978614996</v>
      </c>
      <c r="X150">
        <v>0.107334766961532</v>
      </c>
      <c r="Y150">
        <v>0.23251844390979801</v>
      </c>
      <c r="Z150">
        <v>-0.59094060169794305</v>
      </c>
      <c r="AA150">
        <v>0.199800199800199</v>
      </c>
      <c r="AB150">
        <v>0.63405401089910096</v>
      </c>
      <c r="AC150">
        <v>-0.23891119940941999</v>
      </c>
      <c r="AD150">
        <v>0.13939426367968</v>
      </c>
      <c r="AE150">
        <v>-0.60196225474307297</v>
      </c>
      <c r="AF150">
        <v>0.19514018913174999</v>
      </c>
      <c r="AG150">
        <v>-0.61291883767945099</v>
      </c>
      <c r="AH150">
        <v>0.114604431433852</v>
      </c>
      <c r="AI150">
        <v>0.777222777222772</v>
      </c>
      <c r="AJ150">
        <v>-1.8022122806948801E-2</v>
      </c>
      <c r="AK150">
        <v>0.49099746669771999</v>
      </c>
      <c r="AL150">
        <v>-0.192844409143301</v>
      </c>
      <c r="AM150">
        <v>-0.50358547017470001</v>
      </c>
      <c r="AN150">
        <v>-0.97697300931699904</v>
      </c>
      <c r="AO150">
        <v>-0.25406609550324699</v>
      </c>
      <c r="AP150">
        <v>0.69403697604803605</v>
      </c>
      <c r="AQ150">
        <v>0.14785214785214701</v>
      </c>
      <c r="AR150">
        <v>0.61492111404465</v>
      </c>
      <c r="AS150">
        <v>-0.39263028647770898</v>
      </c>
      <c r="AT150">
        <v>0.41590577240834897</v>
      </c>
      <c r="AU150">
        <v>-0.38342492533878297</v>
      </c>
      <c r="AV150">
        <v>0.21079537467269999</v>
      </c>
      <c r="AW150">
        <v>0.305112067443849</v>
      </c>
      <c r="AX150">
        <v>-0.70135087358147297</v>
      </c>
      <c r="AY150">
        <v>7.5924075924075796E-2</v>
      </c>
      <c r="AZ150">
        <v>-5.7169572250399897E-2</v>
      </c>
      <c r="BA150">
        <v>-0.372051835360379</v>
      </c>
      <c r="BB150">
        <v>-0.54046947583639005</v>
      </c>
      <c r="BC150">
        <v>-0.40114419856404898</v>
      </c>
      <c r="BD150">
        <v>-0.91014683354045001</v>
      </c>
      <c r="BE150">
        <v>-0.14176173006759801</v>
      </c>
      <c r="BF150">
        <v>1.80359360550836E-2</v>
      </c>
      <c r="BG150">
        <v>0.98401598401597201</v>
      </c>
      <c r="BH150">
        <v>0.25557744019805101</v>
      </c>
      <c r="BI150">
        <v>-0.41825895389050899</v>
      </c>
      <c r="BJ150">
        <v>0.28211662115347003</v>
      </c>
      <c r="BK150">
        <v>-0.43115629873241401</v>
      </c>
      <c r="BL150">
        <v>4.4557849188219402E-2</v>
      </c>
      <c r="BM150">
        <v>-0.415506728374751</v>
      </c>
      <c r="BN150">
        <v>0.55552469393773896</v>
      </c>
      <c r="BO150">
        <v>0.27772227772227698</v>
      </c>
      <c r="BP150">
        <v>-0.12710940416715</v>
      </c>
      <c r="BQ150">
        <v>-0.64670782764722801</v>
      </c>
      <c r="BR150">
        <v>-0.36696407417622001</v>
      </c>
      <c r="BS150">
        <v>-1.0553058519051699</v>
      </c>
      <c r="BT150">
        <v>-0.69099728379134095</v>
      </c>
      <c r="BU150">
        <v>1.33873931321488E-2</v>
      </c>
      <c r="BV150">
        <v>-0.25745403797573102</v>
      </c>
      <c r="BW150">
        <v>0.66033966033965896</v>
      </c>
      <c r="BX150">
        <v>9.4162262117899603E-2</v>
      </c>
      <c r="BY150">
        <v>-0.104369951263109</v>
      </c>
      <c r="BZ150">
        <v>-5.9989325992649598E-2</v>
      </c>
      <c r="CA150">
        <v>-5.5662893978153598E-2</v>
      </c>
      <c r="CB150">
        <v>0.12649642026614999</v>
      </c>
      <c r="CC150">
        <v>0.34140488978907602</v>
      </c>
      <c r="CD150">
        <v>0.11251945907726101</v>
      </c>
      <c r="CE150">
        <v>0.82017982017981295</v>
      </c>
      <c r="CF150">
        <v>8.2644875012505194E-3</v>
      </c>
      <c r="CG150">
        <v>-0.56727217226037696</v>
      </c>
      <c r="CH150">
        <v>4.1262875744578703E-3</v>
      </c>
      <c r="CI150">
        <v>-0.77111247888073997</v>
      </c>
      <c r="CJ150">
        <v>-1.0320631652610499</v>
      </c>
      <c r="CK150">
        <v>-0.52060907605780005</v>
      </c>
      <c r="CL150">
        <v>0.15338632359816701</v>
      </c>
      <c r="CM150">
        <v>0.75624375624375195</v>
      </c>
      <c r="CN150">
        <v>-0.1435318318736</v>
      </c>
      <c r="CO150">
        <v>-0.98421081460056004</v>
      </c>
      <c r="CP150">
        <v>0.10909164820174901</v>
      </c>
      <c r="CQ150">
        <v>-0.91148605104640001</v>
      </c>
      <c r="CR150">
        <v>0.11591524619965</v>
      </c>
      <c r="CS150">
        <v>-0.31740912759020101</v>
      </c>
      <c r="CT150">
        <v>-0.32359824780813201</v>
      </c>
      <c r="CU150">
        <v>0.51048951048951396</v>
      </c>
      <c r="CV150">
        <v>-0.2132631823177</v>
      </c>
      <c r="CW150">
        <v>-0.13622860390782901</v>
      </c>
      <c r="CX150">
        <v>-0.27694137985044998</v>
      </c>
      <c r="CY150">
        <v>-0.51408293793224902</v>
      </c>
      <c r="CZ150">
        <v>-1.1228564322480401</v>
      </c>
      <c r="DA150">
        <v>-8.4646058965248003E-2</v>
      </c>
      <c r="DB150">
        <v>0.27621302400953701</v>
      </c>
      <c r="DC150">
        <v>0.61038961038961104</v>
      </c>
      <c r="DD150">
        <v>-0.36919856383420102</v>
      </c>
      <c r="DE150">
        <v>-0.59711894645962704</v>
      </c>
      <c r="DF150">
        <v>-1.5918421389100601E-2</v>
      </c>
      <c r="DG150">
        <v>-0.33388736186794898</v>
      </c>
      <c r="DH150">
        <v>-0.87211343869405</v>
      </c>
      <c r="DI150">
        <v>-0.28392954710554802</v>
      </c>
      <c r="DJ150">
        <v>4.2939517464883198E-2</v>
      </c>
      <c r="DK150">
        <v>0.90809190809189799</v>
      </c>
      <c r="DL150">
        <v>0.33631579169075099</v>
      </c>
      <c r="DM150">
        <v>-4.5482102348929097E-2</v>
      </c>
      <c r="DN150">
        <v>-6.7331866552851893E-2</v>
      </c>
      <c r="DO150">
        <v>-0.21479333890615099</v>
      </c>
      <c r="DP150">
        <v>-0.54375741119734899</v>
      </c>
      <c r="DQ150">
        <v>0.2652359578263</v>
      </c>
      <c r="DR150">
        <v>1.87801755550955E-2</v>
      </c>
      <c r="DS150">
        <v>0.96703296703295505</v>
      </c>
      <c r="DT150">
        <v>-0.68355967824679897</v>
      </c>
      <c r="DU150">
        <v>-0.66215110547435896</v>
      </c>
      <c r="DV150">
        <v>-0.120929319534599</v>
      </c>
      <c r="DW150">
        <v>-0.75760505974500303</v>
      </c>
      <c r="DX150">
        <v>0.40500882754500001</v>
      </c>
      <c r="DY150">
        <v>0.50407856355369696</v>
      </c>
      <c r="DZ150">
        <v>0.42581557509518297</v>
      </c>
      <c r="EA150">
        <v>0.37062937062937201</v>
      </c>
      <c r="EB150">
        <v>-0.52679937679035005</v>
      </c>
      <c r="EC150">
        <v>-0.29227340974841098</v>
      </c>
      <c r="ED150">
        <v>0.42303485663665602</v>
      </c>
      <c r="EE150">
        <v>-0.41571301043974801</v>
      </c>
      <c r="EF150">
        <v>-0.59164808548770098</v>
      </c>
      <c r="EG150">
        <v>-0.24233008516400101</v>
      </c>
      <c r="EH150">
        <v>0.70121978858003897</v>
      </c>
      <c r="EI150">
        <v>0.12087912087912001</v>
      </c>
      <c r="EJ150">
        <v>-0.21360311798815099</v>
      </c>
      <c r="EK150">
        <v>-0.21073006803427999</v>
      </c>
      <c r="EL150">
        <v>-0.14033175857415001</v>
      </c>
      <c r="EM150">
        <v>-0.74339763580589102</v>
      </c>
      <c r="EN150">
        <v>-0.90914820424450005</v>
      </c>
      <c r="EO150">
        <v>-0.10982768705305</v>
      </c>
      <c r="EP150">
        <v>-0.31371791943315103</v>
      </c>
      <c r="EQ150">
        <v>0.58641358641358698</v>
      </c>
      <c r="ER150">
        <v>-0.38205729068844801</v>
      </c>
      <c r="ES150">
        <v>-0.57678254434359899</v>
      </c>
      <c r="ET150">
        <v>-0.52573565093732899</v>
      </c>
      <c r="EU150">
        <v>-1.2884829221138001</v>
      </c>
      <c r="EV150">
        <v>0.25910384140999998</v>
      </c>
      <c r="EW150">
        <v>0.61249839800554895</v>
      </c>
      <c r="EX150">
        <v>-0.32913467789918099</v>
      </c>
      <c r="EY150">
        <v>0.52647352647352996</v>
      </c>
      <c r="EZ150">
        <v>0.34194732630585101</v>
      </c>
      <c r="FA150">
        <v>-0.42191946949985798</v>
      </c>
      <c r="FB150">
        <v>-0.45393505276004398</v>
      </c>
      <c r="FC150">
        <v>-0.98912820753617503</v>
      </c>
      <c r="FD150">
        <v>-0.20792397349049899</v>
      </c>
      <c r="FE150">
        <v>0.35804994311349903</v>
      </c>
      <c r="FF150">
        <v>-0.47067265667561098</v>
      </c>
      <c r="FG150">
        <v>0.30969030969030897</v>
      </c>
      <c r="FH150">
        <v>-8.9623080457249302E-2</v>
      </c>
      <c r="FI150">
        <v>-0.307812322541128</v>
      </c>
      <c r="FJ150">
        <v>9.3287096969747907E-2</v>
      </c>
      <c r="FK150">
        <v>-1.1293570032012501</v>
      </c>
      <c r="FL150">
        <v>-1.0023020239325</v>
      </c>
      <c r="FM150">
        <v>-0.27730647395469799</v>
      </c>
      <c r="FN150">
        <v>-7.3761680905993401E-2</v>
      </c>
      <c r="FO150">
        <v>0.88511488511487602</v>
      </c>
    </row>
    <row r="151" spans="1:171" x14ac:dyDescent="0.2">
      <c r="A151" t="s">
        <v>278</v>
      </c>
      <c r="B151" t="str">
        <f>VLOOKUP(A151,'[1]Table S16'!$A:$B,2,0)</f>
        <v>ILS</v>
      </c>
      <c r="C151">
        <v>9.1357178954416002E-2</v>
      </c>
      <c r="D151">
        <v>-0.38463340229781301</v>
      </c>
      <c r="E151">
        <v>-0.37024136733490898</v>
      </c>
      <c r="F151">
        <v>1.0637843857405</v>
      </c>
      <c r="G151">
        <v>-0.74094990277700301</v>
      </c>
      <c r="H151">
        <v>-0.41059424249110599</v>
      </c>
      <c r="I151">
        <v>0.54074042730641203</v>
      </c>
      <c r="J151">
        <v>0.54074042672957701</v>
      </c>
      <c r="K151">
        <v>0.242757242757241</v>
      </c>
      <c r="L151">
        <v>2.30701302137052</v>
      </c>
      <c r="M151">
        <v>2.33244097521855</v>
      </c>
      <c r="N151">
        <v>2.2083701040045902</v>
      </c>
      <c r="O151">
        <v>0.90036662219333496</v>
      </c>
      <c r="P151">
        <v>-0.25616549171643199</v>
      </c>
      <c r="Q151">
        <v>2.14779373808731</v>
      </c>
      <c r="R151">
        <v>-0.45389214057881999</v>
      </c>
      <c r="S151">
        <v>0.36163836163836299</v>
      </c>
      <c r="T151">
        <v>1.62639812154067</v>
      </c>
      <c r="U151">
        <v>3.1017464961383499</v>
      </c>
      <c r="V151">
        <v>2.5082116759419</v>
      </c>
      <c r="W151">
        <v>0.108905219741894</v>
      </c>
      <c r="X151">
        <v>-0.137917604119763</v>
      </c>
      <c r="Y151">
        <v>-0.37351673419152898</v>
      </c>
      <c r="Z151">
        <v>-0.75753995262950902</v>
      </c>
      <c r="AA151">
        <v>6.7932067932067894E-2</v>
      </c>
      <c r="AB151">
        <v>1.56353181301616</v>
      </c>
      <c r="AC151">
        <v>2.2598607592669899</v>
      </c>
      <c r="AD151">
        <v>0.95774404485861597</v>
      </c>
      <c r="AE151">
        <v>2.3496524293387</v>
      </c>
      <c r="AF151">
        <v>-0.64355152339395905</v>
      </c>
      <c r="AG151">
        <v>1.3305353021039701</v>
      </c>
      <c r="AH151">
        <v>-1.3200849978963E-2</v>
      </c>
      <c r="AI151">
        <v>0.96503496503495301</v>
      </c>
      <c r="AJ151">
        <v>1.35584427829162</v>
      </c>
      <c r="AK151">
        <v>-0.52678950024315396</v>
      </c>
      <c r="AL151">
        <v>0.95759539494877299</v>
      </c>
      <c r="AM151">
        <v>2.6052979249544199</v>
      </c>
      <c r="AN151">
        <v>-0.217750014957244</v>
      </c>
      <c r="AO151">
        <v>0.25686985275516</v>
      </c>
      <c r="AP151">
        <v>0.484857785136032</v>
      </c>
      <c r="AQ151">
        <v>0.30669330669330602</v>
      </c>
      <c r="AR151">
        <v>2.6285135341468302</v>
      </c>
      <c r="AS151">
        <v>2.43249863809839</v>
      </c>
      <c r="AT151">
        <v>1.3905719979595901</v>
      </c>
      <c r="AU151">
        <v>2.4807108497831498</v>
      </c>
      <c r="AV151">
        <v>0.27513251765400198</v>
      </c>
      <c r="AW151">
        <v>1.97934177861899</v>
      </c>
      <c r="AX151">
        <v>0.50507231268828001</v>
      </c>
      <c r="AY151">
        <v>0.37162837162837298</v>
      </c>
      <c r="AZ151">
        <v>0.24767868803530299</v>
      </c>
      <c r="BA151">
        <v>1.28859841628796</v>
      </c>
      <c r="BB151">
        <v>1.1667190923434501</v>
      </c>
      <c r="BC151">
        <v>0.83417844987260903</v>
      </c>
      <c r="BD151">
        <v>-0.75736815375404998</v>
      </c>
      <c r="BE151">
        <v>2.9135691994799299E-3</v>
      </c>
      <c r="BF151">
        <v>0.225003775937346</v>
      </c>
      <c r="BG151">
        <v>0.64135864135864096</v>
      </c>
      <c r="BH151">
        <v>1.20938483233586</v>
      </c>
      <c r="BI151">
        <v>3.3502892239680899</v>
      </c>
      <c r="BJ151">
        <v>1.9239956645913801</v>
      </c>
      <c r="BK151">
        <v>1.5960031974226501</v>
      </c>
      <c r="BL151">
        <v>9.2101790737883604E-2</v>
      </c>
      <c r="BM151">
        <v>3.0100171079224198</v>
      </c>
      <c r="BN151">
        <v>-0.46724153820492997</v>
      </c>
      <c r="BO151">
        <v>0.38861138861139</v>
      </c>
      <c r="BP151">
        <v>1.66184267541102</v>
      </c>
      <c r="BQ151">
        <v>1.8503029809190099</v>
      </c>
      <c r="BR151">
        <v>0.64623576926632598</v>
      </c>
      <c r="BS151">
        <v>1.01135546185835</v>
      </c>
      <c r="BT151">
        <v>-0.23384424600503401</v>
      </c>
      <c r="BU151">
        <v>-0.54084570307123003</v>
      </c>
      <c r="BV151">
        <v>9.2176010682349499E-2</v>
      </c>
      <c r="BW151">
        <v>0.86613386613385801</v>
      </c>
      <c r="BX151">
        <v>1.8182125905644799</v>
      </c>
      <c r="BY151">
        <v>2.6943723485459699</v>
      </c>
      <c r="BZ151">
        <v>1.42284251400422</v>
      </c>
      <c r="CA151">
        <v>1.9664722880460499</v>
      </c>
      <c r="CB151">
        <v>-0.64226600749155505</v>
      </c>
      <c r="CC151">
        <v>1.9024447330304201E-2</v>
      </c>
      <c r="CD151">
        <v>-0.37143696282719202</v>
      </c>
      <c r="CE151">
        <v>0.47252747252747601</v>
      </c>
      <c r="CF151">
        <v>0.55536290330330396</v>
      </c>
      <c r="CG151">
        <v>1.81716189435424</v>
      </c>
      <c r="CH151">
        <v>1.75844034825854</v>
      </c>
      <c r="CI151">
        <v>1.8402826798116401</v>
      </c>
      <c r="CJ151">
        <v>-0.666712620650175</v>
      </c>
      <c r="CK151">
        <v>0.75369761451336004</v>
      </c>
      <c r="CL151">
        <v>0.26783058635748302</v>
      </c>
      <c r="CM151">
        <v>0.608391608391609</v>
      </c>
      <c r="CN151">
        <v>1.8994549878704301</v>
      </c>
      <c r="CO151">
        <v>3.62463471727943</v>
      </c>
      <c r="CP151">
        <v>2.2369962892752602</v>
      </c>
      <c r="CQ151">
        <v>1.31651411181041</v>
      </c>
      <c r="CR151">
        <v>-0.12888886772017399</v>
      </c>
      <c r="CS151">
        <v>1.36899667824751</v>
      </c>
      <c r="CT151">
        <v>0.55829345968183197</v>
      </c>
      <c r="CU151">
        <v>0.28271728271728203</v>
      </c>
      <c r="CV151">
        <v>1.1442582863922901</v>
      </c>
      <c r="CW151">
        <v>0.91788736878901001</v>
      </c>
      <c r="CX151">
        <v>1.83562120613262</v>
      </c>
      <c r="CY151">
        <v>1.34889623388433</v>
      </c>
      <c r="CZ151">
        <v>-0.14062494472493101</v>
      </c>
      <c r="DA151">
        <v>0.95854575373597894</v>
      </c>
      <c r="DB151">
        <v>0.23778462200747799</v>
      </c>
      <c r="DC151">
        <v>0.64435564435564296</v>
      </c>
      <c r="DD151">
        <v>1.29324657970843</v>
      </c>
      <c r="DE151">
        <v>1.30180637579498</v>
      </c>
      <c r="DF151">
        <v>1.64006045294759</v>
      </c>
      <c r="DG151">
        <v>2.7095235904482</v>
      </c>
      <c r="DH151">
        <v>-5.7706024103834901E-2</v>
      </c>
      <c r="DI151">
        <v>0.98562241196699996</v>
      </c>
      <c r="DJ151">
        <v>-0.61185185044321599</v>
      </c>
      <c r="DK151">
        <v>0.22177822177822001</v>
      </c>
      <c r="DL151">
        <v>0.16810523150265899</v>
      </c>
      <c r="DM151">
        <v>-0.97274516175855996</v>
      </c>
      <c r="DN151">
        <v>0.81358120672711998</v>
      </c>
      <c r="DO151">
        <v>1.29041789511231</v>
      </c>
      <c r="DP151">
        <v>-1.1150909602044301</v>
      </c>
      <c r="DQ151">
        <v>-0.87804308718741597</v>
      </c>
      <c r="DR151">
        <v>0.85398795307667996</v>
      </c>
      <c r="DS151">
        <v>1.19880119880119E-2</v>
      </c>
      <c r="DT151">
        <v>2.3177764644423502</v>
      </c>
      <c r="DU151">
        <v>1.5155594020957599</v>
      </c>
      <c r="DV151">
        <v>1.4227389136024899</v>
      </c>
      <c r="DW151">
        <v>1.62739659478576</v>
      </c>
      <c r="DX151">
        <v>-0.50146352621593404</v>
      </c>
      <c r="DY151">
        <v>-0.90315767030597205</v>
      </c>
      <c r="DZ151">
        <v>-0.536014331438599</v>
      </c>
      <c r="EA151">
        <v>0.27572427572427499</v>
      </c>
      <c r="EB151">
        <v>0.167097902996442</v>
      </c>
      <c r="EC151">
        <v>1.7916367157438799</v>
      </c>
      <c r="ED151">
        <v>1.2964726237280999</v>
      </c>
      <c r="EE151">
        <v>0.72673669639763006</v>
      </c>
      <c r="EF151">
        <v>-0.34328708888887099</v>
      </c>
      <c r="EG151">
        <v>-1.4046259782284001</v>
      </c>
      <c r="EH151">
        <v>0.43346393794489602</v>
      </c>
      <c r="EI151">
        <v>0.364635364635366</v>
      </c>
      <c r="EJ151">
        <v>0.80066935750552404</v>
      </c>
      <c r="EK151">
        <v>-0.86815186293352398</v>
      </c>
      <c r="EL151">
        <v>0.58794723325572695</v>
      </c>
      <c r="EM151">
        <v>2.6602016969468498</v>
      </c>
      <c r="EN151">
        <v>-1.0870738431017</v>
      </c>
      <c r="EO151">
        <v>-0.51573674658518798</v>
      </c>
      <c r="EP151">
        <v>0.96128347361309097</v>
      </c>
      <c r="EQ151" t="s">
        <v>129</v>
      </c>
      <c r="ER151">
        <v>0.88989402690203601</v>
      </c>
      <c r="ES151">
        <v>0.83028323823678196</v>
      </c>
      <c r="ET151">
        <v>1.6967806608190199</v>
      </c>
      <c r="EU151">
        <v>1.23650689388019</v>
      </c>
      <c r="EV151">
        <v>-0.109181846718421</v>
      </c>
      <c r="EW151">
        <v>1.0644428241556201</v>
      </c>
      <c r="EX151">
        <v>0.61415027964435998</v>
      </c>
      <c r="EY151">
        <v>0.187812187812187</v>
      </c>
      <c r="EZ151">
        <v>1.51232895577235</v>
      </c>
      <c r="FA151">
        <v>1.65743380454454</v>
      </c>
      <c r="FB151">
        <v>1.25761565184482</v>
      </c>
      <c r="FC151">
        <v>1.5979561443603301</v>
      </c>
      <c r="FD151">
        <v>-0.61031304029894595</v>
      </c>
      <c r="FE151">
        <v>1.3351291227365301</v>
      </c>
      <c r="FF151">
        <v>-0.51116887968934099</v>
      </c>
      <c r="FG151">
        <v>0.28271728271728203</v>
      </c>
      <c r="FH151">
        <v>0.75658623272192904</v>
      </c>
      <c r="FI151">
        <v>1.3280315628292401</v>
      </c>
      <c r="FJ151">
        <v>0.984387791731414</v>
      </c>
      <c r="FK151">
        <v>1.73108682446879</v>
      </c>
      <c r="FL151">
        <v>-0.24515853138236501</v>
      </c>
      <c r="FM151">
        <v>0.99825767422503497</v>
      </c>
      <c r="FN151">
        <v>0.70567304681022403</v>
      </c>
      <c r="FO151">
        <v>4.8951048951048903E-2</v>
      </c>
    </row>
    <row r="152" spans="1:171" x14ac:dyDescent="0.2">
      <c r="A152" t="s">
        <v>279</v>
      </c>
      <c r="B152">
        <f>VLOOKUP(A152,'[1]Table S16'!$A:$B,2,0)</f>
        <v>0</v>
      </c>
      <c r="C152">
        <v>-2.6605386755498799</v>
      </c>
      <c r="D152">
        <v>-2.4953546959187798</v>
      </c>
      <c r="E152">
        <v>-2.2465578524086101</v>
      </c>
      <c r="F152">
        <v>0.60300199344816496</v>
      </c>
      <c r="G152" t="s">
        <v>130</v>
      </c>
      <c r="H152" t="s">
        <v>130</v>
      </c>
      <c r="I152">
        <v>0.92081228244816005</v>
      </c>
      <c r="J152" t="e">
        <v>#N/A</v>
      </c>
      <c r="K152">
        <v>1.4985014985014899E-2</v>
      </c>
      <c r="L152">
        <v>-2.34810632017957</v>
      </c>
      <c r="M152" t="s">
        <v>130</v>
      </c>
      <c r="N152" t="s">
        <v>130</v>
      </c>
      <c r="O152">
        <v>-1.63314318805074E-2</v>
      </c>
      <c r="P152" t="s">
        <v>130</v>
      </c>
      <c r="Q152">
        <v>-9.3315788558884394E-2</v>
      </c>
      <c r="R152" t="s">
        <v>130</v>
      </c>
      <c r="S152" t="s">
        <v>130</v>
      </c>
      <c r="T152" t="s">
        <v>130</v>
      </c>
      <c r="U152" t="s">
        <v>130</v>
      </c>
      <c r="V152">
        <v>3.2833196620552001</v>
      </c>
      <c r="W152">
        <v>0.68241882173027102</v>
      </c>
      <c r="X152" t="s">
        <v>130</v>
      </c>
      <c r="Y152" t="s">
        <v>130</v>
      </c>
      <c r="Z152" t="s">
        <v>130</v>
      </c>
      <c r="AA152" t="s">
        <v>130</v>
      </c>
      <c r="AB152">
        <v>-2.5545632490090302</v>
      </c>
      <c r="AC152">
        <v>-2.3481853507660699</v>
      </c>
      <c r="AD152">
        <v>3.1424353288416598E-2</v>
      </c>
      <c r="AE152">
        <v>-0.19148857939633801</v>
      </c>
      <c r="AF152" t="s">
        <v>130</v>
      </c>
      <c r="AG152" t="s">
        <v>130</v>
      </c>
      <c r="AH152">
        <v>0.94988018053636702</v>
      </c>
      <c r="AI152">
        <v>7.9920079920079903E-3</v>
      </c>
      <c r="AJ152">
        <v>-1.4116685980055601</v>
      </c>
      <c r="AK152">
        <v>-3.89765173752355</v>
      </c>
      <c r="AL152">
        <v>2.9549853856335702</v>
      </c>
      <c r="AM152">
        <v>0.35445394933602598</v>
      </c>
      <c r="AN152">
        <v>0.18441173737755301</v>
      </c>
      <c r="AO152">
        <v>-3.2856238734271299</v>
      </c>
      <c r="AP152">
        <v>0.12481363578368999</v>
      </c>
      <c r="AQ152">
        <v>0.75624375624375195</v>
      </c>
      <c r="AR152">
        <v>-1.2836790299482701</v>
      </c>
      <c r="AS152">
        <v>-0.35031699449597598</v>
      </c>
      <c r="AT152" t="s">
        <v>130</v>
      </c>
      <c r="AU152">
        <v>1.82412552178311</v>
      </c>
      <c r="AV152" t="s">
        <v>130</v>
      </c>
      <c r="AW152">
        <v>0.37090278956239098</v>
      </c>
      <c r="AX152">
        <v>0.73660004944493496</v>
      </c>
      <c r="AY152">
        <v>5.3946053946053903E-2</v>
      </c>
      <c r="AZ152">
        <v>-0.50745927848299299</v>
      </c>
      <c r="BA152">
        <v>1.20972403438576</v>
      </c>
      <c r="BB152">
        <v>2.4391514798340501</v>
      </c>
      <c r="BC152">
        <v>0.19031518543230899</v>
      </c>
      <c r="BD152">
        <v>2.1839967997628502</v>
      </c>
      <c r="BE152">
        <v>-0.61500895481481699</v>
      </c>
      <c r="BF152">
        <v>-9.9533256039511006E-2</v>
      </c>
      <c r="BG152">
        <v>0.84715284715283901</v>
      </c>
      <c r="BH152">
        <v>-0.48609292216133998</v>
      </c>
      <c r="BI152">
        <v>-3.3516340331477303E-2</v>
      </c>
      <c r="BJ152">
        <v>1.63221360977968</v>
      </c>
      <c r="BK152">
        <v>1.39359123198771</v>
      </c>
      <c r="BL152" t="s">
        <v>130</v>
      </c>
      <c r="BM152">
        <v>1.3507935628955201</v>
      </c>
      <c r="BN152">
        <v>0.27030536425106699</v>
      </c>
      <c r="BO152">
        <v>0.59040959040959096</v>
      </c>
      <c r="BP152" t="s">
        <v>130</v>
      </c>
      <c r="BQ152">
        <v>-2.4163613082326498</v>
      </c>
      <c r="BR152" t="s">
        <v>130</v>
      </c>
      <c r="BS152">
        <v>-0.91874566830489002</v>
      </c>
      <c r="BT152" t="s">
        <v>130</v>
      </c>
      <c r="BU152" t="s">
        <v>130</v>
      </c>
      <c r="BV152" t="s">
        <v>130</v>
      </c>
      <c r="BW152" t="s">
        <v>130</v>
      </c>
      <c r="BX152">
        <v>-4.2168171839192103</v>
      </c>
      <c r="BY152">
        <v>-5.3489507969179897</v>
      </c>
      <c r="BZ152">
        <v>-4.6486658047622704</v>
      </c>
      <c r="CA152">
        <v>-2.5146828475224701</v>
      </c>
      <c r="CB152" t="s">
        <v>130</v>
      </c>
      <c r="CC152">
        <v>-6.06025475174539</v>
      </c>
      <c r="CD152">
        <v>0.75956919783032695</v>
      </c>
      <c r="CE152">
        <v>7.1928071928071893E-2</v>
      </c>
      <c r="CF152">
        <v>-2.7577602174628901</v>
      </c>
      <c r="CG152">
        <v>1.1909227279210499</v>
      </c>
      <c r="CH152">
        <v>1.4009354777152401</v>
      </c>
      <c r="CI152">
        <v>0.87429349366154496</v>
      </c>
      <c r="CJ152">
        <v>-1.78030566651147</v>
      </c>
      <c r="CK152">
        <v>-1.25014546007803</v>
      </c>
      <c r="CL152">
        <v>-5.0680329559315E-2</v>
      </c>
      <c r="CM152">
        <v>0.90809190809189799</v>
      </c>
      <c r="CN152">
        <v>-2.4197080752572599</v>
      </c>
      <c r="CO152">
        <v>-2.95889866845233</v>
      </c>
      <c r="CP152">
        <v>0.67004259866596105</v>
      </c>
      <c r="CQ152">
        <v>-4.0731714496881199</v>
      </c>
      <c r="CR152" t="s">
        <v>130</v>
      </c>
      <c r="CS152">
        <v>-2.5791569368628799</v>
      </c>
      <c r="CT152">
        <v>4.6666648828595003E-2</v>
      </c>
      <c r="CU152">
        <v>0.92507492507491496</v>
      </c>
      <c r="CV152">
        <v>-1.1508089885121899</v>
      </c>
      <c r="CW152">
        <v>-2.6935262027311802</v>
      </c>
      <c r="CX152">
        <v>0.42987193790853101</v>
      </c>
      <c r="CY152">
        <v>0.68874682805573695</v>
      </c>
      <c r="CZ152">
        <v>-2.1028616869725298</v>
      </c>
      <c r="DA152">
        <v>-1.96906854689632</v>
      </c>
      <c r="DB152">
        <v>-4.4013841856348403E-3</v>
      </c>
      <c r="DC152">
        <v>0.99100899100897799</v>
      </c>
      <c r="DD152">
        <v>7.9012001259357503E-3</v>
      </c>
      <c r="DE152">
        <v>-0.960865674390319</v>
      </c>
      <c r="DF152">
        <v>0.97768896279959505</v>
      </c>
      <c r="DG152">
        <v>2.2312531990055899</v>
      </c>
      <c r="DH152">
        <v>-2.7450457651155298</v>
      </c>
      <c r="DI152">
        <v>-2.4457925793270898</v>
      </c>
      <c r="DJ152">
        <v>-0.63114583928437196</v>
      </c>
      <c r="DK152">
        <v>0.20879120879120699</v>
      </c>
      <c r="DL152">
        <v>-2.3743195082629298</v>
      </c>
      <c r="DM152">
        <v>-0.13308074010796</v>
      </c>
      <c r="DN152">
        <v>1.4845599202570201</v>
      </c>
      <c r="DO152">
        <v>-1.3957517663146799</v>
      </c>
      <c r="DP152">
        <v>-2.4499797372521299</v>
      </c>
      <c r="DQ152">
        <v>-5.8694731433237104</v>
      </c>
      <c r="DR152">
        <v>0.58551253548322602</v>
      </c>
      <c r="DS152">
        <v>0.23476523476523301</v>
      </c>
      <c r="DT152">
        <v>-0.145075690536451</v>
      </c>
      <c r="DU152">
        <v>-4.3641742232242002</v>
      </c>
      <c r="DV152">
        <v>0.70799240131889296</v>
      </c>
      <c r="DW152">
        <v>1.0884347977787201</v>
      </c>
      <c r="DX152" t="s">
        <v>130</v>
      </c>
      <c r="DY152">
        <v>-1.12779832441037</v>
      </c>
      <c r="DZ152">
        <v>0.26114621467487198</v>
      </c>
      <c r="EA152">
        <v>0.63636363636363602</v>
      </c>
      <c r="EB152">
        <v>-1.2728576702846599</v>
      </c>
      <c r="EC152" t="s">
        <v>130</v>
      </c>
      <c r="ED152" t="s">
        <v>130</v>
      </c>
      <c r="EE152" t="s">
        <v>130</v>
      </c>
      <c r="EF152" t="s">
        <v>130</v>
      </c>
      <c r="EG152" t="s">
        <v>130</v>
      </c>
      <c r="EH152" t="s">
        <v>130</v>
      </c>
      <c r="EI152" t="s">
        <v>130</v>
      </c>
      <c r="EJ152">
        <v>0.37161632259102301</v>
      </c>
      <c r="EK152">
        <v>-2.45206014014662</v>
      </c>
      <c r="EL152">
        <v>0.65700406083242902</v>
      </c>
      <c r="EM152">
        <v>1.7050911218154501</v>
      </c>
      <c r="EN152">
        <v>0.64589789193339397</v>
      </c>
      <c r="EO152">
        <v>-3.59836073798918</v>
      </c>
      <c r="EP152">
        <v>0.60648471968975204</v>
      </c>
      <c r="EQ152">
        <v>0.22977022977022801</v>
      </c>
      <c r="ER152">
        <v>-0.26457251433856699</v>
      </c>
      <c r="ES152" t="s">
        <v>130</v>
      </c>
      <c r="ET152">
        <v>6.7640429540010203</v>
      </c>
      <c r="EU152">
        <v>7.3880822330551099E-2</v>
      </c>
      <c r="EV152" t="s">
        <v>130</v>
      </c>
      <c r="EW152">
        <v>2.1536593879723198</v>
      </c>
      <c r="EX152">
        <v>0.91971371271652402</v>
      </c>
      <c r="EY152" t="s">
        <v>129</v>
      </c>
      <c r="EZ152">
        <v>0.64157112308715003</v>
      </c>
      <c r="FA152">
        <v>-1.5522660970340201</v>
      </c>
      <c r="FB152">
        <v>1.1607980719120199</v>
      </c>
      <c r="FC152">
        <v>0.65573033640529299</v>
      </c>
      <c r="FD152" t="s">
        <v>130</v>
      </c>
      <c r="FE152">
        <v>-3.5509536763131599</v>
      </c>
      <c r="FF152">
        <v>0.82099141687039001</v>
      </c>
      <c r="FG152">
        <v>5.0949050949050903E-2</v>
      </c>
      <c r="FH152">
        <v>1.41795720224833</v>
      </c>
      <c r="FI152">
        <v>-4.7634104670023403</v>
      </c>
      <c r="FJ152">
        <v>1.4713085989167101</v>
      </c>
      <c r="FK152">
        <v>0.59066536792979196</v>
      </c>
      <c r="FL152">
        <v>-1.53611557680906</v>
      </c>
      <c r="FM152">
        <v>-4.5482834626793602</v>
      </c>
      <c r="FN152">
        <v>0.19625614851087</v>
      </c>
      <c r="FO152">
        <v>0.73226773226772801</v>
      </c>
    </row>
    <row r="153" spans="1:171" x14ac:dyDescent="0.2">
      <c r="A153" t="s">
        <v>280</v>
      </c>
      <c r="B153" t="str">
        <f>VLOOKUP(A153,'[1]Table S16'!$A:$B,2,0)</f>
        <v>ageing candidates</v>
      </c>
      <c r="C153">
        <v>0.35679657213474902</v>
      </c>
      <c r="D153">
        <v>-0.22578336375534699</v>
      </c>
      <c r="E153">
        <v>0.29259283010499798</v>
      </c>
      <c r="F153">
        <v>-0.24507955449931401</v>
      </c>
      <c r="G153">
        <v>0.29099113187922399</v>
      </c>
      <c r="H153">
        <v>0.37185467665634903</v>
      </c>
      <c r="I153">
        <v>-9.7458521903993706E-2</v>
      </c>
      <c r="J153">
        <v>-9.74585191489242E-2</v>
      </c>
      <c r="K153">
        <v>0.85514485514484695</v>
      </c>
      <c r="L153">
        <v>-0.45531744071275199</v>
      </c>
      <c r="M153">
        <v>-0.56700154101198397</v>
      </c>
      <c r="N153">
        <v>0.51518598543184502</v>
      </c>
      <c r="O153">
        <v>0.21544755108629399</v>
      </c>
      <c r="P153">
        <v>8.6837202182550699E-2</v>
      </c>
      <c r="Q153">
        <v>-0.49990775485000299</v>
      </c>
      <c r="R153">
        <v>0.972969314539889</v>
      </c>
      <c r="S153">
        <v>3.9960039960039899E-3</v>
      </c>
      <c r="T153">
        <v>0.55151543379194801</v>
      </c>
      <c r="U153">
        <v>0.77771876840940002</v>
      </c>
      <c r="V153">
        <v>0.814985442587699</v>
      </c>
      <c r="W153">
        <v>0.10104246432357999</v>
      </c>
      <c r="X153">
        <v>0.69306910734176996</v>
      </c>
      <c r="Y153">
        <v>-1.3174175189594</v>
      </c>
      <c r="Z153">
        <v>-0.16605209355296499</v>
      </c>
      <c r="AA153">
        <v>0.73726273726273295</v>
      </c>
      <c r="AB153">
        <v>0.78328858969929904</v>
      </c>
      <c r="AC153">
        <v>0.19228745677392001</v>
      </c>
      <c r="AD153">
        <v>-0.58139917830441901</v>
      </c>
      <c r="AE153">
        <v>-1.0668957482435899</v>
      </c>
      <c r="AF153">
        <v>0.287026091066449</v>
      </c>
      <c r="AG153">
        <v>-0.42334259448765099</v>
      </c>
      <c r="AH153">
        <v>-0.52986398680301305</v>
      </c>
      <c r="AI153">
        <v>0.28471528471528401</v>
      </c>
      <c r="AJ153">
        <v>1.04032653506795</v>
      </c>
      <c r="AK153">
        <v>5.4453974256450197E-2</v>
      </c>
      <c r="AL153">
        <v>0.42025788460739799</v>
      </c>
      <c r="AM153">
        <v>0.14350215902839999</v>
      </c>
      <c r="AN153">
        <v>-1.1727991143684999</v>
      </c>
      <c r="AO153">
        <v>-0.67234637058344704</v>
      </c>
      <c r="AP153">
        <v>0.89359352023890604</v>
      </c>
      <c r="AQ153">
        <v>2.29770229770229E-2</v>
      </c>
      <c r="AR153">
        <v>0.88929245361304798</v>
      </c>
      <c r="AS153">
        <v>0.75514536952642897</v>
      </c>
      <c r="AT153">
        <v>0.66841521883824995</v>
      </c>
      <c r="AU153">
        <v>-3.5746071506883498E-2</v>
      </c>
      <c r="AV153">
        <v>0.21688353345439901</v>
      </c>
      <c r="AW153">
        <v>0.23614798629084699</v>
      </c>
      <c r="AX153">
        <v>-0.36955759021436702</v>
      </c>
      <c r="AY153">
        <v>0.51648351648351998</v>
      </c>
      <c r="AZ153">
        <v>0.43513291987800001</v>
      </c>
      <c r="BA153">
        <v>-0.51734583126744804</v>
      </c>
      <c r="BB153">
        <v>0.66542603079039697</v>
      </c>
      <c r="BC153">
        <v>0.57677820127254897</v>
      </c>
      <c r="BD153">
        <v>-1.2781411088219501</v>
      </c>
      <c r="BE153">
        <v>-0.54346723319499901</v>
      </c>
      <c r="BF153">
        <v>0.72011171207356295</v>
      </c>
      <c r="BG153">
        <v>9.6903096903096703E-2</v>
      </c>
      <c r="BH153">
        <v>0.80969399917824803</v>
      </c>
      <c r="BI153">
        <v>1.5208090165178501</v>
      </c>
      <c r="BJ153">
        <v>0.68214042973747002</v>
      </c>
      <c r="BK153">
        <v>0.211313296909555</v>
      </c>
      <c r="BL153">
        <v>0.61784435781034996</v>
      </c>
      <c r="BM153">
        <v>0.26969423567114698</v>
      </c>
      <c r="BN153">
        <v>-2.6036903980050999E-2</v>
      </c>
      <c r="BO153">
        <v>0.95704295704294595</v>
      </c>
      <c r="BP153">
        <v>1.31975557367694</v>
      </c>
      <c r="BQ153">
        <v>1.3339190238615</v>
      </c>
      <c r="BR153">
        <v>0.80783839830445903</v>
      </c>
      <c r="BS153">
        <v>0.33324929204303</v>
      </c>
      <c r="BT153">
        <v>0.12976580412469799</v>
      </c>
      <c r="BU153">
        <v>-7.3344305506351404E-2</v>
      </c>
      <c r="BV153">
        <v>8.0728919917705793E-3</v>
      </c>
      <c r="BW153">
        <v>0.97002997002995806</v>
      </c>
      <c r="BX153">
        <v>0.62160161860529795</v>
      </c>
      <c r="BY153">
        <v>3.2978043891850099E-2</v>
      </c>
      <c r="BZ153">
        <v>-0.50864370515354895</v>
      </c>
      <c r="CA153">
        <v>-0.123618982341954</v>
      </c>
      <c r="CB153">
        <v>-0.31425955340145001</v>
      </c>
      <c r="CC153">
        <v>-1.18586937675632</v>
      </c>
      <c r="CD153">
        <v>-5.6234692466397701E-2</v>
      </c>
      <c r="CE153">
        <v>0.90109890109889101</v>
      </c>
      <c r="CF153">
        <v>1.1914822807924399</v>
      </c>
      <c r="CG153">
        <v>0.140569161815252</v>
      </c>
      <c r="CH153">
        <v>0.80587948802429699</v>
      </c>
      <c r="CI153">
        <v>0.39506497287355002</v>
      </c>
      <c r="CJ153">
        <v>-1.2842766328641499</v>
      </c>
      <c r="CK153">
        <v>-0.3201750760671</v>
      </c>
      <c r="CL153">
        <v>0.55061935868199896</v>
      </c>
      <c r="CM153">
        <v>0.25674325674325499</v>
      </c>
      <c r="CN153">
        <v>0.33750234446009802</v>
      </c>
      <c r="CO153">
        <v>0.60719126545589897</v>
      </c>
      <c r="CP153">
        <v>0.46697890167564798</v>
      </c>
      <c r="CQ153">
        <v>-0.90008091670471102</v>
      </c>
      <c r="CR153">
        <v>0.63082100403105001</v>
      </c>
      <c r="CS153">
        <v>-0.277113665784401</v>
      </c>
      <c r="CT153">
        <v>-0.18147206057012699</v>
      </c>
      <c r="CU153">
        <v>0.72227772227771903</v>
      </c>
      <c r="CV153">
        <v>0.89752456740870001</v>
      </c>
      <c r="CW153">
        <v>1.0794777254284</v>
      </c>
      <c r="CX153">
        <v>0.37947124031524898</v>
      </c>
      <c r="CY153">
        <v>0.34749123688984901</v>
      </c>
      <c r="CZ153">
        <v>-0.80512992559094998</v>
      </c>
      <c r="DA153">
        <v>-0.38816322538084802</v>
      </c>
      <c r="DB153">
        <v>0.33045839785298498</v>
      </c>
      <c r="DC153">
        <v>0.55944055944056104</v>
      </c>
      <c r="DD153">
        <v>0.53302378189029798</v>
      </c>
      <c r="DE153">
        <v>0.39455251689170101</v>
      </c>
      <c r="DF153">
        <v>0.74005857105169903</v>
      </c>
      <c r="DG153">
        <v>0.79872007028674996</v>
      </c>
      <c r="DH153">
        <v>-1.2452231011716499</v>
      </c>
      <c r="DI153">
        <v>-0.35569918679114898</v>
      </c>
      <c r="DJ153">
        <v>-0.59155079999538795</v>
      </c>
      <c r="DK153">
        <v>0.243756243756242</v>
      </c>
      <c r="DL153">
        <v>1.11016279283695</v>
      </c>
      <c r="DM153">
        <v>-1.2523379111505899</v>
      </c>
      <c r="DN153">
        <v>0.51012314588544605</v>
      </c>
      <c r="DO153">
        <v>-8.3621867699651603E-2</v>
      </c>
      <c r="DP153">
        <v>-1.06675504701055</v>
      </c>
      <c r="DQ153">
        <v>-1.1242356701728999</v>
      </c>
      <c r="DR153">
        <v>0.48234611144328998</v>
      </c>
      <c r="DS153">
        <v>0.32367632367632398</v>
      </c>
      <c r="DT153">
        <v>0.37215595992529898</v>
      </c>
      <c r="DU153">
        <v>0.97243738520179801</v>
      </c>
      <c r="DV153">
        <v>0.53975025414620004</v>
      </c>
      <c r="DW153">
        <v>-0.43676385569406401</v>
      </c>
      <c r="DX153">
        <v>0.491715570755898</v>
      </c>
      <c r="DY153">
        <v>-0.27829278613330199</v>
      </c>
      <c r="DZ153">
        <v>-0.42830966710989998</v>
      </c>
      <c r="EA153">
        <v>0.36663336663336799</v>
      </c>
      <c r="EB153">
        <v>0.41778485737044702</v>
      </c>
      <c r="EC153">
        <v>1.3972865179409499</v>
      </c>
      <c r="ED153">
        <v>0.28198464131723699</v>
      </c>
      <c r="EE153">
        <v>-0.36214218547340898</v>
      </c>
      <c r="EF153">
        <v>9.5582691057398195E-2</v>
      </c>
      <c r="EG153">
        <v>-0.36401980938329997</v>
      </c>
      <c r="EH153">
        <v>-3.1523075537961701E-2</v>
      </c>
      <c r="EI153">
        <v>0.927072927072917</v>
      </c>
      <c r="EJ153">
        <v>-3.44659340748807</v>
      </c>
      <c r="EK153">
        <v>-4.3743389896082601</v>
      </c>
      <c r="EL153">
        <v>-3.23312021457805</v>
      </c>
      <c r="EM153">
        <v>0.42628209370674902</v>
      </c>
      <c r="EN153">
        <v>-4.84949985345418</v>
      </c>
      <c r="EO153">
        <v>-4.5240177570857103</v>
      </c>
      <c r="EP153">
        <v>1</v>
      </c>
      <c r="EQ153" t="s">
        <v>129</v>
      </c>
      <c r="ER153">
        <v>0.76797928504364898</v>
      </c>
      <c r="ES153">
        <v>1.0098288116782399</v>
      </c>
      <c r="ET153">
        <v>0.32135745235384</v>
      </c>
      <c r="EU153">
        <v>-0.237844513055229</v>
      </c>
      <c r="EV153">
        <v>0.660423196819101</v>
      </c>
      <c r="EW153">
        <v>0.14247485688244699</v>
      </c>
      <c r="EX153">
        <v>0.18872830236763499</v>
      </c>
      <c r="EY153">
        <v>0.67332667332667095</v>
      </c>
      <c r="EZ153">
        <v>0.864532264845848</v>
      </c>
      <c r="FA153">
        <v>1.5485229896363</v>
      </c>
      <c r="FB153">
        <v>0.77586655743328503</v>
      </c>
      <c r="FC153">
        <v>0.312664629807203</v>
      </c>
      <c r="FD153">
        <v>0.67591193304200003</v>
      </c>
      <c r="FE153">
        <v>0.116212588551798</v>
      </c>
      <c r="FF153">
        <v>-0.35355966941502498</v>
      </c>
      <c r="FG153">
        <v>0.44155844155844398</v>
      </c>
      <c r="FH153">
        <v>-0.24447743177074799</v>
      </c>
      <c r="FI153">
        <v>0.61908825596230099</v>
      </c>
      <c r="FJ153">
        <v>0.153399929943246</v>
      </c>
      <c r="FK153">
        <v>0.37876879946874897</v>
      </c>
      <c r="FL153">
        <v>-0.76717930689799996</v>
      </c>
      <c r="FM153">
        <v>-4.7221829294299397E-2</v>
      </c>
      <c r="FN153">
        <v>0.795157664722558</v>
      </c>
      <c r="FO153" t="s">
        <v>129</v>
      </c>
    </row>
    <row r="154" spans="1:171" x14ac:dyDescent="0.2">
      <c r="A154" t="s">
        <v>281</v>
      </c>
      <c r="B154" t="str">
        <f>VLOOKUP(A154,'[1]Table S16'!$A:$B,2,0)</f>
        <v>ageing candidates</v>
      </c>
      <c r="C154">
        <v>-0.27843887917674998</v>
      </c>
      <c r="D154">
        <v>-0.22740005080241901</v>
      </c>
      <c r="E154">
        <v>0.33607391506459899</v>
      </c>
      <c r="F154">
        <v>-0.38764139826074501</v>
      </c>
      <c r="G154">
        <v>1.6581134458293699E-2</v>
      </c>
      <c r="H154">
        <v>-0.27137835177965097</v>
      </c>
      <c r="I154">
        <v>-9.5855435824992202E-2</v>
      </c>
      <c r="J154">
        <v>-9.5855434877180998E-2</v>
      </c>
      <c r="K154">
        <v>0.863136863136855</v>
      </c>
      <c r="L154">
        <v>-0.14634798020385001</v>
      </c>
      <c r="M154">
        <v>-0.165469737527557</v>
      </c>
      <c r="N154">
        <v>-9.26878828994155E-2</v>
      </c>
      <c r="O154">
        <v>-0.56129539056300704</v>
      </c>
      <c r="P154">
        <v>0.12269671564565</v>
      </c>
      <c r="Q154">
        <v>-0.58654072474560104</v>
      </c>
      <c r="R154">
        <v>0.28723783730142299</v>
      </c>
      <c r="S154">
        <v>0.52347652347652696</v>
      </c>
      <c r="T154">
        <v>0.397702020015749</v>
      </c>
      <c r="U154">
        <v>-0.33084866432967103</v>
      </c>
      <c r="V154">
        <v>0.39868796660380001</v>
      </c>
      <c r="W154">
        <v>-0.41374436416567101</v>
      </c>
      <c r="X154">
        <v>0.14530655367027001</v>
      </c>
      <c r="Y154">
        <v>-0.22984795946440201</v>
      </c>
      <c r="Z154">
        <v>-0.34880983473898802</v>
      </c>
      <c r="AA154">
        <v>0.49550449550449899</v>
      </c>
      <c r="AB154">
        <v>0.12519468105089901</v>
      </c>
      <c r="AC154">
        <v>-0.60264814967823099</v>
      </c>
      <c r="AD154">
        <v>7.4534212252780493E-2</v>
      </c>
      <c r="AE154">
        <v>-0.42545786109185502</v>
      </c>
      <c r="AF154">
        <v>-0.191171212386199</v>
      </c>
      <c r="AG154">
        <v>-1.12514406283785</v>
      </c>
      <c r="AH154">
        <v>0.62150458478064896</v>
      </c>
      <c r="AI154">
        <v>0.183816183816183</v>
      </c>
      <c r="AJ154">
        <v>-7.6752356473647795E-2</v>
      </c>
      <c r="AK154">
        <v>0.40190113197154997</v>
      </c>
      <c r="AL154">
        <v>8.0526907880002999E-3</v>
      </c>
      <c r="AM154">
        <v>7.5081298726189499E-3</v>
      </c>
      <c r="AN154">
        <v>-0.99638202515229801</v>
      </c>
      <c r="AO154">
        <v>-0.88515033005514698</v>
      </c>
      <c r="AP154">
        <v>0.83854904931143204</v>
      </c>
      <c r="AQ154">
        <v>5.5944055944055902E-2</v>
      </c>
      <c r="AR154">
        <v>3.30506992980499E-2</v>
      </c>
      <c r="AS154">
        <v>0.129196306075817</v>
      </c>
      <c r="AT154">
        <v>0.22184563486164899</v>
      </c>
      <c r="AU154">
        <v>-0.242541732644594</v>
      </c>
      <c r="AV154">
        <v>0.32851121843289899</v>
      </c>
      <c r="AW154">
        <v>-0.26071018762425102</v>
      </c>
      <c r="AX154">
        <v>-0.69120453698344397</v>
      </c>
      <c r="AY154">
        <v>9.6903096903096703E-2</v>
      </c>
      <c r="AZ154">
        <v>-0.168838216365998</v>
      </c>
      <c r="BA154">
        <v>-0.30729840756455001</v>
      </c>
      <c r="BB154">
        <v>0.13487757063639899</v>
      </c>
      <c r="BC154">
        <v>-1.5187922036250899E-2</v>
      </c>
      <c r="BD154">
        <v>-0.54909235839354897</v>
      </c>
      <c r="BE154">
        <v>-0.58739304926729796</v>
      </c>
      <c r="BF154">
        <v>0.71342938198967698</v>
      </c>
      <c r="BG154">
        <v>0.103896103896103</v>
      </c>
      <c r="BH154">
        <v>0.45253646692064903</v>
      </c>
      <c r="BI154">
        <v>6.8407837107820003E-4</v>
      </c>
      <c r="BJ154">
        <v>0.18212880425021</v>
      </c>
      <c r="BK154">
        <v>-0.159619021507616</v>
      </c>
      <c r="BL154">
        <v>0.66939748038234903</v>
      </c>
      <c r="BM154">
        <v>-0.46467674995415098</v>
      </c>
      <c r="BN154">
        <v>0.457482845792824</v>
      </c>
      <c r="BO154">
        <v>0.39360639360639499</v>
      </c>
      <c r="BP154">
        <v>0.58215299338024895</v>
      </c>
      <c r="BQ154">
        <v>-0.29806580715786801</v>
      </c>
      <c r="BR154">
        <v>0.28295665007345999</v>
      </c>
      <c r="BS154">
        <v>-0.23499975590507999</v>
      </c>
      <c r="BT154">
        <v>3.6331555906597701E-2</v>
      </c>
      <c r="BU154">
        <v>-0.26353086717145202</v>
      </c>
      <c r="BV154">
        <v>0.335840061234637</v>
      </c>
      <c r="BW154">
        <v>0.56243756243756404</v>
      </c>
      <c r="BX154">
        <v>0.23415763576339799</v>
      </c>
      <c r="BY154">
        <v>-0.24723484173642099</v>
      </c>
      <c r="BZ154">
        <v>0.11153601303465099</v>
      </c>
      <c r="CA154">
        <v>0.22749187939153401</v>
      </c>
      <c r="CB154">
        <v>0.22723802625450901</v>
      </c>
      <c r="CC154">
        <v>-7.7021421251922406E-2</v>
      </c>
      <c r="CD154">
        <v>0.63568122694837703</v>
      </c>
      <c r="CE154">
        <v>0.129870129870129</v>
      </c>
      <c r="CF154">
        <v>0.14477557324304999</v>
      </c>
      <c r="CG154">
        <v>-0.28304994747494799</v>
      </c>
      <c r="CH154">
        <v>-0.11839548256499199</v>
      </c>
      <c r="CI154">
        <v>-9.4404433188479603E-2</v>
      </c>
      <c r="CJ154">
        <v>-0.91700424776414902</v>
      </c>
      <c r="CK154">
        <v>-0.80935326103939897</v>
      </c>
      <c r="CL154">
        <v>0.65471710472745404</v>
      </c>
      <c r="CM154">
        <v>0.164835164835164</v>
      </c>
      <c r="CN154">
        <v>0.399772340041399</v>
      </c>
      <c r="CO154">
        <v>0.41000201674962899</v>
      </c>
      <c r="CP154">
        <v>0.38193029169804898</v>
      </c>
      <c r="CQ154">
        <v>-0.23387002402097101</v>
      </c>
      <c r="CR154">
        <v>0.43717558239634902</v>
      </c>
      <c r="CS154">
        <v>-0.156008383274402</v>
      </c>
      <c r="CT154">
        <v>-0.37313477989576399</v>
      </c>
      <c r="CU154">
        <v>0.46553446553446898</v>
      </c>
      <c r="CV154">
        <v>-4.1568599019599903E-2</v>
      </c>
      <c r="CW154">
        <v>0.22307089738579899</v>
      </c>
      <c r="CX154">
        <v>-6.3106289352649697E-2</v>
      </c>
      <c r="CY154">
        <v>0.237618094084149</v>
      </c>
      <c r="CZ154">
        <v>-0.56515375192004802</v>
      </c>
      <c r="DA154">
        <v>-0.42168493885914698</v>
      </c>
      <c r="DB154">
        <v>0.61392235264057904</v>
      </c>
      <c r="DC154">
        <v>0.199800199800199</v>
      </c>
      <c r="DD154">
        <v>-6.5941005412200895E-2</v>
      </c>
      <c r="DE154">
        <v>-0.53751190713549901</v>
      </c>
      <c r="DF154">
        <v>-0.14298472163144901</v>
      </c>
      <c r="DG154">
        <v>0.21370627540804801</v>
      </c>
      <c r="DH154">
        <v>-0.81080220930674796</v>
      </c>
      <c r="DI154">
        <v>-0.65886560322224696</v>
      </c>
      <c r="DJ154">
        <v>-0.70141759373708801</v>
      </c>
      <c r="DK154">
        <v>0.148851148851148</v>
      </c>
      <c r="DL154">
        <v>-9.3776777237449593E-2</v>
      </c>
      <c r="DM154">
        <v>-0.14619593763729899</v>
      </c>
      <c r="DN154">
        <v>0.24655365133394699</v>
      </c>
      <c r="DO154">
        <v>-7.1936692786751494E-2</v>
      </c>
      <c r="DP154">
        <v>-0.66856637651274797</v>
      </c>
      <c r="DQ154">
        <v>-0.19419246880719801</v>
      </c>
      <c r="DR154">
        <v>0.64466525220203996</v>
      </c>
      <c r="DS154">
        <v>0.196803196803196</v>
      </c>
      <c r="DT154">
        <v>5.1484510194999403E-2</v>
      </c>
      <c r="DU154">
        <v>0.28460881786782899</v>
      </c>
      <c r="DV154">
        <v>-0.112451350850099</v>
      </c>
      <c r="DW154">
        <v>-0.25546565270066601</v>
      </c>
      <c r="DX154">
        <v>9.4783316754599001E-2</v>
      </c>
      <c r="DY154">
        <v>-2.8734622524302301E-2</v>
      </c>
      <c r="DZ154">
        <v>-0.49362243886637502</v>
      </c>
      <c r="EA154">
        <v>0.31168831168831101</v>
      </c>
      <c r="EB154">
        <v>-0.295865808896351</v>
      </c>
      <c r="EC154">
        <v>-0.39266385382362201</v>
      </c>
      <c r="ED154">
        <v>-0.114781127610212</v>
      </c>
      <c r="EE154">
        <v>-0.764197417715751</v>
      </c>
      <c r="EF154">
        <v>-3.9138228364801998E-2</v>
      </c>
      <c r="EG154">
        <v>-0.50464321727109995</v>
      </c>
      <c r="EH154">
        <v>0.51506407949035604</v>
      </c>
      <c r="EI154">
        <v>0.28471528471528401</v>
      </c>
      <c r="EJ154">
        <v>-0.39620678079104998</v>
      </c>
      <c r="EK154">
        <v>-0.47466839310105102</v>
      </c>
      <c r="EL154">
        <v>0.45759694354484898</v>
      </c>
      <c r="EM154">
        <v>-0.177492590154122</v>
      </c>
      <c r="EN154">
        <v>-0.92146701622539695</v>
      </c>
      <c r="EO154">
        <v>-0.20978865346234801</v>
      </c>
      <c r="EP154">
        <v>0.35532412961888599</v>
      </c>
      <c r="EQ154">
        <v>0.52047952047952395</v>
      </c>
      <c r="ER154">
        <v>-0.60843978509145002</v>
      </c>
      <c r="ES154">
        <v>-0.30778464305842002</v>
      </c>
      <c r="ET154">
        <v>-8.6103580887140596E-2</v>
      </c>
      <c r="EU154">
        <v>-0.61199950887170096</v>
      </c>
      <c r="EV154">
        <v>-0.68640452542753005</v>
      </c>
      <c r="EW154">
        <v>-0.64821210775985105</v>
      </c>
      <c r="EX154">
        <v>1</v>
      </c>
      <c r="EY154" t="s">
        <v>129</v>
      </c>
      <c r="EZ154">
        <v>-8.55485469278498E-2</v>
      </c>
      <c r="FA154">
        <v>0.24564018190423001</v>
      </c>
      <c r="FB154">
        <v>0.25407355785998498</v>
      </c>
      <c r="FC154">
        <v>-0.336698087964107</v>
      </c>
      <c r="FD154">
        <v>0.27606050191679998</v>
      </c>
      <c r="FE154">
        <v>-0.1479531663851</v>
      </c>
      <c r="FF154">
        <v>-2.6300107729840899E-2</v>
      </c>
      <c r="FG154">
        <v>0.96603396603395397</v>
      </c>
      <c r="FH154">
        <v>-0.57800105498104704</v>
      </c>
      <c r="FI154">
        <v>0.14961853014019999</v>
      </c>
      <c r="FJ154">
        <v>9.4878910848848294E-2</v>
      </c>
      <c r="FK154">
        <v>-0.26251940644685001</v>
      </c>
      <c r="FL154">
        <v>-0.65014384735999997</v>
      </c>
      <c r="FM154">
        <v>-0.53678578084929796</v>
      </c>
      <c r="FN154">
        <v>0.85272113294236496</v>
      </c>
      <c r="FO154" t="s">
        <v>129</v>
      </c>
    </row>
    <row r="155" spans="1:171" x14ac:dyDescent="0.2">
      <c r="A155" t="s">
        <v>282</v>
      </c>
      <c r="B155" t="str">
        <f>VLOOKUP(A155,'[1]Table S16'!$A:$B,2,0)</f>
        <v>ageing candidates</v>
      </c>
      <c r="C155">
        <v>-0.20187597469464899</v>
      </c>
      <c r="D155">
        <v>-0.17952825229694899</v>
      </c>
      <c r="E155">
        <v>6.9035230752199001E-2</v>
      </c>
      <c r="F155">
        <v>-0.50286281266171395</v>
      </c>
      <c r="G155">
        <v>4.88661005735231E-2</v>
      </c>
      <c r="H155">
        <v>0.35929859156714899</v>
      </c>
      <c r="I155">
        <v>-0.22112228404737599</v>
      </c>
      <c r="J155">
        <v>-0.22112228247056501</v>
      </c>
      <c r="K155">
        <v>0.67332667332667095</v>
      </c>
      <c r="L155">
        <v>-5.18190397018507E-2</v>
      </c>
      <c r="M155">
        <v>0.57365596321941403</v>
      </c>
      <c r="N155">
        <v>0.257133229876643</v>
      </c>
      <c r="O155">
        <v>-0.17180307477800399</v>
      </c>
      <c r="P155">
        <v>0.29265095924965001</v>
      </c>
      <c r="Q155">
        <v>0.109545378756298</v>
      </c>
      <c r="R155">
        <v>-0.17559670243050701</v>
      </c>
      <c r="S155">
        <v>0.69130869130868899</v>
      </c>
      <c r="T155">
        <v>7.1742989964249604E-2</v>
      </c>
      <c r="U155">
        <v>0.89509482022369902</v>
      </c>
      <c r="V155">
        <v>1.0278691346443001</v>
      </c>
      <c r="W155">
        <v>-0.76563943154771996</v>
      </c>
      <c r="X155">
        <v>0.38292834765527101</v>
      </c>
      <c r="Y155">
        <v>0.394511613970498</v>
      </c>
      <c r="Z155">
        <v>-0.81652153135669303</v>
      </c>
      <c r="AA155">
        <v>3.4965034965034898E-2</v>
      </c>
      <c r="AB155">
        <v>-0.57841155648819997</v>
      </c>
      <c r="AC155">
        <v>-0.35359075761608</v>
      </c>
      <c r="AD155">
        <v>-0.17922314137141901</v>
      </c>
      <c r="AE155">
        <v>-0.47934529901489298</v>
      </c>
      <c r="AF155">
        <v>-6.1395783815351303E-2</v>
      </c>
      <c r="AG155">
        <v>-0.114980479178051</v>
      </c>
      <c r="AH155">
        <v>-0.15529547672178501</v>
      </c>
      <c r="AI155">
        <v>0.73526473526473102</v>
      </c>
      <c r="AJ155">
        <v>0.344885676075952</v>
      </c>
      <c r="AK155">
        <v>0.56384195343035104</v>
      </c>
      <c r="AL155">
        <v>0.10148455788709899</v>
      </c>
      <c r="AM155">
        <v>0.21749719279500099</v>
      </c>
      <c r="AN155">
        <v>-0.86851335538649899</v>
      </c>
      <c r="AO155">
        <v>0.24431704205265101</v>
      </c>
      <c r="AP155">
        <v>0.83106637372347703</v>
      </c>
      <c r="AQ155">
        <v>7.29270729270729E-2</v>
      </c>
      <c r="AR155">
        <v>0.56153024116184902</v>
      </c>
      <c r="AS155">
        <v>0.62815300207992797</v>
      </c>
      <c r="AT155">
        <v>0.41991778397664797</v>
      </c>
      <c r="AU155">
        <v>-5.3603714215684599E-2</v>
      </c>
      <c r="AV155">
        <v>0.269509527268398</v>
      </c>
      <c r="AW155">
        <v>0.368964274858049</v>
      </c>
      <c r="AX155">
        <v>-0.23059934856841399</v>
      </c>
      <c r="AY155">
        <v>0.69930069930069605</v>
      </c>
      <c r="AZ155">
        <v>-0.34202955020279902</v>
      </c>
      <c r="BA155">
        <v>-0.39187584147714799</v>
      </c>
      <c r="BB155">
        <v>3.43998888709862E-3</v>
      </c>
      <c r="BC155">
        <v>0.14624797835555001</v>
      </c>
      <c r="BD155">
        <v>-0.85327951645294997</v>
      </c>
      <c r="BE155">
        <v>-1.4482178415988699E-3</v>
      </c>
      <c r="BF155">
        <v>0.424073707755319</v>
      </c>
      <c r="BG155">
        <v>0.40359640359640497</v>
      </c>
      <c r="BH155">
        <v>0.40161959404695002</v>
      </c>
      <c r="BI155">
        <v>0.64321372206244998</v>
      </c>
      <c r="BJ155">
        <v>0.11523914418367</v>
      </c>
      <c r="BK155">
        <v>-0.40288618739204501</v>
      </c>
      <c r="BL155">
        <v>0.22772680740364801</v>
      </c>
      <c r="BM155">
        <v>3.4329881148948901E-2</v>
      </c>
      <c r="BN155">
        <v>-0.25301324637955602</v>
      </c>
      <c r="BO155">
        <v>0.61938061938061895</v>
      </c>
      <c r="BP155">
        <v>0.519067087952649</v>
      </c>
      <c r="BQ155">
        <v>0.2425816731073</v>
      </c>
      <c r="BR155">
        <v>0.181904053853159</v>
      </c>
      <c r="BS155">
        <v>-0.30156164642937</v>
      </c>
      <c r="BT155">
        <v>0.17022306042299801</v>
      </c>
      <c r="BU155">
        <v>0.15965101967224801</v>
      </c>
      <c r="BV155">
        <v>-0.40779308471874698</v>
      </c>
      <c r="BW155">
        <v>0.46553446553446898</v>
      </c>
      <c r="BX155">
        <v>0.29247810882569902</v>
      </c>
      <c r="BY155">
        <v>0.90616790356394805</v>
      </c>
      <c r="BZ155">
        <v>0.387037873061849</v>
      </c>
      <c r="CA155">
        <v>-0.619261074605853</v>
      </c>
      <c r="CB155">
        <v>0.30862385324234798</v>
      </c>
      <c r="CC155">
        <v>0.47011332321757598</v>
      </c>
      <c r="CD155">
        <v>-0.83749500428513002</v>
      </c>
      <c r="CE155">
        <v>5.5944055944055902E-2</v>
      </c>
      <c r="CF155">
        <v>0.44825979629645102</v>
      </c>
      <c r="CG155">
        <v>0.15703362130215301</v>
      </c>
      <c r="CH155">
        <v>7.35383421275983E-2</v>
      </c>
      <c r="CI155">
        <v>-0.123592543904749</v>
      </c>
      <c r="CJ155">
        <v>-0.66891703876244901</v>
      </c>
      <c r="CK155">
        <v>0.1421925341859</v>
      </c>
      <c r="CL155">
        <v>0.222017953280671</v>
      </c>
      <c r="CM155">
        <v>0.68431568431568202</v>
      </c>
      <c r="CN155">
        <v>-0.50784082114780005</v>
      </c>
      <c r="CO155">
        <v>-0.89994886120900097</v>
      </c>
      <c r="CP155">
        <v>-0.43442250089654999</v>
      </c>
      <c r="CQ155">
        <v>-0.16194064271521</v>
      </c>
      <c r="CR155">
        <v>-0.43946036048544901</v>
      </c>
      <c r="CS155">
        <v>-0.54885451132259999</v>
      </c>
      <c r="CT155">
        <v>-0.47941573165631302</v>
      </c>
      <c r="CU155">
        <v>0.36763236763236901</v>
      </c>
      <c r="CV155">
        <v>0.3155454710417</v>
      </c>
      <c r="CW155">
        <v>1.0380603251253999</v>
      </c>
      <c r="CX155">
        <v>-7.8472456714511196E-3</v>
      </c>
      <c r="CY155">
        <v>-0.52214351567694905</v>
      </c>
      <c r="CZ155">
        <v>-0.63708134376754899</v>
      </c>
      <c r="DA155">
        <v>0.13291521513455201</v>
      </c>
      <c r="DB155">
        <v>0.36003952108725101</v>
      </c>
      <c r="DC155">
        <v>0.525474525474529</v>
      </c>
      <c r="DD155">
        <v>0.23945636438599899</v>
      </c>
      <c r="DE155">
        <v>4.3874728740801602E-2</v>
      </c>
      <c r="DF155">
        <v>0.16364001492499999</v>
      </c>
      <c r="DG155">
        <v>-0.31939093578854899</v>
      </c>
      <c r="DH155">
        <v>-0.90209953917344798</v>
      </c>
      <c r="DI155">
        <v>7.2348291392451303E-2</v>
      </c>
      <c r="DJ155">
        <v>-0.15261381249067099</v>
      </c>
      <c r="DK155">
        <v>0.74025974025973595</v>
      </c>
      <c r="DL155">
        <v>0.26199585699665001</v>
      </c>
      <c r="DM155">
        <v>0.34944112282990097</v>
      </c>
      <c r="DN155">
        <v>0.147821713806848</v>
      </c>
      <c r="DO155">
        <v>-2.080003736868E-2</v>
      </c>
      <c r="DP155">
        <v>-0.85913472868644902</v>
      </c>
      <c r="DQ155">
        <v>0.15773905602830099</v>
      </c>
      <c r="DR155">
        <v>0.438666384100169</v>
      </c>
      <c r="DS155">
        <v>0.383616383616385</v>
      </c>
      <c r="DT155">
        <v>-5.1751744394499199E-2</v>
      </c>
      <c r="DU155">
        <v>0.77663754252959905</v>
      </c>
      <c r="DV155">
        <v>7.8960988633300006E-2</v>
      </c>
      <c r="DW155">
        <v>-0.375208295321865</v>
      </c>
      <c r="DX155">
        <v>9.6986354127498203E-2</v>
      </c>
      <c r="DY155">
        <v>8.5588426629799402E-2</v>
      </c>
      <c r="DZ155">
        <v>-0.239226120206462</v>
      </c>
      <c r="EA155">
        <v>0.65634365634365499</v>
      </c>
      <c r="EB155">
        <v>3.07594474904782E-3</v>
      </c>
      <c r="EC155">
        <v>0.95676376216044901</v>
      </c>
      <c r="ED155">
        <v>0.266516834197636</v>
      </c>
      <c r="EE155">
        <v>-0.28235243290980799</v>
      </c>
      <c r="EF155">
        <v>-6.9954485386501702E-2</v>
      </c>
      <c r="EG155">
        <v>-0.196671307819901</v>
      </c>
      <c r="EH155">
        <v>5.9875156889234497E-2</v>
      </c>
      <c r="EI155">
        <v>0.88411588411587505</v>
      </c>
      <c r="EJ155">
        <v>-9.5487235455511393E-3</v>
      </c>
      <c r="EK155">
        <v>-0.20888638387414901</v>
      </c>
      <c r="EL155">
        <v>0.37989201470734901</v>
      </c>
      <c r="EM155">
        <v>-7.5866656792049597E-2</v>
      </c>
      <c r="EN155">
        <v>-0.95301742270359902</v>
      </c>
      <c r="EO155">
        <v>0.10745072663295099</v>
      </c>
      <c r="EP155">
        <v>0.29333317912193702</v>
      </c>
      <c r="EQ155">
        <v>0.61738261738261702</v>
      </c>
      <c r="ER155">
        <v>0.38001176105384998</v>
      </c>
      <c r="ES155">
        <v>0.79106987383684801</v>
      </c>
      <c r="ET155">
        <v>3.3480932154839403E-2</v>
      </c>
      <c r="EU155">
        <v>-0.40074854984993102</v>
      </c>
      <c r="EV155">
        <v>0.35329170830470003</v>
      </c>
      <c r="EW155">
        <v>0.570830879182748</v>
      </c>
      <c r="EX155">
        <v>8.7541184210057008E-3</v>
      </c>
      <c r="EY155">
        <v>0.978021978021966</v>
      </c>
      <c r="EZ155">
        <v>0.23822453430275001</v>
      </c>
      <c r="FA155">
        <v>0.40004148514030102</v>
      </c>
      <c r="FB155">
        <v>0.208934963816584</v>
      </c>
      <c r="FC155">
        <v>-0.23606957751399599</v>
      </c>
      <c r="FD155">
        <v>0.36836905270859899</v>
      </c>
      <c r="FE155">
        <v>0.41583872954169898</v>
      </c>
      <c r="FF155">
        <v>-0.577606662406696</v>
      </c>
      <c r="FG155">
        <v>0.23276723276723099</v>
      </c>
      <c r="FH155">
        <v>2.3699468217515101E-3</v>
      </c>
      <c r="FI155">
        <v>0.93090716571080101</v>
      </c>
      <c r="FJ155">
        <v>0.20054719882764699</v>
      </c>
      <c r="FK155">
        <v>2.7087748696049001E-2</v>
      </c>
      <c r="FL155">
        <v>-0.67234785175859901</v>
      </c>
      <c r="FM155">
        <v>0.32667260470390103</v>
      </c>
      <c r="FN155">
        <v>0.44911192792347499</v>
      </c>
      <c r="FO155">
        <v>0.442557442557445</v>
      </c>
    </row>
    <row r="156" spans="1:171" x14ac:dyDescent="0.2">
      <c r="A156" t="s">
        <v>283</v>
      </c>
      <c r="B156" t="str">
        <f>VLOOKUP(A156,'[1]Table S16'!$A:$B,2,0)</f>
        <v>ageing candidates</v>
      </c>
      <c r="C156">
        <v>0.34263351599534803</v>
      </c>
      <c r="D156">
        <v>-0.16349613600304899</v>
      </c>
      <c r="E156">
        <v>0.44932308185699699</v>
      </c>
      <c r="F156">
        <v>-0.26303557976191499</v>
      </c>
      <c r="G156">
        <v>-0.42935745307377499</v>
      </c>
      <c r="H156">
        <v>8.1114808598849494E-2</v>
      </c>
      <c r="I156">
        <v>-0.359623446750715</v>
      </c>
      <c r="J156">
        <v>-0.359623445048114</v>
      </c>
      <c r="K156">
        <v>0.47052947052947403</v>
      </c>
      <c r="L156">
        <v>0.37519863758294703</v>
      </c>
      <c r="M156">
        <v>-0.32608543876738499</v>
      </c>
      <c r="N156">
        <v>0.61485034774844305</v>
      </c>
      <c r="O156">
        <v>0.59461718535069397</v>
      </c>
      <c r="P156">
        <v>-0.46589156886574801</v>
      </c>
      <c r="Q156">
        <v>-0.16266359494840099</v>
      </c>
      <c r="R156">
        <v>0.43466262003613099</v>
      </c>
      <c r="S156">
        <v>0.38461538461538602</v>
      </c>
      <c r="T156">
        <v>0.673685044022448</v>
      </c>
      <c r="U156">
        <v>-1.6978503911701599E-2</v>
      </c>
      <c r="V156">
        <v>0.82366341086859896</v>
      </c>
      <c r="W156">
        <v>-0.26003783364012101</v>
      </c>
      <c r="X156">
        <v>-0.25038964307202699</v>
      </c>
      <c r="Y156">
        <v>-0.33116090914320201</v>
      </c>
      <c r="Z156">
        <v>-0.569069609085321</v>
      </c>
      <c r="AA156">
        <v>0.21378621378621199</v>
      </c>
      <c r="AB156">
        <v>0.44137369632339901</v>
      </c>
      <c r="AC156">
        <v>-0.79879699418688099</v>
      </c>
      <c r="AD156">
        <v>8.0752486286783595E-3</v>
      </c>
      <c r="AE156">
        <v>-0.73153615415109297</v>
      </c>
      <c r="AF156">
        <v>-0.27382759158234998</v>
      </c>
      <c r="AG156">
        <v>-1.24024812200935</v>
      </c>
      <c r="AH156">
        <v>0.42043225319824901</v>
      </c>
      <c r="AI156">
        <v>0.415584415584418</v>
      </c>
      <c r="AJ156">
        <v>0.42209973974145099</v>
      </c>
      <c r="AK156">
        <v>-0.41904714831664802</v>
      </c>
      <c r="AL156">
        <v>0.53106139144349895</v>
      </c>
      <c r="AM156">
        <v>0.1170303622368</v>
      </c>
      <c r="AN156">
        <v>-1.41681986135029</v>
      </c>
      <c r="AO156">
        <v>-0.72154133613534699</v>
      </c>
      <c r="AP156">
        <v>0.940992208369822</v>
      </c>
      <c r="AQ156">
        <v>5.9940059940059897E-3</v>
      </c>
      <c r="AR156">
        <v>0.93922706619654694</v>
      </c>
      <c r="AS156">
        <v>0.30430091480902799</v>
      </c>
      <c r="AT156">
        <v>0.55384792876144895</v>
      </c>
      <c r="AU156">
        <v>6.7812700629016107E-2</v>
      </c>
      <c r="AV156">
        <v>-0.209381451532999</v>
      </c>
      <c r="AW156">
        <v>5.25671451996476E-2</v>
      </c>
      <c r="AX156">
        <v>-0.31760519938515602</v>
      </c>
      <c r="AY156">
        <v>0.53846153846154099</v>
      </c>
      <c r="AZ156">
        <v>-0.17332595380919799</v>
      </c>
      <c r="BA156">
        <v>-0.74271180992164898</v>
      </c>
      <c r="BB156">
        <v>0.311622869491397</v>
      </c>
      <c r="BC156">
        <v>0.51952309498435001</v>
      </c>
      <c r="BD156">
        <v>-1.3595751526445501</v>
      </c>
      <c r="BE156">
        <v>-0.52532579416579805</v>
      </c>
      <c r="BF156">
        <v>0.74564673199055398</v>
      </c>
      <c r="BG156">
        <v>7.49250749250749E-2</v>
      </c>
      <c r="BH156">
        <v>0.79438053425034905</v>
      </c>
      <c r="BI156">
        <v>0.76654765913714895</v>
      </c>
      <c r="BJ156">
        <v>0.76385850275696898</v>
      </c>
      <c r="BK156">
        <v>0.115786101978955</v>
      </c>
      <c r="BL156">
        <v>3.5249241616350298E-2</v>
      </c>
      <c r="BM156">
        <v>-0.52664924606834995</v>
      </c>
      <c r="BN156">
        <v>0.56164078196804801</v>
      </c>
      <c r="BO156">
        <v>0.26973026973026898</v>
      </c>
      <c r="BP156">
        <v>0.78861350680334696</v>
      </c>
      <c r="BQ156">
        <v>0.22180053915370099</v>
      </c>
      <c r="BR156">
        <v>0.46206504698365802</v>
      </c>
      <c r="BS156">
        <v>-5.9004302637070703E-2</v>
      </c>
      <c r="BT156">
        <v>-0.23233558501690099</v>
      </c>
      <c r="BU156">
        <v>-0.36460613711345102</v>
      </c>
      <c r="BV156">
        <v>0.33071598595409102</v>
      </c>
      <c r="BW156">
        <v>0.57042957042957199</v>
      </c>
      <c r="BX156">
        <v>0.66534601477869804</v>
      </c>
      <c r="BY156">
        <v>0.173097746335448</v>
      </c>
      <c r="BZ156">
        <v>0.58392535003684998</v>
      </c>
      <c r="CA156">
        <v>-0.32625078805295399</v>
      </c>
      <c r="CB156">
        <v>-0.32827844598734901</v>
      </c>
      <c r="CC156">
        <v>-0.15828332358512301</v>
      </c>
      <c r="CD156">
        <v>-0.75586752265353796</v>
      </c>
      <c r="CE156">
        <v>7.1928071928071893E-2</v>
      </c>
      <c r="CF156">
        <v>0.493583089764149</v>
      </c>
      <c r="CG156">
        <v>-0.52441529373254803</v>
      </c>
      <c r="CH156">
        <v>0.63834135308429796</v>
      </c>
      <c r="CI156">
        <v>4.3679714685451197E-2</v>
      </c>
      <c r="CJ156">
        <v>-1.4016795799606401</v>
      </c>
      <c r="CK156">
        <v>-0.69819909443999895</v>
      </c>
      <c r="CL156">
        <v>0.56368036800974497</v>
      </c>
      <c r="CM156">
        <v>0.23376623376623201</v>
      </c>
      <c r="CN156">
        <v>0.15442424917549799</v>
      </c>
      <c r="CO156">
        <v>-0.79047317930070005</v>
      </c>
      <c r="CP156">
        <v>0.420737644686347</v>
      </c>
      <c r="CQ156">
        <v>-0.36068617732451103</v>
      </c>
      <c r="CR156">
        <v>-0.43469382769214798</v>
      </c>
      <c r="CS156">
        <v>-0.45125759058100201</v>
      </c>
      <c r="CT156">
        <v>-0.20426334464503401</v>
      </c>
      <c r="CU156">
        <v>0.678321678321676</v>
      </c>
      <c r="CV156">
        <v>0.184842416689699</v>
      </c>
      <c r="CW156">
        <v>0.17119815101559999</v>
      </c>
      <c r="CX156">
        <v>1.9883558800479701E-3</v>
      </c>
      <c r="CY156">
        <v>-0.46968428212614899</v>
      </c>
      <c r="CZ156">
        <v>-1.30740104216135</v>
      </c>
      <c r="DA156">
        <v>-0.114290478385647</v>
      </c>
      <c r="DB156">
        <v>0.210821399387809</v>
      </c>
      <c r="DC156">
        <v>0.66133866133866004</v>
      </c>
      <c r="DD156">
        <v>0.139403568241798</v>
      </c>
      <c r="DE156">
        <v>-0.80633779829369701</v>
      </c>
      <c r="DF156">
        <v>0.45379492837409902</v>
      </c>
      <c r="DG156">
        <v>0.34257140898754901</v>
      </c>
      <c r="DH156">
        <v>-1.3095871627551501</v>
      </c>
      <c r="DI156">
        <v>-0.676961422484048</v>
      </c>
      <c r="DJ156">
        <v>-0.42658875659006201</v>
      </c>
      <c r="DK156">
        <v>0.41258741258741499</v>
      </c>
      <c r="DL156">
        <v>3.48167474321492E-2</v>
      </c>
      <c r="DM156">
        <v>-1.2314388869691899</v>
      </c>
      <c r="DN156">
        <v>0.47217375704834702</v>
      </c>
      <c r="DO156">
        <v>0.33251979113594898</v>
      </c>
      <c r="DP156">
        <v>-1.57632940908085</v>
      </c>
      <c r="DQ156">
        <v>-0.49153914546989802</v>
      </c>
      <c r="DR156">
        <v>0.67518494958853903</v>
      </c>
      <c r="DS156">
        <v>0.17582417582417501</v>
      </c>
      <c r="DT156">
        <v>0.25893044865849801</v>
      </c>
      <c r="DU156">
        <v>0.107816840102998</v>
      </c>
      <c r="DV156">
        <v>0.52188748517369898</v>
      </c>
      <c r="DW156">
        <v>-0.22465086042476401</v>
      </c>
      <c r="DX156">
        <v>0.2219731019816</v>
      </c>
      <c r="DY156">
        <v>-0.131216166193901</v>
      </c>
      <c r="DZ156">
        <v>-0.33791159579625102</v>
      </c>
      <c r="EA156">
        <v>0.49950049950050301</v>
      </c>
      <c r="EB156">
        <v>0.15439852308754701</v>
      </c>
      <c r="EC156">
        <v>0.66561791549814697</v>
      </c>
      <c r="ED156">
        <v>0.59165864552923597</v>
      </c>
      <c r="EE156">
        <v>-0.23165035967910899</v>
      </c>
      <c r="EF156">
        <v>-0.31330100030810099</v>
      </c>
      <c r="EG156">
        <v>-0.57876738861240096</v>
      </c>
      <c r="EH156">
        <v>0.42517664125641802</v>
      </c>
      <c r="EI156">
        <v>0.36963036963037099</v>
      </c>
      <c r="EJ156">
        <v>-7.3506336169351899E-2</v>
      </c>
      <c r="EK156">
        <v>-0.86037590200494996</v>
      </c>
      <c r="EL156">
        <v>0.54061230873794797</v>
      </c>
      <c r="EM156">
        <v>0.184853598158049</v>
      </c>
      <c r="EN156">
        <v>-1.6872838967631001</v>
      </c>
      <c r="EO156">
        <v>-0.45146774968734699</v>
      </c>
      <c r="EP156">
        <v>0.60920554164407303</v>
      </c>
      <c r="EQ156">
        <v>0.22577422577422401</v>
      </c>
      <c r="ER156">
        <v>0.80289389576854997</v>
      </c>
      <c r="ES156">
        <v>0.44816113439094801</v>
      </c>
      <c r="ET156">
        <v>0.36967776587624002</v>
      </c>
      <c r="EU156">
        <v>-0.22491127386762899</v>
      </c>
      <c r="EV156">
        <v>3.2694799042401301E-2</v>
      </c>
      <c r="EW156">
        <v>9.1681609714148807E-2</v>
      </c>
      <c r="EX156">
        <v>0.33205995420796802</v>
      </c>
      <c r="EY156">
        <v>0.52647352647352996</v>
      </c>
      <c r="EZ156">
        <v>0.718106906186049</v>
      </c>
      <c r="FA156">
        <v>0.206845694140699</v>
      </c>
      <c r="FB156">
        <v>0.460646743283184</v>
      </c>
      <c r="FC156">
        <v>-9.4783023844495704E-2</v>
      </c>
      <c r="FD156">
        <v>-0.16223414284329901</v>
      </c>
      <c r="FE156">
        <v>-0.26036222912630003</v>
      </c>
      <c r="FF156">
        <v>-4.0098687070660499E-2</v>
      </c>
      <c r="FG156">
        <v>0.95304695304694198</v>
      </c>
      <c r="FH156">
        <v>-0.27444812912465</v>
      </c>
      <c r="FI156">
        <v>-0.117467889453697</v>
      </c>
      <c r="FJ156">
        <v>0.28341846023984701</v>
      </c>
      <c r="FK156">
        <v>4.0821289639749701E-2</v>
      </c>
      <c r="FL156">
        <v>-1.216983284446</v>
      </c>
      <c r="FM156">
        <v>-0.50654822154829804</v>
      </c>
      <c r="FN156">
        <v>0.76089325138245201</v>
      </c>
      <c r="FO156">
        <v>1.09890109890109E-2</v>
      </c>
    </row>
    <row r="157" spans="1:171" x14ac:dyDescent="0.2">
      <c r="A157" t="s">
        <v>284</v>
      </c>
      <c r="B157" t="e">
        <f>VLOOKUP(A157,'[1]Table S16'!$A:$B,2,0)</f>
        <v>#N/A</v>
      </c>
      <c r="C157">
        <v>0.378355358562249</v>
      </c>
      <c r="D157">
        <v>0.65828220482915201</v>
      </c>
      <c r="E157">
        <v>1.51593464711189</v>
      </c>
      <c r="F157">
        <v>0.42390419638098398</v>
      </c>
      <c r="G157">
        <v>0.91085556229412301</v>
      </c>
      <c r="H157">
        <v>0.33581746712314697</v>
      </c>
      <c r="I157">
        <v>-5.5743880313838E-2</v>
      </c>
      <c r="J157">
        <v>-5.5743880511715402E-2</v>
      </c>
      <c r="K157">
        <v>0.92907092907091804</v>
      </c>
      <c r="L157">
        <v>1.3184766848837399</v>
      </c>
      <c r="M157">
        <v>2.08246227098561</v>
      </c>
      <c r="N157">
        <v>0.30318414038484298</v>
      </c>
      <c r="O157">
        <v>-1.1799946891941</v>
      </c>
      <c r="P157">
        <v>1.6780312834198501</v>
      </c>
      <c r="Q157">
        <v>0.64843523008619597</v>
      </c>
      <c r="R157">
        <v>-0.46078440257726699</v>
      </c>
      <c r="S157">
        <v>0.35164835164835201</v>
      </c>
      <c r="T157">
        <v>0.29494833335884701</v>
      </c>
      <c r="U157">
        <v>1.7920293732268899</v>
      </c>
      <c r="V157">
        <v>3.3227952330727901</v>
      </c>
      <c r="W157">
        <v>-0.11008073429382</v>
      </c>
      <c r="X157">
        <v>2.5872231582272698</v>
      </c>
      <c r="Y157">
        <v>2.1533042497913901</v>
      </c>
      <c r="Z157">
        <v>-0.40822588931994802</v>
      </c>
      <c r="AA157">
        <v>0.41258741258741499</v>
      </c>
      <c r="AB157">
        <v>1.11839555185269</v>
      </c>
      <c r="AC157">
        <v>1.30315496065462</v>
      </c>
      <c r="AD157">
        <v>3.42324630102897</v>
      </c>
      <c r="AE157">
        <v>1.8333985924389999</v>
      </c>
      <c r="AF157">
        <v>0.50047959035025003</v>
      </c>
      <c r="AG157">
        <v>0.110047923650547</v>
      </c>
      <c r="AH157">
        <v>0.81964884166836405</v>
      </c>
      <c r="AI157">
        <v>4.6953046953046897E-2</v>
      </c>
      <c r="AJ157">
        <v>0.24801149580215101</v>
      </c>
      <c r="AK157">
        <v>0.84188311702605201</v>
      </c>
      <c r="AL157">
        <v>-0.34808002142509897</v>
      </c>
      <c r="AM157">
        <v>-0.531295581436799</v>
      </c>
      <c r="AN157">
        <v>0.56604580584980102</v>
      </c>
      <c r="AO157">
        <v>0.15617233827265201</v>
      </c>
      <c r="AP157">
        <v>-0.442782237129761</v>
      </c>
      <c r="AQ157">
        <v>0.32067932067932098</v>
      </c>
      <c r="AR157">
        <v>1.25375815664004</v>
      </c>
      <c r="AS157">
        <v>0.70242990394052796</v>
      </c>
      <c r="AT157">
        <v>1.1871573029081399</v>
      </c>
      <c r="AU157">
        <v>0.78516781510651501</v>
      </c>
      <c r="AV157">
        <v>1.4255634184907</v>
      </c>
      <c r="AW157">
        <v>0.81286987039694802</v>
      </c>
      <c r="AX157">
        <v>-0.97099736606711196</v>
      </c>
      <c r="AY157" t="s">
        <v>129</v>
      </c>
      <c r="AZ157">
        <v>0.360717193059301</v>
      </c>
      <c r="BA157">
        <v>-2.4683465210486501E-3</v>
      </c>
      <c r="BB157">
        <v>-9.11860689936006E-2</v>
      </c>
      <c r="BC157">
        <v>-1.42950712240804</v>
      </c>
      <c r="BD157">
        <v>1.1326808068685501</v>
      </c>
      <c r="BE157">
        <v>-0.10253052796709899</v>
      </c>
      <c r="BF157">
        <v>-0.61106873687087904</v>
      </c>
      <c r="BG157">
        <v>0.183816183816183</v>
      </c>
      <c r="BH157">
        <v>0.40685833878574901</v>
      </c>
      <c r="BI157">
        <v>4.3374738758249202E-2</v>
      </c>
      <c r="BJ157">
        <v>1.5667187480664599</v>
      </c>
      <c r="BK157">
        <v>-0.13866843988644401</v>
      </c>
      <c r="BL157">
        <v>1.42958143705635</v>
      </c>
      <c r="BM157">
        <v>0.88897601532034698</v>
      </c>
      <c r="BN157">
        <v>0.23701195812449</v>
      </c>
      <c r="BO157">
        <v>0.643356643356642</v>
      </c>
      <c r="BP157">
        <v>0.57727038145694798</v>
      </c>
      <c r="BQ157">
        <v>0.37597177090790002</v>
      </c>
      <c r="BR157">
        <v>4.9427700849157902E-2</v>
      </c>
      <c r="BS157">
        <v>-1.5514557471091699</v>
      </c>
      <c r="BT157">
        <v>0.25544287626759898</v>
      </c>
      <c r="BU157">
        <v>1.2364968396129401</v>
      </c>
      <c r="BV157">
        <v>-0.63010395822139098</v>
      </c>
      <c r="BW157">
        <v>0.15884115884115799</v>
      </c>
      <c r="BX157">
        <v>0.83952895559229801</v>
      </c>
      <c r="BY157">
        <v>1.24686780795944</v>
      </c>
      <c r="BZ157">
        <v>0.76261514471375003</v>
      </c>
      <c r="CA157">
        <v>0.86105268881934505</v>
      </c>
      <c r="CB157">
        <v>0.42074628330074898</v>
      </c>
      <c r="CC157">
        <v>1.1794227361745699</v>
      </c>
      <c r="CD157">
        <v>-0.51726467948285304</v>
      </c>
      <c r="CE157">
        <v>0.26173826173825998</v>
      </c>
      <c r="CF157">
        <v>0.53909673484505105</v>
      </c>
      <c r="CG157">
        <v>0.27941870514205103</v>
      </c>
      <c r="CH157">
        <v>0.16290254019279901</v>
      </c>
      <c r="CI157">
        <v>-0.652968090465048</v>
      </c>
      <c r="CJ157">
        <v>1.0605797865033499</v>
      </c>
      <c r="CK157">
        <v>0.44490529884859897</v>
      </c>
      <c r="CL157">
        <v>-0.66544278855136296</v>
      </c>
      <c r="CM157">
        <v>0.15084915084914999</v>
      </c>
      <c r="CN157">
        <v>0.57441151657449796</v>
      </c>
      <c r="CO157">
        <v>0.1979994222017</v>
      </c>
      <c r="CP157">
        <v>0.20364104168014799</v>
      </c>
      <c r="CQ157">
        <v>0.101974370996989</v>
      </c>
      <c r="CR157">
        <v>0.40517969069614901</v>
      </c>
      <c r="CS157">
        <v>0.12845815556079801</v>
      </c>
      <c r="CT157">
        <v>-0.541992772446932</v>
      </c>
      <c r="CU157">
        <v>0.29570429570429502</v>
      </c>
      <c r="CV157">
        <v>-0.53621672777199803</v>
      </c>
      <c r="CW157">
        <v>-2.81245663153981E-2</v>
      </c>
      <c r="CX157">
        <v>0.121559242962749</v>
      </c>
      <c r="CY157">
        <v>-0.32290536463764802</v>
      </c>
      <c r="CZ157">
        <v>-0.879298687367148</v>
      </c>
      <c r="DA157">
        <v>-0.25372793415724798</v>
      </c>
      <c r="DB157">
        <v>0.61115403443646399</v>
      </c>
      <c r="DC157">
        <v>0.207792207792206</v>
      </c>
      <c r="DD157">
        <v>0.67445804517130004</v>
      </c>
      <c r="DE157">
        <v>0.40935817556580201</v>
      </c>
      <c r="DF157">
        <v>4.7810616454800198E-2</v>
      </c>
      <c r="DG157">
        <v>-0.43493488585774998</v>
      </c>
      <c r="DH157">
        <v>1.39238946852805</v>
      </c>
      <c r="DI157">
        <v>0.13825195692045</v>
      </c>
      <c r="DJ157">
        <v>0.284708746824545</v>
      </c>
      <c r="DK157">
        <v>0.59840159840159901</v>
      </c>
      <c r="DL157">
        <v>1.29651277015235</v>
      </c>
      <c r="DM157">
        <v>0.585194876297501</v>
      </c>
      <c r="DN157">
        <v>0.82074340386174705</v>
      </c>
      <c r="DO157">
        <v>-0.93829598213944998</v>
      </c>
      <c r="DP157">
        <v>0.78340868596775104</v>
      </c>
      <c r="DQ157">
        <v>1.6048040120631999</v>
      </c>
      <c r="DR157">
        <v>-0.78032971276435203</v>
      </c>
      <c r="DS157">
        <v>9.5904095904095696E-2</v>
      </c>
      <c r="DT157">
        <v>0.661609112618599</v>
      </c>
      <c r="DU157">
        <v>0.110654556410299</v>
      </c>
      <c r="DV157">
        <v>-0.72002047283790005</v>
      </c>
      <c r="DW157">
        <v>0.66324275411153599</v>
      </c>
      <c r="DX157">
        <v>-1.0980119235371999</v>
      </c>
      <c r="DY157">
        <v>0.270513390286996</v>
      </c>
      <c r="DZ157">
        <v>-0.37624898416929897</v>
      </c>
      <c r="EA157">
        <v>0.45154845154845402</v>
      </c>
      <c r="EB157">
        <v>-0.50113249787815095</v>
      </c>
      <c r="EC157">
        <v>0.73195750475204902</v>
      </c>
      <c r="ED157">
        <v>1.45957296794053</v>
      </c>
      <c r="EE157">
        <v>-9.8441164183709504E-2</v>
      </c>
      <c r="EF157">
        <v>-0.35923921422760102</v>
      </c>
      <c r="EG157">
        <v>0.19883635557739801</v>
      </c>
      <c r="EH157">
        <v>0.60014922530815495</v>
      </c>
      <c r="EI157">
        <v>0.188811188811188</v>
      </c>
      <c r="EJ157">
        <v>0.82266413288284901</v>
      </c>
      <c r="EK157">
        <v>-1.3609594143350201E-2</v>
      </c>
      <c r="EL157">
        <v>4.0843157417549798E-2</v>
      </c>
      <c r="EM157">
        <v>0.226901230382349</v>
      </c>
      <c r="EN157">
        <v>-1.00033424238879</v>
      </c>
      <c r="EO157">
        <v>0.10027969528785</v>
      </c>
      <c r="EP157">
        <v>0.37925220310836999</v>
      </c>
      <c r="EQ157">
        <v>0.48851148851149201</v>
      </c>
      <c r="ER157">
        <v>0.13735697084124901</v>
      </c>
      <c r="ES157">
        <v>0.24727768314874801</v>
      </c>
      <c r="ET157">
        <v>0.41288002664873902</v>
      </c>
      <c r="EU157">
        <v>-1.2181654184592201</v>
      </c>
      <c r="EV157">
        <v>0.87443742361550003</v>
      </c>
      <c r="EW157">
        <v>0.55167863102974801</v>
      </c>
      <c r="EX157">
        <v>9.9311951995244799E-2</v>
      </c>
      <c r="EY157">
        <v>0.83616383616382906</v>
      </c>
      <c r="EZ157">
        <v>0.67833439227084802</v>
      </c>
      <c r="FA157">
        <v>-2.69374358697991E-2</v>
      </c>
      <c r="FB157">
        <v>1.2543795483239799</v>
      </c>
      <c r="FC157">
        <v>-0.51343219883559499</v>
      </c>
      <c r="FD157">
        <v>0.93283343571569999</v>
      </c>
      <c r="FE157">
        <v>0.32745657751129897</v>
      </c>
      <c r="FF157">
        <v>0.25965028732809597</v>
      </c>
      <c r="FG157">
        <v>0.56643356643356801</v>
      </c>
      <c r="FH157">
        <v>0.26968001485405102</v>
      </c>
      <c r="FI157">
        <v>-0.36631157478159698</v>
      </c>
      <c r="FJ157">
        <v>-0.54496153949025194</v>
      </c>
      <c r="FK157">
        <v>-0.67161181035424899</v>
      </c>
      <c r="FL157">
        <v>-1.4801448104166</v>
      </c>
      <c r="FM157">
        <v>-0.278098086191299</v>
      </c>
      <c r="FN157">
        <v>-5.8284109518234803E-2</v>
      </c>
      <c r="FO157">
        <v>0.90509490509489499</v>
      </c>
    </row>
    <row r="158" spans="1:171" x14ac:dyDescent="0.2">
      <c r="A158" t="s">
        <v>285</v>
      </c>
      <c r="B158" t="e">
        <f>VLOOKUP(A158,'[1]Table S16'!$A:$B,2,0)</f>
        <v>#N/A</v>
      </c>
      <c r="C158">
        <v>-0.89039852059624902</v>
      </c>
      <c r="D158">
        <v>-1.3872216999056399</v>
      </c>
      <c r="E158">
        <v>-0.66604437497540103</v>
      </c>
      <c r="F158">
        <v>0.63568398993048603</v>
      </c>
      <c r="G158">
        <v>-9.1344197679076006E-2</v>
      </c>
      <c r="H158">
        <v>-3.8454483120779499</v>
      </c>
      <c r="I158">
        <v>0.39899191086935298</v>
      </c>
      <c r="J158">
        <v>0.39899190949316998</v>
      </c>
      <c r="K158">
        <v>0.423576423576426</v>
      </c>
      <c r="L158">
        <v>-0.26837788806614898</v>
      </c>
      <c r="M158">
        <v>-2.8020421676668801</v>
      </c>
      <c r="N158">
        <v>-1.7592902305654501</v>
      </c>
      <c r="O158">
        <v>0.83778433892289605</v>
      </c>
      <c r="P158">
        <v>1.6023631225775501</v>
      </c>
      <c r="Q158">
        <v>-4.5988187759789003</v>
      </c>
      <c r="R158">
        <v>0.46873639630450797</v>
      </c>
      <c r="S158">
        <v>0.348651348651349</v>
      </c>
      <c r="T158">
        <v>-0.42716082776535003</v>
      </c>
      <c r="U158">
        <v>-1.7266962152261001</v>
      </c>
      <c r="V158">
        <v>-1.6108895350325001</v>
      </c>
      <c r="W158">
        <v>3.10775267696937</v>
      </c>
      <c r="X158">
        <v>0.78808142115617097</v>
      </c>
      <c r="Y158">
        <v>-6.0046207260984001</v>
      </c>
      <c r="Z158">
        <v>0.63973777337272897</v>
      </c>
      <c r="AA158">
        <v>0.15084915084914999</v>
      </c>
      <c r="AB158">
        <v>-2.1062455617487901</v>
      </c>
      <c r="AC158">
        <v>-2.8381094992000699</v>
      </c>
      <c r="AD158">
        <v>0.18252649281157701</v>
      </c>
      <c r="AE158">
        <v>2.4627419784522999</v>
      </c>
      <c r="AF158">
        <v>-0.118559610320849</v>
      </c>
      <c r="AG158">
        <v>-4.1389279769353502</v>
      </c>
      <c r="AH158">
        <v>0.89510881377565898</v>
      </c>
      <c r="AI158">
        <v>2.5974025974025899E-2</v>
      </c>
      <c r="AJ158">
        <v>-3.2588242220767398</v>
      </c>
      <c r="AK158">
        <v>-6.7412192153379404</v>
      </c>
      <c r="AL158">
        <v>-3.4433459876757002</v>
      </c>
      <c r="AM158">
        <v>0.41404945180820002</v>
      </c>
      <c r="AN158">
        <v>-0.46106401068539599</v>
      </c>
      <c r="AO158">
        <v>-6.7299756450908399</v>
      </c>
      <c r="AP158">
        <v>-0.236579157828646</v>
      </c>
      <c r="AQ158">
        <v>0.55244755244755495</v>
      </c>
      <c r="AR158">
        <v>-0.22040090609714899</v>
      </c>
      <c r="AS158">
        <v>-1.37702469499557</v>
      </c>
      <c r="AT158">
        <v>-0.78629957678565099</v>
      </c>
      <c r="AU158">
        <v>4.6560125920846103</v>
      </c>
      <c r="AV158">
        <v>1.2094119846942</v>
      </c>
      <c r="AW158">
        <v>4.7386585906604397</v>
      </c>
      <c r="AX158">
        <v>0.47365205772167401</v>
      </c>
      <c r="AY158">
        <v>0.42057942057942299</v>
      </c>
      <c r="AZ158">
        <v>-2.8646341202720902</v>
      </c>
      <c r="BA158">
        <v>-3.2174460119825401</v>
      </c>
      <c r="BB158">
        <v>-4.2310410829081997</v>
      </c>
      <c r="BC158">
        <v>-1.7803252309078501</v>
      </c>
      <c r="BD158">
        <v>-1.35159734325294</v>
      </c>
      <c r="BE158">
        <v>-7.4243805054077896</v>
      </c>
      <c r="BF158">
        <v>0.537310536958439</v>
      </c>
      <c r="BG158">
        <v>0.254745254745253</v>
      </c>
      <c r="BH158">
        <v>-2.2974215070269399</v>
      </c>
      <c r="BI158">
        <v>-2.9329632325681501</v>
      </c>
      <c r="BJ158">
        <v>3.01680858069866</v>
      </c>
      <c r="BK158">
        <v>6.41230978311805</v>
      </c>
      <c r="BL158">
        <v>0.88992600119965104</v>
      </c>
      <c r="BM158">
        <v>-4.0208222666175502</v>
      </c>
      <c r="BN158">
        <v>0.80133176467673795</v>
      </c>
      <c r="BO158">
        <v>5.3946053946053903E-2</v>
      </c>
      <c r="BP158">
        <v>-4.3313379629575497</v>
      </c>
      <c r="BQ158">
        <v>-2.02873699721389</v>
      </c>
      <c r="BR158">
        <v>-2.3199564049222401</v>
      </c>
      <c r="BS158">
        <v>8.3198719345229905E-2</v>
      </c>
      <c r="BT158">
        <v>-0.99323379536980205</v>
      </c>
      <c r="BU158">
        <v>-3.26878068153245</v>
      </c>
      <c r="BV158">
        <v>0.27883411071074898</v>
      </c>
      <c r="BW158">
        <v>0.627372627372627</v>
      </c>
      <c r="BX158">
        <v>-2.0684334992440898</v>
      </c>
      <c r="BY158">
        <v>-1.52485899844955</v>
      </c>
      <c r="BZ158">
        <v>-1.9563109081591501</v>
      </c>
      <c r="CA158">
        <v>-1.1687286407158499</v>
      </c>
      <c r="CB158">
        <v>2.3728701079693399</v>
      </c>
      <c r="CC158">
        <v>-3.96311937920132</v>
      </c>
      <c r="CD158">
        <v>0.49098448335110101</v>
      </c>
      <c r="CE158">
        <v>0.31668331668331701</v>
      </c>
      <c r="CF158">
        <v>-2.9440992032801399</v>
      </c>
      <c r="CG158">
        <v>-4.4526576484957401</v>
      </c>
      <c r="CH158">
        <v>-4.3537582252728999</v>
      </c>
      <c r="CI158">
        <v>-0.27825898986104902</v>
      </c>
      <c r="CJ158">
        <v>0.67860862252815202</v>
      </c>
      <c r="CK158">
        <v>-7.7425163271898896</v>
      </c>
      <c r="CL158">
        <v>0.40995559230574702</v>
      </c>
      <c r="CM158">
        <v>0.41358641358641601</v>
      </c>
      <c r="CN158">
        <v>-1.573300559405</v>
      </c>
      <c r="CO158">
        <v>-1.6922832493018001</v>
      </c>
      <c r="CP158">
        <v>-3.1275042855425501</v>
      </c>
      <c r="CQ158">
        <v>2.9021814109702802</v>
      </c>
      <c r="CR158">
        <v>0.83288103290055004</v>
      </c>
      <c r="CS158">
        <v>-4.5705600165476001</v>
      </c>
      <c r="CT158">
        <v>-0.75334077701345303</v>
      </c>
      <c r="CU158">
        <v>8.5914085914085794E-2</v>
      </c>
      <c r="CV158">
        <v>-3.4712616233634002</v>
      </c>
      <c r="CW158">
        <v>-4.54061103611809</v>
      </c>
      <c r="CX158">
        <v>-2.60436163497645</v>
      </c>
      <c r="CY158">
        <v>1.1420228440948399</v>
      </c>
      <c r="CZ158">
        <v>-1.7817836838057399</v>
      </c>
      <c r="DA158">
        <v>-5.9483106684907403</v>
      </c>
      <c r="DB158">
        <v>8.3311352485682805E-2</v>
      </c>
      <c r="DC158">
        <v>0.87112887112886295</v>
      </c>
      <c r="DD158">
        <v>-2.9334434941898002</v>
      </c>
      <c r="DE158">
        <v>-3.67805917176769</v>
      </c>
      <c r="DF158">
        <v>-2.3023446340020999</v>
      </c>
      <c r="DG158">
        <v>0.44203389706434798</v>
      </c>
      <c r="DH158">
        <v>-1.9429784374191399</v>
      </c>
      <c r="DI158">
        <v>-5.7632182722180403</v>
      </c>
      <c r="DJ158">
        <v>-0.54105431950110805</v>
      </c>
      <c r="DK158">
        <v>0.29070929070929002</v>
      </c>
      <c r="DL158">
        <v>-3.7367543635373401</v>
      </c>
      <c r="DM158">
        <v>-4.55855116393999</v>
      </c>
      <c r="DN158">
        <v>-2.93892862275725</v>
      </c>
      <c r="DO158">
        <v>-2.1434863621495501</v>
      </c>
      <c r="DP158">
        <v>-5.4146420881779402</v>
      </c>
      <c r="DQ158">
        <v>-7.0208217812774896</v>
      </c>
      <c r="DR158">
        <v>0.90778141350163</v>
      </c>
      <c r="DS158" t="s">
        <v>129</v>
      </c>
      <c r="DT158">
        <v>-1.19874409946009</v>
      </c>
      <c r="DU158">
        <v>-2.1068815460655999</v>
      </c>
      <c r="DV158">
        <v>-1.7151384403348999</v>
      </c>
      <c r="DW158">
        <v>-0.84202726895506397</v>
      </c>
      <c r="DX158">
        <v>0.97153883976590005</v>
      </c>
      <c r="DY158">
        <v>-4.5449538472651003</v>
      </c>
      <c r="DZ158">
        <v>1.1467008469076299E-2</v>
      </c>
      <c r="EA158">
        <v>0.98901098901097595</v>
      </c>
      <c r="EB158">
        <v>-2.9944032877684399</v>
      </c>
      <c r="EC158">
        <v>-2.7778071388156498</v>
      </c>
      <c r="ED158">
        <v>-3.1396710175736602</v>
      </c>
      <c r="EE158">
        <v>-0.79111090154610797</v>
      </c>
      <c r="EF158">
        <v>-0.68811873427570003</v>
      </c>
      <c r="EG158">
        <v>-3.1868504939012001</v>
      </c>
      <c r="EH158">
        <v>9.1731797588929395E-2</v>
      </c>
      <c r="EI158">
        <v>0.82217782217781499</v>
      </c>
      <c r="EJ158">
        <v>-5.9873543860093497</v>
      </c>
      <c r="EK158">
        <v>-5.69787429586275</v>
      </c>
      <c r="EL158">
        <v>-5.0492704029482498</v>
      </c>
      <c r="EM158">
        <v>-2.3323552484699501</v>
      </c>
      <c r="EN158">
        <v>-2.5343270048094899</v>
      </c>
      <c r="EO158">
        <v>-8.74531471508074</v>
      </c>
      <c r="EP158">
        <v>0.496889626606343</v>
      </c>
      <c r="EQ158">
        <v>0.35764235764235802</v>
      </c>
      <c r="ER158">
        <v>-1.38187652609374</v>
      </c>
      <c r="ES158">
        <v>-2.8644428631853498</v>
      </c>
      <c r="ET158">
        <v>-1.90886123126796</v>
      </c>
      <c r="EU158">
        <v>0.56954922309277101</v>
      </c>
      <c r="EV158">
        <v>1.3548305552611</v>
      </c>
      <c r="EW158">
        <v>-6.7308090428398497</v>
      </c>
      <c r="EX158">
        <v>-0.120679466822058</v>
      </c>
      <c r="EY158">
        <v>0.812187812187806</v>
      </c>
      <c r="EZ158">
        <v>-3.2063087451991401</v>
      </c>
      <c r="FA158">
        <v>-3.9175304633076902</v>
      </c>
      <c r="FB158">
        <v>-1.8588180774671099</v>
      </c>
      <c r="FC158">
        <v>0.37295870852910401</v>
      </c>
      <c r="FD158">
        <v>1.8736181018389999</v>
      </c>
      <c r="FE158">
        <v>-6.8505120200139</v>
      </c>
      <c r="FF158">
        <v>0.87902614875524498</v>
      </c>
      <c r="FG158">
        <v>3.0969030969030899E-2</v>
      </c>
      <c r="FH158">
        <v>-3.19401479744664</v>
      </c>
      <c r="FI158">
        <v>-5.8559802799957899</v>
      </c>
      <c r="FJ158">
        <v>-3.37212953523085</v>
      </c>
      <c r="FK158">
        <v>0.54399974374914795</v>
      </c>
      <c r="FL158">
        <v>-1.9627005124429899</v>
      </c>
      <c r="FM158">
        <v>-4.1901351856350901</v>
      </c>
      <c r="FN158">
        <v>0.17562875811574599</v>
      </c>
      <c r="FO158">
        <v>0.75124875124874702</v>
      </c>
    </row>
    <row r="159" spans="1:171" x14ac:dyDescent="0.2">
      <c r="A159" t="s">
        <v>286</v>
      </c>
      <c r="B159" t="e">
        <f>VLOOKUP(A159,'[1]Table S16'!$A:$B,2,0)</f>
        <v>#N/A</v>
      </c>
      <c r="C159">
        <v>0.53406736611024996</v>
      </c>
      <c r="D159">
        <v>0.71111639810115201</v>
      </c>
      <c r="E159">
        <v>0.84860065053669897</v>
      </c>
      <c r="F159">
        <v>0.250313292929986</v>
      </c>
      <c r="G159">
        <v>-0.37225102545317501</v>
      </c>
      <c r="H159">
        <v>-0.44313014978385101</v>
      </c>
      <c r="I159">
        <v>-0.44733359986926602</v>
      </c>
      <c r="J159">
        <v>-0.44733360307581099</v>
      </c>
      <c r="K159">
        <v>0.348651348651349</v>
      </c>
      <c r="L159">
        <v>0.12753721771274701</v>
      </c>
      <c r="M159">
        <v>0.299409393105115</v>
      </c>
      <c r="N159">
        <v>-0.38941446886055597</v>
      </c>
      <c r="O159">
        <v>4.28327672025954E-2</v>
      </c>
      <c r="P159">
        <v>-5.9130063789648801E-2</v>
      </c>
      <c r="Q159">
        <v>5.2521799572497502E-2</v>
      </c>
      <c r="R159">
        <v>-0.92206755950563901</v>
      </c>
      <c r="S159">
        <v>1.79820179820179E-2</v>
      </c>
      <c r="T159">
        <v>0.46865314748504899</v>
      </c>
      <c r="U159">
        <v>0.96119793446349999</v>
      </c>
      <c r="V159">
        <v>0.74572217559270004</v>
      </c>
      <c r="W159">
        <v>-8.8412146525520499E-2</v>
      </c>
      <c r="X159">
        <v>-5.80022100368289E-2</v>
      </c>
      <c r="Y159">
        <v>-0.81763860890840101</v>
      </c>
      <c r="Z159">
        <v>-0.54435510305077095</v>
      </c>
      <c r="AA159">
        <v>0.23676323676323499</v>
      </c>
      <c r="AB159">
        <v>0.33124406634249898</v>
      </c>
      <c r="AC159">
        <v>0.41706091810632001</v>
      </c>
      <c r="AD159">
        <v>0.86632008368207902</v>
      </c>
      <c r="AE159">
        <v>0.79312137673040595</v>
      </c>
      <c r="AF159">
        <v>-0.60239143663954997</v>
      </c>
      <c r="AG159">
        <v>-0.56058069761895002</v>
      </c>
      <c r="AH159">
        <v>0.69064299165049403</v>
      </c>
      <c r="AI159">
        <v>0.115884115884115</v>
      </c>
      <c r="AJ159">
        <v>0.73470985513985099</v>
      </c>
      <c r="AK159">
        <v>-2.75206580271634</v>
      </c>
      <c r="AL159">
        <v>-0.63837271618250002</v>
      </c>
      <c r="AM159">
        <v>0.31732101049900002</v>
      </c>
      <c r="AN159">
        <v>-0.8117331557984</v>
      </c>
      <c r="AO159">
        <v>-1.41299384534184</v>
      </c>
      <c r="AP159">
        <v>0.170961715619282</v>
      </c>
      <c r="AQ159">
        <v>0.68231768231767997</v>
      </c>
      <c r="AR159">
        <v>0.81716845358604895</v>
      </c>
      <c r="AS159">
        <v>9.6861887990430107E-2</v>
      </c>
      <c r="AT159">
        <v>0.66810371448094896</v>
      </c>
      <c r="AU159">
        <v>-0.142901635631483</v>
      </c>
      <c r="AV159">
        <v>0.34325435360040002</v>
      </c>
      <c r="AW159">
        <v>6.9131606973547394E-2</v>
      </c>
      <c r="AX159">
        <v>-0.82537296396789706</v>
      </c>
      <c r="AY159" t="s">
        <v>129</v>
      </c>
      <c r="AZ159">
        <v>0.41973850555700098</v>
      </c>
      <c r="BA159">
        <v>-0.62284816418485001</v>
      </c>
      <c r="BB159">
        <v>-0.63524575644200099</v>
      </c>
      <c r="BC159">
        <v>-0.48428938922214998</v>
      </c>
      <c r="BD159">
        <v>-0.82551871935334997</v>
      </c>
      <c r="BE159">
        <v>-1.68877166282609</v>
      </c>
      <c r="BF159">
        <v>0.55352212659180999</v>
      </c>
      <c r="BG159">
        <v>0.23076923076922901</v>
      </c>
      <c r="BH159">
        <v>0.21642373605845</v>
      </c>
      <c r="BI159">
        <v>0.26142878192015001</v>
      </c>
      <c r="BJ159">
        <v>0.41920190460636902</v>
      </c>
      <c r="BK159">
        <v>0.57137324138775503</v>
      </c>
      <c r="BL159">
        <v>-0.112913980385249</v>
      </c>
      <c r="BM159">
        <v>0.111629673265248</v>
      </c>
      <c r="BN159">
        <v>0.49414128704740901</v>
      </c>
      <c r="BO159">
        <v>0.35464535464535502</v>
      </c>
      <c r="BP159">
        <v>-0.38036787498454999</v>
      </c>
      <c r="BQ159">
        <v>0.276165145103203</v>
      </c>
      <c r="BR159">
        <v>-1.69221399560406E-2</v>
      </c>
      <c r="BS159">
        <v>-3.53283332225693E-2</v>
      </c>
      <c r="BT159">
        <v>-0.38015019772660102</v>
      </c>
      <c r="BU159">
        <v>4.5334958601348001E-2</v>
      </c>
      <c r="BV159">
        <v>-7.8061999723428699E-2</v>
      </c>
      <c r="BW159">
        <v>0.88911088911087999</v>
      </c>
      <c r="BX159">
        <v>0.49123613590839899</v>
      </c>
      <c r="BY159">
        <v>1.1467759350879501</v>
      </c>
      <c r="BZ159">
        <v>0.18529756970895001</v>
      </c>
      <c r="CA159">
        <v>-1.0162056834753099E-2</v>
      </c>
      <c r="CB159">
        <v>-0.59197352677964998</v>
      </c>
      <c r="CC159">
        <v>-0.54624942986692304</v>
      </c>
      <c r="CD159">
        <v>-0.61419406005909205</v>
      </c>
      <c r="CE159">
        <v>0.15184815184815101</v>
      </c>
      <c r="CF159">
        <v>0.73723123741234997</v>
      </c>
      <c r="CG159">
        <v>-0.83540653943934895</v>
      </c>
      <c r="CH159">
        <v>-0.67332724627590101</v>
      </c>
      <c r="CI159">
        <v>0.31429887227375097</v>
      </c>
      <c r="CJ159">
        <v>-0.68336551275684998</v>
      </c>
      <c r="CK159">
        <v>-1.67568078688539</v>
      </c>
      <c r="CL159">
        <v>0.82069106468604802</v>
      </c>
      <c r="CM159">
        <v>5.6943056943056902E-2</v>
      </c>
      <c r="CN159">
        <v>0.83655447526429805</v>
      </c>
      <c r="CO159">
        <v>0.65198609400720098</v>
      </c>
      <c r="CP159">
        <v>0.44426926915704801</v>
      </c>
      <c r="CQ159">
        <v>0.13976147117138901</v>
      </c>
      <c r="CR159">
        <v>0.12838547521034999</v>
      </c>
      <c r="CS159">
        <v>-0.20642789983370199</v>
      </c>
      <c r="CT159">
        <v>-0.219399298279881</v>
      </c>
      <c r="CU159">
        <v>0.65434565434565295</v>
      </c>
      <c r="CV159">
        <v>0.15527168153939899</v>
      </c>
      <c r="CW159">
        <v>-1.02756699060079</v>
      </c>
      <c r="CX159">
        <v>-5.1321977545150298E-2</v>
      </c>
      <c r="CY159">
        <v>0.302766305071349</v>
      </c>
      <c r="CZ159">
        <v>-1.1016691180437499</v>
      </c>
      <c r="DA159">
        <v>-0.87412997570284801</v>
      </c>
      <c r="DB159">
        <v>-0.17127693886957099</v>
      </c>
      <c r="DC159">
        <v>0.73126873126872705</v>
      </c>
      <c r="DD159">
        <v>0.63195368408199903</v>
      </c>
      <c r="DE159">
        <v>-0.32329951217619801</v>
      </c>
      <c r="DF159">
        <v>-5.7292284067900198E-2</v>
      </c>
      <c r="DG159">
        <v>0.52095636025224901</v>
      </c>
      <c r="DH159">
        <v>-0.99321630056124999</v>
      </c>
      <c r="DI159">
        <v>-0.74940343120964803</v>
      </c>
      <c r="DJ159">
        <v>-0.82287033583162295</v>
      </c>
      <c r="DK159">
        <v>5.2947052947052903E-2</v>
      </c>
      <c r="DL159">
        <v>0.49577162206915099</v>
      </c>
      <c r="DM159">
        <v>-1.6767917115564901</v>
      </c>
      <c r="DN159">
        <v>-1.42302238261518E-2</v>
      </c>
      <c r="DO159">
        <v>-0.47788903729885102</v>
      </c>
      <c r="DP159">
        <v>-1.97242751259964</v>
      </c>
      <c r="DQ159">
        <v>-1.4663981440517899</v>
      </c>
      <c r="DR159">
        <v>0.57117997991956904</v>
      </c>
      <c r="DS159">
        <v>0.25574425574425402</v>
      </c>
      <c r="DT159">
        <v>0.67902032727320005</v>
      </c>
      <c r="DU159">
        <v>0.66369002251579901</v>
      </c>
      <c r="DV159">
        <v>0.291031962187</v>
      </c>
      <c r="DW159">
        <v>-0.65551336602746302</v>
      </c>
      <c r="DX159">
        <v>-0.48349352511780003</v>
      </c>
      <c r="DY159">
        <v>-0.64248305512920101</v>
      </c>
      <c r="DZ159">
        <v>-0.78738672783737196</v>
      </c>
      <c r="EA159">
        <v>4.4955044955044897E-2</v>
      </c>
      <c r="EB159">
        <v>0.24612671265104899</v>
      </c>
      <c r="EC159">
        <v>0.559117960347149</v>
      </c>
      <c r="ED159">
        <v>1.6004089406436599E-2</v>
      </c>
      <c r="EE159">
        <v>-0.23037103584770799</v>
      </c>
      <c r="EF159">
        <v>-0.63445533805080001</v>
      </c>
      <c r="EG159">
        <v>-0.66525717077410096</v>
      </c>
      <c r="EH159">
        <v>6.8679173037612101E-3</v>
      </c>
      <c r="EI159">
        <v>0.98101898101896901</v>
      </c>
      <c r="EJ159">
        <v>-0.82937534465664997</v>
      </c>
      <c r="EK159">
        <v>-2.0601613648859498</v>
      </c>
      <c r="EL159">
        <v>-0.86739266246845004</v>
      </c>
      <c r="EM159">
        <v>-0.30209853074015097</v>
      </c>
      <c r="EN159">
        <v>-1.32307673342439</v>
      </c>
      <c r="EO159">
        <v>-2.4664839581413398</v>
      </c>
      <c r="EP159">
        <v>0.748270341141831</v>
      </c>
      <c r="EQ159">
        <v>0.105894105894105</v>
      </c>
      <c r="ER159">
        <v>0.62069233890764997</v>
      </c>
      <c r="ES159">
        <v>-3.9688465945950199E-2</v>
      </c>
      <c r="ET159">
        <v>0.26089882999943997</v>
      </c>
      <c r="EU159">
        <v>0.24830934229487001</v>
      </c>
      <c r="EV159">
        <v>-0.10695671736739901</v>
      </c>
      <c r="EW159">
        <v>-1.2398391666897499</v>
      </c>
      <c r="EX159">
        <v>0.27407699767483701</v>
      </c>
      <c r="EY159">
        <v>0.55544455544455795</v>
      </c>
      <c r="EZ159">
        <v>5.68682716244506E-2</v>
      </c>
      <c r="FA159">
        <v>-0.101270786981299</v>
      </c>
      <c r="FB159">
        <v>0.36261541778348499</v>
      </c>
      <c r="FC159">
        <v>0.27123350269950303</v>
      </c>
      <c r="FD159">
        <v>0.13727067910499999</v>
      </c>
      <c r="FE159">
        <v>-1.2593936010607001</v>
      </c>
      <c r="FF159">
        <v>0.67537820762154199</v>
      </c>
      <c r="FG159">
        <v>0.16583416583416499</v>
      </c>
      <c r="FH159">
        <v>-7.0924151799047694E-2</v>
      </c>
      <c r="FI159">
        <v>-2.0270444035149899</v>
      </c>
      <c r="FJ159">
        <v>-0.37034927558005198</v>
      </c>
      <c r="FK159">
        <v>0.18457933605684901</v>
      </c>
      <c r="FL159">
        <v>-1.0764595516814</v>
      </c>
      <c r="FM159">
        <v>-0.62008604061789896</v>
      </c>
      <c r="FN159">
        <v>-6.3410487155706099E-3</v>
      </c>
      <c r="FO159">
        <v>0.99200799200797896</v>
      </c>
    </row>
    <row r="160" spans="1:171" x14ac:dyDescent="0.2">
      <c r="A160" t="s">
        <v>287</v>
      </c>
      <c r="B160" t="e">
        <f>VLOOKUP(A160,'[1]Table S16'!$A:$B,2,0)</f>
        <v>#N/A</v>
      </c>
      <c r="C160">
        <v>1.0188585657068501</v>
      </c>
      <c r="D160">
        <v>0.62426041193495097</v>
      </c>
      <c r="E160">
        <v>0.93494060905379806</v>
      </c>
      <c r="F160">
        <v>-6.4785068796213693E-2</v>
      </c>
      <c r="G160">
        <v>-0.86880599883547605</v>
      </c>
      <c r="H160">
        <v>0.55691736975814898</v>
      </c>
      <c r="I160">
        <v>-0.57392616579459599</v>
      </c>
      <c r="J160">
        <v>-0.57392616413196795</v>
      </c>
      <c r="K160">
        <v>0.219780219780218</v>
      </c>
      <c r="L160">
        <v>1.98848921831584</v>
      </c>
      <c r="M160">
        <v>2.4952840238691101</v>
      </c>
      <c r="N160">
        <v>0.530738967590343</v>
      </c>
      <c r="O160">
        <v>0.64761345933159398</v>
      </c>
      <c r="P160">
        <v>-0.75073447477934896</v>
      </c>
      <c r="Q160">
        <v>2.0670274280175902</v>
      </c>
      <c r="R160">
        <v>-0.84029571793795399</v>
      </c>
      <c r="S160">
        <v>6.4935064935064901E-2</v>
      </c>
      <c r="T160">
        <v>1.02671353511705</v>
      </c>
      <c r="U160">
        <v>3.70035871538329</v>
      </c>
      <c r="V160">
        <v>2.5681366564983898</v>
      </c>
      <c r="W160">
        <v>-1.12608562114541</v>
      </c>
      <c r="X160">
        <v>-0.315065217819329</v>
      </c>
      <c r="Y160">
        <v>0.81792587827569796</v>
      </c>
      <c r="Z160">
        <v>-0.92536679452642001</v>
      </c>
      <c r="AA160">
        <v>5.9940059940059897E-3</v>
      </c>
      <c r="AB160">
        <v>0.18495109231320001</v>
      </c>
      <c r="AC160">
        <v>1.43167425122281</v>
      </c>
      <c r="AD160">
        <v>0.94084716352427999</v>
      </c>
      <c r="AE160">
        <v>0.26686861876010598</v>
      </c>
      <c r="AF160">
        <v>-0.23178569561975201</v>
      </c>
      <c r="AG160">
        <v>1.1952516074270401</v>
      </c>
      <c r="AH160">
        <v>-0.35918891945645398</v>
      </c>
      <c r="AI160">
        <v>0.482517482517486</v>
      </c>
      <c r="AJ160">
        <v>0.92856216747845299</v>
      </c>
      <c r="AK160">
        <v>1.4229224347223499</v>
      </c>
      <c r="AL160">
        <v>0.79586222035879906</v>
      </c>
      <c r="AM160">
        <v>0.84490119896999905</v>
      </c>
      <c r="AN160">
        <v>-2.22797933635439</v>
      </c>
      <c r="AO160">
        <v>1.0961406664111499</v>
      </c>
      <c r="AP160">
        <v>0.85190308590389996</v>
      </c>
      <c r="AQ160">
        <v>4.5954045954045897E-2</v>
      </c>
      <c r="AR160">
        <v>1.8822708963571499</v>
      </c>
      <c r="AS160">
        <v>0.42774947061132901</v>
      </c>
      <c r="AT160">
        <v>1.46922837962875</v>
      </c>
      <c r="AU160">
        <v>0.157919355908616</v>
      </c>
      <c r="AV160">
        <v>-0.23951879909529999</v>
      </c>
      <c r="AW160">
        <v>0.86674038308434798</v>
      </c>
      <c r="AX160">
        <v>-0.27261331843183401</v>
      </c>
      <c r="AY160">
        <v>0.65434565434565295</v>
      </c>
      <c r="AZ160">
        <v>-0.36540125890599701</v>
      </c>
      <c r="BA160">
        <v>0.58733142862625098</v>
      </c>
      <c r="BB160">
        <v>1.05649137272039</v>
      </c>
      <c r="BC160">
        <v>0.51251787587584896</v>
      </c>
      <c r="BD160">
        <v>-2.8477494824540401</v>
      </c>
      <c r="BE160">
        <v>8.5436839451901295E-2</v>
      </c>
      <c r="BF160">
        <v>0.20267565420146799</v>
      </c>
      <c r="BG160">
        <v>0.675324675324673</v>
      </c>
      <c r="BH160">
        <v>1.2444435599785399</v>
      </c>
      <c r="BI160">
        <v>4.2020883260484503</v>
      </c>
      <c r="BJ160">
        <v>0.287890713331869</v>
      </c>
      <c r="BK160">
        <v>0.409097839693355</v>
      </c>
      <c r="BL160">
        <v>-0.138251661294852</v>
      </c>
      <c r="BM160">
        <v>2.4179660493519499</v>
      </c>
      <c r="BN160">
        <v>-0.64457391045263601</v>
      </c>
      <c r="BO160">
        <v>0.184815184815184</v>
      </c>
      <c r="BP160">
        <v>1.05386681656115</v>
      </c>
      <c r="BQ160">
        <v>2.8734979247322001</v>
      </c>
      <c r="BR160">
        <v>0.25879172323905802</v>
      </c>
      <c r="BS160">
        <v>-0.25170793111347001</v>
      </c>
      <c r="BT160">
        <v>0.13560210251419599</v>
      </c>
      <c r="BU160">
        <v>1.51872489894044</v>
      </c>
      <c r="BV160">
        <v>-0.70219006855301302</v>
      </c>
      <c r="BW160">
        <v>0.113886113886113</v>
      </c>
      <c r="BX160">
        <v>1.2739638651535901</v>
      </c>
      <c r="BY160">
        <v>3.1945717359421399</v>
      </c>
      <c r="BZ160">
        <v>1.1784542621379499</v>
      </c>
      <c r="CA160">
        <v>1.60328536381914</v>
      </c>
      <c r="CB160">
        <v>-0.56182780846035196</v>
      </c>
      <c r="CC160">
        <v>1.20490013305447</v>
      </c>
      <c r="CD160">
        <v>-0.52185638564555803</v>
      </c>
      <c r="CE160">
        <v>0.25774225774225601</v>
      </c>
      <c r="CF160">
        <v>0.37746563778315101</v>
      </c>
      <c r="CG160">
        <v>2.7599399338618502</v>
      </c>
      <c r="CH160">
        <v>1.4707038674555899</v>
      </c>
      <c r="CI160">
        <v>1.3780664633678401</v>
      </c>
      <c r="CJ160">
        <v>-1.8959085913884399</v>
      </c>
      <c r="CK160">
        <v>1.6633613895254</v>
      </c>
      <c r="CL160">
        <v>9.5915332258883403E-4</v>
      </c>
      <c r="CM160">
        <v>0.98901098901097595</v>
      </c>
      <c r="CN160">
        <v>0.45878077412239898</v>
      </c>
      <c r="CO160">
        <v>3.0196724277307001</v>
      </c>
      <c r="CP160">
        <v>1.7844040075627401</v>
      </c>
      <c r="CQ160">
        <v>-0.17591684093201099</v>
      </c>
      <c r="CR160">
        <v>0.15687904421644699</v>
      </c>
      <c r="CS160">
        <v>1.4224945613444899</v>
      </c>
      <c r="CT160">
        <v>0.66476491139447302</v>
      </c>
      <c r="CU160">
        <v>0.16283716283716199</v>
      </c>
      <c r="CV160">
        <v>-0.18722809332079701</v>
      </c>
      <c r="CW160">
        <v>1.9728419300697</v>
      </c>
      <c r="CX160">
        <v>1.5459105303473399</v>
      </c>
      <c r="CY160">
        <v>0.662013130475548</v>
      </c>
      <c r="CZ160">
        <v>-1.8196033703077401</v>
      </c>
      <c r="DA160">
        <v>1.71851331125295</v>
      </c>
      <c r="DB160">
        <v>0.651993891360103</v>
      </c>
      <c r="DC160">
        <v>0.16383616383616301</v>
      </c>
      <c r="DD160">
        <v>1.0281887849146001</v>
      </c>
      <c r="DE160">
        <v>2.0933352979349</v>
      </c>
      <c r="DF160">
        <v>1.05828913316659</v>
      </c>
      <c r="DG160">
        <v>1.27659500946954</v>
      </c>
      <c r="DH160">
        <v>-1.77626563125754</v>
      </c>
      <c r="DI160">
        <v>1.47362924014325</v>
      </c>
      <c r="DJ160">
        <v>-0.34275660488228699</v>
      </c>
      <c r="DK160">
        <v>0.51848151848152202</v>
      </c>
      <c r="DL160">
        <v>1.0571283339797499</v>
      </c>
      <c r="DM160">
        <v>-0.18120040564769899</v>
      </c>
      <c r="DN160">
        <v>1.1458448543112401</v>
      </c>
      <c r="DO160">
        <v>0.77644521231354802</v>
      </c>
      <c r="DP160">
        <v>-1.4172129012603401</v>
      </c>
      <c r="DQ160">
        <v>1.5381266342637001</v>
      </c>
      <c r="DR160">
        <v>0.32827169048517302</v>
      </c>
      <c r="DS160">
        <v>0.52247752247752599</v>
      </c>
      <c r="DT160">
        <v>0.41067813098930001</v>
      </c>
      <c r="DU160">
        <v>1.7804030621936899</v>
      </c>
      <c r="DV160">
        <v>1.0028517183532</v>
      </c>
      <c r="DW160">
        <v>-0.737341364026463</v>
      </c>
      <c r="DX160">
        <v>-0.66427545202860105</v>
      </c>
      <c r="DY160">
        <v>-0.34093690653839998</v>
      </c>
      <c r="DZ160">
        <v>-0.44303852656218401</v>
      </c>
      <c r="EA160">
        <v>0.34665334665334702</v>
      </c>
      <c r="EB160">
        <v>2.0988716648606398</v>
      </c>
      <c r="EC160">
        <v>4.0970566464798397</v>
      </c>
      <c r="ED160">
        <v>1.1197933055588301</v>
      </c>
      <c r="EE160">
        <v>0.65571073745979103</v>
      </c>
      <c r="EF160">
        <v>-9.6158937990203697E-2</v>
      </c>
      <c r="EG160">
        <v>0.75903055090689897</v>
      </c>
      <c r="EH160">
        <v>-0.30399936071335198</v>
      </c>
      <c r="EI160">
        <v>0.51248751248751601</v>
      </c>
      <c r="EJ160">
        <v>1.4886415627052501</v>
      </c>
      <c r="EK160">
        <v>0.33292039860404898</v>
      </c>
      <c r="EL160">
        <v>2.0567006855883498</v>
      </c>
      <c r="EM160">
        <v>0.93898917911734703</v>
      </c>
      <c r="EN160">
        <v>-2.56418078209169</v>
      </c>
      <c r="EO160">
        <v>0.74161996085665105</v>
      </c>
      <c r="EP160">
        <v>0.39557660977456299</v>
      </c>
      <c r="EQ160">
        <v>0.47652347652347998</v>
      </c>
      <c r="ER160">
        <v>0.98101266639045104</v>
      </c>
      <c r="ES160">
        <v>2.8035535822556401</v>
      </c>
      <c r="ET160">
        <v>1.11251730149983</v>
      </c>
      <c r="EU160">
        <v>0.88088192373977103</v>
      </c>
      <c r="EV160">
        <v>-6.8081373940801201E-2</v>
      </c>
      <c r="EW160">
        <v>1.83535754414124</v>
      </c>
      <c r="EX160">
        <v>0.403167716209271</v>
      </c>
      <c r="EY160">
        <v>0.45954045954046302</v>
      </c>
      <c r="EZ160">
        <v>0.51345706129385005</v>
      </c>
      <c r="FA160">
        <v>2.5039469894880999</v>
      </c>
      <c r="FB160">
        <v>0.62507890757618501</v>
      </c>
      <c r="FC160">
        <v>0.31493496911450503</v>
      </c>
      <c r="FD160">
        <v>-0.69463465943580005</v>
      </c>
      <c r="FE160">
        <v>2.41075556372359</v>
      </c>
      <c r="FF160">
        <v>-0.93645562935275695</v>
      </c>
      <c r="FG160">
        <v>1.09890109890109E-2</v>
      </c>
      <c r="FH160">
        <v>-0.449847332692147</v>
      </c>
      <c r="FI160">
        <v>1.5687804561195</v>
      </c>
      <c r="FJ160">
        <v>0.81552412099314697</v>
      </c>
      <c r="FK160">
        <v>1.3530642632579399</v>
      </c>
      <c r="FL160">
        <v>-1.8295566354913999</v>
      </c>
      <c r="FM160">
        <v>1.3784596492453001</v>
      </c>
      <c r="FN160">
        <v>0.60221747352024702</v>
      </c>
      <c r="FO160">
        <v>0.20979020979020799</v>
      </c>
    </row>
    <row r="161" spans="1:171" x14ac:dyDescent="0.2">
      <c r="A161" t="s">
        <v>288</v>
      </c>
      <c r="B161" t="e">
        <f>VLOOKUP(A161,'[1]Table S16'!$A:$B,2,0)</f>
        <v>#N/A</v>
      </c>
      <c r="C161">
        <v>0.50017793250614695</v>
      </c>
      <c r="D161">
        <v>0.353441460336751</v>
      </c>
      <c r="E161">
        <v>-0.294722561192301</v>
      </c>
      <c r="F161">
        <v>-0.27995469357721497</v>
      </c>
      <c r="G161">
        <v>-0.85409250810397397</v>
      </c>
      <c r="H161">
        <v>0.15726189771485</v>
      </c>
      <c r="I161">
        <v>-0.64983055899675501</v>
      </c>
      <c r="J161">
        <v>-0.64983055859990502</v>
      </c>
      <c r="K161">
        <v>0.15084915084914999</v>
      </c>
      <c r="L161">
        <v>0.36238662936764598</v>
      </c>
      <c r="M161">
        <v>1.3152818398969099</v>
      </c>
      <c r="N161">
        <v>0.75762041139234304</v>
      </c>
      <c r="O161">
        <v>0.80118402201379402</v>
      </c>
      <c r="P161">
        <v>-0.257874845396449</v>
      </c>
      <c r="Q161">
        <v>1.70137189454249</v>
      </c>
      <c r="R161">
        <v>-0.49439565469366498</v>
      </c>
      <c r="S161">
        <v>0.32467532467532501</v>
      </c>
      <c r="T161">
        <v>0.47984117188534697</v>
      </c>
      <c r="U161">
        <v>1.6651103986042901</v>
      </c>
      <c r="V161">
        <v>0.19788419154529799</v>
      </c>
      <c r="W161">
        <v>-0.44192330058391899</v>
      </c>
      <c r="X161">
        <v>-0.51201316694152799</v>
      </c>
      <c r="Y161">
        <v>-0.110122803821601</v>
      </c>
      <c r="Z161">
        <v>-0.79122903638244402</v>
      </c>
      <c r="AA161">
        <v>4.5954045954045897E-2</v>
      </c>
      <c r="AB161">
        <v>1.1104046332194899</v>
      </c>
      <c r="AC161">
        <v>1.0706356939861099</v>
      </c>
      <c r="AD161">
        <v>-0.42498155275442001</v>
      </c>
      <c r="AE161">
        <v>-0.929614763445894</v>
      </c>
      <c r="AF161">
        <v>-0.40227814857614902</v>
      </c>
      <c r="AG161">
        <v>0.255942682316948</v>
      </c>
      <c r="AH161">
        <v>-0.713214761028092</v>
      </c>
      <c r="AI161">
        <v>9.5904095904095696E-2</v>
      </c>
      <c r="AJ161">
        <v>0.84958531495355005</v>
      </c>
      <c r="AK161">
        <v>-0.15735349244514801</v>
      </c>
      <c r="AL161">
        <v>0.65875006837169803</v>
      </c>
      <c r="AM161">
        <v>1.16987547740079</v>
      </c>
      <c r="AN161">
        <v>-1.9033101979223901</v>
      </c>
      <c r="AO161">
        <v>0.73549606802345302</v>
      </c>
      <c r="AP161">
        <v>0.82251656906025405</v>
      </c>
      <c r="AQ161">
        <v>7.3926073926073907E-2</v>
      </c>
      <c r="AR161">
        <v>1.96785416909505</v>
      </c>
      <c r="AS161">
        <v>0.52467733467972799</v>
      </c>
      <c r="AT161">
        <v>0.968009787369149</v>
      </c>
      <c r="AU161">
        <v>0.18444619628821499</v>
      </c>
      <c r="AV161">
        <v>-0.36773817459739799</v>
      </c>
      <c r="AW161">
        <v>0.87759558673554805</v>
      </c>
      <c r="AX161">
        <v>-0.187265994064333</v>
      </c>
      <c r="AY161">
        <v>0.75224775224774798</v>
      </c>
      <c r="AZ161">
        <v>-1.6038698332700101E-2</v>
      </c>
      <c r="BA161">
        <v>1.0914790940319501</v>
      </c>
      <c r="BB161">
        <v>1.07218549895019</v>
      </c>
      <c r="BC161">
        <v>0.73132468422154895</v>
      </c>
      <c r="BD161">
        <v>-1.7186399119545499</v>
      </c>
      <c r="BE161">
        <v>2.4803163383101099E-2</v>
      </c>
      <c r="BF161">
        <v>0.20855326242265201</v>
      </c>
      <c r="BG161">
        <v>0.66433566433566305</v>
      </c>
      <c r="BH161">
        <v>0.93268332910254803</v>
      </c>
      <c r="BI161">
        <v>2.3059207279176399</v>
      </c>
      <c r="BJ161">
        <v>0.46659220159907</v>
      </c>
      <c r="BK161">
        <v>0.22231069609375501</v>
      </c>
      <c r="BL161">
        <v>-0.62154676321844804</v>
      </c>
      <c r="BM161">
        <v>0.90211554878984901</v>
      </c>
      <c r="BN161">
        <v>-0.395734400601158</v>
      </c>
      <c r="BO161">
        <v>0.46553446553446898</v>
      </c>
      <c r="BP161">
        <v>0.66162511597724805</v>
      </c>
      <c r="BQ161">
        <v>1.7153712828151</v>
      </c>
      <c r="BR161">
        <v>-7.2103557645840796E-2</v>
      </c>
      <c r="BS161">
        <v>-0.43947106639126998</v>
      </c>
      <c r="BT161">
        <v>-0.67085652486559999</v>
      </c>
      <c r="BU161">
        <v>0.513173002791248</v>
      </c>
      <c r="BV161">
        <v>-0.52583975075445999</v>
      </c>
      <c r="BW161">
        <v>0.28271728271728203</v>
      </c>
      <c r="BX161">
        <v>0.96467734227229696</v>
      </c>
      <c r="BY161">
        <v>2.8942028205872399</v>
      </c>
      <c r="BZ161">
        <v>1.31452291341754</v>
      </c>
      <c r="CA161">
        <v>0.204678963397046</v>
      </c>
      <c r="CB161">
        <v>-0.53472775096915004</v>
      </c>
      <c r="CC161">
        <v>1.3352058753746701</v>
      </c>
      <c r="CD161">
        <v>-0.83709755863656998</v>
      </c>
      <c r="CE161">
        <v>5.5944055944055902E-2</v>
      </c>
      <c r="CF161">
        <v>0.74284970291404995</v>
      </c>
      <c r="CG161">
        <v>1.41089696296455</v>
      </c>
      <c r="CH161">
        <v>0.90628905105899804</v>
      </c>
      <c r="CI161">
        <v>1.10015728487534</v>
      </c>
      <c r="CJ161">
        <v>-1.67687949077025</v>
      </c>
      <c r="CK161">
        <v>0.93093806796920098</v>
      </c>
      <c r="CL161">
        <v>0.270391092653603</v>
      </c>
      <c r="CM161">
        <v>0.608391608391609</v>
      </c>
      <c r="CN161">
        <v>0.125691482848997</v>
      </c>
      <c r="CO161">
        <v>1.53399000849249</v>
      </c>
      <c r="CP161">
        <v>0.32590318062414803</v>
      </c>
      <c r="CQ161">
        <v>-0.14139141666321101</v>
      </c>
      <c r="CR161">
        <v>-0.19524891276964901</v>
      </c>
      <c r="CS161">
        <v>0.48450204472719799</v>
      </c>
      <c r="CT161">
        <v>0.649602232234328</v>
      </c>
      <c r="CU161">
        <v>0.18181818181818099</v>
      </c>
      <c r="CV161">
        <v>0.51237147329039801</v>
      </c>
      <c r="CW161">
        <v>1.6750845433785999</v>
      </c>
      <c r="CX161">
        <v>0.57682241524294897</v>
      </c>
      <c r="CY161">
        <v>1.04733900815444</v>
      </c>
      <c r="CZ161">
        <v>-1.93893885694935</v>
      </c>
      <c r="DA161">
        <v>0.99880062081235099</v>
      </c>
      <c r="DB161">
        <v>0.61084334459825795</v>
      </c>
      <c r="DC161">
        <v>0.20879120879120699</v>
      </c>
      <c r="DD161">
        <v>0.76927928914529797</v>
      </c>
      <c r="DE161">
        <v>1.5140881922461</v>
      </c>
      <c r="DF161">
        <v>1.0984875485839001</v>
      </c>
      <c r="DG161">
        <v>0.94816412294624897</v>
      </c>
      <c r="DH161">
        <v>-2.08308487527195</v>
      </c>
      <c r="DI161">
        <v>0.84384036527725204</v>
      </c>
      <c r="DJ161">
        <v>-0.35104047942963601</v>
      </c>
      <c r="DK161">
        <v>0.50549450549450903</v>
      </c>
      <c r="DL161">
        <v>0.74921260136104895</v>
      </c>
      <c r="DM161">
        <v>0.31312412242890098</v>
      </c>
      <c r="DN161">
        <v>0.75915010165024699</v>
      </c>
      <c r="DO161">
        <v>0.94144955948734699</v>
      </c>
      <c r="DP161">
        <v>-1.9440778345524501</v>
      </c>
      <c r="DQ161">
        <v>-0.77833553875029904</v>
      </c>
      <c r="DR161">
        <v>0.87288407655422795</v>
      </c>
      <c r="DS161">
        <v>7.9920079920079903E-3</v>
      </c>
      <c r="DT161">
        <v>0.87342608847509895</v>
      </c>
      <c r="DU161">
        <v>1.4611888599918901</v>
      </c>
      <c r="DV161">
        <v>0.93487709018169995</v>
      </c>
      <c r="DW161">
        <v>-1.24365471071356</v>
      </c>
      <c r="DX161">
        <v>-0.17129186687600001</v>
      </c>
      <c r="DY161">
        <v>-3.3140694980104903E-4</v>
      </c>
      <c r="DZ161">
        <v>-0.62466910699031297</v>
      </c>
      <c r="EA161">
        <v>0.195804195804195</v>
      </c>
      <c r="EB161">
        <v>0.57915321513884699</v>
      </c>
      <c r="EC161">
        <v>2.7405748670897401</v>
      </c>
      <c r="ED161">
        <v>0.45090685622453602</v>
      </c>
      <c r="EE161">
        <v>-0.12058207465760799</v>
      </c>
      <c r="EF161">
        <v>-0.87363712039990005</v>
      </c>
      <c r="EG161">
        <v>0.46618873694739899</v>
      </c>
      <c r="EH161">
        <v>-0.29388416384662902</v>
      </c>
      <c r="EI161">
        <v>0.52047952047952395</v>
      </c>
      <c r="EJ161">
        <v>0.45685665643884799</v>
      </c>
      <c r="EK161">
        <v>-0.25766422122904897</v>
      </c>
      <c r="EL161">
        <v>0.41149625069284901</v>
      </c>
      <c r="EM161">
        <v>1.5675323220333399</v>
      </c>
      <c r="EN161">
        <v>-1.9313946630076899</v>
      </c>
      <c r="EO161">
        <v>-0.85540019475304796</v>
      </c>
      <c r="EP161">
        <v>0.85824992267281197</v>
      </c>
      <c r="EQ161">
        <v>2.5974025974025899E-2</v>
      </c>
      <c r="ER161">
        <v>0.16010426266455</v>
      </c>
      <c r="ES161">
        <v>1.2030128336674399</v>
      </c>
      <c r="ET161">
        <v>0.36577712859063899</v>
      </c>
      <c r="EU161" s="1">
        <v>9.6016850969604593E-5</v>
      </c>
      <c r="EV161">
        <v>-0.33381151516449797</v>
      </c>
      <c r="EW161">
        <v>1.16885869870584</v>
      </c>
      <c r="EX161">
        <v>0.30667697899311003</v>
      </c>
      <c r="EY161">
        <v>0.54045954045954303</v>
      </c>
      <c r="EZ161">
        <v>0.89773430824894795</v>
      </c>
      <c r="FA161">
        <v>2.0899485305135999</v>
      </c>
      <c r="FB161">
        <v>1.0521924453617799</v>
      </c>
      <c r="FC161">
        <v>0.47877740331520402</v>
      </c>
      <c r="FD161">
        <v>-0.58728576416129896</v>
      </c>
      <c r="FE161">
        <v>1.41280372653579</v>
      </c>
      <c r="FF161">
        <v>-0.85684796753903303</v>
      </c>
      <c r="FG161">
        <v>3.6963036963036898E-2</v>
      </c>
      <c r="FH161">
        <v>0.26658992370885098</v>
      </c>
      <c r="FI161">
        <v>0.70690051078280103</v>
      </c>
      <c r="FJ161">
        <v>0.440738858705648</v>
      </c>
      <c r="FK161">
        <v>0.71547290672304797</v>
      </c>
      <c r="FL161">
        <v>-1.6941627721351</v>
      </c>
      <c r="FM161">
        <v>0.88775822997090004</v>
      </c>
      <c r="FN161">
        <v>0.435247206236339</v>
      </c>
      <c r="FO161">
        <v>0.46153846153846501</v>
      </c>
    </row>
    <row r="162" spans="1:171" x14ac:dyDescent="0.2">
      <c r="A162" t="s">
        <v>289</v>
      </c>
      <c r="B162" t="e">
        <f>VLOOKUP(A162,'[1]Table S16'!$A:$B,2,0)</f>
        <v>#N/A</v>
      </c>
      <c r="C162">
        <v>-0.52800947333005099</v>
      </c>
      <c r="D162">
        <v>-0.15716868443047699</v>
      </c>
      <c r="E162">
        <v>0.61509874705539802</v>
      </c>
      <c r="F162">
        <v>0.24673305915048399</v>
      </c>
      <c r="G162">
        <v>0.15418862905832301</v>
      </c>
      <c r="H162">
        <v>0.16870624725944999</v>
      </c>
      <c r="I162">
        <v>0.52653062238140602</v>
      </c>
      <c r="J162">
        <v>0.52653062292307895</v>
      </c>
      <c r="K162">
        <v>0.26773226773226699</v>
      </c>
      <c r="L162">
        <v>-0.56570976279705198</v>
      </c>
      <c r="M162">
        <v>1.49235257921844E-2</v>
      </c>
      <c r="N162">
        <v>0.19339321559474201</v>
      </c>
      <c r="O162">
        <v>0.13495535420829399</v>
      </c>
      <c r="P162">
        <v>0.14959035957235001</v>
      </c>
      <c r="Q162">
        <v>-0.147319263846101</v>
      </c>
      <c r="R162">
        <v>0.61584134490148501</v>
      </c>
      <c r="S162">
        <v>0.21778221778221599</v>
      </c>
      <c r="T162">
        <v>-0.24737496511475099</v>
      </c>
      <c r="U162">
        <v>2.17193354531637</v>
      </c>
      <c r="V162">
        <v>2.2176546257998901</v>
      </c>
      <c r="W162">
        <v>-4.6426252051350703E-2</v>
      </c>
      <c r="X162">
        <v>1.1492800310747699</v>
      </c>
      <c r="Y162">
        <v>0.114695670968497</v>
      </c>
      <c r="Z162">
        <v>-0.49668513278651499</v>
      </c>
      <c r="AA162">
        <v>0.294705294705294</v>
      </c>
      <c r="AB162">
        <v>-0.437618997198301</v>
      </c>
      <c r="AC162">
        <v>0.54961213722569002</v>
      </c>
      <c r="AD162">
        <v>0.17489509930477801</v>
      </c>
      <c r="AE162">
        <v>-0.16813334735440399</v>
      </c>
      <c r="AF162">
        <v>0.45018097841334798</v>
      </c>
      <c r="AG162">
        <v>0.201258874835648</v>
      </c>
      <c r="AH162">
        <v>-0.328429488795418</v>
      </c>
      <c r="AI162">
        <v>0.51548451548451901</v>
      </c>
      <c r="AJ162">
        <v>0.31918430450235202</v>
      </c>
      <c r="AK162">
        <v>-1.7699417075914501</v>
      </c>
      <c r="AL162">
        <v>-0.36208383707956099</v>
      </c>
      <c r="AM162">
        <v>0.23041398926209999</v>
      </c>
      <c r="AN162">
        <v>-0.61299826148729797</v>
      </c>
      <c r="AO162">
        <v>-0.59415811730104895</v>
      </c>
      <c r="AP162">
        <v>0.17860156076727099</v>
      </c>
      <c r="AQ162">
        <v>0.678321678321676</v>
      </c>
      <c r="AR162">
        <v>0.25854758300274799</v>
      </c>
      <c r="AS162">
        <v>0.197791727887969</v>
      </c>
      <c r="AT162">
        <v>0.72131140859504905</v>
      </c>
      <c r="AU162">
        <v>0.363659251702316</v>
      </c>
      <c r="AV162">
        <v>0.77809872498639898</v>
      </c>
      <c r="AW162">
        <v>0.42356093094214797</v>
      </c>
      <c r="AX162">
        <v>-0.47924073797001498</v>
      </c>
      <c r="AY162">
        <v>0.40559440559440701</v>
      </c>
      <c r="AZ162">
        <v>0.1194607706049</v>
      </c>
      <c r="BA162">
        <v>-0.80679587369591799</v>
      </c>
      <c r="BB162">
        <v>-0.31097167153380101</v>
      </c>
      <c r="BC162">
        <v>-0.186346504410421</v>
      </c>
      <c r="BD162">
        <v>-0.40933539635124899</v>
      </c>
      <c r="BE162">
        <v>-0.82643048723699897</v>
      </c>
      <c r="BF162">
        <v>0.77412534873100503</v>
      </c>
      <c r="BG162">
        <v>4.7952047952047903E-2</v>
      </c>
      <c r="BH162">
        <v>-0.70248354881385</v>
      </c>
      <c r="BI162">
        <v>5.0051622172197999E-3</v>
      </c>
      <c r="BJ162">
        <v>0.17239200212546901</v>
      </c>
      <c r="BK162">
        <v>0.13353426242733399</v>
      </c>
      <c r="BL162">
        <v>0.39384568514324902</v>
      </c>
      <c r="BM162">
        <v>5.6673817516848801E-2</v>
      </c>
      <c r="BN162">
        <v>0.187913665130679</v>
      </c>
      <c r="BO162">
        <v>0.72827172827172404</v>
      </c>
      <c r="BP162">
        <v>-0.80893204856892098</v>
      </c>
      <c r="BQ162">
        <v>-0.27900889687972802</v>
      </c>
      <c r="BR162">
        <v>0.36104134257325798</v>
      </c>
      <c r="BS162">
        <v>7.8866392660028595E-2</v>
      </c>
      <c r="BT162">
        <v>-8.2063066837019197E-3</v>
      </c>
      <c r="BU162">
        <v>0.17381425236414899</v>
      </c>
      <c r="BV162">
        <v>0.41141387748275499</v>
      </c>
      <c r="BW162">
        <v>0.45954045954046302</v>
      </c>
      <c r="BX162">
        <v>-8.4357567262200506E-2</v>
      </c>
      <c r="BY162">
        <v>0.77039011000451996</v>
      </c>
      <c r="BZ162">
        <v>0.89728697409924996</v>
      </c>
      <c r="CA162">
        <v>0.50414604476964398</v>
      </c>
      <c r="CB162">
        <v>0.72880434380644799</v>
      </c>
      <c r="CC162">
        <v>0.59959156016887605</v>
      </c>
      <c r="CD162">
        <v>-8.7340289788037997E-2</v>
      </c>
      <c r="CE162">
        <v>0.860139860139852</v>
      </c>
      <c r="CF162">
        <v>0.51783053510224997</v>
      </c>
      <c r="CG162">
        <v>-0.350937565750717</v>
      </c>
      <c r="CH162">
        <v>-0.29374759535756201</v>
      </c>
      <c r="CI162">
        <v>0.184080509189509</v>
      </c>
      <c r="CJ162">
        <v>-0.39923710757254899</v>
      </c>
      <c r="CK162">
        <v>-0.68609117130699904</v>
      </c>
      <c r="CL162">
        <v>0.83170454424425799</v>
      </c>
      <c r="CM162">
        <v>4.4955044955044897E-2</v>
      </c>
      <c r="CN162">
        <v>-0.19601089043690201</v>
      </c>
      <c r="CO162">
        <v>0.13037793205966899</v>
      </c>
      <c r="CP162">
        <v>0.76524364010414703</v>
      </c>
      <c r="CQ162">
        <v>3.9934832050908697E-2</v>
      </c>
      <c r="CR162">
        <v>0.20168067667654899</v>
      </c>
      <c r="CS162">
        <v>0.10536071082529801</v>
      </c>
      <c r="CT162">
        <v>6.22184492684177E-2</v>
      </c>
      <c r="CU162">
        <v>0.89610389610388697</v>
      </c>
      <c r="CV162">
        <v>-0.66238385385139797</v>
      </c>
      <c r="CW162">
        <v>-0.46820910839151902</v>
      </c>
      <c r="CX162">
        <v>-1.05358990013506E-2</v>
      </c>
      <c r="CY162">
        <v>0.294267011200879</v>
      </c>
      <c r="CZ162">
        <v>-0.27308099229924898</v>
      </c>
      <c r="DA162">
        <v>-0.50492916480194805</v>
      </c>
      <c r="DB162">
        <v>0.39500025733997002</v>
      </c>
      <c r="DC162">
        <v>0.45654345654345901</v>
      </c>
      <c r="DD162">
        <v>0.20268359571210001</v>
      </c>
      <c r="DE162">
        <v>-0.33541452070476802</v>
      </c>
      <c r="DF162">
        <v>-5.5375447934601099E-2</v>
      </c>
      <c r="DG162">
        <v>0.172852537061778</v>
      </c>
      <c r="DH162">
        <v>-0.57893943610024901</v>
      </c>
      <c r="DI162">
        <v>-0.49590272685744802</v>
      </c>
      <c r="DJ162">
        <v>-0.75588115332924699</v>
      </c>
      <c r="DK162">
        <v>9.2907092907092703E-2</v>
      </c>
      <c r="DL162">
        <v>2.0084461287751699E-2</v>
      </c>
      <c r="DM162">
        <v>-1.1538264310797599</v>
      </c>
      <c r="DN162">
        <v>-0.114183207320603</v>
      </c>
      <c r="DO162">
        <v>-0.31061978633479098</v>
      </c>
      <c r="DP162">
        <v>-1.5501520935328901</v>
      </c>
      <c r="DQ162">
        <v>-1.07126838921101</v>
      </c>
      <c r="DR162">
        <v>0.684605943614783</v>
      </c>
      <c r="DS162">
        <v>0.17082917082917001</v>
      </c>
      <c r="DT162">
        <v>-0.70180240758830104</v>
      </c>
      <c r="DU162">
        <v>-8.7582541742330294E-2</v>
      </c>
      <c r="DV162">
        <v>0.30682684422130002</v>
      </c>
      <c r="DW162">
        <v>0.313129429765934</v>
      </c>
      <c r="DX162">
        <v>-0.1948261261675</v>
      </c>
      <c r="DY162">
        <v>-8.1719715804101797E-2</v>
      </c>
      <c r="DZ162">
        <v>0.85644004516328698</v>
      </c>
      <c r="EA162">
        <v>2.19780219780219E-2</v>
      </c>
      <c r="EB162">
        <v>-0.83624884457335202</v>
      </c>
      <c r="EC162">
        <v>0.22183970276791901</v>
      </c>
      <c r="ED162">
        <v>6.06422571427351E-2</v>
      </c>
      <c r="EE162">
        <v>-0.40167863198539899</v>
      </c>
      <c r="EF162">
        <v>-8.3019994039302603E-2</v>
      </c>
      <c r="EG162">
        <v>-0.44511092821019899</v>
      </c>
      <c r="EH162">
        <v>0.469894101399978</v>
      </c>
      <c r="EI162">
        <v>0.340659340659341</v>
      </c>
      <c r="EJ162">
        <v>-0.62683215754474997</v>
      </c>
      <c r="EK162">
        <v>-1.3276086200408299</v>
      </c>
      <c r="EL162">
        <v>-0.171685196307761</v>
      </c>
      <c r="EM162">
        <v>0.26463814675957797</v>
      </c>
      <c r="EN162">
        <v>-0.36640947506799798</v>
      </c>
      <c r="EO162">
        <v>-1.2481175459299201</v>
      </c>
      <c r="EP162">
        <v>0.73864163093809798</v>
      </c>
      <c r="EQ162">
        <v>0.11088911088911001</v>
      </c>
      <c r="ER162">
        <v>-0.65734711417625002</v>
      </c>
      <c r="ES162">
        <v>-0.19162344269278</v>
      </c>
      <c r="ET162">
        <v>0.19697067830533899</v>
      </c>
      <c r="EU162">
        <v>0.154241055044568</v>
      </c>
      <c r="EV162">
        <v>0.40812281442669901</v>
      </c>
      <c r="EW162">
        <v>-0.51235310650705101</v>
      </c>
      <c r="EX162">
        <v>0.203348412691298</v>
      </c>
      <c r="EY162">
        <v>0.66633366633366498</v>
      </c>
      <c r="EZ162">
        <v>-0.62897652720975095</v>
      </c>
      <c r="FA162">
        <v>-0.40108106506692898</v>
      </c>
      <c r="FB162">
        <v>-7.1381723572754296E-2</v>
      </c>
      <c r="FC162">
        <v>-0.40504300890117501</v>
      </c>
      <c r="FD162">
        <v>0.28504074017319903</v>
      </c>
      <c r="FE162">
        <v>-0.3789766318776</v>
      </c>
      <c r="FF162">
        <v>0.55082180298755001</v>
      </c>
      <c r="FG162">
        <v>0.24875124875124699</v>
      </c>
      <c r="FH162">
        <v>-0.30500403488944799</v>
      </c>
      <c r="FI162">
        <v>-1.0301482829956801</v>
      </c>
      <c r="FJ162">
        <v>-0.327872339915453</v>
      </c>
      <c r="FK162">
        <v>0.22587538344789701</v>
      </c>
      <c r="FL162">
        <v>-0.4174721725958</v>
      </c>
      <c r="FM162">
        <v>-0.323263358461298</v>
      </c>
      <c r="FN162">
        <v>7.3269325981016195E-2</v>
      </c>
      <c r="FO162">
        <v>0.88511488511487602</v>
      </c>
    </row>
    <row r="163" spans="1:171" x14ac:dyDescent="0.2">
      <c r="A163" t="s">
        <v>290</v>
      </c>
      <c r="B163" t="e">
        <f>VLOOKUP(A163,'[1]Table S16'!$A:$B,2,0)</f>
        <v>#N/A</v>
      </c>
      <c r="C163">
        <v>-1.18213316405655</v>
      </c>
      <c r="D163">
        <v>-1.1844912667001399</v>
      </c>
      <c r="E163">
        <v>-0.30917011059490301</v>
      </c>
      <c r="F163">
        <v>0.82950926215478404</v>
      </c>
      <c r="G163">
        <v>-0.29649055631877602</v>
      </c>
      <c r="H163" t="s">
        <v>130</v>
      </c>
      <c r="I163">
        <v>0.96016528477654295</v>
      </c>
      <c r="J163">
        <v>0.50063701636855595</v>
      </c>
      <c r="K163" t="s">
        <v>129</v>
      </c>
      <c r="L163">
        <v>0.22403307867994801</v>
      </c>
      <c r="M163">
        <v>-2.80459099293688</v>
      </c>
      <c r="N163">
        <v>-1.40387412226025</v>
      </c>
      <c r="O163">
        <v>0.97565182341129297</v>
      </c>
      <c r="P163">
        <v>1.34212384571215</v>
      </c>
      <c r="Q163" t="s">
        <v>130</v>
      </c>
      <c r="R163">
        <v>0.37948365848960303</v>
      </c>
      <c r="S163">
        <v>0.423576423576426</v>
      </c>
      <c r="T163">
        <v>-0.76373179235925104</v>
      </c>
      <c r="U163">
        <v>-1.7289725005226</v>
      </c>
      <c r="V163">
        <v>-1.4763008061673999</v>
      </c>
      <c r="W163">
        <v>2.6994956767756699</v>
      </c>
      <c r="X163">
        <v>0.60270985577397096</v>
      </c>
      <c r="Y163" t="s">
        <v>130</v>
      </c>
      <c r="Z163">
        <v>0.98160867987438605</v>
      </c>
      <c r="AA163" t="s">
        <v>129</v>
      </c>
      <c r="AB163">
        <v>-2.2269613917039002</v>
      </c>
      <c r="AC163">
        <v>-2.2887936567539802</v>
      </c>
      <c r="AD163">
        <v>4.1241412324177697E-2</v>
      </c>
      <c r="AE163">
        <v>2.3951564652944</v>
      </c>
      <c r="AF163">
        <v>-0.16124053849015099</v>
      </c>
      <c r="AG163" t="s">
        <v>130</v>
      </c>
      <c r="AH163">
        <v>0.80275227698180096</v>
      </c>
      <c r="AI163">
        <v>5.4945054945054903E-2</v>
      </c>
      <c r="AJ163">
        <v>-1.9729217089404401</v>
      </c>
      <c r="AK163">
        <v>-6.58480590993784</v>
      </c>
      <c r="AL163">
        <v>-3.1026991093479999</v>
      </c>
      <c r="AM163">
        <v>0.88931172284750004</v>
      </c>
      <c r="AN163">
        <v>-0.78023598047529796</v>
      </c>
      <c r="AO163" t="s">
        <v>130</v>
      </c>
      <c r="AP163">
        <v>-0.29658440925851698</v>
      </c>
      <c r="AQ163">
        <v>0.46453546453546801</v>
      </c>
      <c r="AR163">
        <v>-7.0914449500952104E-2</v>
      </c>
      <c r="AS163">
        <v>-1.04572660530307</v>
      </c>
      <c r="AT163">
        <v>-0.36097550376815002</v>
      </c>
      <c r="AU163" t="s">
        <v>130</v>
      </c>
      <c r="AV163">
        <v>1.0526538176846001</v>
      </c>
      <c r="AW163" t="s">
        <v>130</v>
      </c>
      <c r="AX163">
        <v>-0.84375954583699597</v>
      </c>
      <c r="AY163" t="s">
        <v>129</v>
      </c>
      <c r="AZ163">
        <v>-1.4029346366724</v>
      </c>
      <c r="BA163">
        <v>-3.0968098561180399</v>
      </c>
      <c r="BB163">
        <v>-3.498076742651</v>
      </c>
      <c r="BC163">
        <v>-1.46590841963704</v>
      </c>
      <c r="BD163">
        <v>-1.3997687371777401</v>
      </c>
      <c r="BE163" t="s">
        <v>130</v>
      </c>
      <c r="BF163">
        <v>0.43301639191516</v>
      </c>
      <c r="BG163">
        <v>0.39360639360639499</v>
      </c>
      <c r="BH163">
        <v>-2.4069352884717499</v>
      </c>
      <c r="BI163">
        <v>-2.2436258268917499</v>
      </c>
      <c r="BJ163" t="s">
        <v>130</v>
      </c>
      <c r="BK163" t="s">
        <v>130</v>
      </c>
      <c r="BL163">
        <v>1.00857970960134</v>
      </c>
      <c r="BM163" t="s">
        <v>130</v>
      </c>
      <c r="BN163" t="s">
        <v>130</v>
      </c>
      <c r="BO163" t="s">
        <v>130</v>
      </c>
      <c r="BP163">
        <v>-3.9370923134305502</v>
      </c>
      <c r="BQ163">
        <v>-1.78596272463399</v>
      </c>
      <c r="BR163">
        <v>-1.77165930362714</v>
      </c>
      <c r="BS163">
        <v>0.55243421687182803</v>
      </c>
      <c r="BT163">
        <v>-0.98904864542850202</v>
      </c>
      <c r="BU163" t="s">
        <v>130</v>
      </c>
      <c r="BV163">
        <v>0.28161024496320602</v>
      </c>
      <c r="BW163">
        <v>0.627372627372627</v>
      </c>
      <c r="BX163">
        <v>-1.9577849771905</v>
      </c>
      <c r="BY163">
        <v>-1.3994304087287499</v>
      </c>
      <c r="BZ163">
        <v>-1.26355832904654</v>
      </c>
      <c r="CA163">
        <v>-0.92712821772605503</v>
      </c>
      <c r="CB163">
        <v>1.9367844823010401</v>
      </c>
      <c r="CC163" t="s">
        <v>130</v>
      </c>
      <c r="CD163">
        <v>0.55630957179381502</v>
      </c>
      <c r="CE163">
        <v>0.22877122877122699</v>
      </c>
      <c r="CF163">
        <v>-1.79835700570335</v>
      </c>
      <c r="CG163">
        <v>-4.3234972185474501</v>
      </c>
      <c r="CH163">
        <v>-3.8342504159083002</v>
      </c>
      <c r="CI163">
        <v>-0.123425130468948</v>
      </c>
      <c r="CJ163" t="s">
        <v>130</v>
      </c>
      <c r="CK163" t="s">
        <v>130</v>
      </c>
      <c r="CL163">
        <v>0.98854124427437895</v>
      </c>
      <c r="CM163" t="s">
        <v>129</v>
      </c>
      <c r="CN163">
        <v>-0.99060277356120097</v>
      </c>
      <c r="CO163">
        <v>-1.6469860671978001</v>
      </c>
      <c r="CP163">
        <v>-2.51530621530895</v>
      </c>
      <c r="CQ163">
        <v>3.0911627655312799</v>
      </c>
      <c r="CR163">
        <v>0.62013464851884903</v>
      </c>
      <c r="CS163" t="s">
        <v>130</v>
      </c>
      <c r="CT163">
        <v>-0.549288151741681</v>
      </c>
      <c r="CU163">
        <v>0.289710289710289</v>
      </c>
      <c r="CV163">
        <v>-2.0939731119068998</v>
      </c>
      <c r="CW163">
        <v>-4.4521527261685998</v>
      </c>
      <c r="CX163">
        <v>-2.1721136666856502</v>
      </c>
      <c r="CY163">
        <v>1.14551659105415</v>
      </c>
      <c r="CZ163">
        <v>-1.2923602875354501</v>
      </c>
      <c r="DA163" t="s">
        <v>130</v>
      </c>
      <c r="DB163">
        <v>-0.15839811262121101</v>
      </c>
      <c r="DC163">
        <v>0.74625374625374197</v>
      </c>
      <c r="DD163">
        <v>-1.5161493605947001</v>
      </c>
      <c r="DE163">
        <v>-3.5659997336337899</v>
      </c>
      <c r="DF163">
        <v>-1.7318612588222999</v>
      </c>
      <c r="DG163">
        <v>0.80071207407114997</v>
      </c>
      <c r="DH163">
        <v>-1.6533613680488499</v>
      </c>
      <c r="DI163" t="s">
        <v>130</v>
      </c>
      <c r="DJ163">
        <v>-0.37681813532330799</v>
      </c>
      <c r="DK163">
        <v>0.47652347652347998</v>
      </c>
      <c r="DL163">
        <v>-2.0771795730442402</v>
      </c>
      <c r="DM163">
        <v>-4.7280684653868903</v>
      </c>
      <c r="DN163">
        <v>-2.3595194297145499</v>
      </c>
      <c r="DO163">
        <v>-1.8490839840820401</v>
      </c>
      <c r="DP163">
        <v>-4.9246081966749404</v>
      </c>
      <c r="DQ163" t="s">
        <v>130</v>
      </c>
      <c r="DR163">
        <v>0.73057336028773601</v>
      </c>
      <c r="DS163">
        <v>0.141858141858141</v>
      </c>
      <c r="DT163">
        <v>-0.76562309473269896</v>
      </c>
      <c r="DU163">
        <v>-1.9337998010585999</v>
      </c>
      <c r="DV163">
        <v>-1.3000936421217899</v>
      </c>
      <c r="DW163">
        <v>-0.43436011647266398</v>
      </c>
      <c r="DX163">
        <v>1.3406870360357901</v>
      </c>
      <c r="DY163" t="s">
        <v>130</v>
      </c>
      <c r="DZ163">
        <v>0.31144535247296301</v>
      </c>
      <c r="EA163">
        <v>0.56243756243756404</v>
      </c>
      <c r="EB163">
        <v>-3.0348418088798499</v>
      </c>
      <c r="EC163">
        <v>-2.61640984238295</v>
      </c>
      <c r="ED163">
        <v>-2.7855371694495599</v>
      </c>
      <c r="EE163">
        <v>-0.75882676961700901</v>
      </c>
      <c r="EF163">
        <v>-0.99074989666810198</v>
      </c>
      <c r="EG163" t="s">
        <v>130</v>
      </c>
      <c r="EH163">
        <v>-2.56620163019231E-2</v>
      </c>
      <c r="EI163">
        <v>0.93406593406592298</v>
      </c>
      <c r="EJ163">
        <v>-4.66339090853565</v>
      </c>
      <c r="EK163">
        <v>-5.6725922114270499</v>
      </c>
      <c r="EL163">
        <v>-4.5744163408944498</v>
      </c>
      <c r="EM163">
        <v>-2.0640121824106501</v>
      </c>
      <c r="EN163">
        <v>-2.3121656453347899</v>
      </c>
      <c r="EO163" t="s">
        <v>130</v>
      </c>
      <c r="EP163">
        <v>0.47873053777739</v>
      </c>
      <c r="EQ163">
        <v>0.37762237762237899</v>
      </c>
      <c r="ER163">
        <v>-1.38920101077874</v>
      </c>
      <c r="ES163">
        <v>-2.5023363965617502</v>
      </c>
      <c r="ET163">
        <v>-1.42190870074576</v>
      </c>
      <c r="EU163">
        <v>0.652402624215069</v>
      </c>
      <c r="EV163">
        <v>1.1017498584494001</v>
      </c>
      <c r="EW163" t="s">
        <v>130</v>
      </c>
      <c r="EX163">
        <v>-0.67888396811295204</v>
      </c>
      <c r="EY163">
        <v>0.10889110889110799</v>
      </c>
      <c r="EZ163">
        <v>-2.9952405145940499</v>
      </c>
      <c r="FA163">
        <v>-3.5595908662483899</v>
      </c>
      <c r="FB163">
        <v>-1.38432300542891</v>
      </c>
      <c r="FC163">
        <v>0.69524432876140196</v>
      </c>
      <c r="FD163">
        <v>1.83405027774059</v>
      </c>
      <c r="FE163" t="s">
        <v>130</v>
      </c>
      <c r="FF163">
        <v>0.87694923070590802</v>
      </c>
      <c r="FG163">
        <v>3.3966033966033898E-2</v>
      </c>
      <c r="FH163">
        <v>-1.8371666782946401</v>
      </c>
      <c r="FI163">
        <v>-5.60371308796039</v>
      </c>
      <c r="FJ163">
        <v>-2.4514293416715498</v>
      </c>
      <c r="FK163">
        <v>1.36963835770604</v>
      </c>
      <c r="FL163">
        <v>-1.2861970078356999</v>
      </c>
      <c r="FM163" t="s">
        <v>130</v>
      </c>
      <c r="FN163">
        <v>-1.3080058516825199E-2</v>
      </c>
      <c r="FO163">
        <v>0.98001998001996804</v>
      </c>
    </row>
    <row r="164" spans="1:171" x14ac:dyDescent="0.2">
      <c r="A164" t="s">
        <v>291</v>
      </c>
      <c r="B164" t="str">
        <f>VLOOKUP(A164,'[1]Table S16'!$A:$B,2,0)</f>
        <v>ageing candidates</v>
      </c>
      <c r="C164">
        <v>-0.37674433578474897</v>
      </c>
      <c r="D164">
        <v>-0.348635859357948</v>
      </c>
      <c r="E164">
        <v>-0.156124486076301</v>
      </c>
      <c r="F164">
        <v>-0.20572412622421499</v>
      </c>
      <c r="G164">
        <v>0.13561141296552301</v>
      </c>
      <c r="H164">
        <v>-0.38646521912135101</v>
      </c>
      <c r="I164">
        <v>0.454278642728906</v>
      </c>
      <c r="J164">
        <v>0.45427863970100502</v>
      </c>
      <c r="K164">
        <v>0.34165834165834202</v>
      </c>
      <c r="L164">
        <v>3.6725829695647798E-2</v>
      </c>
      <c r="M164">
        <v>-1.00723403231158</v>
      </c>
      <c r="N164">
        <v>-9.8498123229255399E-2</v>
      </c>
      <c r="O164">
        <v>-0.130861505285606</v>
      </c>
      <c r="P164">
        <v>0.63908214969195098</v>
      </c>
      <c r="Q164">
        <v>-0.89178021583380296</v>
      </c>
      <c r="R164">
        <v>0.65725798797273305</v>
      </c>
      <c r="S164">
        <v>0.188811188811188</v>
      </c>
      <c r="T164">
        <v>-7.0459428409550995E-2</v>
      </c>
      <c r="U164">
        <v>-0.63946015759120001</v>
      </c>
      <c r="V164">
        <v>-7.3680612431001394E-2</v>
      </c>
      <c r="W164">
        <v>-3.0442942505921101E-2</v>
      </c>
      <c r="X164">
        <v>0.47742525818116999</v>
      </c>
      <c r="Y164">
        <v>-0.943272473509702</v>
      </c>
      <c r="Z164">
        <v>0.496209789503609</v>
      </c>
      <c r="AA164">
        <v>0.294705294705294</v>
      </c>
      <c r="AB164">
        <v>-1.1283986904456</v>
      </c>
      <c r="AC164">
        <v>-0.82955570950537905</v>
      </c>
      <c r="AD164">
        <v>-2.6207173756519701E-2</v>
      </c>
      <c r="AE164">
        <v>-0.18318818788399399</v>
      </c>
      <c r="AF164">
        <v>6.6650586255349198E-2</v>
      </c>
      <c r="AG164">
        <v>-0.577675841883451</v>
      </c>
      <c r="AH164">
        <v>0.59837697326503803</v>
      </c>
      <c r="AI164">
        <v>0.199800199800199</v>
      </c>
      <c r="AJ164">
        <v>-0.44710906616055002</v>
      </c>
      <c r="AK164">
        <v>-3.4300186015936398</v>
      </c>
      <c r="AL164">
        <v>-0.57792602053380004</v>
      </c>
      <c r="AM164">
        <v>0.17548296381949899</v>
      </c>
      <c r="AN164">
        <v>-0.50073774243839897</v>
      </c>
      <c r="AO164">
        <v>-1.0542722292017399</v>
      </c>
      <c r="AP164">
        <v>-9.9329889246204797E-2</v>
      </c>
      <c r="AQ164">
        <v>0.81418581418580704</v>
      </c>
      <c r="AR164">
        <v>0.22074948832004801</v>
      </c>
      <c r="AS164">
        <v>-0.48437723472826999</v>
      </c>
      <c r="AT164">
        <v>0.134348509575549</v>
      </c>
      <c r="AU164">
        <v>0.187271113465214</v>
      </c>
      <c r="AV164">
        <v>0.66228514398600002</v>
      </c>
      <c r="AW164">
        <v>0.27721265533934702</v>
      </c>
      <c r="AX164">
        <v>-0.56270429243875597</v>
      </c>
      <c r="AY164">
        <v>0.20879120879120699</v>
      </c>
      <c r="AZ164">
        <v>-0.61106002864929998</v>
      </c>
      <c r="BA164">
        <v>-1.06747959354934</v>
      </c>
      <c r="BB164">
        <v>-0.613643228430101</v>
      </c>
      <c r="BC164">
        <v>3.22533982977493E-2</v>
      </c>
      <c r="BD164">
        <v>-0.63665997583224998</v>
      </c>
      <c r="BE164">
        <v>-1.3013514482405999</v>
      </c>
      <c r="BF164">
        <v>0.95593757568159299</v>
      </c>
      <c r="BG164">
        <v>1.9980019980019902E-3</v>
      </c>
      <c r="BH164">
        <v>-0.82246667008424901</v>
      </c>
      <c r="BI164">
        <v>-0.85518459960634896</v>
      </c>
      <c r="BJ164">
        <v>-4.2790669288629901E-2</v>
      </c>
      <c r="BK164">
        <v>-6.3045617194147099E-2</v>
      </c>
      <c r="BL164">
        <v>1.00959260000884</v>
      </c>
      <c r="BM164">
        <v>-0.62551241720795203</v>
      </c>
      <c r="BN164">
        <v>0.43031903649014502</v>
      </c>
      <c r="BO164">
        <v>0.43756243756244001</v>
      </c>
      <c r="BP164">
        <v>-1.2487635021991501</v>
      </c>
      <c r="BQ164">
        <v>-1.07709241264569</v>
      </c>
      <c r="BR164">
        <v>-0.10570755767104</v>
      </c>
      <c r="BS164">
        <v>-0.24553325340997201</v>
      </c>
      <c r="BT164">
        <v>-0.134981016572401</v>
      </c>
      <c r="BU164">
        <v>-0.34363906808985101</v>
      </c>
      <c r="BV164">
        <v>0.45837295503334502</v>
      </c>
      <c r="BW164">
        <v>0.38161838161838302</v>
      </c>
      <c r="BX164">
        <v>-9.7652539561000395E-2</v>
      </c>
      <c r="BY164">
        <v>-0.97139218879525102</v>
      </c>
      <c r="BZ164">
        <v>-0.27810342775554903</v>
      </c>
      <c r="CA164">
        <v>-0.78360790106995404</v>
      </c>
      <c r="CB164">
        <v>0.59836160723885001</v>
      </c>
      <c r="CC164">
        <v>-0.17115536780812399</v>
      </c>
      <c r="CD164">
        <v>0.24672009713485599</v>
      </c>
      <c r="CE164">
        <v>0.66433566433566305</v>
      </c>
      <c r="CF164">
        <v>-0.27827132886544997</v>
      </c>
      <c r="CG164">
        <v>-1.75492599741134</v>
      </c>
      <c r="CH164">
        <v>-0.49699941941010001</v>
      </c>
      <c r="CI164">
        <v>5.81313207186493E-2</v>
      </c>
      <c r="CJ164">
        <v>-0.35717722375724897</v>
      </c>
      <c r="CK164">
        <v>-1.6223815313034899</v>
      </c>
      <c r="CL164">
        <v>0.73064680390667203</v>
      </c>
      <c r="CM164">
        <v>9.9900099900099695E-2</v>
      </c>
      <c r="CN164">
        <v>-0.75390660349799998</v>
      </c>
      <c r="CO164">
        <v>-1.5822230254873899</v>
      </c>
      <c r="CP164">
        <v>-0.556659147223451</v>
      </c>
      <c r="CQ164">
        <v>-0.308509301537011</v>
      </c>
      <c r="CR164">
        <v>0.15418715296985</v>
      </c>
      <c r="CS164">
        <v>-0.94704442287880197</v>
      </c>
      <c r="CT164">
        <v>-0.77428807756620999</v>
      </c>
      <c r="CU164">
        <v>7.6923076923076802E-2</v>
      </c>
      <c r="CV164">
        <v>-0.51946471114480097</v>
      </c>
      <c r="CW164">
        <v>-1.6950574810952901</v>
      </c>
      <c r="CX164">
        <v>-0.61007172890695005</v>
      </c>
      <c r="CY164">
        <v>9.68208258442491E-2</v>
      </c>
      <c r="CZ164">
        <v>-0.29534266207174997</v>
      </c>
      <c r="DA164">
        <v>-0.83965608003414904</v>
      </c>
      <c r="DB164">
        <v>-0.43690676774188297</v>
      </c>
      <c r="DC164">
        <v>0.39560439560439697</v>
      </c>
      <c r="DD164">
        <v>-0.28710982254700201</v>
      </c>
      <c r="DE164">
        <v>-1.4230525718936899</v>
      </c>
      <c r="DF164">
        <v>-0.44854490176829898</v>
      </c>
      <c r="DG164">
        <v>0.24401412358704899</v>
      </c>
      <c r="DH164">
        <v>-0.573002537701649</v>
      </c>
      <c r="DI164">
        <v>-0.79364508205504802</v>
      </c>
      <c r="DJ164">
        <v>-0.37905514389622202</v>
      </c>
      <c r="DK164">
        <v>0.47252747252747601</v>
      </c>
      <c r="DL164">
        <v>-0.97562533395994999</v>
      </c>
      <c r="DM164">
        <v>-2.5223329128723901</v>
      </c>
      <c r="DN164">
        <v>-0.40569699277965099</v>
      </c>
      <c r="DO164">
        <v>0.133187108078448</v>
      </c>
      <c r="DP164">
        <v>-1.16333644832804</v>
      </c>
      <c r="DQ164">
        <v>-0.91421285263880103</v>
      </c>
      <c r="DR164">
        <v>0.40264313135597501</v>
      </c>
      <c r="DS164">
        <v>0.42757242757243002</v>
      </c>
      <c r="DT164">
        <v>-0.72276568158569998</v>
      </c>
      <c r="DU164">
        <v>-1.0445137343033</v>
      </c>
      <c r="DV164">
        <v>-0.30208626230289798</v>
      </c>
      <c r="DW164">
        <v>-0.70568504898686502</v>
      </c>
      <c r="DX164">
        <v>0.43587475772029899</v>
      </c>
      <c r="DY164">
        <v>-8.7910914456301698E-2</v>
      </c>
      <c r="DZ164">
        <v>0.44052885762723898</v>
      </c>
      <c r="EA164">
        <v>0.34665334665334702</v>
      </c>
      <c r="EB164">
        <v>-1.4286746536608499</v>
      </c>
      <c r="EC164">
        <v>-1.2812016504944499</v>
      </c>
      <c r="ED164">
        <v>-8.5434385407163305E-2</v>
      </c>
      <c r="EE164">
        <v>-0.30987525728690901</v>
      </c>
      <c r="EF164">
        <v>-0.28009504930610102</v>
      </c>
      <c r="EG164">
        <v>-0.48451975529990099</v>
      </c>
      <c r="EH164">
        <v>0.63180291823735102</v>
      </c>
      <c r="EI164">
        <v>0.15984015984015901</v>
      </c>
      <c r="EJ164">
        <v>-1.9447099929318501</v>
      </c>
      <c r="EK164">
        <v>-2.6578934846938398</v>
      </c>
      <c r="EL164">
        <v>-0.898359748789749</v>
      </c>
      <c r="EM164">
        <v>-0.28198064881045098</v>
      </c>
      <c r="EN164">
        <v>-0.56372068162349898</v>
      </c>
      <c r="EO164">
        <v>-1.75753938299765</v>
      </c>
      <c r="EP164">
        <v>0.53640951787172497</v>
      </c>
      <c r="EQ164">
        <v>0.30769230769230699</v>
      </c>
      <c r="ER164">
        <v>-7.1470547009049298E-2</v>
      </c>
      <c r="ES164">
        <v>-0.80279484748645102</v>
      </c>
      <c r="ET164">
        <v>-0.45924074988985902</v>
      </c>
      <c r="EU164">
        <v>-0.394246654321731</v>
      </c>
      <c r="EV164">
        <v>0.67088806259490097</v>
      </c>
      <c r="EW164">
        <v>-1.10327127999585</v>
      </c>
      <c r="EX164">
        <v>-0.31762340211357998</v>
      </c>
      <c r="EY164">
        <v>0.53346653346653605</v>
      </c>
      <c r="EZ164">
        <v>-0.64711115701835098</v>
      </c>
      <c r="FA164">
        <v>-1.36850630224049</v>
      </c>
      <c r="FB164">
        <v>-0.23138212324431401</v>
      </c>
      <c r="FC164">
        <v>-9.9584054375796399E-2</v>
      </c>
      <c r="FD164">
        <v>0.49158792729279899</v>
      </c>
      <c r="FE164">
        <v>-1.3706382257109999</v>
      </c>
      <c r="FF164">
        <v>0.96623073925078495</v>
      </c>
      <c r="FG164">
        <v>3.9960039960039899E-3</v>
      </c>
      <c r="FH164">
        <v>-0.69075852374604896</v>
      </c>
      <c r="FI164">
        <v>-2.5952330318170902</v>
      </c>
      <c r="FJ164">
        <v>-0.43819685906935202</v>
      </c>
      <c r="FK164">
        <v>-0.24825579165825201</v>
      </c>
      <c r="FL164">
        <v>-0.331580749545901</v>
      </c>
      <c r="FM164">
        <v>-0.5662031965423</v>
      </c>
      <c r="FN164">
        <v>-0.25719672581785102</v>
      </c>
      <c r="FO164">
        <v>0.694305694305692</v>
      </c>
    </row>
    <row r="165" spans="1:171" x14ac:dyDescent="0.2">
      <c r="A165" t="s">
        <v>292</v>
      </c>
      <c r="B165" t="str">
        <f>VLOOKUP(A165,'[1]Table S16'!$A:$B,2,0)</f>
        <v>mito UPR</v>
      </c>
      <c r="C165">
        <v>-6.9007169611584304E-2</v>
      </c>
      <c r="D165">
        <v>-1.0170180797210699</v>
      </c>
      <c r="E165">
        <v>0.167318761416691</v>
      </c>
      <c r="F165">
        <v>-0.204997442593713</v>
      </c>
      <c r="G165">
        <v>0.29691581940947498</v>
      </c>
      <c r="H165">
        <v>0.41270594521029402</v>
      </c>
      <c r="I165">
        <v>0.51120666145384397</v>
      </c>
      <c r="J165">
        <v>0.51120666293413197</v>
      </c>
      <c r="K165">
        <v>0.28271728271728203</v>
      </c>
      <c r="L165">
        <v>0.51162490271552596</v>
      </c>
      <c r="M165">
        <v>0.42908974811770001</v>
      </c>
      <c r="N165">
        <v>0.11805321202039901</v>
      </c>
      <c r="O165">
        <v>-0.315010406184494</v>
      </c>
      <c r="P165">
        <v>0.16859648938296701</v>
      </c>
      <c r="Q165">
        <v>0.58228346771051598</v>
      </c>
      <c r="R165">
        <v>-0.64602147948462296</v>
      </c>
      <c r="S165">
        <v>0.19780219780219699</v>
      </c>
      <c r="T165">
        <v>0.29361053923057701</v>
      </c>
      <c r="U165">
        <v>0.29970562670739098</v>
      </c>
      <c r="V165">
        <v>-0.25128924347209702</v>
      </c>
      <c r="W165">
        <v>-0.305308385367355</v>
      </c>
      <c r="X165">
        <v>-0.57929175916458497</v>
      </c>
      <c r="Y165">
        <v>-0.41735692069372898</v>
      </c>
      <c r="Z165">
        <v>-0.62894427338630599</v>
      </c>
      <c r="AA165">
        <v>0.16083916083916</v>
      </c>
      <c r="AB165">
        <v>-0.39414900339613301</v>
      </c>
      <c r="AC165">
        <v>-0.23230416644067101</v>
      </c>
      <c r="AD165">
        <v>-0.83501561626298204</v>
      </c>
      <c r="AE165">
        <v>-0.51951699500718895</v>
      </c>
      <c r="AF165">
        <v>-0.52788633293699005</v>
      </c>
      <c r="AG165">
        <v>-0.43786710282496999</v>
      </c>
      <c r="AH165">
        <v>-0.78227273057427005</v>
      </c>
      <c r="AI165">
        <v>5.5944055944055902E-2</v>
      </c>
      <c r="AJ165">
        <v>0.80734040990872902</v>
      </c>
      <c r="AK165">
        <v>-0.56057529950631302</v>
      </c>
      <c r="AL165">
        <v>4.5241872259873903E-2</v>
      </c>
      <c r="AM165">
        <v>-9.9574802116304498E-2</v>
      </c>
      <c r="AN165">
        <v>0.32828866318255401</v>
      </c>
      <c r="AO165">
        <v>-6.24477883998402E-2</v>
      </c>
      <c r="AP165">
        <v>-0.13077927611396001</v>
      </c>
      <c r="AQ165">
        <v>0.74325674325673896</v>
      </c>
      <c r="AR165">
        <v>0.228778476256533</v>
      </c>
      <c r="AS165">
        <v>0.43438241640257502</v>
      </c>
      <c r="AT165">
        <v>-0.61049957286939005</v>
      </c>
      <c r="AU165">
        <v>3.6839956173864097E-2</v>
      </c>
      <c r="AV165">
        <v>-0.13625715703065699</v>
      </c>
      <c r="AW165">
        <v>0.239263009573292</v>
      </c>
      <c r="AX165">
        <v>0.40239993479045599</v>
      </c>
      <c r="AY165">
        <v>0.51648351648351998</v>
      </c>
      <c r="AZ165">
        <v>0.196043153264504</v>
      </c>
      <c r="BA165">
        <v>0.39527683330270502</v>
      </c>
      <c r="BB165">
        <v>-4.7000280696144203E-2</v>
      </c>
      <c r="BC165">
        <v>-0.35327227035508901</v>
      </c>
      <c r="BD165">
        <v>0.35089228550715001</v>
      </c>
      <c r="BE165">
        <v>0.199990139051479</v>
      </c>
      <c r="BF165">
        <v>-0.86043641243526303</v>
      </c>
      <c r="BG165">
        <v>1.89810189810189E-2</v>
      </c>
      <c r="BH165">
        <v>-5.7822391902739398E-2</v>
      </c>
      <c r="BI165">
        <v>0.27687070646333201</v>
      </c>
      <c r="BJ165">
        <v>-0.41334993871711101</v>
      </c>
      <c r="BK165">
        <v>-0.110182233806352</v>
      </c>
      <c r="BL165">
        <v>0.20741015265229301</v>
      </c>
      <c r="BM165">
        <v>0.66236712904832296</v>
      </c>
      <c r="BN165">
        <v>-0.95377127842039899</v>
      </c>
      <c r="BO165" t="s">
        <v>129</v>
      </c>
      <c r="BP165">
        <v>0.247066683998625</v>
      </c>
      <c r="BQ165">
        <v>0.47063633948189398</v>
      </c>
      <c r="BR165">
        <v>-0.514508649459962</v>
      </c>
      <c r="BS165">
        <v>3.0023491454860701E-2</v>
      </c>
      <c r="BT165">
        <v>0.14374374410879401</v>
      </c>
      <c r="BU165">
        <v>6.6075792981060005E-2</v>
      </c>
      <c r="BV165">
        <v>-0.82669171498783001</v>
      </c>
      <c r="BW165">
        <v>5.5944055944055902E-2</v>
      </c>
      <c r="BX165">
        <v>9.5367771828286096E-2</v>
      </c>
      <c r="BY165">
        <v>4.38431139552228E-2</v>
      </c>
      <c r="BZ165">
        <v>-0.24955177539377699</v>
      </c>
      <c r="CA165">
        <v>-0.29620580013585801</v>
      </c>
      <c r="CB165">
        <v>-0.29590912280939602</v>
      </c>
      <c r="CC165">
        <v>0.37586648936593398</v>
      </c>
      <c r="CD165">
        <v>-0.48909131504000403</v>
      </c>
      <c r="CE165">
        <v>0.31768231768231803</v>
      </c>
      <c r="CF165">
        <v>0.805800314451806</v>
      </c>
      <c r="CG165">
        <v>0.449849325592589</v>
      </c>
      <c r="CH165">
        <v>0.219283883962448</v>
      </c>
      <c r="CI165">
        <v>0.13059630263064601</v>
      </c>
      <c r="CJ165">
        <v>0.259087994015125</v>
      </c>
      <c r="CK165">
        <v>1.10976251201595E-2</v>
      </c>
      <c r="CL165">
        <v>0.18647182175292601</v>
      </c>
      <c r="CM165">
        <v>0.71928071928071602</v>
      </c>
      <c r="CN165">
        <v>0.17246124409923699</v>
      </c>
      <c r="CO165">
        <v>0.41452817345918003</v>
      </c>
      <c r="CP165">
        <v>-9.9826079224339198E-2</v>
      </c>
      <c r="CQ165">
        <v>-0.53140855102513196</v>
      </c>
      <c r="CR165">
        <v>-0.293636082999366</v>
      </c>
      <c r="CS165">
        <v>-7.5588548167088307E-2</v>
      </c>
      <c r="CT165">
        <v>0.44147059937202698</v>
      </c>
      <c r="CU165">
        <v>0.391608391608393</v>
      </c>
      <c r="CV165">
        <v>0.178561501347898</v>
      </c>
      <c r="CW165">
        <v>0.53505147364365102</v>
      </c>
      <c r="CX165">
        <v>0.215287089371029</v>
      </c>
      <c r="CY165">
        <v>-0.17056296324816</v>
      </c>
      <c r="CZ165">
        <v>8.1775555122968399E-2</v>
      </c>
      <c r="DA165">
        <v>0.23858444388497899</v>
      </c>
      <c r="DB165">
        <v>0.25950711422628497</v>
      </c>
      <c r="DC165">
        <v>0.63136863136863097</v>
      </c>
      <c r="DD165">
        <v>0.28455562389563399</v>
      </c>
      <c r="DE165">
        <v>8.3397631417220397E-2</v>
      </c>
      <c r="DF165">
        <v>0.343812556841394</v>
      </c>
      <c r="DG165">
        <v>0.30507227034399997</v>
      </c>
      <c r="DH165">
        <v>7.9683944090966394E-2</v>
      </c>
      <c r="DI165">
        <v>0.38283398690329801</v>
      </c>
      <c r="DJ165">
        <v>9.4912710049954399E-2</v>
      </c>
      <c r="DK165">
        <v>0.84015984015983303</v>
      </c>
      <c r="DL165">
        <v>0.44993635494905898</v>
      </c>
      <c r="DM165">
        <v>-0.61340950626451896</v>
      </c>
      <c r="DN165">
        <v>0.20293607283442</v>
      </c>
      <c r="DO165">
        <v>-0.349293588349395</v>
      </c>
      <c r="DP165">
        <v>1.7535945592465199E-2</v>
      </c>
      <c r="DQ165">
        <v>0.40944071430118301</v>
      </c>
      <c r="DR165">
        <v>-0.45307554973041603</v>
      </c>
      <c r="DS165">
        <v>0.35464535464535502</v>
      </c>
      <c r="DT165">
        <v>0.364703141902051</v>
      </c>
      <c r="DU165">
        <v>8.6978231187105196E-2</v>
      </c>
      <c r="DV165">
        <v>1.12186487162944E-2</v>
      </c>
      <c r="DW165">
        <v>-0.345144826585771</v>
      </c>
      <c r="DX165">
        <v>-7.6415952879535995E-2</v>
      </c>
      <c r="DY165">
        <v>0.32010402435333701</v>
      </c>
      <c r="DZ165">
        <v>-0.69599815042331403</v>
      </c>
      <c r="EA165">
        <v>0.113886113886113</v>
      </c>
      <c r="EB165">
        <v>-0.15090107806738801</v>
      </c>
      <c r="EC165">
        <v>0.72447943299358097</v>
      </c>
      <c r="ED165">
        <v>-0.13153570076729401</v>
      </c>
      <c r="EE165">
        <v>-0.19400802222472799</v>
      </c>
      <c r="EF165">
        <v>-0.11375352984637201</v>
      </c>
      <c r="EG165">
        <v>-0.268823150919203</v>
      </c>
      <c r="EH165">
        <v>-0.16789669324520901</v>
      </c>
      <c r="EI165">
        <v>0.71128871128870796</v>
      </c>
      <c r="EJ165">
        <v>7.5419520678124699E-2</v>
      </c>
      <c r="EK165">
        <v>-0.16420298054378399</v>
      </c>
      <c r="EL165">
        <v>0.28049571847322902</v>
      </c>
      <c r="EM165">
        <v>7.4538602186555197E-2</v>
      </c>
      <c r="EN165">
        <v>7.9906102529894996E-2</v>
      </c>
      <c r="EO165">
        <v>7.2037369150809299E-2</v>
      </c>
      <c r="EP165">
        <v>0.19233359240314901</v>
      </c>
      <c r="EQ165">
        <v>0.77222777222776695</v>
      </c>
      <c r="ER165">
        <v>9.6882082857835103E-2</v>
      </c>
      <c r="ES165">
        <v>0.161511360278254</v>
      </c>
      <c r="ET165">
        <v>0.31102558452212897</v>
      </c>
      <c r="EU165">
        <v>-0.117994398893078</v>
      </c>
      <c r="EV165">
        <v>0.17168970991297799</v>
      </c>
      <c r="EW165">
        <v>1.0454405679655201</v>
      </c>
      <c r="EX165">
        <v>-8.0201704961008494E-2</v>
      </c>
      <c r="EY165">
        <v>0.86713286713285898</v>
      </c>
      <c r="EZ165">
        <v>0.230805577331851</v>
      </c>
      <c r="FA165">
        <v>-0.31442248594469602</v>
      </c>
      <c r="FB165">
        <v>0.39398267976212498</v>
      </c>
      <c r="FC165">
        <v>-0.13865594044614701</v>
      </c>
      <c r="FD165">
        <v>0.27172231657465301</v>
      </c>
      <c r="FE165">
        <v>0.51946929285173404</v>
      </c>
      <c r="FF165">
        <v>0.15148411197331199</v>
      </c>
      <c r="FG165">
        <v>0.745254745254741</v>
      </c>
      <c r="FH165">
        <v>0.38742311004712798</v>
      </c>
      <c r="FI165">
        <v>0.20983097983318899</v>
      </c>
      <c r="FJ165">
        <v>8.7274946125148693E-3</v>
      </c>
      <c r="FK165">
        <v>-1.5801793251554799E-2</v>
      </c>
      <c r="FL165">
        <v>0.187600483718036</v>
      </c>
      <c r="FM165">
        <v>0.43521093391393401</v>
      </c>
      <c r="FN165">
        <v>-0.83434845405519598</v>
      </c>
      <c r="FO165" t="s">
        <v>129</v>
      </c>
    </row>
    <row r="166" spans="1:171" x14ac:dyDescent="0.2">
      <c r="A166" t="s">
        <v>293</v>
      </c>
      <c r="B166" t="str">
        <f>VLOOKUP(A166,'[1]Table S16'!$A:$B,2,0)</f>
        <v>ETC</v>
      </c>
      <c r="C166">
        <v>-0.21486533296305399</v>
      </c>
      <c r="D166">
        <v>-5.9116441823524803E-2</v>
      </c>
      <c r="E166">
        <v>-0.34063522452094802</v>
      </c>
      <c r="F166">
        <v>0.43103838112652598</v>
      </c>
      <c r="G166">
        <v>1.0750092756483201</v>
      </c>
      <c r="H166">
        <v>0.31832174068158398</v>
      </c>
      <c r="I166">
        <v>0.55498511884584401</v>
      </c>
      <c r="J166">
        <v>0.55498511773410097</v>
      </c>
      <c r="K166">
        <v>0.23376623376623201</v>
      </c>
      <c r="L166">
        <v>-0.25415833544148397</v>
      </c>
      <c r="M166">
        <v>-0.50463804376148103</v>
      </c>
      <c r="N166">
        <v>7.2516808115167905E-2</v>
      </c>
      <c r="O166">
        <v>-0.112225272705375</v>
      </c>
      <c r="P166">
        <v>0.66525256100457797</v>
      </c>
      <c r="Q166">
        <v>0.69099441649661397</v>
      </c>
      <c r="R166">
        <v>0.34963134396721801</v>
      </c>
      <c r="S166">
        <v>0.44955044955045198</v>
      </c>
      <c r="T166">
        <v>-0.24022528389525399</v>
      </c>
      <c r="U166">
        <v>1.21841957667036</v>
      </c>
      <c r="V166">
        <v>9.0715958108532294E-2</v>
      </c>
      <c r="W166">
        <v>0.39332203669539301</v>
      </c>
      <c r="X166">
        <v>0.64687034608985705</v>
      </c>
      <c r="Y166">
        <v>-0.820008750016329</v>
      </c>
      <c r="Z166">
        <v>3.1762808321013997E-2</v>
      </c>
      <c r="AA166">
        <v>0.94505494505493404</v>
      </c>
      <c r="AB166">
        <v>9.1497198709694402E-2</v>
      </c>
      <c r="AC166">
        <v>0.72378529052976603</v>
      </c>
      <c r="AD166">
        <v>-2.6666014389482101E-2</v>
      </c>
      <c r="AE166">
        <v>0.30067034041266999</v>
      </c>
      <c r="AF166">
        <v>0.75822903786275098</v>
      </c>
      <c r="AG166">
        <v>0.44413185912719799</v>
      </c>
      <c r="AH166">
        <v>-0.59022497118426498</v>
      </c>
      <c r="AI166">
        <v>0.20679320679320501</v>
      </c>
      <c r="AJ166">
        <v>0.29266608810455702</v>
      </c>
      <c r="AK166">
        <v>-1.19579871745611</v>
      </c>
      <c r="AL166">
        <v>-0.29469690781194602</v>
      </c>
      <c r="AM166">
        <v>0.25739175315903501</v>
      </c>
      <c r="AN166">
        <v>0.197616343869254</v>
      </c>
      <c r="AO166">
        <v>-0.82619679047871797</v>
      </c>
      <c r="AP166">
        <v>-0.136485829012539</v>
      </c>
      <c r="AQ166">
        <v>0.73026973026972597</v>
      </c>
      <c r="AR166">
        <v>-0.18124083972240701</v>
      </c>
      <c r="AS166">
        <v>0.45226991137380301</v>
      </c>
      <c r="AT166">
        <v>-0.55544924476776902</v>
      </c>
      <c r="AU166">
        <v>0.33673455306007399</v>
      </c>
      <c r="AV166">
        <v>0.55510967998481497</v>
      </c>
      <c r="AW166">
        <v>0.541689938242921</v>
      </c>
      <c r="AX166">
        <v>0.41499417501080699</v>
      </c>
      <c r="AY166">
        <v>0.50649350649350999</v>
      </c>
      <c r="AZ166">
        <v>0.53472844654349305</v>
      </c>
      <c r="BA166">
        <v>-4.0390797251195203E-2</v>
      </c>
      <c r="BB166">
        <v>-0.16701318338798399</v>
      </c>
      <c r="BC166">
        <v>0.12317690012856899</v>
      </c>
      <c r="BD166">
        <v>0.17169404937778901</v>
      </c>
      <c r="BE166">
        <v>-0.99548733737331896</v>
      </c>
      <c r="BF166">
        <v>0.54244403246978901</v>
      </c>
      <c r="BG166">
        <v>0.243756243756242</v>
      </c>
      <c r="BH166">
        <v>0.51623791362576998</v>
      </c>
      <c r="BI166">
        <v>2.8982722937652E-2</v>
      </c>
      <c r="BJ166">
        <v>-0.76319880505841198</v>
      </c>
      <c r="BK166">
        <v>0.34618396713606697</v>
      </c>
      <c r="BL166">
        <v>1.0724697269985299</v>
      </c>
      <c r="BM166">
        <v>0.66886359586472199</v>
      </c>
      <c r="BN166">
        <v>-0.56945981941400403</v>
      </c>
      <c r="BO166">
        <v>0.25774225774225601</v>
      </c>
      <c r="BP166">
        <v>9.0470605841764098E-2</v>
      </c>
      <c r="BQ166">
        <v>-0.14475729963078701</v>
      </c>
      <c r="BR166">
        <v>-0.98124120188420205</v>
      </c>
      <c r="BS166">
        <v>0.17522224218707999</v>
      </c>
      <c r="BT166">
        <v>0.16476151879662601</v>
      </c>
      <c r="BU166">
        <v>-0.23999134000994099</v>
      </c>
      <c r="BV166">
        <v>-0.48648701643499898</v>
      </c>
      <c r="BW166">
        <v>0.348651348651349</v>
      </c>
      <c r="BX166">
        <v>5.09838750359961E-2</v>
      </c>
      <c r="BY166">
        <v>9.3505851272311702E-2</v>
      </c>
      <c r="BZ166">
        <v>-0.42560612185798602</v>
      </c>
      <c r="CA166">
        <v>0.85038033055979001</v>
      </c>
      <c r="CB166">
        <v>0.43509912844786502</v>
      </c>
      <c r="CC166">
        <v>6.8448309206381398E-4</v>
      </c>
      <c r="CD166">
        <v>0.87275326862071401</v>
      </c>
      <c r="CE166">
        <v>4.5954045954045897E-2</v>
      </c>
      <c r="CF166">
        <v>0.19481927155342399</v>
      </c>
      <c r="CG166">
        <v>-8.7197033665020697E-4</v>
      </c>
      <c r="CH166">
        <v>7.1623004864687003E-3</v>
      </c>
      <c r="CI166">
        <v>0.460591207774115</v>
      </c>
      <c r="CJ166">
        <v>0.15206256913771499</v>
      </c>
      <c r="CK166">
        <v>-0.70666970148314801</v>
      </c>
      <c r="CL166">
        <v>0.62076327622924898</v>
      </c>
      <c r="CM166">
        <v>0.19080919080919001</v>
      </c>
      <c r="CN166">
        <v>-0.110814282265934</v>
      </c>
      <c r="CO166">
        <v>0.99355744459238804</v>
      </c>
      <c r="CP166">
        <v>-0.37032383842667799</v>
      </c>
      <c r="CQ166">
        <v>0.35310109627158598</v>
      </c>
      <c r="CR166">
        <v>0.83631976011313403</v>
      </c>
      <c r="CS166">
        <v>0.52193612390920996</v>
      </c>
      <c r="CT166">
        <v>4.9798273244045801E-2</v>
      </c>
      <c r="CU166">
        <v>0.91908091908090905</v>
      </c>
      <c r="CV166">
        <v>0.85292701706879903</v>
      </c>
      <c r="CW166">
        <v>0.39854861698026001</v>
      </c>
      <c r="CX166">
        <v>0.74614444439522898</v>
      </c>
      <c r="CY166">
        <v>0.39267811032614802</v>
      </c>
      <c r="CZ166">
        <v>0.63157728501479704</v>
      </c>
      <c r="DA166">
        <v>-6.9820379432519106E-2</v>
      </c>
      <c r="DB166">
        <v>-0.46100084101818101</v>
      </c>
      <c r="DC166">
        <v>0.36263736263736401</v>
      </c>
      <c r="DD166">
        <v>-0.13295553368002699</v>
      </c>
      <c r="DE166">
        <v>-3.7161513413879597E-2</v>
      </c>
      <c r="DF166">
        <v>-0.100414272936175</v>
      </c>
      <c r="DG166">
        <v>0.73281154108691904</v>
      </c>
      <c r="DH166">
        <v>0.46817155634260499</v>
      </c>
      <c r="DI166">
        <v>-0.56776867655025998</v>
      </c>
      <c r="DJ166">
        <v>-0.46335880031822702</v>
      </c>
      <c r="DK166">
        <v>0.36663336663336799</v>
      </c>
      <c r="DL166">
        <v>0.356981949776079</v>
      </c>
      <c r="DM166">
        <v>-1.2716461440751201</v>
      </c>
      <c r="DN166">
        <v>-7.3576354607110803E-2</v>
      </c>
      <c r="DO166">
        <v>0.15694792925957299</v>
      </c>
      <c r="DP166">
        <v>0.45724525456119502</v>
      </c>
      <c r="DQ166">
        <v>-0.80703375056895499</v>
      </c>
      <c r="DR166">
        <v>8.5815940268877899E-2</v>
      </c>
      <c r="DS166">
        <v>0.84915084915084105</v>
      </c>
      <c r="DT166">
        <v>-0.46694859968638902</v>
      </c>
      <c r="DU166">
        <v>-9.4873613186464895E-2</v>
      </c>
      <c r="DV166">
        <v>-0.26231626507224498</v>
      </c>
      <c r="DW166">
        <v>0.47911651254847598</v>
      </c>
      <c r="DX166">
        <v>0.35687386143622501</v>
      </c>
      <c r="DY166">
        <v>0.467164928970216</v>
      </c>
      <c r="DZ166">
        <v>0.78995477311810802</v>
      </c>
      <c r="EA166">
        <v>4.3956043956043897E-2</v>
      </c>
      <c r="EB166">
        <v>-0.33380344396809902</v>
      </c>
      <c r="EC166">
        <v>-7.25011194360902E-3</v>
      </c>
      <c r="ED166">
        <v>-1.12606464639712</v>
      </c>
      <c r="EE166">
        <v>-3.0161199361209801E-2</v>
      </c>
      <c r="EF166">
        <v>-0.12638582032271101</v>
      </c>
      <c r="EG166">
        <v>-1.15653926047804</v>
      </c>
      <c r="EH166">
        <v>-0.27494140077614498</v>
      </c>
      <c r="EI166">
        <v>0.54545454545454797</v>
      </c>
      <c r="EJ166">
        <v>0.23782354939079201</v>
      </c>
      <c r="EK166">
        <v>-0.80947819036823498</v>
      </c>
      <c r="EL166">
        <v>0.15959787064568801</v>
      </c>
      <c r="EM166">
        <v>0.69856198450017304</v>
      </c>
      <c r="EN166">
        <v>0.45954876352470397</v>
      </c>
      <c r="EO166">
        <v>-0.52150213065901696</v>
      </c>
      <c r="EP166">
        <v>0.59578653165774298</v>
      </c>
      <c r="EQ166">
        <v>0.239760239760238</v>
      </c>
      <c r="ER166">
        <v>0.223327309698134</v>
      </c>
      <c r="ES166">
        <v>-0.38430564453370702</v>
      </c>
      <c r="ET166">
        <v>-0.72416094580851997</v>
      </c>
      <c r="EU166">
        <v>3.4583000955371299E-2</v>
      </c>
      <c r="EV166">
        <v>0.43459912878425999</v>
      </c>
      <c r="EW166">
        <v>0.164954260539252</v>
      </c>
      <c r="EX166">
        <v>-0.97503964464009596</v>
      </c>
      <c r="EY166" t="s">
        <v>129</v>
      </c>
      <c r="EZ166">
        <v>-2.20511509493981E-3</v>
      </c>
      <c r="FA166">
        <v>-0.49678663283262903</v>
      </c>
      <c r="FB166">
        <v>-0.19622738618944499</v>
      </c>
      <c r="FC166">
        <v>0.32291204474366098</v>
      </c>
      <c r="FD166">
        <v>0.30571666685490401</v>
      </c>
      <c r="FE166">
        <v>0.32633480451089403</v>
      </c>
      <c r="FF166">
        <v>0.47179354489589997</v>
      </c>
      <c r="FG166">
        <v>0.30969030969030897</v>
      </c>
      <c r="FH166">
        <v>-0.15684907632348999</v>
      </c>
      <c r="FI166">
        <v>-0.76148814115255004</v>
      </c>
      <c r="FJ166">
        <v>-0.59837666446559501</v>
      </c>
      <c r="FK166">
        <v>0.22882955073897299</v>
      </c>
      <c r="FL166">
        <v>0.21065542653038499</v>
      </c>
      <c r="FM166">
        <v>-0.50508563306676402</v>
      </c>
      <c r="FN166">
        <v>-0.18386966868010099</v>
      </c>
      <c r="FO166">
        <v>0.74725274725274304</v>
      </c>
    </row>
    <row r="167" spans="1:171" x14ac:dyDescent="0.2">
      <c r="A167" t="s">
        <v>294</v>
      </c>
      <c r="B167" t="str">
        <f>VLOOKUP(A167,'[1]Table S16'!$A:$B,2,0)</f>
        <v>Defence system</v>
      </c>
      <c r="C167">
        <v>-0.25947594077721398</v>
      </c>
      <c r="D167">
        <v>-0.18672913138762301</v>
      </c>
      <c r="E167">
        <v>-1.5261739842908399E-2</v>
      </c>
      <c r="F167">
        <v>-0.18468258522195299</v>
      </c>
      <c r="G167">
        <v>0.123272026913606</v>
      </c>
      <c r="H167">
        <v>-0.30282595642270499</v>
      </c>
      <c r="I167">
        <v>0.22076937422602699</v>
      </c>
      <c r="J167">
        <v>0.220769373649217</v>
      </c>
      <c r="K167">
        <v>0.67332667332667095</v>
      </c>
      <c r="L167">
        <v>8.0565532600865603E-2</v>
      </c>
      <c r="M167">
        <v>1.3169450348543099</v>
      </c>
      <c r="N167">
        <v>0.76357054137848801</v>
      </c>
      <c r="O167">
        <v>-1.3892268177271301</v>
      </c>
      <c r="P167">
        <v>0.35685964555913702</v>
      </c>
      <c r="Q167">
        <v>1.4742193530460299</v>
      </c>
      <c r="R167">
        <v>-0.35025955855160501</v>
      </c>
      <c r="S167">
        <v>0.44755244755244999</v>
      </c>
      <c r="T167">
        <v>0.260706152449525</v>
      </c>
      <c r="U167">
        <v>1.7213455396889199</v>
      </c>
      <c r="V167">
        <v>2.6054319667314698</v>
      </c>
      <c r="W167">
        <v>-0.79170669905291502</v>
      </c>
      <c r="X167">
        <v>1.7350535664856798E-2</v>
      </c>
      <c r="Y167">
        <v>1.25690679619335</v>
      </c>
      <c r="Z167">
        <v>-0.82782280067705705</v>
      </c>
      <c r="AA167">
        <v>3.0969030969030899E-2</v>
      </c>
      <c r="AB167">
        <v>0.544150082659275</v>
      </c>
      <c r="AC167">
        <v>1.0419810643948499</v>
      </c>
      <c r="AD167">
        <v>0.22201931003101699</v>
      </c>
      <c r="AE167">
        <v>1.6257616794105201</v>
      </c>
      <c r="AF167">
        <v>4.42327495436707E-2</v>
      </c>
      <c r="AG167">
        <v>0.84212693613560896</v>
      </c>
      <c r="AH167">
        <v>5.8039337002973798E-3</v>
      </c>
      <c r="AI167">
        <v>0.99000999000997703</v>
      </c>
      <c r="AJ167">
        <v>-0.59619328832154295</v>
      </c>
      <c r="AK167">
        <v>0.348527470949476</v>
      </c>
      <c r="AL167">
        <v>0.184302403705533</v>
      </c>
      <c r="AM167">
        <v>-0.29606714363487402</v>
      </c>
      <c r="AN167">
        <v>-0.36014337076907499</v>
      </c>
      <c r="AO167">
        <v>-2.4016273974698499E-3</v>
      </c>
      <c r="AP167">
        <v>0.26783714829447602</v>
      </c>
      <c r="AQ167">
        <v>0.49250749250749598</v>
      </c>
      <c r="AR167">
        <v>-4.3586277402807697E-2</v>
      </c>
      <c r="AS167">
        <v>0.774921174038674</v>
      </c>
      <c r="AT167">
        <v>-0.14126180797568</v>
      </c>
      <c r="AU167">
        <v>0.46262308562080401</v>
      </c>
      <c r="AV167">
        <v>-0.114307348698895</v>
      </c>
      <c r="AW167">
        <v>1.1049339724343401</v>
      </c>
      <c r="AX167">
        <v>0.87402237584921305</v>
      </c>
      <c r="AY167" t="s">
        <v>129</v>
      </c>
      <c r="AZ167">
        <v>-5.7266963914126501E-2</v>
      </c>
      <c r="BA167">
        <v>-0.197440115791334</v>
      </c>
      <c r="BB167">
        <v>-0.122339120405624</v>
      </c>
      <c r="BC167">
        <v>-1.6247548668987299</v>
      </c>
      <c r="BD167">
        <v>-0.274769374927821</v>
      </c>
      <c r="BE167">
        <v>0.25020098331939999</v>
      </c>
      <c r="BF167">
        <v>-0.82263940997357599</v>
      </c>
      <c r="BG167">
        <v>2.29770229770229E-2</v>
      </c>
      <c r="BH167">
        <v>-0.34817334026825902</v>
      </c>
      <c r="BI167">
        <v>-0.25504460800740603</v>
      </c>
      <c r="BJ167">
        <v>-0.67553447691984103</v>
      </c>
      <c r="BK167">
        <v>-8.0347385726672493E-2</v>
      </c>
      <c r="BL167">
        <v>-1.46658233632157E-2</v>
      </c>
      <c r="BM167">
        <v>0.55428704349510305</v>
      </c>
      <c r="BN167">
        <v>-0.82743593718993902</v>
      </c>
      <c r="BO167">
        <v>4.7952047952047903E-2</v>
      </c>
      <c r="BP167">
        <v>-0.183445505216765</v>
      </c>
      <c r="BQ167">
        <v>0.48476332310128201</v>
      </c>
      <c r="BR167">
        <v>8.0461355899046794E-2</v>
      </c>
      <c r="BS167">
        <v>-1.0160423759413699</v>
      </c>
      <c r="BT167">
        <v>0.14201893116702599</v>
      </c>
      <c r="BU167">
        <v>1.53184480484883</v>
      </c>
      <c r="BV167">
        <v>-0.60958945313124602</v>
      </c>
      <c r="BW167">
        <v>0.18281718281718201</v>
      </c>
      <c r="BX167">
        <v>0.16622306612426499</v>
      </c>
      <c r="BY167">
        <v>0.12642818650517201</v>
      </c>
      <c r="BZ167">
        <v>-4.22351869374075E-2</v>
      </c>
      <c r="CA167">
        <v>3.0514096204221999</v>
      </c>
      <c r="CB167">
        <v>5.8585613325575103E-2</v>
      </c>
      <c r="CC167">
        <v>1.33882941396018</v>
      </c>
      <c r="CD167">
        <v>0.69041879421193297</v>
      </c>
      <c r="CE167">
        <v>9.9900099900099695E-2</v>
      </c>
      <c r="CF167">
        <v>-0.60697191386254601</v>
      </c>
      <c r="CG167">
        <v>-0.12139854078851001</v>
      </c>
      <c r="CH167">
        <v>-1.08911554858606E-2</v>
      </c>
      <c r="CI167">
        <v>-1.22858255517697</v>
      </c>
      <c r="CJ167">
        <v>-0.49706072978450599</v>
      </c>
      <c r="CK167">
        <v>0.17236685638044899</v>
      </c>
      <c r="CL167">
        <v>-0.83602961226775396</v>
      </c>
      <c r="CM167">
        <v>4.0959040959040897E-2</v>
      </c>
      <c r="CN167">
        <v>0.28910323602048499</v>
      </c>
      <c r="CO167">
        <v>1.2783520353795299</v>
      </c>
      <c r="CP167">
        <v>0.77616055523358995</v>
      </c>
      <c r="CQ167">
        <v>0.427602354654326</v>
      </c>
      <c r="CR167">
        <v>-0.469372715822654</v>
      </c>
      <c r="CS167">
        <v>0.88094382504039004</v>
      </c>
      <c r="CT167">
        <v>0.85441376584177997</v>
      </c>
      <c r="CU167">
        <v>2.29770229770229E-2</v>
      </c>
      <c r="CV167">
        <v>-0.41589264751271199</v>
      </c>
      <c r="CW167">
        <v>0.15242080488684001</v>
      </c>
      <c r="CX167">
        <v>-0.16401506239013999</v>
      </c>
      <c r="CY167">
        <v>-2.6089027150841299E-2</v>
      </c>
      <c r="CZ167">
        <v>-0.57794420881872199</v>
      </c>
      <c r="DA167">
        <v>-0.15030959166740099</v>
      </c>
      <c r="DB167">
        <v>0.91110237705595298</v>
      </c>
      <c r="DC167" t="s">
        <v>129</v>
      </c>
      <c r="DD167">
        <v>-0.124314610204196</v>
      </c>
      <c r="DE167">
        <v>-0.409567731284669</v>
      </c>
      <c r="DF167">
        <v>0.22021609240725401</v>
      </c>
      <c r="DG167">
        <v>-0.89525373298806898</v>
      </c>
      <c r="DH167">
        <v>-5.5537637014444897E-2</v>
      </c>
      <c r="DI167">
        <v>0.41814414023462898</v>
      </c>
      <c r="DJ167">
        <v>0.84003945875382802</v>
      </c>
      <c r="DK167">
        <v>3.7962037962037898E-2</v>
      </c>
      <c r="DL167">
        <v>9.4393271408578394E-2</v>
      </c>
      <c r="DM167">
        <v>0.84477536557298105</v>
      </c>
      <c r="DN167">
        <v>0.50361134015658005</v>
      </c>
      <c r="DO167">
        <v>-1.1223354951256499</v>
      </c>
      <c r="DP167">
        <v>0.187493753974904</v>
      </c>
      <c r="DQ167">
        <v>1.8079436192149601</v>
      </c>
      <c r="DR167">
        <v>-0.70917602538914903</v>
      </c>
      <c r="DS167">
        <v>0.16083916083916</v>
      </c>
      <c r="DT167">
        <v>-0.35564411080809799</v>
      </c>
      <c r="DU167">
        <v>-0.264361528188304</v>
      </c>
      <c r="DV167">
        <v>-0.71334719712831596</v>
      </c>
      <c r="DW167">
        <v>1.1696269555366401</v>
      </c>
      <c r="DX167">
        <v>-1.00115352158645</v>
      </c>
      <c r="DY167">
        <v>0.35288063065132702</v>
      </c>
      <c r="DZ167">
        <v>0.30501754448521101</v>
      </c>
      <c r="EA167">
        <v>0.57542457542457703</v>
      </c>
      <c r="EB167">
        <v>-0.120171395003479</v>
      </c>
      <c r="EC167">
        <v>1.0710339220210301</v>
      </c>
      <c r="ED167">
        <v>-0.15020935358585499</v>
      </c>
      <c r="EE167">
        <v>-0.51583974266112897</v>
      </c>
      <c r="EF167">
        <v>-0.66018870312982003</v>
      </c>
      <c r="EG167">
        <v>0.17154689990809599</v>
      </c>
      <c r="EH167">
        <v>-0.37604563928639601</v>
      </c>
      <c r="EI167">
        <v>0.41758241758241998</v>
      </c>
      <c r="EJ167">
        <v>-0.34611252465146602</v>
      </c>
      <c r="EK167">
        <v>1.10179835828273</v>
      </c>
      <c r="EL167">
        <v>0.37657035535064898</v>
      </c>
      <c r="EM167">
        <v>-0.89521851065187596</v>
      </c>
      <c r="EN167">
        <v>-0.71192155802005497</v>
      </c>
      <c r="EO167">
        <v>0.53315488884510998</v>
      </c>
      <c r="EP167">
        <v>-0.52337223344177197</v>
      </c>
      <c r="EQ167">
        <v>0.32867132867132898</v>
      </c>
      <c r="ER167">
        <v>5.3880582940424297E-2</v>
      </c>
      <c r="ES167">
        <v>-0.114038677269787</v>
      </c>
      <c r="ET167">
        <v>-0.316992615028661</v>
      </c>
      <c r="EU167">
        <v>0.57614054694109196</v>
      </c>
      <c r="EV167">
        <v>-0.29090305743537997</v>
      </c>
      <c r="EW167">
        <v>0.40504624926460198</v>
      </c>
      <c r="EX167">
        <v>-0.523145697497442</v>
      </c>
      <c r="EY167">
        <v>0.32967032967033</v>
      </c>
      <c r="EZ167">
        <v>-0.35062198826316898</v>
      </c>
      <c r="FA167">
        <v>5.4071336226162003E-2</v>
      </c>
      <c r="FB167">
        <v>0.25450627391355501</v>
      </c>
      <c r="FC167">
        <v>-0.22816093590839601</v>
      </c>
      <c r="FD167">
        <v>-0.58840472501170604</v>
      </c>
      <c r="FE167">
        <v>0.71764003400401499</v>
      </c>
      <c r="FF167">
        <v>-0.59251689943660002</v>
      </c>
      <c r="FG167">
        <v>0.227772227772226</v>
      </c>
      <c r="FH167">
        <v>-0.20637771762841201</v>
      </c>
      <c r="FI167">
        <v>1.9430281731079999E-2</v>
      </c>
      <c r="FJ167">
        <v>8.5616224998914497E-2</v>
      </c>
      <c r="FK167">
        <v>0.55212084153117402</v>
      </c>
      <c r="FL167">
        <v>-1.063174649334</v>
      </c>
      <c r="FM167">
        <v>-0.32668197456070402</v>
      </c>
      <c r="FN167">
        <v>0.79153326647251399</v>
      </c>
      <c r="FO167" t="s">
        <v>129</v>
      </c>
    </row>
    <row r="168" spans="1:171" x14ac:dyDescent="0.2">
      <c r="A168" t="s">
        <v>295</v>
      </c>
      <c r="B168" t="e">
        <f>VLOOKUP(A168,'[1]Table S16'!$A:$B,2,0)</f>
        <v>#N/A</v>
      </c>
      <c r="C168">
        <v>-1.2106484257857899</v>
      </c>
      <c r="D168">
        <v>-1.1698419733130301</v>
      </c>
      <c r="E168">
        <v>3.7623715832800997E-2</v>
      </c>
      <c r="F168">
        <v>-6.5882610895133795E-2</v>
      </c>
      <c r="G168">
        <v>0.92433099905055505</v>
      </c>
      <c r="H168">
        <v>0.27801539716061302</v>
      </c>
      <c r="I168">
        <v>0.67057178515327098</v>
      </c>
      <c r="J168">
        <v>0.67057178550964003</v>
      </c>
      <c r="K168">
        <v>0.13586413586413501</v>
      </c>
      <c r="L168">
        <v>1.0073043623154201</v>
      </c>
      <c r="M168">
        <v>0.51142661091234998</v>
      </c>
      <c r="N168">
        <v>0.77410718293180902</v>
      </c>
      <c r="O168">
        <v>-0.83464991617720496</v>
      </c>
      <c r="P168">
        <v>0.90819714992164702</v>
      </c>
      <c r="Q168">
        <v>0.68405953221488502</v>
      </c>
      <c r="R168">
        <v>-9.7146093276351E-2</v>
      </c>
      <c r="S168">
        <v>0.82017982017981295</v>
      </c>
      <c r="T168">
        <v>-0.53991294707054305</v>
      </c>
      <c r="U168">
        <v>1.6991461119881399</v>
      </c>
      <c r="V168">
        <v>2.0581041055258602</v>
      </c>
      <c r="W168">
        <v>-0.76730065345060605</v>
      </c>
      <c r="X168">
        <v>1.48633494797923</v>
      </c>
      <c r="Y168">
        <v>0.94473479204603905</v>
      </c>
      <c r="Z168">
        <v>-0.51085378119005398</v>
      </c>
      <c r="AA168">
        <v>0.27172827172827102</v>
      </c>
      <c r="AB168">
        <v>0.64882561224496405</v>
      </c>
      <c r="AC168">
        <v>1.9825473314914801</v>
      </c>
      <c r="AD168">
        <v>0.59026730802961602</v>
      </c>
      <c r="AE168">
        <v>-0.58490223622241899</v>
      </c>
      <c r="AF168">
        <v>0.62335656299426001</v>
      </c>
      <c r="AG168">
        <v>4.7825869064528299E-2</v>
      </c>
      <c r="AH168">
        <v>-0.44403441983832698</v>
      </c>
      <c r="AI168">
        <v>0.375624375624377</v>
      </c>
      <c r="AJ168">
        <v>-0.94113667928857203</v>
      </c>
      <c r="AK168">
        <v>-2.3485380110846501</v>
      </c>
      <c r="AL168">
        <v>-0.148829052873725</v>
      </c>
      <c r="AM168">
        <v>-1.20021214703888</v>
      </c>
      <c r="AN168">
        <v>0.57273431522805396</v>
      </c>
      <c r="AO168">
        <v>-0.92466198502585795</v>
      </c>
      <c r="AP168">
        <v>-0.54629826546877402</v>
      </c>
      <c r="AQ168">
        <v>0.25374625374625198</v>
      </c>
      <c r="AR168">
        <v>0.13725300187413</v>
      </c>
      <c r="AS168">
        <v>1.34180128772732</v>
      </c>
      <c r="AT168">
        <v>0.26330991765009898</v>
      </c>
      <c r="AU168">
        <v>1.0764214898280899</v>
      </c>
      <c r="AV168">
        <v>1.0449644776483</v>
      </c>
      <c r="AW168">
        <v>1.2444840491924101</v>
      </c>
      <c r="AX168">
        <v>0.68162248049028495</v>
      </c>
      <c r="AY168">
        <v>0.13486513486513399</v>
      </c>
      <c r="AZ168">
        <v>-0.79921189170570595</v>
      </c>
      <c r="BA168">
        <v>-0.91608372910090397</v>
      </c>
      <c r="BB168">
        <v>-0.256382407822483</v>
      </c>
      <c r="BC168">
        <v>-1.80721699278161</v>
      </c>
      <c r="BD168">
        <v>0.90151823083314897</v>
      </c>
      <c r="BE168">
        <v>-1.32311458736902</v>
      </c>
      <c r="BF168">
        <v>-0.32937983847462599</v>
      </c>
      <c r="BG168">
        <v>0.51848151848152202</v>
      </c>
      <c r="BH168">
        <v>-1.21183606529942</v>
      </c>
      <c r="BI168">
        <v>-0.66095328377378704</v>
      </c>
      <c r="BJ168">
        <v>-0.71168237444024196</v>
      </c>
      <c r="BK168">
        <v>-0.63209297291185196</v>
      </c>
      <c r="BL168">
        <v>0.76398117030671298</v>
      </c>
      <c r="BM168">
        <v>-5.2281815215458403E-2</v>
      </c>
      <c r="BN168">
        <v>-0.21657027514647201</v>
      </c>
      <c r="BO168">
        <v>0.67232767232766999</v>
      </c>
      <c r="BP168">
        <v>-0.23045996792762499</v>
      </c>
      <c r="BQ168">
        <v>-5.5473991855396997E-2</v>
      </c>
      <c r="BR168">
        <v>-0.30716105353144302</v>
      </c>
      <c r="BS168">
        <v>-1.4912888977679</v>
      </c>
      <c r="BT168">
        <v>3.3595942082385401E-2</v>
      </c>
      <c r="BU168">
        <v>0.98301256623421895</v>
      </c>
      <c r="BV168">
        <v>-0.64536248944158803</v>
      </c>
      <c r="BW168">
        <v>0.14985014985014899</v>
      </c>
      <c r="BX168">
        <v>1.3051827757993799</v>
      </c>
      <c r="BY168">
        <v>0.23544440425101201</v>
      </c>
      <c r="BZ168">
        <v>2.70177152686338</v>
      </c>
      <c r="CA168">
        <v>0.44098193782826001</v>
      </c>
      <c r="CB168">
        <v>2.2686426386793399</v>
      </c>
      <c r="CC168">
        <v>1.6854232380165599</v>
      </c>
      <c r="CD168">
        <v>-9.13204340399352E-2</v>
      </c>
      <c r="CE168">
        <v>0.85414585414584598</v>
      </c>
      <c r="CF168">
        <v>-0.79899346112181502</v>
      </c>
      <c r="CG168">
        <v>-1.3686158354014999</v>
      </c>
      <c r="CH168">
        <v>-3.9022255201411199E-2</v>
      </c>
      <c r="CI168">
        <v>-1.30052919256441</v>
      </c>
      <c r="CJ168">
        <v>0.61128642900372399</v>
      </c>
      <c r="CK168">
        <v>-1.06137760474923</v>
      </c>
      <c r="CL168">
        <v>-0.33887981382682703</v>
      </c>
      <c r="CM168">
        <v>0.51148851148851504</v>
      </c>
      <c r="CN168">
        <v>-0.82768744445639397</v>
      </c>
      <c r="CO168">
        <v>0.31602439349532901</v>
      </c>
      <c r="CP168">
        <v>0.30589864765556002</v>
      </c>
      <c r="CQ168">
        <v>1.71317427763515</v>
      </c>
      <c r="CR168">
        <v>0.76204447014548404</v>
      </c>
      <c r="CS168">
        <v>0.62853371363218002</v>
      </c>
      <c r="CT168">
        <v>-8.2607399626311098E-2</v>
      </c>
      <c r="CU168">
        <v>0.86713286713285898</v>
      </c>
      <c r="CV168">
        <v>-0.12640681145660199</v>
      </c>
      <c r="CW168">
        <v>-0.80648167347994004</v>
      </c>
      <c r="CX168">
        <v>8.9206475306518401E-2</v>
      </c>
      <c r="CY168">
        <v>-0.64333622628773102</v>
      </c>
      <c r="CZ168">
        <v>-0.157689582920331</v>
      </c>
      <c r="DA168">
        <v>-0.92655871920442001</v>
      </c>
      <c r="DB168">
        <v>-0.61784788595166396</v>
      </c>
      <c r="DC168">
        <v>0.19880119880119801</v>
      </c>
      <c r="DD168">
        <v>-0.71465053389806699</v>
      </c>
      <c r="DE168">
        <v>-1.7352168303275</v>
      </c>
      <c r="DF168">
        <v>0.21384228629590299</v>
      </c>
      <c r="DG168">
        <v>-1.03410616948496</v>
      </c>
      <c r="DH168">
        <v>0.89252874266256399</v>
      </c>
      <c r="DI168">
        <v>-0.70341905167580998</v>
      </c>
      <c r="DJ168">
        <v>0.59393159660278705</v>
      </c>
      <c r="DK168">
        <v>0.235764235764234</v>
      </c>
      <c r="DL168">
        <v>-0.70170310310262995</v>
      </c>
      <c r="DM168">
        <v>-1.97948091313666</v>
      </c>
      <c r="DN168">
        <v>0.64248435229914003</v>
      </c>
      <c r="DO168">
        <v>-1.66515316409961</v>
      </c>
      <c r="DP168">
        <v>0.98112086256386399</v>
      </c>
      <c r="DQ168">
        <v>1.16982308237028</v>
      </c>
      <c r="DR168">
        <v>-0.73127503397151805</v>
      </c>
      <c r="DS168">
        <v>0.13986013986013901</v>
      </c>
      <c r="DT168">
        <v>-1.70801994480807</v>
      </c>
      <c r="DU168">
        <v>-0.65381246517299496</v>
      </c>
      <c r="DV168">
        <v>-0.58486598794495603</v>
      </c>
      <c r="DW168">
        <v>-0.56237509779657302</v>
      </c>
      <c r="DX168">
        <v>-0.81566634458425402</v>
      </c>
      <c r="DY168">
        <v>0.512771859133486</v>
      </c>
      <c r="DZ168">
        <v>0.70114766991401301</v>
      </c>
      <c r="EA168">
        <v>0.10689310689310599</v>
      </c>
      <c r="EB168">
        <v>-1.7606790152373699</v>
      </c>
      <c r="EC168">
        <v>-0.576700929850259</v>
      </c>
      <c r="ED168">
        <v>-0.73790759973405395</v>
      </c>
      <c r="EE168">
        <v>-0.56389263676918</v>
      </c>
      <c r="EF168">
        <v>-0.647657966659551</v>
      </c>
      <c r="EG168">
        <v>-0.72443329813073298</v>
      </c>
      <c r="EH168">
        <v>0.236638972485016</v>
      </c>
      <c r="EI168">
        <v>0.59940059940059998</v>
      </c>
      <c r="EJ168">
        <v>-1.4109295915367399</v>
      </c>
      <c r="EK168">
        <v>-1.21023122594428</v>
      </c>
      <c r="EL168">
        <v>-4.2550119714912002E-2</v>
      </c>
      <c r="EM168">
        <v>-0.55580994935849504</v>
      </c>
      <c r="EN168">
        <v>-2.8866981943686199E-2</v>
      </c>
      <c r="EO168">
        <v>5.2544838249612901E-3</v>
      </c>
      <c r="EP168">
        <v>-0.103158361345025</v>
      </c>
      <c r="EQ168">
        <v>0.89610389610388697</v>
      </c>
      <c r="ER168">
        <v>0.24668593890413401</v>
      </c>
      <c r="ES168">
        <v>-0.48438662425122703</v>
      </c>
      <c r="ET168">
        <v>-0.56574635614701096</v>
      </c>
      <c r="EU168">
        <v>-0.99509712596493904</v>
      </c>
      <c r="EV168">
        <v>0.55922755986939798</v>
      </c>
      <c r="EW168">
        <v>0.24188207147838001</v>
      </c>
      <c r="EX168">
        <v>-0.51732084464042605</v>
      </c>
      <c r="EY168">
        <v>0.33666333666333698</v>
      </c>
      <c r="EZ168">
        <v>-0.45681654685579898</v>
      </c>
      <c r="FA168">
        <v>-1.8579546515747301</v>
      </c>
      <c r="FB168">
        <v>-1.29229865356954E-2</v>
      </c>
      <c r="FC168">
        <v>-0.90532202512405702</v>
      </c>
      <c r="FD168">
        <v>-0.16420350554614499</v>
      </c>
      <c r="FE168">
        <v>0.25861391943817402</v>
      </c>
      <c r="FF168">
        <v>0.33954199089213699</v>
      </c>
      <c r="FG168">
        <v>0.45754245754246098</v>
      </c>
      <c r="FH168">
        <v>-0.91604515194215097</v>
      </c>
      <c r="FI168">
        <v>-1.9451630816477701</v>
      </c>
      <c r="FJ168">
        <v>-3.69466684434058E-2</v>
      </c>
      <c r="FK168">
        <v>-1.1258848546211799</v>
      </c>
      <c r="FL168">
        <v>-0.53199073051956502</v>
      </c>
      <c r="FM168">
        <v>-0.37935451181476398</v>
      </c>
      <c r="FN168">
        <v>-0.325121649631049</v>
      </c>
      <c r="FO168">
        <v>0.61838161838161798</v>
      </c>
    </row>
    <row r="169" spans="1:171" x14ac:dyDescent="0.2">
      <c r="A169" t="s">
        <v>296</v>
      </c>
      <c r="B169" t="str">
        <f>VLOOKUP(A169,'[1]Table S16'!$A:$B,2,0)</f>
        <v>Autophagy</v>
      </c>
      <c r="C169">
        <v>-0.27227141479663203</v>
      </c>
      <c r="D169">
        <v>-0.76991019059830201</v>
      </c>
      <c r="E169">
        <v>-0.36293766526794702</v>
      </c>
      <c r="F169">
        <v>-0.44214361201796298</v>
      </c>
      <c r="G169">
        <v>0.60629375809946595</v>
      </c>
      <c r="H169">
        <v>0.321655782904395</v>
      </c>
      <c r="I169">
        <v>0.35524713725382401</v>
      </c>
      <c r="J169">
        <v>0.35524714021308501</v>
      </c>
      <c r="K169">
        <v>0.47852147852148202</v>
      </c>
      <c r="L169">
        <v>-5.28933618404838E-2</v>
      </c>
      <c r="M169">
        <v>9.2815395717948904E-2</v>
      </c>
      <c r="N169">
        <v>0.23607678690688799</v>
      </c>
      <c r="O169">
        <v>-0.784842588356365</v>
      </c>
      <c r="P169">
        <v>0.54160968664117703</v>
      </c>
      <c r="Q169">
        <v>0.71826556366501504</v>
      </c>
      <c r="R169">
        <v>-5.3810384146276903E-2</v>
      </c>
      <c r="S169">
        <v>0.90109890109889101</v>
      </c>
      <c r="T169">
        <v>-0.228583325860892</v>
      </c>
      <c r="U169">
        <v>0.33986475258625098</v>
      </c>
      <c r="V169">
        <v>-0.47649278488934599</v>
      </c>
      <c r="W169">
        <v>-0.40168073124544701</v>
      </c>
      <c r="X169">
        <v>-0.168348050720043</v>
      </c>
      <c r="Y169">
        <v>-0.60237733396642801</v>
      </c>
      <c r="Z169">
        <v>-0.34300487250263101</v>
      </c>
      <c r="AA169">
        <v>0.50449550449550795</v>
      </c>
      <c r="AB169">
        <v>-4.5778985420733699E-2</v>
      </c>
      <c r="AC169">
        <v>0.254016404697887</v>
      </c>
      <c r="AD169">
        <v>-5.7755591726792198E-2</v>
      </c>
      <c r="AE169">
        <v>-0.29369344078376902</v>
      </c>
      <c r="AF169">
        <v>0.69526079054540002</v>
      </c>
      <c r="AG169">
        <v>0.101691260972119</v>
      </c>
      <c r="AH169">
        <v>-0.461850185369091</v>
      </c>
      <c r="AI169">
        <v>0.356643356643357</v>
      </c>
      <c r="AJ169">
        <v>0.399117221952629</v>
      </c>
      <c r="AK169">
        <v>-1.77711714607295</v>
      </c>
      <c r="AL169">
        <v>7.0718585604673395E-2</v>
      </c>
      <c r="AM169">
        <v>-6.5379213646973897E-2</v>
      </c>
      <c r="AN169">
        <v>0.46314252695275399</v>
      </c>
      <c r="AO169">
        <v>-0.90410317640263904</v>
      </c>
      <c r="AP169">
        <v>-0.192366389375139</v>
      </c>
      <c r="AQ169">
        <v>0.63936063936063903</v>
      </c>
      <c r="AR169">
        <v>2.1955141892432101E-2</v>
      </c>
      <c r="AS169">
        <v>0.31931748348167399</v>
      </c>
      <c r="AT169">
        <v>-0.5609591167704</v>
      </c>
      <c r="AU169">
        <v>-0.36446921128399601</v>
      </c>
      <c r="AV169">
        <v>2.69746313041139E-2</v>
      </c>
      <c r="AW169">
        <v>0.60576422499418203</v>
      </c>
      <c r="AX169">
        <v>0.30112327966549501</v>
      </c>
      <c r="AY169">
        <v>0.56843156843156994</v>
      </c>
      <c r="AZ169">
        <v>-8.6397113203195902E-2</v>
      </c>
      <c r="BA169">
        <v>-0.27748910574943297</v>
      </c>
      <c r="BB169">
        <v>-0.54977268365074305</v>
      </c>
      <c r="BC169">
        <v>-0.96140756254919002</v>
      </c>
      <c r="BD169">
        <v>0.12880226894555</v>
      </c>
      <c r="BE169">
        <v>-1.8001430818075801</v>
      </c>
      <c r="BF169">
        <v>8.6824471497897404E-2</v>
      </c>
      <c r="BG169">
        <v>0.86813186813186005</v>
      </c>
      <c r="BH169">
        <v>-1.0009494973191599</v>
      </c>
      <c r="BI169">
        <v>-0.67724484528083695</v>
      </c>
      <c r="BJ169">
        <v>-1.30318353718478</v>
      </c>
      <c r="BK169">
        <v>-0.34346462580623199</v>
      </c>
      <c r="BL169">
        <v>0.174200919794264</v>
      </c>
      <c r="BM169">
        <v>-0.27580039744358698</v>
      </c>
      <c r="BN169">
        <v>-0.42499707608776</v>
      </c>
      <c r="BO169">
        <v>0.44755244755244999</v>
      </c>
      <c r="BP169">
        <v>-0.27566173022724499</v>
      </c>
      <c r="BQ169">
        <v>-8.7758456064618004E-2</v>
      </c>
      <c r="BR169">
        <v>-0.63983659020443095</v>
      </c>
      <c r="BS169">
        <v>-0.59790917916804998</v>
      </c>
      <c r="BT169">
        <v>0.144820502885316</v>
      </c>
      <c r="BU169">
        <v>0.1406646867795</v>
      </c>
      <c r="BV169">
        <v>-0.91646612577144804</v>
      </c>
      <c r="BW169">
        <v>1.99800199800199E-2</v>
      </c>
      <c r="BX169">
        <v>0.146602052741346</v>
      </c>
      <c r="BY169">
        <v>-0.54314888561502705</v>
      </c>
      <c r="BZ169">
        <v>-0.26511350218809598</v>
      </c>
      <c r="CA169">
        <v>-0.55458002102940895</v>
      </c>
      <c r="CB169">
        <v>0.17077572829465501</v>
      </c>
      <c r="CC169">
        <v>0.114142307837964</v>
      </c>
      <c r="CD169">
        <v>1.53187667388314E-2</v>
      </c>
      <c r="CE169">
        <v>0.96803196803195601</v>
      </c>
      <c r="CF169">
        <v>0.61602928926240497</v>
      </c>
      <c r="CG169">
        <v>-0.66939697005374998</v>
      </c>
      <c r="CH169">
        <v>0.13269834946494799</v>
      </c>
      <c r="CI169">
        <v>-0.277059998291454</v>
      </c>
      <c r="CJ169">
        <v>0.28926821344472398</v>
      </c>
      <c r="CK169">
        <v>-1.1705018980962401</v>
      </c>
      <c r="CL169">
        <v>0.34907582578784502</v>
      </c>
      <c r="CM169">
        <v>0.49950049950050301</v>
      </c>
      <c r="CN169">
        <v>-0.75993249050253298</v>
      </c>
      <c r="CO169">
        <v>0.15963548221766799</v>
      </c>
      <c r="CP169">
        <v>-0.54695138743863703</v>
      </c>
      <c r="CQ169">
        <v>-0.198923736448293</v>
      </c>
      <c r="CR169">
        <v>-6.50880037451049E-2</v>
      </c>
      <c r="CS169">
        <v>-2.1136723775487799E-2</v>
      </c>
      <c r="CT169">
        <v>0.29678523075285002</v>
      </c>
      <c r="CU169">
        <v>0.54945054945055205</v>
      </c>
      <c r="CV169">
        <v>0.23586150394989799</v>
      </c>
      <c r="CW169">
        <v>-0.51699612082878899</v>
      </c>
      <c r="CX169">
        <v>-0.29269187035056898</v>
      </c>
      <c r="CY169">
        <v>-0.46695833031996098</v>
      </c>
      <c r="CZ169">
        <v>-0.41175430816743103</v>
      </c>
      <c r="DA169">
        <v>-1.2676513747299201</v>
      </c>
      <c r="DB169">
        <v>-0.41424482401273399</v>
      </c>
      <c r="DC169">
        <v>0.42457542457542702</v>
      </c>
      <c r="DD169">
        <v>0.28165273940053398</v>
      </c>
      <c r="DE169">
        <v>-0.67661857396541802</v>
      </c>
      <c r="DF169">
        <v>4.5005187067394203E-2</v>
      </c>
      <c r="DG169">
        <v>-0.29210585854167898</v>
      </c>
      <c r="DH169">
        <v>0.15464101830916499</v>
      </c>
      <c r="DI169">
        <v>-0.85507372319039998</v>
      </c>
      <c r="DJ169">
        <v>-0.17865533893175101</v>
      </c>
      <c r="DK169">
        <v>0.71828171828171505</v>
      </c>
      <c r="DL169">
        <v>-3.9390473942509198E-2</v>
      </c>
      <c r="DM169">
        <v>-1.55856151176025</v>
      </c>
      <c r="DN169">
        <v>0.31878841573672101</v>
      </c>
      <c r="DO169">
        <v>-0.76582844061834598</v>
      </c>
      <c r="DP169">
        <v>0.62912493777176504</v>
      </c>
      <c r="DQ169">
        <v>-5.70353869242161E-2</v>
      </c>
      <c r="DR169">
        <v>-0.50347895595248005</v>
      </c>
      <c r="DS169">
        <v>0.31468531468531502</v>
      </c>
      <c r="DT169">
        <v>-0.86241554868685799</v>
      </c>
      <c r="DU169">
        <v>-0.53270282184412499</v>
      </c>
      <c r="DV169">
        <v>-0.53284840521907495</v>
      </c>
      <c r="DW169">
        <v>-0.25496387352814198</v>
      </c>
      <c r="DX169">
        <v>-0.28753806204385401</v>
      </c>
      <c r="DY169">
        <v>0.48964761353589698</v>
      </c>
      <c r="DZ169">
        <v>0.62577883302277204</v>
      </c>
      <c r="EA169">
        <v>0.19380619380619299</v>
      </c>
      <c r="EB169">
        <v>-1.01401932492033</v>
      </c>
      <c r="EC169">
        <v>-0.34811528517624801</v>
      </c>
      <c r="ED169">
        <v>-0.77992896825972402</v>
      </c>
      <c r="EE169">
        <v>-0.68284387653052103</v>
      </c>
      <c r="EF169">
        <v>-4.3844290947021101E-2</v>
      </c>
      <c r="EG169">
        <v>-0.53427279600817201</v>
      </c>
      <c r="EH169">
        <v>-4.91086588252286E-2</v>
      </c>
      <c r="EI169">
        <v>0.90209790209789198</v>
      </c>
      <c r="EJ169">
        <v>4.6870773949723998E-2</v>
      </c>
      <c r="EK169">
        <v>-0.82607379261162295</v>
      </c>
      <c r="EL169">
        <v>7.6809832604029099E-2</v>
      </c>
      <c r="EM169">
        <v>-0.29476603823104502</v>
      </c>
      <c r="EN169">
        <v>0.33563513871419498</v>
      </c>
      <c r="EO169">
        <v>-0.60595411552368805</v>
      </c>
      <c r="EP169">
        <v>-7.7397930655163996E-3</v>
      </c>
      <c r="EQ169">
        <v>0.99200799200797896</v>
      </c>
      <c r="ER169">
        <v>-0.14632454550996399</v>
      </c>
      <c r="ES169">
        <v>-1.0320608466266199</v>
      </c>
      <c r="ET169">
        <v>-0.96813821988945004</v>
      </c>
      <c r="EU169">
        <v>-0.415872300075118</v>
      </c>
      <c r="EV169">
        <v>3.1226529814549701E-2</v>
      </c>
      <c r="EW169">
        <v>0.207449677513421</v>
      </c>
      <c r="EX169">
        <v>-0.88929665130134505</v>
      </c>
      <c r="EY169">
        <v>2.8971028971028899E-2</v>
      </c>
      <c r="EZ169">
        <v>-0.18304480774755799</v>
      </c>
      <c r="FA169">
        <v>-1.2992600417303799</v>
      </c>
      <c r="FB169">
        <v>-0.39065593193320303</v>
      </c>
      <c r="FC169">
        <v>-0.72645802563558703</v>
      </c>
      <c r="FD169">
        <v>-0.29802445451349602</v>
      </c>
      <c r="FE169">
        <v>0.27511027514179498</v>
      </c>
      <c r="FF169">
        <v>0.110758746364956</v>
      </c>
      <c r="FG169">
        <v>0.83416583416582701</v>
      </c>
      <c r="FH169">
        <v>-0.52903280221438098</v>
      </c>
      <c r="FI169">
        <v>-1.57947677519513</v>
      </c>
      <c r="FJ169">
        <v>-0.37852690314648402</v>
      </c>
      <c r="FK169">
        <v>-0.57770050189715505</v>
      </c>
      <c r="FL169">
        <v>-1.7037648815364199E-2</v>
      </c>
      <c r="FM169">
        <v>-0.47251902656456402</v>
      </c>
      <c r="FN169">
        <v>-0.46188324069224601</v>
      </c>
      <c r="FO169">
        <v>0.42957042957043201</v>
      </c>
    </row>
    <row r="170" spans="1:171" x14ac:dyDescent="0.2">
      <c r="A170" t="s">
        <v>297</v>
      </c>
      <c r="B170" t="e">
        <f>VLOOKUP(A170,'[1]Table S16'!$A:$B,2,0)</f>
        <v>#N/A</v>
      </c>
      <c r="C170">
        <v>0.34667355175224801</v>
      </c>
      <c r="D170">
        <v>3.7431769095551397E-2</v>
      </c>
      <c r="E170">
        <v>-0.221455617993601</v>
      </c>
      <c r="F170">
        <v>-0.91186396488215404</v>
      </c>
      <c r="G170">
        <v>0.130382231990434</v>
      </c>
      <c r="H170">
        <v>0.18235590286244899</v>
      </c>
      <c r="I170">
        <v>-0.70813591119697705</v>
      </c>
      <c r="J170">
        <v>-0.70813591055875802</v>
      </c>
      <c r="K170">
        <v>0.121878121878121</v>
      </c>
      <c r="L170">
        <v>1.2977636205541401</v>
      </c>
      <c r="M170">
        <v>0.60188384545361295</v>
      </c>
      <c r="N170">
        <v>-5.9401356469663798E-3</v>
      </c>
      <c r="O170">
        <v>-0.43651067279800498</v>
      </c>
      <c r="P170">
        <v>0.42102384611475102</v>
      </c>
      <c r="Q170">
        <v>-0.34583828275940198</v>
      </c>
      <c r="R170">
        <v>-0.385301559733573</v>
      </c>
      <c r="S170">
        <v>0.42057942057942299</v>
      </c>
      <c r="T170">
        <v>0.58998522239014894</v>
      </c>
      <c r="U170">
        <v>3.8337814141028002</v>
      </c>
      <c r="V170">
        <v>3.3598657463378898</v>
      </c>
      <c r="W170">
        <v>-0.55182422862702096</v>
      </c>
      <c r="X170">
        <v>2.2684724500094702</v>
      </c>
      <c r="Y170">
        <v>0.369801836295097</v>
      </c>
      <c r="Z170">
        <v>-0.63561012045646303</v>
      </c>
      <c r="AA170">
        <v>0.15084915084914999</v>
      </c>
      <c r="AB170">
        <v>0.185887993678999</v>
      </c>
      <c r="AC170">
        <v>1.3164674119723201</v>
      </c>
      <c r="AD170">
        <v>2.2439371662057699</v>
      </c>
      <c r="AE170">
        <v>1.5743300093442001</v>
      </c>
      <c r="AF170">
        <v>0.61487297922524997</v>
      </c>
      <c r="AG170">
        <v>0.12656831901384799</v>
      </c>
      <c r="AH170">
        <v>0.753959098062154</v>
      </c>
      <c r="AI170">
        <v>6.8931068931068901E-2</v>
      </c>
      <c r="AJ170">
        <v>1.0590598920633501</v>
      </c>
      <c r="AK170">
        <v>-1.2081055625157</v>
      </c>
      <c r="AL170">
        <v>-0.55668847275391098</v>
      </c>
      <c r="AM170">
        <v>-0.40475470230889898</v>
      </c>
      <c r="AN170">
        <v>-0.75560709535319803</v>
      </c>
      <c r="AO170">
        <v>-1.06700914759544</v>
      </c>
      <c r="AP170">
        <v>0.33664444942752297</v>
      </c>
      <c r="AQ170">
        <v>0.423576423576426</v>
      </c>
      <c r="AR170">
        <v>0.97415076882934803</v>
      </c>
      <c r="AS170">
        <v>0.57741103099980795</v>
      </c>
      <c r="AT170">
        <v>0.68157581377294996</v>
      </c>
      <c r="AU170">
        <v>-0.62441109035318398</v>
      </c>
      <c r="AV170">
        <v>0.289706678536299</v>
      </c>
      <c r="AW170">
        <v>-2.9522255878051198E-2</v>
      </c>
      <c r="AX170">
        <v>-0.61931802234041999</v>
      </c>
      <c r="AY170">
        <v>0.20579420579420499</v>
      </c>
      <c r="AZ170">
        <v>0.69416015496299999</v>
      </c>
      <c r="BA170">
        <v>-0.72211485055331703</v>
      </c>
      <c r="BB170">
        <v>-0.35647646789211102</v>
      </c>
      <c r="BC170">
        <v>-1.13731158036893</v>
      </c>
      <c r="BD170">
        <v>-0.83286766558014902</v>
      </c>
      <c r="BE170">
        <v>-0.73635879137479898</v>
      </c>
      <c r="BF170">
        <v>3.01530709638284E-2</v>
      </c>
      <c r="BG170">
        <v>0.95204795204794102</v>
      </c>
      <c r="BH170">
        <v>0.82291352532464901</v>
      </c>
      <c r="BI170">
        <v>0.64555976177084895</v>
      </c>
      <c r="BJ170">
        <v>2.7985409240349299E-2</v>
      </c>
      <c r="BK170">
        <v>-0.35694308677224501</v>
      </c>
      <c r="BL170">
        <v>0.170729187426749</v>
      </c>
      <c r="BM170">
        <v>0.29483506121284803</v>
      </c>
      <c r="BN170">
        <v>-0.46853818221339899</v>
      </c>
      <c r="BO170">
        <v>0.38661338661338801</v>
      </c>
      <c r="BP170">
        <v>0.56262222466674805</v>
      </c>
      <c r="BQ170">
        <v>1.6236755934953</v>
      </c>
      <c r="BR170">
        <v>-3.0714260645639799E-2</v>
      </c>
      <c r="BS170">
        <v>-0.64736511124880103</v>
      </c>
      <c r="BT170">
        <v>0.39770386296089699</v>
      </c>
      <c r="BU170">
        <v>0.91065724206834797</v>
      </c>
      <c r="BV170">
        <v>-0.83399582298601804</v>
      </c>
      <c r="BW170">
        <v>5.3946053946053903E-2</v>
      </c>
      <c r="BX170">
        <v>1.08650864372589</v>
      </c>
      <c r="BY170">
        <v>1.53814433217345</v>
      </c>
      <c r="BZ170">
        <v>-2.86139617025487E-2</v>
      </c>
      <c r="CA170">
        <v>-0.37226591520325403</v>
      </c>
      <c r="CB170">
        <v>0.64835741197780905</v>
      </c>
      <c r="CC170">
        <v>-0.38961629279092402</v>
      </c>
      <c r="CD170">
        <v>-0.48007091520343198</v>
      </c>
      <c r="CE170">
        <v>0.33566433566433601</v>
      </c>
      <c r="CF170">
        <v>1.26155570962005</v>
      </c>
      <c r="CG170">
        <v>-0.22653577792698801</v>
      </c>
      <c r="CH170">
        <v>-0.20797648523520099</v>
      </c>
      <c r="CI170">
        <v>-0.85357299204633796</v>
      </c>
      <c r="CJ170">
        <v>-1.1375157671071401</v>
      </c>
      <c r="CK170">
        <v>-1.2787654682289999</v>
      </c>
      <c r="CL170">
        <v>0.33595488438861798</v>
      </c>
      <c r="CM170">
        <v>0.51348651348651697</v>
      </c>
      <c r="CN170">
        <v>0.68656692660849905</v>
      </c>
      <c r="CO170">
        <v>0.899647201423599</v>
      </c>
      <c r="CP170">
        <v>6.5419030558949404E-2</v>
      </c>
      <c r="CQ170">
        <v>-0.66632204215594004</v>
      </c>
      <c r="CR170">
        <v>0.61481268490724905</v>
      </c>
      <c r="CS170">
        <v>0.36585552096419699</v>
      </c>
      <c r="CT170">
        <v>0.119776800703276</v>
      </c>
      <c r="CU170">
        <v>0.80319680319679698</v>
      </c>
      <c r="CV170">
        <v>0.43306068729399999</v>
      </c>
      <c r="CW170">
        <v>0.15545585346471</v>
      </c>
      <c r="CX170">
        <v>0.52897684889084895</v>
      </c>
      <c r="CY170">
        <v>-0.36994484162354901</v>
      </c>
      <c r="CZ170">
        <v>-0.374725301835448</v>
      </c>
      <c r="DA170">
        <v>0.50411676843245101</v>
      </c>
      <c r="DB170">
        <v>-0.20577986140519899</v>
      </c>
      <c r="DC170">
        <v>0.67632367632367396</v>
      </c>
      <c r="DD170">
        <v>0.62924672142219995</v>
      </c>
      <c r="DE170">
        <v>0.31480888664554202</v>
      </c>
      <c r="DF170">
        <v>-0.25297234507889099</v>
      </c>
      <c r="DG170">
        <v>0.14703813134195001</v>
      </c>
      <c r="DH170">
        <v>-0.55134135442374899</v>
      </c>
      <c r="DI170">
        <v>-0.451281148178448</v>
      </c>
      <c r="DJ170">
        <v>-0.87608874149620197</v>
      </c>
      <c r="DK170">
        <v>2.19780219780219E-2</v>
      </c>
      <c r="DL170">
        <v>1.4087372529170501</v>
      </c>
      <c r="DM170">
        <v>0.24710416825604201</v>
      </c>
      <c r="DN170">
        <v>0.37473753118354602</v>
      </c>
      <c r="DO170">
        <v>-1.1699852303974201</v>
      </c>
      <c r="DP170">
        <v>-0.44481623371754903</v>
      </c>
      <c r="DQ170">
        <v>-0.2469256558539</v>
      </c>
      <c r="DR170">
        <v>-0.15311106356991999</v>
      </c>
      <c r="DS170">
        <v>0.76023976023975504</v>
      </c>
      <c r="DT170">
        <v>0.55124862966779897</v>
      </c>
      <c r="DU170">
        <v>0.50582656750009902</v>
      </c>
      <c r="DV170">
        <v>-0.35310993652949901</v>
      </c>
      <c r="DW170">
        <v>1.9436182368519299</v>
      </c>
      <c r="DX170">
        <v>0.27424563726719903</v>
      </c>
      <c r="DY170">
        <v>-6.5092928472902004E-2</v>
      </c>
      <c r="DZ170">
        <v>0.12905138541140301</v>
      </c>
      <c r="EA170">
        <v>0.82417582417581703</v>
      </c>
      <c r="EB170">
        <v>0.78165076466994698</v>
      </c>
      <c r="EC170">
        <v>0.50736246571824795</v>
      </c>
      <c r="ED170">
        <v>0.248250450419046</v>
      </c>
      <c r="EE170">
        <v>-0.54094510309219801</v>
      </c>
      <c r="EF170">
        <v>-0.38694313730470098</v>
      </c>
      <c r="EG170">
        <v>-0.30656205246630103</v>
      </c>
      <c r="EH170">
        <v>-4.3671368469087202E-2</v>
      </c>
      <c r="EI170">
        <v>0.911088911088901</v>
      </c>
      <c r="EJ170">
        <v>-0.71063975160392001</v>
      </c>
      <c r="EK170">
        <v>-1.57920480025761</v>
      </c>
      <c r="EL170">
        <v>-0.89822713226873097</v>
      </c>
      <c r="EM170">
        <v>-1.07933515713311</v>
      </c>
      <c r="EN170">
        <v>-1.25058630798854</v>
      </c>
      <c r="EO170">
        <v>-2.1838733871923601</v>
      </c>
      <c r="EP170">
        <v>0.39956705370383999</v>
      </c>
      <c r="EQ170">
        <v>0.47252747252747601</v>
      </c>
      <c r="ER170">
        <v>2.2031536326847401</v>
      </c>
      <c r="ES170">
        <v>0.39848723804795</v>
      </c>
      <c r="ET170">
        <v>-0.15258868859228999</v>
      </c>
      <c r="EU170">
        <v>-0.65077290819384004</v>
      </c>
      <c r="EV170">
        <v>0.180843390066181</v>
      </c>
      <c r="EW170">
        <v>-0.50767602157675096</v>
      </c>
      <c r="EX170">
        <v>-9.9045083111852603E-2</v>
      </c>
      <c r="EY170">
        <v>0.83616383616382906</v>
      </c>
      <c r="EZ170">
        <v>0.14142401209754801</v>
      </c>
      <c r="FA170">
        <v>0.33492564745219999</v>
      </c>
      <c r="FB170">
        <v>4.9893534061885299E-2</v>
      </c>
      <c r="FC170">
        <v>-0.63667593026710601</v>
      </c>
      <c r="FD170">
        <v>0.64081511920599898</v>
      </c>
      <c r="FE170">
        <v>-1.0892781535136999</v>
      </c>
      <c r="FF170">
        <v>0.23165977514024</v>
      </c>
      <c r="FG170">
        <v>0.61638361638361605</v>
      </c>
      <c r="FH170">
        <v>0.11361109655535</v>
      </c>
      <c r="FI170">
        <v>-0.49561366435847798</v>
      </c>
      <c r="FJ170">
        <v>0.52000428237274698</v>
      </c>
      <c r="FK170">
        <v>0.18130766718494901</v>
      </c>
      <c r="FL170">
        <v>-0.58222979405859998</v>
      </c>
      <c r="FM170">
        <v>-0.138637826732599</v>
      </c>
      <c r="FN170">
        <v>0.38872700459378901</v>
      </c>
      <c r="FO170">
        <v>0.51248751248751601</v>
      </c>
    </row>
    <row r="171" spans="1:171" x14ac:dyDescent="0.2">
      <c r="A171" t="s">
        <v>298</v>
      </c>
      <c r="B171" t="e">
        <f>VLOOKUP(A171,'[1]Table S16'!$A:$B,2,0)</f>
        <v>#N/A</v>
      </c>
      <c r="C171">
        <v>0.19335910394555</v>
      </c>
      <c r="D171">
        <v>-0.51430902264686595</v>
      </c>
      <c r="E171">
        <v>0.199017483296097</v>
      </c>
      <c r="F171">
        <v>-0.29667046542193398</v>
      </c>
      <c r="G171">
        <v>-0.15798453398211601</v>
      </c>
      <c r="H171">
        <v>-6.13978701436508E-2</v>
      </c>
      <c r="I171">
        <v>2.52271483561275E-2</v>
      </c>
      <c r="J171">
        <v>2.52271508486103E-2</v>
      </c>
      <c r="K171">
        <v>0.97402597402596203</v>
      </c>
      <c r="L171">
        <v>0.60595446002544895</v>
      </c>
      <c r="M171">
        <v>0.40431020862193401</v>
      </c>
      <c r="N171">
        <v>9.4712032591484502E-2</v>
      </c>
      <c r="O171">
        <v>-0.16653504428966401</v>
      </c>
      <c r="P171">
        <v>0.37418813413074897</v>
      </c>
      <c r="Q171">
        <v>9.2554845487988705E-3</v>
      </c>
      <c r="R171">
        <v>-0.39608743715394501</v>
      </c>
      <c r="S171">
        <v>0.41358641358641601</v>
      </c>
      <c r="T171">
        <v>0.44064430111804997</v>
      </c>
      <c r="U171">
        <v>5.6180092101019499E-2</v>
      </c>
      <c r="V171">
        <v>0.44339709322659798</v>
      </c>
      <c r="W171">
        <v>-0.26809794490524103</v>
      </c>
      <c r="X171">
        <v>8.1224583308189893E-2</v>
      </c>
      <c r="Y171">
        <v>-0.16226889222850099</v>
      </c>
      <c r="Z171">
        <v>-0.62006566635298899</v>
      </c>
      <c r="AA171">
        <v>0.16283716283716199</v>
      </c>
      <c r="AB171">
        <v>0.58330352728279899</v>
      </c>
      <c r="AC171">
        <v>0.26284403827283997</v>
      </c>
      <c r="AD171">
        <v>0.38447327138357801</v>
      </c>
      <c r="AE171">
        <v>-2.88243751716841E-2</v>
      </c>
      <c r="AF171">
        <v>0.44834112594334902</v>
      </c>
      <c r="AG171">
        <v>0.37263603599054901</v>
      </c>
      <c r="AH171">
        <v>-0.36405724345448398</v>
      </c>
      <c r="AI171">
        <v>0.47952047952048299</v>
      </c>
      <c r="AJ171">
        <v>3.86478293218512E-2</v>
      </c>
      <c r="AK171">
        <v>-1.9548949003756899</v>
      </c>
      <c r="AL171">
        <v>-0.25263363209296003</v>
      </c>
      <c r="AM171">
        <v>0.111034974264859</v>
      </c>
      <c r="AN171">
        <v>-0.61054000624939697</v>
      </c>
      <c r="AO171">
        <v>-1.0069041821924201</v>
      </c>
      <c r="AP171">
        <v>0.170999931925608</v>
      </c>
      <c r="AQ171">
        <v>0.68231768231767997</v>
      </c>
      <c r="AR171">
        <v>0.44858704806615002</v>
      </c>
      <c r="AS171">
        <v>-0.30420031449589002</v>
      </c>
      <c r="AT171">
        <v>0.32322691266564901</v>
      </c>
      <c r="AU171">
        <v>-0.28009814932180499</v>
      </c>
      <c r="AV171">
        <v>0.28413687590789899</v>
      </c>
      <c r="AW171">
        <v>0.44387358356894902</v>
      </c>
      <c r="AX171">
        <v>-0.60006903492110597</v>
      </c>
      <c r="AY171">
        <v>0.20579420579420499</v>
      </c>
      <c r="AZ171">
        <v>-0.118253796028827</v>
      </c>
      <c r="BA171">
        <v>-0.68683139415183003</v>
      </c>
      <c r="BB171">
        <v>-0.37451786846469098</v>
      </c>
      <c r="BC171">
        <v>-0.386883174055901</v>
      </c>
      <c r="BD171">
        <v>-0.41371174953244899</v>
      </c>
      <c r="BE171">
        <v>-0.573033494457448</v>
      </c>
      <c r="BF171">
        <v>0.61573367878241003</v>
      </c>
      <c r="BG171">
        <v>0.179820179820179</v>
      </c>
      <c r="BH171">
        <v>-0.227802153482249</v>
      </c>
      <c r="BI171">
        <v>-0.59828175690562901</v>
      </c>
      <c r="BJ171">
        <v>0.49890485264551998</v>
      </c>
      <c r="BK171">
        <v>8.5534218770053592E-3</v>
      </c>
      <c r="BL171">
        <v>8.5617240413528195E-2</v>
      </c>
      <c r="BM171">
        <v>-8.9625831566051403E-2</v>
      </c>
      <c r="BN171">
        <v>0.63777397088059296</v>
      </c>
      <c r="BO171">
        <v>0.19380619380619299</v>
      </c>
      <c r="BP171">
        <v>-0.27433051742394099</v>
      </c>
      <c r="BQ171">
        <v>-9.70504341303772E-2</v>
      </c>
      <c r="BR171">
        <v>0.16943580886669901</v>
      </c>
      <c r="BS171">
        <v>-0.46840653775101099</v>
      </c>
      <c r="BT171">
        <v>0.26573918559739601</v>
      </c>
      <c r="BU171">
        <v>0.73939757633284797</v>
      </c>
      <c r="BV171">
        <v>-0.36231306744474401</v>
      </c>
      <c r="BW171">
        <v>0.52747252747253004</v>
      </c>
      <c r="BX171">
        <v>0.61797186954709904</v>
      </c>
      <c r="BY171">
        <v>-0.37650415457372999</v>
      </c>
      <c r="BZ171">
        <v>0.28639595729174999</v>
      </c>
      <c r="CA171">
        <v>-0.234193118041915</v>
      </c>
      <c r="CB171">
        <v>0.55111559901698803</v>
      </c>
      <c r="CC171">
        <v>0.27200167983738699</v>
      </c>
      <c r="CD171">
        <v>1.19931350037827E-2</v>
      </c>
      <c r="CE171">
        <v>0.96803196803195601</v>
      </c>
      <c r="CF171">
        <v>0.21973516375680099</v>
      </c>
      <c r="CG171">
        <v>-0.93345386262145802</v>
      </c>
      <c r="CH171">
        <v>-0.38034697533853101</v>
      </c>
      <c r="CI171">
        <v>-0.19010072533215899</v>
      </c>
      <c r="CJ171">
        <v>-0.45961581412074798</v>
      </c>
      <c r="CK171">
        <v>-1.06395617015948</v>
      </c>
      <c r="CL171">
        <v>0.74958014904366299</v>
      </c>
      <c r="CM171">
        <v>9.1908091908091696E-2</v>
      </c>
      <c r="CN171">
        <v>0.172616534218098</v>
      </c>
      <c r="CO171">
        <v>-0.77467666295378002</v>
      </c>
      <c r="CP171">
        <v>0.254366193050449</v>
      </c>
      <c r="CQ171">
        <v>-0.31418943425452101</v>
      </c>
      <c r="CR171">
        <v>0.177621062999648</v>
      </c>
      <c r="CS171">
        <v>-5.1610550783200503E-2</v>
      </c>
      <c r="CT171">
        <v>-0.37132045391200802</v>
      </c>
      <c r="CU171">
        <v>0.46753246753247102</v>
      </c>
      <c r="CV171">
        <v>-0.33498529523389903</v>
      </c>
      <c r="CW171">
        <v>-0.84951855808697996</v>
      </c>
      <c r="CX171">
        <v>-0.32524213166200999</v>
      </c>
      <c r="CY171">
        <v>-0.23650979608952999</v>
      </c>
      <c r="CZ171">
        <v>-0.62896270807654797</v>
      </c>
      <c r="DA171">
        <v>-0.58239822379864803</v>
      </c>
      <c r="DB171">
        <v>-0.35660103430404599</v>
      </c>
      <c r="DC171">
        <v>0.53346653346653605</v>
      </c>
      <c r="DD171">
        <v>0.16440439931770001</v>
      </c>
      <c r="DE171">
        <v>-0.62852412552798798</v>
      </c>
      <c r="DF171">
        <v>-0.16094097009418901</v>
      </c>
      <c r="DG171">
        <v>0.109787362075458</v>
      </c>
      <c r="DH171">
        <v>-0.58003371597144904</v>
      </c>
      <c r="DI171">
        <v>-0.40786020776864701</v>
      </c>
      <c r="DJ171">
        <v>-0.601990804075617</v>
      </c>
      <c r="DK171">
        <v>0.22477522477522299</v>
      </c>
      <c r="DL171">
        <v>0.120752828965981</v>
      </c>
      <c r="DM171">
        <v>-0.95048391184008896</v>
      </c>
      <c r="DN171">
        <v>0.13741647136410601</v>
      </c>
      <c r="DO171">
        <v>-0.320274222450182</v>
      </c>
      <c r="DP171">
        <v>-1.2237269219187701</v>
      </c>
      <c r="DQ171">
        <v>-0.50336294808628901</v>
      </c>
      <c r="DR171">
        <v>0.49495305068054102</v>
      </c>
      <c r="DS171">
        <v>0.31868131868131899</v>
      </c>
      <c r="DT171">
        <v>-3.1731278639700301E-2</v>
      </c>
      <c r="DU171">
        <v>-0.69728534862177005</v>
      </c>
      <c r="DV171">
        <v>-6.8290621835400203E-2</v>
      </c>
      <c r="DW171">
        <v>-9.55802531163563E-3</v>
      </c>
      <c r="DX171">
        <v>-0.23656479927193999</v>
      </c>
      <c r="DY171">
        <v>0.13131300835109899</v>
      </c>
      <c r="DZ171">
        <v>0.17092027713810401</v>
      </c>
      <c r="EA171">
        <v>0.75924075924075396</v>
      </c>
      <c r="EB171">
        <v>-0.35043973894578001</v>
      </c>
      <c r="EC171">
        <v>-0.59193296940190898</v>
      </c>
      <c r="ED171">
        <v>0.289726933172056</v>
      </c>
      <c r="EE171">
        <v>-0.64982794519044995</v>
      </c>
      <c r="EF171">
        <v>-0.159577378763401</v>
      </c>
      <c r="EG171">
        <v>-7.0004132245699596E-2</v>
      </c>
      <c r="EH171">
        <v>0.61734246837560003</v>
      </c>
      <c r="EI171">
        <v>0.168831168831168</v>
      </c>
      <c r="EJ171">
        <v>-1.1629243317462901</v>
      </c>
      <c r="EK171">
        <v>-1.31079709488624</v>
      </c>
      <c r="EL171">
        <v>-0.32090483613257997</v>
      </c>
      <c r="EM171">
        <v>-0.45759361404950999</v>
      </c>
      <c r="EN171">
        <v>-0.82759738278106798</v>
      </c>
      <c r="EO171">
        <v>-1.3393885462889199</v>
      </c>
      <c r="EP171">
        <v>0.60534680241078498</v>
      </c>
      <c r="EQ171">
        <v>0.22977022977022801</v>
      </c>
      <c r="ER171">
        <v>0.114443662022351</v>
      </c>
      <c r="ES171">
        <v>-1.02497405529605</v>
      </c>
      <c r="ET171">
        <v>2.2674876719088698E-2</v>
      </c>
      <c r="EU171">
        <v>-0.63577819517204004</v>
      </c>
      <c r="EV171">
        <v>0.20947280172089899</v>
      </c>
      <c r="EW171">
        <v>-0.13931845926125</v>
      </c>
      <c r="EX171">
        <v>-0.23104860730271801</v>
      </c>
      <c r="EY171">
        <v>0.63536463536463506</v>
      </c>
      <c r="EZ171">
        <v>-2.60404616194502E-2</v>
      </c>
      <c r="FA171">
        <v>-0.88415552854080903</v>
      </c>
      <c r="FB171">
        <v>0.16642955640041601</v>
      </c>
      <c r="FC171">
        <v>-0.64626671604149699</v>
      </c>
      <c r="FD171">
        <v>0.405997725260199</v>
      </c>
      <c r="FE171">
        <v>-0.48423256630334</v>
      </c>
      <c r="FF171">
        <v>0.63854513089338005</v>
      </c>
      <c r="FG171">
        <v>0.19380619380619299</v>
      </c>
      <c r="FH171">
        <v>-0.171404599715547</v>
      </c>
      <c r="FI171">
        <v>-1.5601724202326299</v>
      </c>
      <c r="FJ171">
        <v>-9.86093748312626E-2</v>
      </c>
      <c r="FK171">
        <v>0.420909484401917</v>
      </c>
      <c r="FL171">
        <v>-0.66536445795099997</v>
      </c>
      <c r="FM171">
        <v>-0.222024957738097</v>
      </c>
      <c r="FN171">
        <v>4.9847897825171399E-2</v>
      </c>
      <c r="FO171">
        <v>0.91408591408590401</v>
      </c>
    </row>
    <row r="172" spans="1:171" x14ac:dyDescent="0.2">
      <c r="A172" t="s">
        <v>299</v>
      </c>
      <c r="B172" t="e">
        <f>VLOOKUP(A172,'[1]Table S16'!$A:$B,2,0)</f>
        <v>#N/A</v>
      </c>
      <c r="C172">
        <v>-1.4907810835497399</v>
      </c>
      <c r="D172">
        <v>1.59301547845405</v>
      </c>
      <c r="E172">
        <v>0.535049037743897</v>
      </c>
      <c r="F172">
        <v>0.106782250043284</v>
      </c>
      <c r="G172">
        <v>-0.20068578626167599</v>
      </c>
      <c r="H172">
        <v>0.73285772339794797</v>
      </c>
      <c r="I172">
        <v>-0.20578782988493699</v>
      </c>
      <c r="J172">
        <v>-0.205787831368763</v>
      </c>
      <c r="K172">
        <v>0.69530469530469297</v>
      </c>
      <c r="L172">
        <v>-2.09742547018545</v>
      </c>
      <c r="M172">
        <v>-1.19742619191638</v>
      </c>
      <c r="N172">
        <v>1.4635105293470401</v>
      </c>
      <c r="O172">
        <v>0.535180726765492</v>
      </c>
      <c r="P172">
        <v>-0.26192060759624802</v>
      </c>
      <c r="Q172">
        <v>7.3940639890199805E-2</v>
      </c>
      <c r="R172">
        <v>0.77870659953562305</v>
      </c>
      <c r="S172">
        <v>9.6903096903096703E-2</v>
      </c>
      <c r="T172">
        <v>-0.57930474923725195</v>
      </c>
      <c r="U172">
        <v>0.6814783422206</v>
      </c>
      <c r="V172">
        <v>1.0171032489960901</v>
      </c>
      <c r="W172">
        <v>-0.21027696102052201</v>
      </c>
      <c r="X172">
        <v>0.30847905846207202</v>
      </c>
      <c r="Y172">
        <v>2.6692695022355899</v>
      </c>
      <c r="Z172">
        <v>-0.288399732476529</v>
      </c>
      <c r="AA172">
        <v>0.57742257742257896</v>
      </c>
      <c r="AB172">
        <v>-0.25530890850870003</v>
      </c>
      <c r="AC172">
        <v>0.18140032057112099</v>
      </c>
      <c r="AD172">
        <v>1.3131615899839699</v>
      </c>
      <c r="AE172">
        <v>-0.347471469702895</v>
      </c>
      <c r="AF172">
        <v>0.14184791949135001</v>
      </c>
      <c r="AG172">
        <v>-0.14839032871935101</v>
      </c>
      <c r="AH172">
        <v>0.449745628852599</v>
      </c>
      <c r="AI172">
        <v>0.372627372627374</v>
      </c>
      <c r="AJ172">
        <v>1.53892425466294</v>
      </c>
      <c r="AK172">
        <v>0.24308379927445101</v>
      </c>
      <c r="AL172">
        <v>-0.71709145244009898</v>
      </c>
      <c r="AM172">
        <v>0.61635246133449995</v>
      </c>
      <c r="AN172">
        <v>-1.3627099639733899</v>
      </c>
      <c r="AO172">
        <v>-0.22045382151984599</v>
      </c>
      <c r="AP172">
        <v>0.62783144354206299</v>
      </c>
      <c r="AQ172">
        <v>0.18981018981018899</v>
      </c>
      <c r="AR172">
        <v>0.89816352556624801</v>
      </c>
      <c r="AS172">
        <v>-0.43326112060227101</v>
      </c>
      <c r="AT172">
        <v>1.16071259443514</v>
      </c>
      <c r="AU172">
        <v>-0.23767991017888301</v>
      </c>
      <c r="AV172">
        <v>1.02705000880209</v>
      </c>
      <c r="AW172">
        <v>0.20706294640174799</v>
      </c>
      <c r="AX172">
        <v>-0.87551442098555399</v>
      </c>
      <c r="AY172" t="s">
        <v>129</v>
      </c>
      <c r="AZ172">
        <v>1.0810142516486001</v>
      </c>
      <c r="BA172">
        <v>-0.42507043232484898</v>
      </c>
      <c r="BB172">
        <v>0.44606917932469797</v>
      </c>
      <c r="BC172">
        <v>0.62499663067184996</v>
      </c>
      <c r="BD172">
        <v>-2.4850503854361499</v>
      </c>
      <c r="BE172">
        <v>-0.54595793859549901</v>
      </c>
      <c r="BF172">
        <v>0.55505353476067598</v>
      </c>
      <c r="BG172">
        <v>0.22877122877122699</v>
      </c>
      <c r="BH172">
        <v>0.32038681065655</v>
      </c>
      <c r="BI172">
        <v>0.71958857237405005</v>
      </c>
      <c r="BJ172">
        <v>1.0009577348638601</v>
      </c>
      <c r="BK172">
        <v>0.32532887402225202</v>
      </c>
      <c r="BL172">
        <v>-0.18444216809814901</v>
      </c>
      <c r="BM172">
        <v>2.68575955183764</v>
      </c>
      <c r="BN172">
        <v>-0.60525672266390396</v>
      </c>
      <c r="BO172">
        <v>0.22077922077921899</v>
      </c>
      <c r="BP172">
        <v>0.193088445524047</v>
      </c>
      <c r="BQ172">
        <v>1.8350226781893999</v>
      </c>
      <c r="BR172">
        <v>2.5060808707203499</v>
      </c>
      <c r="BS172">
        <v>1.8014607702841301</v>
      </c>
      <c r="BT172">
        <v>0.17045608504090001</v>
      </c>
      <c r="BU172">
        <v>0.75201202767404796</v>
      </c>
      <c r="BV172">
        <v>0.60276380744718305</v>
      </c>
      <c r="BW172">
        <v>0.199800199800199</v>
      </c>
      <c r="BX172">
        <v>0.26634789942569798</v>
      </c>
      <c r="BY172">
        <v>-1.4278574751067501</v>
      </c>
      <c r="BZ172">
        <v>-2.70480622621485</v>
      </c>
      <c r="CA172">
        <v>-0.39096490512335602</v>
      </c>
      <c r="CB172">
        <v>-3.3729436589709501</v>
      </c>
      <c r="CC172">
        <v>-2.3324858821671199</v>
      </c>
      <c r="CD172">
        <v>2.9259498732030199E-2</v>
      </c>
      <c r="CE172">
        <v>0.93706293706292598</v>
      </c>
      <c r="CF172">
        <v>2.2600078194701401</v>
      </c>
      <c r="CG172">
        <v>0.179527363688851</v>
      </c>
      <c r="CH172">
        <v>0.121492422070099</v>
      </c>
      <c r="CI172">
        <v>1.03946822389605</v>
      </c>
      <c r="CJ172">
        <v>-1.4874349789863499</v>
      </c>
      <c r="CK172">
        <v>0.21137542927900199</v>
      </c>
      <c r="CL172">
        <v>0.705666743209171</v>
      </c>
      <c r="CM172">
        <v>0.11688311688311601</v>
      </c>
      <c r="CN172">
        <v>-0.56522355971639904</v>
      </c>
      <c r="CO172">
        <v>-1.67314065428169</v>
      </c>
      <c r="CP172">
        <v>-0.38874910457865203</v>
      </c>
      <c r="CQ172">
        <v>-3.32960466423431</v>
      </c>
      <c r="CR172">
        <v>-2.0512419024915398</v>
      </c>
      <c r="CS172">
        <v>-1.97060782261399</v>
      </c>
      <c r="CT172">
        <v>9.7238564453800094E-2</v>
      </c>
      <c r="CU172">
        <v>0.84315684315683503</v>
      </c>
      <c r="CV172">
        <v>0.23731098559389799</v>
      </c>
      <c r="CW172">
        <v>0.18779372788150001</v>
      </c>
      <c r="CX172">
        <v>0.37721405315754902</v>
      </c>
      <c r="CY172">
        <v>0.835026764888953</v>
      </c>
      <c r="CZ172">
        <v>-1.3117194039053499</v>
      </c>
      <c r="DA172">
        <v>0.94200924735525104</v>
      </c>
      <c r="DB172">
        <v>0.36561466662527098</v>
      </c>
      <c r="DC172">
        <v>0.52347652347652696</v>
      </c>
      <c r="DD172">
        <v>2.0401279992800898</v>
      </c>
      <c r="DE172">
        <v>-0.51727116784879701</v>
      </c>
      <c r="DF172">
        <v>-0.31841067844139898</v>
      </c>
      <c r="DG172">
        <v>0.79736415177275</v>
      </c>
      <c r="DH172">
        <v>-1.58256976400364</v>
      </c>
      <c r="DI172">
        <v>-0.56500680026164896</v>
      </c>
      <c r="DJ172">
        <v>-0.76375023009013598</v>
      </c>
      <c r="DK172">
        <v>8.4915084915084801E-2</v>
      </c>
      <c r="DL172">
        <v>1.25269452190655</v>
      </c>
      <c r="DM172">
        <v>-1.3936031619606899</v>
      </c>
      <c r="DN172">
        <v>-0.63844529306125197</v>
      </c>
      <c r="DO172">
        <v>0.74900488284364997</v>
      </c>
      <c r="DP172">
        <v>-1.9260466482935401</v>
      </c>
      <c r="DQ172">
        <v>-1.7658345749175901</v>
      </c>
      <c r="DR172">
        <v>0.71699767443773299</v>
      </c>
      <c r="DS172">
        <v>0.15384615384615299</v>
      </c>
      <c r="DT172">
        <v>0.29667781483979899</v>
      </c>
      <c r="DU172">
        <v>0.88699252701389797</v>
      </c>
      <c r="DV172">
        <v>1.0855764809235899</v>
      </c>
      <c r="DW172">
        <v>0.21763904028723299</v>
      </c>
      <c r="DX172">
        <v>0.226727916068899</v>
      </c>
      <c r="DY172">
        <v>0.59733816045219701</v>
      </c>
      <c r="DZ172">
        <v>5.5168562925583302E-2</v>
      </c>
      <c r="EA172">
        <v>0.91508491508490497</v>
      </c>
      <c r="EB172">
        <v>-0.76232556174365096</v>
      </c>
      <c r="EC172">
        <v>1.6383209039479401</v>
      </c>
      <c r="ED172">
        <v>1.6558709681414301</v>
      </c>
      <c r="EE172">
        <v>-0.224700266399111</v>
      </c>
      <c r="EF172">
        <v>0.94214323647059905</v>
      </c>
      <c r="EG172">
        <v>0.51246952531269896</v>
      </c>
      <c r="EH172">
        <v>0.48524654081567897</v>
      </c>
      <c r="EI172">
        <v>0.31468531468531502</v>
      </c>
      <c r="EJ172">
        <v>1.03052251105584</v>
      </c>
      <c r="EK172">
        <v>-1.8163427351700401</v>
      </c>
      <c r="EL172">
        <v>0.16260753221495</v>
      </c>
      <c r="EM172">
        <v>1.22973673498094</v>
      </c>
      <c r="EN172">
        <v>-1.3940391523116999</v>
      </c>
      <c r="EO172">
        <v>-0.92689985903534999</v>
      </c>
      <c r="EP172">
        <v>0.77183691180123604</v>
      </c>
      <c r="EQ172">
        <v>8.2917082917082802E-2</v>
      </c>
      <c r="ER172">
        <v>0.13282678387935201</v>
      </c>
      <c r="ES172">
        <v>0.34649017206724803</v>
      </c>
      <c r="ET172">
        <v>2.0871743753127299</v>
      </c>
      <c r="EU172">
        <v>0.67630774585376696</v>
      </c>
      <c r="EV172">
        <v>7.1963256791001101E-2</v>
      </c>
      <c r="EW172">
        <v>0.69522123717294904</v>
      </c>
      <c r="EX172">
        <v>0.77253046515477197</v>
      </c>
      <c r="EY172">
        <v>6.5934065934065894E-2</v>
      </c>
      <c r="EZ172">
        <v>0.17775957429494901</v>
      </c>
      <c r="FA172">
        <v>1.4698292402824</v>
      </c>
      <c r="FB172">
        <v>0.94313953986548205</v>
      </c>
      <c r="FC172">
        <v>-0.28421201167889598</v>
      </c>
      <c r="FD172">
        <v>1.8246939823054</v>
      </c>
      <c r="FE172">
        <v>1.5344844551365</v>
      </c>
      <c r="FF172">
        <v>-0.33764668890086902</v>
      </c>
      <c r="FG172">
        <v>0.45754245754246098</v>
      </c>
      <c r="FH172">
        <v>0.152809188191248</v>
      </c>
      <c r="FI172">
        <v>-0.74727146429309899</v>
      </c>
      <c r="FJ172">
        <v>0.20875419131384701</v>
      </c>
      <c r="FK172">
        <v>0.86730962964675096</v>
      </c>
      <c r="FL172">
        <v>4.0241755948800403E-2</v>
      </c>
      <c r="FM172">
        <v>6.8068873289101703E-2</v>
      </c>
      <c r="FN172">
        <v>0.13678841887972101</v>
      </c>
      <c r="FO172">
        <v>0.79720279720279097</v>
      </c>
    </row>
    <row r="173" spans="1:171" x14ac:dyDescent="0.2">
      <c r="A173" t="s">
        <v>300</v>
      </c>
      <c r="B173" t="e">
        <f>VLOOKUP(A173,'[1]Table S16'!$A:$B,2,0)</f>
        <v>#N/A</v>
      </c>
      <c r="C173" t="s">
        <v>130</v>
      </c>
      <c r="D173" t="s">
        <v>130</v>
      </c>
      <c r="E173" t="s">
        <v>130</v>
      </c>
      <c r="F173" t="s">
        <v>130</v>
      </c>
      <c r="G173" t="s">
        <v>130</v>
      </c>
      <c r="H173" t="s">
        <v>130</v>
      </c>
      <c r="I173" t="s">
        <v>130</v>
      </c>
      <c r="J173" t="e">
        <v>#N/A</v>
      </c>
      <c r="K173" t="s">
        <v>130</v>
      </c>
      <c r="L173" t="s">
        <v>130</v>
      </c>
      <c r="M173" t="s">
        <v>130</v>
      </c>
      <c r="N173" t="s">
        <v>130</v>
      </c>
      <c r="O173" t="s">
        <v>130</v>
      </c>
      <c r="P173" t="s">
        <v>130</v>
      </c>
      <c r="Q173" t="s">
        <v>130</v>
      </c>
      <c r="R173" t="s">
        <v>130</v>
      </c>
      <c r="S173" t="s">
        <v>130</v>
      </c>
      <c r="T173" t="s">
        <v>130</v>
      </c>
      <c r="U173" t="s">
        <v>130</v>
      </c>
      <c r="V173" t="s">
        <v>130</v>
      </c>
      <c r="W173" t="s">
        <v>130</v>
      </c>
      <c r="X173" t="s">
        <v>130</v>
      </c>
      <c r="Y173" t="s">
        <v>130</v>
      </c>
      <c r="Z173" t="s">
        <v>130</v>
      </c>
      <c r="AA173" t="s">
        <v>130</v>
      </c>
      <c r="AB173" t="s">
        <v>130</v>
      </c>
      <c r="AC173" t="s">
        <v>130</v>
      </c>
      <c r="AD173" t="s">
        <v>130</v>
      </c>
      <c r="AE173" t="s">
        <v>130</v>
      </c>
      <c r="AF173" t="s">
        <v>130</v>
      </c>
      <c r="AG173" t="s">
        <v>130</v>
      </c>
      <c r="AH173" t="s">
        <v>130</v>
      </c>
      <c r="AI173" t="s">
        <v>130</v>
      </c>
      <c r="AJ173" t="s">
        <v>130</v>
      </c>
      <c r="AK173" t="s">
        <v>130</v>
      </c>
      <c r="AL173" t="s">
        <v>130</v>
      </c>
      <c r="AM173" t="s">
        <v>130</v>
      </c>
      <c r="AN173" t="s">
        <v>130</v>
      </c>
      <c r="AO173" t="s">
        <v>130</v>
      </c>
      <c r="AP173" t="s">
        <v>130</v>
      </c>
      <c r="AQ173" t="s">
        <v>130</v>
      </c>
      <c r="AR173" t="s">
        <v>130</v>
      </c>
      <c r="AS173" t="s">
        <v>130</v>
      </c>
      <c r="AT173" t="s">
        <v>130</v>
      </c>
      <c r="AU173" t="s">
        <v>130</v>
      </c>
      <c r="AV173" t="s">
        <v>130</v>
      </c>
      <c r="AW173" t="s">
        <v>130</v>
      </c>
      <c r="AX173" t="s">
        <v>130</v>
      </c>
      <c r="AY173" t="s">
        <v>130</v>
      </c>
      <c r="AZ173" t="s">
        <v>130</v>
      </c>
      <c r="BA173" t="s">
        <v>130</v>
      </c>
      <c r="BB173" t="s">
        <v>130</v>
      </c>
      <c r="BC173" t="s">
        <v>130</v>
      </c>
      <c r="BD173" t="s">
        <v>130</v>
      </c>
      <c r="BE173" t="s">
        <v>130</v>
      </c>
      <c r="BF173" t="s">
        <v>130</v>
      </c>
      <c r="BG173" t="s">
        <v>130</v>
      </c>
      <c r="BH173" t="s">
        <v>130</v>
      </c>
      <c r="BI173" t="s">
        <v>130</v>
      </c>
      <c r="BJ173" t="s">
        <v>130</v>
      </c>
      <c r="BK173" t="s">
        <v>130</v>
      </c>
      <c r="BL173" t="s">
        <v>130</v>
      </c>
      <c r="BM173" t="s">
        <v>130</v>
      </c>
      <c r="BN173" t="s">
        <v>130</v>
      </c>
      <c r="BO173" t="s">
        <v>130</v>
      </c>
      <c r="BP173" t="s">
        <v>130</v>
      </c>
      <c r="BQ173" t="s">
        <v>130</v>
      </c>
      <c r="BR173" t="s">
        <v>130</v>
      </c>
      <c r="BS173" t="s">
        <v>130</v>
      </c>
      <c r="BT173" t="s">
        <v>130</v>
      </c>
      <c r="BU173" t="s">
        <v>130</v>
      </c>
      <c r="BV173" t="s">
        <v>130</v>
      </c>
      <c r="BW173" t="s">
        <v>130</v>
      </c>
      <c r="BX173" t="s">
        <v>130</v>
      </c>
      <c r="BY173" t="s">
        <v>130</v>
      </c>
      <c r="BZ173" t="s">
        <v>130</v>
      </c>
      <c r="CA173" t="s">
        <v>130</v>
      </c>
      <c r="CB173" t="s">
        <v>130</v>
      </c>
      <c r="CC173" t="s">
        <v>130</v>
      </c>
      <c r="CD173" t="s">
        <v>130</v>
      </c>
      <c r="CE173" t="s">
        <v>130</v>
      </c>
      <c r="CF173" t="s">
        <v>130</v>
      </c>
      <c r="CG173" t="s">
        <v>130</v>
      </c>
      <c r="CH173" t="s">
        <v>130</v>
      </c>
      <c r="CI173" t="s">
        <v>130</v>
      </c>
      <c r="CJ173" t="s">
        <v>130</v>
      </c>
      <c r="CK173" t="s">
        <v>130</v>
      </c>
      <c r="CL173" t="s">
        <v>130</v>
      </c>
      <c r="CM173" t="s">
        <v>130</v>
      </c>
      <c r="CN173" t="s">
        <v>130</v>
      </c>
      <c r="CO173" t="s">
        <v>130</v>
      </c>
      <c r="CP173" t="s">
        <v>130</v>
      </c>
      <c r="CQ173" t="s">
        <v>130</v>
      </c>
      <c r="CR173" t="s">
        <v>130</v>
      </c>
      <c r="CS173" t="s">
        <v>130</v>
      </c>
      <c r="CT173" t="s">
        <v>130</v>
      </c>
      <c r="CU173" t="s">
        <v>130</v>
      </c>
      <c r="CV173" t="s">
        <v>130</v>
      </c>
      <c r="CW173" t="s">
        <v>130</v>
      </c>
      <c r="CX173" t="s">
        <v>130</v>
      </c>
      <c r="CY173" t="s">
        <v>130</v>
      </c>
      <c r="CZ173" t="s">
        <v>130</v>
      </c>
      <c r="DA173" t="s">
        <v>130</v>
      </c>
      <c r="DB173" t="s">
        <v>130</v>
      </c>
      <c r="DC173" t="s">
        <v>130</v>
      </c>
      <c r="DD173" t="s">
        <v>130</v>
      </c>
      <c r="DE173" t="s">
        <v>130</v>
      </c>
      <c r="DF173" t="s">
        <v>130</v>
      </c>
      <c r="DG173" t="s">
        <v>130</v>
      </c>
      <c r="DH173" t="s">
        <v>130</v>
      </c>
      <c r="DI173" t="s">
        <v>130</v>
      </c>
      <c r="DJ173" t="s">
        <v>130</v>
      </c>
      <c r="DK173" t="s">
        <v>130</v>
      </c>
      <c r="DL173" t="s">
        <v>130</v>
      </c>
      <c r="DM173" t="s">
        <v>130</v>
      </c>
      <c r="DN173" t="s">
        <v>130</v>
      </c>
      <c r="DO173" t="s">
        <v>130</v>
      </c>
      <c r="DP173" t="s">
        <v>130</v>
      </c>
      <c r="DQ173" t="s">
        <v>130</v>
      </c>
      <c r="DR173" t="s">
        <v>130</v>
      </c>
      <c r="DS173" t="s">
        <v>130</v>
      </c>
      <c r="DT173" t="s">
        <v>130</v>
      </c>
      <c r="DU173" t="s">
        <v>130</v>
      </c>
      <c r="DV173" t="s">
        <v>130</v>
      </c>
      <c r="DW173" t="s">
        <v>130</v>
      </c>
      <c r="DX173" t="s">
        <v>130</v>
      </c>
      <c r="DY173" t="s">
        <v>130</v>
      </c>
      <c r="DZ173" t="s">
        <v>130</v>
      </c>
      <c r="EA173" t="s">
        <v>130</v>
      </c>
      <c r="EB173" t="s">
        <v>130</v>
      </c>
      <c r="EC173" t="s">
        <v>130</v>
      </c>
      <c r="ED173" t="s">
        <v>130</v>
      </c>
      <c r="EE173" t="s">
        <v>130</v>
      </c>
      <c r="EF173" t="s">
        <v>130</v>
      </c>
      <c r="EG173" t="s">
        <v>130</v>
      </c>
      <c r="EH173" t="s">
        <v>130</v>
      </c>
      <c r="EI173" t="s">
        <v>130</v>
      </c>
      <c r="EJ173" t="s">
        <v>130</v>
      </c>
      <c r="EK173" t="s">
        <v>130</v>
      </c>
      <c r="EL173" t="s">
        <v>130</v>
      </c>
      <c r="EM173" t="s">
        <v>130</v>
      </c>
      <c r="EN173" t="s">
        <v>130</v>
      </c>
      <c r="EO173" t="s">
        <v>130</v>
      </c>
      <c r="EP173" t="s">
        <v>130</v>
      </c>
      <c r="EQ173" t="s">
        <v>130</v>
      </c>
      <c r="ER173" t="s">
        <v>130</v>
      </c>
      <c r="ES173" t="s">
        <v>130</v>
      </c>
      <c r="ET173" t="s">
        <v>130</v>
      </c>
      <c r="EU173" t="s">
        <v>130</v>
      </c>
      <c r="EV173" t="s">
        <v>130</v>
      </c>
      <c r="EW173" t="s">
        <v>130</v>
      </c>
      <c r="EX173" t="s">
        <v>130</v>
      </c>
      <c r="EY173" t="s">
        <v>130</v>
      </c>
      <c r="EZ173" t="s">
        <v>130</v>
      </c>
      <c r="FA173" t="s">
        <v>130</v>
      </c>
      <c r="FB173" t="s">
        <v>130</v>
      </c>
      <c r="FC173" t="s">
        <v>130</v>
      </c>
      <c r="FD173" t="s">
        <v>130</v>
      </c>
      <c r="FE173" t="s">
        <v>130</v>
      </c>
      <c r="FF173" t="s">
        <v>130</v>
      </c>
      <c r="FG173" t="s">
        <v>130</v>
      </c>
      <c r="FH173" t="s">
        <v>130</v>
      </c>
      <c r="FI173" t="s">
        <v>130</v>
      </c>
      <c r="FJ173" t="s">
        <v>130</v>
      </c>
      <c r="FK173" t="s">
        <v>130</v>
      </c>
      <c r="FL173" t="s">
        <v>130</v>
      </c>
      <c r="FM173" t="s">
        <v>130</v>
      </c>
      <c r="FN173" t="s">
        <v>130</v>
      </c>
      <c r="FO173" t="s">
        <v>130</v>
      </c>
    </row>
    <row r="174" spans="1:171" x14ac:dyDescent="0.2">
      <c r="A174" t="s">
        <v>317</v>
      </c>
      <c r="B174" t="str">
        <f>VLOOKUP(A174,'[1]Table S16'!$A:$B,2,0)</f>
        <v>ageing candidates</v>
      </c>
      <c r="C174">
        <v>-0.91922731826394899</v>
      </c>
      <c r="D174">
        <v>-1.2316421752956399</v>
      </c>
      <c r="E174">
        <v>-0.83876964974310297</v>
      </c>
      <c r="F174">
        <v>0.29527040913268499</v>
      </c>
      <c r="G174">
        <v>0.152599151553825</v>
      </c>
      <c r="H174">
        <v>-0.90723642524415204</v>
      </c>
      <c r="I174">
        <v>0.88307868622352803</v>
      </c>
      <c r="J174">
        <v>0.88307868510065102</v>
      </c>
      <c r="K174">
        <v>2.7972027972027899E-2</v>
      </c>
      <c r="L174">
        <v>-0.15725946952625</v>
      </c>
      <c r="M174">
        <v>-2.6554942772235801</v>
      </c>
      <c r="N174">
        <v>-1.20437941982195</v>
      </c>
      <c r="O174">
        <v>0.43271021845379498</v>
      </c>
      <c r="P174">
        <v>0.87438847480835202</v>
      </c>
      <c r="Q174">
        <v>-1.7407377079127999</v>
      </c>
      <c r="R174">
        <v>0.51811588969749101</v>
      </c>
      <c r="S174">
        <v>0.30769230769230699</v>
      </c>
      <c r="T174">
        <v>-0.55626509052704998</v>
      </c>
      <c r="U174">
        <v>-2.1877948143992998</v>
      </c>
      <c r="V174">
        <v>-1.1658791062206999</v>
      </c>
      <c r="W174">
        <v>1.64174867886167</v>
      </c>
      <c r="X174">
        <v>0.93898299066297297</v>
      </c>
      <c r="Y174">
        <v>-2.2775031743645</v>
      </c>
      <c r="Z174">
        <v>0.87902130317598903</v>
      </c>
      <c r="AA174">
        <v>9.99000999000999E-3</v>
      </c>
      <c r="AB174">
        <v>-1.87534387402929</v>
      </c>
      <c r="AC174">
        <v>-2.2712461139815701</v>
      </c>
      <c r="AD174">
        <v>-0.70724740226122196</v>
      </c>
      <c r="AE174">
        <v>0.96090264933310698</v>
      </c>
      <c r="AF174">
        <v>5.46597588355091E-3</v>
      </c>
      <c r="AG174">
        <v>-1.21367328895735</v>
      </c>
      <c r="AH174">
        <v>0.66144294162640604</v>
      </c>
      <c r="AI174">
        <v>0.13986013986013901</v>
      </c>
      <c r="AJ174">
        <v>-1.55961101963914</v>
      </c>
      <c r="AK174">
        <v>-6.3302091104177496</v>
      </c>
      <c r="AL174">
        <v>-2.1696825852706998</v>
      </c>
      <c r="AM174">
        <v>0.29596002981289898</v>
      </c>
      <c r="AN174">
        <v>-0.68947662553959899</v>
      </c>
      <c r="AO174">
        <v>-2.5039175517625401</v>
      </c>
      <c r="AP174">
        <v>-0.24320982618766299</v>
      </c>
      <c r="AQ174">
        <v>0.54345654345654604</v>
      </c>
      <c r="AR174">
        <v>-0.20142134027745001</v>
      </c>
      <c r="AS174">
        <v>-1.23819348425577</v>
      </c>
      <c r="AT174">
        <v>-0.55695213160885204</v>
      </c>
      <c r="AU174">
        <v>1.3224854250924101</v>
      </c>
      <c r="AV174">
        <v>1.1954918302102</v>
      </c>
      <c r="AW174">
        <v>1.3407296316694399</v>
      </c>
      <c r="AX174">
        <v>7.4940492764963507E-2</v>
      </c>
      <c r="AY174">
        <v>0.92207792207791195</v>
      </c>
      <c r="AZ174">
        <v>-0.75020817207249901</v>
      </c>
      <c r="BA174">
        <v>-3.0085098108385502</v>
      </c>
      <c r="BB174">
        <v>-2.7921562134179001</v>
      </c>
      <c r="BC174">
        <v>-1.1191122547188499</v>
      </c>
      <c r="BD174">
        <v>-0.99518096571974901</v>
      </c>
      <c r="BE174">
        <v>-2.65735110725229</v>
      </c>
      <c r="BF174">
        <v>0.58472352130310101</v>
      </c>
      <c r="BG174">
        <v>0.20579420579420499</v>
      </c>
      <c r="BH174">
        <v>-1.81107190934895</v>
      </c>
      <c r="BI174">
        <v>-2.10300510173975</v>
      </c>
      <c r="BJ174">
        <v>0.28619446360476802</v>
      </c>
      <c r="BK174">
        <v>1.9774573617587501</v>
      </c>
      <c r="BL174">
        <v>1.1959426273901499</v>
      </c>
      <c r="BM174">
        <v>-1.46908057189385</v>
      </c>
      <c r="BN174">
        <v>0.61326353365085695</v>
      </c>
      <c r="BO174">
        <v>0.207792207792206</v>
      </c>
      <c r="BP174">
        <v>-3.3758220673000499</v>
      </c>
      <c r="BQ174">
        <v>-1.8095464570428901</v>
      </c>
      <c r="BR174">
        <v>-1.44360905203024</v>
      </c>
      <c r="BS174">
        <v>6.21577721923038E-3</v>
      </c>
      <c r="BT174">
        <v>-0.78863616353220101</v>
      </c>
      <c r="BU174">
        <v>-0.44361229199845298</v>
      </c>
      <c r="BV174">
        <v>0.13942764191975901</v>
      </c>
      <c r="BW174">
        <v>0.81418581418580704</v>
      </c>
      <c r="BX174">
        <v>-1.3732698868652</v>
      </c>
      <c r="BY174">
        <v>-1.4260357157211501</v>
      </c>
      <c r="BZ174">
        <v>-1.4535892943626501</v>
      </c>
      <c r="CA174">
        <v>-0.92905768020375401</v>
      </c>
      <c r="CB174">
        <v>1.84649186318254</v>
      </c>
      <c r="CC174">
        <v>-0.49146837299152502</v>
      </c>
      <c r="CD174">
        <v>0.56688593014058897</v>
      </c>
      <c r="CE174">
        <v>0.21478521478521301</v>
      </c>
      <c r="CF174">
        <v>-1.5877973959274401</v>
      </c>
      <c r="CG174">
        <v>-3.9144600629178399</v>
      </c>
      <c r="CH174">
        <v>-3.0544432569451998</v>
      </c>
      <c r="CI174">
        <v>-0.45709479177534801</v>
      </c>
      <c r="CJ174">
        <v>-0.70742351857144903</v>
      </c>
      <c r="CK174">
        <v>-3.6209863755936902</v>
      </c>
      <c r="CL174">
        <v>0.64594278115380099</v>
      </c>
      <c r="CM174">
        <v>0.168831168831168</v>
      </c>
      <c r="CN174">
        <v>-0.97179102069589895</v>
      </c>
      <c r="CO174">
        <v>-1.6816996127943</v>
      </c>
      <c r="CP174">
        <v>-1.37385619226545</v>
      </c>
      <c r="CQ174">
        <v>1.6725223342903801</v>
      </c>
      <c r="CR174">
        <v>1.05631798829725</v>
      </c>
      <c r="CS174">
        <v>-1.3939933084095</v>
      </c>
      <c r="CT174">
        <v>-0.72281785624175998</v>
      </c>
      <c r="CU174">
        <v>0.107892107892107</v>
      </c>
      <c r="CV174">
        <v>-1.9006096191858</v>
      </c>
      <c r="CW174">
        <v>-4.3212191612407898</v>
      </c>
      <c r="CX174">
        <v>-1.6343312993305501</v>
      </c>
      <c r="CY174">
        <v>5.2416271762050201E-2</v>
      </c>
      <c r="CZ174">
        <v>-1.2545312672417399</v>
      </c>
      <c r="DA174">
        <v>-2.3598570293676402</v>
      </c>
      <c r="DB174">
        <v>-0.32669115134764798</v>
      </c>
      <c r="DC174">
        <v>0.56143856143856297</v>
      </c>
      <c r="DD174">
        <v>-1.0495108170259</v>
      </c>
      <c r="DE174">
        <v>-3.2180170378492901</v>
      </c>
      <c r="DF174">
        <v>-0.78875980332849904</v>
      </c>
      <c r="DG174">
        <v>-4.8810086238850303E-2</v>
      </c>
      <c r="DH174">
        <v>-1.14586089748964</v>
      </c>
      <c r="DI174">
        <v>-1.35876500319004</v>
      </c>
      <c r="DJ174">
        <v>-9.1566286571158007E-2</v>
      </c>
      <c r="DK174">
        <v>0.84015984015983303</v>
      </c>
      <c r="DL174">
        <v>-1.69267452033025</v>
      </c>
      <c r="DM174">
        <v>-4.3260505772133904</v>
      </c>
      <c r="DN174">
        <v>-1.8911856827656499</v>
      </c>
      <c r="DO174">
        <v>-1.56467032778955</v>
      </c>
      <c r="DP174">
        <v>-3.59096788590954</v>
      </c>
      <c r="DQ174">
        <v>-2.89234755274309</v>
      </c>
      <c r="DR174">
        <v>0.54750973958827998</v>
      </c>
      <c r="DS174">
        <v>0.27472527472527403</v>
      </c>
      <c r="DT174">
        <v>-1.0175608944737</v>
      </c>
      <c r="DU174">
        <v>-1.54467657008919</v>
      </c>
      <c r="DV174">
        <v>-1.1362178766182001</v>
      </c>
      <c r="DW174">
        <v>-0.66923267890776394</v>
      </c>
      <c r="DX174">
        <v>0.94759876652800101</v>
      </c>
      <c r="DY174">
        <v>-1.2010051134454001</v>
      </c>
      <c r="DZ174">
        <v>0.311664093626773</v>
      </c>
      <c r="EA174">
        <v>0.56243756243756404</v>
      </c>
      <c r="EB174">
        <v>-2.5407103235282502</v>
      </c>
      <c r="EC174">
        <v>-2.2642737066294498</v>
      </c>
      <c r="ED174">
        <v>-2.31036165998256</v>
      </c>
      <c r="EE174">
        <v>-0.98048582489010905</v>
      </c>
      <c r="EF174">
        <v>-0.72674485034640102</v>
      </c>
      <c r="EG174">
        <v>-0.57284214241280296</v>
      </c>
      <c r="EH174">
        <v>-0.24010210558468301</v>
      </c>
      <c r="EI174">
        <v>0.595404595404596</v>
      </c>
      <c r="EJ174">
        <v>-4.42254137993275</v>
      </c>
      <c r="EK174">
        <v>-5.1973573470017502</v>
      </c>
      <c r="EL174">
        <v>-3.7713932516289499</v>
      </c>
      <c r="EM174">
        <v>-2.1459919981529501</v>
      </c>
      <c r="EN174">
        <v>-0.95413613296579802</v>
      </c>
      <c r="EO174">
        <v>-4.6277010530376401</v>
      </c>
      <c r="EP174">
        <v>0.27726837684044298</v>
      </c>
      <c r="EQ174">
        <v>0.64735264735264597</v>
      </c>
      <c r="ER174">
        <v>-1.53524333465614</v>
      </c>
      <c r="ES174">
        <v>-2.3069961106431398</v>
      </c>
      <c r="ET174">
        <v>-1.23047655866876</v>
      </c>
      <c r="EU174">
        <v>0.27751229022266999</v>
      </c>
      <c r="EV174">
        <v>1.2768729167716</v>
      </c>
      <c r="EW174">
        <v>-3.3820358168606499</v>
      </c>
      <c r="EX174">
        <v>-0.24286993504770801</v>
      </c>
      <c r="EY174">
        <v>0.59940059940059998</v>
      </c>
      <c r="EZ174">
        <v>-2.3605915430248401</v>
      </c>
      <c r="FA174">
        <v>-3.01440479699319</v>
      </c>
      <c r="FB174">
        <v>-1.0551881781969099</v>
      </c>
      <c r="FC174">
        <v>0.85714828832700296</v>
      </c>
      <c r="FD174">
        <v>1.3696675480025</v>
      </c>
      <c r="FE174">
        <v>-3.4704642846897</v>
      </c>
      <c r="FF174">
        <v>0.92454420640493695</v>
      </c>
      <c r="FG174">
        <v>1.2987012987012899E-2</v>
      </c>
      <c r="FH174">
        <v>-1.5044823898850399</v>
      </c>
      <c r="FI174">
        <v>-5.3130637845028996</v>
      </c>
      <c r="FJ174">
        <v>-1.65220470376335</v>
      </c>
      <c r="FK174">
        <v>0.47214873333714902</v>
      </c>
      <c r="FL174">
        <v>-0.65130583771030004</v>
      </c>
      <c r="FM174">
        <v>-0.82352809940779803</v>
      </c>
      <c r="FN174">
        <v>-0.218527926766025</v>
      </c>
      <c r="FO174">
        <v>0.71728271728271398</v>
      </c>
    </row>
    <row r="175" spans="1:171" x14ac:dyDescent="0.2">
      <c r="A175" t="s">
        <v>301</v>
      </c>
      <c r="B175" t="e">
        <f>VLOOKUP(A175,'[1]Table S16'!$A:$B,2,0)</f>
        <v>#N/A</v>
      </c>
      <c r="C175">
        <v>0.69260405281475801</v>
      </c>
      <c r="D175">
        <v>6.06081536399019E-2</v>
      </c>
      <c r="E175">
        <v>4.1908953098848997E-2</v>
      </c>
      <c r="F175">
        <v>-0.34890196670310403</v>
      </c>
      <c r="G175">
        <v>0.70880928460625503</v>
      </c>
      <c r="H175">
        <v>0.46404832312354899</v>
      </c>
      <c r="I175">
        <v>-0.33768417981896598</v>
      </c>
      <c r="J175">
        <v>-0.337684179727405</v>
      </c>
      <c r="K175">
        <v>0.50149850149850494</v>
      </c>
      <c r="L175">
        <v>0.82368797579904596</v>
      </c>
      <c r="M175">
        <v>0.71071106099873305</v>
      </c>
      <c r="N175">
        <v>0.89049956508820305</v>
      </c>
      <c r="O175">
        <v>0.63146014345790402</v>
      </c>
      <c r="P175">
        <v>0.79186479029190104</v>
      </c>
      <c r="Q175">
        <v>1.2354265362743899</v>
      </c>
      <c r="R175">
        <v>-0.124130066647125</v>
      </c>
      <c r="S175">
        <v>0.78421578421577898</v>
      </c>
      <c r="T175">
        <v>0.97280282981416699</v>
      </c>
      <c r="U175">
        <v>0.57353033198682901</v>
      </c>
      <c r="V175">
        <v>0.10806295922522</v>
      </c>
      <c r="W175">
        <v>-0.60974295959929103</v>
      </c>
      <c r="X175">
        <v>0.55377618836100195</v>
      </c>
      <c r="Y175">
        <v>-1.2603728217471</v>
      </c>
      <c r="Z175">
        <v>-0.34651031018859002</v>
      </c>
      <c r="AA175">
        <v>0.49750249750250097</v>
      </c>
      <c r="AB175">
        <v>-0.60484205494671095</v>
      </c>
      <c r="AC175">
        <v>0.26942647571162898</v>
      </c>
      <c r="AD175">
        <v>-0.56947799542336996</v>
      </c>
      <c r="AE175">
        <v>-0.78085554784217404</v>
      </c>
      <c r="AF175">
        <v>0.82272286131301997</v>
      </c>
      <c r="AG175">
        <v>0.32094670962334698</v>
      </c>
      <c r="AH175">
        <v>-0.65291038372858901</v>
      </c>
      <c r="AI175">
        <v>0.148851148851148</v>
      </c>
      <c r="AJ175">
        <v>1.3855227200973399</v>
      </c>
      <c r="AK175">
        <v>-0.48293775326007798</v>
      </c>
      <c r="AL175">
        <v>1.0799704143384199</v>
      </c>
      <c r="AM175">
        <v>0.98305269199407996</v>
      </c>
      <c r="AN175">
        <v>-0.223101583251088</v>
      </c>
      <c r="AO175">
        <v>-0.125907175522538</v>
      </c>
      <c r="AP175">
        <v>0.61676627135866202</v>
      </c>
      <c r="AQ175">
        <v>0.20479520479520399</v>
      </c>
      <c r="AR175">
        <v>1.64177036071477</v>
      </c>
      <c r="AS175">
        <v>7.6116430506399199E-2</v>
      </c>
      <c r="AT175">
        <v>1.12906877386972</v>
      </c>
      <c r="AU175">
        <v>-0.42047167524263501</v>
      </c>
      <c r="AV175">
        <v>1.1019562755402601</v>
      </c>
      <c r="AW175">
        <v>8.6199718932617103E-2</v>
      </c>
      <c r="AX175">
        <v>-0.93731854483211696</v>
      </c>
      <c r="AY175" t="s">
        <v>129</v>
      </c>
      <c r="AZ175">
        <v>0.85108080671083097</v>
      </c>
      <c r="BA175">
        <v>0.633159628712751</v>
      </c>
      <c r="BB175">
        <v>1.18520136355928</v>
      </c>
      <c r="BC175">
        <v>1.0144036173218201</v>
      </c>
      <c r="BD175">
        <v>-4.5693004519149399E-2</v>
      </c>
      <c r="BE175">
        <v>0.21257869372669</v>
      </c>
      <c r="BF175">
        <v>0.652017505734521</v>
      </c>
      <c r="BG175">
        <v>0.156843156843156</v>
      </c>
      <c r="BH175">
        <v>1.37466828990116</v>
      </c>
      <c r="BI175">
        <v>1.40719364783894</v>
      </c>
      <c r="BJ175">
        <v>0.45088853725896999</v>
      </c>
      <c r="BK175">
        <v>0.14591465058808401</v>
      </c>
      <c r="BL175">
        <v>1.0969762424400999</v>
      </c>
      <c r="BM175">
        <v>1.2239777445067399</v>
      </c>
      <c r="BN175">
        <v>-0.70108772979233003</v>
      </c>
      <c r="BO175">
        <v>0.128871128871128</v>
      </c>
      <c r="BP175">
        <v>1.4848135808718299</v>
      </c>
      <c r="BQ175">
        <v>1.66706941628654</v>
      </c>
      <c r="BR175">
        <v>0.45611539433926002</v>
      </c>
      <c r="BS175">
        <v>0.223207068769288</v>
      </c>
      <c r="BT175">
        <v>0.62354976931067796</v>
      </c>
      <c r="BU175">
        <v>-0.45758866178247098</v>
      </c>
      <c r="BV175">
        <v>-0.23761117772329399</v>
      </c>
      <c r="BW175">
        <v>0.68331668331668105</v>
      </c>
      <c r="BX175">
        <v>1.5043332727885299</v>
      </c>
      <c r="BY175">
        <v>1.7317032488684101</v>
      </c>
      <c r="BZ175">
        <v>1.2517003606264501</v>
      </c>
      <c r="CA175">
        <v>0.124153785838264</v>
      </c>
      <c r="CB175">
        <v>1.33073730343479</v>
      </c>
      <c r="CC175">
        <v>0.15857342334090499</v>
      </c>
      <c r="CD175">
        <v>-0.58324268467544604</v>
      </c>
      <c r="CE175">
        <v>0.187812187812187</v>
      </c>
      <c r="CF175">
        <v>1.3697997649889899</v>
      </c>
      <c r="CG175">
        <v>0.569458039805671</v>
      </c>
      <c r="CH175">
        <v>0.68704923243186899</v>
      </c>
      <c r="CI175">
        <v>0.81023984495972901</v>
      </c>
      <c r="CJ175">
        <v>-0.491446979423519</v>
      </c>
      <c r="CK175">
        <v>0.20872391987557001</v>
      </c>
      <c r="CL175">
        <v>0.64268743163515096</v>
      </c>
      <c r="CM175">
        <v>0.17182817182817101</v>
      </c>
      <c r="CN175">
        <v>0.338100994276748</v>
      </c>
      <c r="CO175">
        <v>0.28946495084004997</v>
      </c>
      <c r="CP175">
        <v>0.57339540036565795</v>
      </c>
      <c r="CQ175">
        <v>-0.142911541106231</v>
      </c>
      <c r="CR175">
        <v>0.58456303880342997</v>
      </c>
      <c r="CS175">
        <v>-4.6666043550303E-4</v>
      </c>
      <c r="CT175">
        <v>-0.42621593593755203</v>
      </c>
      <c r="CU175">
        <v>0.40859140859141002</v>
      </c>
      <c r="CV175">
        <v>1.1869720704574001</v>
      </c>
      <c r="CW175">
        <v>1.1652073694311</v>
      </c>
      <c r="CX175">
        <v>0.51295590372189004</v>
      </c>
      <c r="CY175">
        <v>0.320704993302799</v>
      </c>
      <c r="CZ175">
        <v>-1.5474986744048401E-2</v>
      </c>
      <c r="DA175">
        <v>0.597761387723871</v>
      </c>
      <c r="DB175">
        <v>0.10429624381885599</v>
      </c>
      <c r="DC175">
        <v>0.83416583416582701</v>
      </c>
      <c r="DD175">
        <v>1.3743348313809201</v>
      </c>
      <c r="DE175">
        <v>1.2488722469485301</v>
      </c>
      <c r="DF175">
        <v>0.73871560934705005</v>
      </c>
      <c r="DG175">
        <v>1.4691761973452699</v>
      </c>
      <c r="DH175">
        <v>-2.7766281487693299E-3</v>
      </c>
      <c r="DI175">
        <v>0.75563890091197194</v>
      </c>
      <c r="DJ175">
        <v>-0.81816776056960006</v>
      </c>
      <c r="DK175">
        <v>5.7942057942057902E-2</v>
      </c>
      <c r="DL175">
        <v>0.94647389042200003</v>
      </c>
      <c r="DM175">
        <v>-1.15180552563823</v>
      </c>
      <c r="DN175">
        <v>1.0627415449223201</v>
      </c>
      <c r="DO175">
        <v>0.66788361991955902</v>
      </c>
      <c r="DP175">
        <v>-4.9504832796978697E-2</v>
      </c>
      <c r="DQ175">
        <v>-0.64941263732670895</v>
      </c>
      <c r="DR175">
        <v>0.45662746745690402</v>
      </c>
      <c r="DS175">
        <v>0.35064935064935099</v>
      </c>
      <c r="DT175">
        <v>1.57386469861782</v>
      </c>
      <c r="DU175">
        <v>0.61389644598974902</v>
      </c>
      <c r="DV175">
        <v>1.157483415857</v>
      </c>
      <c r="DW175">
        <v>-1.15367569332285</v>
      </c>
      <c r="DX175">
        <v>1.05551539791169</v>
      </c>
      <c r="DY175">
        <v>-0.33859774690066202</v>
      </c>
      <c r="DZ175">
        <v>-0.649755960893455</v>
      </c>
      <c r="EA175">
        <v>0.168831168831168</v>
      </c>
      <c r="EB175">
        <v>0.73609624285150699</v>
      </c>
      <c r="EC175">
        <v>1.13221917635508</v>
      </c>
      <c r="ED175">
        <v>0.45953791921642601</v>
      </c>
      <c r="EE175">
        <v>-1.580669592032E-2</v>
      </c>
      <c r="EF175">
        <v>0.84266296764271997</v>
      </c>
      <c r="EG175">
        <v>5.9888994243380003E-3</v>
      </c>
      <c r="EH175">
        <v>2.3722642832812099E-2</v>
      </c>
      <c r="EI175">
        <v>0.93806193806192695</v>
      </c>
      <c r="EJ175">
        <v>1.0618843430867</v>
      </c>
      <c r="EK175">
        <v>-0.69259149241748097</v>
      </c>
      <c r="EL175">
        <v>0.90338285909220895</v>
      </c>
      <c r="EM175">
        <v>0.56522997032034805</v>
      </c>
      <c r="EN175">
        <v>-0.216396987056968</v>
      </c>
      <c r="EO175">
        <v>-1.17638106522112</v>
      </c>
      <c r="EP175">
        <v>0.51301457277850304</v>
      </c>
      <c r="EQ175">
        <v>0.34365634365634401</v>
      </c>
      <c r="ER175">
        <v>1.7042791027103701</v>
      </c>
      <c r="ES175">
        <v>0.612643916355328</v>
      </c>
      <c r="ET175">
        <v>0.66973910425070005</v>
      </c>
      <c r="EU175">
        <v>0.31180063582739798</v>
      </c>
      <c r="EV175">
        <v>0.97721150653687106</v>
      </c>
      <c r="EW175">
        <v>1.2642459461511399</v>
      </c>
      <c r="EX175">
        <v>-0.39962197175295999</v>
      </c>
      <c r="EY175">
        <v>0.46453546453546801</v>
      </c>
      <c r="EZ175">
        <v>1.0421148172583401</v>
      </c>
      <c r="FA175">
        <v>1.0041796357437001</v>
      </c>
      <c r="FB175">
        <v>0.862187073719756</v>
      </c>
      <c r="FC175">
        <v>0.28715233823470399</v>
      </c>
      <c r="FD175">
        <v>1.0603580261497001</v>
      </c>
      <c r="FE175">
        <v>0.49975908817709802</v>
      </c>
      <c r="FF175">
        <v>-9.8412476560886905E-2</v>
      </c>
      <c r="FG175">
        <v>0.85114885114884298</v>
      </c>
      <c r="FH175">
        <v>0.58159112153999104</v>
      </c>
      <c r="FI175">
        <v>0.53048396307949996</v>
      </c>
      <c r="FJ175">
        <v>1.2166024948084</v>
      </c>
      <c r="FK175">
        <v>0.74440486464125899</v>
      </c>
      <c r="FL175">
        <v>0.27979578134598998</v>
      </c>
      <c r="FM175">
        <v>1.4907688001464201</v>
      </c>
      <c r="FN175">
        <v>3.6436689709916197E-2</v>
      </c>
      <c r="FO175">
        <v>0.927072927072917</v>
      </c>
    </row>
    <row r="176" spans="1:171" x14ac:dyDescent="0.2">
      <c r="A176" t="s">
        <v>316</v>
      </c>
      <c r="B176" t="str">
        <f>VLOOKUP(A176,'[1]Table S16'!$A:$B,2,0)</f>
        <v>ageing candidates</v>
      </c>
      <c r="C176">
        <v>0.151193463602249</v>
      </c>
      <c r="D176">
        <v>0.30571264960475197</v>
      </c>
      <c r="E176">
        <v>5.5318644874898099E-2</v>
      </c>
      <c r="F176">
        <v>-0.162407805687315</v>
      </c>
      <c r="G176">
        <v>0.23184139166422299</v>
      </c>
      <c r="H176">
        <v>5.1659894167748598E-2</v>
      </c>
      <c r="I176">
        <v>-0.80922897604317601</v>
      </c>
      <c r="J176">
        <v>-0.80922897683129302</v>
      </c>
      <c r="K176">
        <v>5.6943056943056902E-2</v>
      </c>
      <c r="L176">
        <v>0.46061782684394698</v>
      </c>
      <c r="M176">
        <v>0.41496690722961299</v>
      </c>
      <c r="N176">
        <v>0.249329275711243</v>
      </c>
      <c r="O176">
        <v>-7.2854791327706794E-2</v>
      </c>
      <c r="P176">
        <v>0.31354641148105</v>
      </c>
      <c r="Q176">
        <v>-0.12871291525220299</v>
      </c>
      <c r="R176">
        <v>-0.14731525439109799</v>
      </c>
      <c r="S176">
        <v>0.745254745254741</v>
      </c>
      <c r="T176">
        <v>0.17013844049224799</v>
      </c>
      <c r="U176">
        <v>0.83925662311689897</v>
      </c>
      <c r="V176">
        <v>0.71847216914359802</v>
      </c>
      <c r="W176">
        <v>-0.65172999438912105</v>
      </c>
      <c r="X176">
        <v>0.316978263113671</v>
      </c>
      <c r="Y176">
        <v>-0.12230868699150201</v>
      </c>
      <c r="Z176">
        <v>-0.79617934999360396</v>
      </c>
      <c r="AA176">
        <v>4.2957042957042897E-2</v>
      </c>
      <c r="AB176">
        <v>-2.5526444702801802E-2</v>
      </c>
      <c r="AC176">
        <v>4.8993183733518401E-2</v>
      </c>
      <c r="AD176">
        <v>0.17325269028597901</v>
      </c>
      <c r="AE176">
        <v>-0.54892026498059399</v>
      </c>
      <c r="AF176">
        <v>-1.28983240841513E-2</v>
      </c>
      <c r="AG176">
        <v>-0.78227930741655105</v>
      </c>
      <c r="AH176">
        <v>0.26183054605115502</v>
      </c>
      <c r="AI176">
        <v>0.59740259740259805</v>
      </c>
      <c r="AJ176">
        <v>0.52897487980815106</v>
      </c>
      <c r="AK176">
        <v>0.26409741652364999</v>
      </c>
      <c r="AL176">
        <v>0.20429039870259799</v>
      </c>
      <c r="AM176">
        <v>0.51057803396439905</v>
      </c>
      <c r="AN176">
        <v>-1.03722233311459</v>
      </c>
      <c r="AO176">
        <v>-0.277435264496947</v>
      </c>
      <c r="AP176">
        <v>0.94163321774007902</v>
      </c>
      <c r="AQ176">
        <v>5.9940059940059897E-3</v>
      </c>
      <c r="AR176">
        <v>0.54352621829744896</v>
      </c>
      <c r="AS176">
        <v>0.174773413840629</v>
      </c>
      <c r="AT176">
        <v>0.33578518677154801</v>
      </c>
      <c r="AU176">
        <v>-0.29754044632048599</v>
      </c>
      <c r="AV176">
        <v>0.1593843538535</v>
      </c>
      <c r="AW176">
        <v>-0.108891544561751</v>
      </c>
      <c r="AX176">
        <v>-0.74936689191170502</v>
      </c>
      <c r="AY176">
        <v>5.2947052947052903E-2</v>
      </c>
      <c r="AZ176">
        <v>0.15279112950199999</v>
      </c>
      <c r="BA176">
        <v>-0.12301878979515</v>
      </c>
      <c r="BB176">
        <v>0.17135579640599899</v>
      </c>
      <c r="BC176">
        <v>0.29674290162074901</v>
      </c>
      <c r="BD176">
        <v>-1.09796161382094</v>
      </c>
      <c r="BE176">
        <v>-5.2948175370898902E-2</v>
      </c>
      <c r="BF176">
        <v>0.46909672775272399</v>
      </c>
      <c r="BG176">
        <v>0.35464535464535502</v>
      </c>
      <c r="BH176">
        <v>0.79582823728304797</v>
      </c>
      <c r="BI176">
        <v>0.36116838640104898</v>
      </c>
      <c r="BJ176">
        <v>0.52764245999256798</v>
      </c>
      <c r="BK176">
        <v>-0.17310372775694499</v>
      </c>
      <c r="BL176">
        <v>0.56035589357304905</v>
      </c>
      <c r="BM176">
        <v>0.108948894716949</v>
      </c>
      <c r="BN176">
        <v>0.16806874373807201</v>
      </c>
      <c r="BO176">
        <v>0.75324675324674895</v>
      </c>
      <c r="BP176">
        <v>0.69627249589254803</v>
      </c>
      <c r="BQ176">
        <v>0.58991132891980003</v>
      </c>
      <c r="BR176">
        <v>0.45617400963355798</v>
      </c>
      <c r="BS176">
        <v>-0.22540389582987</v>
      </c>
      <c r="BT176">
        <v>7.8621662242697996E-2</v>
      </c>
      <c r="BU176">
        <v>0.155264945098947</v>
      </c>
      <c r="BV176">
        <v>-0.209924803686344</v>
      </c>
      <c r="BW176">
        <v>0.72427572427572096</v>
      </c>
      <c r="BX176">
        <v>0.364012253222599</v>
      </c>
      <c r="BY176">
        <v>0.55920293589404901</v>
      </c>
      <c r="BZ176">
        <v>0.15830492003524901</v>
      </c>
      <c r="CA176">
        <v>-0.14815532833765399</v>
      </c>
      <c r="CB176">
        <v>5.0663346178149299E-2</v>
      </c>
      <c r="CC176">
        <v>-5.5549453089524102E-2</v>
      </c>
      <c r="CD176">
        <v>-0.77106684741971998</v>
      </c>
      <c r="CE176">
        <v>6.9930069930069894E-2</v>
      </c>
      <c r="CF176">
        <v>0.55792255100645005</v>
      </c>
      <c r="CG176">
        <v>0.26695560258755002</v>
      </c>
      <c r="CH176">
        <v>0.30888616032409799</v>
      </c>
      <c r="CI176">
        <v>0.30099942952995001</v>
      </c>
      <c r="CJ176">
        <v>-1.04880634051425</v>
      </c>
      <c r="CK176">
        <v>-0.13257316497809901</v>
      </c>
      <c r="CL176">
        <v>0.50462400227468196</v>
      </c>
      <c r="CM176">
        <v>0.286713286713286</v>
      </c>
      <c r="CN176">
        <v>-6.0718462439600801E-2</v>
      </c>
      <c r="CO176">
        <v>-0.27181922517410001</v>
      </c>
      <c r="CP176">
        <v>0.12773622705194701</v>
      </c>
      <c r="CQ176">
        <v>-0.66093707950851199</v>
      </c>
      <c r="CR176">
        <v>0.10911991173624799</v>
      </c>
      <c r="CS176">
        <v>-0.47068681700730097</v>
      </c>
      <c r="CT176">
        <v>-0.430233926254177</v>
      </c>
      <c r="CU176">
        <v>0.40259740259740401</v>
      </c>
      <c r="CV176">
        <v>8.3934454273100201E-2</v>
      </c>
      <c r="CW176">
        <v>0.67983110502290001</v>
      </c>
      <c r="CX176">
        <v>0.38225636243564898</v>
      </c>
      <c r="CY176">
        <v>0.348576186060849</v>
      </c>
      <c r="CZ176">
        <v>-0.55709659711604997</v>
      </c>
      <c r="DA176">
        <v>0.575839296329551</v>
      </c>
      <c r="DB176">
        <v>0.66096789466933803</v>
      </c>
      <c r="DC176">
        <v>0.15084915084914999</v>
      </c>
      <c r="DD176">
        <v>0.30096272579719802</v>
      </c>
      <c r="DE176">
        <v>0.15843301689220099</v>
      </c>
      <c r="DF176">
        <v>0.37124553879549799</v>
      </c>
      <c r="DG176">
        <v>0.39473081413694899</v>
      </c>
      <c r="DH176">
        <v>-0.90136611077875095</v>
      </c>
      <c r="DI176">
        <v>1.34893831618523E-2</v>
      </c>
      <c r="DJ176">
        <v>-0.48549582057176299</v>
      </c>
      <c r="DK176">
        <v>0.345654345654346</v>
      </c>
      <c r="DL176">
        <v>0.49285016662534997</v>
      </c>
      <c r="DM176">
        <v>-0.31699797823529902</v>
      </c>
      <c r="DN176">
        <v>0.46529848048764599</v>
      </c>
      <c r="DO176">
        <v>0.311066628428248</v>
      </c>
      <c r="DP176">
        <v>-0.65700180492774995</v>
      </c>
      <c r="DQ176">
        <v>-1.60772061777993E-2</v>
      </c>
      <c r="DR176">
        <v>0.62379351441025699</v>
      </c>
      <c r="DS176">
        <v>0.20979020979020799</v>
      </c>
      <c r="DT176">
        <v>-0.180353897224801</v>
      </c>
      <c r="DU176">
        <v>0.17402050243759901</v>
      </c>
      <c r="DV176">
        <v>0.134869318391899</v>
      </c>
      <c r="DW176">
        <v>-0.37886249701146402</v>
      </c>
      <c r="DX176">
        <v>-2.4358998320117499E-4</v>
      </c>
      <c r="DY176">
        <v>-0.115564533326502</v>
      </c>
      <c r="DZ176">
        <v>-7.8433976296442595E-2</v>
      </c>
      <c r="EA176">
        <v>0.87212787212786302</v>
      </c>
      <c r="EB176">
        <v>0.43154383136784802</v>
      </c>
      <c r="EC176">
        <v>0.76745277233374898</v>
      </c>
      <c r="ED176">
        <v>0.56514993630223498</v>
      </c>
      <c r="EE176">
        <v>-0.22429977040001001</v>
      </c>
      <c r="EF176">
        <v>-0.111954784657601</v>
      </c>
      <c r="EG176">
        <v>5.8641680754991602E-3</v>
      </c>
      <c r="EH176">
        <v>0.15144324523851599</v>
      </c>
      <c r="EI176">
        <v>0.73426573426573005</v>
      </c>
      <c r="EJ176">
        <v>0.43221068259774797</v>
      </c>
      <c r="EK176">
        <v>-0.16402618406455</v>
      </c>
      <c r="EL176">
        <v>0.48851551845874902</v>
      </c>
      <c r="EM176">
        <v>0.21061467651024801</v>
      </c>
      <c r="EN176">
        <v>-1.0012223921769901</v>
      </c>
      <c r="EO176">
        <v>-0.19600439110204801</v>
      </c>
      <c r="EP176">
        <v>0.50412107546863605</v>
      </c>
      <c r="EQ176">
        <v>0.348651348651349</v>
      </c>
      <c r="ER176">
        <v>0.79214098989104897</v>
      </c>
      <c r="ES176">
        <v>0.37945418547724802</v>
      </c>
      <c r="ET176">
        <v>0.57499212799363797</v>
      </c>
      <c r="EU176">
        <v>-0.25433959554203101</v>
      </c>
      <c r="EV176">
        <v>0.49661312567500099</v>
      </c>
      <c r="EW176">
        <v>0.44574421379814799</v>
      </c>
      <c r="EX176">
        <v>0.17464891120013701</v>
      </c>
      <c r="EY176">
        <v>0.71128871128870796</v>
      </c>
      <c r="EZ176">
        <v>0.47772427926824901</v>
      </c>
      <c r="FA176">
        <v>0.37964258908610099</v>
      </c>
      <c r="FB176">
        <v>0.496645477029584</v>
      </c>
      <c r="FC176">
        <v>-9.3762058352297104E-2</v>
      </c>
      <c r="FD176">
        <v>0.24983298654739899</v>
      </c>
      <c r="FE176">
        <v>0.175410214858398</v>
      </c>
      <c r="FF176">
        <v>-0.25635496386287798</v>
      </c>
      <c r="FG176">
        <v>0.57942057942058101</v>
      </c>
      <c r="FH176">
        <v>8.8405000587151505E-2</v>
      </c>
      <c r="FI176">
        <v>0.29677467196230001</v>
      </c>
      <c r="FJ176">
        <v>0.53137881453504698</v>
      </c>
      <c r="FK176">
        <v>0.40668208102604803</v>
      </c>
      <c r="FL176">
        <v>-0.757944853698301</v>
      </c>
      <c r="FM176">
        <v>0.36282213298580102</v>
      </c>
      <c r="FN176">
        <v>0.58169303280062101</v>
      </c>
      <c r="FO176">
        <v>0.239760239760238</v>
      </c>
    </row>
    <row r="177" spans="1:171" x14ac:dyDescent="0.2">
      <c r="A177" t="s">
        <v>302</v>
      </c>
      <c r="B177" t="e">
        <f>VLOOKUP(A177,'[1]Table S16'!$A:$B,2,0)</f>
        <v>#N/A</v>
      </c>
      <c r="C177">
        <v>-0.14255112788675101</v>
      </c>
      <c r="D177">
        <v>0.26058972602255098</v>
      </c>
      <c r="E177">
        <v>0.431329728937898</v>
      </c>
      <c r="F177">
        <v>0.35158491339158299</v>
      </c>
      <c r="G177">
        <v>0.27136466525152297</v>
      </c>
      <c r="H177">
        <v>0.43205763963664801</v>
      </c>
      <c r="I177">
        <v>0.40371008121938501</v>
      </c>
      <c r="J177">
        <v>0.40371008123267699</v>
      </c>
      <c r="K177">
        <v>0.41658341658341902</v>
      </c>
      <c r="L177">
        <v>-0.47238844371475203</v>
      </c>
      <c r="M177">
        <v>0.363949607049812</v>
      </c>
      <c r="N177">
        <v>0.175650209694344</v>
      </c>
      <c r="O177">
        <v>0.368984305006193</v>
      </c>
      <c r="P177">
        <v>0.39627963650964998</v>
      </c>
      <c r="Q177">
        <v>0.21393973251979501</v>
      </c>
      <c r="R177">
        <v>0.24605875720911999</v>
      </c>
      <c r="S177">
        <v>0.57142857142857295</v>
      </c>
      <c r="T177">
        <v>-8.5673949251551904E-2</v>
      </c>
      <c r="U177">
        <v>0.99674389527769902</v>
      </c>
      <c r="V177">
        <v>0.81763766151829897</v>
      </c>
      <c r="W177">
        <v>-0.246119852980621</v>
      </c>
      <c r="X177">
        <v>0.57571431855527</v>
      </c>
      <c r="Y177">
        <v>0.154752283710797</v>
      </c>
      <c r="Z177">
        <v>-0.590252275303499</v>
      </c>
      <c r="AA177">
        <v>0.199800199800199</v>
      </c>
      <c r="AB177">
        <v>-0.70064538224009998</v>
      </c>
      <c r="AC177">
        <v>0.53392237895781802</v>
      </c>
      <c r="AD177">
        <v>6.89847917629791E-2</v>
      </c>
      <c r="AE177">
        <v>0.27742905852080502</v>
      </c>
      <c r="AF177">
        <v>0.175243629719048</v>
      </c>
      <c r="AG177">
        <v>0.24919973013014701</v>
      </c>
      <c r="AH177">
        <v>-0.10546993393423799</v>
      </c>
      <c r="AI177">
        <v>0.78621378621378002</v>
      </c>
      <c r="AJ177">
        <v>0.49224600989965001</v>
      </c>
      <c r="AK177">
        <v>0.73751283159565095</v>
      </c>
      <c r="AL177">
        <v>4.5948175447898899E-2</v>
      </c>
      <c r="AM177">
        <v>0.88641072973289903</v>
      </c>
      <c r="AN177">
        <v>-0.49194796312099698</v>
      </c>
      <c r="AO177">
        <v>0.32751939893165199</v>
      </c>
      <c r="AP177">
        <v>0.68742916627057404</v>
      </c>
      <c r="AQ177">
        <v>0.15384615384615299</v>
      </c>
      <c r="AR177">
        <v>0.48570666103424798</v>
      </c>
      <c r="AS177">
        <v>0.166373554472627</v>
      </c>
      <c r="AT177">
        <v>0.26359637847654899</v>
      </c>
      <c r="AU177">
        <v>0.10872317160801399</v>
      </c>
      <c r="AV177">
        <v>0.51180284332959902</v>
      </c>
      <c r="AW177">
        <v>0.23239792431054601</v>
      </c>
      <c r="AX177">
        <v>-0.93237261644339697</v>
      </c>
      <c r="AY177" t="s">
        <v>129</v>
      </c>
      <c r="AZ177">
        <v>-0.30362686571129899</v>
      </c>
      <c r="BA177">
        <v>2.71990851235504E-2</v>
      </c>
      <c r="BB177">
        <v>0.313754463005398</v>
      </c>
      <c r="BC177">
        <v>0.97446660842504995</v>
      </c>
      <c r="BD177">
        <v>-0.32307920634394899</v>
      </c>
      <c r="BE177">
        <v>0.38299153799360203</v>
      </c>
      <c r="BF177">
        <v>0.50924967196672599</v>
      </c>
      <c r="BG177">
        <v>0.30369630369630302</v>
      </c>
      <c r="BH177">
        <v>0.207444834990448</v>
      </c>
      <c r="BI177">
        <v>1.13323693775254</v>
      </c>
      <c r="BJ177">
        <v>0.13908666847206899</v>
      </c>
      <c r="BK177">
        <v>0.42605544540305401</v>
      </c>
      <c r="BL177">
        <v>0.53571537680554804</v>
      </c>
      <c r="BM177">
        <v>0.53454508041904703</v>
      </c>
      <c r="BN177">
        <v>-0.49189046393153002</v>
      </c>
      <c r="BO177">
        <v>0.35864135864135899</v>
      </c>
      <c r="BP177">
        <v>-5.7392261458451402E-2</v>
      </c>
      <c r="BQ177">
        <v>0.1433420264703</v>
      </c>
      <c r="BR177">
        <v>0.25070414015115799</v>
      </c>
      <c r="BS177">
        <v>0.26082122351992698</v>
      </c>
      <c r="BT177">
        <v>0.227708039791197</v>
      </c>
      <c r="BU177">
        <v>-8.0547845490528402E-3</v>
      </c>
      <c r="BV177">
        <v>0.521143816167286</v>
      </c>
      <c r="BW177">
        <v>0.29670329670329598</v>
      </c>
      <c r="BX177">
        <v>9.7677280988598597E-2</v>
      </c>
      <c r="BY177">
        <v>0.69997914275504902</v>
      </c>
      <c r="BZ177">
        <v>9.6824849712151106E-2</v>
      </c>
      <c r="CA177">
        <v>1.0266574345458399</v>
      </c>
      <c r="CB177">
        <v>-5.0166733754851402E-2</v>
      </c>
      <c r="CC177">
        <v>-6.4994422535324503E-2</v>
      </c>
      <c r="CD177">
        <v>0.286569340259753</v>
      </c>
      <c r="CE177">
        <v>0.60039960039960105</v>
      </c>
      <c r="CF177">
        <v>0.49244961049074998</v>
      </c>
      <c r="CG177">
        <v>0.75138430292535197</v>
      </c>
      <c r="CH177">
        <v>0.71453267509359897</v>
      </c>
      <c r="CI177">
        <v>0.93051576193255003</v>
      </c>
      <c r="CJ177">
        <v>-0.28380293663924899</v>
      </c>
      <c r="CK177">
        <v>0.1403875224442</v>
      </c>
      <c r="CL177">
        <v>0.51332722260230901</v>
      </c>
      <c r="CM177">
        <v>0.278721278721278</v>
      </c>
      <c r="CN177">
        <v>-0.27768885482960198</v>
      </c>
      <c r="CO177">
        <v>0.464854055958699</v>
      </c>
      <c r="CP177">
        <v>0.27377785216174799</v>
      </c>
      <c r="CQ177">
        <v>-0.244664756017311</v>
      </c>
      <c r="CR177">
        <v>0.328867788757149</v>
      </c>
      <c r="CS177">
        <v>1.91487522346971E-2</v>
      </c>
      <c r="CT177">
        <v>8.8293719832069906E-2</v>
      </c>
      <c r="CU177">
        <v>0.86613386613385801</v>
      </c>
      <c r="CV177">
        <v>-8.2719528106899504E-2</v>
      </c>
      <c r="CW177">
        <v>0.68381700812620105</v>
      </c>
      <c r="CX177">
        <v>0.41402742437204898</v>
      </c>
      <c r="CY177">
        <v>0.79412934065184904</v>
      </c>
      <c r="CZ177">
        <v>-0.14691442080844799</v>
      </c>
      <c r="DA177">
        <v>0.340744425147052</v>
      </c>
      <c r="DB177">
        <v>0.917158810957588</v>
      </c>
      <c r="DC177" t="s">
        <v>129</v>
      </c>
      <c r="DD177">
        <v>0.59955666193369805</v>
      </c>
      <c r="DE177">
        <v>0.55262922477410104</v>
      </c>
      <c r="DF177">
        <v>0.38620652735639899</v>
      </c>
      <c r="DG177">
        <v>1.13241796155785</v>
      </c>
      <c r="DH177">
        <v>-0.50334864195974804</v>
      </c>
      <c r="DI177">
        <v>0.35294920699985199</v>
      </c>
      <c r="DJ177">
        <v>-0.70438023055427501</v>
      </c>
      <c r="DK177">
        <v>0.14785214785214701</v>
      </c>
      <c r="DL177">
        <v>-0.180610508568948</v>
      </c>
      <c r="DM177">
        <v>-0.26464003234109801</v>
      </c>
      <c r="DN177">
        <v>5.2102410968547702E-2</v>
      </c>
      <c r="DO177">
        <v>0.76234084292724902</v>
      </c>
      <c r="DP177">
        <v>-1.5629076205157399</v>
      </c>
      <c r="DQ177">
        <v>-0.82184376618119903</v>
      </c>
      <c r="DR177">
        <v>0.96396940518330698</v>
      </c>
      <c r="DS177" t="s">
        <v>129</v>
      </c>
      <c r="DT177">
        <v>-0.16867103170610001</v>
      </c>
      <c r="DU177">
        <v>0.47210389373539902</v>
      </c>
      <c r="DV177">
        <v>0.26630211871260001</v>
      </c>
      <c r="DW177">
        <v>-9.6161529156764999E-2</v>
      </c>
      <c r="DX177">
        <v>0.39735642610399802</v>
      </c>
      <c r="DY177">
        <v>-2.5368584396202799E-2</v>
      </c>
      <c r="DZ177">
        <v>0.236970016822521</v>
      </c>
      <c r="EA177">
        <v>0.65834165834165703</v>
      </c>
      <c r="EB177">
        <v>-0.59903720230845103</v>
      </c>
      <c r="EC177">
        <v>0.92221577744014904</v>
      </c>
      <c r="ED177">
        <v>6.80716096423363E-2</v>
      </c>
      <c r="EE177">
        <v>0.143253748089088</v>
      </c>
      <c r="EF177">
        <v>0.15826453240239799</v>
      </c>
      <c r="EG177">
        <v>-0.262424690330401</v>
      </c>
      <c r="EH177">
        <v>0.114594549967097</v>
      </c>
      <c r="EI177">
        <v>0.78621378621378002</v>
      </c>
      <c r="EJ177">
        <v>-1.5837160764515801E-3</v>
      </c>
      <c r="EK177">
        <v>9.8749482041549499E-2</v>
      </c>
      <c r="EL177">
        <v>0.68545691895124905</v>
      </c>
      <c r="EM177">
        <v>1.10730989251944</v>
      </c>
      <c r="EN177">
        <v>-0.63039583960679801</v>
      </c>
      <c r="EO177">
        <v>-4.0881475055348497E-2</v>
      </c>
      <c r="EP177">
        <v>0.86518740448533604</v>
      </c>
      <c r="EQ177">
        <v>2.19780219780219E-2</v>
      </c>
      <c r="ER177">
        <v>-0.23096669496555</v>
      </c>
      <c r="ES177">
        <v>0.50061729017714796</v>
      </c>
      <c r="ET177">
        <v>6.7269531227339002E-2</v>
      </c>
      <c r="EU177">
        <v>0.315248844980969</v>
      </c>
      <c r="EV177">
        <v>0.480922267280599</v>
      </c>
      <c r="EW177">
        <v>0.67257505287474795</v>
      </c>
      <c r="EX177">
        <v>-0.22842487387091401</v>
      </c>
      <c r="EY177">
        <v>0.63836163836163795</v>
      </c>
      <c r="EZ177">
        <v>-0.30804074249875002</v>
      </c>
      <c r="FA177">
        <v>0.47170671575669898</v>
      </c>
      <c r="FB177">
        <v>0.26610533755218402</v>
      </c>
      <c r="FC177">
        <v>0.407455272783602</v>
      </c>
      <c r="FD177">
        <v>0.42091615938280003</v>
      </c>
      <c r="FE177">
        <v>0.80527088133179803</v>
      </c>
      <c r="FF177">
        <v>-0.25284770510326499</v>
      </c>
      <c r="FG177">
        <v>0.58541458541458602</v>
      </c>
      <c r="FH177">
        <v>-0.104583706486348</v>
      </c>
      <c r="FI177">
        <v>0.43235912140900101</v>
      </c>
      <c r="FJ177">
        <v>-5.8639479125652302E-2</v>
      </c>
      <c r="FK177">
        <v>0.72005483850804897</v>
      </c>
      <c r="FL177">
        <v>-0.52794243982779998</v>
      </c>
      <c r="FM177">
        <v>0.4931091984621</v>
      </c>
      <c r="FN177">
        <v>0.49468441503430299</v>
      </c>
      <c r="FO177">
        <v>0.35864135864135899</v>
      </c>
    </row>
    <row r="178" spans="1:171" x14ac:dyDescent="0.2">
      <c r="A178" t="s">
        <v>303</v>
      </c>
      <c r="B178" t="e">
        <f>VLOOKUP(A178,'[1]Table S16'!$A:$B,2,0)</f>
        <v>#N/A</v>
      </c>
      <c r="C178">
        <v>-2.2197589167518498E-3</v>
      </c>
      <c r="D178">
        <v>9.4733973338651994E-2</v>
      </c>
      <c r="E178">
        <v>1.4418749635998601E-2</v>
      </c>
      <c r="F178">
        <v>-0.18833838429001401</v>
      </c>
      <c r="G178">
        <v>0.80469038910772395</v>
      </c>
      <c r="H178">
        <v>0.25706879794814802</v>
      </c>
      <c r="I178">
        <v>-7.4903889200790197E-3</v>
      </c>
      <c r="J178">
        <v>-7.4903887609475504E-3</v>
      </c>
      <c r="K178">
        <v>0.997002997002984</v>
      </c>
      <c r="L178">
        <v>-0.43576816159485199</v>
      </c>
      <c r="M178">
        <v>-4.9040219725187101E-2</v>
      </c>
      <c r="N178">
        <v>6.5661827240344195E-2</v>
      </c>
      <c r="O178">
        <v>-0.22903064945930501</v>
      </c>
      <c r="P178">
        <v>0.34067083920615099</v>
      </c>
      <c r="Q178">
        <v>-9.0398928695902797E-2</v>
      </c>
      <c r="R178">
        <v>0.48847299344533202</v>
      </c>
      <c r="S178">
        <v>0.32467532467532501</v>
      </c>
      <c r="T178">
        <v>-4.6971058317652102E-2</v>
      </c>
      <c r="U178">
        <v>0.26766727169779903</v>
      </c>
      <c r="V178">
        <v>4.7566789249799499E-2</v>
      </c>
      <c r="W178">
        <v>-0.23993024455782</v>
      </c>
      <c r="X178">
        <v>0.46851525829857099</v>
      </c>
      <c r="Y178">
        <v>-0.100011799264002</v>
      </c>
      <c r="Z178">
        <v>-0.20399883284574</v>
      </c>
      <c r="AA178">
        <v>0.67132867132866902</v>
      </c>
      <c r="AB178">
        <v>-0.69883429734840097</v>
      </c>
      <c r="AC178">
        <v>-0.33426426968258099</v>
      </c>
      <c r="AD178">
        <v>0.20711847574717801</v>
      </c>
      <c r="AE178">
        <v>-0.23776178400069201</v>
      </c>
      <c r="AF178">
        <v>0.50542548227254902</v>
      </c>
      <c r="AG178">
        <v>8.70500176594486E-2</v>
      </c>
      <c r="AH178">
        <v>0.14918683828561999</v>
      </c>
      <c r="AI178">
        <v>0.73826173826173402</v>
      </c>
      <c r="AJ178">
        <v>0.49095488046825098</v>
      </c>
      <c r="AK178">
        <v>0.78338673328405195</v>
      </c>
      <c r="AL178">
        <v>0.36694234575789803</v>
      </c>
      <c r="AM178">
        <v>0.25745084173709998</v>
      </c>
      <c r="AN178">
        <v>-1.07291934530789</v>
      </c>
      <c r="AO178">
        <v>-0.20402038009994899</v>
      </c>
      <c r="AP178">
        <v>0.93023280793799101</v>
      </c>
      <c r="AQ178">
        <v>5.9940059940059897E-3</v>
      </c>
      <c r="AR178">
        <v>0.36859323206154898</v>
      </c>
      <c r="AS178">
        <v>-9.1024799152570696E-2</v>
      </c>
      <c r="AT178">
        <v>0.36068600343784801</v>
      </c>
      <c r="AU178">
        <v>-0.358374249224784</v>
      </c>
      <c r="AV178">
        <v>0.49733942201799902</v>
      </c>
      <c r="AW178">
        <v>0.155361106963047</v>
      </c>
      <c r="AX178">
        <v>-0.84297080741142705</v>
      </c>
      <c r="AY178" t="s">
        <v>129</v>
      </c>
      <c r="AZ178">
        <v>0.189124542166801</v>
      </c>
      <c r="BA178">
        <v>-2.81947142405485E-2</v>
      </c>
      <c r="BB178">
        <v>0.48472981971399898</v>
      </c>
      <c r="BC178">
        <v>0.21609489059895101</v>
      </c>
      <c r="BD178">
        <v>-0.88274691482314904</v>
      </c>
      <c r="BE178">
        <v>-5.8157204320400099E-2</v>
      </c>
      <c r="BF178">
        <v>0.42008611426854098</v>
      </c>
      <c r="BG178">
        <v>0.40559440559440701</v>
      </c>
      <c r="BH178">
        <v>0.61311133947724905</v>
      </c>
      <c r="BI178">
        <v>0.42498176448904801</v>
      </c>
      <c r="BJ178">
        <v>0.17083596880486901</v>
      </c>
      <c r="BK178">
        <v>-0.23680205164704399</v>
      </c>
      <c r="BL178">
        <v>0.75841407000874905</v>
      </c>
      <c r="BM178">
        <v>0.72805931628114795</v>
      </c>
      <c r="BN178">
        <v>-0.62132369813370603</v>
      </c>
      <c r="BO178">
        <v>0.199800199800199</v>
      </c>
      <c r="BP178">
        <v>0.47344402771324701</v>
      </c>
      <c r="BQ178">
        <v>0.1247149834455</v>
      </c>
      <c r="BR178">
        <v>0.305193842062358</v>
      </c>
      <c r="BS178">
        <v>-0.147988286990269</v>
      </c>
      <c r="BT178">
        <v>0.22394428577009801</v>
      </c>
      <c r="BU178">
        <v>0.18920290061334899</v>
      </c>
      <c r="BV178">
        <v>-0.13683432842002999</v>
      </c>
      <c r="BW178">
        <v>0.82117882117881402</v>
      </c>
      <c r="BX178">
        <v>-0.2192415465699</v>
      </c>
      <c r="BY178">
        <v>2.46567995027486E-2</v>
      </c>
      <c r="BZ178">
        <v>-0.27374717704265</v>
      </c>
      <c r="CA178">
        <v>0.16872941933254601</v>
      </c>
      <c r="CB178">
        <v>0.22552282350924899</v>
      </c>
      <c r="CC178">
        <v>0.32331509292947602</v>
      </c>
      <c r="CD178">
        <v>0.56425766369574903</v>
      </c>
      <c r="CE178">
        <v>0.21778221778221599</v>
      </c>
      <c r="CF178">
        <v>0.21139661095665099</v>
      </c>
      <c r="CG178">
        <v>0.49257553369665102</v>
      </c>
      <c r="CH178">
        <v>0.67607922694719802</v>
      </c>
      <c r="CI178">
        <v>0.18928097566485</v>
      </c>
      <c r="CJ178">
        <v>-0.88175564748994895</v>
      </c>
      <c r="CK178">
        <v>0.18712832057539999</v>
      </c>
      <c r="CL178">
        <v>0.137342740163333</v>
      </c>
      <c r="CM178">
        <v>0.777222777222772</v>
      </c>
      <c r="CN178">
        <v>-0.32522375918200103</v>
      </c>
      <c r="CO178">
        <v>-3.4813050601901097E-2</v>
      </c>
      <c r="CP178">
        <v>0.30703795671294798</v>
      </c>
      <c r="CQ178">
        <v>-0.90079521330481005</v>
      </c>
      <c r="CR178">
        <v>0.281170524257149</v>
      </c>
      <c r="CS178">
        <v>0.34084868306669702</v>
      </c>
      <c r="CT178">
        <v>0.28241113117967798</v>
      </c>
      <c r="CU178">
        <v>0.56243756243756404</v>
      </c>
      <c r="CV178">
        <v>-5.4326717566299303E-2</v>
      </c>
      <c r="CW178">
        <v>0.42479276688800199</v>
      </c>
      <c r="CX178">
        <v>0.70547283399484795</v>
      </c>
      <c r="CY178">
        <v>0.31333061294135101</v>
      </c>
      <c r="CZ178">
        <v>-0.61810609395594895</v>
      </c>
      <c r="DA178">
        <v>0.37730794746525098</v>
      </c>
      <c r="DB178">
        <v>0.56869672964931905</v>
      </c>
      <c r="DC178">
        <v>0.25074925074924898</v>
      </c>
      <c r="DD178">
        <v>-7.0821467323799597E-2</v>
      </c>
      <c r="DE178">
        <v>0.28735091653980199</v>
      </c>
      <c r="DF178">
        <v>0.42020941345539897</v>
      </c>
      <c r="DG178">
        <v>0.58051003273624902</v>
      </c>
      <c r="DH178">
        <v>-1.0041073225275501</v>
      </c>
      <c r="DI178">
        <v>7.11644163828513E-2</v>
      </c>
      <c r="DJ178">
        <v>-0.37768996888824002</v>
      </c>
      <c r="DK178">
        <v>0.47652347652347998</v>
      </c>
      <c r="DL178">
        <v>0.55322165802955103</v>
      </c>
      <c r="DM178">
        <v>0.17444972163530101</v>
      </c>
      <c r="DN178">
        <v>0.440481778622547</v>
      </c>
      <c r="DO178">
        <v>0.42435871869934999</v>
      </c>
      <c r="DP178">
        <v>-1.1286594457324399</v>
      </c>
      <c r="DQ178">
        <v>-0.45780565234440102</v>
      </c>
      <c r="DR178">
        <v>0.82112335924663904</v>
      </c>
      <c r="DS178">
        <v>4.8951048951048903E-2</v>
      </c>
      <c r="DT178">
        <v>-0.45149533686100002</v>
      </c>
      <c r="DU178">
        <v>-5.9522122860702298E-2</v>
      </c>
      <c r="DV178">
        <v>0.23188115684880001</v>
      </c>
      <c r="DW178">
        <v>-0.55362311375006301</v>
      </c>
      <c r="DX178">
        <v>0.30371209658829901</v>
      </c>
      <c r="DY178">
        <v>0.67126182435029702</v>
      </c>
      <c r="DZ178">
        <v>0.37822859464696201</v>
      </c>
      <c r="EA178">
        <v>0.450549450549453</v>
      </c>
      <c r="EB178">
        <v>0.356997733276948</v>
      </c>
      <c r="EC178">
        <v>0.36558800975664701</v>
      </c>
      <c r="ED178">
        <v>0.44003636783643602</v>
      </c>
      <c r="EE178">
        <v>-3.1122229968408601E-2</v>
      </c>
      <c r="EF178">
        <v>0.29876611246479801</v>
      </c>
      <c r="EG178">
        <v>0.17110871393159799</v>
      </c>
      <c r="EH178">
        <v>0.36979919315077803</v>
      </c>
      <c r="EI178">
        <v>0.43256743256743502</v>
      </c>
      <c r="EJ178">
        <v>0.24367125409465001</v>
      </c>
      <c r="EK178">
        <v>-4.6090739271649597E-2</v>
      </c>
      <c r="EL178">
        <v>0.65065808323685004</v>
      </c>
      <c r="EM178">
        <v>0.47996891599704999</v>
      </c>
      <c r="EN178">
        <v>-0.69956312506749896</v>
      </c>
      <c r="EO178">
        <v>-4.7938501798249399E-2</v>
      </c>
      <c r="EP178">
        <v>0.64401110206689505</v>
      </c>
      <c r="EQ178">
        <v>0.187812187812187</v>
      </c>
      <c r="ER178">
        <v>0.92611170674604804</v>
      </c>
      <c r="ES178">
        <v>0.29909546053914898</v>
      </c>
      <c r="ET178">
        <v>0.370793212451138</v>
      </c>
      <c r="EU178">
        <v>-5.5681995079730401E-2</v>
      </c>
      <c r="EV178">
        <v>0.81168092406640102</v>
      </c>
      <c r="EW178">
        <v>0.99599823572564805</v>
      </c>
      <c r="EX178">
        <v>-0.420102866327346</v>
      </c>
      <c r="EY178">
        <v>0.450549450549453</v>
      </c>
      <c r="EZ178">
        <v>0.89506336896924799</v>
      </c>
      <c r="FA178">
        <v>0.30789072308929999</v>
      </c>
      <c r="FB178">
        <v>0.70649088871108501</v>
      </c>
      <c r="FC178">
        <v>-1.3730189963295499E-2</v>
      </c>
      <c r="FD178">
        <v>0.3474947872245</v>
      </c>
      <c r="FE178">
        <v>0.55081298769849896</v>
      </c>
      <c r="FF178">
        <v>-0.208603385708794</v>
      </c>
      <c r="FG178">
        <v>0.65034965034964898</v>
      </c>
      <c r="FH178">
        <v>0.26805606507225099</v>
      </c>
      <c r="FI178">
        <v>-0.22504323819959801</v>
      </c>
      <c r="FJ178">
        <v>0.385074825651747</v>
      </c>
      <c r="FK178">
        <v>8.8286296220649804E-2</v>
      </c>
      <c r="FL178">
        <v>-0.827227807449601</v>
      </c>
      <c r="FM178">
        <v>0.32107829029469998</v>
      </c>
      <c r="FN178">
        <v>0.19084997459070599</v>
      </c>
      <c r="FO178">
        <v>0.73426573426573005</v>
      </c>
    </row>
    <row r="179" spans="1:171" x14ac:dyDescent="0.2">
      <c r="A179" t="s">
        <v>304</v>
      </c>
      <c r="B179" t="e">
        <f>VLOOKUP(A179,'[1]Table S16'!$A:$B,2,0)</f>
        <v>#N/A</v>
      </c>
      <c r="C179" t="s">
        <v>130</v>
      </c>
      <c r="D179" t="s">
        <v>130</v>
      </c>
      <c r="E179" t="s">
        <v>130</v>
      </c>
      <c r="F179" t="s">
        <v>130</v>
      </c>
      <c r="G179" t="s">
        <v>130</v>
      </c>
      <c r="H179" t="s">
        <v>130</v>
      </c>
      <c r="I179" t="s">
        <v>130</v>
      </c>
      <c r="J179" t="e">
        <v>#N/A</v>
      </c>
      <c r="K179" t="s">
        <v>130</v>
      </c>
      <c r="L179" t="s">
        <v>130</v>
      </c>
      <c r="M179" t="s">
        <v>130</v>
      </c>
      <c r="N179" t="s">
        <v>130</v>
      </c>
      <c r="O179" t="s">
        <v>130</v>
      </c>
      <c r="P179" t="s">
        <v>130</v>
      </c>
      <c r="Q179" t="s">
        <v>130</v>
      </c>
      <c r="R179" t="s">
        <v>130</v>
      </c>
      <c r="S179" t="s">
        <v>130</v>
      </c>
      <c r="T179" t="s">
        <v>130</v>
      </c>
      <c r="U179" t="s">
        <v>130</v>
      </c>
      <c r="V179" t="s">
        <v>130</v>
      </c>
      <c r="W179" t="s">
        <v>130</v>
      </c>
      <c r="X179" t="s">
        <v>130</v>
      </c>
      <c r="Y179" t="s">
        <v>130</v>
      </c>
      <c r="Z179" t="s">
        <v>130</v>
      </c>
      <c r="AA179" t="s">
        <v>130</v>
      </c>
      <c r="AB179" t="s">
        <v>130</v>
      </c>
      <c r="AC179" t="s">
        <v>130</v>
      </c>
      <c r="AD179" t="s">
        <v>130</v>
      </c>
      <c r="AE179" t="s">
        <v>130</v>
      </c>
      <c r="AF179" t="s">
        <v>130</v>
      </c>
      <c r="AG179" t="s">
        <v>130</v>
      </c>
      <c r="AH179" t="s">
        <v>130</v>
      </c>
      <c r="AI179" t="s">
        <v>130</v>
      </c>
      <c r="AJ179" t="s">
        <v>130</v>
      </c>
      <c r="AK179" t="s">
        <v>130</v>
      </c>
      <c r="AL179" t="s">
        <v>130</v>
      </c>
      <c r="AM179" t="s">
        <v>130</v>
      </c>
      <c r="AN179" t="s">
        <v>130</v>
      </c>
      <c r="AO179" t="s">
        <v>130</v>
      </c>
      <c r="AP179" t="s">
        <v>130</v>
      </c>
      <c r="AQ179" t="s">
        <v>130</v>
      </c>
      <c r="AR179" t="s">
        <v>130</v>
      </c>
      <c r="AS179" t="s">
        <v>130</v>
      </c>
      <c r="AT179" t="s">
        <v>130</v>
      </c>
      <c r="AU179" t="s">
        <v>130</v>
      </c>
      <c r="AV179" t="s">
        <v>130</v>
      </c>
      <c r="AW179" t="s">
        <v>130</v>
      </c>
      <c r="AX179" t="s">
        <v>130</v>
      </c>
      <c r="AY179" t="s">
        <v>130</v>
      </c>
      <c r="AZ179" t="s">
        <v>130</v>
      </c>
      <c r="BA179" t="s">
        <v>130</v>
      </c>
      <c r="BB179" t="s">
        <v>130</v>
      </c>
      <c r="BC179" t="s">
        <v>130</v>
      </c>
      <c r="BD179" t="s">
        <v>130</v>
      </c>
      <c r="BE179" t="s">
        <v>130</v>
      </c>
      <c r="BF179" t="s">
        <v>130</v>
      </c>
      <c r="BG179" t="s">
        <v>130</v>
      </c>
      <c r="BH179" t="s">
        <v>130</v>
      </c>
      <c r="BI179" t="s">
        <v>130</v>
      </c>
      <c r="BJ179" t="s">
        <v>130</v>
      </c>
      <c r="BK179" t="s">
        <v>130</v>
      </c>
      <c r="BL179" t="s">
        <v>130</v>
      </c>
      <c r="BM179" t="s">
        <v>130</v>
      </c>
      <c r="BN179" t="s">
        <v>130</v>
      </c>
      <c r="BO179" t="s">
        <v>130</v>
      </c>
      <c r="BP179" t="s">
        <v>130</v>
      </c>
      <c r="BQ179" t="s">
        <v>130</v>
      </c>
      <c r="BR179" t="s">
        <v>130</v>
      </c>
      <c r="BS179" t="s">
        <v>130</v>
      </c>
      <c r="BT179" t="s">
        <v>130</v>
      </c>
      <c r="BU179" t="s">
        <v>130</v>
      </c>
      <c r="BV179" t="s">
        <v>130</v>
      </c>
      <c r="BW179" t="s">
        <v>130</v>
      </c>
      <c r="BX179" t="s">
        <v>130</v>
      </c>
      <c r="BY179" t="s">
        <v>130</v>
      </c>
      <c r="BZ179" t="s">
        <v>130</v>
      </c>
      <c r="CA179" t="s">
        <v>130</v>
      </c>
      <c r="CB179" t="s">
        <v>130</v>
      </c>
      <c r="CC179" t="s">
        <v>130</v>
      </c>
      <c r="CD179" t="s">
        <v>130</v>
      </c>
      <c r="CE179" t="s">
        <v>130</v>
      </c>
      <c r="CF179" t="s">
        <v>130</v>
      </c>
      <c r="CG179" t="s">
        <v>130</v>
      </c>
      <c r="CH179" t="s">
        <v>130</v>
      </c>
      <c r="CI179" t="s">
        <v>130</v>
      </c>
      <c r="CJ179" t="s">
        <v>130</v>
      </c>
      <c r="CK179" t="s">
        <v>130</v>
      </c>
      <c r="CL179" t="s">
        <v>130</v>
      </c>
      <c r="CM179" t="s">
        <v>130</v>
      </c>
      <c r="CN179" t="s">
        <v>130</v>
      </c>
      <c r="CO179" t="s">
        <v>130</v>
      </c>
      <c r="CP179" t="s">
        <v>130</v>
      </c>
      <c r="CQ179" t="s">
        <v>130</v>
      </c>
      <c r="CR179" t="s">
        <v>130</v>
      </c>
      <c r="CS179" t="s">
        <v>130</v>
      </c>
      <c r="CT179" t="s">
        <v>130</v>
      </c>
      <c r="CU179" t="s">
        <v>130</v>
      </c>
      <c r="CV179" t="s">
        <v>130</v>
      </c>
      <c r="CW179" t="s">
        <v>130</v>
      </c>
      <c r="CX179" t="s">
        <v>130</v>
      </c>
      <c r="CY179" t="s">
        <v>130</v>
      </c>
      <c r="CZ179" t="s">
        <v>130</v>
      </c>
      <c r="DA179" t="s">
        <v>130</v>
      </c>
      <c r="DB179" t="s">
        <v>130</v>
      </c>
      <c r="DC179" t="s">
        <v>130</v>
      </c>
      <c r="DD179" t="s">
        <v>130</v>
      </c>
      <c r="DE179" t="s">
        <v>130</v>
      </c>
      <c r="DF179" t="s">
        <v>130</v>
      </c>
      <c r="DG179" t="s">
        <v>130</v>
      </c>
      <c r="DH179" t="s">
        <v>130</v>
      </c>
      <c r="DI179" t="s">
        <v>130</v>
      </c>
      <c r="DJ179" t="s">
        <v>130</v>
      </c>
      <c r="DK179" t="s">
        <v>130</v>
      </c>
      <c r="DL179" t="s">
        <v>130</v>
      </c>
      <c r="DM179" t="s">
        <v>130</v>
      </c>
      <c r="DN179" t="s">
        <v>130</v>
      </c>
      <c r="DO179" t="s">
        <v>130</v>
      </c>
      <c r="DP179" t="s">
        <v>130</v>
      </c>
      <c r="DQ179" t="s">
        <v>130</v>
      </c>
      <c r="DR179" t="s">
        <v>130</v>
      </c>
      <c r="DS179" t="s">
        <v>130</v>
      </c>
      <c r="DT179" t="s">
        <v>130</v>
      </c>
      <c r="DU179" t="s">
        <v>130</v>
      </c>
      <c r="DV179" t="s">
        <v>130</v>
      </c>
      <c r="DW179" t="s">
        <v>130</v>
      </c>
      <c r="DX179" t="s">
        <v>130</v>
      </c>
      <c r="DY179" t="s">
        <v>130</v>
      </c>
      <c r="DZ179" t="s">
        <v>130</v>
      </c>
      <c r="EA179" t="s">
        <v>130</v>
      </c>
      <c r="EB179" t="s">
        <v>130</v>
      </c>
      <c r="EC179" t="s">
        <v>130</v>
      </c>
      <c r="ED179" t="s">
        <v>130</v>
      </c>
      <c r="EE179" t="s">
        <v>130</v>
      </c>
      <c r="EF179" t="s">
        <v>130</v>
      </c>
      <c r="EG179" t="s">
        <v>130</v>
      </c>
      <c r="EH179" t="s">
        <v>130</v>
      </c>
      <c r="EI179" t="s">
        <v>130</v>
      </c>
      <c r="EJ179" t="s">
        <v>130</v>
      </c>
      <c r="EK179" t="s">
        <v>130</v>
      </c>
      <c r="EL179" t="s">
        <v>130</v>
      </c>
      <c r="EM179" t="s">
        <v>130</v>
      </c>
      <c r="EN179" t="s">
        <v>130</v>
      </c>
      <c r="EO179" t="s">
        <v>130</v>
      </c>
      <c r="EP179" t="s">
        <v>130</v>
      </c>
      <c r="EQ179" t="s">
        <v>130</v>
      </c>
      <c r="ER179" t="s">
        <v>130</v>
      </c>
      <c r="ES179" t="s">
        <v>130</v>
      </c>
      <c r="ET179" t="s">
        <v>130</v>
      </c>
      <c r="EU179" t="s">
        <v>130</v>
      </c>
      <c r="EV179" t="s">
        <v>130</v>
      </c>
      <c r="EW179" t="s">
        <v>130</v>
      </c>
      <c r="EX179" t="s">
        <v>130</v>
      </c>
      <c r="EY179" t="s">
        <v>130</v>
      </c>
      <c r="EZ179" t="s">
        <v>130</v>
      </c>
      <c r="FA179" t="s">
        <v>130</v>
      </c>
      <c r="FB179" t="s">
        <v>130</v>
      </c>
      <c r="FC179" t="s">
        <v>130</v>
      </c>
      <c r="FD179" t="s">
        <v>130</v>
      </c>
      <c r="FE179" t="s">
        <v>130</v>
      </c>
      <c r="FF179" t="s">
        <v>130</v>
      </c>
      <c r="FG179" t="s">
        <v>130</v>
      </c>
      <c r="FH179" t="s">
        <v>130</v>
      </c>
      <c r="FI179" t="s">
        <v>130</v>
      </c>
      <c r="FJ179" t="s">
        <v>130</v>
      </c>
      <c r="FK179" t="s">
        <v>130</v>
      </c>
      <c r="FL179" t="s">
        <v>130</v>
      </c>
      <c r="FM179" t="s">
        <v>130</v>
      </c>
      <c r="FN179" t="s">
        <v>130</v>
      </c>
      <c r="FO179" t="s">
        <v>130</v>
      </c>
    </row>
    <row r="180" spans="1:171" x14ac:dyDescent="0.2">
      <c r="A180" t="s">
        <v>305</v>
      </c>
      <c r="B180" t="e">
        <f>VLOOKUP(A180,'[1]Table S16'!$A:$B,2,0)</f>
        <v>#N/A</v>
      </c>
      <c r="C180">
        <v>0.96583148738814995</v>
      </c>
      <c r="D180">
        <v>0.12661184621965099</v>
      </c>
      <c r="E180">
        <v>0.43823008133729802</v>
      </c>
      <c r="F180">
        <v>0.75314741572618604</v>
      </c>
      <c r="G180">
        <v>0.45304481328002399</v>
      </c>
      <c r="H180">
        <v>-5.43213509796487E-2</v>
      </c>
      <c r="I180">
        <v>0.26828870016054102</v>
      </c>
      <c r="J180">
        <v>0.26828869812248402</v>
      </c>
      <c r="K180">
        <v>0.59640359640359697</v>
      </c>
      <c r="L180">
        <v>0.19154933975664901</v>
      </c>
      <c r="M180">
        <v>0.19425940261591401</v>
      </c>
      <c r="N180">
        <v>-0.16085607820675499</v>
      </c>
      <c r="O180">
        <v>3.9169278946694398E-2</v>
      </c>
      <c r="P180">
        <v>0.68627962167105105</v>
      </c>
      <c r="Q180">
        <v>-3.07294480092004E-2</v>
      </c>
      <c r="R180">
        <v>-5.5256764183581497E-2</v>
      </c>
      <c r="S180">
        <v>0.90109890109889101</v>
      </c>
      <c r="T180">
        <v>1.07523481409874</v>
      </c>
      <c r="U180">
        <v>0.72323119439169903</v>
      </c>
      <c r="V180">
        <v>1.5612364930264899</v>
      </c>
      <c r="W180">
        <v>-0.21641269895811899</v>
      </c>
      <c r="X180">
        <v>0.68026423571787298</v>
      </c>
      <c r="Y180">
        <v>-0.46030896234340002</v>
      </c>
      <c r="Z180">
        <v>-0.53994734789669896</v>
      </c>
      <c r="AA180">
        <v>0.24975024975024801</v>
      </c>
      <c r="AB180">
        <v>-0.25004525940649902</v>
      </c>
      <c r="AC180">
        <v>-1.0983251017914799</v>
      </c>
      <c r="AD180">
        <v>0.449412705515079</v>
      </c>
      <c r="AE180">
        <v>0.203373976484506</v>
      </c>
      <c r="AF180">
        <v>-0.36734920897984902</v>
      </c>
      <c r="AG180">
        <v>-1.45669137021194</v>
      </c>
      <c r="AH180">
        <v>0.96277246782727399</v>
      </c>
      <c r="AI180">
        <v>7.9920079920079903E-3</v>
      </c>
      <c r="AJ180">
        <v>0.88122424449314996</v>
      </c>
      <c r="AK180">
        <v>0.36182658963195102</v>
      </c>
      <c r="AL180">
        <v>-0.22067421129190201</v>
      </c>
      <c r="AM180">
        <v>0.93795610673109997</v>
      </c>
      <c r="AN180">
        <v>-0.2176712616043</v>
      </c>
      <c r="AO180">
        <v>-0.52474678887374704</v>
      </c>
      <c r="AP180">
        <v>0.47799265328375701</v>
      </c>
      <c r="AQ180">
        <v>0.30669330669330602</v>
      </c>
      <c r="AR180">
        <v>1.02304868420444</v>
      </c>
      <c r="AS180">
        <v>0.29935278483282801</v>
      </c>
      <c r="AT180">
        <v>0.69171742027254901</v>
      </c>
      <c r="AU180">
        <v>0.42065129076551599</v>
      </c>
      <c r="AV180">
        <v>0.88758010447430102</v>
      </c>
      <c r="AW180">
        <v>-3.9006326762049001E-2</v>
      </c>
      <c r="AX180">
        <v>-0.92018669657228103</v>
      </c>
      <c r="AY180" t="s">
        <v>129</v>
      </c>
      <c r="AZ180">
        <v>0.243666351433699</v>
      </c>
      <c r="BA180">
        <v>-2.0047836953349201E-2</v>
      </c>
      <c r="BB180">
        <v>0.15199683242619699</v>
      </c>
      <c r="BC180">
        <v>0.22455205391875099</v>
      </c>
      <c r="BD180">
        <v>-0.16461195725885</v>
      </c>
      <c r="BE180">
        <v>-0.49670709935449803</v>
      </c>
      <c r="BF180">
        <v>0.777460254997137</v>
      </c>
      <c r="BG180">
        <v>4.5954045954045897E-2</v>
      </c>
      <c r="BH180">
        <v>1.44281391766125</v>
      </c>
      <c r="BI180">
        <v>0.83935577327454902</v>
      </c>
      <c r="BJ180">
        <v>0.46820361194567001</v>
      </c>
      <c r="BK180">
        <v>0.526129802234654</v>
      </c>
      <c r="BL180">
        <v>0.51508978704584996</v>
      </c>
      <c r="BM180">
        <v>0.52743127758115005</v>
      </c>
      <c r="BN180">
        <v>-0.16765151461952399</v>
      </c>
      <c r="BO180">
        <v>0.75324675324674895</v>
      </c>
      <c r="BP180">
        <v>1.5430969036475399</v>
      </c>
      <c r="BQ180">
        <v>-0.17558956505289899</v>
      </c>
      <c r="BR180">
        <v>0.117685794278859</v>
      </c>
      <c r="BS180">
        <v>0.185487502448129</v>
      </c>
      <c r="BT180">
        <v>0.22765045016479801</v>
      </c>
      <c r="BU180">
        <v>-0.234194043127949</v>
      </c>
      <c r="BV180">
        <v>0.119936493476537</v>
      </c>
      <c r="BW180">
        <v>0.83316683316682605</v>
      </c>
      <c r="BX180">
        <v>0.83367261904839995</v>
      </c>
      <c r="BY180">
        <v>0.79807053403924899</v>
      </c>
      <c r="BZ180">
        <v>0.80583556969564996</v>
      </c>
      <c r="CA180">
        <v>0.94500567861394502</v>
      </c>
      <c r="CB180">
        <v>0.20897455956615099</v>
      </c>
      <c r="CC180">
        <v>-0.31827626647782198</v>
      </c>
      <c r="CD180">
        <v>-6.4144115075302002E-2</v>
      </c>
      <c r="CE180">
        <v>0.89610389610388697</v>
      </c>
      <c r="CF180">
        <v>0.70242819434794801</v>
      </c>
      <c r="CG180">
        <v>0.48024249358625098</v>
      </c>
      <c r="CH180">
        <v>0.152652003355397</v>
      </c>
      <c r="CI180">
        <v>0.69018129814645002</v>
      </c>
      <c r="CJ180">
        <v>-0.29596422264944999</v>
      </c>
      <c r="CK180">
        <v>6.7438297706601702E-2</v>
      </c>
      <c r="CL180">
        <v>0.71500255285925596</v>
      </c>
      <c r="CM180">
        <v>0.111888111888111</v>
      </c>
      <c r="CN180">
        <v>0.601823927457799</v>
      </c>
      <c r="CO180">
        <v>-0.15709010207679999</v>
      </c>
      <c r="CP180">
        <v>0.63012269432944701</v>
      </c>
      <c r="CQ180">
        <v>-0.13744608569301001</v>
      </c>
      <c r="CR180">
        <v>0.203608897341851</v>
      </c>
      <c r="CS180">
        <v>-0.65459423576870102</v>
      </c>
      <c r="CT180">
        <v>-0.60012936931030503</v>
      </c>
      <c r="CU180">
        <v>0.23476523476523301</v>
      </c>
      <c r="CV180">
        <v>0.37916942690409799</v>
      </c>
      <c r="CW180">
        <v>1.1330430365500599E-2</v>
      </c>
      <c r="CX180">
        <v>0.27029533452054899</v>
      </c>
      <c r="CY180">
        <v>0.96994718477965003</v>
      </c>
      <c r="CZ180">
        <v>-0.40869488736245002</v>
      </c>
      <c r="DA180">
        <v>0.39811375543435101</v>
      </c>
      <c r="DB180">
        <v>0.229020733927526</v>
      </c>
      <c r="DC180">
        <v>0.65134865134865005</v>
      </c>
      <c r="DD180">
        <v>0.85835021501089703</v>
      </c>
      <c r="DE180">
        <v>0.83133059296900103</v>
      </c>
      <c r="DF180">
        <v>-5.6789844976300602E-2</v>
      </c>
      <c r="DG180">
        <v>1.36924767398324</v>
      </c>
      <c r="DH180">
        <v>-0.21683032511215</v>
      </c>
      <c r="DI180">
        <v>0.158833727641951</v>
      </c>
      <c r="DJ180">
        <v>-0.93122137235434999</v>
      </c>
      <c r="DK180" t="s">
        <v>129</v>
      </c>
      <c r="DL180">
        <v>0.33672321010394901</v>
      </c>
      <c r="DM180">
        <v>-0.54402676502619896</v>
      </c>
      <c r="DN180">
        <v>-5.9973599934952597E-2</v>
      </c>
      <c r="DO180">
        <v>0.44800017592044999</v>
      </c>
      <c r="DP180">
        <v>-1.3864186049363501</v>
      </c>
      <c r="DQ180">
        <v>-1.4149873647409901</v>
      </c>
      <c r="DR180">
        <v>0.89471496973740094</v>
      </c>
      <c r="DS180">
        <v>1.9980019980019902E-3</v>
      </c>
      <c r="DT180">
        <v>0.76586571570369999</v>
      </c>
      <c r="DU180">
        <v>0.23291859707179699</v>
      </c>
      <c r="DV180">
        <v>0.57181946157630004</v>
      </c>
      <c r="DW180">
        <v>-0.55819272926646402</v>
      </c>
      <c r="DX180">
        <v>0.13215522828910001</v>
      </c>
      <c r="DY180">
        <v>-0.23327601367670001</v>
      </c>
      <c r="DZ180">
        <v>-0.73921118020550602</v>
      </c>
      <c r="EA180">
        <v>8.7912087912087794E-2</v>
      </c>
      <c r="EB180">
        <v>0.47970166596484898</v>
      </c>
      <c r="EC180">
        <v>0.128634870630248</v>
      </c>
      <c r="ED180">
        <v>0.66327252062833597</v>
      </c>
      <c r="EE180">
        <v>0.44644086380239001</v>
      </c>
      <c r="EF180">
        <v>0.108057850954299</v>
      </c>
      <c r="EG180">
        <v>-0.696163821935599</v>
      </c>
      <c r="EH180">
        <v>0.63981392745403498</v>
      </c>
      <c r="EI180">
        <v>0.15384615384615299</v>
      </c>
      <c r="EJ180">
        <v>0.47712200883804801</v>
      </c>
      <c r="EK180">
        <v>-0.15186161760115</v>
      </c>
      <c r="EL180">
        <v>0.34264534408254799</v>
      </c>
      <c r="EM180">
        <v>0.75603491250814803</v>
      </c>
      <c r="EN180">
        <v>-0.84445596637749998</v>
      </c>
      <c r="EO180">
        <v>-0.55008071275954795</v>
      </c>
      <c r="EP180">
        <v>0.80746924605227599</v>
      </c>
      <c r="EQ180">
        <v>4.9950049950049903E-2</v>
      </c>
      <c r="ER180">
        <v>1.4184846259911501</v>
      </c>
      <c r="ES180">
        <v>0.43420101853524901</v>
      </c>
      <c r="ET180">
        <v>2.3388309681438402E-2</v>
      </c>
      <c r="EU180">
        <v>0.20487813354747</v>
      </c>
      <c r="EV180">
        <v>0.63554938303860098</v>
      </c>
      <c r="EW180">
        <v>0.82566550715325104</v>
      </c>
      <c r="EX180">
        <v>-0.59309760128216304</v>
      </c>
      <c r="EY180">
        <v>0.22977022977022801</v>
      </c>
      <c r="EZ180">
        <v>1.14203073097045</v>
      </c>
      <c r="FA180">
        <v>-0.13718149514599801</v>
      </c>
      <c r="FB180">
        <v>0.519647412112485</v>
      </c>
      <c r="FC180">
        <v>0.26506975045870501</v>
      </c>
      <c r="FD180">
        <v>0.59763171844639995</v>
      </c>
      <c r="FE180">
        <v>0.37971239206489898</v>
      </c>
      <c r="FF180">
        <v>0.37054584716482503</v>
      </c>
      <c r="FG180">
        <v>0.41858141858142101</v>
      </c>
      <c r="FH180">
        <v>0.37913498202414903</v>
      </c>
      <c r="FI180">
        <v>-0.354751179173797</v>
      </c>
      <c r="FJ180">
        <v>-0.30444803603315401</v>
      </c>
      <c r="FK180">
        <v>0.34160689842784903</v>
      </c>
      <c r="FL180">
        <v>-0.65228731231690196</v>
      </c>
      <c r="FM180">
        <v>0.13604011444890099</v>
      </c>
      <c r="FN180">
        <v>-1.9988135678967199E-2</v>
      </c>
      <c r="FO180">
        <v>0.96903096903095698</v>
      </c>
    </row>
    <row r="181" spans="1:171" x14ac:dyDescent="0.2">
      <c r="A181" t="s">
        <v>306</v>
      </c>
      <c r="B181" t="e">
        <f>VLOOKUP(A181,'[1]Table S16'!$A:$B,2,0)</f>
        <v>#N/A</v>
      </c>
      <c r="C181" t="s">
        <v>130</v>
      </c>
      <c r="D181" t="s">
        <v>130</v>
      </c>
      <c r="E181" t="s">
        <v>130</v>
      </c>
      <c r="F181" t="s">
        <v>130</v>
      </c>
      <c r="G181" t="s">
        <v>130</v>
      </c>
      <c r="H181" t="s">
        <v>130</v>
      </c>
      <c r="I181" t="s">
        <v>130</v>
      </c>
      <c r="J181" t="e">
        <v>#N/A</v>
      </c>
      <c r="K181" t="s">
        <v>130</v>
      </c>
      <c r="L181" t="s">
        <v>130</v>
      </c>
      <c r="M181" t="s">
        <v>130</v>
      </c>
      <c r="N181" t="s">
        <v>130</v>
      </c>
      <c r="O181" t="s">
        <v>130</v>
      </c>
      <c r="P181" t="s">
        <v>130</v>
      </c>
      <c r="Q181" t="s">
        <v>130</v>
      </c>
      <c r="R181" t="s">
        <v>130</v>
      </c>
      <c r="S181" t="s">
        <v>130</v>
      </c>
      <c r="T181" t="s">
        <v>130</v>
      </c>
      <c r="U181" t="s">
        <v>130</v>
      </c>
      <c r="V181" t="s">
        <v>130</v>
      </c>
      <c r="W181" t="s">
        <v>130</v>
      </c>
      <c r="X181" t="s">
        <v>130</v>
      </c>
      <c r="Y181" t="s">
        <v>130</v>
      </c>
      <c r="Z181" t="s">
        <v>130</v>
      </c>
      <c r="AA181" t="s">
        <v>130</v>
      </c>
      <c r="AB181" t="s">
        <v>130</v>
      </c>
      <c r="AC181" t="s">
        <v>130</v>
      </c>
      <c r="AD181" t="s">
        <v>130</v>
      </c>
      <c r="AE181" t="s">
        <v>130</v>
      </c>
      <c r="AF181" t="s">
        <v>130</v>
      </c>
      <c r="AG181" t="s">
        <v>130</v>
      </c>
      <c r="AH181" t="s">
        <v>130</v>
      </c>
      <c r="AI181" t="s">
        <v>130</v>
      </c>
      <c r="AJ181" t="s">
        <v>130</v>
      </c>
      <c r="AK181" t="s">
        <v>130</v>
      </c>
      <c r="AL181" t="s">
        <v>130</v>
      </c>
      <c r="AM181" t="s">
        <v>130</v>
      </c>
      <c r="AN181" t="s">
        <v>130</v>
      </c>
      <c r="AO181" t="s">
        <v>130</v>
      </c>
      <c r="AP181" t="s">
        <v>130</v>
      </c>
      <c r="AQ181" t="s">
        <v>130</v>
      </c>
      <c r="AR181" t="s">
        <v>130</v>
      </c>
      <c r="AS181" t="s">
        <v>130</v>
      </c>
      <c r="AT181" t="s">
        <v>130</v>
      </c>
      <c r="AU181" t="s">
        <v>130</v>
      </c>
      <c r="AV181" t="s">
        <v>130</v>
      </c>
      <c r="AW181" t="s">
        <v>130</v>
      </c>
      <c r="AX181" t="s">
        <v>130</v>
      </c>
      <c r="AY181" t="s">
        <v>130</v>
      </c>
      <c r="AZ181" t="s">
        <v>130</v>
      </c>
      <c r="BA181" t="s">
        <v>130</v>
      </c>
      <c r="BB181" t="s">
        <v>130</v>
      </c>
      <c r="BC181" t="s">
        <v>130</v>
      </c>
      <c r="BD181" t="s">
        <v>130</v>
      </c>
      <c r="BE181" t="s">
        <v>130</v>
      </c>
      <c r="BF181" t="s">
        <v>130</v>
      </c>
      <c r="BG181" t="s">
        <v>130</v>
      </c>
      <c r="BH181" t="s">
        <v>130</v>
      </c>
      <c r="BI181" t="s">
        <v>130</v>
      </c>
      <c r="BJ181" t="s">
        <v>130</v>
      </c>
      <c r="BK181" t="s">
        <v>130</v>
      </c>
      <c r="BL181" t="s">
        <v>130</v>
      </c>
      <c r="BM181" t="s">
        <v>130</v>
      </c>
      <c r="BN181" t="s">
        <v>130</v>
      </c>
      <c r="BO181" t="s">
        <v>130</v>
      </c>
      <c r="BP181" t="s">
        <v>130</v>
      </c>
      <c r="BQ181" t="s">
        <v>130</v>
      </c>
      <c r="BR181" t="s">
        <v>130</v>
      </c>
      <c r="BS181" t="s">
        <v>130</v>
      </c>
      <c r="BT181" t="s">
        <v>130</v>
      </c>
      <c r="BU181" t="s">
        <v>130</v>
      </c>
      <c r="BV181" t="s">
        <v>130</v>
      </c>
      <c r="BW181" t="s">
        <v>130</v>
      </c>
      <c r="BX181" t="s">
        <v>130</v>
      </c>
      <c r="BY181" t="s">
        <v>130</v>
      </c>
      <c r="BZ181" t="s">
        <v>130</v>
      </c>
      <c r="CA181" t="s">
        <v>130</v>
      </c>
      <c r="CB181" t="s">
        <v>130</v>
      </c>
      <c r="CC181" t="s">
        <v>130</v>
      </c>
      <c r="CD181" t="s">
        <v>130</v>
      </c>
      <c r="CE181" t="s">
        <v>130</v>
      </c>
      <c r="CF181" t="s">
        <v>130</v>
      </c>
      <c r="CG181" t="s">
        <v>130</v>
      </c>
      <c r="CH181" t="s">
        <v>130</v>
      </c>
      <c r="CI181" t="s">
        <v>130</v>
      </c>
      <c r="CJ181" t="s">
        <v>130</v>
      </c>
      <c r="CK181" t="s">
        <v>130</v>
      </c>
      <c r="CL181" t="s">
        <v>130</v>
      </c>
      <c r="CM181" t="s">
        <v>130</v>
      </c>
      <c r="CN181" t="s">
        <v>130</v>
      </c>
      <c r="CO181" t="s">
        <v>130</v>
      </c>
      <c r="CP181" t="s">
        <v>130</v>
      </c>
      <c r="CQ181" t="s">
        <v>130</v>
      </c>
      <c r="CR181" t="s">
        <v>130</v>
      </c>
      <c r="CS181" t="s">
        <v>130</v>
      </c>
      <c r="CT181" t="s">
        <v>130</v>
      </c>
      <c r="CU181" t="s">
        <v>130</v>
      </c>
      <c r="CV181" t="s">
        <v>130</v>
      </c>
      <c r="CW181" t="s">
        <v>130</v>
      </c>
      <c r="CX181" t="s">
        <v>130</v>
      </c>
      <c r="CY181" t="s">
        <v>130</v>
      </c>
      <c r="CZ181" t="s">
        <v>130</v>
      </c>
      <c r="DA181" t="s">
        <v>130</v>
      </c>
      <c r="DB181" t="s">
        <v>130</v>
      </c>
      <c r="DC181" t="s">
        <v>130</v>
      </c>
      <c r="DD181" t="s">
        <v>130</v>
      </c>
      <c r="DE181" t="s">
        <v>130</v>
      </c>
      <c r="DF181" t="s">
        <v>130</v>
      </c>
      <c r="DG181" t="s">
        <v>130</v>
      </c>
      <c r="DH181" t="s">
        <v>130</v>
      </c>
      <c r="DI181" t="s">
        <v>130</v>
      </c>
      <c r="DJ181" t="s">
        <v>130</v>
      </c>
      <c r="DK181" t="s">
        <v>130</v>
      </c>
      <c r="DL181" t="s">
        <v>130</v>
      </c>
      <c r="DM181" t="s">
        <v>130</v>
      </c>
      <c r="DN181" t="s">
        <v>130</v>
      </c>
      <c r="DO181" t="s">
        <v>130</v>
      </c>
      <c r="DP181" t="s">
        <v>130</v>
      </c>
      <c r="DQ181" t="s">
        <v>130</v>
      </c>
      <c r="DR181" t="s">
        <v>130</v>
      </c>
      <c r="DS181" t="s">
        <v>130</v>
      </c>
      <c r="DT181" t="s">
        <v>130</v>
      </c>
      <c r="DU181" t="s">
        <v>130</v>
      </c>
      <c r="DV181" t="s">
        <v>130</v>
      </c>
      <c r="DW181" t="s">
        <v>130</v>
      </c>
      <c r="DX181" t="s">
        <v>130</v>
      </c>
      <c r="DY181" t="s">
        <v>130</v>
      </c>
      <c r="DZ181" t="s">
        <v>130</v>
      </c>
      <c r="EA181" t="s">
        <v>130</v>
      </c>
      <c r="EB181" t="s">
        <v>130</v>
      </c>
      <c r="EC181" t="s">
        <v>130</v>
      </c>
      <c r="ED181" t="s">
        <v>130</v>
      </c>
      <c r="EE181" t="s">
        <v>130</v>
      </c>
      <c r="EF181" t="s">
        <v>130</v>
      </c>
      <c r="EG181" t="s">
        <v>130</v>
      </c>
      <c r="EH181" t="s">
        <v>130</v>
      </c>
      <c r="EI181" t="s">
        <v>130</v>
      </c>
      <c r="EJ181" t="s">
        <v>130</v>
      </c>
      <c r="EK181" t="s">
        <v>130</v>
      </c>
      <c r="EL181" t="s">
        <v>130</v>
      </c>
      <c r="EM181" t="s">
        <v>130</v>
      </c>
      <c r="EN181" t="s">
        <v>130</v>
      </c>
      <c r="EO181" t="s">
        <v>130</v>
      </c>
      <c r="EP181" t="s">
        <v>130</v>
      </c>
      <c r="EQ181" t="s">
        <v>130</v>
      </c>
      <c r="ER181" t="s">
        <v>130</v>
      </c>
      <c r="ES181" t="s">
        <v>130</v>
      </c>
      <c r="ET181" t="s">
        <v>130</v>
      </c>
      <c r="EU181" t="s">
        <v>130</v>
      </c>
      <c r="EV181" t="s">
        <v>130</v>
      </c>
      <c r="EW181" t="s">
        <v>130</v>
      </c>
      <c r="EX181" t="s">
        <v>130</v>
      </c>
      <c r="EY181" t="s">
        <v>130</v>
      </c>
      <c r="EZ181" t="s">
        <v>130</v>
      </c>
      <c r="FA181" t="s">
        <v>130</v>
      </c>
      <c r="FB181" t="s">
        <v>130</v>
      </c>
      <c r="FC181" t="s">
        <v>130</v>
      </c>
      <c r="FD181" t="s">
        <v>130</v>
      </c>
      <c r="FE181" t="s">
        <v>130</v>
      </c>
      <c r="FF181" t="s">
        <v>130</v>
      </c>
      <c r="FG181" t="s">
        <v>130</v>
      </c>
      <c r="FH181" t="s">
        <v>130</v>
      </c>
      <c r="FI181" t="s">
        <v>130</v>
      </c>
      <c r="FJ181" t="s">
        <v>130</v>
      </c>
      <c r="FK181" t="s">
        <v>130</v>
      </c>
      <c r="FL181" t="s">
        <v>130</v>
      </c>
      <c r="FM181" t="s">
        <v>130</v>
      </c>
      <c r="FN181" t="s">
        <v>130</v>
      </c>
      <c r="FO181" t="s">
        <v>130</v>
      </c>
    </row>
    <row r="182" spans="1:171" x14ac:dyDescent="0.2">
      <c r="A182" t="s">
        <v>307</v>
      </c>
      <c r="B182" t="str">
        <f>VLOOKUP(A182,'[1]Table S16'!$A:$B,2,0)</f>
        <v>ageing candidates</v>
      </c>
      <c r="C182">
        <v>0.130224412651749</v>
      </c>
      <c r="D182">
        <v>-0.79910034555674803</v>
      </c>
      <c r="E182">
        <v>0.37218836480669798</v>
      </c>
      <c r="F182">
        <v>5.8103743050786201E-2</v>
      </c>
      <c r="G182">
        <v>0.33588908491972402</v>
      </c>
      <c r="H182">
        <v>-0.17289116451095199</v>
      </c>
      <c r="I182">
        <v>0.56834878139128897</v>
      </c>
      <c r="J182">
        <v>0.568348779685526</v>
      </c>
      <c r="K182">
        <v>0.22477522477522299</v>
      </c>
      <c r="L182">
        <v>1.0769038361646399</v>
      </c>
      <c r="M182">
        <v>-0.54441273548048597</v>
      </c>
      <c r="N182">
        <v>0.12279728900994299</v>
      </c>
      <c r="O182">
        <v>0.69139800167479404</v>
      </c>
      <c r="P182">
        <v>0.81411696038025005</v>
      </c>
      <c r="Q182">
        <v>-0.14411858424740301</v>
      </c>
      <c r="R182">
        <v>0.33891043087823502</v>
      </c>
      <c r="S182">
        <v>0.450549450549453</v>
      </c>
      <c r="T182">
        <v>0.45514828654274903</v>
      </c>
      <c r="U182">
        <v>-0.93050976616520098</v>
      </c>
      <c r="V182">
        <v>-0.22270827187610101</v>
      </c>
      <c r="W182">
        <v>0.39823729170628003</v>
      </c>
      <c r="X182">
        <v>0.61861003433407102</v>
      </c>
      <c r="Y182">
        <v>-1.2037604480013</v>
      </c>
      <c r="Z182">
        <v>0.57467248393330606</v>
      </c>
      <c r="AA182">
        <v>0.21078921078920901</v>
      </c>
      <c r="AB182">
        <v>-0.615730525305899</v>
      </c>
      <c r="AC182">
        <v>-1.2365631725627799</v>
      </c>
      <c r="AD182">
        <v>0.32085996479267997</v>
      </c>
      <c r="AE182">
        <v>0.223189467419107</v>
      </c>
      <c r="AF182">
        <v>0.57406357671404895</v>
      </c>
      <c r="AG182">
        <v>-0.47850238994615202</v>
      </c>
      <c r="AH182">
        <v>0.693714997367051</v>
      </c>
      <c r="AI182">
        <v>0.111888111888111</v>
      </c>
      <c r="AJ182">
        <v>0.285218614276951</v>
      </c>
      <c r="AK182">
        <v>-3.9548955506044399</v>
      </c>
      <c r="AL182">
        <v>-0.78750816597310003</v>
      </c>
      <c r="AM182">
        <v>0.412271617200199</v>
      </c>
      <c r="AN182">
        <v>-0.27452073831499901</v>
      </c>
      <c r="AO182">
        <v>-1.27266174068644</v>
      </c>
      <c r="AP182">
        <v>-9.8856715645995297E-2</v>
      </c>
      <c r="AQ182">
        <v>0.81818181818181102</v>
      </c>
      <c r="AR182">
        <v>0.45912775440144998</v>
      </c>
      <c r="AS182">
        <v>-0.61003744280667105</v>
      </c>
      <c r="AT182">
        <v>-5.4686652054950699E-2</v>
      </c>
      <c r="AU182">
        <v>0.32943061852731598</v>
      </c>
      <c r="AV182">
        <v>0.849768230392699</v>
      </c>
      <c r="AW182">
        <v>0.28576765466884702</v>
      </c>
      <c r="AX182">
        <v>-0.57210731488543398</v>
      </c>
      <c r="AY182">
        <v>0.20579420579420499</v>
      </c>
      <c r="AZ182">
        <v>-4.9866741717897498E-2</v>
      </c>
      <c r="BA182">
        <v>-1.0931675615455401</v>
      </c>
      <c r="BB182">
        <v>-1.4755507753353001</v>
      </c>
      <c r="BC182">
        <v>-0.52464042527114896</v>
      </c>
      <c r="BD182">
        <v>-0.47966660006174899</v>
      </c>
      <c r="BE182">
        <v>-1.40941551249039</v>
      </c>
      <c r="BF182">
        <v>0.48780910433340902</v>
      </c>
      <c r="BG182">
        <v>0.33066933066933102</v>
      </c>
      <c r="BH182">
        <v>-0.60931309537634804</v>
      </c>
      <c r="BI182">
        <v>-1.0650072090754501</v>
      </c>
      <c r="BJ182">
        <v>0.47534688009536902</v>
      </c>
      <c r="BK182">
        <v>0.76300814441945497</v>
      </c>
      <c r="BL182">
        <v>0.78970872959265004</v>
      </c>
      <c r="BM182">
        <v>-0.39433241507545103</v>
      </c>
      <c r="BN182">
        <v>0.61617951142747496</v>
      </c>
      <c r="BO182">
        <v>0.20579420579420499</v>
      </c>
      <c r="BP182">
        <v>-1.43103433525985</v>
      </c>
      <c r="BQ182">
        <v>-0.92786092239219897</v>
      </c>
      <c r="BR182">
        <v>3.3115162295459299E-2</v>
      </c>
      <c r="BS182">
        <v>9.46525771882296E-2</v>
      </c>
      <c r="BT182">
        <v>-5.3524205180801497E-2</v>
      </c>
      <c r="BU182">
        <v>0.44269984886914798</v>
      </c>
      <c r="BV182">
        <v>0.25746138380073103</v>
      </c>
      <c r="BW182">
        <v>0.66033966033965896</v>
      </c>
      <c r="BX182">
        <v>-2.1799468862900101E-2</v>
      </c>
      <c r="BY182">
        <v>-0.67029644429245205</v>
      </c>
      <c r="BZ182">
        <v>7.6965770836951095E-2</v>
      </c>
      <c r="CA182">
        <v>-0.59992119206165295</v>
      </c>
      <c r="CB182">
        <v>1.1684236482008501</v>
      </c>
      <c r="CC182">
        <v>0.19869839510797599</v>
      </c>
      <c r="CD182">
        <v>0.240069209949061</v>
      </c>
      <c r="CE182">
        <v>0.67032967032966895</v>
      </c>
      <c r="CF182">
        <v>0.35354218994125097</v>
      </c>
      <c r="CG182">
        <v>-1.9458233528376401</v>
      </c>
      <c r="CH182">
        <v>-1.3108848988970001</v>
      </c>
      <c r="CI182">
        <v>8.7802190732750404E-2</v>
      </c>
      <c r="CJ182">
        <v>-0.100857204168649</v>
      </c>
      <c r="CK182">
        <v>-1.93051632383059</v>
      </c>
      <c r="CL182">
        <v>0.71940725697026597</v>
      </c>
      <c r="CM182">
        <v>0.10889110889110799</v>
      </c>
      <c r="CN182">
        <v>0.29732953589379901</v>
      </c>
      <c r="CO182">
        <v>-0.85155749243550105</v>
      </c>
      <c r="CP182">
        <v>-0.31037666388545099</v>
      </c>
      <c r="CQ182">
        <v>0.42531070314278902</v>
      </c>
      <c r="CR182">
        <v>0.69888164101884998</v>
      </c>
      <c r="CS182">
        <v>-0.444049174776601</v>
      </c>
      <c r="CT182">
        <v>-0.855827358130551</v>
      </c>
      <c r="CU182">
        <v>2.29770229770229E-2</v>
      </c>
      <c r="CV182">
        <v>-0.70236201597519798</v>
      </c>
      <c r="CW182">
        <v>-1.8016475642606</v>
      </c>
      <c r="CX182">
        <v>-0.92194974060865098</v>
      </c>
      <c r="CY182">
        <v>0.62408261052964897</v>
      </c>
      <c r="CZ182">
        <v>-0.38108705081474797</v>
      </c>
      <c r="DA182">
        <v>-1.0260089052499399</v>
      </c>
      <c r="DB182">
        <v>-0.18052459388655001</v>
      </c>
      <c r="DC182">
        <v>0.71528471528471205</v>
      </c>
      <c r="DD182">
        <v>0.22053995294209999</v>
      </c>
      <c r="DE182">
        <v>-1.31922639384469</v>
      </c>
      <c r="DF182">
        <v>-0.1012495772576</v>
      </c>
      <c r="DG182">
        <v>0.60985622894024805</v>
      </c>
      <c r="DH182">
        <v>-9.1801093978450099E-2</v>
      </c>
      <c r="DI182">
        <v>-0.77005465450464705</v>
      </c>
      <c r="DJ182">
        <v>-0.39641737410445299</v>
      </c>
      <c r="DK182">
        <v>0.44855144855145102</v>
      </c>
      <c r="DL182">
        <v>-0.26728138305204902</v>
      </c>
      <c r="DM182">
        <v>-2.54117085918269</v>
      </c>
      <c r="DN182">
        <v>-0.52667425041855298</v>
      </c>
      <c r="DO182">
        <v>-0.55952595573234998</v>
      </c>
      <c r="DP182">
        <v>-1.8230002906709399</v>
      </c>
      <c r="DQ182">
        <v>-1.1620043535045901</v>
      </c>
      <c r="DR182">
        <v>0.40401611059970699</v>
      </c>
      <c r="DS182">
        <v>0.42557442557442798</v>
      </c>
      <c r="DT182">
        <v>0.30213073911940003</v>
      </c>
      <c r="DU182">
        <v>-0.69448570532459997</v>
      </c>
      <c r="DV182">
        <v>-0.37583222861089899</v>
      </c>
      <c r="DW182">
        <v>-0.120920882948164</v>
      </c>
      <c r="DX182">
        <v>0.67798466851379902</v>
      </c>
      <c r="DY182">
        <v>-0.27179068755590302</v>
      </c>
      <c r="DZ182">
        <v>-0.127391051560933</v>
      </c>
      <c r="EA182">
        <v>0.82417582417581703</v>
      </c>
      <c r="EB182">
        <v>-0.98913350436335001</v>
      </c>
      <c r="EC182">
        <v>-0.85018491403625096</v>
      </c>
      <c r="ED182">
        <v>-0.47586342660126402</v>
      </c>
      <c r="EE182">
        <v>-0.42909829640430802</v>
      </c>
      <c r="EF182">
        <v>-0.29614136200170099</v>
      </c>
      <c r="EG182">
        <v>0.13226474880109801</v>
      </c>
      <c r="EH182">
        <v>-1.10996716179906E-2</v>
      </c>
      <c r="EI182">
        <v>0.96703296703295505</v>
      </c>
      <c r="EJ182">
        <v>-1.7781481371843499</v>
      </c>
      <c r="EK182">
        <v>-3.1211150772892502</v>
      </c>
      <c r="EL182">
        <v>-1.5771122057217499</v>
      </c>
      <c r="EM182">
        <v>-0.68926479990785094</v>
      </c>
      <c r="EN182">
        <v>-0.64091940105119904</v>
      </c>
      <c r="EO182">
        <v>-2.4600590169965399</v>
      </c>
      <c r="EP182">
        <v>0.48416632879434801</v>
      </c>
      <c r="EQ182">
        <v>0.37362637362637502</v>
      </c>
      <c r="ER182">
        <v>0.42158623699885001</v>
      </c>
      <c r="ES182">
        <v>-0.94095107075694995</v>
      </c>
      <c r="ET182">
        <v>5.0044567815438798E-2</v>
      </c>
      <c r="EU182">
        <v>0.25458580468537101</v>
      </c>
      <c r="EV182">
        <v>1.0098739182281999</v>
      </c>
      <c r="EW182">
        <v>-1.21898711756335</v>
      </c>
      <c r="EX182">
        <v>-0.23353998327742201</v>
      </c>
      <c r="EY182">
        <v>0.63136863136863097</v>
      </c>
      <c r="EZ182">
        <v>-0.77443548451294897</v>
      </c>
      <c r="FA182">
        <v>-2.1303495189296999</v>
      </c>
      <c r="FB182">
        <v>8.1273188484985298E-2</v>
      </c>
      <c r="FC182">
        <v>0.40168246493770499</v>
      </c>
      <c r="FD182">
        <v>0.5225561571349</v>
      </c>
      <c r="FE182">
        <v>-1.7751976591556999</v>
      </c>
      <c r="FF182">
        <v>1</v>
      </c>
      <c r="FG182" t="s">
        <v>129</v>
      </c>
      <c r="FH182">
        <v>-0.123751866345147</v>
      </c>
      <c r="FI182">
        <v>-3.10131658536449</v>
      </c>
      <c r="FJ182">
        <v>-0.50562828963095097</v>
      </c>
      <c r="FK182">
        <v>0.54014657069744798</v>
      </c>
      <c r="FL182">
        <v>2.60706746681993E-2</v>
      </c>
      <c r="FM182">
        <v>9.0669361982101196E-2</v>
      </c>
      <c r="FN182">
        <v>-0.32669136505305402</v>
      </c>
      <c r="FO182">
        <v>0.61738261738261702</v>
      </c>
    </row>
    <row r="183" spans="1:171" x14ac:dyDescent="0.2">
      <c r="A183" t="s">
        <v>308</v>
      </c>
      <c r="B183" t="str">
        <f>VLOOKUP(A183,'[1]Table S16'!$A:$B,2,0)</f>
        <v>ageing candidates</v>
      </c>
      <c r="C183">
        <v>0.67665918945514902</v>
      </c>
      <c r="D183">
        <v>0.35759870140738098</v>
      </c>
      <c r="E183">
        <v>0.57810288072997695</v>
      </c>
      <c r="F183">
        <v>-0.228861731292065</v>
      </c>
      <c r="G183">
        <v>0.63490793005777302</v>
      </c>
      <c r="H183">
        <v>-0.20333229981475201</v>
      </c>
      <c r="I183">
        <v>-0.51029650118353698</v>
      </c>
      <c r="J183">
        <v>-0.51029650111570002</v>
      </c>
      <c r="K183">
        <v>0.28271728271728203</v>
      </c>
      <c r="L183">
        <v>1.0653064191606401</v>
      </c>
      <c r="M183">
        <v>0.27212700102891302</v>
      </c>
      <c r="N183">
        <v>-0.16130884430730599</v>
      </c>
      <c r="O183">
        <v>-0.61934020371121601</v>
      </c>
      <c r="P183">
        <v>0.69621900463286002</v>
      </c>
      <c r="Q183">
        <v>-0.61294235933910202</v>
      </c>
      <c r="R183">
        <v>-0.18405453558011201</v>
      </c>
      <c r="S183">
        <v>0.675324675324673</v>
      </c>
      <c r="T183">
        <v>0.296408424263647</v>
      </c>
      <c r="U183">
        <v>0.54813630925242895</v>
      </c>
      <c r="V183">
        <v>1.4415748788957701</v>
      </c>
      <c r="W183">
        <v>-0.33902021045203001</v>
      </c>
      <c r="X183">
        <v>1.1579345763334301</v>
      </c>
      <c r="Y183">
        <v>0.62604008599419603</v>
      </c>
      <c r="Z183">
        <v>-0.447145211469263</v>
      </c>
      <c r="AA183">
        <v>0.37162837162837298</v>
      </c>
      <c r="AB183">
        <v>0.82360162910269796</v>
      </c>
      <c r="AC183">
        <v>2.6046046429529499E-2</v>
      </c>
      <c r="AD183">
        <v>0.47395927472895799</v>
      </c>
      <c r="AE183">
        <v>0.19502530159508599</v>
      </c>
      <c r="AF183">
        <v>3.14507635504295E-2</v>
      </c>
      <c r="AG183">
        <v>-0.79043897760140203</v>
      </c>
      <c r="AH183">
        <v>0.55898655600292602</v>
      </c>
      <c r="AI183">
        <v>0.24975024975024801</v>
      </c>
      <c r="AJ183">
        <v>0.150664734873551</v>
      </c>
      <c r="AK183">
        <v>0.69591579093966105</v>
      </c>
      <c r="AL183">
        <v>-6.9257541159529895E-2</v>
      </c>
      <c r="AM183">
        <v>8.8226991838199695E-2</v>
      </c>
      <c r="AN183">
        <v>-0.43183027288039799</v>
      </c>
      <c r="AO183">
        <v>-0.39719063761925799</v>
      </c>
      <c r="AP183">
        <v>0.622992610635559</v>
      </c>
      <c r="AQ183">
        <v>0.19480519480519401</v>
      </c>
      <c r="AR183">
        <v>5.4381641115949002E-2</v>
      </c>
      <c r="AS183">
        <v>-0.42864378766915201</v>
      </c>
      <c r="AT183">
        <v>-0.10670087638880101</v>
      </c>
      <c r="AU183">
        <v>-0.29293499640189502</v>
      </c>
      <c r="AV183">
        <v>0.80163255489251894</v>
      </c>
      <c r="AW183">
        <v>-0.18219041729531299</v>
      </c>
      <c r="AX183">
        <v>-0.78714246007477096</v>
      </c>
      <c r="AY183" t="s">
        <v>129</v>
      </c>
      <c r="AZ183">
        <v>0.22120431286100101</v>
      </c>
      <c r="BA183">
        <v>-0.47527420691453898</v>
      </c>
      <c r="BB183">
        <v>-9.1247098436861407E-2</v>
      </c>
      <c r="BC183">
        <v>5.2582462065110698E-2</v>
      </c>
      <c r="BD183">
        <v>-0.17309935091384901</v>
      </c>
      <c r="BE183">
        <v>-0.49304255072205899</v>
      </c>
      <c r="BF183">
        <v>0.82236834137857295</v>
      </c>
      <c r="BG183">
        <v>2.29770229770229E-2</v>
      </c>
      <c r="BH183">
        <v>0.214081591325749</v>
      </c>
      <c r="BI183">
        <v>-0.43784697109682102</v>
      </c>
      <c r="BJ183">
        <v>0.15136892493854801</v>
      </c>
      <c r="BK183">
        <v>-0.192637184695126</v>
      </c>
      <c r="BL183">
        <v>0.55077280015760899</v>
      </c>
      <c r="BM183">
        <v>-0.73328445854855095</v>
      </c>
      <c r="BN183">
        <v>0.64494745330665604</v>
      </c>
      <c r="BO183">
        <v>0.184815184815184</v>
      </c>
      <c r="BP183">
        <v>0.61408838705914803</v>
      </c>
      <c r="BQ183">
        <v>8.8505614258430398E-2</v>
      </c>
      <c r="BR183">
        <v>-0.519301818784772</v>
      </c>
      <c r="BS183">
        <v>-0.99447967641714097</v>
      </c>
      <c r="BT183">
        <v>0.96113331928529699</v>
      </c>
      <c r="BU183">
        <v>0.30466991290474699</v>
      </c>
      <c r="BV183">
        <v>-0.73651754292127303</v>
      </c>
      <c r="BW183">
        <v>0.10089910089909999</v>
      </c>
      <c r="BX183">
        <v>0.320054878096797</v>
      </c>
      <c r="BY183">
        <v>0.30724998417677901</v>
      </c>
      <c r="BZ183">
        <v>0.91202583465862996</v>
      </c>
      <c r="CA183">
        <v>0.44628796602993498</v>
      </c>
      <c r="CB183">
        <v>0.74029923470922798</v>
      </c>
      <c r="CC183">
        <v>0.32621520243681501</v>
      </c>
      <c r="CD183">
        <v>9.5091186739755099E-2</v>
      </c>
      <c r="CE183">
        <v>0.84815184815183997</v>
      </c>
      <c r="CF183">
        <v>0.27807127922442998</v>
      </c>
      <c r="CG183">
        <v>-0.46513405876566799</v>
      </c>
      <c r="CH183">
        <v>0.120682105598568</v>
      </c>
      <c r="CI183">
        <v>5.9867449854340997E-2</v>
      </c>
      <c r="CJ183">
        <v>-0.47441765621768001</v>
      </c>
      <c r="CK183">
        <v>-0.29478989755469798</v>
      </c>
      <c r="CL183">
        <v>0.75833679891225203</v>
      </c>
      <c r="CM183">
        <v>8.7912087912087794E-2</v>
      </c>
      <c r="CN183">
        <v>0.59588650878669802</v>
      </c>
      <c r="CO183">
        <v>-0.72497926538228896</v>
      </c>
      <c r="CP183">
        <v>-8.4506592374571796E-2</v>
      </c>
      <c r="CQ183">
        <v>0.26999691821343802</v>
      </c>
      <c r="CR183">
        <v>0.66771853305857898</v>
      </c>
      <c r="CS183">
        <v>-0.25965847232610101</v>
      </c>
      <c r="CT183">
        <v>-0.80910884871831601</v>
      </c>
      <c r="CU183">
        <v>5.0949050949050903E-2</v>
      </c>
      <c r="CV183">
        <v>-0.30639199198929901</v>
      </c>
      <c r="CW183">
        <v>-0.27446412009325799</v>
      </c>
      <c r="CX183">
        <v>-0.18215954521675001</v>
      </c>
      <c r="CY183">
        <v>7.6179198754589394E-2</v>
      </c>
      <c r="CZ183">
        <v>-4.8079654534049603E-2</v>
      </c>
      <c r="DA183">
        <v>-0.614613335201047</v>
      </c>
      <c r="DB183">
        <v>0.14674659878945701</v>
      </c>
      <c r="DC183">
        <v>0.76523476523475997</v>
      </c>
      <c r="DD183">
        <v>0.233666565207899</v>
      </c>
      <c r="DE183">
        <v>-0.39381225694238697</v>
      </c>
      <c r="DF183">
        <v>-0.16508365578913001</v>
      </c>
      <c r="DG183">
        <v>-0.2389447861924</v>
      </c>
      <c r="DH183">
        <v>-9.4348203400549793E-2</v>
      </c>
      <c r="DI183">
        <v>-0.51318943750060797</v>
      </c>
      <c r="DJ183">
        <v>-0.41380143490189603</v>
      </c>
      <c r="DK183">
        <v>0.423576423576426</v>
      </c>
      <c r="DL183">
        <v>0.119955348187511</v>
      </c>
      <c r="DM183">
        <v>0.86586427445291203</v>
      </c>
      <c r="DN183">
        <v>0.28379956850719801</v>
      </c>
      <c r="DO183">
        <v>0.14884530791536901</v>
      </c>
      <c r="DP183">
        <v>-0.84535901071797903</v>
      </c>
      <c r="DQ183">
        <v>-0.110548836278759</v>
      </c>
      <c r="DR183">
        <v>0.58480615513826895</v>
      </c>
      <c r="DS183">
        <v>0.23476523476523301</v>
      </c>
      <c r="DT183">
        <v>-0.30069179102369997</v>
      </c>
      <c r="DU183">
        <v>-0.51515204443092999</v>
      </c>
      <c r="DV183">
        <v>-0.437001778727239</v>
      </c>
      <c r="DW183">
        <v>0.30577119314934498</v>
      </c>
      <c r="DX183">
        <v>0.36796182524197002</v>
      </c>
      <c r="DY183">
        <v>-9.9077461304473105E-2</v>
      </c>
      <c r="DZ183">
        <v>0.535104224767319</v>
      </c>
      <c r="EA183">
        <v>0.27572427572427499</v>
      </c>
      <c r="EB183">
        <v>-0.40617824262666202</v>
      </c>
      <c r="EC183">
        <v>0.24867248940207801</v>
      </c>
      <c r="ED183">
        <v>0.12629287184010499</v>
      </c>
      <c r="EE183">
        <v>-0.293188083388779</v>
      </c>
      <c r="EF183">
        <v>9.7008410580958299E-2</v>
      </c>
      <c r="EG183">
        <v>-0.66020185542374099</v>
      </c>
      <c r="EH183">
        <v>0.57192396757482999</v>
      </c>
      <c r="EI183">
        <v>0.22577422577422401</v>
      </c>
      <c r="EJ183">
        <v>0.28266152801634897</v>
      </c>
      <c r="EK183">
        <v>0.33591810557405899</v>
      </c>
      <c r="EL183">
        <v>0.62834117498229902</v>
      </c>
      <c r="EM183">
        <v>0.34235994988721902</v>
      </c>
      <c r="EN183">
        <v>-0.63385595036451803</v>
      </c>
      <c r="EO183">
        <v>7.4949093235920403E-2</v>
      </c>
      <c r="EP183">
        <v>0.43708732799139099</v>
      </c>
      <c r="EQ183">
        <v>0.43556443556443802</v>
      </c>
      <c r="ER183">
        <v>2.0817043740249699E-2</v>
      </c>
      <c r="ES183">
        <v>-0.259555668908241</v>
      </c>
      <c r="ET183">
        <v>0.37274500283003797</v>
      </c>
      <c r="EU183">
        <v>-6.4770890781600698E-2</v>
      </c>
      <c r="EV183">
        <v>0.58315568559381903</v>
      </c>
      <c r="EW183">
        <v>-0.117343164881701</v>
      </c>
      <c r="EX183">
        <v>3.4984781368797097E-2</v>
      </c>
      <c r="EY183">
        <v>0.92507492507491496</v>
      </c>
      <c r="EZ183">
        <v>0.19084993122954799</v>
      </c>
      <c r="FA183">
        <v>-9.7202676066469706E-2</v>
      </c>
      <c r="FB183">
        <v>0.26405173733797399</v>
      </c>
      <c r="FC183">
        <v>-7.8185146623736601E-2</v>
      </c>
      <c r="FD183">
        <v>0.29341927196064899</v>
      </c>
      <c r="FE183">
        <v>7.0466016036197801E-2</v>
      </c>
      <c r="FF183">
        <v>0.48857415848628499</v>
      </c>
      <c r="FG183">
        <v>0.29970029970029899</v>
      </c>
      <c r="FH183">
        <v>-1.21833356851365</v>
      </c>
      <c r="FI183">
        <v>0.35241675869311101</v>
      </c>
      <c r="FJ183">
        <v>0.46431348113001802</v>
      </c>
      <c r="FK183">
        <v>0.70646613802251801</v>
      </c>
      <c r="FL183">
        <v>-1.2070485265995501</v>
      </c>
      <c r="FM183">
        <v>-1.28685026347537</v>
      </c>
      <c r="FN183">
        <v>0.999999999999999</v>
      </c>
      <c r="FO183" t="s">
        <v>129</v>
      </c>
    </row>
    <row r="184" spans="1:171" x14ac:dyDescent="0.2">
      <c r="A184" t="s">
        <v>309</v>
      </c>
      <c r="B184" t="str">
        <f>VLOOKUP(A184,'[1]Table S16'!$A:$B,2,0)</f>
        <v>ageing candidates</v>
      </c>
      <c r="C184">
        <v>-0.31397586332635102</v>
      </c>
      <c r="D184">
        <v>-0.32621269570254702</v>
      </c>
      <c r="E184">
        <v>-0.47602117414550199</v>
      </c>
      <c r="F184">
        <v>0.34339221885148502</v>
      </c>
      <c r="G184">
        <v>-0.81802485338567599</v>
      </c>
      <c r="H184">
        <v>-9.7071488688850793E-2</v>
      </c>
      <c r="I184">
        <v>0.423889111543923</v>
      </c>
      <c r="J184">
        <v>0.42388911209702401</v>
      </c>
      <c r="K184">
        <v>0.380619380619382</v>
      </c>
      <c r="L184">
        <v>0.58467209539264697</v>
      </c>
      <c r="M184">
        <v>-0.16465849588058701</v>
      </c>
      <c r="N184">
        <v>-6.6486276567855995E-2</v>
      </c>
      <c r="O184">
        <v>0.43151286416599299</v>
      </c>
      <c r="P184">
        <v>-0.55376470248464904</v>
      </c>
      <c r="Q184">
        <v>-0.80502344353260102</v>
      </c>
      <c r="R184">
        <v>9.1977696741921602E-3</v>
      </c>
      <c r="S184">
        <v>0.97402597402596203</v>
      </c>
      <c r="T184">
        <v>0.16886766935344599</v>
      </c>
      <c r="U184">
        <v>-0.13962725271430099</v>
      </c>
      <c r="V184">
        <v>-0.31574996364500202</v>
      </c>
      <c r="W184">
        <v>-0.19565732034712</v>
      </c>
      <c r="X184">
        <v>-9.1345451194730004E-2</v>
      </c>
      <c r="Y184">
        <v>-0.72701796893519999</v>
      </c>
      <c r="Z184">
        <v>1.11366620508509E-2</v>
      </c>
      <c r="AA184">
        <v>0.97202797202795999</v>
      </c>
      <c r="AB184">
        <v>0.11643020719989899</v>
      </c>
      <c r="AC184">
        <v>-0.85973325923938004</v>
      </c>
      <c r="AD184">
        <v>-1.72333515749632</v>
      </c>
      <c r="AE184">
        <v>-1.1633848209452899</v>
      </c>
      <c r="AF184">
        <v>-0.47286777617215098</v>
      </c>
      <c r="AG184">
        <v>-0.68731267164955001</v>
      </c>
      <c r="AH184">
        <v>-0.60914126711647898</v>
      </c>
      <c r="AI184">
        <v>0.195804195804195</v>
      </c>
      <c r="AJ184">
        <v>-0.87507640329594705</v>
      </c>
      <c r="AK184">
        <v>-7.5175352226158401</v>
      </c>
      <c r="AL184">
        <v>-2.9014658324392899</v>
      </c>
      <c r="AM184">
        <v>0.8710984366658</v>
      </c>
      <c r="AN184">
        <v>-0.82556127152949599</v>
      </c>
      <c r="AO184">
        <v>-6.1834655370734399</v>
      </c>
      <c r="AP184">
        <v>-8.1235539808684698E-2</v>
      </c>
      <c r="AQ184">
        <v>0.84515484515483696</v>
      </c>
      <c r="AR184">
        <v>0.47772032392434599</v>
      </c>
      <c r="AS184">
        <v>-0.45528066406547102</v>
      </c>
      <c r="AT184">
        <v>-0.12864056286764999</v>
      </c>
      <c r="AU184">
        <v>0.43957122099391699</v>
      </c>
      <c r="AV184">
        <v>-0.58633007441130003</v>
      </c>
      <c r="AW184">
        <v>-0.20041031721604999</v>
      </c>
      <c r="AX184">
        <v>7.0371088016058497E-3</v>
      </c>
      <c r="AY184">
        <v>0.99900099900098605</v>
      </c>
      <c r="AZ184">
        <v>-0.93772038688929804</v>
      </c>
      <c r="BA184">
        <v>-3.7010561932218402</v>
      </c>
      <c r="BB184">
        <v>-3.9300671214354002</v>
      </c>
      <c r="BC184">
        <v>-1.6281183083106501</v>
      </c>
      <c r="BD184">
        <v>-1.0397400739148399</v>
      </c>
      <c r="BE184">
        <v>-6.8274176640909996</v>
      </c>
      <c r="BF184">
        <v>0.59429080358984099</v>
      </c>
      <c r="BG184">
        <v>0.19080919080919001</v>
      </c>
      <c r="BH184">
        <v>0.91541400918764904</v>
      </c>
      <c r="BI184">
        <v>-0.190269930056949</v>
      </c>
      <c r="BJ184">
        <v>-0.47146172427533001</v>
      </c>
      <c r="BK184">
        <v>0.14440647677215401</v>
      </c>
      <c r="BL184">
        <v>-0.74091233356115005</v>
      </c>
      <c r="BM184">
        <v>-0.89468378222814904</v>
      </c>
      <c r="BN184">
        <v>0.22119974893955699</v>
      </c>
      <c r="BO184">
        <v>0.66733266733266605</v>
      </c>
      <c r="BP184">
        <v>0.32867369936374702</v>
      </c>
      <c r="BQ184">
        <v>-0.36316190681779698</v>
      </c>
      <c r="BR184">
        <v>-0.410112483394941</v>
      </c>
      <c r="BS184">
        <v>5.5248369657281398E-3</v>
      </c>
      <c r="BT184">
        <v>-1.0874724531315001</v>
      </c>
      <c r="BU184">
        <v>-1.45026933334814</v>
      </c>
      <c r="BV184">
        <v>0.43343962235731398</v>
      </c>
      <c r="BW184">
        <v>0.42857142857143099</v>
      </c>
      <c r="BX184">
        <v>0.739717430047798</v>
      </c>
      <c r="BY184">
        <v>0.31175938075294901</v>
      </c>
      <c r="BZ184">
        <v>-0.43608729268985102</v>
      </c>
      <c r="CA184">
        <v>0.60587409657674396</v>
      </c>
      <c r="CB184">
        <v>-0.32558633274615101</v>
      </c>
      <c r="CC184">
        <v>-0.37502628866572202</v>
      </c>
      <c r="CD184">
        <v>0.14236380105023999</v>
      </c>
      <c r="CE184">
        <v>0.80119880119879505</v>
      </c>
      <c r="CF184">
        <v>-1.0186046236553401</v>
      </c>
      <c r="CG184">
        <v>-5.0019320845499404</v>
      </c>
      <c r="CH184">
        <v>-3.7375226611618002</v>
      </c>
      <c r="CI184">
        <v>-0.25978234366295</v>
      </c>
      <c r="CJ184">
        <v>0.22981120584344999</v>
      </c>
      <c r="CK184">
        <v>-7.3582639342925003</v>
      </c>
      <c r="CL184">
        <v>0.55862925253648499</v>
      </c>
      <c r="CM184">
        <v>0.246753246753245</v>
      </c>
      <c r="CN184">
        <v>-0.359534894145701</v>
      </c>
      <c r="CO184">
        <v>-1.2053163225620001</v>
      </c>
      <c r="CP184">
        <v>2.2981945798148801E-2</v>
      </c>
      <c r="CQ184">
        <v>-0.28726633523460998</v>
      </c>
      <c r="CR184">
        <v>-0.468509599215648</v>
      </c>
      <c r="CS184">
        <v>-1.0080196995433</v>
      </c>
      <c r="CT184">
        <v>-0.59513004776783196</v>
      </c>
      <c r="CU184">
        <v>0.24475524475524299</v>
      </c>
      <c r="CV184">
        <v>-1.58965272098049</v>
      </c>
      <c r="CW184">
        <v>-5.0797947245602897</v>
      </c>
      <c r="CX184">
        <v>-2.5912596086027402</v>
      </c>
      <c r="CY184">
        <v>1.32438783524895</v>
      </c>
      <c r="CZ184">
        <v>-1.5403181604663401</v>
      </c>
      <c r="DA184">
        <v>-5.8047279432041403</v>
      </c>
      <c r="DB184">
        <v>-0.17910798611759501</v>
      </c>
      <c r="DC184">
        <v>0.71628371628371301</v>
      </c>
      <c r="DD184">
        <v>-0.69647341498289805</v>
      </c>
      <c r="DE184">
        <v>-4.1284238184782902</v>
      </c>
      <c r="DF184">
        <v>-1.66591538254609</v>
      </c>
      <c r="DG184">
        <v>1.00490728630154</v>
      </c>
      <c r="DH184">
        <v>-1.2657430460863399</v>
      </c>
      <c r="DI184">
        <v>-5.2371809979088404</v>
      </c>
      <c r="DJ184">
        <v>-0.58292869941660397</v>
      </c>
      <c r="DK184">
        <v>0.24875124875124699</v>
      </c>
      <c r="DL184">
        <v>-1.32246419899824</v>
      </c>
      <c r="DM184">
        <v>-5.3197273837850902</v>
      </c>
      <c r="DN184">
        <v>-2.3103392608201498</v>
      </c>
      <c r="DO184">
        <v>-1.73166979500695</v>
      </c>
      <c r="DP184">
        <v>-4.5596398113289398</v>
      </c>
      <c r="DQ184">
        <v>-6.2732677012208997</v>
      </c>
      <c r="DR184">
        <v>0.69358428381627601</v>
      </c>
      <c r="DS184">
        <v>0.168831168831168</v>
      </c>
      <c r="DT184">
        <v>-4.1359826849003398E-2</v>
      </c>
      <c r="DU184">
        <v>-0.800333277196699</v>
      </c>
      <c r="DV184">
        <v>-0.22527987631990001</v>
      </c>
      <c r="DW184">
        <v>-0.46559302943776398</v>
      </c>
      <c r="DX184">
        <v>-0.33877348373210098</v>
      </c>
      <c r="DY184">
        <v>0.65210303297489702</v>
      </c>
      <c r="DZ184">
        <v>2.85806003745124E-3</v>
      </c>
      <c r="EA184">
        <v>0.99800199800198497</v>
      </c>
      <c r="EB184">
        <v>0.30350403459174602</v>
      </c>
      <c r="EC184">
        <v>-0.61964082481485105</v>
      </c>
      <c r="ED184">
        <v>5.6938922348434597E-2</v>
      </c>
      <c r="EE184">
        <v>0.36216133415208901</v>
      </c>
      <c r="EF184">
        <v>-0.47481104543039898</v>
      </c>
      <c r="EG184">
        <v>-0.60758298202789895</v>
      </c>
      <c r="EH184">
        <v>0.2972154007235</v>
      </c>
      <c r="EI184">
        <v>0.51848151848152202</v>
      </c>
      <c r="EJ184">
        <v>-3.66204778023394</v>
      </c>
      <c r="EK184">
        <v>-6.4321168793896497</v>
      </c>
      <c r="EL184">
        <v>-4.6550274596484398</v>
      </c>
      <c r="EM184">
        <v>-2.35044179590045</v>
      </c>
      <c r="EN184">
        <v>-2.1655988533500898</v>
      </c>
      <c r="EO184">
        <v>-8.2638830611528498</v>
      </c>
      <c r="EP184">
        <v>0.468761683224035</v>
      </c>
      <c r="EQ184">
        <v>0.39560439560439697</v>
      </c>
      <c r="ER184">
        <v>0.41804949240365002</v>
      </c>
      <c r="ES184">
        <v>-0.48028206994174999</v>
      </c>
      <c r="ET184">
        <v>-1.1170975020587599</v>
      </c>
      <c r="EU184">
        <v>-0.46214544946472902</v>
      </c>
      <c r="EV184">
        <v>-0.72817221808900001</v>
      </c>
      <c r="EW184">
        <v>0.27427602959984798</v>
      </c>
      <c r="EX184">
        <v>-0.61397158321723699</v>
      </c>
      <c r="EY184">
        <v>0.187812187812187</v>
      </c>
      <c r="EZ184">
        <v>0.804982835484647</v>
      </c>
      <c r="FA184">
        <v>-0.18454718000089901</v>
      </c>
      <c r="FB184">
        <v>-0.31800555847881401</v>
      </c>
      <c r="FC184">
        <v>2.4349154953503298E-2</v>
      </c>
      <c r="FD184">
        <v>-0.24009374945449799</v>
      </c>
      <c r="FE184">
        <v>-0.43513456918369797</v>
      </c>
      <c r="FF184">
        <v>7.3181763606469802E-2</v>
      </c>
      <c r="FG184">
        <v>0.89410589410588504</v>
      </c>
      <c r="FH184">
        <v>-1.3393644824192401</v>
      </c>
      <c r="FI184">
        <v>-6.15895612760439</v>
      </c>
      <c r="FJ184">
        <v>-2.49842583397625</v>
      </c>
      <c r="FK184">
        <v>1.2308936204563401</v>
      </c>
      <c r="FL184">
        <v>-1.27832608708859</v>
      </c>
      <c r="FM184">
        <v>-3.4222541347296001</v>
      </c>
      <c r="FN184">
        <v>1.7177904667464401E-2</v>
      </c>
      <c r="FO184">
        <v>0.97202797202795999</v>
      </c>
    </row>
    <row r="185" spans="1:171" x14ac:dyDescent="0.2">
      <c r="A185" t="s">
        <v>310</v>
      </c>
      <c r="B185" t="e">
        <f>VLOOKUP(A185,'[1]Table S16'!$A:$B,2,0)</f>
        <v>#N/A</v>
      </c>
      <c r="C185">
        <v>6.8652183861649604E-2</v>
      </c>
      <c r="D185">
        <v>-1.2388895836948399</v>
      </c>
      <c r="E185">
        <v>0.48984842870509798</v>
      </c>
      <c r="F185">
        <v>-0.64539007919801405</v>
      </c>
      <c r="G185">
        <v>0.586679068148523</v>
      </c>
      <c r="H185">
        <v>-0.70718497170945005</v>
      </c>
      <c r="I185">
        <v>0.233196407039648</v>
      </c>
      <c r="J185">
        <v>0.23319640759747001</v>
      </c>
      <c r="K185">
        <v>0.65034965034964898</v>
      </c>
      <c r="L185">
        <v>0.397263762397846</v>
      </c>
      <c r="M185">
        <v>-2.6532768125660802</v>
      </c>
      <c r="N185">
        <v>-5.4461436861357598E-2</v>
      </c>
      <c r="O185">
        <v>5.6369783695593798E-2</v>
      </c>
      <c r="P185">
        <v>0.52613888339004999</v>
      </c>
      <c r="Q185">
        <v>-1.9874084766757001</v>
      </c>
      <c r="R185">
        <v>0.67339934673218904</v>
      </c>
      <c r="S185">
        <v>0.172827172827172</v>
      </c>
      <c r="T185">
        <v>0.31324024462114802</v>
      </c>
      <c r="U185">
        <v>-1.5572456883387999</v>
      </c>
      <c r="V185">
        <v>0.175300682198999</v>
      </c>
      <c r="W185">
        <v>0.58327805183887904</v>
      </c>
      <c r="X185">
        <v>0.99336973098267101</v>
      </c>
      <c r="Y185">
        <v>-1.9364245546737999</v>
      </c>
      <c r="Z185">
        <v>0.561244092173382</v>
      </c>
      <c r="AA185">
        <v>0.215784215784214</v>
      </c>
      <c r="AB185">
        <v>-0.91841265853770004</v>
      </c>
      <c r="AC185">
        <v>-2.1383344317439699</v>
      </c>
      <c r="AD185">
        <v>-0.43714583380522098</v>
      </c>
      <c r="AE185">
        <v>-0.33361390519249301</v>
      </c>
      <c r="AF185">
        <v>0.33456552069304901</v>
      </c>
      <c r="AG185">
        <v>-1.9534826334539499</v>
      </c>
      <c r="AH185">
        <v>0.70351693312544605</v>
      </c>
      <c r="AI185">
        <v>0.10889110889110799</v>
      </c>
      <c r="AJ185">
        <v>-0.80992506159245004</v>
      </c>
      <c r="AK185">
        <v>-5.9299595628795396</v>
      </c>
      <c r="AL185">
        <v>-0.81160373919610096</v>
      </c>
      <c r="AM185">
        <v>0.1536471821799</v>
      </c>
      <c r="AN185">
        <v>-1.2489294543953999</v>
      </c>
      <c r="AO185">
        <v>-2.2984213332785401</v>
      </c>
      <c r="AP185">
        <v>-8.2395086295247392E-3</v>
      </c>
      <c r="AQ185">
        <v>0.98401598401597201</v>
      </c>
      <c r="AR185">
        <v>0.76142863832944996</v>
      </c>
      <c r="AS185">
        <v>-1.2956108782336699</v>
      </c>
      <c r="AT185">
        <v>-7.7830967812550597E-2</v>
      </c>
      <c r="AU185">
        <v>-0.157607448165483</v>
      </c>
      <c r="AV185">
        <v>1.25778521341529</v>
      </c>
      <c r="AW185">
        <v>-0.37230283241294998</v>
      </c>
      <c r="AX185">
        <v>-0.85288645316892697</v>
      </c>
      <c r="AY185" t="s">
        <v>129</v>
      </c>
      <c r="AZ185">
        <v>-0.85793811549899901</v>
      </c>
      <c r="BA185">
        <v>-2.42123859678955</v>
      </c>
      <c r="BB185">
        <v>-1.6981096595103999</v>
      </c>
      <c r="BC185">
        <v>-0.77653964749884796</v>
      </c>
      <c r="BD185">
        <v>-1.0296018358894401</v>
      </c>
      <c r="BE185">
        <v>-2.65254471071859</v>
      </c>
      <c r="BF185">
        <v>0.80019995088501605</v>
      </c>
      <c r="BG185">
        <v>2.7972027972027899E-2</v>
      </c>
      <c r="BH185">
        <v>-1.3060449415501401</v>
      </c>
      <c r="BI185">
        <v>-1.6157928513798501</v>
      </c>
      <c r="BJ185">
        <v>-0.44841034071763097</v>
      </c>
      <c r="BK185">
        <v>-0.38579059628484502</v>
      </c>
      <c r="BL185">
        <v>1.1891187466095401</v>
      </c>
      <c r="BM185">
        <v>-1.41451387058745</v>
      </c>
      <c r="BN185">
        <v>0.46744491508020902</v>
      </c>
      <c r="BO185">
        <v>0.38861138861139</v>
      </c>
      <c r="BP185">
        <v>-2.2200708312647501</v>
      </c>
      <c r="BQ185">
        <v>-1.42888130753499</v>
      </c>
      <c r="BR185">
        <v>3.0171472458858799E-2</v>
      </c>
      <c r="BS185">
        <v>-9.56635159370833E-4</v>
      </c>
      <c r="BT185">
        <v>-4.2331940652502398E-2</v>
      </c>
      <c r="BU185">
        <v>-0.51717090078575001</v>
      </c>
      <c r="BV185">
        <v>0.45706671504673402</v>
      </c>
      <c r="BW185">
        <v>0.38161838161838302</v>
      </c>
      <c r="BX185">
        <v>-0.35142031005200097</v>
      </c>
      <c r="BY185">
        <v>-1.5082706762229501</v>
      </c>
      <c r="BZ185">
        <v>-0.25867808696574901</v>
      </c>
      <c r="CA185">
        <v>-1.04255273381835</v>
      </c>
      <c r="CB185">
        <v>1.2633738709156399</v>
      </c>
      <c r="CC185">
        <v>-0.41310858133022199</v>
      </c>
      <c r="CD185">
        <v>0.34124361743420201</v>
      </c>
      <c r="CE185">
        <v>0.525474525474529</v>
      </c>
      <c r="CF185">
        <v>-0.61203969012454995</v>
      </c>
      <c r="CG185">
        <v>-3.7911828211124501</v>
      </c>
      <c r="CH185">
        <v>-1.5588456480096</v>
      </c>
      <c r="CI185">
        <v>-0.14671324036904901</v>
      </c>
      <c r="CJ185">
        <v>-1.09472990513605</v>
      </c>
      <c r="CK185">
        <v>-3.0128510026180901</v>
      </c>
      <c r="CL185">
        <v>0.78808758839100701</v>
      </c>
      <c r="CM185">
        <v>7.8921078921078802E-2</v>
      </c>
      <c r="CN185">
        <v>-0.17436341740960101</v>
      </c>
      <c r="CO185">
        <v>-2.1741468099776</v>
      </c>
      <c r="CP185">
        <v>-0.472267642325851</v>
      </c>
      <c r="CQ185">
        <v>-0.152270784226711</v>
      </c>
      <c r="CR185">
        <v>1.0510540490364499</v>
      </c>
      <c r="CS185">
        <v>-1.1237927388188</v>
      </c>
      <c r="CT185">
        <v>-0.83004826571443402</v>
      </c>
      <c r="CU185">
        <v>4.0959040959040897E-2</v>
      </c>
      <c r="CV185">
        <v>-0.82463953600769901</v>
      </c>
      <c r="CW185">
        <v>-3.52972022579669</v>
      </c>
      <c r="CX185">
        <v>-0.940008677867052</v>
      </c>
      <c r="CY185">
        <v>-0.31154383257355001</v>
      </c>
      <c r="CZ185">
        <v>-0.91326498095334996</v>
      </c>
      <c r="DA185">
        <v>-2.5569261994718402</v>
      </c>
      <c r="DB185">
        <v>-0.51786790338789201</v>
      </c>
      <c r="DC185">
        <v>0.29970029970029899</v>
      </c>
      <c r="DD185">
        <v>-0.62755331369960199</v>
      </c>
      <c r="DE185">
        <v>-3.0257030444652901</v>
      </c>
      <c r="DF185">
        <v>-7.3379962885200101E-2</v>
      </c>
      <c r="DG185">
        <v>-5.4102984216349598E-2</v>
      </c>
      <c r="DH185">
        <v>-1.02544612403455</v>
      </c>
      <c r="DI185">
        <v>-1.57813512795994</v>
      </c>
      <c r="DJ185">
        <v>-9.7012877046451201E-2</v>
      </c>
      <c r="DK185">
        <v>0.83716283716283002</v>
      </c>
      <c r="DL185">
        <v>-0.99447118397094902</v>
      </c>
      <c r="DM185">
        <v>-4.1172480466488999</v>
      </c>
      <c r="DN185">
        <v>-0.221311088574353</v>
      </c>
      <c r="DO185">
        <v>-1.09628911650215</v>
      </c>
      <c r="DP185">
        <v>-2.06313693946705</v>
      </c>
      <c r="DQ185">
        <v>-1.8631592969158901</v>
      </c>
      <c r="DR185">
        <v>0.26188749650547899</v>
      </c>
      <c r="DS185">
        <v>0.608391608391609</v>
      </c>
      <c r="DT185">
        <v>-3.7589861305200097E-2</v>
      </c>
      <c r="DU185">
        <v>-1.5645004690788999</v>
      </c>
      <c r="DV185">
        <v>-0.71800121833240005</v>
      </c>
      <c r="DW185">
        <v>-0.78188904062296405</v>
      </c>
      <c r="DX185">
        <v>0.61296000358109903</v>
      </c>
      <c r="DY185">
        <v>-1.2151214524356999</v>
      </c>
      <c r="DZ185">
        <v>-0.13082762170687001</v>
      </c>
      <c r="EA185">
        <v>0.82217782217781499</v>
      </c>
      <c r="EB185">
        <v>-1.9996035227306499</v>
      </c>
      <c r="EC185">
        <v>-2.0073547616412499</v>
      </c>
      <c r="ED185">
        <v>-0.87413413194376399</v>
      </c>
      <c r="EE185">
        <v>-1.1377351413401</v>
      </c>
      <c r="EF185">
        <v>-0.34457349361300099</v>
      </c>
      <c r="EG185">
        <v>-1.7997230025780899</v>
      </c>
      <c r="EH185">
        <v>0.69847917841525697</v>
      </c>
      <c r="EI185">
        <v>0.12087912087912001</v>
      </c>
      <c r="EJ185">
        <v>-3.06873032537785</v>
      </c>
      <c r="EK185">
        <v>-4.72835656399785</v>
      </c>
      <c r="EL185">
        <v>-1.94032558676195</v>
      </c>
      <c r="EM185">
        <v>-1.35490906080095</v>
      </c>
      <c r="EN185">
        <v>-1.26199326599359</v>
      </c>
      <c r="EO185">
        <v>-3.5120431548445401</v>
      </c>
      <c r="EP185">
        <v>0.45627210102664001</v>
      </c>
      <c r="EQ185">
        <v>0.40459540459540599</v>
      </c>
      <c r="ER185">
        <v>-0.20745914517774999</v>
      </c>
      <c r="ES185">
        <v>-1.9546051983397501</v>
      </c>
      <c r="ET185">
        <v>-0.28507474020526002</v>
      </c>
      <c r="EU185">
        <v>-0.209650047042829</v>
      </c>
      <c r="EV185">
        <v>1.2179332297159</v>
      </c>
      <c r="EW185">
        <v>-2.3894573631483502</v>
      </c>
      <c r="EX185">
        <v>-0.181289184397112</v>
      </c>
      <c r="EY185">
        <v>0.68831168831168599</v>
      </c>
      <c r="EZ185">
        <v>-1.2075385134793499</v>
      </c>
      <c r="FA185">
        <v>-2.6250629698271899</v>
      </c>
      <c r="FB185">
        <v>-0.29969245499431402</v>
      </c>
      <c r="FC185">
        <v>-8.8929598343495897E-2</v>
      </c>
      <c r="FD185">
        <v>1.2396418476791999</v>
      </c>
      <c r="FE185">
        <v>-2.7223913457242999</v>
      </c>
      <c r="FF185">
        <v>0.95988008393150204</v>
      </c>
      <c r="FG185">
        <v>7.9920079920079903E-3</v>
      </c>
      <c r="FH185">
        <v>-1.32132209063204</v>
      </c>
      <c r="FI185">
        <v>-4.7302334937621904</v>
      </c>
      <c r="FJ185">
        <v>-0.742788652815352</v>
      </c>
      <c r="FK185">
        <v>-0.219222252718351</v>
      </c>
      <c r="FL185">
        <v>-0.56603220576119995</v>
      </c>
      <c r="FM185">
        <v>-1.24482379318429</v>
      </c>
      <c r="FN185">
        <v>-0.18769973576045701</v>
      </c>
      <c r="FO185">
        <v>0.74325674325673896</v>
      </c>
    </row>
    <row r="186" spans="1:171" x14ac:dyDescent="0.2">
      <c r="A186" t="s">
        <v>311</v>
      </c>
      <c r="B186" t="str">
        <f>VLOOKUP(A186,'[1]Table S16'!$A:$B,2,0)</f>
        <v>ageing candidates</v>
      </c>
      <c r="C186">
        <v>-0.31413889637175102</v>
      </c>
      <c r="D186">
        <v>-0.91265375574584695</v>
      </c>
      <c r="E186">
        <v>-0.47814555602530101</v>
      </c>
      <c r="F186">
        <v>-8.2063923315143193E-3</v>
      </c>
      <c r="G186">
        <v>0.25185821345432402</v>
      </c>
      <c r="H186">
        <v>-0.26992964198765002</v>
      </c>
      <c r="I186">
        <v>0.79191686148513196</v>
      </c>
      <c r="J186">
        <v>0.79191686146351403</v>
      </c>
      <c r="K186">
        <v>6.4935064935064901E-2</v>
      </c>
      <c r="L186">
        <v>0.33135104714914798</v>
      </c>
      <c r="M186">
        <v>-0.96318906098128498</v>
      </c>
      <c r="N186">
        <v>-8.4914011971857606E-2</v>
      </c>
      <c r="O186">
        <v>-6.6535094464050797E-3</v>
      </c>
      <c r="P186">
        <v>0.87220028954545104</v>
      </c>
      <c r="Q186">
        <v>-0.99189450212670105</v>
      </c>
      <c r="R186">
        <v>0.566314548293123</v>
      </c>
      <c r="S186">
        <v>0.25274725274725102</v>
      </c>
      <c r="T186">
        <v>7.2095011714548393E-2</v>
      </c>
      <c r="U186">
        <v>-0.74247353045799902</v>
      </c>
      <c r="V186">
        <v>-0.21176721359780001</v>
      </c>
      <c r="W186">
        <v>0.108360593654278</v>
      </c>
      <c r="X186">
        <v>0.74662266688997103</v>
      </c>
      <c r="Y186">
        <v>-1.2170740933088999</v>
      </c>
      <c r="Z186">
        <v>0.53838926356385497</v>
      </c>
      <c r="AA186">
        <v>0.25074925074924898</v>
      </c>
      <c r="AB186">
        <v>-0.95179050038380097</v>
      </c>
      <c r="AC186">
        <v>-1.1919052967271799</v>
      </c>
      <c r="AD186">
        <v>1.6045631394785401E-3</v>
      </c>
      <c r="AE186">
        <v>0.185522255332706</v>
      </c>
      <c r="AF186">
        <v>0.35261762873565</v>
      </c>
      <c r="AG186">
        <v>-0.28052061263895001</v>
      </c>
      <c r="AH186">
        <v>0.56357619166913597</v>
      </c>
      <c r="AI186">
        <v>0.24975024975024801</v>
      </c>
      <c r="AJ186">
        <v>-0.76067790569604898</v>
      </c>
      <c r="AK186">
        <v>-4.21077209306954</v>
      </c>
      <c r="AL186">
        <v>-0.75823378054950097</v>
      </c>
      <c r="AM186">
        <v>-1.83542156022179</v>
      </c>
      <c r="AN186">
        <v>-0.44058426549749802</v>
      </c>
      <c r="AO186">
        <v>-1.47755852977474</v>
      </c>
      <c r="AP186">
        <v>-0.28848787467627501</v>
      </c>
      <c r="AQ186">
        <v>0.47252747252747601</v>
      </c>
      <c r="AR186">
        <v>-3.0828069035850399E-2</v>
      </c>
      <c r="AS186">
        <v>-0.49955104593376998</v>
      </c>
      <c r="AT186">
        <v>-0.35052474839825098</v>
      </c>
      <c r="AU186">
        <v>0.12566618918311601</v>
      </c>
      <c r="AV186">
        <v>0.39515202363169999</v>
      </c>
      <c r="AW186">
        <v>5.8791792702848497E-2</v>
      </c>
      <c r="AX186">
        <v>-0.32950264823166903</v>
      </c>
      <c r="AY186">
        <v>0.51648351648351998</v>
      </c>
      <c r="AZ186">
        <v>-1.0119659165127</v>
      </c>
      <c r="BA186">
        <v>-1.58554964793854</v>
      </c>
      <c r="BB186">
        <v>-1.3549741503415</v>
      </c>
      <c r="BC186">
        <v>-0.64202978584695103</v>
      </c>
      <c r="BD186">
        <v>-0.575849568656851</v>
      </c>
      <c r="BE186">
        <v>-1.5284079326245901</v>
      </c>
      <c r="BF186">
        <v>0.63856310355492496</v>
      </c>
      <c r="BG186">
        <v>0.164835164835164</v>
      </c>
      <c r="BH186">
        <v>-1.1430117480436399</v>
      </c>
      <c r="BI186">
        <v>-1.1053483738963401</v>
      </c>
      <c r="BJ186">
        <v>-0.14508446342713199</v>
      </c>
      <c r="BK186">
        <v>0.34086675403265498</v>
      </c>
      <c r="BL186">
        <v>0.62941741347414903</v>
      </c>
      <c r="BM186">
        <v>-0.80108631394165097</v>
      </c>
      <c r="BN186">
        <v>0.52487579179959598</v>
      </c>
      <c r="BO186">
        <v>0.31468531468531502</v>
      </c>
      <c r="BP186">
        <v>-1.8514916312216501</v>
      </c>
      <c r="BQ186">
        <v>-0.82238085262539795</v>
      </c>
      <c r="BR186">
        <v>-0.35579300111734102</v>
      </c>
      <c r="BS186">
        <v>-0.121255038695871</v>
      </c>
      <c r="BT186">
        <v>-0.16168950990690101</v>
      </c>
      <c r="BU186">
        <v>-9.2018262932851799E-2</v>
      </c>
      <c r="BV186">
        <v>0.159936559061435</v>
      </c>
      <c r="BW186">
        <v>0.78821178821178195</v>
      </c>
      <c r="BX186">
        <v>-0.21131206065970001</v>
      </c>
      <c r="BY186">
        <v>-0.87489425217125005</v>
      </c>
      <c r="BZ186">
        <v>-0.401771870395149</v>
      </c>
      <c r="CA186">
        <v>-1.07486999047375</v>
      </c>
      <c r="CB186">
        <v>0.90972102128254995</v>
      </c>
      <c r="CC186">
        <v>-0.37699954658802198</v>
      </c>
      <c r="CD186">
        <v>0.17785871116497901</v>
      </c>
      <c r="CE186">
        <v>0.75624375624375195</v>
      </c>
      <c r="CF186">
        <v>-0.67624332924174901</v>
      </c>
      <c r="CG186">
        <v>-2.1269929741083402</v>
      </c>
      <c r="CH186">
        <v>-1.2827806902232</v>
      </c>
      <c r="CI186">
        <v>-0.10571080270475</v>
      </c>
      <c r="CJ186">
        <v>-0.23510911754694899</v>
      </c>
      <c r="CK186">
        <v>-2.22387640900059</v>
      </c>
      <c r="CL186">
        <v>0.64451815446560501</v>
      </c>
      <c r="CM186">
        <v>0.168831168831168</v>
      </c>
      <c r="CN186">
        <v>-0.51500584186180198</v>
      </c>
      <c r="CO186">
        <v>-1.2169585254299</v>
      </c>
      <c r="CP186">
        <v>-0.66193733151535195</v>
      </c>
      <c r="CQ186">
        <v>5.3151783899089297E-2</v>
      </c>
      <c r="CR186">
        <v>0.18046828519834901</v>
      </c>
      <c r="CS186">
        <v>-0.79479176582790201</v>
      </c>
      <c r="CT186">
        <v>-0.80495936244701605</v>
      </c>
      <c r="CU186">
        <v>5.7942057942057902E-2</v>
      </c>
      <c r="CV186">
        <v>-1.5163361757439999</v>
      </c>
      <c r="CW186">
        <v>-2.1720886743063001</v>
      </c>
      <c r="CX186">
        <v>-0.80232648405955198</v>
      </c>
      <c r="CY186">
        <v>-2.32868077343511E-2</v>
      </c>
      <c r="CZ186">
        <v>-0.42012393581794899</v>
      </c>
      <c r="DA186">
        <v>-1.5114546169293399</v>
      </c>
      <c r="DB186">
        <v>-0.14838500998044199</v>
      </c>
      <c r="DC186">
        <v>0.76023976023975504</v>
      </c>
      <c r="DD186">
        <v>-0.66227643806430103</v>
      </c>
      <c r="DE186">
        <v>-1.6749358472664899</v>
      </c>
      <c r="DF186">
        <v>-0.18479884129740001</v>
      </c>
      <c r="DG186">
        <v>-7.7494032995250706E-2</v>
      </c>
      <c r="DH186">
        <v>-0.53108975928165003</v>
      </c>
      <c r="DI186">
        <v>-1.00586603830384</v>
      </c>
      <c r="DJ186">
        <v>-5.4737181124865197E-2</v>
      </c>
      <c r="DK186">
        <v>0.88911088911087999</v>
      </c>
      <c r="DL186">
        <v>-0.97552980068874995</v>
      </c>
      <c r="DM186">
        <v>-2.4249780959697902</v>
      </c>
      <c r="DN186">
        <v>-0.36780003114695398</v>
      </c>
      <c r="DO186">
        <v>-0.87214553903395098</v>
      </c>
      <c r="DP186">
        <v>-1.47992807169864</v>
      </c>
      <c r="DQ186">
        <v>-1.2288664214042</v>
      </c>
      <c r="DR186">
        <v>0.28937554805063598</v>
      </c>
      <c r="DS186">
        <v>0.57342657342657499</v>
      </c>
      <c r="DT186">
        <v>-0.54351924546090102</v>
      </c>
      <c r="DU186">
        <v>-1.0830100654751</v>
      </c>
      <c r="DV186">
        <v>-0.81811719062090105</v>
      </c>
      <c r="DW186">
        <v>-0.68730020824306404</v>
      </c>
      <c r="DX186">
        <v>0.23807587636249899</v>
      </c>
      <c r="DY186">
        <v>-0.57811687869320105</v>
      </c>
      <c r="DZ186">
        <v>0.15852119542475701</v>
      </c>
      <c r="EA186">
        <v>0.78321678321677801</v>
      </c>
      <c r="EB186">
        <v>-1.4615213991982501</v>
      </c>
      <c r="EC186">
        <v>-0.99143413171804895</v>
      </c>
      <c r="ED186">
        <v>-0.802732316948365</v>
      </c>
      <c r="EE186">
        <v>-0.65215483683340902</v>
      </c>
      <c r="EF186">
        <v>-0.36836258071390099</v>
      </c>
      <c r="EG186">
        <v>-0.43117746807450102</v>
      </c>
      <c r="EH186">
        <v>0.139135637427727</v>
      </c>
      <c r="EI186">
        <v>0.76023976023975504</v>
      </c>
      <c r="EJ186">
        <v>-2.9536448273471501</v>
      </c>
      <c r="EK186">
        <v>-3.3296573999091499</v>
      </c>
      <c r="EL186">
        <v>-1.66493410201655</v>
      </c>
      <c r="EM186">
        <v>-1.06186024047965</v>
      </c>
      <c r="EN186">
        <v>-0.58171648827609801</v>
      </c>
      <c r="EO186">
        <v>-2.9367307664615399</v>
      </c>
      <c r="EP186">
        <v>0.36159180369730598</v>
      </c>
      <c r="EQ186">
        <v>0.509490509490513</v>
      </c>
      <c r="ER186">
        <v>-0.60086019943775004</v>
      </c>
      <c r="ES186">
        <v>-1.12871333582925</v>
      </c>
      <c r="ET186">
        <v>-0.784715378291862</v>
      </c>
      <c r="EU186">
        <v>-0.33959966241923001</v>
      </c>
      <c r="EV186">
        <v>0.73067017098200104</v>
      </c>
      <c r="EW186">
        <v>-1.7725510725906499</v>
      </c>
      <c r="EX186">
        <v>-0.27688661283967198</v>
      </c>
      <c r="EY186">
        <v>0.55344655344655602</v>
      </c>
      <c r="EZ186">
        <v>-1.1723268761794501</v>
      </c>
      <c r="FA186">
        <v>-1.7026377803660899</v>
      </c>
      <c r="FB186">
        <v>-0.33482762744461603</v>
      </c>
      <c r="FC186">
        <v>-0.202131642069595</v>
      </c>
      <c r="FD186">
        <v>0.91811505846319996</v>
      </c>
      <c r="FE186">
        <v>-2.0585739763800999</v>
      </c>
      <c r="FF186">
        <v>0.92176049432666396</v>
      </c>
      <c r="FG186">
        <v>1.2987012987012899E-2</v>
      </c>
      <c r="FH186">
        <v>-1.1378538031413401</v>
      </c>
      <c r="FI186">
        <v>-3.2096599388930902</v>
      </c>
      <c r="FJ186">
        <v>-0.60148860838975204</v>
      </c>
      <c r="FK186">
        <v>-8.0030002625552002E-2</v>
      </c>
      <c r="FL186">
        <v>-0.123961647723701</v>
      </c>
      <c r="FM186">
        <v>-0.58411055232909803</v>
      </c>
      <c r="FN186">
        <v>-0.22600890502196999</v>
      </c>
      <c r="FO186">
        <v>0.70929070929070603</v>
      </c>
    </row>
    <row r="187" spans="1:171" x14ac:dyDescent="0.2">
      <c r="A187" t="s">
        <v>312</v>
      </c>
      <c r="B187" t="e">
        <f>VLOOKUP(A187,'[1]Table S16'!$A:$B,2,0)</f>
        <v>#N/A</v>
      </c>
      <c r="C187">
        <v>0.17873043368514899</v>
      </c>
      <c r="D187">
        <v>-1.8249649533483799E-3</v>
      </c>
      <c r="E187">
        <v>-0.17793546357080101</v>
      </c>
      <c r="F187">
        <v>-0.31284794234041302</v>
      </c>
      <c r="G187">
        <v>1.4135907977465201</v>
      </c>
      <c r="H187">
        <v>-8.6364340088451202E-2</v>
      </c>
      <c r="I187">
        <v>1.9946706179077001E-2</v>
      </c>
      <c r="J187">
        <v>1.99467053881178E-2</v>
      </c>
      <c r="K187">
        <v>5.2410053412748001E-2</v>
      </c>
      <c r="L187">
        <v>0.425284860949114</v>
      </c>
      <c r="M187">
        <v>0.13275402043434401</v>
      </c>
      <c r="N187">
        <v>-0.34147732400990399</v>
      </c>
      <c r="O187">
        <v>1.00931605575065</v>
      </c>
      <c r="P187">
        <v>0.157588338959396</v>
      </c>
      <c r="Q187">
        <v>4.3428500701598698E-2</v>
      </c>
      <c r="R187">
        <v>0.92907092907091804</v>
      </c>
      <c r="S187">
        <v>0.70084285755934905</v>
      </c>
      <c r="T187">
        <v>0.66814453140969798</v>
      </c>
      <c r="U187">
        <v>2.9657327462899698E-2</v>
      </c>
      <c r="V187">
        <v>-0.90047623689511902</v>
      </c>
      <c r="W187">
        <v>1.2215918631673699</v>
      </c>
      <c r="X187">
        <v>-0.44291944127670302</v>
      </c>
      <c r="Y187">
        <v>-0.35791154112622803</v>
      </c>
      <c r="Z187">
        <v>0.47952047952048299</v>
      </c>
      <c r="AA187">
        <v>-0.40353063543029999</v>
      </c>
      <c r="AB187">
        <v>0.63190240530711905</v>
      </c>
      <c r="AC187">
        <v>0.15734858613737901</v>
      </c>
      <c r="AD187">
        <v>-0.23012863298689301</v>
      </c>
      <c r="AE187">
        <v>1.02540295335225</v>
      </c>
      <c r="AF187">
        <v>7.2565004935848096E-2</v>
      </c>
      <c r="AG187">
        <v>-0.256170258231395</v>
      </c>
      <c r="AH187">
        <v>0.60939060939060996</v>
      </c>
      <c r="AI187">
        <v>0.27526136439014998</v>
      </c>
      <c r="AJ187">
        <v>-0.139290954284948</v>
      </c>
      <c r="AK187">
        <v>0.450523118458798</v>
      </c>
      <c r="AL187">
        <v>8.2108380555799998E-2</v>
      </c>
      <c r="AM187">
        <v>-4.1152727467098402E-2</v>
      </c>
      <c r="AN187">
        <v>-0.325640104312448</v>
      </c>
      <c r="AO187">
        <v>0.54522692652557003</v>
      </c>
      <c r="AP187">
        <v>0.25774225774225601</v>
      </c>
      <c r="AQ187">
        <v>1.0433555442895499</v>
      </c>
      <c r="AR187">
        <v>0.16226977945552701</v>
      </c>
      <c r="AS187">
        <v>0.57454654760224899</v>
      </c>
      <c r="AT187">
        <v>-0.156227366352684</v>
      </c>
      <c r="AU187">
        <v>1.6130901450974999</v>
      </c>
      <c r="AV187">
        <v>0.29446478957144701</v>
      </c>
      <c r="AW187">
        <v>-0.91750945592645206</v>
      </c>
      <c r="AX187" t="s">
        <v>129</v>
      </c>
      <c r="AY187">
        <v>0.29776839641140102</v>
      </c>
      <c r="AZ187">
        <v>0.26090384909725001</v>
      </c>
      <c r="BA187">
        <v>0.83975875577979697</v>
      </c>
      <c r="BB187">
        <v>7.0132908484248802E-2</v>
      </c>
      <c r="BC187">
        <v>-8.33830673048652E-4</v>
      </c>
      <c r="BD187">
        <v>-0.207112435213298</v>
      </c>
      <c r="BE187">
        <v>0.23549377396516599</v>
      </c>
      <c r="BF187">
        <v>0.63236763236763205</v>
      </c>
      <c r="BG187">
        <v>0.89057353160185004</v>
      </c>
      <c r="BH187">
        <v>0.97045011607584897</v>
      </c>
      <c r="BI187">
        <v>0.22581473463396901</v>
      </c>
      <c r="BJ187">
        <v>-0.37985760909744298</v>
      </c>
      <c r="BK187">
        <v>1.50188042549084</v>
      </c>
      <c r="BL187">
        <v>0.59367045697964804</v>
      </c>
      <c r="BM187">
        <v>-0.35845258522346202</v>
      </c>
      <c r="BN187">
        <v>0.49150849150849502</v>
      </c>
      <c r="BO187">
        <v>1.22456677499884</v>
      </c>
      <c r="BP187">
        <v>0.59187076516670101</v>
      </c>
      <c r="BQ187">
        <v>0.22800061811605901</v>
      </c>
      <c r="BR187">
        <v>-0.24763639508026999</v>
      </c>
      <c r="BS187">
        <v>1.3118451941411899</v>
      </c>
      <c r="BT187">
        <v>0.75524620531634601</v>
      </c>
      <c r="BU187">
        <v>-0.65900573877088897</v>
      </c>
      <c r="BV187">
        <v>0.13886113886113799</v>
      </c>
      <c r="BW187">
        <v>9.9256018474798993E-2</v>
      </c>
      <c r="BX187">
        <v>1.0974961513852399</v>
      </c>
      <c r="BY187">
        <v>-0.54202889742195004</v>
      </c>
      <c r="BZ187">
        <v>0.69157263017564496</v>
      </c>
      <c r="CA187">
        <v>1.15634292939475</v>
      </c>
      <c r="CB187">
        <v>0.58571673100357502</v>
      </c>
      <c r="CC187">
        <v>0.38548264435521101</v>
      </c>
      <c r="CD187">
        <v>0.43856143856144097</v>
      </c>
      <c r="CE187">
        <v>0.32150518656155003</v>
      </c>
      <c r="CF187">
        <v>0.21682048517925101</v>
      </c>
      <c r="CG187">
        <v>0.58281559085579804</v>
      </c>
      <c r="CH187">
        <v>-0.14929618762794999</v>
      </c>
      <c r="CI187">
        <v>-0.19243460751014899</v>
      </c>
      <c r="CJ187">
        <v>-2.29767396072997E-2</v>
      </c>
      <c r="CK187">
        <v>-0.10548952795688001</v>
      </c>
      <c r="CL187">
        <v>0.82317682317681595</v>
      </c>
      <c r="CM187">
        <v>0.13191731995199801</v>
      </c>
      <c r="CN187">
        <v>0.35627415115289901</v>
      </c>
      <c r="CO187">
        <v>-8.1700375747050899E-2</v>
      </c>
      <c r="CP187">
        <v>-0.36915608060110999</v>
      </c>
      <c r="CQ187">
        <v>1.1329688575150501</v>
      </c>
      <c r="CR187">
        <v>0.15329686005829701</v>
      </c>
      <c r="CS187">
        <v>-0.38543038828986398</v>
      </c>
      <c r="CT187">
        <v>0.450549450549453</v>
      </c>
      <c r="CU187">
        <v>0.99334077710389901</v>
      </c>
      <c r="CV187">
        <v>1.0875803088114</v>
      </c>
      <c r="CW187">
        <v>0.79995271720154904</v>
      </c>
      <c r="CX187">
        <v>-0.206572250648351</v>
      </c>
      <c r="CY187">
        <v>2.3092234358450901E-2</v>
      </c>
      <c r="CZ187">
        <v>3.0204676271051001E-2</v>
      </c>
      <c r="DA187">
        <v>-2.0664421076927999E-3</v>
      </c>
      <c r="DB187">
        <v>0.99500499500498196</v>
      </c>
      <c r="DC187">
        <v>4.9579332531699501E-2</v>
      </c>
      <c r="DD187">
        <v>0.27628982211640102</v>
      </c>
      <c r="DE187">
        <v>0.52347187392279904</v>
      </c>
      <c r="DF187">
        <v>-0.10819072281265101</v>
      </c>
      <c r="DG187">
        <v>1.6501793925950602E-2</v>
      </c>
      <c r="DH187">
        <v>7.97723486899517E-2</v>
      </c>
      <c r="DI187">
        <v>0.43458925530289999</v>
      </c>
      <c r="DJ187">
        <v>0.407592407592409</v>
      </c>
      <c r="DK187">
        <v>0.325871949866749</v>
      </c>
      <c r="DL187">
        <v>-4.2403913157798401E-2</v>
      </c>
      <c r="DM187">
        <v>0.65654578964964605</v>
      </c>
      <c r="DN187">
        <v>-4.6569472977651502E-2</v>
      </c>
      <c r="DO187">
        <v>0.29556857119575097</v>
      </c>
      <c r="DP187">
        <v>0.27846754650079902</v>
      </c>
      <c r="DQ187">
        <v>-0.30753561113685002</v>
      </c>
      <c r="DR187">
        <v>0.54845154845155097</v>
      </c>
      <c r="DS187">
        <v>2.2240274644900599E-2</v>
      </c>
      <c r="DT187">
        <v>0.58650371585369798</v>
      </c>
      <c r="DU187">
        <v>-3.2849248678099102E-2</v>
      </c>
      <c r="DV187">
        <v>-0.33790180448896401</v>
      </c>
      <c r="DW187">
        <v>0.81970613200039999</v>
      </c>
      <c r="DX187">
        <v>0.51910880755639699</v>
      </c>
      <c r="DY187">
        <v>1.3488071907513499E-2</v>
      </c>
      <c r="DZ187">
        <v>0.98501498501497298</v>
      </c>
      <c r="EA187">
        <v>0.72657879469534903</v>
      </c>
      <c r="EB187">
        <v>1.30561074287404</v>
      </c>
      <c r="EC187">
        <v>0.26715415684583499</v>
      </c>
      <c r="ED187">
        <v>-0.49313248173510899</v>
      </c>
      <c r="EE187">
        <v>0.66492332863669801</v>
      </c>
      <c r="EF187">
        <v>4.4155123356972503E-3</v>
      </c>
      <c r="EG187">
        <v>-0.13663460594115101</v>
      </c>
      <c r="EH187">
        <v>0.76023976023975504</v>
      </c>
      <c r="EI187">
        <v>0.17176176412994801</v>
      </c>
      <c r="EJ187">
        <v>1.5750723803650502E-2</v>
      </c>
      <c r="EK187">
        <v>0.634746842562249</v>
      </c>
      <c r="EL187">
        <v>0.13682830994974801</v>
      </c>
      <c r="EM187">
        <v>-0.42651923203509701</v>
      </c>
      <c r="EN187">
        <v>-7.9097932643248797E-2</v>
      </c>
      <c r="EO187">
        <v>0.37879201908051002</v>
      </c>
      <c r="EP187">
        <v>0.48851148851149201</v>
      </c>
      <c r="EQ187">
        <v>1.14349151296755</v>
      </c>
      <c r="ER187">
        <v>0.49991886690374798</v>
      </c>
      <c r="ES187">
        <v>0.74317802627843899</v>
      </c>
      <c r="ET187">
        <v>7.8686136586570699E-2</v>
      </c>
      <c r="EU187">
        <v>1.427392445512</v>
      </c>
      <c r="EV187">
        <v>0.37425269009724699</v>
      </c>
      <c r="EW187">
        <v>-0.14421944119998001</v>
      </c>
      <c r="EX187">
        <v>0.77022977022976502</v>
      </c>
      <c r="EY187">
        <v>0.35191037956525001</v>
      </c>
      <c r="EZ187">
        <v>1.137987432811</v>
      </c>
      <c r="FA187">
        <v>0.76830732288808601</v>
      </c>
      <c r="FB187">
        <v>0.159503132086705</v>
      </c>
      <c r="FC187">
        <v>1.3672837075322</v>
      </c>
      <c r="FD187">
        <v>0.914468602385898</v>
      </c>
      <c r="FE187">
        <v>-0.22944594649636599</v>
      </c>
      <c r="FF187">
        <v>0.61738261738261702</v>
      </c>
      <c r="FG187">
        <v>-0.33447059909544802</v>
      </c>
      <c r="FH187">
        <v>0.27518977267690098</v>
      </c>
      <c r="FI187">
        <v>0.558950146665946</v>
      </c>
      <c r="FJ187">
        <v>0.11677453856004701</v>
      </c>
      <c r="FK187">
        <v>-5.3548129348898799E-2</v>
      </c>
      <c r="FL187">
        <v>0.1226464110443</v>
      </c>
      <c r="FM187">
        <v>0.69211142099600997</v>
      </c>
      <c r="FN187">
        <v>6.5934065934065894E-2</v>
      </c>
      <c r="FO187">
        <v>0.927072927072917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B45184-D7CE-E54D-ABE0-45DBA889213C}">
  <dimension ref="A1:E3712"/>
  <sheetViews>
    <sheetView workbookViewId="0">
      <selection activeCell="A2" sqref="A2:D3712"/>
    </sheetView>
  </sheetViews>
  <sheetFormatPr baseColWidth="10" defaultRowHeight="16" x14ac:dyDescent="0.2"/>
  <sheetData>
    <row r="1" spans="1:5" x14ac:dyDescent="0.2">
      <c r="A1" t="s">
        <v>0</v>
      </c>
      <c r="B1" t="s">
        <v>322</v>
      </c>
      <c r="C1" t="s">
        <v>320</v>
      </c>
      <c r="D1" t="s">
        <v>321</v>
      </c>
      <c r="E1" t="s">
        <v>318</v>
      </c>
    </row>
    <row r="2" spans="1:5" x14ac:dyDescent="0.2">
      <c r="A2" t="s">
        <v>315</v>
      </c>
      <c r="B2" t="s">
        <v>145</v>
      </c>
      <c r="C2">
        <v>0.70941374591110495</v>
      </c>
      <c r="D2">
        <v>0.121878121878121</v>
      </c>
      <c r="E2">
        <v>7</v>
      </c>
    </row>
    <row r="3" spans="1:5" x14ac:dyDescent="0.2">
      <c r="A3" t="s">
        <v>131</v>
      </c>
      <c r="B3" t="s">
        <v>145</v>
      </c>
      <c r="C3">
        <v>0.135550930847437</v>
      </c>
      <c r="D3">
        <v>0.77822177822177296</v>
      </c>
      <c r="E3">
        <v>7</v>
      </c>
    </row>
    <row r="4" spans="1:5" x14ac:dyDescent="0.2">
      <c r="A4" t="s">
        <v>132</v>
      </c>
      <c r="B4" t="s">
        <v>145</v>
      </c>
      <c r="C4">
        <v>0.250770075918961</v>
      </c>
      <c r="D4">
        <v>0.62537462537462496</v>
      </c>
      <c r="E4">
        <v>7</v>
      </c>
    </row>
    <row r="5" spans="1:5" x14ac:dyDescent="0.2">
      <c r="A5" t="s">
        <v>134</v>
      </c>
      <c r="B5" t="s">
        <v>145</v>
      </c>
      <c r="C5">
        <v>0.76055486563645203</v>
      </c>
      <c r="D5">
        <v>8.4915084915084801E-2</v>
      </c>
      <c r="E5">
        <v>7</v>
      </c>
    </row>
    <row r="6" spans="1:5" x14ac:dyDescent="0.2">
      <c r="A6" t="s">
        <v>135</v>
      </c>
      <c r="B6" t="s">
        <v>145</v>
      </c>
      <c r="C6">
        <v>0.66931673085981502</v>
      </c>
      <c r="D6">
        <v>0.136863136863136</v>
      </c>
      <c r="E6">
        <v>7</v>
      </c>
    </row>
    <row r="7" spans="1:5" x14ac:dyDescent="0.2">
      <c r="A7" t="s">
        <v>136</v>
      </c>
      <c r="B7" t="s">
        <v>145</v>
      </c>
      <c r="C7">
        <v>0.356541459468532</v>
      </c>
      <c r="D7">
        <v>0.47652347652347998</v>
      </c>
      <c r="E7">
        <v>7</v>
      </c>
    </row>
    <row r="8" spans="1:5" x14ac:dyDescent="0.2">
      <c r="A8" t="s">
        <v>137</v>
      </c>
      <c r="B8" t="s">
        <v>145</v>
      </c>
      <c r="C8">
        <v>-0.57736062759020601</v>
      </c>
      <c r="D8">
        <v>0.21378621378621199</v>
      </c>
      <c r="E8">
        <v>7</v>
      </c>
    </row>
    <row r="9" spans="1:5" x14ac:dyDescent="0.2">
      <c r="A9" t="s">
        <v>138</v>
      </c>
      <c r="B9" t="s">
        <v>145</v>
      </c>
      <c r="C9">
        <v>0.57222693739643105</v>
      </c>
      <c r="D9">
        <v>0.219780219780218</v>
      </c>
      <c r="E9">
        <v>7</v>
      </c>
    </row>
    <row r="10" spans="1:5" x14ac:dyDescent="0.2">
      <c r="A10" t="s">
        <v>139</v>
      </c>
      <c r="B10" t="s">
        <v>145</v>
      </c>
      <c r="C10">
        <v>0.34620375751600302</v>
      </c>
      <c r="D10">
        <v>0.49550449550449899</v>
      </c>
      <c r="E10">
        <v>7</v>
      </c>
    </row>
    <row r="11" spans="1:5" x14ac:dyDescent="0.2">
      <c r="A11" t="s">
        <v>140</v>
      </c>
      <c r="B11" t="s">
        <v>145</v>
      </c>
      <c r="C11">
        <v>-0.395894003138549</v>
      </c>
      <c r="D11">
        <v>0.42457542457542702</v>
      </c>
      <c r="E11">
        <v>7</v>
      </c>
    </row>
    <row r="12" spans="1:5" x14ac:dyDescent="0.2">
      <c r="A12" t="s">
        <v>141</v>
      </c>
      <c r="B12" t="s">
        <v>145</v>
      </c>
      <c r="C12">
        <v>-3.24845517792429E-2</v>
      </c>
      <c r="D12">
        <v>0.96703296703295505</v>
      </c>
      <c r="E12">
        <v>7</v>
      </c>
    </row>
    <row r="13" spans="1:5" x14ac:dyDescent="0.2">
      <c r="A13" t="s">
        <v>142</v>
      </c>
      <c r="B13" t="s">
        <v>145</v>
      </c>
      <c r="C13">
        <v>0.50399061302661097</v>
      </c>
      <c r="D13">
        <v>0.29270729270729201</v>
      </c>
      <c r="E13">
        <v>7</v>
      </c>
    </row>
    <row r="14" spans="1:5" x14ac:dyDescent="0.2">
      <c r="A14" t="s">
        <v>143</v>
      </c>
      <c r="B14" t="s">
        <v>145</v>
      </c>
      <c r="C14">
        <v>0.70438363889628097</v>
      </c>
      <c r="D14">
        <v>0.125874125874125</v>
      </c>
      <c r="E14">
        <v>7</v>
      </c>
    </row>
    <row r="15" spans="1:5" x14ac:dyDescent="0.2">
      <c r="A15" t="s">
        <v>144</v>
      </c>
      <c r="B15" t="s">
        <v>145</v>
      </c>
      <c r="C15">
        <v>0.15819082065381099</v>
      </c>
      <c r="D15">
        <v>0.75124875124874702</v>
      </c>
      <c r="E15">
        <v>7</v>
      </c>
    </row>
    <row r="16" spans="1:5" x14ac:dyDescent="0.2">
      <c r="A16" t="s">
        <v>145</v>
      </c>
      <c r="B16" t="s">
        <v>145</v>
      </c>
      <c r="C16">
        <v>1</v>
      </c>
      <c r="D16" t="s">
        <v>129</v>
      </c>
      <c r="E16">
        <v>7</v>
      </c>
    </row>
    <row r="17" spans="1:5" x14ac:dyDescent="0.2">
      <c r="A17" t="s">
        <v>146</v>
      </c>
      <c r="B17" t="s">
        <v>145</v>
      </c>
      <c r="C17">
        <v>-2.1900159600236498E-2</v>
      </c>
      <c r="D17">
        <v>0.97902097902096696</v>
      </c>
      <c r="E17">
        <v>7</v>
      </c>
    </row>
    <row r="18" spans="1:5" x14ac:dyDescent="0.2">
      <c r="A18" t="s">
        <v>147</v>
      </c>
      <c r="B18" t="s">
        <v>145</v>
      </c>
      <c r="C18">
        <v>0.84350626434403597</v>
      </c>
      <c r="D18">
        <v>4.4955044955044897E-2</v>
      </c>
      <c r="E18">
        <v>7</v>
      </c>
    </row>
    <row r="19" spans="1:5" x14ac:dyDescent="0.2">
      <c r="A19" t="s">
        <v>148</v>
      </c>
      <c r="B19" t="s">
        <v>145</v>
      </c>
      <c r="C19">
        <v>0.51228774794557597</v>
      </c>
      <c r="D19">
        <v>0.28071928071927998</v>
      </c>
      <c r="E19">
        <v>7</v>
      </c>
    </row>
    <row r="20" spans="1:5" x14ac:dyDescent="0.2">
      <c r="A20" t="s">
        <v>149</v>
      </c>
      <c r="B20" t="s">
        <v>145</v>
      </c>
      <c r="C20">
        <v>0.82709277055667496</v>
      </c>
      <c r="D20">
        <v>4.9950049950049903E-2</v>
      </c>
      <c r="E20">
        <v>7</v>
      </c>
    </row>
    <row r="21" spans="1:5" x14ac:dyDescent="0.2">
      <c r="A21" t="s">
        <v>150</v>
      </c>
      <c r="B21" t="s">
        <v>145</v>
      </c>
      <c r="C21">
        <v>0.69276473009806505</v>
      </c>
      <c r="D21">
        <v>0.125874125874125</v>
      </c>
      <c r="E21">
        <v>7</v>
      </c>
    </row>
    <row r="22" spans="1:5" x14ac:dyDescent="0.2">
      <c r="A22" t="s">
        <v>151</v>
      </c>
      <c r="B22" t="s">
        <v>145</v>
      </c>
      <c r="C22">
        <v>0.29636919292421499</v>
      </c>
      <c r="D22">
        <v>0.55344655344655602</v>
      </c>
      <c r="E22">
        <v>7</v>
      </c>
    </row>
    <row r="23" spans="1:5" x14ac:dyDescent="0.2">
      <c r="A23" t="s">
        <v>152</v>
      </c>
      <c r="B23" t="s">
        <v>145</v>
      </c>
      <c r="C23">
        <v>0.14529022364650099</v>
      </c>
      <c r="D23">
        <v>0.77022977022976502</v>
      </c>
      <c r="E23">
        <v>7</v>
      </c>
    </row>
    <row r="24" spans="1:5" x14ac:dyDescent="0.2">
      <c r="A24" t="s">
        <v>153</v>
      </c>
      <c r="B24" t="s">
        <v>145</v>
      </c>
      <c r="C24">
        <v>0.29852223987926402</v>
      </c>
      <c r="D24">
        <v>0.55144855144855398</v>
      </c>
      <c r="E24">
        <v>7</v>
      </c>
    </row>
    <row r="25" spans="1:5" x14ac:dyDescent="0.2">
      <c r="A25" t="s">
        <v>154</v>
      </c>
      <c r="B25" t="s">
        <v>145</v>
      </c>
      <c r="C25">
        <v>0.503802307541106</v>
      </c>
      <c r="D25">
        <v>0.29270729270729201</v>
      </c>
      <c r="E25">
        <v>7</v>
      </c>
    </row>
    <row r="26" spans="1:5" x14ac:dyDescent="0.2">
      <c r="A26" t="s">
        <v>156</v>
      </c>
      <c r="B26" t="s">
        <v>145</v>
      </c>
      <c r="C26">
        <v>-0.34148395746257798</v>
      </c>
      <c r="D26">
        <v>0.50049950049950398</v>
      </c>
      <c r="E26">
        <v>7</v>
      </c>
    </row>
    <row r="27" spans="1:5" x14ac:dyDescent="0.2">
      <c r="A27" t="s">
        <v>157</v>
      </c>
      <c r="B27" t="s">
        <v>145</v>
      </c>
      <c r="C27">
        <v>0.382210610454289</v>
      </c>
      <c r="D27">
        <v>0.439560439560442</v>
      </c>
      <c r="E27">
        <v>7</v>
      </c>
    </row>
    <row r="28" spans="1:5" x14ac:dyDescent="0.2">
      <c r="A28" t="s">
        <v>158</v>
      </c>
      <c r="B28" t="s">
        <v>145</v>
      </c>
      <c r="C28">
        <v>0.344788807179773</v>
      </c>
      <c r="D28">
        <v>0.49650349650350001</v>
      </c>
      <c r="E28">
        <v>7</v>
      </c>
    </row>
    <row r="29" spans="1:5" x14ac:dyDescent="0.2">
      <c r="A29" t="s">
        <v>159</v>
      </c>
      <c r="B29" t="s">
        <v>145</v>
      </c>
      <c r="C29">
        <v>0.14471735415984799</v>
      </c>
      <c r="D29">
        <v>0.77022977022976502</v>
      </c>
      <c r="E29">
        <v>7</v>
      </c>
    </row>
    <row r="30" spans="1:5" x14ac:dyDescent="0.2">
      <c r="A30" t="s">
        <v>160</v>
      </c>
      <c r="B30" t="s">
        <v>145</v>
      </c>
      <c r="C30">
        <v>0.47332170076132701</v>
      </c>
      <c r="D30">
        <v>0.32667332667332699</v>
      </c>
      <c r="E30">
        <v>7</v>
      </c>
    </row>
    <row r="31" spans="1:5" x14ac:dyDescent="0.2">
      <c r="A31" t="s">
        <v>161</v>
      </c>
      <c r="B31" t="s">
        <v>145</v>
      </c>
      <c r="C31">
        <v>0.76374510212412505</v>
      </c>
      <c r="D31">
        <v>8.0919080919080802E-2</v>
      </c>
      <c r="E31">
        <v>7</v>
      </c>
    </row>
    <row r="32" spans="1:5" x14ac:dyDescent="0.2">
      <c r="A32" t="s">
        <v>162</v>
      </c>
      <c r="B32" t="s">
        <v>145</v>
      </c>
      <c r="C32">
        <v>0.82264868593923401</v>
      </c>
      <c r="D32">
        <v>1.4985014985014899E-2</v>
      </c>
      <c r="E32">
        <v>7</v>
      </c>
    </row>
    <row r="33" spans="1:5" x14ac:dyDescent="0.2">
      <c r="A33" t="s">
        <v>163</v>
      </c>
      <c r="B33" t="s">
        <v>145</v>
      </c>
      <c r="C33">
        <v>5.0404693250665003E-2</v>
      </c>
      <c r="D33">
        <v>0.93506493506492405</v>
      </c>
      <c r="E33">
        <v>7</v>
      </c>
    </row>
    <row r="34" spans="1:5" x14ac:dyDescent="0.2">
      <c r="A34" t="s">
        <v>164</v>
      </c>
      <c r="B34" t="s">
        <v>145</v>
      </c>
      <c r="C34">
        <v>0.47339288840677302</v>
      </c>
      <c r="D34">
        <v>0.32667332667332699</v>
      </c>
      <c r="E34">
        <v>7</v>
      </c>
    </row>
    <row r="35" spans="1:5" x14ac:dyDescent="0.2">
      <c r="A35" t="s">
        <v>165</v>
      </c>
      <c r="B35" t="s">
        <v>145</v>
      </c>
      <c r="C35">
        <v>-0.42123423714338598</v>
      </c>
      <c r="D35">
        <v>0.38261738261738398</v>
      </c>
      <c r="E35">
        <v>7</v>
      </c>
    </row>
    <row r="36" spans="1:5" x14ac:dyDescent="0.2">
      <c r="A36" t="s">
        <v>166</v>
      </c>
      <c r="B36" t="s">
        <v>145</v>
      </c>
      <c r="C36">
        <v>0.28044285656852203</v>
      </c>
      <c r="D36">
        <v>0.58341658341658498</v>
      </c>
      <c r="E36">
        <v>7</v>
      </c>
    </row>
    <row r="37" spans="1:5" x14ac:dyDescent="0.2">
      <c r="A37" t="s">
        <v>167</v>
      </c>
      <c r="B37" t="s">
        <v>145</v>
      </c>
      <c r="C37">
        <v>0.63440481167839302</v>
      </c>
      <c r="D37">
        <v>0.16283716283716199</v>
      </c>
      <c r="E37">
        <v>7</v>
      </c>
    </row>
    <row r="38" spans="1:5" x14ac:dyDescent="0.2">
      <c r="A38" t="s">
        <v>168</v>
      </c>
      <c r="B38" t="s">
        <v>145</v>
      </c>
      <c r="C38">
        <v>0.70669639139107598</v>
      </c>
      <c r="D38">
        <v>0.123876123876123</v>
      </c>
      <c r="E38">
        <v>7</v>
      </c>
    </row>
    <row r="39" spans="1:5" x14ac:dyDescent="0.2">
      <c r="A39" t="s">
        <v>169</v>
      </c>
      <c r="B39" t="s">
        <v>145</v>
      </c>
      <c r="C39">
        <v>0.22254648689388301</v>
      </c>
      <c r="D39">
        <v>0.67132867132866902</v>
      </c>
      <c r="E39">
        <v>7</v>
      </c>
    </row>
    <row r="40" spans="1:5" x14ac:dyDescent="0.2">
      <c r="A40" t="s">
        <v>170</v>
      </c>
      <c r="B40" t="s">
        <v>145</v>
      </c>
      <c r="C40">
        <v>0.43934831334138003</v>
      </c>
      <c r="D40">
        <v>0.35764235764235802</v>
      </c>
      <c r="E40">
        <v>7</v>
      </c>
    </row>
    <row r="41" spans="1:5" x14ac:dyDescent="0.2">
      <c r="A41" t="s">
        <v>171</v>
      </c>
      <c r="B41" t="s">
        <v>145</v>
      </c>
      <c r="C41">
        <v>-0.26191526799695197</v>
      </c>
      <c r="D41">
        <v>0.60139860139860202</v>
      </c>
      <c r="E41">
        <v>7</v>
      </c>
    </row>
    <row r="42" spans="1:5" x14ac:dyDescent="0.2">
      <c r="A42" t="s">
        <v>172</v>
      </c>
      <c r="B42" t="s">
        <v>145</v>
      </c>
      <c r="C42">
        <v>0.80158174971492002</v>
      </c>
      <c r="D42">
        <v>5.9940059940059902E-2</v>
      </c>
      <c r="E42">
        <v>7</v>
      </c>
    </row>
    <row r="43" spans="1:5" x14ac:dyDescent="0.2">
      <c r="A43" t="s">
        <v>173</v>
      </c>
      <c r="B43" t="s">
        <v>145</v>
      </c>
      <c r="C43">
        <v>0.69658920347258901</v>
      </c>
      <c r="D43">
        <v>0.125874125874125</v>
      </c>
      <c r="E43">
        <v>7</v>
      </c>
    </row>
    <row r="44" spans="1:5" x14ac:dyDescent="0.2">
      <c r="A44" t="s">
        <v>174</v>
      </c>
      <c r="B44" t="s">
        <v>145</v>
      </c>
      <c r="C44">
        <v>7.51635427869176E-2</v>
      </c>
      <c r="D44">
        <v>0.91008991008990003</v>
      </c>
      <c r="E44">
        <v>7</v>
      </c>
    </row>
    <row r="45" spans="1:5" x14ac:dyDescent="0.2">
      <c r="A45" t="s">
        <v>175</v>
      </c>
      <c r="B45" t="s">
        <v>145</v>
      </c>
      <c r="C45">
        <v>0.816061425198642</v>
      </c>
      <c r="D45">
        <v>5.2947052947052903E-2</v>
      </c>
      <c r="E45">
        <v>7</v>
      </c>
    </row>
    <row r="46" spans="1:5" x14ac:dyDescent="0.2">
      <c r="A46" t="s">
        <v>176</v>
      </c>
      <c r="B46" t="s">
        <v>145</v>
      </c>
      <c r="C46">
        <v>0.23877764814680399</v>
      </c>
      <c r="D46">
        <v>0.64435564435564296</v>
      </c>
      <c r="E46">
        <v>7</v>
      </c>
    </row>
    <row r="47" spans="1:5" x14ac:dyDescent="0.2">
      <c r="A47" t="s">
        <v>177</v>
      </c>
      <c r="B47" t="s">
        <v>145</v>
      </c>
      <c r="C47">
        <v>0.31351234914099302</v>
      </c>
      <c r="D47">
        <v>0.53346653346653605</v>
      </c>
      <c r="E47">
        <v>7</v>
      </c>
    </row>
    <row r="48" spans="1:5" x14ac:dyDescent="0.2">
      <c r="A48" t="s">
        <v>178</v>
      </c>
      <c r="B48" t="s">
        <v>145</v>
      </c>
      <c r="C48">
        <v>6.0904162042586002E-2</v>
      </c>
      <c r="D48">
        <v>0.92607392607391603</v>
      </c>
      <c r="E48">
        <v>7</v>
      </c>
    </row>
    <row r="49" spans="1:5" x14ac:dyDescent="0.2">
      <c r="A49" t="s">
        <v>180</v>
      </c>
      <c r="B49" t="s">
        <v>145</v>
      </c>
      <c r="C49">
        <v>-0.51295334307458296</v>
      </c>
      <c r="D49">
        <v>0.28071928071927998</v>
      </c>
      <c r="E49">
        <v>7</v>
      </c>
    </row>
    <row r="50" spans="1:5" x14ac:dyDescent="0.2">
      <c r="A50" t="s">
        <v>181</v>
      </c>
      <c r="B50" t="s">
        <v>145</v>
      </c>
      <c r="C50">
        <v>0.13523467946911799</v>
      </c>
      <c r="D50">
        <v>0.77822177822177296</v>
      </c>
      <c r="E50">
        <v>7</v>
      </c>
    </row>
    <row r="51" spans="1:5" x14ac:dyDescent="0.2">
      <c r="A51" t="s">
        <v>182</v>
      </c>
      <c r="B51" t="s">
        <v>145</v>
      </c>
      <c r="C51">
        <v>-0.382859921702499</v>
      </c>
      <c r="D51">
        <v>0.439560439560442</v>
      </c>
      <c r="E51">
        <v>7</v>
      </c>
    </row>
    <row r="52" spans="1:5" x14ac:dyDescent="0.2">
      <c r="A52" t="s">
        <v>183</v>
      </c>
      <c r="B52" t="s">
        <v>145</v>
      </c>
      <c r="C52">
        <v>0.43717106279922802</v>
      </c>
      <c r="D52">
        <v>0.35764235764235802</v>
      </c>
      <c r="E52">
        <v>7</v>
      </c>
    </row>
    <row r="53" spans="1:5" x14ac:dyDescent="0.2">
      <c r="A53" t="s">
        <v>184</v>
      </c>
      <c r="B53" t="s">
        <v>145</v>
      </c>
      <c r="C53">
        <v>0.104073646279389</v>
      </c>
      <c r="D53">
        <v>0.84115884115883399</v>
      </c>
      <c r="E53">
        <v>7</v>
      </c>
    </row>
    <row r="54" spans="1:5" x14ac:dyDescent="0.2">
      <c r="A54" t="s">
        <v>185</v>
      </c>
      <c r="B54" t="s">
        <v>145</v>
      </c>
      <c r="C54">
        <v>-7.5417691694079497E-2</v>
      </c>
      <c r="D54">
        <v>0.91008991008990003</v>
      </c>
      <c r="E54">
        <v>7</v>
      </c>
    </row>
    <row r="55" spans="1:5" x14ac:dyDescent="0.2">
      <c r="A55" t="s">
        <v>186</v>
      </c>
      <c r="B55" t="s">
        <v>145</v>
      </c>
      <c r="C55">
        <v>-0.41245927261121001</v>
      </c>
      <c r="D55">
        <v>0.39260739260739402</v>
      </c>
      <c r="E55">
        <v>7</v>
      </c>
    </row>
    <row r="56" spans="1:5" x14ac:dyDescent="0.2">
      <c r="A56" t="s">
        <v>187</v>
      </c>
      <c r="B56" t="s">
        <v>145</v>
      </c>
      <c r="C56">
        <v>0.18820779923113301</v>
      </c>
      <c r="D56">
        <v>0.71528471528471205</v>
      </c>
      <c r="E56">
        <v>7</v>
      </c>
    </row>
    <row r="57" spans="1:5" x14ac:dyDescent="0.2">
      <c r="A57" t="s">
        <v>188</v>
      </c>
      <c r="B57" t="s">
        <v>145</v>
      </c>
      <c r="C57">
        <v>0.177993391748</v>
      </c>
      <c r="D57">
        <v>0.72727272727272396</v>
      </c>
      <c r="E57">
        <v>7</v>
      </c>
    </row>
    <row r="58" spans="1:5" x14ac:dyDescent="0.2">
      <c r="A58" t="s">
        <v>189</v>
      </c>
      <c r="B58" t="s">
        <v>145</v>
      </c>
      <c r="C58">
        <v>0.84220829403267705</v>
      </c>
      <c r="D58">
        <v>4.7952047952047903E-2</v>
      </c>
      <c r="E58">
        <v>7</v>
      </c>
    </row>
    <row r="59" spans="1:5" x14ac:dyDescent="0.2">
      <c r="A59" t="s">
        <v>190</v>
      </c>
      <c r="B59" t="s">
        <v>145</v>
      </c>
      <c r="C59">
        <v>0.23200729091448899</v>
      </c>
      <c r="D59">
        <v>0.65034965034964898</v>
      </c>
      <c r="E59">
        <v>7</v>
      </c>
    </row>
    <row r="60" spans="1:5" x14ac:dyDescent="0.2">
      <c r="A60" t="s">
        <v>191</v>
      </c>
      <c r="B60" t="s">
        <v>145</v>
      </c>
      <c r="C60">
        <v>0.42027161561327597</v>
      </c>
      <c r="D60">
        <v>0.38261738261738398</v>
      </c>
      <c r="E60">
        <v>7</v>
      </c>
    </row>
    <row r="61" spans="1:5" x14ac:dyDescent="0.2">
      <c r="A61" t="s">
        <v>192</v>
      </c>
      <c r="B61" t="s">
        <v>145</v>
      </c>
      <c r="C61">
        <v>0.432918332380691</v>
      </c>
      <c r="D61">
        <v>0.36263736263736401</v>
      </c>
      <c r="E61">
        <v>7</v>
      </c>
    </row>
    <row r="62" spans="1:5" x14ac:dyDescent="0.2">
      <c r="A62" t="s">
        <v>193</v>
      </c>
      <c r="B62" t="s">
        <v>145</v>
      </c>
      <c r="C62">
        <v>-0.58180693424404595</v>
      </c>
      <c r="D62">
        <v>0.20679320679320501</v>
      </c>
      <c r="E62">
        <v>7</v>
      </c>
    </row>
    <row r="63" spans="1:5" x14ac:dyDescent="0.2">
      <c r="A63" t="s">
        <v>194</v>
      </c>
      <c r="B63" t="s">
        <v>145</v>
      </c>
      <c r="C63">
        <v>3.2373999241953201E-2</v>
      </c>
      <c r="D63">
        <v>0.96703296703295505</v>
      </c>
      <c r="E63">
        <v>7</v>
      </c>
    </row>
    <row r="64" spans="1:5" x14ac:dyDescent="0.2">
      <c r="A64" t="s">
        <v>195</v>
      </c>
      <c r="B64" t="s">
        <v>145</v>
      </c>
      <c r="C64">
        <v>-0.177859710997057</v>
      </c>
      <c r="D64">
        <v>0.72727272727272396</v>
      </c>
      <c r="E64">
        <v>7</v>
      </c>
    </row>
    <row r="65" spans="1:5" x14ac:dyDescent="0.2">
      <c r="A65" t="s">
        <v>196</v>
      </c>
      <c r="B65" t="s">
        <v>145</v>
      </c>
      <c r="C65">
        <v>0.30061191810659998</v>
      </c>
      <c r="D65">
        <v>0.55144855144855398</v>
      </c>
      <c r="E65">
        <v>7</v>
      </c>
    </row>
    <row r="66" spans="1:5" x14ac:dyDescent="0.2">
      <c r="A66" t="s">
        <v>197</v>
      </c>
      <c r="B66" t="s">
        <v>145</v>
      </c>
      <c r="C66">
        <v>0.27048553519264201</v>
      </c>
      <c r="D66">
        <v>0.59440559440559504</v>
      </c>
      <c r="E66">
        <v>7</v>
      </c>
    </row>
    <row r="67" spans="1:5" x14ac:dyDescent="0.2">
      <c r="A67" t="s">
        <v>198</v>
      </c>
      <c r="B67" t="s">
        <v>145</v>
      </c>
      <c r="C67">
        <v>0.44497475794104802</v>
      </c>
      <c r="D67">
        <v>0.348651348651349</v>
      </c>
      <c r="E67">
        <v>7</v>
      </c>
    </row>
    <row r="68" spans="1:5" x14ac:dyDescent="0.2">
      <c r="A68" t="s">
        <v>199</v>
      </c>
      <c r="B68" t="s">
        <v>145</v>
      </c>
      <c r="C68">
        <v>-0.210859131377758</v>
      </c>
      <c r="D68">
        <v>0.68431568431568202</v>
      </c>
      <c r="E68">
        <v>7</v>
      </c>
    </row>
    <row r="69" spans="1:5" x14ac:dyDescent="0.2">
      <c r="A69" t="s">
        <v>200</v>
      </c>
      <c r="B69" t="s">
        <v>145</v>
      </c>
      <c r="C69">
        <v>0.50234894515998096</v>
      </c>
      <c r="D69">
        <v>0.29370629370629298</v>
      </c>
      <c r="E69">
        <v>7</v>
      </c>
    </row>
    <row r="70" spans="1:5" x14ac:dyDescent="0.2">
      <c r="A70" t="s">
        <v>201</v>
      </c>
      <c r="B70" t="s">
        <v>145</v>
      </c>
      <c r="C70">
        <v>-0.62823824394100403</v>
      </c>
      <c r="D70">
        <v>0.17182817182817101</v>
      </c>
      <c r="E70">
        <v>7</v>
      </c>
    </row>
    <row r="71" spans="1:5" x14ac:dyDescent="0.2">
      <c r="A71" t="s">
        <v>202</v>
      </c>
      <c r="B71" t="s">
        <v>145</v>
      </c>
      <c r="C71">
        <v>0.44174521205159001</v>
      </c>
      <c r="D71">
        <v>0.35064935064935099</v>
      </c>
      <c r="E71">
        <v>7</v>
      </c>
    </row>
    <row r="72" spans="1:5" x14ac:dyDescent="0.2">
      <c r="A72" t="s">
        <v>203</v>
      </c>
      <c r="B72" t="s">
        <v>145</v>
      </c>
      <c r="C72">
        <v>-0.77365987631755795</v>
      </c>
      <c r="D72">
        <v>7.29270729270729E-2</v>
      </c>
      <c r="E72">
        <v>7</v>
      </c>
    </row>
    <row r="73" spans="1:5" x14ac:dyDescent="0.2">
      <c r="A73" t="s">
        <v>204</v>
      </c>
      <c r="B73" t="s">
        <v>145</v>
      </c>
      <c r="C73">
        <v>0.45508581734713099</v>
      </c>
      <c r="D73">
        <v>0.33966033966033998</v>
      </c>
      <c r="E73">
        <v>7</v>
      </c>
    </row>
    <row r="74" spans="1:5" x14ac:dyDescent="0.2">
      <c r="A74" t="s">
        <v>205</v>
      </c>
      <c r="B74" t="s">
        <v>145</v>
      </c>
      <c r="C74">
        <v>0.22080411155209401</v>
      </c>
      <c r="D74">
        <v>0.67332667332667095</v>
      </c>
      <c r="E74">
        <v>7</v>
      </c>
    </row>
    <row r="75" spans="1:5" x14ac:dyDescent="0.2">
      <c r="A75" t="s">
        <v>206</v>
      </c>
      <c r="B75" t="s">
        <v>145</v>
      </c>
      <c r="C75">
        <v>0.48494420930992499</v>
      </c>
      <c r="D75">
        <v>0.31568431568431599</v>
      </c>
      <c r="E75">
        <v>7</v>
      </c>
    </row>
    <row r="76" spans="1:5" x14ac:dyDescent="0.2">
      <c r="A76" t="s">
        <v>207</v>
      </c>
      <c r="B76" t="s">
        <v>145</v>
      </c>
      <c r="C76">
        <v>0.20610627629491801</v>
      </c>
      <c r="D76">
        <v>0.69530469530469297</v>
      </c>
      <c r="E76">
        <v>7</v>
      </c>
    </row>
    <row r="77" spans="1:5" x14ac:dyDescent="0.2">
      <c r="A77" t="s">
        <v>208</v>
      </c>
      <c r="B77" t="s">
        <v>145</v>
      </c>
      <c r="C77">
        <v>0.83363054631963895</v>
      </c>
      <c r="D77">
        <v>4.9950049950049903E-2</v>
      </c>
      <c r="E77">
        <v>7</v>
      </c>
    </row>
    <row r="78" spans="1:5" x14ac:dyDescent="0.2">
      <c r="A78" t="s">
        <v>209</v>
      </c>
      <c r="B78" t="s">
        <v>145</v>
      </c>
      <c r="C78">
        <v>0.34937758279098002</v>
      </c>
      <c r="D78">
        <v>0.48951048951049297</v>
      </c>
      <c r="E78">
        <v>7</v>
      </c>
    </row>
    <row r="79" spans="1:5" x14ac:dyDescent="0.2">
      <c r="A79" t="s">
        <v>210</v>
      </c>
      <c r="B79" t="s">
        <v>145</v>
      </c>
      <c r="C79">
        <v>-3.6108705872388097E-2</v>
      </c>
      <c r="D79">
        <v>0.96203796203795</v>
      </c>
      <c r="E79">
        <v>7</v>
      </c>
    </row>
    <row r="80" spans="1:5" x14ac:dyDescent="0.2">
      <c r="A80" t="s">
        <v>211</v>
      </c>
      <c r="B80" t="s">
        <v>145</v>
      </c>
      <c r="C80">
        <v>-0.449381198742557</v>
      </c>
      <c r="D80">
        <v>0.34765234765234798</v>
      </c>
      <c r="E80">
        <v>7</v>
      </c>
    </row>
    <row r="81" spans="1:5" x14ac:dyDescent="0.2">
      <c r="A81" t="s">
        <v>212</v>
      </c>
      <c r="B81" t="s">
        <v>145</v>
      </c>
      <c r="C81">
        <v>8.4165094146009603E-2</v>
      </c>
      <c r="D81">
        <v>0.88811188811187902</v>
      </c>
      <c r="E81">
        <v>7</v>
      </c>
    </row>
    <row r="82" spans="1:5" x14ac:dyDescent="0.2">
      <c r="A82" t="s">
        <v>213</v>
      </c>
      <c r="B82" t="s">
        <v>145</v>
      </c>
      <c r="C82">
        <v>0.29011972240410799</v>
      </c>
      <c r="D82">
        <v>0.57342657342657499</v>
      </c>
      <c r="E82">
        <v>7</v>
      </c>
    </row>
    <row r="83" spans="1:5" x14ac:dyDescent="0.2">
      <c r="A83" t="s">
        <v>214</v>
      </c>
      <c r="B83" t="s">
        <v>145</v>
      </c>
      <c r="C83">
        <v>0.78599698183518196</v>
      </c>
      <c r="D83">
        <v>6.5934065934065894E-2</v>
      </c>
      <c r="E83">
        <v>7</v>
      </c>
    </row>
    <row r="84" spans="1:5" x14ac:dyDescent="0.2">
      <c r="A84" t="s">
        <v>215</v>
      </c>
      <c r="B84" t="s">
        <v>145</v>
      </c>
      <c r="C84">
        <v>-0.20882983325790999</v>
      </c>
      <c r="D84">
        <v>0.68431568431568202</v>
      </c>
      <c r="E84">
        <v>7</v>
      </c>
    </row>
    <row r="85" spans="1:5" x14ac:dyDescent="0.2">
      <c r="A85" t="s">
        <v>216</v>
      </c>
      <c r="B85" t="s">
        <v>145</v>
      </c>
      <c r="C85">
        <v>-0.32038825659174902</v>
      </c>
      <c r="D85">
        <v>0.52247752247752599</v>
      </c>
      <c r="E85">
        <v>7</v>
      </c>
    </row>
    <row r="86" spans="1:5" x14ac:dyDescent="0.2">
      <c r="A86" t="s">
        <v>217</v>
      </c>
      <c r="B86" t="s">
        <v>145</v>
      </c>
      <c r="C86">
        <v>0.463240234316667</v>
      </c>
      <c r="D86">
        <v>0.33066933066933102</v>
      </c>
      <c r="E86">
        <v>7</v>
      </c>
    </row>
    <row r="87" spans="1:5" x14ac:dyDescent="0.2">
      <c r="A87" t="s">
        <v>218</v>
      </c>
      <c r="B87" t="s">
        <v>145</v>
      </c>
      <c r="C87">
        <v>0.50706868640758196</v>
      </c>
      <c r="D87">
        <v>0.29170829170829099</v>
      </c>
      <c r="E87">
        <v>7</v>
      </c>
    </row>
    <row r="88" spans="1:5" x14ac:dyDescent="0.2">
      <c r="A88" t="s">
        <v>219</v>
      </c>
      <c r="B88" t="s">
        <v>145</v>
      </c>
      <c r="C88">
        <v>-6.1314042462346202E-2</v>
      </c>
      <c r="D88">
        <v>0.92607392607391603</v>
      </c>
      <c r="E88">
        <v>7</v>
      </c>
    </row>
    <row r="89" spans="1:5" x14ac:dyDescent="0.2">
      <c r="A89" t="s">
        <v>220</v>
      </c>
      <c r="B89" t="s">
        <v>145</v>
      </c>
      <c r="C89">
        <v>0.94053181298128496</v>
      </c>
      <c r="D89">
        <v>6.9930069930069904E-3</v>
      </c>
      <c r="E89">
        <v>7</v>
      </c>
    </row>
    <row r="90" spans="1:5" x14ac:dyDescent="0.2">
      <c r="A90" t="s">
        <v>221</v>
      </c>
      <c r="B90" t="s">
        <v>145</v>
      </c>
      <c r="C90">
        <v>0.96687066951477296</v>
      </c>
      <c r="D90" t="s">
        <v>129</v>
      </c>
      <c r="E90">
        <v>7</v>
      </c>
    </row>
    <row r="91" spans="1:5" x14ac:dyDescent="0.2">
      <c r="A91" t="s">
        <v>222</v>
      </c>
      <c r="B91" t="s">
        <v>145</v>
      </c>
      <c r="C91">
        <v>0.44084403849870402</v>
      </c>
      <c r="D91">
        <v>0.35564435564435598</v>
      </c>
      <c r="E91">
        <v>7</v>
      </c>
    </row>
    <row r="92" spans="1:5" x14ac:dyDescent="0.2">
      <c r="A92" t="s">
        <v>223</v>
      </c>
      <c r="B92" t="s">
        <v>145</v>
      </c>
      <c r="C92">
        <v>0.51673595047874199</v>
      </c>
      <c r="D92">
        <v>0.27772227772227698</v>
      </c>
      <c r="E92">
        <v>7</v>
      </c>
    </row>
    <row r="93" spans="1:5" x14ac:dyDescent="0.2">
      <c r="A93" t="s">
        <v>224</v>
      </c>
      <c r="B93" t="s">
        <v>145</v>
      </c>
      <c r="C93">
        <v>0.442543341408902</v>
      </c>
      <c r="D93">
        <v>0.35064935064935099</v>
      </c>
      <c r="E93">
        <v>7</v>
      </c>
    </row>
    <row r="94" spans="1:5" x14ac:dyDescent="0.2">
      <c r="A94" t="s">
        <v>225</v>
      </c>
      <c r="B94" t="s">
        <v>145</v>
      </c>
      <c r="C94">
        <v>0.37380316418422699</v>
      </c>
      <c r="D94">
        <v>0.44855144855145102</v>
      </c>
      <c r="E94">
        <v>7</v>
      </c>
    </row>
    <row r="95" spans="1:5" x14ac:dyDescent="0.2">
      <c r="A95" t="s">
        <v>226</v>
      </c>
      <c r="B95" t="s">
        <v>145</v>
      </c>
      <c r="C95">
        <v>0.50671969135037198</v>
      </c>
      <c r="D95">
        <v>0.29170829170829099</v>
      </c>
      <c r="E95">
        <v>7</v>
      </c>
    </row>
    <row r="96" spans="1:5" x14ac:dyDescent="0.2">
      <c r="A96" t="s">
        <v>227</v>
      </c>
      <c r="B96" t="s">
        <v>145</v>
      </c>
      <c r="C96">
        <v>0.66143859201538002</v>
      </c>
      <c r="D96">
        <v>0.144855144855144</v>
      </c>
      <c r="E96">
        <v>7</v>
      </c>
    </row>
    <row r="97" spans="1:5" x14ac:dyDescent="0.2">
      <c r="A97" t="s">
        <v>228</v>
      </c>
      <c r="B97" t="s">
        <v>145</v>
      </c>
      <c r="C97">
        <v>0.50089772089876805</v>
      </c>
      <c r="D97">
        <v>0.29870129870129802</v>
      </c>
      <c r="E97">
        <v>7</v>
      </c>
    </row>
    <row r="98" spans="1:5" x14ac:dyDescent="0.2">
      <c r="A98" t="s">
        <v>229</v>
      </c>
      <c r="B98" t="s">
        <v>145</v>
      </c>
      <c r="C98">
        <v>0.179055899253104</v>
      </c>
      <c r="D98">
        <v>0.72727272727272396</v>
      </c>
      <c r="E98">
        <v>7</v>
      </c>
    </row>
    <row r="99" spans="1:5" x14ac:dyDescent="0.2">
      <c r="A99" t="s">
        <v>230</v>
      </c>
      <c r="B99" t="s">
        <v>145</v>
      </c>
      <c r="C99">
        <v>-0.31650145751504799</v>
      </c>
      <c r="D99">
        <v>0.52647352647352996</v>
      </c>
      <c r="E99">
        <v>7</v>
      </c>
    </row>
    <row r="100" spans="1:5" x14ac:dyDescent="0.2">
      <c r="A100" t="s">
        <v>231</v>
      </c>
      <c r="B100" t="s">
        <v>145</v>
      </c>
      <c r="C100">
        <v>0.60403225319266496</v>
      </c>
      <c r="D100">
        <v>0.188811188811188</v>
      </c>
      <c r="E100">
        <v>7</v>
      </c>
    </row>
    <row r="101" spans="1:5" x14ac:dyDescent="0.2">
      <c r="A101" t="s">
        <v>232</v>
      </c>
      <c r="B101" t="s">
        <v>145</v>
      </c>
      <c r="C101">
        <v>4.2056434938851202E-2</v>
      </c>
      <c r="D101">
        <v>0.94505494505493404</v>
      </c>
      <c r="E101">
        <v>7</v>
      </c>
    </row>
    <row r="102" spans="1:5" x14ac:dyDescent="0.2">
      <c r="A102" t="s">
        <v>233</v>
      </c>
      <c r="B102" t="s">
        <v>145</v>
      </c>
      <c r="C102">
        <v>-0.151364582992177</v>
      </c>
      <c r="D102">
        <v>0.76723276723276201</v>
      </c>
      <c r="E102">
        <v>7</v>
      </c>
    </row>
    <row r="103" spans="1:5" x14ac:dyDescent="0.2">
      <c r="A103" t="s">
        <v>234</v>
      </c>
      <c r="B103" t="s">
        <v>145</v>
      </c>
      <c r="C103">
        <v>0.60005308487404596</v>
      </c>
      <c r="D103">
        <v>0.192807192807192</v>
      </c>
      <c r="E103">
        <v>7</v>
      </c>
    </row>
    <row r="104" spans="1:5" x14ac:dyDescent="0.2">
      <c r="A104" t="s">
        <v>235</v>
      </c>
      <c r="B104" t="s">
        <v>145</v>
      </c>
      <c r="C104">
        <v>-0.24325212451788</v>
      </c>
      <c r="D104">
        <v>0.64135864135864096</v>
      </c>
      <c r="E104">
        <v>7</v>
      </c>
    </row>
    <row r="105" spans="1:5" x14ac:dyDescent="0.2">
      <c r="A105" t="s">
        <v>236</v>
      </c>
      <c r="B105" t="s">
        <v>145</v>
      </c>
      <c r="C105">
        <v>0.37026994301897598</v>
      </c>
      <c r="D105">
        <v>0.450549450549453</v>
      </c>
      <c r="E105">
        <v>7</v>
      </c>
    </row>
    <row r="106" spans="1:5" x14ac:dyDescent="0.2">
      <c r="A106" t="s">
        <v>237</v>
      </c>
      <c r="B106" t="s">
        <v>145</v>
      </c>
      <c r="C106">
        <v>-0.48115592055214801</v>
      </c>
      <c r="D106">
        <v>0.31668331668331701</v>
      </c>
      <c r="E106">
        <v>7</v>
      </c>
    </row>
    <row r="107" spans="1:5" x14ac:dyDescent="0.2">
      <c r="A107" t="s">
        <v>239</v>
      </c>
      <c r="B107" t="s">
        <v>145</v>
      </c>
      <c r="C107">
        <v>0.17567193735960299</v>
      </c>
      <c r="D107">
        <v>0.72827172827172404</v>
      </c>
      <c r="E107">
        <v>7</v>
      </c>
    </row>
    <row r="108" spans="1:5" x14ac:dyDescent="0.2">
      <c r="A108" t="s">
        <v>240</v>
      </c>
      <c r="B108" t="s">
        <v>145</v>
      </c>
      <c r="C108">
        <v>0.82734099860225296</v>
      </c>
      <c r="D108">
        <v>4.9950049950049903E-2</v>
      </c>
      <c r="E108">
        <v>7</v>
      </c>
    </row>
    <row r="109" spans="1:5" x14ac:dyDescent="0.2">
      <c r="A109" t="s">
        <v>241</v>
      </c>
      <c r="B109" t="s">
        <v>145</v>
      </c>
      <c r="C109">
        <v>0.95851285931913799</v>
      </c>
      <c r="D109" t="s">
        <v>129</v>
      </c>
      <c r="E109">
        <v>7</v>
      </c>
    </row>
    <row r="110" spans="1:5" x14ac:dyDescent="0.2">
      <c r="A110" t="s">
        <v>242</v>
      </c>
      <c r="B110" t="s">
        <v>145</v>
      </c>
      <c r="C110">
        <v>0.393497036074</v>
      </c>
      <c r="D110">
        <v>0.42457542457542702</v>
      </c>
      <c r="E110">
        <v>7</v>
      </c>
    </row>
    <row r="111" spans="1:5" x14ac:dyDescent="0.2">
      <c r="A111" t="s">
        <v>243</v>
      </c>
      <c r="B111" t="s">
        <v>145</v>
      </c>
      <c r="C111">
        <v>0.727937867344427</v>
      </c>
      <c r="D111">
        <v>0.11088911088911001</v>
      </c>
      <c r="E111">
        <v>7</v>
      </c>
    </row>
    <row r="112" spans="1:5" x14ac:dyDescent="0.2">
      <c r="A112" t="s">
        <v>244</v>
      </c>
      <c r="B112" t="s">
        <v>145</v>
      </c>
      <c r="C112">
        <v>0.470881638659499</v>
      </c>
      <c r="D112">
        <v>0.32667332667332699</v>
      </c>
      <c r="E112">
        <v>7</v>
      </c>
    </row>
    <row r="113" spans="1:5" x14ac:dyDescent="0.2">
      <c r="A113" t="s">
        <v>245</v>
      </c>
      <c r="B113" t="s">
        <v>145</v>
      </c>
      <c r="C113">
        <v>-0.40564523190222201</v>
      </c>
      <c r="D113">
        <v>0.407592407592409</v>
      </c>
      <c r="E113">
        <v>7</v>
      </c>
    </row>
    <row r="114" spans="1:5" x14ac:dyDescent="0.2">
      <c r="A114" t="s">
        <v>246</v>
      </c>
      <c r="B114" t="s">
        <v>145</v>
      </c>
      <c r="C114">
        <v>0.16134402190006999</v>
      </c>
      <c r="D114">
        <v>0.74925074925074497</v>
      </c>
      <c r="E114">
        <v>7</v>
      </c>
    </row>
    <row r="115" spans="1:5" x14ac:dyDescent="0.2">
      <c r="A115" t="s">
        <v>247</v>
      </c>
      <c r="B115" t="s">
        <v>145</v>
      </c>
      <c r="C115">
        <v>0.38493626570314798</v>
      </c>
      <c r="D115">
        <v>0.43656343656343899</v>
      </c>
      <c r="E115">
        <v>7</v>
      </c>
    </row>
    <row r="116" spans="1:5" x14ac:dyDescent="0.2">
      <c r="A116" t="s">
        <v>248</v>
      </c>
      <c r="B116" t="s">
        <v>145</v>
      </c>
      <c r="C116">
        <v>0.43250681639079103</v>
      </c>
      <c r="D116">
        <v>0.36263736263736401</v>
      </c>
      <c r="E116">
        <v>7</v>
      </c>
    </row>
    <row r="117" spans="1:5" x14ac:dyDescent="0.2">
      <c r="A117" t="s">
        <v>249</v>
      </c>
      <c r="B117" t="s">
        <v>145</v>
      </c>
      <c r="C117">
        <v>0.64338325008923103</v>
      </c>
      <c r="D117">
        <v>0.15384615384615299</v>
      </c>
      <c r="E117">
        <v>7</v>
      </c>
    </row>
    <row r="118" spans="1:5" x14ac:dyDescent="0.2">
      <c r="A118" t="s">
        <v>250</v>
      </c>
      <c r="B118" t="s">
        <v>145</v>
      </c>
      <c r="C118">
        <v>0.28174579864497401</v>
      </c>
      <c r="D118">
        <v>0.58041958041958197</v>
      </c>
      <c r="E118">
        <v>7</v>
      </c>
    </row>
    <row r="119" spans="1:5" x14ac:dyDescent="0.2">
      <c r="A119" t="s">
        <v>251</v>
      </c>
      <c r="B119" t="s">
        <v>145</v>
      </c>
      <c r="C119">
        <v>0.38247352386612399</v>
      </c>
      <c r="D119">
        <v>0.439560439560442</v>
      </c>
      <c r="E119">
        <v>7</v>
      </c>
    </row>
    <row r="120" spans="1:5" x14ac:dyDescent="0.2">
      <c r="A120" t="s">
        <v>252</v>
      </c>
      <c r="B120" t="s">
        <v>145</v>
      </c>
      <c r="C120">
        <v>0.382209239089569</v>
      </c>
      <c r="D120">
        <v>0.439560439560442</v>
      </c>
      <c r="E120">
        <v>7</v>
      </c>
    </row>
    <row r="121" spans="1:5" x14ac:dyDescent="0.2">
      <c r="A121" t="s">
        <v>253</v>
      </c>
      <c r="B121" t="s">
        <v>145</v>
      </c>
      <c r="C121">
        <v>0.57906851345740395</v>
      </c>
      <c r="D121">
        <v>0.21178821178821</v>
      </c>
      <c r="E121">
        <v>7</v>
      </c>
    </row>
    <row r="122" spans="1:5" x14ac:dyDescent="0.2">
      <c r="A122" t="s">
        <v>254</v>
      </c>
      <c r="B122" t="s">
        <v>145</v>
      </c>
      <c r="C122">
        <v>-0.51176287888183702</v>
      </c>
      <c r="D122">
        <v>0.28271728271728203</v>
      </c>
      <c r="E122">
        <v>7</v>
      </c>
    </row>
    <row r="123" spans="1:5" x14ac:dyDescent="0.2">
      <c r="A123" t="s">
        <v>255</v>
      </c>
      <c r="B123" t="s">
        <v>145</v>
      </c>
      <c r="C123">
        <v>0.70342099452564999</v>
      </c>
      <c r="D123">
        <v>0.125874125874125</v>
      </c>
      <c r="E123">
        <v>7</v>
      </c>
    </row>
    <row r="124" spans="1:5" x14ac:dyDescent="0.2">
      <c r="A124" t="s">
        <v>256</v>
      </c>
      <c r="B124" t="s">
        <v>145</v>
      </c>
      <c r="C124">
        <v>-6.0692996711011901E-2</v>
      </c>
      <c r="D124">
        <v>0.92607392607391603</v>
      </c>
      <c r="E124">
        <v>7</v>
      </c>
    </row>
    <row r="125" spans="1:5" x14ac:dyDescent="0.2">
      <c r="A125" t="s">
        <v>257</v>
      </c>
      <c r="B125" t="s">
        <v>145</v>
      </c>
      <c r="C125">
        <v>0.71010608928855401</v>
      </c>
      <c r="D125">
        <v>0.121878121878121</v>
      </c>
      <c r="E125">
        <v>7</v>
      </c>
    </row>
    <row r="126" spans="1:5" x14ac:dyDescent="0.2">
      <c r="A126" t="s">
        <v>258</v>
      </c>
      <c r="B126" t="s">
        <v>145</v>
      </c>
      <c r="C126">
        <v>0.675889269753147</v>
      </c>
      <c r="D126">
        <v>0.132867132867132</v>
      </c>
      <c r="E126">
        <v>7</v>
      </c>
    </row>
    <row r="127" spans="1:5" x14ac:dyDescent="0.2">
      <c r="A127" t="s">
        <v>259</v>
      </c>
      <c r="B127" t="s">
        <v>145</v>
      </c>
      <c r="C127">
        <v>0.73910772962025695</v>
      </c>
      <c r="D127">
        <v>0.101898101898101</v>
      </c>
      <c r="E127">
        <v>7</v>
      </c>
    </row>
    <row r="128" spans="1:5" x14ac:dyDescent="0.2">
      <c r="A128" t="s">
        <v>260</v>
      </c>
      <c r="B128" t="s">
        <v>145</v>
      </c>
      <c r="C128">
        <v>0.72322520557451397</v>
      </c>
      <c r="D128">
        <v>0.111888111888111</v>
      </c>
      <c r="E128">
        <v>7</v>
      </c>
    </row>
    <row r="129" spans="1:5" x14ac:dyDescent="0.2">
      <c r="A129" t="s">
        <v>261</v>
      </c>
      <c r="B129" t="s">
        <v>145</v>
      </c>
      <c r="C129">
        <v>0.123548400055063</v>
      </c>
      <c r="D129">
        <v>0.809190809190803</v>
      </c>
      <c r="E129">
        <v>7</v>
      </c>
    </row>
    <row r="130" spans="1:5" x14ac:dyDescent="0.2">
      <c r="A130" t="s">
        <v>262</v>
      </c>
      <c r="B130" t="s">
        <v>145</v>
      </c>
      <c r="C130">
        <v>0.43378035908065998</v>
      </c>
      <c r="D130">
        <v>0.36063936063936097</v>
      </c>
      <c r="E130">
        <v>7</v>
      </c>
    </row>
    <row r="131" spans="1:5" x14ac:dyDescent="0.2">
      <c r="A131" t="s">
        <v>263</v>
      </c>
      <c r="B131" t="s">
        <v>145</v>
      </c>
      <c r="C131">
        <v>-0.22765129975854201</v>
      </c>
      <c r="D131">
        <v>0.66033966033965896</v>
      </c>
      <c r="E131">
        <v>7</v>
      </c>
    </row>
    <row r="132" spans="1:5" x14ac:dyDescent="0.2">
      <c r="A132" t="s">
        <v>264</v>
      </c>
      <c r="B132" t="s">
        <v>145</v>
      </c>
      <c r="C132">
        <v>-1.46029959209445E-2</v>
      </c>
      <c r="D132">
        <v>0.99000999000997703</v>
      </c>
      <c r="E132">
        <v>7</v>
      </c>
    </row>
    <row r="133" spans="1:5" x14ac:dyDescent="0.2">
      <c r="A133" t="s">
        <v>265</v>
      </c>
      <c r="B133" t="s">
        <v>145</v>
      </c>
      <c r="C133">
        <v>0.80894224211158905</v>
      </c>
      <c r="D133">
        <v>5.8941058941058902E-2</v>
      </c>
      <c r="E133">
        <v>7</v>
      </c>
    </row>
    <row r="134" spans="1:5" x14ac:dyDescent="0.2">
      <c r="A134" t="s">
        <v>266</v>
      </c>
      <c r="B134" t="s">
        <v>145</v>
      </c>
      <c r="C134">
        <v>0.121925903253453</v>
      </c>
      <c r="D134">
        <v>0.81418581418580704</v>
      </c>
      <c r="E134">
        <v>7</v>
      </c>
    </row>
    <row r="135" spans="1:5" x14ac:dyDescent="0.2">
      <c r="A135" t="s">
        <v>268</v>
      </c>
      <c r="B135" t="s">
        <v>145</v>
      </c>
      <c r="C135">
        <v>0.53097500661645003</v>
      </c>
      <c r="D135">
        <v>0.25874125874125697</v>
      </c>
      <c r="E135">
        <v>7</v>
      </c>
    </row>
    <row r="136" spans="1:5" x14ac:dyDescent="0.2">
      <c r="A136" t="s">
        <v>269</v>
      </c>
      <c r="B136" t="s">
        <v>145</v>
      </c>
      <c r="C136">
        <v>-0.25162354425899802</v>
      </c>
      <c r="D136">
        <v>0.62237762237762195</v>
      </c>
      <c r="E136">
        <v>7</v>
      </c>
    </row>
    <row r="137" spans="1:5" x14ac:dyDescent="0.2">
      <c r="A137" t="s">
        <v>270</v>
      </c>
      <c r="B137" t="s">
        <v>145</v>
      </c>
      <c r="C137">
        <v>0.888766585090219</v>
      </c>
      <c r="D137">
        <v>2.09790209790209E-2</v>
      </c>
      <c r="E137">
        <v>7</v>
      </c>
    </row>
    <row r="138" spans="1:5" x14ac:dyDescent="0.2">
      <c r="A138" t="s">
        <v>271</v>
      </c>
      <c r="B138" t="s">
        <v>145</v>
      </c>
      <c r="C138">
        <v>0.50794590419777697</v>
      </c>
      <c r="D138">
        <v>0.289710289710289</v>
      </c>
      <c r="E138">
        <v>7</v>
      </c>
    </row>
    <row r="139" spans="1:5" x14ac:dyDescent="0.2">
      <c r="A139" t="s">
        <v>272</v>
      </c>
      <c r="B139" t="s">
        <v>145</v>
      </c>
      <c r="C139">
        <v>0.46203640829324799</v>
      </c>
      <c r="D139">
        <v>0.33466533466533499</v>
      </c>
      <c r="E139">
        <v>7</v>
      </c>
    </row>
    <row r="140" spans="1:5" x14ac:dyDescent="0.2">
      <c r="A140" t="s">
        <v>273</v>
      </c>
      <c r="B140" t="s">
        <v>145</v>
      </c>
      <c r="C140">
        <v>0.24740164460290601</v>
      </c>
      <c r="D140">
        <v>0.63636363636363602</v>
      </c>
      <c r="E140">
        <v>7</v>
      </c>
    </row>
    <row r="141" spans="1:5" x14ac:dyDescent="0.2">
      <c r="A141" t="s">
        <v>274</v>
      </c>
      <c r="B141" t="s">
        <v>145</v>
      </c>
      <c r="C141">
        <v>0.798495794858055</v>
      </c>
      <c r="D141">
        <v>6.1938061938061902E-2</v>
      </c>
      <c r="E141">
        <v>7</v>
      </c>
    </row>
    <row r="142" spans="1:5" x14ac:dyDescent="0.2">
      <c r="A142" t="s">
        <v>275</v>
      </c>
      <c r="B142" t="s">
        <v>145</v>
      </c>
      <c r="C142">
        <v>0.72035299126296704</v>
      </c>
      <c r="D142">
        <v>0.117882117882117</v>
      </c>
      <c r="E142">
        <v>7</v>
      </c>
    </row>
    <row r="143" spans="1:5" x14ac:dyDescent="0.2">
      <c r="A143" t="s">
        <v>276</v>
      </c>
      <c r="B143" t="s">
        <v>145</v>
      </c>
      <c r="C143">
        <v>-0.17945290634556699</v>
      </c>
      <c r="D143">
        <v>0.72727272727272396</v>
      </c>
      <c r="E143">
        <v>7</v>
      </c>
    </row>
    <row r="144" spans="1:5" x14ac:dyDescent="0.2">
      <c r="A144" t="s">
        <v>277</v>
      </c>
      <c r="B144" t="s">
        <v>145</v>
      </c>
      <c r="C144">
        <v>-6.8755251208153206E-2</v>
      </c>
      <c r="D144">
        <v>0.91708291708290701</v>
      </c>
      <c r="E144">
        <v>7</v>
      </c>
    </row>
    <row r="145" spans="1:5" x14ac:dyDescent="0.2">
      <c r="A145" t="s">
        <v>278</v>
      </c>
      <c r="B145" t="s">
        <v>145</v>
      </c>
      <c r="C145">
        <v>0.54074042672957701</v>
      </c>
      <c r="D145">
        <v>0.242757242757241</v>
      </c>
      <c r="E145">
        <v>7</v>
      </c>
    </row>
    <row r="146" spans="1:5" x14ac:dyDescent="0.2">
      <c r="A146" t="s">
        <v>280</v>
      </c>
      <c r="B146" t="s">
        <v>145</v>
      </c>
      <c r="C146">
        <v>-9.74585191489242E-2</v>
      </c>
      <c r="D146">
        <v>0.85514485514484695</v>
      </c>
      <c r="E146">
        <v>7</v>
      </c>
    </row>
    <row r="147" spans="1:5" x14ac:dyDescent="0.2">
      <c r="A147" t="s">
        <v>281</v>
      </c>
      <c r="B147" t="s">
        <v>145</v>
      </c>
      <c r="C147">
        <v>-9.5855434877180998E-2</v>
      </c>
      <c r="D147">
        <v>0.863136863136855</v>
      </c>
      <c r="E147">
        <v>7</v>
      </c>
    </row>
    <row r="148" spans="1:5" x14ac:dyDescent="0.2">
      <c r="A148" t="s">
        <v>282</v>
      </c>
      <c r="B148" t="s">
        <v>145</v>
      </c>
      <c r="C148">
        <v>-0.22112228247056501</v>
      </c>
      <c r="D148">
        <v>0.67332667332667095</v>
      </c>
      <c r="E148">
        <v>7</v>
      </c>
    </row>
    <row r="149" spans="1:5" x14ac:dyDescent="0.2">
      <c r="A149" t="s">
        <v>283</v>
      </c>
      <c r="B149" t="s">
        <v>145</v>
      </c>
      <c r="C149">
        <v>-0.359623445048114</v>
      </c>
      <c r="D149">
        <v>0.47052947052947403</v>
      </c>
      <c r="E149">
        <v>7</v>
      </c>
    </row>
    <row r="150" spans="1:5" x14ac:dyDescent="0.2">
      <c r="A150" t="s">
        <v>284</v>
      </c>
      <c r="B150" t="s">
        <v>145</v>
      </c>
      <c r="C150">
        <v>-5.5743880511715402E-2</v>
      </c>
      <c r="D150">
        <v>0.92907092907091804</v>
      </c>
      <c r="E150">
        <v>7</v>
      </c>
    </row>
    <row r="151" spans="1:5" x14ac:dyDescent="0.2">
      <c r="A151" t="s">
        <v>285</v>
      </c>
      <c r="B151" t="s">
        <v>145</v>
      </c>
      <c r="C151">
        <v>0.39899190949316998</v>
      </c>
      <c r="D151">
        <v>0.423576423576426</v>
      </c>
      <c r="E151">
        <v>7</v>
      </c>
    </row>
    <row r="152" spans="1:5" x14ac:dyDescent="0.2">
      <c r="A152" t="s">
        <v>286</v>
      </c>
      <c r="B152" t="s">
        <v>145</v>
      </c>
      <c r="C152">
        <v>-0.44733360307581099</v>
      </c>
      <c r="D152">
        <v>0.348651348651349</v>
      </c>
      <c r="E152">
        <v>7</v>
      </c>
    </row>
    <row r="153" spans="1:5" x14ac:dyDescent="0.2">
      <c r="A153" t="s">
        <v>287</v>
      </c>
      <c r="B153" t="s">
        <v>145</v>
      </c>
      <c r="C153">
        <v>-0.57392616413196795</v>
      </c>
      <c r="D153">
        <v>0.219780219780218</v>
      </c>
      <c r="E153">
        <v>7</v>
      </c>
    </row>
    <row r="154" spans="1:5" x14ac:dyDescent="0.2">
      <c r="A154" t="s">
        <v>288</v>
      </c>
      <c r="B154" t="s">
        <v>145</v>
      </c>
      <c r="C154">
        <v>-0.64983055859990502</v>
      </c>
      <c r="D154">
        <v>0.15084915084914999</v>
      </c>
      <c r="E154">
        <v>7</v>
      </c>
    </row>
    <row r="155" spans="1:5" x14ac:dyDescent="0.2">
      <c r="A155" t="s">
        <v>289</v>
      </c>
      <c r="B155" t="s">
        <v>145</v>
      </c>
      <c r="C155">
        <v>0.52653062292307895</v>
      </c>
      <c r="D155">
        <v>0.26773226773226699</v>
      </c>
      <c r="E155">
        <v>7</v>
      </c>
    </row>
    <row r="156" spans="1:5" x14ac:dyDescent="0.2">
      <c r="A156" t="s">
        <v>290</v>
      </c>
      <c r="B156" t="s">
        <v>145</v>
      </c>
      <c r="C156">
        <v>0.50063701636855595</v>
      </c>
      <c r="D156" t="s">
        <v>129</v>
      </c>
      <c r="E156">
        <v>7</v>
      </c>
    </row>
    <row r="157" spans="1:5" x14ac:dyDescent="0.2">
      <c r="A157" t="s">
        <v>291</v>
      </c>
      <c r="B157" t="s">
        <v>145</v>
      </c>
      <c r="C157">
        <v>0.45427863970100502</v>
      </c>
      <c r="D157">
        <v>0.34165834165834202</v>
      </c>
      <c r="E157">
        <v>7</v>
      </c>
    </row>
    <row r="158" spans="1:5" x14ac:dyDescent="0.2">
      <c r="A158" t="s">
        <v>292</v>
      </c>
      <c r="B158" t="s">
        <v>145</v>
      </c>
      <c r="C158">
        <v>0.51120666293413197</v>
      </c>
      <c r="D158">
        <v>0.28271728271728203</v>
      </c>
      <c r="E158">
        <v>7</v>
      </c>
    </row>
    <row r="159" spans="1:5" x14ac:dyDescent="0.2">
      <c r="A159" t="s">
        <v>293</v>
      </c>
      <c r="B159" t="s">
        <v>145</v>
      </c>
      <c r="C159">
        <v>0.55498511773410097</v>
      </c>
      <c r="D159">
        <v>0.23376623376623201</v>
      </c>
      <c r="E159">
        <v>7</v>
      </c>
    </row>
    <row r="160" spans="1:5" x14ac:dyDescent="0.2">
      <c r="A160" t="s">
        <v>294</v>
      </c>
      <c r="B160" t="s">
        <v>145</v>
      </c>
      <c r="C160">
        <v>0.220769373649217</v>
      </c>
      <c r="D160">
        <v>0.67332667332667095</v>
      </c>
      <c r="E160">
        <v>7</v>
      </c>
    </row>
    <row r="161" spans="1:5" x14ac:dyDescent="0.2">
      <c r="A161" t="s">
        <v>295</v>
      </c>
      <c r="B161" t="s">
        <v>145</v>
      </c>
      <c r="C161">
        <v>0.67057178550964003</v>
      </c>
      <c r="D161">
        <v>0.13586413586413501</v>
      </c>
      <c r="E161">
        <v>7</v>
      </c>
    </row>
    <row r="162" spans="1:5" x14ac:dyDescent="0.2">
      <c r="A162" t="s">
        <v>296</v>
      </c>
      <c r="B162" t="s">
        <v>145</v>
      </c>
      <c r="C162">
        <v>0.35524714021308501</v>
      </c>
      <c r="D162">
        <v>0.47852147852148202</v>
      </c>
      <c r="E162">
        <v>7</v>
      </c>
    </row>
    <row r="163" spans="1:5" x14ac:dyDescent="0.2">
      <c r="A163" t="s">
        <v>297</v>
      </c>
      <c r="B163" t="s">
        <v>145</v>
      </c>
      <c r="C163">
        <v>-0.70813591055875802</v>
      </c>
      <c r="D163">
        <v>0.121878121878121</v>
      </c>
      <c r="E163">
        <v>7</v>
      </c>
    </row>
    <row r="164" spans="1:5" x14ac:dyDescent="0.2">
      <c r="A164" t="s">
        <v>298</v>
      </c>
      <c r="B164" t="s">
        <v>145</v>
      </c>
      <c r="C164">
        <v>2.52271508486103E-2</v>
      </c>
      <c r="D164">
        <v>0.97402597402596203</v>
      </c>
      <c r="E164">
        <v>7</v>
      </c>
    </row>
    <row r="165" spans="1:5" x14ac:dyDescent="0.2">
      <c r="A165" t="s">
        <v>299</v>
      </c>
      <c r="B165" t="s">
        <v>145</v>
      </c>
      <c r="C165">
        <v>-0.205787831368763</v>
      </c>
      <c r="D165">
        <v>0.69530469530469297</v>
      </c>
      <c r="E165">
        <v>7</v>
      </c>
    </row>
    <row r="166" spans="1:5" x14ac:dyDescent="0.2">
      <c r="A166" t="s">
        <v>317</v>
      </c>
      <c r="B166" t="s">
        <v>145</v>
      </c>
      <c r="C166">
        <v>0.88307868510065102</v>
      </c>
      <c r="D166">
        <v>2.7972027972027899E-2</v>
      </c>
      <c r="E166">
        <v>7</v>
      </c>
    </row>
    <row r="167" spans="1:5" x14ac:dyDescent="0.2">
      <c r="A167" t="s">
        <v>301</v>
      </c>
      <c r="B167" t="s">
        <v>145</v>
      </c>
      <c r="C167">
        <v>-0.337684179727405</v>
      </c>
      <c r="D167">
        <v>0.50149850149850494</v>
      </c>
      <c r="E167">
        <v>7</v>
      </c>
    </row>
    <row r="168" spans="1:5" x14ac:dyDescent="0.2">
      <c r="A168" t="s">
        <v>316</v>
      </c>
      <c r="B168" t="s">
        <v>145</v>
      </c>
      <c r="C168">
        <v>-0.80922897683129302</v>
      </c>
      <c r="D168">
        <v>5.6943056943056902E-2</v>
      </c>
      <c r="E168">
        <v>7</v>
      </c>
    </row>
    <row r="169" spans="1:5" x14ac:dyDescent="0.2">
      <c r="A169" t="s">
        <v>302</v>
      </c>
      <c r="B169" t="s">
        <v>145</v>
      </c>
      <c r="C169">
        <v>0.40371008123267699</v>
      </c>
      <c r="D169">
        <v>0.41658341658341902</v>
      </c>
      <c r="E169">
        <v>7</v>
      </c>
    </row>
    <row r="170" spans="1:5" x14ac:dyDescent="0.2">
      <c r="A170" t="s">
        <v>303</v>
      </c>
      <c r="B170" t="s">
        <v>145</v>
      </c>
      <c r="C170">
        <v>-7.4903887609475504E-3</v>
      </c>
      <c r="D170">
        <v>0.997002997002984</v>
      </c>
      <c r="E170">
        <v>7</v>
      </c>
    </row>
    <row r="171" spans="1:5" x14ac:dyDescent="0.2">
      <c r="A171" t="s">
        <v>305</v>
      </c>
      <c r="B171" t="s">
        <v>145</v>
      </c>
      <c r="C171">
        <v>0.26828869812248402</v>
      </c>
      <c r="D171">
        <v>0.59640359640359697</v>
      </c>
      <c r="E171">
        <v>7</v>
      </c>
    </row>
    <row r="172" spans="1:5" x14ac:dyDescent="0.2">
      <c r="A172" t="s">
        <v>307</v>
      </c>
      <c r="B172" t="s">
        <v>145</v>
      </c>
      <c r="C172">
        <v>0.568348779685526</v>
      </c>
      <c r="D172">
        <v>0.22477522477522299</v>
      </c>
      <c r="E172">
        <v>7</v>
      </c>
    </row>
    <row r="173" spans="1:5" x14ac:dyDescent="0.2">
      <c r="A173" t="s">
        <v>308</v>
      </c>
      <c r="B173" t="s">
        <v>145</v>
      </c>
      <c r="C173">
        <v>-0.51029650111570002</v>
      </c>
      <c r="D173">
        <v>0.28271728271728203</v>
      </c>
      <c r="E173">
        <v>7</v>
      </c>
    </row>
    <row r="174" spans="1:5" x14ac:dyDescent="0.2">
      <c r="A174" t="s">
        <v>309</v>
      </c>
      <c r="B174" t="s">
        <v>145</v>
      </c>
      <c r="C174">
        <v>0.42388911209702401</v>
      </c>
      <c r="D174">
        <v>0.380619380619382</v>
      </c>
      <c r="E174">
        <v>7</v>
      </c>
    </row>
    <row r="175" spans="1:5" x14ac:dyDescent="0.2">
      <c r="A175" t="s">
        <v>310</v>
      </c>
      <c r="B175" t="s">
        <v>145</v>
      </c>
      <c r="C175">
        <v>0.23319640759747001</v>
      </c>
      <c r="D175">
        <v>0.65034965034964898</v>
      </c>
      <c r="E175">
        <v>7</v>
      </c>
    </row>
    <row r="176" spans="1:5" x14ac:dyDescent="0.2">
      <c r="A176" t="s">
        <v>311</v>
      </c>
      <c r="B176" t="s">
        <v>145</v>
      </c>
      <c r="C176">
        <v>0.79191686146351403</v>
      </c>
      <c r="D176">
        <v>6.4935064935064901E-2</v>
      </c>
      <c r="E176">
        <v>7</v>
      </c>
    </row>
    <row r="177" spans="1:5" x14ac:dyDescent="0.2">
      <c r="A177" t="s">
        <v>312</v>
      </c>
      <c r="B177" t="s">
        <v>145</v>
      </c>
      <c r="C177">
        <v>1.99467053881178E-2</v>
      </c>
      <c r="D177">
        <v>0.97902097902096696</v>
      </c>
      <c r="E177">
        <v>7</v>
      </c>
    </row>
    <row r="178" spans="1:5" x14ac:dyDescent="0.2">
      <c r="A178" t="s">
        <v>315</v>
      </c>
      <c r="B178" t="s">
        <v>146</v>
      </c>
      <c r="C178">
        <v>0.41170222654926197</v>
      </c>
      <c r="D178">
        <v>0.396603396603398</v>
      </c>
      <c r="E178">
        <v>6</v>
      </c>
    </row>
    <row r="179" spans="1:5" x14ac:dyDescent="0.2">
      <c r="A179" t="s">
        <v>131</v>
      </c>
      <c r="B179" t="s">
        <v>146</v>
      </c>
      <c r="C179">
        <v>-0.14421215327136799</v>
      </c>
      <c r="D179">
        <v>0.75424575424575002</v>
      </c>
      <c r="E179">
        <v>6</v>
      </c>
    </row>
    <row r="180" spans="1:5" x14ac:dyDescent="0.2">
      <c r="A180" t="s">
        <v>132</v>
      </c>
      <c r="B180" t="s">
        <v>146</v>
      </c>
      <c r="C180">
        <v>0.22392090450622701</v>
      </c>
      <c r="D180">
        <v>0.60539460539460599</v>
      </c>
      <c r="E180">
        <v>6</v>
      </c>
    </row>
    <row r="181" spans="1:5" x14ac:dyDescent="0.2">
      <c r="A181" t="s">
        <v>134</v>
      </c>
      <c r="B181" t="s">
        <v>146</v>
      </c>
      <c r="C181">
        <v>-0.15220618829468299</v>
      </c>
      <c r="D181">
        <v>0.72827172827172404</v>
      </c>
      <c r="E181">
        <v>6</v>
      </c>
    </row>
    <row r="182" spans="1:5" x14ac:dyDescent="0.2">
      <c r="A182" t="s">
        <v>135</v>
      </c>
      <c r="B182" t="s">
        <v>146</v>
      </c>
      <c r="C182">
        <v>-0.233409983269108</v>
      </c>
      <c r="D182">
        <v>0.58841158841158903</v>
      </c>
      <c r="E182">
        <v>6</v>
      </c>
    </row>
    <row r="183" spans="1:5" x14ac:dyDescent="0.2">
      <c r="A183" t="s">
        <v>136</v>
      </c>
      <c r="B183" t="s">
        <v>146</v>
      </c>
      <c r="C183">
        <v>-0.33520140029700402</v>
      </c>
      <c r="D183">
        <v>0.45254745254745499</v>
      </c>
      <c r="E183">
        <v>6</v>
      </c>
    </row>
    <row r="184" spans="1:5" x14ac:dyDescent="0.2">
      <c r="A184" t="s">
        <v>137</v>
      </c>
      <c r="B184" t="s">
        <v>146</v>
      </c>
      <c r="C184">
        <v>-0.42873814129252003</v>
      </c>
      <c r="D184">
        <v>0.38861138861139</v>
      </c>
      <c r="E184">
        <v>6</v>
      </c>
    </row>
    <row r="185" spans="1:5" x14ac:dyDescent="0.2">
      <c r="A185" t="s">
        <v>138</v>
      </c>
      <c r="B185" t="s">
        <v>146</v>
      </c>
      <c r="C185">
        <v>-0.43555417797711798</v>
      </c>
      <c r="D185">
        <v>0.38461538461538602</v>
      </c>
      <c r="E185">
        <v>6</v>
      </c>
    </row>
    <row r="186" spans="1:5" x14ac:dyDescent="0.2">
      <c r="A186" t="s">
        <v>139</v>
      </c>
      <c r="B186" t="s">
        <v>146</v>
      </c>
      <c r="C186">
        <v>-0.55111243868097204</v>
      </c>
      <c r="D186">
        <v>0.26473526473526399</v>
      </c>
      <c r="E186">
        <v>6</v>
      </c>
    </row>
    <row r="187" spans="1:5" x14ac:dyDescent="0.2">
      <c r="A187" t="s">
        <v>140</v>
      </c>
      <c r="B187" t="s">
        <v>146</v>
      </c>
      <c r="C187">
        <v>0.44664196213448398</v>
      </c>
      <c r="D187">
        <v>0.37962037962038098</v>
      </c>
      <c r="E187">
        <v>6</v>
      </c>
    </row>
    <row r="188" spans="1:5" x14ac:dyDescent="0.2">
      <c r="A188" t="s">
        <v>141</v>
      </c>
      <c r="B188" t="s">
        <v>146</v>
      </c>
      <c r="C188">
        <v>-0.44056696121497102</v>
      </c>
      <c r="D188">
        <v>0.380619380619382</v>
      </c>
      <c r="E188">
        <v>6</v>
      </c>
    </row>
    <row r="189" spans="1:5" x14ac:dyDescent="0.2">
      <c r="A189" t="s">
        <v>142</v>
      </c>
      <c r="B189" t="s">
        <v>146</v>
      </c>
      <c r="C189">
        <v>0.57983928639661997</v>
      </c>
      <c r="D189">
        <v>0.24475524475524299</v>
      </c>
      <c r="E189">
        <v>6</v>
      </c>
    </row>
    <row r="190" spans="1:5" x14ac:dyDescent="0.2">
      <c r="A190" t="s">
        <v>143</v>
      </c>
      <c r="B190" t="s">
        <v>146</v>
      </c>
      <c r="C190">
        <v>0.376298765100407</v>
      </c>
      <c r="D190">
        <v>0.426573426573429</v>
      </c>
      <c r="E190">
        <v>6</v>
      </c>
    </row>
    <row r="191" spans="1:5" x14ac:dyDescent="0.2">
      <c r="A191" t="s">
        <v>144</v>
      </c>
      <c r="B191" t="s">
        <v>146</v>
      </c>
      <c r="C191">
        <v>-2.0552344970010902E-2</v>
      </c>
      <c r="D191">
        <v>0.94405594405593296</v>
      </c>
      <c r="E191">
        <v>6</v>
      </c>
    </row>
    <row r="192" spans="1:5" x14ac:dyDescent="0.2">
      <c r="A192" t="s">
        <v>145</v>
      </c>
      <c r="B192" t="s">
        <v>146</v>
      </c>
      <c r="C192">
        <v>3.3623713741451497E-2</v>
      </c>
      <c r="D192">
        <v>0.93706293706292598</v>
      </c>
      <c r="E192">
        <v>6</v>
      </c>
    </row>
    <row r="193" spans="1:5" x14ac:dyDescent="0.2">
      <c r="A193" t="s">
        <v>146</v>
      </c>
      <c r="B193" t="s">
        <v>146</v>
      </c>
      <c r="C193">
        <v>1</v>
      </c>
      <c r="D193" t="s">
        <v>129</v>
      </c>
      <c r="E193">
        <v>6</v>
      </c>
    </row>
    <row r="194" spans="1:5" x14ac:dyDescent="0.2">
      <c r="A194" t="s">
        <v>147</v>
      </c>
      <c r="B194" t="s">
        <v>146</v>
      </c>
      <c r="C194">
        <v>-8.5480803753910206E-2</v>
      </c>
      <c r="D194">
        <v>0.84315684315683503</v>
      </c>
      <c r="E194">
        <v>6</v>
      </c>
    </row>
    <row r="195" spans="1:5" x14ac:dyDescent="0.2">
      <c r="A195" t="s">
        <v>148</v>
      </c>
      <c r="B195" t="s">
        <v>146</v>
      </c>
      <c r="C195">
        <v>-0.242227656420784</v>
      </c>
      <c r="D195">
        <v>0.57942057942058101</v>
      </c>
      <c r="E195">
        <v>6</v>
      </c>
    </row>
    <row r="196" spans="1:5" x14ac:dyDescent="0.2">
      <c r="A196" t="s">
        <v>149</v>
      </c>
      <c r="B196" t="s">
        <v>146</v>
      </c>
      <c r="C196">
        <v>-0.73442241440288403</v>
      </c>
      <c r="D196">
        <v>0.117882117882117</v>
      </c>
      <c r="E196">
        <v>6</v>
      </c>
    </row>
    <row r="197" spans="1:5" x14ac:dyDescent="0.2">
      <c r="A197" t="s">
        <v>150</v>
      </c>
      <c r="B197" t="s">
        <v>146</v>
      </c>
      <c r="C197">
        <v>-0.15212375523393601</v>
      </c>
      <c r="D197">
        <v>0.72827172827172404</v>
      </c>
      <c r="E197">
        <v>6</v>
      </c>
    </row>
    <row r="198" spans="1:5" x14ac:dyDescent="0.2">
      <c r="A198" t="s">
        <v>151</v>
      </c>
      <c r="B198" t="s">
        <v>146</v>
      </c>
      <c r="C198">
        <v>0.711527467135321</v>
      </c>
      <c r="D198">
        <v>0.14085914085914</v>
      </c>
      <c r="E198">
        <v>6</v>
      </c>
    </row>
    <row r="199" spans="1:5" x14ac:dyDescent="0.2">
      <c r="A199" t="s">
        <v>152</v>
      </c>
      <c r="B199" t="s">
        <v>146</v>
      </c>
      <c r="C199">
        <v>0.60631636240574505</v>
      </c>
      <c r="D199">
        <v>0.22177822177822001</v>
      </c>
      <c r="E199">
        <v>6</v>
      </c>
    </row>
    <row r="200" spans="1:5" x14ac:dyDescent="0.2">
      <c r="A200" t="s">
        <v>153</v>
      </c>
      <c r="B200" t="s">
        <v>146</v>
      </c>
      <c r="C200">
        <v>0.18304729358830801</v>
      </c>
      <c r="D200">
        <v>0.67732267732267504</v>
      </c>
      <c r="E200">
        <v>6</v>
      </c>
    </row>
    <row r="201" spans="1:5" x14ac:dyDescent="0.2">
      <c r="A201" t="s">
        <v>154</v>
      </c>
      <c r="B201" t="s">
        <v>146</v>
      </c>
      <c r="C201">
        <v>0.63493308976938501</v>
      </c>
      <c r="D201">
        <v>0.199800199800199</v>
      </c>
      <c r="E201">
        <v>6</v>
      </c>
    </row>
    <row r="202" spans="1:5" x14ac:dyDescent="0.2">
      <c r="A202" t="s">
        <v>156</v>
      </c>
      <c r="B202" t="s">
        <v>146</v>
      </c>
      <c r="C202">
        <v>-0.44108585678490803</v>
      </c>
      <c r="D202">
        <v>0.380619380619382</v>
      </c>
      <c r="E202">
        <v>6</v>
      </c>
    </row>
    <row r="203" spans="1:5" x14ac:dyDescent="0.2">
      <c r="A203" t="s">
        <v>157</v>
      </c>
      <c r="B203" t="s">
        <v>146</v>
      </c>
      <c r="C203">
        <v>-0.22379174197301799</v>
      </c>
      <c r="D203">
        <v>0.60539460539460599</v>
      </c>
      <c r="E203">
        <v>6</v>
      </c>
    </row>
    <row r="204" spans="1:5" x14ac:dyDescent="0.2">
      <c r="A204" t="s">
        <v>158</v>
      </c>
      <c r="B204" t="s">
        <v>146</v>
      </c>
      <c r="C204">
        <v>0.38467801915034899</v>
      </c>
      <c r="D204">
        <v>0.42057942057942299</v>
      </c>
      <c r="E204">
        <v>6</v>
      </c>
    </row>
    <row r="205" spans="1:5" x14ac:dyDescent="0.2">
      <c r="A205" t="s">
        <v>159</v>
      </c>
      <c r="B205" t="s">
        <v>146</v>
      </c>
      <c r="C205">
        <v>0.350963350943783</v>
      </c>
      <c r="D205">
        <v>0.44755244755244999</v>
      </c>
      <c r="E205">
        <v>6</v>
      </c>
    </row>
    <row r="206" spans="1:5" x14ac:dyDescent="0.2">
      <c r="A206" t="s">
        <v>160</v>
      </c>
      <c r="B206" t="s">
        <v>146</v>
      </c>
      <c r="C206">
        <v>-1.37916733809368E-2</v>
      </c>
      <c r="D206">
        <v>0.95404595404594295</v>
      </c>
      <c r="E206">
        <v>6</v>
      </c>
    </row>
    <row r="207" spans="1:5" x14ac:dyDescent="0.2">
      <c r="A207" t="s">
        <v>161</v>
      </c>
      <c r="B207" t="s">
        <v>146</v>
      </c>
      <c r="C207">
        <v>0.43978643155090102</v>
      </c>
      <c r="D207">
        <v>0.380619380619382</v>
      </c>
      <c r="E207">
        <v>6</v>
      </c>
    </row>
    <row r="208" spans="1:5" x14ac:dyDescent="0.2">
      <c r="A208" t="s">
        <v>162</v>
      </c>
      <c r="B208" t="s">
        <v>146</v>
      </c>
      <c r="C208">
        <v>0.26727594617621397</v>
      </c>
      <c r="D208">
        <v>0.54545454545454797</v>
      </c>
      <c r="E208">
        <v>6</v>
      </c>
    </row>
    <row r="209" spans="1:5" x14ac:dyDescent="0.2">
      <c r="A209" t="s">
        <v>163</v>
      </c>
      <c r="B209" t="s">
        <v>146</v>
      </c>
      <c r="C209">
        <v>-0.43728276871142202</v>
      </c>
      <c r="D209">
        <v>0.380619380619382</v>
      </c>
      <c r="E209">
        <v>6</v>
      </c>
    </row>
    <row r="210" spans="1:5" x14ac:dyDescent="0.2">
      <c r="A210" t="s">
        <v>164</v>
      </c>
      <c r="B210" t="s">
        <v>146</v>
      </c>
      <c r="C210">
        <v>0.405553164444245</v>
      </c>
      <c r="D210">
        <v>0.40559440559440701</v>
      </c>
      <c r="E210">
        <v>6</v>
      </c>
    </row>
    <row r="211" spans="1:5" x14ac:dyDescent="0.2">
      <c r="A211" t="s">
        <v>165</v>
      </c>
      <c r="B211" t="s">
        <v>146</v>
      </c>
      <c r="C211">
        <v>-0.53131144406955499</v>
      </c>
      <c r="D211">
        <v>0.294705294705294</v>
      </c>
      <c r="E211">
        <v>6</v>
      </c>
    </row>
    <row r="212" spans="1:5" x14ac:dyDescent="0.2">
      <c r="A212" t="s">
        <v>166</v>
      </c>
      <c r="B212" t="s">
        <v>146</v>
      </c>
      <c r="C212">
        <v>0.52833012703122195</v>
      </c>
      <c r="D212">
        <v>0.297702297702297</v>
      </c>
      <c r="E212">
        <v>6</v>
      </c>
    </row>
    <row r="213" spans="1:5" x14ac:dyDescent="0.2">
      <c r="A213" t="s">
        <v>167</v>
      </c>
      <c r="B213" t="s">
        <v>146</v>
      </c>
      <c r="C213">
        <v>0.70691674603644905</v>
      </c>
      <c r="D213">
        <v>0.14385614385614301</v>
      </c>
      <c r="E213">
        <v>6</v>
      </c>
    </row>
    <row r="214" spans="1:5" x14ac:dyDescent="0.2">
      <c r="A214" t="s">
        <v>168</v>
      </c>
      <c r="B214" t="s">
        <v>146</v>
      </c>
      <c r="C214">
        <v>-0.53779564357520304</v>
      </c>
      <c r="D214">
        <v>0.28071928071927998</v>
      </c>
      <c r="E214">
        <v>6</v>
      </c>
    </row>
    <row r="215" spans="1:5" x14ac:dyDescent="0.2">
      <c r="A215" t="s">
        <v>169</v>
      </c>
      <c r="B215" t="s">
        <v>146</v>
      </c>
      <c r="C215">
        <v>-6.84510664600945E-3</v>
      </c>
      <c r="D215">
        <v>0.98401598401597201</v>
      </c>
      <c r="E215">
        <v>6</v>
      </c>
    </row>
    <row r="216" spans="1:5" x14ac:dyDescent="0.2">
      <c r="A216" t="s">
        <v>170</v>
      </c>
      <c r="B216" t="s">
        <v>146</v>
      </c>
      <c r="C216">
        <v>-0.153325311914462</v>
      </c>
      <c r="D216">
        <v>0.726273726273723</v>
      </c>
      <c r="E216">
        <v>6</v>
      </c>
    </row>
    <row r="217" spans="1:5" x14ac:dyDescent="0.2">
      <c r="A217" t="s">
        <v>171</v>
      </c>
      <c r="B217" t="s">
        <v>146</v>
      </c>
      <c r="C217">
        <v>-0.34401338469119103</v>
      </c>
      <c r="D217">
        <v>0.44955044955045198</v>
      </c>
      <c r="E217">
        <v>6</v>
      </c>
    </row>
    <row r="218" spans="1:5" x14ac:dyDescent="0.2">
      <c r="A218" t="s">
        <v>172</v>
      </c>
      <c r="B218" t="s">
        <v>146</v>
      </c>
      <c r="C218">
        <v>0.32937792445611902</v>
      </c>
      <c r="D218">
        <v>0.46353646353646699</v>
      </c>
      <c r="E218">
        <v>6</v>
      </c>
    </row>
    <row r="219" spans="1:5" x14ac:dyDescent="0.2">
      <c r="A219" t="s">
        <v>173</v>
      </c>
      <c r="B219" t="s">
        <v>146</v>
      </c>
      <c r="C219">
        <v>0.34164678260644599</v>
      </c>
      <c r="D219">
        <v>0.450549450549453</v>
      </c>
      <c r="E219">
        <v>6</v>
      </c>
    </row>
    <row r="220" spans="1:5" x14ac:dyDescent="0.2">
      <c r="A220" t="s">
        <v>174</v>
      </c>
      <c r="B220" t="s">
        <v>146</v>
      </c>
      <c r="C220">
        <v>-0.335106490885687</v>
      </c>
      <c r="D220">
        <v>0.45254745254745499</v>
      </c>
      <c r="E220">
        <v>6</v>
      </c>
    </row>
    <row r="221" spans="1:5" x14ac:dyDescent="0.2">
      <c r="A221" t="s">
        <v>175</v>
      </c>
      <c r="B221" t="s">
        <v>146</v>
      </c>
      <c r="C221">
        <v>0.20891134326076899</v>
      </c>
      <c r="D221">
        <v>0.62337662337662303</v>
      </c>
      <c r="E221">
        <v>6</v>
      </c>
    </row>
    <row r="222" spans="1:5" x14ac:dyDescent="0.2">
      <c r="A222" t="s">
        <v>176</v>
      </c>
      <c r="B222" t="s">
        <v>146</v>
      </c>
      <c r="C222">
        <v>5.8770352963703101E-2</v>
      </c>
      <c r="D222">
        <v>0.89910089910088997</v>
      </c>
      <c r="E222">
        <v>6</v>
      </c>
    </row>
    <row r="223" spans="1:5" x14ac:dyDescent="0.2">
      <c r="A223" t="s">
        <v>177</v>
      </c>
      <c r="B223" t="s">
        <v>146</v>
      </c>
      <c r="C223">
        <v>-0.66287859395555104</v>
      </c>
      <c r="D223">
        <v>0.183816183816183</v>
      </c>
      <c r="E223">
        <v>6</v>
      </c>
    </row>
    <row r="224" spans="1:5" x14ac:dyDescent="0.2">
      <c r="A224" t="s">
        <v>178</v>
      </c>
      <c r="B224" t="s">
        <v>146</v>
      </c>
      <c r="C224">
        <v>0.293434523890723</v>
      </c>
      <c r="D224">
        <v>0.51448551448551805</v>
      </c>
      <c r="E224">
        <v>6</v>
      </c>
    </row>
    <row r="225" spans="1:5" x14ac:dyDescent="0.2">
      <c r="A225" t="s">
        <v>180</v>
      </c>
      <c r="B225" t="s">
        <v>146</v>
      </c>
      <c r="C225">
        <v>-0.49584687259209598</v>
      </c>
      <c r="D225">
        <v>0.32267732267732302</v>
      </c>
      <c r="E225">
        <v>6</v>
      </c>
    </row>
    <row r="226" spans="1:5" x14ac:dyDescent="0.2">
      <c r="A226" t="s">
        <v>181</v>
      </c>
      <c r="B226" t="s">
        <v>146</v>
      </c>
      <c r="C226">
        <v>-0.46221022804708201</v>
      </c>
      <c r="D226">
        <v>0.35164835164835201</v>
      </c>
      <c r="E226">
        <v>6</v>
      </c>
    </row>
    <row r="227" spans="1:5" x14ac:dyDescent="0.2">
      <c r="A227" t="s">
        <v>182</v>
      </c>
      <c r="B227" t="s">
        <v>146</v>
      </c>
      <c r="C227">
        <v>-1.94900830510529E-2</v>
      </c>
      <c r="D227">
        <v>0.946053946053935</v>
      </c>
      <c r="E227">
        <v>6</v>
      </c>
    </row>
    <row r="228" spans="1:5" x14ac:dyDescent="0.2">
      <c r="A228" t="s">
        <v>183</v>
      </c>
      <c r="B228" t="s">
        <v>146</v>
      </c>
      <c r="C228">
        <v>-0.61155340255746304</v>
      </c>
      <c r="D228">
        <v>0.21878121878121701</v>
      </c>
      <c r="E228">
        <v>6</v>
      </c>
    </row>
    <row r="229" spans="1:5" x14ac:dyDescent="0.2">
      <c r="A229" t="s">
        <v>184</v>
      </c>
      <c r="B229" t="s">
        <v>146</v>
      </c>
      <c r="C229">
        <v>-0.25953053852468799</v>
      </c>
      <c r="D229">
        <v>0.55144855144855398</v>
      </c>
      <c r="E229">
        <v>6</v>
      </c>
    </row>
    <row r="230" spans="1:5" x14ac:dyDescent="0.2">
      <c r="A230" t="s">
        <v>185</v>
      </c>
      <c r="B230" t="s">
        <v>146</v>
      </c>
      <c r="C230">
        <v>0.35245302182055799</v>
      </c>
      <c r="D230">
        <v>0.44555444555444801</v>
      </c>
      <c r="E230">
        <v>6</v>
      </c>
    </row>
    <row r="231" spans="1:5" x14ac:dyDescent="0.2">
      <c r="A231" t="s">
        <v>186</v>
      </c>
      <c r="B231" t="s">
        <v>146</v>
      </c>
      <c r="C231">
        <v>8.4572427249427304E-2</v>
      </c>
      <c r="D231">
        <v>0.84315684315683503</v>
      </c>
      <c r="E231">
        <v>6</v>
      </c>
    </row>
    <row r="232" spans="1:5" x14ac:dyDescent="0.2">
      <c r="A232" t="s">
        <v>187</v>
      </c>
      <c r="B232" t="s">
        <v>146</v>
      </c>
      <c r="C232">
        <v>-0.20133329711102499</v>
      </c>
      <c r="D232">
        <v>0.63636363636363602</v>
      </c>
      <c r="E232">
        <v>6</v>
      </c>
    </row>
    <row r="233" spans="1:5" x14ac:dyDescent="0.2">
      <c r="A233" t="s">
        <v>188</v>
      </c>
      <c r="B233" t="s">
        <v>146</v>
      </c>
      <c r="C233">
        <v>-0.36702733041983499</v>
      </c>
      <c r="D233">
        <v>0.42957042957043201</v>
      </c>
      <c r="E233">
        <v>6</v>
      </c>
    </row>
    <row r="234" spans="1:5" x14ac:dyDescent="0.2">
      <c r="A234" t="s">
        <v>189</v>
      </c>
      <c r="B234" t="s">
        <v>146</v>
      </c>
      <c r="C234">
        <v>-0.53396369389905496</v>
      </c>
      <c r="D234">
        <v>0.29170829170829099</v>
      </c>
      <c r="E234">
        <v>6</v>
      </c>
    </row>
    <row r="235" spans="1:5" x14ac:dyDescent="0.2">
      <c r="A235" t="s">
        <v>190</v>
      </c>
      <c r="B235" t="s">
        <v>146</v>
      </c>
      <c r="C235">
        <v>-0.46104630618438602</v>
      </c>
      <c r="D235">
        <v>0.35164835164835201</v>
      </c>
      <c r="E235">
        <v>6</v>
      </c>
    </row>
    <row r="236" spans="1:5" x14ac:dyDescent="0.2">
      <c r="A236" t="s">
        <v>191</v>
      </c>
      <c r="B236" t="s">
        <v>146</v>
      </c>
      <c r="C236">
        <v>-0.67690299365587303</v>
      </c>
      <c r="D236">
        <v>0.168831168831168</v>
      </c>
      <c r="E236">
        <v>6</v>
      </c>
    </row>
    <row r="237" spans="1:5" x14ac:dyDescent="0.2">
      <c r="A237" t="s">
        <v>192</v>
      </c>
      <c r="B237" t="s">
        <v>146</v>
      </c>
      <c r="C237">
        <v>-0.57428034940220996</v>
      </c>
      <c r="D237">
        <v>0.25074925074924898</v>
      </c>
      <c r="E237">
        <v>6</v>
      </c>
    </row>
    <row r="238" spans="1:5" x14ac:dyDescent="0.2">
      <c r="A238" t="s">
        <v>193</v>
      </c>
      <c r="B238" t="s">
        <v>146</v>
      </c>
      <c r="C238">
        <v>-0.22811207136196901</v>
      </c>
      <c r="D238">
        <v>0.59740259740259805</v>
      </c>
      <c r="E238">
        <v>6</v>
      </c>
    </row>
    <row r="239" spans="1:5" x14ac:dyDescent="0.2">
      <c r="A239" t="s">
        <v>194</v>
      </c>
      <c r="B239" t="s">
        <v>146</v>
      </c>
      <c r="C239">
        <v>0.54176867887663704</v>
      </c>
      <c r="D239">
        <v>0.27972027972027902</v>
      </c>
      <c r="E239">
        <v>6</v>
      </c>
    </row>
    <row r="240" spans="1:5" x14ac:dyDescent="0.2">
      <c r="A240" t="s">
        <v>195</v>
      </c>
      <c r="B240" t="s">
        <v>146</v>
      </c>
      <c r="C240">
        <v>0.24461886556102</v>
      </c>
      <c r="D240">
        <v>0.57242757242757403</v>
      </c>
      <c r="E240">
        <v>6</v>
      </c>
    </row>
    <row r="241" spans="1:5" x14ac:dyDescent="0.2">
      <c r="A241" t="s">
        <v>196</v>
      </c>
      <c r="B241" t="s">
        <v>146</v>
      </c>
      <c r="C241">
        <v>0.70211369540336499</v>
      </c>
      <c r="D241">
        <v>0.15484515484515399</v>
      </c>
      <c r="E241">
        <v>6</v>
      </c>
    </row>
    <row r="242" spans="1:5" x14ac:dyDescent="0.2">
      <c r="A242" t="s">
        <v>197</v>
      </c>
      <c r="B242" t="s">
        <v>146</v>
      </c>
      <c r="C242">
        <v>0.286955654267181</v>
      </c>
      <c r="D242">
        <v>0.52347652347652696</v>
      </c>
      <c r="E242">
        <v>6</v>
      </c>
    </row>
    <row r="243" spans="1:5" x14ac:dyDescent="0.2">
      <c r="A243" t="s">
        <v>198</v>
      </c>
      <c r="B243" t="s">
        <v>146</v>
      </c>
      <c r="C243">
        <v>0.41432228213872102</v>
      </c>
      <c r="D243">
        <v>0.39560439560439697</v>
      </c>
      <c r="E243">
        <v>6</v>
      </c>
    </row>
    <row r="244" spans="1:5" x14ac:dyDescent="0.2">
      <c r="A244" t="s">
        <v>199</v>
      </c>
      <c r="B244" t="s">
        <v>146</v>
      </c>
      <c r="C244">
        <v>0.38769491109195697</v>
      </c>
      <c r="D244">
        <v>0.42057942057942299</v>
      </c>
      <c r="E244">
        <v>6</v>
      </c>
    </row>
    <row r="245" spans="1:5" x14ac:dyDescent="0.2">
      <c r="A245" t="s">
        <v>200</v>
      </c>
      <c r="B245" t="s">
        <v>146</v>
      </c>
      <c r="C245">
        <v>0.383781103174131</v>
      </c>
      <c r="D245">
        <v>0.42057942057942299</v>
      </c>
      <c r="E245">
        <v>6</v>
      </c>
    </row>
    <row r="246" spans="1:5" x14ac:dyDescent="0.2">
      <c r="A246" t="s">
        <v>201</v>
      </c>
      <c r="B246" t="s">
        <v>146</v>
      </c>
      <c r="C246">
        <v>-5.1800107828963403E-2</v>
      </c>
      <c r="D246">
        <v>0.90409590409589402</v>
      </c>
      <c r="E246">
        <v>6</v>
      </c>
    </row>
    <row r="247" spans="1:5" x14ac:dyDescent="0.2">
      <c r="A247" t="s">
        <v>202</v>
      </c>
      <c r="B247" t="s">
        <v>146</v>
      </c>
      <c r="C247">
        <v>0.165655867895977</v>
      </c>
      <c r="D247">
        <v>0.70729270729270399</v>
      </c>
      <c r="E247">
        <v>6</v>
      </c>
    </row>
    <row r="248" spans="1:5" x14ac:dyDescent="0.2">
      <c r="A248" t="s">
        <v>203</v>
      </c>
      <c r="B248" t="s">
        <v>146</v>
      </c>
      <c r="C248">
        <v>-0.73903502181232605</v>
      </c>
      <c r="D248">
        <v>0.117882117882117</v>
      </c>
      <c r="E248">
        <v>6</v>
      </c>
    </row>
    <row r="249" spans="1:5" x14ac:dyDescent="0.2">
      <c r="A249" t="s">
        <v>204</v>
      </c>
      <c r="B249" t="s">
        <v>146</v>
      </c>
      <c r="C249">
        <v>-0.44855839859393698</v>
      </c>
      <c r="D249">
        <v>0.37362637362637502</v>
      </c>
      <c r="E249">
        <v>6</v>
      </c>
    </row>
    <row r="250" spans="1:5" x14ac:dyDescent="0.2">
      <c r="A250" t="s">
        <v>205</v>
      </c>
      <c r="B250" t="s">
        <v>146</v>
      </c>
      <c r="C250">
        <v>-0.41956973510851298</v>
      </c>
      <c r="D250">
        <v>0.39560439560439697</v>
      </c>
      <c r="E250">
        <v>6</v>
      </c>
    </row>
    <row r="251" spans="1:5" x14ac:dyDescent="0.2">
      <c r="A251" t="s">
        <v>206</v>
      </c>
      <c r="B251" t="s">
        <v>146</v>
      </c>
      <c r="C251">
        <v>0.66529911019591204</v>
      </c>
      <c r="D251">
        <v>0.17782217782217699</v>
      </c>
      <c r="E251">
        <v>6</v>
      </c>
    </row>
    <row r="252" spans="1:5" x14ac:dyDescent="0.2">
      <c r="A252" t="s">
        <v>207</v>
      </c>
      <c r="B252" t="s">
        <v>146</v>
      </c>
      <c r="C252">
        <v>-0.116567101741833</v>
      </c>
      <c r="D252">
        <v>0.79620379620379</v>
      </c>
      <c r="E252">
        <v>6</v>
      </c>
    </row>
    <row r="253" spans="1:5" x14ac:dyDescent="0.2">
      <c r="A253" t="s">
        <v>208</v>
      </c>
      <c r="B253" t="s">
        <v>146</v>
      </c>
      <c r="C253">
        <v>-7.7880328549520495E-4</v>
      </c>
      <c r="D253">
        <v>0.99900099900098605</v>
      </c>
      <c r="E253">
        <v>6</v>
      </c>
    </row>
    <row r="254" spans="1:5" x14ac:dyDescent="0.2">
      <c r="A254" t="s">
        <v>209</v>
      </c>
      <c r="B254" t="s">
        <v>146</v>
      </c>
      <c r="C254">
        <v>0.198953044889362</v>
      </c>
      <c r="D254">
        <v>0.64135864135864096</v>
      </c>
      <c r="E254">
        <v>6</v>
      </c>
    </row>
    <row r="255" spans="1:5" x14ac:dyDescent="0.2">
      <c r="A255" t="s">
        <v>210</v>
      </c>
      <c r="B255" t="s">
        <v>146</v>
      </c>
      <c r="C255">
        <v>0.36129605277503501</v>
      </c>
      <c r="D255">
        <v>0.43356643356643598</v>
      </c>
      <c r="E255">
        <v>6</v>
      </c>
    </row>
    <row r="256" spans="1:5" x14ac:dyDescent="0.2">
      <c r="A256" t="s">
        <v>211</v>
      </c>
      <c r="B256" t="s">
        <v>146</v>
      </c>
      <c r="C256">
        <v>-0.74787919190259999</v>
      </c>
      <c r="D256">
        <v>0.10889110889110799</v>
      </c>
      <c r="E256">
        <v>6</v>
      </c>
    </row>
    <row r="257" spans="1:5" x14ac:dyDescent="0.2">
      <c r="A257" t="s">
        <v>212</v>
      </c>
      <c r="B257" t="s">
        <v>146</v>
      </c>
      <c r="C257">
        <v>-0.42126107264073198</v>
      </c>
      <c r="D257">
        <v>0.391608391608393</v>
      </c>
      <c r="E257">
        <v>6</v>
      </c>
    </row>
    <row r="258" spans="1:5" x14ac:dyDescent="0.2">
      <c r="A258" t="s">
        <v>213</v>
      </c>
      <c r="B258" t="s">
        <v>146</v>
      </c>
      <c r="C258">
        <v>-0.300628998237357</v>
      </c>
      <c r="D258">
        <v>0.50649350649350999</v>
      </c>
      <c r="E258">
        <v>6</v>
      </c>
    </row>
    <row r="259" spans="1:5" x14ac:dyDescent="0.2">
      <c r="A259" t="s">
        <v>214</v>
      </c>
      <c r="B259" t="s">
        <v>146</v>
      </c>
      <c r="C259">
        <v>-0.67087154664928805</v>
      </c>
      <c r="D259">
        <v>0.17782217782217699</v>
      </c>
      <c r="E259">
        <v>6</v>
      </c>
    </row>
    <row r="260" spans="1:5" x14ac:dyDescent="0.2">
      <c r="A260" t="s">
        <v>215</v>
      </c>
      <c r="B260" t="s">
        <v>146</v>
      </c>
      <c r="C260">
        <v>-0.74659965559111796</v>
      </c>
      <c r="D260">
        <v>0.10889110889110799</v>
      </c>
      <c r="E260">
        <v>6</v>
      </c>
    </row>
    <row r="261" spans="1:5" x14ac:dyDescent="0.2">
      <c r="A261" t="s">
        <v>216</v>
      </c>
      <c r="B261" t="s">
        <v>146</v>
      </c>
      <c r="C261">
        <v>-0.56537669036095395</v>
      </c>
      <c r="D261">
        <v>0.25974025974025799</v>
      </c>
      <c r="E261">
        <v>6</v>
      </c>
    </row>
    <row r="262" spans="1:5" x14ac:dyDescent="0.2">
      <c r="A262" t="s">
        <v>217</v>
      </c>
      <c r="B262" t="s">
        <v>146</v>
      </c>
      <c r="C262">
        <v>0.32275988091366797</v>
      </c>
      <c r="D262">
        <v>0.46853146853147198</v>
      </c>
      <c r="E262">
        <v>6</v>
      </c>
    </row>
    <row r="263" spans="1:5" x14ac:dyDescent="0.2">
      <c r="A263" t="s">
        <v>218</v>
      </c>
      <c r="B263" t="s">
        <v>146</v>
      </c>
      <c r="C263">
        <v>0.479753402910442</v>
      </c>
      <c r="D263">
        <v>0.32567432567432603</v>
      </c>
      <c r="E263">
        <v>6</v>
      </c>
    </row>
    <row r="264" spans="1:5" x14ac:dyDescent="0.2">
      <c r="A264" t="s">
        <v>219</v>
      </c>
      <c r="B264" t="s">
        <v>146</v>
      </c>
      <c r="C264">
        <v>-0.67280636708342501</v>
      </c>
      <c r="D264">
        <v>0.17582417582417501</v>
      </c>
      <c r="E264">
        <v>6</v>
      </c>
    </row>
    <row r="265" spans="1:5" x14ac:dyDescent="0.2">
      <c r="A265" t="s">
        <v>220</v>
      </c>
      <c r="B265" t="s">
        <v>146</v>
      </c>
      <c r="C265">
        <v>-0.42734907628055602</v>
      </c>
      <c r="D265">
        <v>0.38861138861139</v>
      </c>
      <c r="E265">
        <v>6</v>
      </c>
    </row>
    <row r="266" spans="1:5" x14ac:dyDescent="0.2">
      <c r="A266" t="s">
        <v>221</v>
      </c>
      <c r="B266" t="s">
        <v>146</v>
      </c>
      <c r="C266">
        <v>0.72066110425918595</v>
      </c>
      <c r="D266">
        <v>0.13586413586413501</v>
      </c>
      <c r="E266">
        <v>6</v>
      </c>
    </row>
    <row r="267" spans="1:5" x14ac:dyDescent="0.2">
      <c r="A267" t="s">
        <v>222</v>
      </c>
      <c r="B267" t="s">
        <v>146</v>
      </c>
      <c r="C267">
        <v>-0.25690811554666598</v>
      </c>
      <c r="D267">
        <v>0.55844155844155996</v>
      </c>
      <c r="E267">
        <v>6</v>
      </c>
    </row>
    <row r="268" spans="1:5" x14ac:dyDescent="0.2">
      <c r="A268" t="s">
        <v>223</v>
      </c>
      <c r="B268" t="s">
        <v>146</v>
      </c>
      <c r="C268">
        <v>0.94433849088211996</v>
      </c>
      <c r="D268">
        <v>9.99000999000999E-3</v>
      </c>
      <c r="E268">
        <v>6</v>
      </c>
    </row>
    <row r="269" spans="1:5" x14ac:dyDescent="0.2">
      <c r="A269" t="s">
        <v>224</v>
      </c>
      <c r="B269" t="s">
        <v>146</v>
      </c>
      <c r="C269">
        <v>0.40814592675262001</v>
      </c>
      <c r="D269">
        <v>0.40059940059940202</v>
      </c>
      <c r="E269">
        <v>6</v>
      </c>
    </row>
    <row r="270" spans="1:5" x14ac:dyDescent="0.2">
      <c r="A270" t="s">
        <v>225</v>
      </c>
      <c r="B270" t="s">
        <v>146</v>
      </c>
      <c r="C270">
        <v>0.54386976844157398</v>
      </c>
      <c r="D270">
        <v>0.27572427572427499</v>
      </c>
      <c r="E270">
        <v>6</v>
      </c>
    </row>
    <row r="271" spans="1:5" x14ac:dyDescent="0.2">
      <c r="A271" t="s">
        <v>226</v>
      </c>
      <c r="B271" t="s">
        <v>146</v>
      </c>
      <c r="C271">
        <v>-0.61463967424453003</v>
      </c>
      <c r="D271">
        <v>0.21778221778221599</v>
      </c>
      <c r="E271">
        <v>6</v>
      </c>
    </row>
    <row r="272" spans="1:5" x14ac:dyDescent="0.2">
      <c r="A272" t="s">
        <v>227</v>
      </c>
      <c r="B272" t="s">
        <v>146</v>
      </c>
      <c r="C272">
        <v>-7.0764317203642096E-2</v>
      </c>
      <c r="D272">
        <v>0.87712287712286796</v>
      </c>
      <c r="E272">
        <v>6</v>
      </c>
    </row>
    <row r="273" spans="1:5" x14ac:dyDescent="0.2">
      <c r="A273" t="s">
        <v>228</v>
      </c>
      <c r="B273" t="s">
        <v>146</v>
      </c>
      <c r="C273">
        <v>0.21012410847788601</v>
      </c>
      <c r="D273">
        <v>0.62337662337662303</v>
      </c>
      <c r="E273">
        <v>6</v>
      </c>
    </row>
    <row r="274" spans="1:5" x14ac:dyDescent="0.2">
      <c r="A274" t="s">
        <v>229</v>
      </c>
      <c r="B274" t="s">
        <v>146</v>
      </c>
      <c r="C274">
        <v>0.251843465966825</v>
      </c>
      <c r="D274">
        <v>0.56843156843156994</v>
      </c>
      <c r="E274">
        <v>6</v>
      </c>
    </row>
    <row r="275" spans="1:5" x14ac:dyDescent="0.2">
      <c r="A275" t="s">
        <v>230</v>
      </c>
      <c r="B275" t="s">
        <v>146</v>
      </c>
      <c r="C275">
        <v>-0.38518811855910701</v>
      </c>
      <c r="D275">
        <v>0.42057942057942299</v>
      </c>
      <c r="E275">
        <v>6</v>
      </c>
    </row>
    <row r="276" spans="1:5" x14ac:dyDescent="0.2">
      <c r="A276" t="s">
        <v>231</v>
      </c>
      <c r="B276" t="s">
        <v>146</v>
      </c>
      <c r="C276">
        <v>0.61133365971909104</v>
      </c>
      <c r="D276">
        <v>0.21878121878121701</v>
      </c>
      <c r="E276">
        <v>6</v>
      </c>
    </row>
    <row r="277" spans="1:5" x14ac:dyDescent="0.2">
      <c r="A277" t="s">
        <v>232</v>
      </c>
      <c r="B277" t="s">
        <v>146</v>
      </c>
      <c r="C277">
        <v>0.53063423574602697</v>
      </c>
      <c r="D277">
        <v>0.294705294705294</v>
      </c>
      <c r="E277">
        <v>6</v>
      </c>
    </row>
    <row r="278" spans="1:5" x14ac:dyDescent="0.2">
      <c r="A278" t="s">
        <v>233</v>
      </c>
      <c r="B278" t="s">
        <v>146</v>
      </c>
      <c r="C278">
        <v>-0.26978413631569098</v>
      </c>
      <c r="D278">
        <v>0.54245754245754496</v>
      </c>
      <c r="E278">
        <v>6</v>
      </c>
    </row>
    <row r="279" spans="1:5" x14ac:dyDescent="0.2">
      <c r="A279" t="s">
        <v>234</v>
      </c>
      <c r="B279" t="s">
        <v>146</v>
      </c>
      <c r="C279">
        <v>-0.111572936941758</v>
      </c>
      <c r="D279">
        <v>0.80419580419579795</v>
      </c>
      <c r="E279">
        <v>6</v>
      </c>
    </row>
    <row r="280" spans="1:5" x14ac:dyDescent="0.2">
      <c r="A280" t="s">
        <v>235</v>
      </c>
      <c r="B280" t="s">
        <v>146</v>
      </c>
      <c r="C280">
        <v>7.6538523238722594E-2</v>
      </c>
      <c r="D280">
        <v>0.87212787212786302</v>
      </c>
      <c r="E280">
        <v>6</v>
      </c>
    </row>
    <row r="281" spans="1:5" x14ac:dyDescent="0.2">
      <c r="A281" t="s">
        <v>236</v>
      </c>
      <c r="B281" t="s">
        <v>146</v>
      </c>
      <c r="C281">
        <v>0.51685834388181895</v>
      </c>
      <c r="D281">
        <v>0.31068931068930999</v>
      </c>
      <c r="E281">
        <v>6</v>
      </c>
    </row>
    <row r="282" spans="1:5" x14ac:dyDescent="0.2">
      <c r="A282" t="s">
        <v>237</v>
      </c>
      <c r="B282" t="s">
        <v>146</v>
      </c>
      <c r="C282">
        <v>-0.37967172658987802</v>
      </c>
      <c r="D282">
        <v>0.423576423576426</v>
      </c>
      <c r="E282">
        <v>6</v>
      </c>
    </row>
    <row r="283" spans="1:5" x14ac:dyDescent="0.2">
      <c r="A283" t="s">
        <v>239</v>
      </c>
      <c r="B283" t="s">
        <v>146</v>
      </c>
      <c r="C283">
        <v>0.51218513078268602</v>
      </c>
      <c r="D283">
        <v>0.31568431568431599</v>
      </c>
      <c r="E283">
        <v>6</v>
      </c>
    </row>
    <row r="284" spans="1:5" x14ac:dyDescent="0.2">
      <c r="A284" t="s">
        <v>240</v>
      </c>
      <c r="B284" t="s">
        <v>146</v>
      </c>
      <c r="C284">
        <v>-0.25894019910136701</v>
      </c>
      <c r="D284">
        <v>0.55544455544455795</v>
      </c>
      <c r="E284">
        <v>6</v>
      </c>
    </row>
    <row r="285" spans="1:5" x14ac:dyDescent="0.2">
      <c r="A285" t="s">
        <v>241</v>
      </c>
      <c r="B285" t="s">
        <v>146</v>
      </c>
      <c r="C285">
        <v>0.27768727969596202</v>
      </c>
      <c r="D285">
        <v>0.53246753246753498</v>
      </c>
      <c r="E285">
        <v>6</v>
      </c>
    </row>
    <row r="286" spans="1:5" x14ac:dyDescent="0.2">
      <c r="A286" t="s">
        <v>242</v>
      </c>
      <c r="B286" t="s">
        <v>146</v>
      </c>
      <c r="C286">
        <v>-0.62287474516652697</v>
      </c>
      <c r="D286">
        <v>0.20979020979020799</v>
      </c>
      <c r="E286">
        <v>6</v>
      </c>
    </row>
    <row r="287" spans="1:5" x14ac:dyDescent="0.2">
      <c r="A287" t="s">
        <v>243</v>
      </c>
      <c r="B287" t="s">
        <v>146</v>
      </c>
      <c r="C287">
        <v>1.00376119129825E-2</v>
      </c>
      <c r="D287">
        <v>0.97402597402596203</v>
      </c>
      <c r="E287">
        <v>6</v>
      </c>
    </row>
    <row r="288" spans="1:5" x14ac:dyDescent="0.2">
      <c r="A288" t="s">
        <v>244</v>
      </c>
      <c r="B288" t="s">
        <v>146</v>
      </c>
      <c r="C288">
        <v>0.519290479865402</v>
      </c>
      <c r="D288">
        <v>0.305694305694305</v>
      </c>
      <c r="E288">
        <v>6</v>
      </c>
    </row>
    <row r="289" spans="1:5" x14ac:dyDescent="0.2">
      <c r="A289" t="s">
        <v>245</v>
      </c>
      <c r="B289" t="s">
        <v>146</v>
      </c>
      <c r="C289">
        <v>0.123264002449257</v>
      </c>
      <c r="D289">
        <v>0.78421578421577898</v>
      </c>
      <c r="E289">
        <v>6</v>
      </c>
    </row>
    <row r="290" spans="1:5" x14ac:dyDescent="0.2">
      <c r="A290" t="s">
        <v>246</v>
      </c>
      <c r="B290" t="s">
        <v>146</v>
      </c>
      <c r="C290">
        <v>0.46856048934760802</v>
      </c>
      <c r="D290">
        <v>0.348651348651349</v>
      </c>
      <c r="E290">
        <v>6</v>
      </c>
    </row>
    <row r="291" spans="1:5" x14ac:dyDescent="0.2">
      <c r="A291" t="s">
        <v>247</v>
      </c>
      <c r="B291" t="s">
        <v>146</v>
      </c>
      <c r="C291">
        <v>-0.35831857158358998</v>
      </c>
      <c r="D291">
        <v>0.439560439560442</v>
      </c>
      <c r="E291">
        <v>6</v>
      </c>
    </row>
    <row r="292" spans="1:5" x14ac:dyDescent="0.2">
      <c r="A292" t="s">
        <v>248</v>
      </c>
      <c r="B292" t="s">
        <v>146</v>
      </c>
      <c r="C292">
        <v>0.47754973403867701</v>
      </c>
      <c r="D292">
        <v>0.32967032967033</v>
      </c>
      <c r="E292">
        <v>6</v>
      </c>
    </row>
    <row r="293" spans="1:5" x14ac:dyDescent="0.2">
      <c r="A293" t="s">
        <v>249</v>
      </c>
      <c r="B293" t="s">
        <v>146</v>
      </c>
      <c r="C293">
        <v>7.21851291135458E-4</v>
      </c>
      <c r="D293">
        <v>0.99900099900098605</v>
      </c>
      <c r="E293">
        <v>6</v>
      </c>
    </row>
    <row r="294" spans="1:5" x14ac:dyDescent="0.2">
      <c r="A294" t="s">
        <v>250</v>
      </c>
      <c r="B294" t="s">
        <v>146</v>
      </c>
      <c r="C294">
        <v>0.54626814563694304</v>
      </c>
      <c r="D294">
        <v>0.26973026973026898</v>
      </c>
      <c r="E294">
        <v>6</v>
      </c>
    </row>
    <row r="295" spans="1:5" x14ac:dyDescent="0.2">
      <c r="A295" t="s">
        <v>251</v>
      </c>
      <c r="B295" t="s">
        <v>146</v>
      </c>
      <c r="C295">
        <v>-2.4506631318071799E-2</v>
      </c>
      <c r="D295">
        <v>0.94205794205793103</v>
      </c>
      <c r="E295">
        <v>6</v>
      </c>
    </row>
    <row r="296" spans="1:5" x14ac:dyDescent="0.2">
      <c r="A296" t="s">
        <v>252</v>
      </c>
      <c r="B296" t="s">
        <v>146</v>
      </c>
      <c r="C296">
        <v>-8.4130483395868705E-2</v>
      </c>
      <c r="D296">
        <v>0.84715284715283901</v>
      </c>
      <c r="E296">
        <v>6</v>
      </c>
    </row>
    <row r="297" spans="1:5" x14ac:dyDescent="0.2">
      <c r="A297" t="s">
        <v>253</v>
      </c>
      <c r="B297" t="s">
        <v>146</v>
      </c>
      <c r="C297">
        <v>0.14229864696062</v>
      </c>
      <c r="D297">
        <v>0.76223776223775697</v>
      </c>
      <c r="E297">
        <v>6</v>
      </c>
    </row>
    <row r="298" spans="1:5" x14ac:dyDescent="0.2">
      <c r="A298" t="s">
        <v>254</v>
      </c>
      <c r="B298" t="s">
        <v>146</v>
      </c>
      <c r="C298">
        <v>-0.61674680079173305</v>
      </c>
      <c r="D298">
        <v>0.21178821178821</v>
      </c>
      <c r="E298">
        <v>6</v>
      </c>
    </row>
    <row r="299" spans="1:5" x14ac:dyDescent="0.2">
      <c r="A299" t="s">
        <v>255</v>
      </c>
      <c r="B299" t="s">
        <v>146</v>
      </c>
      <c r="C299">
        <v>-0.56721099901658301</v>
      </c>
      <c r="D299">
        <v>0.25274725274725102</v>
      </c>
      <c r="E299">
        <v>6</v>
      </c>
    </row>
    <row r="300" spans="1:5" x14ac:dyDescent="0.2">
      <c r="A300" t="s">
        <v>256</v>
      </c>
      <c r="B300" t="s">
        <v>146</v>
      </c>
      <c r="C300">
        <v>0.26418887993259099</v>
      </c>
      <c r="D300">
        <v>0.54945054945055205</v>
      </c>
      <c r="E300">
        <v>6</v>
      </c>
    </row>
    <row r="301" spans="1:5" x14ac:dyDescent="0.2">
      <c r="A301" t="s">
        <v>257</v>
      </c>
      <c r="B301" t="s">
        <v>146</v>
      </c>
      <c r="C301">
        <v>-1.3968403377798999E-2</v>
      </c>
      <c r="D301">
        <v>0.95404595404594295</v>
      </c>
      <c r="E301">
        <v>6</v>
      </c>
    </row>
    <row r="302" spans="1:5" x14ac:dyDescent="0.2">
      <c r="A302" t="s">
        <v>258</v>
      </c>
      <c r="B302" t="s">
        <v>146</v>
      </c>
      <c r="C302">
        <v>-0.65936638453680596</v>
      </c>
      <c r="D302">
        <v>0.188811188811188</v>
      </c>
      <c r="E302">
        <v>6</v>
      </c>
    </row>
    <row r="303" spans="1:5" x14ac:dyDescent="0.2">
      <c r="A303" t="s">
        <v>259</v>
      </c>
      <c r="B303" t="s">
        <v>146</v>
      </c>
      <c r="C303">
        <v>-3.3114481420959602E-2</v>
      </c>
      <c r="D303">
        <v>0.93706293706292598</v>
      </c>
      <c r="E303">
        <v>6</v>
      </c>
    </row>
    <row r="304" spans="1:5" x14ac:dyDescent="0.2">
      <c r="A304" t="s">
        <v>260</v>
      </c>
      <c r="B304" t="s">
        <v>146</v>
      </c>
      <c r="C304">
        <v>-0.30692900583705501</v>
      </c>
      <c r="D304">
        <v>0.49250749250749598</v>
      </c>
      <c r="E304">
        <v>6</v>
      </c>
    </row>
    <row r="305" spans="1:5" x14ac:dyDescent="0.2">
      <c r="A305" t="s">
        <v>261</v>
      </c>
      <c r="B305" t="s">
        <v>146</v>
      </c>
      <c r="C305">
        <v>-0.14767599602180001</v>
      </c>
      <c r="D305">
        <v>0.74425574425574004</v>
      </c>
      <c r="E305">
        <v>6</v>
      </c>
    </row>
    <row r="306" spans="1:5" x14ac:dyDescent="0.2">
      <c r="A306" t="s">
        <v>262</v>
      </c>
      <c r="B306" t="s">
        <v>146</v>
      </c>
      <c r="C306">
        <v>3.8711885775849102E-2</v>
      </c>
      <c r="D306">
        <v>0.92907092907091804</v>
      </c>
      <c r="E306">
        <v>6</v>
      </c>
    </row>
    <row r="307" spans="1:5" x14ac:dyDescent="0.2">
      <c r="A307" t="s">
        <v>263</v>
      </c>
      <c r="B307" t="s">
        <v>146</v>
      </c>
      <c r="C307">
        <v>-0.53411573591861605</v>
      </c>
      <c r="D307">
        <v>0.29070929070929002</v>
      </c>
      <c r="E307">
        <v>6</v>
      </c>
    </row>
    <row r="308" spans="1:5" x14ac:dyDescent="0.2">
      <c r="A308" t="s">
        <v>264</v>
      </c>
      <c r="B308" t="s">
        <v>146</v>
      </c>
      <c r="C308">
        <v>-0.404696477186332</v>
      </c>
      <c r="D308">
        <v>0.40559440559440701</v>
      </c>
      <c r="E308">
        <v>6</v>
      </c>
    </row>
    <row r="309" spans="1:5" x14ac:dyDescent="0.2">
      <c r="A309" t="s">
        <v>265</v>
      </c>
      <c r="B309" t="s">
        <v>146</v>
      </c>
      <c r="C309">
        <v>0.744133631488334</v>
      </c>
      <c r="D309">
        <v>0.10889110889110799</v>
      </c>
      <c r="E309">
        <v>6</v>
      </c>
    </row>
    <row r="310" spans="1:5" x14ac:dyDescent="0.2">
      <c r="A310" t="s">
        <v>266</v>
      </c>
      <c r="B310" t="s">
        <v>146</v>
      </c>
      <c r="C310">
        <v>0.398259911399786</v>
      </c>
      <c r="D310">
        <v>0.41258741258741499</v>
      </c>
      <c r="E310">
        <v>6</v>
      </c>
    </row>
    <row r="311" spans="1:5" x14ac:dyDescent="0.2">
      <c r="A311" t="s">
        <v>268</v>
      </c>
      <c r="B311" t="s">
        <v>146</v>
      </c>
      <c r="C311">
        <v>-0.77632690986937403</v>
      </c>
      <c r="D311">
        <v>9.6903096903096703E-2</v>
      </c>
      <c r="E311">
        <v>6</v>
      </c>
    </row>
    <row r="312" spans="1:5" x14ac:dyDescent="0.2">
      <c r="A312" t="s">
        <v>269</v>
      </c>
      <c r="B312" t="s">
        <v>146</v>
      </c>
      <c r="C312">
        <v>-0.184858696871401</v>
      </c>
      <c r="D312">
        <v>0.67332667332667095</v>
      </c>
      <c r="E312">
        <v>6</v>
      </c>
    </row>
    <row r="313" spans="1:5" x14ac:dyDescent="0.2">
      <c r="A313" t="s">
        <v>270</v>
      </c>
      <c r="B313" t="s">
        <v>146</v>
      </c>
      <c r="C313">
        <v>-0.41754459434090502</v>
      </c>
      <c r="D313">
        <v>0.39560439560439697</v>
      </c>
      <c r="E313">
        <v>6</v>
      </c>
    </row>
    <row r="314" spans="1:5" x14ac:dyDescent="0.2">
      <c r="A314" t="s">
        <v>271</v>
      </c>
      <c r="B314" t="s">
        <v>146</v>
      </c>
      <c r="C314">
        <v>0.11827608310083899</v>
      </c>
      <c r="D314">
        <v>0.793206793206787</v>
      </c>
      <c r="E314">
        <v>6</v>
      </c>
    </row>
    <row r="315" spans="1:5" x14ac:dyDescent="0.2">
      <c r="A315" t="s">
        <v>272</v>
      </c>
      <c r="B315" t="s">
        <v>146</v>
      </c>
      <c r="C315">
        <v>0.28346310965899901</v>
      </c>
      <c r="D315">
        <v>0.528471528471531</v>
      </c>
      <c r="E315">
        <v>6</v>
      </c>
    </row>
    <row r="316" spans="1:5" x14ac:dyDescent="0.2">
      <c r="A316" t="s">
        <v>273</v>
      </c>
      <c r="B316" t="s">
        <v>146</v>
      </c>
      <c r="C316">
        <v>0.65667106794609098</v>
      </c>
      <c r="D316">
        <v>0.18981018981018899</v>
      </c>
      <c r="E316">
        <v>6</v>
      </c>
    </row>
    <row r="317" spans="1:5" x14ac:dyDescent="0.2">
      <c r="A317" t="s">
        <v>274</v>
      </c>
      <c r="B317" t="s">
        <v>146</v>
      </c>
      <c r="C317">
        <v>-0.49521509411231901</v>
      </c>
      <c r="D317">
        <v>0.32467532467532501</v>
      </c>
      <c r="E317">
        <v>6</v>
      </c>
    </row>
    <row r="318" spans="1:5" x14ac:dyDescent="0.2">
      <c r="A318" t="s">
        <v>275</v>
      </c>
      <c r="B318" t="s">
        <v>146</v>
      </c>
      <c r="C318">
        <v>8.0493096309668596E-3</v>
      </c>
      <c r="D318">
        <v>0.98201798201796997</v>
      </c>
      <c r="E318">
        <v>6</v>
      </c>
    </row>
    <row r="319" spans="1:5" x14ac:dyDescent="0.2">
      <c r="A319" t="s">
        <v>276</v>
      </c>
      <c r="B319" t="s">
        <v>146</v>
      </c>
      <c r="C319">
        <v>-0.47967442993494303</v>
      </c>
      <c r="D319">
        <v>0.32567432567432603</v>
      </c>
      <c r="E319">
        <v>6</v>
      </c>
    </row>
    <row r="320" spans="1:5" x14ac:dyDescent="0.2">
      <c r="A320" t="s">
        <v>277</v>
      </c>
      <c r="B320" t="s">
        <v>146</v>
      </c>
      <c r="C320">
        <v>-0.22595931340244199</v>
      </c>
      <c r="D320">
        <v>0.60239760239760298</v>
      </c>
      <c r="E320">
        <v>6</v>
      </c>
    </row>
    <row r="321" spans="1:5" x14ac:dyDescent="0.2">
      <c r="A321" t="s">
        <v>278</v>
      </c>
      <c r="B321" t="s">
        <v>146</v>
      </c>
      <c r="C321">
        <v>-0.45389214057881999</v>
      </c>
      <c r="D321">
        <v>0.36163836163836299</v>
      </c>
      <c r="E321">
        <v>6</v>
      </c>
    </row>
    <row r="322" spans="1:5" x14ac:dyDescent="0.2">
      <c r="A322" t="s">
        <v>280</v>
      </c>
      <c r="B322" t="s">
        <v>146</v>
      </c>
      <c r="C322">
        <v>0.972969314539889</v>
      </c>
      <c r="D322">
        <v>3.9960039960039899E-3</v>
      </c>
      <c r="E322">
        <v>6</v>
      </c>
    </row>
    <row r="323" spans="1:5" x14ac:dyDescent="0.2">
      <c r="A323" t="s">
        <v>281</v>
      </c>
      <c r="B323" t="s">
        <v>146</v>
      </c>
      <c r="C323">
        <v>0.28723783730142299</v>
      </c>
      <c r="D323">
        <v>0.52347652347652696</v>
      </c>
      <c r="E323">
        <v>6</v>
      </c>
    </row>
    <row r="324" spans="1:5" x14ac:dyDescent="0.2">
      <c r="A324" t="s">
        <v>282</v>
      </c>
      <c r="B324" t="s">
        <v>146</v>
      </c>
      <c r="C324">
        <v>-0.17559670243050701</v>
      </c>
      <c r="D324">
        <v>0.69130869130868899</v>
      </c>
      <c r="E324">
        <v>6</v>
      </c>
    </row>
    <row r="325" spans="1:5" x14ac:dyDescent="0.2">
      <c r="A325" t="s">
        <v>283</v>
      </c>
      <c r="B325" t="s">
        <v>146</v>
      </c>
      <c r="C325">
        <v>0.43466262003613099</v>
      </c>
      <c r="D325">
        <v>0.38461538461538602</v>
      </c>
      <c r="E325">
        <v>6</v>
      </c>
    </row>
    <row r="326" spans="1:5" x14ac:dyDescent="0.2">
      <c r="A326" t="s">
        <v>284</v>
      </c>
      <c r="B326" t="s">
        <v>146</v>
      </c>
      <c r="C326">
        <v>-0.46078440257726699</v>
      </c>
      <c r="D326">
        <v>0.35164835164835201</v>
      </c>
      <c r="E326">
        <v>6</v>
      </c>
    </row>
    <row r="327" spans="1:5" x14ac:dyDescent="0.2">
      <c r="A327" t="s">
        <v>285</v>
      </c>
      <c r="B327" t="s">
        <v>146</v>
      </c>
      <c r="C327">
        <v>0.46873639630450797</v>
      </c>
      <c r="D327">
        <v>0.348651348651349</v>
      </c>
      <c r="E327">
        <v>6</v>
      </c>
    </row>
    <row r="328" spans="1:5" x14ac:dyDescent="0.2">
      <c r="A328" t="s">
        <v>286</v>
      </c>
      <c r="B328" t="s">
        <v>146</v>
      </c>
      <c r="C328">
        <v>-0.92206755950563901</v>
      </c>
      <c r="D328">
        <v>1.79820179820179E-2</v>
      </c>
      <c r="E328">
        <v>6</v>
      </c>
    </row>
    <row r="329" spans="1:5" x14ac:dyDescent="0.2">
      <c r="A329" t="s">
        <v>287</v>
      </c>
      <c r="B329" t="s">
        <v>146</v>
      </c>
      <c r="C329">
        <v>-0.84029571793795399</v>
      </c>
      <c r="D329">
        <v>6.4935064935064901E-2</v>
      </c>
      <c r="E329">
        <v>6</v>
      </c>
    </row>
    <row r="330" spans="1:5" x14ac:dyDescent="0.2">
      <c r="A330" t="s">
        <v>288</v>
      </c>
      <c r="B330" t="s">
        <v>146</v>
      </c>
      <c r="C330">
        <v>-0.49439565469366498</v>
      </c>
      <c r="D330">
        <v>0.32467532467532501</v>
      </c>
      <c r="E330">
        <v>6</v>
      </c>
    </row>
    <row r="331" spans="1:5" x14ac:dyDescent="0.2">
      <c r="A331" t="s">
        <v>289</v>
      </c>
      <c r="B331" t="s">
        <v>146</v>
      </c>
      <c r="C331">
        <v>0.61584134490148501</v>
      </c>
      <c r="D331">
        <v>0.21778221778221599</v>
      </c>
      <c r="E331">
        <v>6</v>
      </c>
    </row>
    <row r="332" spans="1:5" x14ac:dyDescent="0.2">
      <c r="A332" t="s">
        <v>290</v>
      </c>
      <c r="B332" t="s">
        <v>146</v>
      </c>
      <c r="C332">
        <v>0.37948365848960303</v>
      </c>
      <c r="D332">
        <v>0.423576423576426</v>
      </c>
      <c r="E332">
        <v>6</v>
      </c>
    </row>
    <row r="333" spans="1:5" x14ac:dyDescent="0.2">
      <c r="A333" t="s">
        <v>291</v>
      </c>
      <c r="B333" t="s">
        <v>146</v>
      </c>
      <c r="C333">
        <v>0.65725798797273305</v>
      </c>
      <c r="D333">
        <v>0.188811188811188</v>
      </c>
      <c r="E333">
        <v>6</v>
      </c>
    </row>
    <row r="334" spans="1:5" x14ac:dyDescent="0.2">
      <c r="A334" t="s">
        <v>292</v>
      </c>
      <c r="B334" t="s">
        <v>146</v>
      </c>
      <c r="C334">
        <v>-0.64602147948462296</v>
      </c>
      <c r="D334">
        <v>0.19780219780219699</v>
      </c>
      <c r="E334">
        <v>6</v>
      </c>
    </row>
    <row r="335" spans="1:5" x14ac:dyDescent="0.2">
      <c r="A335" t="s">
        <v>293</v>
      </c>
      <c r="B335" t="s">
        <v>146</v>
      </c>
      <c r="C335">
        <v>0.34963134396721801</v>
      </c>
      <c r="D335">
        <v>0.44955044955045198</v>
      </c>
      <c r="E335">
        <v>6</v>
      </c>
    </row>
    <row r="336" spans="1:5" x14ac:dyDescent="0.2">
      <c r="A336" t="s">
        <v>294</v>
      </c>
      <c r="B336" t="s">
        <v>146</v>
      </c>
      <c r="C336">
        <v>-0.35025955855160501</v>
      </c>
      <c r="D336">
        <v>0.44755244755244999</v>
      </c>
      <c r="E336">
        <v>6</v>
      </c>
    </row>
    <row r="337" spans="1:5" x14ac:dyDescent="0.2">
      <c r="A337" t="s">
        <v>295</v>
      </c>
      <c r="B337" t="s">
        <v>146</v>
      </c>
      <c r="C337">
        <v>-9.7146093276351E-2</v>
      </c>
      <c r="D337">
        <v>0.82017982017981295</v>
      </c>
      <c r="E337">
        <v>6</v>
      </c>
    </row>
    <row r="338" spans="1:5" x14ac:dyDescent="0.2">
      <c r="A338" t="s">
        <v>296</v>
      </c>
      <c r="B338" t="s">
        <v>146</v>
      </c>
      <c r="C338">
        <v>-5.3810384146276903E-2</v>
      </c>
      <c r="D338">
        <v>0.90109890109889101</v>
      </c>
      <c r="E338">
        <v>6</v>
      </c>
    </row>
    <row r="339" spans="1:5" x14ac:dyDescent="0.2">
      <c r="A339" t="s">
        <v>297</v>
      </c>
      <c r="B339" t="s">
        <v>146</v>
      </c>
      <c r="C339">
        <v>-0.385301559733573</v>
      </c>
      <c r="D339">
        <v>0.42057942057942299</v>
      </c>
      <c r="E339">
        <v>6</v>
      </c>
    </row>
    <row r="340" spans="1:5" x14ac:dyDescent="0.2">
      <c r="A340" t="s">
        <v>298</v>
      </c>
      <c r="B340" t="s">
        <v>146</v>
      </c>
      <c r="C340">
        <v>-0.39608743715394501</v>
      </c>
      <c r="D340">
        <v>0.41358641358641601</v>
      </c>
      <c r="E340">
        <v>6</v>
      </c>
    </row>
    <row r="341" spans="1:5" x14ac:dyDescent="0.2">
      <c r="A341" t="s">
        <v>299</v>
      </c>
      <c r="B341" t="s">
        <v>146</v>
      </c>
      <c r="C341">
        <v>0.77870659953562305</v>
      </c>
      <c r="D341">
        <v>9.6903096903096703E-2</v>
      </c>
      <c r="E341">
        <v>6</v>
      </c>
    </row>
    <row r="342" spans="1:5" x14ac:dyDescent="0.2">
      <c r="A342" t="s">
        <v>317</v>
      </c>
      <c r="B342" t="s">
        <v>146</v>
      </c>
      <c r="C342">
        <v>0.51811588969749101</v>
      </c>
      <c r="D342">
        <v>0.30769230769230699</v>
      </c>
      <c r="E342">
        <v>6</v>
      </c>
    </row>
    <row r="343" spans="1:5" x14ac:dyDescent="0.2">
      <c r="A343" t="s">
        <v>301</v>
      </c>
      <c r="B343" t="s">
        <v>146</v>
      </c>
      <c r="C343">
        <v>-0.124130066647125</v>
      </c>
      <c r="D343">
        <v>0.78421578421577898</v>
      </c>
      <c r="E343">
        <v>6</v>
      </c>
    </row>
    <row r="344" spans="1:5" x14ac:dyDescent="0.2">
      <c r="A344" t="s">
        <v>316</v>
      </c>
      <c r="B344" t="s">
        <v>146</v>
      </c>
      <c r="C344">
        <v>-0.14731525439109799</v>
      </c>
      <c r="D344">
        <v>0.745254745254741</v>
      </c>
      <c r="E344">
        <v>6</v>
      </c>
    </row>
    <row r="345" spans="1:5" x14ac:dyDescent="0.2">
      <c r="A345" t="s">
        <v>302</v>
      </c>
      <c r="B345" t="s">
        <v>146</v>
      </c>
      <c r="C345">
        <v>0.24605875720911999</v>
      </c>
      <c r="D345">
        <v>0.57142857142857295</v>
      </c>
      <c r="E345">
        <v>6</v>
      </c>
    </row>
    <row r="346" spans="1:5" x14ac:dyDescent="0.2">
      <c r="A346" t="s">
        <v>303</v>
      </c>
      <c r="B346" t="s">
        <v>146</v>
      </c>
      <c r="C346">
        <v>0.48847299344533202</v>
      </c>
      <c r="D346">
        <v>0.32467532467532501</v>
      </c>
      <c r="E346">
        <v>6</v>
      </c>
    </row>
    <row r="347" spans="1:5" x14ac:dyDescent="0.2">
      <c r="A347" t="s">
        <v>305</v>
      </c>
      <c r="B347" t="s">
        <v>146</v>
      </c>
      <c r="C347">
        <v>-5.5256764183581497E-2</v>
      </c>
      <c r="D347">
        <v>0.90109890109889101</v>
      </c>
      <c r="E347">
        <v>6</v>
      </c>
    </row>
    <row r="348" spans="1:5" x14ac:dyDescent="0.2">
      <c r="A348" t="s">
        <v>307</v>
      </c>
      <c r="B348" t="s">
        <v>146</v>
      </c>
      <c r="C348">
        <v>0.33891043087823502</v>
      </c>
      <c r="D348">
        <v>0.450549450549453</v>
      </c>
      <c r="E348">
        <v>6</v>
      </c>
    </row>
    <row r="349" spans="1:5" x14ac:dyDescent="0.2">
      <c r="A349" t="s">
        <v>308</v>
      </c>
      <c r="B349" t="s">
        <v>146</v>
      </c>
      <c r="C349">
        <v>-0.18405453558011201</v>
      </c>
      <c r="D349">
        <v>0.675324675324673</v>
      </c>
      <c r="E349">
        <v>6</v>
      </c>
    </row>
    <row r="350" spans="1:5" x14ac:dyDescent="0.2">
      <c r="A350" t="s">
        <v>309</v>
      </c>
      <c r="B350" t="s">
        <v>146</v>
      </c>
      <c r="C350">
        <v>9.1977696741921602E-3</v>
      </c>
      <c r="D350">
        <v>0.97402597402596203</v>
      </c>
      <c r="E350">
        <v>6</v>
      </c>
    </row>
    <row r="351" spans="1:5" x14ac:dyDescent="0.2">
      <c r="A351" t="s">
        <v>310</v>
      </c>
      <c r="B351" t="s">
        <v>146</v>
      </c>
      <c r="C351">
        <v>0.67339934673218904</v>
      </c>
      <c r="D351">
        <v>0.172827172827172</v>
      </c>
      <c r="E351">
        <v>6</v>
      </c>
    </row>
    <row r="352" spans="1:5" x14ac:dyDescent="0.2">
      <c r="A352" t="s">
        <v>311</v>
      </c>
      <c r="B352" t="s">
        <v>146</v>
      </c>
      <c r="C352">
        <v>0.566314548293123</v>
      </c>
      <c r="D352">
        <v>0.25274725274725102</v>
      </c>
      <c r="E352">
        <v>6</v>
      </c>
    </row>
    <row r="353" spans="1:5" x14ac:dyDescent="0.2">
      <c r="A353" t="s">
        <v>312</v>
      </c>
      <c r="B353" t="s">
        <v>146</v>
      </c>
      <c r="C353">
        <v>0.92907092907091804</v>
      </c>
      <c r="D353">
        <v>0.70084285755934905</v>
      </c>
      <c r="E353">
        <v>6</v>
      </c>
    </row>
    <row r="354" spans="1:5" x14ac:dyDescent="0.2">
      <c r="A354" t="s">
        <v>315</v>
      </c>
      <c r="B354" t="s">
        <v>151</v>
      </c>
      <c r="C354">
        <v>0.69647618475522599</v>
      </c>
      <c r="D354">
        <v>0.107892107892107</v>
      </c>
      <c r="E354">
        <v>6</v>
      </c>
    </row>
    <row r="355" spans="1:5" x14ac:dyDescent="0.2">
      <c r="A355" t="s">
        <v>131</v>
      </c>
      <c r="B355" t="s">
        <v>151</v>
      </c>
      <c r="C355">
        <v>-0.30061784147797799</v>
      </c>
      <c r="D355">
        <v>0.56543456543456705</v>
      </c>
      <c r="E355">
        <v>6</v>
      </c>
    </row>
    <row r="356" spans="1:5" x14ac:dyDescent="0.2">
      <c r="A356" t="s">
        <v>132</v>
      </c>
      <c r="B356" t="s">
        <v>151</v>
      </c>
      <c r="C356">
        <v>-0.70507578001677795</v>
      </c>
      <c r="D356">
        <v>9.8901098901098702E-2</v>
      </c>
      <c r="E356">
        <v>6</v>
      </c>
    </row>
    <row r="357" spans="1:5" x14ac:dyDescent="0.2">
      <c r="A357" t="s">
        <v>134</v>
      </c>
      <c r="B357" t="s">
        <v>151</v>
      </c>
      <c r="C357">
        <v>-0.23266153318941099</v>
      </c>
      <c r="D357">
        <v>0.63836163836163795</v>
      </c>
      <c r="E357">
        <v>6</v>
      </c>
    </row>
    <row r="358" spans="1:5" x14ac:dyDescent="0.2">
      <c r="A358" t="s">
        <v>135</v>
      </c>
      <c r="B358" t="s">
        <v>151</v>
      </c>
      <c r="C358">
        <v>-0.64741470128407697</v>
      </c>
      <c r="D358">
        <v>0.14385614385614301</v>
      </c>
      <c r="E358">
        <v>6</v>
      </c>
    </row>
    <row r="359" spans="1:5" x14ac:dyDescent="0.2">
      <c r="A359" t="s">
        <v>136</v>
      </c>
      <c r="B359" t="s">
        <v>151</v>
      </c>
      <c r="C359">
        <v>-0.77855739302828197</v>
      </c>
      <c r="D359">
        <v>5.1948051948051903E-2</v>
      </c>
      <c r="E359">
        <v>6</v>
      </c>
    </row>
    <row r="360" spans="1:5" x14ac:dyDescent="0.2">
      <c r="A360" t="s">
        <v>137</v>
      </c>
      <c r="B360" t="s">
        <v>151</v>
      </c>
      <c r="C360">
        <v>-0.714598239431809</v>
      </c>
      <c r="D360">
        <v>9.4905094905094703E-2</v>
      </c>
      <c r="E360">
        <v>6</v>
      </c>
    </row>
    <row r="361" spans="1:5" x14ac:dyDescent="0.2">
      <c r="A361" t="s">
        <v>138</v>
      </c>
      <c r="B361" t="s">
        <v>151</v>
      </c>
      <c r="C361">
        <v>-0.226561584924558</v>
      </c>
      <c r="D361">
        <v>0.64235764235764103</v>
      </c>
      <c r="E361">
        <v>6</v>
      </c>
    </row>
    <row r="362" spans="1:5" x14ac:dyDescent="0.2">
      <c r="A362" t="s">
        <v>139</v>
      </c>
      <c r="B362" t="s">
        <v>151</v>
      </c>
      <c r="C362">
        <v>-0.46259619286863102</v>
      </c>
      <c r="D362">
        <v>0.34365634365634401</v>
      </c>
      <c r="E362">
        <v>6</v>
      </c>
    </row>
    <row r="363" spans="1:5" x14ac:dyDescent="0.2">
      <c r="A363" t="s">
        <v>140</v>
      </c>
      <c r="B363" t="s">
        <v>151</v>
      </c>
      <c r="C363">
        <v>-0.60893158664501401</v>
      </c>
      <c r="D363">
        <v>0.17782217782217699</v>
      </c>
      <c r="E363">
        <v>6</v>
      </c>
    </row>
    <row r="364" spans="1:5" x14ac:dyDescent="0.2">
      <c r="A364" t="s">
        <v>141</v>
      </c>
      <c r="B364" t="s">
        <v>151</v>
      </c>
      <c r="C364">
        <v>-0.68322759710496295</v>
      </c>
      <c r="D364">
        <v>0.11888111888111801</v>
      </c>
      <c r="E364">
        <v>6</v>
      </c>
    </row>
    <row r="365" spans="1:5" x14ac:dyDescent="0.2">
      <c r="A365" t="s">
        <v>142</v>
      </c>
      <c r="B365" t="s">
        <v>151</v>
      </c>
      <c r="C365">
        <v>-0.74155242351958395</v>
      </c>
      <c r="D365">
        <v>7.3926073926073907E-2</v>
      </c>
      <c r="E365">
        <v>6</v>
      </c>
    </row>
    <row r="366" spans="1:5" x14ac:dyDescent="0.2">
      <c r="A366" t="s">
        <v>143</v>
      </c>
      <c r="B366" t="s">
        <v>151</v>
      </c>
      <c r="C366">
        <v>-0.17898523103689701</v>
      </c>
      <c r="D366">
        <v>0.70829170829170496</v>
      </c>
      <c r="E366">
        <v>6</v>
      </c>
    </row>
    <row r="367" spans="1:5" x14ac:dyDescent="0.2">
      <c r="A367" t="s">
        <v>144</v>
      </c>
      <c r="B367" t="s">
        <v>151</v>
      </c>
      <c r="C367">
        <v>-0.53571472258380104</v>
      </c>
      <c r="D367">
        <v>0.25374625374625198</v>
      </c>
      <c r="E367">
        <v>6</v>
      </c>
    </row>
    <row r="368" spans="1:5" x14ac:dyDescent="0.2">
      <c r="A368" t="s">
        <v>145</v>
      </c>
      <c r="B368" t="s">
        <v>151</v>
      </c>
      <c r="C368">
        <v>0.25493771756445299</v>
      </c>
      <c r="D368">
        <v>0.62237762237762195</v>
      </c>
      <c r="E368">
        <v>6</v>
      </c>
    </row>
    <row r="369" spans="1:5" x14ac:dyDescent="0.2">
      <c r="A369" t="s">
        <v>146</v>
      </c>
      <c r="B369" t="s">
        <v>151</v>
      </c>
      <c r="C369">
        <v>-0.68845619996919805</v>
      </c>
      <c r="D369">
        <v>0.115884115884115</v>
      </c>
      <c r="E369">
        <v>6</v>
      </c>
    </row>
    <row r="370" spans="1:5" x14ac:dyDescent="0.2">
      <c r="A370" t="s">
        <v>147</v>
      </c>
      <c r="B370" t="s">
        <v>151</v>
      </c>
      <c r="C370">
        <v>3.0128299745594399E-2</v>
      </c>
      <c r="D370">
        <v>0.94805194805193704</v>
      </c>
      <c r="E370">
        <v>6</v>
      </c>
    </row>
    <row r="371" spans="1:5" x14ac:dyDescent="0.2">
      <c r="A371" t="s">
        <v>148</v>
      </c>
      <c r="B371" t="s">
        <v>151</v>
      </c>
      <c r="C371">
        <v>-0.87347960027896399</v>
      </c>
      <c r="D371">
        <v>1.19880119880119E-2</v>
      </c>
      <c r="E371">
        <v>6</v>
      </c>
    </row>
    <row r="372" spans="1:5" x14ac:dyDescent="0.2">
      <c r="A372" t="s">
        <v>149</v>
      </c>
      <c r="B372" t="s">
        <v>151</v>
      </c>
      <c r="C372">
        <v>-0.76169312620812402</v>
      </c>
      <c r="D372">
        <v>6.2937062937062901E-2</v>
      </c>
      <c r="E372">
        <v>6</v>
      </c>
    </row>
    <row r="373" spans="1:5" x14ac:dyDescent="0.2">
      <c r="A373" t="s">
        <v>150</v>
      </c>
      <c r="B373" t="s">
        <v>151</v>
      </c>
      <c r="C373">
        <v>-0.62448433729905695</v>
      </c>
      <c r="D373">
        <v>0.16283716283716199</v>
      </c>
      <c r="E373">
        <v>6</v>
      </c>
    </row>
    <row r="374" spans="1:5" x14ac:dyDescent="0.2">
      <c r="A374" t="s">
        <v>151</v>
      </c>
      <c r="B374" t="s">
        <v>151</v>
      </c>
      <c r="C374">
        <v>1</v>
      </c>
      <c r="D374" t="s">
        <v>129</v>
      </c>
      <c r="E374">
        <v>6</v>
      </c>
    </row>
    <row r="375" spans="1:5" x14ac:dyDescent="0.2">
      <c r="A375" t="s">
        <v>152</v>
      </c>
      <c r="B375" t="s">
        <v>151</v>
      </c>
      <c r="C375">
        <v>0.45861194638088398</v>
      </c>
      <c r="D375">
        <v>0.356643356643357</v>
      </c>
      <c r="E375">
        <v>6</v>
      </c>
    </row>
    <row r="376" spans="1:5" x14ac:dyDescent="0.2">
      <c r="A376" t="s">
        <v>153</v>
      </c>
      <c r="B376" t="s">
        <v>151</v>
      </c>
      <c r="C376">
        <v>0.237697228531665</v>
      </c>
      <c r="D376">
        <v>0.63536463536463506</v>
      </c>
      <c r="E376">
        <v>6</v>
      </c>
    </row>
    <row r="377" spans="1:5" x14ac:dyDescent="0.2">
      <c r="A377" t="s">
        <v>154</v>
      </c>
      <c r="B377" t="s">
        <v>151</v>
      </c>
      <c r="C377">
        <v>0.26203011159821599</v>
      </c>
      <c r="D377">
        <v>0.61238761238761297</v>
      </c>
      <c r="E377">
        <v>6</v>
      </c>
    </row>
    <row r="378" spans="1:5" x14ac:dyDescent="0.2">
      <c r="A378" t="s">
        <v>156</v>
      </c>
      <c r="B378" t="s">
        <v>151</v>
      </c>
      <c r="C378">
        <v>-0.80037895264507397</v>
      </c>
      <c r="D378">
        <v>4.1958041958041897E-2</v>
      </c>
      <c r="E378">
        <v>6</v>
      </c>
    </row>
    <row r="379" spans="1:5" x14ac:dyDescent="0.2">
      <c r="A379" t="s">
        <v>157</v>
      </c>
      <c r="B379" t="s">
        <v>151</v>
      </c>
      <c r="C379">
        <v>-0.79532650761151102</v>
      </c>
      <c r="D379">
        <v>4.2957042957042897E-2</v>
      </c>
      <c r="E379">
        <v>6</v>
      </c>
    </row>
    <row r="380" spans="1:5" x14ac:dyDescent="0.2">
      <c r="A380" t="s">
        <v>158</v>
      </c>
      <c r="B380" t="s">
        <v>151</v>
      </c>
      <c r="C380">
        <v>0.65886145106300398</v>
      </c>
      <c r="D380">
        <v>0.13186813186813101</v>
      </c>
      <c r="E380">
        <v>6</v>
      </c>
    </row>
    <row r="381" spans="1:5" x14ac:dyDescent="0.2">
      <c r="A381" t="s">
        <v>159</v>
      </c>
      <c r="B381" t="s">
        <v>151</v>
      </c>
      <c r="C381">
        <v>-0.45684984715048998</v>
      </c>
      <c r="D381">
        <v>0.36263736263736401</v>
      </c>
      <c r="E381">
        <v>6</v>
      </c>
    </row>
    <row r="382" spans="1:5" x14ac:dyDescent="0.2">
      <c r="A382" t="s">
        <v>160</v>
      </c>
      <c r="B382" t="s">
        <v>151</v>
      </c>
      <c r="C382">
        <v>0.16394762929083101</v>
      </c>
      <c r="D382">
        <v>0.73826173826173402</v>
      </c>
      <c r="E382">
        <v>6</v>
      </c>
    </row>
    <row r="383" spans="1:5" x14ac:dyDescent="0.2">
      <c r="A383" t="s">
        <v>161</v>
      </c>
      <c r="B383" t="s">
        <v>151</v>
      </c>
      <c r="C383">
        <v>0.33051464196103603</v>
      </c>
      <c r="D383">
        <v>0.51948051948052298</v>
      </c>
      <c r="E383">
        <v>6</v>
      </c>
    </row>
    <row r="384" spans="1:5" x14ac:dyDescent="0.2">
      <c r="A384" t="s">
        <v>162</v>
      </c>
      <c r="B384" t="s">
        <v>151</v>
      </c>
      <c r="C384">
        <v>-0.36673347018221603</v>
      </c>
      <c r="D384">
        <v>0.47552447552447902</v>
      </c>
      <c r="E384">
        <v>6</v>
      </c>
    </row>
    <row r="385" spans="1:5" x14ac:dyDescent="0.2">
      <c r="A385" t="s">
        <v>163</v>
      </c>
      <c r="B385" t="s">
        <v>151</v>
      </c>
      <c r="C385">
        <v>-0.808037177173488</v>
      </c>
      <c r="D385">
        <v>4.0959040959040897E-2</v>
      </c>
      <c r="E385">
        <v>6</v>
      </c>
    </row>
    <row r="386" spans="1:5" x14ac:dyDescent="0.2">
      <c r="A386" t="s">
        <v>164</v>
      </c>
      <c r="B386" t="s">
        <v>151</v>
      </c>
      <c r="C386">
        <v>-3.0202233676345702E-3</v>
      </c>
      <c r="D386">
        <v>0.99800199800198497</v>
      </c>
      <c r="E386">
        <v>6</v>
      </c>
    </row>
    <row r="387" spans="1:5" x14ac:dyDescent="0.2">
      <c r="A387" t="s">
        <v>165</v>
      </c>
      <c r="B387" t="s">
        <v>151</v>
      </c>
      <c r="C387">
        <v>-0.32648645430453499</v>
      </c>
      <c r="D387">
        <v>0.52647352647352996</v>
      </c>
      <c r="E387">
        <v>6</v>
      </c>
    </row>
    <row r="388" spans="1:5" x14ac:dyDescent="0.2">
      <c r="A388" t="s">
        <v>166</v>
      </c>
      <c r="B388" t="s">
        <v>151</v>
      </c>
      <c r="C388">
        <v>0.62260149031646494</v>
      </c>
      <c r="D388">
        <v>0.16283716283716199</v>
      </c>
      <c r="E388">
        <v>6</v>
      </c>
    </row>
    <row r="389" spans="1:5" x14ac:dyDescent="0.2">
      <c r="A389" t="s">
        <v>167</v>
      </c>
      <c r="B389" t="s">
        <v>151</v>
      </c>
      <c r="C389">
        <v>0.123226548881048</v>
      </c>
      <c r="D389">
        <v>0.79020979020978399</v>
      </c>
      <c r="E389">
        <v>6</v>
      </c>
    </row>
    <row r="390" spans="1:5" x14ac:dyDescent="0.2">
      <c r="A390" t="s">
        <v>168</v>
      </c>
      <c r="B390" t="s">
        <v>151</v>
      </c>
      <c r="C390">
        <v>-0.70887671739383895</v>
      </c>
      <c r="D390">
        <v>9.7902097902097696E-2</v>
      </c>
      <c r="E390">
        <v>6</v>
      </c>
    </row>
    <row r="391" spans="1:5" x14ac:dyDescent="0.2">
      <c r="A391" t="s">
        <v>169</v>
      </c>
      <c r="B391" t="s">
        <v>151</v>
      </c>
      <c r="C391">
        <v>-0.59963975882204401</v>
      </c>
      <c r="D391">
        <v>0.18981018981018899</v>
      </c>
      <c r="E391">
        <v>6</v>
      </c>
    </row>
    <row r="392" spans="1:5" x14ac:dyDescent="0.2">
      <c r="A392" t="s">
        <v>170</v>
      </c>
      <c r="B392" t="s">
        <v>151</v>
      </c>
      <c r="C392">
        <v>-0.65828632613474503</v>
      </c>
      <c r="D392">
        <v>0.13186813186813101</v>
      </c>
      <c r="E392">
        <v>6</v>
      </c>
    </row>
    <row r="393" spans="1:5" x14ac:dyDescent="0.2">
      <c r="A393" t="s">
        <v>171</v>
      </c>
      <c r="B393" t="s">
        <v>151</v>
      </c>
      <c r="C393">
        <v>-0.83009499259729302</v>
      </c>
      <c r="D393">
        <v>2.6973026973026899E-2</v>
      </c>
      <c r="E393">
        <v>6</v>
      </c>
    </row>
    <row r="394" spans="1:5" x14ac:dyDescent="0.2">
      <c r="A394" t="s">
        <v>172</v>
      </c>
      <c r="B394" t="s">
        <v>151</v>
      </c>
      <c r="C394">
        <v>0.73875871064106002</v>
      </c>
      <c r="D394">
        <v>7.5924075924075796E-2</v>
      </c>
      <c r="E394">
        <v>6</v>
      </c>
    </row>
    <row r="395" spans="1:5" x14ac:dyDescent="0.2">
      <c r="A395" t="s">
        <v>173</v>
      </c>
      <c r="B395" t="s">
        <v>151</v>
      </c>
      <c r="C395">
        <v>0.60117668893103804</v>
      </c>
      <c r="D395">
        <v>0.187812187812187</v>
      </c>
      <c r="E395">
        <v>6</v>
      </c>
    </row>
    <row r="396" spans="1:5" x14ac:dyDescent="0.2">
      <c r="A396" t="s">
        <v>174</v>
      </c>
      <c r="B396" t="s">
        <v>151</v>
      </c>
      <c r="C396">
        <v>-0.84953077759652795</v>
      </c>
      <c r="D396">
        <v>2.19780219780219E-2</v>
      </c>
      <c r="E396">
        <v>6</v>
      </c>
    </row>
    <row r="397" spans="1:5" x14ac:dyDescent="0.2">
      <c r="A397" t="s">
        <v>175</v>
      </c>
      <c r="B397" t="s">
        <v>151</v>
      </c>
      <c r="C397">
        <v>0.17522653881181799</v>
      </c>
      <c r="D397">
        <v>0.71228771228770904</v>
      </c>
      <c r="E397">
        <v>6</v>
      </c>
    </row>
    <row r="398" spans="1:5" x14ac:dyDescent="0.2">
      <c r="A398" t="s">
        <v>176</v>
      </c>
      <c r="B398" t="s">
        <v>151</v>
      </c>
      <c r="C398">
        <v>-0.57042650590778898</v>
      </c>
      <c r="D398">
        <v>0.21278721278721099</v>
      </c>
      <c r="E398">
        <v>6</v>
      </c>
    </row>
    <row r="399" spans="1:5" x14ac:dyDescent="0.2">
      <c r="A399" t="s">
        <v>177</v>
      </c>
      <c r="B399" t="s">
        <v>151</v>
      </c>
      <c r="C399">
        <v>-0.28842635773240699</v>
      </c>
      <c r="D399">
        <v>0.57742257742257896</v>
      </c>
      <c r="E399">
        <v>6</v>
      </c>
    </row>
    <row r="400" spans="1:5" x14ac:dyDescent="0.2">
      <c r="A400" t="s">
        <v>178</v>
      </c>
      <c r="B400" t="s">
        <v>151</v>
      </c>
      <c r="C400">
        <v>-0.71135930622378696</v>
      </c>
      <c r="D400">
        <v>9.7902097902097696E-2</v>
      </c>
      <c r="E400">
        <v>6</v>
      </c>
    </row>
    <row r="401" spans="1:5" x14ac:dyDescent="0.2">
      <c r="A401" t="s">
        <v>180</v>
      </c>
      <c r="B401" t="s">
        <v>151</v>
      </c>
      <c r="C401">
        <v>-0.94815801145329104</v>
      </c>
      <c r="D401">
        <v>1.9980019980019902E-3</v>
      </c>
      <c r="E401">
        <v>6</v>
      </c>
    </row>
    <row r="402" spans="1:5" x14ac:dyDescent="0.2">
      <c r="A402" t="s">
        <v>181</v>
      </c>
      <c r="B402" t="s">
        <v>151</v>
      </c>
      <c r="C402">
        <v>-0.69597087082506404</v>
      </c>
      <c r="D402">
        <v>0.11088911088911001</v>
      </c>
      <c r="E402">
        <v>6</v>
      </c>
    </row>
    <row r="403" spans="1:5" x14ac:dyDescent="0.2">
      <c r="A403" t="s">
        <v>182</v>
      </c>
      <c r="B403" t="s">
        <v>151</v>
      </c>
      <c r="C403">
        <v>-0.69285782776042604</v>
      </c>
      <c r="D403">
        <v>0.115884115884115</v>
      </c>
      <c r="E403">
        <v>6</v>
      </c>
    </row>
    <row r="404" spans="1:5" x14ac:dyDescent="0.2">
      <c r="A404" t="s">
        <v>183</v>
      </c>
      <c r="B404" t="s">
        <v>151</v>
      </c>
      <c r="C404">
        <v>-0.38863418086783003</v>
      </c>
      <c r="D404">
        <v>0.43856143856144097</v>
      </c>
      <c r="E404">
        <v>6</v>
      </c>
    </row>
    <row r="405" spans="1:5" x14ac:dyDescent="0.2">
      <c r="A405" t="s">
        <v>184</v>
      </c>
      <c r="B405" t="s">
        <v>151</v>
      </c>
      <c r="C405">
        <v>-0.87804508458619901</v>
      </c>
      <c r="D405">
        <v>9.99000999000999E-3</v>
      </c>
      <c r="E405">
        <v>6</v>
      </c>
    </row>
    <row r="406" spans="1:5" x14ac:dyDescent="0.2">
      <c r="A406" t="s">
        <v>185</v>
      </c>
      <c r="B406" t="s">
        <v>151</v>
      </c>
      <c r="C406">
        <v>0.32814614358469901</v>
      </c>
      <c r="D406">
        <v>0.52647352647352996</v>
      </c>
      <c r="E406">
        <v>6</v>
      </c>
    </row>
    <row r="407" spans="1:5" x14ac:dyDescent="0.2">
      <c r="A407" t="s">
        <v>186</v>
      </c>
      <c r="B407" t="s">
        <v>151</v>
      </c>
      <c r="C407">
        <v>-0.68158723765530704</v>
      </c>
      <c r="D407">
        <v>0.11888111888111801</v>
      </c>
      <c r="E407">
        <v>6</v>
      </c>
    </row>
    <row r="408" spans="1:5" x14ac:dyDescent="0.2">
      <c r="A408" t="s">
        <v>187</v>
      </c>
      <c r="B408" t="s">
        <v>151</v>
      </c>
      <c r="C408">
        <v>-0.76186185557055197</v>
      </c>
      <c r="D408">
        <v>6.2937062937062901E-2</v>
      </c>
      <c r="E408">
        <v>6</v>
      </c>
    </row>
    <row r="409" spans="1:5" x14ac:dyDescent="0.2">
      <c r="A409" t="s">
        <v>188</v>
      </c>
      <c r="B409" t="s">
        <v>151</v>
      </c>
      <c r="C409">
        <v>-0.64081475388138598</v>
      </c>
      <c r="D409">
        <v>0.14985014985014899</v>
      </c>
      <c r="E409">
        <v>6</v>
      </c>
    </row>
    <row r="410" spans="1:5" x14ac:dyDescent="0.2">
      <c r="A410" t="s">
        <v>189</v>
      </c>
      <c r="B410" t="s">
        <v>151</v>
      </c>
      <c r="C410">
        <v>-0.78236430506104004</v>
      </c>
      <c r="D410">
        <v>5.0949050949050903E-2</v>
      </c>
      <c r="E410">
        <v>6</v>
      </c>
    </row>
    <row r="411" spans="1:5" x14ac:dyDescent="0.2">
      <c r="A411" t="s">
        <v>190</v>
      </c>
      <c r="B411" t="s">
        <v>151</v>
      </c>
      <c r="C411">
        <v>-0.63879454641910705</v>
      </c>
      <c r="D411">
        <v>0.15084915084914999</v>
      </c>
      <c r="E411">
        <v>6</v>
      </c>
    </row>
    <row r="412" spans="1:5" x14ac:dyDescent="0.2">
      <c r="A412" t="s">
        <v>191</v>
      </c>
      <c r="B412" t="s">
        <v>151</v>
      </c>
      <c r="C412">
        <v>-0.76261690166534302</v>
      </c>
      <c r="D412">
        <v>6.2937062937062901E-2</v>
      </c>
      <c r="E412">
        <v>6</v>
      </c>
    </row>
    <row r="413" spans="1:5" x14ac:dyDescent="0.2">
      <c r="A413" t="s">
        <v>192</v>
      </c>
      <c r="B413" t="s">
        <v>151</v>
      </c>
      <c r="C413">
        <v>-0.68785584957896195</v>
      </c>
      <c r="D413">
        <v>0.117882117882117</v>
      </c>
      <c r="E413">
        <v>6</v>
      </c>
    </row>
    <row r="414" spans="1:5" x14ac:dyDescent="0.2">
      <c r="A414" t="s">
        <v>193</v>
      </c>
      <c r="B414" t="s">
        <v>151</v>
      </c>
      <c r="C414">
        <v>-0.139799314966044</v>
      </c>
      <c r="D414">
        <v>0.77222777222776695</v>
      </c>
      <c r="E414">
        <v>6</v>
      </c>
    </row>
    <row r="415" spans="1:5" x14ac:dyDescent="0.2">
      <c r="A415" t="s">
        <v>194</v>
      </c>
      <c r="B415" t="s">
        <v>151</v>
      </c>
      <c r="C415">
        <v>-0.33650873250299101</v>
      </c>
      <c r="D415">
        <v>0.51648351648351998</v>
      </c>
      <c r="E415">
        <v>6</v>
      </c>
    </row>
    <row r="416" spans="1:5" x14ac:dyDescent="0.2">
      <c r="A416" t="s">
        <v>195</v>
      </c>
      <c r="B416" t="s">
        <v>151</v>
      </c>
      <c r="C416">
        <v>-0.40715321160120199</v>
      </c>
      <c r="D416">
        <v>0.41258741258741499</v>
      </c>
      <c r="E416">
        <v>6</v>
      </c>
    </row>
    <row r="417" spans="1:5" x14ac:dyDescent="0.2">
      <c r="A417" t="s">
        <v>196</v>
      </c>
      <c r="B417" t="s">
        <v>151</v>
      </c>
      <c r="C417">
        <v>0.50502235671703699</v>
      </c>
      <c r="D417">
        <v>0.28371628371628299</v>
      </c>
      <c r="E417">
        <v>6</v>
      </c>
    </row>
    <row r="418" spans="1:5" x14ac:dyDescent="0.2">
      <c r="A418" t="s">
        <v>197</v>
      </c>
      <c r="B418" t="s">
        <v>151</v>
      </c>
      <c r="C418">
        <v>0.59783035911828197</v>
      </c>
      <c r="D418">
        <v>0.18981018981018899</v>
      </c>
      <c r="E418">
        <v>6</v>
      </c>
    </row>
    <row r="419" spans="1:5" x14ac:dyDescent="0.2">
      <c r="A419" t="s">
        <v>198</v>
      </c>
      <c r="B419" t="s">
        <v>151</v>
      </c>
      <c r="C419">
        <v>0.65506225053752298</v>
      </c>
      <c r="D419">
        <v>0.132867132867132</v>
      </c>
      <c r="E419">
        <v>6</v>
      </c>
    </row>
    <row r="420" spans="1:5" x14ac:dyDescent="0.2">
      <c r="A420" t="s">
        <v>199</v>
      </c>
      <c r="B420" t="s">
        <v>151</v>
      </c>
      <c r="C420">
        <v>0.17132503789554701</v>
      </c>
      <c r="D420">
        <v>0.72327672327671999</v>
      </c>
      <c r="E420">
        <v>6</v>
      </c>
    </row>
    <row r="421" spans="1:5" x14ac:dyDescent="0.2">
      <c r="A421" t="s">
        <v>200</v>
      </c>
      <c r="B421" t="s">
        <v>151</v>
      </c>
      <c r="C421">
        <v>0.64500359830210297</v>
      </c>
      <c r="D421">
        <v>0.14785214785214701</v>
      </c>
      <c r="E421">
        <v>6</v>
      </c>
    </row>
    <row r="422" spans="1:5" x14ac:dyDescent="0.2">
      <c r="A422" t="s">
        <v>201</v>
      </c>
      <c r="B422" t="s">
        <v>151</v>
      </c>
      <c r="C422">
        <v>-0.93581866370117495</v>
      </c>
      <c r="D422">
        <v>4.9950049950049898E-3</v>
      </c>
      <c r="E422">
        <v>6</v>
      </c>
    </row>
    <row r="423" spans="1:5" x14ac:dyDescent="0.2">
      <c r="A423" t="s">
        <v>202</v>
      </c>
      <c r="B423" t="s">
        <v>151</v>
      </c>
      <c r="C423">
        <v>0.38565906753706403</v>
      </c>
      <c r="D423">
        <v>0.44155844155844398</v>
      </c>
      <c r="E423">
        <v>6</v>
      </c>
    </row>
    <row r="424" spans="1:5" x14ac:dyDescent="0.2">
      <c r="A424" t="s">
        <v>203</v>
      </c>
      <c r="B424" t="s">
        <v>151</v>
      </c>
      <c r="C424">
        <v>-0.83654176587165296</v>
      </c>
      <c r="D424">
        <v>2.29770229770229E-2</v>
      </c>
      <c r="E424">
        <v>6</v>
      </c>
    </row>
    <row r="425" spans="1:5" x14ac:dyDescent="0.2">
      <c r="A425" t="s">
        <v>204</v>
      </c>
      <c r="B425" t="s">
        <v>151</v>
      </c>
      <c r="C425">
        <v>-0.80676849211444102</v>
      </c>
      <c r="D425">
        <v>4.0959040959040897E-2</v>
      </c>
      <c r="E425">
        <v>6</v>
      </c>
    </row>
    <row r="426" spans="1:5" x14ac:dyDescent="0.2">
      <c r="A426" t="s">
        <v>205</v>
      </c>
      <c r="B426" t="s">
        <v>151</v>
      </c>
      <c r="C426">
        <v>-0.55281013911088395</v>
      </c>
      <c r="D426">
        <v>0.22577422577422401</v>
      </c>
      <c r="E426">
        <v>6</v>
      </c>
    </row>
    <row r="427" spans="1:5" x14ac:dyDescent="0.2">
      <c r="A427" t="s">
        <v>206</v>
      </c>
      <c r="B427" t="s">
        <v>151</v>
      </c>
      <c r="C427">
        <v>-0.674935936472146</v>
      </c>
      <c r="D427">
        <v>0.12287712287712201</v>
      </c>
      <c r="E427">
        <v>6</v>
      </c>
    </row>
    <row r="428" spans="1:5" x14ac:dyDescent="0.2">
      <c r="A428" t="s">
        <v>207</v>
      </c>
      <c r="B428" t="s">
        <v>151</v>
      </c>
      <c r="C428">
        <v>-0.77570143641780998</v>
      </c>
      <c r="D428">
        <v>5.1948051948051903E-2</v>
      </c>
      <c r="E428">
        <v>6</v>
      </c>
    </row>
    <row r="429" spans="1:5" x14ac:dyDescent="0.2">
      <c r="A429" t="s">
        <v>208</v>
      </c>
      <c r="B429" t="s">
        <v>151</v>
      </c>
      <c r="C429">
        <v>-0.70330545116207399</v>
      </c>
      <c r="D429">
        <v>9.8901098901098702E-2</v>
      </c>
      <c r="E429">
        <v>6</v>
      </c>
    </row>
    <row r="430" spans="1:5" x14ac:dyDescent="0.2">
      <c r="A430" t="s">
        <v>209</v>
      </c>
      <c r="B430" t="s">
        <v>151</v>
      </c>
      <c r="C430">
        <v>0.57686325326337495</v>
      </c>
      <c r="D430">
        <v>0.20979020979020799</v>
      </c>
      <c r="E430">
        <v>6</v>
      </c>
    </row>
    <row r="431" spans="1:5" x14ac:dyDescent="0.2">
      <c r="A431" t="s">
        <v>210</v>
      </c>
      <c r="B431" t="s">
        <v>151</v>
      </c>
      <c r="C431">
        <v>-0.58812740666441798</v>
      </c>
      <c r="D431">
        <v>0.20279720279720201</v>
      </c>
      <c r="E431">
        <v>6</v>
      </c>
    </row>
    <row r="432" spans="1:5" x14ac:dyDescent="0.2">
      <c r="A432" t="s">
        <v>211</v>
      </c>
      <c r="B432" t="s">
        <v>151</v>
      </c>
      <c r="C432">
        <v>-0.90115058590767305</v>
      </c>
      <c r="D432">
        <v>6.9930069930069904E-3</v>
      </c>
      <c r="E432">
        <v>6</v>
      </c>
    </row>
    <row r="433" spans="1:5" x14ac:dyDescent="0.2">
      <c r="A433" t="s">
        <v>212</v>
      </c>
      <c r="B433" t="s">
        <v>151</v>
      </c>
      <c r="C433">
        <v>-0.81427263431988195</v>
      </c>
      <c r="D433">
        <v>3.6963036963036898E-2</v>
      </c>
      <c r="E433">
        <v>6</v>
      </c>
    </row>
    <row r="434" spans="1:5" x14ac:dyDescent="0.2">
      <c r="A434" t="s">
        <v>213</v>
      </c>
      <c r="B434" t="s">
        <v>151</v>
      </c>
      <c r="C434">
        <v>-0.74743629327109296</v>
      </c>
      <c r="D434">
        <v>7.09290709290709E-2</v>
      </c>
      <c r="E434">
        <v>6</v>
      </c>
    </row>
    <row r="435" spans="1:5" x14ac:dyDescent="0.2">
      <c r="A435" t="s">
        <v>214</v>
      </c>
      <c r="B435" t="s">
        <v>151</v>
      </c>
      <c r="C435">
        <v>-0.77404141853901498</v>
      </c>
      <c r="D435">
        <v>5.3946053946053903E-2</v>
      </c>
      <c r="E435">
        <v>6</v>
      </c>
    </row>
    <row r="436" spans="1:5" x14ac:dyDescent="0.2">
      <c r="A436" t="s">
        <v>215</v>
      </c>
      <c r="B436" t="s">
        <v>151</v>
      </c>
      <c r="C436">
        <v>-0.87172510995109898</v>
      </c>
      <c r="D436">
        <v>1.4985014985014899E-2</v>
      </c>
      <c r="E436">
        <v>6</v>
      </c>
    </row>
    <row r="437" spans="1:5" x14ac:dyDescent="0.2">
      <c r="A437" t="s">
        <v>216</v>
      </c>
      <c r="B437" t="s">
        <v>151</v>
      </c>
      <c r="C437">
        <v>-0.82522558653434497</v>
      </c>
      <c r="D437">
        <v>3.2967032967032898E-2</v>
      </c>
      <c r="E437">
        <v>6</v>
      </c>
    </row>
    <row r="438" spans="1:5" x14ac:dyDescent="0.2">
      <c r="A438" t="s">
        <v>217</v>
      </c>
      <c r="B438" t="s">
        <v>151</v>
      </c>
      <c r="C438">
        <v>-0.723253442388748</v>
      </c>
      <c r="D438">
        <v>9.4905094905094703E-2</v>
      </c>
      <c r="E438">
        <v>6</v>
      </c>
    </row>
    <row r="439" spans="1:5" x14ac:dyDescent="0.2">
      <c r="A439" t="s">
        <v>218</v>
      </c>
      <c r="B439" t="s">
        <v>151</v>
      </c>
      <c r="C439">
        <v>0.55305299068340996</v>
      </c>
      <c r="D439">
        <v>0.22577422577422401</v>
      </c>
      <c r="E439">
        <v>6</v>
      </c>
    </row>
    <row r="440" spans="1:5" x14ac:dyDescent="0.2">
      <c r="A440" t="s">
        <v>219</v>
      </c>
      <c r="B440" t="s">
        <v>151</v>
      </c>
      <c r="C440">
        <v>-0.81800040235117899</v>
      </c>
      <c r="D440">
        <v>3.4965034965034898E-2</v>
      </c>
      <c r="E440">
        <v>6</v>
      </c>
    </row>
    <row r="441" spans="1:5" x14ac:dyDescent="0.2">
      <c r="A441" t="s">
        <v>220</v>
      </c>
      <c r="B441" t="s">
        <v>151</v>
      </c>
      <c r="C441">
        <v>-7.9564491990162606E-2</v>
      </c>
      <c r="D441">
        <v>0.86913086913086102</v>
      </c>
      <c r="E441">
        <v>6</v>
      </c>
    </row>
    <row r="442" spans="1:5" x14ac:dyDescent="0.2">
      <c r="A442" t="s">
        <v>221</v>
      </c>
      <c r="B442" t="s">
        <v>151</v>
      </c>
      <c r="C442">
        <v>0.575371095589012</v>
      </c>
      <c r="D442">
        <v>0.20979020979020799</v>
      </c>
      <c r="E442">
        <v>6</v>
      </c>
    </row>
    <row r="443" spans="1:5" x14ac:dyDescent="0.2">
      <c r="A443" t="s">
        <v>222</v>
      </c>
      <c r="B443" t="s">
        <v>151</v>
      </c>
      <c r="C443">
        <v>0.323903796148927</v>
      </c>
      <c r="D443">
        <v>0.53146853146853401</v>
      </c>
      <c r="E443">
        <v>6</v>
      </c>
    </row>
    <row r="444" spans="1:5" x14ac:dyDescent="0.2">
      <c r="A444" t="s">
        <v>223</v>
      </c>
      <c r="B444" t="s">
        <v>151</v>
      </c>
      <c r="C444">
        <v>-0.85348615541327999</v>
      </c>
      <c r="D444">
        <v>1.79820179820179E-2</v>
      </c>
      <c r="E444">
        <v>6</v>
      </c>
    </row>
    <row r="445" spans="1:5" x14ac:dyDescent="0.2">
      <c r="A445" t="s">
        <v>224</v>
      </c>
      <c r="B445" t="s">
        <v>151</v>
      </c>
      <c r="C445">
        <v>0.66986342630046702</v>
      </c>
      <c r="D445">
        <v>0.123876123876123</v>
      </c>
      <c r="E445">
        <v>6</v>
      </c>
    </row>
    <row r="446" spans="1:5" x14ac:dyDescent="0.2">
      <c r="A446" t="s">
        <v>225</v>
      </c>
      <c r="B446" t="s">
        <v>151</v>
      </c>
      <c r="C446">
        <v>0.41529319671904102</v>
      </c>
      <c r="D446">
        <v>0.40159840159840299</v>
      </c>
      <c r="E446">
        <v>6</v>
      </c>
    </row>
    <row r="447" spans="1:5" x14ac:dyDescent="0.2">
      <c r="A447" t="s">
        <v>226</v>
      </c>
      <c r="B447" t="s">
        <v>151</v>
      </c>
      <c r="C447">
        <v>-0.91556914405657996</v>
      </c>
      <c r="D447">
        <v>5.9940059940059897E-3</v>
      </c>
      <c r="E447">
        <v>6</v>
      </c>
    </row>
    <row r="448" spans="1:5" x14ac:dyDescent="0.2">
      <c r="A448" t="s">
        <v>227</v>
      </c>
      <c r="B448" t="s">
        <v>151</v>
      </c>
      <c r="C448">
        <v>0.33826273992758199</v>
      </c>
      <c r="D448">
        <v>0.509490509490513</v>
      </c>
      <c r="E448">
        <v>6</v>
      </c>
    </row>
    <row r="449" spans="1:5" x14ac:dyDescent="0.2">
      <c r="A449" t="s">
        <v>228</v>
      </c>
      <c r="B449" t="s">
        <v>151</v>
      </c>
      <c r="C449">
        <v>-0.35595944853753098</v>
      </c>
      <c r="D449">
        <v>0.482517482517486</v>
      </c>
      <c r="E449">
        <v>6</v>
      </c>
    </row>
    <row r="450" spans="1:5" x14ac:dyDescent="0.2">
      <c r="A450" t="s">
        <v>229</v>
      </c>
      <c r="B450" t="s">
        <v>151</v>
      </c>
      <c r="C450">
        <v>-0.57043129581677698</v>
      </c>
      <c r="D450">
        <v>0.21278721278721099</v>
      </c>
      <c r="E450">
        <v>6</v>
      </c>
    </row>
    <row r="451" spans="1:5" x14ac:dyDescent="0.2">
      <c r="A451" t="s">
        <v>230</v>
      </c>
      <c r="B451" t="s">
        <v>151</v>
      </c>
      <c r="C451">
        <v>-0.72125748205126705</v>
      </c>
      <c r="D451">
        <v>9.4905094905094703E-2</v>
      </c>
      <c r="E451">
        <v>6</v>
      </c>
    </row>
    <row r="452" spans="1:5" x14ac:dyDescent="0.2">
      <c r="A452" t="s">
        <v>231</v>
      </c>
      <c r="B452" t="s">
        <v>151</v>
      </c>
      <c r="C452">
        <v>-0.151829695155455</v>
      </c>
      <c r="D452">
        <v>0.75324675324674895</v>
      </c>
      <c r="E452">
        <v>6</v>
      </c>
    </row>
    <row r="453" spans="1:5" x14ac:dyDescent="0.2">
      <c r="A453" t="s">
        <v>232</v>
      </c>
      <c r="B453" t="s">
        <v>151</v>
      </c>
      <c r="C453">
        <v>-0.202123761670711</v>
      </c>
      <c r="D453">
        <v>0.67332667332667095</v>
      </c>
      <c r="E453">
        <v>6</v>
      </c>
    </row>
    <row r="454" spans="1:5" x14ac:dyDescent="0.2">
      <c r="A454" t="s">
        <v>233</v>
      </c>
      <c r="B454" t="s">
        <v>151</v>
      </c>
      <c r="C454">
        <v>-0.81424446153308605</v>
      </c>
      <c r="D454">
        <v>3.6963036963036898E-2</v>
      </c>
      <c r="E454">
        <v>6</v>
      </c>
    </row>
    <row r="455" spans="1:5" x14ac:dyDescent="0.2">
      <c r="A455" t="s">
        <v>234</v>
      </c>
      <c r="B455" t="s">
        <v>151</v>
      </c>
      <c r="C455">
        <v>-0.70165862837201698</v>
      </c>
      <c r="D455">
        <v>0.103896103896103</v>
      </c>
      <c r="E455">
        <v>6</v>
      </c>
    </row>
    <row r="456" spans="1:5" x14ac:dyDescent="0.2">
      <c r="A456" t="s">
        <v>235</v>
      </c>
      <c r="B456" t="s">
        <v>151</v>
      </c>
      <c r="C456">
        <v>-0.66172341901607901</v>
      </c>
      <c r="D456">
        <v>0.125874125874125</v>
      </c>
      <c r="E456">
        <v>6</v>
      </c>
    </row>
    <row r="457" spans="1:5" x14ac:dyDescent="0.2">
      <c r="A457" t="s">
        <v>236</v>
      </c>
      <c r="B457" t="s">
        <v>151</v>
      </c>
      <c r="C457">
        <v>-0.705978761748985</v>
      </c>
      <c r="D457">
        <v>9.8901098901098702E-2</v>
      </c>
      <c r="E457">
        <v>6</v>
      </c>
    </row>
    <row r="458" spans="1:5" x14ac:dyDescent="0.2">
      <c r="A458" t="s">
        <v>237</v>
      </c>
      <c r="B458" t="s">
        <v>151</v>
      </c>
      <c r="C458">
        <v>-0.81925113731142796</v>
      </c>
      <c r="D458">
        <v>3.4965034965034898E-2</v>
      </c>
      <c r="E458">
        <v>6</v>
      </c>
    </row>
    <row r="459" spans="1:5" x14ac:dyDescent="0.2">
      <c r="A459" t="s">
        <v>239</v>
      </c>
      <c r="B459" t="s">
        <v>151</v>
      </c>
      <c r="C459">
        <v>1.9419429829285999E-2</v>
      </c>
      <c r="D459">
        <v>0.96003996003994796</v>
      </c>
      <c r="E459">
        <v>6</v>
      </c>
    </row>
    <row r="460" spans="1:5" x14ac:dyDescent="0.2">
      <c r="A460" t="s">
        <v>240</v>
      </c>
      <c r="B460" t="s">
        <v>151</v>
      </c>
      <c r="C460">
        <v>-0.38740906766241301</v>
      </c>
      <c r="D460">
        <v>0.44155844155844398</v>
      </c>
      <c r="E460">
        <v>6</v>
      </c>
    </row>
    <row r="461" spans="1:5" x14ac:dyDescent="0.2">
      <c r="A461" t="s">
        <v>241</v>
      </c>
      <c r="B461" t="s">
        <v>151</v>
      </c>
      <c r="C461">
        <v>9.8903861965706996E-2</v>
      </c>
      <c r="D461">
        <v>0.84115884115883399</v>
      </c>
      <c r="E461">
        <v>6</v>
      </c>
    </row>
    <row r="462" spans="1:5" x14ac:dyDescent="0.2">
      <c r="A462" t="s">
        <v>242</v>
      </c>
      <c r="B462" t="s">
        <v>151</v>
      </c>
      <c r="C462">
        <v>-0.52657776272018098</v>
      </c>
      <c r="D462">
        <v>0.25974025974025799</v>
      </c>
      <c r="E462">
        <v>6</v>
      </c>
    </row>
    <row r="463" spans="1:5" x14ac:dyDescent="0.2">
      <c r="A463" t="s">
        <v>243</v>
      </c>
      <c r="B463" t="s">
        <v>151</v>
      </c>
      <c r="C463">
        <v>-0.76718026073699597</v>
      </c>
      <c r="D463">
        <v>6.0939060939060902E-2</v>
      </c>
      <c r="E463">
        <v>6</v>
      </c>
    </row>
    <row r="464" spans="1:5" x14ac:dyDescent="0.2">
      <c r="A464" t="s">
        <v>244</v>
      </c>
      <c r="B464" t="s">
        <v>151</v>
      </c>
      <c r="C464">
        <v>-0.59505997619921402</v>
      </c>
      <c r="D464">
        <v>0.19080919080919001</v>
      </c>
      <c r="E464">
        <v>6</v>
      </c>
    </row>
    <row r="465" spans="1:5" x14ac:dyDescent="0.2">
      <c r="A465" t="s">
        <v>245</v>
      </c>
      <c r="B465" t="s">
        <v>151</v>
      </c>
      <c r="C465">
        <v>-0.85043401002001895</v>
      </c>
      <c r="D465">
        <v>2.19780219780219E-2</v>
      </c>
      <c r="E465">
        <v>6</v>
      </c>
    </row>
    <row r="466" spans="1:5" x14ac:dyDescent="0.2">
      <c r="A466" t="s">
        <v>246</v>
      </c>
      <c r="B466" t="s">
        <v>151</v>
      </c>
      <c r="C466">
        <v>0.34311939742226</v>
      </c>
      <c r="D466">
        <v>0.50449550449550795</v>
      </c>
      <c r="E466">
        <v>6</v>
      </c>
    </row>
    <row r="467" spans="1:5" x14ac:dyDescent="0.2">
      <c r="A467" t="s">
        <v>247</v>
      </c>
      <c r="B467" t="s">
        <v>151</v>
      </c>
      <c r="C467">
        <v>-0.262600182403602</v>
      </c>
      <c r="D467">
        <v>0.61238761238761297</v>
      </c>
      <c r="E467">
        <v>6</v>
      </c>
    </row>
    <row r="468" spans="1:5" x14ac:dyDescent="0.2">
      <c r="A468" t="s">
        <v>248</v>
      </c>
      <c r="B468" t="s">
        <v>151</v>
      </c>
      <c r="C468">
        <v>0.55261462584738297</v>
      </c>
      <c r="D468">
        <v>0.22577422577422401</v>
      </c>
      <c r="E468">
        <v>6</v>
      </c>
    </row>
    <row r="469" spans="1:5" x14ac:dyDescent="0.2">
      <c r="A469" t="s">
        <v>249</v>
      </c>
      <c r="B469" t="s">
        <v>151</v>
      </c>
      <c r="C469">
        <v>-0.53451286563170697</v>
      </c>
      <c r="D469">
        <v>0.254745254745253</v>
      </c>
      <c r="E469">
        <v>6</v>
      </c>
    </row>
    <row r="470" spans="1:5" x14ac:dyDescent="0.2">
      <c r="A470" t="s">
        <v>250</v>
      </c>
      <c r="B470" t="s">
        <v>151</v>
      </c>
      <c r="C470">
        <v>0.377462012823788</v>
      </c>
      <c r="D470">
        <v>0.458541458541462</v>
      </c>
      <c r="E470">
        <v>6</v>
      </c>
    </row>
    <row r="471" spans="1:5" x14ac:dyDescent="0.2">
      <c r="A471" t="s">
        <v>251</v>
      </c>
      <c r="B471" t="s">
        <v>151</v>
      </c>
      <c r="C471">
        <v>-0.25405294606322598</v>
      </c>
      <c r="D471">
        <v>0.62337662337662303</v>
      </c>
      <c r="E471">
        <v>6</v>
      </c>
    </row>
    <row r="472" spans="1:5" x14ac:dyDescent="0.2">
      <c r="A472" t="s">
        <v>252</v>
      </c>
      <c r="B472" t="s">
        <v>151</v>
      </c>
      <c r="C472">
        <v>0.43416700635057298</v>
      </c>
      <c r="D472">
        <v>0.38161838161838302</v>
      </c>
      <c r="E472">
        <v>6</v>
      </c>
    </row>
    <row r="473" spans="1:5" x14ac:dyDescent="0.2">
      <c r="A473" t="s">
        <v>253</v>
      </c>
      <c r="B473" t="s">
        <v>151</v>
      </c>
      <c r="C473">
        <v>-0.53341023515274399</v>
      </c>
      <c r="D473">
        <v>0.254745254745253</v>
      </c>
      <c r="E473">
        <v>6</v>
      </c>
    </row>
    <row r="474" spans="1:5" x14ac:dyDescent="0.2">
      <c r="A474" t="s">
        <v>254</v>
      </c>
      <c r="B474" t="s">
        <v>151</v>
      </c>
      <c r="C474">
        <v>-0.93243904508626296</v>
      </c>
      <c r="D474">
        <v>5.9940059940059897E-3</v>
      </c>
      <c r="E474">
        <v>6</v>
      </c>
    </row>
    <row r="475" spans="1:5" x14ac:dyDescent="0.2">
      <c r="A475" t="s">
        <v>255</v>
      </c>
      <c r="B475" t="s">
        <v>151</v>
      </c>
      <c r="C475">
        <v>-0.73446426651788099</v>
      </c>
      <c r="D475">
        <v>7.8921078921078802E-2</v>
      </c>
      <c r="E475">
        <v>6</v>
      </c>
    </row>
    <row r="476" spans="1:5" x14ac:dyDescent="0.2">
      <c r="A476" t="s">
        <v>256</v>
      </c>
      <c r="B476" t="s">
        <v>151</v>
      </c>
      <c r="C476">
        <v>-0.59574864273179595</v>
      </c>
      <c r="D476">
        <v>0.19080919080919001</v>
      </c>
      <c r="E476">
        <v>6</v>
      </c>
    </row>
    <row r="477" spans="1:5" x14ac:dyDescent="0.2">
      <c r="A477" t="s">
        <v>257</v>
      </c>
      <c r="B477" t="s">
        <v>151</v>
      </c>
      <c r="C477">
        <v>0.83046260270059702</v>
      </c>
      <c r="D477">
        <v>2.6973026973026899E-2</v>
      </c>
      <c r="E477">
        <v>6</v>
      </c>
    </row>
    <row r="478" spans="1:5" x14ac:dyDescent="0.2">
      <c r="A478" t="s">
        <v>258</v>
      </c>
      <c r="B478" t="s">
        <v>151</v>
      </c>
      <c r="C478">
        <v>-0.85678217307934901</v>
      </c>
      <c r="D478">
        <v>1.5984015984015901E-2</v>
      </c>
      <c r="E478">
        <v>6</v>
      </c>
    </row>
    <row r="479" spans="1:5" x14ac:dyDescent="0.2">
      <c r="A479" t="s">
        <v>259</v>
      </c>
      <c r="B479" t="s">
        <v>151</v>
      </c>
      <c r="C479">
        <v>0.65568202046056201</v>
      </c>
      <c r="D479">
        <v>0.132867132867132</v>
      </c>
      <c r="E479">
        <v>6</v>
      </c>
    </row>
    <row r="480" spans="1:5" x14ac:dyDescent="0.2">
      <c r="A480" t="s">
        <v>260</v>
      </c>
      <c r="B480" t="s">
        <v>151</v>
      </c>
      <c r="C480">
        <v>7.3663396061631303E-2</v>
      </c>
      <c r="D480">
        <v>0.87812187812186904</v>
      </c>
      <c r="E480">
        <v>6</v>
      </c>
    </row>
    <row r="481" spans="1:5" x14ac:dyDescent="0.2">
      <c r="A481" t="s">
        <v>261</v>
      </c>
      <c r="B481" t="s">
        <v>151</v>
      </c>
      <c r="C481">
        <v>-0.59773217057877204</v>
      </c>
      <c r="D481">
        <v>0.18981018981018899</v>
      </c>
      <c r="E481">
        <v>6</v>
      </c>
    </row>
    <row r="482" spans="1:5" x14ac:dyDescent="0.2">
      <c r="A482" t="s">
        <v>262</v>
      </c>
      <c r="B482" t="s">
        <v>151</v>
      </c>
      <c r="C482">
        <v>1.5852148469251402E-2</v>
      </c>
      <c r="D482">
        <v>0.96803196803195601</v>
      </c>
      <c r="E482">
        <v>6</v>
      </c>
    </row>
    <row r="483" spans="1:5" x14ac:dyDescent="0.2">
      <c r="A483" t="s">
        <v>263</v>
      </c>
      <c r="B483" t="s">
        <v>151</v>
      </c>
      <c r="C483">
        <v>-0.80160698625279503</v>
      </c>
      <c r="D483">
        <v>4.1958041958041897E-2</v>
      </c>
      <c r="E483">
        <v>6</v>
      </c>
    </row>
    <row r="484" spans="1:5" x14ac:dyDescent="0.2">
      <c r="A484" t="s">
        <v>264</v>
      </c>
      <c r="B484" t="s">
        <v>151</v>
      </c>
      <c r="C484">
        <v>-0.91302454831850499</v>
      </c>
      <c r="D484">
        <v>5.9940059940059897E-3</v>
      </c>
      <c r="E484">
        <v>6</v>
      </c>
    </row>
    <row r="485" spans="1:5" x14ac:dyDescent="0.2">
      <c r="A485" t="s">
        <v>265</v>
      </c>
      <c r="B485" t="s">
        <v>151</v>
      </c>
      <c r="C485">
        <v>-0.13674262893179501</v>
      </c>
      <c r="D485">
        <v>0.77622377622377103</v>
      </c>
      <c r="E485">
        <v>6</v>
      </c>
    </row>
    <row r="486" spans="1:5" x14ac:dyDescent="0.2">
      <c r="A486" t="s">
        <v>266</v>
      </c>
      <c r="B486" t="s">
        <v>151</v>
      </c>
      <c r="C486">
        <v>0.64862582509171596</v>
      </c>
      <c r="D486">
        <v>0.137862137862137</v>
      </c>
      <c r="E486">
        <v>6</v>
      </c>
    </row>
    <row r="487" spans="1:5" x14ac:dyDescent="0.2">
      <c r="A487" t="s">
        <v>268</v>
      </c>
      <c r="B487" t="s">
        <v>151</v>
      </c>
      <c r="C487">
        <v>-0.20659947207030499</v>
      </c>
      <c r="D487">
        <v>0.67032967032966895</v>
      </c>
      <c r="E487">
        <v>6</v>
      </c>
    </row>
    <row r="488" spans="1:5" x14ac:dyDescent="0.2">
      <c r="A488" t="s">
        <v>269</v>
      </c>
      <c r="B488" t="s">
        <v>151</v>
      </c>
      <c r="C488">
        <v>-0.64717755035563496</v>
      </c>
      <c r="D488">
        <v>0.14385614385614301</v>
      </c>
      <c r="E488">
        <v>6</v>
      </c>
    </row>
    <row r="489" spans="1:5" x14ac:dyDescent="0.2">
      <c r="A489" t="s">
        <v>270</v>
      </c>
      <c r="B489" t="s">
        <v>151</v>
      </c>
      <c r="C489">
        <v>0.245691963735816</v>
      </c>
      <c r="D489">
        <v>0.63436563436563398</v>
      </c>
      <c r="E489">
        <v>6</v>
      </c>
    </row>
    <row r="490" spans="1:5" x14ac:dyDescent="0.2">
      <c r="A490" t="s">
        <v>271</v>
      </c>
      <c r="B490" t="s">
        <v>151</v>
      </c>
      <c r="C490">
        <v>5.5639307238541501E-3</v>
      </c>
      <c r="D490">
        <v>0.98701298701297402</v>
      </c>
      <c r="E490">
        <v>6</v>
      </c>
    </row>
    <row r="491" spans="1:5" x14ac:dyDescent="0.2">
      <c r="A491" t="s">
        <v>272</v>
      </c>
      <c r="B491" t="s">
        <v>151</v>
      </c>
      <c r="C491">
        <v>0.15207105704330401</v>
      </c>
      <c r="D491">
        <v>0.75324675324674895</v>
      </c>
      <c r="E491">
        <v>6</v>
      </c>
    </row>
    <row r="492" spans="1:5" x14ac:dyDescent="0.2">
      <c r="A492" t="s">
        <v>273</v>
      </c>
      <c r="B492" t="s">
        <v>151</v>
      </c>
      <c r="C492">
        <v>-7.7489890965363795E-2</v>
      </c>
      <c r="D492">
        <v>0.876123876123867</v>
      </c>
      <c r="E492">
        <v>6</v>
      </c>
    </row>
    <row r="493" spans="1:5" x14ac:dyDescent="0.2">
      <c r="A493" t="s">
        <v>274</v>
      </c>
      <c r="B493" t="s">
        <v>151</v>
      </c>
      <c r="C493">
        <v>-0.52488258014380396</v>
      </c>
      <c r="D493">
        <v>0.25974025974025799</v>
      </c>
      <c r="E493">
        <v>6</v>
      </c>
    </row>
    <row r="494" spans="1:5" x14ac:dyDescent="0.2">
      <c r="A494" t="s">
        <v>275</v>
      </c>
      <c r="B494" t="s">
        <v>151</v>
      </c>
      <c r="C494">
        <v>-0.44485135836823603</v>
      </c>
      <c r="D494">
        <v>0.37362637362637502</v>
      </c>
      <c r="E494">
        <v>6</v>
      </c>
    </row>
    <row r="495" spans="1:5" x14ac:dyDescent="0.2">
      <c r="A495" t="s">
        <v>276</v>
      </c>
      <c r="B495" t="s">
        <v>151</v>
      </c>
      <c r="C495">
        <v>-0.91629996487915499</v>
      </c>
      <c r="D495">
        <v>5.9940059940059897E-3</v>
      </c>
      <c r="E495">
        <v>6</v>
      </c>
    </row>
    <row r="496" spans="1:5" x14ac:dyDescent="0.2">
      <c r="A496" t="s">
        <v>277</v>
      </c>
      <c r="B496" t="s">
        <v>151</v>
      </c>
      <c r="C496">
        <v>-0.59094060169794305</v>
      </c>
      <c r="D496">
        <v>0.199800199800199</v>
      </c>
      <c r="E496">
        <v>6</v>
      </c>
    </row>
    <row r="497" spans="1:5" x14ac:dyDescent="0.2">
      <c r="A497" t="s">
        <v>278</v>
      </c>
      <c r="B497" t="s">
        <v>151</v>
      </c>
      <c r="C497">
        <v>-0.75753995262950902</v>
      </c>
      <c r="D497">
        <v>6.7932067932067894E-2</v>
      </c>
      <c r="E497">
        <v>6</v>
      </c>
    </row>
    <row r="498" spans="1:5" x14ac:dyDescent="0.2">
      <c r="A498" t="s">
        <v>280</v>
      </c>
      <c r="B498" t="s">
        <v>151</v>
      </c>
      <c r="C498">
        <v>-0.16605209355296499</v>
      </c>
      <c r="D498">
        <v>0.73726273726273295</v>
      </c>
      <c r="E498">
        <v>6</v>
      </c>
    </row>
    <row r="499" spans="1:5" x14ac:dyDescent="0.2">
      <c r="A499" t="s">
        <v>281</v>
      </c>
      <c r="B499" t="s">
        <v>151</v>
      </c>
      <c r="C499">
        <v>-0.34880983473898802</v>
      </c>
      <c r="D499">
        <v>0.49550449550449899</v>
      </c>
      <c r="E499">
        <v>6</v>
      </c>
    </row>
    <row r="500" spans="1:5" x14ac:dyDescent="0.2">
      <c r="A500" t="s">
        <v>282</v>
      </c>
      <c r="B500" t="s">
        <v>151</v>
      </c>
      <c r="C500">
        <v>-0.81652153135669303</v>
      </c>
      <c r="D500">
        <v>3.4965034965034898E-2</v>
      </c>
      <c r="E500">
        <v>6</v>
      </c>
    </row>
    <row r="501" spans="1:5" x14ac:dyDescent="0.2">
      <c r="A501" t="s">
        <v>283</v>
      </c>
      <c r="B501" t="s">
        <v>151</v>
      </c>
      <c r="C501">
        <v>-0.569069609085321</v>
      </c>
      <c r="D501">
        <v>0.21378621378621199</v>
      </c>
      <c r="E501">
        <v>6</v>
      </c>
    </row>
    <row r="502" spans="1:5" x14ac:dyDescent="0.2">
      <c r="A502" t="s">
        <v>284</v>
      </c>
      <c r="B502" t="s">
        <v>151</v>
      </c>
      <c r="C502">
        <v>-0.40822588931994802</v>
      </c>
      <c r="D502">
        <v>0.41258741258741499</v>
      </c>
      <c r="E502">
        <v>6</v>
      </c>
    </row>
    <row r="503" spans="1:5" x14ac:dyDescent="0.2">
      <c r="A503" t="s">
        <v>285</v>
      </c>
      <c r="B503" t="s">
        <v>151</v>
      </c>
      <c r="C503">
        <v>0.63973777337272897</v>
      </c>
      <c r="D503">
        <v>0.15084915084914999</v>
      </c>
      <c r="E503">
        <v>6</v>
      </c>
    </row>
    <row r="504" spans="1:5" x14ac:dyDescent="0.2">
      <c r="A504" t="s">
        <v>286</v>
      </c>
      <c r="B504" t="s">
        <v>151</v>
      </c>
      <c r="C504">
        <v>-0.54435510305077095</v>
      </c>
      <c r="D504">
        <v>0.23676323676323499</v>
      </c>
      <c r="E504">
        <v>6</v>
      </c>
    </row>
    <row r="505" spans="1:5" x14ac:dyDescent="0.2">
      <c r="A505" t="s">
        <v>287</v>
      </c>
      <c r="B505" t="s">
        <v>151</v>
      </c>
      <c r="C505">
        <v>-0.92536679452642001</v>
      </c>
      <c r="D505">
        <v>5.9940059940059897E-3</v>
      </c>
      <c r="E505">
        <v>6</v>
      </c>
    </row>
    <row r="506" spans="1:5" x14ac:dyDescent="0.2">
      <c r="A506" t="s">
        <v>288</v>
      </c>
      <c r="B506" t="s">
        <v>151</v>
      </c>
      <c r="C506">
        <v>-0.79122903638244402</v>
      </c>
      <c r="D506">
        <v>4.5954045954045897E-2</v>
      </c>
      <c r="E506">
        <v>6</v>
      </c>
    </row>
    <row r="507" spans="1:5" x14ac:dyDescent="0.2">
      <c r="A507" t="s">
        <v>289</v>
      </c>
      <c r="B507" t="s">
        <v>151</v>
      </c>
      <c r="C507">
        <v>-0.49668513278651499</v>
      </c>
      <c r="D507">
        <v>0.294705294705294</v>
      </c>
      <c r="E507">
        <v>6</v>
      </c>
    </row>
    <row r="508" spans="1:5" x14ac:dyDescent="0.2">
      <c r="A508" t="s">
        <v>290</v>
      </c>
      <c r="B508" t="s">
        <v>151</v>
      </c>
      <c r="C508">
        <v>0.98160867987438605</v>
      </c>
      <c r="D508" t="s">
        <v>129</v>
      </c>
      <c r="E508">
        <v>6</v>
      </c>
    </row>
    <row r="509" spans="1:5" x14ac:dyDescent="0.2">
      <c r="A509" t="s">
        <v>291</v>
      </c>
      <c r="B509" t="s">
        <v>151</v>
      </c>
      <c r="C509">
        <v>0.496209789503609</v>
      </c>
      <c r="D509">
        <v>0.294705294705294</v>
      </c>
      <c r="E509">
        <v>6</v>
      </c>
    </row>
    <row r="510" spans="1:5" x14ac:dyDescent="0.2">
      <c r="A510" t="s">
        <v>292</v>
      </c>
      <c r="B510" t="s">
        <v>151</v>
      </c>
      <c r="C510">
        <v>-0.62894427338630599</v>
      </c>
      <c r="D510">
        <v>0.16083916083916</v>
      </c>
      <c r="E510">
        <v>6</v>
      </c>
    </row>
    <row r="511" spans="1:5" x14ac:dyDescent="0.2">
      <c r="A511" t="s">
        <v>293</v>
      </c>
      <c r="B511" t="s">
        <v>151</v>
      </c>
      <c r="C511">
        <v>3.1762808321013997E-2</v>
      </c>
      <c r="D511">
        <v>0.94505494505493404</v>
      </c>
      <c r="E511">
        <v>6</v>
      </c>
    </row>
    <row r="512" spans="1:5" x14ac:dyDescent="0.2">
      <c r="A512" t="s">
        <v>294</v>
      </c>
      <c r="B512" t="s">
        <v>151</v>
      </c>
      <c r="C512">
        <v>-0.82782280067705705</v>
      </c>
      <c r="D512">
        <v>3.0969030969030899E-2</v>
      </c>
      <c r="E512">
        <v>6</v>
      </c>
    </row>
    <row r="513" spans="1:5" x14ac:dyDescent="0.2">
      <c r="A513" t="s">
        <v>295</v>
      </c>
      <c r="B513" t="s">
        <v>151</v>
      </c>
      <c r="C513">
        <v>-0.51085378119005398</v>
      </c>
      <c r="D513">
        <v>0.27172827172827102</v>
      </c>
      <c r="E513">
        <v>6</v>
      </c>
    </row>
    <row r="514" spans="1:5" x14ac:dyDescent="0.2">
      <c r="A514" t="s">
        <v>296</v>
      </c>
      <c r="B514" t="s">
        <v>151</v>
      </c>
      <c r="C514">
        <v>-0.34300487250263101</v>
      </c>
      <c r="D514">
        <v>0.50449550449550795</v>
      </c>
      <c r="E514">
        <v>6</v>
      </c>
    </row>
    <row r="515" spans="1:5" x14ac:dyDescent="0.2">
      <c r="A515" t="s">
        <v>297</v>
      </c>
      <c r="B515" t="s">
        <v>151</v>
      </c>
      <c r="C515">
        <v>-0.63561012045646303</v>
      </c>
      <c r="D515">
        <v>0.15084915084914999</v>
      </c>
      <c r="E515">
        <v>6</v>
      </c>
    </row>
    <row r="516" spans="1:5" x14ac:dyDescent="0.2">
      <c r="A516" t="s">
        <v>298</v>
      </c>
      <c r="B516" t="s">
        <v>151</v>
      </c>
      <c r="C516">
        <v>-0.62006566635298899</v>
      </c>
      <c r="D516">
        <v>0.16283716283716199</v>
      </c>
      <c r="E516">
        <v>6</v>
      </c>
    </row>
    <row r="517" spans="1:5" x14ac:dyDescent="0.2">
      <c r="A517" t="s">
        <v>299</v>
      </c>
      <c r="B517" t="s">
        <v>151</v>
      </c>
      <c r="C517">
        <v>-0.288399732476529</v>
      </c>
      <c r="D517">
        <v>0.57742257742257896</v>
      </c>
      <c r="E517">
        <v>6</v>
      </c>
    </row>
    <row r="518" spans="1:5" x14ac:dyDescent="0.2">
      <c r="A518" t="s">
        <v>317</v>
      </c>
      <c r="B518" t="s">
        <v>151</v>
      </c>
      <c r="C518">
        <v>0.87902130317598903</v>
      </c>
      <c r="D518">
        <v>9.99000999000999E-3</v>
      </c>
      <c r="E518">
        <v>6</v>
      </c>
    </row>
    <row r="519" spans="1:5" x14ac:dyDescent="0.2">
      <c r="A519" t="s">
        <v>301</v>
      </c>
      <c r="B519" t="s">
        <v>151</v>
      </c>
      <c r="C519">
        <v>-0.34651031018859002</v>
      </c>
      <c r="D519">
        <v>0.49750249750250097</v>
      </c>
      <c r="E519">
        <v>6</v>
      </c>
    </row>
    <row r="520" spans="1:5" x14ac:dyDescent="0.2">
      <c r="A520" t="s">
        <v>316</v>
      </c>
      <c r="B520" t="s">
        <v>151</v>
      </c>
      <c r="C520">
        <v>-0.79617934999360396</v>
      </c>
      <c r="D520">
        <v>4.2957042957042897E-2</v>
      </c>
      <c r="E520">
        <v>6</v>
      </c>
    </row>
    <row r="521" spans="1:5" x14ac:dyDescent="0.2">
      <c r="A521" t="s">
        <v>302</v>
      </c>
      <c r="B521" t="s">
        <v>151</v>
      </c>
      <c r="C521">
        <v>-0.590252275303499</v>
      </c>
      <c r="D521">
        <v>0.199800199800199</v>
      </c>
      <c r="E521">
        <v>6</v>
      </c>
    </row>
    <row r="522" spans="1:5" x14ac:dyDescent="0.2">
      <c r="A522" t="s">
        <v>303</v>
      </c>
      <c r="B522" t="s">
        <v>151</v>
      </c>
      <c r="C522">
        <v>-0.20399883284574</v>
      </c>
      <c r="D522">
        <v>0.67132867132866902</v>
      </c>
      <c r="E522">
        <v>6</v>
      </c>
    </row>
    <row r="523" spans="1:5" x14ac:dyDescent="0.2">
      <c r="A523" t="s">
        <v>305</v>
      </c>
      <c r="B523" t="s">
        <v>151</v>
      </c>
      <c r="C523">
        <v>-0.53994734789669896</v>
      </c>
      <c r="D523">
        <v>0.24975024975024801</v>
      </c>
      <c r="E523">
        <v>6</v>
      </c>
    </row>
    <row r="524" spans="1:5" x14ac:dyDescent="0.2">
      <c r="A524" t="s">
        <v>307</v>
      </c>
      <c r="B524" t="s">
        <v>151</v>
      </c>
      <c r="C524">
        <v>0.57467248393330606</v>
      </c>
      <c r="D524">
        <v>0.21078921078920901</v>
      </c>
      <c r="E524">
        <v>6</v>
      </c>
    </row>
    <row r="525" spans="1:5" x14ac:dyDescent="0.2">
      <c r="A525" t="s">
        <v>308</v>
      </c>
      <c r="B525" t="s">
        <v>151</v>
      </c>
      <c r="C525">
        <v>-0.447145211469263</v>
      </c>
      <c r="D525">
        <v>0.37162837162837298</v>
      </c>
      <c r="E525">
        <v>6</v>
      </c>
    </row>
    <row r="526" spans="1:5" x14ac:dyDescent="0.2">
      <c r="A526" t="s">
        <v>309</v>
      </c>
      <c r="B526" t="s">
        <v>151</v>
      </c>
      <c r="C526">
        <v>1.11366620508509E-2</v>
      </c>
      <c r="D526">
        <v>0.97202797202795999</v>
      </c>
      <c r="E526">
        <v>6</v>
      </c>
    </row>
    <row r="527" spans="1:5" x14ac:dyDescent="0.2">
      <c r="A527" t="s">
        <v>310</v>
      </c>
      <c r="B527" t="s">
        <v>151</v>
      </c>
      <c r="C527">
        <v>0.561244092173382</v>
      </c>
      <c r="D527">
        <v>0.215784215784214</v>
      </c>
      <c r="E527">
        <v>6</v>
      </c>
    </row>
    <row r="528" spans="1:5" x14ac:dyDescent="0.2">
      <c r="A528" t="s">
        <v>311</v>
      </c>
      <c r="B528" t="s">
        <v>151</v>
      </c>
      <c r="C528">
        <v>0.53838926356385497</v>
      </c>
      <c r="D528">
        <v>0.25074925074924898</v>
      </c>
      <c r="E528">
        <v>6</v>
      </c>
    </row>
    <row r="529" spans="1:5" x14ac:dyDescent="0.2">
      <c r="A529" t="s">
        <v>312</v>
      </c>
      <c r="B529" t="s">
        <v>151</v>
      </c>
      <c r="C529">
        <v>0.47952047952048299</v>
      </c>
      <c r="D529">
        <v>-0.40353063543029999</v>
      </c>
      <c r="E529">
        <v>6</v>
      </c>
    </row>
    <row r="530" spans="1:5" x14ac:dyDescent="0.2">
      <c r="A530" t="s">
        <v>315</v>
      </c>
      <c r="B530" t="s">
        <v>154</v>
      </c>
      <c r="C530">
        <v>0.37318022251185301</v>
      </c>
      <c r="D530">
        <v>0.477522477522481</v>
      </c>
      <c r="E530">
        <v>6</v>
      </c>
    </row>
    <row r="531" spans="1:5" x14ac:dyDescent="0.2">
      <c r="A531" t="s">
        <v>131</v>
      </c>
      <c r="B531" t="s">
        <v>154</v>
      </c>
      <c r="C531">
        <v>0.15570694677715899</v>
      </c>
      <c r="D531">
        <v>0.73526473526473102</v>
      </c>
      <c r="E531">
        <v>6</v>
      </c>
    </row>
    <row r="532" spans="1:5" x14ac:dyDescent="0.2">
      <c r="A532" t="s">
        <v>132</v>
      </c>
      <c r="B532" t="s">
        <v>154</v>
      </c>
      <c r="C532">
        <v>-0.27666189018765702</v>
      </c>
      <c r="D532">
        <v>0.57942057942058101</v>
      </c>
      <c r="E532">
        <v>6</v>
      </c>
    </row>
    <row r="533" spans="1:5" x14ac:dyDescent="0.2">
      <c r="A533" t="s">
        <v>134</v>
      </c>
      <c r="B533" t="s">
        <v>154</v>
      </c>
      <c r="C533">
        <v>-5.5993327251641398E-2</v>
      </c>
      <c r="D533">
        <v>0.88111888111887204</v>
      </c>
      <c r="E533">
        <v>6</v>
      </c>
    </row>
    <row r="534" spans="1:5" x14ac:dyDescent="0.2">
      <c r="A534" t="s">
        <v>135</v>
      </c>
      <c r="B534" t="s">
        <v>154</v>
      </c>
      <c r="C534">
        <v>0.93334377176218397</v>
      </c>
      <c r="D534">
        <v>7.9920079920079903E-3</v>
      </c>
      <c r="E534">
        <v>6</v>
      </c>
    </row>
    <row r="535" spans="1:5" x14ac:dyDescent="0.2">
      <c r="A535" t="s">
        <v>136</v>
      </c>
      <c r="B535" t="s">
        <v>154</v>
      </c>
      <c r="C535">
        <v>-0.84706974612145602</v>
      </c>
      <c r="D535">
        <v>4.0959040959040897E-2</v>
      </c>
      <c r="E535">
        <v>6</v>
      </c>
    </row>
    <row r="536" spans="1:5" x14ac:dyDescent="0.2">
      <c r="A536" t="s">
        <v>137</v>
      </c>
      <c r="B536" t="s">
        <v>154</v>
      </c>
      <c r="C536">
        <v>-0.49158067003212202</v>
      </c>
      <c r="D536">
        <v>0.32367632367632398</v>
      </c>
      <c r="E536">
        <v>6</v>
      </c>
    </row>
    <row r="537" spans="1:5" x14ac:dyDescent="0.2">
      <c r="A537" t="s">
        <v>138</v>
      </c>
      <c r="B537" t="s">
        <v>154</v>
      </c>
      <c r="C537">
        <v>-0.13613190653857099</v>
      </c>
      <c r="D537">
        <v>0.75224775224774798</v>
      </c>
      <c r="E537">
        <v>6</v>
      </c>
    </row>
    <row r="538" spans="1:5" x14ac:dyDescent="0.2">
      <c r="A538" t="s">
        <v>139</v>
      </c>
      <c r="B538" t="s">
        <v>154</v>
      </c>
      <c r="C538">
        <v>-0.15394836612278101</v>
      </c>
      <c r="D538">
        <v>0.73626373626373198</v>
      </c>
      <c r="E538">
        <v>6</v>
      </c>
    </row>
    <row r="539" spans="1:5" x14ac:dyDescent="0.2">
      <c r="A539" t="s">
        <v>140</v>
      </c>
      <c r="B539" t="s">
        <v>154</v>
      </c>
      <c r="C539">
        <v>-0.49346306343360802</v>
      </c>
      <c r="D539">
        <v>0.31968031968032001</v>
      </c>
      <c r="E539">
        <v>6</v>
      </c>
    </row>
    <row r="540" spans="1:5" x14ac:dyDescent="0.2">
      <c r="A540" t="s">
        <v>141</v>
      </c>
      <c r="B540" t="s">
        <v>154</v>
      </c>
      <c r="C540">
        <v>-0.94319127553420601</v>
      </c>
      <c r="D540">
        <v>7.9920079920079903E-3</v>
      </c>
      <c r="E540">
        <v>6</v>
      </c>
    </row>
    <row r="541" spans="1:5" x14ac:dyDescent="0.2">
      <c r="A541" t="s">
        <v>142</v>
      </c>
      <c r="B541" t="s">
        <v>154</v>
      </c>
      <c r="C541">
        <v>9.8864867373778705E-3</v>
      </c>
      <c r="D541">
        <v>0.97702297702296503</v>
      </c>
      <c r="E541">
        <v>6</v>
      </c>
    </row>
    <row r="542" spans="1:5" x14ac:dyDescent="0.2">
      <c r="A542" t="s">
        <v>143</v>
      </c>
      <c r="B542" t="s">
        <v>154</v>
      </c>
      <c r="C542">
        <v>-0.12804060098436201</v>
      </c>
      <c r="D542">
        <v>0.75924075924075396</v>
      </c>
      <c r="E542">
        <v>6</v>
      </c>
    </row>
    <row r="543" spans="1:5" x14ac:dyDescent="0.2">
      <c r="A543" t="s">
        <v>144</v>
      </c>
      <c r="B543" t="s">
        <v>154</v>
      </c>
      <c r="C543">
        <v>-0.39033280202830001</v>
      </c>
      <c r="D543">
        <v>0.45454545454545697</v>
      </c>
      <c r="E543">
        <v>6</v>
      </c>
    </row>
    <row r="544" spans="1:5" x14ac:dyDescent="0.2">
      <c r="A544" t="s">
        <v>145</v>
      </c>
      <c r="B544" t="s">
        <v>154</v>
      </c>
      <c r="C544">
        <v>0.785087815921931</v>
      </c>
      <c r="D544">
        <v>5.5944055944055902E-2</v>
      </c>
      <c r="E544">
        <v>6</v>
      </c>
    </row>
    <row r="545" spans="1:5" x14ac:dyDescent="0.2">
      <c r="A545" t="s">
        <v>146</v>
      </c>
      <c r="B545" t="s">
        <v>154</v>
      </c>
      <c r="C545">
        <v>-0.83234464409991704</v>
      </c>
      <c r="D545">
        <v>4.1958041958041897E-2</v>
      </c>
      <c r="E545">
        <v>6</v>
      </c>
    </row>
    <row r="546" spans="1:5" x14ac:dyDescent="0.2">
      <c r="A546" t="s">
        <v>147</v>
      </c>
      <c r="B546" t="s">
        <v>154</v>
      </c>
      <c r="C546">
        <v>0.51867512633595803</v>
      </c>
      <c r="D546">
        <v>0.30169830169830097</v>
      </c>
      <c r="E546">
        <v>6</v>
      </c>
    </row>
    <row r="547" spans="1:5" x14ac:dyDescent="0.2">
      <c r="A547" t="s">
        <v>148</v>
      </c>
      <c r="B547" t="s">
        <v>154</v>
      </c>
      <c r="C547">
        <v>5.8093998922931697E-2</v>
      </c>
      <c r="D547">
        <v>0.876123876123867</v>
      </c>
      <c r="E547">
        <v>6</v>
      </c>
    </row>
    <row r="548" spans="1:5" x14ac:dyDescent="0.2">
      <c r="A548" t="s">
        <v>149</v>
      </c>
      <c r="B548" t="s">
        <v>154</v>
      </c>
      <c r="C548">
        <v>-0.50314765363597402</v>
      </c>
      <c r="D548">
        <v>0.30969030969030897</v>
      </c>
      <c r="E548">
        <v>6</v>
      </c>
    </row>
    <row r="549" spans="1:5" x14ac:dyDescent="0.2">
      <c r="A549" t="s">
        <v>150</v>
      </c>
      <c r="B549" t="s">
        <v>154</v>
      </c>
      <c r="C549">
        <v>-0.26578145102467099</v>
      </c>
      <c r="D549">
        <v>0.59440559440559504</v>
      </c>
      <c r="E549">
        <v>6</v>
      </c>
    </row>
    <row r="550" spans="1:5" x14ac:dyDescent="0.2">
      <c r="A550" t="s">
        <v>151</v>
      </c>
      <c r="B550" t="s">
        <v>154</v>
      </c>
      <c r="C550">
        <v>0.36860571297153999</v>
      </c>
      <c r="D550">
        <v>0.47852147852148202</v>
      </c>
      <c r="E550">
        <v>6</v>
      </c>
    </row>
    <row r="551" spans="1:5" x14ac:dyDescent="0.2">
      <c r="A551" t="s">
        <v>152</v>
      </c>
      <c r="B551" t="s">
        <v>154</v>
      </c>
      <c r="C551">
        <v>-0.14479117930589799</v>
      </c>
      <c r="D551">
        <v>0.74625374625374197</v>
      </c>
      <c r="E551">
        <v>6</v>
      </c>
    </row>
    <row r="552" spans="1:5" x14ac:dyDescent="0.2">
      <c r="A552" t="s">
        <v>153</v>
      </c>
      <c r="B552" t="s">
        <v>154</v>
      </c>
      <c r="C552">
        <v>-0.389683902701151</v>
      </c>
      <c r="D552">
        <v>0.45454545454545697</v>
      </c>
      <c r="E552">
        <v>6</v>
      </c>
    </row>
    <row r="553" spans="1:5" x14ac:dyDescent="0.2">
      <c r="A553" t="s">
        <v>154</v>
      </c>
      <c r="B553" t="s">
        <v>154</v>
      </c>
      <c r="C553">
        <v>0.999999999999999</v>
      </c>
      <c r="D553" t="s">
        <v>129</v>
      </c>
      <c r="E553">
        <v>6</v>
      </c>
    </row>
    <row r="554" spans="1:5" x14ac:dyDescent="0.2">
      <c r="A554" t="s">
        <v>156</v>
      </c>
      <c r="B554" t="s">
        <v>154</v>
      </c>
      <c r="C554">
        <v>-0.87027085076348998</v>
      </c>
      <c r="D554">
        <v>3.0969030969030899E-2</v>
      </c>
      <c r="E554">
        <v>6</v>
      </c>
    </row>
    <row r="555" spans="1:5" x14ac:dyDescent="0.2">
      <c r="A555" t="s">
        <v>157</v>
      </c>
      <c r="B555" t="s">
        <v>154</v>
      </c>
      <c r="C555">
        <v>0.50348463307478997</v>
      </c>
      <c r="D555">
        <v>0.30969030969030897</v>
      </c>
      <c r="E555">
        <v>6</v>
      </c>
    </row>
    <row r="556" spans="1:5" x14ac:dyDescent="0.2">
      <c r="A556" t="s">
        <v>158</v>
      </c>
      <c r="B556" t="s">
        <v>154</v>
      </c>
      <c r="C556">
        <v>0.88929152830797298</v>
      </c>
      <c r="D556">
        <v>2.6973026973026899E-2</v>
      </c>
      <c r="E556">
        <v>6</v>
      </c>
    </row>
    <row r="557" spans="1:5" x14ac:dyDescent="0.2">
      <c r="A557" t="s">
        <v>159</v>
      </c>
      <c r="B557" t="s">
        <v>154</v>
      </c>
      <c r="C557">
        <v>0.209679519557466</v>
      </c>
      <c r="D557">
        <v>0.66033966033965896</v>
      </c>
      <c r="E557">
        <v>6</v>
      </c>
    </row>
    <row r="558" spans="1:5" x14ac:dyDescent="0.2">
      <c r="A558" t="s">
        <v>160</v>
      </c>
      <c r="B558" t="s">
        <v>154</v>
      </c>
      <c r="C558">
        <v>0.39850974459582</v>
      </c>
      <c r="D558">
        <v>0.44755244755244999</v>
      </c>
      <c r="E558">
        <v>6</v>
      </c>
    </row>
    <row r="559" spans="1:5" x14ac:dyDescent="0.2">
      <c r="A559" t="s">
        <v>161</v>
      </c>
      <c r="B559" t="s">
        <v>154</v>
      </c>
      <c r="C559">
        <v>0.64742450542417695</v>
      </c>
      <c r="D559">
        <v>0.15484515484515399</v>
      </c>
      <c r="E559">
        <v>6</v>
      </c>
    </row>
    <row r="560" spans="1:5" x14ac:dyDescent="0.2">
      <c r="A560" t="s">
        <v>162</v>
      </c>
      <c r="B560" t="s">
        <v>154</v>
      </c>
      <c r="C560">
        <v>0.83760902087943601</v>
      </c>
      <c r="D560">
        <v>4.1958041958041897E-2</v>
      </c>
      <c r="E560">
        <v>6</v>
      </c>
    </row>
    <row r="561" spans="1:5" x14ac:dyDescent="0.2">
      <c r="A561" t="s">
        <v>163</v>
      </c>
      <c r="B561" t="s">
        <v>154</v>
      </c>
      <c r="C561">
        <v>-0.75588438771642497</v>
      </c>
      <c r="D561">
        <v>6.8931068931068901E-2</v>
      </c>
      <c r="E561">
        <v>6</v>
      </c>
    </row>
    <row r="562" spans="1:5" x14ac:dyDescent="0.2">
      <c r="A562" t="s">
        <v>164</v>
      </c>
      <c r="B562" t="s">
        <v>154</v>
      </c>
      <c r="C562">
        <v>0.57011099836964696</v>
      </c>
      <c r="D562">
        <v>0.24175824175824001</v>
      </c>
      <c r="E562">
        <v>6</v>
      </c>
    </row>
    <row r="563" spans="1:5" x14ac:dyDescent="0.2">
      <c r="A563" t="s">
        <v>165</v>
      </c>
      <c r="B563" t="s">
        <v>154</v>
      </c>
      <c r="C563">
        <v>0.61089020171140396</v>
      </c>
      <c r="D563">
        <v>0.195804195804195</v>
      </c>
      <c r="E563">
        <v>6</v>
      </c>
    </row>
    <row r="564" spans="1:5" x14ac:dyDescent="0.2">
      <c r="A564" t="s">
        <v>166</v>
      </c>
      <c r="B564" t="s">
        <v>154</v>
      </c>
      <c r="C564">
        <v>0.90295520649444105</v>
      </c>
      <c r="D564">
        <v>1.89810189810189E-2</v>
      </c>
      <c r="E564">
        <v>6</v>
      </c>
    </row>
    <row r="565" spans="1:5" x14ac:dyDescent="0.2">
      <c r="A565" t="s">
        <v>167</v>
      </c>
      <c r="B565" t="s">
        <v>154</v>
      </c>
      <c r="C565">
        <v>-0.30681452751210597</v>
      </c>
      <c r="D565">
        <v>0.55344655344655602</v>
      </c>
      <c r="E565">
        <v>6</v>
      </c>
    </row>
    <row r="566" spans="1:5" x14ac:dyDescent="0.2">
      <c r="A566" t="s">
        <v>168</v>
      </c>
      <c r="B566" t="s">
        <v>154</v>
      </c>
      <c r="C566">
        <v>-0.57521459363809702</v>
      </c>
      <c r="D566">
        <v>0.22977022977022801</v>
      </c>
      <c r="E566">
        <v>6</v>
      </c>
    </row>
    <row r="567" spans="1:5" x14ac:dyDescent="0.2">
      <c r="A567" t="s">
        <v>169</v>
      </c>
      <c r="B567" t="s">
        <v>154</v>
      </c>
      <c r="C567">
        <v>-0.61782212943762205</v>
      </c>
      <c r="D567">
        <v>0.191808191808191</v>
      </c>
      <c r="E567">
        <v>6</v>
      </c>
    </row>
    <row r="568" spans="1:5" x14ac:dyDescent="0.2">
      <c r="A568" t="s">
        <v>170</v>
      </c>
      <c r="B568" t="s">
        <v>154</v>
      </c>
      <c r="C568">
        <v>0.35823333974572102</v>
      </c>
      <c r="D568">
        <v>0.485514485514489</v>
      </c>
      <c r="E568">
        <v>6</v>
      </c>
    </row>
    <row r="569" spans="1:5" x14ac:dyDescent="0.2">
      <c r="A569" t="s">
        <v>171</v>
      </c>
      <c r="B569" t="s">
        <v>154</v>
      </c>
      <c r="C569">
        <v>-0.58738095800580004</v>
      </c>
      <c r="D569">
        <v>0.20679320679320501</v>
      </c>
      <c r="E569">
        <v>6</v>
      </c>
    </row>
    <row r="570" spans="1:5" x14ac:dyDescent="0.2">
      <c r="A570" t="s">
        <v>172</v>
      </c>
      <c r="B570" t="s">
        <v>154</v>
      </c>
      <c r="C570">
        <v>8.9401914736427293E-2</v>
      </c>
      <c r="D570">
        <v>0.812187812187806</v>
      </c>
      <c r="E570">
        <v>6</v>
      </c>
    </row>
    <row r="571" spans="1:5" x14ac:dyDescent="0.2">
      <c r="A571" t="s">
        <v>173</v>
      </c>
      <c r="B571" t="s">
        <v>154</v>
      </c>
      <c r="C571">
        <v>0.222854610296321</v>
      </c>
      <c r="D571">
        <v>0.64935064935064801</v>
      </c>
      <c r="E571">
        <v>6</v>
      </c>
    </row>
    <row r="572" spans="1:5" x14ac:dyDescent="0.2">
      <c r="A572" t="s">
        <v>174</v>
      </c>
      <c r="B572" t="s">
        <v>154</v>
      </c>
      <c r="C572">
        <v>-0.30920026111072102</v>
      </c>
      <c r="D572">
        <v>0.54645354645354904</v>
      </c>
      <c r="E572">
        <v>6</v>
      </c>
    </row>
    <row r="573" spans="1:5" x14ac:dyDescent="0.2">
      <c r="A573" t="s">
        <v>175</v>
      </c>
      <c r="B573" t="s">
        <v>154</v>
      </c>
      <c r="C573">
        <v>0.66421523866479604</v>
      </c>
      <c r="D573">
        <v>0.13986013986013901</v>
      </c>
      <c r="E573">
        <v>6</v>
      </c>
    </row>
    <row r="574" spans="1:5" x14ac:dyDescent="0.2">
      <c r="A574" t="s">
        <v>176</v>
      </c>
      <c r="B574" t="s">
        <v>154</v>
      </c>
      <c r="C574">
        <v>-0.38426898378100299</v>
      </c>
      <c r="D574">
        <v>0.45754245754246098</v>
      </c>
      <c r="E574">
        <v>6</v>
      </c>
    </row>
    <row r="575" spans="1:5" x14ac:dyDescent="0.2">
      <c r="A575" t="s">
        <v>177</v>
      </c>
      <c r="B575" t="s">
        <v>154</v>
      </c>
      <c r="C575">
        <v>0.101826278765576</v>
      </c>
      <c r="D575">
        <v>0.79520479520478904</v>
      </c>
      <c r="E575">
        <v>6</v>
      </c>
    </row>
    <row r="576" spans="1:5" x14ac:dyDescent="0.2">
      <c r="A576" t="s">
        <v>178</v>
      </c>
      <c r="B576" t="s">
        <v>154</v>
      </c>
      <c r="C576">
        <v>-0.67741894780585099</v>
      </c>
      <c r="D576">
        <v>0.123876123876123</v>
      </c>
      <c r="E576">
        <v>6</v>
      </c>
    </row>
    <row r="577" spans="1:5" x14ac:dyDescent="0.2">
      <c r="A577" t="s">
        <v>180</v>
      </c>
      <c r="B577" t="s">
        <v>154</v>
      </c>
      <c r="C577">
        <v>-0.856314467938743</v>
      </c>
      <c r="D577">
        <v>3.6963036963036898E-2</v>
      </c>
      <c r="E577">
        <v>6</v>
      </c>
    </row>
    <row r="578" spans="1:5" x14ac:dyDescent="0.2">
      <c r="A578" t="s">
        <v>181</v>
      </c>
      <c r="B578" t="s">
        <v>154</v>
      </c>
      <c r="C578">
        <v>-0.37484208379177603</v>
      </c>
      <c r="D578">
        <v>0.47352647352647698</v>
      </c>
      <c r="E578">
        <v>6</v>
      </c>
    </row>
    <row r="579" spans="1:5" x14ac:dyDescent="0.2">
      <c r="A579" t="s">
        <v>182</v>
      </c>
      <c r="B579" t="s">
        <v>154</v>
      </c>
      <c r="C579">
        <v>-0.27905664908162298</v>
      </c>
      <c r="D579">
        <v>0.57842157842158004</v>
      </c>
      <c r="E579">
        <v>6</v>
      </c>
    </row>
    <row r="580" spans="1:5" x14ac:dyDescent="0.2">
      <c r="A580" t="s">
        <v>183</v>
      </c>
      <c r="B580" t="s">
        <v>154</v>
      </c>
      <c r="C580">
        <v>-0.37079884557443599</v>
      </c>
      <c r="D580">
        <v>0.477522477522481</v>
      </c>
      <c r="E580">
        <v>6</v>
      </c>
    </row>
    <row r="581" spans="1:5" x14ac:dyDescent="0.2">
      <c r="A581" t="s">
        <v>184</v>
      </c>
      <c r="B581" t="s">
        <v>154</v>
      </c>
      <c r="C581">
        <v>-0.57958993491139099</v>
      </c>
      <c r="D581">
        <v>0.219780219780218</v>
      </c>
      <c r="E581">
        <v>6</v>
      </c>
    </row>
    <row r="582" spans="1:5" x14ac:dyDescent="0.2">
      <c r="A582" t="s">
        <v>185</v>
      </c>
      <c r="B582" t="s">
        <v>154</v>
      </c>
      <c r="C582">
        <v>0.79588179272902504</v>
      </c>
      <c r="D582">
        <v>5.5944055944055902E-2</v>
      </c>
      <c r="E582">
        <v>6</v>
      </c>
    </row>
    <row r="583" spans="1:5" x14ac:dyDescent="0.2">
      <c r="A583" t="s">
        <v>186</v>
      </c>
      <c r="B583" t="s">
        <v>154</v>
      </c>
      <c r="C583">
        <v>-0.40851778377453901</v>
      </c>
      <c r="D583">
        <v>0.43256743256743502</v>
      </c>
      <c r="E583">
        <v>6</v>
      </c>
    </row>
    <row r="584" spans="1:5" x14ac:dyDescent="0.2">
      <c r="A584" t="s">
        <v>187</v>
      </c>
      <c r="B584" t="s">
        <v>154</v>
      </c>
      <c r="C584">
        <v>-0.55317057636261302</v>
      </c>
      <c r="D584">
        <v>0.25074925074924898</v>
      </c>
      <c r="E584">
        <v>6</v>
      </c>
    </row>
    <row r="585" spans="1:5" x14ac:dyDescent="0.2">
      <c r="A585" t="s">
        <v>188</v>
      </c>
      <c r="B585" t="s">
        <v>154</v>
      </c>
      <c r="C585">
        <v>-0.81522897184619803</v>
      </c>
      <c r="D585">
        <v>4.7952047952047903E-2</v>
      </c>
      <c r="E585">
        <v>6</v>
      </c>
    </row>
    <row r="586" spans="1:5" x14ac:dyDescent="0.2">
      <c r="A586" t="s">
        <v>189</v>
      </c>
      <c r="B586" t="s">
        <v>154</v>
      </c>
      <c r="C586">
        <v>-0.34255995200869199</v>
      </c>
      <c r="D586">
        <v>0.50049950049950398</v>
      </c>
      <c r="E586">
        <v>6</v>
      </c>
    </row>
    <row r="587" spans="1:5" x14ac:dyDescent="0.2">
      <c r="A587" t="s">
        <v>190</v>
      </c>
      <c r="B587" t="s">
        <v>154</v>
      </c>
      <c r="C587">
        <v>-5.6159728246168598E-2</v>
      </c>
      <c r="D587">
        <v>0.88111888111887204</v>
      </c>
      <c r="E587">
        <v>6</v>
      </c>
    </row>
    <row r="588" spans="1:5" x14ac:dyDescent="0.2">
      <c r="A588" t="s">
        <v>191</v>
      </c>
      <c r="B588" t="s">
        <v>154</v>
      </c>
      <c r="C588">
        <v>-0.44847442653935099</v>
      </c>
      <c r="D588">
        <v>0.372627372627374</v>
      </c>
      <c r="E588">
        <v>6</v>
      </c>
    </row>
    <row r="589" spans="1:5" x14ac:dyDescent="0.2">
      <c r="A589" t="s">
        <v>192</v>
      </c>
      <c r="B589" t="s">
        <v>154</v>
      </c>
      <c r="C589">
        <v>8.5712595335394298E-2</v>
      </c>
      <c r="D589">
        <v>0.81718281718281005</v>
      </c>
      <c r="E589">
        <v>6</v>
      </c>
    </row>
    <row r="590" spans="1:5" x14ac:dyDescent="0.2">
      <c r="A590" t="s">
        <v>193</v>
      </c>
      <c r="B590" t="s">
        <v>154</v>
      </c>
      <c r="C590">
        <v>-0.76321637743189596</v>
      </c>
      <c r="D590">
        <v>6.5934065934065894E-2</v>
      </c>
      <c r="E590">
        <v>6</v>
      </c>
    </row>
    <row r="591" spans="1:5" x14ac:dyDescent="0.2">
      <c r="A591" t="s">
        <v>194</v>
      </c>
      <c r="B591" t="s">
        <v>154</v>
      </c>
      <c r="C591">
        <v>0.25809646756448101</v>
      </c>
      <c r="D591">
        <v>0.60739260739260803</v>
      </c>
      <c r="E591">
        <v>6</v>
      </c>
    </row>
    <row r="592" spans="1:5" x14ac:dyDescent="0.2">
      <c r="A592" t="s">
        <v>195</v>
      </c>
      <c r="B592" t="s">
        <v>154</v>
      </c>
      <c r="C592">
        <v>-0.137227505248711</v>
      </c>
      <c r="D592">
        <v>0.75124875124874702</v>
      </c>
      <c r="E592">
        <v>6</v>
      </c>
    </row>
    <row r="593" spans="1:5" x14ac:dyDescent="0.2">
      <c r="A593" t="s">
        <v>196</v>
      </c>
      <c r="B593" t="s">
        <v>154</v>
      </c>
      <c r="C593">
        <v>0.39856095307982498</v>
      </c>
      <c r="D593">
        <v>0.44755244755244999</v>
      </c>
      <c r="E593">
        <v>6</v>
      </c>
    </row>
    <row r="594" spans="1:5" x14ac:dyDescent="0.2">
      <c r="A594" t="s">
        <v>197</v>
      </c>
      <c r="B594" t="s">
        <v>154</v>
      </c>
      <c r="C594">
        <v>0.88651938837991096</v>
      </c>
      <c r="D594">
        <v>2.6973026973026899E-2</v>
      </c>
      <c r="E594">
        <v>6</v>
      </c>
    </row>
    <row r="595" spans="1:5" x14ac:dyDescent="0.2">
      <c r="A595" t="s">
        <v>198</v>
      </c>
      <c r="B595" t="s">
        <v>154</v>
      </c>
      <c r="C595">
        <v>0.86563353088101502</v>
      </c>
      <c r="D595">
        <v>3.2967032967032898E-2</v>
      </c>
      <c r="E595">
        <v>6</v>
      </c>
    </row>
    <row r="596" spans="1:5" x14ac:dyDescent="0.2">
      <c r="A596" t="s">
        <v>199</v>
      </c>
      <c r="B596" t="s">
        <v>154</v>
      </c>
      <c r="C596">
        <v>-0.61508731697283203</v>
      </c>
      <c r="D596">
        <v>0.192807192807192</v>
      </c>
      <c r="E596">
        <v>6</v>
      </c>
    </row>
    <row r="597" spans="1:5" x14ac:dyDescent="0.2">
      <c r="A597" t="s">
        <v>200</v>
      </c>
      <c r="B597" t="s">
        <v>154</v>
      </c>
      <c r="C597">
        <v>0.731158361071781</v>
      </c>
      <c r="D597">
        <v>8.6913086913086801E-2</v>
      </c>
      <c r="E597">
        <v>6</v>
      </c>
    </row>
    <row r="598" spans="1:5" x14ac:dyDescent="0.2">
      <c r="A598" t="s">
        <v>201</v>
      </c>
      <c r="B598" t="s">
        <v>154</v>
      </c>
      <c r="C598">
        <v>-0.57980048097721504</v>
      </c>
      <c r="D598">
        <v>0.21778221778221599</v>
      </c>
      <c r="E598">
        <v>6</v>
      </c>
    </row>
    <row r="599" spans="1:5" x14ac:dyDescent="0.2">
      <c r="A599" t="s">
        <v>202</v>
      </c>
      <c r="B599" t="s">
        <v>154</v>
      </c>
      <c r="C599">
        <v>-0.80424479863084497</v>
      </c>
      <c r="D599">
        <v>5.4945054945054903E-2</v>
      </c>
      <c r="E599">
        <v>6</v>
      </c>
    </row>
    <row r="600" spans="1:5" x14ac:dyDescent="0.2">
      <c r="A600" t="s">
        <v>203</v>
      </c>
      <c r="B600" t="s">
        <v>154</v>
      </c>
      <c r="C600">
        <v>-0.35625217713581298</v>
      </c>
      <c r="D600">
        <v>0.48651348651349002</v>
      </c>
      <c r="E600">
        <v>6</v>
      </c>
    </row>
    <row r="601" spans="1:5" x14ac:dyDescent="0.2">
      <c r="A601" t="s">
        <v>204</v>
      </c>
      <c r="B601" t="s">
        <v>154</v>
      </c>
      <c r="C601">
        <v>-0.89914717267368105</v>
      </c>
      <c r="D601">
        <v>2.09790209790209E-2</v>
      </c>
      <c r="E601">
        <v>6</v>
      </c>
    </row>
    <row r="602" spans="1:5" x14ac:dyDescent="0.2">
      <c r="A602" t="s">
        <v>205</v>
      </c>
      <c r="B602" t="s">
        <v>154</v>
      </c>
      <c r="C602">
        <v>-0.37561595728346497</v>
      </c>
      <c r="D602">
        <v>0.47352647352647698</v>
      </c>
      <c r="E602">
        <v>6</v>
      </c>
    </row>
    <row r="603" spans="1:5" x14ac:dyDescent="0.2">
      <c r="A603" t="s">
        <v>206</v>
      </c>
      <c r="B603" t="s">
        <v>154</v>
      </c>
      <c r="C603">
        <v>0.58231497596040405</v>
      </c>
      <c r="D603">
        <v>0.21478521478521301</v>
      </c>
      <c r="E603">
        <v>6</v>
      </c>
    </row>
    <row r="604" spans="1:5" x14ac:dyDescent="0.2">
      <c r="A604" t="s">
        <v>207</v>
      </c>
      <c r="B604" t="s">
        <v>154</v>
      </c>
      <c r="C604">
        <v>0.43740722232162799</v>
      </c>
      <c r="D604">
        <v>0.38861138861139</v>
      </c>
      <c r="E604">
        <v>6</v>
      </c>
    </row>
    <row r="605" spans="1:5" x14ac:dyDescent="0.2">
      <c r="A605" t="s">
        <v>208</v>
      </c>
      <c r="B605" t="s">
        <v>154</v>
      </c>
      <c r="C605">
        <v>-0.44110730837312401</v>
      </c>
      <c r="D605">
        <v>0.38161838161838302</v>
      </c>
      <c r="E605">
        <v>6</v>
      </c>
    </row>
    <row r="606" spans="1:5" x14ac:dyDescent="0.2">
      <c r="A606" t="s">
        <v>209</v>
      </c>
      <c r="B606" t="s">
        <v>154</v>
      </c>
      <c r="C606">
        <v>3.8725866867466999E-2</v>
      </c>
      <c r="D606">
        <v>0.92107892107891098</v>
      </c>
      <c r="E606">
        <v>6</v>
      </c>
    </row>
    <row r="607" spans="1:5" x14ac:dyDescent="0.2">
      <c r="A607" t="s">
        <v>210</v>
      </c>
      <c r="B607" t="s">
        <v>154</v>
      </c>
      <c r="C607">
        <v>-9.1961162079505998E-2</v>
      </c>
      <c r="D607">
        <v>0.80619380619379999</v>
      </c>
      <c r="E607">
        <v>6</v>
      </c>
    </row>
    <row r="608" spans="1:5" x14ac:dyDescent="0.2">
      <c r="A608" t="s">
        <v>211</v>
      </c>
      <c r="B608" t="s">
        <v>154</v>
      </c>
      <c r="C608">
        <v>-0.57760053484648299</v>
      </c>
      <c r="D608">
        <v>0.227772227772226</v>
      </c>
      <c r="E608">
        <v>6</v>
      </c>
    </row>
    <row r="609" spans="1:5" x14ac:dyDescent="0.2">
      <c r="A609" t="s">
        <v>212</v>
      </c>
      <c r="B609" t="s">
        <v>154</v>
      </c>
      <c r="C609">
        <v>-0.46008562923588298</v>
      </c>
      <c r="D609">
        <v>0.35864135864135899</v>
      </c>
      <c r="E609">
        <v>6</v>
      </c>
    </row>
    <row r="610" spans="1:5" x14ac:dyDescent="0.2">
      <c r="A610" t="s">
        <v>213</v>
      </c>
      <c r="B610" t="s">
        <v>154</v>
      </c>
      <c r="C610">
        <v>-0.46124434538909198</v>
      </c>
      <c r="D610">
        <v>0.356643356643357</v>
      </c>
      <c r="E610">
        <v>6</v>
      </c>
    </row>
    <row r="611" spans="1:5" x14ac:dyDescent="0.2">
      <c r="A611" t="s">
        <v>214</v>
      </c>
      <c r="B611" t="s">
        <v>154</v>
      </c>
      <c r="C611">
        <v>-7.0283298125322705E-2</v>
      </c>
      <c r="D611">
        <v>0.84715284715283901</v>
      </c>
      <c r="E611">
        <v>6</v>
      </c>
    </row>
    <row r="612" spans="1:5" x14ac:dyDescent="0.2">
      <c r="A612" t="s">
        <v>215</v>
      </c>
      <c r="B612" t="s">
        <v>154</v>
      </c>
      <c r="C612">
        <v>-0.19440757685929899</v>
      </c>
      <c r="D612">
        <v>0.67432567432567203</v>
      </c>
      <c r="E612">
        <v>6</v>
      </c>
    </row>
    <row r="613" spans="1:5" x14ac:dyDescent="0.2">
      <c r="A613" t="s">
        <v>216</v>
      </c>
      <c r="B613" t="s">
        <v>154</v>
      </c>
      <c r="C613">
        <v>-0.42501878683953898</v>
      </c>
      <c r="D613">
        <v>0.41358641358641601</v>
      </c>
      <c r="E613">
        <v>6</v>
      </c>
    </row>
    <row r="614" spans="1:5" x14ac:dyDescent="0.2">
      <c r="A614" t="s">
        <v>217</v>
      </c>
      <c r="B614" t="s">
        <v>154</v>
      </c>
      <c r="C614">
        <v>-0.80541137578051303</v>
      </c>
      <c r="D614">
        <v>5.4945054945054903E-2</v>
      </c>
      <c r="E614">
        <v>6</v>
      </c>
    </row>
    <row r="615" spans="1:5" x14ac:dyDescent="0.2">
      <c r="A615" t="s">
        <v>218</v>
      </c>
      <c r="B615" t="s">
        <v>154</v>
      </c>
      <c r="C615">
        <v>0.92117138245282004</v>
      </c>
      <c r="D615">
        <v>1.09890109890109E-2</v>
      </c>
      <c r="E615">
        <v>6</v>
      </c>
    </row>
    <row r="616" spans="1:5" x14ac:dyDescent="0.2">
      <c r="A616" t="s">
        <v>219</v>
      </c>
      <c r="B616" t="s">
        <v>154</v>
      </c>
      <c r="C616">
        <v>-0.41783355193201699</v>
      </c>
      <c r="D616">
        <v>0.41658341658341902</v>
      </c>
      <c r="E616">
        <v>6</v>
      </c>
    </row>
    <row r="617" spans="1:5" x14ac:dyDescent="0.2">
      <c r="A617" t="s">
        <v>220</v>
      </c>
      <c r="B617" t="s">
        <v>154</v>
      </c>
      <c r="C617">
        <v>0.42035156317557598</v>
      </c>
      <c r="D617">
        <v>0.415584415584418</v>
      </c>
      <c r="E617">
        <v>6</v>
      </c>
    </row>
    <row r="618" spans="1:5" x14ac:dyDescent="0.2">
      <c r="A618" t="s">
        <v>221</v>
      </c>
      <c r="B618" t="s">
        <v>154</v>
      </c>
      <c r="C618">
        <v>-8.1742535258894397E-2</v>
      </c>
      <c r="D618">
        <v>0.82417582417581703</v>
      </c>
      <c r="E618">
        <v>6</v>
      </c>
    </row>
    <row r="619" spans="1:5" x14ac:dyDescent="0.2">
      <c r="A619" t="s">
        <v>222</v>
      </c>
      <c r="B619" t="s">
        <v>154</v>
      </c>
      <c r="C619">
        <v>-0.59182149549357099</v>
      </c>
      <c r="D619">
        <v>0.20679320679320501</v>
      </c>
      <c r="E619">
        <v>6</v>
      </c>
    </row>
    <row r="620" spans="1:5" x14ac:dyDescent="0.2">
      <c r="A620" t="s">
        <v>223</v>
      </c>
      <c r="B620" t="s">
        <v>154</v>
      </c>
      <c r="C620">
        <v>0.71359374949954701</v>
      </c>
      <c r="D620">
        <v>9.5904095904095696E-2</v>
      </c>
      <c r="E620">
        <v>6</v>
      </c>
    </row>
    <row r="621" spans="1:5" x14ac:dyDescent="0.2">
      <c r="A621" t="s">
        <v>224</v>
      </c>
      <c r="B621" t="s">
        <v>154</v>
      </c>
      <c r="C621">
        <v>0.889853246100059</v>
      </c>
      <c r="D621">
        <v>2.6973026973026899E-2</v>
      </c>
      <c r="E621">
        <v>6</v>
      </c>
    </row>
    <row r="622" spans="1:5" x14ac:dyDescent="0.2">
      <c r="A622" t="s">
        <v>225</v>
      </c>
      <c r="B622" t="s">
        <v>154</v>
      </c>
      <c r="C622">
        <v>0.85376263947207098</v>
      </c>
      <c r="D622">
        <v>3.9960039960039898E-2</v>
      </c>
      <c r="E622">
        <v>6</v>
      </c>
    </row>
    <row r="623" spans="1:5" x14ac:dyDescent="0.2">
      <c r="A623" t="s">
        <v>226</v>
      </c>
      <c r="B623" t="s">
        <v>154</v>
      </c>
      <c r="C623">
        <v>-0.23979474338427001</v>
      </c>
      <c r="D623">
        <v>0.62937062937062904</v>
      </c>
      <c r="E623">
        <v>6</v>
      </c>
    </row>
    <row r="624" spans="1:5" x14ac:dyDescent="0.2">
      <c r="A624" t="s">
        <v>227</v>
      </c>
      <c r="B624" t="s">
        <v>154</v>
      </c>
      <c r="C624">
        <v>-0.28121791740068602</v>
      </c>
      <c r="D624">
        <v>0.57442557442557596</v>
      </c>
      <c r="E624">
        <v>6</v>
      </c>
    </row>
    <row r="625" spans="1:5" x14ac:dyDescent="0.2">
      <c r="A625" t="s">
        <v>228</v>
      </c>
      <c r="B625" t="s">
        <v>154</v>
      </c>
      <c r="C625">
        <v>3.0429624998087199E-2</v>
      </c>
      <c r="D625">
        <v>0.93606393606392502</v>
      </c>
      <c r="E625">
        <v>6</v>
      </c>
    </row>
    <row r="626" spans="1:5" x14ac:dyDescent="0.2">
      <c r="A626" t="s">
        <v>229</v>
      </c>
      <c r="B626" t="s">
        <v>154</v>
      </c>
      <c r="C626">
        <v>-0.51502603143124903</v>
      </c>
      <c r="D626">
        <v>0.302697302697302</v>
      </c>
      <c r="E626">
        <v>6</v>
      </c>
    </row>
    <row r="627" spans="1:5" x14ac:dyDescent="0.2">
      <c r="A627" t="s">
        <v>230</v>
      </c>
      <c r="B627" t="s">
        <v>154</v>
      </c>
      <c r="C627">
        <v>-0.81564441469918902</v>
      </c>
      <c r="D627">
        <v>4.7952047952047903E-2</v>
      </c>
      <c r="E627">
        <v>6</v>
      </c>
    </row>
    <row r="628" spans="1:5" x14ac:dyDescent="0.2">
      <c r="A628" t="s">
        <v>231</v>
      </c>
      <c r="B628" t="s">
        <v>154</v>
      </c>
      <c r="C628">
        <v>0.210539271434697</v>
      </c>
      <c r="D628">
        <v>0.66033966033965896</v>
      </c>
      <c r="E628">
        <v>6</v>
      </c>
    </row>
    <row r="629" spans="1:5" x14ac:dyDescent="0.2">
      <c r="A629" t="s">
        <v>232</v>
      </c>
      <c r="B629" t="s">
        <v>154</v>
      </c>
      <c r="C629">
        <v>-0.210496482824924</v>
      </c>
      <c r="D629">
        <v>0.66033966033965896</v>
      </c>
      <c r="E629">
        <v>6</v>
      </c>
    </row>
    <row r="630" spans="1:5" x14ac:dyDescent="0.2">
      <c r="A630" t="s">
        <v>233</v>
      </c>
      <c r="B630" t="s">
        <v>154</v>
      </c>
      <c r="C630">
        <v>-0.76529615148369501</v>
      </c>
      <c r="D630">
        <v>6.5934065934065894E-2</v>
      </c>
      <c r="E630">
        <v>6</v>
      </c>
    </row>
    <row r="631" spans="1:5" x14ac:dyDescent="0.2">
      <c r="A631" t="s">
        <v>234</v>
      </c>
      <c r="B631" t="s">
        <v>154</v>
      </c>
      <c r="C631">
        <v>-0.15686401624778801</v>
      </c>
      <c r="D631">
        <v>0.73526473526473102</v>
      </c>
      <c r="E631">
        <v>6</v>
      </c>
    </row>
    <row r="632" spans="1:5" x14ac:dyDescent="0.2">
      <c r="A632" t="s">
        <v>235</v>
      </c>
      <c r="B632" t="s">
        <v>154</v>
      </c>
      <c r="C632">
        <v>-0.62217555399373703</v>
      </c>
      <c r="D632">
        <v>0.183816183816183</v>
      </c>
      <c r="E632">
        <v>6</v>
      </c>
    </row>
    <row r="633" spans="1:5" x14ac:dyDescent="0.2">
      <c r="A633" t="s">
        <v>236</v>
      </c>
      <c r="B633" t="s">
        <v>154</v>
      </c>
      <c r="C633">
        <v>-0.70290998780676495</v>
      </c>
      <c r="D633">
        <v>0.10889110889110799</v>
      </c>
      <c r="E633">
        <v>6</v>
      </c>
    </row>
    <row r="634" spans="1:5" x14ac:dyDescent="0.2">
      <c r="A634" t="s">
        <v>237</v>
      </c>
      <c r="B634" t="s">
        <v>154</v>
      </c>
      <c r="C634">
        <v>-0.232885864526921</v>
      </c>
      <c r="D634">
        <v>0.63836163836163795</v>
      </c>
      <c r="E634">
        <v>6</v>
      </c>
    </row>
    <row r="635" spans="1:5" x14ac:dyDescent="0.2">
      <c r="A635" t="s">
        <v>239</v>
      </c>
      <c r="B635" t="s">
        <v>154</v>
      </c>
      <c r="C635">
        <v>-0.38410056729228098</v>
      </c>
      <c r="D635">
        <v>0.45754245754246098</v>
      </c>
      <c r="E635">
        <v>6</v>
      </c>
    </row>
    <row r="636" spans="1:5" x14ac:dyDescent="0.2">
      <c r="A636" t="s">
        <v>240</v>
      </c>
      <c r="B636" t="s">
        <v>154</v>
      </c>
      <c r="C636">
        <v>0.54046429736972901</v>
      </c>
      <c r="D636">
        <v>0.27172827172827102</v>
      </c>
      <c r="E636">
        <v>6</v>
      </c>
    </row>
    <row r="637" spans="1:5" x14ac:dyDescent="0.2">
      <c r="A637" t="s">
        <v>241</v>
      </c>
      <c r="B637" t="s">
        <v>154</v>
      </c>
      <c r="C637">
        <v>1.41377165875751E-2</v>
      </c>
      <c r="D637">
        <v>0.96503496503495301</v>
      </c>
      <c r="E637">
        <v>6</v>
      </c>
    </row>
    <row r="638" spans="1:5" x14ac:dyDescent="0.2">
      <c r="A638" t="s">
        <v>242</v>
      </c>
      <c r="B638" t="s">
        <v>154</v>
      </c>
      <c r="C638">
        <v>-0.38500024183680298</v>
      </c>
      <c r="D638">
        <v>0.45754245754246098</v>
      </c>
      <c r="E638">
        <v>6</v>
      </c>
    </row>
    <row r="639" spans="1:5" x14ac:dyDescent="0.2">
      <c r="A639" t="s">
        <v>243</v>
      </c>
      <c r="B639" t="s">
        <v>154</v>
      </c>
      <c r="C639">
        <v>-0.236574839217634</v>
      </c>
      <c r="D639">
        <v>0.63536463536463506</v>
      </c>
      <c r="E639">
        <v>6</v>
      </c>
    </row>
    <row r="640" spans="1:5" x14ac:dyDescent="0.2">
      <c r="A640" t="s">
        <v>244</v>
      </c>
      <c r="B640" t="s">
        <v>154</v>
      </c>
      <c r="C640">
        <v>-0.82347444055638797</v>
      </c>
      <c r="D640">
        <v>4.3956043956043897E-2</v>
      </c>
      <c r="E640">
        <v>6</v>
      </c>
    </row>
    <row r="641" spans="1:5" x14ac:dyDescent="0.2">
      <c r="A641" t="s">
        <v>245</v>
      </c>
      <c r="B641" t="s">
        <v>154</v>
      </c>
      <c r="C641">
        <v>-0.29170904808692399</v>
      </c>
      <c r="D641">
        <v>0.57042957042957199</v>
      </c>
      <c r="E641">
        <v>6</v>
      </c>
    </row>
    <row r="642" spans="1:5" x14ac:dyDescent="0.2">
      <c r="A642" t="s">
        <v>246</v>
      </c>
      <c r="B642" t="s">
        <v>154</v>
      </c>
      <c r="C642">
        <v>-0.232539841057429</v>
      </c>
      <c r="D642">
        <v>0.63836163836163795</v>
      </c>
      <c r="E642">
        <v>6</v>
      </c>
    </row>
    <row r="643" spans="1:5" x14ac:dyDescent="0.2">
      <c r="A643" t="s">
        <v>247</v>
      </c>
      <c r="B643" t="s">
        <v>154</v>
      </c>
      <c r="C643">
        <v>0.69771577852864097</v>
      </c>
      <c r="D643">
        <v>0.111888111888111</v>
      </c>
      <c r="E643">
        <v>6</v>
      </c>
    </row>
    <row r="644" spans="1:5" x14ac:dyDescent="0.2">
      <c r="A644" t="s">
        <v>248</v>
      </c>
      <c r="B644" t="s">
        <v>154</v>
      </c>
      <c r="C644">
        <v>0.87768531363379798</v>
      </c>
      <c r="D644">
        <v>2.9970029970029899E-2</v>
      </c>
      <c r="E644">
        <v>6</v>
      </c>
    </row>
    <row r="645" spans="1:5" x14ac:dyDescent="0.2">
      <c r="A645" t="s">
        <v>249</v>
      </c>
      <c r="B645" t="s">
        <v>154</v>
      </c>
      <c r="C645">
        <v>-0.75487851996727995</v>
      </c>
      <c r="D645">
        <v>6.8931068931068901E-2</v>
      </c>
      <c r="E645">
        <v>6</v>
      </c>
    </row>
    <row r="646" spans="1:5" x14ac:dyDescent="0.2">
      <c r="A646" t="s">
        <v>250</v>
      </c>
      <c r="B646" t="s">
        <v>154</v>
      </c>
      <c r="C646">
        <v>-0.28697517395348998</v>
      </c>
      <c r="D646">
        <v>0.57342657342657499</v>
      </c>
      <c r="E646">
        <v>6</v>
      </c>
    </row>
    <row r="647" spans="1:5" x14ac:dyDescent="0.2">
      <c r="A647" t="s">
        <v>251</v>
      </c>
      <c r="B647" t="s">
        <v>154</v>
      </c>
      <c r="C647">
        <v>-0.48702804467245497</v>
      </c>
      <c r="D647">
        <v>0.32867132867132898</v>
      </c>
      <c r="E647">
        <v>6</v>
      </c>
    </row>
    <row r="648" spans="1:5" x14ac:dyDescent="0.2">
      <c r="A648" t="s">
        <v>252</v>
      </c>
      <c r="B648" t="s">
        <v>154</v>
      </c>
      <c r="C648">
        <v>-0.16706312319653999</v>
      </c>
      <c r="D648">
        <v>0.71828171828171505</v>
      </c>
      <c r="E648">
        <v>6</v>
      </c>
    </row>
    <row r="649" spans="1:5" x14ac:dyDescent="0.2">
      <c r="A649" t="s">
        <v>253</v>
      </c>
      <c r="B649" t="s">
        <v>154</v>
      </c>
      <c r="C649">
        <v>0.211567882795372</v>
      </c>
      <c r="D649">
        <v>0.66033966033965896</v>
      </c>
      <c r="E649">
        <v>6</v>
      </c>
    </row>
    <row r="650" spans="1:5" x14ac:dyDescent="0.2">
      <c r="A650" t="s">
        <v>254</v>
      </c>
      <c r="B650" t="s">
        <v>154</v>
      </c>
      <c r="C650">
        <v>-0.35621913567331698</v>
      </c>
      <c r="D650">
        <v>0.48651348651349002</v>
      </c>
      <c r="E650">
        <v>6</v>
      </c>
    </row>
    <row r="651" spans="1:5" x14ac:dyDescent="0.2">
      <c r="A651" t="s">
        <v>255</v>
      </c>
      <c r="B651" t="s">
        <v>154</v>
      </c>
      <c r="C651">
        <v>-0.321386175642009</v>
      </c>
      <c r="D651">
        <v>0.51848151848152202</v>
      </c>
      <c r="E651">
        <v>6</v>
      </c>
    </row>
    <row r="652" spans="1:5" x14ac:dyDescent="0.2">
      <c r="A652" t="s">
        <v>256</v>
      </c>
      <c r="B652" t="s">
        <v>154</v>
      </c>
      <c r="C652">
        <v>0.91911472481388501</v>
      </c>
      <c r="D652">
        <v>1.09890109890109E-2</v>
      </c>
      <c r="E652">
        <v>6</v>
      </c>
    </row>
    <row r="653" spans="1:5" x14ac:dyDescent="0.2">
      <c r="A653" t="s">
        <v>257</v>
      </c>
      <c r="B653" t="s">
        <v>154</v>
      </c>
      <c r="C653">
        <v>-0.395434496661628</v>
      </c>
      <c r="D653">
        <v>0.450549450549453</v>
      </c>
      <c r="E653">
        <v>6</v>
      </c>
    </row>
    <row r="654" spans="1:5" x14ac:dyDescent="0.2">
      <c r="A654" t="s">
        <v>258</v>
      </c>
      <c r="B654" t="s">
        <v>154</v>
      </c>
      <c r="C654">
        <v>-0.168425094697081</v>
      </c>
      <c r="D654">
        <v>0.71728271728271398</v>
      </c>
      <c r="E654">
        <v>6</v>
      </c>
    </row>
    <row r="655" spans="1:5" x14ac:dyDescent="0.2">
      <c r="A655" t="s">
        <v>259</v>
      </c>
      <c r="B655" t="s">
        <v>154</v>
      </c>
      <c r="C655">
        <v>0.200607071175053</v>
      </c>
      <c r="D655">
        <v>0.662337662337661</v>
      </c>
      <c r="E655">
        <v>6</v>
      </c>
    </row>
    <row r="656" spans="1:5" x14ac:dyDescent="0.2">
      <c r="A656" t="s">
        <v>260</v>
      </c>
      <c r="B656" t="s">
        <v>154</v>
      </c>
      <c r="C656">
        <v>-0.319720295163885</v>
      </c>
      <c r="D656">
        <v>0.52047952047952395</v>
      </c>
      <c r="E656">
        <v>6</v>
      </c>
    </row>
    <row r="657" spans="1:5" x14ac:dyDescent="0.2">
      <c r="A657" t="s">
        <v>261</v>
      </c>
      <c r="B657" t="s">
        <v>154</v>
      </c>
      <c r="C657">
        <v>-0.52110142813831195</v>
      </c>
      <c r="D657">
        <v>0.29670329670329598</v>
      </c>
      <c r="E657">
        <v>6</v>
      </c>
    </row>
    <row r="658" spans="1:5" x14ac:dyDescent="0.2">
      <c r="A658" t="s">
        <v>262</v>
      </c>
      <c r="B658" t="s">
        <v>154</v>
      </c>
      <c r="C658">
        <v>-5.0887909250139501E-2</v>
      </c>
      <c r="D658">
        <v>0.89010989010988095</v>
      </c>
      <c r="E658">
        <v>6</v>
      </c>
    </row>
    <row r="659" spans="1:5" x14ac:dyDescent="0.2">
      <c r="A659" t="s">
        <v>263</v>
      </c>
      <c r="B659" t="s">
        <v>154</v>
      </c>
      <c r="C659">
        <v>0.177314151723621</v>
      </c>
      <c r="D659">
        <v>0.70129870129869798</v>
      </c>
      <c r="E659">
        <v>6</v>
      </c>
    </row>
    <row r="660" spans="1:5" x14ac:dyDescent="0.2">
      <c r="A660" t="s">
        <v>264</v>
      </c>
      <c r="B660" t="s">
        <v>154</v>
      </c>
      <c r="C660">
        <v>-0.15694081488631001</v>
      </c>
      <c r="D660">
        <v>0.73526473526473102</v>
      </c>
      <c r="E660">
        <v>6</v>
      </c>
    </row>
    <row r="661" spans="1:5" x14ac:dyDescent="0.2">
      <c r="A661" t="s">
        <v>265</v>
      </c>
      <c r="B661" t="s">
        <v>154</v>
      </c>
      <c r="C661">
        <v>0.80871835879647602</v>
      </c>
      <c r="D661">
        <v>4.8951048951048903E-2</v>
      </c>
      <c r="E661">
        <v>6</v>
      </c>
    </row>
    <row r="662" spans="1:5" x14ac:dyDescent="0.2">
      <c r="A662" t="s">
        <v>266</v>
      </c>
      <c r="B662" t="s">
        <v>154</v>
      </c>
      <c r="C662">
        <v>0.28409365709421402</v>
      </c>
      <c r="D662">
        <v>0.57342657342657499</v>
      </c>
      <c r="E662">
        <v>6</v>
      </c>
    </row>
    <row r="663" spans="1:5" x14ac:dyDescent="0.2">
      <c r="A663" t="s">
        <v>268</v>
      </c>
      <c r="B663" t="s">
        <v>154</v>
      </c>
      <c r="C663">
        <v>0.37704345700834402</v>
      </c>
      <c r="D663">
        <v>0.469530469530473</v>
      </c>
      <c r="E663">
        <v>6</v>
      </c>
    </row>
    <row r="664" spans="1:5" x14ac:dyDescent="0.2">
      <c r="A664" t="s">
        <v>269</v>
      </c>
      <c r="B664" t="s">
        <v>154</v>
      </c>
      <c r="C664">
        <v>1.24389590090309E-2</v>
      </c>
      <c r="D664">
        <v>0.97202797202795999</v>
      </c>
      <c r="E664">
        <v>6</v>
      </c>
    </row>
    <row r="665" spans="1:5" x14ac:dyDescent="0.2">
      <c r="A665" t="s">
        <v>270</v>
      </c>
      <c r="B665" t="s">
        <v>154</v>
      </c>
      <c r="C665">
        <v>0.25085537820310599</v>
      </c>
      <c r="D665">
        <v>0.61938061938061895</v>
      </c>
      <c r="E665">
        <v>6</v>
      </c>
    </row>
    <row r="666" spans="1:5" x14ac:dyDescent="0.2">
      <c r="A666" t="s">
        <v>271</v>
      </c>
      <c r="B666" t="s">
        <v>154</v>
      </c>
      <c r="C666">
        <v>-0.47470116633272902</v>
      </c>
      <c r="D666">
        <v>0.34265734265734299</v>
      </c>
      <c r="E666">
        <v>6</v>
      </c>
    </row>
    <row r="667" spans="1:5" x14ac:dyDescent="0.2">
      <c r="A667" t="s">
        <v>272</v>
      </c>
      <c r="B667" t="s">
        <v>154</v>
      </c>
      <c r="C667">
        <v>-0.275323025270861</v>
      </c>
      <c r="D667">
        <v>0.57942057942058101</v>
      </c>
      <c r="E667">
        <v>6</v>
      </c>
    </row>
    <row r="668" spans="1:5" x14ac:dyDescent="0.2">
      <c r="A668" t="s">
        <v>273</v>
      </c>
      <c r="B668" t="s">
        <v>154</v>
      </c>
      <c r="C668">
        <v>7.9367984628947799E-3</v>
      </c>
      <c r="D668">
        <v>0.97902097902096696</v>
      </c>
      <c r="E668">
        <v>6</v>
      </c>
    </row>
    <row r="669" spans="1:5" x14ac:dyDescent="0.2">
      <c r="A669" t="s">
        <v>274</v>
      </c>
      <c r="B669" t="s">
        <v>154</v>
      </c>
      <c r="C669">
        <v>8.0338457086236506E-3</v>
      </c>
      <c r="D669">
        <v>0.97902097902096696</v>
      </c>
      <c r="E669">
        <v>6</v>
      </c>
    </row>
    <row r="670" spans="1:5" x14ac:dyDescent="0.2">
      <c r="A670" t="s">
        <v>275</v>
      </c>
      <c r="B670" t="s">
        <v>154</v>
      </c>
      <c r="C670">
        <v>0.121055310633986</v>
      </c>
      <c r="D670">
        <v>0.77022977022976502</v>
      </c>
      <c r="E670">
        <v>6</v>
      </c>
    </row>
    <row r="671" spans="1:5" x14ac:dyDescent="0.2">
      <c r="A671" t="s">
        <v>276</v>
      </c>
      <c r="B671" t="s">
        <v>154</v>
      </c>
      <c r="C671">
        <v>-0.35517222007069599</v>
      </c>
      <c r="D671">
        <v>0.48651348651349002</v>
      </c>
      <c r="E671">
        <v>6</v>
      </c>
    </row>
    <row r="672" spans="1:5" x14ac:dyDescent="0.2">
      <c r="A672" t="s">
        <v>277</v>
      </c>
      <c r="B672" t="s">
        <v>154</v>
      </c>
      <c r="C672">
        <v>0.114604431433852</v>
      </c>
      <c r="D672">
        <v>0.777222777222772</v>
      </c>
      <c r="E672">
        <v>6</v>
      </c>
    </row>
    <row r="673" spans="1:5" x14ac:dyDescent="0.2">
      <c r="A673" t="s">
        <v>278</v>
      </c>
      <c r="B673" t="s">
        <v>154</v>
      </c>
      <c r="C673">
        <v>-1.3200849978963E-2</v>
      </c>
      <c r="D673">
        <v>0.96503496503495301</v>
      </c>
      <c r="E673">
        <v>6</v>
      </c>
    </row>
    <row r="674" spans="1:5" x14ac:dyDescent="0.2">
      <c r="A674" t="s">
        <v>279</v>
      </c>
      <c r="B674" t="s">
        <v>154</v>
      </c>
      <c r="C674">
        <v>0.94988018053636702</v>
      </c>
      <c r="D674">
        <v>7.9920079920079903E-3</v>
      </c>
      <c r="E674">
        <v>6</v>
      </c>
    </row>
    <row r="675" spans="1:5" x14ac:dyDescent="0.2">
      <c r="A675" t="s">
        <v>280</v>
      </c>
      <c r="B675" t="s">
        <v>154</v>
      </c>
      <c r="C675">
        <v>-0.52986398680301305</v>
      </c>
      <c r="D675">
        <v>0.28471528471528401</v>
      </c>
      <c r="E675">
        <v>6</v>
      </c>
    </row>
    <row r="676" spans="1:5" x14ac:dyDescent="0.2">
      <c r="A676" t="s">
        <v>281</v>
      </c>
      <c r="B676" t="s">
        <v>154</v>
      </c>
      <c r="C676">
        <v>0.62150458478064896</v>
      </c>
      <c r="D676">
        <v>0.183816183816183</v>
      </c>
      <c r="E676">
        <v>6</v>
      </c>
    </row>
    <row r="677" spans="1:5" x14ac:dyDescent="0.2">
      <c r="A677" t="s">
        <v>282</v>
      </c>
      <c r="B677" t="s">
        <v>154</v>
      </c>
      <c r="C677">
        <v>-0.15529547672178501</v>
      </c>
      <c r="D677">
        <v>0.73526473526473102</v>
      </c>
      <c r="E677">
        <v>6</v>
      </c>
    </row>
    <row r="678" spans="1:5" x14ac:dyDescent="0.2">
      <c r="A678" t="s">
        <v>283</v>
      </c>
      <c r="B678" t="s">
        <v>154</v>
      </c>
      <c r="C678">
        <v>0.42043225319824901</v>
      </c>
      <c r="D678">
        <v>0.415584415584418</v>
      </c>
      <c r="E678">
        <v>6</v>
      </c>
    </row>
    <row r="679" spans="1:5" x14ac:dyDescent="0.2">
      <c r="A679" t="s">
        <v>284</v>
      </c>
      <c r="B679" t="s">
        <v>154</v>
      </c>
      <c r="C679">
        <v>0.81964884166836405</v>
      </c>
      <c r="D679">
        <v>4.6953046953046897E-2</v>
      </c>
      <c r="E679">
        <v>6</v>
      </c>
    </row>
    <row r="680" spans="1:5" x14ac:dyDescent="0.2">
      <c r="A680" t="s">
        <v>285</v>
      </c>
      <c r="B680" t="s">
        <v>154</v>
      </c>
      <c r="C680">
        <v>0.89510881377565898</v>
      </c>
      <c r="D680">
        <v>2.5974025974025899E-2</v>
      </c>
      <c r="E680">
        <v>6</v>
      </c>
    </row>
    <row r="681" spans="1:5" x14ac:dyDescent="0.2">
      <c r="A681" t="s">
        <v>286</v>
      </c>
      <c r="B681" t="s">
        <v>154</v>
      </c>
      <c r="C681">
        <v>0.69064299165049403</v>
      </c>
      <c r="D681">
        <v>0.115884115884115</v>
      </c>
      <c r="E681">
        <v>6</v>
      </c>
    </row>
    <row r="682" spans="1:5" x14ac:dyDescent="0.2">
      <c r="A682" t="s">
        <v>287</v>
      </c>
      <c r="B682" t="s">
        <v>154</v>
      </c>
      <c r="C682">
        <v>-0.35918891945645398</v>
      </c>
      <c r="D682">
        <v>0.482517482517486</v>
      </c>
      <c r="E682">
        <v>6</v>
      </c>
    </row>
    <row r="683" spans="1:5" x14ac:dyDescent="0.2">
      <c r="A683" t="s">
        <v>288</v>
      </c>
      <c r="B683" t="s">
        <v>154</v>
      </c>
      <c r="C683">
        <v>-0.713214761028092</v>
      </c>
      <c r="D683">
        <v>9.5904095904095696E-2</v>
      </c>
      <c r="E683">
        <v>6</v>
      </c>
    </row>
    <row r="684" spans="1:5" x14ac:dyDescent="0.2">
      <c r="A684" t="s">
        <v>289</v>
      </c>
      <c r="B684" t="s">
        <v>154</v>
      </c>
      <c r="C684">
        <v>-0.328429488795418</v>
      </c>
      <c r="D684">
        <v>0.51548451548451901</v>
      </c>
      <c r="E684">
        <v>6</v>
      </c>
    </row>
    <row r="685" spans="1:5" x14ac:dyDescent="0.2">
      <c r="A685" t="s">
        <v>290</v>
      </c>
      <c r="B685" t="s">
        <v>154</v>
      </c>
      <c r="C685">
        <v>0.80275227698180096</v>
      </c>
      <c r="D685">
        <v>5.4945054945054903E-2</v>
      </c>
      <c r="E685">
        <v>6</v>
      </c>
    </row>
    <row r="686" spans="1:5" x14ac:dyDescent="0.2">
      <c r="A686" t="s">
        <v>291</v>
      </c>
      <c r="B686" t="s">
        <v>154</v>
      </c>
      <c r="C686">
        <v>0.59837697326503803</v>
      </c>
      <c r="D686">
        <v>0.199800199800199</v>
      </c>
      <c r="E686">
        <v>6</v>
      </c>
    </row>
    <row r="687" spans="1:5" x14ac:dyDescent="0.2">
      <c r="A687" t="s">
        <v>292</v>
      </c>
      <c r="B687" t="s">
        <v>154</v>
      </c>
      <c r="C687">
        <v>-0.78227273057427005</v>
      </c>
      <c r="D687">
        <v>5.5944055944055902E-2</v>
      </c>
      <c r="E687">
        <v>6</v>
      </c>
    </row>
    <row r="688" spans="1:5" x14ac:dyDescent="0.2">
      <c r="A688" t="s">
        <v>293</v>
      </c>
      <c r="B688" t="s">
        <v>154</v>
      </c>
      <c r="C688">
        <v>-0.59022497118426498</v>
      </c>
      <c r="D688">
        <v>0.20679320679320501</v>
      </c>
      <c r="E688">
        <v>6</v>
      </c>
    </row>
    <row r="689" spans="1:5" x14ac:dyDescent="0.2">
      <c r="A689" t="s">
        <v>294</v>
      </c>
      <c r="B689" t="s">
        <v>154</v>
      </c>
      <c r="C689">
        <v>5.8039337002973798E-3</v>
      </c>
      <c r="D689">
        <v>0.99000999000997703</v>
      </c>
      <c r="E689">
        <v>6</v>
      </c>
    </row>
    <row r="690" spans="1:5" x14ac:dyDescent="0.2">
      <c r="A690" t="s">
        <v>295</v>
      </c>
      <c r="B690" t="s">
        <v>154</v>
      </c>
      <c r="C690">
        <v>-0.44403441983832698</v>
      </c>
      <c r="D690">
        <v>0.375624375624377</v>
      </c>
      <c r="E690">
        <v>6</v>
      </c>
    </row>
    <row r="691" spans="1:5" x14ac:dyDescent="0.2">
      <c r="A691" t="s">
        <v>296</v>
      </c>
      <c r="B691" t="s">
        <v>154</v>
      </c>
      <c r="C691">
        <v>-0.461850185369091</v>
      </c>
      <c r="D691">
        <v>0.356643356643357</v>
      </c>
      <c r="E691">
        <v>6</v>
      </c>
    </row>
    <row r="692" spans="1:5" x14ac:dyDescent="0.2">
      <c r="A692" t="s">
        <v>297</v>
      </c>
      <c r="B692" t="s">
        <v>154</v>
      </c>
      <c r="C692">
        <v>0.753959098062154</v>
      </c>
      <c r="D692">
        <v>6.8931068931068901E-2</v>
      </c>
      <c r="E692">
        <v>6</v>
      </c>
    </row>
    <row r="693" spans="1:5" x14ac:dyDescent="0.2">
      <c r="A693" t="s">
        <v>298</v>
      </c>
      <c r="B693" t="s">
        <v>154</v>
      </c>
      <c r="C693">
        <v>-0.36405724345448398</v>
      </c>
      <c r="D693">
        <v>0.47952047952048299</v>
      </c>
      <c r="E693">
        <v>6</v>
      </c>
    </row>
    <row r="694" spans="1:5" x14ac:dyDescent="0.2">
      <c r="A694" t="s">
        <v>299</v>
      </c>
      <c r="B694" t="s">
        <v>154</v>
      </c>
      <c r="C694">
        <v>0.449745628852599</v>
      </c>
      <c r="D694">
        <v>0.372627372627374</v>
      </c>
      <c r="E694">
        <v>6</v>
      </c>
    </row>
    <row r="695" spans="1:5" x14ac:dyDescent="0.2">
      <c r="A695" t="s">
        <v>317</v>
      </c>
      <c r="B695" t="s">
        <v>154</v>
      </c>
      <c r="C695">
        <v>0.66144294162640604</v>
      </c>
      <c r="D695">
        <v>0.13986013986013901</v>
      </c>
      <c r="E695">
        <v>6</v>
      </c>
    </row>
    <row r="696" spans="1:5" x14ac:dyDescent="0.2">
      <c r="A696" t="s">
        <v>301</v>
      </c>
      <c r="B696" t="s">
        <v>154</v>
      </c>
      <c r="C696">
        <v>-0.65291038372858901</v>
      </c>
      <c r="D696">
        <v>0.148851148851148</v>
      </c>
      <c r="E696">
        <v>6</v>
      </c>
    </row>
    <row r="697" spans="1:5" x14ac:dyDescent="0.2">
      <c r="A697" t="s">
        <v>316</v>
      </c>
      <c r="B697" t="s">
        <v>154</v>
      </c>
      <c r="C697">
        <v>0.26183054605115502</v>
      </c>
      <c r="D697">
        <v>0.59740259740259805</v>
      </c>
      <c r="E697">
        <v>6</v>
      </c>
    </row>
    <row r="698" spans="1:5" x14ac:dyDescent="0.2">
      <c r="A698" t="s">
        <v>302</v>
      </c>
      <c r="B698" t="s">
        <v>154</v>
      </c>
      <c r="C698">
        <v>-0.10546993393423799</v>
      </c>
      <c r="D698">
        <v>0.78621378621378002</v>
      </c>
      <c r="E698">
        <v>6</v>
      </c>
    </row>
    <row r="699" spans="1:5" x14ac:dyDescent="0.2">
      <c r="A699" t="s">
        <v>303</v>
      </c>
      <c r="B699" t="s">
        <v>154</v>
      </c>
      <c r="C699">
        <v>0.14918683828561999</v>
      </c>
      <c r="D699">
        <v>0.73826173826173402</v>
      </c>
      <c r="E699">
        <v>6</v>
      </c>
    </row>
    <row r="700" spans="1:5" x14ac:dyDescent="0.2">
      <c r="A700" t="s">
        <v>305</v>
      </c>
      <c r="B700" t="s">
        <v>154</v>
      </c>
      <c r="C700">
        <v>0.96277246782727399</v>
      </c>
      <c r="D700">
        <v>7.9920079920079903E-3</v>
      </c>
      <c r="E700">
        <v>6</v>
      </c>
    </row>
    <row r="701" spans="1:5" x14ac:dyDescent="0.2">
      <c r="A701" t="s">
        <v>307</v>
      </c>
      <c r="B701" t="s">
        <v>154</v>
      </c>
      <c r="C701">
        <v>0.693714997367051</v>
      </c>
      <c r="D701">
        <v>0.111888111888111</v>
      </c>
      <c r="E701">
        <v>6</v>
      </c>
    </row>
    <row r="702" spans="1:5" x14ac:dyDescent="0.2">
      <c r="A702" t="s">
        <v>308</v>
      </c>
      <c r="B702" t="s">
        <v>154</v>
      </c>
      <c r="C702">
        <v>0.55898655600292602</v>
      </c>
      <c r="D702">
        <v>0.24975024975024801</v>
      </c>
      <c r="E702">
        <v>6</v>
      </c>
    </row>
    <row r="703" spans="1:5" x14ac:dyDescent="0.2">
      <c r="A703" t="s">
        <v>309</v>
      </c>
      <c r="B703" t="s">
        <v>154</v>
      </c>
      <c r="C703">
        <v>-0.60914126711647898</v>
      </c>
      <c r="D703">
        <v>0.195804195804195</v>
      </c>
      <c r="E703">
        <v>6</v>
      </c>
    </row>
    <row r="704" spans="1:5" x14ac:dyDescent="0.2">
      <c r="A704" t="s">
        <v>310</v>
      </c>
      <c r="B704" t="s">
        <v>154</v>
      </c>
      <c r="C704">
        <v>0.70351693312544605</v>
      </c>
      <c r="D704">
        <v>0.10889110889110799</v>
      </c>
      <c r="E704">
        <v>6</v>
      </c>
    </row>
    <row r="705" spans="1:5" x14ac:dyDescent="0.2">
      <c r="A705" t="s">
        <v>311</v>
      </c>
      <c r="B705" t="s">
        <v>154</v>
      </c>
      <c r="C705">
        <v>0.56357619166913597</v>
      </c>
      <c r="D705">
        <v>0.24975024975024801</v>
      </c>
      <c r="E705">
        <v>6</v>
      </c>
    </row>
    <row r="706" spans="1:5" x14ac:dyDescent="0.2">
      <c r="A706" t="s">
        <v>312</v>
      </c>
      <c r="B706" t="s">
        <v>154</v>
      </c>
      <c r="C706">
        <v>0.60939060939060996</v>
      </c>
      <c r="D706">
        <v>0.27526136439014998</v>
      </c>
      <c r="E706">
        <v>6</v>
      </c>
    </row>
    <row r="707" spans="1:5" x14ac:dyDescent="0.2">
      <c r="A707" t="s">
        <v>315</v>
      </c>
      <c r="B707" t="s">
        <v>157</v>
      </c>
      <c r="C707">
        <v>0.75685522170390096</v>
      </c>
      <c r="D707">
        <v>0.11088911088911001</v>
      </c>
      <c r="E707">
        <v>6</v>
      </c>
    </row>
    <row r="708" spans="1:5" x14ac:dyDescent="0.2">
      <c r="A708" t="s">
        <v>131</v>
      </c>
      <c r="B708" t="s">
        <v>157</v>
      </c>
      <c r="C708">
        <v>-8.3463162784786799E-2</v>
      </c>
      <c r="D708">
        <v>0.844155844155836</v>
      </c>
      <c r="E708">
        <v>6</v>
      </c>
    </row>
    <row r="709" spans="1:5" x14ac:dyDescent="0.2">
      <c r="A709" t="s">
        <v>132</v>
      </c>
      <c r="B709" t="s">
        <v>157</v>
      </c>
      <c r="C709">
        <v>-5.1464890077358598E-2</v>
      </c>
      <c r="D709">
        <v>0.90809190809189799</v>
      </c>
      <c r="E709">
        <v>6</v>
      </c>
    </row>
    <row r="710" spans="1:5" x14ac:dyDescent="0.2">
      <c r="A710" t="s">
        <v>134</v>
      </c>
      <c r="B710" t="s">
        <v>157</v>
      </c>
      <c r="C710">
        <v>0.25418934187842601</v>
      </c>
      <c r="D710">
        <v>0.52247752247752599</v>
      </c>
      <c r="E710">
        <v>6</v>
      </c>
    </row>
    <row r="711" spans="1:5" x14ac:dyDescent="0.2">
      <c r="A711" t="s">
        <v>135</v>
      </c>
      <c r="B711" t="s">
        <v>157</v>
      </c>
      <c r="C711">
        <v>0.96689194014489699</v>
      </c>
      <c r="D711" t="s">
        <v>129</v>
      </c>
      <c r="E711">
        <v>6</v>
      </c>
    </row>
    <row r="712" spans="1:5" x14ac:dyDescent="0.2">
      <c r="A712" t="s">
        <v>136</v>
      </c>
      <c r="B712" t="s">
        <v>157</v>
      </c>
      <c r="C712">
        <v>0.30985527452053901</v>
      </c>
      <c r="D712">
        <v>0.44955044955045198</v>
      </c>
      <c r="E712">
        <v>6</v>
      </c>
    </row>
    <row r="713" spans="1:5" x14ac:dyDescent="0.2">
      <c r="A713" t="s">
        <v>137</v>
      </c>
      <c r="B713" t="s">
        <v>157</v>
      </c>
      <c r="C713">
        <v>0.83652625279514703</v>
      </c>
      <c r="D713">
        <v>5.5944055944055902E-2</v>
      </c>
      <c r="E713">
        <v>6</v>
      </c>
    </row>
    <row r="714" spans="1:5" x14ac:dyDescent="0.2">
      <c r="A714" t="s">
        <v>138</v>
      </c>
      <c r="B714" t="s">
        <v>157</v>
      </c>
      <c r="C714">
        <v>0.73050559518934099</v>
      </c>
      <c r="D714">
        <v>0.119880119880119</v>
      </c>
      <c r="E714">
        <v>6</v>
      </c>
    </row>
    <row r="715" spans="1:5" x14ac:dyDescent="0.2">
      <c r="A715" t="s">
        <v>139</v>
      </c>
      <c r="B715" t="s">
        <v>157</v>
      </c>
      <c r="C715">
        <v>0.117129996722728</v>
      </c>
      <c r="D715">
        <v>0.77122877122876599</v>
      </c>
      <c r="E715">
        <v>6</v>
      </c>
    </row>
    <row r="716" spans="1:5" x14ac:dyDescent="0.2">
      <c r="A716" t="s">
        <v>140</v>
      </c>
      <c r="B716" t="s">
        <v>157</v>
      </c>
      <c r="C716">
        <v>-0.65062910087040504</v>
      </c>
      <c r="D716">
        <v>0.168831168831168</v>
      </c>
      <c r="E716">
        <v>6</v>
      </c>
    </row>
    <row r="717" spans="1:5" x14ac:dyDescent="0.2">
      <c r="A717" t="s">
        <v>141</v>
      </c>
      <c r="B717" t="s">
        <v>157</v>
      </c>
      <c r="C717">
        <v>-0.66788588729332998</v>
      </c>
      <c r="D717">
        <v>0.164835164835164</v>
      </c>
      <c r="E717">
        <v>6</v>
      </c>
    </row>
    <row r="718" spans="1:5" x14ac:dyDescent="0.2">
      <c r="A718" t="s">
        <v>142</v>
      </c>
      <c r="B718" t="s">
        <v>157</v>
      </c>
      <c r="C718">
        <v>0.415434451281678</v>
      </c>
      <c r="D718">
        <v>0.35564435564435598</v>
      </c>
      <c r="E718">
        <v>6</v>
      </c>
    </row>
    <row r="719" spans="1:5" x14ac:dyDescent="0.2">
      <c r="A719" t="s">
        <v>143</v>
      </c>
      <c r="B719" t="s">
        <v>157</v>
      </c>
      <c r="C719">
        <v>-0.29928439636156401</v>
      </c>
      <c r="D719">
        <v>0.46053946053946399</v>
      </c>
      <c r="E719">
        <v>6</v>
      </c>
    </row>
    <row r="720" spans="1:5" x14ac:dyDescent="0.2">
      <c r="A720" t="s">
        <v>144</v>
      </c>
      <c r="B720" t="s">
        <v>157</v>
      </c>
      <c r="C720">
        <v>-0.47581259697836298</v>
      </c>
      <c r="D720">
        <v>0.31168831168831101</v>
      </c>
      <c r="E720">
        <v>6</v>
      </c>
    </row>
    <row r="721" spans="1:5" x14ac:dyDescent="0.2">
      <c r="A721" t="s">
        <v>145</v>
      </c>
      <c r="B721" t="s">
        <v>157</v>
      </c>
      <c r="C721">
        <v>-0.26821923240678403</v>
      </c>
      <c r="D721">
        <v>0.49250749250749598</v>
      </c>
      <c r="E721">
        <v>6</v>
      </c>
    </row>
    <row r="722" spans="1:5" x14ac:dyDescent="0.2">
      <c r="A722" t="s">
        <v>146</v>
      </c>
      <c r="B722" t="s">
        <v>157</v>
      </c>
      <c r="C722">
        <v>0.41511638744259299</v>
      </c>
      <c r="D722">
        <v>0.35564435564435598</v>
      </c>
      <c r="E722">
        <v>6</v>
      </c>
    </row>
    <row r="723" spans="1:5" x14ac:dyDescent="0.2">
      <c r="A723" t="s">
        <v>147</v>
      </c>
      <c r="B723" t="s">
        <v>157</v>
      </c>
      <c r="C723">
        <v>8.26724846592755E-2</v>
      </c>
      <c r="D723">
        <v>0.844155844155836</v>
      </c>
      <c r="E723">
        <v>6</v>
      </c>
    </row>
    <row r="724" spans="1:5" x14ac:dyDescent="0.2">
      <c r="A724" t="s">
        <v>148</v>
      </c>
      <c r="B724" t="s">
        <v>157</v>
      </c>
      <c r="C724">
        <v>0.764977231460086</v>
      </c>
      <c r="D724">
        <v>0.105894105894105</v>
      </c>
      <c r="E724">
        <v>6</v>
      </c>
    </row>
    <row r="725" spans="1:5" x14ac:dyDescent="0.2">
      <c r="A725" t="s">
        <v>149</v>
      </c>
      <c r="B725" t="s">
        <v>157</v>
      </c>
      <c r="C725">
        <v>5.5072608349966697E-2</v>
      </c>
      <c r="D725">
        <v>0.89910089910088997</v>
      </c>
      <c r="E725">
        <v>6</v>
      </c>
    </row>
    <row r="726" spans="1:5" x14ac:dyDescent="0.2">
      <c r="A726" t="s">
        <v>150</v>
      </c>
      <c r="B726" t="s">
        <v>157</v>
      </c>
      <c r="C726">
        <v>0.54604334071239402</v>
      </c>
      <c r="D726">
        <v>0.25374625374625198</v>
      </c>
      <c r="E726">
        <v>6</v>
      </c>
    </row>
    <row r="727" spans="1:5" x14ac:dyDescent="0.2">
      <c r="A727" t="s">
        <v>151</v>
      </c>
      <c r="B727" t="s">
        <v>157</v>
      </c>
      <c r="C727">
        <v>0.88758547825885703</v>
      </c>
      <c r="D727">
        <v>2.29770229770229E-2</v>
      </c>
      <c r="E727">
        <v>6</v>
      </c>
    </row>
    <row r="728" spans="1:5" x14ac:dyDescent="0.2">
      <c r="A728" t="s">
        <v>152</v>
      </c>
      <c r="B728" t="s">
        <v>157</v>
      </c>
      <c r="C728">
        <v>0.40546154337413698</v>
      </c>
      <c r="D728">
        <v>0.36363636363636498</v>
      </c>
      <c r="E728">
        <v>6</v>
      </c>
    </row>
    <row r="729" spans="1:5" x14ac:dyDescent="0.2">
      <c r="A729" t="s">
        <v>153</v>
      </c>
      <c r="B729" t="s">
        <v>157</v>
      </c>
      <c r="C729">
        <v>0.75457088569896003</v>
      </c>
      <c r="D729">
        <v>0.11088911088911001</v>
      </c>
      <c r="E729">
        <v>6</v>
      </c>
    </row>
    <row r="730" spans="1:5" x14ac:dyDescent="0.2">
      <c r="A730" t="s">
        <v>154</v>
      </c>
      <c r="B730" t="s">
        <v>157</v>
      </c>
      <c r="C730">
        <v>0.71150534369527096</v>
      </c>
      <c r="D730">
        <v>0.13886113886113799</v>
      </c>
      <c r="E730">
        <v>6</v>
      </c>
    </row>
    <row r="731" spans="1:5" x14ac:dyDescent="0.2">
      <c r="A731" t="s">
        <v>156</v>
      </c>
      <c r="B731" t="s">
        <v>157</v>
      </c>
      <c r="C731">
        <v>0.19900824855003699</v>
      </c>
      <c r="D731">
        <v>0.61938061938061895</v>
      </c>
      <c r="E731">
        <v>6</v>
      </c>
    </row>
    <row r="732" spans="1:5" x14ac:dyDescent="0.2">
      <c r="A732" t="s">
        <v>157</v>
      </c>
      <c r="B732" t="s">
        <v>157</v>
      </c>
      <c r="C732">
        <v>1</v>
      </c>
      <c r="D732" t="s">
        <v>129</v>
      </c>
      <c r="E732">
        <v>6</v>
      </c>
    </row>
    <row r="733" spans="1:5" x14ac:dyDescent="0.2">
      <c r="A733" t="s">
        <v>158</v>
      </c>
      <c r="B733" t="s">
        <v>157</v>
      </c>
      <c r="C733">
        <v>1.6348690114663101E-2</v>
      </c>
      <c r="D733">
        <v>0.97002997002995806</v>
      </c>
      <c r="E733">
        <v>6</v>
      </c>
    </row>
    <row r="734" spans="1:5" x14ac:dyDescent="0.2">
      <c r="A734" t="s">
        <v>159</v>
      </c>
      <c r="B734" t="s">
        <v>157</v>
      </c>
      <c r="C734">
        <v>0.75249147073820299</v>
      </c>
      <c r="D734">
        <v>0.11088911088911001</v>
      </c>
      <c r="E734">
        <v>6</v>
      </c>
    </row>
    <row r="735" spans="1:5" x14ac:dyDescent="0.2">
      <c r="A735" t="s">
        <v>160</v>
      </c>
      <c r="B735" t="s">
        <v>157</v>
      </c>
      <c r="C735">
        <v>-4.2398191222010303E-3</v>
      </c>
      <c r="D735">
        <v>0.99200799200797896</v>
      </c>
      <c r="E735">
        <v>6</v>
      </c>
    </row>
    <row r="736" spans="1:5" x14ac:dyDescent="0.2">
      <c r="A736" t="s">
        <v>161</v>
      </c>
      <c r="B736" t="s">
        <v>157</v>
      </c>
      <c r="C736">
        <v>0.45723347003035802</v>
      </c>
      <c r="D736">
        <v>0.31568431568431599</v>
      </c>
      <c r="E736">
        <v>6</v>
      </c>
    </row>
    <row r="737" spans="1:5" x14ac:dyDescent="0.2">
      <c r="A737" t="s">
        <v>162</v>
      </c>
      <c r="B737" t="s">
        <v>157</v>
      </c>
      <c r="C737">
        <v>0.52107746047085401</v>
      </c>
      <c r="D737">
        <v>0.27072927072927</v>
      </c>
      <c r="E737">
        <v>6</v>
      </c>
    </row>
    <row r="738" spans="1:5" x14ac:dyDescent="0.2">
      <c r="A738" t="s">
        <v>163</v>
      </c>
      <c r="B738" t="s">
        <v>157</v>
      </c>
      <c r="C738">
        <v>0.91956776762145298</v>
      </c>
      <c r="D738">
        <v>7.9920079920079903E-3</v>
      </c>
      <c r="E738">
        <v>6</v>
      </c>
    </row>
    <row r="739" spans="1:5" x14ac:dyDescent="0.2">
      <c r="A739" t="s">
        <v>164</v>
      </c>
      <c r="B739" t="s">
        <v>157</v>
      </c>
      <c r="C739">
        <v>-0.110703124495186</v>
      </c>
      <c r="D739">
        <v>0.78321678321677801</v>
      </c>
      <c r="E739">
        <v>6</v>
      </c>
    </row>
    <row r="740" spans="1:5" x14ac:dyDescent="0.2">
      <c r="A740" t="s">
        <v>165</v>
      </c>
      <c r="B740" t="s">
        <v>157</v>
      </c>
      <c r="C740">
        <v>-9.7579234049027602E-2</v>
      </c>
      <c r="D740">
        <v>0.81818181818181102</v>
      </c>
      <c r="E740">
        <v>6</v>
      </c>
    </row>
    <row r="741" spans="1:5" x14ac:dyDescent="0.2">
      <c r="A741" t="s">
        <v>166</v>
      </c>
      <c r="B741" t="s">
        <v>157</v>
      </c>
      <c r="C741">
        <v>-0.18096094299308799</v>
      </c>
      <c r="D741">
        <v>0.67632367632367396</v>
      </c>
      <c r="E741">
        <v>6</v>
      </c>
    </row>
    <row r="742" spans="1:5" x14ac:dyDescent="0.2">
      <c r="A742" t="s">
        <v>167</v>
      </c>
      <c r="B742" t="s">
        <v>157</v>
      </c>
      <c r="C742">
        <v>-2.4180453305591199E-2</v>
      </c>
      <c r="D742">
        <v>0.95904095904094699</v>
      </c>
      <c r="E742">
        <v>6</v>
      </c>
    </row>
    <row r="743" spans="1:5" x14ac:dyDescent="0.2">
      <c r="A743" t="s">
        <v>168</v>
      </c>
      <c r="B743" t="s">
        <v>157</v>
      </c>
      <c r="C743">
        <v>1.6522254502145398E-2</v>
      </c>
      <c r="D743">
        <v>0.97002997002995806</v>
      </c>
      <c r="E743">
        <v>6</v>
      </c>
    </row>
    <row r="744" spans="1:5" x14ac:dyDescent="0.2">
      <c r="A744" t="s">
        <v>169</v>
      </c>
      <c r="B744" t="s">
        <v>157</v>
      </c>
      <c r="C744">
        <v>-4.0823910158129501E-2</v>
      </c>
      <c r="D744">
        <v>0.927072927072917</v>
      </c>
      <c r="E744">
        <v>6</v>
      </c>
    </row>
    <row r="745" spans="1:5" x14ac:dyDescent="0.2">
      <c r="A745" t="s">
        <v>170</v>
      </c>
      <c r="B745" t="s">
        <v>157</v>
      </c>
      <c r="C745">
        <v>5.2925784225314701E-2</v>
      </c>
      <c r="D745">
        <v>0.90309690309689294</v>
      </c>
      <c r="E745">
        <v>6</v>
      </c>
    </row>
    <row r="746" spans="1:5" x14ac:dyDescent="0.2">
      <c r="A746" t="s">
        <v>171</v>
      </c>
      <c r="B746" t="s">
        <v>157</v>
      </c>
      <c r="C746">
        <v>-0.28014630750425101</v>
      </c>
      <c r="D746">
        <v>0.47852147852148202</v>
      </c>
      <c r="E746">
        <v>6</v>
      </c>
    </row>
    <row r="747" spans="1:5" x14ac:dyDescent="0.2">
      <c r="A747" t="s">
        <v>172</v>
      </c>
      <c r="B747" t="s">
        <v>157</v>
      </c>
      <c r="C747">
        <v>-7.7361813752566205E-2</v>
      </c>
      <c r="D747">
        <v>0.85814185814184996</v>
      </c>
      <c r="E747">
        <v>6</v>
      </c>
    </row>
    <row r="748" spans="1:5" x14ac:dyDescent="0.2">
      <c r="A748" t="s">
        <v>173</v>
      </c>
      <c r="B748" t="s">
        <v>157</v>
      </c>
      <c r="C748">
        <v>-0.31235103898484901</v>
      </c>
      <c r="D748">
        <v>0.44755244755244999</v>
      </c>
      <c r="E748">
        <v>6</v>
      </c>
    </row>
    <row r="749" spans="1:5" x14ac:dyDescent="0.2">
      <c r="A749" t="s">
        <v>174</v>
      </c>
      <c r="B749" t="s">
        <v>157</v>
      </c>
      <c r="C749">
        <v>0.218601350219715</v>
      </c>
      <c r="D749">
        <v>0.58441558441558505</v>
      </c>
      <c r="E749">
        <v>6</v>
      </c>
    </row>
    <row r="750" spans="1:5" x14ac:dyDescent="0.2">
      <c r="A750" t="s">
        <v>175</v>
      </c>
      <c r="B750" t="s">
        <v>157</v>
      </c>
      <c r="C750">
        <v>-0.31606909331071997</v>
      </c>
      <c r="D750">
        <v>0.442557442557445</v>
      </c>
      <c r="E750">
        <v>6</v>
      </c>
    </row>
    <row r="751" spans="1:5" x14ac:dyDescent="0.2">
      <c r="A751" t="s">
        <v>176</v>
      </c>
      <c r="B751" t="s">
        <v>157</v>
      </c>
      <c r="C751">
        <v>0.19485642812095599</v>
      </c>
      <c r="D751">
        <v>0.63336663336663301</v>
      </c>
      <c r="E751">
        <v>6</v>
      </c>
    </row>
    <row r="752" spans="1:5" x14ac:dyDescent="0.2">
      <c r="A752" t="s">
        <v>177</v>
      </c>
      <c r="B752" t="s">
        <v>157</v>
      </c>
      <c r="C752">
        <v>0.197255755129949</v>
      </c>
      <c r="D752">
        <v>0.62337662337662303</v>
      </c>
      <c r="E752">
        <v>6</v>
      </c>
    </row>
    <row r="753" spans="1:5" x14ac:dyDescent="0.2">
      <c r="A753" t="s">
        <v>178</v>
      </c>
      <c r="B753" t="s">
        <v>157</v>
      </c>
      <c r="C753">
        <v>-0.43773591724649702</v>
      </c>
      <c r="D753">
        <v>0.32667332667332699</v>
      </c>
      <c r="E753">
        <v>6</v>
      </c>
    </row>
    <row r="754" spans="1:5" x14ac:dyDescent="0.2">
      <c r="A754" t="s">
        <v>180</v>
      </c>
      <c r="B754" t="s">
        <v>157</v>
      </c>
      <c r="C754">
        <v>0.72690624958793604</v>
      </c>
      <c r="D754">
        <v>0.123876123876123</v>
      </c>
      <c r="E754">
        <v>6</v>
      </c>
    </row>
    <row r="755" spans="1:5" x14ac:dyDescent="0.2">
      <c r="A755" t="s">
        <v>181</v>
      </c>
      <c r="B755" t="s">
        <v>157</v>
      </c>
      <c r="C755">
        <v>-0.35855463837961399</v>
      </c>
      <c r="D755">
        <v>0.40859140859141002</v>
      </c>
      <c r="E755">
        <v>6</v>
      </c>
    </row>
    <row r="756" spans="1:5" x14ac:dyDescent="0.2">
      <c r="A756" t="s">
        <v>182</v>
      </c>
      <c r="B756" t="s">
        <v>157</v>
      </c>
      <c r="C756">
        <v>-2.02689826950605E-2</v>
      </c>
      <c r="D756">
        <v>0.96703296703295505</v>
      </c>
      <c r="E756">
        <v>6</v>
      </c>
    </row>
    <row r="757" spans="1:5" x14ac:dyDescent="0.2">
      <c r="A757" t="s">
        <v>183</v>
      </c>
      <c r="B757" t="s">
        <v>157</v>
      </c>
      <c r="C757">
        <v>0.52611086058182099</v>
      </c>
      <c r="D757">
        <v>0.26573426573426501</v>
      </c>
      <c r="E757">
        <v>6</v>
      </c>
    </row>
    <row r="758" spans="1:5" x14ac:dyDescent="0.2">
      <c r="A758" t="s">
        <v>184</v>
      </c>
      <c r="B758" t="s">
        <v>157</v>
      </c>
      <c r="C758">
        <v>-0.17831303945517299</v>
      </c>
      <c r="D758">
        <v>0.678321678321676</v>
      </c>
      <c r="E758">
        <v>6</v>
      </c>
    </row>
    <row r="759" spans="1:5" x14ac:dyDescent="0.2">
      <c r="A759" t="s">
        <v>185</v>
      </c>
      <c r="B759" t="s">
        <v>157</v>
      </c>
      <c r="C759">
        <v>2.25200133238646E-2</v>
      </c>
      <c r="D759">
        <v>0.96303696303695097</v>
      </c>
      <c r="E759">
        <v>6</v>
      </c>
    </row>
    <row r="760" spans="1:5" x14ac:dyDescent="0.2">
      <c r="A760" t="s">
        <v>186</v>
      </c>
      <c r="B760" t="s">
        <v>157</v>
      </c>
      <c r="C760">
        <v>0.80951990183573297</v>
      </c>
      <c r="D760">
        <v>8.1918081918081795E-2</v>
      </c>
      <c r="E760">
        <v>6</v>
      </c>
    </row>
    <row r="761" spans="1:5" x14ac:dyDescent="0.2">
      <c r="A761" t="s">
        <v>187</v>
      </c>
      <c r="B761" t="s">
        <v>157</v>
      </c>
      <c r="C761">
        <v>-0.41168826286090199</v>
      </c>
      <c r="D761">
        <v>0.35864135864135899</v>
      </c>
      <c r="E761">
        <v>6</v>
      </c>
    </row>
    <row r="762" spans="1:5" x14ac:dyDescent="0.2">
      <c r="A762" t="s">
        <v>188</v>
      </c>
      <c r="B762" t="s">
        <v>157</v>
      </c>
      <c r="C762">
        <v>-5.6111191793425302E-2</v>
      </c>
      <c r="D762">
        <v>0.89910089910088997</v>
      </c>
      <c r="E762">
        <v>6</v>
      </c>
    </row>
    <row r="763" spans="1:5" x14ac:dyDescent="0.2">
      <c r="A763" t="s">
        <v>189</v>
      </c>
      <c r="B763" t="s">
        <v>157</v>
      </c>
      <c r="C763">
        <v>-0.23543806695407399</v>
      </c>
      <c r="D763">
        <v>0.55444555444555699</v>
      </c>
      <c r="E763">
        <v>6</v>
      </c>
    </row>
    <row r="764" spans="1:5" x14ac:dyDescent="0.2">
      <c r="A764" t="s">
        <v>190</v>
      </c>
      <c r="B764" t="s">
        <v>157</v>
      </c>
      <c r="C764">
        <v>0.40506582203527403</v>
      </c>
      <c r="D764">
        <v>0.36363636363636498</v>
      </c>
      <c r="E764">
        <v>6</v>
      </c>
    </row>
    <row r="765" spans="1:5" x14ac:dyDescent="0.2">
      <c r="A765" t="s">
        <v>191</v>
      </c>
      <c r="B765" t="s">
        <v>157</v>
      </c>
      <c r="C765">
        <v>0.20493218074141101</v>
      </c>
      <c r="D765">
        <v>0.60939060939060996</v>
      </c>
      <c r="E765">
        <v>6</v>
      </c>
    </row>
    <row r="766" spans="1:5" x14ac:dyDescent="0.2">
      <c r="A766" t="s">
        <v>192</v>
      </c>
      <c r="B766" t="s">
        <v>157</v>
      </c>
      <c r="C766">
        <v>0.163208526094339</v>
      </c>
      <c r="D766">
        <v>0.68731268731268502</v>
      </c>
      <c r="E766">
        <v>6</v>
      </c>
    </row>
    <row r="767" spans="1:5" x14ac:dyDescent="0.2">
      <c r="A767" t="s">
        <v>193</v>
      </c>
      <c r="B767" t="s">
        <v>157</v>
      </c>
      <c r="C767">
        <v>0.80181963804431999</v>
      </c>
      <c r="D767">
        <v>8.9910089910089794E-2</v>
      </c>
      <c r="E767">
        <v>6</v>
      </c>
    </row>
    <row r="768" spans="1:5" x14ac:dyDescent="0.2">
      <c r="A768" t="s">
        <v>194</v>
      </c>
      <c r="B768" t="s">
        <v>157</v>
      </c>
      <c r="C768">
        <v>0.34090036167473198</v>
      </c>
      <c r="D768">
        <v>0.42057942057942299</v>
      </c>
      <c r="E768">
        <v>6</v>
      </c>
    </row>
    <row r="769" spans="1:5" x14ac:dyDescent="0.2">
      <c r="A769" t="s">
        <v>195</v>
      </c>
      <c r="B769" t="s">
        <v>157</v>
      </c>
      <c r="C769">
        <v>0.85643374506580805</v>
      </c>
      <c r="D769">
        <v>4.2957042957042897E-2</v>
      </c>
      <c r="E769">
        <v>6</v>
      </c>
    </row>
    <row r="770" spans="1:5" x14ac:dyDescent="0.2">
      <c r="A770" t="s">
        <v>196</v>
      </c>
      <c r="B770" t="s">
        <v>157</v>
      </c>
      <c r="C770">
        <v>0.71427038994592196</v>
      </c>
      <c r="D770">
        <v>0.137862137862137</v>
      </c>
      <c r="E770">
        <v>6</v>
      </c>
    </row>
    <row r="771" spans="1:5" x14ac:dyDescent="0.2">
      <c r="A771" t="s">
        <v>197</v>
      </c>
      <c r="B771" t="s">
        <v>157</v>
      </c>
      <c r="C771">
        <v>-1.33517236135646E-2</v>
      </c>
      <c r="D771">
        <v>0.97502497502496299</v>
      </c>
      <c r="E771">
        <v>6</v>
      </c>
    </row>
    <row r="772" spans="1:5" x14ac:dyDescent="0.2">
      <c r="A772" t="s">
        <v>198</v>
      </c>
      <c r="B772" t="s">
        <v>157</v>
      </c>
      <c r="C772">
        <v>-6.1083732736164298E-2</v>
      </c>
      <c r="D772">
        <v>0.89310689310688396</v>
      </c>
      <c r="E772">
        <v>6</v>
      </c>
    </row>
    <row r="773" spans="1:5" x14ac:dyDescent="0.2">
      <c r="A773" t="s">
        <v>199</v>
      </c>
      <c r="B773" t="s">
        <v>157</v>
      </c>
      <c r="C773">
        <v>0.82682253872988898</v>
      </c>
      <c r="D773">
        <v>7.3926073926073907E-2</v>
      </c>
      <c r="E773">
        <v>6</v>
      </c>
    </row>
    <row r="774" spans="1:5" x14ac:dyDescent="0.2">
      <c r="A774" t="s">
        <v>200</v>
      </c>
      <c r="B774" t="s">
        <v>157</v>
      </c>
      <c r="C774">
        <v>-0.136345759228994</v>
      </c>
      <c r="D774">
        <v>0.73026973026972597</v>
      </c>
      <c r="E774">
        <v>6</v>
      </c>
    </row>
    <row r="775" spans="1:5" x14ac:dyDescent="0.2">
      <c r="A775" t="s">
        <v>201</v>
      </c>
      <c r="B775" t="s">
        <v>157</v>
      </c>
      <c r="C775">
        <v>0.40564320634192602</v>
      </c>
      <c r="D775">
        <v>0.36363636363636498</v>
      </c>
      <c r="E775">
        <v>6</v>
      </c>
    </row>
    <row r="776" spans="1:5" x14ac:dyDescent="0.2">
      <c r="A776" t="s">
        <v>202</v>
      </c>
      <c r="B776" t="s">
        <v>157</v>
      </c>
      <c r="C776">
        <v>-0.32566752476736599</v>
      </c>
      <c r="D776">
        <v>0.43556443556443802</v>
      </c>
      <c r="E776">
        <v>6</v>
      </c>
    </row>
    <row r="777" spans="1:5" x14ac:dyDescent="0.2">
      <c r="A777" t="s">
        <v>203</v>
      </c>
      <c r="B777" t="s">
        <v>157</v>
      </c>
      <c r="C777">
        <v>0.82654734900502502</v>
      </c>
      <c r="D777">
        <v>7.3926073926073907E-2</v>
      </c>
      <c r="E777">
        <v>6</v>
      </c>
    </row>
    <row r="778" spans="1:5" x14ac:dyDescent="0.2">
      <c r="A778" t="s">
        <v>204</v>
      </c>
      <c r="B778" t="s">
        <v>157</v>
      </c>
      <c r="C778">
        <v>-0.65043186848114798</v>
      </c>
      <c r="D778">
        <v>0.168831168831168</v>
      </c>
      <c r="E778">
        <v>6</v>
      </c>
    </row>
    <row r="779" spans="1:5" x14ac:dyDescent="0.2">
      <c r="A779" t="s">
        <v>205</v>
      </c>
      <c r="B779" t="s">
        <v>157</v>
      </c>
      <c r="C779">
        <v>0.24308830282351901</v>
      </c>
      <c r="D779">
        <v>0.54345654345654604</v>
      </c>
      <c r="E779">
        <v>6</v>
      </c>
    </row>
    <row r="780" spans="1:5" x14ac:dyDescent="0.2">
      <c r="A780" t="s">
        <v>206</v>
      </c>
      <c r="B780" t="s">
        <v>157</v>
      </c>
      <c r="C780">
        <v>-0.39901978592654602</v>
      </c>
      <c r="D780">
        <v>0.372627372627374</v>
      </c>
      <c r="E780">
        <v>6</v>
      </c>
    </row>
    <row r="781" spans="1:5" x14ac:dyDescent="0.2">
      <c r="A781" t="s">
        <v>207</v>
      </c>
      <c r="B781" t="s">
        <v>157</v>
      </c>
      <c r="C781">
        <v>0.10473550497647301</v>
      </c>
      <c r="D781">
        <v>0.79720279720279097</v>
      </c>
      <c r="E781">
        <v>6</v>
      </c>
    </row>
    <row r="782" spans="1:5" x14ac:dyDescent="0.2">
      <c r="A782" t="s">
        <v>208</v>
      </c>
      <c r="B782" t="s">
        <v>157</v>
      </c>
      <c r="C782">
        <v>0.69970539017797795</v>
      </c>
      <c r="D782">
        <v>0.14385614385614301</v>
      </c>
      <c r="E782">
        <v>6</v>
      </c>
    </row>
    <row r="783" spans="1:5" x14ac:dyDescent="0.2">
      <c r="A783" t="s">
        <v>209</v>
      </c>
      <c r="B783" t="s">
        <v>157</v>
      </c>
      <c r="C783">
        <v>0.51067000476584201</v>
      </c>
      <c r="D783">
        <v>0.27772227772227698</v>
      </c>
      <c r="E783">
        <v>6</v>
      </c>
    </row>
    <row r="784" spans="1:5" x14ac:dyDescent="0.2">
      <c r="A784" t="s">
        <v>210</v>
      </c>
      <c r="B784" t="s">
        <v>157</v>
      </c>
      <c r="C784">
        <v>0.86743395201170703</v>
      </c>
      <c r="D784">
        <v>4.2957042957042897E-2</v>
      </c>
      <c r="E784">
        <v>6</v>
      </c>
    </row>
    <row r="785" spans="1:5" x14ac:dyDescent="0.2">
      <c r="A785" t="s">
        <v>211</v>
      </c>
      <c r="B785" t="s">
        <v>157</v>
      </c>
      <c r="C785">
        <v>0.357331537755186</v>
      </c>
      <c r="D785">
        <v>0.40859140859141002</v>
      </c>
      <c r="E785">
        <v>6</v>
      </c>
    </row>
    <row r="786" spans="1:5" x14ac:dyDescent="0.2">
      <c r="A786" t="s">
        <v>212</v>
      </c>
      <c r="B786" t="s">
        <v>157</v>
      </c>
      <c r="C786">
        <v>0.47454370043962302</v>
      </c>
      <c r="D786">
        <v>0.31168831168831101</v>
      </c>
      <c r="E786">
        <v>6</v>
      </c>
    </row>
    <row r="787" spans="1:5" x14ac:dyDescent="0.2">
      <c r="A787" t="s">
        <v>213</v>
      </c>
      <c r="B787" t="s">
        <v>157</v>
      </c>
      <c r="C787">
        <v>0.70093506031611597</v>
      </c>
      <c r="D787">
        <v>0.14385614385614301</v>
      </c>
      <c r="E787">
        <v>6</v>
      </c>
    </row>
    <row r="788" spans="1:5" x14ac:dyDescent="0.2">
      <c r="A788" t="s">
        <v>214</v>
      </c>
      <c r="B788" t="s">
        <v>157</v>
      </c>
      <c r="C788">
        <v>0.61029800149727298</v>
      </c>
      <c r="D788">
        <v>0.20879120879120699</v>
      </c>
      <c r="E788">
        <v>6</v>
      </c>
    </row>
    <row r="789" spans="1:5" x14ac:dyDescent="0.2">
      <c r="A789" t="s">
        <v>215</v>
      </c>
      <c r="B789" t="s">
        <v>157</v>
      </c>
      <c r="C789">
        <v>0.43015523532764299</v>
      </c>
      <c r="D789">
        <v>0.33966033966033998</v>
      </c>
      <c r="E789">
        <v>6</v>
      </c>
    </row>
    <row r="790" spans="1:5" x14ac:dyDescent="0.2">
      <c r="A790" t="s">
        <v>216</v>
      </c>
      <c r="B790" t="s">
        <v>157</v>
      </c>
      <c r="C790">
        <v>0.924212135447956</v>
      </c>
      <c r="D790">
        <v>5.9940059940059897E-3</v>
      </c>
      <c r="E790">
        <v>6</v>
      </c>
    </row>
    <row r="791" spans="1:5" x14ac:dyDescent="0.2">
      <c r="A791" t="s">
        <v>217</v>
      </c>
      <c r="B791" t="s">
        <v>157</v>
      </c>
      <c r="C791">
        <v>0.68231201498058902</v>
      </c>
      <c r="D791">
        <v>0.16183816183816099</v>
      </c>
      <c r="E791">
        <v>6</v>
      </c>
    </row>
    <row r="792" spans="1:5" x14ac:dyDescent="0.2">
      <c r="A792" t="s">
        <v>218</v>
      </c>
      <c r="B792" t="s">
        <v>157</v>
      </c>
      <c r="C792">
        <v>-0.148500309571588</v>
      </c>
      <c r="D792">
        <v>0.71428571428571097</v>
      </c>
      <c r="E792">
        <v>6</v>
      </c>
    </row>
    <row r="793" spans="1:5" x14ac:dyDescent="0.2">
      <c r="A793" t="s">
        <v>219</v>
      </c>
      <c r="B793" t="s">
        <v>157</v>
      </c>
      <c r="C793">
        <v>0.88935611214628796</v>
      </c>
      <c r="D793">
        <v>2.29770229770229E-2</v>
      </c>
      <c r="E793">
        <v>6</v>
      </c>
    </row>
    <row r="794" spans="1:5" x14ac:dyDescent="0.2">
      <c r="A794" t="s">
        <v>220</v>
      </c>
      <c r="B794" t="s">
        <v>157</v>
      </c>
      <c r="C794">
        <v>0.13767150120510299</v>
      </c>
      <c r="D794">
        <v>0.729270729270725</v>
      </c>
      <c r="E794">
        <v>6</v>
      </c>
    </row>
    <row r="795" spans="1:5" x14ac:dyDescent="0.2">
      <c r="A795" t="s">
        <v>221</v>
      </c>
      <c r="B795" t="s">
        <v>157</v>
      </c>
      <c r="C795">
        <v>7.8040247882016399E-3</v>
      </c>
      <c r="D795">
        <v>0.98401598401597201</v>
      </c>
      <c r="E795">
        <v>6</v>
      </c>
    </row>
    <row r="796" spans="1:5" x14ac:dyDescent="0.2">
      <c r="A796" t="s">
        <v>222</v>
      </c>
      <c r="B796" t="s">
        <v>157</v>
      </c>
      <c r="C796">
        <v>-0.207692817870442</v>
      </c>
      <c r="D796">
        <v>0.60139860139860202</v>
      </c>
      <c r="E796">
        <v>6</v>
      </c>
    </row>
    <row r="797" spans="1:5" x14ac:dyDescent="0.2">
      <c r="A797" t="s">
        <v>223</v>
      </c>
      <c r="B797" t="s">
        <v>157</v>
      </c>
      <c r="C797">
        <v>0.90253661925847095</v>
      </c>
      <c r="D797">
        <v>1.89810189810189E-2</v>
      </c>
      <c r="E797">
        <v>6</v>
      </c>
    </row>
    <row r="798" spans="1:5" x14ac:dyDescent="0.2">
      <c r="A798" t="s">
        <v>224</v>
      </c>
      <c r="B798" t="s">
        <v>157</v>
      </c>
      <c r="C798">
        <v>-0.14434570424762799</v>
      </c>
      <c r="D798">
        <v>0.71628371628371301</v>
      </c>
      <c r="E798">
        <v>6</v>
      </c>
    </row>
    <row r="799" spans="1:5" x14ac:dyDescent="0.2">
      <c r="A799" t="s">
        <v>225</v>
      </c>
      <c r="B799" t="s">
        <v>157</v>
      </c>
      <c r="C799">
        <v>-0.14096235102278601</v>
      </c>
      <c r="D799">
        <v>0.72227772227771903</v>
      </c>
      <c r="E799">
        <v>6</v>
      </c>
    </row>
    <row r="800" spans="1:5" x14ac:dyDescent="0.2">
      <c r="A800" t="s">
        <v>226</v>
      </c>
      <c r="B800" t="s">
        <v>157</v>
      </c>
      <c r="C800">
        <v>-0.75612884125726398</v>
      </c>
      <c r="D800">
        <v>0.11088911088911001</v>
      </c>
      <c r="E800">
        <v>6</v>
      </c>
    </row>
    <row r="801" spans="1:5" x14ac:dyDescent="0.2">
      <c r="A801" t="s">
        <v>227</v>
      </c>
      <c r="B801" t="s">
        <v>157</v>
      </c>
      <c r="C801">
        <v>-0.28981539862421002</v>
      </c>
      <c r="D801">
        <v>0.47052947052947403</v>
      </c>
      <c r="E801">
        <v>6</v>
      </c>
    </row>
    <row r="802" spans="1:5" x14ac:dyDescent="0.2">
      <c r="A802" t="s">
        <v>228</v>
      </c>
      <c r="B802" t="s">
        <v>157</v>
      </c>
      <c r="C802">
        <v>-0.25326540957225502</v>
      </c>
      <c r="D802">
        <v>0.525474525474529</v>
      </c>
      <c r="E802">
        <v>6</v>
      </c>
    </row>
    <row r="803" spans="1:5" x14ac:dyDescent="0.2">
      <c r="A803" t="s">
        <v>229</v>
      </c>
      <c r="B803" t="s">
        <v>157</v>
      </c>
      <c r="C803">
        <v>0.26769550444019202</v>
      </c>
      <c r="D803">
        <v>0.49250749250749598</v>
      </c>
      <c r="E803">
        <v>6</v>
      </c>
    </row>
    <row r="804" spans="1:5" x14ac:dyDescent="0.2">
      <c r="A804" t="s">
        <v>230</v>
      </c>
      <c r="B804" t="s">
        <v>157</v>
      </c>
      <c r="C804">
        <v>0.56734763773674102</v>
      </c>
      <c r="D804">
        <v>0.24175824175824001</v>
      </c>
      <c r="E804">
        <v>6</v>
      </c>
    </row>
    <row r="805" spans="1:5" x14ac:dyDescent="0.2">
      <c r="A805" t="s">
        <v>231</v>
      </c>
      <c r="B805" t="s">
        <v>157</v>
      </c>
      <c r="C805">
        <v>-0.218314059960485</v>
      </c>
      <c r="D805">
        <v>0.58441558441558505</v>
      </c>
      <c r="E805">
        <v>6</v>
      </c>
    </row>
    <row r="806" spans="1:5" x14ac:dyDescent="0.2">
      <c r="A806" t="s">
        <v>232</v>
      </c>
      <c r="B806" t="s">
        <v>157</v>
      </c>
      <c r="C806">
        <v>0.52021739237797304</v>
      </c>
      <c r="D806">
        <v>0.27072927072927</v>
      </c>
      <c r="E806">
        <v>6</v>
      </c>
    </row>
    <row r="807" spans="1:5" x14ac:dyDescent="0.2">
      <c r="A807" t="s">
        <v>233</v>
      </c>
      <c r="B807" t="s">
        <v>157</v>
      </c>
      <c r="C807">
        <v>0.40684695629907802</v>
      </c>
      <c r="D807">
        <v>0.36363636363636498</v>
      </c>
      <c r="E807">
        <v>6</v>
      </c>
    </row>
    <row r="808" spans="1:5" x14ac:dyDescent="0.2">
      <c r="A808" t="s">
        <v>234</v>
      </c>
      <c r="B808" t="s">
        <v>157</v>
      </c>
      <c r="C808">
        <v>-0.12852757171770199</v>
      </c>
      <c r="D808">
        <v>0.74725274725274304</v>
      </c>
      <c r="E808">
        <v>6</v>
      </c>
    </row>
    <row r="809" spans="1:5" x14ac:dyDescent="0.2">
      <c r="A809" t="s">
        <v>235</v>
      </c>
      <c r="B809" t="s">
        <v>157</v>
      </c>
      <c r="C809">
        <v>-0.235067251081581</v>
      </c>
      <c r="D809">
        <v>0.55944055944056104</v>
      </c>
      <c r="E809">
        <v>6</v>
      </c>
    </row>
    <row r="810" spans="1:5" x14ac:dyDescent="0.2">
      <c r="A810" t="s">
        <v>236</v>
      </c>
      <c r="B810" t="s">
        <v>157</v>
      </c>
      <c r="C810">
        <v>0.53548682981694096</v>
      </c>
      <c r="D810">
        <v>0.25874125874125697</v>
      </c>
      <c r="E810">
        <v>6</v>
      </c>
    </row>
    <row r="811" spans="1:5" x14ac:dyDescent="0.2">
      <c r="A811" t="s">
        <v>237</v>
      </c>
      <c r="B811" t="s">
        <v>157</v>
      </c>
      <c r="C811">
        <v>0.79358458762675999</v>
      </c>
      <c r="D811">
        <v>9.2907092907092703E-2</v>
      </c>
      <c r="E811">
        <v>6</v>
      </c>
    </row>
    <row r="812" spans="1:5" x14ac:dyDescent="0.2">
      <c r="A812" t="s">
        <v>239</v>
      </c>
      <c r="B812" t="s">
        <v>157</v>
      </c>
      <c r="C812">
        <v>-0.669465540438544</v>
      </c>
      <c r="D812">
        <v>0.164835164835164</v>
      </c>
      <c r="E812">
        <v>6</v>
      </c>
    </row>
    <row r="813" spans="1:5" x14ac:dyDescent="0.2">
      <c r="A813" t="s">
        <v>240</v>
      </c>
      <c r="B813" t="s">
        <v>157</v>
      </c>
      <c r="C813">
        <v>-2.2129010761159601E-3</v>
      </c>
      <c r="D813">
        <v>0.99600399600398304</v>
      </c>
      <c r="E813">
        <v>6</v>
      </c>
    </row>
    <row r="814" spans="1:5" x14ac:dyDescent="0.2">
      <c r="A814" t="s">
        <v>241</v>
      </c>
      <c r="B814" t="s">
        <v>157</v>
      </c>
      <c r="C814">
        <v>-7.6213489718502198E-2</v>
      </c>
      <c r="D814">
        <v>0.86213786213785404</v>
      </c>
      <c r="E814">
        <v>6</v>
      </c>
    </row>
    <row r="815" spans="1:5" x14ac:dyDescent="0.2">
      <c r="A815" t="s">
        <v>242</v>
      </c>
      <c r="B815" t="s">
        <v>157</v>
      </c>
      <c r="C815">
        <v>-7.6224862516205694E-2</v>
      </c>
      <c r="D815">
        <v>0.86213786213785404</v>
      </c>
      <c r="E815">
        <v>6</v>
      </c>
    </row>
    <row r="816" spans="1:5" x14ac:dyDescent="0.2">
      <c r="A816" t="s">
        <v>243</v>
      </c>
      <c r="B816" t="s">
        <v>157</v>
      </c>
      <c r="C816">
        <v>3.4846456041734503E-2</v>
      </c>
      <c r="D816">
        <v>0.94105894105892995</v>
      </c>
      <c r="E816">
        <v>6</v>
      </c>
    </row>
    <row r="817" spans="1:5" x14ac:dyDescent="0.2">
      <c r="A817" t="s">
        <v>244</v>
      </c>
      <c r="B817" t="s">
        <v>157</v>
      </c>
      <c r="C817">
        <v>0.66288859470281403</v>
      </c>
      <c r="D817">
        <v>0.164835164835164</v>
      </c>
      <c r="E817">
        <v>6</v>
      </c>
    </row>
    <row r="818" spans="1:5" x14ac:dyDescent="0.2">
      <c r="A818" t="s">
        <v>245</v>
      </c>
      <c r="B818" t="s">
        <v>157</v>
      </c>
      <c r="C818">
        <v>0.83838254250473898</v>
      </c>
      <c r="D818">
        <v>5.5944055944055902E-2</v>
      </c>
      <c r="E818">
        <v>6</v>
      </c>
    </row>
    <row r="819" spans="1:5" x14ac:dyDescent="0.2">
      <c r="A819" t="s">
        <v>246</v>
      </c>
      <c r="B819" t="s">
        <v>157</v>
      </c>
      <c r="C819">
        <v>0.66950429147897395</v>
      </c>
      <c r="D819">
        <v>0.164835164835164</v>
      </c>
      <c r="E819">
        <v>6</v>
      </c>
    </row>
    <row r="820" spans="1:5" x14ac:dyDescent="0.2">
      <c r="A820" t="s">
        <v>247</v>
      </c>
      <c r="B820" t="s">
        <v>157</v>
      </c>
      <c r="C820">
        <v>0.56160841854668997</v>
      </c>
      <c r="D820">
        <v>0.24475524475524299</v>
      </c>
      <c r="E820">
        <v>6</v>
      </c>
    </row>
    <row r="821" spans="1:5" x14ac:dyDescent="0.2">
      <c r="A821" t="s">
        <v>248</v>
      </c>
      <c r="B821" t="s">
        <v>157</v>
      </c>
      <c r="C821">
        <v>-4.9046242166144102E-2</v>
      </c>
      <c r="D821">
        <v>0.91308691308690304</v>
      </c>
      <c r="E821">
        <v>6</v>
      </c>
    </row>
    <row r="822" spans="1:5" x14ac:dyDescent="0.2">
      <c r="A822" t="s">
        <v>249</v>
      </c>
      <c r="B822" t="s">
        <v>157</v>
      </c>
      <c r="C822">
        <v>0.32092821669510002</v>
      </c>
      <c r="D822">
        <v>0.43756243756244001</v>
      </c>
      <c r="E822">
        <v>6</v>
      </c>
    </row>
    <row r="823" spans="1:5" x14ac:dyDescent="0.2">
      <c r="A823" t="s">
        <v>250</v>
      </c>
      <c r="B823" t="s">
        <v>157</v>
      </c>
      <c r="C823">
        <v>0.50581553521094302</v>
      </c>
      <c r="D823">
        <v>0.28071928071927998</v>
      </c>
      <c r="E823">
        <v>6</v>
      </c>
    </row>
    <row r="824" spans="1:5" x14ac:dyDescent="0.2">
      <c r="A824" t="s">
        <v>251</v>
      </c>
      <c r="B824" t="s">
        <v>157</v>
      </c>
      <c r="C824">
        <v>-0.46389128719171702</v>
      </c>
      <c r="D824">
        <v>0.31268731268731298</v>
      </c>
      <c r="E824">
        <v>6</v>
      </c>
    </row>
    <row r="825" spans="1:5" x14ac:dyDescent="0.2">
      <c r="A825" t="s">
        <v>252</v>
      </c>
      <c r="B825" t="s">
        <v>157</v>
      </c>
      <c r="C825">
        <v>0.248823496012757</v>
      </c>
      <c r="D825">
        <v>0.53346653346653605</v>
      </c>
      <c r="E825">
        <v>6</v>
      </c>
    </row>
    <row r="826" spans="1:5" x14ac:dyDescent="0.2">
      <c r="A826" t="s">
        <v>253</v>
      </c>
      <c r="B826" t="s">
        <v>157</v>
      </c>
      <c r="C826">
        <v>0.46897613604761601</v>
      </c>
      <c r="D826">
        <v>0.31268731268731298</v>
      </c>
      <c r="E826">
        <v>6</v>
      </c>
    </row>
    <row r="827" spans="1:5" x14ac:dyDescent="0.2">
      <c r="A827" t="s">
        <v>254</v>
      </c>
      <c r="B827" t="s">
        <v>157</v>
      </c>
      <c r="C827">
        <v>0.77503807739358199</v>
      </c>
      <c r="D827">
        <v>9.4905094905094703E-2</v>
      </c>
      <c r="E827">
        <v>6</v>
      </c>
    </row>
    <row r="828" spans="1:5" x14ac:dyDescent="0.2">
      <c r="A828" t="s">
        <v>255</v>
      </c>
      <c r="B828" t="s">
        <v>157</v>
      </c>
      <c r="C828">
        <v>0.687668381261622</v>
      </c>
      <c r="D828">
        <v>0.152847152847152</v>
      </c>
      <c r="E828">
        <v>6</v>
      </c>
    </row>
    <row r="829" spans="1:5" x14ac:dyDescent="0.2">
      <c r="A829" t="s">
        <v>256</v>
      </c>
      <c r="B829" t="s">
        <v>157</v>
      </c>
      <c r="C829">
        <v>0.90739696265400305</v>
      </c>
      <c r="D829">
        <v>1.19880119880119E-2</v>
      </c>
      <c r="E829">
        <v>6</v>
      </c>
    </row>
    <row r="830" spans="1:5" x14ac:dyDescent="0.2">
      <c r="A830" t="s">
        <v>257</v>
      </c>
      <c r="B830" t="s">
        <v>157</v>
      </c>
      <c r="C830">
        <v>-0.81807186835977297</v>
      </c>
      <c r="D830">
        <v>7.7922077922077795E-2</v>
      </c>
      <c r="E830">
        <v>6</v>
      </c>
    </row>
    <row r="831" spans="1:5" x14ac:dyDescent="0.2">
      <c r="A831" t="s">
        <v>258</v>
      </c>
      <c r="B831" t="s">
        <v>157</v>
      </c>
      <c r="C831">
        <v>0.53581578069041103</v>
      </c>
      <c r="D831">
        <v>0.25874125874125697</v>
      </c>
      <c r="E831">
        <v>6</v>
      </c>
    </row>
    <row r="832" spans="1:5" x14ac:dyDescent="0.2">
      <c r="A832" t="s">
        <v>259</v>
      </c>
      <c r="B832" t="s">
        <v>157</v>
      </c>
      <c r="C832">
        <v>2.7602865133755601E-2</v>
      </c>
      <c r="D832">
        <v>0.95304695304694198</v>
      </c>
      <c r="E832">
        <v>6</v>
      </c>
    </row>
    <row r="833" spans="1:5" x14ac:dyDescent="0.2">
      <c r="A833" t="s">
        <v>260</v>
      </c>
      <c r="B833" t="s">
        <v>157</v>
      </c>
      <c r="C833">
        <v>0.204894276569976</v>
      </c>
      <c r="D833">
        <v>0.61038961038961104</v>
      </c>
      <c r="E833">
        <v>6</v>
      </c>
    </row>
    <row r="834" spans="1:5" x14ac:dyDescent="0.2">
      <c r="A834" t="s">
        <v>261</v>
      </c>
      <c r="B834" t="s">
        <v>157</v>
      </c>
      <c r="C834">
        <v>-0.184805251547149</v>
      </c>
      <c r="D834">
        <v>0.66633366633366498</v>
      </c>
      <c r="E834">
        <v>6</v>
      </c>
    </row>
    <row r="835" spans="1:5" x14ac:dyDescent="0.2">
      <c r="A835" t="s">
        <v>262</v>
      </c>
      <c r="B835" t="s">
        <v>157</v>
      </c>
      <c r="C835">
        <v>0.36460587416448798</v>
      </c>
      <c r="D835">
        <v>0.40659340659340798</v>
      </c>
      <c r="E835">
        <v>6</v>
      </c>
    </row>
    <row r="836" spans="1:5" x14ac:dyDescent="0.2">
      <c r="A836" t="s">
        <v>263</v>
      </c>
      <c r="B836" t="s">
        <v>157</v>
      </c>
      <c r="C836">
        <v>2.5024733819654501E-2</v>
      </c>
      <c r="D836">
        <v>0.95904095904094699</v>
      </c>
      <c r="E836">
        <v>6</v>
      </c>
    </row>
    <row r="837" spans="1:5" x14ac:dyDescent="0.2">
      <c r="A837" t="s">
        <v>264</v>
      </c>
      <c r="B837" t="s">
        <v>157</v>
      </c>
      <c r="C837">
        <v>-9.4376803836731707E-2</v>
      </c>
      <c r="D837">
        <v>0.82717282717282004</v>
      </c>
      <c r="E837">
        <v>6</v>
      </c>
    </row>
    <row r="838" spans="1:5" x14ac:dyDescent="0.2">
      <c r="A838" t="s">
        <v>265</v>
      </c>
      <c r="B838" t="s">
        <v>157</v>
      </c>
      <c r="C838">
        <v>0.853387356439127</v>
      </c>
      <c r="D838">
        <v>4.4955044955044897E-2</v>
      </c>
      <c r="E838">
        <v>6</v>
      </c>
    </row>
    <row r="839" spans="1:5" x14ac:dyDescent="0.2">
      <c r="A839" t="s">
        <v>266</v>
      </c>
      <c r="B839" t="s">
        <v>157</v>
      </c>
      <c r="C839">
        <v>1.3773681772107299E-2</v>
      </c>
      <c r="D839">
        <v>0.97502497502496299</v>
      </c>
      <c r="E839">
        <v>6</v>
      </c>
    </row>
    <row r="840" spans="1:5" x14ac:dyDescent="0.2">
      <c r="A840" t="s">
        <v>268</v>
      </c>
      <c r="B840" t="s">
        <v>157</v>
      </c>
      <c r="C840">
        <v>-2.1260426900888599E-2</v>
      </c>
      <c r="D840">
        <v>0.96503496503495301</v>
      </c>
      <c r="E840">
        <v>6</v>
      </c>
    </row>
    <row r="841" spans="1:5" x14ac:dyDescent="0.2">
      <c r="A841" t="s">
        <v>269</v>
      </c>
      <c r="B841" t="s">
        <v>157</v>
      </c>
      <c r="C841">
        <v>0.73020136538078495</v>
      </c>
      <c r="D841">
        <v>0.119880119880119</v>
      </c>
      <c r="E841">
        <v>6</v>
      </c>
    </row>
    <row r="842" spans="1:5" x14ac:dyDescent="0.2">
      <c r="A842" t="s">
        <v>270</v>
      </c>
      <c r="B842" t="s">
        <v>157</v>
      </c>
      <c r="C842">
        <v>-0.119020032899713</v>
      </c>
      <c r="D842">
        <v>0.76423576423575901</v>
      </c>
      <c r="E842">
        <v>6</v>
      </c>
    </row>
    <row r="843" spans="1:5" x14ac:dyDescent="0.2">
      <c r="A843" t="s">
        <v>271</v>
      </c>
      <c r="B843" t="s">
        <v>157</v>
      </c>
      <c r="C843">
        <v>-0.18770870614813601</v>
      </c>
      <c r="D843">
        <v>0.65434565434565295</v>
      </c>
      <c r="E843">
        <v>6</v>
      </c>
    </row>
    <row r="844" spans="1:5" x14ac:dyDescent="0.2">
      <c r="A844" t="s">
        <v>272</v>
      </c>
      <c r="B844" t="s">
        <v>157</v>
      </c>
      <c r="C844">
        <v>-0.45144824750041102</v>
      </c>
      <c r="D844">
        <v>0.31668331668331701</v>
      </c>
      <c r="E844">
        <v>6</v>
      </c>
    </row>
    <row r="845" spans="1:5" x14ac:dyDescent="0.2">
      <c r="A845" t="s">
        <v>273</v>
      </c>
      <c r="B845" t="s">
        <v>157</v>
      </c>
      <c r="C845">
        <v>0.90263917874856103</v>
      </c>
      <c r="D845">
        <v>1.89810189810189E-2</v>
      </c>
      <c r="E845">
        <v>6</v>
      </c>
    </row>
    <row r="846" spans="1:5" x14ac:dyDescent="0.2">
      <c r="A846" t="s">
        <v>274</v>
      </c>
      <c r="B846" t="s">
        <v>157</v>
      </c>
      <c r="C846">
        <v>0.129996897921864</v>
      </c>
      <c r="D846">
        <v>0.74325674325673896</v>
      </c>
      <c r="E846">
        <v>6</v>
      </c>
    </row>
    <row r="847" spans="1:5" x14ac:dyDescent="0.2">
      <c r="A847" t="s">
        <v>275</v>
      </c>
      <c r="B847" t="s">
        <v>157</v>
      </c>
      <c r="C847">
        <v>-0.30469125120725199</v>
      </c>
      <c r="D847">
        <v>0.45354645354645601</v>
      </c>
      <c r="E847">
        <v>6</v>
      </c>
    </row>
    <row r="848" spans="1:5" x14ac:dyDescent="0.2">
      <c r="A848" t="s">
        <v>276</v>
      </c>
      <c r="B848" t="s">
        <v>157</v>
      </c>
      <c r="C848">
        <v>9.0716739194719995E-2</v>
      </c>
      <c r="D848">
        <v>0.83116883116882401</v>
      </c>
      <c r="E848">
        <v>6</v>
      </c>
    </row>
    <row r="849" spans="1:5" x14ac:dyDescent="0.2">
      <c r="A849" t="s">
        <v>277</v>
      </c>
      <c r="B849" t="s">
        <v>157</v>
      </c>
      <c r="C849">
        <v>0.69403697604803605</v>
      </c>
      <c r="D849">
        <v>0.14785214785214701</v>
      </c>
      <c r="E849">
        <v>6</v>
      </c>
    </row>
    <row r="850" spans="1:5" x14ac:dyDescent="0.2">
      <c r="A850" t="s">
        <v>278</v>
      </c>
      <c r="B850" t="s">
        <v>157</v>
      </c>
      <c r="C850">
        <v>0.484857785136032</v>
      </c>
      <c r="D850">
        <v>0.30669330669330602</v>
      </c>
      <c r="E850">
        <v>6</v>
      </c>
    </row>
    <row r="851" spans="1:5" x14ac:dyDescent="0.2">
      <c r="A851" t="s">
        <v>279</v>
      </c>
      <c r="B851" t="s">
        <v>157</v>
      </c>
      <c r="C851">
        <v>0.12481363578368999</v>
      </c>
      <c r="D851">
        <v>0.75624375624375195</v>
      </c>
      <c r="E851">
        <v>6</v>
      </c>
    </row>
    <row r="852" spans="1:5" x14ac:dyDescent="0.2">
      <c r="A852" t="s">
        <v>280</v>
      </c>
      <c r="B852" t="s">
        <v>157</v>
      </c>
      <c r="C852">
        <v>0.89359352023890604</v>
      </c>
      <c r="D852">
        <v>2.29770229770229E-2</v>
      </c>
      <c r="E852">
        <v>6</v>
      </c>
    </row>
    <row r="853" spans="1:5" x14ac:dyDescent="0.2">
      <c r="A853" t="s">
        <v>281</v>
      </c>
      <c r="B853" t="s">
        <v>157</v>
      </c>
      <c r="C853">
        <v>0.83854904931143204</v>
      </c>
      <c r="D853">
        <v>5.5944055944055902E-2</v>
      </c>
      <c r="E853">
        <v>6</v>
      </c>
    </row>
    <row r="854" spans="1:5" x14ac:dyDescent="0.2">
      <c r="A854" t="s">
        <v>282</v>
      </c>
      <c r="B854" t="s">
        <v>157</v>
      </c>
      <c r="C854">
        <v>0.83106637372347703</v>
      </c>
      <c r="D854">
        <v>7.29270729270729E-2</v>
      </c>
      <c r="E854">
        <v>6</v>
      </c>
    </row>
    <row r="855" spans="1:5" x14ac:dyDescent="0.2">
      <c r="A855" t="s">
        <v>283</v>
      </c>
      <c r="B855" t="s">
        <v>157</v>
      </c>
      <c r="C855">
        <v>0.940992208369822</v>
      </c>
      <c r="D855">
        <v>5.9940059940059897E-3</v>
      </c>
      <c r="E855">
        <v>6</v>
      </c>
    </row>
    <row r="856" spans="1:5" x14ac:dyDescent="0.2">
      <c r="A856" t="s">
        <v>284</v>
      </c>
      <c r="B856" t="s">
        <v>157</v>
      </c>
      <c r="C856">
        <v>-0.442782237129761</v>
      </c>
      <c r="D856">
        <v>0.32067932067932098</v>
      </c>
      <c r="E856">
        <v>6</v>
      </c>
    </row>
    <row r="857" spans="1:5" x14ac:dyDescent="0.2">
      <c r="A857" t="s">
        <v>285</v>
      </c>
      <c r="B857" t="s">
        <v>157</v>
      </c>
      <c r="C857">
        <v>-0.236579157828646</v>
      </c>
      <c r="D857">
        <v>0.55244755244755495</v>
      </c>
      <c r="E857">
        <v>6</v>
      </c>
    </row>
    <row r="858" spans="1:5" x14ac:dyDescent="0.2">
      <c r="A858" t="s">
        <v>286</v>
      </c>
      <c r="B858" t="s">
        <v>157</v>
      </c>
      <c r="C858">
        <v>0.170961715619282</v>
      </c>
      <c r="D858">
        <v>0.68231768231767997</v>
      </c>
      <c r="E858">
        <v>6</v>
      </c>
    </row>
    <row r="859" spans="1:5" x14ac:dyDescent="0.2">
      <c r="A859" t="s">
        <v>287</v>
      </c>
      <c r="B859" t="s">
        <v>157</v>
      </c>
      <c r="C859">
        <v>0.85190308590389996</v>
      </c>
      <c r="D859">
        <v>4.5954045954045897E-2</v>
      </c>
      <c r="E859">
        <v>6</v>
      </c>
    </row>
    <row r="860" spans="1:5" x14ac:dyDescent="0.2">
      <c r="A860" t="s">
        <v>288</v>
      </c>
      <c r="B860" t="s">
        <v>157</v>
      </c>
      <c r="C860">
        <v>0.82251656906025405</v>
      </c>
      <c r="D860">
        <v>7.3926073926073907E-2</v>
      </c>
      <c r="E860">
        <v>6</v>
      </c>
    </row>
    <row r="861" spans="1:5" x14ac:dyDescent="0.2">
      <c r="A861" t="s">
        <v>289</v>
      </c>
      <c r="B861" t="s">
        <v>157</v>
      </c>
      <c r="C861">
        <v>0.17860156076727099</v>
      </c>
      <c r="D861">
        <v>0.678321678321676</v>
      </c>
      <c r="E861">
        <v>6</v>
      </c>
    </row>
    <row r="862" spans="1:5" x14ac:dyDescent="0.2">
      <c r="A862" t="s">
        <v>290</v>
      </c>
      <c r="B862" t="s">
        <v>157</v>
      </c>
      <c r="C862">
        <v>-0.29658440925851698</v>
      </c>
      <c r="D862">
        <v>0.46453546453546801</v>
      </c>
      <c r="E862">
        <v>6</v>
      </c>
    </row>
    <row r="863" spans="1:5" x14ac:dyDescent="0.2">
      <c r="A863" t="s">
        <v>291</v>
      </c>
      <c r="B863" t="s">
        <v>157</v>
      </c>
      <c r="C863">
        <v>-9.9329889246204797E-2</v>
      </c>
      <c r="D863">
        <v>0.81418581418580704</v>
      </c>
      <c r="E863">
        <v>6</v>
      </c>
    </row>
    <row r="864" spans="1:5" x14ac:dyDescent="0.2">
      <c r="A864" t="s">
        <v>292</v>
      </c>
      <c r="B864" t="s">
        <v>157</v>
      </c>
      <c r="C864">
        <v>-0.13077927611396001</v>
      </c>
      <c r="D864">
        <v>0.74325674325673896</v>
      </c>
      <c r="E864">
        <v>6</v>
      </c>
    </row>
    <row r="865" spans="1:5" x14ac:dyDescent="0.2">
      <c r="A865" t="s">
        <v>293</v>
      </c>
      <c r="B865" t="s">
        <v>157</v>
      </c>
      <c r="C865">
        <v>-0.136485829012539</v>
      </c>
      <c r="D865">
        <v>0.73026973026972597</v>
      </c>
      <c r="E865">
        <v>6</v>
      </c>
    </row>
    <row r="866" spans="1:5" x14ac:dyDescent="0.2">
      <c r="A866" t="s">
        <v>294</v>
      </c>
      <c r="B866" t="s">
        <v>157</v>
      </c>
      <c r="C866">
        <v>0.26783714829447602</v>
      </c>
      <c r="D866">
        <v>0.49250749250749598</v>
      </c>
      <c r="E866">
        <v>6</v>
      </c>
    </row>
    <row r="867" spans="1:5" x14ac:dyDescent="0.2">
      <c r="A867" t="s">
        <v>295</v>
      </c>
      <c r="B867" t="s">
        <v>157</v>
      </c>
      <c r="C867">
        <v>-0.54629826546877402</v>
      </c>
      <c r="D867">
        <v>0.25374625374625198</v>
      </c>
      <c r="E867">
        <v>6</v>
      </c>
    </row>
    <row r="868" spans="1:5" x14ac:dyDescent="0.2">
      <c r="A868" t="s">
        <v>296</v>
      </c>
      <c r="B868" t="s">
        <v>157</v>
      </c>
      <c r="C868">
        <v>-0.192366389375139</v>
      </c>
      <c r="D868">
        <v>0.63936063936063903</v>
      </c>
      <c r="E868">
        <v>6</v>
      </c>
    </row>
    <row r="869" spans="1:5" x14ac:dyDescent="0.2">
      <c r="A869" t="s">
        <v>297</v>
      </c>
      <c r="B869" t="s">
        <v>157</v>
      </c>
      <c r="C869">
        <v>0.33664444942752297</v>
      </c>
      <c r="D869">
        <v>0.423576423576426</v>
      </c>
      <c r="E869">
        <v>6</v>
      </c>
    </row>
    <row r="870" spans="1:5" x14ac:dyDescent="0.2">
      <c r="A870" t="s">
        <v>298</v>
      </c>
      <c r="B870" t="s">
        <v>157</v>
      </c>
      <c r="C870">
        <v>0.170999931925608</v>
      </c>
      <c r="D870">
        <v>0.68231768231767997</v>
      </c>
      <c r="E870">
        <v>6</v>
      </c>
    </row>
    <row r="871" spans="1:5" x14ac:dyDescent="0.2">
      <c r="A871" t="s">
        <v>299</v>
      </c>
      <c r="B871" t="s">
        <v>157</v>
      </c>
      <c r="C871">
        <v>0.62783144354206299</v>
      </c>
      <c r="D871">
        <v>0.18981018981018899</v>
      </c>
      <c r="E871">
        <v>6</v>
      </c>
    </row>
    <row r="872" spans="1:5" x14ac:dyDescent="0.2">
      <c r="A872" t="s">
        <v>317</v>
      </c>
      <c r="B872" t="s">
        <v>157</v>
      </c>
      <c r="C872">
        <v>-0.24320982618766299</v>
      </c>
      <c r="D872">
        <v>0.54345654345654604</v>
      </c>
      <c r="E872">
        <v>6</v>
      </c>
    </row>
    <row r="873" spans="1:5" x14ac:dyDescent="0.2">
      <c r="A873" t="s">
        <v>301</v>
      </c>
      <c r="B873" t="s">
        <v>157</v>
      </c>
      <c r="C873">
        <v>0.61676627135866202</v>
      </c>
      <c r="D873">
        <v>0.20479520479520399</v>
      </c>
      <c r="E873">
        <v>6</v>
      </c>
    </row>
    <row r="874" spans="1:5" x14ac:dyDescent="0.2">
      <c r="A874" t="s">
        <v>316</v>
      </c>
      <c r="B874" t="s">
        <v>157</v>
      </c>
      <c r="C874">
        <v>0.94163321774007902</v>
      </c>
      <c r="D874">
        <v>5.9940059940059897E-3</v>
      </c>
      <c r="E874">
        <v>6</v>
      </c>
    </row>
    <row r="875" spans="1:5" x14ac:dyDescent="0.2">
      <c r="A875" t="s">
        <v>302</v>
      </c>
      <c r="B875" t="s">
        <v>157</v>
      </c>
      <c r="C875">
        <v>0.68742916627057404</v>
      </c>
      <c r="D875">
        <v>0.15384615384615299</v>
      </c>
      <c r="E875">
        <v>6</v>
      </c>
    </row>
    <row r="876" spans="1:5" x14ac:dyDescent="0.2">
      <c r="A876" t="s">
        <v>303</v>
      </c>
      <c r="B876" t="s">
        <v>157</v>
      </c>
      <c r="C876">
        <v>0.93023280793799101</v>
      </c>
      <c r="D876">
        <v>5.9940059940059897E-3</v>
      </c>
      <c r="E876">
        <v>6</v>
      </c>
    </row>
    <row r="877" spans="1:5" x14ac:dyDescent="0.2">
      <c r="A877" t="s">
        <v>305</v>
      </c>
      <c r="B877" t="s">
        <v>157</v>
      </c>
      <c r="C877">
        <v>0.47799265328375701</v>
      </c>
      <c r="D877">
        <v>0.30669330669330602</v>
      </c>
      <c r="E877">
        <v>6</v>
      </c>
    </row>
    <row r="878" spans="1:5" x14ac:dyDescent="0.2">
      <c r="A878" t="s">
        <v>307</v>
      </c>
      <c r="B878" t="s">
        <v>157</v>
      </c>
      <c r="C878">
        <v>-9.8856715645995297E-2</v>
      </c>
      <c r="D878">
        <v>0.81818181818181102</v>
      </c>
      <c r="E878">
        <v>6</v>
      </c>
    </row>
    <row r="879" spans="1:5" x14ac:dyDescent="0.2">
      <c r="A879" t="s">
        <v>308</v>
      </c>
      <c r="B879" t="s">
        <v>157</v>
      </c>
      <c r="C879">
        <v>0.622992610635559</v>
      </c>
      <c r="D879">
        <v>0.19480519480519401</v>
      </c>
      <c r="E879">
        <v>6</v>
      </c>
    </row>
    <row r="880" spans="1:5" x14ac:dyDescent="0.2">
      <c r="A880" t="s">
        <v>309</v>
      </c>
      <c r="B880" t="s">
        <v>157</v>
      </c>
      <c r="C880">
        <v>-8.1235539808684698E-2</v>
      </c>
      <c r="D880">
        <v>0.84515484515483696</v>
      </c>
      <c r="E880">
        <v>6</v>
      </c>
    </row>
    <row r="881" spans="1:5" x14ac:dyDescent="0.2">
      <c r="A881" t="s">
        <v>310</v>
      </c>
      <c r="B881" t="s">
        <v>157</v>
      </c>
      <c r="C881">
        <v>-8.2395086295247392E-3</v>
      </c>
      <c r="D881">
        <v>0.98401598401597201</v>
      </c>
      <c r="E881">
        <v>6</v>
      </c>
    </row>
    <row r="882" spans="1:5" x14ac:dyDescent="0.2">
      <c r="A882" t="s">
        <v>311</v>
      </c>
      <c r="B882" t="s">
        <v>157</v>
      </c>
      <c r="C882">
        <v>-0.28848787467627501</v>
      </c>
      <c r="D882">
        <v>0.47252747252747601</v>
      </c>
      <c r="E882">
        <v>6</v>
      </c>
    </row>
    <row r="883" spans="1:5" x14ac:dyDescent="0.2">
      <c r="A883" t="s">
        <v>312</v>
      </c>
      <c r="B883" t="s">
        <v>157</v>
      </c>
      <c r="C883">
        <v>0.25774225774225601</v>
      </c>
      <c r="D883">
        <v>1.0433555442895499</v>
      </c>
      <c r="E883">
        <v>6</v>
      </c>
    </row>
    <row r="884" spans="1:5" x14ac:dyDescent="0.2">
      <c r="A884" t="s">
        <v>315</v>
      </c>
      <c r="B884" t="s">
        <v>174</v>
      </c>
      <c r="C884">
        <v>0.50355561770333301</v>
      </c>
      <c r="D884">
        <v>0.37862137862138001</v>
      </c>
      <c r="E884">
        <v>6</v>
      </c>
    </row>
    <row r="885" spans="1:5" x14ac:dyDescent="0.2">
      <c r="A885" t="s">
        <v>131</v>
      </c>
      <c r="B885" t="s">
        <v>174</v>
      </c>
      <c r="C885">
        <v>0.80562545441225297</v>
      </c>
      <c r="D885" t="s">
        <v>129</v>
      </c>
      <c r="E885">
        <v>6</v>
      </c>
    </row>
    <row r="886" spans="1:5" x14ac:dyDescent="0.2">
      <c r="A886" t="s">
        <v>132</v>
      </c>
      <c r="B886" t="s">
        <v>174</v>
      </c>
      <c r="C886">
        <v>-0.22213837734301201</v>
      </c>
      <c r="D886">
        <v>0.70429570429570099</v>
      </c>
      <c r="E886">
        <v>6</v>
      </c>
    </row>
    <row r="887" spans="1:5" x14ac:dyDescent="0.2">
      <c r="A887" t="s">
        <v>134</v>
      </c>
      <c r="B887" t="s">
        <v>174</v>
      </c>
      <c r="C887">
        <v>0.186638530210498</v>
      </c>
      <c r="D887">
        <v>0.75224775224774798</v>
      </c>
      <c r="E887">
        <v>6</v>
      </c>
    </row>
    <row r="888" spans="1:5" x14ac:dyDescent="0.2">
      <c r="A888" t="s">
        <v>135</v>
      </c>
      <c r="B888" t="s">
        <v>174</v>
      </c>
      <c r="C888">
        <v>0.76378407322100295</v>
      </c>
      <c r="D888">
        <v>3.7962037962037898E-2</v>
      </c>
      <c r="E888">
        <v>6</v>
      </c>
    </row>
    <row r="889" spans="1:5" x14ac:dyDescent="0.2">
      <c r="A889" t="s">
        <v>136</v>
      </c>
      <c r="B889" t="s">
        <v>174</v>
      </c>
      <c r="C889">
        <v>0.24539760587910001</v>
      </c>
      <c r="D889">
        <v>0.68431568431568202</v>
      </c>
      <c r="E889">
        <v>6</v>
      </c>
    </row>
    <row r="890" spans="1:5" x14ac:dyDescent="0.2">
      <c r="A890" t="s">
        <v>137</v>
      </c>
      <c r="B890" t="s">
        <v>174</v>
      </c>
      <c r="C890">
        <v>-0.122492050455762</v>
      </c>
      <c r="D890">
        <v>0.87012987012986198</v>
      </c>
      <c r="E890">
        <v>6</v>
      </c>
    </row>
    <row r="891" spans="1:5" x14ac:dyDescent="0.2">
      <c r="A891" t="s">
        <v>138</v>
      </c>
      <c r="B891" t="s">
        <v>174</v>
      </c>
      <c r="C891">
        <v>0.74114707151575998</v>
      </c>
      <c r="D891">
        <v>5.3946053946053903E-2</v>
      </c>
      <c r="E891">
        <v>6</v>
      </c>
    </row>
    <row r="892" spans="1:5" x14ac:dyDescent="0.2">
      <c r="A892" t="s">
        <v>139</v>
      </c>
      <c r="B892" t="s">
        <v>174</v>
      </c>
      <c r="C892">
        <v>-1.29535834351431E-2</v>
      </c>
      <c r="D892">
        <v>0.99900099900098605</v>
      </c>
      <c r="E892">
        <v>6</v>
      </c>
    </row>
    <row r="893" spans="1:5" x14ac:dyDescent="0.2">
      <c r="A893" t="s">
        <v>140</v>
      </c>
      <c r="B893" t="s">
        <v>174</v>
      </c>
      <c r="C893">
        <v>-0.24221585425932499</v>
      </c>
      <c r="D893">
        <v>0.69230769230768996</v>
      </c>
      <c r="E893">
        <v>6</v>
      </c>
    </row>
    <row r="894" spans="1:5" x14ac:dyDescent="0.2">
      <c r="A894" t="s">
        <v>141</v>
      </c>
      <c r="B894" t="s">
        <v>174</v>
      </c>
      <c r="C894">
        <v>0.34595084478522597</v>
      </c>
      <c r="D894">
        <v>0.51648351648351998</v>
      </c>
      <c r="E894">
        <v>6</v>
      </c>
    </row>
    <row r="895" spans="1:5" x14ac:dyDescent="0.2">
      <c r="A895" t="s">
        <v>142</v>
      </c>
      <c r="B895" t="s">
        <v>174</v>
      </c>
      <c r="C895">
        <v>2.82141684518404E-2</v>
      </c>
      <c r="D895">
        <v>0.98901098901097595</v>
      </c>
      <c r="E895">
        <v>6</v>
      </c>
    </row>
    <row r="896" spans="1:5" x14ac:dyDescent="0.2">
      <c r="A896" t="s">
        <v>143</v>
      </c>
      <c r="B896" t="s">
        <v>174</v>
      </c>
      <c r="C896">
        <v>0.47036451727878498</v>
      </c>
      <c r="D896">
        <v>0.42557442557442798</v>
      </c>
      <c r="E896">
        <v>6</v>
      </c>
    </row>
    <row r="897" spans="1:5" x14ac:dyDescent="0.2">
      <c r="A897" t="s">
        <v>144</v>
      </c>
      <c r="B897" t="s">
        <v>174</v>
      </c>
      <c r="C897">
        <v>-0.35140276799584202</v>
      </c>
      <c r="D897">
        <v>0.51648351648351998</v>
      </c>
      <c r="E897">
        <v>6</v>
      </c>
    </row>
    <row r="898" spans="1:5" x14ac:dyDescent="0.2">
      <c r="A898" t="s">
        <v>145</v>
      </c>
      <c r="B898" t="s">
        <v>174</v>
      </c>
      <c r="C898">
        <v>0.68243911503451105</v>
      </c>
      <c r="D898">
        <v>0.13186813186813101</v>
      </c>
      <c r="E898">
        <v>6</v>
      </c>
    </row>
    <row r="899" spans="1:5" x14ac:dyDescent="0.2">
      <c r="A899" t="s">
        <v>146</v>
      </c>
      <c r="B899" t="s">
        <v>174</v>
      </c>
      <c r="C899">
        <v>-0.71689978129750898</v>
      </c>
      <c r="D899">
        <v>5.3946053946053903E-2</v>
      </c>
      <c r="E899">
        <v>6</v>
      </c>
    </row>
    <row r="900" spans="1:5" x14ac:dyDescent="0.2">
      <c r="A900" t="s">
        <v>147</v>
      </c>
      <c r="B900" t="s">
        <v>174</v>
      </c>
      <c r="C900">
        <v>0.817897295558208</v>
      </c>
      <c r="D900" t="s">
        <v>129</v>
      </c>
      <c r="E900">
        <v>6</v>
      </c>
    </row>
    <row r="901" spans="1:5" x14ac:dyDescent="0.2">
      <c r="A901" t="s">
        <v>148</v>
      </c>
      <c r="B901" t="s">
        <v>174</v>
      </c>
      <c r="C901">
        <v>0.42334570041303898</v>
      </c>
      <c r="D901">
        <v>0.50549450549450903</v>
      </c>
      <c r="E901">
        <v>6</v>
      </c>
    </row>
    <row r="902" spans="1:5" x14ac:dyDescent="0.2">
      <c r="A902" t="s">
        <v>149</v>
      </c>
      <c r="B902" t="s">
        <v>174</v>
      </c>
      <c r="C902">
        <v>0.64729985824885306</v>
      </c>
      <c r="D902">
        <v>0.203796203796203</v>
      </c>
      <c r="E902">
        <v>6</v>
      </c>
    </row>
    <row r="903" spans="1:5" x14ac:dyDescent="0.2">
      <c r="A903" t="s">
        <v>150</v>
      </c>
      <c r="B903" t="s">
        <v>174</v>
      </c>
      <c r="C903">
        <v>0.55056599274379903</v>
      </c>
      <c r="D903">
        <v>0.24875124875124699</v>
      </c>
      <c r="E903">
        <v>6</v>
      </c>
    </row>
    <row r="904" spans="1:5" x14ac:dyDescent="0.2">
      <c r="A904" t="s">
        <v>151</v>
      </c>
      <c r="B904" t="s">
        <v>174</v>
      </c>
      <c r="C904">
        <v>-0.60543959801144198</v>
      </c>
      <c r="D904">
        <v>0.20579420579420499</v>
      </c>
      <c r="E904">
        <v>6</v>
      </c>
    </row>
    <row r="905" spans="1:5" x14ac:dyDescent="0.2">
      <c r="A905" t="s">
        <v>152</v>
      </c>
      <c r="B905" t="s">
        <v>174</v>
      </c>
      <c r="C905">
        <v>-0.71259157170278298</v>
      </c>
      <c r="D905">
        <v>5.4945054945054903E-2</v>
      </c>
      <c r="E905">
        <v>6</v>
      </c>
    </row>
    <row r="906" spans="1:5" x14ac:dyDescent="0.2">
      <c r="A906" t="s">
        <v>153</v>
      </c>
      <c r="B906" t="s">
        <v>174</v>
      </c>
      <c r="C906">
        <v>-0.50956791371968102</v>
      </c>
      <c r="D906">
        <v>0.36263736263736401</v>
      </c>
      <c r="E906">
        <v>6</v>
      </c>
    </row>
    <row r="907" spans="1:5" x14ac:dyDescent="0.2">
      <c r="A907" t="s">
        <v>154</v>
      </c>
      <c r="B907" t="s">
        <v>174</v>
      </c>
      <c r="C907">
        <v>-0.93520926936545701</v>
      </c>
      <c r="D907" t="s">
        <v>129</v>
      </c>
      <c r="E907">
        <v>6</v>
      </c>
    </row>
    <row r="908" spans="1:5" x14ac:dyDescent="0.2">
      <c r="A908" t="s">
        <v>156</v>
      </c>
      <c r="B908" t="s">
        <v>174</v>
      </c>
      <c r="C908">
        <v>-0.74807312258934899</v>
      </c>
      <c r="D908">
        <v>5.2947052947052903E-2</v>
      </c>
      <c r="E908">
        <v>6</v>
      </c>
    </row>
    <row r="909" spans="1:5" x14ac:dyDescent="0.2">
      <c r="A909" t="s">
        <v>157</v>
      </c>
      <c r="B909" t="s">
        <v>174</v>
      </c>
      <c r="C909">
        <v>-0.77962042166461598</v>
      </c>
      <c r="D909">
        <v>1.89810189810189E-2</v>
      </c>
      <c r="E909">
        <v>6</v>
      </c>
    </row>
    <row r="910" spans="1:5" x14ac:dyDescent="0.2">
      <c r="A910" t="s">
        <v>158</v>
      </c>
      <c r="B910" t="s">
        <v>174</v>
      </c>
      <c r="C910">
        <v>0.41948976347919997</v>
      </c>
      <c r="D910">
        <v>0.50549450549450903</v>
      </c>
      <c r="E910">
        <v>6</v>
      </c>
    </row>
    <row r="911" spans="1:5" x14ac:dyDescent="0.2">
      <c r="A911" t="s">
        <v>159</v>
      </c>
      <c r="B911" t="s">
        <v>174</v>
      </c>
      <c r="C911">
        <v>3.2636701668650299E-2</v>
      </c>
      <c r="D911">
        <v>0.98901098901097595</v>
      </c>
      <c r="E911">
        <v>6</v>
      </c>
    </row>
    <row r="912" spans="1:5" x14ac:dyDescent="0.2">
      <c r="A912" t="s">
        <v>160</v>
      </c>
      <c r="B912" t="s">
        <v>174</v>
      </c>
      <c r="C912">
        <v>-0.46732796800563198</v>
      </c>
      <c r="D912">
        <v>0.42857142857143099</v>
      </c>
      <c r="E912">
        <v>6</v>
      </c>
    </row>
    <row r="913" spans="1:5" x14ac:dyDescent="0.2">
      <c r="A913" t="s">
        <v>161</v>
      </c>
      <c r="B913" t="s">
        <v>174</v>
      </c>
      <c r="C913">
        <v>-0.56630714381682301</v>
      </c>
      <c r="D913">
        <v>0.20579420579420499</v>
      </c>
      <c r="E913">
        <v>6</v>
      </c>
    </row>
    <row r="914" spans="1:5" x14ac:dyDescent="0.2">
      <c r="A914" t="s">
        <v>162</v>
      </c>
      <c r="B914" t="s">
        <v>174</v>
      </c>
      <c r="C914">
        <v>-0.95217464028779997</v>
      </c>
      <c r="D914" t="s">
        <v>129</v>
      </c>
      <c r="E914">
        <v>6</v>
      </c>
    </row>
    <row r="915" spans="1:5" x14ac:dyDescent="0.2">
      <c r="A915" t="s">
        <v>163</v>
      </c>
      <c r="B915" t="s">
        <v>174</v>
      </c>
      <c r="C915">
        <v>-0.28190547520840498</v>
      </c>
      <c r="D915">
        <v>0.64535464535464404</v>
      </c>
      <c r="E915">
        <v>6</v>
      </c>
    </row>
    <row r="916" spans="1:5" x14ac:dyDescent="0.2">
      <c r="A916" t="s">
        <v>164</v>
      </c>
      <c r="B916" t="s">
        <v>174</v>
      </c>
      <c r="C916">
        <v>-0.77116907575361404</v>
      </c>
      <c r="D916">
        <v>3.4965034965034898E-2</v>
      </c>
      <c r="E916">
        <v>6</v>
      </c>
    </row>
    <row r="917" spans="1:5" x14ac:dyDescent="0.2">
      <c r="A917" t="s">
        <v>165</v>
      </c>
      <c r="B917" t="s">
        <v>174</v>
      </c>
      <c r="C917">
        <v>-0.49008349467240597</v>
      </c>
      <c r="D917">
        <v>0.40159840159840299</v>
      </c>
      <c r="E917">
        <v>6</v>
      </c>
    </row>
    <row r="918" spans="1:5" x14ac:dyDescent="0.2">
      <c r="A918" t="s">
        <v>166</v>
      </c>
      <c r="B918" t="s">
        <v>174</v>
      </c>
      <c r="C918">
        <v>0.271585103909121</v>
      </c>
      <c r="D918">
        <v>0.65434565434565295</v>
      </c>
      <c r="E918">
        <v>6</v>
      </c>
    </row>
    <row r="919" spans="1:5" x14ac:dyDescent="0.2">
      <c r="A919" t="s">
        <v>167</v>
      </c>
      <c r="B919" t="s">
        <v>174</v>
      </c>
      <c r="C919">
        <v>-0.75711173887969696</v>
      </c>
      <c r="D919">
        <v>4.3956043956043897E-2</v>
      </c>
      <c r="E919">
        <v>6</v>
      </c>
    </row>
    <row r="920" spans="1:5" x14ac:dyDescent="0.2">
      <c r="A920" t="s">
        <v>168</v>
      </c>
      <c r="B920" t="s">
        <v>174</v>
      </c>
      <c r="C920">
        <v>0.28995703309307402</v>
      </c>
      <c r="D920">
        <v>0.61038961038961104</v>
      </c>
      <c r="E920">
        <v>6</v>
      </c>
    </row>
    <row r="921" spans="1:5" x14ac:dyDescent="0.2">
      <c r="A921" t="s">
        <v>169</v>
      </c>
      <c r="B921" t="s">
        <v>174</v>
      </c>
      <c r="C921">
        <v>-5.3614737134299699E-2</v>
      </c>
      <c r="D921">
        <v>0.95304695304694198</v>
      </c>
      <c r="E921">
        <v>6</v>
      </c>
    </row>
    <row r="922" spans="1:5" x14ac:dyDescent="0.2">
      <c r="A922" t="s">
        <v>170</v>
      </c>
      <c r="B922" t="s">
        <v>174</v>
      </c>
      <c r="C922">
        <v>-0.94550245676859801</v>
      </c>
      <c r="D922" t="s">
        <v>129</v>
      </c>
      <c r="E922">
        <v>6</v>
      </c>
    </row>
    <row r="923" spans="1:5" x14ac:dyDescent="0.2">
      <c r="A923" t="s">
        <v>171</v>
      </c>
      <c r="B923" t="s">
        <v>174</v>
      </c>
      <c r="C923">
        <v>-0.44329008649552798</v>
      </c>
      <c r="D923">
        <v>0.45254745254745499</v>
      </c>
      <c r="E923">
        <v>6</v>
      </c>
    </row>
    <row r="924" spans="1:5" x14ac:dyDescent="0.2">
      <c r="A924" t="s">
        <v>172</v>
      </c>
      <c r="B924" t="s">
        <v>174</v>
      </c>
      <c r="C924">
        <v>0.64755333585734398</v>
      </c>
      <c r="D924">
        <v>0.203796203796203</v>
      </c>
      <c r="E924">
        <v>6</v>
      </c>
    </row>
    <row r="925" spans="1:5" x14ac:dyDescent="0.2">
      <c r="A925" t="s">
        <v>173</v>
      </c>
      <c r="B925" t="s">
        <v>174</v>
      </c>
      <c r="C925">
        <v>0.49526678505279798</v>
      </c>
      <c r="D925">
        <v>0.39860139860139998</v>
      </c>
      <c r="E925">
        <v>6</v>
      </c>
    </row>
    <row r="926" spans="1:5" x14ac:dyDescent="0.2">
      <c r="A926" t="s">
        <v>174</v>
      </c>
      <c r="B926" t="s">
        <v>174</v>
      </c>
      <c r="C926">
        <v>1</v>
      </c>
      <c r="D926" t="s">
        <v>129</v>
      </c>
      <c r="E926">
        <v>6</v>
      </c>
    </row>
    <row r="927" spans="1:5" x14ac:dyDescent="0.2">
      <c r="A927" t="s">
        <v>175</v>
      </c>
      <c r="B927" t="s">
        <v>174</v>
      </c>
      <c r="C927">
        <v>0.387168300391461</v>
      </c>
      <c r="D927">
        <v>0.51648351648351998</v>
      </c>
      <c r="E927">
        <v>6</v>
      </c>
    </row>
    <row r="928" spans="1:5" x14ac:dyDescent="0.2">
      <c r="A928" t="s">
        <v>176</v>
      </c>
      <c r="B928" t="s">
        <v>174</v>
      </c>
      <c r="C928">
        <v>0.97474524381165695</v>
      </c>
      <c r="D928" t="s">
        <v>129</v>
      </c>
      <c r="E928">
        <v>6</v>
      </c>
    </row>
    <row r="929" spans="1:5" x14ac:dyDescent="0.2">
      <c r="A929" t="s">
        <v>177</v>
      </c>
      <c r="B929" t="s">
        <v>174</v>
      </c>
      <c r="C929">
        <v>0.33771613932212802</v>
      </c>
      <c r="D929">
        <v>0.51648351648351998</v>
      </c>
      <c r="E929">
        <v>6</v>
      </c>
    </row>
    <row r="930" spans="1:5" x14ac:dyDescent="0.2">
      <c r="A930" t="s">
        <v>178</v>
      </c>
      <c r="B930" t="s">
        <v>174</v>
      </c>
      <c r="C930">
        <v>-0.18454696724373501</v>
      </c>
      <c r="D930">
        <v>0.75224775224774798</v>
      </c>
      <c r="E930">
        <v>6</v>
      </c>
    </row>
    <row r="931" spans="1:5" x14ac:dyDescent="0.2">
      <c r="A931" t="s">
        <v>180</v>
      </c>
      <c r="B931" t="s">
        <v>174</v>
      </c>
      <c r="C931">
        <v>-0.70799911436311203</v>
      </c>
      <c r="D931">
        <v>5.6943056943056902E-2</v>
      </c>
      <c r="E931">
        <v>6</v>
      </c>
    </row>
    <row r="932" spans="1:5" x14ac:dyDescent="0.2">
      <c r="A932" t="s">
        <v>181</v>
      </c>
      <c r="B932" t="s">
        <v>174</v>
      </c>
      <c r="C932">
        <v>-0.22445020716633901</v>
      </c>
      <c r="D932">
        <v>0.70429570429570099</v>
      </c>
      <c r="E932">
        <v>6</v>
      </c>
    </row>
    <row r="933" spans="1:5" x14ac:dyDescent="0.2">
      <c r="A933" t="s">
        <v>182</v>
      </c>
      <c r="B933" t="s">
        <v>174</v>
      </c>
      <c r="C933">
        <v>-0.50053199890274003</v>
      </c>
      <c r="D933">
        <v>0.39060939060939198</v>
      </c>
      <c r="E933">
        <v>6</v>
      </c>
    </row>
    <row r="934" spans="1:5" x14ac:dyDescent="0.2">
      <c r="A934" t="s">
        <v>183</v>
      </c>
      <c r="B934" t="s">
        <v>174</v>
      </c>
      <c r="C934">
        <v>0.72627297246770095</v>
      </c>
      <c r="D934">
        <v>5.3946053946053903E-2</v>
      </c>
      <c r="E934">
        <v>6</v>
      </c>
    </row>
    <row r="935" spans="1:5" x14ac:dyDescent="0.2">
      <c r="A935" t="s">
        <v>184</v>
      </c>
      <c r="B935" t="s">
        <v>174</v>
      </c>
      <c r="C935">
        <v>0.15209387257530499</v>
      </c>
      <c r="D935">
        <v>0.82417582417581703</v>
      </c>
      <c r="E935">
        <v>6</v>
      </c>
    </row>
    <row r="936" spans="1:5" x14ac:dyDescent="0.2">
      <c r="A936" t="s">
        <v>185</v>
      </c>
      <c r="B936" t="s">
        <v>174</v>
      </c>
      <c r="C936">
        <v>-0.735544365897701</v>
      </c>
      <c r="D936">
        <v>5.3946053946053903E-2</v>
      </c>
      <c r="E936">
        <v>6</v>
      </c>
    </row>
    <row r="937" spans="1:5" x14ac:dyDescent="0.2">
      <c r="A937" t="s">
        <v>186</v>
      </c>
      <c r="B937" t="s">
        <v>174</v>
      </c>
      <c r="C937">
        <v>-0.66358732882294902</v>
      </c>
      <c r="D937">
        <v>0.17482517482517401</v>
      </c>
      <c r="E937">
        <v>6</v>
      </c>
    </row>
    <row r="938" spans="1:5" x14ac:dyDescent="0.2">
      <c r="A938" t="s">
        <v>187</v>
      </c>
      <c r="B938" t="s">
        <v>174</v>
      </c>
      <c r="C938">
        <v>-0.539975649610548</v>
      </c>
      <c r="D938">
        <v>0.25374625374625198</v>
      </c>
      <c r="E938">
        <v>6</v>
      </c>
    </row>
    <row r="939" spans="1:5" x14ac:dyDescent="0.2">
      <c r="A939" t="s">
        <v>188</v>
      </c>
      <c r="B939" t="s">
        <v>174</v>
      </c>
      <c r="C939">
        <v>5.58301018936267E-2</v>
      </c>
      <c r="D939">
        <v>0.94805194805193704</v>
      </c>
      <c r="E939">
        <v>6</v>
      </c>
    </row>
    <row r="940" spans="1:5" x14ac:dyDescent="0.2">
      <c r="A940" t="s">
        <v>189</v>
      </c>
      <c r="B940" t="s">
        <v>174</v>
      </c>
      <c r="C940">
        <v>0.51282879209174004</v>
      </c>
      <c r="D940">
        <v>0.35164835164835201</v>
      </c>
      <c r="E940">
        <v>6</v>
      </c>
    </row>
    <row r="941" spans="1:5" x14ac:dyDescent="0.2">
      <c r="A941" t="s">
        <v>190</v>
      </c>
      <c r="B941" t="s">
        <v>174</v>
      </c>
      <c r="C941">
        <v>0.36574618356605498</v>
      </c>
      <c r="D941">
        <v>0.51648351648351998</v>
      </c>
      <c r="E941">
        <v>6</v>
      </c>
    </row>
    <row r="942" spans="1:5" x14ac:dyDescent="0.2">
      <c r="A942" t="s">
        <v>191</v>
      </c>
      <c r="B942" t="s">
        <v>174</v>
      </c>
      <c r="C942">
        <v>0.212750794738817</v>
      </c>
      <c r="D942">
        <v>0.70429570429570099</v>
      </c>
      <c r="E942">
        <v>6</v>
      </c>
    </row>
    <row r="943" spans="1:5" x14ac:dyDescent="0.2">
      <c r="A943" t="s">
        <v>192</v>
      </c>
      <c r="B943" t="s">
        <v>174</v>
      </c>
      <c r="C943">
        <v>0.221168518567113</v>
      </c>
      <c r="D943">
        <v>0.70429570429570099</v>
      </c>
      <c r="E943">
        <v>6</v>
      </c>
    </row>
    <row r="944" spans="1:5" x14ac:dyDescent="0.2">
      <c r="A944" t="s">
        <v>193</v>
      </c>
      <c r="B944" t="s">
        <v>174</v>
      </c>
      <c r="C944">
        <v>-0.26416739970849301</v>
      </c>
      <c r="D944">
        <v>0.66933066933066798</v>
      </c>
      <c r="E944">
        <v>6</v>
      </c>
    </row>
    <row r="945" spans="1:5" x14ac:dyDescent="0.2">
      <c r="A945" t="s">
        <v>194</v>
      </c>
      <c r="B945" t="s">
        <v>174</v>
      </c>
      <c r="C945">
        <v>-0.24089591835267099</v>
      </c>
      <c r="D945">
        <v>0.69230769230768996</v>
      </c>
      <c r="E945">
        <v>6</v>
      </c>
    </row>
    <row r="946" spans="1:5" x14ac:dyDescent="0.2">
      <c r="A946" t="s">
        <v>195</v>
      </c>
      <c r="B946" t="s">
        <v>174</v>
      </c>
      <c r="C946">
        <v>-0.51163697527413399</v>
      </c>
      <c r="D946">
        <v>0.35464535464535502</v>
      </c>
      <c r="E946">
        <v>6</v>
      </c>
    </row>
    <row r="947" spans="1:5" x14ac:dyDescent="0.2">
      <c r="A947" t="s">
        <v>196</v>
      </c>
      <c r="B947" t="s">
        <v>174</v>
      </c>
      <c r="C947">
        <v>-0.60585338362903496</v>
      </c>
      <c r="D947">
        <v>0.20579420579420499</v>
      </c>
      <c r="E947">
        <v>6</v>
      </c>
    </row>
    <row r="948" spans="1:5" x14ac:dyDescent="0.2">
      <c r="A948" t="s">
        <v>197</v>
      </c>
      <c r="B948" t="s">
        <v>174</v>
      </c>
      <c r="C948">
        <v>0.271666615164457</v>
      </c>
      <c r="D948">
        <v>0.65434565434565295</v>
      </c>
      <c r="E948">
        <v>6</v>
      </c>
    </row>
    <row r="949" spans="1:5" x14ac:dyDescent="0.2">
      <c r="A949" t="s">
        <v>198</v>
      </c>
      <c r="B949" t="s">
        <v>174</v>
      </c>
      <c r="C949">
        <v>0.13321247322225299</v>
      </c>
      <c r="D949">
        <v>0.863136863136855</v>
      </c>
      <c r="E949">
        <v>6</v>
      </c>
    </row>
    <row r="950" spans="1:5" x14ac:dyDescent="0.2">
      <c r="A950" t="s">
        <v>199</v>
      </c>
      <c r="B950" t="s">
        <v>174</v>
      </c>
      <c r="C950">
        <v>-0.31680725009972099</v>
      </c>
      <c r="D950">
        <v>0.53846153846154099</v>
      </c>
      <c r="E950">
        <v>6</v>
      </c>
    </row>
    <row r="951" spans="1:5" x14ac:dyDescent="0.2">
      <c r="A951" t="s">
        <v>200</v>
      </c>
      <c r="B951" t="s">
        <v>174</v>
      </c>
      <c r="C951">
        <v>-6.2828071140658304E-2</v>
      </c>
      <c r="D951">
        <v>0.94105894105892995</v>
      </c>
      <c r="E951">
        <v>6</v>
      </c>
    </row>
    <row r="952" spans="1:5" x14ac:dyDescent="0.2">
      <c r="A952" t="s">
        <v>201</v>
      </c>
      <c r="B952" t="s">
        <v>174</v>
      </c>
      <c r="C952">
        <v>-0.24173220682789301</v>
      </c>
      <c r="D952">
        <v>0.69230769230768996</v>
      </c>
      <c r="E952">
        <v>6</v>
      </c>
    </row>
    <row r="953" spans="1:5" x14ac:dyDescent="0.2">
      <c r="A953" t="s">
        <v>202</v>
      </c>
      <c r="B953" t="s">
        <v>174</v>
      </c>
      <c r="C953">
        <v>4.1822473860712799E-2</v>
      </c>
      <c r="D953">
        <v>0.97402597402596203</v>
      </c>
      <c r="E953">
        <v>6</v>
      </c>
    </row>
    <row r="954" spans="1:5" x14ac:dyDescent="0.2">
      <c r="A954" t="s">
        <v>203</v>
      </c>
      <c r="B954" t="s">
        <v>174</v>
      </c>
      <c r="C954">
        <v>0.56643515655242105</v>
      </c>
      <c r="D954">
        <v>0.20579420579420499</v>
      </c>
      <c r="E954">
        <v>6</v>
      </c>
    </row>
    <row r="955" spans="1:5" x14ac:dyDescent="0.2">
      <c r="A955" t="s">
        <v>204</v>
      </c>
      <c r="B955" t="s">
        <v>174</v>
      </c>
      <c r="C955">
        <v>0.38636792492739003</v>
      </c>
      <c r="D955">
        <v>0.51648351648351998</v>
      </c>
      <c r="E955">
        <v>6</v>
      </c>
    </row>
    <row r="956" spans="1:5" x14ac:dyDescent="0.2">
      <c r="A956" t="s">
        <v>205</v>
      </c>
      <c r="B956" t="s">
        <v>174</v>
      </c>
      <c r="C956">
        <v>0.352436997283748</v>
      </c>
      <c r="D956">
        <v>0.51648351648351998</v>
      </c>
      <c r="E956">
        <v>6</v>
      </c>
    </row>
    <row r="957" spans="1:5" x14ac:dyDescent="0.2">
      <c r="A957" t="s">
        <v>206</v>
      </c>
      <c r="B957" t="s">
        <v>174</v>
      </c>
      <c r="C957">
        <v>-0.27589007101847901</v>
      </c>
      <c r="D957">
        <v>0.65034965034964898</v>
      </c>
      <c r="E957">
        <v>6</v>
      </c>
    </row>
    <row r="958" spans="1:5" x14ac:dyDescent="0.2">
      <c r="A958" t="s">
        <v>207</v>
      </c>
      <c r="B958" t="s">
        <v>174</v>
      </c>
      <c r="C958">
        <v>-0.127873180686917</v>
      </c>
      <c r="D958">
        <v>0.86813186813186005</v>
      </c>
      <c r="E958">
        <v>6</v>
      </c>
    </row>
    <row r="959" spans="1:5" x14ac:dyDescent="0.2">
      <c r="A959" t="s">
        <v>208</v>
      </c>
      <c r="B959" t="s">
        <v>174</v>
      </c>
      <c r="C959">
        <v>0.73627155115996201</v>
      </c>
      <c r="D959">
        <v>5.3946053946053903E-2</v>
      </c>
      <c r="E959">
        <v>6</v>
      </c>
    </row>
    <row r="960" spans="1:5" x14ac:dyDescent="0.2">
      <c r="A960" t="s">
        <v>209</v>
      </c>
      <c r="B960" t="s">
        <v>174</v>
      </c>
      <c r="C960">
        <v>-0.81505428569376004</v>
      </c>
      <c r="D960" t="s">
        <v>129</v>
      </c>
      <c r="E960">
        <v>6</v>
      </c>
    </row>
    <row r="961" spans="1:5" x14ac:dyDescent="0.2">
      <c r="A961" t="s">
        <v>210</v>
      </c>
      <c r="B961" t="s">
        <v>174</v>
      </c>
      <c r="C961">
        <v>-0.74593186577849402</v>
      </c>
      <c r="D961">
        <v>5.2947052947052903E-2</v>
      </c>
      <c r="E961">
        <v>6</v>
      </c>
    </row>
    <row r="962" spans="1:5" x14ac:dyDescent="0.2">
      <c r="A962" t="s">
        <v>211</v>
      </c>
      <c r="B962" t="s">
        <v>174</v>
      </c>
      <c r="C962">
        <v>0.32765862881449798</v>
      </c>
      <c r="D962">
        <v>0.51648351648351998</v>
      </c>
      <c r="E962">
        <v>6</v>
      </c>
    </row>
    <row r="963" spans="1:5" x14ac:dyDescent="0.2">
      <c r="A963" t="s">
        <v>212</v>
      </c>
      <c r="B963" t="s">
        <v>174</v>
      </c>
      <c r="C963">
        <v>0.33725582649998698</v>
      </c>
      <c r="D963">
        <v>0.51648351648351998</v>
      </c>
      <c r="E963">
        <v>6</v>
      </c>
    </row>
    <row r="964" spans="1:5" x14ac:dyDescent="0.2">
      <c r="A964" t="s">
        <v>213</v>
      </c>
      <c r="B964" t="s">
        <v>174</v>
      </c>
      <c r="C964">
        <v>0.174064939833909</v>
      </c>
      <c r="D964">
        <v>0.76623376623376105</v>
      </c>
      <c r="E964">
        <v>6</v>
      </c>
    </row>
    <row r="965" spans="1:5" x14ac:dyDescent="0.2">
      <c r="A965" t="s">
        <v>214</v>
      </c>
      <c r="B965" t="s">
        <v>174</v>
      </c>
      <c r="C965">
        <v>0.58290802272158904</v>
      </c>
      <c r="D965">
        <v>0.20579420579420499</v>
      </c>
      <c r="E965">
        <v>6</v>
      </c>
    </row>
    <row r="966" spans="1:5" x14ac:dyDescent="0.2">
      <c r="A966" t="s">
        <v>215</v>
      </c>
      <c r="B966" t="s">
        <v>174</v>
      </c>
      <c r="C966">
        <v>0.462262868659085</v>
      </c>
      <c r="D966">
        <v>0.43556443556443802</v>
      </c>
      <c r="E966">
        <v>6</v>
      </c>
    </row>
    <row r="967" spans="1:5" x14ac:dyDescent="0.2">
      <c r="A967" t="s">
        <v>216</v>
      </c>
      <c r="B967" t="s">
        <v>174</v>
      </c>
      <c r="C967">
        <v>-0.49251811853482502</v>
      </c>
      <c r="D967">
        <v>0.40059940059940202</v>
      </c>
      <c r="E967">
        <v>6</v>
      </c>
    </row>
    <row r="968" spans="1:5" x14ac:dyDescent="0.2">
      <c r="A968" t="s">
        <v>217</v>
      </c>
      <c r="B968" t="s">
        <v>174</v>
      </c>
      <c r="C968">
        <v>0.56443897253977904</v>
      </c>
      <c r="D968">
        <v>0.20679320679320501</v>
      </c>
      <c r="E968">
        <v>6</v>
      </c>
    </row>
    <row r="969" spans="1:5" x14ac:dyDescent="0.2">
      <c r="A969" t="s">
        <v>218</v>
      </c>
      <c r="B969" t="s">
        <v>174</v>
      </c>
      <c r="C969">
        <v>0.381732524075585</v>
      </c>
      <c r="D969">
        <v>0.51648351648351998</v>
      </c>
      <c r="E969">
        <v>6</v>
      </c>
    </row>
    <row r="970" spans="1:5" x14ac:dyDescent="0.2">
      <c r="A970" t="s">
        <v>219</v>
      </c>
      <c r="B970" t="s">
        <v>174</v>
      </c>
      <c r="C970">
        <v>-0.74192302749961903</v>
      </c>
      <c r="D970">
        <v>5.3946053946053903E-2</v>
      </c>
      <c r="E970">
        <v>6</v>
      </c>
    </row>
    <row r="971" spans="1:5" x14ac:dyDescent="0.2">
      <c r="A971" t="s">
        <v>220</v>
      </c>
      <c r="B971" t="s">
        <v>174</v>
      </c>
      <c r="C971">
        <v>0.31355076143171401</v>
      </c>
      <c r="D971">
        <v>0.53846153846154099</v>
      </c>
      <c r="E971">
        <v>6</v>
      </c>
    </row>
    <row r="972" spans="1:5" x14ac:dyDescent="0.2">
      <c r="A972" t="s">
        <v>221</v>
      </c>
      <c r="B972" t="s">
        <v>174</v>
      </c>
      <c r="C972">
        <v>4.68363450302718E-2</v>
      </c>
      <c r="D972">
        <v>0.96903096903095698</v>
      </c>
      <c r="E972">
        <v>6</v>
      </c>
    </row>
    <row r="973" spans="1:5" x14ac:dyDescent="0.2">
      <c r="A973" t="s">
        <v>222</v>
      </c>
      <c r="B973" t="s">
        <v>174</v>
      </c>
      <c r="C973">
        <v>0.37745948587008399</v>
      </c>
      <c r="D973">
        <v>0.51648351648351998</v>
      </c>
      <c r="E973">
        <v>6</v>
      </c>
    </row>
    <row r="974" spans="1:5" x14ac:dyDescent="0.2">
      <c r="A974" t="s">
        <v>223</v>
      </c>
      <c r="B974" t="s">
        <v>174</v>
      </c>
      <c r="C974">
        <v>-0.52424807764730896</v>
      </c>
      <c r="D974">
        <v>0.31568431568431599</v>
      </c>
      <c r="E974">
        <v>6</v>
      </c>
    </row>
    <row r="975" spans="1:5" x14ac:dyDescent="0.2">
      <c r="A975" t="s">
        <v>224</v>
      </c>
      <c r="B975" t="s">
        <v>174</v>
      </c>
      <c r="C975">
        <v>0.205620891712753</v>
      </c>
      <c r="D975">
        <v>0.71828171828171505</v>
      </c>
      <c r="E975">
        <v>6</v>
      </c>
    </row>
    <row r="976" spans="1:5" x14ac:dyDescent="0.2">
      <c r="A976" t="s">
        <v>225</v>
      </c>
      <c r="B976" t="s">
        <v>174</v>
      </c>
      <c r="C976">
        <v>-0.44785220754543198</v>
      </c>
      <c r="D976">
        <v>0.45154845154845402</v>
      </c>
      <c r="E976">
        <v>6</v>
      </c>
    </row>
    <row r="977" spans="1:5" x14ac:dyDescent="0.2">
      <c r="A977" t="s">
        <v>226</v>
      </c>
      <c r="B977" t="s">
        <v>174</v>
      </c>
      <c r="C977">
        <v>0.772112221429613</v>
      </c>
      <c r="D977">
        <v>3.1968031968031899E-2</v>
      </c>
      <c r="E977">
        <v>6</v>
      </c>
    </row>
    <row r="978" spans="1:5" x14ac:dyDescent="0.2">
      <c r="A978" t="s">
        <v>227</v>
      </c>
      <c r="B978" t="s">
        <v>174</v>
      </c>
      <c r="C978">
        <v>0.58097520063730201</v>
      </c>
      <c r="D978">
        <v>0.20579420579420499</v>
      </c>
      <c r="E978">
        <v>6</v>
      </c>
    </row>
    <row r="979" spans="1:5" x14ac:dyDescent="0.2">
      <c r="A979" t="s">
        <v>228</v>
      </c>
      <c r="B979" t="s">
        <v>174</v>
      </c>
      <c r="C979">
        <v>0.27460041455400502</v>
      </c>
      <c r="D979">
        <v>0.65434565434565295</v>
      </c>
      <c r="E979">
        <v>6</v>
      </c>
    </row>
    <row r="980" spans="1:5" x14ac:dyDescent="0.2">
      <c r="A980" t="s">
        <v>229</v>
      </c>
      <c r="B980" t="s">
        <v>174</v>
      </c>
      <c r="C980">
        <v>-0.65948438931773401</v>
      </c>
      <c r="D980">
        <v>0.18681318681318601</v>
      </c>
      <c r="E980">
        <v>6</v>
      </c>
    </row>
    <row r="981" spans="1:5" x14ac:dyDescent="0.2">
      <c r="A981" t="s">
        <v>230</v>
      </c>
      <c r="B981" t="s">
        <v>174</v>
      </c>
      <c r="C981">
        <v>-0.64531704422857605</v>
      </c>
      <c r="D981">
        <v>0.20479520479520399</v>
      </c>
      <c r="E981">
        <v>6</v>
      </c>
    </row>
    <row r="982" spans="1:5" x14ac:dyDescent="0.2">
      <c r="A982" t="s">
        <v>231</v>
      </c>
      <c r="B982" t="s">
        <v>174</v>
      </c>
      <c r="C982">
        <v>-0.22494650656778201</v>
      </c>
      <c r="D982">
        <v>0.70429570429570099</v>
      </c>
      <c r="E982">
        <v>6</v>
      </c>
    </row>
    <row r="983" spans="1:5" x14ac:dyDescent="0.2">
      <c r="A983" t="s">
        <v>232</v>
      </c>
      <c r="B983" t="s">
        <v>174</v>
      </c>
      <c r="C983">
        <v>0.14177369336207701</v>
      </c>
      <c r="D983">
        <v>0.83516483516482798</v>
      </c>
      <c r="E983">
        <v>6</v>
      </c>
    </row>
    <row r="984" spans="1:5" x14ac:dyDescent="0.2">
      <c r="A984" t="s">
        <v>233</v>
      </c>
      <c r="B984" t="s">
        <v>174</v>
      </c>
      <c r="C984">
        <v>0.20388876128972599</v>
      </c>
      <c r="D984">
        <v>0.71828171828171505</v>
      </c>
      <c r="E984">
        <v>6</v>
      </c>
    </row>
    <row r="985" spans="1:5" x14ac:dyDescent="0.2">
      <c r="A985" t="s">
        <v>234</v>
      </c>
      <c r="B985" t="s">
        <v>174</v>
      </c>
      <c r="C985">
        <v>-0.73656138217289602</v>
      </c>
      <c r="D985">
        <v>5.3946053946053903E-2</v>
      </c>
      <c r="E985">
        <v>6</v>
      </c>
    </row>
    <row r="986" spans="1:5" x14ac:dyDescent="0.2">
      <c r="A986" t="s">
        <v>235</v>
      </c>
      <c r="B986" t="s">
        <v>174</v>
      </c>
      <c r="C986">
        <v>5.2361308076907101E-2</v>
      </c>
      <c r="D986">
        <v>0.95604395604394499</v>
      </c>
      <c r="E986">
        <v>6</v>
      </c>
    </row>
    <row r="987" spans="1:5" x14ac:dyDescent="0.2">
      <c r="A987" t="s">
        <v>236</v>
      </c>
      <c r="B987" t="s">
        <v>174</v>
      </c>
      <c r="C987">
        <v>0.43304480683403701</v>
      </c>
      <c r="D987">
        <v>0.485514485514489</v>
      </c>
      <c r="E987">
        <v>6</v>
      </c>
    </row>
    <row r="988" spans="1:5" x14ac:dyDescent="0.2">
      <c r="A988" t="s">
        <v>237</v>
      </c>
      <c r="B988" t="s">
        <v>174</v>
      </c>
      <c r="C988">
        <v>0.43017957688663699</v>
      </c>
      <c r="D988">
        <v>0.49750249750250097</v>
      </c>
      <c r="E988">
        <v>6</v>
      </c>
    </row>
    <row r="989" spans="1:5" x14ac:dyDescent="0.2">
      <c r="A989" t="s">
        <v>239</v>
      </c>
      <c r="B989" t="s">
        <v>174</v>
      </c>
      <c r="C989">
        <v>-0.43654277683335402</v>
      </c>
      <c r="D989">
        <v>0.482517482517486</v>
      </c>
      <c r="E989">
        <v>6</v>
      </c>
    </row>
    <row r="990" spans="1:5" x14ac:dyDescent="0.2">
      <c r="A990" t="s">
        <v>240</v>
      </c>
      <c r="B990" t="s">
        <v>174</v>
      </c>
      <c r="C990">
        <v>0.61549425200692298</v>
      </c>
      <c r="D990">
        <v>0.20579420579420499</v>
      </c>
      <c r="E990">
        <v>6</v>
      </c>
    </row>
    <row r="991" spans="1:5" x14ac:dyDescent="0.2">
      <c r="A991" t="s">
        <v>241</v>
      </c>
      <c r="B991" t="s">
        <v>174</v>
      </c>
      <c r="C991">
        <v>0.68350843340582901</v>
      </c>
      <c r="D991">
        <v>0.128871128871128</v>
      </c>
      <c r="E991">
        <v>6</v>
      </c>
    </row>
    <row r="992" spans="1:5" x14ac:dyDescent="0.2">
      <c r="A992" t="s">
        <v>242</v>
      </c>
      <c r="B992" t="s">
        <v>174</v>
      </c>
      <c r="C992">
        <v>0.66197541547432004</v>
      </c>
      <c r="D992">
        <v>0.18081918081918</v>
      </c>
      <c r="E992">
        <v>6</v>
      </c>
    </row>
    <row r="993" spans="1:5" x14ac:dyDescent="0.2">
      <c r="A993" t="s">
        <v>243</v>
      </c>
      <c r="B993" t="s">
        <v>174</v>
      </c>
      <c r="C993">
        <v>0.50812937510782197</v>
      </c>
      <c r="D993">
        <v>0.36363636363636498</v>
      </c>
      <c r="E993">
        <v>6</v>
      </c>
    </row>
    <row r="994" spans="1:5" x14ac:dyDescent="0.2">
      <c r="A994" t="s">
        <v>244</v>
      </c>
      <c r="B994" t="s">
        <v>174</v>
      </c>
      <c r="C994">
        <v>-0.94677355092031801</v>
      </c>
      <c r="D994" t="s">
        <v>129</v>
      </c>
      <c r="E994">
        <v>6</v>
      </c>
    </row>
    <row r="995" spans="1:5" x14ac:dyDescent="0.2">
      <c r="A995" t="s">
        <v>245</v>
      </c>
      <c r="B995" t="s">
        <v>174</v>
      </c>
      <c r="C995">
        <v>-0.58318995953416997</v>
      </c>
      <c r="D995">
        <v>0.20579420579420499</v>
      </c>
      <c r="E995">
        <v>6</v>
      </c>
    </row>
    <row r="996" spans="1:5" x14ac:dyDescent="0.2">
      <c r="A996" t="s">
        <v>246</v>
      </c>
      <c r="B996" t="s">
        <v>174</v>
      </c>
      <c r="C996">
        <v>-0.79479669935393504</v>
      </c>
      <c r="D996" t="s">
        <v>129</v>
      </c>
      <c r="E996">
        <v>6</v>
      </c>
    </row>
    <row r="997" spans="1:5" x14ac:dyDescent="0.2">
      <c r="A997" t="s">
        <v>247</v>
      </c>
      <c r="B997" t="s">
        <v>174</v>
      </c>
      <c r="C997">
        <v>0.55084327867906602</v>
      </c>
      <c r="D997">
        <v>0.24875124875124699</v>
      </c>
      <c r="E997">
        <v>6</v>
      </c>
    </row>
    <row r="998" spans="1:5" x14ac:dyDescent="0.2">
      <c r="A998" t="s">
        <v>248</v>
      </c>
      <c r="B998" t="s">
        <v>174</v>
      </c>
      <c r="C998">
        <v>7.1155059973294202E-2</v>
      </c>
      <c r="D998">
        <v>0.93206793206792105</v>
      </c>
      <c r="E998">
        <v>6</v>
      </c>
    </row>
    <row r="999" spans="1:5" x14ac:dyDescent="0.2">
      <c r="A999" t="s">
        <v>249</v>
      </c>
      <c r="B999" t="s">
        <v>174</v>
      </c>
      <c r="C999">
        <v>0.69734113233232098</v>
      </c>
      <c r="D999">
        <v>8.6913086913086801E-2</v>
      </c>
      <c r="E999">
        <v>6</v>
      </c>
    </row>
    <row r="1000" spans="1:5" x14ac:dyDescent="0.2">
      <c r="A1000" t="s">
        <v>250</v>
      </c>
      <c r="B1000" t="s">
        <v>174</v>
      </c>
      <c r="C1000">
        <v>-0.68870000517733798</v>
      </c>
      <c r="D1000">
        <v>0.10089910089909999</v>
      </c>
      <c r="E1000">
        <v>6</v>
      </c>
    </row>
    <row r="1001" spans="1:5" x14ac:dyDescent="0.2">
      <c r="A1001" t="s">
        <v>251</v>
      </c>
      <c r="B1001" t="s">
        <v>174</v>
      </c>
      <c r="C1001">
        <v>0.239982090543262</v>
      </c>
      <c r="D1001">
        <v>0.69230769230768996</v>
      </c>
      <c r="E1001">
        <v>6</v>
      </c>
    </row>
    <row r="1002" spans="1:5" x14ac:dyDescent="0.2">
      <c r="A1002" t="s">
        <v>252</v>
      </c>
      <c r="B1002" t="s">
        <v>174</v>
      </c>
      <c r="C1002">
        <v>0.14285491812988099</v>
      </c>
      <c r="D1002">
        <v>0.83416583416582701</v>
      </c>
      <c r="E1002">
        <v>6</v>
      </c>
    </row>
    <row r="1003" spans="1:5" x14ac:dyDescent="0.2">
      <c r="A1003" t="s">
        <v>253</v>
      </c>
      <c r="B1003" t="s">
        <v>174</v>
      </c>
      <c r="C1003">
        <v>-0.82342788734419703</v>
      </c>
      <c r="D1003" t="s">
        <v>129</v>
      </c>
      <c r="E1003">
        <v>6</v>
      </c>
    </row>
    <row r="1004" spans="1:5" x14ac:dyDescent="0.2">
      <c r="A1004" t="s">
        <v>254</v>
      </c>
      <c r="B1004" t="s">
        <v>174</v>
      </c>
      <c r="C1004">
        <v>-0.35358819950750398</v>
      </c>
      <c r="D1004">
        <v>0.51648351648351998</v>
      </c>
      <c r="E1004">
        <v>6</v>
      </c>
    </row>
    <row r="1005" spans="1:5" x14ac:dyDescent="0.2">
      <c r="A1005" t="s">
        <v>255</v>
      </c>
      <c r="B1005" t="s">
        <v>174</v>
      </c>
      <c r="C1005">
        <v>0.52990501475204799</v>
      </c>
      <c r="D1005">
        <v>0.286713286713286</v>
      </c>
      <c r="E1005">
        <v>6</v>
      </c>
    </row>
    <row r="1006" spans="1:5" x14ac:dyDescent="0.2">
      <c r="A1006" t="s">
        <v>256</v>
      </c>
      <c r="B1006" t="s">
        <v>174</v>
      </c>
      <c r="C1006">
        <v>-0.144526026514048</v>
      </c>
      <c r="D1006">
        <v>0.83216783216782497</v>
      </c>
      <c r="E1006">
        <v>6</v>
      </c>
    </row>
    <row r="1007" spans="1:5" x14ac:dyDescent="0.2">
      <c r="A1007" t="s">
        <v>257</v>
      </c>
      <c r="B1007" t="s">
        <v>174</v>
      </c>
      <c r="C1007">
        <v>0.69841166720111103</v>
      </c>
      <c r="D1007">
        <v>8.0919080919080802E-2</v>
      </c>
      <c r="E1007">
        <v>6</v>
      </c>
    </row>
    <row r="1008" spans="1:5" x14ac:dyDescent="0.2">
      <c r="A1008" t="s">
        <v>258</v>
      </c>
      <c r="B1008" t="s">
        <v>174</v>
      </c>
      <c r="C1008">
        <v>0.56186227913568698</v>
      </c>
      <c r="D1008">
        <v>0.21478521478521301</v>
      </c>
      <c r="E1008">
        <v>6</v>
      </c>
    </row>
    <row r="1009" spans="1:5" x14ac:dyDescent="0.2">
      <c r="A1009" t="s">
        <v>259</v>
      </c>
      <c r="B1009" t="s">
        <v>174</v>
      </c>
      <c r="C1009">
        <v>0.168613994804682</v>
      </c>
      <c r="D1009">
        <v>0.77022977022976502</v>
      </c>
      <c r="E1009">
        <v>6</v>
      </c>
    </row>
    <row r="1010" spans="1:5" x14ac:dyDescent="0.2">
      <c r="A1010" t="s">
        <v>260</v>
      </c>
      <c r="B1010" t="s">
        <v>174</v>
      </c>
      <c r="C1010">
        <v>0.41969277394330901</v>
      </c>
      <c r="D1010">
        <v>0.50549450549450903</v>
      </c>
      <c r="E1010">
        <v>6</v>
      </c>
    </row>
    <row r="1011" spans="1:5" x14ac:dyDescent="0.2">
      <c r="A1011" t="s">
        <v>261</v>
      </c>
      <c r="B1011" t="s">
        <v>174</v>
      </c>
      <c r="C1011">
        <v>0.43441660143431199</v>
      </c>
      <c r="D1011">
        <v>0.485514485514489</v>
      </c>
      <c r="E1011">
        <v>6</v>
      </c>
    </row>
    <row r="1012" spans="1:5" x14ac:dyDescent="0.2">
      <c r="A1012" t="s">
        <v>262</v>
      </c>
      <c r="B1012" t="s">
        <v>174</v>
      </c>
      <c r="C1012">
        <v>-0.83456032726722096</v>
      </c>
      <c r="D1012" t="s">
        <v>129</v>
      </c>
      <c r="E1012">
        <v>6</v>
      </c>
    </row>
    <row r="1013" spans="1:5" x14ac:dyDescent="0.2">
      <c r="A1013" t="s">
        <v>263</v>
      </c>
      <c r="B1013" t="s">
        <v>174</v>
      </c>
      <c r="C1013">
        <v>0.101496755675217</v>
      </c>
      <c r="D1013">
        <v>0.88211788211787301</v>
      </c>
      <c r="E1013">
        <v>6</v>
      </c>
    </row>
    <row r="1014" spans="1:5" x14ac:dyDescent="0.2">
      <c r="A1014" t="s">
        <v>264</v>
      </c>
      <c r="B1014" t="s">
        <v>174</v>
      </c>
      <c r="C1014">
        <v>-0.223153406408895</v>
      </c>
      <c r="D1014">
        <v>0.70429570429570099</v>
      </c>
      <c r="E1014">
        <v>6</v>
      </c>
    </row>
    <row r="1015" spans="1:5" x14ac:dyDescent="0.2">
      <c r="A1015" t="s">
        <v>265</v>
      </c>
      <c r="B1015" t="s">
        <v>174</v>
      </c>
      <c r="C1015">
        <v>-0.32710653845399201</v>
      </c>
      <c r="D1015">
        <v>0.51648351648351998</v>
      </c>
      <c r="E1015">
        <v>6</v>
      </c>
    </row>
    <row r="1016" spans="1:5" x14ac:dyDescent="0.2">
      <c r="A1016" t="s">
        <v>266</v>
      </c>
      <c r="B1016" t="s">
        <v>174</v>
      </c>
      <c r="C1016">
        <v>-0.44583701716846202</v>
      </c>
      <c r="D1016">
        <v>0.45154845154845402</v>
      </c>
      <c r="E1016">
        <v>6</v>
      </c>
    </row>
    <row r="1017" spans="1:5" x14ac:dyDescent="0.2">
      <c r="A1017" t="s">
        <v>268</v>
      </c>
      <c r="B1017" t="s">
        <v>174</v>
      </c>
      <c r="C1017">
        <v>0.43093715960467199</v>
      </c>
      <c r="D1017">
        <v>0.493506493506497</v>
      </c>
      <c r="E1017">
        <v>6</v>
      </c>
    </row>
    <row r="1018" spans="1:5" x14ac:dyDescent="0.2">
      <c r="A1018" t="s">
        <v>269</v>
      </c>
      <c r="B1018" t="s">
        <v>174</v>
      </c>
      <c r="C1018">
        <v>-0.84505762478254398</v>
      </c>
      <c r="D1018" t="s">
        <v>129</v>
      </c>
      <c r="E1018">
        <v>6</v>
      </c>
    </row>
    <row r="1019" spans="1:5" x14ac:dyDescent="0.2">
      <c r="A1019" t="s">
        <v>270</v>
      </c>
      <c r="B1019" t="s">
        <v>174</v>
      </c>
      <c r="C1019">
        <v>0.66260824011503905</v>
      </c>
      <c r="D1019">
        <v>0.18081918081918</v>
      </c>
      <c r="E1019">
        <v>6</v>
      </c>
    </row>
    <row r="1020" spans="1:5" x14ac:dyDescent="0.2">
      <c r="A1020" t="s">
        <v>271</v>
      </c>
      <c r="B1020" t="s">
        <v>174</v>
      </c>
      <c r="C1020">
        <v>0.266860891623875</v>
      </c>
      <c r="D1020">
        <v>0.662337662337661</v>
      </c>
      <c r="E1020">
        <v>6</v>
      </c>
    </row>
    <row r="1021" spans="1:5" x14ac:dyDescent="0.2">
      <c r="A1021" t="s">
        <v>272</v>
      </c>
      <c r="B1021" t="s">
        <v>174</v>
      </c>
      <c r="C1021">
        <v>-1.24778549985773E-3</v>
      </c>
      <c r="D1021">
        <v>0.99900099900098605</v>
      </c>
      <c r="E1021">
        <v>6</v>
      </c>
    </row>
    <row r="1022" spans="1:5" x14ac:dyDescent="0.2">
      <c r="A1022" t="s">
        <v>273</v>
      </c>
      <c r="B1022" t="s">
        <v>174</v>
      </c>
      <c r="C1022">
        <v>-0.500019017941707</v>
      </c>
      <c r="D1022">
        <v>0.39060939060939198</v>
      </c>
      <c r="E1022">
        <v>6</v>
      </c>
    </row>
    <row r="1023" spans="1:5" x14ac:dyDescent="0.2">
      <c r="A1023" t="s">
        <v>274</v>
      </c>
      <c r="B1023" t="s">
        <v>174</v>
      </c>
      <c r="C1023">
        <v>0.45065046983969598</v>
      </c>
      <c r="D1023">
        <v>0.45154845154845402</v>
      </c>
      <c r="E1023">
        <v>6</v>
      </c>
    </row>
    <row r="1024" spans="1:5" x14ac:dyDescent="0.2">
      <c r="A1024" t="s">
        <v>275</v>
      </c>
      <c r="B1024" t="s">
        <v>174</v>
      </c>
      <c r="C1024">
        <v>0.34338875173856698</v>
      </c>
      <c r="D1024">
        <v>0.51648351648351998</v>
      </c>
      <c r="E1024">
        <v>6</v>
      </c>
    </row>
    <row r="1025" spans="1:5" x14ac:dyDescent="0.2">
      <c r="A1025" t="s">
        <v>276</v>
      </c>
      <c r="B1025" t="s">
        <v>174</v>
      </c>
      <c r="C1025">
        <v>-0.146169663040326</v>
      </c>
      <c r="D1025">
        <v>0.82917082917082197</v>
      </c>
      <c r="E1025">
        <v>6</v>
      </c>
    </row>
    <row r="1026" spans="1:5" x14ac:dyDescent="0.2">
      <c r="A1026" t="s">
        <v>277</v>
      </c>
      <c r="B1026" t="s">
        <v>174</v>
      </c>
      <c r="C1026">
        <v>-0.70135087358147297</v>
      </c>
      <c r="D1026">
        <v>7.5924075924075796E-2</v>
      </c>
      <c r="E1026">
        <v>6</v>
      </c>
    </row>
    <row r="1027" spans="1:5" x14ac:dyDescent="0.2">
      <c r="A1027" t="s">
        <v>278</v>
      </c>
      <c r="B1027" t="s">
        <v>174</v>
      </c>
      <c r="C1027">
        <v>0.50507231268828001</v>
      </c>
      <c r="D1027">
        <v>0.37162837162837298</v>
      </c>
      <c r="E1027">
        <v>6</v>
      </c>
    </row>
    <row r="1028" spans="1:5" x14ac:dyDescent="0.2">
      <c r="A1028" t="s">
        <v>279</v>
      </c>
      <c r="B1028" t="s">
        <v>174</v>
      </c>
      <c r="C1028">
        <v>0.73660004944493496</v>
      </c>
      <c r="D1028">
        <v>5.3946053946053903E-2</v>
      </c>
      <c r="E1028">
        <v>6</v>
      </c>
    </row>
    <row r="1029" spans="1:5" x14ac:dyDescent="0.2">
      <c r="A1029" t="s">
        <v>280</v>
      </c>
      <c r="B1029" t="s">
        <v>174</v>
      </c>
      <c r="C1029">
        <v>-0.36955759021436702</v>
      </c>
      <c r="D1029">
        <v>0.51648351648351998</v>
      </c>
      <c r="E1029">
        <v>6</v>
      </c>
    </row>
    <row r="1030" spans="1:5" x14ac:dyDescent="0.2">
      <c r="A1030" t="s">
        <v>281</v>
      </c>
      <c r="B1030" t="s">
        <v>174</v>
      </c>
      <c r="C1030">
        <v>-0.69120453698344397</v>
      </c>
      <c r="D1030">
        <v>9.6903096903096703E-2</v>
      </c>
      <c r="E1030">
        <v>6</v>
      </c>
    </row>
    <row r="1031" spans="1:5" x14ac:dyDescent="0.2">
      <c r="A1031" t="s">
        <v>282</v>
      </c>
      <c r="B1031" t="s">
        <v>174</v>
      </c>
      <c r="C1031">
        <v>-0.23059934856841399</v>
      </c>
      <c r="D1031">
        <v>0.69930069930069605</v>
      </c>
      <c r="E1031">
        <v>6</v>
      </c>
    </row>
    <row r="1032" spans="1:5" x14ac:dyDescent="0.2">
      <c r="A1032" t="s">
        <v>283</v>
      </c>
      <c r="B1032" t="s">
        <v>174</v>
      </c>
      <c r="C1032">
        <v>-0.31760519938515602</v>
      </c>
      <c r="D1032">
        <v>0.53846153846154099</v>
      </c>
      <c r="E1032">
        <v>6</v>
      </c>
    </row>
    <row r="1033" spans="1:5" x14ac:dyDescent="0.2">
      <c r="A1033" t="s">
        <v>284</v>
      </c>
      <c r="B1033" t="s">
        <v>174</v>
      </c>
      <c r="C1033">
        <v>-0.97099736606711196</v>
      </c>
      <c r="D1033" t="s">
        <v>129</v>
      </c>
      <c r="E1033">
        <v>6</v>
      </c>
    </row>
    <row r="1034" spans="1:5" x14ac:dyDescent="0.2">
      <c r="A1034" t="s">
        <v>285</v>
      </c>
      <c r="B1034" t="s">
        <v>174</v>
      </c>
      <c r="C1034">
        <v>0.47365205772167401</v>
      </c>
      <c r="D1034">
        <v>0.42057942057942299</v>
      </c>
      <c r="E1034">
        <v>6</v>
      </c>
    </row>
    <row r="1035" spans="1:5" x14ac:dyDescent="0.2">
      <c r="A1035" t="s">
        <v>286</v>
      </c>
      <c r="B1035" t="s">
        <v>174</v>
      </c>
      <c r="C1035">
        <v>-0.82537296396789706</v>
      </c>
      <c r="D1035" t="s">
        <v>129</v>
      </c>
      <c r="E1035">
        <v>6</v>
      </c>
    </row>
    <row r="1036" spans="1:5" x14ac:dyDescent="0.2">
      <c r="A1036" t="s">
        <v>287</v>
      </c>
      <c r="B1036" t="s">
        <v>174</v>
      </c>
      <c r="C1036">
        <v>-0.27261331843183401</v>
      </c>
      <c r="D1036">
        <v>0.65434565434565295</v>
      </c>
      <c r="E1036">
        <v>6</v>
      </c>
    </row>
    <row r="1037" spans="1:5" x14ac:dyDescent="0.2">
      <c r="A1037" t="s">
        <v>288</v>
      </c>
      <c r="B1037" t="s">
        <v>174</v>
      </c>
      <c r="C1037">
        <v>-0.187265994064333</v>
      </c>
      <c r="D1037">
        <v>0.75224775224774798</v>
      </c>
      <c r="E1037">
        <v>6</v>
      </c>
    </row>
    <row r="1038" spans="1:5" x14ac:dyDescent="0.2">
      <c r="A1038" t="s">
        <v>289</v>
      </c>
      <c r="B1038" t="s">
        <v>174</v>
      </c>
      <c r="C1038">
        <v>-0.47924073797001498</v>
      </c>
      <c r="D1038">
        <v>0.40559440559440701</v>
      </c>
      <c r="E1038">
        <v>6</v>
      </c>
    </row>
    <row r="1039" spans="1:5" x14ac:dyDescent="0.2">
      <c r="A1039" t="s">
        <v>290</v>
      </c>
      <c r="B1039" t="s">
        <v>174</v>
      </c>
      <c r="C1039">
        <v>-0.84375954583699597</v>
      </c>
      <c r="D1039" t="s">
        <v>129</v>
      </c>
      <c r="E1039">
        <v>6</v>
      </c>
    </row>
    <row r="1040" spans="1:5" x14ac:dyDescent="0.2">
      <c r="A1040" t="s">
        <v>291</v>
      </c>
      <c r="B1040" t="s">
        <v>174</v>
      </c>
      <c r="C1040">
        <v>-0.56270429243875597</v>
      </c>
      <c r="D1040">
        <v>0.20879120879120699</v>
      </c>
      <c r="E1040">
        <v>6</v>
      </c>
    </row>
    <row r="1041" spans="1:5" x14ac:dyDescent="0.2">
      <c r="A1041" t="s">
        <v>292</v>
      </c>
      <c r="B1041" t="s">
        <v>174</v>
      </c>
      <c r="C1041">
        <v>0.40239993479045599</v>
      </c>
      <c r="D1041">
        <v>0.51648351648351998</v>
      </c>
      <c r="E1041">
        <v>6</v>
      </c>
    </row>
    <row r="1042" spans="1:5" x14ac:dyDescent="0.2">
      <c r="A1042" t="s">
        <v>293</v>
      </c>
      <c r="B1042" t="s">
        <v>174</v>
      </c>
      <c r="C1042">
        <v>0.41499417501080699</v>
      </c>
      <c r="D1042">
        <v>0.50649350649350999</v>
      </c>
      <c r="E1042">
        <v>6</v>
      </c>
    </row>
    <row r="1043" spans="1:5" x14ac:dyDescent="0.2">
      <c r="A1043" t="s">
        <v>294</v>
      </c>
      <c r="B1043" t="s">
        <v>174</v>
      </c>
      <c r="C1043">
        <v>0.87402237584921305</v>
      </c>
      <c r="D1043" t="s">
        <v>129</v>
      </c>
      <c r="E1043">
        <v>6</v>
      </c>
    </row>
    <row r="1044" spans="1:5" x14ac:dyDescent="0.2">
      <c r="A1044" t="s">
        <v>295</v>
      </c>
      <c r="B1044" t="s">
        <v>174</v>
      </c>
      <c r="C1044">
        <v>0.68162248049028495</v>
      </c>
      <c r="D1044">
        <v>0.13486513486513399</v>
      </c>
      <c r="E1044">
        <v>6</v>
      </c>
    </row>
    <row r="1045" spans="1:5" x14ac:dyDescent="0.2">
      <c r="A1045" t="s">
        <v>296</v>
      </c>
      <c r="B1045" t="s">
        <v>174</v>
      </c>
      <c r="C1045">
        <v>0.30112327966549501</v>
      </c>
      <c r="D1045">
        <v>0.56843156843156994</v>
      </c>
      <c r="E1045">
        <v>6</v>
      </c>
    </row>
    <row r="1046" spans="1:5" x14ac:dyDescent="0.2">
      <c r="A1046" t="s">
        <v>297</v>
      </c>
      <c r="B1046" t="s">
        <v>174</v>
      </c>
      <c r="C1046">
        <v>-0.61931802234041999</v>
      </c>
      <c r="D1046">
        <v>0.20579420579420499</v>
      </c>
      <c r="E1046">
        <v>6</v>
      </c>
    </row>
    <row r="1047" spans="1:5" x14ac:dyDescent="0.2">
      <c r="A1047" t="s">
        <v>298</v>
      </c>
      <c r="B1047" t="s">
        <v>174</v>
      </c>
      <c r="C1047">
        <v>-0.60006903492110597</v>
      </c>
      <c r="D1047">
        <v>0.20579420579420499</v>
      </c>
      <c r="E1047">
        <v>6</v>
      </c>
    </row>
    <row r="1048" spans="1:5" x14ac:dyDescent="0.2">
      <c r="A1048" t="s">
        <v>299</v>
      </c>
      <c r="B1048" t="s">
        <v>174</v>
      </c>
      <c r="C1048">
        <v>-0.87551442098555399</v>
      </c>
      <c r="D1048" t="s">
        <v>129</v>
      </c>
      <c r="E1048">
        <v>6</v>
      </c>
    </row>
    <row r="1049" spans="1:5" x14ac:dyDescent="0.2">
      <c r="A1049" t="s">
        <v>317</v>
      </c>
      <c r="B1049" t="s">
        <v>174</v>
      </c>
      <c r="C1049">
        <v>7.4940492764963507E-2</v>
      </c>
      <c r="D1049">
        <v>0.92207792207791195</v>
      </c>
      <c r="E1049">
        <v>6</v>
      </c>
    </row>
    <row r="1050" spans="1:5" x14ac:dyDescent="0.2">
      <c r="A1050" t="s">
        <v>301</v>
      </c>
      <c r="B1050" t="s">
        <v>174</v>
      </c>
      <c r="C1050">
        <v>-0.93731854483211696</v>
      </c>
      <c r="D1050" t="s">
        <v>129</v>
      </c>
      <c r="E1050">
        <v>6</v>
      </c>
    </row>
    <row r="1051" spans="1:5" x14ac:dyDescent="0.2">
      <c r="A1051" t="s">
        <v>316</v>
      </c>
      <c r="B1051" t="s">
        <v>174</v>
      </c>
      <c r="C1051">
        <v>-0.74936689191170502</v>
      </c>
      <c r="D1051">
        <v>5.2947052947052903E-2</v>
      </c>
      <c r="E1051">
        <v>6</v>
      </c>
    </row>
    <row r="1052" spans="1:5" x14ac:dyDescent="0.2">
      <c r="A1052" t="s">
        <v>302</v>
      </c>
      <c r="B1052" t="s">
        <v>174</v>
      </c>
      <c r="C1052">
        <v>-0.93237261644339697</v>
      </c>
      <c r="D1052" t="s">
        <v>129</v>
      </c>
      <c r="E1052">
        <v>6</v>
      </c>
    </row>
    <row r="1053" spans="1:5" x14ac:dyDescent="0.2">
      <c r="A1053" t="s">
        <v>303</v>
      </c>
      <c r="B1053" t="s">
        <v>174</v>
      </c>
      <c r="C1053">
        <v>-0.84297080741142705</v>
      </c>
      <c r="D1053" t="s">
        <v>129</v>
      </c>
      <c r="E1053">
        <v>6</v>
      </c>
    </row>
    <row r="1054" spans="1:5" x14ac:dyDescent="0.2">
      <c r="A1054" t="s">
        <v>305</v>
      </c>
      <c r="B1054" t="s">
        <v>174</v>
      </c>
      <c r="C1054">
        <v>-0.92018669657228103</v>
      </c>
      <c r="D1054" t="s">
        <v>129</v>
      </c>
      <c r="E1054">
        <v>6</v>
      </c>
    </row>
    <row r="1055" spans="1:5" x14ac:dyDescent="0.2">
      <c r="A1055" t="s">
        <v>307</v>
      </c>
      <c r="B1055" t="s">
        <v>174</v>
      </c>
      <c r="C1055">
        <v>-0.57210731488543398</v>
      </c>
      <c r="D1055">
        <v>0.20579420579420499</v>
      </c>
      <c r="E1055">
        <v>6</v>
      </c>
    </row>
    <row r="1056" spans="1:5" x14ac:dyDescent="0.2">
      <c r="A1056" t="s">
        <v>308</v>
      </c>
      <c r="B1056" t="s">
        <v>174</v>
      </c>
      <c r="C1056">
        <v>-0.78714246007477096</v>
      </c>
      <c r="D1056" t="s">
        <v>129</v>
      </c>
      <c r="E1056">
        <v>6</v>
      </c>
    </row>
    <row r="1057" spans="1:5" x14ac:dyDescent="0.2">
      <c r="A1057" t="s">
        <v>309</v>
      </c>
      <c r="B1057" t="s">
        <v>174</v>
      </c>
      <c r="C1057">
        <v>7.0371088016058497E-3</v>
      </c>
      <c r="D1057">
        <v>0.99900099900098605</v>
      </c>
      <c r="E1057">
        <v>6</v>
      </c>
    </row>
    <row r="1058" spans="1:5" x14ac:dyDescent="0.2">
      <c r="A1058" t="s">
        <v>310</v>
      </c>
      <c r="B1058" t="s">
        <v>174</v>
      </c>
      <c r="C1058">
        <v>-0.85288645316892697</v>
      </c>
      <c r="D1058" t="s">
        <v>129</v>
      </c>
      <c r="E1058">
        <v>6</v>
      </c>
    </row>
    <row r="1059" spans="1:5" x14ac:dyDescent="0.2">
      <c r="A1059" t="s">
        <v>311</v>
      </c>
      <c r="B1059" t="s">
        <v>174</v>
      </c>
      <c r="C1059">
        <v>-0.32950264823166903</v>
      </c>
      <c r="D1059">
        <v>0.51648351648351998</v>
      </c>
      <c r="E1059">
        <v>6</v>
      </c>
    </row>
    <row r="1060" spans="1:5" x14ac:dyDescent="0.2">
      <c r="A1060" t="s">
        <v>312</v>
      </c>
      <c r="B1060" t="s">
        <v>174</v>
      </c>
      <c r="C1060" t="s">
        <v>129</v>
      </c>
      <c r="D1060">
        <v>0.29776839641140102</v>
      </c>
      <c r="E1060">
        <v>6</v>
      </c>
    </row>
    <row r="1061" spans="1:5" x14ac:dyDescent="0.2">
      <c r="A1061" t="s">
        <v>315</v>
      </c>
      <c r="B1061" t="s">
        <v>185</v>
      </c>
      <c r="C1061">
        <v>0.87446486434377901</v>
      </c>
      <c r="D1061">
        <v>1.5984015984015901E-2</v>
      </c>
      <c r="E1061">
        <v>6</v>
      </c>
    </row>
    <row r="1062" spans="1:5" x14ac:dyDescent="0.2">
      <c r="A1062" t="s">
        <v>131</v>
      </c>
      <c r="B1062" t="s">
        <v>185</v>
      </c>
      <c r="C1062">
        <v>-0.81184829184087404</v>
      </c>
      <c r="D1062">
        <v>2.39760239760239E-2</v>
      </c>
      <c r="E1062">
        <v>6</v>
      </c>
    </row>
    <row r="1063" spans="1:5" x14ac:dyDescent="0.2">
      <c r="A1063" t="s">
        <v>132</v>
      </c>
      <c r="B1063" t="s">
        <v>185</v>
      </c>
      <c r="C1063">
        <v>-0.459345572409942</v>
      </c>
      <c r="D1063">
        <v>0.36763236763236901</v>
      </c>
      <c r="E1063">
        <v>6</v>
      </c>
    </row>
    <row r="1064" spans="1:5" x14ac:dyDescent="0.2">
      <c r="A1064" t="s">
        <v>134</v>
      </c>
      <c r="B1064" t="s">
        <v>185</v>
      </c>
      <c r="C1064">
        <v>0.21173645982886499</v>
      </c>
      <c r="D1064">
        <v>0.65734265734265596</v>
      </c>
      <c r="E1064">
        <v>6</v>
      </c>
    </row>
    <row r="1065" spans="1:5" x14ac:dyDescent="0.2">
      <c r="A1065" t="s">
        <v>135</v>
      </c>
      <c r="B1065" t="s">
        <v>185</v>
      </c>
      <c r="C1065">
        <v>0.732802355723562</v>
      </c>
      <c r="D1065">
        <v>8.4915084915084801E-2</v>
      </c>
      <c r="E1065">
        <v>6</v>
      </c>
    </row>
    <row r="1066" spans="1:5" x14ac:dyDescent="0.2">
      <c r="A1066" t="s">
        <v>136</v>
      </c>
      <c r="B1066" t="s">
        <v>185</v>
      </c>
      <c r="C1066">
        <v>-0.28043489044103598</v>
      </c>
      <c r="D1066">
        <v>0.57842157842158004</v>
      </c>
      <c r="E1066">
        <v>6</v>
      </c>
    </row>
    <row r="1067" spans="1:5" x14ac:dyDescent="0.2">
      <c r="A1067" t="s">
        <v>137</v>
      </c>
      <c r="B1067" t="s">
        <v>185</v>
      </c>
      <c r="C1067">
        <v>0.69225010839826195</v>
      </c>
      <c r="D1067">
        <v>0.12487512487512401</v>
      </c>
      <c r="E1067">
        <v>6</v>
      </c>
    </row>
    <row r="1068" spans="1:5" x14ac:dyDescent="0.2">
      <c r="A1068" t="s">
        <v>138</v>
      </c>
      <c r="B1068" t="s">
        <v>185</v>
      </c>
      <c r="C1068">
        <v>0.60188285481372406</v>
      </c>
      <c r="D1068">
        <v>0.18681318681318601</v>
      </c>
      <c r="E1068">
        <v>6</v>
      </c>
    </row>
    <row r="1069" spans="1:5" x14ac:dyDescent="0.2">
      <c r="A1069" t="s">
        <v>139</v>
      </c>
      <c r="B1069" t="s">
        <v>185</v>
      </c>
      <c r="C1069">
        <v>9.3949407145632602E-2</v>
      </c>
      <c r="D1069">
        <v>0.85614385614384803</v>
      </c>
      <c r="E1069">
        <v>6</v>
      </c>
    </row>
    <row r="1070" spans="1:5" x14ac:dyDescent="0.2">
      <c r="A1070" t="s">
        <v>140</v>
      </c>
      <c r="B1070" t="s">
        <v>185</v>
      </c>
      <c r="C1070">
        <v>-8.5157072838766307E-2</v>
      </c>
      <c r="D1070">
        <v>0.876123876123867</v>
      </c>
      <c r="E1070">
        <v>6</v>
      </c>
    </row>
    <row r="1071" spans="1:5" x14ac:dyDescent="0.2">
      <c r="A1071" t="s">
        <v>141</v>
      </c>
      <c r="B1071" t="s">
        <v>185</v>
      </c>
      <c r="C1071">
        <v>-0.54692148746615399</v>
      </c>
      <c r="D1071">
        <v>0.243756243756242</v>
      </c>
      <c r="E1071">
        <v>6</v>
      </c>
    </row>
    <row r="1072" spans="1:5" x14ac:dyDescent="0.2">
      <c r="A1072" t="s">
        <v>142</v>
      </c>
      <c r="B1072" t="s">
        <v>185</v>
      </c>
      <c r="C1072">
        <v>5.2242609343890599E-2</v>
      </c>
      <c r="D1072">
        <v>0.91808191808190798</v>
      </c>
      <c r="E1072">
        <v>6</v>
      </c>
    </row>
    <row r="1073" spans="1:5" x14ac:dyDescent="0.2">
      <c r="A1073" t="s">
        <v>143</v>
      </c>
      <c r="B1073" t="s">
        <v>185</v>
      </c>
      <c r="C1073">
        <v>0.20611630777805001</v>
      </c>
      <c r="D1073">
        <v>0.67032967032966895</v>
      </c>
      <c r="E1073">
        <v>6</v>
      </c>
    </row>
    <row r="1074" spans="1:5" x14ac:dyDescent="0.2">
      <c r="A1074" t="s">
        <v>144</v>
      </c>
      <c r="B1074" t="s">
        <v>185</v>
      </c>
      <c r="C1074">
        <v>-0.61421246167261201</v>
      </c>
      <c r="D1074">
        <v>0.18081918081918</v>
      </c>
      <c r="E1074">
        <v>6</v>
      </c>
    </row>
    <row r="1075" spans="1:5" x14ac:dyDescent="0.2">
      <c r="A1075" t="s">
        <v>145</v>
      </c>
      <c r="B1075" t="s">
        <v>185</v>
      </c>
      <c r="C1075">
        <v>-1.302782237001E-2</v>
      </c>
      <c r="D1075">
        <v>0.99000999000997703</v>
      </c>
      <c r="E1075">
        <v>6</v>
      </c>
    </row>
    <row r="1076" spans="1:5" x14ac:dyDescent="0.2">
      <c r="A1076" t="s">
        <v>146</v>
      </c>
      <c r="B1076" t="s">
        <v>185</v>
      </c>
      <c r="C1076">
        <v>0.641551891460031</v>
      </c>
      <c r="D1076">
        <v>0.15984015984015901</v>
      </c>
      <c r="E1076">
        <v>6</v>
      </c>
    </row>
    <row r="1077" spans="1:5" x14ac:dyDescent="0.2">
      <c r="A1077" t="s">
        <v>147</v>
      </c>
      <c r="B1077" t="s">
        <v>185</v>
      </c>
      <c r="C1077">
        <v>0.29216020621335298</v>
      </c>
      <c r="D1077">
        <v>0.56543456543456705</v>
      </c>
      <c r="E1077">
        <v>6</v>
      </c>
    </row>
    <row r="1078" spans="1:5" x14ac:dyDescent="0.2">
      <c r="A1078" t="s">
        <v>148</v>
      </c>
      <c r="B1078" t="s">
        <v>185</v>
      </c>
      <c r="C1078">
        <v>-0.45050025828083101</v>
      </c>
      <c r="D1078">
        <v>0.37962037962038098</v>
      </c>
      <c r="E1078">
        <v>6</v>
      </c>
    </row>
    <row r="1079" spans="1:5" x14ac:dyDescent="0.2">
      <c r="A1079" t="s">
        <v>149</v>
      </c>
      <c r="B1079" t="s">
        <v>185</v>
      </c>
      <c r="C1079">
        <v>0.53114976540327397</v>
      </c>
      <c r="D1079">
        <v>0.26573426573426501</v>
      </c>
      <c r="E1079">
        <v>6</v>
      </c>
    </row>
    <row r="1080" spans="1:5" x14ac:dyDescent="0.2">
      <c r="A1080" t="s">
        <v>150</v>
      </c>
      <c r="B1080" t="s">
        <v>185</v>
      </c>
      <c r="C1080">
        <v>8.2355322744831094E-2</v>
      </c>
      <c r="D1080">
        <v>0.88111888111887204</v>
      </c>
      <c r="E1080">
        <v>6</v>
      </c>
    </row>
    <row r="1081" spans="1:5" x14ac:dyDescent="0.2">
      <c r="A1081" t="s">
        <v>151</v>
      </c>
      <c r="B1081" t="s">
        <v>185</v>
      </c>
      <c r="C1081">
        <v>0.16447046946243199</v>
      </c>
      <c r="D1081">
        <v>0.73926073926073499</v>
      </c>
      <c r="E1081">
        <v>6</v>
      </c>
    </row>
    <row r="1082" spans="1:5" x14ac:dyDescent="0.2">
      <c r="A1082" t="s">
        <v>152</v>
      </c>
      <c r="B1082" t="s">
        <v>185</v>
      </c>
      <c r="C1082">
        <v>0.61904786355095498</v>
      </c>
      <c r="D1082">
        <v>0.179820179820179</v>
      </c>
      <c r="E1082">
        <v>6</v>
      </c>
    </row>
    <row r="1083" spans="1:5" x14ac:dyDescent="0.2">
      <c r="A1083" t="s">
        <v>153</v>
      </c>
      <c r="B1083" t="s">
        <v>185</v>
      </c>
      <c r="C1083">
        <v>0.32162694210443299</v>
      </c>
      <c r="D1083">
        <v>0.53846153846154099</v>
      </c>
      <c r="E1083">
        <v>6</v>
      </c>
    </row>
    <row r="1084" spans="1:5" x14ac:dyDescent="0.2">
      <c r="A1084" t="s">
        <v>154</v>
      </c>
      <c r="B1084" t="s">
        <v>185</v>
      </c>
      <c r="C1084">
        <v>0.86951423836487496</v>
      </c>
      <c r="D1084">
        <v>1.5984015984015901E-2</v>
      </c>
      <c r="E1084">
        <v>6</v>
      </c>
    </row>
    <row r="1085" spans="1:5" x14ac:dyDescent="0.2">
      <c r="A1085" t="s">
        <v>156</v>
      </c>
      <c r="B1085" t="s">
        <v>185</v>
      </c>
      <c r="C1085">
        <v>0.29187328307027899</v>
      </c>
      <c r="D1085">
        <v>0.56743256743256898</v>
      </c>
      <c r="E1085">
        <v>6</v>
      </c>
    </row>
    <row r="1086" spans="1:5" x14ac:dyDescent="0.2">
      <c r="A1086" t="s">
        <v>157</v>
      </c>
      <c r="B1086" t="s">
        <v>185</v>
      </c>
      <c r="C1086">
        <v>0.37946251356298899</v>
      </c>
      <c r="D1086">
        <v>0.45254745254745499</v>
      </c>
      <c r="E1086">
        <v>6</v>
      </c>
    </row>
    <row r="1087" spans="1:5" x14ac:dyDescent="0.2">
      <c r="A1087" t="s">
        <v>158</v>
      </c>
      <c r="B1087" t="s">
        <v>185</v>
      </c>
      <c r="C1087">
        <v>0.661223039060021</v>
      </c>
      <c r="D1087">
        <v>0.15184815184815101</v>
      </c>
      <c r="E1087">
        <v>6</v>
      </c>
    </row>
    <row r="1088" spans="1:5" x14ac:dyDescent="0.2">
      <c r="A1088" t="s">
        <v>159</v>
      </c>
      <c r="B1088" t="s">
        <v>185</v>
      </c>
      <c r="C1088">
        <v>0.53088802899250698</v>
      </c>
      <c r="D1088">
        <v>0.26573426573426501</v>
      </c>
      <c r="E1088">
        <v>6</v>
      </c>
    </row>
    <row r="1089" spans="1:5" x14ac:dyDescent="0.2">
      <c r="A1089" t="s">
        <v>160</v>
      </c>
      <c r="B1089" t="s">
        <v>185</v>
      </c>
      <c r="C1089">
        <v>0.78996164616743902</v>
      </c>
      <c r="D1089">
        <v>3.0969030969030899E-2</v>
      </c>
      <c r="E1089">
        <v>6</v>
      </c>
    </row>
    <row r="1090" spans="1:5" x14ac:dyDescent="0.2">
      <c r="A1090" t="s">
        <v>161</v>
      </c>
      <c r="B1090" t="s">
        <v>185</v>
      </c>
      <c r="C1090">
        <v>0.71033172490019003</v>
      </c>
      <c r="D1090">
        <v>0.109890109890109</v>
      </c>
      <c r="E1090">
        <v>6</v>
      </c>
    </row>
    <row r="1091" spans="1:5" x14ac:dyDescent="0.2">
      <c r="A1091" t="s">
        <v>162</v>
      </c>
      <c r="B1091" t="s">
        <v>185</v>
      </c>
      <c r="C1091">
        <v>0.774798913586071</v>
      </c>
      <c r="D1091">
        <v>4.7952047952047903E-2</v>
      </c>
      <c r="E1091">
        <v>6</v>
      </c>
    </row>
    <row r="1092" spans="1:5" x14ac:dyDescent="0.2">
      <c r="A1092" t="s">
        <v>163</v>
      </c>
      <c r="B1092" t="s">
        <v>185</v>
      </c>
      <c r="C1092">
        <v>0.51695753368861097</v>
      </c>
      <c r="D1092">
        <v>0.29370629370629298</v>
      </c>
      <c r="E1092">
        <v>6</v>
      </c>
    </row>
    <row r="1093" spans="1:5" x14ac:dyDescent="0.2">
      <c r="A1093" t="s">
        <v>164</v>
      </c>
      <c r="B1093" t="s">
        <v>185</v>
      </c>
      <c r="C1093">
        <v>0.80535403856934396</v>
      </c>
      <c r="D1093">
        <v>2.5974025974025899E-2</v>
      </c>
      <c r="E1093">
        <v>6</v>
      </c>
    </row>
    <row r="1094" spans="1:5" x14ac:dyDescent="0.2">
      <c r="A1094" t="s">
        <v>165</v>
      </c>
      <c r="B1094" t="s">
        <v>185</v>
      </c>
      <c r="C1094">
        <v>0.32321862084872899</v>
      </c>
      <c r="D1094">
        <v>0.53646353646353895</v>
      </c>
      <c r="E1094">
        <v>6</v>
      </c>
    </row>
    <row r="1095" spans="1:5" x14ac:dyDescent="0.2">
      <c r="A1095" t="s">
        <v>166</v>
      </c>
      <c r="B1095" t="s">
        <v>185</v>
      </c>
      <c r="C1095">
        <v>0.57263489666362699</v>
      </c>
      <c r="D1095">
        <v>0.215784215784214</v>
      </c>
      <c r="E1095">
        <v>6</v>
      </c>
    </row>
    <row r="1096" spans="1:5" x14ac:dyDescent="0.2">
      <c r="A1096" t="s">
        <v>167</v>
      </c>
      <c r="B1096" t="s">
        <v>185</v>
      </c>
      <c r="C1096">
        <v>0.24408159827748099</v>
      </c>
      <c r="D1096">
        <v>0.62537462537462496</v>
      </c>
      <c r="E1096">
        <v>6</v>
      </c>
    </row>
    <row r="1097" spans="1:5" x14ac:dyDescent="0.2">
      <c r="A1097" t="s">
        <v>168</v>
      </c>
      <c r="B1097" t="s">
        <v>185</v>
      </c>
      <c r="C1097">
        <v>-0.50960237060222202</v>
      </c>
      <c r="D1097">
        <v>0.30069930069930001</v>
      </c>
      <c r="E1097">
        <v>6</v>
      </c>
    </row>
    <row r="1098" spans="1:5" x14ac:dyDescent="0.2">
      <c r="A1098" t="s">
        <v>169</v>
      </c>
      <c r="B1098" t="s">
        <v>185</v>
      </c>
      <c r="C1098">
        <v>-0.38395353868731003</v>
      </c>
      <c r="D1098">
        <v>0.44455544455544699</v>
      </c>
      <c r="E1098">
        <v>6</v>
      </c>
    </row>
    <row r="1099" spans="1:5" x14ac:dyDescent="0.2">
      <c r="A1099" t="s">
        <v>170</v>
      </c>
      <c r="B1099" t="s">
        <v>185</v>
      </c>
      <c r="C1099">
        <v>-0.34189711002926398</v>
      </c>
      <c r="D1099">
        <v>0.48951048951049297</v>
      </c>
      <c r="E1099">
        <v>6</v>
      </c>
    </row>
    <row r="1100" spans="1:5" x14ac:dyDescent="0.2">
      <c r="A1100" t="s">
        <v>171</v>
      </c>
      <c r="B1100" t="s">
        <v>185</v>
      </c>
      <c r="C1100">
        <v>-0.54498996552058598</v>
      </c>
      <c r="D1100">
        <v>0.243756243756242</v>
      </c>
      <c r="E1100">
        <v>6</v>
      </c>
    </row>
    <row r="1101" spans="1:5" x14ac:dyDescent="0.2">
      <c r="A1101" t="s">
        <v>172</v>
      </c>
      <c r="B1101" t="s">
        <v>185</v>
      </c>
      <c r="C1101">
        <v>6.0180383228697197E-2</v>
      </c>
      <c r="D1101">
        <v>0.90909090909089896</v>
      </c>
      <c r="E1101">
        <v>6</v>
      </c>
    </row>
    <row r="1102" spans="1:5" x14ac:dyDescent="0.2">
      <c r="A1102" t="s">
        <v>173</v>
      </c>
      <c r="B1102" t="s">
        <v>185</v>
      </c>
      <c r="C1102">
        <v>7.11183971446053E-2</v>
      </c>
      <c r="D1102">
        <v>0.895104895104886</v>
      </c>
      <c r="E1102">
        <v>6</v>
      </c>
    </row>
    <row r="1103" spans="1:5" x14ac:dyDescent="0.2">
      <c r="A1103" t="s">
        <v>174</v>
      </c>
      <c r="B1103" t="s">
        <v>185</v>
      </c>
      <c r="C1103">
        <v>-0.74596630567102395</v>
      </c>
      <c r="D1103">
        <v>7.49250749250749E-2</v>
      </c>
      <c r="E1103">
        <v>6</v>
      </c>
    </row>
    <row r="1104" spans="1:5" x14ac:dyDescent="0.2">
      <c r="A1104" t="s">
        <v>175</v>
      </c>
      <c r="B1104" t="s">
        <v>185</v>
      </c>
      <c r="C1104">
        <v>-5.70403231657906E-2</v>
      </c>
      <c r="D1104">
        <v>0.91208791208790196</v>
      </c>
      <c r="E1104">
        <v>6</v>
      </c>
    </row>
    <row r="1105" spans="1:5" x14ac:dyDescent="0.2">
      <c r="A1105" t="s">
        <v>176</v>
      </c>
      <c r="B1105" t="s">
        <v>185</v>
      </c>
      <c r="C1105">
        <v>-0.68362871714326501</v>
      </c>
      <c r="D1105">
        <v>0.13086913086912999</v>
      </c>
      <c r="E1105">
        <v>6</v>
      </c>
    </row>
    <row r="1106" spans="1:5" x14ac:dyDescent="0.2">
      <c r="A1106" t="s">
        <v>177</v>
      </c>
      <c r="B1106" t="s">
        <v>185</v>
      </c>
      <c r="C1106">
        <v>-0.67784762470791304</v>
      </c>
      <c r="D1106">
        <v>0.13586413586413501</v>
      </c>
      <c r="E1106">
        <v>6</v>
      </c>
    </row>
    <row r="1107" spans="1:5" x14ac:dyDescent="0.2">
      <c r="A1107" t="s">
        <v>178</v>
      </c>
      <c r="B1107" t="s">
        <v>185</v>
      </c>
      <c r="C1107">
        <v>-2.28895495066598E-2</v>
      </c>
      <c r="D1107">
        <v>0.97102897102895902</v>
      </c>
      <c r="E1107">
        <v>6</v>
      </c>
    </row>
    <row r="1108" spans="1:5" x14ac:dyDescent="0.2">
      <c r="A1108" t="s">
        <v>180</v>
      </c>
      <c r="B1108" t="s">
        <v>185</v>
      </c>
      <c r="C1108">
        <v>0.18678101432260499</v>
      </c>
      <c r="D1108">
        <v>0.70329670329670002</v>
      </c>
      <c r="E1108">
        <v>6</v>
      </c>
    </row>
    <row r="1109" spans="1:5" x14ac:dyDescent="0.2">
      <c r="A1109" t="s">
        <v>181</v>
      </c>
      <c r="B1109" t="s">
        <v>185</v>
      </c>
      <c r="C1109">
        <v>-0.75662961404057705</v>
      </c>
      <c r="D1109">
        <v>5.8941058941058902E-2</v>
      </c>
      <c r="E1109">
        <v>6</v>
      </c>
    </row>
    <row r="1110" spans="1:5" x14ac:dyDescent="0.2">
      <c r="A1110" t="s">
        <v>182</v>
      </c>
      <c r="B1110" t="s">
        <v>185</v>
      </c>
      <c r="C1110">
        <v>-0.377230803849469</v>
      </c>
      <c r="D1110">
        <v>0.45754245754246098</v>
      </c>
      <c r="E1110">
        <v>6</v>
      </c>
    </row>
    <row r="1111" spans="1:5" x14ac:dyDescent="0.2">
      <c r="A1111" t="s">
        <v>183</v>
      </c>
      <c r="B1111" t="s">
        <v>185</v>
      </c>
      <c r="C1111">
        <v>-0.46556094722151098</v>
      </c>
      <c r="D1111">
        <v>0.35864135864135899</v>
      </c>
      <c r="E1111">
        <v>6</v>
      </c>
    </row>
    <row r="1112" spans="1:5" x14ac:dyDescent="0.2">
      <c r="A1112" t="s">
        <v>184</v>
      </c>
      <c r="B1112" t="s">
        <v>185</v>
      </c>
      <c r="C1112">
        <v>-0.66957393405371601</v>
      </c>
      <c r="D1112">
        <v>0.14285714285714199</v>
      </c>
      <c r="E1112">
        <v>6</v>
      </c>
    </row>
    <row r="1113" spans="1:5" x14ac:dyDescent="0.2">
      <c r="A1113" t="s">
        <v>185</v>
      </c>
      <c r="B1113" t="s">
        <v>185</v>
      </c>
      <c r="C1113">
        <v>1</v>
      </c>
      <c r="D1113" t="s">
        <v>129</v>
      </c>
      <c r="E1113">
        <v>6</v>
      </c>
    </row>
    <row r="1114" spans="1:5" x14ac:dyDescent="0.2">
      <c r="A1114" t="s">
        <v>186</v>
      </c>
      <c r="B1114" t="s">
        <v>185</v>
      </c>
      <c r="C1114">
        <v>0.50972623454992905</v>
      </c>
      <c r="D1114">
        <v>0.30069930069930001</v>
      </c>
      <c r="E1114">
        <v>6</v>
      </c>
    </row>
    <row r="1115" spans="1:5" x14ac:dyDescent="0.2">
      <c r="A1115" t="s">
        <v>187</v>
      </c>
      <c r="B1115" t="s">
        <v>185</v>
      </c>
      <c r="C1115">
        <v>-0.300733554108981</v>
      </c>
      <c r="D1115">
        <v>0.55444555444555699</v>
      </c>
      <c r="E1115">
        <v>6</v>
      </c>
    </row>
    <row r="1116" spans="1:5" x14ac:dyDescent="0.2">
      <c r="A1116" t="s">
        <v>188</v>
      </c>
      <c r="B1116" t="s">
        <v>185</v>
      </c>
      <c r="C1116">
        <v>0.17184924754893799</v>
      </c>
      <c r="D1116">
        <v>0.73226773226772801</v>
      </c>
      <c r="E1116">
        <v>6</v>
      </c>
    </row>
    <row r="1117" spans="1:5" x14ac:dyDescent="0.2">
      <c r="A1117" t="s">
        <v>189</v>
      </c>
      <c r="B1117" t="s">
        <v>185</v>
      </c>
      <c r="C1117">
        <v>-0.120727364592099</v>
      </c>
      <c r="D1117">
        <v>0.80219780219779602</v>
      </c>
      <c r="E1117">
        <v>6</v>
      </c>
    </row>
    <row r="1118" spans="1:5" x14ac:dyDescent="0.2">
      <c r="A1118" t="s">
        <v>190</v>
      </c>
      <c r="B1118" t="s">
        <v>185</v>
      </c>
      <c r="C1118">
        <v>1.83191965589002E-2</v>
      </c>
      <c r="D1118">
        <v>0.98401598401597201</v>
      </c>
      <c r="E1118">
        <v>6</v>
      </c>
    </row>
    <row r="1119" spans="1:5" x14ac:dyDescent="0.2">
      <c r="A1119" t="s">
        <v>191</v>
      </c>
      <c r="B1119" t="s">
        <v>185</v>
      </c>
      <c r="C1119">
        <v>-0.52440479651868899</v>
      </c>
      <c r="D1119">
        <v>0.27672327672327601</v>
      </c>
      <c r="E1119">
        <v>6</v>
      </c>
    </row>
    <row r="1120" spans="1:5" x14ac:dyDescent="0.2">
      <c r="A1120" t="s">
        <v>192</v>
      </c>
      <c r="B1120" t="s">
        <v>185</v>
      </c>
      <c r="C1120">
        <v>-0.42853993184197903</v>
      </c>
      <c r="D1120">
        <v>0.39760239760239902</v>
      </c>
      <c r="E1120">
        <v>6</v>
      </c>
    </row>
    <row r="1121" spans="1:5" x14ac:dyDescent="0.2">
      <c r="A1121" t="s">
        <v>193</v>
      </c>
      <c r="B1121" t="s">
        <v>185</v>
      </c>
      <c r="C1121">
        <v>0.56200622493080199</v>
      </c>
      <c r="D1121">
        <v>0.22277722277722101</v>
      </c>
      <c r="E1121">
        <v>6</v>
      </c>
    </row>
    <row r="1122" spans="1:5" x14ac:dyDescent="0.2">
      <c r="A1122" t="s">
        <v>194</v>
      </c>
      <c r="B1122" t="s">
        <v>185</v>
      </c>
      <c r="C1122">
        <v>0.69676686549018296</v>
      </c>
      <c r="D1122">
        <v>0.123876123876123</v>
      </c>
      <c r="E1122">
        <v>6</v>
      </c>
    </row>
    <row r="1123" spans="1:5" x14ac:dyDescent="0.2">
      <c r="A1123" t="s">
        <v>195</v>
      </c>
      <c r="B1123" t="s">
        <v>185</v>
      </c>
      <c r="C1123">
        <v>0.111990222261922</v>
      </c>
      <c r="D1123">
        <v>0.82217782217781499</v>
      </c>
      <c r="E1123">
        <v>6</v>
      </c>
    </row>
    <row r="1124" spans="1:5" x14ac:dyDescent="0.2">
      <c r="A1124" t="s">
        <v>196</v>
      </c>
      <c r="B1124" t="s">
        <v>185</v>
      </c>
      <c r="C1124">
        <v>0.54682566167003699</v>
      </c>
      <c r="D1124">
        <v>0.243756243756242</v>
      </c>
      <c r="E1124">
        <v>6</v>
      </c>
    </row>
    <row r="1125" spans="1:5" x14ac:dyDescent="0.2">
      <c r="A1125" t="s">
        <v>197</v>
      </c>
      <c r="B1125" t="s">
        <v>185</v>
      </c>
      <c r="C1125">
        <v>0.66762054967913298</v>
      </c>
      <c r="D1125">
        <v>0.14685314685314599</v>
      </c>
      <c r="E1125">
        <v>6</v>
      </c>
    </row>
    <row r="1126" spans="1:5" x14ac:dyDescent="0.2">
      <c r="A1126" t="s">
        <v>198</v>
      </c>
      <c r="B1126" t="s">
        <v>185</v>
      </c>
      <c r="C1126">
        <v>0.66615361951757301</v>
      </c>
      <c r="D1126">
        <v>0.14685314685314599</v>
      </c>
      <c r="E1126">
        <v>6</v>
      </c>
    </row>
    <row r="1127" spans="1:5" x14ac:dyDescent="0.2">
      <c r="A1127" t="s">
        <v>199</v>
      </c>
      <c r="B1127" t="s">
        <v>185</v>
      </c>
      <c r="C1127">
        <v>0.67197149801803602</v>
      </c>
      <c r="D1127">
        <v>0.13986013986013901</v>
      </c>
      <c r="E1127">
        <v>6</v>
      </c>
    </row>
    <row r="1128" spans="1:5" x14ac:dyDescent="0.2">
      <c r="A1128" t="s">
        <v>200</v>
      </c>
      <c r="B1128" t="s">
        <v>185</v>
      </c>
      <c r="C1128">
        <v>0.65842295237491899</v>
      </c>
      <c r="D1128">
        <v>0.15184815184815101</v>
      </c>
      <c r="E1128">
        <v>6</v>
      </c>
    </row>
    <row r="1129" spans="1:5" x14ac:dyDescent="0.2">
      <c r="A1129" t="s">
        <v>201</v>
      </c>
      <c r="B1129" t="s">
        <v>185</v>
      </c>
      <c r="C1129">
        <v>-0.55662791924177502</v>
      </c>
      <c r="D1129">
        <v>0.22677322677322501</v>
      </c>
      <c r="E1129">
        <v>6</v>
      </c>
    </row>
    <row r="1130" spans="1:5" x14ac:dyDescent="0.2">
      <c r="A1130" t="s">
        <v>202</v>
      </c>
      <c r="B1130" t="s">
        <v>185</v>
      </c>
      <c r="C1130">
        <v>-0.11198415307290401</v>
      </c>
      <c r="D1130">
        <v>0.82217782217781499</v>
      </c>
      <c r="E1130">
        <v>6</v>
      </c>
    </row>
    <row r="1131" spans="1:5" x14ac:dyDescent="0.2">
      <c r="A1131" t="s">
        <v>203</v>
      </c>
      <c r="B1131" t="s">
        <v>185</v>
      </c>
      <c r="C1131">
        <v>-0.23736898497733</v>
      </c>
      <c r="D1131">
        <v>0.63036963036963001</v>
      </c>
      <c r="E1131">
        <v>6</v>
      </c>
    </row>
    <row r="1132" spans="1:5" x14ac:dyDescent="0.2">
      <c r="A1132" t="s">
        <v>204</v>
      </c>
      <c r="B1132" t="s">
        <v>185</v>
      </c>
      <c r="C1132">
        <v>-0.65353342973141604</v>
      </c>
      <c r="D1132">
        <v>0.156843156843156</v>
      </c>
      <c r="E1132">
        <v>6</v>
      </c>
    </row>
    <row r="1133" spans="1:5" x14ac:dyDescent="0.2">
      <c r="A1133" t="s">
        <v>205</v>
      </c>
      <c r="B1133" t="s">
        <v>185</v>
      </c>
      <c r="C1133">
        <v>7.0008079858422303E-3</v>
      </c>
      <c r="D1133">
        <v>0.99800199800198497</v>
      </c>
      <c r="E1133">
        <v>6</v>
      </c>
    </row>
    <row r="1134" spans="1:5" x14ac:dyDescent="0.2">
      <c r="A1134" t="s">
        <v>206</v>
      </c>
      <c r="B1134" t="s">
        <v>185</v>
      </c>
      <c r="C1134">
        <v>0.28703043848453902</v>
      </c>
      <c r="D1134">
        <v>0.57142857142857295</v>
      </c>
      <c r="E1134">
        <v>6</v>
      </c>
    </row>
    <row r="1135" spans="1:5" x14ac:dyDescent="0.2">
      <c r="A1135" t="s">
        <v>207</v>
      </c>
      <c r="B1135" t="s">
        <v>185</v>
      </c>
      <c r="C1135">
        <v>-0.39172713869218301</v>
      </c>
      <c r="D1135">
        <v>0.44155844155844398</v>
      </c>
      <c r="E1135">
        <v>6</v>
      </c>
    </row>
    <row r="1136" spans="1:5" x14ac:dyDescent="0.2">
      <c r="A1136" t="s">
        <v>208</v>
      </c>
      <c r="B1136" t="s">
        <v>185</v>
      </c>
      <c r="C1136">
        <v>0.58258813731843495</v>
      </c>
      <c r="D1136">
        <v>0.20679320679320501</v>
      </c>
      <c r="E1136">
        <v>6</v>
      </c>
    </row>
    <row r="1137" spans="1:5" x14ac:dyDescent="0.2">
      <c r="A1137" t="s">
        <v>209</v>
      </c>
      <c r="B1137" t="s">
        <v>185</v>
      </c>
      <c r="C1137">
        <v>0.54927261945948402</v>
      </c>
      <c r="D1137">
        <v>0.23776223776223601</v>
      </c>
      <c r="E1137">
        <v>6</v>
      </c>
    </row>
    <row r="1138" spans="1:5" x14ac:dyDescent="0.2">
      <c r="A1138" t="s">
        <v>210</v>
      </c>
      <c r="B1138" t="s">
        <v>185</v>
      </c>
      <c r="C1138">
        <v>0.53128120190098704</v>
      </c>
      <c r="D1138">
        <v>0.26573426573426501</v>
      </c>
      <c r="E1138">
        <v>6</v>
      </c>
    </row>
    <row r="1139" spans="1:5" x14ac:dyDescent="0.2">
      <c r="A1139" t="s">
        <v>211</v>
      </c>
      <c r="B1139" t="s">
        <v>185</v>
      </c>
      <c r="C1139">
        <v>-0.74939752013740502</v>
      </c>
      <c r="D1139">
        <v>6.9930069930069894E-2</v>
      </c>
      <c r="E1139">
        <v>6</v>
      </c>
    </row>
    <row r="1140" spans="1:5" x14ac:dyDescent="0.2">
      <c r="A1140" t="s">
        <v>212</v>
      </c>
      <c r="B1140" t="s">
        <v>185</v>
      </c>
      <c r="C1140">
        <v>-0.29031543739233701</v>
      </c>
      <c r="D1140">
        <v>0.56843156843156994</v>
      </c>
      <c r="E1140">
        <v>6</v>
      </c>
    </row>
    <row r="1141" spans="1:5" x14ac:dyDescent="0.2">
      <c r="A1141" t="s">
        <v>213</v>
      </c>
      <c r="B1141" t="s">
        <v>185</v>
      </c>
      <c r="C1141">
        <v>0.46397885605976902</v>
      </c>
      <c r="D1141">
        <v>0.36263736263736401</v>
      </c>
      <c r="E1141">
        <v>6</v>
      </c>
    </row>
    <row r="1142" spans="1:5" x14ac:dyDescent="0.2">
      <c r="A1142" t="s">
        <v>214</v>
      </c>
      <c r="B1142" t="s">
        <v>185</v>
      </c>
      <c r="C1142">
        <v>0.234980206683743</v>
      </c>
      <c r="D1142">
        <v>0.63236763236763205</v>
      </c>
      <c r="E1142">
        <v>6</v>
      </c>
    </row>
    <row r="1143" spans="1:5" x14ac:dyDescent="0.2">
      <c r="A1143" t="s">
        <v>215</v>
      </c>
      <c r="B1143" t="s">
        <v>185</v>
      </c>
      <c r="C1143">
        <v>-0.68526774775351196</v>
      </c>
      <c r="D1143">
        <v>0.12787212787212701</v>
      </c>
      <c r="E1143">
        <v>6</v>
      </c>
    </row>
    <row r="1144" spans="1:5" x14ac:dyDescent="0.2">
      <c r="A1144" t="s">
        <v>216</v>
      </c>
      <c r="B1144" t="s">
        <v>185</v>
      </c>
      <c r="C1144">
        <v>0.36228642219735002</v>
      </c>
      <c r="D1144">
        <v>0.47552447552447902</v>
      </c>
      <c r="E1144">
        <v>6</v>
      </c>
    </row>
    <row r="1145" spans="1:5" x14ac:dyDescent="0.2">
      <c r="A1145" t="s">
        <v>217</v>
      </c>
      <c r="B1145" t="s">
        <v>185</v>
      </c>
      <c r="C1145">
        <v>0.404544866762584</v>
      </c>
      <c r="D1145">
        <v>0.42757242757243002</v>
      </c>
      <c r="E1145">
        <v>6</v>
      </c>
    </row>
    <row r="1146" spans="1:5" x14ac:dyDescent="0.2">
      <c r="A1146" t="s">
        <v>218</v>
      </c>
      <c r="B1146" t="s">
        <v>185</v>
      </c>
      <c r="C1146">
        <v>0.86165411267336101</v>
      </c>
      <c r="D1146">
        <v>1.89810189810189E-2</v>
      </c>
      <c r="E1146">
        <v>6</v>
      </c>
    </row>
    <row r="1147" spans="1:5" x14ac:dyDescent="0.2">
      <c r="A1147" t="s">
        <v>219</v>
      </c>
      <c r="B1147" t="s">
        <v>185</v>
      </c>
      <c r="C1147">
        <v>0.65639148668135905</v>
      </c>
      <c r="D1147">
        <v>0.152847152847152</v>
      </c>
      <c r="E1147">
        <v>6</v>
      </c>
    </row>
    <row r="1148" spans="1:5" x14ac:dyDescent="0.2">
      <c r="A1148" t="s">
        <v>220</v>
      </c>
      <c r="B1148" t="s">
        <v>185</v>
      </c>
      <c r="C1148">
        <v>0.54931966532700904</v>
      </c>
      <c r="D1148">
        <v>0.23776223776223601</v>
      </c>
      <c r="E1148">
        <v>6</v>
      </c>
    </row>
    <row r="1149" spans="1:5" x14ac:dyDescent="0.2">
      <c r="A1149" t="s">
        <v>221</v>
      </c>
      <c r="B1149" t="s">
        <v>185</v>
      </c>
      <c r="C1149">
        <v>0.90967599727070503</v>
      </c>
      <c r="D1149">
        <v>1.19880119880119E-2</v>
      </c>
      <c r="E1149">
        <v>6</v>
      </c>
    </row>
    <row r="1150" spans="1:5" x14ac:dyDescent="0.2">
      <c r="A1150" t="s">
        <v>222</v>
      </c>
      <c r="B1150" t="s">
        <v>185</v>
      </c>
      <c r="C1150">
        <v>-9.7235473655879506E-2</v>
      </c>
      <c r="D1150">
        <v>0.85014985014984201</v>
      </c>
      <c r="E1150">
        <v>6</v>
      </c>
    </row>
    <row r="1151" spans="1:5" x14ac:dyDescent="0.2">
      <c r="A1151" t="s">
        <v>223</v>
      </c>
      <c r="B1151" t="s">
        <v>185</v>
      </c>
      <c r="C1151">
        <v>0.84102611168729702</v>
      </c>
      <c r="D1151">
        <v>2.19780219780219E-2</v>
      </c>
      <c r="E1151">
        <v>6</v>
      </c>
    </row>
    <row r="1152" spans="1:5" x14ac:dyDescent="0.2">
      <c r="A1152" t="s">
        <v>224</v>
      </c>
      <c r="B1152" t="s">
        <v>185</v>
      </c>
      <c r="C1152">
        <v>0.58726527075969404</v>
      </c>
      <c r="D1152">
        <v>0.19880119880119801</v>
      </c>
      <c r="E1152">
        <v>6</v>
      </c>
    </row>
    <row r="1153" spans="1:5" x14ac:dyDescent="0.2">
      <c r="A1153" t="s">
        <v>225</v>
      </c>
      <c r="B1153" t="s">
        <v>185</v>
      </c>
      <c r="C1153">
        <v>0.78484724379969795</v>
      </c>
      <c r="D1153">
        <v>4.5954045954045897E-2</v>
      </c>
      <c r="E1153">
        <v>6</v>
      </c>
    </row>
    <row r="1154" spans="1:5" x14ac:dyDescent="0.2">
      <c r="A1154" t="s">
        <v>226</v>
      </c>
      <c r="B1154" t="s">
        <v>185</v>
      </c>
      <c r="C1154">
        <v>-0.88018948628348703</v>
      </c>
      <c r="D1154">
        <v>1.5984015984015901E-2</v>
      </c>
      <c r="E1154">
        <v>6</v>
      </c>
    </row>
    <row r="1155" spans="1:5" x14ac:dyDescent="0.2">
      <c r="A1155" t="s">
        <v>227</v>
      </c>
      <c r="B1155" t="s">
        <v>185</v>
      </c>
      <c r="C1155">
        <v>-2.0007343246910999E-2</v>
      </c>
      <c r="D1155">
        <v>0.98301698301697105</v>
      </c>
      <c r="E1155">
        <v>6</v>
      </c>
    </row>
    <row r="1156" spans="1:5" x14ac:dyDescent="0.2">
      <c r="A1156" t="s">
        <v>228</v>
      </c>
      <c r="B1156" t="s">
        <v>185</v>
      </c>
      <c r="C1156">
        <v>-0.53303434570807895</v>
      </c>
      <c r="D1156">
        <v>0.26373626373626202</v>
      </c>
      <c r="E1156">
        <v>6</v>
      </c>
    </row>
    <row r="1157" spans="1:5" x14ac:dyDescent="0.2">
      <c r="A1157" t="s">
        <v>229</v>
      </c>
      <c r="B1157" t="s">
        <v>185</v>
      </c>
      <c r="C1157">
        <v>-0.179326506496471</v>
      </c>
      <c r="D1157">
        <v>0.72027972027971698</v>
      </c>
      <c r="E1157">
        <v>6</v>
      </c>
    </row>
    <row r="1158" spans="1:5" x14ac:dyDescent="0.2">
      <c r="A1158" t="s">
        <v>230</v>
      </c>
      <c r="B1158" t="s">
        <v>185</v>
      </c>
      <c r="C1158">
        <v>-2.8396296393573699E-2</v>
      </c>
      <c r="D1158">
        <v>0.95404595404594295</v>
      </c>
      <c r="E1158">
        <v>6</v>
      </c>
    </row>
    <row r="1159" spans="1:5" x14ac:dyDescent="0.2">
      <c r="A1159" t="s">
        <v>231</v>
      </c>
      <c r="B1159" t="s">
        <v>185</v>
      </c>
      <c r="C1159">
        <v>0.37125999126904102</v>
      </c>
      <c r="D1159">
        <v>0.46653346653347</v>
      </c>
      <c r="E1159">
        <v>6</v>
      </c>
    </row>
    <row r="1160" spans="1:5" x14ac:dyDescent="0.2">
      <c r="A1160" t="s">
        <v>232</v>
      </c>
      <c r="B1160" t="s">
        <v>185</v>
      </c>
      <c r="C1160">
        <v>8.8389593974158007E-2</v>
      </c>
      <c r="D1160">
        <v>0.86213786213785404</v>
      </c>
      <c r="E1160">
        <v>6</v>
      </c>
    </row>
    <row r="1161" spans="1:5" x14ac:dyDescent="0.2">
      <c r="A1161" t="s">
        <v>233</v>
      </c>
      <c r="B1161" t="s">
        <v>185</v>
      </c>
      <c r="C1161">
        <v>-0.35281833826368802</v>
      </c>
      <c r="D1161">
        <v>0.47652347652347998</v>
      </c>
      <c r="E1161">
        <v>6</v>
      </c>
    </row>
    <row r="1162" spans="1:5" x14ac:dyDescent="0.2">
      <c r="A1162" t="s">
        <v>234</v>
      </c>
      <c r="B1162" t="s">
        <v>185</v>
      </c>
      <c r="C1162">
        <v>-0.38060428098457399</v>
      </c>
      <c r="D1162">
        <v>0.45254745254745499</v>
      </c>
      <c r="E1162">
        <v>6</v>
      </c>
    </row>
    <row r="1163" spans="1:5" x14ac:dyDescent="0.2">
      <c r="A1163" t="s">
        <v>235</v>
      </c>
      <c r="B1163" t="s">
        <v>185</v>
      </c>
      <c r="C1163">
        <v>-0.45939311494080498</v>
      </c>
      <c r="D1163">
        <v>0.36763236763236901</v>
      </c>
      <c r="E1163">
        <v>6</v>
      </c>
    </row>
    <row r="1164" spans="1:5" x14ac:dyDescent="0.2">
      <c r="A1164" t="s">
        <v>236</v>
      </c>
      <c r="B1164" t="s">
        <v>185</v>
      </c>
      <c r="C1164">
        <v>9.7574750897322995E-2</v>
      </c>
      <c r="D1164">
        <v>0.85014985014984201</v>
      </c>
      <c r="E1164">
        <v>6</v>
      </c>
    </row>
    <row r="1165" spans="1:5" x14ac:dyDescent="0.2">
      <c r="A1165" t="s">
        <v>237</v>
      </c>
      <c r="B1165" t="s">
        <v>185</v>
      </c>
      <c r="C1165">
        <v>-1.3152336058306501E-2</v>
      </c>
      <c r="D1165">
        <v>0.98901098901097595</v>
      </c>
      <c r="E1165">
        <v>6</v>
      </c>
    </row>
    <row r="1166" spans="1:5" x14ac:dyDescent="0.2">
      <c r="A1166" t="s">
        <v>239</v>
      </c>
      <c r="B1166" t="s">
        <v>185</v>
      </c>
      <c r="C1166">
        <v>-0.27089712364428398</v>
      </c>
      <c r="D1166">
        <v>0.58341658341658498</v>
      </c>
      <c r="E1166">
        <v>6</v>
      </c>
    </row>
    <row r="1167" spans="1:5" x14ac:dyDescent="0.2">
      <c r="A1167" t="s">
        <v>240</v>
      </c>
      <c r="B1167" t="s">
        <v>185</v>
      </c>
      <c r="C1167">
        <v>0.10394772394699001</v>
      </c>
      <c r="D1167">
        <v>0.83716283716283002</v>
      </c>
      <c r="E1167">
        <v>6</v>
      </c>
    </row>
    <row r="1168" spans="1:5" x14ac:dyDescent="0.2">
      <c r="A1168" t="s">
        <v>241</v>
      </c>
      <c r="B1168" t="s">
        <v>185</v>
      </c>
      <c r="C1168">
        <v>7.0926632008837198E-2</v>
      </c>
      <c r="D1168">
        <v>0.895104895104886</v>
      </c>
      <c r="E1168">
        <v>6</v>
      </c>
    </row>
    <row r="1169" spans="1:5" x14ac:dyDescent="0.2">
      <c r="A1169" t="s">
        <v>242</v>
      </c>
      <c r="B1169" t="s">
        <v>185</v>
      </c>
      <c r="C1169">
        <v>-0.46352787422660902</v>
      </c>
      <c r="D1169">
        <v>0.36263736263736401</v>
      </c>
      <c r="E1169">
        <v>6</v>
      </c>
    </row>
    <row r="1170" spans="1:5" x14ac:dyDescent="0.2">
      <c r="A1170" t="s">
        <v>243</v>
      </c>
      <c r="B1170" t="s">
        <v>185</v>
      </c>
      <c r="C1170">
        <v>-0.12946991249150699</v>
      </c>
      <c r="D1170">
        <v>0.79020979020978399</v>
      </c>
      <c r="E1170">
        <v>6</v>
      </c>
    </row>
    <row r="1171" spans="1:5" x14ac:dyDescent="0.2">
      <c r="A1171" t="s">
        <v>244</v>
      </c>
      <c r="B1171" t="s">
        <v>185</v>
      </c>
      <c r="C1171">
        <v>0.64095858707417197</v>
      </c>
      <c r="D1171">
        <v>0.15984015984015901</v>
      </c>
      <c r="E1171">
        <v>6</v>
      </c>
    </row>
    <row r="1172" spans="1:5" x14ac:dyDescent="0.2">
      <c r="A1172" t="s">
        <v>245</v>
      </c>
      <c r="B1172" t="s">
        <v>185</v>
      </c>
      <c r="C1172">
        <v>0.52873892895525199</v>
      </c>
      <c r="D1172">
        <v>0.27072927072927</v>
      </c>
      <c r="E1172">
        <v>6</v>
      </c>
    </row>
    <row r="1173" spans="1:5" x14ac:dyDescent="0.2">
      <c r="A1173" t="s">
        <v>246</v>
      </c>
      <c r="B1173" t="s">
        <v>185</v>
      </c>
      <c r="C1173">
        <v>0.59602477741174298</v>
      </c>
      <c r="D1173">
        <v>0.188811188811188</v>
      </c>
      <c r="E1173">
        <v>6</v>
      </c>
    </row>
    <row r="1174" spans="1:5" x14ac:dyDescent="0.2">
      <c r="A1174" t="s">
        <v>247</v>
      </c>
      <c r="B1174" t="s">
        <v>185</v>
      </c>
      <c r="C1174">
        <v>0.779292436213461</v>
      </c>
      <c r="D1174">
        <v>4.5954045954045897E-2</v>
      </c>
      <c r="E1174">
        <v>6</v>
      </c>
    </row>
    <row r="1175" spans="1:5" x14ac:dyDescent="0.2">
      <c r="A1175" t="s">
        <v>248</v>
      </c>
      <c r="B1175" t="s">
        <v>185</v>
      </c>
      <c r="C1175">
        <v>0.64944038691631301</v>
      </c>
      <c r="D1175">
        <v>0.156843156843156</v>
      </c>
      <c r="E1175">
        <v>6</v>
      </c>
    </row>
    <row r="1176" spans="1:5" x14ac:dyDescent="0.2">
      <c r="A1176" t="s">
        <v>249</v>
      </c>
      <c r="B1176" t="s">
        <v>185</v>
      </c>
      <c r="C1176">
        <v>0.29730549702113701</v>
      </c>
      <c r="D1176">
        <v>0.55644355644355803</v>
      </c>
      <c r="E1176">
        <v>6</v>
      </c>
    </row>
    <row r="1177" spans="1:5" x14ac:dyDescent="0.2">
      <c r="A1177" t="s">
        <v>250</v>
      </c>
      <c r="B1177" t="s">
        <v>185</v>
      </c>
      <c r="C1177">
        <v>0.59451914482715196</v>
      </c>
      <c r="D1177">
        <v>0.18981018981018899</v>
      </c>
      <c r="E1177">
        <v>6</v>
      </c>
    </row>
    <row r="1178" spans="1:5" x14ac:dyDescent="0.2">
      <c r="A1178" t="s">
        <v>251</v>
      </c>
      <c r="B1178" t="s">
        <v>185</v>
      </c>
      <c r="C1178">
        <v>-0.33166149185819899</v>
      </c>
      <c r="D1178">
        <v>0.51048951048951396</v>
      </c>
      <c r="E1178">
        <v>6</v>
      </c>
    </row>
    <row r="1179" spans="1:5" x14ac:dyDescent="0.2">
      <c r="A1179" t="s">
        <v>252</v>
      </c>
      <c r="B1179" t="s">
        <v>185</v>
      </c>
      <c r="C1179">
        <v>0.31293435233133499</v>
      </c>
      <c r="D1179">
        <v>0.54545454545454797</v>
      </c>
      <c r="E1179">
        <v>6</v>
      </c>
    </row>
    <row r="1180" spans="1:5" x14ac:dyDescent="0.2">
      <c r="A1180" t="s">
        <v>253</v>
      </c>
      <c r="B1180" t="s">
        <v>185</v>
      </c>
      <c r="C1180">
        <v>-0.66459905286940901</v>
      </c>
      <c r="D1180">
        <v>0.15084915084914999</v>
      </c>
      <c r="E1180">
        <v>6</v>
      </c>
    </row>
    <row r="1181" spans="1:5" x14ac:dyDescent="0.2">
      <c r="A1181" t="s">
        <v>254</v>
      </c>
      <c r="B1181" t="s">
        <v>185</v>
      </c>
      <c r="C1181">
        <v>0.37083310917960099</v>
      </c>
      <c r="D1181">
        <v>0.46653346653347</v>
      </c>
      <c r="E1181">
        <v>6</v>
      </c>
    </row>
    <row r="1182" spans="1:5" x14ac:dyDescent="0.2">
      <c r="A1182" t="s">
        <v>255</v>
      </c>
      <c r="B1182" t="s">
        <v>185</v>
      </c>
      <c r="C1182">
        <v>0.35968937135691198</v>
      </c>
      <c r="D1182">
        <v>0.47552447552447902</v>
      </c>
      <c r="E1182">
        <v>6</v>
      </c>
    </row>
    <row r="1183" spans="1:5" x14ac:dyDescent="0.2">
      <c r="A1183" t="s">
        <v>256</v>
      </c>
      <c r="B1183" t="s">
        <v>185</v>
      </c>
      <c r="C1183">
        <v>0.41642410757195802</v>
      </c>
      <c r="D1183">
        <v>0.41158841158841403</v>
      </c>
      <c r="E1183">
        <v>6</v>
      </c>
    </row>
    <row r="1184" spans="1:5" x14ac:dyDescent="0.2">
      <c r="A1184" t="s">
        <v>257</v>
      </c>
      <c r="B1184" t="s">
        <v>185</v>
      </c>
      <c r="C1184">
        <v>-0.50506213186976701</v>
      </c>
      <c r="D1184">
        <v>0.30769230769230699</v>
      </c>
      <c r="E1184">
        <v>6</v>
      </c>
    </row>
    <row r="1185" spans="1:5" x14ac:dyDescent="0.2">
      <c r="A1185" t="s">
        <v>258</v>
      </c>
      <c r="B1185" t="s">
        <v>185</v>
      </c>
      <c r="C1185">
        <v>-0.75947021789336999</v>
      </c>
      <c r="D1185">
        <v>5.6943056943056902E-2</v>
      </c>
      <c r="E1185">
        <v>6</v>
      </c>
    </row>
    <row r="1186" spans="1:5" x14ac:dyDescent="0.2">
      <c r="A1186" t="s">
        <v>259</v>
      </c>
      <c r="B1186" t="s">
        <v>185</v>
      </c>
      <c r="C1186">
        <v>0.45076394107496798</v>
      </c>
      <c r="D1186">
        <v>0.37962037962038098</v>
      </c>
      <c r="E1186">
        <v>6</v>
      </c>
    </row>
    <row r="1187" spans="1:5" x14ac:dyDescent="0.2">
      <c r="A1187" t="s">
        <v>260</v>
      </c>
      <c r="B1187" t="s">
        <v>185</v>
      </c>
      <c r="C1187">
        <v>0.27294115513504102</v>
      </c>
      <c r="D1187">
        <v>0.58341658341658498</v>
      </c>
      <c r="E1187">
        <v>6</v>
      </c>
    </row>
    <row r="1188" spans="1:5" x14ac:dyDescent="0.2">
      <c r="A1188" t="s">
        <v>261</v>
      </c>
      <c r="B1188" t="s">
        <v>185</v>
      </c>
      <c r="C1188">
        <v>-0.62173588173406202</v>
      </c>
      <c r="D1188">
        <v>0.17782217782217699</v>
      </c>
      <c r="E1188">
        <v>6</v>
      </c>
    </row>
    <row r="1189" spans="1:5" x14ac:dyDescent="0.2">
      <c r="A1189" t="s">
        <v>262</v>
      </c>
      <c r="B1189" t="s">
        <v>185</v>
      </c>
      <c r="C1189">
        <v>-5.3790233967926801E-2</v>
      </c>
      <c r="D1189">
        <v>0.91508491508490497</v>
      </c>
      <c r="E1189">
        <v>6</v>
      </c>
    </row>
    <row r="1190" spans="1:5" x14ac:dyDescent="0.2">
      <c r="A1190" t="s">
        <v>263</v>
      </c>
      <c r="B1190" t="s">
        <v>185</v>
      </c>
      <c r="C1190">
        <v>-0.17799969150675299</v>
      </c>
      <c r="D1190">
        <v>0.72427572427572096</v>
      </c>
      <c r="E1190">
        <v>6</v>
      </c>
    </row>
    <row r="1191" spans="1:5" x14ac:dyDescent="0.2">
      <c r="A1191" t="s">
        <v>264</v>
      </c>
      <c r="B1191" t="s">
        <v>185</v>
      </c>
      <c r="C1191">
        <v>-0.52629027125044303</v>
      </c>
      <c r="D1191">
        <v>0.27672327672327601</v>
      </c>
      <c r="E1191">
        <v>6</v>
      </c>
    </row>
    <row r="1192" spans="1:5" x14ac:dyDescent="0.2">
      <c r="A1192" t="s">
        <v>265</v>
      </c>
      <c r="B1192" t="s">
        <v>185</v>
      </c>
      <c r="C1192">
        <v>0.72366392951868497</v>
      </c>
      <c r="D1192">
        <v>9.4905094905094703E-2</v>
      </c>
      <c r="E1192">
        <v>6</v>
      </c>
    </row>
    <row r="1193" spans="1:5" x14ac:dyDescent="0.2">
      <c r="A1193" t="s">
        <v>266</v>
      </c>
      <c r="B1193" t="s">
        <v>185</v>
      </c>
      <c r="C1193">
        <v>0.91231191849339299</v>
      </c>
      <c r="D1193">
        <v>1.19880119880119E-2</v>
      </c>
      <c r="E1193">
        <v>6</v>
      </c>
    </row>
    <row r="1194" spans="1:5" x14ac:dyDescent="0.2">
      <c r="A1194" t="s">
        <v>268</v>
      </c>
      <c r="B1194" t="s">
        <v>185</v>
      </c>
      <c r="C1194">
        <v>0.179181393315476</v>
      </c>
      <c r="D1194">
        <v>0.72227772227771903</v>
      </c>
      <c r="E1194">
        <v>6</v>
      </c>
    </row>
    <row r="1195" spans="1:5" x14ac:dyDescent="0.2">
      <c r="A1195" t="s">
        <v>269</v>
      </c>
      <c r="B1195" t="s">
        <v>185</v>
      </c>
      <c r="C1195">
        <v>0.410915496782573</v>
      </c>
      <c r="D1195">
        <v>0.41658341658341902</v>
      </c>
      <c r="E1195">
        <v>6</v>
      </c>
    </row>
    <row r="1196" spans="1:5" x14ac:dyDescent="0.2">
      <c r="A1196" t="s">
        <v>270</v>
      </c>
      <c r="B1196" t="s">
        <v>185</v>
      </c>
      <c r="C1196">
        <v>0.16802906708260701</v>
      </c>
      <c r="D1196">
        <v>0.73926073926073499</v>
      </c>
      <c r="E1196">
        <v>6</v>
      </c>
    </row>
    <row r="1197" spans="1:5" x14ac:dyDescent="0.2">
      <c r="A1197" t="s">
        <v>271</v>
      </c>
      <c r="B1197" t="s">
        <v>185</v>
      </c>
      <c r="C1197">
        <v>0.107280406081438</v>
      </c>
      <c r="D1197">
        <v>0.83016983016982304</v>
      </c>
      <c r="E1197">
        <v>6</v>
      </c>
    </row>
    <row r="1198" spans="1:5" x14ac:dyDescent="0.2">
      <c r="A1198" t="s">
        <v>272</v>
      </c>
      <c r="B1198" t="s">
        <v>185</v>
      </c>
      <c r="C1198">
        <v>-0.53099933302552804</v>
      </c>
      <c r="D1198">
        <v>0.26573426573426501</v>
      </c>
      <c r="E1198">
        <v>6</v>
      </c>
    </row>
    <row r="1199" spans="1:5" x14ac:dyDescent="0.2">
      <c r="A1199" t="s">
        <v>273</v>
      </c>
      <c r="B1199" t="s">
        <v>185</v>
      </c>
      <c r="C1199">
        <v>0.66431491491385097</v>
      </c>
      <c r="D1199">
        <v>0.15084915084914999</v>
      </c>
      <c r="E1199">
        <v>6</v>
      </c>
    </row>
    <row r="1200" spans="1:5" x14ac:dyDescent="0.2">
      <c r="A1200" t="s">
        <v>274</v>
      </c>
      <c r="B1200" t="s">
        <v>185</v>
      </c>
      <c r="C1200">
        <v>0.19281385898164399</v>
      </c>
      <c r="D1200">
        <v>0.69330669330669104</v>
      </c>
      <c r="E1200">
        <v>6</v>
      </c>
    </row>
    <row r="1201" spans="1:5" x14ac:dyDescent="0.2">
      <c r="A1201" t="s">
        <v>275</v>
      </c>
      <c r="B1201" t="s">
        <v>185</v>
      </c>
      <c r="C1201">
        <v>-0.35532190788453599</v>
      </c>
      <c r="D1201">
        <v>0.47552447552447902</v>
      </c>
      <c r="E1201">
        <v>6</v>
      </c>
    </row>
    <row r="1202" spans="1:5" x14ac:dyDescent="0.2">
      <c r="A1202" t="s">
        <v>276</v>
      </c>
      <c r="B1202" t="s">
        <v>185</v>
      </c>
      <c r="C1202">
        <v>2.0370965207038801E-2</v>
      </c>
      <c r="D1202">
        <v>0.97602397602396396</v>
      </c>
      <c r="E1202">
        <v>6</v>
      </c>
    </row>
    <row r="1203" spans="1:5" x14ac:dyDescent="0.2">
      <c r="A1203" t="s">
        <v>277</v>
      </c>
      <c r="B1203" t="s">
        <v>185</v>
      </c>
      <c r="C1203">
        <v>1.80359360550836E-2</v>
      </c>
      <c r="D1203">
        <v>0.98401598401597201</v>
      </c>
      <c r="E1203">
        <v>6</v>
      </c>
    </row>
    <row r="1204" spans="1:5" x14ac:dyDescent="0.2">
      <c r="A1204" t="s">
        <v>278</v>
      </c>
      <c r="B1204" t="s">
        <v>185</v>
      </c>
      <c r="C1204">
        <v>0.225003775937346</v>
      </c>
      <c r="D1204">
        <v>0.64135864135864096</v>
      </c>
      <c r="E1204">
        <v>6</v>
      </c>
    </row>
    <row r="1205" spans="1:5" x14ac:dyDescent="0.2">
      <c r="A1205" t="s">
        <v>279</v>
      </c>
      <c r="B1205" t="s">
        <v>185</v>
      </c>
      <c r="C1205">
        <v>-9.9533256039511006E-2</v>
      </c>
      <c r="D1205">
        <v>0.84715284715283901</v>
      </c>
      <c r="E1205">
        <v>6</v>
      </c>
    </row>
    <row r="1206" spans="1:5" x14ac:dyDescent="0.2">
      <c r="A1206" t="s">
        <v>280</v>
      </c>
      <c r="B1206" t="s">
        <v>185</v>
      </c>
      <c r="C1206">
        <v>0.72011171207356295</v>
      </c>
      <c r="D1206">
        <v>9.6903096903096703E-2</v>
      </c>
      <c r="E1206">
        <v>6</v>
      </c>
    </row>
    <row r="1207" spans="1:5" x14ac:dyDescent="0.2">
      <c r="A1207" t="s">
        <v>281</v>
      </c>
      <c r="B1207" t="s">
        <v>185</v>
      </c>
      <c r="C1207">
        <v>0.71342938198967698</v>
      </c>
      <c r="D1207">
        <v>0.103896103896103</v>
      </c>
      <c r="E1207">
        <v>6</v>
      </c>
    </row>
    <row r="1208" spans="1:5" x14ac:dyDescent="0.2">
      <c r="A1208" t="s">
        <v>282</v>
      </c>
      <c r="B1208" t="s">
        <v>185</v>
      </c>
      <c r="C1208">
        <v>0.424073707755319</v>
      </c>
      <c r="D1208">
        <v>0.40359640359640497</v>
      </c>
      <c r="E1208">
        <v>6</v>
      </c>
    </row>
    <row r="1209" spans="1:5" x14ac:dyDescent="0.2">
      <c r="A1209" t="s">
        <v>283</v>
      </c>
      <c r="B1209" t="s">
        <v>185</v>
      </c>
      <c r="C1209">
        <v>0.74564673199055398</v>
      </c>
      <c r="D1209">
        <v>7.49250749250749E-2</v>
      </c>
      <c r="E1209">
        <v>6</v>
      </c>
    </row>
    <row r="1210" spans="1:5" x14ac:dyDescent="0.2">
      <c r="A1210" t="s">
        <v>284</v>
      </c>
      <c r="B1210" t="s">
        <v>185</v>
      </c>
      <c r="C1210">
        <v>-0.61106873687087904</v>
      </c>
      <c r="D1210">
        <v>0.183816183816183</v>
      </c>
      <c r="E1210">
        <v>6</v>
      </c>
    </row>
    <row r="1211" spans="1:5" x14ac:dyDescent="0.2">
      <c r="A1211" t="s">
        <v>285</v>
      </c>
      <c r="B1211" t="s">
        <v>185</v>
      </c>
      <c r="C1211">
        <v>0.537310536958439</v>
      </c>
      <c r="D1211">
        <v>0.254745254745253</v>
      </c>
      <c r="E1211">
        <v>6</v>
      </c>
    </row>
    <row r="1212" spans="1:5" x14ac:dyDescent="0.2">
      <c r="A1212" t="s">
        <v>286</v>
      </c>
      <c r="B1212" t="s">
        <v>185</v>
      </c>
      <c r="C1212">
        <v>0.55352212659180999</v>
      </c>
      <c r="D1212">
        <v>0.23076923076922901</v>
      </c>
      <c r="E1212">
        <v>6</v>
      </c>
    </row>
    <row r="1213" spans="1:5" x14ac:dyDescent="0.2">
      <c r="A1213" t="s">
        <v>287</v>
      </c>
      <c r="B1213" t="s">
        <v>185</v>
      </c>
      <c r="C1213">
        <v>0.20267565420146799</v>
      </c>
      <c r="D1213">
        <v>0.675324675324673</v>
      </c>
      <c r="E1213">
        <v>6</v>
      </c>
    </row>
    <row r="1214" spans="1:5" x14ac:dyDescent="0.2">
      <c r="A1214" t="s">
        <v>288</v>
      </c>
      <c r="B1214" t="s">
        <v>185</v>
      </c>
      <c r="C1214">
        <v>0.20855326242265201</v>
      </c>
      <c r="D1214">
        <v>0.66433566433566305</v>
      </c>
      <c r="E1214">
        <v>6</v>
      </c>
    </row>
    <row r="1215" spans="1:5" x14ac:dyDescent="0.2">
      <c r="A1215" t="s">
        <v>289</v>
      </c>
      <c r="B1215" t="s">
        <v>185</v>
      </c>
      <c r="C1215">
        <v>0.77412534873100503</v>
      </c>
      <c r="D1215">
        <v>4.7952047952047903E-2</v>
      </c>
      <c r="E1215">
        <v>6</v>
      </c>
    </row>
    <row r="1216" spans="1:5" x14ac:dyDescent="0.2">
      <c r="A1216" t="s">
        <v>290</v>
      </c>
      <c r="B1216" t="s">
        <v>185</v>
      </c>
      <c r="C1216">
        <v>0.43301639191516</v>
      </c>
      <c r="D1216">
        <v>0.39360639360639499</v>
      </c>
      <c r="E1216">
        <v>6</v>
      </c>
    </row>
    <row r="1217" spans="1:5" x14ac:dyDescent="0.2">
      <c r="A1217" t="s">
        <v>291</v>
      </c>
      <c r="B1217" t="s">
        <v>185</v>
      </c>
      <c r="C1217">
        <v>0.95593757568159299</v>
      </c>
      <c r="D1217">
        <v>1.9980019980019902E-3</v>
      </c>
      <c r="E1217">
        <v>6</v>
      </c>
    </row>
    <row r="1218" spans="1:5" x14ac:dyDescent="0.2">
      <c r="A1218" t="s">
        <v>292</v>
      </c>
      <c r="B1218" t="s">
        <v>185</v>
      </c>
      <c r="C1218">
        <v>-0.86043641243526303</v>
      </c>
      <c r="D1218">
        <v>1.89810189810189E-2</v>
      </c>
      <c r="E1218">
        <v>6</v>
      </c>
    </row>
    <row r="1219" spans="1:5" x14ac:dyDescent="0.2">
      <c r="A1219" t="s">
        <v>293</v>
      </c>
      <c r="B1219" t="s">
        <v>185</v>
      </c>
      <c r="C1219">
        <v>0.54244403246978901</v>
      </c>
      <c r="D1219">
        <v>0.243756243756242</v>
      </c>
      <c r="E1219">
        <v>6</v>
      </c>
    </row>
    <row r="1220" spans="1:5" x14ac:dyDescent="0.2">
      <c r="A1220" t="s">
        <v>294</v>
      </c>
      <c r="B1220" t="s">
        <v>185</v>
      </c>
      <c r="C1220">
        <v>-0.82263940997357599</v>
      </c>
      <c r="D1220">
        <v>2.29770229770229E-2</v>
      </c>
      <c r="E1220">
        <v>6</v>
      </c>
    </row>
    <row r="1221" spans="1:5" x14ac:dyDescent="0.2">
      <c r="A1221" t="s">
        <v>295</v>
      </c>
      <c r="B1221" t="s">
        <v>185</v>
      </c>
      <c r="C1221">
        <v>-0.32937983847462599</v>
      </c>
      <c r="D1221">
        <v>0.51848151848152202</v>
      </c>
      <c r="E1221">
        <v>6</v>
      </c>
    </row>
    <row r="1222" spans="1:5" x14ac:dyDescent="0.2">
      <c r="A1222" t="s">
        <v>296</v>
      </c>
      <c r="B1222" t="s">
        <v>185</v>
      </c>
      <c r="C1222">
        <v>8.6824471497897404E-2</v>
      </c>
      <c r="D1222">
        <v>0.86813186813186005</v>
      </c>
      <c r="E1222">
        <v>6</v>
      </c>
    </row>
    <row r="1223" spans="1:5" x14ac:dyDescent="0.2">
      <c r="A1223" t="s">
        <v>297</v>
      </c>
      <c r="B1223" t="s">
        <v>185</v>
      </c>
      <c r="C1223">
        <v>3.01530709638284E-2</v>
      </c>
      <c r="D1223">
        <v>0.95204795204794102</v>
      </c>
      <c r="E1223">
        <v>6</v>
      </c>
    </row>
    <row r="1224" spans="1:5" x14ac:dyDescent="0.2">
      <c r="A1224" t="s">
        <v>298</v>
      </c>
      <c r="B1224" t="s">
        <v>185</v>
      </c>
      <c r="C1224">
        <v>0.61573367878241003</v>
      </c>
      <c r="D1224">
        <v>0.179820179820179</v>
      </c>
      <c r="E1224">
        <v>6</v>
      </c>
    </row>
    <row r="1225" spans="1:5" x14ac:dyDescent="0.2">
      <c r="A1225" t="s">
        <v>299</v>
      </c>
      <c r="B1225" t="s">
        <v>185</v>
      </c>
      <c r="C1225">
        <v>0.55505353476067598</v>
      </c>
      <c r="D1225">
        <v>0.22877122877122699</v>
      </c>
      <c r="E1225">
        <v>6</v>
      </c>
    </row>
    <row r="1226" spans="1:5" x14ac:dyDescent="0.2">
      <c r="A1226" t="s">
        <v>317</v>
      </c>
      <c r="B1226" t="s">
        <v>185</v>
      </c>
      <c r="C1226">
        <v>0.58472352130310101</v>
      </c>
      <c r="D1226">
        <v>0.20579420579420499</v>
      </c>
      <c r="E1226">
        <v>6</v>
      </c>
    </row>
    <row r="1227" spans="1:5" x14ac:dyDescent="0.2">
      <c r="A1227" t="s">
        <v>301</v>
      </c>
      <c r="B1227" t="s">
        <v>185</v>
      </c>
      <c r="C1227">
        <v>0.652017505734521</v>
      </c>
      <c r="D1227">
        <v>0.156843156843156</v>
      </c>
      <c r="E1227">
        <v>6</v>
      </c>
    </row>
    <row r="1228" spans="1:5" x14ac:dyDescent="0.2">
      <c r="A1228" t="s">
        <v>316</v>
      </c>
      <c r="B1228" t="s">
        <v>185</v>
      </c>
      <c r="C1228">
        <v>0.46909672775272399</v>
      </c>
      <c r="D1228">
        <v>0.35464535464535502</v>
      </c>
      <c r="E1228">
        <v>6</v>
      </c>
    </row>
    <row r="1229" spans="1:5" x14ac:dyDescent="0.2">
      <c r="A1229" t="s">
        <v>302</v>
      </c>
      <c r="B1229" t="s">
        <v>185</v>
      </c>
      <c r="C1229">
        <v>0.50924967196672599</v>
      </c>
      <c r="D1229">
        <v>0.30369630369630302</v>
      </c>
      <c r="E1229">
        <v>6</v>
      </c>
    </row>
    <row r="1230" spans="1:5" x14ac:dyDescent="0.2">
      <c r="A1230" t="s">
        <v>303</v>
      </c>
      <c r="B1230" t="s">
        <v>185</v>
      </c>
      <c r="C1230">
        <v>0.42008611426854098</v>
      </c>
      <c r="D1230">
        <v>0.40559440559440701</v>
      </c>
      <c r="E1230">
        <v>6</v>
      </c>
    </row>
    <row r="1231" spans="1:5" x14ac:dyDescent="0.2">
      <c r="A1231" t="s">
        <v>305</v>
      </c>
      <c r="B1231" t="s">
        <v>185</v>
      </c>
      <c r="C1231">
        <v>0.777460254997137</v>
      </c>
      <c r="D1231">
        <v>4.5954045954045897E-2</v>
      </c>
      <c r="E1231">
        <v>6</v>
      </c>
    </row>
    <row r="1232" spans="1:5" x14ac:dyDescent="0.2">
      <c r="A1232" t="s">
        <v>307</v>
      </c>
      <c r="B1232" t="s">
        <v>185</v>
      </c>
      <c r="C1232">
        <v>0.48780910433340902</v>
      </c>
      <c r="D1232">
        <v>0.33066933066933102</v>
      </c>
      <c r="E1232">
        <v>6</v>
      </c>
    </row>
    <row r="1233" spans="1:5" x14ac:dyDescent="0.2">
      <c r="A1233" t="s">
        <v>308</v>
      </c>
      <c r="B1233" t="s">
        <v>185</v>
      </c>
      <c r="C1233">
        <v>0.82236834137857295</v>
      </c>
      <c r="D1233">
        <v>2.29770229770229E-2</v>
      </c>
      <c r="E1233">
        <v>6</v>
      </c>
    </row>
    <row r="1234" spans="1:5" x14ac:dyDescent="0.2">
      <c r="A1234" t="s">
        <v>309</v>
      </c>
      <c r="B1234" t="s">
        <v>185</v>
      </c>
      <c r="C1234">
        <v>0.59429080358984099</v>
      </c>
      <c r="D1234">
        <v>0.19080919080919001</v>
      </c>
      <c r="E1234">
        <v>6</v>
      </c>
    </row>
    <row r="1235" spans="1:5" x14ac:dyDescent="0.2">
      <c r="A1235" t="s">
        <v>310</v>
      </c>
      <c r="B1235" t="s">
        <v>185</v>
      </c>
      <c r="C1235">
        <v>0.80019995088501605</v>
      </c>
      <c r="D1235">
        <v>2.7972027972027899E-2</v>
      </c>
      <c r="E1235">
        <v>6</v>
      </c>
    </row>
    <row r="1236" spans="1:5" x14ac:dyDescent="0.2">
      <c r="A1236" t="s">
        <v>311</v>
      </c>
      <c r="B1236" t="s">
        <v>185</v>
      </c>
      <c r="C1236">
        <v>0.63856310355492496</v>
      </c>
      <c r="D1236">
        <v>0.164835164835164</v>
      </c>
      <c r="E1236">
        <v>6</v>
      </c>
    </row>
    <row r="1237" spans="1:5" x14ac:dyDescent="0.2">
      <c r="A1237" t="s">
        <v>312</v>
      </c>
      <c r="B1237" t="s">
        <v>185</v>
      </c>
      <c r="C1237">
        <v>0.63236763236763205</v>
      </c>
      <c r="D1237">
        <v>0.89057353160185004</v>
      </c>
      <c r="E1237">
        <v>6</v>
      </c>
    </row>
    <row r="1238" spans="1:5" x14ac:dyDescent="0.2">
      <c r="A1238" t="s">
        <v>315</v>
      </c>
      <c r="B1238" t="s">
        <v>196</v>
      </c>
      <c r="C1238">
        <v>0.41437851509444601</v>
      </c>
      <c r="D1238">
        <v>0.45954045954046302</v>
      </c>
      <c r="E1238">
        <v>6</v>
      </c>
    </row>
    <row r="1239" spans="1:5" x14ac:dyDescent="0.2">
      <c r="A1239" t="s">
        <v>131</v>
      </c>
      <c r="B1239" t="s">
        <v>196</v>
      </c>
      <c r="C1239">
        <v>-0.65225705316767002</v>
      </c>
      <c r="D1239">
        <v>0.179820179820179</v>
      </c>
      <c r="E1239">
        <v>6</v>
      </c>
    </row>
    <row r="1240" spans="1:5" x14ac:dyDescent="0.2">
      <c r="A1240" t="s">
        <v>132</v>
      </c>
      <c r="B1240" t="s">
        <v>196</v>
      </c>
      <c r="C1240">
        <v>-0.50124435062037398</v>
      </c>
      <c r="D1240">
        <v>0.34265734265734299</v>
      </c>
      <c r="E1240">
        <v>6</v>
      </c>
    </row>
    <row r="1241" spans="1:5" x14ac:dyDescent="0.2">
      <c r="A1241" t="s">
        <v>134</v>
      </c>
      <c r="B1241" t="s">
        <v>196</v>
      </c>
      <c r="C1241">
        <v>-0.26475371774119699</v>
      </c>
      <c r="D1241">
        <v>0.59840159840159901</v>
      </c>
      <c r="E1241">
        <v>6</v>
      </c>
    </row>
    <row r="1242" spans="1:5" x14ac:dyDescent="0.2">
      <c r="A1242" t="s">
        <v>135</v>
      </c>
      <c r="B1242" t="s">
        <v>196</v>
      </c>
      <c r="C1242">
        <v>0.33472558760059101</v>
      </c>
      <c r="D1242">
        <v>0.53146853146853401</v>
      </c>
      <c r="E1242">
        <v>6</v>
      </c>
    </row>
    <row r="1243" spans="1:5" x14ac:dyDescent="0.2">
      <c r="A1243" t="s">
        <v>136</v>
      </c>
      <c r="B1243" t="s">
        <v>196</v>
      </c>
      <c r="C1243">
        <v>-0.96460673341832703</v>
      </c>
      <c r="D1243" t="s">
        <v>129</v>
      </c>
      <c r="E1243">
        <v>6</v>
      </c>
    </row>
    <row r="1244" spans="1:5" x14ac:dyDescent="0.2">
      <c r="A1244" t="s">
        <v>137</v>
      </c>
      <c r="B1244" t="s">
        <v>196</v>
      </c>
      <c r="C1244">
        <v>-0.67172768370714897</v>
      </c>
      <c r="D1244">
        <v>0.15884115884115799</v>
      </c>
      <c r="E1244">
        <v>6</v>
      </c>
    </row>
    <row r="1245" spans="1:5" x14ac:dyDescent="0.2">
      <c r="A1245" t="s">
        <v>138</v>
      </c>
      <c r="B1245" t="s">
        <v>196</v>
      </c>
      <c r="C1245">
        <v>-0.50361934639390404</v>
      </c>
      <c r="D1245">
        <v>0.340659340659341</v>
      </c>
      <c r="E1245">
        <v>6</v>
      </c>
    </row>
    <row r="1246" spans="1:5" x14ac:dyDescent="0.2">
      <c r="A1246" t="s">
        <v>139</v>
      </c>
      <c r="B1246" t="s">
        <v>196</v>
      </c>
      <c r="C1246">
        <v>-0.57578974662712801</v>
      </c>
      <c r="D1246">
        <v>0.25274725274725102</v>
      </c>
      <c r="E1246">
        <v>6</v>
      </c>
    </row>
    <row r="1247" spans="1:5" x14ac:dyDescent="0.2">
      <c r="A1247" t="s">
        <v>140</v>
      </c>
      <c r="B1247" t="s">
        <v>196</v>
      </c>
      <c r="C1247">
        <v>-0.45388309731488402</v>
      </c>
      <c r="D1247">
        <v>0.40359640359640497</v>
      </c>
      <c r="E1247">
        <v>6</v>
      </c>
    </row>
    <row r="1248" spans="1:5" x14ac:dyDescent="0.2">
      <c r="A1248" t="s">
        <v>141</v>
      </c>
      <c r="B1248" t="s">
        <v>196</v>
      </c>
      <c r="C1248">
        <v>-0.88685526658427905</v>
      </c>
      <c r="D1248">
        <v>1.09890109890109E-2</v>
      </c>
      <c r="E1248">
        <v>6</v>
      </c>
    </row>
    <row r="1249" spans="1:5" x14ac:dyDescent="0.2">
      <c r="A1249" t="s">
        <v>142</v>
      </c>
      <c r="B1249" t="s">
        <v>196</v>
      </c>
      <c r="C1249">
        <v>9.3709142985164501E-2</v>
      </c>
      <c r="D1249">
        <v>0.86413586413585597</v>
      </c>
      <c r="E1249">
        <v>6</v>
      </c>
    </row>
    <row r="1250" spans="1:5" x14ac:dyDescent="0.2">
      <c r="A1250" t="s">
        <v>143</v>
      </c>
      <c r="B1250" t="s">
        <v>196</v>
      </c>
      <c r="C1250">
        <v>-0.76345356779827001</v>
      </c>
      <c r="D1250">
        <v>7.7922077922077795E-2</v>
      </c>
      <c r="E1250">
        <v>6</v>
      </c>
    </row>
    <row r="1251" spans="1:5" x14ac:dyDescent="0.2">
      <c r="A1251" t="s">
        <v>144</v>
      </c>
      <c r="B1251" t="s">
        <v>196</v>
      </c>
      <c r="C1251">
        <v>-0.49238039914647902</v>
      </c>
      <c r="D1251">
        <v>0.35864135864135899</v>
      </c>
      <c r="E1251">
        <v>6</v>
      </c>
    </row>
    <row r="1252" spans="1:5" x14ac:dyDescent="0.2">
      <c r="A1252" t="s">
        <v>145</v>
      </c>
      <c r="B1252" t="s">
        <v>196</v>
      </c>
      <c r="C1252">
        <v>-3.0467080132003398E-2</v>
      </c>
      <c r="D1252">
        <v>0.95204795204794102</v>
      </c>
      <c r="E1252">
        <v>6</v>
      </c>
    </row>
    <row r="1253" spans="1:5" x14ac:dyDescent="0.2">
      <c r="A1253" t="s">
        <v>146</v>
      </c>
      <c r="B1253" t="s">
        <v>196</v>
      </c>
      <c r="C1253">
        <v>-0.61973757408671803</v>
      </c>
      <c r="D1253">
        <v>0.20179820179820099</v>
      </c>
      <c r="E1253">
        <v>6</v>
      </c>
    </row>
    <row r="1254" spans="1:5" x14ac:dyDescent="0.2">
      <c r="A1254" t="s">
        <v>147</v>
      </c>
      <c r="B1254" t="s">
        <v>196</v>
      </c>
      <c r="C1254">
        <v>8.3480955792068698E-2</v>
      </c>
      <c r="D1254">
        <v>0.88511488511487602</v>
      </c>
      <c r="E1254">
        <v>6</v>
      </c>
    </row>
    <row r="1255" spans="1:5" x14ac:dyDescent="0.2">
      <c r="A1255" t="s">
        <v>148</v>
      </c>
      <c r="B1255" t="s">
        <v>196</v>
      </c>
      <c r="C1255">
        <v>-0.440943666483677</v>
      </c>
      <c r="D1255">
        <v>0.43256743256743502</v>
      </c>
      <c r="E1255">
        <v>6</v>
      </c>
    </row>
    <row r="1256" spans="1:5" x14ac:dyDescent="0.2">
      <c r="A1256" t="s">
        <v>149</v>
      </c>
      <c r="B1256" t="s">
        <v>196</v>
      </c>
      <c r="C1256">
        <v>-0.82658384670794505</v>
      </c>
      <c r="D1256">
        <v>4.7952047952047903E-2</v>
      </c>
      <c r="E1256">
        <v>6</v>
      </c>
    </row>
    <row r="1257" spans="1:5" x14ac:dyDescent="0.2">
      <c r="A1257" t="s">
        <v>150</v>
      </c>
      <c r="B1257" t="s">
        <v>196</v>
      </c>
      <c r="C1257">
        <v>-0.84319659084189003</v>
      </c>
      <c r="D1257">
        <v>3.0969030969030899E-2</v>
      </c>
      <c r="E1257">
        <v>6</v>
      </c>
    </row>
    <row r="1258" spans="1:5" x14ac:dyDescent="0.2">
      <c r="A1258" t="s">
        <v>151</v>
      </c>
      <c r="B1258" t="s">
        <v>196</v>
      </c>
      <c r="C1258">
        <v>0.30455375839768301</v>
      </c>
      <c r="D1258">
        <v>0.56343656343656501</v>
      </c>
      <c r="E1258">
        <v>6</v>
      </c>
    </row>
    <row r="1259" spans="1:5" x14ac:dyDescent="0.2">
      <c r="A1259" t="s">
        <v>152</v>
      </c>
      <c r="B1259" t="s">
        <v>196</v>
      </c>
      <c r="C1259">
        <v>-0.105284224823358</v>
      </c>
      <c r="D1259">
        <v>0.84915084915084105</v>
      </c>
      <c r="E1259">
        <v>6</v>
      </c>
    </row>
    <row r="1260" spans="1:5" x14ac:dyDescent="0.2">
      <c r="A1260" t="s">
        <v>153</v>
      </c>
      <c r="B1260" t="s">
        <v>196</v>
      </c>
      <c r="C1260">
        <v>-0.206033923015946</v>
      </c>
      <c r="D1260">
        <v>0.68731268731268502</v>
      </c>
      <c r="E1260">
        <v>6</v>
      </c>
    </row>
    <row r="1261" spans="1:5" x14ac:dyDescent="0.2">
      <c r="A1261" t="s">
        <v>154</v>
      </c>
      <c r="B1261" t="s">
        <v>196</v>
      </c>
      <c r="C1261">
        <v>0.79117578084321605</v>
      </c>
      <c r="D1261">
        <v>6.0939060939060902E-2</v>
      </c>
      <c r="E1261">
        <v>6</v>
      </c>
    </row>
    <row r="1262" spans="1:5" x14ac:dyDescent="0.2">
      <c r="A1262" t="s">
        <v>156</v>
      </c>
      <c r="B1262" t="s">
        <v>196</v>
      </c>
      <c r="C1262">
        <v>-0.32699375716003598</v>
      </c>
      <c r="D1262">
        <v>0.53846153846154099</v>
      </c>
      <c r="E1262">
        <v>6</v>
      </c>
    </row>
    <row r="1263" spans="1:5" x14ac:dyDescent="0.2">
      <c r="A1263" t="s">
        <v>157</v>
      </c>
      <c r="B1263" t="s">
        <v>196</v>
      </c>
      <c r="C1263">
        <v>0.36176997741641698</v>
      </c>
      <c r="D1263">
        <v>0.48951048951049297</v>
      </c>
      <c r="E1263">
        <v>6</v>
      </c>
    </row>
    <row r="1264" spans="1:5" x14ac:dyDescent="0.2">
      <c r="A1264" t="s">
        <v>158</v>
      </c>
      <c r="B1264" t="s">
        <v>196</v>
      </c>
      <c r="C1264">
        <v>0.82808902433968501</v>
      </c>
      <c r="D1264">
        <v>4.5954045954045897E-2</v>
      </c>
      <c r="E1264">
        <v>6</v>
      </c>
    </row>
    <row r="1265" spans="1:5" x14ac:dyDescent="0.2">
      <c r="A1265" t="s">
        <v>159</v>
      </c>
      <c r="B1265" t="s">
        <v>196</v>
      </c>
      <c r="C1265">
        <v>-0.11616808873875301</v>
      </c>
      <c r="D1265">
        <v>0.83316683316682605</v>
      </c>
      <c r="E1265">
        <v>6</v>
      </c>
    </row>
    <row r="1266" spans="1:5" x14ac:dyDescent="0.2">
      <c r="A1266" t="s">
        <v>160</v>
      </c>
      <c r="B1266" t="s">
        <v>196</v>
      </c>
      <c r="C1266">
        <v>0.56136801486848198</v>
      </c>
      <c r="D1266">
        <v>0.26973026973026898</v>
      </c>
      <c r="E1266">
        <v>6</v>
      </c>
    </row>
    <row r="1267" spans="1:5" x14ac:dyDescent="0.2">
      <c r="A1267" t="s">
        <v>161</v>
      </c>
      <c r="B1267" t="s">
        <v>196</v>
      </c>
      <c r="C1267">
        <v>0.73886849740715699</v>
      </c>
      <c r="D1267">
        <v>0.101898101898101</v>
      </c>
      <c r="E1267">
        <v>6</v>
      </c>
    </row>
    <row r="1268" spans="1:5" x14ac:dyDescent="0.2">
      <c r="A1268" t="s">
        <v>162</v>
      </c>
      <c r="B1268" t="s">
        <v>196</v>
      </c>
      <c r="C1268">
        <v>0.58870326734282297</v>
      </c>
      <c r="D1268">
        <v>0.24075924075923899</v>
      </c>
      <c r="E1268">
        <v>6</v>
      </c>
    </row>
    <row r="1269" spans="1:5" x14ac:dyDescent="0.2">
      <c r="A1269" t="s">
        <v>163</v>
      </c>
      <c r="B1269" t="s">
        <v>196</v>
      </c>
      <c r="C1269">
        <v>-0.62956513938269998</v>
      </c>
      <c r="D1269">
        <v>0.196803196803196</v>
      </c>
      <c r="E1269">
        <v>6</v>
      </c>
    </row>
    <row r="1270" spans="1:5" x14ac:dyDescent="0.2">
      <c r="A1270" t="s">
        <v>164</v>
      </c>
      <c r="B1270" t="s">
        <v>196</v>
      </c>
      <c r="C1270">
        <v>2.3881585934803901E-2</v>
      </c>
      <c r="D1270">
        <v>0.96403596403595204</v>
      </c>
      <c r="E1270">
        <v>6</v>
      </c>
    </row>
    <row r="1271" spans="1:5" x14ac:dyDescent="0.2">
      <c r="A1271" t="s">
        <v>165</v>
      </c>
      <c r="B1271" t="s">
        <v>196</v>
      </c>
      <c r="C1271">
        <v>-0.614750167481939</v>
      </c>
      <c r="D1271">
        <v>0.20579420579420499</v>
      </c>
      <c r="E1271">
        <v>6</v>
      </c>
    </row>
    <row r="1272" spans="1:5" x14ac:dyDescent="0.2">
      <c r="A1272" t="s">
        <v>166</v>
      </c>
      <c r="B1272" t="s">
        <v>196</v>
      </c>
      <c r="C1272">
        <v>0.81834508044006504</v>
      </c>
      <c r="D1272">
        <v>5.2947052947052903E-2</v>
      </c>
      <c r="E1272">
        <v>6</v>
      </c>
    </row>
    <row r="1273" spans="1:5" x14ac:dyDescent="0.2">
      <c r="A1273" t="s">
        <v>167</v>
      </c>
      <c r="B1273" t="s">
        <v>196</v>
      </c>
      <c r="C1273">
        <v>-7.6861782011615698E-2</v>
      </c>
      <c r="D1273">
        <v>0.89010989010988095</v>
      </c>
      <c r="E1273">
        <v>6</v>
      </c>
    </row>
    <row r="1274" spans="1:5" x14ac:dyDescent="0.2">
      <c r="A1274" t="s">
        <v>168</v>
      </c>
      <c r="B1274" t="s">
        <v>196</v>
      </c>
      <c r="C1274">
        <v>-0.70763458552984704</v>
      </c>
      <c r="D1274">
        <v>0.12287712287712201</v>
      </c>
      <c r="E1274">
        <v>6</v>
      </c>
    </row>
    <row r="1275" spans="1:5" x14ac:dyDescent="0.2">
      <c r="A1275" t="s">
        <v>169</v>
      </c>
      <c r="B1275" t="s">
        <v>196</v>
      </c>
      <c r="C1275">
        <v>-0.44536563858828199</v>
      </c>
      <c r="D1275">
        <v>0.41958041958042203</v>
      </c>
      <c r="E1275">
        <v>6</v>
      </c>
    </row>
    <row r="1276" spans="1:5" x14ac:dyDescent="0.2">
      <c r="A1276" t="s">
        <v>170</v>
      </c>
      <c r="B1276" t="s">
        <v>196</v>
      </c>
      <c r="C1276">
        <v>0.43210602617834998</v>
      </c>
      <c r="D1276">
        <v>0.43756243756244001</v>
      </c>
      <c r="E1276">
        <v>6</v>
      </c>
    </row>
    <row r="1277" spans="1:5" x14ac:dyDescent="0.2">
      <c r="A1277" t="s">
        <v>171</v>
      </c>
      <c r="B1277" t="s">
        <v>196</v>
      </c>
      <c r="C1277">
        <v>-0.79695875666633098</v>
      </c>
      <c r="D1277">
        <v>5.3946053946053903E-2</v>
      </c>
      <c r="E1277">
        <v>6</v>
      </c>
    </row>
    <row r="1278" spans="1:5" x14ac:dyDescent="0.2">
      <c r="A1278" t="s">
        <v>172</v>
      </c>
      <c r="B1278" t="s">
        <v>196</v>
      </c>
      <c r="C1278">
        <v>-0.35636187412787801</v>
      </c>
      <c r="D1278">
        <v>0.49550449550449899</v>
      </c>
      <c r="E1278">
        <v>6</v>
      </c>
    </row>
    <row r="1279" spans="1:5" x14ac:dyDescent="0.2">
      <c r="A1279" t="s">
        <v>173</v>
      </c>
      <c r="B1279" t="s">
        <v>196</v>
      </c>
      <c r="C1279">
        <v>-0.28233907925064999</v>
      </c>
      <c r="D1279">
        <v>0.58441558441558505</v>
      </c>
      <c r="E1279">
        <v>6</v>
      </c>
    </row>
    <row r="1280" spans="1:5" x14ac:dyDescent="0.2">
      <c r="A1280" t="s">
        <v>174</v>
      </c>
      <c r="B1280" t="s">
        <v>196</v>
      </c>
      <c r="C1280">
        <v>-0.76168896183402002</v>
      </c>
      <c r="D1280">
        <v>8.0919080919080802E-2</v>
      </c>
      <c r="E1280">
        <v>6</v>
      </c>
    </row>
    <row r="1281" spans="1:5" x14ac:dyDescent="0.2">
      <c r="A1281" t="s">
        <v>175</v>
      </c>
      <c r="B1281" t="s">
        <v>196</v>
      </c>
      <c r="C1281">
        <v>-8.3866551631197203E-2</v>
      </c>
      <c r="D1281">
        <v>0.88511488511487602</v>
      </c>
      <c r="E1281">
        <v>6</v>
      </c>
    </row>
    <row r="1282" spans="1:5" x14ac:dyDescent="0.2">
      <c r="A1282" t="s">
        <v>176</v>
      </c>
      <c r="B1282" t="s">
        <v>196</v>
      </c>
      <c r="C1282">
        <v>-0.89068469482456802</v>
      </c>
      <c r="D1282">
        <v>6.9930069930069904E-3</v>
      </c>
      <c r="E1282">
        <v>6</v>
      </c>
    </row>
    <row r="1283" spans="1:5" x14ac:dyDescent="0.2">
      <c r="A1283" t="s">
        <v>177</v>
      </c>
      <c r="B1283" t="s">
        <v>196</v>
      </c>
      <c r="C1283">
        <v>-0.35271716797042302</v>
      </c>
      <c r="D1283">
        <v>0.49750249750250097</v>
      </c>
      <c r="E1283">
        <v>6</v>
      </c>
    </row>
    <row r="1284" spans="1:5" x14ac:dyDescent="0.2">
      <c r="A1284" t="s">
        <v>178</v>
      </c>
      <c r="B1284" t="s">
        <v>196</v>
      </c>
      <c r="C1284">
        <v>-0.603590171104324</v>
      </c>
      <c r="D1284">
        <v>0.22177822177822001</v>
      </c>
      <c r="E1284">
        <v>6</v>
      </c>
    </row>
    <row r="1285" spans="1:5" x14ac:dyDescent="0.2">
      <c r="A1285" t="s">
        <v>180</v>
      </c>
      <c r="B1285" t="s">
        <v>196</v>
      </c>
      <c r="C1285">
        <v>-0.335096675901915</v>
      </c>
      <c r="D1285">
        <v>0.53146853146853401</v>
      </c>
      <c r="E1285">
        <v>6</v>
      </c>
    </row>
    <row r="1286" spans="1:5" x14ac:dyDescent="0.2">
      <c r="A1286" t="s">
        <v>181</v>
      </c>
      <c r="B1286" t="s">
        <v>196</v>
      </c>
      <c r="C1286">
        <v>-0.74859914102659797</v>
      </c>
      <c r="D1286">
        <v>8.9910089910089794E-2</v>
      </c>
      <c r="E1286">
        <v>6</v>
      </c>
    </row>
    <row r="1287" spans="1:5" x14ac:dyDescent="0.2">
      <c r="A1287" t="s">
        <v>182</v>
      </c>
      <c r="B1287" t="s">
        <v>196</v>
      </c>
      <c r="C1287">
        <v>5.4389062137121802E-2</v>
      </c>
      <c r="D1287">
        <v>0.92207792207791195</v>
      </c>
      <c r="E1287">
        <v>6</v>
      </c>
    </row>
    <row r="1288" spans="1:5" x14ac:dyDescent="0.2">
      <c r="A1288" t="s">
        <v>183</v>
      </c>
      <c r="B1288" t="s">
        <v>196</v>
      </c>
      <c r="C1288">
        <v>-0.71103471338153901</v>
      </c>
      <c r="D1288">
        <v>0.12287712287712201</v>
      </c>
      <c r="E1288">
        <v>6</v>
      </c>
    </row>
    <row r="1289" spans="1:5" x14ac:dyDescent="0.2">
      <c r="A1289" t="s">
        <v>184</v>
      </c>
      <c r="B1289" t="s">
        <v>196</v>
      </c>
      <c r="C1289">
        <v>-0.91982626360605102</v>
      </c>
      <c r="D1289" t="s">
        <v>129</v>
      </c>
      <c r="E1289">
        <v>6</v>
      </c>
    </row>
    <row r="1290" spans="1:5" x14ac:dyDescent="0.2">
      <c r="A1290" t="s">
        <v>185</v>
      </c>
      <c r="B1290" t="s">
        <v>196</v>
      </c>
      <c r="C1290">
        <v>0.58120393521788705</v>
      </c>
      <c r="D1290">
        <v>0.24475524475524299</v>
      </c>
      <c r="E1290">
        <v>6</v>
      </c>
    </row>
    <row r="1291" spans="1:5" x14ac:dyDescent="0.2">
      <c r="A1291" t="s">
        <v>186</v>
      </c>
      <c r="B1291" t="s">
        <v>196</v>
      </c>
      <c r="C1291">
        <v>-5.6590129933278097E-2</v>
      </c>
      <c r="D1291">
        <v>0.92207792207791195</v>
      </c>
      <c r="E1291">
        <v>6</v>
      </c>
    </row>
    <row r="1292" spans="1:5" x14ac:dyDescent="0.2">
      <c r="A1292" t="s">
        <v>187</v>
      </c>
      <c r="B1292" t="s">
        <v>196</v>
      </c>
      <c r="C1292">
        <v>-0.80227540146060194</v>
      </c>
      <c r="D1292">
        <v>5.2947052947052903E-2</v>
      </c>
      <c r="E1292">
        <v>6</v>
      </c>
    </row>
    <row r="1293" spans="1:5" x14ac:dyDescent="0.2">
      <c r="A1293" t="s">
        <v>188</v>
      </c>
      <c r="B1293" t="s">
        <v>196</v>
      </c>
      <c r="C1293">
        <v>-0.52727330849819898</v>
      </c>
      <c r="D1293">
        <v>0.31068931068930999</v>
      </c>
      <c r="E1293">
        <v>6</v>
      </c>
    </row>
    <row r="1294" spans="1:5" x14ac:dyDescent="0.2">
      <c r="A1294" t="s">
        <v>189</v>
      </c>
      <c r="B1294" t="s">
        <v>196</v>
      </c>
      <c r="C1294">
        <v>-0.49216539073059801</v>
      </c>
      <c r="D1294">
        <v>0.35864135864135899</v>
      </c>
      <c r="E1294">
        <v>6</v>
      </c>
    </row>
    <row r="1295" spans="1:5" x14ac:dyDescent="0.2">
      <c r="A1295" t="s">
        <v>190</v>
      </c>
      <c r="B1295" t="s">
        <v>196</v>
      </c>
      <c r="C1295">
        <v>-0.38492361706738598</v>
      </c>
      <c r="D1295">
        <v>0.474525474525478</v>
      </c>
      <c r="E1295">
        <v>6</v>
      </c>
    </row>
    <row r="1296" spans="1:5" x14ac:dyDescent="0.2">
      <c r="A1296" t="s">
        <v>191</v>
      </c>
      <c r="B1296" t="s">
        <v>196</v>
      </c>
      <c r="C1296">
        <v>-0.83434858496591802</v>
      </c>
      <c r="D1296">
        <v>3.7962037962037898E-2</v>
      </c>
      <c r="E1296">
        <v>6</v>
      </c>
    </row>
    <row r="1297" spans="1:5" x14ac:dyDescent="0.2">
      <c r="A1297" t="s">
        <v>192</v>
      </c>
      <c r="B1297" t="s">
        <v>196</v>
      </c>
      <c r="C1297">
        <v>-0.76857753965622599</v>
      </c>
      <c r="D1297">
        <v>7.49250749250749E-2</v>
      </c>
      <c r="E1297">
        <v>6</v>
      </c>
    </row>
    <row r="1298" spans="1:5" x14ac:dyDescent="0.2">
      <c r="A1298" t="s">
        <v>193</v>
      </c>
      <c r="B1298" t="s">
        <v>196</v>
      </c>
      <c r="C1298">
        <v>-0.38680655605353698</v>
      </c>
      <c r="D1298">
        <v>0.47252747252747601</v>
      </c>
      <c r="E1298">
        <v>6</v>
      </c>
    </row>
    <row r="1299" spans="1:5" x14ac:dyDescent="0.2">
      <c r="A1299" t="s">
        <v>194</v>
      </c>
      <c r="B1299" t="s">
        <v>196</v>
      </c>
      <c r="C1299">
        <v>0.50562255763888797</v>
      </c>
      <c r="D1299">
        <v>0.33866133866133902</v>
      </c>
      <c r="E1299">
        <v>6</v>
      </c>
    </row>
    <row r="1300" spans="1:5" x14ac:dyDescent="0.2">
      <c r="A1300" t="s">
        <v>195</v>
      </c>
      <c r="B1300" t="s">
        <v>196</v>
      </c>
      <c r="C1300">
        <v>-0.18321351224315199</v>
      </c>
      <c r="D1300">
        <v>0.73326673326672898</v>
      </c>
      <c r="E1300">
        <v>6</v>
      </c>
    </row>
    <row r="1301" spans="1:5" x14ac:dyDescent="0.2">
      <c r="A1301" t="s">
        <v>196</v>
      </c>
      <c r="B1301" t="s">
        <v>196</v>
      </c>
      <c r="C1301">
        <v>1</v>
      </c>
      <c r="D1301" t="s">
        <v>129</v>
      </c>
      <c r="E1301">
        <v>6</v>
      </c>
    </row>
    <row r="1302" spans="1:5" x14ac:dyDescent="0.2">
      <c r="A1302" t="s">
        <v>197</v>
      </c>
      <c r="B1302" t="s">
        <v>196</v>
      </c>
      <c r="C1302">
        <v>0.85512602815085204</v>
      </c>
      <c r="D1302">
        <v>2.39760239760239E-2</v>
      </c>
      <c r="E1302">
        <v>6</v>
      </c>
    </row>
    <row r="1303" spans="1:5" x14ac:dyDescent="0.2">
      <c r="A1303" t="s">
        <v>198</v>
      </c>
      <c r="B1303" t="s">
        <v>196</v>
      </c>
      <c r="C1303">
        <v>0.79086670849162499</v>
      </c>
      <c r="D1303">
        <v>6.0939060939060902E-2</v>
      </c>
      <c r="E1303">
        <v>6</v>
      </c>
    </row>
    <row r="1304" spans="1:5" x14ac:dyDescent="0.2">
      <c r="A1304" t="s">
        <v>199</v>
      </c>
      <c r="B1304" t="s">
        <v>196</v>
      </c>
      <c r="C1304">
        <v>-4.8384570349215103E-2</v>
      </c>
      <c r="D1304">
        <v>0.93506493506492405</v>
      </c>
      <c r="E1304">
        <v>6</v>
      </c>
    </row>
    <row r="1305" spans="1:5" x14ac:dyDescent="0.2">
      <c r="A1305" t="s">
        <v>200</v>
      </c>
      <c r="B1305" t="s">
        <v>196</v>
      </c>
      <c r="C1305">
        <v>0.64829841046089598</v>
      </c>
      <c r="D1305">
        <v>0.18081918081918</v>
      </c>
      <c r="E1305">
        <v>6</v>
      </c>
    </row>
    <row r="1306" spans="1:5" x14ac:dyDescent="0.2">
      <c r="A1306" t="s">
        <v>201</v>
      </c>
      <c r="B1306" t="s">
        <v>196</v>
      </c>
      <c r="C1306">
        <v>-0.752898150987382</v>
      </c>
      <c r="D1306">
        <v>8.7912087912087794E-2</v>
      </c>
      <c r="E1306">
        <v>6</v>
      </c>
    </row>
    <row r="1307" spans="1:5" x14ac:dyDescent="0.2">
      <c r="A1307" t="s">
        <v>202</v>
      </c>
      <c r="B1307" t="s">
        <v>196</v>
      </c>
      <c r="C1307">
        <v>-0.47135427738017499</v>
      </c>
      <c r="D1307">
        <v>0.38661338661338801</v>
      </c>
      <c r="E1307">
        <v>6</v>
      </c>
    </row>
    <row r="1308" spans="1:5" x14ac:dyDescent="0.2">
      <c r="A1308" t="s">
        <v>203</v>
      </c>
      <c r="B1308" t="s">
        <v>196</v>
      </c>
      <c r="C1308">
        <v>-0.796139480916362</v>
      </c>
      <c r="D1308">
        <v>5.3946053946053903E-2</v>
      </c>
      <c r="E1308">
        <v>6</v>
      </c>
    </row>
    <row r="1309" spans="1:5" x14ac:dyDescent="0.2">
      <c r="A1309" t="s">
        <v>204</v>
      </c>
      <c r="B1309" t="s">
        <v>196</v>
      </c>
      <c r="C1309">
        <v>-0.95346987149734197</v>
      </c>
      <c r="D1309" t="s">
        <v>129</v>
      </c>
      <c r="E1309">
        <v>6</v>
      </c>
    </row>
    <row r="1310" spans="1:5" x14ac:dyDescent="0.2">
      <c r="A1310" t="s">
        <v>205</v>
      </c>
      <c r="B1310" t="s">
        <v>196</v>
      </c>
      <c r="C1310">
        <v>-9.5199239349998396E-2</v>
      </c>
      <c r="D1310">
        <v>0.86413586413585597</v>
      </c>
      <c r="E1310">
        <v>6</v>
      </c>
    </row>
    <row r="1311" spans="1:5" x14ac:dyDescent="0.2">
      <c r="A1311" t="s">
        <v>206</v>
      </c>
      <c r="B1311" t="s">
        <v>196</v>
      </c>
      <c r="C1311">
        <v>7.5018360553349206E-2</v>
      </c>
      <c r="D1311">
        <v>0.89110889110888203</v>
      </c>
      <c r="E1311">
        <v>6</v>
      </c>
    </row>
    <row r="1312" spans="1:5" x14ac:dyDescent="0.2">
      <c r="A1312" t="s">
        <v>207</v>
      </c>
      <c r="B1312" t="s">
        <v>196</v>
      </c>
      <c r="C1312">
        <v>0.44138321902130601</v>
      </c>
      <c r="D1312">
        <v>0.43256743256743502</v>
      </c>
      <c r="E1312">
        <v>6</v>
      </c>
    </row>
    <row r="1313" spans="1:5" x14ac:dyDescent="0.2">
      <c r="A1313" t="s">
        <v>208</v>
      </c>
      <c r="B1313" t="s">
        <v>196</v>
      </c>
      <c r="C1313">
        <v>-0.87306885601537998</v>
      </c>
      <c r="D1313">
        <v>1.5984015984015901E-2</v>
      </c>
      <c r="E1313">
        <v>6</v>
      </c>
    </row>
    <row r="1314" spans="1:5" x14ac:dyDescent="0.2">
      <c r="A1314" t="s">
        <v>209</v>
      </c>
      <c r="B1314" t="s">
        <v>196</v>
      </c>
      <c r="C1314">
        <v>0.73873765410889702</v>
      </c>
      <c r="D1314">
        <v>0.101898101898101</v>
      </c>
      <c r="E1314">
        <v>6</v>
      </c>
    </row>
    <row r="1315" spans="1:5" x14ac:dyDescent="0.2">
      <c r="A1315" t="s">
        <v>210</v>
      </c>
      <c r="B1315" t="s">
        <v>196</v>
      </c>
      <c r="C1315">
        <v>0.116937091498996</v>
      </c>
      <c r="D1315">
        <v>0.83016983016982304</v>
      </c>
      <c r="E1315">
        <v>6</v>
      </c>
    </row>
    <row r="1316" spans="1:5" x14ac:dyDescent="0.2">
      <c r="A1316" t="s">
        <v>211</v>
      </c>
      <c r="B1316" t="s">
        <v>196</v>
      </c>
      <c r="C1316">
        <v>-0.64549479071781102</v>
      </c>
      <c r="D1316">
        <v>0.184815184815184</v>
      </c>
      <c r="E1316">
        <v>6</v>
      </c>
    </row>
    <row r="1317" spans="1:5" x14ac:dyDescent="0.2">
      <c r="A1317" t="s">
        <v>212</v>
      </c>
      <c r="B1317" t="s">
        <v>196</v>
      </c>
      <c r="C1317">
        <v>-0.69035077656231003</v>
      </c>
      <c r="D1317">
        <v>0.14385614385614301</v>
      </c>
      <c r="E1317">
        <v>6</v>
      </c>
    </row>
    <row r="1318" spans="1:5" x14ac:dyDescent="0.2">
      <c r="A1318" t="s">
        <v>213</v>
      </c>
      <c r="B1318" t="s">
        <v>196</v>
      </c>
      <c r="C1318">
        <v>5.1673418231879799E-2</v>
      </c>
      <c r="D1318">
        <v>0.927072927072917</v>
      </c>
      <c r="E1318">
        <v>6</v>
      </c>
    </row>
    <row r="1319" spans="1:5" x14ac:dyDescent="0.2">
      <c r="A1319" t="s">
        <v>214</v>
      </c>
      <c r="B1319" t="s">
        <v>196</v>
      </c>
      <c r="C1319">
        <v>-0.377062767103995</v>
      </c>
      <c r="D1319">
        <v>0.477522477522481</v>
      </c>
      <c r="E1319">
        <v>6</v>
      </c>
    </row>
    <row r="1320" spans="1:5" x14ac:dyDescent="0.2">
      <c r="A1320" t="s">
        <v>215</v>
      </c>
      <c r="B1320" t="s">
        <v>196</v>
      </c>
      <c r="C1320">
        <v>-0.555453932367863</v>
      </c>
      <c r="D1320">
        <v>0.27772227772227698</v>
      </c>
      <c r="E1320">
        <v>6</v>
      </c>
    </row>
    <row r="1321" spans="1:5" x14ac:dyDescent="0.2">
      <c r="A1321" t="s">
        <v>216</v>
      </c>
      <c r="B1321" t="s">
        <v>196</v>
      </c>
      <c r="C1321">
        <v>-0.55704253927721903</v>
      </c>
      <c r="D1321">
        <v>0.27372627372627301</v>
      </c>
      <c r="E1321">
        <v>6</v>
      </c>
    </row>
    <row r="1322" spans="1:5" x14ac:dyDescent="0.2">
      <c r="A1322" t="s">
        <v>217</v>
      </c>
      <c r="B1322" t="s">
        <v>196</v>
      </c>
      <c r="C1322">
        <v>-0.93067718316766301</v>
      </c>
      <c r="D1322" t="s">
        <v>129</v>
      </c>
      <c r="E1322">
        <v>6</v>
      </c>
    </row>
    <row r="1323" spans="1:5" x14ac:dyDescent="0.2">
      <c r="A1323" t="s">
        <v>218</v>
      </c>
      <c r="B1323" t="s">
        <v>196</v>
      </c>
      <c r="C1323">
        <v>0.76465869892765503</v>
      </c>
      <c r="D1323">
        <v>7.7922077922077795E-2</v>
      </c>
      <c r="E1323">
        <v>6</v>
      </c>
    </row>
    <row r="1324" spans="1:5" x14ac:dyDescent="0.2">
      <c r="A1324" t="s">
        <v>219</v>
      </c>
      <c r="B1324" t="s">
        <v>196</v>
      </c>
      <c r="C1324">
        <v>-2.7767715746805899E-3</v>
      </c>
      <c r="D1324">
        <v>0.997002997002984</v>
      </c>
      <c r="E1324">
        <v>6</v>
      </c>
    </row>
    <row r="1325" spans="1:5" x14ac:dyDescent="0.2">
      <c r="A1325" t="s">
        <v>220</v>
      </c>
      <c r="B1325" t="s">
        <v>196</v>
      </c>
      <c r="C1325">
        <v>-0.10339019536485899</v>
      </c>
      <c r="D1325">
        <v>0.85214785214784405</v>
      </c>
      <c r="E1325">
        <v>6</v>
      </c>
    </row>
    <row r="1326" spans="1:5" x14ac:dyDescent="0.2">
      <c r="A1326" t="s">
        <v>221</v>
      </c>
      <c r="B1326" t="s">
        <v>196</v>
      </c>
      <c r="C1326">
        <v>0.60990967932601503</v>
      </c>
      <c r="D1326">
        <v>0.20979020979020799</v>
      </c>
      <c r="E1326">
        <v>6</v>
      </c>
    </row>
    <row r="1327" spans="1:5" x14ac:dyDescent="0.2">
      <c r="A1327" t="s">
        <v>222</v>
      </c>
      <c r="B1327" t="s">
        <v>196</v>
      </c>
      <c r="C1327">
        <v>-0.72300628507699705</v>
      </c>
      <c r="D1327">
        <v>0.109890109890109</v>
      </c>
      <c r="E1327">
        <v>6</v>
      </c>
    </row>
    <row r="1328" spans="1:5" x14ac:dyDescent="0.2">
      <c r="A1328" t="s">
        <v>223</v>
      </c>
      <c r="B1328" t="s">
        <v>196</v>
      </c>
      <c r="C1328">
        <v>0.63529445003009199</v>
      </c>
      <c r="D1328">
        <v>0.19380619380619299</v>
      </c>
      <c r="E1328">
        <v>6</v>
      </c>
    </row>
    <row r="1329" spans="1:5" x14ac:dyDescent="0.2">
      <c r="A1329" t="s">
        <v>224</v>
      </c>
      <c r="B1329" t="s">
        <v>196</v>
      </c>
      <c r="C1329">
        <v>0.78721797910055802</v>
      </c>
      <c r="D1329">
        <v>6.5934065934065894E-2</v>
      </c>
      <c r="E1329">
        <v>6</v>
      </c>
    </row>
    <row r="1330" spans="1:5" x14ac:dyDescent="0.2">
      <c r="A1330" t="s">
        <v>225</v>
      </c>
      <c r="B1330" t="s">
        <v>196</v>
      </c>
      <c r="C1330">
        <v>0.73487606274214001</v>
      </c>
      <c r="D1330">
        <v>0.103896103896103</v>
      </c>
      <c r="E1330">
        <v>6</v>
      </c>
    </row>
    <row r="1331" spans="1:5" x14ac:dyDescent="0.2">
      <c r="A1331" t="s">
        <v>226</v>
      </c>
      <c r="B1331" t="s">
        <v>196</v>
      </c>
      <c r="C1331">
        <v>-0.885906262727989</v>
      </c>
      <c r="D1331">
        <v>1.09890109890109E-2</v>
      </c>
      <c r="E1331">
        <v>6</v>
      </c>
    </row>
    <row r="1332" spans="1:5" x14ac:dyDescent="0.2">
      <c r="A1332" t="s">
        <v>227</v>
      </c>
      <c r="B1332" t="s">
        <v>196</v>
      </c>
      <c r="C1332">
        <v>-0.42308339564700198</v>
      </c>
      <c r="D1332">
        <v>0.44755244755244999</v>
      </c>
      <c r="E1332">
        <v>6</v>
      </c>
    </row>
    <row r="1333" spans="1:5" x14ac:dyDescent="0.2">
      <c r="A1333" t="s">
        <v>228</v>
      </c>
      <c r="B1333" t="s">
        <v>196</v>
      </c>
      <c r="C1333">
        <v>-0.20523594659671299</v>
      </c>
      <c r="D1333">
        <v>0.68731268731268502</v>
      </c>
      <c r="E1333">
        <v>6</v>
      </c>
    </row>
    <row r="1334" spans="1:5" x14ac:dyDescent="0.2">
      <c r="A1334" t="s">
        <v>229</v>
      </c>
      <c r="B1334" t="s">
        <v>196</v>
      </c>
      <c r="C1334">
        <v>0.109321037191353</v>
      </c>
      <c r="D1334">
        <v>0.844155844155836</v>
      </c>
      <c r="E1334">
        <v>6</v>
      </c>
    </row>
    <row r="1335" spans="1:5" x14ac:dyDescent="0.2">
      <c r="A1335" t="s">
        <v>230</v>
      </c>
      <c r="B1335" t="s">
        <v>196</v>
      </c>
      <c r="C1335">
        <v>-0.170047022082979</v>
      </c>
      <c r="D1335">
        <v>0.75324675324674895</v>
      </c>
      <c r="E1335">
        <v>6</v>
      </c>
    </row>
    <row r="1336" spans="1:5" x14ac:dyDescent="0.2">
      <c r="A1336" t="s">
        <v>231</v>
      </c>
      <c r="B1336" t="s">
        <v>196</v>
      </c>
      <c r="C1336">
        <v>0.35555379893056899</v>
      </c>
      <c r="D1336">
        <v>0.49550449550449899</v>
      </c>
      <c r="E1336">
        <v>6</v>
      </c>
    </row>
    <row r="1337" spans="1:5" x14ac:dyDescent="0.2">
      <c r="A1337" t="s">
        <v>232</v>
      </c>
      <c r="B1337" t="s">
        <v>196</v>
      </c>
      <c r="C1337">
        <v>-0.44746054978976202</v>
      </c>
      <c r="D1337">
        <v>0.41958041958042203</v>
      </c>
      <c r="E1337">
        <v>6</v>
      </c>
    </row>
    <row r="1338" spans="1:5" x14ac:dyDescent="0.2">
      <c r="A1338" t="s">
        <v>233</v>
      </c>
      <c r="B1338" t="s">
        <v>196</v>
      </c>
      <c r="C1338">
        <v>-0.53264315462636302</v>
      </c>
      <c r="D1338">
        <v>0.30369630369630302</v>
      </c>
      <c r="E1338">
        <v>6</v>
      </c>
    </row>
    <row r="1339" spans="1:5" x14ac:dyDescent="0.2">
      <c r="A1339" t="s">
        <v>234</v>
      </c>
      <c r="B1339" t="s">
        <v>196</v>
      </c>
      <c r="C1339">
        <v>0.321687390620221</v>
      </c>
      <c r="D1339">
        <v>0.54745254745255001</v>
      </c>
      <c r="E1339">
        <v>6</v>
      </c>
    </row>
    <row r="1340" spans="1:5" x14ac:dyDescent="0.2">
      <c r="A1340" t="s">
        <v>235</v>
      </c>
      <c r="B1340" t="s">
        <v>196</v>
      </c>
      <c r="C1340">
        <v>-0.31591719142858798</v>
      </c>
      <c r="D1340">
        <v>0.55144855144855398</v>
      </c>
      <c r="E1340">
        <v>6</v>
      </c>
    </row>
    <row r="1341" spans="1:5" x14ac:dyDescent="0.2">
      <c r="A1341" t="s">
        <v>236</v>
      </c>
      <c r="B1341" t="s">
        <v>196</v>
      </c>
      <c r="C1341">
        <v>-0.72983598204547995</v>
      </c>
      <c r="D1341">
        <v>0.107892107892107</v>
      </c>
      <c r="E1341">
        <v>6</v>
      </c>
    </row>
    <row r="1342" spans="1:5" x14ac:dyDescent="0.2">
      <c r="A1342" t="s">
        <v>237</v>
      </c>
      <c r="B1342" t="s">
        <v>196</v>
      </c>
      <c r="C1342">
        <v>-0.232597141375049</v>
      </c>
      <c r="D1342">
        <v>0.65434565434565295</v>
      </c>
      <c r="E1342">
        <v>6</v>
      </c>
    </row>
    <row r="1343" spans="1:5" x14ac:dyDescent="0.2">
      <c r="A1343" t="s">
        <v>239</v>
      </c>
      <c r="B1343" t="s">
        <v>196</v>
      </c>
      <c r="C1343">
        <v>-3.6501030508992997E-2</v>
      </c>
      <c r="D1343">
        <v>0.94905094905093801</v>
      </c>
      <c r="E1343">
        <v>6</v>
      </c>
    </row>
    <row r="1344" spans="1:5" x14ac:dyDescent="0.2">
      <c r="A1344" t="s">
        <v>240</v>
      </c>
      <c r="B1344" t="s">
        <v>196</v>
      </c>
      <c r="C1344">
        <v>1.5230838954778E-2</v>
      </c>
      <c r="D1344">
        <v>0.97402597402596203</v>
      </c>
      <c r="E1344">
        <v>6</v>
      </c>
    </row>
    <row r="1345" spans="1:5" x14ac:dyDescent="0.2">
      <c r="A1345" t="s">
        <v>241</v>
      </c>
      <c r="B1345" t="s">
        <v>196</v>
      </c>
      <c r="C1345">
        <v>-0.156880886946202</v>
      </c>
      <c r="D1345">
        <v>0.77322677322676803</v>
      </c>
      <c r="E1345">
        <v>6</v>
      </c>
    </row>
    <row r="1346" spans="1:5" x14ac:dyDescent="0.2">
      <c r="A1346" t="s">
        <v>242</v>
      </c>
      <c r="B1346" t="s">
        <v>196</v>
      </c>
      <c r="C1346">
        <v>-0.54689085331727505</v>
      </c>
      <c r="D1346">
        <v>0.286713286713286</v>
      </c>
      <c r="E1346">
        <v>6</v>
      </c>
    </row>
    <row r="1347" spans="1:5" x14ac:dyDescent="0.2">
      <c r="A1347" t="s">
        <v>243</v>
      </c>
      <c r="B1347" t="s">
        <v>196</v>
      </c>
      <c r="C1347">
        <v>-0.74275519216760699</v>
      </c>
      <c r="D1347">
        <v>9.4905094905094703E-2</v>
      </c>
      <c r="E1347">
        <v>6</v>
      </c>
    </row>
    <row r="1348" spans="1:5" x14ac:dyDescent="0.2">
      <c r="A1348" t="s">
        <v>244</v>
      </c>
      <c r="B1348" t="s">
        <v>196</v>
      </c>
      <c r="C1348">
        <v>-0.79717494093936703</v>
      </c>
      <c r="D1348">
        <v>5.3946053946053903E-2</v>
      </c>
      <c r="E1348">
        <v>6</v>
      </c>
    </row>
    <row r="1349" spans="1:5" x14ac:dyDescent="0.2">
      <c r="A1349" t="s">
        <v>245</v>
      </c>
      <c r="B1349" t="s">
        <v>196</v>
      </c>
      <c r="C1349">
        <v>-0.269678463984245</v>
      </c>
      <c r="D1349">
        <v>0.59040959040959096</v>
      </c>
      <c r="E1349">
        <v>6</v>
      </c>
    </row>
    <row r="1350" spans="1:5" x14ac:dyDescent="0.2">
      <c r="A1350" t="s">
        <v>246</v>
      </c>
      <c r="B1350" t="s">
        <v>196</v>
      </c>
      <c r="C1350">
        <v>0.68864860990536003</v>
      </c>
      <c r="D1350">
        <v>0.14685314685314599</v>
      </c>
      <c r="E1350">
        <v>6</v>
      </c>
    </row>
    <row r="1351" spans="1:5" x14ac:dyDescent="0.2">
      <c r="A1351" t="s">
        <v>247</v>
      </c>
      <c r="B1351" t="s">
        <v>196</v>
      </c>
      <c r="C1351">
        <v>0.93816612916146203</v>
      </c>
      <c r="D1351" t="s">
        <v>129</v>
      </c>
      <c r="E1351">
        <v>6</v>
      </c>
    </row>
    <row r="1352" spans="1:5" x14ac:dyDescent="0.2">
      <c r="A1352" t="s">
        <v>248</v>
      </c>
      <c r="B1352" t="s">
        <v>196</v>
      </c>
      <c r="C1352">
        <v>0.83505195800437604</v>
      </c>
      <c r="D1352">
        <v>3.7962037962037898E-2</v>
      </c>
      <c r="E1352">
        <v>6</v>
      </c>
    </row>
    <row r="1353" spans="1:5" x14ac:dyDescent="0.2">
      <c r="A1353" t="s">
        <v>249</v>
      </c>
      <c r="B1353" t="s">
        <v>196</v>
      </c>
      <c r="C1353">
        <v>-0.834666446010221</v>
      </c>
      <c r="D1353">
        <v>3.7962037962037898E-2</v>
      </c>
      <c r="E1353">
        <v>6</v>
      </c>
    </row>
    <row r="1354" spans="1:5" x14ac:dyDescent="0.2">
      <c r="A1354" t="s">
        <v>250</v>
      </c>
      <c r="B1354" t="s">
        <v>196</v>
      </c>
      <c r="C1354">
        <v>8.9085279768363501E-2</v>
      </c>
      <c r="D1354">
        <v>0.876123876123867</v>
      </c>
      <c r="E1354">
        <v>6</v>
      </c>
    </row>
    <row r="1355" spans="1:5" x14ac:dyDescent="0.2">
      <c r="A1355" t="s">
        <v>251</v>
      </c>
      <c r="B1355" t="s">
        <v>196</v>
      </c>
      <c r="C1355">
        <v>-0.49273698595222298</v>
      </c>
      <c r="D1355">
        <v>0.35864135864135899</v>
      </c>
      <c r="E1355">
        <v>6</v>
      </c>
    </row>
    <row r="1356" spans="1:5" x14ac:dyDescent="0.2">
      <c r="A1356" t="s">
        <v>252</v>
      </c>
      <c r="B1356" t="s">
        <v>196</v>
      </c>
      <c r="C1356">
        <v>2.2446146670073899E-2</v>
      </c>
      <c r="D1356">
        <v>0.96403596403595204</v>
      </c>
      <c r="E1356">
        <v>6</v>
      </c>
    </row>
    <row r="1357" spans="1:5" x14ac:dyDescent="0.2">
      <c r="A1357" t="s">
        <v>253</v>
      </c>
      <c r="B1357" t="s">
        <v>196</v>
      </c>
      <c r="C1357">
        <v>0.52921558635861499</v>
      </c>
      <c r="D1357">
        <v>0.30869130869130801</v>
      </c>
      <c r="E1357">
        <v>6</v>
      </c>
    </row>
    <row r="1358" spans="1:5" x14ac:dyDescent="0.2">
      <c r="A1358" t="s">
        <v>254</v>
      </c>
      <c r="B1358" t="s">
        <v>196</v>
      </c>
      <c r="C1358">
        <v>-0.65336674976529996</v>
      </c>
      <c r="D1358">
        <v>0.17882117882117801</v>
      </c>
      <c r="E1358">
        <v>6</v>
      </c>
    </row>
    <row r="1359" spans="1:5" x14ac:dyDescent="0.2">
      <c r="A1359" t="s">
        <v>255</v>
      </c>
      <c r="B1359" t="s">
        <v>196</v>
      </c>
      <c r="C1359">
        <v>-0.83565702780135598</v>
      </c>
      <c r="D1359">
        <v>3.5964035964035898E-2</v>
      </c>
      <c r="E1359">
        <v>6</v>
      </c>
    </row>
    <row r="1360" spans="1:5" x14ac:dyDescent="0.2">
      <c r="A1360" t="s">
        <v>256</v>
      </c>
      <c r="B1360" t="s">
        <v>196</v>
      </c>
      <c r="C1360">
        <v>0.32230422615823501</v>
      </c>
      <c r="D1360">
        <v>0.54745254745255001</v>
      </c>
      <c r="E1360">
        <v>6</v>
      </c>
    </row>
    <row r="1361" spans="1:5" x14ac:dyDescent="0.2">
      <c r="A1361" t="s">
        <v>257</v>
      </c>
      <c r="B1361" t="s">
        <v>196</v>
      </c>
      <c r="C1361">
        <v>-0.80565438352969299</v>
      </c>
      <c r="D1361">
        <v>5.2947052947052903E-2</v>
      </c>
      <c r="E1361">
        <v>6</v>
      </c>
    </row>
    <row r="1362" spans="1:5" x14ac:dyDescent="0.2">
      <c r="A1362" t="s">
        <v>258</v>
      </c>
      <c r="B1362" t="s">
        <v>196</v>
      </c>
      <c r="C1362">
        <v>-0.36268880415179999</v>
      </c>
      <c r="D1362">
        <v>0.48951048951049297</v>
      </c>
      <c r="E1362">
        <v>6</v>
      </c>
    </row>
    <row r="1363" spans="1:5" x14ac:dyDescent="0.2">
      <c r="A1363" t="s">
        <v>259</v>
      </c>
      <c r="B1363" t="s">
        <v>196</v>
      </c>
      <c r="C1363">
        <v>-0.15105814419967001</v>
      </c>
      <c r="D1363">
        <v>0.77922077922077404</v>
      </c>
      <c r="E1363">
        <v>6</v>
      </c>
    </row>
    <row r="1364" spans="1:5" x14ac:dyDescent="0.2">
      <c r="A1364" t="s">
        <v>260</v>
      </c>
      <c r="B1364" t="s">
        <v>196</v>
      </c>
      <c r="C1364">
        <v>-0.45860596724397301</v>
      </c>
      <c r="D1364">
        <v>0.39360639360639499</v>
      </c>
      <c r="E1364">
        <v>6</v>
      </c>
    </row>
    <row r="1365" spans="1:5" x14ac:dyDescent="0.2">
      <c r="A1365" t="s">
        <v>261</v>
      </c>
      <c r="B1365" t="s">
        <v>196</v>
      </c>
      <c r="C1365">
        <v>-0.50571214903274297</v>
      </c>
      <c r="D1365">
        <v>0.33866133866133902</v>
      </c>
      <c r="E1365">
        <v>6</v>
      </c>
    </row>
    <row r="1366" spans="1:5" x14ac:dyDescent="0.2">
      <c r="A1366" t="s">
        <v>262</v>
      </c>
      <c r="B1366" t="s">
        <v>196</v>
      </c>
      <c r="C1366">
        <v>0.21115285498726699</v>
      </c>
      <c r="D1366">
        <v>0.675324675324673</v>
      </c>
      <c r="E1366">
        <v>6</v>
      </c>
    </row>
    <row r="1367" spans="1:5" x14ac:dyDescent="0.2">
      <c r="A1367" t="s">
        <v>263</v>
      </c>
      <c r="B1367" t="s">
        <v>196</v>
      </c>
      <c r="C1367">
        <v>0.49907045344690598</v>
      </c>
      <c r="D1367">
        <v>0.34465534465534498</v>
      </c>
      <c r="E1367">
        <v>6</v>
      </c>
    </row>
    <row r="1368" spans="1:5" x14ac:dyDescent="0.2">
      <c r="A1368" t="s">
        <v>264</v>
      </c>
      <c r="B1368" t="s">
        <v>196</v>
      </c>
      <c r="C1368">
        <v>0.353606445543866</v>
      </c>
      <c r="D1368">
        <v>0.49750249750250097</v>
      </c>
      <c r="E1368">
        <v>6</v>
      </c>
    </row>
    <row r="1369" spans="1:5" x14ac:dyDescent="0.2">
      <c r="A1369" t="s">
        <v>265</v>
      </c>
      <c r="B1369" t="s">
        <v>196</v>
      </c>
      <c r="C1369">
        <v>0.35254668303529502</v>
      </c>
      <c r="D1369">
        <v>0.49750249750250097</v>
      </c>
      <c r="E1369">
        <v>6</v>
      </c>
    </row>
    <row r="1370" spans="1:5" x14ac:dyDescent="0.2">
      <c r="A1370" t="s">
        <v>266</v>
      </c>
      <c r="B1370" t="s">
        <v>196</v>
      </c>
      <c r="C1370">
        <v>0.56493017894848596</v>
      </c>
      <c r="D1370">
        <v>0.26373626373626202</v>
      </c>
      <c r="E1370">
        <v>6</v>
      </c>
    </row>
    <row r="1371" spans="1:5" x14ac:dyDescent="0.2">
      <c r="A1371" t="s">
        <v>268</v>
      </c>
      <c r="B1371" t="s">
        <v>196</v>
      </c>
      <c r="C1371">
        <v>-1.8248858300100802E-2</v>
      </c>
      <c r="D1371">
        <v>0.97102897102895902</v>
      </c>
      <c r="E1371">
        <v>6</v>
      </c>
    </row>
    <row r="1372" spans="1:5" x14ac:dyDescent="0.2">
      <c r="A1372" t="s">
        <v>269</v>
      </c>
      <c r="B1372" t="s">
        <v>196</v>
      </c>
      <c r="C1372">
        <v>-0.54795414499144701</v>
      </c>
      <c r="D1372">
        <v>0.28371628371628299</v>
      </c>
      <c r="E1372">
        <v>6</v>
      </c>
    </row>
    <row r="1373" spans="1:5" x14ac:dyDescent="0.2">
      <c r="A1373" t="s">
        <v>270</v>
      </c>
      <c r="B1373" t="s">
        <v>196</v>
      </c>
      <c r="C1373">
        <v>-0.36091728545667401</v>
      </c>
      <c r="D1373">
        <v>0.48951048951049297</v>
      </c>
      <c r="E1373">
        <v>6</v>
      </c>
    </row>
    <row r="1374" spans="1:5" x14ac:dyDescent="0.2">
      <c r="A1374" t="s">
        <v>271</v>
      </c>
      <c r="B1374" t="s">
        <v>196</v>
      </c>
      <c r="C1374">
        <v>-0.44251848236782698</v>
      </c>
      <c r="D1374">
        <v>0.43056943056943298</v>
      </c>
      <c r="E1374">
        <v>6</v>
      </c>
    </row>
    <row r="1375" spans="1:5" x14ac:dyDescent="0.2">
      <c r="A1375" t="s">
        <v>272</v>
      </c>
      <c r="B1375" t="s">
        <v>196</v>
      </c>
      <c r="C1375">
        <v>-0.61121725661464699</v>
      </c>
      <c r="D1375">
        <v>0.207792207792206</v>
      </c>
      <c r="E1375">
        <v>6</v>
      </c>
    </row>
    <row r="1376" spans="1:5" x14ac:dyDescent="0.2">
      <c r="A1376" t="s">
        <v>273</v>
      </c>
      <c r="B1376" t="s">
        <v>196</v>
      </c>
      <c r="C1376">
        <v>0.192446847104605</v>
      </c>
      <c r="D1376">
        <v>0.71328671328671001</v>
      </c>
      <c r="E1376">
        <v>6</v>
      </c>
    </row>
    <row r="1377" spans="1:5" x14ac:dyDescent="0.2">
      <c r="A1377" t="s">
        <v>274</v>
      </c>
      <c r="B1377" t="s">
        <v>196</v>
      </c>
      <c r="C1377">
        <v>-0.56284533490030297</v>
      </c>
      <c r="D1377">
        <v>0.26473526473526399</v>
      </c>
      <c r="E1377">
        <v>6</v>
      </c>
    </row>
    <row r="1378" spans="1:5" x14ac:dyDescent="0.2">
      <c r="A1378" t="s">
        <v>275</v>
      </c>
      <c r="B1378" t="s">
        <v>196</v>
      </c>
      <c r="C1378">
        <v>-0.45410445979355402</v>
      </c>
      <c r="D1378">
        <v>0.40359640359640497</v>
      </c>
      <c r="E1378">
        <v>6</v>
      </c>
    </row>
    <row r="1379" spans="1:5" x14ac:dyDescent="0.2">
      <c r="A1379" t="s">
        <v>276</v>
      </c>
      <c r="B1379" t="s">
        <v>196</v>
      </c>
      <c r="C1379">
        <v>-0.46317311031735697</v>
      </c>
      <c r="D1379">
        <v>0.39260739260739402</v>
      </c>
      <c r="E1379">
        <v>6</v>
      </c>
    </row>
    <row r="1380" spans="1:5" x14ac:dyDescent="0.2">
      <c r="A1380" t="s">
        <v>277</v>
      </c>
      <c r="B1380" t="s">
        <v>196</v>
      </c>
      <c r="C1380">
        <v>0.55552469393773896</v>
      </c>
      <c r="D1380">
        <v>0.27772227772227698</v>
      </c>
      <c r="E1380">
        <v>6</v>
      </c>
    </row>
    <row r="1381" spans="1:5" x14ac:dyDescent="0.2">
      <c r="A1381" t="s">
        <v>278</v>
      </c>
      <c r="B1381" t="s">
        <v>196</v>
      </c>
      <c r="C1381">
        <v>-0.46724153820492997</v>
      </c>
      <c r="D1381">
        <v>0.38861138861139</v>
      </c>
      <c r="E1381">
        <v>6</v>
      </c>
    </row>
    <row r="1382" spans="1:5" x14ac:dyDescent="0.2">
      <c r="A1382" t="s">
        <v>279</v>
      </c>
      <c r="B1382" t="s">
        <v>196</v>
      </c>
      <c r="C1382">
        <v>0.27030536425106699</v>
      </c>
      <c r="D1382">
        <v>0.59040959040959096</v>
      </c>
      <c r="E1382">
        <v>6</v>
      </c>
    </row>
    <row r="1383" spans="1:5" x14ac:dyDescent="0.2">
      <c r="A1383" t="s">
        <v>280</v>
      </c>
      <c r="B1383" t="s">
        <v>196</v>
      </c>
      <c r="C1383">
        <v>-2.6036903980050999E-2</v>
      </c>
      <c r="D1383">
        <v>0.95704295704294595</v>
      </c>
      <c r="E1383">
        <v>6</v>
      </c>
    </row>
    <row r="1384" spans="1:5" x14ac:dyDescent="0.2">
      <c r="A1384" t="s">
        <v>281</v>
      </c>
      <c r="B1384" t="s">
        <v>196</v>
      </c>
      <c r="C1384">
        <v>0.457482845792824</v>
      </c>
      <c r="D1384">
        <v>0.39360639360639499</v>
      </c>
      <c r="E1384">
        <v>6</v>
      </c>
    </row>
    <row r="1385" spans="1:5" x14ac:dyDescent="0.2">
      <c r="A1385" t="s">
        <v>282</v>
      </c>
      <c r="B1385" t="s">
        <v>196</v>
      </c>
      <c r="C1385">
        <v>-0.25301324637955602</v>
      </c>
      <c r="D1385">
        <v>0.61938061938061895</v>
      </c>
      <c r="E1385">
        <v>6</v>
      </c>
    </row>
    <row r="1386" spans="1:5" x14ac:dyDescent="0.2">
      <c r="A1386" t="s">
        <v>283</v>
      </c>
      <c r="B1386" t="s">
        <v>196</v>
      </c>
      <c r="C1386">
        <v>0.56164078196804801</v>
      </c>
      <c r="D1386">
        <v>0.26973026973026898</v>
      </c>
      <c r="E1386">
        <v>6</v>
      </c>
    </row>
    <row r="1387" spans="1:5" x14ac:dyDescent="0.2">
      <c r="A1387" t="s">
        <v>284</v>
      </c>
      <c r="B1387" t="s">
        <v>196</v>
      </c>
      <c r="C1387">
        <v>0.23701195812449</v>
      </c>
      <c r="D1387">
        <v>0.643356643356642</v>
      </c>
      <c r="E1387">
        <v>6</v>
      </c>
    </row>
    <row r="1388" spans="1:5" x14ac:dyDescent="0.2">
      <c r="A1388" t="s">
        <v>285</v>
      </c>
      <c r="B1388" t="s">
        <v>196</v>
      </c>
      <c r="C1388">
        <v>0.80133176467673795</v>
      </c>
      <c r="D1388">
        <v>5.3946053946053903E-2</v>
      </c>
      <c r="E1388">
        <v>6</v>
      </c>
    </row>
    <row r="1389" spans="1:5" x14ac:dyDescent="0.2">
      <c r="A1389" t="s">
        <v>286</v>
      </c>
      <c r="B1389" t="s">
        <v>196</v>
      </c>
      <c r="C1389">
        <v>0.49414128704740901</v>
      </c>
      <c r="D1389">
        <v>0.35464535464535502</v>
      </c>
      <c r="E1389">
        <v>6</v>
      </c>
    </row>
    <row r="1390" spans="1:5" x14ac:dyDescent="0.2">
      <c r="A1390" t="s">
        <v>287</v>
      </c>
      <c r="B1390" t="s">
        <v>196</v>
      </c>
      <c r="C1390">
        <v>-0.64457391045263601</v>
      </c>
      <c r="D1390">
        <v>0.184815184815184</v>
      </c>
      <c r="E1390">
        <v>6</v>
      </c>
    </row>
    <row r="1391" spans="1:5" x14ac:dyDescent="0.2">
      <c r="A1391" t="s">
        <v>288</v>
      </c>
      <c r="B1391" t="s">
        <v>196</v>
      </c>
      <c r="C1391">
        <v>-0.395734400601158</v>
      </c>
      <c r="D1391">
        <v>0.46553446553446898</v>
      </c>
      <c r="E1391">
        <v>6</v>
      </c>
    </row>
    <row r="1392" spans="1:5" x14ac:dyDescent="0.2">
      <c r="A1392" t="s">
        <v>289</v>
      </c>
      <c r="B1392" t="s">
        <v>196</v>
      </c>
      <c r="C1392">
        <v>0.187913665130679</v>
      </c>
      <c r="D1392">
        <v>0.72827172827172404</v>
      </c>
      <c r="E1392">
        <v>6</v>
      </c>
    </row>
    <row r="1393" spans="1:5" x14ac:dyDescent="0.2">
      <c r="A1393" t="s">
        <v>291</v>
      </c>
      <c r="B1393" t="s">
        <v>196</v>
      </c>
      <c r="C1393">
        <v>0.43031903649014502</v>
      </c>
      <c r="D1393">
        <v>0.43756243756244001</v>
      </c>
      <c r="E1393">
        <v>6</v>
      </c>
    </row>
    <row r="1394" spans="1:5" x14ac:dyDescent="0.2">
      <c r="A1394" t="s">
        <v>292</v>
      </c>
      <c r="B1394" t="s">
        <v>196</v>
      </c>
      <c r="C1394">
        <v>-0.95377127842039899</v>
      </c>
      <c r="D1394" t="s">
        <v>129</v>
      </c>
      <c r="E1394">
        <v>6</v>
      </c>
    </row>
    <row r="1395" spans="1:5" x14ac:dyDescent="0.2">
      <c r="A1395" t="s">
        <v>293</v>
      </c>
      <c r="B1395" t="s">
        <v>196</v>
      </c>
      <c r="C1395">
        <v>-0.56945981941400403</v>
      </c>
      <c r="D1395">
        <v>0.25774225774225601</v>
      </c>
      <c r="E1395">
        <v>6</v>
      </c>
    </row>
    <row r="1396" spans="1:5" x14ac:dyDescent="0.2">
      <c r="A1396" t="s">
        <v>294</v>
      </c>
      <c r="B1396" t="s">
        <v>196</v>
      </c>
      <c r="C1396">
        <v>-0.82743593718993902</v>
      </c>
      <c r="D1396">
        <v>4.7952047952047903E-2</v>
      </c>
      <c r="E1396">
        <v>6</v>
      </c>
    </row>
    <row r="1397" spans="1:5" x14ac:dyDescent="0.2">
      <c r="A1397" t="s">
        <v>295</v>
      </c>
      <c r="B1397" t="s">
        <v>196</v>
      </c>
      <c r="C1397">
        <v>-0.21657027514647201</v>
      </c>
      <c r="D1397">
        <v>0.67232767232766999</v>
      </c>
      <c r="E1397">
        <v>6</v>
      </c>
    </row>
    <row r="1398" spans="1:5" x14ac:dyDescent="0.2">
      <c r="A1398" t="s">
        <v>296</v>
      </c>
      <c r="B1398" t="s">
        <v>196</v>
      </c>
      <c r="C1398">
        <v>-0.42499707608776</v>
      </c>
      <c r="D1398">
        <v>0.44755244755244999</v>
      </c>
      <c r="E1398">
        <v>6</v>
      </c>
    </row>
    <row r="1399" spans="1:5" x14ac:dyDescent="0.2">
      <c r="A1399" t="s">
        <v>297</v>
      </c>
      <c r="B1399" t="s">
        <v>196</v>
      </c>
      <c r="C1399">
        <v>-0.46853818221339899</v>
      </c>
      <c r="D1399">
        <v>0.38661338661338801</v>
      </c>
      <c r="E1399">
        <v>6</v>
      </c>
    </row>
    <row r="1400" spans="1:5" x14ac:dyDescent="0.2">
      <c r="A1400" t="s">
        <v>298</v>
      </c>
      <c r="B1400" t="s">
        <v>196</v>
      </c>
      <c r="C1400">
        <v>0.63777397088059296</v>
      </c>
      <c r="D1400">
        <v>0.19380619380619299</v>
      </c>
      <c r="E1400">
        <v>6</v>
      </c>
    </row>
    <row r="1401" spans="1:5" x14ac:dyDescent="0.2">
      <c r="A1401" t="s">
        <v>299</v>
      </c>
      <c r="B1401" t="s">
        <v>196</v>
      </c>
      <c r="C1401">
        <v>-0.60525672266390396</v>
      </c>
      <c r="D1401">
        <v>0.22077922077921899</v>
      </c>
      <c r="E1401">
        <v>6</v>
      </c>
    </row>
    <row r="1402" spans="1:5" x14ac:dyDescent="0.2">
      <c r="A1402" t="s">
        <v>317</v>
      </c>
      <c r="B1402" t="s">
        <v>196</v>
      </c>
      <c r="C1402">
        <v>0.61326353365085695</v>
      </c>
      <c r="D1402">
        <v>0.207792207792206</v>
      </c>
      <c r="E1402">
        <v>6</v>
      </c>
    </row>
    <row r="1403" spans="1:5" x14ac:dyDescent="0.2">
      <c r="A1403" t="s">
        <v>301</v>
      </c>
      <c r="B1403" t="s">
        <v>196</v>
      </c>
      <c r="C1403">
        <v>-0.70108772979233003</v>
      </c>
      <c r="D1403">
        <v>0.128871128871128</v>
      </c>
      <c r="E1403">
        <v>6</v>
      </c>
    </row>
    <row r="1404" spans="1:5" x14ac:dyDescent="0.2">
      <c r="A1404" t="s">
        <v>316</v>
      </c>
      <c r="B1404" t="s">
        <v>196</v>
      </c>
      <c r="C1404">
        <v>0.16806874373807201</v>
      </c>
      <c r="D1404">
        <v>0.75324675324674895</v>
      </c>
      <c r="E1404">
        <v>6</v>
      </c>
    </row>
    <row r="1405" spans="1:5" x14ac:dyDescent="0.2">
      <c r="A1405" t="s">
        <v>302</v>
      </c>
      <c r="B1405" t="s">
        <v>196</v>
      </c>
      <c r="C1405">
        <v>-0.49189046393153002</v>
      </c>
      <c r="D1405">
        <v>0.35864135864135899</v>
      </c>
      <c r="E1405">
        <v>6</v>
      </c>
    </row>
    <row r="1406" spans="1:5" x14ac:dyDescent="0.2">
      <c r="A1406" t="s">
        <v>303</v>
      </c>
      <c r="B1406" t="s">
        <v>196</v>
      </c>
      <c r="C1406">
        <v>-0.62132369813370603</v>
      </c>
      <c r="D1406">
        <v>0.199800199800199</v>
      </c>
      <c r="E1406">
        <v>6</v>
      </c>
    </row>
    <row r="1407" spans="1:5" x14ac:dyDescent="0.2">
      <c r="A1407" t="s">
        <v>305</v>
      </c>
      <c r="B1407" t="s">
        <v>196</v>
      </c>
      <c r="C1407">
        <v>-0.16765151461952399</v>
      </c>
      <c r="D1407">
        <v>0.75324675324674895</v>
      </c>
      <c r="E1407">
        <v>6</v>
      </c>
    </row>
    <row r="1408" spans="1:5" x14ac:dyDescent="0.2">
      <c r="A1408" t="s">
        <v>307</v>
      </c>
      <c r="B1408" t="s">
        <v>196</v>
      </c>
      <c r="C1408">
        <v>0.61617951142747496</v>
      </c>
      <c r="D1408">
        <v>0.20579420579420499</v>
      </c>
      <c r="E1408">
        <v>6</v>
      </c>
    </row>
    <row r="1409" spans="1:5" x14ac:dyDescent="0.2">
      <c r="A1409" t="s">
        <v>308</v>
      </c>
      <c r="B1409" t="s">
        <v>196</v>
      </c>
      <c r="C1409">
        <v>0.64494745330665604</v>
      </c>
      <c r="D1409">
        <v>0.184815184815184</v>
      </c>
      <c r="E1409">
        <v>6</v>
      </c>
    </row>
    <row r="1410" spans="1:5" x14ac:dyDescent="0.2">
      <c r="A1410" t="s">
        <v>309</v>
      </c>
      <c r="B1410" t="s">
        <v>196</v>
      </c>
      <c r="C1410">
        <v>0.22119974893955699</v>
      </c>
      <c r="D1410">
        <v>0.66733266733266605</v>
      </c>
      <c r="E1410">
        <v>6</v>
      </c>
    </row>
    <row r="1411" spans="1:5" x14ac:dyDescent="0.2">
      <c r="A1411" t="s">
        <v>310</v>
      </c>
      <c r="B1411" t="s">
        <v>196</v>
      </c>
      <c r="C1411">
        <v>0.46744491508020902</v>
      </c>
      <c r="D1411">
        <v>0.38861138861139</v>
      </c>
      <c r="E1411">
        <v>6</v>
      </c>
    </row>
    <row r="1412" spans="1:5" x14ac:dyDescent="0.2">
      <c r="A1412" t="s">
        <v>311</v>
      </c>
      <c r="B1412" t="s">
        <v>196</v>
      </c>
      <c r="C1412">
        <v>0.52487579179959598</v>
      </c>
      <c r="D1412">
        <v>0.31468531468531502</v>
      </c>
      <c r="E1412">
        <v>6</v>
      </c>
    </row>
    <row r="1413" spans="1:5" x14ac:dyDescent="0.2">
      <c r="A1413" t="s">
        <v>312</v>
      </c>
      <c r="B1413" t="s">
        <v>196</v>
      </c>
      <c r="C1413">
        <v>0.49150849150849502</v>
      </c>
      <c r="D1413">
        <v>1.22456677499884</v>
      </c>
      <c r="E1413">
        <v>6</v>
      </c>
    </row>
    <row r="1414" spans="1:5" x14ac:dyDescent="0.2">
      <c r="A1414" t="s">
        <v>315</v>
      </c>
      <c r="B1414" t="s">
        <v>209</v>
      </c>
      <c r="C1414">
        <v>8.2129551267238796E-2</v>
      </c>
      <c r="D1414">
        <v>0.88511488511487602</v>
      </c>
      <c r="E1414">
        <v>6</v>
      </c>
    </row>
    <row r="1415" spans="1:5" x14ac:dyDescent="0.2">
      <c r="A1415" t="s">
        <v>131</v>
      </c>
      <c r="B1415" t="s">
        <v>209</v>
      </c>
      <c r="C1415">
        <v>-0.32991504347933498</v>
      </c>
      <c r="D1415">
        <v>0.57142857142857295</v>
      </c>
      <c r="E1415">
        <v>6</v>
      </c>
    </row>
    <row r="1416" spans="1:5" x14ac:dyDescent="0.2">
      <c r="A1416" t="s">
        <v>132</v>
      </c>
      <c r="B1416" t="s">
        <v>209</v>
      </c>
      <c r="C1416">
        <v>3.6393043946084697E-2</v>
      </c>
      <c r="D1416">
        <v>0.92507492507491496</v>
      </c>
      <c r="E1416">
        <v>6</v>
      </c>
    </row>
    <row r="1417" spans="1:5" x14ac:dyDescent="0.2">
      <c r="A1417" t="s">
        <v>134</v>
      </c>
      <c r="B1417" t="s">
        <v>209</v>
      </c>
      <c r="C1417">
        <v>1.2072988286448E-3</v>
      </c>
      <c r="D1417">
        <v>0.997002997002984</v>
      </c>
      <c r="E1417">
        <v>6</v>
      </c>
    </row>
    <row r="1418" spans="1:5" x14ac:dyDescent="0.2">
      <c r="A1418" t="s">
        <v>135</v>
      </c>
      <c r="B1418" t="s">
        <v>209</v>
      </c>
      <c r="C1418">
        <v>-0.29486498757105101</v>
      </c>
      <c r="D1418">
        <v>0.611388611388612</v>
      </c>
      <c r="E1418">
        <v>6</v>
      </c>
    </row>
    <row r="1419" spans="1:5" x14ac:dyDescent="0.2">
      <c r="A1419" t="s">
        <v>136</v>
      </c>
      <c r="B1419" t="s">
        <v>209</v>
      </c>
      <c r="C1419">
        <v>-0.71542057094844203</v>
      </c>
      <c r="D1419">
        <v>0.105894105894105</v>
      </c>
      <c r="E1419">
        <v>6</v>
      </c>
    </row>
    <row r="1420" spans="1:5" x14ac:dyDescent="0.2">
      <c r="A1420" t="s">
        <v>137</v>
      </c>
      <c r="B1420" t="s">
        <v>209</v>
      </c>
      <c r="C1420">
        <v>-8.45110511956641E-2</v>
      </c>
      <c r="D1420">
        <v>0.88511488511487602</v>
      </c>
      <c r="E1420">
        <v>6</v>
      </c>
    </row>
    <row r="1421" spans="1:5" x14ac:dyDescent="0.2">
      <c r="A1421" t="s">
        <v>138</v>
      </c>
      <c r="B1421" t="s">
        <v>209</v>
      </c>
      <c r="C1421">
        <v>-0.22824996900036901</v>
      </c>
      <c r="D1421">
        <v>0.70029970029969701</v>
      </c>
      <c r="E1421">
        <v>6</v>
      </c>
    </row>
    <row r="1422" spans="1:5" x14ac:dyDescent="0.2">
      <c r="A1422" t="s">
        <v>139</v>
      </c>
      <c r="B1422" t="s">
        <v>209</v>
      </c>
      <c r="C1422">
        <v>-0.33876044750526701</v>
      </c>
      <c r="D1422">
        <v>0.55744255744255899</v>
      </c>
      <c r="E1422">
        <v>6</v>
      </c>
    </row>
    <row r="1423" spans="1:5" x14ac:dyDescent="0.2">
      <c r="A1423" t="s">
        <v>140</v>
      </c>
      <c r="B1423" t="s">
        <v>209</v>
      </c>
      <c r="C1423">
        <v>-0.81638053389461795</v>
      </c>
      <c r="D1423">
        <v>5.6943056943056902E-2</v>
      </c>
      <c r="E1423">
        <v>6</v>
      </c>
    </row>
    <row r="1424" spans="1:5" x14ac:dyDescent="0.2">
      <c r="A1424" t="s">
        <v>141</v>
      </c>
      <c r="B1424" t="s">
        <v>209</v>
      </c>
      <c r="C1424">
        <v>-0.62424135749811605</v>
      </c>
      <c r="D1424">
        <v>0.16083916083916</v>
      </c>
      <c r="E1424">
        <v>6</v>
      </c>
    </row>
    <row r="1425" spans="1:5" x14ac:dyDescent="0.2">
      <c r="A1425" t="s">
        <v>142</v>
      </c>
      <c r="B1425" t="s">
        <v>209</v>
      </c>
      <c r="C1425">
        <v>0.26374399740098498</v>
      </c>
      <c r="D1425">
        <v>0.65234765234765102</v>
      </c>
      <c r="E1425">
        <v>6</v>
      </c>
    </row>
    <row r="1426" spans="1:5" x14ac:dyDescent="0.2">
      <c r="A1426" t="s">
        <v>143</v>
      </c>
      <c r="B1426" t="s">
        <v>209</v>
      </c>
      <c r="C1426">
        <v>-0.31728092312387002</v>
      </c>
      <c r="D1426">
        <v>0.58841158841158903</v>
      </c>
      <c r="E1426">
        <v>6</v>
      </c>
    </row>
    <row r="1427" spans="1:5" x14ac:dyDescent="0.2">
      <c r="A1427" t="s">
        <v>144</v>
      </c>
      <c r="B1427" t="s">
        <v>209</v>
      </c>
      <c r="C1427">
        <v>-0.63495490325327097</v>
      </c>
      <c r="D1427">
        <v>0.15584415584415501</v>
      </c>
      <c r="E1427">
        <v>6</v>
      </c>
    </row>
    <row r="1428" spans="1:5" x14ac:dyDescent="0.2">
      <c r="A1428" t="s">
        <v>145</v>
      </c>
      <c r="B1428" t="s">
        <v>209</v>
      </c>
      <c r="C1428">
        <v>-0.12544937273864401</v>
      </c>
      <c r="D1428">
        <v>0.82917082917082197</v>
      </c>
      <c r="E1428">
        <v>6</v>
      </c>
    </row>
    <row r="1429" spans="1:5" x14ac:dyDescent="0.2">
      <c r="A1429" t="s">
        <v>146</v>
      </c>
      <c r="B1429" t="s">
        <v>209</v>
      </c>
      <c r="C1429">
        <v>-0.29257393362960998</v>
      </c>
      <c r="D1429">
        <v>0.61338661338661304</v>
      </c>
      <c r="E1429">
        <v>6</v>
      </c>
    </row>
    <row r="1430" spans="1:5" x14ac:dyDescent="0.2">
      <c r="A1430" t="s">
        <v>147</v>
      </c>
      <c r="B1430" t="s">
        <v>209</v>
      </c>
      <c r="C1430">
        <v>-0.23022519374873299</v>
      </c>
      <c r="D1430">
        <v>0.694305694305692</v>
      </c>
      <c r="E1430">
        <v>6</v>
      </c>
    </row>
    <row r="1431" spans="1:5" x14ac:dyDescent="0.2">
      <c r="A1431" t="s">
        <v>148</v>
      </c>
      <c r="B1431" t="s">
        <v>209</v>
      </c>
      <c r="C1431">
        <v>0.64657222107609003</v>
      </c>
      <c r="D1431">
        <v>0.14985014985014899</v>
      </c>
      <c r="E1431">
        <v>6</v>
      </c>
    </row>
    <row r="1432" spans="1:5" x14ac:dyDescent="0.2">
      <c r="A1432" t="s">
        <v>149</v>
      </c>
      <c r="B1432" t="s">
        <v>209</v>
      </c>
      <c r="C1432">
        <v>-0.45009774343340497</v>
      </c>
      <c r="D1432">
        <v>0.40659340659340798</v>
      </c>
      <c r="E1432">
        <v>6</v>
      </c>
    </row>
    <row r="1433" spans="1:5" x14ac:dyDescent="0.2">
      <c r="A1433" t="s">
        <v>150</v>
      </c>
      <c r="B1433" t="s">
        <v>209</v>
      </c>
      <c r="C1433">
        <v>-0.47420521417754802</v>
      </c>
      <c r="D1433">
        <v>0.35764235764235802</v>
      </c>
      <c r="E1433">
        <v>6</v>
      </c>
    </row>
    <row r="1434" spans="1:5" x14ac:dyDescent="0.2">
      <c r="A1434" t="s">
        <v>151</v>
      </c>
      <c r="B1434" t="s">
        <v>209</v>
      </c>
      <c r="C1434">
        <v>-2.7235525735390499E-2</v>
      </c>
      <c r="D1434">
        <v>0.93206793206792105</v>
      </c>
      <c r="E1434">
        <v>6</v>
      </c>
    </row>
    <row r="1435" spans="1:5" x14ac:dyDescent="0.2">
      <c r="A1435" t="s">
        <v>152</v>
      </c>
      <c r="B1435" t="s">
        <v>209</v>
      </c>
      <c r="C1435">
        <v>0.81846197568781098</v>
      </c>
      <c r="D1435">
        <v>5.6943056943056902E-2</v>
      </c>
      <c r="E1435">
        <v>6</v>
      </c>
    </row>
    <row r="1436" spans="1:5" x14ac:dyDescent="0.2">
      <c r="A1436" t="s">
        <v>153</v>
      </c>
      <c r="B1436" t="s">
        <v>209</v>
      </c>
      <c r="C1436">
        <v>-0.48730064991864902</v>
      </c>
      <c r="D1436">
        <v>0.33966033966033998</v>
      </c>
      <c r="E1436">
        <v>6</v>
      </c>
    </row>
    <row r="1437" spans="1:5" x14ac:dyDescent="0.2">
      <c r="A1437" t="s">
        <v>154</v>
      </c>
      <c r="B1437" t="s">
        <v>209</v>
      </c>
      <c r="C1437">
        <v>0.67362887107531799</v>
      </c>
      <c r="D1437">
        <v>0.129870129870129</v>
      </c>
      <c r="E1437">
        <v>6</v>
      </c>
    </row>
    <row r="1438" spans="1:5" x14ac:dyDescent="0.2">
      <c r="A1438" t="s">
        <v>156</v>
      </c>
      <c r="B1438" t="s">
        <v>209</v>
      </c>
      <c r="C1438">
        <v>0.253971799607911</v>
      </c>
      <c r="D1438">
        <v>0.66133866133866004</v>
      </c>
      <c r="E1438">
        <v>6</v>
      </c>
    </row>
    <row r="1439" spans="1:5" x14ac:dyDescent="0.2">
      <c r="A1439" t="s">
        <v>157</v>
      </c>
      <c r="B1439" t="s">
        <v>209</v>
      </c>
      <c r="C1439">
        <v>0.26065125656307297</v>
      </c>
      <c r="D1439">
        <v>0.65534465534465403</v>
      </c>
      <c r="E1439">
        <v>6</v>
      </c>
    </row>
    <row r="1440" spans="1:5" x14ac:dyDescent="0.2">
      <c r="A1440" t="s">
        <v>158</v>
      </c>
      <c r="B1440" t="s">
        <v>209</v>
      </c>
      <c r="C1440">
        <v>0.37856982166527497</v>
      </c>
      <c r="D1440">
        <v>0.49650349650350001</v>
      </c>
      <c r="E1440">
        <v>6</v>
      </c>
    </row>
    <row r="1441" spans="1:5" x14ac:dyDescent="0.2">
      <c r="A1441" t="s">
        <v>159</v>
      </c>
      <c r="B1441" t="s">
        <v>209</v>
      </c>
      <c r="C1441">
        <v>-9.9264991165345599E-3</v>
      </c>
      <c r="D1441">
        <v>0.96403596403595204</v>
      </c>
      <c r="E1441">
        <v>6</v>
      </c>
    </row>
    <row r="1442" spans="1:5" x14ac:dyDescent="0.2">
      <c r="A1442" t="s">
        <v>160</v>
      </c>
      <c r="B1442" t="s">
        <v>209</v>
      </c>
      <c r="C1442">
        <v>0.62779483666231095</v>
      </c>
      <c r="D1442">
        <v>0.16083916083916</v>
      </c>
      <c r="E1442">
        <v>6</v>
      </c>
    </row>
    <row r="1443" spans="1:5" x14ac:dyDescent="0.2">
      <c r="A1443" t="s">
        <v>161</v>
      </c>
      <c r="B1443" t="s">
        <v>209</v>
      </c>
      <c r="C1443">
        <v>0.73759554917594805</v>
      </c>
      <c r="D1443">
        <v>0.10089910089909999</v>
      </c>
      <c r="E1443">
        <v>6</v>
      </c>
    </row>
    <row r="1444" spans="1:5" x14ac:dyDescent="0.2">
      <c r="A1444" t="s">
        <v>162</v>
      </c>
      <c r="B1444" t="s">
        <v>209</v>
      </c>
      <c r="C1444">
        <v>0.275969938268883</v>
      </c>
      <c r="D1444">
        <v>0.62937062937062904</v>
      </c>
      <c r="E1444">
        <v>6</v>
      </c>
    </row>
    <row r="1445" spans="1:5" x14ac:dyDescent="0.2">
      <c r="A1445" t="s">
        <v>163</v>
      </c>
      <c r="B1445" t="s">
        <v>209</v>
      </c>
      <c r="C1445">
        <v>-0.14231792911390501</v>
      </c>
      <c r="D1445">
        <v>0.81318681318680697</v>
      </c>
      <c r="E1445">
        <v>6</v>
      </c>
    </row>
    <row r="1446" spans="1:5" x14ac:dyDescent="0.2">
      <c r="A1446" t="s">
        <v>164</v>
      </c>
      <c r="B1446" t="s">
        <v>209</v>
      </c>
      <c r="C1446">
        <v>0.51521007404333796</v>
      </c>
      <c r="D1446">
        <v>0.302697302697302</v>
      </c>
      <c r="E1446">
        <v>6</v>
      </c>
    </row>
    <row r="1447" spans="1:5" x14ac:dyDescent="0.2">
      <c r="A1447" t="s">
        <v>165</v>
      </c>
      <c r="B1447" t="s">
        <v>209</v>
      </c>
      <c r="C1447">
        <v>0.44959966875343199</v>
      </c>
      <c r="D1447">
        <v>0.40659340659340798</v>
      </c>
      <c r="E1447">
        <v>6</v>
      </c>
    </row>
    <row r="1448" spans="1:5" x14ac:dyDescent="0.2">
      <c r="A1448" t="s">
        <v>166</v>
      </c>
      <c r="B1448" t="s">
        <v>209</v>
      </c>
      <c r="C1448">
        <v>0.33879558264862197</v>
      </c>
      <c r="D1448">
        <v>0.55744255744255899</v>
      </c>
      <c r="E1448">
        <v>6</v>
      </c>
    </row>
    <row r="1449" spans="1:5" x14ac:dyDescent="0.2">
      <c r="A1449" t="s">
        <v>167</v>
      </c>
      <c r="B1449" t="s">
        <v>209</v>
      </c>
      <c r="C1449">
        <v>0.35789164471787499</v>
      </c>
      <c r="D1449">
        <v>0.53346653346653605</v>
      </c>
      <c r="E1449">
        <v>6</v>
      </c>
    </row>
    <row r="1450" spans="1:5" x14ac:dyDescent="0.2">
      <c r="A1450" t="s">
        <v>168</v>
      </c>
      <c r="B1450" t="s">
        <v>209</v>
      </c>
      <c r="C1450">
        <v>-0.16966058483103799</v>
      </c>
      <c r="D1450">
        <v>0.76923076923076406</v>
      </c>
      <c r="E1450">
        <v>6</v>
      </c>
    </row>
    <row r="1451" spans="1:5" x14ac:dyDescent="0.2">
      <c r="A1451" t="s">
        <v>169</v>
      </c>
      <c r="B1451" t="s">
        <v>209</v>
      </c>
      <c r="C1451">
        <v>-0.46004145819543002</v>
      </c>
      <c r="D1451">
        <v>0.38161838161838302</v>
      </c>
      <c r="E1451">
        <v>6</v>
      </c>
    </row>
    <row r="1452" spans="1:5" x14ac:dyDescent="0.2">
      <c r="A1452" t="s">
        <v>170</v>
      </c>
      <c r="B1452" t="s">
        <v>209</v>
      </c>
      <c r="C1452">
        <v>0.25596753709564801</v>
      </c>
      <c r="D1452">
        <v>0.66033966033965896</v>
      </c>
      <c r="E1452">
        <v>6</v>
      </c>
    </row>
    <row r="1453" spans="1:5" x14ac:dyDescent="0.2">
      <c r="A1453" t="s">
        <v>171</v>
      </c>
      <c r="B1453" t="s">
        <v>209</v>
      </c>
      <c r="C1453">
        <v>-0.80374941069881201</v>
      </c>
      <c r="D1453">
        <v>6.2937062937062901E-2</v>
      </c>
      <c r="E1453">
        <v>6</v>
      </c>
    </row>
    <row r="1454" spans="1:5" x14ac:dyDescent="0.2">
      <c r="A1454" t="s">
        <v>172</v>
      </c>
      <c r="B1454" t="s">
        <v>209</v>
      </c>
      <c r="C1454">
        <v>-6.9101704968643707E-2</v>
      </c>
      <c r="D1454">
        <v>0.89810189810188901</v>
      </c>
      <c r="E1454">
        <v>6</v>
      </c>
    </row>
    <row r="1455" spans="1:5" x14ac:dyDescent="0.2">
      <c r="A1455" t="s">
        <v>173</v>
      </c>
      <c r="B1455" t="s">
        <v>209</v>
      </c>
      <c r="C1455">
        <v>-0.73079891582081102</v>
      </c>
      <c r="D1455">
        <v>0.10289710289710199</v>
      </c>
      <c r="E1455">
        <v>6</v>
      </c>
    </row>
    <row r="1456" spans="1:5" x14ac:dyDescent="0.2">
      <c r="A1456" t="s">
        <v>174</v>
      </c>
      <c r="B1456" t="s">
        <v>209</v>
      </c>
      <c r="C1456">
        <v>-0.41722124007794698</v>
      </c>
      <c r="D1456">
        <v>0.450549450549453</v>
      </c>
      <c r="E1456">
        <v>6</v>
      </c>
    </row>
    <row r="1457" spans="1:5" x14ac:dyDescent="0.2">
      <c r="A1457" t="s">
        <v>175</v>
      </c>
      <c r="B1457" t="s">
        <v>209</v>
      </c>
      <c r="C1457">
        <v>-0.49304309094472198</v>
      </c>
      <c r="D1457">
        <v>0.332667332667333</v>
      </c>
      <c r="E1457">
        <v>6</v>
      </c>
    </row>
    <row r="1458" spans="1:5" x14ac:dyDescent="0.2">
      <c r="A1458" t="s">
        <v>176</v>
      </c>
      <c r="B1458" t="s">
        <v>209</v>
      </c>
      <c r="C1458">
        <v>0.17745832137137399</v>
      </c>
      <c r="D1458">
        <v>0.75624375624375195</v>
      </c>
      <c r="E1458">
        <v>6</v>
      </c>
    </row>
    <row r="1459" spans="1:5" x14ac:dyDescent="0.2">
      <c r="A1459" t="s">
        <v>177</v>
      </c>
      <c r="B1459" t="s">
        <v>209</v>
      </c>
      <c r="C1459">
        <v>0.353115468640883</v>
      </c>
      <c r="D1459">
        <v>0.53546453546453798</v>
      </c>
      <c r="E1459">
        <v>6</v>
      </c>
    </row>
    <row r="1460" spans="1:5" x14ac:dyDescent="0.2">
      <c r="A1460" t="s">
        <v>178</v>
      </c>
      <c r="B1460" t="s">
        <v>209</v>
      </c>
      <c r="C1460">
        <v>-0.76217410579683498</v>
      </c>
      <c r="D1460">
        <v>9.1908091908091696E-2</v>
      </c>
      <c r="E1460">
        <v>6</v>
      </c>
    </row>
    <row r="1461" spans="1:5" x14ac:dyDescent="0.2">
      <c r="A1461" t="s">
        <v>180</v>
      </c>
      <c r="B1461" t="s">
        <v>209</v>
      </c>
      <c r="C1461">
        <v>0.17348442322267599</v>
      </c>
      <c r="D1461">
        <v>0.76323676323675804</v>
      </c>
      <c r="E1461">
        <v>6</v>
      </c>
    </row>
    <row r="1462" spans="1:5" x14ac:dyDescent="0.2">
      <c r="A1462" t="s">
        <v>181</v>
      </c>
      <c r="B1462" t="s">
        <v>209</v>
      </c>
      <c r="C1462">
        <v>-0.285635813938445</v>
      </c>
      <c r="D1462">
        <v>0.62237762237762195</v>
      </c>
      <c r="E1462">
        <v>6</v>
      </c>
    </row>
    <row r="1463" spans="1:5" x14ac:dyDescent="0.2">
      <c r="A1463" t="s">
        <v>182</v>
      </c>
      <c r="B1463" t="s">
        <v>209</v>
      </c>
      <c r="C1463">
        <v>-0.17848596733668501</v>
      </c>
      <c r="D1463">
        <v>0.75224775224774798</v>
      </c>
      <c r="E1463">
        <v>6</v>
      </c>
    </row>
    <row r="1464" spans="1:5" x14ac:dyDescent="0.2">
      <c r="A1464" t="s">
        <v>183</v>
      </c>
      <c r="B1464" t="s">
        <v>209</v>
      </c>
      <c r="C1464">
        <v>-0.16939111311157901</v>
      </c>
      <c r="D1464">
        <v>0.76923076923076406</v>
      </c>
      <c r="E1464">
        <v>6</v>
      </c>
    </row>
    <row r="1465" spans="1:5" x14ac:dyDescent="0.2">
      <c r="A1465" t="s">
        <v>184</v>
      </c>
      <c r="B1465" t="s">
        <v>209</v>
      </c>
      <c r="C1465">
        <v>-0.78992079470654197</v>
      </c>
      <c r="D1465">
        <v>6.8931068931068901E-2</v>
      </c>
      <c r="E1465">
        <v>6</v>
      </c>
    </row>
    <row r="1466" spans="1:5" x14ac:dyDescent="0.2">
      <c r="A1466" t="s">
        <v>185</v>
      </c>
      <c r="B1466" t="s">
        <v>209</v>
      </c>
      <c r="C1466">
        <v>0.56251998677566895</v>
      </c>
      <c r="D1466">
        <v>0.23376623376623201</v>
      </c>
      <c r="E1466">
        <v>6</v>
      </c>
    </row>
    <row r="1467" spans="1:5" x14ac:dyDescent="0.2">
      <c r="A1467" t="s">
        <v>186</v>
      </c>
      <c r="B1467" t="s">
        <v>209</v>
      </c>
      <c r="C1467">
        <v>-0.48503628975138802</v>
      </c>
      <c r="D1467">
        <v>0.348651348651349</v>
      </c>
      <c r="E1467">
        <v>6</v>
      </c>
    </row>
    <row r="1468" spans="1:5" x14ac:dyDescent="0.2">
      <c r="A1468" t="s">
        <v>187</v>
      </c>
      <c r="B1468" t="s">
        <v>209</v>
      </c>
      <c r="C1468">
        <v>-0.75743212775152902</v>
      </c>
      <c r="D1468">
        <v>9.3906093906093696E-2</v>
      </c>
      <c r="E1468">
        <v>6</v>
      </c>
    </row>
    <row r="1469" spans="1:5" x14ac:dyDescent="0.2">
      <c r="A1469" t="s">
        <v>188</v>
      </c>
      <c r="B1469" t="s">
        <v>209</v>
      </c>
      <c r="C1469">
        <v>-0.57145890503968699</v>
      </c>
      <c r="D1469">
        <v>0.22177822177822001</v>
      </c>
      <c r="E1469">
        <v>6</v>
      </c>
    </row>
    <row r="1470" spans="1:5" x14ac:dyDescent="0.2">
      <c r="A1470" t="s">
        <v>189</v>
      </c>
      <c r="B1470" t="s">
        <v>209</v>
      </c>
      <c r="C1470">
        <v>-0.68847305174328599</v>
      </c>
      <c r="D1470">
        <v>0.119880119880119</v>
      </c>
      <c r="E1470">
        <v>6</v>
      </c>
    </row>
    <row r="1471" spans="1:5" x14ac:dyDescent="0.2">
      <c r="A1471" t="s">
        <v>190</v>
      </c>
      <c r="B1471" t="s">
        <v>209</v>
      </c>
      <c r="C1471">
        <v>-0.289787049437921</v>
      </c>
      <c r="D1471">
        <v>0.61738261738261702</v>
      </c>
      <c r="E1471">
        <v>6</v>
      </c>
    </row>
    <row r="1472" spans="1:5" x14ac:dyDescent="0.2">
      <c r="A1472" t="s">
        <v>191</v>
      </c>
      <c r="B1472" t="s">
        <v>209</v>
      </c>
      <c r="C1472">
        <v>-0.67318388061354495</v>
      </c>
      <c r="D1472">
        <v>0.129870129870129</v>
      </c>
      <c r="E1472">
        <v>6</v>
      </c>
    </row>
    <row r="1473" spans="1:5" x14ac:dyDescent="0.2">
      <c r="A1473" t="s">
        <v>192</v>
      </c>
      <c r="B1473" t="s">
        <v>209</v>
      </c>
      <c r="C1473">
        <v>-0.80930445259133099</v>
      </c>
      <c r="D1473">
        <v>5.9940059940059902E-2</v>
      </c>
      <c r="E1473">
        <v>6</v>
      </c>
    </row>
    <row r="1474" spans="1:5" x14ac:dyDescent="0.2">
      <c r="A1474" t="s">
        <v>193</v>
      </c>
      <c r="B1474" t="s">
        <v>209</v>
      </c>
      <c r="C1474">
        <v>0.82420815265828695</v>
      </c>
      <c r="D1474">
        <v>5.6943056943056902E-2</v>
      </c>
      <c r="E1474">
        <v>6</v>
      </c>
    </row>
    <row r="1475" spans="1:5" x14ac:dyDescent="0.2">
      <c r="A1475" t="s">
        <v>194</v>
      </c>
      <c r="B1475" t="s">
        <v>209</v>
      </c>
      <c r="C1475">
        <v>-1.9760261164616402E-2</v>
      </c>
      <c r="D1475">
        <v>0.95304695304694198</v>
      </c>
      <c r="E1475">
        <v>6</v>
      </c>
    </row>
    <row r="1476" spans="1:5" x14ac:dyDescent="0.2">
      <c r="A1476" t="s">
        <v>195</v>
      </c>
      <c r="B1476" t="s">
        <v>209</v>
      </c>
      <c r="C1476">
        <v>-0.81452035252578803</v>
      </c>
      <c r="D1476">
        <v>5.9940059940059902E-2</v>
      </c>
      <c r="E1476">
        <v>6</v>
      </c>
    </row>
    <row r="1477" spans="1:5" x14ac:dyDescent="0.2">
      <c r="A1477" t="s">
        <v>196</v>
      </c>
      <c r="B1477" t="s">
        <v>209</v>
      </c>
      <c r="C1477">
        <v>0.52110728076301205</v>
      </c>
      <c r="D1477">
        <v>0.29670329670329598</v>
      </c>
      <c r="E1477">
        <v>6</v>
      </c>
    </row>
    <row r="1478" spans="1:5" x14ac:dyDescent="0.2">
      <c r="A1478" t="s">
        <v>197</v>
      </c>
      <c r="B1478" t="s">
        <v>209</v>
      </c>
      <c r="C1478">
        <v>0.51877073304879495</v>
      </c>
      <c r="D1478">
        <v>0.297702297702297</v>
      </c>
      <c r="E1478">
        <v>6</v>
      </c>
    </row>
    <row r="1479" spans="1:5" x14ac:dyDescent="0.2">
      <c r="A1479" t="s">
        <v>198</v>
      </c>
      <c r="B1479" t="s">
        <v>209</v>
      </c>
      <c r="C1479">
        <v>0.34323989732092802</v>
      </c>
      <c r="D1479">
        <v>0.55344655344655602</v>
      </c>
      <c r="E1479">
        <v>6</v>
      </c>
    </row>
    <row r="1480" spans="1:5" x14ac:dyDescent="0.2">
      <c r="A1480" t="s">
        <v>199</v>
      </c>
      <c r="B1480" t="s">
        <v>209</v>
      </c>
      <c r="C1480">
        <v>-0.15122146369598199</v>
      </c>
      <c r="D1480">
        <v>0.79720279720279097</v>
      </c>
      <c r="E1480">
        <v>6</v>
      </c>
    </row>
    <row r="1481" spans="1:5" x14ac:dyDescent="0.2">
      <c r="A1481" t="s">
        <v>200</v>
      </c>
      <c r="B1481" t="s">
        <v>209</v>
      </c>
      <c r="C1481">
        <v>0.27606771033299299</v>
      </c>
      <c r="D1481">
        <v>0.62937062937062904</v>
      </c>
      <c r="E1481">
        <v>6</v>
      </c>
    </row>
    <row r="1482" spans="1:5" x14ac:dyDescent="0.2">
      <c r="A1482" t="s">
        <v>201</v>
      </c>
      <c r="B1482" t="s">
        <v>209</v>
      </c>
      <c r="C1482">
        <v>-3.2395466346132697E-2</v>
      </c>
      <c r="D1482">
        <v>0.930069930069919</v>
      </c>
      <c r="E1482">
        <v>6</v>
      </c>
    </row>
    <row r="1483" spans="1:5" x14ac:dyDescent="0.2">
      <c r="A1483" t="s">
        <v>202</v>
      </c>
      <c r="B1483" t="s">
        <v>209</v>
      </c>
      <c r="C1483">
        <v>-0.41035448281272802</v>
      </c>
      <c r="D1483">
        <v>0.46053946053946399</v>
      </c>
      <c r="E1483">
        <v>6</v>
      </c>
    </row>
    <row r="1484" spans="1:5" x14ac:dyDescent="0.2">
      <c r="A1484" t="s">
        <v>203</v>
      </c>
      <c r="B1484" t="s">
        <v>209</v>
      </c>
      <c r="C1484">
        <v>-0.66587778472655301</v>
      </c>
      <c r="D1484">
        <v>0.13486513486513399</v>
      </c>
      <c r="E1484">
        <v>6</v>
      </c>
    </row>
    <row r="1485" spans="1:5" x14ac:dyDescent="0.2">
      <c r="A1485" t="s">
        <v>204</v>
      </c>
      <c r="B1485" t="s">
        <v>209</v>
      </c>
      <c r="C1485">
        <v>-0.42666167024498503</v>
      </c>
      <c r="D1485">
        <v>0.44055944055944302</v>
      </c>
      <c r="E1485">
        <v>6</v>
      </c>
    </row>
    <row r="1486" spans="1:5" x14ac:dyDescent="0.2">
      <c r="A1486" t="s">
        <v>205</v>
      </c>
      <c r="B1486" t="s">
        <v>209</v>
      </c>
      <c r="C1486">
        <v>-0.10873524978957699</v>
      </c>
      <c r="D1486">
        <v>0.85014985014984201</v>
      </c>
      <c r="E1486">
        <v>6</v>
      </c>
    </row>
    <row r="1487" spans="1:5" x14ac:dyDescent="0.2">
      <c r="A1487" t="s">
        <v>206</v>
      </c>
      <c r="B1487" t="s">
        <v>209</v>
      </c>
      <c r="C1487">
        <v>2.8217824500450701E-2</v>
      </c>
      <c r="D1487">
        <v>0.93206793206792105</v>
      </c>
      <c r="E1487">
        <v>6</v>
      </c>
    </row>
    <row r="1488" spans="1:5" x14ac:dyDescent="0.2">
      <c r="A1488" t="s">
        <v>207</v>
      </c>
      <c r="B1488" t="s">
        <v>209</v>
      </c>
      <c r="C1488">
        <v>0.38630732135447798</v>
      </c>
      <c r="D1488">
        <v>0.48851148851149201</v>
      </c>
      <c r="E1488">
        <v>6</v>
      </c>
    </row>
    <row r="1489" spans="1:5" x14ac:dyDescent="0.2">
      <c r="A1489" t="s">
        <v>208</v>
      </c>
      <c r="B1489" t="s">
        <v>209</v>
      </c>
      <c r="C1489">
        <v>0.11609426477372101</v>
      </c>
      <c r="D1489">
        <v>0.83716283716283002</v>
      </c>
      <c r="E1489">
        <v>6</v>
      </c>
    </row>
    <row r="1490" spans="1:5" x14ac:dyDescent="0.2">
      <c r="A1490" t="s">
        <v>209</v>
      </c>
      <c r="B1490" t="s">
        <v>209</v>
      </c>
      <c r="C1490">
        <v>1</v>
      </c>
      <c r="D1490" t="s">
        <v>129</v>
      </c>
      <c r="E1490">
        <v>6</v>
      </c>
    </row>
    <row r="1491" spans="1:5" x14ac:dyDescent="0.2">
      <c r="A1491" t="s">
        <v>210</v>
      </c>
      <c r="B1491" t="s">
        <v>209</v>
      </c>
      <c r="C1491">
        <v>0.64225652711049297</v>
      </c>
      <c r="D1491">
        <v>0.15384615384615299</v>
      </c>
      <c r="E1491">
        <v>6</v>
      </c>
    </row>
    <row r="1492" spans="1:5" x14ac:dyDescent="0.2">
      <c r="A1492" t="s">
        <v>211</v>
      </c>
      <c r="B1492" t="s">
        <v>209</v>
      </c>
      <c r="C1492">
        <v>-0.60504975040746301</v>
      </c>
      <c r="D1492">
        <v>0.19380619380619299</v>
      </c>
      <c r="E1492">
        <v>6</v>
      </c>
    </row>
    <row r="1493" spans="1:5" x14ac:dyDescent="0.2">
      <c r="A1493" t="s">
        <v>212</v>
      </c>
      <c r="B1493" t="s">
        <v>209</v>
      </c>
      <c r="C1493">
        <v>-0.40898376748522602</v>
      </c>
      <c r="D1493">
        <v>0.46153846153846501</v>
      </c>
      <c r="E1493">
        <v>6</v>
      </c>
    </row>
    <row r="1494" spans="1:5" x14ac:dyDescent="0.2">
      <c r="A1494" t="s">
        <v>213</v>
      </c>
      <c r="B1494" t="s">
        <v>209</v>
      </c>
      <c r="C1494">
        <v>2.2536968756577201E-2</v>
      </c>
      <c r="D1494">
        <v>0.94505494505493404</v>
      </c>
      <c r="E1494">
        <v>6</v>
      </c>
    </row>
    <row r="1495" spans="1:5" x14ac:dyDescent="0.2">
      <c r="A1495" t="s">
        <v>214</v>
      </c>
      <c r="B1495" t="s">
        <v>209</v>
      </c>
      <c r="C1495">
        <v>6.6571544217785494E-2</v>
      </c>
      <c r="D1495">
        <v>0.90209790209789198</v>
      </c>
      <c r="E1495">
        <v>6</v>
      </c>
    </row>
    <row r="1496" spans="1:5" x14ac:dyDescent="0.2">
      <c r="A1496" t="s">
        <v>215</v>
      </c>
      <c r="B1496" t="s">
        <v>209</v>
      </c>
      <c r="C1496">
        <v>-0.53513243765875196</v>
      </c>
      <c r="D1496">
        <v>0.27072927072927</v>
      </c>
      <c r="E1496">
        <v>6</v>
      </c>
    </row>
    <row r="1497" spans="1:5" x14ac:dyDescent="0.2">
      <c r="A1497" t="s">
        <v>216</v>
      </c>
      <c r="B1497" t="s">
        <v>209</v>
      </c>
      <c r="C1497">
        <v>3.5173387696196698E-2</v>
      </c>
      <c r="D1497">
        <v>0.92907092907091804</v>
      </c>
      <c r="E1497">
        <v>6</v>
      </c>
    </row>
    <row r="1498" spans="1:5" x14ac:dyDescent="0.2">
      <c r="A1498" t="s">
        <v>217</v>
      </c>
      <c r="B1498" t="s">
        <v>209</v>
      </c>
      <c r="C1498">
        <v>-0.46588062271816</v>
      </c>
      <c r="D1498">
        <v>0.37862137862138001</v>
      </c>
      <c r="E1498">
        <v>6</v>
      </c>
    </row>
    <row r="1499" spans="1:5" x14ac:dyDescent="0.2">
      <c r="A1499" t="s">
        <v>218</v>
      </c>
      <c r="B1499" t="s">
        <v>209</v>
      </c>
      <c r="C1499">
        <v>0.26497975266930301</v>
      </c>
      <c r="D1499">
        <v>0.65234765234765102</v>
      </c>
      <c r="E1499">
        <v>6</v>
      </c>
    </row>
    <row r="1500" spans="1:5" x14ac:dyDescent="0.2">
      <c r="A1500" t="s">
        <v>219</v>
      </c>
      <c r="B1500" t="s">
        <v>209</v>
      </c>
      <c r="C1500">
        <v>0.228609062932108</v>
      </c>
      <c r="D1500">
        <v>0.70029970029969701</v>
      </c>
      <c r="E1500">
        <v>6</v>
      </c>
    </row>
    <row r="1501" spans="1:5" x14ac:dyDescent="0.2">
      <c r="A1501" t="s">
        <v>220</v>
      </c>
      <c r="B1501" t="s">
        <v>209</v>
      </c>
      <c r="C1501">
        <v>0.46445787682530498</v>
      </c>
      <c r="D1501">
        <v>0.37862137862138001</v>
      </c>
      <c r="E1501">
        <v>6</v>
      </c>
    </row>
    <row r="1502" spans="1:5" x14ac:dyDescent="0.2">
      <c r="A1502" t="s">
        <v>221</v>
      </c>
      <c r="B1502" t="s">
        <v>209</v>
      </c>
      <c r="C1502">
        <v>0.763684493691696</v>
      </c>
      <c r="D1502">
        <v>8.6913086913086801E-2</v>
      </c>
      <c r="E1502">
        <v>6</v>
      </c>
    </row>
    <row r="1503" spans="1:5" x14ac:dyDescent="0.2">
      <c r="A1503" t="s">
        <v>222</v>
      </c>
      <c r="B1503" t="s">
        <v>209</v>
      </c>
      <c r="C1503">
        <v>-0.70377044444472303</v>
      </c>
      <c r="D1503">
        <v>0.113886113886113</v>
      </c>
      <c r="E1503">
        <v>6</v>
      </c>
    </row>
    <row r="1504" spans="1:5" x14ac:dyDescent="0.2">
      <c r="A1504" t="s">
        <v>223</v>
      </c>
      <c r="B1504" t="s">
        <v>209</v>
      </c>
      <c r="C1504">
        <v>0.73818436915638297</v>
      </c>
      <c r="D1504">
        <v>0.10089910089909999</v>
      </c>
      <c r="E1504">
        <v>6</v>
      </c>
    </row>
    <row r="1505" spans="1:5" x14ac:dyDescent="0.2">
      <c r="A1505" t="s">
        <v>224</v>
      </c>
      <c r="B1505" t="s">
        <v>209</v>
      </c>
      <c r="C1505">
        <v>0.35881803723780498</v>
      </c>
      <c r="D1505">
        <v>0.53246753246753498</v>
      </c>
      <c r="E1505">
        <v>6</v>
      </c>
    </row>
    <row r="1506" spans="1:5" x14ac:dyDescent="0.2">
      <c r="A1506" t="s">
        <v>225</v>
      </c>
      <c r="B1506" t="s">
        <v>209</v>
      </c>
      <c r="C1506">
        <v>0.30051748842640102</v>
      </c>
      <c r="D1506">
        <v>0.60039960039960105</v>
      </c>
      <c r="E1506">
        <v>6</v>
      </c>
    </row>
    <row r="1507" spans="1:5" x14ac:dyDescent="0.2">
      <c r="A1507" t="s">
        <v>226</v>
      </c>
      <c r="B1507" t="s">
        <v>209</v>
      </c>
      <c r="C1507">
        <v>-0.72668528249784103</v>
      </c>
      <c r="D1507">
        <v>0.10489510489510399</v>
      </c>
      <c r="E1507">
        <v>6</v>
      </c>
    </row>
    <row r="1508" spans="1:5" x14ac:dyDescent="0.2">
      <c r="A1508" t="s">
        <v>227</v>
      </c>
      <c r="B1508" t="s">
        <v>209</v>
      </c>
      <c r="C1508">
        <v>-0.93517792485568896</v>
      </c>
      <c r="D1508">
        <v>1.79820179820179E-2</v>
      </c>
      <c r="E1508">
        <v>6</v>
      </c>
    </row>
    <row r="1509" spans="1:5" x14ac:dyDescent="0.2">
      <c r="A1509" t="s">
        <v>228</v>
      </c>
      <c r="B1509" t="s">
        <v>209</v>
      </c>
      <c r="C1509">
        <v>3.24357574004274E-3</v>
      </c>
      <c r="D1509">
        <v>0.98501498501497298</v>
      </c>
      <c r="E1509">
        <v>6</v>
      </c>
    </row>
    <row r="1510" spans="1:5" x14ac:dyDescent="0.2">
      <c r="A1510" t="s">
        <v>229</v>
      </c>
      <c r="B1510" t="s">
        <v>209</v>
      </c>
      <c r="C1510">
        <v>-0.56385016740889105</v>
      </c>
      <c r="D1510">
        <v>0.22977022977022801</v>
      </c>
      <c r="E1510">
        <v>6</v>
      </c>
    </row>
    <row r="1511" spans="1:5" x14ac:dyDescent="0.2">
      <c r="A1511" t="s">
        <v>230</v>
      </c>
      <c r="B1511" t="s">
        <v>209</v>
      </c>
      <c r="C1511">
        <v>-7.1274236502523902E-2</v>
      </c>
      <c r="D1511">
        <v>0.89410589410588504</v>
      </c>
      <c r="E1511">
        <v>6</v>
      </c>
    </row>
    <row r="1512" spans="1:5" x14ac:dyDescent="0.2">
      <c r="A1512" t="s">
        <v>231</v>
      </c>
      <c r="B1512" t="s">
        <v>209</v>
      </c>
      <c r="C1512">
        <v>8.1650798603815494E-2</v>
      </c>
      <c r="D1512">
        <v>0.88511488511487602</v>
      </c>
      <c r="E1512">
        <v>6</v>
      </c>
    </row>
    <row r="1513" spans="1:5" x14ac:dyDescent="0.2">
      <c r="A1513" t="s">
        <v>232</v>
      </c>
      <c r="B1513" t="s">
        <v>209</v>
      </c>
      <c r="C1513">
        <v>-0.75377947491947805</v>
      </c>
      <c r="D1513">
        <v>9.3906093906093696E-2</v>
      </c>
      <c r="E1513">
        <v>6</v>
      </c>
    </row>
    <row r="1514" spans="1:5" x14ac:dyDescent="0.2">
      <c r="A1514" t="s">
        <v>233</v>
      </c>
      <c r="B1514" t="s">
        <v>209</v>
      </c>
      <c r="C1514">
        <v>-0.14028943799522101</v>
      </c>
      <c r="D1514">
        <v>0.81418581418580704</v>
      </c>
      <c r="E1514">
        <v>6</v>
      </c>
    </row>
    <row r="1515" spans="1:5" x14ac:dyDescent="0.2">
      <c r="A1515" t="s">
        <v>234</v>
      </c>
      <c r="B1515" t="s">
        <v>209</v>
      </c>
      <c r="C1515">
        <v>-0.28217839969333502</v>
      </c>
      <c r="D1515">
        <v>0.627372627372627</v>
      </c>
      <c r="E1515">
        <v>6</v>
      </c>
    </row>
    <row r="1516" spans="1:5" x14ac:dyDescent="0.2">
      <c r="A1516" t="s">
        <v>235</v>
      </c>
      <c r="B1516" t="s">
        <v>209</v>
      </c>
      <c r="C1516">
        <v>-0.48165971739477698</v>
      </c>
      <c r="D1516">
        <v>0.348651348651349</v>
      </c>
      <c r="E1516">
        <v>6</v>
      </c>
    </row>
    <row r="1517" spans="1:5" x14ac:dyDescent="0.2">
      <c r="A1517" t="s">
        <v>236</v>
      </c>
      <c r="B1517" t="s">
        <v>209</v>
      </c>
      <c r="C1517">
        <v>-0.73335734282430298</v>
      </c>
      <c r="D1517">
        <v>0.10089910089909999</v>
      </c>
      <c r="E1517">
        <v>6</v>
      </c>
    </row>
    <row r="1518" spans="1:5" x14ac:dyDescent="0.2">
      <c r="A1518" t="s">
        <v>237</v>
      </c>
      <c r="B1518" t="s">
        <v>209</v>
      </c>
      <c r="C1518">
        <v>-6.7495290074955305E-2</v>
      </c>
      <c r="D1518">
        <v>0.89910089910088997</v>
      </c>
      <c r="E1518">
        <v>6</v>
      </c>
    </row>
    <row r="1519" spans="1:5" x14ac:dyDescent="0.2">
      <c r="A1519" t="s">
        <v>239</v>
      </c>
      <c r="B1519" t="s">
        <v>209</v>
      </c>
      <c r="C1519">
        <v>-0.61176515524519004</v>
      </c>
      <c r="D1519">
        <v>0.179820179820179</v>
      </c>
      <c r="E1519">
        <v>6</v>
      </c>
    </row>
    <row r="1520" spans="1:5" x14ac:dyDescent="0.2">
      <c r="A1520" t="s">
        <v>240</v>
      </c>
      <c r="B1520" t="s">
        <v>209</v>
      </c>
      <c r="C1520">
        <v>-0.66345685753660399</v>
      </c>
      <c r="D1520">
        <v>0.137862137862137</v>
      </c>
      <c r="E1520">
        <v>6</v>
      </c>
    </row>
    <row r="1521" spans="1:5" x14ac:dyDescent="0.2">
      <c r="A1521" t="s">
        <v>241</v>
      </c>
      <c r="B1521" t="s">
        <v>209</v>
      </c>
      <c r="C1521">
        <v>-0.42617227490715198</v>
      </c>
      <c r="D1521">
        <v>0.44155844155844398</v>
      </c>
      <c r="E1521">
        <v>6</v>
      </c>
    </row>
    <row r="1522" spans="1:5" x14ac:dyDescent="0.2">
      <c r="A1522" t="s">
        <v>242</v>
      </c>
      <c r="B1522" t="s">
        <v>209</v>
      </c>
      <c r="C1522">
        <v>-4.9003442927012197E-2</v>
      </c>
      <c r="D1522">
        <v>0.91708291708290701</v>
      </c>
      <c r="E1522">
        <v>6</v>
      </c>
    </row>
    <row r="1523" spans="1:5" x14ac:dyDescent="0.2">
      <c r="A1523" t="s">
        <v>243</v>
      </c>
      <c r="B1523" t="s">
        <v>209</v>
      </c>
      <c r="C1523">
        <v>-6.47604675056795E-2</v>
      </c>
      <c r="D1523">
        <v>0.90209790209789198</v>
      </c>
      <c r="E1523">
        <v>6</v>
      </c>
    </row>
    <row r="1524" spans="1:5" x14ac:dyDescent="0.2">
      <c r="A1524" t="s">
        <v>244</v>
      </c>
      <c r="B1524" t="s">
        <v>209</v>
      </c>
      <c r="C1524">
        <v>0.16993709775391599</v>
      </c>
      <c r="D1524">
        <v>0.76823176823176298</v>
      </c>
      <c r="E1524">
        <v>6</v>
      </c>
    </row>
    <row r="1525" spans="1:5" x14ac:dyDescent="0.2">
      <c r="A1525" t="s">
        <v>245</v>
      </c>
      <c r="B1525" t="s">
        <v>209</v>
      </c>
      <c r="C1525">
        <v>-0.13818908554085699</v>
      </c>
      <c r="D1525">
        <v>0.81718281718281005</v>
      </c>
      <c r="E1525">
        <v>6</v>
      </c>
    </row>
    <row r="1526" spans="1:5" x14ac:dyDescent="0.2">
      <c r="A1526" t="s">
        <v>246</v>
      </c>
      <c r="B1526" t="s">
        <v>209</v>
      </c>
      <c r="C1526">
        <v>0.34005733142224098</v>
      </c>
      <c r="D1526">
        <v>0.55644355644355803</v>
      </c>
      <c r="E1526">
        <v>6</v>
      </c>
    </row>
    <row r="1527" spans="1:5" x14ac:dyDescent="0.2">
      <c r="A1527" t="s">
        <v>247</v>
      </c>
      <c r="B1527" t="s">
        <v>209</v>
      </c>
      <c r="C1527">
        <v>-0.287020119458964</v>
      </c>
      <c r="D1527">
        <v>0.61938061938061895</v>
      </c>
      <c r="E1527">
        <v>6</v>
      </c>
    </row>
    <row r="1528" spans="1:5" x14ac:dyDescent="0.2">
      <c r="A1528" t="s">
        <v>248</v>
      </c>
      <c r="B1528" t="s">
        <v>209</v>
      </c>
      <c r="C1528">
        <v>0.42830922282273698</v>
      </c>
      <c r="D1528">
        <v>0.43756243756244001</v>
      </c>
      <c r="E1528">
        <v>6</v>
      </c>
    </row>
    <row r="1529" spans="1:5" x14ac:dyDescent="0.2">
      <c r="A1529" t="s">
        <v>249</v>
      </c>
      <c r="B1529" t="s">
        <v>209</v>
      </c>
      <c r="C1529">
        <v>-0.88935059772873803</v>
      </c>
      <c r="D1529">
        <v>2.49750249750249E-2</v>
      </c>
      <c r="E1529">
        <v>6</v>
      </c>
    </row>
    <row r="1530" spans="1:5" x14ac:dyDescent="0.2">
      <c r="A1530" t="s">
        <v>250</v>
      </c>
      <c r="B1530" t="s">
        <v>209</v>
      </c>
      <c r="C1530">
        <v>0.10302992214696</v>
      </c>
      <c r="D1530">
        <v>0.85114885114884298</v>
      </c>
      <c r="E1530">
        <v>6</v>
      </c>
    </row>
    <row r="1531" spans="1:5" x14ac:dyDescent="0.2">
      <c r="A1531" t="s">
        <v>251</v>
      </c>
      <c r="B1531" t="s">
        <v>209</v>
      </c>
      <c r="C1531">
        <v>-0.77457247354663705</v>
      </c>
      <c r="D1531">
        <v>7.8921078921078802E-2</v>
      </c>
      <c r="E1531">
        <v>6</v>
      </c>
    </row>
    <row r="1532" spans="1:5" x14ac:dyDescent="0.2">
      <c r="A1532" t="s">
        <v>252</v>
      </c>
      <c r="B1532" t="s">
        <v>209</v>
      </c>
      <c r="C1532">
        <v>-0.10396302912026401</v>
      </c>
      <c r="D1532">
        <v>0.85114885114884298</v>
      </c>
      <c r="E1532">
        <v>6</v>
      </c>
    </row>
    <row r="1533" spans="1:5" x14ac:dyDescent="0.2">
      <c r="A1533" t="s">
        <v>253</v>
      </c>
      <c r="B1533" t="s">
        <v>209</v>
      </c>
      <c r="C1533">
        <v>0.48544756515639598</v>
      </c>
      <c r="D1533">
        <v>0.348651348651349</v>
      </c>
      <c r="E1533">
        <v>6</v>
      </c>
    </row>
    <row r="1534" spans="1:5" x14ac:dyDescent="0.2">
      <c r="A1534" t="s">
        <v>254</v>
      </c>
      <c r="B1534" t="s">
        <v>209</v>
      </c>
      <c r="C1534">
        <v>-0.39177982413704698</v>
      </c>
      <c r="D1534">
        <v>0.47852147852148202</v>
      </c>
      <c r="E1534">
        <v>6</v>
      </c>
    </row>
    <row r="1535" spans="1:5" x14ac:dyDescent="0.2">
      <c r="A1535" t="s">
        <v>255</v>
      </c>
      <c r="B1535" t="s">
        <v>209</v>
      </c>
      <c r="C1535">
        <v>-0.477943813360792</v>
      </c>
      <c r="D1535">
        <v>0.35564435564435598</v>
      </c>
      <c r="E1535">
        <v>6</v>
      </c>
    </row>
    <row r="1536" spans="1:5" x14ac:dyDescent="0.2">
      <c r="A1536" t="s">
        <v>256</v>
      </c>
      <c r="B1536" t="s">
        <v>209</v>
      </c>
      <c r="C1536">
        <v>0.87605821417018204</v>
      </c>
      <c r="D1536">
        <v>2.6973026973026899E-2</v>
      </c>
      <c r="E1536">
        <v>6</v>
      </c>
    </row>
    <row r="1537" spans="1:5" x14ac:dyDescent="0.2">
      <c r="A1537" t="s">
        <v>257</v>
      </c>
      <c r="B1537" t="s">
        <v>209</v>
      </c>
      <c r="C1537">
        <v>-0.77525952857696001</v>
      </c>
      <c r="D1537">
        <v>7.8921078921078802E-2</v>
      </c>
      <c r="E1537">
        <v>6</v>
      </c>
    </row>
    <row r="1538" spans="1:5" x14ac:dyDescent="0.2">
      <c r="A1538" t="s">
        <v>258</v>
      </c>
      <c r="B1538" t="s">
        <v>209</v>
      </c>
      <c r="C1538">
        <v>-0.56467531696746698</v>
      </c>
      <c r="D1538">
        <v>0.22977022977022801</v>
      </c>
      <c r="E1538">
        <v>6</v>
      </c>
    </row>
    <row r="1539" spans="1:5" x14ac:dyDescent="0.2">
      <c r="A1539" t="s">
        <v>259</v>
      </c>
      <c r="B1539" t="s">
        <v>209</v>
      </c>
      <c r="C1539">
        <v>-0.174008189574865</v>
      </c>
      <c r="D1539">
        <v>0.76323676323675804</v>
      </c>
      <c r="E1539">
        <v>6</v>
      </c>
    </row>
    <row r="1540" spans="1:5" x14ac:dyDescent="0.2">
      <c r="A1540" t="s">
        <v>260</v>
      </c>
      <c r="B1540" t="s">
        <v>209</v>
      </c>
      <c r="C1540">
        <v>-0.42824321427135198</v>
      </c>
      <c r="D1540">
        <v>0.43756243756244001</v>
      </c>
      <c r="E1540">
        <v>6</v>
      </c>
    </row>
    <row r="1541" spans="1:5" x14ac:dyDescent="0.2">
      <c r="A1541" t="s">
        <v>261</v>
      </c>
      <c r="B1541" t="s">
        <v>209</v>
      </c>
      <c r="C1541">
        <v>-0.81588009738756295</v>
      </c>
      <c r="D1541">
        <v>5.6943056943056902E-2</v>
      </c>
      <c r="E1541">
        <v>6</v>
      </c>
    </row>
    <row r="1542" spans="1:5" x14ac:dyDescent="0.2">
      <c r="A1542" t="s">
        <v>262</v>
      </c>
      <c r="B1542" t="s">
        <v>209</v>
      </c>
      <c r="C1542">
        <v>0.44163701694160301</v>
      </c>
      <c r="D1542">
        <v>0.41358641358641601</v>
      </c>
      <c r="E1542">
        <v>6</v>
      </c>
    </row>
    <row r="1543" spans="1:5" x14ac:dyDescent="0.2">
      <c r="A1543" t="s">
        <v>263</v>
      </c>
      <c r="B1543" t="s">
        <v>209</v>
      </c>
      <c r="C1543">
        <v>-0.216611981538361</v>
      </c>
      <c r="D1543">
        <v>0.72227772227771903</v>
      </c>
      <c r="E1543">
        <v>6</v>
      </c>
    </row>
    <row r="1544" spans="1:5" x14ac:dyDescent="0.2">
      <c r="A1544" t="s">
        <v>264</v>
      </c>
      <c r="B1544" t="s">
        <v>209</v>
      </c>
      <c r="C1544">
        <v>-0.264162770562414</v>
      </c>
      <c r="D1544">
        <v>0.65234765234765102</v>
      </c>
      <c r="E1544">
        <v>6</v>
      </c>
    </row>
    <row r="1545" spans="1:5" x14ac:dyDescent="0.2">
      <c r="A1545" t="s">
        <v>265</v>
      </c>
      <c r="B1545" t="s">
        <v>209</v>
      </c>
      <c r="C1545">
        <v>-0.235230841395177</v>
      </c>
      <c r="D1545">
        <v>0.68331668331668105</v>
      </c>
      <c r="E1545">
        <v>6</v>
      </c>
    </row>
    <row r="1546" spans="1:5" x14ac:dyDescent="0.2">
      <c r="A1546" t="s">
        <v>266</v>
      </c>
      <c r="B1546" t="s">
        <v>209</v>
      </c>
      <c r="C1546">
        <v>0.50087361198729996</v>
      </c>
      <c r="D1546">
        <v>0.32367632367632398</v>
      </c>
      <c r="E1546">
        <v>6</v>
      </c>
    </row>
    <row r="1547" spans="1:5" x14ac:dyDescent="0.2">
      <c r="A1547" t="s">
        <v>268</v>
      </c>
      <c r="B1547" t="s">
        <v>209</v>
      </c>
      <c r="C1547">
        <v>-0.18134306067905001</v>
      </c>
      <c r="D1547">
        <v>0.74625374625374197</v>
      </c>
      <c r="E1547">
        <v>6</v>
      </c>
    </row>
    <row r="1548" spans="1:5" x14ac:dyDescent="0.2">
      <c r="A1548" t="s">
        <v>269</v>
      </c>
      <c r="B1548" t="s">
        <v>209</v>
      </c>
      <c r="C1548">
        <v>0.10716054189454501</v>
      </c>
      <c r="D1548">
        <v>0.85114885114884298</v>
      </c>
      <c r="E1548">
        <v>6</v>
      </c>
    </row>
    <row r="1549" spans="1:5" x14ac:dyDescent="0.2">
      <c r="A1549" t="s">
        <v>270</v>
      </c>
      <c r="B1549" t="s">
        <v>209</v>
      </c>
      <c r="C1549">
        <v>-0.76618487212253505</v>
      </c>
      <c r="D1549">
        <v>8.6913086913086801E-2</v>
      </c>
      <c r="E1549">
        <v>6</v>
      </c>
    </row>
    <row r="1550" spans="1:5" x14ac:dyDescent="0.2">
      <c r="A1550" t="s">
        <v>271</v>
      </c>
      <c r="B1550" t="s">
        <v>209</v>
      </c>
      <c r="C1550">
        <v>-0.67288869395227702</v>
      </c>
      <c r="D1550">
        <v>0.129870129870129</v>
      </c>
      <c r="E1550">
        <v>6</v>
      </c>
    </row>
    <row r="1551" spans="1:5" x14ac:dyDescent="0.2">
      <c r="A1551" t="s">
        <v>272</v>
      </c>
      <c r="B1551" t="s">
        <v>209</v>
      </c>
      <c r="C1551">
        <v>-0.428986470334079</v>
      </c>
      <c r="D1551">
        <v>0.43656343656343899</v>
      </c>
      <c r="E1551">
        <v>6</v>
      </c>
    </row>
    <row r="1552" spans="1:5" x14ac:dyDescent="0.2">
      <c r="A1552" t="s">
        <v>273</v>
      </c>
      <c r="B1552" t="s">
        <v>209</v>
      </c>
      <c r="C1552">
        <v>3.9965891932263999E-2</v>
      </c>
      <c r="D1552">
        <v>0.92307692307691303</v>
      </c>
      <c r="E1552">
        <v>6</v>
      </c>
    </row>
    <row r="1553" spans="1:5" x14ac:dyDescent="0.2">
      <c r="A1553" t="s">
        <v>274</v>
      </c>
      <c r="B1553" t="s">
        <v>209</v>
      </c>
      <c r="C1553">
        <v>-0.42087852623984701</v>
      </c>
      <c r="D1553">
        <v>0.44755244755244999</v>
      </c>
      <c r="E1553">
        <v>6</v>
      </c>
    </row>
    <row r="1554" spans="1:5" x14ac:dyDescent="0.2">
      <c r="A1554" t="s">
        <v>275</v>
      </c>
      <c r="B1554" t="s">
        <v>209</v>
      </c>
      <c r="C1554">
        <v>-0.82703076237482598</v>
      </c>
      <c r="D1554">
        <v>5.5944055944055902E-2</v>
      </c>
      <c r="E1554">
        <v>6</v>
      </c>
    </row>
    <row r="1555" spans="1:5" x14ac:dyDescent="0.2">
      <c r="A1555" t="s">
        <v>276</v>
      </c>
      <c r="B1555" t="s">
        <v>209</v>
      </c>
      <c r="C1555">
        <v>-0.44256795968669399</v>
      </c>
      <c r="D1555">
        <v>0.41358641358641601</v>
      </c>
      <c r="E1555">
        <v>6</v>
      </c>
    </row>
    <row r="1556" spans="1:5" x14ac:dyDescent="0.2">
      <c r="A1556" t="s">
        <v>277</v>
      </c>
      <c r="B1556" t="s">
        <v>209</v>
      </c>
      <c r="C1556">
        <v>-0.25745403797573102</v>
      </c>
      <c r="D1556">
        <v>0.66033966033965896</v>
      </c>
      <c r="E1556">
        <v>6</v>
      </c>
    </row>
    <row r="1557" spans="1:5" x14ac:dyDescent="0.2">
      <c r="A1557" t="s">
        <v>278</v>
      </c>
      <c r="B1557" t="s">
        <v>209</v>
      </c>
      <c r="C1557">
        <v>9.2176010682349499E-2</v>
      </c>
      <c r="D1557">
        <v>0.86613386613385801</v>
      </c>
      <c r="E1557">
        <v>6</v>
      </c>
    </row>
    <row r="1558" spans="1:5" x14ac:dyDescent="0.2">
      <c r="A1558" t="s">
        <v>280</v>
      </c>
      <c r="B1558" t="s">
        <v>209</v>
      </c>
      <c r="C1558">
        <v>8.0728919917705793E-3</v>
      </c>
      <c r="D1558">
        <v>0.97002997002995806</v>
      </c>
      <c r="E1558">
        <v>6</v>
      </c>
    </row>
    <row r="1559" spans="1:5" x14ac:dyDescent="0.2">
      <c r="A1559" t="s">
        <v>281</v>
      </c>
      <c r="B1559" t="s">
        <v>209</v>
      </c>
      <c r="C1559">
        <v>0.335840061234637</v>
      </c>
      <c r="D1559">
        <v>0.56243756243756404</v>
      </c>
      <c r="E1559">
        <v>6</v>
      </c>
    </row>
    <row r="1560" spans="1:5" x14ac:dyDescent="0.2">
      <c r="A1560" t="s">
        <v>282</v>
      </c>
      <c r="B1560" t="s">
        <v>209</v>
      </c>
      <c r="C1560">
        <v>-0.40779308471874698</v>
      </c>
      <c r="D1560">
        <v>0.46553446553446898</v>
      </c>
      <c r="E1560">
        <v>6</v>
      </c>
    </row>
    <row r="1561" spans="1:5" x14ac:dyDescent="0.2">
      <c r="A1561" t="s">
        <v>283</v>
      </c>
      <c r="B1561" t="s">
        <v>209</v>
      </c>
      <c r="C1561">
        <v>0.33071598595409102</v>
      </c>
      <c r="D1561">
        <v>0.57042957042957199</v>
      </c>
      <c r="E1561">
        <v>6</v>
      </c>
    </row>
    <row r="1562" spans="1:5" x14ac:dyDescent="0.2">
      <c r="A1562" t="s">
        <v>284</v>
      </c>
      <c r="B1562" t="s">
        <v>209</v>
      </c>
      <c r="C1562">
        <v>-0.63010395822139098</v>
      </c>
      <c r="D1562">
        <v>0.15884115884115799</v>
      </c>
      <c r="E1562">
        <v>6</v>
      </c>
    </row>
    <row r="1563" spans="1:5" x14ac:dyDescent="0.2">
      <c r="A1563" t="s">
        <v>285</v>
      </c>
      <c r="B1563" t="s">
        <v>209</v>
      </c>
      <c r="C1563">
        <v>0.27883411071074898</v>
      </c>
      <c r="D1563">
        <v>0.627372627372627</v>
      </c>
      <c r="E1563">
        <v>6</v>
      </c>
    </row>
    <row r="1564" spans="1:5" x14ac:dyDescent="0.2">
      <c r="A1564" t="s">
        <v>286</v>
      </c>
      <c r="B1564" t="s">
        <v>209</v>
      </c>
      <c r="C1564">
        <v>-7.8061999723428699E-2</v>
      </c>
      <c r="D1564">
        <v>0.88911088911087999</v>
      </c>
      <c r="E1564">
        <v>6</v>
      </c>
    </row>
    <row r="1565" spans="1:5" x14ac:dyDescent="0.2">
      <c r="A1565" t="s">
        <v>287</v>
      </c>
      <c r="B1565" t="s">
        <v>209</v>
      </c>
      <c r="C1565">
        <v>-0.70219006855301302</v>
      </c>
      <c r="D1565">
        <v>0.113886113886113</v>
      </c>
      <c r="E1565">
        <v>6</v>
      </c>
    </row>
    <row r="1566" spans="1:5" x14ac:dyDescent="0.2">
      <c r="A1566" t="s">
        <v>288</v>
      </c>
      <c r="B1566" t="s">
        <v>209</v>
      </c>
      <c r="C1566">
        <v>-0.52583975075445999</v>
      </c>
      <c r="D1566">
        <v>0.28271728271728203</v>
      </c>
      <c r="E1566">
        <v>6</v>
      </c>
    </row>
    <row r="1567" spans="1:5" x14ac:dyDescent="0.2">
      <c r="A1567" t="s">
        <v>289</v>
      </c>
      <c r="B1567" t="s">
        <v>209</v>
      </c>
      <c r="C1567">
        <v>0.41141387748275499</v>
      </c>
      <c r="D1567">
        <v>0.45954045954046302</v>
      </c>
      <c r="E1567">
        <v>6</v>
      </c>
    </row>
    <row r="1568" spans="1:5" x14ac:dyDescent="0.2">
      <c r="A1568" t="s">
        <v>290</v>
      </c>
      <c r="B1568" t="s">
        <v>209</v>
      </c>
      <c r="C1568">
        <v>0.28161024496320602</v>
      </c>
      <c r="D1568">
        <v>0.627372627372627</v>
      </c>
      <c r="E1568">
        <v>6</v>
      </c>
    </row>
    <row r="1569" spans="1:5" x14ac:dyDescent="0.2">
      <c r="A1569" t="s">
        <v>291</v>
      </c>
      <c r="B1569" t="s">
        <v>209</v>
      </c>
      <c r="C1569">
        <v>0.45837295503334502</v>
      </c>
      <c r="D1569">
        <v>0.38161838161838302</v>
      </c>
      <c r="E1569">
        <v>6</v>
      </c>
    </row>
    <row r="1570" spans="1:5" x14ac:dyDescent="0.2">
      <c r="A1570" t="s">
        <v>292</v>
      </c>
      <c r="B1570" t="s">
        <v>209</v>
      </c>
      <c r="C1570">
        <v>-0.82669171498783001</v>
      </c>
      <c r="D1570">
        <v>5.5944055944055902E-2</v>
      </c>
      <c r="E1570">
        <v>6</v>
      </c>
    </row>
    <row r="1571" spans="1:5" x14ac:dyDescent="0.2">
      <c r="A1571" t="s">
        <v>293</v>
      </c>
      <c r="B1571" t="s">
        <v>209</v>
      </c>
      <c r="C1571">
        <v>-0.48648701643499898</v>
      </c>
      <c r="D1571">
        <v>0.348651348651349</v>
      </c>
      <c r="E1571">
        <v>6</v>
      </c>
    </row>
    <row r="1572" spans="1:5" x14ac:dyDescent="0.2">
      <c r="A1572" t="s">
        <v>294</v>
      </c>
      <c r="B1572" t="s">
        <v>209</v>
      </c>
      <c r="C1572">
        <v>-0.60958945313124602</v>
      </c>
      <c r="D1572">
        <v>0.18281718281718201</v>
      </c>
      <c r="E1572">
        <v>6</v>
      </c>
    </row>
    <row r="1573" spans="1:5" x14ac:dyDescent="0.2">
      <c r="A1573" t="s">
        <v>295</v>
      </c>
      <c r="B1573" t="s">
        <v>209</v>
      </c>
      <c r="C1573">
        <v>-0.64536248944158803</v>
      </c>
      <c r="D1573">
        <v>0.14985014985014899</v>
      </c>
      <c r="E1573">
        <v>6</v>
      </c>
    </row>
    <row r="1574" spans="1:5" x14ac:dyDescent="0.2">
      <c r="A1574" t="s">
        <v>296</v>
      </c>
      <c r="B1574" t="s">
        <v>209</v>
      </c>
      <c r="C1574">
        <v>-0.91646612577144804</v>
      </c>
      <c r="D1574">
        <v>1.99800199800199E-2</v>
      </c>
      <c r="E1574">
        <v>6</v>
      </c>
    </row>
    <row r="1575" spans="1:5" x14ac:dyDescent="0.2">
      <c r="A1575" t="s">
        <v>297</v>
      </c>
      <c r="B1575" t="s">
        <v>209</v>
      </c>
      <c r="C1575">
        <v>-0.83399582298601804</v>
      </c>
      <c r="D1575">
        <v>5.3946053946053903E-2</v>
      </c>
      <c r="E1575">
        <v>6</v>
      </c>
    </row>
    <row r="1576" spans="1:5" x14ac:dyDescent="0.2">
      <c r="A1576" t="s">
        <v>298</v>
      </c>
      <c r="B1576" t="s">
        <v>209</v>
      </c>
      <c r="C1576">
        <v>-0.36231306744474401</v>
      </c>
      <c r="D1576">
        <v>0.52747252747253004</v>
      </c>
      <c r="E1576">
        <v>6</v>
      </c>
    </row>
    <row r="1577" spans="1:5" x14ac:dyDescent="0.2">
      <c r="A1577" t="s">
        <v>299</v>
      </c>
      <c r="B1577" t="s">
        <v>209</v>
      </c>
      <c r="C1577">
        <v>0.60276380744718305</v>
      </c>
      <c r="D1577">
        <v>0.199800199800199</v>
      </c>
      <c r="E1577">
        <v>6</v>
      </c>
    </row>
    <row r="1578" spans="1:5" x14ac:dyDescent="0.2">
      <c r="A1578" t="s">
        <v>317</v>
      </c>
      <c r="B1578" t="s">
        <v>209</v>
      </c>
      <c r="C1578">
        <v>0.13942764191975901</v>
      </c>
      <c r="D1578">
        <v>0.81418581418580704</v>
      </c>
      <c r="E1578">
        <v>6</v>
      </c>
    </row>
    <row r="1579" spans="1:5" x14ac:dyDescent="0.2">
      <c r="A1579" t="s">
        <v>301</v>
      </c>
      <c r="B1579" t="s">
        <v>209</v>
      </c>
      <c r="C1579">
        <v>-0.23761117772329399</v>
      </c>
      <c r="D1579">
        <v>0.68331668331668105</v>
      </c>
      <c r="E1579">
        <v>6</v>
      </c>
    </row>
    <row r="1580" spans="1:5" x14ac:dyDescent="0.2">
      <c r="A1580" t="s">
        <v>316</v>
      </c>
      <c r="B1580" t="s">
        <v>209</v>
      </c>
      <c r="C1580">
        <v>-0.209924803686344</v>
      </c>
      <c r="D1580">
        <v>0.72427572427572096</v>
      </c>
      <c r="E1580">
        <v>6</v>
      </c>
    </row>
    <row r="1581" spans="1:5" x14ac:dyDescent="0.2">
      <c r="A1581" t="s">
        <v>302</v>
      </c>
      <c r="B1581" t="s">
        <v>209</v>
      </c>
      <c r="C1581">
        <v>0.521143816167286</v>
      </c>
      <c r="D1581">
        <v>0.29670329670329598</v>
      </c>
      <c r="E1581">
        <v>6</v>
      </c>
    </row>
    <row r="1582" spans="1:5" x14ac:dyDescent="0.2">
      <c r="A1582" t="s">
        <v>303</v>
      </c>
      <c r="B1582" t="s">
        <v>209</v>
      </c>
      <c r="C1582">
        <v>-0.13683432842002999</v>
      </c>
      <c r="D1582">
        <v>0.82117882117881402</v>
      </c>
      <c r="E1582">
        <v>6</v>
      </c>
    </row>
    <row r="1583" spans="1:5" x14ac:dyDescent="0.2">
      <c r="A1583" t="s">
        <v>305</v>
      </c>
      <c r="B1583" t="s">
        <v>209</v>
      </c>
      <c r="C1583">
        <v>0.119936493476537</v>
      </c>
      <c r="D1583">
        <v>0.83316683316682605</v>
      </c>
      <c r="E1583">
        <v>6</v>
      </c>
    </row>
    <row r="1584" spans="1:5" x14ac:dyDescent="0.2">
      <c r="A1584" t="s">
        <v>307</v>
      </c>
      <c r="B1584" t="s">
        <v>209</v>
      </c>
      <c r="C1584">
        <v>0.25746138380073103</v>
      </c>
      <c r="D1584">
        <v>0.66033966033965896</v>
      </c>
      <c r="E1584">
        <v>6</v>
      </c>
    </row>
    <row r="1585" spans="1:5" x14ac:dyDescent="0.2">
      <c r="A1585" t="s">
        <v>308</v>
      </c>
      <c r="B1585" t="s">
        <v>209</v>
      </c>
      <c r="C1585">
        <v>-0.73651754292127303</v>
      </c>
      <c r="D1585">
        <v>0.10089910089909999</v>
      </c>
      <c r="E1585">
        <v>6</v>
      </c>
    </row>
    <row r="1586" spans="1:5" x14ac:dyDescent="0.2">
      <c r="A1586" t="s">
        <v>309</v>
      </c>
      <c r="B1586" t="s">
        <v>209</v>
      </c>
      <c r="C1586">
        <v>0.43343962235731398</v>
      </c>
      <c r="D1586">
        <v>0.42857142857143099</v>
      </c>
      <c r="E1586">
        <v>6</v>
      </c>
    </row>
    <row r="1587" spans="1:5" x14ac:dyDescent="0.2">
      <c r="A1587" t="s">
        <v>310</v>
      </c>
      <c r="B1587" t="s">
        <v>209</v>
      </c>
      <c r="C1587">
        <v>0.45706671504673402</v>
      </c>
      <c r="D1587">
        <v>0.38161838161838302</v>
      </c>
      <c r="E1587">
        <v>6</v>
      </c>
    </row>
    <row r="1588" spans="1:5" x14ac:dyDescent="0.2">
      <c r="A1588" t="s">
        <v>311</v>
      </c>
      <c r="B1588" t="s">
        <v>209</v>
      </c>
      <c r="C1588">
        <v>0.159936559061435</v>
      </c>
      <c r="D1588">
        <v>0.78821178821178195</v>
      </c>
      <c r="E1588">
        <v>6</v>
      </c>
    </row>
    <row r="1589" spans="1:5" x14ac:dyDescent="0.2">
      <c r="A1589" t="s">
        <v>312</v>
      </c>
      <c r="B1589" t="s">
        <v>209</v>
      </c>
      <c r="C1589">
        <v>0.13886113886113799</v>
      </c>
      <c r="D1589">
        <v>9.9256018474798993E-2</v>
      </c>
      <c r="E1589">
        <v>6</v>
      </c>
    </row>
    <row r="1590" spans="1:5" x14ac:dyDescent="0.2">
      <c r="A1590" t="s">
        <v>315</v>
      </c>
      <c r="B1590" t="s">
        <v>210</v>
      </c>
      <c r="C1590">
        <v>0.51161803210890899</v>
      </c>
      <c r="D1590">
        <v>0.27172827172827102</v>
      </c>
      <c r="E1590">
        <v>6</v>
      </c>
    </row>
    <row r="1591" spans="1:5" x14ac:dyDescent="0.2">
      <c r="A1591" t="s">
        <v>131</v>
      </c>
      <c r="B1591" t="s">
        <v>210</v>
      </c>
      <c r="C1591">
        <v>-0.28305710571002701</v>
      </c>
      <c r="D1591">
        <v>0.60939060939060996</v>
      </c>
      <c r="E1591">
        <v>6</v>
      </c>
    </row>
    <row r="1592" spans="1:5" x14ac:dyDescent="0.2">
      <c r="A1592" t="s">
        <v>132</v>
      </c>
      <c r="B1592" t="s">
        <v>210</v>
      </c>
      <c r="C1592">
        <v>-0.76413477157938103</v>
      </c>
      <c r="D1592">
        <v>7.09290709290709E-2</v>
      </c>
      <c r="E1592">
        <v>6</v>
      </c>
    </row>
    <row r="1593" spans="1:5" x14ac:dyDescent="0.2">
      <c r="A1593" t="s">
        <v>134</v>
      </c>
      <c r="B1593" t="s">
        <v>210</v>
      </c>
      <c r="C1593">
        <v>-0.44867431759703402</v>
      </c>
      <c r="D1593">
        <v>0.37062937062937201</v>
      </c>
      <c r="E1593">
        <v>6</v>
      </c>
    </row>
    <row r="1594" spans="1:5" x14ac:dyDescent="0.2">
      <c r="A1594" t="s">
        <v>135</v>
      </c>
      <c r="B1594" t="s">
        <v>210</v>
      </c>
      <c r="C1594">
        <v>7.7461102935138207E-2</v>
      </c>
      <c r="D1594">
        <v>0.88411588411587505</v>
      </c>
      <c r="E1594">
        <v>6</v>
      </c>
    </row>
    <row r="1595" spans="1:5" x14ac:dyDescent="0.2">
      <c r="A1595" t="s">
        <v>136</v>
      </c>
      <c r="B1595" t="s">
        <v>210</v>
      </c>
      <c r="C1595">
        <v>0.19017558221797701</v>
      </c>
      <c r="D1595">
        <v>0.73626373626373198</v>
      </c>
      <c r="E1595">
        <v>6</v>
      </c>
    </row>
    <row r="1596" spans="1:5" x14ac:dyDescent="0.2">
      <c r="A1596" t="s">
        <v>137</v>
      </c>
      <c r="B1596" t="s">
        <v>210</v>
      </c>
      <c r="C1596">
        <v>-0.54509473494060401</v>
      </c>
      <c r="D1596">
        <v>0.23176823176823</v>
      </c>
      <c r="E1596">
        <v>6</v>
      </c>
    </row>
    <row r="1597" spans="1:5" x14ac:dyDescent="0.2">
      <c r="A1597" t="s">
        <v>138</v>
      </c>
      <c r="B1597" t="s">
        <v>210</v>
      </c>
      <c r="C1597">
        <v>3.8161493777155497E-2</v>
      </c>
      <c r="D1597">
        <v>0.92507492507491496</v>
      </c>
      <c r="E1597">
        <v>6</v>
      </c>
    </row>
    <row r="1598" spans="1:5" x14ac:dyDescent="0.2">
      <c r="A1598" t="s">
        <v>139</v>
      </c>
      <c r="B1598" t="s">
        <v>210</v>
      </c>
      <c r="C1598">
        <v>0.45181743061469598</v>
      </c>
      <c r="D1598">
        <v>0.37062937062937201</v>
      </c>
      <c r="E1598">
        <v>6</v>
      </c>
    </row>
    <row r="1599" spans="1:5" x14ac:dyDescent="0.2">
      <c r="A1599" t="s">
        <v>140</v>
      </c>
      <c r="B1599" t="s">
        <v>210</v>
      </c>
      <c r="C1599">
        <v>-0.26120902938563401</v>
      </c>
      <c r="D1599">
        <v>0.64535464535464404</v>
      </c>
      <c r="E1599">
        <v>6</v>
      </c>
    </row>
    <row r="1600" spans="1:5" x14ac:dyDescent="0.2">
      <c r="A1600" t="s">
        <v>141</v>
      </c>
      <c r="B1600" t="s">
        <v>210</v>
      </c>
      <c r="C1600">
        <v>9.7365424695830399E-2</v>
      </c>
      <c r="D1600">
        <v>0.84615384615383804</v>
      </c>
      <c r="E1600">
        <v>6</v>
      </c>
    </row>
    <row r="1601" spans="1:5" x14ac:dyDescent="0.2">
      <c r="A1601" t="s">
        <v>142</v>
      </c>
      <c r="B1601" t="s">
        <v>210</v>
      </c>
      <c r="C1601">
        <v>-0.54912473721848398</v>
      </c>
      <c r="D1601">
        <v>0.23176823176823</v>
      </c>
      <c r="E1601">
        <v>6</v>
      </c>
    </row>
    <row r="1602" spans="1:5" x14ac:dyDescent="0.2">
      <c r="A1602" t="s">
        <v>143</v>
      </c>
      <c r="B1602" t="s">
        <v>210</v>
      </c>
      <c r="C1602">
        <v>-2.64404440586701E-2</v>
      </c>
      <c r="D1602">
        <v>0.94705294705293597</v>
      </c>
      <c r="E1602">
        <v>6</v>
      </c>
    </row>
    <row r="1603" spans="1:5" x14ac:dyDescent="0.2">
      <c r="A1603" t="s">
        <v>144</v>
      </c>
      <c r="B1603" t="s">
        <v>210</v>
      </c>
      <c r="C1603">
        <v>0.45811330454850901</v>
      </c>
      <c r="D1603">
        <v>0.36663336663336799</v>
      </c>
      <c r="E1603">
        <v>6</v>
      </c>
    </row>
    <row r="1604" spans="1:5" x14ac:dyDescent="0.2">
      <c r="A1604" t="s">
        <v>145</v>
      </c>
      <c r="B1604" t="s">
        <v>210</v>
      </c>
      <c r="C1604">
        <v>0.296416713396981</v>
      </c>
      <c r="D1604">
        <v>0.57942057942058101</v>
      </c>
      <c r="E1604">
        <v>6</v>
      </c>
    </row>
    <row r="1605" spans="1:5" x14ac:dyDescent="0.2">
      <c r="A1605" t="s">
        <v>146</v>
      </c>
      <c r="B1605" t="s">
        <v>210</v>
      </c>
      <c r="C1605">
        <v>-0.120977321903581</v>
      </c>
      <c r="D1605">
        <v>0.81318681318680697</v>
      </c>
      <c r="E1605">
        <v>6</v>
      </c>
    </row>
    <row r="1606" spans="1:5" x14ac:dyDescent="0.2">
      <c r="A1606" t="s">
        <v>147</v>
      </c>
      <c r="B1606" t="s">
        <v>210</v>
      </c>
      <c r="C1606">
        <v>0.11863923643942401</v>
      </c>
      <c r="D1606">
        <v>0.81418581418580704</v>
      </c>
      <c r="E1606">
        <v>6</v>
      </c>
    </row>
    <row r="1607" spans="1:5" x14ac:dyDescent="0.2">
      <c r="A1607" t="s">
        <v>148</v>
      </c>
      <c r="B1607" t="s">
        <v>210</v>
      </c>
      <c r="C1607">
        <v>-0.941436970869856</v>
      </c>
      <c r="D1607">
        <v>1.99800199800199E-2</v>
      </c>
      <c r="E1607">
        <v>6</v>
      </c>
    </row>
    <row r="1608" spans="1:5" x14ac:dyDescent="0.2">
      <c r="A1608" t="s">
        <v>149</v>
      </c>
      <c r="B1608" t="s">
        <v>210</v>
      </c>
      <c r="C1608">
        <v>-0.360763621802694</v>
      </c>
      <c r="D1608">
        <v>0.49850149850150199</v>
      </c>
      <c r="E1608">
        <v>6</v>
      </c>
    </row>
    <row r="1609" spans="1:5" x14ac:dyDescent="0.2">
      <c r="A1609" t="s">
        <v>150</v>
      </c>
      <c r="B1609" t="s">
        <v>210</v>
      </c>
      <c r="C1609">
        <v>0.66716436506653598</v>
      </c>
      <c r="D1609">
        <v>0.11488511488511401</v>
      </c>
      <c r="E1609">
        <v>6</v>
      </c>
    </row>
    <row r="1610" spans="1:5" x14ac:dyDescent="0.2">
      <c r="A1610" t="s">
        <v>151</v>
      </c>
      <c r="B1610" t="s">
        <v>210</v>
      </c>
      <c r="C1610">
        <v>0.24976765537249801</v>
      </c>
      <c r="D1610">
        <v>0.66033966033965896</v>
      </c>
      <c r="E1610">
        <v>6</v>
      </c>
    </row>
    <row r="1611" spans="1:5" x14ac:dyDescent="0.2">
      <c r="A1611" t="s">
        <v>152</v>
      </c>
      <c r="B1611" t="s">
        <v>210</v>
      </c>
      <c r="C1611">
        <v>-5.4520779538231798E-3</v>
      </c>
      <c r="D1611">
        <v>0.98101898101896901</v>
      </c>
      <c r="E1611">
        <v>6</v>
      </c>
    </row>
    <row r="1612" spans="1:5" x14ac:dyDescent="0.2">
      <c r="A1612" t="s">
        <v>153</v>
      </c>
      <c r="B1612" t="s">
        <v>210</v>
      </c>
      <c r="C1612">
        <v>0.34035407013394797</v>
      </c>
      <c r="D1612">
        <v>0.525474525474529</v>
      </c>
      <c r="E1612">
        <v>6</v>
      </c>
    </row>
    <row r="1613" spans="1:5" x14ac:dyDescent="0.2">
      <c r="A1613" t="s">
        <v>154</v>
      </c>
      <c r="B1613" t="s">
        <v>210</v>
      </c>
      <c r="C1613">
        <v>0.56599016553833903</v>
      </c>
      <c r="D1613">
        <v>0.21778221778221599</v>
      </c>
      <c r="E1613">
        <v>6</v>
      </c>
    </row>
    <row r="1614" spans="1:5" x14ac:dyDescent="0.2">
      <c r="A1614" t="s">
        <v>156</v>
      </c>
      <c r="B1614" t="s">
        <v>210</v>
      </c>
      <c r="C1614">
        <v>-0.88305941684101497</v>
      </c>
      <c r="D1614">
        <v>4.4955044955044897E-2</v>
      </c>
      <c r="E1614">
        <v>6</v>
      </c>
    </row>
    <row r="1615" spans="1:5" x14ac:dyDescent="0.2">
      <c r="A1615" t="s">
        <v>157</v>
      </c>
      <c r="B1615" t="s">
        <v>210</v>
      </c>
      <c r="C1615">
        <v>0.27295118015143799</v>
      </c>
      <c r="D1615">
        <v>0.62337662337662303</v>
      </c>
      <c r="E1615">
        <v>6</v>
      </c>
    </row>
    <row r="1616" spans="1:5" x14ac:dyDescent="0.2">
      <c r="A1616" t="s">
        <v>158</v>
      </c>
      <c r="B1616" t="s">
        <v>210</v>
      </c>
      <c r="C1616">
        <v>0.46404814951583601</v>
      </c>
      <c r="D1616">
        <v>0.35564435564435598</v>
      </c>
      <c r="E1616">
        <v>6</v>
      </c>
    </row>
    <row r="1617" spans="1:5" x14ac:dyDescent="0.2">
      <c r="A1617" t="s">
        <v>159</v>
      </c>
      <c r="B1617" t="s">
        <v>210</v>
      </c>
      <c r="C1617">
        <v>-0.22585417008894801</v>
      </c>
      <c r="D1617">
        <v>0.694305694305692</v>
      </c>
      <c r="E1617">
        <v>6</v>
      </c>
    </row>
    <row r="1618" spans="1:5" x14ac:dyDescent="0.2">
      <c r="A1618" t="s">
        <v>160</v>
      </c>
      <c r="B1618" t="s">
        <v>210</v>
      </c>
      <c r="C1618">
        <v>-0.105243386366277</v>
      </c>
      <c r="D1618">
        <v>0.83916083916083195</v>
      </c>
      <c r="E1618">
        <v>6</v>
      </c>
    </row>
    <row r="1619" spans="1:5" x14ac:dyDescent="0.2">
      <c r="A1619" t="s">
        <v>161</v>
      </c>
      <c r="B1619" t="s">
        <v>210</v>
      </c>
      <c r="C1619">
        <v>6.8347582300683205E-2</v>
      </c>
      <c r="D1619">
        <v>0.89110889110888203</v>
      </c>
      <c r="E1619">
        <v>6</v>
      </c>
    </row>
    <row r="1620" spans="1:5" x14ac:dyDescent="0.2">
      <c r="A1620" t="s">
        <v>162</v>
      </c>
      <c r="B1620" t="s">
        <v>210</v>
      </c>
      <c r="C1620">
        <v>0.23269425866641699</v>
      </c>
      <c r="D1620">
        <v>0.68531468531468298</v>
      </c>
      <c r="E1620">
        <v>6</v>
      </c>
    </row>
    <row r="1621" spans="1:5" x14ac:dyDescent="0.2">
      <c r="A1621" t="s">
        <v>163</v>
      </c>
      <c r="B1621" t="s">
        <v>210</v>
      </c>
      <c r="C1621">
        <v>-0.80519544301233403</v>
      </c>
      <c r="D1621">
        <v>6.0939060939060902E-2</v>
      </c>
      <c r="E1621">
        <v>6</v>
      </c>
    </row>
    <row r="1622" spans="1:5" x14ac:dyDescent="0.2">
      <c r="A1622" t="s">
        <v>164</v>
      </c>
      <c r="B1622" t="s">
        <v>210</v>
      </c>
      <c r="C1622">
        <v>0.59412348339275001</v>
      </c>
      <c r="D1622">
        <v>0.17182817182817101</v>
      </c>
      <c r="E1622">
        <v>6</v>
      </c>
    </row>
    <row r="1623" spans="1:5" x14ac:dyDescent="0.2">
      <c r="A1623" t="s">
        <v>165</v>
      </c>
      <c r="B1623" t="s">
        <v>210</v>
      </c>
      <c r="C1623">
        <v>-4.0797159848079599E-2</v>
      </c>
      <c r="D1623">
        <v>0.92407592407591399</v>
      </c>
      <c r="E1623">
        <v>6</v>
      </c>
    </row>
    <row r="1624" spans="1:5" x14ac:dyDescent="0.2">
      <c r="A1624" t="s">
        <v>166</v>
      </c>
      <c r="B1624" t="s">
        <v>210</v>
      </c>
      <c r="C1624">
        <v>0.46842392454264198</v>
      </c>
      <c r="D1624">
        <v>0.34965034965035002</v>
      </c>
      <c r="E1624">
        <v>6</v>
      </c>
    </row>
    <row r="1625" spans="1:5" x14ac:dyDescent="0.2">
      <c r="A1625" t="s">
        <v>167</v>
      </c>
      <c r="B1625" t="s">
        <v>210</v>
      </c>
      <c r="C1625">
        <v>0.49067186434597199</v>
      </c>
      <c r="D1625">
        <v>0.31668331668331701</v>
      </c>
      <c r="E1625">
        <v>6</v>
      </c>
    </row>
    <row r="1626" spans="1:5" x14ac:dyDescent="0.2">
      <c r="A1626" t="s">
        <v>168</v>
      </c>
      <c r="B1626" t="s">
        <v>210</v>
      </c>
      <c r="C1626">
        <v>-0.38968902883804202</v>
      </c>
      <c r="D1626">
        <v>0.43356643356643598</v>
      </c>
      <c r="E1626">
        <v>6</v>
      </c>
    </row>
    <row r="1627" spans="1:5" x14ac:dyDescent="0.2">
      <c r="A1627" t="s">
        <v>169</v>
      </c>
      <c r="B1627" t="s">
        <v>210</v>
      </c>
      <c r="C1627">
        <v>-0.20088767408303099</v>
      </c>
      <c r="D1627">
        <v>0.71928071928071602</v>
      </c>
      <c r="E1627">
        <v>6</v>
      </c>
    </row>
    <row r="1628" spans="1:5" x14ac:dyDescent="0.2">
      <c r="A1628" t="s">
        <v>170</v>
      </c>
      <c r="B1628" t="s">
        <v>210</v>
      </c>
      <c r="C1628">
        <v>0.48125371168472603</v>
      </c>
      <c r="D1628">
        <v>0.33566433566433601</v>
      </c>
      <c r="E1628">
        <v>6</v>
      </c>
    </row>
    <row r="1629" spans="1:5" x14ac:dyDescent="0.2">
      <c r="A1629" t="s">
        <v>171</v>
      </c>
      <c r="B1629" t="s">
        <v>210</v>
      </c>
      <c r="C1629">
        <v>0.40109844695771102</v>
      </c>
      <c r="D1629">
        <v>0.423576423576426</v>
      </c>
      <c r="E1629">
        <v>6</v>
      </c>
    </row>
    <row r="1630" spans="1:5" x14ac:dyDescent="0.2">
      <c r="A1630" t="s">
        <v>172</v>
      </c>
      <c r="B1630" t="s">
        <v>210</v>
      </c>
      <c r="C1630">
        <v>0.74132880426866499</v>
      </c>
      <c r="D1630">
        <v>7.3926073926073907E-2</v>
      </c>
      <c r="E1630">
        <v>6</v>
      </c>
    </row>
    <row r="1631" spans="1:5" x14ac:dyDescent="0.2">
      <c r="A1631" t="s">
        <v>173</v>
      </c>
      <c r="B1631" t="s">
        <v>210</v>
      </c>
      <c r="C1631">
        <v>0.53670923604917897</v>
      </c>
      <c r="D1631">
        <v>0.242757242757241</v>
      </c>
      <c r="E1631">
        <v>6</v>
      </c>
    </row>
    <row r="1632" spans="1:5" x14ac:dyDescent="0.2">
      <c r="A1632" t="s">
        <v>174</v>
      </c>
      <c r="B1632" t="s">
        <v>210</v>
      </c>
      <c r="C1632">
        <v>-0.49492817854947702</v>
      </c>
      <c r="D1632">
        <v>0.31068931068930999</v>
      </c>
      <c r="E1632">
        <v>6</v>
      </c>
    </row>
    <row r="1633" spans="1:5" x14ac:dyDescent="0.2">
      <c r="A1633" t="s">
        <v>175</v>
      </c>
      <c r="B1633" t="s">
        <v>210</v>
      </c>
      <c r="C1633">
        <v>0.255812064143007</v>
      </c>
      <c r="D1633">
        <v>0.65034965034964898</v>
      </c>
      <c r="E1633">
        <v>6</v>
      </c>
    </row>
    <row r="1634" spans="1:5" x14ac:dyDescent="0.2">
      <c r="A1634" t="s">
        <v>176</v>
      </c>
      <c r="B1634" t="s">
        <v>210</v>
      </c>
      <c r="C1634">
        <v>7.9837748617355597E-2</v>
      </c>
      <c r="D1634">
        <v>0.88111888111887204</v>
      </c>
      <c r="E1634">
        <v>6</v>
      </c>
    </row>
    <row r="1635" spans="1:5" x14ac:dyDescent="0.2">
      <c r="A1635" t="s">
        <v>177</v>
      </c>
      <c r="B1635" t="s">
        <v>210</v>
      </c>
      <c r="C1635">
        <v>0.32886725522563298</v>
      </c>
      <c r="D1635">
        <v>0.53946053946054195</v>
      </c>
      <c r="E1635">
        <v>6</v>
      </c>
    </row>
    <row r="1636" spans="1:5" x14ac:dyDescent="0.2">
      <c r="A1636" t="s">
        <v>178</v>
      </c>
      <c r="B1636" t="s">
        <v>210</v>
      </c>
      <c r="C1636">
        <v>-7.5322912411582593E-2</v>
      </c>
      <c r="D1636">
        <v>0.88511488511487602</v>
      </c>
      <c r="E1636">
        <v>6</v>
      </c>
    </row>
    <row r="1637" spans="1:5" x14ac:dyDescent="0.2">
      <c r="A1637" t="s">
        <v>180</v>
      </c>
      <c r="B1637" t="s">
        <v>210</v>
      </c>
      <c r="C1637">
        <v>-0.54409714104156304</v>
      </c>
      <c r="D1637">
        <v>0.23176823176823</v>
      </c>
      <c r="E1637">
        <v>6</v>
      </c>
    </row>
    <row r="1638" spans="1:5" x14ac:dyDescent="0.2">
      <c r="A1638" t="s">
        <v>181</v>
      </c>
      <c r="B1638" t="s">
        <v>210</v>
      </c>
      <c r="C1638">
        <v>0.19815953305182399</v>
      </c>
      <c r="D1638">
        <v>0.72527472527472203</v>
      </c>
      <c r="E1638">
        <v>6</v>
      </c>
    </row>
    <row r="1639" spans="1:5" x14ac:dyDescent="0.2">
      <c r="A1639" t="s">
        <v>182</v>
      </c>
      <c r="B1639" t="s">
        <v>210</v>
      </c>
      <c r="C1639">
        <v>-0.28026624248589599</v>
      </c>
      <c r="D1639">
        <v>0.61038961038961104</v>
      </c>
      <c r="E1639">
        <v>6</v>
      </c>
    </row>
    <row r="1640" spans="1:5" x14ac:dyDescent="0.2">
      <c r="A1640" t="s">
        <v>183</v>
      </c>
      <c r="B1640" t="s">
        <v>210</v>
      </c>
      <c r="C1640">
        <v>5.6381485988125701E-2</v>
      </c>
      <c r="D1640">
        <v>0.90109890109889101</v>
      </c>
      <c r="E1640">
        <v>6</v>
      </c>
    </row>
    <row r="1641" spans="1:5" x14ac:dyDescent="0.2">
      <c r="A1641" t="s">
        <v>184</v>
      </c>
      <c r="B1641" t="s">
        <v>210</v>
      </c>
      <c r="C1641">
        <v>8.41958603085987E-2</v>
      </c>
      <c r="D1641">
        <v>0.86813186813186005</v>
      </c>
      <c r="E1641">
        <v>6</v>
      </c>
    </row>
    <row r="1642" spans="1:5" x14ac:dyDescent="0.2">
      <c r="A1642" t="s">
        <v>185</v>
      </c>
      <c r="B1642" t="s">
        <v>210</v>
      </c>
      <c r="C1642">
        <v>-0.28294829840587599</v>
      </c>
      <c r="D1642">
        <v>0.60939060939060996</v>
      </c>
      <c r="E1642">
        <v>6</v>
      </c>
    </row>
    <row r="1643" spans="1:5" x14ac:dyDescent="0.2">
      <c r="A1643" t="s">
        <v>186</v>
      </c>
      <c r="B1643" t="s">
        <v>210</v>
      </c>
      <c r="C1643">
        <v>0.23516334125468599</v>
      </c>
      <c r="D1643">
        <v>0.68231768231767997</v>
      </c>
      <c r="E1643">
        <v>6</v>
      </c>
    </row>
    <row r="1644" spans="1:5" x14ac:dyDescent="0.2">
      <c r="A1644" t="s">
        <v>187</v>
      </c>
      <c r="B1644" t="s">
        <v>210</v>
      </c>
      <c r="C1644">
        <v>1.12312485863812E-2</v>
      </c>
      <c r="D1644">
        <v>0.97202797202795999</v>
      </c>
      <c r="E1644">
        <v>6</v>
      </c>
    </row>
    <row r="1645" spans="1:5" x14ac:dyDescent="0.2">
      <c r="A1645" t="s">
        <v>188</v>
      </c>
      <c r="B1645" t="s">
        <v>210</v>
      </c>
      <c r="C1645">
        <v>-0.38760729106629199</v>
      </c>
      <c r="D1645">
        <v>0.43656343656343899</v>
      </c>
      <c r="E1645">
        <v>6</v>
      </c>
    </row>
    <row r="1646" spans="1:5" x14ac:dyDescent="0.2">
      <c r="A1646" t="s">
        <v>189</v>
      </c>
      <c r="B1646" t="s">
        <v>210</v>
      </c>
      <c r="C1646">
        <v>-0.22119505766883099</v>
      </c>
      <c r="D1646">
        <v>0.69630369630369404</v>
      </c>
      <c r="E1646">
        <v>6</v>
      </c>
    </row>
    <row r="1647" spans="1:5" x14ac:dyDescent="0.2">
      <c r="A1647" t="s">
        <v>190</v>
      </c>
      <c r="B1647" t="s">
        <v>210</v>
      </c>
      <c r="C1647">
        <v>0.162895140760181</v>
      </c>
      <c r="D1647">
        <v>0.77822177822177296</v>
      </c>
      <c r="E1647">
        <v>6</v>
      </c>
    </row>
    <row r="1648" spans="1:5" x14ac:dyDescent="0.2">
      <c r="A1648" t="s">
        <v>191</v>
      </c>
      <c r="B1648" t="s">
        <v>210</v>
      </c>
      <c r="C1648">
        <v>-0.41319152947311799</v>
      </c>
      <c r="D1648">
        <v>0.41058941058941301</v>
      </c>
      <c r="E1648">
        <v>6</v>
      </c>
    </row>
    <row r="1649" spans="1:5" x14ac:dyDescent="0.2">
      <c r="A1649" t="s">
        <v>192</v>
      </c>
      <c r="B1649" t="s">
        <v>210</v>
      </c>
      <c r="C1649">
        <v>0.197253966529925</v>
      </c>
      <c r="D1649">
        <v>0.72527472527472203</v>
      </c>
      <c r="E1649">
        <v>6</v>
      </c>
    </row>
    <row r="1650" spans="1:5" x14ac:dyDescent="0.2">
      <c r="A1650" t="s">
        <v>193</v>
      </c>
      <c r="B1650" t="s">
        <v>210</v>
      </c>
      <c r="C1650">
        <v>-0.47908369522461802</v>
      </c>
      <c r="D1650">
        <v>0.33666333666333698</v>
      </c>
      <c r="E1650">
        <v>6</v>
      </c>
    </row>
    <row r="1651" spans="1:5" x14ac:dyDescent="0.2">
      <c r="A1651" t="s">
        <v>194</v>
      </c>
      <c r="B1651" t="s">
        <v>210</v>
      </c>
      <c r="C1651">
        <v>-0.27611066674335299</v>
      </c>
      <c r="D1651">
        <v>0.61838161838161798</v>
      </c>
      <c r="E1651">
        <v>6</v>
      </c>
    </row>
    <row r="1652" spans="1:5" x14ac:dyDescent="0.2">
      <c r="A1652" t="s">
        <v>195</v>
      </c>
      <c r="B1652" t="s">
        <v>210</v>
      </c>
      <c r="C1652">
        <v>-9.5333514449421494E-2</v>
      </c>
      <c r="D1652">
        <v>0.84615384615383804</v>
      </c>
      <c r="E1652">
        <v>6</v>
      </c>
    </row>
    <row r="1653" spans="1:5" x14ac:dyDescent="0.2">
      <c r="A1653" t="s">
        <v>196</v>
      </c>
      <c r="B1653" t="s">
        <v>210</v>
      </c>
      <c r="C1653">
        <v>-0.36823483330342799</v>
      </c>
      <c r="D1653">
        <v>0.474525474525478</v>
      </c>
      <c r="E1653">
        <v>6</v>
      </c>
    </row>
    <row r="1654" spans="1:5" x14ac:dyDescent="0.2">
      <c r="A1654" t="s">
        <v>197</v>
      </c>
      <c r="B1654" t="s">
        <v>210</v>
      </c>
      <c r="C1654">
        <v>0.35999621734725001</v>
      </c>
      <c r="D1654">
        <v>0.49850149850150199</v>
      </c>
      <c r="E1654">
        <v>6</v>
      </c>
    </row>
    <row r="1655" spans="1:5" x14ac:dyDescent="0.2">
      <c r="A1655" t="s">
        <v>198</v>
      </c>
      <c r="B1655" t="s">
        <v>210</v>
      </c>
      <c r="C1655">
        <v>0.52381883468072699</v>
      </c>
      <c r="D1655">
        <v>0.25574425574425402</v>
      </c>
      <c r="E1655">
        <v>6</v>
      </c>
    </row>
    <row r="1656" spans="1:5" x14ac:dyDescent="0.2">
      <c r="A1656" t="s">
        <v>199</v>
      </c>
      <c r="B1656" t="s">
        <v>210</v>
      </c>
      <c r="C1656">
        <v>-0.50952395530696604</v>
      </c>
      <c r="D1656">
        <v>0.27572427572427499</v>
      </c>
      <c r="E1656">
        <v>6</v>
      </c>
    </row>
    <row r="1657" spans="1:5" x14ac:dyDescent="0.2">
      <c r="A1657" t="s">
        <v>200</v>
      </c>
      <c r="B1657" t="s">
        <v>210</v>
      </c>
      <c r="C1657">
        <v>0.68640929854930499</v>
      </c>
      <c r="D1657">
        <v>9.9900099900099695E-2</v>
      </c>
      <c r="E1657">
        <v>6</v>
      </c>
    </row>
    <row r="1658" spans="1:5" x14ac:dyDescent="0.2">
      <c r="A1658" t="s">
        <v>201</v>
      </c>
      <c r="B1658" t="s">
        <v>210</v>
      </c>
      <c r="C1658">
        <v>-0.79325821826116905</v>
      </c>
      <c r="D1658">
        <v>6.2937062937062901E-2</v>
      </c>
      <c r="E1658">
        <v>6</v>
      </c>
    </row>
    <row r="1659" spans="1:5" x14ac:dyDescent="0.2">
      <c r="A1659" t="s">
        <v>202</v>
      </c>
      <c r="B1659" t="s">
        <v>210</v>
      </c>
      <c r="C1659">
        <v>0.381501692105225</v>
      </c>
      <c r="D1659">
        <v>0.45154845154845402</v>
      </c>
      <c r="E1659">
        <v>6</v>
      </c>
    </row>
    <row r="1660" spans="1:5" x14ac:dyDescent="0.2">
      <c r="A1660" t="s">
        <v>203</v>
      </c>
      <c r="B1660" t="s">
        <v>210</v>
      </c>
      <c r="C1660">
        <v>-0.56683322817607096</v>
      </c>
      <c r="D1660">
        <v>0.21478521478521301</v>
      </c>
      <c r="E1660">
        <v>6</v>
      </c>
    </row>
    <row r="1661" spans="1:5" x14ac:dyDescent="0.2">
      <c r="A1661" t="s">
        <v>204</v>
      </c>
      <c r="B1661" t="s">
        <v>210</v>
      </c>
      <c r="C1661">
        <v>-0.73108887451333704</v>
      </c>
      <c r="D1661">
        <v>7.9920079920079795E-2</v>
      </c>
      <c r="E1661">
        <v>6</v>
      </c>
    </row>
    <row r="1662" spans="1:5" x14ac:dyDescent="0.2">
      <c r="A1662" t="s">
        <v>205</v>
      </c>
      <c r="B1662" t="s">
        <v>210</v>
      </c>
      <c r="C1662">
        <v>-0.37016280531794998</v>
      </c>
      <c r="D1662">
        <v>0.47252747252747601</v>
      </c>
      <c r="E1662">
        <v>6</v>
      </c>
    </row>
    <row r="1663" spans="1:5" x14ac:dyDescent="0.2">
      <c r="A1663" t="s">
        <v>206</v>
      </c>
      <c r="B1663" t="s">
        <v>210</v>
      </c>
      <c r="C1663">
        <v>-0.73579339689603196</v>
      </c>
      <c r="D1663">
        <v>7.7922077922077795E-2</v>
      </c>
      <c r="E1663">
        <v>6</v>
      </c>
    </row>
    <row r="1664" spans="1:5" x14ac:dyDescent="0.2">
      <c r="A1664" t="s">
        <v>207</v>
      </c>
      <c r="B1664" t="s">
        <v>210</v>
      </c>
      <c r="C1664">
        <v>-0.276055280006132</v>
      </c>
      <c r="D1664">
        <v>0.61838161838161798</v>
      </c>
      <c r="E1664">
        <v>6</v>
      </c>
    </row>
    <row r="1665" spans="1:5" x14ac:dyDescent="0.2">
      <c r="A1665" t="s">
        <v>208</v>
      </c>
      <c r="B1665" t="s">
        <v>210</v>
      </c>
      <c r="C1665">
        <v>0.230096928480407</v>
      </c>
      <c r="D1665">
        <v>0.69230769230768996</v>
      </c>
      <c r="E1665">
        <v>6</v>
      </c>
    </row>
    <row r="1666" spans="1:5" x14ac:dyDescent="0.2">
      <c r="A1666" t="s">
        <v>209</v>
      </c>
      <c r="B1666" t="s">
        <v>210</v>
      </c>
      <c r="C1666">
        <v>0.273576373406898</v>
      </c>
      <c r="D1666">
        <v>0.62037962037962002</v>
      </c>
      <c r="E1666">
        <v>6</v>
      </c>
    </row>
    <row r="1667" spans="1:5" x14ac:dyDescent="0.2">
      <c r="A1667" t="s">
        <v>210</v>
      </c>
      <c r="B1667" t="s">
        <v>210</v>
      </c>
      <c r="C1667">
        <v>0.999999999999999</v>
      </c>
      <c r="D1667" t="s">
        <v>129</v>
      </c>
      <c r="E1667">
        <v>6</v>
      </c>
    </row>
    <row r="1668" spans="1:5" x14ac:dyDescent="0.2">
      <c r="A1668" t="s">
        <v>211</v>
      </c>
      <c r="B1668" t="s">
        <v>210</v>
      </c>
      <c r="C1668">
        <v>-0.53774176215650005</v>
      </c>
      <c r="D1668">
        <v>0.242757242757241</v>
      </c>
      <c r="E1668">
        <v>6</v>
      </c>
    </row>
    <row r="1669" spans="1:5" x14ac:dyDescent="0.2">
      <c r="A1669" t="s">
        <v>212</v>
      </c>
      <c r="B1669" t="s">
        <v>210</v>
      </c>
      <c r="C1669">
        <v>-0.69984717139410502</v>
      </c>
      <c r="D1669">
        <v>9.5904095904095696E-2</v>
      </c>
      <c r="E1669">
        <v>6</v>
      </c>
    </row>
    <row r="1670" spans="1:5" x14ac:dyDescent="0.2">
      <c r="A1670" t="s">
        <v>213</v>
      </c>
      <c r="B1670" t="s">
        <v>210</v>
      </c>
      <c r="C1670">
        <v>-0.75004616966799198</v>
      </c>
      <c r="D1670">
        <v>7.29270729270729E-2</v>
      </c>
      <c r="E1670">
        <v>6</v>
      </c>
    </row>
    <row r="1671" spans="1:5" x14ac:dyDescent="0.2">
      <c r="A1671" t="s">
        <v>214</v>
      </c>
      <c r="B1671" t="s">
        <v>210</v>
      </c>
      <c r="C1671">
        <v>-0.119611799910896</v>
      </c>
      <c r="D1671">
        <v>0.81418581418580704</v>
      </c>
      <c r="E1671">
        <v>6</v>
      </c>
    </row>
    <row r="1672" spans="1:5" x14ac:dyDescent="0.2">
      <c r="A1672" t="s">
        <v>215</v>
      </c>
      <c r="B1672" t="s">
        <v>210</v>
      </c>
      <c r="C1672">
        <v>-0.63350629771415001</v>
      </c>
      <c r="D1672">
        <v>0.13486513486513399</v>
      </c>
      <c r="E1672">
        <v>6</v>
      </c>
    </row>
    <row r="1673" spans="1:5" x14ac:dyDescent="0.2">
      <c r="A1673" t="s">
        <v>216</v>
      </c>
      <c r="B1673" t="s">
        <v>210</v>
      </c>
      <c r="C1673">
        <v>-0.85177104902578704</v>
      </c>
      <c r="D1673">
        <v>4.9950049950049903E-2</v>
      </c>
      <c r="E1673">
        <v>6</v>
      </c>
    </row>
    <row r="1674" spans="1:5" x14ac:dyDescent="0.2">
      <c r="A1674" t="s">
        <v>217</v>
      </c>
      <c r="B1674" t="s">
        <v>210</v>
      </c>
      <c r="C1674">
        <v>-0.80130746798496699</v>
      </c>
      <c r="D1674">
        <v>6.0939060939060902E-2</v>
      </c>
      <c r="E1674">
        <v>6</v>
      </c>
    </row>
    <row r="1675" spans="1:5" x14ac:dyDescent="0.2">
      <c r="A1675" t="s">
        <v>218</v>
      </c>
      <c r="B1675" t="s">
        <v>210</v>
      </c>
      <c r="C1675">
        <v>0.63560592918880499</v>
      </c>
      <c r="D1675">
        <v>0.129870129870129</v>
      </c>
      <c r="E1675">
        <v>6</v>
      </c>
    </row>
    <row r="1676" spans="1:5" x14ac:dyDescent="0.2">
      <c r="A1676" t="s">
        <v>219</v>
      </c>
      <c r="B1676" t="s">
        <v>210</v>
      </c>
      <c r="C1676">
        <v>-0.61117650336009899</v>
      </c>
      <c r="D1676">
        <v>0.15584415584415501</v>
      </c>
      <c r="E1676">
        <v>6</v>
      </c>
    </row>
    <row r="1677" spans="1:5" x14ac:dyDescent="0.2">
      <c r="A1677" t="s">
        <v>220</v>
      </c>
      <c r="B1677" t="s">
        <v>210</v>
      </c>
      <c r="C1677">
        <v>0.84451860079525398</v>
      </c>
      <c r="D1677">
        <v>5.2947052947052903E-2</v>
      </c>
      <c r="E1677">
        <v>6</v>
      </c>
    </row>
    <row r="1678" spans="1:5" x14ac:dyDescent="0.2">
      <c r="A1678" t="s">
        <v>221</v>
      </c>
      <c r="B1678" t="s">
        <v>210</v>
      </c>
      <c r="C1678">
        <v>0.90318966223826602</v>
      </c>
      <c r="D1678">
        <v>3.7962037962037898E-2</v>
      </c>
      <c r="E1678">
        <v>6</v>
      </c>
    </row>
    <row r="1679" spans="1:5" x14ac:dyDescent="0.2">
      <c r="A1679" t="s">
        <v>222</v>
      </c>
      <c r="B1679" t="s">
        <v>210</v>
      </c>
      <c r="C1679">
        <v>0.39708296666532999</v>
      </c>
      <c r="D1679">
        <v>0.42757242757243002</v>
      </c>
      <c r="E1679">
        <v>6</v>
      </c>
    </row>
    <row r="1680" spans="1:5" x14ac:dyDescent="0.2">
      <c r="A1680" t="s">
        <v>223</v>
      </c>
      <c r="B1680" t="s">
        <v>210</v>
      </c>
      <c r="C1680">
        <v>-5.7215667824875603E-2</v>
      </c>
      <c r="D1680">
        <v>0.90109890109889101</v>
      </c>
      <c r="E1680">
        <v>6</v>
      </c>
    </row>
    <row r="1681" spans="1:5" x14ac:dyDescent="0.2">
      <c r="A1681" t="s">
        <v>224</v>
      </c>
      <c r="B1681" t="s">
        <v>210</v>
      </c>
      <c r="C1681">
        <v>0.49006213985790498</v>
      </c>
      <c r="D1681">
        <v>0.31668331668331701</v>
      </c>
      <c r="E1681">
        <v>6</v>
      </c>
    </row>
    <row r="1682" spans="1:5" x14ac:dyDescent="0.2">
      <c r="A1682" t="s">
        <v>225</v>
      </c>
      <c r="B1682" t="s">
        <v>210</v>
      </c>
      <c r="C1682">
        <v>0.34929609540890599</v>
      </c>
      <c r="D1682">
        <v>0.51148851148851504</v>
      </c>
      <c r="E1682">
        <v>6</v>
      </c>
    </row>
    <row r="1683" spans="1:5" x14ac:dyDescent="0.2">
      <c r="A1683" t="s">
        <v>226</v>
      </c>
      <c r="B1683" t="s">
        <v>210</v>
      </c>
      <c r="C1683">
        <v>0.467357486995291</v>
      </c>
      <c r="D1683">
        <v>0.34965034965035002</v>
      </c>
      <c r="E1683">
        <v>6</v>
      </c>
    </row>
    <row r="1684" spans="1:5" x14ac:dyDescent="0.2">
      <c r="A1684" t="s">
        <v>227</v>
      </c>
      <c r="B1684" t="s">
        <v>210</v>
      </c>
      <c r="C1684">
        <v>0.64861060146529204</v>
      </c>
      <c r="D1684">
        <v>0.119880119880119</v>
      </c>
      <c r="E1684">
        <v>6</v>
      </c>
    </row>
    <row r="1685" spans="1:5" x14ac:dyDescent="0.2">
      <c r="A1685" t="s">
        <v>228</v>
      </c>
      <c r="B1685" t="s">
        <v>210</v>
      </c>
      <c r="C1685">
        <v>4.4302991021088901E-2</v>
      </c>
      <c r="D1685">
        <v>0.91408591408590401</v>
      </c>
      <c r="E1685">
        <v>6</v>
      </c>
    </row>
    <row r="1686" spans="1:5" x14ac:dyDescent="0.2">
      <c r="A1686" t="s">
        <v>229</v>
      </c>
      <c r="B1686" t="s">
        <v>210</v>
      </c>
      <c r="C1686">
        <v>0.24693573992635801</v>
      </c>
      <c r="D1686">
        <v>0.66433566433566305</v>
      </c>
      <c r="E1686">
        <v>6</v>
      </c>
    </row>
    <row r="1687" spans="1:5" x14ac:dyDescent="0.2">
      <c r="A1687" t="s">
        <v>230</v>
      </c>
      <c r="B1687" t="s">
        <v>210</v>
      </c>
      <c r="C1687">
        <v>0.51663426455573003</v>
      </c>
      <c r="D1687">
        <v>0.262737262737261</v>
      </c>
      <c r="E1687">
        <v>6</v>
      </c>
    </row>
    <row r="1688" spans="1:5" x14ac:dyDescent="0.2">
      <c r="A1688" t="s">
        <v>231</v>
      </c>
      <c r="B1688" t="s">
        <v>210</v>
      </c>
      <c r="C1688">
        <v>0.166083019578636</v>
      </c>
      <c r="D1688">
        <v>0.77622377622377103</v>
      </c>
      <c r="E1688">
        <v>6</v>
      </c>
    </row>
    <row r="1689" spans="1:5" x14ac:dyDescent="0.2">
      <c r="A1689" t="s">
        <v>232</v>
      </c>
      <c r="B1689" t="s">
        <v>210</v>
      </c>
      <c r="C1689">
        <v>4.7763626874012699E-2</v>
      </c>
      <c r="D1689">
        <v>0.91208791208790196</v>
      </c>
      <c r="E1689">
        <v>6</v>
      </c>
    </row>
    <row r="1690" spans="1:5" x14ac:dyDescent="0.2">
      <c r="A1690" t="s">
        <v>233</v>
      </c>
      <c r="B1690" t="s">
        <v>210</v>
      </c>
      <c r="C1690">
        <v>-0.499439089845849</v>
      </c>
      <c r="D1690">
        <v>0.294705294705294</v>
      </c>
      <c r="E1690">
        <v>6</v>
      </c>
    </row>
    <row r="1691" spans="1:5" x14ac:dyDescent="0.2">
      <c r="A1691" t="s">
        <v>234</v>
      </c>
      <c r="B1691" t="s">
        <v>210</v>
      </c>
      <c r="C1691">
        <v>-0.154757097986681</v>
      </c>
      <c r="D1691">
        <v>0.78821178821178195</v>
      </c>
      <c r="E1691">
        <v>6</v>
      </c>
    </row>
    <row r="1692" spans="1:5" x14ac:dyDescent="0.2">
      <c r="A1692" t="s">
        <v>235</v>
      </c>
      <c r="B1692" t="s">
        <v>210</v>
      </c>
      <c r="C1692">
        <v>-0.40991190467283301</v>
      </c>
      <c r="D1692">
        <v>0.41458541458541698</v>
      </c>
      <c r="E1692">
        <v>6</v>
      </c>
    </row>
    <row r="1693" spans="1:5" x14ac:dyDescent="0.2">
      <c r="A1693" t="s">
        <v>236</v>
      </c>
      <c r="B1693" t="s">
        <v>210</v>
      </c>
      <c r="C1693">
        <v>0.20105674408753399</v>
      </c>
      <c r="D1693">
        <v>0.71828171828171505</v>
      </c>
      <c r="E1693">
        <v>6</v>
      </c>
    </row>
    <row r="1694" spans="1:5" x14ac:dyDescent="0.2">
      <c r="A1694" t="s">
        <v>237</v>
      </c>
      <c r="B1694" t="s">
        <v>210</v>
      </c>
      <c r="C1694">
        <v>-0.75599130246694601</v>
      </c>
      <c r="D1694">
        <v>7.1928071928071893E-2</v>
      </c>
      <c r="E1694">
        <v>6</v>
      </c>
    </row>
    <row r="1695" spans="1:5" x14ac:dyDescent="0.2">
      <c r="A1695" t="s">
        <v>239</v>
      </c>
      <c r="B1695" t="s">
        <v>210</v>
      </c>
      <c r="C1695">
        <v>0.131408829522973</v>
      </c>
      <c r="D1695">
        <v>0.80619380619379999</v>
      </c>
      <c r="E1695">
        <v>6</v>
      </c>
    </row>
    <row r="1696" spans="1:5" x14ac:dyDescent="0.2">
      <c r="A1696" t="s">
        <v>240</v>
      </c>
      <c r="B1696" t="s">
        <v>210</v>
      </c>
      <c r="C1696">
        <v>-0.23210816501352</v>
      </c>
      <c r="D1696">
        <v>0.68831168831168599</v>
      </c>
      <c r="E1696">
        <v>6</v>
      </c>
    </row>
    <row r="1697" spans="1:5" x14ac:dyDescent="0.2">
      <c r="A1697" t="s">
        <v>241</v>
      </c>
      <c r="B1697" t="s">
        <v>210</v>
      </c>
      <c r="C1697">
        <v>6.3286469423269404E-2</v>
      </c>
      <c r="D1697">
        <v>0.89610389610388697</v>
      </c>
      <c r="E1697">
        <v>6</v>
      </c>
    </row>
    <row r="1698" spans="1:5" x14ac:dyDescent="0.2">
      <c r="A1698" t="s">
        <v>242</v>
      </c>
      <c r="B1698" t="s">
        <v>210</v>
      </c>
      <c r="C1698">
        <v>-0.31692751809548703</v>
      </c>
      <c r="D1698">
        <v>0.54945054945055205</v>
      </c>
      <c r="E1698">
        <v>6</v>
      </c>
    </row>
    <row r="1699" spans="1:5" x14ac:dyDescent="0.2">
      <c r="A1699" t="s">
        <v>243</v>
      </c>
      <c r="B1699" t="s">
        <v>210</v>
      </c>
      <c r="C1699">
        <v>0.41756528923449798</v>
      </c>
      <c r="D1699">
        <v>0.40559440559440701</v>
      </c>
      <c r="E1699">
        <v>6</v>
      </c>
    </row>
    <row r="1700" spans="1:5" x14ac:dyDescent="0.2">
      <c r="A1700" t="s">
        <v>244</v>
      </c>
      <c r="B1700" t="s">
        <v>210</v>
      </c>
      <c r="C1700">
        <v>0.255881348989702</v>
      </c>
      <c r="D1700">
        <v>0.65034965034964898</v>
      </c>
      <c r="E1700">
        <v>6</v>
      </c>
    </row>
    <row r="1701" spans="1:5" x14ac:dyDescent="0.2">
      <c r="A1701" t="s">
        <v>245</v>
      </c>
      <c r="B1701" t="s">
        <v>210</v>
      </c>
      <c r="C1701">
        <v>-0.72003248743454895</v>
      </c>
      <c r="D1701">
        <v>8.3916083916083795E-2</v>
      </c>
      <c r="E1701">
        <v>6</v>
      </c>
    </row>
    <row r="1702" spans="1:5" x14ac:dyDescent="0.2">
      <c r="A1702" t="s">
        <v>246</v>
      </c>
      <c r="B1702" t="s">
        <v>210</v>
      </c>
      <c r="C1702">
        <v>-0.106615791023126</v>
      </c>
      <c r="D1702">
        <v>0.83716283716283002</v>
      </c>
      <c r="E1702">
        <v>6</v>
      </c>
    </row>
    <row r="1703" spans="1:5" x14ac:dyDescent="0.2">
      <c r="A1703" t="s">
        <v>247</v>
      </c>
      <c r="B1703" t="s">
        <v>210</v>
      </c>
      <c r="C1703">
        <v>0.51966737438998201</v>
      </c>
      <c r="D1703">
        <v>0.25774225774225601</v>
      </c>
      <c r="E1703">
        <v>6</v>
      </c>
    </row>
    <row r="1704" spans="1:5" x14ac:dyDescent="0.2">
      <c r="A1704" t="s">
        <v>248</v>
      </c>
      <c r="B1704" t="s">
        <v>210</v>
      </c>
      <c r="C1704">
        <v>0.27978575621619101</v>
      </c>
      <c r="D1704">
        <v>0.611388611388612</v>
      </c>
      <c r="E1704">
        <v>6</v>
      </c>
    </row>
    <row r="1705" spans="1:5" x14ac:dyDescent="0.2">
      <c r="A1705" t="s">
        <v>249</v>
      </c>
      <c r="B1705" t="s">
        <v>210</v>
      </c>
      <c r="C1705">
        <v>-0.64179253267846603</v>
      </c>
      <c r="D1705">
        <v>0.12287712287712201</v>
      </c>
      <c r="E1705">
        <v>6</v>
      </c>
    </row>
    <row r="1706" spans="1:5" x14ac:dyDescent="0.2">
      <c r="A1706" t="s">
        <v>250</v>
      </c>
      <c r="B1706" t="s">
        <v>210</v>
      </c>
      <c r="C1706">
        <v>0.16667493203067099</v>
      </c>
      <c r="D1706">
        <v>0.77622377622377103</v>
      </c>
      <c r="E1706">
        <v>6</v>
      </c>
    </row>
    <row r="1707" spans="1:5" x14ac:dyDescent="0.2">
      <c r="A1707" t="s">
        <v>251</v>
      </c>
      <c r="B1707" t="s">
        <v>210</v>
      </c>
      <c r="C1707">
        <v>0.26486074199729998</v>
      </c>
      <c r="D1707">
        <v>0.64235764235764103</v>
      </c>
      <c r="E1707">
        <v>6</v>
      </c>
    </row>
    <row r="1708" spans="1:5" x14ac:dyDescent="0.2">
      <c r="A1708" t="s">
        <v>252</v>
      </c>
      <c r="B1708" t="s">
        <v>210</v>
      </c>
      <c r="C1708">
        <v>0.78019057201387698</v>
      </c>
      <c r="D1708">
        <v>6.4935064935064901E-2</v>
      </c>
      <c r="E1708">
        <v>6</v>
      </c>
    </row>
    <row r="1709" spans="1:5" x14ac:dyDescent="0.2">
      <c r="A1709" t="s">
        <v>253</v>
      </c>
      <c r="B1709" t="s">
        <v>210</v>
      </c>
      <c r="C1709">
        <v>-0.152670280380063</v>
      </c>
      <c r="D1709">
        <v>0.78821178821178195</v>
      </c>
      <c r="E1709">
        <v>6</v>
      </c>
    </row>
    <row r="1710" spans="1:5" x14ac:dyDescent="0.2">
      <c r="A1710" t="s">
        <v>254</v>
      </c>
      <c r="B1710" t="s">
        <v>210</v>
      </c>
      <c r="C1710">
        <v>-0.94699854762993696</v>
      </c>
      <c r="D1710">
        <v>1.4985014985014899E-2</v>
      </c>
      <c r="E1710">
        <v>6</v>
      </c>
    </row>
    <row r="1711" spans="1:5" x14ac:dyDescent="0.2">
      <c r="A1711" t="s">
        <v>255</v>
      </c>
      <c r="B1711" t="s">
        <v>210</v>
      </c>
      <c r="C1711">
        <v>3.9808030581859603E-2</v>
      </c>
      <c r="D1711">
        <v>0.92407592407591399</v>
      </c>
      <c r="E1711">
        <v>6</v>
      </c>
    </row>
    <row r="1712" spans="1:5" x14ac:dyDescent="0.2">
      <c r="A1712" t="s">
        <v>256</v>
      </c>
      <c r="B1712" t="s">
        <v>210</v>
      </c>
      <c r="C1712">
        <v>-0.20919626374454001</v>
      </c>
      <c r="D1712">
        <v>0.70929070929070603</v>
      </c>
      <c r="E1712">
        <v>6</v>
      </c>
    </row>
    <row r="1713" spans="1:5" x14ac:dyDescent="0.2">
      <c r="A1713" t="s">
        <v>257</v>
      </c>
      <c r="B1713" t="s">
        <v>210</v>
      </c>
      <c r="C1713">
        <v>8.47292310437852E-2</v>
      </c>
      <c r="D1713">
        <v>0.86613386613385801</v>
      </c>
      <c r="E1713">
        <v>6</v>
      </c>
    </row>
    <row r="1714" spans="1:5" x14ac:dyDescent="0.2">
      <c r="A1714" t="s">
        <v>258</v>
      </c>
      <c r="B1714" t="s">
        <v>210</v>
      </c>
      <c r="C1714">
        <v>0.19849208952871</v>
      </c>
      <c r="D1714">
        <v>0.72527472527472203</v>
      </c>
      <c r="E1714">
        <v>6</v>
      </c>
    </row>
    <row r="1715" spans="1:5" x14ac:dyDescent="0.2">
      <c r="A1715" t="s">
        <v>259</v>
      </c>
      <c r="B1715" t="s">
        <v>210</v>
      </c>
      <c r="C1715">
        <v>0.51542279089425902</v>
      </c>
      <c r="D1715">
        <v>0.26573426573426501</v>
      </c>
      <c r="E1715">
        <v>6</v>
      </c>
    </row>
    <row r="1716" spans="1:5" x14ac:dyDescent="0.2">
      <c r="A1716" t="s">
        <v>260</v>
      </c>
      <c r="B1716" t="s">
        <v>210</v>
      </c>
      <c r="C1716">
        <v>0.11766711223749</v>
      </c>
      <c r="D1716">
        <v>0.81518481518480801</v>
      </c>
      <c r="E1716">
        <v>6</v>
      </c>
    </row>
    <row r="1717" spans="1:5" x14ac:dyDescent="0.2">
      <c r="A1717" t="s">
        <v>261</v>
      </c>
      <c r="B1717" t="s">
        <v>210</v>
      </c>
      <c r="C1717">
        <v>-0.12783304531473899</v>
      </c>
      <c r="D1717">
        <v>0.80819180819180203</v>
      </c>
      <c r="E1717">
        <v>6</v>
      </c>
    </row>
    <row r="1718" spans="1:5" x14ac:dyDescent="0.2">
      <c r="A1718" t="s">
        <v>262</v>
      </c>
      <c r="B1718" t="s">
        <v>210</v>
      </c>
      <c r="C1718">
        <v>0.118603445630105</v>
      </c>
      <c r="D1718">
        <v>0.81418581418580704</v>
      </c>
      <c r="E1718">
        <v>6</v>
      </c>
    </row>
    <row r="1719" spans="1:5" x14ac:dyDescent="0.2">
      <c r="A1719" t="s">
        <v>263</v>
      </c>
      <c r="B1719" t="s">
        <v>210</v>
      </c>
      <c r="C1719">
        <v>-0.51360967834993898</v>
      </c>
      <c r="D1719">
        <v>0.26773226773226699</v>
      </c>
      <c r="E1719">
        <v>6</v>
      </c>
    </row>
    <row r="1720" spans="1:5" x14ac:dyDescent="0.2">
      <c r="A1720" t="s">
        <v>264</v>
      </c>
      <c r="B1720" t="s">
        <v>210</v>
      </c>
      <c r="C1720">
        <v>-0.41728351373762401</v>
      </c>
      <c r="D1720">
        <v>0.407592407592409</v>
      </c>
      <c r="E1720">
        <v>6</v>
      </c>
    </row>
    <row r="1721" spans="1:5" x14ac:dyDescent="0.2">
      <c r="A1721" t="s">
        <v>265</v>
      </c>
      <c r="B1721" t="s">
        <v>210</v>
      </c>
      <c r="C1721">
        <v>0.238337058865875</v>
      </c>
      <c r="D1721">
        <v>0.67632367632367396</v>
      </c>
      <c r="E1721">
        <v>6</v>
      </c>
    </row>
    <row r="1722" spans="1:5" x14ac:dyDescent="0.2">
      <c r="A1722" t="s">
        <v>266</v>
      </c>
      <c r="B1722" t="s">
        <v>210</v>
      </c>
      <c r="C1722">
        <v>4.8233977685542599E-2</v>
      </c>
      <c r="D1722">
        <v>0.91208791208790196</v>
      </c>
      <c r="E1722">
        <v>6</v>
      </c>
    </row>
    <row r="1723" spans="1:5" x14ac:dyDescent="0.2">
      <c r="A1723" t="s">
        <v>268</v>
      </c>
      <c r="B1723" t="s">
        <v>210</v>
      </c>
      <c r="C1723">
        <v>-0.31591821593000002</v>
      </c>
      <c r="D1723">
        <v>0.54945054945055205</v>
      </c>
      <c r="E1723">
        <v>6</v>
      </c>
    </row>
    <row r="1724" spans="1:5" x14ac:dyDescent="0.2">
      <c r="A1724" t="s">
        <v>269</v>
      </c>
      <c r="B1724" t="s">
        <v>210</v>
      </c>
      <c r="C1724">
        <v>-0.69245241423683901</v>
      </c>
      <c r="D1724">
        <v>9.7902097902097696E-2</v>
      </c>
      <c r="E1724">
        <v>6</v>
      </c>
    </row>
    <row r="1725" spans="1:5" x14ac:dyDescent="0.2">
      <c r="A1725" t="s">
        <v>270</v>
      </c>
      <c r="B1725" t="s">
        <v>210</v>
      </c>
      <c r="C1725">
        <v>0.38594338337168499</v>
      </c>
      <c r="D1725">
        <v>0.43656343656343899</v>
      </c>
      <c r="E1725">
        <v>6</v>
      </c>
    </row>
    <row r="1726" spans="1:5" x14ac:dyDescent="0.2">
      <c r="A1726" t="s">
        <v>271</v>
      </c>
      <c r="B1726" t="s">
        <v>210</v>
      </c>
      <c r="C1726">
        <v>0.29401362711832901</v>
      </c>
      <c r="D1726">
        <v>0.58441558441558505</v>
      </c>
      <c r="E1726">
        <v>6</v>
      </c>
    </row>
    <row r="1727" spans="1:5" x14ac:dyDescent="0.2">
      <c r="A1727" t="s">
        <v>272</v>
      </c>
      <c r="B1727" t="s">
        <v>210</v>
      </c>
      <c r="C1727">
        <v>0.42313866708644798</v>
      </c>
      <c r="D1727">
        <v>0.396603396603398</v>
      </c>
      <c r="E1727">
        <v>6</v>
      </c>
    </row>
    <row r="1728" spans="1:5" x14ac:dyDescent="0.2">
      <c r="A1728" t="s">
        <v>273</v>
      </c>
      <c r="B1728" t="s">
        <v>210</v>
      </c>
      <c r="C1728">
        <v>-5.1399037491825297E-2</v>
      </c>
      <c r="D1728">
        <v>0.90509490509489499</v>
      </c>
      <c r="E1728">
        <v>6</v>
      </c>
    </row>
    <row r="1729" spans="1:5" x14ac:dyDescent="0.2">
      <c r="A1729" t="s">
        <v>274</v>
      </c>
      <c r="B1729" t="s">
        <v>210</v>
      </c>
      <c r="C1729">
        <v>3.17949085516325E-2</v>
      </c>
      <c r="D1729">
        <v>0.93406593406592298</v>
      </c>
      <c r="E1729">
        <v>6</v>
      </c>
    </row>
    <row r="1730" spans="1:5" x14ac:dyDescent="0.2">
      <c r="A1730" t="s">
        <v>275</v>
      </c>
      <c r="B1730" t="s">
        <v>210</v>
      </c>
      <c r="C1730">
        <v>0.64449602704164899</v>
      </c>
      <c r="D1730">
        <v>0.12087912087912001</v>
      </c>
      <c r="E1730">
        <v>6</v>
      </c>
    </row>
    <row r="1731" spans="1:5" x14ac:dyDescent="0.2">
      <c r="A1731" t="s">
        <v>276</v>
      </c>
      <c r="B1731" t="s">
        <v>210</v>
      </c>
      <c r="C1731">
        <v>-0.42333125921022602</v>
      </c>
      <c r="D1731">
        <v>0.39560439560439697</v>
      </c>
      <c r="E1731">
        <v>6</v>
      </c>
    </row>
    <row r="1732" spans="1:5" x14ac:dyDescent="0.2">
      <c r="A1732" t="s">
        <v>277</v>
      </c>
      <c r="B1732" t="s">
        <v>210</v>
      </c>
      <c r="C1732">
        <v>0.11251945907726101</v>
      </c>
      <c r="D1732">
        <v>0.82017982017981295</v>
      </c>
      <c r="E1732">
        <v>6</v>
      </c>
    </row>
    <row r="1733" spans="1:5" x14ac:dyDescent="0.2">
      <c r="A1733" t="s">
        <v>278</v>
      </c>
      <c r="B1733" t="s">
        <v>210</v>
      </c>
      <c r="C1733">
        <v>-0.37143696282719202</v>
      </c>
      <c r="D1733">
        <v>0.47252747252747601</v>
      </c>
      <c r="E1733">
        <v>6</v>
      </c>
    </row>
    <row r="1734" spans="1:5" x14ac:dyDescent="0.2">
      <c r="A1734" t="s">
        <v>279</v>
      </c>
      <c r="B1734" t="s">
        <v>210</v>
      </c>
      <c r="C1734">
        <v>0.75956919783032695</v>
      </c>
      <c r="D1734">
        <v>7.1928071928071893E-2</v>
      </c>
      <c r="E1734">
        <v>6</v>
      </c>
    </row>
    <row r="1735" spans="1:5" x14ac:dyDescent="0.2">
      <c r="A1735" t="s">
        <v>280</v>
      </c>
      <c r="B1735" t="s">
        <v>210</v>
      </c>
      <c r="C1735">
        <v>-5.6234692466397701E-2</v>
      </c>
      <c r="D1735">
        <v>0.90109890109889101</v>
      </c>
      <c r="E1735">
        <v>6</v>
      </c>
    </row>
    <row r="1736" spans="1:5" x14ac:dyDescent="0.2">
      <c r="A1736" t="s">
        <v>281</v>
      </c>
      <c r="B1736" t="s">
        <v>210</v>
      </c>
      <c r="C1736">
        <v>0.63568122694837703</v>
      </c>
      <c r="D1736">
        <v>0.129870129870129</v>
      </c>
      <c r="E1736">
        <v>6</v>
      </c>
    </row>
    <row r="1737" spans="1:5" x14ac:dyDescent="0.2">
      <c r="A1737" t="s">
        <v>282</v>
      </c>
      <c r="B1737" t="s">
        <v>210</v>
      </c>
      <c r="C1737">
        <v>-0.83749500428513002</v>
      </c>
      <c r="D1737">
        <v>5.5944055944055902E-2</v>
      </c>
      <c r="E1737">
        <v>6</v>
      </c>
    </row>
    <row r="1738" spans="1:5" x14ac:dyDescent="0.2">
      <c r="A1738" t="s">
        <v>283</v>
      </c>
      <c r="B1738" t="s">
        <v>210</v>
      </c>
      <c r="C1738">
        <v>-0.75586752265353796</v>
      </c>
      <c r="D1738">
        <v>7.1928071928071893E-2</v>
      </c>
      <c r="E1738">
        <v>6</v>
      </c>
    </row>
    <row r="1739" spans="1:5" x14ac:dyDescent="0.2">
      <c r="A1739" t="s">
        <v>284</v>
      </c>
      <c r="B1739" t="s">
        <v>210</v>
      </c>
      <c r="C1739">
        <v>-0.51726467948285304</v>
      </c>
      <c r="D1739">
        <v>0.26173826173825998</v>
      </c>
      <c r="E1739">
        <v>6</v>
      </c>
    </row>
    <row r="1740" spans="1:5" x14ac:dyDescent="0.2">
      <c r="A1740" t="s">
        <v>285</v>
      </c>
      <c r="B1740" t="s">
        <v>210</v>
      </c>
      <c r="C1740">
        <v>0.49098448335110101</v>
      </c>
      <c r="D1740">
        <v>0.31668331668331701</v>
      </c>
      <c r="E1740">
        <v>6</v>
      </c>
    </row>
    <row r="1741" spans="1:5" x14ac:dyDescent="0.2">
      <c r="A1741" t="s">
        <v>286</v>
      </c>
      <c r="B1741" t="s">
        <v>210</v>
      </c>
      <c r="C1741">
        <v>-0.61419406005909205</v>
      </c>
      <c r="D1741">
        <v>0.15184815184815101</v>
      </c>
      <c r="E1741">
        <v>6</v>
      </c>
    </row>
    <row r="1742" spans="1:5" x14ac:dyDescent="0.2">
      <c r="A1742" t="s">
        <v>287</v>
      </c>
      <c r="B1742" t="s">
        <v>210</v>
      </c>
      <c r="C1742">
        <v>-0.52185638564555803</v>
      </c>
      <c r="D1742">
        <v>0.25774225774225601</v>
      </c>
      <c r="E1742">
        <v>6</v>
      </c>
    </row>
    <row r="1743" spans="1:5" x14ac:dyDescent="0.2">
      <c r="A1743" t="s">
        <v>288</v>
      </c>
      <c r="B1743" t="s">
        <v>210</v>
      </c>
      <c r="C1743">
        <v>-0.83709755863656998</v>
      </c>
      <c r="D1743">
        <v>5.5944055944055902E-2</v>
      </c>
      <c r="E1743">
        <v>6</v>
      </c>
    </row>
    <row r="1744" spans="1:5" x14ac:dyDescent="0.2">
      <c r="A1744" t="s">
        <v>289</v>
      </c>
      <c r="B1744" t="s">
        <v>210</v>
      </c>
      <c r="C1744">
        <v>-8.7340289788037997E-2</v>
      </c>
      <c r="D1744">
        <v>0.860139860139852</v>
      </c>
      <c r="E1744">
        <v>6</v>
      </c>
    </row>
    <row r="1745" spans="1:5" x14ac:dyDescent="0.2">
      <c r="A1745" t="s">
        <v>290</v>
      </c>
      <c r="B1745" t="s">
        <v>210</v>
      </c>
      <c r="C1745">
        <v>0.55630957179381502</v>
      </c>
      <c r="D1745">
        <v>0.22877122877122699</v>
      </c>
      <c r="E1745">
        <v>6</v>
      </c>
    </row>
    <row r="1746" spans="1:5" x14ac:dyDescent="0.2">
      <c r="A1746" t="s">
        <v>291</v>
      </c>
      <c r="B1746" t="s">
        <v>210</v>
      </c>
      <c r="C1746">
        <v>0.24672009713485599</v>
      </c>
      <c r="D1746">
        <v>0.66433566433566305</v>
      </c>
      <c r="E1746">
        <v>6</v>
      </c>
    </row>
    <row r="1747" spans="1:5" x14ac:dyDescent="0.2">
      <c r="A1747" t="s">
        <v>292</v>
      </c>
      <c r="B1747" t="s">
        <v>210</v>
      </c>
      <c r="C1747">
        <v>-0.48909131504000403</v>
      </c>
      <c r="D1747">
        <v>0.31768231768231803</v>
      </c>
      <c r="E1747">
        <v>6</v>
      </c>
    </row>
    <row r="1748" spans="1:5" x14ac:dyDescent="0.2">
      <c r="A1748" t="s">
        <v>293</v>
      </c>
      <c r="B1748" t="s">
        <v>210</v>
      </c>
      <c r="C1748">
        <v>0.87275326862071401</v>
      </c>
      <c r="D1748">
        <v>4.5954045954045897E-2</v>
      </c>
      <c r="E1748">
        <v>6</v>
      </c>
    </row>
    <row r="1749" spans="1:5" x14ac:dyDescent="0.2">
      <c r="A1749" t="s">
        <v>294</v>
      </c>
      <c r="B1749" t="s">
        <v>210</v>
      </c>
      <c r="C1749">
        <v>0.69041879421193297</v>
      </c>
      <c r="D1749">
        <v>9.9900099900099695E-2</v>
      </c>
      <c r="E1749">
        <v>6</v>
      </c>
    </row>
    <row r="1750" spans="1:5" x14ac:dyDescent="0.2">
      <c r="A1750" t="s">
        <v>295</v>
      </c>
      <c r="B1750" t="s">
        <v>210</v>
      </c>
      <c r="C1750">
        <v>-9.13204340399352E-2</v>
      </c>
      <c r="D1750">
        <v>0.85414585414584598</v>
      </c>
      <c r="E1750">
        <v>6</v>
      </c>
    </row>
    <row r="1751" spans="1:5" x14ac:dyDescent="0.2">
      <c r="A1751" t="s">
        <v>296</v>
      </c>
      <c r="B1751" t="s">
        <v>210</v>
      </c>
      <c r="C1751">
        <v>1.53187667388314E-2</v>
      </c>
      <c r="D1751">
        <v>0.96803196803195601</v>
      </c>
      <c r="E1751">
        <v>6</v>
      </c>
    </row>
    <row r="1752" spans="1:5" x14ac:dyDescent="0.2">
      <c r="A1752" t="s">
        <v>297</v>
      </c>
      <c r="B1752" t="s">
        <v>210</v>
      </c>
      <c r="C1752">
        <v>-0.48007091520343198</v>
      </c>
      <c r="D1752">
        <v>0.33566433566433601</v>
      </c>
      <c r="E1752">
        <v>6</v>
      </c>
    </row>
    <row r="1753" spans="1:5" x14ac:dyDescent="0.2">
      <c r="A1753" t="s">
        <v>298</v>
      </c>
      <c r="B1753" t="s">
        <v>210</v>
      </c>
      <c r="C1753">
        <v>1.19931350037827E-2</v>
      </c>
      <c r="D1753">
        <v>0.96803196803195601</v>
      </c>
      <c r="E1753">
        <v>6</v>
      </c>
    </row>
    <row r="1754" spans="1:5" x14ac:dyDescent="0.2">
      <c r="A1754" t="s">
        <v>299</v>
      </c>
      <c r="B1754" t="s">
        <v>210</v>
      </c>
      <c r="C1754">
        <v>2.9259498732030199E-2</v>
      </c>
      <c r="D1754">
        <v>0.93706293706292598</v>
      </c>
      <c r="E1754">
        <v>6</v>
      </c>
    </row>
    <row r="1755" spans="1:5" x14ac:dyDescent="0.2">
      <c r="A1755" t="s">
        <v>317</v>
      </c>
      <c r="B1755" t="s">
        <v>210</v>
      </c>
      <c r="C1755">
        <v>0.56688593014058897</v>
      </c>
      <c r="D1755">
        <v>0.21478521478521301</v>
      </c>
      <c r="E1755">
        <v>6</v>
      </c>
    </row>
    <row r="1756" spans="1:5" x14ac:dyDescent="0.2">
      <c r="A1756" t="s">
        <v>301</v>
      </c>
      <c r="B1756" t="s">
        <v>210</v>
      </c>
      <c r="C1756">
        <v>-0.58324268467544604</v>
      </c>
      <c r="D1756">
        <v>0.187812187812187</v>
      </c>
      <c r="E1756">
        <v>6</v>
      </c>
    </row>
    <row r="1757" spans="1:5" x14ac:dyDescent="0.2">
      <c r="A1757" t="s">
        <v>316</v>
      </c>
      <c r="B1757" t="s">
        <v>210</v>
      </c>
      <c r="C1757">
        <v>-0.77106684741971998</v>
      </c>
      <c r="D1757">
        <v>6.9930069930069894E-2</v>
      </c>
      <c r="E1757">
        <v>6</v>
      </c>
    </row>
    <row r="1758" spans="1:5" x14ac:dyDescent="0.2">
      <c r="A1758" t="s">
        <v>302</v>
      </c>
      <c r="B1758" t="s">
        <v>210</v>
      </c>
      <c r="C1758">
        <v>0.286569340259753</v>
      </c>
      <c r="D1758">
        <v>0.60039960039960105</v>
      </c>
      <c r="E1758">
        <v>6</v>
      </c>
    </row>
    <row r="1759" spans="1:5" x14ac:dyDescent="0.2">
      <c r="A1759" t="s">
        <v>303</v>
      </c>
      <c r="B1759" t="s">
        <v>210</v>
      </c>
      <c r="C1759">
        <v>0.56425766369574903</v>
      </c>
      <c r="D1759">
        <v>0.21778221778221599</v>
      </c>
      <c r="E1759">
        <v>6</v>
      </c>
    </row>
    <row r="1760" spans="1:5" x14ac:dyDescent="0.2">
      <c r="A1760" t="s">
        <v>305</v>
      </c>
      <c r="B1760" t="s">
        <v>210</v>
      </c>
      <c r="C1760">
        <v>-6.4144115075302002E-2</v>
      </c>
      <c r="D1760">
        <v>0.89610389610388697</v>
      </c>
      <c r="E1760">
        <v>6</v>
      </c>
    </row>
    <row r="1761" spans="1:5" x14ac:dyDescent="0.2">
      <c r="A1761" t="s">
        <v>307</v>
      </c>
      <c r="B1761" t="s">
        <v>210</v>
      </c>
      <c r="C1761">
        <v>0.240069209949061</v>
      </c>
      <c r="D1761">
        <v>0.67032967032966895</v>
      </c>
      <c r="E1761">
        <v>6</v>
      </c>
    </row>
    <row r="1762" spans="1:5" x14ac:dyDescent="0.2">
      <c r="A1762" t="s">
        <v>308</v>
      </c>
      <c r="B1762" t="s">
        <v>210</v>
      </c>
      <c r="C1762">
        <v>9.5091186739755099E-2</v>
      </c>
      <c r="D1762">
        <v>0.84815184815183997</v>
      </c>
      <c r="E1762">
        <v>6</v>
      </c>
    </row>
    <row r="1763" spans="1:5" x14ac:dyDescent="0.2">
      <c r="A1763" t="s">
        <v>309</v>
      </c>
      <c r="B1763" t="s">
        <v>210</v>
      </c>
      <c r="C1763">
        <v>0.14236380105023999</v>
      </c>
      <c r="D1763">
        <v>0.80119880119879505</v>
      </c>
      <c r="E1763">
        <v>6</v>
      </c>
    </row>
    <row r="1764" spans="1:5" x14ac:dyDescent="0.2">
      <c r="A1764" t="s">
        <v>310</v>
      </c>
      <c r="B1764" t="s">
        <v>210</v>
      </c>
      <c r="C1764">
        <v>0.34124361743420201</v>
      </c>
      <c r="D1764">
        <v>0.525474525474529</v>
      </c>
      <c r="E1764">
        <v>6</v>
      </c>
    </row>
    <row r="1765" spans="1:5" x14ac:dyDescent="0.2">
      <c r="A1765" t="s">
        <v>311</v>
      </c>
      <c r="B1765" t="s">
        <v>210</v>
      </c>
      <c r="C1765">
        <v>0.17785871116497901</v>
      </c>
      <c r="D1765">
        <v>0.75624375624375195</v>
      </c>
      <c r="E1765">
        <v>6</v>
      </c>
    </row>
    <row r="1766" spans="1:5" x14ac:dyDescent="0.2">
      <c r="A1766" t="s">
        <v>312</v>
      </c>
      <c r="B1766" t="s">
        <v>210</v>
      </c>
      <c r="C1766">
        <v>0.43856143856144097</v>
      </c>
      <c r="D1766">
        <v>0.32150518656155003</v>
      </c>
      <c r="E1766">
        <v>6</v>
      </c>
    </row>
    <row r="1767" spans="1:5" x14ac:dyDescent="0.2">
      <c r="A1767" t="s">
        <v>315</v>
      </c>
      <c r="B1767" t="s">
        <v>218</v>
      </c>
      <c r="C1767">
        <v>0.80641189191636298</v>
      </c>
      <c r="D1767">
        <v>6.8931068931068901E-2</v>
      </c>
      <c r="E1767">
        <v>6</v>
      </c>
    </row>
    <row r="1768" spans="1:5" x14ac:dyDescent="0.2">
      <c r="A1768" t="s">
        <v>131</v>
      </c>
      <c r="B1768" t="s">
        <v>218</v>
      </c>
      <c r="C1768">
        <v>0.28883816300857801</v>
      </c>
      <c r="D1768">
        <v>0.58641358641358698</v>
      </c>
      <c r="E1768">
        <v>6</v>
      </c>
    </row>
    <row r="1769" spans="1:5" x14ac:dyDescent="0.2">
      <c r="A1769" t="s">
        <v>132</v>
      </c>
      <c r="B1769" t="s">
        <v>218</v>
      </c>
      <c r="C1769">
        <v>-0.51861400197199403</v>
      </c>
      <c r="D1769">
        <v>0.27272727272727199</v>
      </c>
      <c r="E1769">
        <v>6</v>
      </c>
    </row>
    <row r="1770" spans="1:5" x14ac:dyDescent="0.2">
      <c r="A1770" t="s">
        <v>134</v>
      </c>
      <c r="B1770" t="s">
        <v>218</v>
      </c>
      <c r="C1770">
        <v>0.69935352102125103</v>
      </c>
      <c r="D1770">
        <v>0.125874125874125</v>
      </c>
      <c r="E1770">
        <v>6</v>
      </c>
    </row>
    <row r="1771" spans="1:5" x14ac:dyDescent="0.2">
      <c r="A1771" t="s">
        <v>135</v>
      </c>
      <c r="B1771" t="s">
        <v>218</v>
      </c>
      <c r="C1771">
        <v>0.65738352673540001</v>
      </c>
      <c r="D1771">
        <v>0.15984015984015901</v>
      </c>
      <c r="E1771">
        <v>6</v>
      </c>
    </row>
    <row r="1772" spans="1:5" x14ac:dyDescent="0.2">
      <c r="A1772" t="s">
        <v>136</v>
      </c>
      <c r="B1772" t="s">
        <v>218</v>
      </c>
      <c r="C1772">
        <v>-0.50934296502008503</v>
      </c>
      <c r="D1772">
        <v>0.28171828171828101</v>
      </c>
      <c r="E1772">
        <v>6</v>
      </c>
    </row>
    <row r="1773" spans="1:5" x14ac:dyDescent="0.2">
      <c r="A1773" t="s">
        <v>137</v>
      </c>
      <c r="B1773" t="s">
        <v>218</v>
      </c>
      <c r="C1773">
        <v>0.59195473125578002</v>
      </c>
      <c r="D1773">
        <v>0.20679320679320501</v>
      </c>
      <c r="E1773">
        <v>6</v>
      </c>
    </row>
    <row r="1774" spans="1:5" x14ac:dyDescent="0.2">
      <c r="A1774" t="s">
        <v>138</v>
      </c>
      <c r="B1774" t="s">
        <v>218</v>
      </c>
      <c r="C1774">
        <v>0.59419780574190795</v>
      </c>
      <c r="D1774">
        <v>0.20579420579420499</v>
      </c>
      <c r="E1774">
        <v>6</v>
      </c>
    </row>
    <row r="1775" spans="1:5" x14ac:dyDescent="0.2">
      <c r="A1775" t="s">
        <v>139</v>
      </c>
      <c r="B1775" t="s">
        <v>218</v>
      </c>
      <c r="C1775">
        <v>0.585478533195113</v>
      </c>
      <c r="D1775">
        <v>0.21278721278721099</v>
      </c>
      <c r="E1775">
        <v>6</v>
      </c>
    </row>
    <row r="1776" spans="1:5" x14ac:dyDescent="0.2">
      <c r="A1776" t="s">
        <v>140</v>
      </c>
      <c r="B1776" t="s">
        <v>218</v>
      </c>
      <c r="C1776">
        <v>-0.43144958659113403</v>
      </c>
      <c r="D1776">
        <v>0.37462537462537598</v>
      </c>
      <c r="E1776">
        <v>6</v>
      </c>
    </row>
    <row r="1777" spans="1:5" x14ac:dyDescent="0.2">
      <c r="A1777" t="s">
        <v>141</v>
      </c>
      <c r="B1777" t="s">
        <v>218</v>
      </c>
      <c r="C1777">
        <v>-0.68771716700386498</v>
      </c>
      <c r="D1777">
        <v>0.13486513486513399</v>
      </c>
      <c r="E1777">
        <v>6</v>
      </c>
    </row>
    <row r="1778" spans="1:5" x14ac:dyDescent="0.2">
      <c r="A1778" t="s">
        <v>142</v>
      </c>
      <c r="B1778" t="s">
        <v>218</v>
      </c>
      <c r="C1778">
        <v>0.222936526679583</v>
      </c>
      <c r="D1778">
        <v>0.68331668331668105</v>
      </c>
      <c r="E1778">
        <v>6</v>
      </c>
    </row>
    <row r="1779" spans="1:5" x14ac:dyDescent="0.2">
      <c r="A1779" t="s">
        <v>143</v>
      </c>
      <c r="B1779" t="s">
        <v>218</v>
      </c>
      <c r="C1779">
        <v>-0.35007843411032402</v>
      </c>
      <c r="D1779">
        <v>0.49550449550449899</v>
      </c>
      <c r="E1779">
        <v>6</v>
      </c>
    </row>
    <row r="1780" spans="1:5" x14ac:dyDescent="0.2">
      <c r="A1780" t="s">
        <v>144</v>
      </c>
      <c r="B1780" t="s">
        <v>218</v>
      </c>
      <c r="C1780">
        <v>-0.58678021767134303</v>
      </c>
      <c r="D1780">
        <v>0.21278721278721099</v>
      </c>
      <c r="E1780">
        <v>6</v>
      </c>
    </row>
    <row r="1781" spans="1:5" x14ac:dyDescent="0.2">
      <c r="A1781" t="s">
        <v>145</v>
      </c>
      <c r="B1781" t="s">
        <v>218</v>
      </c>
      <c r="C1781">
        <v>0.53817209708765501</v>
      </c>
      <c r="D1781">
        <v>0.25974025974025799</v>
      </c>
      <c r="E1781">
        <v>6</v>
      </c>
    </row>
    <row r="1782" spans="1:5" x14ac:dyDescent="0.2">
      <c r="A1782" t="s">
        <v>146</v>
      </c>
      <c r="B1782" t="s">
        <v>218</v>
      </c>
      <c r="C1782">
        <v>0.52912629224532803</v>
      </c>
      <c r="D1782">
        <v>0.26973026973026898</v>
      </c>
      <c r="E1782">
        <v>6</v>
      </c>
    </row>
    <row r="1783" spans="1:5" x14ac:dyDescent="0.2">
      <c r="A1783" t="s">
        <v>147</v>
      </c>
      <c r="B1783" t="s">
        <v>218</v>
      </c>
      <c r="C1783">
        <v>0.63464446789664997</v>
      </c>
      <c r="D1783">
        <v>0.17182817182817101</v>
      </c>
      <c r="E1783">
        <v>6</v>
      </c>
    </row>
    <row r="1784" spans="1:5" x14ac:dyDescent="0.2">
      <c r="A1784" t="s">
        <v>148</v>
      </c>
      <c r="B1784" t="s">
        <v>218</v>
      </c>
      <c r="C1784">
        <v>-0.21995421075437199</v>
      </c>
      <c r="D1784">
        <v>0.68431568431568202</v>
      </c>
      <c r="E1784">
        <v>6</v>
      </c>
    </row>
    <row r="1785" spans="1:5" x14ac:dyDescent="0.2">
      <c r="A1785" t="s">
        <v>149</v>
      </c>
      <c r="B1785" t="s">
        <v>218</v>
      </c>
      <c r="C1785">
        <v>-0.37156426208961602</v>
      </c>
      <c r="D1785">
        <v>0.477522477522481</v>
      </c>
      <c r="E1785">
        <v>6</v>
      </c>
    </row>
    <row r="1786" spans="1:5" x14ac:dyDescent="0.2">
      <c r="A1786" t="s">
        <v>150</v>
      </c>
      <c r="B1786" t="s">
        <v>218</v>
      </c>
      <c r="C1786">
        <v>0.42554105066835002</v>
      </c>
      <c r="D1786">
        <v>0.38461538461538602</v>
      </c>
      <c r="E1786">
        <v>6</v>
      </c>
    </row>
    <row r="1787" spans="1:5" x14ac:dyDescent="0.2">
      <c r="A1787" t="s">
        <v>151</v>
      </c>
      <c r="B1787" t="s">
        <v>218</v>
      </c>
      <c r="C1787">
        <v>0.70293084709838305</v>
      </c>
      <c r="D1787">
        <v>0.117882117882117</v>
      </c>
      <c r="E1787">
        <v>6</v>
      </c>
    </row>
    <row r="1788" spans="1:5" x14ac:dyDescent="0.2">
      <c r="A1788" t="s">
        <v>152</v>
      </c>
      <c r="B1788" t="s">
        <v>218</v>
      </c>
      <c r="C1788">
        <v>0.39180984184558898</v>
      </c>
      <c r="D1788">
        <v>0.439560439560442</v>
      </c>
      <c r="E1788">
        <v>6</v>
      </c>
    </row>
    <row r="1789" spans="1:5" x14ac:dyDescent="0.2">
      <c r="A1789" t="s">
        <v>153</v>
      </c>
      <c r="B1789" t="s">
        <v>218</v>
      </c>
      <c r="C1789">
        <v>0.34733451690079198</v>
      </c>
      <c r="D1789">
        <v>0.49950049950050301</v>
      </c>
      <c r="E1789">
        <v>6</v>
      </c>
    </row>
    <row r="1790" spans="1:5" x14ac:dyDescent="0.2">
      <c r="A1790" t="s">
        <v>154</v>
      </c>
      <c r="B1790" t="s">
        <v>218</v>
      </c>
      <c r="C1790">
        <v>0.61039831725061799</v>
      </c>
      <c r="D1790">
        <v>0.19480519480519401</v>
      </c>
      <c r="E1790">
        <v>6</v>
      </c>
    </row>
    <row r="1791" spans="1:5" x14ac:dyDescent="0.2">
      <c r="A1791" t="s">
        <v>156</v>
      </c>
      <c r="B1791" t="s">
        <v>218</v>
      </c>
      <c r="C1791">
        <v>0.923868245463626</v>
      </c>
      <c r="D1791">
        <v>1.2987012987012899E-2</v>
      </c>
      <c r="E1791">
        <v>6</v>
      </c>
    </row>
    <row r="1792" spans="1:5" x14ac:dyDescent="0.2">
      <c r="A1792" t="s">
        <v>157</v>
      </c>
      <c r="B1792" t="s">
        <v>218</v>
      </c>
      <c r="C1792">
        <v>3.1417808423590897E-2</v>
      </c>
      <c r="D1792">
        <v>0.93706293706292598</v>
      </c>
      <c r="E1792">
        <v>6</v>
      </c>
    </row>
    <row r="1793" spans="1:5" x14ac:dyDescent="0.2">
      <c r="A1793" t="s">
        <v>158</v>
      </c>
      <c r="B1793" t="s">
        <v>218</v>
      </c>
      <c r="C1793">
        <v>0.76412727502608002</v>
      </c>
      <c r="D1793">
        <v>8.6913086913086801E-2</v>
      </c>
      <c r="E1793">
        <v>6</v>
      </c>
    </row>
    <row r="1794" spans="1:5" x14ac:dyDescent="0.2">
      <c r="A1794" t="s">
        <v>159</v>
      </c>
      <c r="B1794" t="s">
        <v>218</v>
      </c>
      <c r="C1794">
        <v>0.41226896529510598</v>
      </c>
      <c r="D1794">
        <v>0.41258741258741499</v>
      </c>
      <c r="E1794">
        <v>6</v>
      </c>
    </row>
    <row r="1795" spans="1:5" x14ac:dyDescent="0.2">
      <c r="A1795" t="s">
        <v>160</v>
      </c>
      <c r="B1795" t="s">
        <v>218</v>
      </c>
      <c r="C1795">
        <v>0.76102956640266395</v>
      </c>
      <c r="D1795">
        <v>8.7912087912087794E-2</v>
      </c>
      <c r="E1795">
        <v>6</v>
      </c>
    </row>
    <row r="1796" spans="1:5" x14ac:dyDescent="0.2">
      <c r="A1796" t="s">
        <v>161</v>
      </c>
      <c r="B1796" t="s">
        <v>218</v>
      </c>
      <c r="C1796">
        <v>0.89159578432909503</v>
      </c>
      <c r="D1796">
        <v>1.3986013986013899E-2</v>
      </c>
      <c r="E1796">
        <v>6</v>
      </c>
    </row>
    <row r="1797" spans="1:5" x14ac:dyDescent="0.2">
      <c r="A1797" t="s">
        <v>162</v>
      </c>
      <c r="B1797" t="s">
        <v>218</v>
      </c>
      <c r="C1797">
        <v>0.76829852514707797</v>
      </c>
      <c r="D1797">
        <v>8.3916083916083795E-2</v>
      </c>
      <c r="E1797">
        <v>6</v>
      </c>
    </row>
    <row r="1798" spans="1:5" x14ac:dyDescent="0.2">
      <c r="A1798" t="s">
        <v>163</v>
      </c>
      <c r="B1798" t="s">
        <v>218</v>
      </c>
      <c r="C1798">
        <v>0.75884923330921195</v>
      </c>
      <c r="D1798">
        <v>8.7912087912087794E-2</v>
      </c>
      <c r="E1798">
        <v>6</v>
      </c>
    </row>
    <row r="1799" spans="1:5" x14ac:dyDescent="0.2">
      <c r="A1799" t="s">
        <v>164</v>
      </c>
      <c r="B1799" t="s">
        <v>218</v>
      </c>
      <c r="C1799">
        <v>0.72157192693610805</v>
      </c>
      <c r="D1799">
        <v>0.105894105894105</v>
      </c>
      <c r="E1799">
        <v>6</v>
      </c>
    </row>
    <row r="1800" spans="1:5" x14ac:dyDescent="0.2">
      <c r="A1800" t="s">
        <v>165</v>
      </c>
      <c r="B1800" t="s">
        <v>218</v>
      </c>
      <c r="C1800">
        <v>0.60893282123450998</v>
      </c>
      <c r="D1800">
        <v>0.19480519480519401</v>
      </c>
      <c r="E1800">
        <v>6</v>
      </c>
    </row>
    <row r="1801" spans="1:5" x14ac:dyDescent="0.2">
      <c r="A1801" t="s">
        <v>166</v>
      </c>
      <c r="B1801" t="s">
        <v>218</v>
      </c>
      <c r="C1801">
        <v>0.55557063879587598</v>
      </c>
      <c r="D1801">
        <v>0.24875124875124699</v>
      </c>
      <c r="E1801">
        <v>6</v>
      </c>
    </row>
    <row r="1802" spans="1:5" x14ac:dyDescent="0.2">
      <c r="A1802" t="s">
        <v>167</v>
      </c>
      <c r="B1802" t="s">
        <v>218</v>
      </c>
      <c r="C1802">
        <v>0.61395178845671705</v>
      </c>
      <c r="D1802">
        <v>0.192807192807192</v>
      </c>
      <c r="E1802">
        <v>6</v>
      </c>
    </row>
    <row r="1803" spans="1:5" x14ac:dyDescent="0.2">
      <c r="A1803" t="s">
        <v>168</v>
      </c>
      <c r="B1803" t="s">
        <v>218</v>
      </c>
      <c r="C1803">
        <v>-0.54586269895961903</v>
      </c>
      <c r="D1803">
        <v>0.25774225774225601</v>
      </c>
      <c r="E1803">
        <v>6</v>
      </c>
    </row>
    <row r="1804" spans="1:5" x14ac:dyDescent="0.2">
      <c r="A1804" t="s">
        <v>169</v>
      </c>
      <c r="B1804" t="s">
        <v>218</v>
      </c>
      <c r="C1804">
        <v>-0.29642668264918798</v>
      </c>
      <c r="D1804">
        <v>0.57842157842158004</v>
      </c>
      <c r="E1804">
        <v>6</v>
      </c>
    </row>
    <row r="1805" spans="1:5" x14ac:dyDescent="0.2">
      <c r="A1805" t="s">
        <v>170</v>
      </c>
      <c r="B1805" t="s">
        <v>218</v>
      </c>
      <c r="C1805">
        <v>6.6294571631285701E-2</v>
      </c>
      <c r="D1805">
        <v>0.89110889110888203</v>
      </c>
      <c r="E1805">
        <v>6</v>
      </c>
    </row>
    <row r="1806" spans="1:5" x14ac:dyDescent="0.2">
      <c r="A1806" t="s">
        <v>171</v>
      </c>
      <c r="B1806" t="s">
        <v>218</v>
      </c>
      <c r="C1806">
        <v>-0.80132185000527201</v>
      </c>
      <c r="D1806">
        <v>7.1928071928071893E-2</v>
      </c>
      <c r="E1806">
        <v>6</v>
      </c>
    </row>
    <row r="1807" spans="1:5" x14ac:dyDescent="0.2">
      <c r="A1807" t="s">
        <v>172</v>
      </c>
      <c r="B1807" t="s">
        <v>218</v>
      </c>
      <c r="C1807">
        <v>0.20534454785069101</v>
      </c>
      <c r="D1807">
        <v>0.70329670329670002</v>
      </c>
      <c r="E1807">
        <v>6</v>
      </c>
    </row>
    <row r="1808" spans="1:5" x14ac:dyDescent="0.2">
      <c r="A1808" t="s">
        <v>173</v>
      </c>
      <c r="B1808" t="s">
        <v>218</v>
      </c>
      <c r="C1808">
        <v>0.339617549284497</v>
      </c>
      <c r="D1808">
        <v>0.51148851148851504</v>
      </c>
      <c r="E1808">
        <v>6</v>
      </c>
    </row>
    <row r="1809" spans="1:5" x14ac:dyDescent="0.2">
      <c r="A1809" t="s">
        <v>174</v>
      </c>
      <c r="B1809" t="s">
        <v>218</v>
      </c>
      <c r="C1809">
        <v>-0.63173892280169797</v>
      </c>
      <c r="D1809">
        <v>0.18181818181818099</v>
      </c>
      <c r="E1809">
        <v>6</v>
      </c>
    </row>
    <row r="1810" spans="1:5" x14ac:dyDescent="0.2">
      <c r="A1810" t="s">
        <v>175</v>
      </c>
      <c r="B1810" t="s">
        <v>218</v>
      </c>
      <c r="C1810">
        <v>0.39538845489830998</v>
      </c>
      <c r="D1810">
        <v>0.439560439560442</v>
      </c>
      <c r="E1810">
        <v>6</v>
      </c>
    </row>
    <row r="1811" spans="1:5" x14ac:dyDescent="0.2">
      <c r="A1811" t="s">
        <v>176</v>
      </c>
      <c r="B1811" t="s">
        <v>218</v>
      </c>
      <c r="C1811">
        <v>-0.66234831776268799</v>
      </c>
      <c r="D1811">
        <v>0.15584415584415501</v>
      </c>
      <c r="E1811">
        <v>6</v>
      </c>
    </row>
    <row r="1812" spans="1:5" x14ac:dyDescent="0.2">
      <c r="A1812" t="s">
        <v>177</v>
      </c>
      <c r="B1812" t="s">
        <v>218</v>
      </c>
      <c r="C1812">
        <v>-0.30251464532518302</v>
      </c>
      <c r="D1812">
        <v>0.57042957042957199</v>
      </c>
      <c r="E1812">
        <v>6</v>
      </c>
    </row>
    <row r="1813" spans="1:5" x14ac:dyDescent="0.2">
      <c r="A1813" t="s">
        <v>178</v>
      </c>
      <c r="B1813" t="s">
        <v>218</v>
      </c>
      <c r="C1813">
        <v>-0.35050854394363901</v>
      </c>
      <c r="D1813">
        <v>0.49550449550449899</v>
      </c>
      <c r="E1813">
        <v>6</v>
      </c>
    </row>
    <row r="1814" spans="1:5" x14ac:dyDescent="0.2">
      <c r="A1814" t="s">
        <v>180</v>
      </c>
      <c r="B1814" t="s">
        <v>218</v>
      </c>
      <c r="C1814">
        <v>0.39578248400553101</v>
      </c>
      <c r="D1814">
        <v>0.43856143856144097</v>
      </c>
      <c r="E1814">
        <v>6</v>
      </c>
    </row>
    <row r="1815" spans="1:5" x14ac:dyDescent="0.2">
      <c r="A1815" t="s">
        <v>181</v>
      </c>
      <c r="B1815" t="s">
        <v>218</v>
      </c>
      <c r="C1815">
        <v>-0.74861209375718896</v>
      </c>
      <c r="D1815">
        <v>9.1908091908091696E-2</v>
      </c>
      <c r="E1815">
        <v>6</v>
      </c>
    </row>
    <row r="1816" spans="1:5" x14ac:dyDescent="0.2">
      <c r="A1816" t="s">
        <v>182</v>
      </c>
      <c r="B1816" t="s">
        <v>218</v>
      </c>
      <c r="C1816">
        <v>-0.85587084146263703</v>
      </c>
      <c r="D1816">
        <v>2.8971028971028899E-2</v>
      </c>
      <c r="E1816">
        <v>6</v>
      </c>
    </row>
    <row r="1817" spans="1:5" x14ac:dyDescent="0.2">
      <c r="A1817" t="s">
        <v>183</v>
      </c>
      <c r="B1817" t="s">
        <v>218</v>
      </c>
      <c r="C1817">
        <v>0.33799078494271001</v>
      </c>
      <c r="D1817">
        <v>0.51148851148851504</v>
      </c>
      <c r="E1817">
        <v>6</v>
      </c>
    </row>
    <row r="1818" spans="1:5" x14ac:dyDescent="0.2">
      <c r="A1818" t="s">
        <v>184</v>
      </c>
      <c r="B1818" t="s">
        <v>218</v>
      </c>
      <c r="C1818">
        <v>-0.46354117372049097</v>
      </c>
      <c r="D1818">
        <v>0.32767232767232801</v>
      </c>
      <c r="E1818">
        <v>6</v>
      </c>
    </row>
    <row r="1819" spans="1:5" x14ac:dyDescent="0.2">
      <c r="A1819" t="s">
        <v>185</v>
      </c>
      <c r="B1819" t="s">
        <v>218</v>
      </c>
      <c r="C1819">
        <v>0.74377960481368199</v>
      </c>
      <c r="D1819">
        <v>9.6903096903096703E-2</v>
      </c>
      <c r="E1819">
        <v>6</v>
      </c>
    </row>
    <row r="1820" spans="1:5" x14ac:dyDescent="0.2">
      <c r="A1820" t="s">
        <v>186</v>
      </c>
      <c r="B1820" t="s">
        <v>218</v>
      </c>
      <c r="C1820">
        <v>0.57676076590509395</v>
      </c>
      <c r="D1820">
        <v>0.227772227772226</v>
      </c>
      <c r="E1820">
        <v>6</v>
      </c>
    </row>
    <row r="1821" spans="1:5" x14ac:dyDescent="0.2">
      <c r="A1821" t="s">
        <v>187</v>
      </c>
      <c r="B1821" t="s">
        <v>218</v>
      </c>
      <c r="C1821">
        <v>-0.62543968643927295</v>
      </c>
      <c r="D1821">
        <v>0.183816183816183</v>
      </c>
      <c r="E1821">
        <v>6</v>
      </c>
    </row>
    <row r="1822" spans="1:5" x14ac:dyDescent="0.2">
      <c r="A1822" t="s">
        <v>188</v>
      </c>
      <c r="B1822" t="s">
        <v>218</v>
      </c>
      <c r="C1822">
        <v>0.36284797676971903</v>
      </c>
      <c r="D1822">
        <v>0.48651348651349002</v>
      </c>
      <c r="E1822">
        <v>6</v>
      </c>
    </row>
    <row r="1823" spans="1:5" x14ac:dyDescent="0.2">
      <c r="A1823" t="s">
        <v>189</v>
      </c>
      <c r="B1823" t="s">
        <v>218</v>
      </c>
      <c r="C1823">
        <v>0.215275851171884</v>
      </c>
      <c r="D1823">
        <v>0.69230769230768996</v>
      </c>
      <c r="E1823">
        <v>6</v>
      </c>
    </row>
    <row r="1824" spans="1:5" x14ac:dyDescent="0.2">
      <c r="A1824" t="s">
        <v>190</v>
      </c>
      <c r="B1824" t="s">
        <v>218</v>
      </c>
      <c r="C1824">
        <v>0.61792755217495698</v>
      </c>
      <c r="D1824">
        <v>0.191808191808191</v>
      </c>
      <c r="E1824">
        <v>6</v>
      </c>
    </row>
    <row r="1825" spans="1:5" x14ac:dyDescent="0.2">
      <c r="A1825" t="s">
        <v>191</v>
      </c>
      <c r="B1825" t="s">
        <v>218</v>
      </c>
      <c r="C1825">
        <v>0.229761256460249</v>
      </c>
      <c r="D1825">
        <v>0.67732267732267504</v>
      </c>
      <c r="E1825">
        <v>6</v>
      </c>
    </row>
    <row r="1826" spans="1:5" x14ac:dyDescent="0.2">
      <c r="A1826" t="s">
        <v>192</v>
      </c>
      <c r="B1826" t="s">
        <v>218</v>
      </c>
      <c r="C1826">
        <v>5.4565122862359497E-2</v>
      </c>
      <c r="D1826">
        <v>0.90509490509489499</v>
      </c>
      <c r="E1826">
        <v>6</v>
      </c>
    </row>
    <row r="1827" spans="1:5" x14ac:dyDescent="0.2">
      <c r="A1827" t="s">
        <v>193</v>
      </c>
      <c r="B1827" t="s">
        <v>218</v>
      </c>
      <c r="C1827">
        <v>0.47586670836400302</v>
      </c>
      <c r="D1827">
        <v>0.313686313686314</v>
      </c>
      <c r="E1827">
        <v>6</v>
      </c>
    </row>
    <row r="1828" spans="1:5" x14ac:dyDescent="0.2">
      <c r="A1828" t="s">
        <v>194</v>
      </c>
      <c r="B1828" t="s">
        <v>218</v>
      </c>
      <c r="C1828">
        <v>0.108950094700055</v>
      </c>
      <c r="D1828">
        <v>0.81618381618380897</v>
      </c>
      <c r="E1828">
        <v>6</v>
      </c>
    </row>
    <row r="1829" spans="1:5" x14ac:dyDescent="0.2">
      <c r="A1829" t="s">
        <v>195</v>
      </c>
      <c r="B1829" t="s">
        <v>218</v>
      </c>
      <c r="C1829">
        <v>0.15653911272108301</v>
      </c>
      <c r="D1829">
        <v>0.74825174825174401</v>
      </c>
      <c r="E1829">
        <v>6</v>
      </c>
    </row>
    <row r="1830" spans="1:5" x14ac:dyDescent="0.2">
      <c r="A1830" t="s">
        <v>196</v>
      </c>
      <c r="B1830" t="s">
        <v>218</v>
      </c>
      <c r="C1830">
        <v>0.233453790420142</v>
      </c>
      <c r="D1830">
        <v>0.66933066933066798</v>
      </c>
      <c r="E1830">
        <v>6</v>
      </c>
    </row>
    <row r="1831" spans="1:5" x14ac:dyDescent="0.2">
      <c r="A1831" t="s">
        <v>197</v>
      </c>
      <c r="B1831" t="s">
        <v>218</v>
      </c>
      <c r="C1831">
        <v>0.669403195622013</v>
      </c>
      <c r="D1831">
        <v>0.144855144855144</v>
      </c>
      <c r="E1831">
        <v>6</v>
      </c>
    </row>
    <row r="1832" spans="1:5" x14ac:dyDescent="0.2">
      <c r="A1832" t="s">
        <v>198</v>
      </c>
      <c r="B1832" t="s">
        <v>218</v>
      </c>
      <c r="C1832">
        <v>0.58989180411626796</v>
      </c>
      <c r="D1832">
        <v>0.207792207792206</v>
      </c>
      <c r="E1832">
        <v>6</v>
      </c>
    </row>
    <row r="1833" spans="1:5" x14ac:dyDescent="0.2">
      <c r="A1833" t="s">
        <v>199</v>
      </c>
      <c r="B1833" t="s">
        <v>218</v>
      </c>
      <c r="C1833">
        <v>0.35741608464505298</v>
      </c>
      <c r="D1833">
        <v>0.48851148851149201</v>
      </c>
      <c r="E1833">
        <v>6</v>
      </c>
    </row>
    <row r="1834" spans="1:5" x14ac:dyDescent="0.2">
      <c r="A1834" t="s">
        <v>200</v>
      </c>
      <c r="B1834" t="s">
        <v>218</v>
      </c>
      <c r="C1834">
        <v>0.66472320250268602</v>
      </c>
      <c r="D1834">
        <v>0.15084915084914999</v>
      </c>
      <c r="E1834">
        <v>6</v>
      </c>
    </row>
    <row r="1835" spans="1:5" x14ac:dyDescent="0.2">
      <c r="A1835" t="s">
        <v>201</v>
      </c>
      <c r="B1835" t="s">
        <v>218</v>
      </c>
      <c r="C1835">
        <v>-0.48820862583638902</v>
      </c>
      <c r="D1835">
        <v>0.30469530469530398</v>
      </c>
      <c r="E1835">
        <v>6</v>
      </c>
    </row>
    <row r="1836" spans="1:5" x14ac:dyDescent="0.2">
      <c r="A1836" t="s">
        <v>202</v>
      </c>
      <c r="B1836" t="s">
        <v>218</v>
      </c>
      <c r="C1836">
        <v>0.20651791517760101</v>
      </c>
      <c r="D1836">
        <v>0.69930069930069605</v>
      </c>
      <c r="E1836">
        <v>6</v>
      </c>
    </row>
    <row r="1837" spans="1:5" x14ac:dyDescent="0.2">
      <c r="A1837" t="s">
        <v>203</v>
      </c>
      <c r="B1837" t="s">
        <v>218</v>
      </c>
      <c r="C1837">
        <v>0.18367913854388901</v>
      </c>
      <c r="D1837">
        <v>0.72327672327671999</v>
      </c>
      <c r="E1837">
        <v>6</v>
      </c>
    </row>
    <row r="1838" spans="1:5" x14ac:dyDescent="0.2">
      <c r="A1838" t="s">
        <v>204</v>
      </c>
      <c r="B1838" t="s">
        <v>218</v>
      </c>
      <c r="C1838">
        <v>-0.23582182715597899</v>
      </c>
      <c r="D1838">
        <v>0.66633366633366498</v>
      </c>
      <c r="E1838">
        <v>6</v>
      </c>
    </row>
    <row r="1839" spans="1:5" x14ac:dyDescent="0.2">
      <c r="A1839" t="s">
        <v>205</v>
      </c>
      <c r="B1839" t="s">
        <v>218</v>
      </c>
      <c r="C1839">
        <v>0.25798566455754701</v>
      </c>
      <c r="D1839">
        <v>0.62937062937062904</v>
      </c>
      <c r="E1839">
        <v>6</v>
      </c>
    </row>
    <row r="1840" spans="1:5" x14ac:dyDescent="0.2">
      <c r="A1840" t="s">
        <v>206</v>
      </c>
      <c r="B1840" t="s">
        <v>218</v>
      </c>
      <c r="C1840">
        <v>0.238705188343522</v>
      </c>
      <c r="D1840">
        <v>0.659340659340658</v>
      </c>
      <c r="E1840">
        <v>6</v>
      </c>
    </row>
    <row r="1841" spans="1:5" x14ac:dyDescent="0.2">
      <c r="A1841" t="s">
        <v>207</v>
      </c>
      <c r="B1841" t="s">
        <v>218</v>
      </c>
      <c r="C1841">
        <v>9.5510022957759302E-2</v>
      </c>
      <c r="D1841">
        <v>0.83816183816183099</v>
      </c>
      <c r="E1841">
        <v>6</v>
      </c>
    </row>
    <row r="1842" spans="1:5" x14ac:dyDescent="0.2">
      <c r="A1842" t="s">
        <v>208</v>
      </c>
      <c r="B1842" t="s">
        <v>218</v>
      </c>
      <c r="C1842">
        <v>0.35832398726390702</v>
      </c>
      <c r="D1842">
        <v>0.48751248751249099</v>
      </c>
      <c r="E1842">
        <v>6</v>
      </c>
    </row>
    <row r="1843" spans="1:5" x14ac:dyDescent="0.2">
      <c r="A1843" t="s">
        <v>209</v>
      </c>
      <c r="B1843" t="s">
        <v>218</v>
      </c>
      <c r="C1843">
        <v>0.60414238296858103</v>
      </c>
      <c r="D1843">
        <v>0.20079920079919999</v>
      </c>
      <c r="E1843">
        <v>6</v>
      </c>
    </row>
    <row r="1844" spans="1:5" x14ac:dyDescent="0.2">
      <c r="A1844" t="s">
        <v>210</v>
      </c>
      <c r="B1844" t="s">
        <v>218</v>
      </c>
      <c r="C1844">
        <v>0.34519483606521301</v>
      </c>
      <c r="D1844">
        <v>0.50749250749251096</v>
      </c>
      <c r="E1844">
        <v>6</v>
      </c>
    </row>
    <row r="1845" spans="1:5" x14ac:dyDescent="0.2">
      <c r="A1845" t="s">
        <v>211</v>
      </c>
      <c r="B1845" t="s">
        <v>218</v>
      </c>
      <c r="C1845">
        <v>-0.41604432800222302</v>
      </c>
      <c r="D1845">
        <v>0.40359640359640497</v>
      </c>
      <c r="E1845">
        <v>6</v>
      </c>
    </row>
    <row r="1846" spans="1:5" x14ac:dyDescent="0.2">
      <c r="A1846" t="s">
        <v>212</v>
      </c>
      <c r="B1846" t="s">
        <v>218</v>
      </c>
      <c r="C1846">
        <v>-0.56063879510833003</v>
      </c>
      <c r="D1846">
        <v>0.24175824175824001</v>
      </c>
      <c r="E1846">
        <v>6</v>
      </c>
    </row>
    <row r="1847" spans="1:5" x14ac:dyDescent="0.2">
      <c r="A1847" t="s">
        <v>213</v>
      </c>
      <c r="B1847" t="s">
        <v>218</v>
      </c>
      <c r="C1847">
        <v>0.497578910641917</v>
      </c>
      <c r="D1847">
        <v>0.297702297702297</v>
      </c>
      <c r="E1847">
        <v>6</v>
      </c>
    </row>
    <row r="1848" spans="1:5" x14ac:dyDescent="0.2">
      <c r="A1848" t="s">
        <v>214</v>
      </c>
      <c r="B1848" t="s">
        <v>218</v>
      </c>
      <c r="C1848">
        <v>0.55140046885965699</v>
      </c>
      <c r="D1848">
        <v>0.25674325674325499</v>
      </c>
      <c r="E1848">
        <v>6</v>
      </c>
    </row>
    <row r="1849" spans="1:5" x14ac:dyDescent="0.2">
      <c r="A1849" t="s">
        <v>215</v>
      </c>
      <c r="B1849" t="s">
        <v>218</v>
      </c>
      <c r="C1849">
        <v>-9.2519440736981901E-2</v>
      </c>
      <c r="D1849">
        <v>0.84215784215783496</v>
      </c>
      <c r="E1849">
        <v>6</v>
      </c>
    </row>
    <row r="1850" spans="1:5" x14ac:dyDescent="0.2">
      <c r="A1850" t="s">
        <v>216</v>
      </c>
      <c r="B1850" t="s">
        <v>218</v>
      </c>
      <c r="C1850">
        <v>0.103016753368635</v>
      </c>
      <c r="D1850">
        <v>0.82917082917082197</v>
      </c>
      <c r="E1850">
        <v>6</v>
      </c>
    </row>
    <row r="1851" spans="1:5" x14ac:dyDescent="0.2">
      <c r="A1851" t="s">
        <v>217</v>
      </c>
      <c r="B1851" t="s">
        <v>218</v>
      </c>
      <c r="C1851">
        <v>5.7542950526547898E-2</v>
      </c>
      <c r="D1851">
        <v>0.90109890109889101</v>
      </c>
      <c r="E1851">
        <v>6</v>
      </c>
    </row>
    <row r="1852" spans="1:5" x14ac:dyDescent="0.2">
      <c r="A1852" t="s">
        <v>218</v>
      </c>
      <c r="B1852" t="s">
        <v>218</v>
      </c>
      <c r="C1852">
        <v>1</v>
      </c>
      <c r="D1852" t="s">
        <v>129</v>
      </c>
      <c r="E1852">
        <v>6</v>
      </c>
    </row>
    <row r="1853" spans="1:5" x14ac:dyDescent="0.2">
      <c r="A1853" t="s">
        <v>219</v>
      </c>
      <c r="B1853" t="s">
        <v>218</v>
      </c>
      <c r="C1853">
        <v>0.62087337716602597</v>
      </c>
      <c r="D1853">
        <v>0.19080919080919001</v>
      </c>
      <c r="E1853">
        <v>6</v>
      </c>
    </row>
    <row r="1854" spans="1:5" x14ac:dyDescent="0.2">
      <c r="A1854" t="s">
        <v>220</v>
      </c>
      <c r="B1854" t="s">
        <v>218</v>
      </c>
      <c r="C1854">
        <v>0.461887861696964</v>
      </c>
      <c r="D1854">
        <v>0.32867132867132898</v>
      </c>
      <c r="E1854">
        <v>6</v>
      </c>
    </row>
    <row r="1855" spans="1:5" x14ac:dyDescent="0.2">
      <c r="A1855" t="s">
        <v>221</v>
      </c>
      <c r="B1855" t="s">
        <v>218</v>
      </c>
      <c r="C1855">
        <v>0.91238664937450897</v>
      </c>
      <c r="D1855">
        <v>1.3986013986013899E-2</v>
      </c>
      <c r="E1855">
        <v>6</v>
      </c>
    </row>
    <row r="1856" spans="1:5" x14ac:dyDescent="0.2">
      <c r="A1856" t="s">
        <v>222</v>
      </c>
      <c r="B1856" t="s">
        <v>218</v>
      </c>
      <c r="C1856">
        <v>0.17942748744626599</v>
      </c>
      <c r="D1856">
        <v>0.72527472527472203</v>
      </c>
      <c r="E1856">
        <v>6</v>
      </c>
    </row>
    <row r="1857" spans="1:5" x14ac:dyDescent="0.2">
      <c r="A1857" t="s">
        <v>223</v>
      </c>
      <c r="B1857" t="s">
        <v>218</v>
      </c>
      <c r="C1857">
        <v>0.72714153910364698</v>
      </c>
      <c r="D1857">
        <v>0.10489510489510399</v>
      </c>
      <c r="E1857">
        <v>6</v>
      </c>
    </row>
    <row r="1858" spans="1:5" x14ac:dyDescent="0.2">
      <c r="A1858" t="s">
        <v>224</v>
      </c>
      <c r="B1858" t="s">
        <v>218</v>
      </c>
      <c r="C1858">
        <v>0.61912064031843805</v>
      </c>
      <c r="D1858">
        <v>0.19080919080919001</v>
      </c>
      <c r="E1858">
        <v>6</v>
      </c>
    </row>
    <row r="1859" spans="1:5" x14ac:dyDescent="0.2">
      <c r="A1859" t="s">
        <v>225</v>
      </c>
      <c r="B1859" t="s">
        <v>218</v>
      </c>
      <c r="C1859">
        <v>0.77999523818111205</v>
      </c>
      <c r="D1859">
        <v>8.1918081918081795E-2</v>
      </c>
      <c r="E1859">
        <v>6</v>
      </c>
    </row>
    <row r="1860" spans="1:5" x14ac:dyDescent="0.2">
      <c r="A1860" t="s">
        <v>226</v>
      </c>
      <c r="B1860" t="s">
        <v>218</v>
      </c>
      <c r="C1860">
        <v>-0.79237854601207203</v>
      </c>
      <c r="D1860">
        <v>7.6923076923076802E-2</v>
      </c>
      <c r="E1860">
        <v>6</v>
      </c>
    </row>
    <row r="1861" spans="1:5" x14ac:dyDescent="0.2">
      <c r="A1861" t="s">
        <v>227</v>
      </c>
      <c r="B1861" t="s">
        <v>218</v>
      </c>
      <c r="C1861">
        <v>0.30192179742901798</v>
      </c>
      <c r="D1861">
        <v>0.57142857142857295</v>
      </c>
      <c r="E1861">
        <v>6</v>
      </c>
    </row>
    <row r="1862" spans="1:5" x14ac:dyDescent="0.2">
      <c r="A1862" t="s">
        <v>228</v>
      </c>
      <c r="B1862" t="s">
        <v>218</v>
      </c>
      <c r="C1862">
        <v>-0.58898133208640902</v>
      </c>
      <c r="D1862">
        <v>0.20879120879120699</v>
      </c>
      <c r="E1862">
        <v>6</v>
      </c>
    </row>
    <row r="1863" spans="1:5" x14ac:dyDescent="0.2">
      <c r="A1863" t="s">
        <v>229</v>
      </c>
      <c r="B1863" t="s">
        <v>218</v>
      </c>
      <c r="C1863">
        <v>-3.0023230182369201E-2</v>
      </c>
      <c r="D1863">
        <v>0.94005994005992899</v>
      </c>
      <c r="E1863">
        <v>6</v>
      </c>
    </row>
    <row r="1864" spans="1:5" x14ac:dyDescent="0.2">
      <c r="A1864" t="s">
        <v>230</v>
      </c>
      <c r="B1864" t="s">
        <v>218</v>
      </c>
      <c r="C1864">
        <v>0.16178013507582401</v>
      </c>
      <c r="D1864">
        <v>0.74125874125873703</v>
      </c>
      <c r="E1864">
        <v>6</v>
      </c>
    </row>
    <row r="1865" spans="1:5" x14ac:dyDescent="0.2">
      <c r="A1865" t="s">
        <v>231</v>
      </c>
      <c r="B1865" t="s">
        <v>218</v>
      </c>
      <c r="C1865">
        <v>0.56843674727928795</v>
      </c>
      <c r="D1865">
        <v>0.227772227772226</v>
      </c>
      <c r="E1865">
        <v>6</v>
      </c>
    </row>
    <row r="1866" spans="1:5" x14ac:dyDescent="0.2">
      <c r="A1866" t="s">
        <v>232</v>
      </c>
      <c r="B1866" t="s">
        <v>218</v>
      </c>
      <c r="C1866">
        <v>-2.62110566076829E-2</v>
      </c>
      <c r="D1866">
        <v>0.95104895104894005</v>
      </c>
      <c r="E1866">
        <v>6</v>
      </c>
    </row>
    <row r="1867" spans="1:5" x14ac:dyDescent="0.2">
      <c r="A1867" t="s">
        <v>233</v>
      </c>
      <c r="B1867" t="s">
        <v>218</v>
      </c>
      <c r="C1867">
        <v>0.15630493462238901</v>
      </c>
      <c r="D1867">
        <v>0.74825174825174401</v>
      </c>
      <c r="E1867">
        <v>6</v>
      </c>
    </row>
    <row r="1868" spans="1:5" x14ac:dyDescent="0.2">
      <c r="A1868" t="s">
        <v>234</v>
      </c>
      <c r="B1868" t="s">
        <v>218</v>
      </c>
      <c r="C1868">
        <v>2.46829096311727E-2</v>
      </c>
      <c r="D1868">
        <v>0.95204795204794102</v>
      </c>
      <c r="E1868">
        <v>6</v>
      </c>
    </row>
    <row r="1869" spans="1:5" x14ac:dyDescent="0.2">
      <c r="A1869" t="s">
        <v>235</v>
      </c>
      <c r="B1869" t="s">
        <v>218</v>
      </c>
      <c r="C1869">
        <v>-0.58863833419244804</v>
      </c>
      <c r="D1869">
        <v>0.20879120879120699</v>
      </c>
      <c r="E1869">
        <v>6</v>
      </c>
    </row>
    <row r="1870" spans="1:5" x14ac:dyDescent="0.2">
      <c r="A1870" t="s">
        <v>236</v>
      </c>
      <c r="B1870" t="s">
        <v>218</v>
      </c>
      <c r="C1870">
        <v>-0.107173472257875</v>
      </c>
      <c r="D1870">
        <v>0.82017982017981295</v>
      </c>
      <c r="E1870">
        <v>6</v>
      </c>
    </row>
    <row r="1871" spans="1:5" x14ac:dyDescent="0.2">
      <c r="A1871" t="s">
        <v>237</v>
      </c>
      <c r="B1871" t="s">
        <v>218</v>
      </c>
      <c r="C1871">
        <v>0.129119257188342</v>
      </c>
      <c r="D1871">
        <v>0.78621378621378002</v>
      </c>
      <c r="E1871">
        <v>6</v>
      </c>
    </row>
    <row r="1872" spans="1:5" x14ac:dyDescent="0.2">
      <c r="A1872" t="s">
        <v>239</v>
      </c>
      <c r="B1872" t="s">
        <v>218</v>
      </c>
      <c r="C1872">
        <v>-0.59327787115822095</v>
      </c>
      <c r="D1872">
        <v>0.20679320679320501</v>
      </c>
      <c r="E1872">
        <v>6</v>
      </c>
    </row>
    <row r="1873" spans="1:5" x14ac:dyDescent="0.2">
      <c r="A1873" t="s">
        <v>240</v>
      </c>
      <c r="B1873" t="s">
        <v>218</v>
      </c>
      <c r="C1873">
        <v>0.36320717058441598</v>
      </c>
      <c r="D1873">
        <v>0.48451548451548798</v>
      </c>
      <c r="E1873">
        <v>6</v>
      </c>
    </row>
    <row r="1874" spans="1:5" x14ac:dyDescent="0.2">
      <c r="A1874" t="s">
        <v>241</v>
      </c>
      <c r="B1874" t="s">
        <v>218</v>
      </c>
      <c r="C1874">
        <v>0.46607317372910201</v>
      </c>
      <c r="D1874">
        <v>0.32067932067932098</v>
      </c>
      <c r="E1874">
        <v>6</v>
      </c>
    </row>
    <row r="1875" spans="1:5" x14ac:dyDescent="0.2">
      <c r="A1875" t="s">
        <v>242</v>
      </c>
      <c r="B1875" t="s">
        <v>218</v>
      </c>
      <c r="C1875">
        <v>0.44872290161916101</v>
      </c>
      <c r="D1875">
        <v>0.34665334665334702</v>
      </c>
      <c r="E1875">
        <v>6</v>
      </c>
    </row>
    <row r="1876" spans="1:5" x14ac:dyDescent="0.2">
      <c r="A1876" t="s">
        <v>243</v>
      </c>
      <c r="B1876" t="s">
        <v>218</v>
      </c>
      <c r="C1876">
        <v>-0.121623471637108</v>
      </c>
      <c r="D1876">
        <v>0.79420579420578796</v>
      </c>
      <c r="E1876">
        <v>6</v>
      </c>
    </row>
    <row r="1877" spans="1:5" x14ac:dyDescent="0.2">
      <c r="A1877" t="s">
        <v>244</v>
      </c>
      <c r="B1877" t="s">
        <v>218</v>
      </c>
      <c r="C1877">
        <v>0.60058646927124704</v>
      </c>
      <c r="D1877">
        <v>0.20079920079919999</v>
      </c>
      <c r="E1877">
        <v>6</v>
      </c>
    </row>
    <row r="1878" spans="1:5" x14ac:dyDescent="0.2">
      <c r="A1878" t="s">
        <v>245</v>
      </c>
      <c r="B1878" t="s">
        <v>218</v>
      </c>
      <c r="C1878">
        <v>0.49171851223734703</v>
      </c>
      <c r="D1878">
        <v>0.302697302697302</v>
      </c>
      <c r="E1878">
        <v>6</v>
      </c>
    </row>
    <row r="1879" spans="1:5" x14ac:dyDescent="0.2">
      <c r="A1879" t="s">
        <v>246</v>
      </c>
      <c r="B1879" t="s">
        <v>218</v>
      </c>
      <c r="C1879">
        <v>0.80819350261867995</v>
      </c>
      <c r="D1879">
        <v>6.8931068931068901E-2</v>
      </c>
      <c r="E1879">
        <v>6</v>
      </c>
    </row>
    <row r="1880" spans="1:5" x14ac:dyDescent="0.2">
      <c r="A1880" t="s">
        <v>247</v>
      </c>
      <c r="B1880" t="s">
        <v>218</v>
      </c>
      <c r="C1880">
        <v>0.69332769139949701</v>
      </c>
      <c r="D1880">
        <v>0.13186813186813101</v>
      </c>
      <c r="E1880">
        <v>6</v>
      </c>
    </row>
    <row r="1881" spans="1:5" x14ac:dyDescent="0.2">
      <c r="A1881" t="s">
        <v>248</v>
      </c>
      <c r="B1881" t="s">
        <v>218</v>
      </c>
      <c r="C1881">
        <v>0.65122670508316705</v>
      </c>
      <c r="D1881">
        <v>0.16783216783216701</v>
      </c>
      <c r="E1881">
        <v>6</v>
      </c>
    </row>
    <row r="1882" spans="1:5" x14ac:dyDescent="0.2">
      <c r="A1882" t="s">
        <v>249</v>
      </c>
      <c r="B1882" t="s">
        <v>218</v>
      </c>
      <c r="C1882">
        <v>0.44344710808962901</v>
      </c>
      <c r="D1882">
        <v>0.35164835164835201</v>
      </c>
      <c r="E1882">
        <v>6</v>
      </c>
    </row>
    <row r="1883" spans="1:5" x14ac:dyDescent="0.2">
      <c r="A1883" t="s">
        <v>250</v>
      </c>
      <c r="B1883" t="s">
        <v>218</v>
      </c>
      <c r="C1883">
        <v>0.75930843096663303</v>
      </c>
      <c r="D1883">
        <v>8.7912087912087794E-2</v>
      </c>
      <c r="E1883">
        <v>6</v>
      </c>
    </row>
    <row r="1884" spans="1:5" x14ac:dyDescent="0.2">
      <c r="A1884" t="s">
        <v>251</v>
      </c>
      <c r="B1884" t="s">
        <v>218</v>
      </c>
      <c r="C1884">
        <v>-6.6724322283110801E-2</v>
      </c>
      <c r="D1884">
        <v>0.88911088911087999</v>
      </c>
      <c r="E1884">
        <v>6</v>
      </c>
    </row>
    <row r="1885" spans="1:5" x14ac:dyDescent="0.2">
      <c r="A1885" t="s">
        <v>252</v>
      </c>
      <c r="B1885" t="s">
        <v>218</v>
      </c>
      <c r="C1885">
        <v>1.3550758390053401E-3</v>
      </c>
      <c r="D1885">
        <v>0.98901098901097595</v>
      </c>
      <c r="E1885">
        <v>6</v>
      </c>
    </row>
    <row r="1886" spans="1:5" x14ac:dyDescent="0.2">
      <c r="A1886" t="s">
        <v>253</v>
      </c>
      <c r="B1886" t="s">
        <v>218</v>
      </c>
      <c r="C1886">
        <v>0.68248431788248698</v>
      </c>
      <c r="D1886">
        <v>0.13586413586413501</v>
      </c>
      <c r="E1886">
        <v>6</v>
      </c>
    </row>
    <row r="1887" spans="1:5" x14ac:dyDescent="0.2">
      <c r="A1887" t="s">
        <v>254</v>
      </c>
      <c r="B1887" t="s">
        <v>218</v>
      </c>
      <c r="C1887">
        <v>0.27526092299386801</v>
      </c>
      <c r="D1887">
        <v>0.60239760239760298</v>
      </c>
      <c r="E1887">
        <v>6</v>
      </c>
    </row>
    <row r="1888" spans="1:5" x14ac:dyDescent="0.2">
      <c r="A1888" t="s">
        <v>255</v>
      </c>
      <c r="B1888" t="s">
        <v>218</v>
      </c>
      <c r="C1888">
        <v>0.43264003093789899</v>
      </c>
      <c r="D1888">
        <v>0.37462537462537598</v>
      </c>
      <c r="E1888">
        <v>6</v>
      </c>
    </row>
    <row r="1889" spans="1:5" x14ac:dyDescent="0.2">
      <c r="A1889" t="s">
        <v>256</v>
      </c>
      <c r="B1889" t="s">
        <v>218</v>
      </c>
      <c r="C1889">
        <v>0.335371892769535</v>
      </c>
      <c r="D1889">
        <v>0.51348651348651697</v>
      </c>
      <c r="E1889">
        <v>6</v>
      </c>
    </row>
    <row r="1890" spans="1:5" x14ac:dyDescent="0.2">
      <c r="A1890" t="s">
        <v>257</v>
      </c>
      <c r="B1890" t="s">
        <v>218</v>
      </c>
      <c r="C1890">
        <v>-0.43608769328749902</v>
      </c>
      <c r="D1890">
        <v>0.36763236763236901</v>
      </c>
      <c r="E1890">
        <v>6</v>
      </c>
    </row>
    <row r="1891" spans="1:5" x14ac:dyDescent="0.2">
      <c r="A1891" t="s">
        <v>258</v>
      </c>
      <c r="B1891" t="s">
        <v>218</v>
      </c>
      <c r="C1891">
        <v>0.43994850356242698</v>
      </c>
      <c r="D1891">
        <v>0.356643356643357</v>
      </c>
      <c r="E1891">
        <v>6</v>
      </c>
    </row>
    <row r="1892" spans="1:5" x14ac:dyDescent="0.2">
      <c r="A1892" t="s">
        <v>259</v>
      </c>
      <c r="B1892" t="s">
        <v>218</v>
      </c>
      <c r="C1892">
        <v>0.75228921202156196</v>
      </c>
      <c r="D1892">
        <v>8.9910089910089794E-2</v>
      </c>
      <c r="E1892">
        <v>6</v>
      </c>
    </row>
    <row r="1893" spans="1:5" x14ac:dyDescent="0.2">
      <c r="A1893" t="s">
        <v>260</v>
      </c>
      <c r="B1893" t="s">
        <v>218</v>
      </c>
      <c r="C1893">
        <v>0.80355668914009404</v>
      </c>
      <c r="D1893">
        <v>6.8931068931068901E-2</v>
      </c>
      <c r="E1893">
        <v>6</v>
      </c>
    </row>
    <row r="1894" spans="1:5" x14ac:dyDescent="0.2">
      <c r="A1894" t="s">
        <v>261</v>
      </c>
      <c r="B1894" t="s">
        <v>218</v>
      </c>
      <c r="C1894">
        <v>-0.66381563960967005</v>
      </c>
      <c r="D1894">
        <v>0.15084915084914999</v>
      </c>
      <c r="E1894">
        <v>6</v>
      </c>
    </row>
    <row r="1895" spans="1:5" x14ac:dyDescent="0.2">
      <c r="A1895" t="s">
        <v>262</v>
      </c>
      <c r="B1895" t="s">
        <v>218</v>
      </c>
      <c r="C1895">
        <v>0.22801949477564101</v>
      </c>
      <c r="D1895">
        <v>0.67932067932067697</v>
      </c>
      <c r="E1895">
        <v>6</v>
      </c>
    </row>
    <row r="1896" spans="1:5" x14ac:dyDescent="0.2">
      <c r="A1896" t="s">
        <v>263</v>
      </c>
      <c r="B1896" t="s">
        <v>218</v>
      </c>
      <c r="C1896">
        <v>0.46705450647107299</v>
      </c>
      <c r="D1896">
        <v>0.32067932067932098</v>
      </c>
      <c r="E1896">
        <v>6</v>
      </c>
    </row>
    <row r="1897" spans="1:5" x14ac:dyDescent="0.2">
      <c r="A1897" t="s">
        <v>264</v>
      </c>
      <c r="B1897" t="s">
        <v>218</v>
      </c>
      <c r="C1897">
        <v>0.38980762378136402</v>
      </c>
      <c r="D1897">
        <v>0.442557442557445</v>
      </c>
      <c r="E1897">
        <v>6</v>
      </c>
    </row>
    <row r="1898" spans="1:5" x14ac:dyDescent="0.2">
      <c r="A1898" t="s">
        <v>265</v>
      </c>
      <c r="B1898" t="s">
        <v>218</v>
      </c>
      <c r="C1898">
        <v>0.74614009435338402</v>
      </c>
      <c r="D1898">
        <v>9.4905094905094703E-2</v>
      </c>
      <c r="E1898">
        <v>6</v>
      </c>
    </row>
    <row r="1899" spans="1:5" x14ac:dyDescent="0.2">
      <c r="A1899" t="s">
        <v>266</v>
      </c>
      <c r="B1899" t="s">
        <v>218</v>
      </c>
      <c r="C1899">
        <v>0.87020298140158603</v>
      </c>
      <c r="D1899">
        <v>2.5974025974025899E-2</v>
      </c>
      <c r="E1899">
        <v>6</v>
      </c>
    </row>
    <row r="1900" spans="1:5" x14ac:dyDescent="0.2">
      <c r="A1900" t="s">
        <v>268</v>
      </c>
      <c r="B1900" t="s">
        <v>218</v>
      </c>
      <c r="C1900">
        <v>0.51772236670317995</v>
      </c>
      <c r="D1900">
        <v>0.27272727272727199</v>
      </c>
      <c r="E1900">
        <v>6</v>
      </c>
    </row>
    <row r="1901" spans="1:5" x14ac:dyDescent="0.2">
      <c r="A1901" t="s">
        <v>269</v>
      </c>
      <c r="B1901" t="s">
        <v>218</v>
      </c>
      <c r="C1901">
        <v>0.60176086633945602</v>
      </c>
      <c r="D1901">
        <v>0.20079920079919999</v>
      </c>
      <c r="E1901">
        <v>6</v>
      </c>
    </row>
    <row r="1902" spans="1:5" x14ac:dyDescent="0.2">
      <c r="A1902" t="s">
        <v>270</v>
      </c>
      <c r="B1902" t="s">
        <v>218</v>
      </c>
      <c r="C1902">
        <v>0.63799407331011304</v>
      </c>
      <c r="D1902">
        <v>0.17182817182817101</v>
      </c>
      <c r="E1902">
        <v>6</v>
      </c>
    </row>
    <row r="1903" spans="1:5" x14ac:dyDescent="0.2">
      <c r="A1903" t="s">
        <v>271</v>
      </c>
      <c r="B1903" t="s">
        <v>218</v>
      </c>
      <c r="C1903">
        <v>0.31370898151318599</v>
      </c>
      <c r="D1903">
        <v>0.54945054945055205</v>
      </c>
      <c r="E1903">
        <v>6</v>
      </c>
    </row>
    <row r="1904" spans="1:5" x14ac:dyDescent="0.2">
      <c r="A1904" t="s">
        <v>272</v>
      </c>
      <c r="B1904" t="s">
        <v>218</v>
      </c>
      <c r="C1904">
        <v>-0.81510610854927001</v>
      </c>
      <c r="D1904">
        <v>5.9940059940059902E-2</v>
      </c>
      <c r="E1904">
        <v>6</v>
      </c>
    </row>
    <row r="1905" spans="1:5" x14ac:dyDescent="0.2">
      <c r="A1905" t="s">
        <v>273</v>
      </c>
      <c r="B1905" t="s">
        <v>218</v>
      </c>
      <c r="C1905">
        <v>0.42009805116882998</v>
      </c>
      <c r="D1905">
        <v>0.39460539460539601</v>
      </c>
      <c r="E1905">
        <v>6</v>
      </c>
    </row>
    <row r="1906" spans="1:5" x14ac:dyDescent="0.2">
      <c r="A1906" t="s">
        <v>274</v>
      </c>
      <c r="B1906" t="s">
        <v>218</v>
      </c>
      <c r="C1906">
        <v>0.52774818731289797</v>
      </c>
      <c r="D1906">
        <v>0.26973026973026898</v>
      </c>
      <c r="E1906">
        <v>6</v>
      </c>
    </row>
    <row r="1907" spans="1:5" x14ac:dyDescent="0.2">
      <c r="A1907" t="s">
        <v>275</v>
      </c>
      <c r="B1907" t="s">
        <v>218</v>
      </c>
      <c r="C1907">
        <v>0.10602431202444799</v>
      </c>
      <c r="D1907">
        <v>0.82317682317681595</v>
      </c>
      <c r="E1907">
        <v>6</v>
      </c>
    </row>
    <row r="1908" spans="1:5" x14ac:dyDescent="0.2">
      <c r="A1908" t="s">
        <v>276</v>
      </c>
      <c r="B1908" t="s">
        <v>218</v>
      </c>
      <c r="C1908">
        <v>-2.6237971785979902E-2</v>
      </c>
      <c r="D1908">
        <v>0.95104895104894005</v>
      </c>
      <c r="E1908">
        <v>6</v>
      </c>
    </row>
    <row r="1909" spans="1:5" x14ac:dyDescent="0.2">
      <c r="A1909" t="s">
        <v>277</v>
      </c>
      <c r="B1909" t="s">
        <v>218</v>
      </c>
      <c r="C1909">
        <v>0.15338632359816701</v>
      </c>
      <c r="D1909">
        <v>0.75624375624375195</v>
      </c>
      <c r="E1909">
        <v>6</v>
      </c>
    </row>
    <row r="1910" spans="1:5" x14ac:dyDescent="0.2">
      <c r="A1910" t="s">
        <v>278</v>
      </c>
      <c r="B1910" t="s">
        <v>218</v>
      </c>
      <c r="C1910">
        <v>0.26783058635748302</v>
      </c>
      <c r="D1910">
        <v>0.608391608391609</v>
      </c>
      <c r="E1910">
        <v>6</v>
      </c>
    </row>
    <row r="1911" spans="1:5" x14ac:dyDescent="0.2">
      <c r="A1911" t="s">
        <v>279</v>
      </c>
      <c r="B1911" t="s">
        <v>218</v>
      </c>
      <c r="C1911">
        <v>-5.0680329559315E-2</v>
      </c>
      <c r="D1911">
        <v>0.90809190809189799</v>
      </c>
      <c r="E1911">
        <v>6</v>
      </c>
    </row>
    <row r="1912" spans="1:5" x14ac:dyDescent="0.2">
      <c r="A1912" t="s">
        <v>280</v>
      </c>
      <c r="B1912" t="s">
        <v>218</v>
      </c>
      <c r="C1912">
        <v>0.55061935868199896</v>
      </c>
      <c r="D1912">
        <v>0.25674325674325499</v>
      </c>
      <c r="E1912">
        <v>6</v>
      </c>
    </row>
    <row r="1913" spans="1:5" x14ac:dyDescent="0.2">
      <c r="A1913" t="s">
        <v>281</v>
      </c>
      <c r="B1913" t="s">
        <v>218</v>
      </c>
      <c r="C1913">
        <v>0.65471710472745404</v>
      </c>
      <c r="D1913">
        <v>0.164835164835164</v>
      </c>
      <c r="E1913">
        <v>6</v>
      </c>
    </row>
    <row r="1914" spans="1:5" x14ac:dyDescent="0.2">
      <c r="A1914" t="s">
        <v>282</v>
      </c>
      <c r="B1914" t="s">
        <v>218</v>
      </c>
      <c r="C1914">
        <v>0.222017953280671</v>
      </c>
      <c r="D1914">
        <v>0.68431568431568202</v>
      </c>
      <c r="E1914">
        <v>6</v>
      </c>
    </row>
    <row r="1915" spans="1:5" x14ac:dyDescent="0.2">
      <c r="A1915" t="s">
        <v>283</v>
      </c>
      <c r="B1915" t="s">
        <v>218</v>
      </c>
      <c r="C1915">
        <v>0.56368036800974497</v>
      </c>
      <c r="D1915">
        <v>0.23376623376623201</v>
      </c>
      <c r="E1915">
        <v>6</v>
      </c>
    </row>
    <row r="1916" spans="1:5" x14ac:dyDescent="0.2">
      <c r="A1916" t="s">
        <v>284</v>
      </c>
      <c r="B1916" t="s">
        <v>218</v>
      </c>
      <c r="C1916">
        <v>-0.66544278855136296</v>
      </c>
      <c r="D1916">
        <v>0.15084915084914999</v>
      </c>
      <c r="E1916">
        <v>6</v>
      </c>
    </row>
    <row r="1917" spans="1:5" x14ac:dyDescent="0.2">
      <c r="A1917" t="s">
        <v>285</v>
      </c>
      <c r="B1917" t="s">
        <v>218</v>
      </c>
      <c r="C1917">
        <v>0.40995559230574702</v>
      </c>
      <c r="D1917">
        <v>0.41358641358641601</v>
      </c>
      <c r="E1917">
        <v>6</v>
      </c>
    </row>
    <row r="1918" spans="1:5" x14ac:dyDescent="0.2">
      <c r="A1918" t="s">
        <v>286</v>
      </c>
      <c r="B1918" t="s">
        <v>218</v>
      </c>
      <c r="C1918">
        <v>0.82069106468604802</v>
      </c>
      <c r="D1918">
        <v>5.6943056943056902E-2</v>
      </c>
      <c r="E1918">
        <v>6</v>
      </c>
    </row>
    <row r="1919" spans="1:5" x14ac:dyDescent="0.2">
      <c r="A1919" t="s">
        <v>287</v>
      </c>
      <c r="B1919" t="s">
        <v>218</v>
      </c>
      <c r="C1919">
        <v>9.5915332258883403E-4</v>
      </c>
      <c r="D1919">
        <v>0.98901098901097595</v>
      </c>
      <c r="E1919">
        <v>6</v>
      </c>
    </row>
    <row r="1920" spans="1:5" x14ac:dyDescent="0.2">
      <c r="A1920" t="s">
        <v>288</v>
      </c>
      <c r="B1920" t="s">
        <v>218</v>
      </c>
      <c r="C1920">
        <v>0.270391092653603</v>
      </c>
      <c r="D1920">
        <v>0.608391608391609</v>
      </c>
      <c r="E1920">
        <v>6</v>
      </c>
    </row>
    <row r="1921" spans="1:5" x14ac:dyDescent="0.2">
      <c r="A1921" t="s">
        <v>289</v>
      </c>
      <c r="B1921" t="s">
        <v>218</v>
      </c>
      <c r="C1921">
        <v>0.83170454424425799</v>
      </c>
      <c r="D1921">
        <v>4.4955044955044897E-2</v>
      </c>
      <c r="E1921">
        <v>6</v>
      </c>
    </row>
    <row r="1922" spans="1:5" x14ac:dyDescent="0.2">
      <c r="A1922" t="s">
        <v>290</v>
      </c>
      <c r="B1922" t="s">
        <v>218</v>
      </c>
      <c r="C1922">
        <v>0.98854124427437895</v>
      </c>
      <c r="D1922" t="s">
        <v>129</v>
      </c>
      <c r="E1922">
        <v>6</v>
      </c>
    </row>
    <row r="1923" spans="1:5" x14ac:dyDescent="0.2">
      <c r="A1923" t="s">
        <v>291</v>
      </c>
      <c r="B1923" t="s">
        <v>218</v>
      </c>
      <c r="C1923">
        <v>0.73064680390667203</v>
      </c>
      <c r="D1923">
        <v>9.9900099900099695E-2</v>
      </c>
      <c r="E1923">
        <v>6</v>
      </c>
    </row>
    <row r="1924" spans="1:5" x14ac:dyDescent="0.2">
      <c r="A1924" t="s">
        <v>292</v>
      </c>
      <c r="B1924" t="s">
        <v>218</v>
      </c>
      <c r="C1924">
        <v>0.18647182175292601</v>
      </c>
      <c r="D1924">
        <v>0.71928071928071602</v>
      </c>
      <c r="E1924">
        <v>6</v>
      </c>
    </row>
    <row r="1925" spans="1:5" x14ac:dyDescent="0.2">
      <c r="A1925" t="s">
        <v>293</v>
      </c>
      <c r="B1925" t="s">
        <v>218</v>
      </c>
      <c r="C1925">
        <v>0.62076327622924898</v>
      </c>
      <c r="D1925">
        <v>0.19080919080919001</v>
      </c>
      <c r="E1925">
        <v>6</v>
      </c>
    </row>
    <row r="1926" spans="1:5" x14ac:dyDescent="0.2">
      <c r="A1926" t="s">
        <v>294</v>
      </c>
      <c r="B1926" t="s">
        <v>218</v>
      </c>
      <c r="C1926">
        <v>-0.83602961226775396</v>
      </c>
      <c r="D1926">
        <v>4.0959040959040897E-2</v>
      </c>
      <c r="E1926">
        <v>6</v>
      </c>
    </row>
    <row r="1927" spans="1:5" x14ac:dyDescent="0.2">
      <c r="A1927" t="s">
        <v>295</v>
      </c>
      <c r="B1927" t="s">
        <v>218</v>
      </c>
      <c r="C1927">
        <v>-0.33887981382682703</v>
      </c>
      <c r="D1927">
        <v>0.51148851148851504</v>
      </c>
      <c r="E1927">
        <v>6</v>
      </c>
    </row>
    <row r="1928" spans="1:5" x14ac:dyDescent="0.2">
      <c r="A1928" t="s">
        <v>296</v>
      </c>
      <c r="B1928" t="s">
        <v>218</v>
      </c>
      <c r="C1928">
        <v>0.34907582578784502</v>
      </c>
      <c r="D1928">
        <v>0.49950049950050301</v>
      </c>
      <c r="E1928">
        <v>6</v>
      </c>
    </row>
    <row r="1929" spans="1:5" x14ac:dyDescent="0.2">
      <c r="A1929" t="s">
        <v>297</v>
      </c>
      <c r="B1929" t="s">
        <v>218</v>
      </c>
      <c r="C1929">
        <v>0.33595488438861798</v>
      </c>
      <c r="D1929">
        <v>0.51348651348651697</v>
      </c>
      <c r="E1929">
        <v>6</v>
      </c>
    </row>
    <row r="1930" spans="1:5" x14ac:dyDescent="0.2">
      <c r="A1930" t="s">
        <v>298</v>
      </c>
      <c r="B1930" t="s">
        <v>218</v>
      </c>
      <c r="C1930">
        <v>0.74958014904366299</v>
      </c>
      <c r="D1930">
        <v>9.1908091908091696E-2</v>
      </c>
      <c r="E1930">
        <v>6</v>
      </c>
    </row>
    <row r="1931" spans="1:5" x14ac:dyDescent="0.2">
      <c r="A1931" t="s">
        <v>299</v>
      </c>
      <c r="B1931" t="s">
        <v>218</v>
      </c>
      <c r="C1931">
        <v>0.705666743209171</v>
      </c>
      <c r="D1931">
        <v>0.11688311688311601</v>
      </c>
      <c r="E1931">
        <v>6</v>
      </c>
    </row>
    <row r="1932" spans="1:5" x14ac:dyDescent="0.2">
      <c r="A1932" t="s">
        <v>317</v>
      </c>
      <c r="B1932" t="s">
        <v>218</v>
      </c>
      <c r="C1932">
        <v>0.64594278115380099</v>
      </c>
      <c r="D1932">
        <v>0.168831168831168</v>
      </c>
      <c r="E1932">
        <v>6</v>
      </c>
    </row>
    <row r="1933" spans="1:5" x14ac:dyDescent="0.2">
      <c r="A1933" t="s">
        <v>301</v>
      </c>
      <c r="B1933" t="s">
        <v>218</v>
      </c>
      <c r="C1933">
        <v>0.64268743163515096</v>
      </c>
      <c r="D1933">
        <v>0.17182817182817101</v>
      </c>
      <c r="E1933">
        <v>6</v>
      </c>
    </row>
    <row r="1934" spans="1:5" x14ac:dyDescent="0.2">
      <c r="A1934" t="s">
        <v>316</v>
      </c>
      <c r="B1934" t="s">
        <v>218</v>
      </c>
      <c r="C1934">
        <v>0.50462400227468196</v>
      </c>
      <c r="D1934">
        <v>0.286713286713286</v>
      </c>
      <c r="E1934">
        <v>6</v>
      </c>
    </row>
    <row r="1935" spans="1:5" x14ac:dyDescent="0.2">
      <c r="A1935" t="s">
        <v>302</v>
      </c>
      <c r="B1935" t="s">
        <v>218</v>
      </c>
      <c r="C1935">
        <v>0.51332722260230901</v>
      </c>
      <c r="D1935">
        <v>0.278721278721278</v>
      </c>
      <c r="E1935">
        <v>6</v>
      </c>
    </row>
    <row r="1936" spans="1:5" x14ac:dyDescent="0.2">
      <c r="A1936" t="s">
        <v>303</v>
      </c>
      <c r="B1936" t="s">
        <v>218</v>
      </c>
      <c r="C1936">
        <v>0.137342740163333</v>
      </c>
      <c r="D1936">
        <v>0.777222777222772</v>
      </c>
      <c r="E1936">
        <v>6</v>
      </c>
    </row>
    <row r="1937" spans="1:5" x14ac:dyDescent="0.2">
      <c r="A1937" t="s">
        <v>305</v>
      </c>
      <c r="B1937" t="s">
        <v>218</v>
      </c>
      <c r="C1937">
        <v>0.71500255285925596</v>
      </c>
      <c r="D1937">
        <v>0.111888111888111</v>
      </c>
      <c r="E1937">
        <v>6</v>
      </c>
    </row>
    <row r="1938" spans="1:5" x14ac:dyDescent="0.2">
      <c r="A1938" t="s">
        <v>307</v>
      </c>
      <c r="B1938" t="s">
        <v>218</v>
      </c>
      <c r="C1938">
        <v>0.71940725697026597</v>
      </c>
      <c r="D1938">
        <v>0.10889110889110799</v>
      </c>
      <c r="E1938">
        <v>6</v>
      </c>
    </row>
    <row r="1939" spans="1:5" x14ac:dyDescent="0.2">
      <c r="A1939" t="s">
        <v>308</v>
      </c>
      <c r="B1939" t="s">
        <v>218</v>
      </c>
      <c r="C1939">
        <v>0.75833679891225203</v>
      </c>
      <c r="D1939">
        <v>8.7912087912087794E-2</v>
      </c>
      <c r="E1939">
        <v>6</v>
      </c>
    </row>
    <row r="1940" spans="1:5" x14ac:dyDescent="0.2">
      <c r="A1940" t="s">
        <v>309</v>
      </c>
      <c r="B1940" t="s">
        <v>218</v>
      </c>
      <c r="C1940">
        <v>0.55862925253648499</v>
      </c>
      <c r="D1940">
        <v>0.246753246753245</v>
      </c>
      <c r="E1940">
        <v>6</v>
      </c>
    </row>
    <row r="1941" spans="1:5" x14ac:dyDescent="0.2">
      <c r="A1941" t="s">
        <v>310</v>
      </c>
      <c r="B1941" t="s">
        <v>218</v>
      </c>
      <c r="C1941">
        <v>0.78808758839100701</v>
      </c>
      <c r="D1941">
        <v>7.8921078921078802E-2</v>
      </c>
      <c r="E1941">
        <v>6</v>
      </c>
    </row>
    <row r="1942" spans="1:5" x14ac:dyDescent="0.2">
      <c r="A1942" t="s">
        <v>311</v>
      </c>
      <c r="B1942" t="s">
        <v>218</v>
      </c>
      <c r="C1942">
        <v>0.64451815446560501</v>
      </c>
      <c r="D1942">
        <v>0.168831168831168</v>
      </c>
      <c r="E1942">
        <v>6</v>
      </c>
    </row>
    <row r="1943" spans="1:5" x14ac:dyDescent="0.2">
      <c r="A1943" t="s">
        <v>312</v>
      </c>
      <c r="B1943" t="s">
        <v>218</v>
      </c>
      <c r="C1943">
        <v>0.82317682317681595</v>
      </c>
      <c r="D1943">
        <v>0.13191731995199801</v>
      </c>
      <c r="E1943">
        <v>6</v>
      </c>
    </row>
    <row r="1944" spans="1:5" x14ac:dyDescent="0.2">
      <c r="A1944" t="s">
        <v>315</v>
      </c>
      <c r="B1944" t="s">
        <v>219</v>
      </c>
      <c r="C1944">
        <v>8.2886341367126595E-2</v>
      </c>
      <c r="D1944">
        <v>0.86713286713285898</v>
      </c>
      <c r="E1944">
        <v>6</v>
      </c>
    </row>
    <row r="1945" spans="1:5" x14ac:dyDescent="0.2">
      <c r="A1945" t="s">
        <v>131</v>
      </c>
      <c r="B1945" t="s">
        <v>219</v>
      </c>
      <c r="C1945">
        <v>0.50275987224280305</v>
      </c>
      <c r="D1945">
        <v>0.32867132867132898</v>
      </c>
      <c r="E1945">
        <v>6</v>
      </c>
    </row>
    <row r="1946" spans="1:5" x14ac:dyDescent="0.2">
      <c r="A1946" t="s">
        <v>132</v>
      </c>
      <c r="B1946" t="s">
        <v>219</v>
      </c>
      <c r="C1946">
        <v>0.54657686851583798</v>
      </c>
      <c r="D1946">
        <v>0.29270729270729201</v>
      </c>
      <c r="E1946">
        <v>6</v>
      </c>
    </row>
    <row r="1947" spans="1:5" x14ac:dyDescent="0.2">
      <c r="A1947" t="s">
        <v>134</v>
      </c>
      <c r="B1947" t="s">
        <v>219</v>
      </c>
      <c r="C1947">
        <v>0.19161507854703599</v>
      </c>
      <c r="D1947">
        <v>0.694305694305692</v>
      </c>
      <c r="E1947">
        <v>6</v>
      </c>
    </row>
    <row r="1948" spans="1:5" x14ac:dyDescent="0.2">
      <c r="A1948" t="s">
        <v>135</v>
      </c>
      <c r="B1948" t="s">
        <v>219</v>
      </c>
      <c r="C1948">
        <v>0.30793145833325503</v>
      </c>
      <c r="D1948">
        <v>0.52747252747253004</v>
      </c>
      <c r="E1948">
        <v>6</v>
      </c>
    </row>
    <row r="1949" spans="1:5" x14ac:dyDescent="0.2">
      <c r="A1949" t="s">
        <v>136</v>
      </c>
      <c r="B1949" t="s">
        <v>219</v>
      </c>
      <c r="C1949">
        <v>0.61889749758659296</v>
      </c>
      <c r="D1949">
        <v>0.20679320679320501</v>
      </c>
      <c r="E1949">
        <v>6</v>
      </c>
    </row>
    <row r="1950" spans="1:5" x14ac:dyDescent="0.2">
      <c r="A1950" t="s">
        <v>137</v>
      </c>
      <c r="B1950" t="s">
        <v>219</v>
      </c>
      <c r="C1950">
        <v>0.76369342797744399</v>
      </c>
      <c r="D1950">
        <v>7.7922077922077795E-2</v>
      </c>
      <c r="E1950">
        <v>6</v>
      </c>
    </row>
    <row r="1951" spans="1:5" x14ac:dyDescent="0.2">
      <c r="A1951" t="s">
        <v>138</v>
      </c>
      <c r="B1951" t="s">
        <v>219</v>
      </c>
      <c r="C1951">
        <v>0.38322502051678398</v>
      </c>
      <c r="D1951">
        <v>0.45354645354645601</v>
      </c>
      <c r="E1951">
        <v>6</v>
      </c>
    </row>
    <row r="1952" spans="1:5" x14ac:dyDescent="0.2">
      <c r="A1952" t="s">
        <v>139</v>
      </c>
      <c r="B1952" t="s">
        <v>219</v>
      </c>
      <c r="C1952">
        <v>7.2133149891964204E-2</v>
      </c>
      <c r="D1952">
        <v>0.88111888111887204</v>
      </c>
      <c r="E1952">
        <v>6</v>
      </c>
    </row>
    <row r="1953" spans="1:5" x14ac:dyDescent="0.2">
      <c r="A1953" t="s">
        <v>140</v>
      </c>
      <c r="B1953" t="s">
        <v>219</v>
      </c>
      <c r="C1953">
        <v>-7.6925960891428002E-2</v>
      </c>
      <c r="D1953">
        <v>0.87712287712286796</v>
      </c>
      <c r="E1953">
        <v>6</v>
      </c>
    </row>
    <row r="1954" spans="1:5" x14ac:dyDescent="0.2">
      <c r="A1954" t="s">
        <v>141</v>
      </c>
      <c r="B1954" t="s">
        <v>219</v>
      </c>
      <c r="C1954">
        <v>0.37534068075557198</v>
      </c>
      <c r="D1954">
        <v>0.46553446553446898</v>
      </c>
      <c r="E1954">
        <v>6</v>
      </c>
    </row>
    <row r="1955" spans="1:5" x14ac:dyDescent="0.2">
      <c r="A1955" t="s">
        <v>142</v>
      </c>
      <c r="B1955" t="s">
        <v>219</v>
      </c>
      <c r="C1955">
        <v>0.43416694971057901</v>
      </c>
      <c r="D1955">
        <v>0.40159840159840299</v>
      </c>
      <c r="E1955">
        <v>6</v>
      </c>
    </row>
    <row r="1956" spans="1:5" x14ac:dyDescent="0.2">
      <c r="A1956" t="s">
        <v>143</v>
      </c>
      <c r="B1956" t="s">
        <v>219</v>
      </c>
      <c r="C1956">
        <v>-0.25550570971785502</v>
      </c>
      <c r="D1956">
        <v>0.59340659340659396</v>
      </c>
      <c r="E1956">
        <v>6</v>
      </c>
    </row>
    <row r="1957" spans="1:5" x14ac:dyDescent="0.2">
      <c r="A1957" t="s">
        <v>144</v>
      </c>
      <c r="B1957" t="s">
        <v>219</v>
      </c>
      <c r="C1957">
        <v>-0.38750973138431999</v>
      </c>
      <c r="D1957">
        <v>0.44755244755244999</v>
      </c>
      <c r="E1957">
        <v>6</v>
      </c>
    </row>
    <row r="1958" spans="1:5" x14ac:dyDescent="0.2">
      <c r="A1958" t="s">
        <v>145</v>
      </c>
      <c r="B1958" t="s">
        <v>219</v>
      </c>
      <c r="C1958">
        <v>-2.6696151506899898E-2</v>
      </c>
      <c r="D1958">
        <v>0.95804195804194603</v>
      </c>
      <c r="E1958">
        <v>6</v>
      </c>
    </row>
    <row r="1959" spans="1:5" x14ac:dyDescent="0.2">
      <c r="A1959" t="s">
        <v>146</v>
      </c>
      <c r="B1959" t="s">
        <v>219</v>
      </c>
      <c r="C1959">
        <v>0.249323523253035</v>
      </c>
      <c r="D1959">
        <v>0.60139860139860202</v>
      </c>
      <c r="E1959">
        <v>6</v>
      </c>
    </row>
    <row r="1960" spans="1:5" x14ac:dyDescent="0.2">
      <c r="A1960" t="s">
        <v>147</v>
      </c>
      <c r="B1960" t="s">
        <v>219</v>
      </c>
      <c r="C1960">
        <v>8.8004960375116098E-2</v>
      </c>
      <c r="D1960">
        <v>0.86613386613385801</v>
      </c>
      <c r="E1960">
        <v>6</v>
      </c>
    </row>
    <row r="1961" spans="1:5" x14ac:dyDescent="0.2">
      <c r="A1961" t="s">
        <v>148</v>
      </c>
      <c r="B1961" t="s">
        <v>219</v>
      </c>
      <c r="C1961">
        <v>0.65629607355937103</v>
      </c>
      <c r="D1961">
        <v>0.176823176823176</v>
      </c>
      <c r="E1961">
        <v>6</v>
      </c>
    </row>
    <row r="1962" spans="1:5" x14ac:dyDescent="0.2">
      <c r="A1962" t="s">
        <v>149</v>
      </c>
      <c r="B1962" t="s">
        <v>219</v>
      </c>
      <c r="C1962">
        <v>0.37617170848002801</v>
      </c>
      <c r="D1962">
        <v>0.46553446553446898</v>
      </c>
      <c r="E1962">
        <v>6</v>
      </c>
    </row>
    <row r="1963" spans="1:5" x14ac:dyDescent="0.2">
      <c r="A1963" t="s">
        <v>150</v>
      </c>
      <c r="B1963" t="s">
        <v>219</v>
      </c>
      <c r="C1963">
        <v>0.61504613838781697</v>
      </c>
      <c r="D1963">
        <v>0.20979020979020799</v>
      </c>
      <c r="E1963">
        <v>6</v>
      </c>
    </row>
    <row r="1964" spans="1:5" x14ac:dyDescent="0.2">
      <c r="A1964" t="s">
        <v>151</v>
      </c>
      <c r="B1964" t="s">
        <v>219</v>
      </c>
      <c r="C1964">
        <v>-0.73023813431041495</v>
      </c>
      <c r="D1964">
        <v>9.7902097902097696E-2</v>
      </c>
      <c r="E1964">
        <v>6</v>
      </c>
    </row>
    <row r="1965" spans="1:5" x14ac:dyDescent="0.2">
      <c r="A1965" t="s">
        <v>152</v>
      </c>
      <c r="B1965" t="s">
        <v>219</v>
      </c>
      <c r="C1965">
        <v>-0.61715804401326402</v>
      </c>
      <c r="D1965">
        <v>0.207792207792206</v>
      </c>
      <c r="E1965">
        <v>6</v>
      </c>
    </row>
    <row r="1966" spans="1:5" x14ac:dyDescent="0.2">
      <c r="A1966" t="s">
        <v>153</v>
      </c>
      <c r="B1966" t="s">
        <v>219</v>
      </c>
      <c r="C1966">
        <v>-0.56613836931667405</v>
      </c>
      <c r="D1966">
        <v>0.26973026973026898</v>
      </c>
      <c r="E1966">
        <v>6</v>
      </c>
    </row>
    <row r="1967" spans="1:5" x14ac:dyDescent="0.2">
      <c r="A1967" t="s">
        <v>154</v>
      </c>
      <c r="B1967" t="s">
        <v>219</v>
      </c>
      <c r="C1967">
        <v>-0.69562361186163002</v>
      </c>
      <c r="D1967">
        <v>0.129870129870129</v>
      </c>
      <c r="E1967">
        <v>6</v>
      </c>
    </row>
    <row r="1968" spans="1:5" x14ac:dyDescent="0.2">
      <c r="A1968" t="s">
        <v>156</v>
      </c>
      <c r="B1968" t="s">
        <v>219</v>
      </c>
      <c r="C1968">
        <v>6.2709748604700799E-2</v>
      </c>
      <c r="D1968">
        <v>0.89310689310688396</v>
      </c>
      <c r="E1968">
        <v>6</v>
      </c>
    </row>
    <row r="1969" spans="1:5" x14ac:dyDescent="0.2">
      <c r="A1969" t="s">
        <v>157</v>
      </c>
      <c r="B1969" t="s">
        <v>219</v>
      </c>
      <c r="C1969">
        <v>-9.0087806158502801E-2</v>
      </c>
      <c r="D1969">
        <v>0.86413586413585597</v>
      </c>
      <c r="E1969">
        <v>6</v>
      </c>
    </row>
    <row r="1970" spans="1:5" x14ac:dyDescent="0.2">
      <c r="A1970" t="s">
        <v>158</v>
      </c>
      <c r="B1970" t="s">
        <v>219</v>
      </c>
      <c r="C1970">
        <v>-0.78104371644002801</v>
      </c>
      <c r="D1970">
        <v>7.3926073926073907E-2</v>
      </c>
      <c r="E1970">
        <v>6</v>
      </c>
    </row>
    <row r="1971" spans="1:5" x14ac:dyDescent="0.2">
      <c r="A1971" t="s">
        <v>159</v>
      </c>
      <c r="B1971" t="s">
        <v>219</v>
      </c>
      <c r="C1971">
        <v>-0.23104772487375699</v>
      </c>
      <c r="D1971">
        <v>0.627372627372627</v>
      </c>
      <c r="E1971">
        <v>6</v>
      </c>
    </row>
    <row r="1972" spans="1:5" x14ac:dyDescent="0.2">
      <c r="A1972" t="s">
        <v>160</v>
      </c>
      <c r="B1972" t="s">
        <v>219</v>
      </c>
      <c r="C1972">
        <v>-0.65899077125708805</v>
      </c>
      <c r="D1972">
        <v>0.176823176823176</v>
      </c>
      <c r="E1972">
        <v>6</v>
      </c>
    </row>
    <row r="1973" spans="1:5" x14ac:dyDescent="0.2">
      <c r="A1973" t="s">
        <v>161</v>
      </c>
      <c r="B1973" t="s">
        <v>219</v>
      </c>
      <c r="C1973">
        <v>-0.94002610983318202</v>
      </c>
      <c r="D1973">
        <v>3.9960039960039899E-3</v>
      </c>
      <c r="E1973">
        <v>6</v>
      </c>
    </row>
    <row r="1974" spans="1:5" x14ac:dyDescent="0.2">
      <c r="A1974" t="s">
        <v>162</v>
      </c>
      <c r="B1974" t="s">
        <v>219</v>
      </c>
      <c r="C1974">
        <v>-0.567761659066085</v>
      </c>
      <c r="D1974">
        <v>0.26873126873126801</v>
      </c>
      <c r="E1974">
        <v>6</v>
      </c>
    </row>
    <row r="1975" spans="1:5" x14ac:dyDescent="0.2">
      <c r="A1975" t="s">
        <v>163</v>
      </c>
      <c r="B1975" t="s">
        <v>219</v>
      </c>
      <c r="C1975">
        <v>0.48967035233359002</v>
      </c>
      <c r="D1975">
        <v>0.345654345654346</v>
      </c>
      <c r="E1975">
        <v>6</v>
      </c>
    </row>
    <row r="1976" spans="1:5" x14ac:dyDescent="0.2">
      <c r="A1976" t="s">
        <v>164</v>
      </c>
      <c r="B1976" t="s">
        <v>219</v>
      </c>
      <c r="C1976">
        <v>-0.41251632095726498</v>
      </c>
      <c r="D1976">
        <v>0.426573426573429</v>
      </c>
      <c r="E1976">
        <v>6</v>
      </c>
    </row>
    <row r="1977" spans="1:5" x14ac:dyDescent="0.2">
      <c r="A1977" t="s">
        <v>165</v>
      </c>
      <c r="B1977" t="s">
        <v>219</v>
      </c>
      <c r="C1977">
        <v>-0.13837084991200699</v>
      </c>
      <c r="D1977">
        <v>0.78421578421577898</v>
      </c>
      <c r="E1977">
        <v>6</v>
      </c>
    </row>
    <row r="1978" spans="1:5" x14ac:dyDescent="0.2">
      <c r="A1978" t="s">
        <v>166</v>
      </c>
      <c r="B1978" t="s">
        <v>219</v>
      </c>
      <c r="C1978">
        <v>-0.81404189583527997</v>
      </c>
      <c r="D1978">
        <v>5.0949050949050903E-2</v>
      </c>
      <c r="E1978">
        <v>6</v>
      </c>
    </row>
    <row r="1979" spans="1:5" x14ac:dyDescent="0.2">
      <c r="A1979" t="s">
        <v>167</v>
      </c>
      <c r="B1979" t="s">
        <v>219</v>
      </c>
      <c r="C1979">
        <v>-0.307980679102135</v>
      </c>
      <c r="D1979">
        <v>0.52747252747253004</v>
      </c>
      <c r="E1979">
        <v>6</v>
      </c>
    </row>
    <row r="1980" spans="1:5" x14ac:dyDescent="0.2">
      <c r="A1980" t="s">
        <v>168</v>
      </c>
      <c r="B1980" t="s">
        <v>219</v>
      </c>
      <c r="C1980">
        <v>0.50568923797861598</v>
      </c>
      <c r="D1980">
        <v>0.32367632367632398</v>
      </c>
      <c r="E1980">
        <v>6</v>
      </c>
    </row>
    <row r="1981" spans="1:5" x14ac:dyDescent="0.2">
      <c r="A1981" t="s">
        <v>169</v>
      </c>
      <c r="B1981" t="s">
        <v>219</v>
      </c>
      <c r="C1981">
        <v>7.4274694438559094E-2</v>
      </c>
      <c r="D1981">
        <v>0.88111888111887204</v>
      </c>
      <c r="E1981">
        <v>6</v>
      </c>
    </row>
    <row r="1982" spans="1:5" x14ac:dyDescent="0.2">
      <c r="A1982" t="s">
        <v>170</v>
      </c>
      <c r="B1982" t="s">
        <v>219</v>
      </c>
      <c r="C1982">
        <v>-0.32410636906602702</v>
      </c>
      <c r="D1982">
        <v>0.51048951048951396</v>
      </c>
      <c r="E1982">
        <v>6</v>
      </c>
    </row>
    <row r="1983" spans="1:5" x14ac:dyDescent="0.2">
      <c r="A1983" t="s">
        <v>171</v>
      </c>
      <c r="B1983" t="s">
        <v>219</v>
      </c>
      <c r="C1983">
        <v>0.34643171674331802</v>
      </c>
      <c r="D1983">
        <v>0.493506493506497</v>
      </c>
      <c r="E1983">
        <v>6</v>
      </c>
    </row>
    <row r="1984" spans="1:5" x14ac:dyDescent="0.2">
      <c r="A1984" t="s">
        <v>172</v>
      </c>
      <c r="B1984" t="s">
        <v>219</v>
      </c>
      <c r="C1984">
        <v>1.3161027639674E-2</v>
      </c>
      <c r="D1984">
        <v>0.98501498501497298</v>
      </c>
      <c r="E1984">
        <v>6</v>
      </c>
    </row>
    <row r="1985" spans="1:5" x14ac:dyDescent="0.2">
      <c r="A1985" t="s">
        <v>173</v>
      </c>
      <c r="B1985" t="s">
        <v>219</v>
      </c>
      <c r="C1985">
        <v>4.45530672884265E-2</v>
      </c>
      <c r="D1985">
        <v>0.927072927072917</v>
      </c>
      <c r="E1985">
        <v>6</v>
      </c>
    </row>
    <row r="1986" spans="1:5" x14ac:dyDescent="0.2">
      <c r="A1986" t="s">
        <v>174</v>
      </c>
      <c r="B1986" t="s">
        <v>219</v>
      </c>
      <c r="C1986">
        <v>0.55772966266118995</v>
      </c>
      <c r="D1986">
        <v>0.28271728271728203</v>
      </c>
      <c r="E1986">
        <v>6</v>
      </c>
    </row>
    <row r="1987" spans="1:5" x14ac:dyDescent="0.2">
      <c r="A1987" t="s">
        <v>175</v>
      </c>
      <c r="B1987" t="s">
        <v>219</v>
      </c>
      <c r="C1987">
        <v>-0.13522052302107301</v>
      </c>
      <c r="D1987">
        <v>0.78621378621378002</v>
      </c>
      <c r="E1987">
        <v>6</v>
      </c>
    </row>
    <row r="1988" spans="1:5" x14ac:dyDescent="0.2">
      <c r="A1988" t="s">
        <v>176</v>
      </c>
      <c r="B1988" t="s">
        <v>219</v>
      </c>
      <c r="C1988">
        <v>0.50720008621719204</v>
      </c>
      <c r="D1988">
        <v>0.32367632367632398</v>
      </c>
      <c r="E1988">
        <v>6</v>
      </c>
    </row>
    <row r="1989" spans="1:5" x14ac:dyDescent="0.2">
      <c r="A1989" t="s">
        <v>177</v>
      </c>
      <c r="B1989" t="s">
        <v>219</v>
      </c>
      <c r="C1989">
        <v>0.533347642027173</v>
      </c>
      <c r="D1989">
        <v>0.30369630369630302</v>
      </c>
      <c r="E1989">
        <v>6</v>
      </c>
    </row>
    <row r="1990" spans="1:5" x14ac:dyDescent="0.2">
      <c r="A1990" t="s">
        <v>178</v>
      </c>
      <c r="B1990" t="s">
        <v>219</v>
      </c>
      <c r="C1990">
        <v>0.188922096843643</v>
      </c>
      <c r="D1990">
        <v>0.70429570429570099</v>
      </c>
      <c r="E1990">
        <v>6</v>
      </c>
    </row>
    <row r="1991" spans="1:5" x14ac:dyDescent="0.2">
      <c r="A1991" t="s">
        <v>180</v>
      </c>
      <c r="B1991" t="s">
        <v>219</v>
      </c>
      <c r="C1991">
        <v>-0.21291019588240001</v>
      </c>
      <c r="D1991">
        <v>0.65834165834165703</v>
      </c>
      <c r="E1991">
        <v>6</v>
      </c>
    </row>
    <row r="1992" spans="1:5" x14ac:dyDescent="0.2">
      <c r="A1992" t="s">
        <v>181</v>
      </c>
      <c r="B1992" t="s">
        <v>219</v>
      </c>
      <c r="C1992">
        <v>0.113477419163836</v>
      </c>
      <c r="D1992">
        <v>0.80819180819180203</v>
      </c>
      <c r="E1992">
        <v>6</v>
      </c>
    </row>
    <row r="1993" spans="1:5" x14ac:dyDescent="0.2">
      <c r="A1993" t="s">
        <v>182</v>
      </c>
      <c r="B1993" t="s">
        <v>219</v>
      </c>
      <c r="C1993">
        <v>0.25989427270801901</v>
      </c>
      <c r="D1993">
        <v>0.59140859140859203</v>
      </c>
      <c r="E1993">
        <v>6</v>
      </c>
    </row>
    <row r="1994" spans="1:5" x14ac:dyDescent="0.2">
      <c r="A1994" t="s">
        <v>183</v>
      </c>
      <c r="B1994" t="s">
        <v>219</v>
      </c>
      <c r="C1994">
        <v>0.95148464365645902</v>
      </c>
      <c r="D1994">
        <v>3.9960039960039899E-3</v>
      </c>
      <c r="E1994">
        <v>6</v>
      </c>
    </row>
    <row r="1995" spans="1:5" x14ac:dyDescent="0.2">
      <c r="A1995" t="s">
        <v>184</v>
      </c>
      <c r="B1995" t="s">
        <v>219</v>
      </c>
      <c r="C1995">
        <v>0.56233499340475201</v>
      </c>
      <c r="D1995">
        <v>0.27672327672327601</v>
      </c>
      <c r="E1995">
        <v>6</v>
      </c>
    </row>
    <row r="1996" spans="1:5" x14ac:dyDescent="0.2">
      <c r="A1996" t="s">
        <v>185</v>
      </c>
      <c r="B1996" t="s">
        <v>219</v>
      </c>
      <c r="C1996">
        <v>-0.76258611650329799</v>
      </c>
      <c r="D1996">
        <v>7.7922077922077795E-2</v>
      </c>
      <c r="E1996">
        <v>6</v>
      </c>
    </row>
    <row r="1997" spans="1:5" x14ac:dyDescent="0.2">
      <c r="A1997" t="s">
        <v>186</v>
      </c>
      <c r="B1997" t="s">
        <v>219</v>
      </c>
      <c r="C1997">
        <v>-0.20886033557945</v>
      </c>
      <c r="D1997">
        <v>0.66833166833166702</v>
      </c>
      <c r="E1997">
        <v>6</v>
      </c>
    </row>
    <row r="1998" spans="1:5" x14ac:dyDescent="0.2">
      <c r="A1998" t="s">
        <v>187</v>
      </c>
      <c r="B1998" t="s">
        <v>219</v>
      </c>
      <c r="C1998">
        <v>6.5072888075490797E-3</v>
      </c>
      <c r="D1998">
        <v>0.99200799200797896</v>
      </c>
      <c r="E1998">
        <v>6</v>
      </c>
    </row>
    <row r="1999" spans="1:5" x14ac:dyDescent="0.2">
      <c r="A1999" t="s">
        <v>188</v>
      </c>
      <c r="B1999" t="s">
        <v>219</v>
      </c>
      <c r="C1999">
        <v>-0.64290079964483504</v>
      </c>
      <c r="D1999">
        <v>0.18181818181818099</v>
      </c>
      <c r="E1999">
        <v>6</v>
      </c>
    </row>
    <row r="2000" spans="1:5" x14ac:dyDescent="0.2">
      <c r="A2000" t="s">
        <v>189</v>
      </c>
      <c r="B2000" t="s">
        <v>219</v>
      </c>
      <c r="C2000">
        <v>0.20669080443735</v>
      </c>
      <c r="D2000">
        <v>0.67132867132866902</v>
      </c>
      <c r="E2000">
        <v>6</v>
      </c>
    </row>
    <row r="2001" spans="1:5" x14ac:dyDescent="0.2">
      <c r="A2001" t="s">
        <v>190</v>
      </c>
      <c r="B2001" t="s">
        <v>219</v>
      </c>
      <c r="C2001">
        <v>0.28280304214802698</v>
      </c>
      <c r="D2001">
        <v>0.56143856143856297</v>
      </c>
      <c r="E2001">
        <v>6</v>
      </c>
    </row>
    <row r="2002" spans="1:5" x14ac:dyDescent="0.2">
      <c r="A2002" t="s">
        <v>191</v>
      </c>
      <c r="B2002" t="s">
        <v>219</v>
      </c>
      <c r="C2002">
        <v>0.120159989564527</v>
      </c>
      <c r="D2002">
        <v>0.80219780219779602</v>
      </c>
      <c r="E2002">
        <v>6</v>
      </c>
    </row>
    <row r="2003" spans="1:5" x14ac:dyDescent="0.2">
      <c r="A2003" t="s">
        <v>192</v>
      </c>
      <c r="B2003" t="s">
        <v>219</v>
      </c>
      <c r="C2003">
        <v>-0.102985342678796</v>
      </c>
      <c r="D2003">
        <v>0.83316683316682605</v>
      </c>
      <c r="E2003">
        <v>6</v>
      </c>
    </row>
    <row r="2004" spans="1:5" x14ac:dyDescent="0.2">
      <c r="A2004" t="s">
        <v>193</v>
      </c>
      <c r="B2004" t="s">
        <v>219</v>
      </c>
      <c r="C2004">
        <v>-0.168663400491635</v>
      </c>
      <c r="D2004">
        <v>0.74725274725274304</v>
      </c>
      <c r="E2004">
        <v>6</v>
      </c>
    </row>
    <row r="2005" spans="1:5" x14ac:dyDescent="0.2">
      <c r="A2005" t="s">
        <v>194</v>
      </c>
      <c r="B2005" t="s">
        <v>219</v>
      </c>
      <c r="C2005">
        <v>-0.79259917425579596</v>
      </c>
      <c r="D2005">
        <v>6.7932067932067894E-2</v>
      </c>
      <c r="E2005">
        <v>6</v>
      </c>
    </row>
    <row r="2006" spans="1:5" x14ac:dyDescent="0.2">
      <c r="A2006" t="s">
        <v>195</v>
      </c>
      <c r="B2006" t="s">
        <v>219</v>
      </c>
      <c r="C2006">
        <v>-4.4377871180334899E-2</v>
      </c>
      <c r="D2006">
        <v>0.92807192807191796</v>
      </c>
      <c r="E2006">
        <v>6</v>
      </c>
    </row>
    <row r="2007" spans="1:5" x14ac:dyDescent="0.2">
      <c r="A2007" t="s">
        <v>196</v>
      </c>
      <c r="B2007" t="s">
        <v>219</v>
      </c>
      <c r="C2007">
        <v>-0.69708421159200995</v>
      </c>
      <c r="D2007">
        <v>0.128871128871128</v>
      </c>
      <c r="E2007">
        <v>6</v>
      </c>
    </row>
    <row r="2008" spans="1:5" x14ac:dyDescent="0.2">
      <c r="A2008" t="s">
        <v>197</v>
      </c>
      <c r="B2008" t="s">
        <v>219</v>
      </c>
      <c r="C2008">
        <v>-0.78351694723158205</v>
      </c>
      <c r="D2008">
        <v>7.3926073926073907E-2</v>
      </c>
      <c r="E2008">
        <v>6</v>
      </c>
    </row>
    <row r="2009" spans="1:5" x14ac:dyDescent="0.2">
      <c r="A2009" t="s">
        <v>198</v>
      </c>
      <c r="B2009" t="s">
        <v>219</v>
      </c>
      <c r="C2009">
        <v>-0.77930998609259095</v>
      </c>
      <c r="D2009">
        <v>7.3926073926073907E-2</v>
      </c>
      <c r="E2009">
        <v>6</v>
      </c>
    </row>
    <row r="2010" spans="1:5" x14ac:dyDescent="0.2">
      <c r="A2010" t="s">
        <v>199</v>
      </c>
      <c r="B2010" t="s">
        <v>219</v>
      </c>
      <c r="C2010">
        <v>-0.69291784214868102</v>
      </c>
      <c r="D2010">
        <v>0.129870129870129</v>
      </c>
      <c r="E2010">
        <v>6</v>
      </c>
    </row>
    <row r="2011" spans="1:5" x14ac:dyDescent="0.2">
      <c r="A2011" t="s">
        <v>200</v>
      </c>
      <c r="B2011" t="s">
        <v>219</v>
      </c>
      <c r="C2011">
        <v>-0.90293476814295703</v>
      </c>
      <c r="D2011">
        <v>1.3986013986013899E-2</v>
      </c>
      <c r="E2011">
        <v>6</v>
      </c>
    </row>
    <row r="2012" spans="1:5" x14ac:dyDescent="0.2">
      <c r="A2012" t="s">
        <v>201</v>
      </c>
      <c r="B2012" t="s">
        <v>219</v>
      </c>
      <c r="C2012">
        <v>0.453199905004744</v>
      </c>
      <c r="D2012">
        <v>0.38261738261738398</v>
      </c>
      <c r="E2012">
        <v>6</v>
      </c>
    </row>
    <row r="2013" spans="1:5" x14ac:dyDescent="0.2">
      <c r="A2013" t="s">
        <v>202</v>
      </c>
      <c r="B2013" t="s">
        <v>219</v>
      </c>
      <c r="C2013">
        <v>-0.60618333243294598</v>
      </c>
      <c r="D2013">
        <v>0.22277722277722101</v>
      </c>
      <c r="E2013">
        <v>6</v>
      </c>
    </row>
    <row r="2014" spans="1:5" x14ac:dyDescent="0.2">
      <c r="A2014" t="s">
        <v>203</v>
      </c>
      <c r="B2014" t="s">
        <v>219</v>
      </c>
      <c r="C2014">
        <v>0.58936965014731302</v>
      </c>
      <c r="D2014">
        <v>0.247752247752246</v>
      </c>
      <c r="E2014">
        <v>6</v>
      </c>
    </row>
    <row r="2015" spans="1:5" x14ac:dyDescent="0.2">
      <c r="A2015" t="s">
        <v>204</v>
      </c>
      <c r="B2015" t="s">
        <v>219</v>
      </c>
      <c r="C2015">
        <v>0.57397830283524298</v>
      </c>
      <c r="D2015">
        <v>0.26173826173825998</v>
      </c>
      <c r="E2015">
        <v>6</v>
      </c>
    </row>
    <row r="2016" spans="1:5" x14ac:dyDescent="0.2">
      <c r="A2016" t="s">
        <v>205</v>
      </c>
      <c r="B2016" t="s">
        <v>219</v>
      </c>
      <c r="C2016">
        <v>-0.20198098877044501</v>
      </c>
      <c r="D2016">
        <v>0.68431568431568202</v>
      </c>
      <c r="E2016">
        <v>6</v>
      </c>
    </row>
    <row r="2017" spans="1:5" x14ac:dyDescent="0.2">
      <c r="A2017" t="s">
        <v>206</v>
      </c>
      <c r="B2017" t="s">
        <v>219</v>
      </c>
      <c r="C2017">
        <v>-9.9010549345494595E-2</v>
      </c>
      <c r="D2017">
        <v>0.83616383616382906</v>
      </c>
      <c r="E2017">
        <v>6</v>
      </c>
    </row>
    <row r="2018" spans="1:5" x14ac:dyDescent="0.2">
      <c r="A2018" t="s">
        <v>207</v>
      </c>
      <c r="B2018" t="s">
        <v>219</v>
      </c>
      <c r="C2018">
        <v>0.27736722288139798</v>
      </c>
      <c r="D2018">
        <v>0.57142857142857295</v>
      </c>
      <c r="E2018">
        <v>6</v>
      </c>
    </row>
    <row r="2019" spans="1:5" x14ac:dyDescent="0.2">
      <c r="A2019" t="s">
        <v>208</v>
      </c>
      <c r="B2019" t="s">
        <v>219</v>
      </c>
      <c r="C2019">
        <v>0.71638922101938995</v>
      </c>
      <c r="D2019">
        <v>0.11288711288711201</v>
      </c>
      <c r="E2019">
        <v>6</v>
      </c>
    </row>
    <row r="2020" spans="1:5" x14ac:dyDescent="0.2">
      <c r="A2020" t="s">
        <v>209</v>
      </c>
      <c r="B2020" t="s">
        <v>219</v>
      </c>
      <c r="C2020">
        <v>-0.63578667138166101</v>
      </c>
      <c r="D2020">
        <v>0.18681318681318601</v>
      </c>
      <c r="E2020">
        <v>6</v>
      </c>
    </row>
    <row r="2021" spans="1:5" x14ac:dyDescent="0.2">
      <c r="A2021" t="s">
        <v>210</v>
      </c>
      <c r="B2021" t="s">
        <v>219</v>
      </c>
      <c r="C2021">
        <v>0.11238378337110901</v>
      </c>
      <c r="D2021">
        <v>0.80819180819180203</v>
      </c>
      <c r="E2021">
        <v>6</v>
      </c>
    </row>
    <row r="2022" spans="1:5" x14ac:dyDescent="0.2">
      <c r="A2022" t="s">
        <v>211</v>
      </c>
      <c r="B2022" t="s">
        <v>219</v>
      </c>
      <c r="C2022">
        <v>0.71613752410357001</v>
      </c>
      <c r="D2022">
        <v>0.11288711288711201</v>
      </c>
      <c r="E2022">
        <v>6</v>
      </c>
    </row>
    <row r="2023" spans="1:5" x14ac:dyDescent="0.2">
      <c r="A2023" t="s">
        <v>212</v>
      </c>
      <c r="B2023" t="s">
        <v>219</v>
      </c>
      <c r="C2023">
        <v>0.68093412988356405</v>
      </c>
      <c r="D2023">
        <v>0.141858141858141</v>
      </c>
      <c r="E2023">
        <v>6</v>
      </c>
    </row>
    <row r="2024" spans="1:5" x14ac:dyDescent="0.2">
      <c r="A2024" t="s">
        <v>213</v>
      </c>
      <c r="B2024" t="s">
        <v>219</v>
      </c>
      <c r="C2024">
        <v>0.30390590591023797</v>
      </c>
      <c r="D2024">
        <v>0.53846153846154099</v>
      </c>
      <c r="E2024">
        <v>6</v>
      </c>
    </row>
    <row r="2025" spans="1:5" x14ac:dyDescent="0.2">
      <c r="A2025" t="s">
        <v>214</v>
      </c>
      <c r="B2025" t="s">
        <v>219</v>
      </c>
      <c r="C2025">
        <v>0.641439414689986</v>
      </c>
      <c r="D2025">
        <v>0.183816183816183</v>
      </c>
      <c r="E2025">
        <v>6</v>
      </c>
    </row>
    <row r="2026" spans="1:5" x14ac:dyDescent="0.2">
      <c r="A2026" t="s">
        <v>215</v>
      </c>
      <c r="B2026" t="s">
        <v>219</v>
      </c>
      <c r="C2026">
        <v>0.47841367143781699</v>
      </c>
      <c r="D2026">
        <v>0.36763236763236901</v>
      </c>
      <c r="E2026">
        <v>6</v>
      </c>
    </row>
    <row r="2027" spans="1:5" x14ac:dyDescent="0.2">
      <c r="A2027" t="s">
        <v>216</v>
      </c>
      <c r="B2027" t="s">
        <v>219</v>
      </c>
      <c r="C2027">
        <v>0.64413547567834395</v>
      </c>
      <c r="D2027">
        <v>0.18181818181818099</v>
      </c>
      <c r="E2027">
        <v>6</v>
      </c>
    </row>
    <row r="2028" spans="1:5" x14ac:dyDescent="0.2">
      <c r="A2028" t="s">
        <v>217</v>
      </c>
      <c r="B2028" t="s">
        <v>219</v>
      </c>
      <c r="C2028">
        <v>0.58098433574043196</v>
      </c>
      <c r="D2028">
        <v>0.25274725274725102</v>
      </c>
      <c r="E2028">
        <v>6</v>
      </c>
    </row>
    <row r="2029" spans="1:5" x14ac:dyDescent="0.2">
      <c r="A2029" t="s">
        <v>218</v>
      </c>
      <c r="B2029" t="s">
        <v>219</v>
      </c>
      <c r="C2029">
        <v>-0.85245133896169401</v>
      </c>
      <c r="D2029">
        <v>2.9970029970029899E-2</v>
      </c>
      <c r="E2029">
        <v>6</v>
      </c>
    </row>
    <row r="2030" spans="1:5" x14ac:dyDescent="0.2">
      <c r="A2030" t="s">
        <v>219</v>
      </c>
      <c r="B2030" t="s">
        <v>219</v>
      </c>
      <c r="C2030">
        <v>1</v>
      </c>
      <c r="D2030" t="s">
        <v>129</v>
      </c>
      <c r="E2030">
        <v>6</v>
      </c>
    </row>
    <row r="2031" spans="1:5" x14ac:dyDescent="0.2">
      <c r="A2031" t="s">
        <v>220</v>
      </c>
      <c r="B2031" t="s">
        <v>219</v>
      </c>
      <c r="C2031">
        <v>0.191732146247449</v>
      </c>
      <c r="D2031">
        <v>0.694305694305692</v>
      </c>
      <c r="E2031">
        <v>6</v>
      </c>
    </row>
    <row r="2032" spans="1:5" x14ac:dyDescent="0.2">
      <c r="A2032" t="s">
        <v>221</v>
      </c>
      <c r="B2032" t="s">
        <v>219</v>
      </c>
      <c r="C2032">
        <v>-0.44112806210097399</v>
      </c>
      <c r="D2032">
        <v>0.391608391608393</v>
      </c>
      <c r="E2032">
        <v>6</v>
      </c>
    </row>
    <row r="2033" spans="1:5" x14ac:dyDescent="0.2">
      <c r="A2033" t="s">
        <v>222</v>
      </c>
      <c r="B2033" t="s">
        <v>219</v>
      </c>
      <c r="C2033">
        <v>0.187551346374802</v>
      </c>
      <c r="D2033">
        <v>0.71328671328671001</v>
      </c>
      <c r="E2033">
        <v>6</v>
      </c>
    </row>
    <row r="2034" spans="1:5" x14ac:dyDescent="0.2">
      <c r="A2034" t="s">
        <v>223</v>
      </c>
      <c r="B2034" t="s">
        <v>219</v>
      </c>
      <c r="C2034">
        <v>0.233023215089249</v>
      </c>
      <c r="D2034">
        <v>0.62337662337662303</v>
      </c>
      <c r="E2034">
        <v>6</v>
      </c>
    </row>
    <row r="2035" spans="1:5" x14ac:dyDescent="0.2">
      <c r="A2035" t="s">
        <v>224</v>
      </c>
      <c r="B2035" t="s">
        <v>219</v>
      </c>
      <c r="C2035">
        <v>-0.75765295921004205</v>
      </c>
      <c r="D2035">
        <v>7.7922077922077795E-2</v>
      </c>
      <c r="E2035">
        <v>6</v>
      </c>
    </row>
    <row r="2036" spans="1:5" x14ac:dyDescent="0.2">
      <c r="A2036" t="s">
        <v>225</v>
      </c>
      <c r="B2036" t="s">
        <v>219</v>
      </c>
      <c r="C2036">
        <v>-0.93208297303143695</v>
      </c>
      <c r="D2036">
        <v>3.9960039960039899E-3</v>
      </c>
      <c r="E2036">
        <v>6</v>
      </c>
    </row>
    <row r="2037" spans="1:5" x14ac:dyDescent="0.2">
      <c r="A2037" t="s">
        <v>226</v>
      </c>
      <c r="B2037" t="s">
        <v>219</v>
      </c>
      <c r="C2037">
        <v>0.257425842702868</v>
      </c>
      <c r="D2037">
        <v>0.59340659340659396</v>
      </c>
      <c r="E2037">
        <v>6</v>
      </c>
    </row>
    <row r="2038" spans="1:5" x14ac:dyDescent="0.2">
      <c r="A2038" t="s">
        <v>227</v>
      </c>
      <c r="B2038" t="s">
        <v>219</v>
      </c>
      <c r="C2038">
        <v>0.114301194266462</v>
      </c>
      <c r="D2038">
        <v>0.80619380619379999</v>
      </c>
      <c r="E2038">
        <v>6</v>
      </c>
    </row>
    <row r="2039" spans="1:5" x14ac:dyDescent="0.2">
      <c r="A2039" t="s">
        <v>228</v>
      </c>
      <c r="B2039" t="s">
        <v>219</v>
      </c>
      <c r="C2039">
        <v>0.35211885611251698</v>
      </c>
      <c r="D2039">
        <v>0.48851148851149201</v>
      </c>
      <c r="E2039">
        <v>6</v>
      </c>
    </row>
    <row r="2040" spans="1:5" x14ac:dyDescent="0.2">
      <c r="A2040" t="s">
        <v>229</v>
      </c>
      <c r="B2040" t="s">
        <v>219</v>
      </c>
      <c r="C2040">
        <v>-0.47153219064597501</v>
      </c>
      <c r="D2040">
        <v>0.37462537462537598</v>
      </c>
      <c r="E2040">
        <v>6</v>
      </c>
    </row>
    <row r="2041" spans="1:5" x14ac:dyDescent="0.2">
      <c r="A2041" t="s">
        <v>230</v>
      </c>
      <c r="B2041" t="s">
        <v>219</v>
      </c>
      <c r="C2041">
        <v>4.0222696961994403E-2</v>
      </c>
      <c r="D2041">
        <v>0.93606393606392502</v>
      </c>
      <c r="E2041">
        <v>6</v>
      </c>
    </row>
    <row r="2042" spans="1:5" x14ac:dyDescent="0.2">
      <c r="A2042" t="s">
        <v>231</v>
      </c>
      <c r="B2042" t="s">
        <v>219</v>
      </c>
      <c r="C2042">
        <v>-0.38234461903497602</v>
      </c>
      <c r="D2042">
        <v>0.45354645354645601</v>
      </c>
      <c r="E2042">
        <v>6</v>
      </c>
    </row>
    <row r="2043" spans="1:5" x14ac:dyDescent="0.2">
      <c r="A2043" t="s">
        <v>232</v>
      </c>
      <c r="B2043" t="s">
        <v>219</v>
      </c>
      <c r="C2043">
        <v>0.14478123666168799</v>
      </c>
      <c r="D2043">
        <v>0.78221778221777705</v>
      </c>
      <c r="E2043">
        <v>6</v>
      </c>
    </row>
    <row r="2044" spans="1:5" x14ac:dyDescent="0.2">
      <c r="A2044" t="s">
        <v>233</v>
      </c>
      <c r="B2044" t="s">
        <v>219</v>
      </c>
      <c r="C2044">
        <v>0.16476336036425801</v>
      </c>
      <c r="D2044">
        <v>0.75724275724275203</v>
      </c>
      <c r="E2044">
        <v>6</v>
      </c>
    </row>
    <row r="2045" spans="1:5" x14ac:dyDescent="0.2">
      <c r="A2045" t="s">
        <v>234</v>
      </c>
      <c r="B2045" t="s">
        <v>219</v>
      </c>
      <c r="C2045">
        <v>-0.80320968835641504</v>
      </c>
      <c r="D2045">
        <v>6.0939060939060902E-2</v>
      </c>
      <c r="E2045">
        <v>6</v>
      </c>
    </row>
    <row r="2046" spans="1:5" x14ac:dyDescent="0.2">
      <c r="A2046" t="s">
        <v>235</v>
      </c>
      <c r="B2046" t="s">
        <v>219</v>
      </c>
      <c r="C2046">
        <v>-0.255569510686593</v>
      </c>
      <c r="D2046">
        <v>0.59340659340659396</v>
      </c>
      <c r="E2046">
        <v>6</v>
      </c>
    </row>
    <row r="2047" spans="1:5" x14ac:dyDescent="0.2">
      <c r="A2047" t="s">
        <v>236</v>
      </c>
      <c r="B2047" t="s">
        <v>219</v>
      </c>
      <c r="C2047">
        <v>0.52258419681732604</v>
      </c>
      <c r="D2047">
        <v>0.31168831168831101</v>
      </c>
      <c r="E2047">
        <v>6</v>
      </c>
    </row>
    <row r="2048" spans="1:5" x14ac:dyDescent="0.2">
      <c r="A2048" t="s">
        <v>237</v>
      </c>
      <c r="B2048" t="s">
        <v>219</v>
      </c>
      <c r="C2048">
        <v>0.59926935554418204</v>
      </c>
      <c r="D2048">
        <v>0.23476523476523301</v>
      </c>
      <c r="E2048">
        <v>6</v>
      </c>
    </row>
    <row r="2049" spans="1:5" x14ac:dyDescent="0.2">
      <c r="A2049" t="s">
        <v>239</v>
      </c>
      <c r="B2049" t="s">
        <v>219</v>
      </c>
      <c r="C2049">
        <v>-0.42001673949441698</v>
      </c>
      <c r="D2049">
        <v>0.41358641358641601</v>
      </c>
      <c r="E2049">
        <v>6</v>
      </c>
    </row>
    <row r="2050" spans="1:5" x14ac:dyDescent="0.2">
      <c r="A2050" t="s">
        <v>240</v>
      </c>
      <c r="B2050" t="s">
        <v>219</v>
      </c>
      <c r="C2050">
        <v>0.100075523993527</v>
      </c>
      <c r="D2050">
        <v>0.83416583416582701</v>
      </c>
      <c r="E2050">
        <v>6</v>
      </c>
    </row>
    <row r="2051" spans="1:5" x14ac:dyDescent="0.2">
      <c r="A2051" t="s">
        <v>241</v>
      </c>
      <c r="B2051" t="s">
        <v>219</v>
      </c>
      <c r="C2051">
        <v>-0.13618145093484699</v>
      </c>
      <c r="D2051">
        <v>0.78521478521477905</v>
      </c>
      <c r="E2051">
        <v>6</v>
      </c>
    </row>
    <row r="2052" spans="1:5" x14ac:dyDescent="0.2">
      <c r="A2052" t="s">
        <v>242</v>
      </c>
      <c r="B2052" t="s">
        <v>219</v>
      </c>
      <c r="C2052">
        <v>-4.1164398116016403E-2</v>
      </c>
      <c r="D2052">
        <v>0.93606393606392502</v>
      </c>
      <c r="E2052">
        <v>6</v>
      </c>
    </row>
    <row r="2053" spans="1:5" x14ac:dyDescent="0.2">
      <c r="A2053" t="s">
        <v>243</v>
      </c>
      <c r="B2053" t="s">
        <v>219</v>
      </c>
      <c r="C2053">
        <v>0.132913716962897</v>
      </c>
      <c r="D2053">
        <v>0.78721278721278098</v>
      </c>
      <c r="E2053">
        <v>6</v>
      </c>
    </row>
    <row r="2054" spans="1:5" x14ac:dyDescent="0.2">
      <c r="A2054" t="s">
        <v>244</v>
      </c>
      <c r="B2054" t="s">
        <v>219</v>
      </c>
      <c r="C2054">
        <v>1.35862123274501E-2</v>
      </c>
      <c r="D2054">
        <v>0.98501498501497298</v>
      </c>
      <c r="E2054">
        <v>6</v>
      </c>
    </row>
    <row r="2055" spans="1:5" x14ac:dyDescent="0.2">
      <c r="A2055" t="s">
        <v>245</v>
      </c>
      <c r="B2055" t="s">
        <v>219</v>
      </c>
      <c r="C2055">
        <v>8.0781298276487706E-3</v>
      </c>
      <c r="D2055">
        <v>0.99100899100897799</v>
      </c>
      <c r="E2055">
        <v>6</v>
      </c>
    </row>
    <row r="2056" spans="1:5" x14ac:dyDescent="0.2">
      <c r="A2056" t="s">
        <v>246</v>
      </c>
      <c r="B2056" t="s">
        <v>219</v>
      </c>
      <c r="C2056">
        <v>-0.80377015012292696</v>
      </c>
      <c r="D2056">
        <v>6.0939060939060902E-2</v>
      </c>
      <c r="E2056">
        <v>6</v>
      </c>
    </row>
    <row r="2057" spans="1:5" x14ac:dyDescent="0.2">
      <c r="A2057" t="s">
        <v>247</v>
      </c>
      <c r="B2057" t="s">
        <v>219</v>
      </c>
      <c r="C2057">
        <v>-0.69165883213008394</v>
      </c>
      <c r="D2057">
        <v>0.13186813186813101</v>
      </c>
      <c r="E2057">
        <v>6</v>
      </c>
    </row>
    <row r="2058" spans="1:5" x14ac:dyDescent="0.2">
      <c r="A2058" t="s">
        <v>248</v>
      </c>
      <c r="B2058" t="s">
        <v>219</v>
      </c>
      <c r="C2058">
        <v>-0.87446554033147395</v>
      </c>
      <c r="D2058">
        <v>2.29770229770229E-2</v>
      </c>
      <c r="E2058">
        <v>6</v>
      </c>
    </row>
    <row r="2059" spans="1:5" x14ac:dyDescent="0.2">
      <c r="A2059" t="s">
        <v>249</v>
      </c>
      <c r="B2059" t="s">
        <v>219</v>
      </c>
      <c r="C2059">
        <v>0.28200446837854998</v>
      </c>
      <c r="D2059">
        <v>0.56243756243756404</v>
      </c>
      <c r="E2059">
        <v>6</v>
      </c>
    </row>
    <row r="2060" spans="1:5" x14ac:dyDescent="0.2">
      <c r="A2060" t="s">
        <v>250</v>
      </c>
      <c r="B2060" t="s">
        <v>219</v>
      </c>
      <c r="C2060">
        <v>-0.64787832999210504</v>
      </c>
      <c r="D2060">
        <v>0.18181818181818099</v>
      </c>
      <c r="E2060">
        <v>6</v>
      </c>
    </row>
    <row r="2061" spans="1:5" x14ac:dyDescent="0.2">
      <c r="A2061" t="s">
        <v>251</v>
      </c>
      <c r="B2061" t="s">
        <v>219</v>
      </c>
      <c r="C2061">
        <v>-8.9055205314837002E-2</v>
      </c>
      <c r="D2061">
        <v>0.86413586413585597</v>
      </c>
      <c r="E2061">
        <v>6</v>
      </c>
    </row>
    <row r="2062" spans="1:5" x14ac:dyDescent="0.2">
      <c r="A2062" t="s">
        <v>252</v>
      </c>
      <c r="B2062" t="s">
        <v>219</v>
      </c>
      <c r="C2062">
        <v>-0.79582258015765805</v>
      </c>
      <c r="D2062">
        <v>6.2937062937062901E-2</v>
      </c>
      <c r="E2062">
        <v>6</v>
      </c>
    </row>
    <row r="2063" spans="1:5" x14ac:dyDescent="0.2">
      <c r="A2063" t="s">
        <v>253</v>
      </c>
      <c r="B2063" t="s">
        <v>219</v>
      </c>
      <c r="C2063">
        <v>-0.62989329801915495</v>
      </c>
      <c r="D2063">
        <v>0.195804195804195</v>
      </c>
      <c r="E2063">
        <v>6</v>
      </c>
    </row>
    <row r="2064" spans="1:5" x14ac:dyDescent="0.2">
      <c r="A2064" t="s">
        <v>254</v>
      </c>
      <c r="B2064" t="s">
        <v>219</v>
      </c>
      <c r="C2064">
        <v>0.56986742081136499</v>
      </c>
      <c r="D2064">
        <v>0.26873126873126801</v>
      </c>
      <c r="E2064">
        <v>6</v>
      </c>
    </row>
    <row r="2065" spans="1:5" x14ac:dyDescent="0.2">
      <c r="A2065" t="s">
        <v>255</v>
      </c>
      <c r="B2065" t="s">
        <v>219</v>
      </c>
      <c r="C2065">
        <v>0.58341015620672598</v>
      </c>
      <c r="D2065">
        <v>0.24875124875124699</v>
      </c>
      <c r="E2065">
        <v>6</v>
      </c>
    </row>
    <row r="2066" spans="1:5" x14ac:dyDescent="0.2">
      <c r="A2066" t="s">
        <v>256</v>
      </c>
      <c r="B2066" t="s">
        <v>219</v>
      </c>
      <c r="C2066">
        <v>-6.5090034061019805E-2</v>
      </c>
      <c r="D2066">
        <v>0.88911088911087999</v>
      </c>
      <c r="E2066">
        <v>6</v>
      </c>
    </row>
    <row r="2067" spans="1:5" x14ac:dyDescent="0.2">
      <c r="A2067" t="s">
        <v>257</v>
      </c>
      <c r="B2067" t="s">
        <v>219</v>
      </c>
      <c r="C2067">
        <v>-0.444051682533944</v>
      </c>
      <c r="D2067">
        <v>0.38461538461538602</v>
      </c>
      <c r="E2067">
        <v>6</v>
      </c>
    </row>
    <row r="2068" spans="1:5" x14ac:dyDescent="0.2">
      <c r="A2068" t="s">
        <v>258</v>
      </c>
      <c r="B2068" t="s">
        <v>219</v>
      </c>
      <c r="C2068">
        <v>0.29245396122348299</v>
      </c>
      <c r="D2068">
        <v>0.54945054945055205</v>
      </c>
      <c r="E2068">
        <v>6</v>
      </c>
    </row>
    <row r="2069" spans="1:5" x14ac:dyDescent="0.2">
      <c r="A2069" t="s">
        <v>259</v>
      </c>
      <c r="B2069" t="s">
        <v>219</v>
      </c>
      <c r="C2069">
        <v>-0.34797016212076698</v>
      </c>
      <c r="D2069">
        <v>0.49150849150849502</v>
      </c>
      <c r="E2069">
        <v>6</v>
      </c>
    </row>
    <row r="2070" spans="1:5" x14ac:dyDescent="0.2">
      <c r="A2070" t="s">
        <v>260</v>
      </c>
      <c r="B2070" t="s">
        <v>219</v>
      </c>
      <c r="C2070">
        <v>0.57638752861526099</v>
      </c>
      <c r="D2070">
        <v>0.25574425574425402</v>
      </c>
      <c r="E2070">
        <v>6</v>
      </c>
    </row>
    <row r="2071" spans="1:5" x14ac:dyDescent="0.2">
      <c r="A2071" t="s">
        <v>261</v>
      </c>
      <c r="B2071" t="s">
        <v>219</v>
      </c>
      <c r="C2071">
        <v>-0.43522097908722202</v>
      </c>
      <c r="D2071">
        <v>0.40159840159840299</v>
      </c>
      <c r="E2071">
        <v>6</v>
      </c>
    </row>
    <row r="2072" spans="1:5" x14ac:dyDescent="0.2">
      <c r="A2072" t="s">
        <v>262</v>
      </c>
      <c r="B2072" t="s">
        <v>219</v>
      </c>
      <c r="C2072">
        <v>-0.564393253147076</v>
      </c>
      <c r="D2072">
        <v>0.27472527472527403</v>
      </c>
      <c r="E2072">
        <v>6</v>
      </c>
    </row>
    <row r="2073" spans="1:5" x14ac:dyDescent="0.2">
      <c r="A2073" t="s">
        <v>263</v>
      </c>
      <c r="B2073" t="s">
        <v>219</v>
      </c>
      <c r="C2073">
        <v>1.44082578608011E-2</v>
      </c>
      <c r="D2073">
        <v>0.98501498501497298</v>
      </c>
      <c r="E2073">
        <v>6</v>
      </c>
    </row>
    <row r="2074" spans="1:5" x14ac:dyDescent="0.2">
      <c r="A2074" t="s">
        <v>264</v>
      </c>
      <c r="B2074" t="s">
        <v>219</v>
      </c>
      <c r="C2074">
        <v>0.364435878717568</v>
      </c>
      <c r="D2074">
        <v>0.469530469530473</v>
      </c>
      <c r="E2074">
        <v>6</v>
      </c>
    </row>
    <row r="2075" spans="1:5" x14ac:dyDescent="0.2">
      <c r="A2075" t="s">
        <v>265</v>
      </c>
      <c r="B2075" t="s">
        <v>219</v>
      </c>
      <c r="C2075">
        <v>-0.68021326243529401</v>
      </c>
      <c r="D2075">
        <v>0.141858141858141</v>
      </c>
      <c r="E2075">
        <v>6</v>
      </c>
    </row>
    <row r="2076" spans="1:5" x14ac:dyDescent="0.2">
      <c r="A2076" t="s">
        <v>266</v>
      </c>
      <c r="B2076" t="s">
        <v>219</v>
      </c>
      <c r="C2076">
        <v>-0.80651447207742299</v>
      </c>
      <c r="D2076">
        <v>5.4945054945054903E-2</v>
      </c>
      <c r="E2076">
        <v>6</v>
      </c>
    </row>
    <row r="2077" spans="1:5" x14ac:dyDescent="0.2">
      <c r="A2077" t="s">
        <v>268</v>
      </c>
      <c r="B2077" t="s">
        <v>219</v>
      </c>
      <c r="C2077">
        <v>0.18482139460868099</v>
      </c>
      <c r="D2077">
        <v>0.71928071928071602</v>
      </c>
      <c r="E2077">
        <v>6</v>
      </c>
    </row>
    <row r="2078" spans="1:5" x14ac:dyDescent="0.2">
      <c r="A2078" t="s">
        <v>269</v>
      </c>
      <c r="B2078" t="s">
        <v>219</v>
      </c>
      <c r="C2078">
        <v>5.9873342269869904E-3</v>
      </c>
      <c r="D2078">
        <v>0.99200799200797896</v>
      </c>
      <c r="E2078">
        <v>6</v>
      </c>
    </row>
    <row r="2079" spans="1:5" x14ac:dyDescent="0.2">
      <c r="A2079" t="s">
        <v>270</v>
      </c>
      <c r="B2079" t="s">
        <v>219</v>
      </c>
      <c r="C2079">
        <v>6.71963692840752E-2</v>
      </c>
      <c r="D2079">
        <v>0.88911088911087999</v>
      </c>
      <c r="E2079">
        <v>6</v>
      </c>
    </row>
    <row r="2080" spans="1:5" x14ac:dyDescent="0.2">
      <c r="A2080" t="s">
        <v>271</v>
      </c>
      <c r="B2080" t="s">
        <v>219</v>
      </c>
      <c r="C2080">
        <v>-0.105179144492531</v>
      </c>
      <c r="D2080">
        <v>0.82617382617381896</v>
      </c>
      <c r="E2080">
        <v>6</v>
      </c>
    </row>
    <row r="2081" spans="1:5" x14ac:dyDescent="0.2">
      <c r="A2081" t="s">
        <v>272</v>
      </c>
      <c r="B2081" t="s">
        <v>219</v>
      </c>
      <c r="C2081">
        <v>-0.54263504926577599</v>
      </c>
      <c r="D2081">
        <v>0.29570429570429502</v>
      </c>
      <c r="E2081">
        <v>6</v>
      </c>
    </row>
    <row r="2082" spans="1:5" x14ac:dyDescent="0.2">
      <c r="A2082" t="s">
        <v>273</v>
      </c>
      <c r="B2082" t="s">
        <v>219</v>
      </c>
      <c r="C2082">
        <v>-0.51900354068909704</v>
      </c>
      <c r="D2082">
        <v>0.31668331668331701</v>
      </c>
      <c r="E2082">
        <v>6</v>
      </c>
    </row>
    <row r="2083" spans="1:5" x14ac:dyDescent="0.2">
      <c r="A2083" t="s">
        <v>274</v>
      </c>
      <c r="B2083" t="s">
        <v>219</v>
      </c>
      <c r="C2083">
        <v>0.414714643840911</v>
      </c>
      <c r="D2083">
        <v>0.42157842157842401</v>
      </c>
      <c r="E2083">
        <v>6</v>
      </c>
    </row>
    <row r="2084" spans="1:5" x14ac:dyDescent="0.2">
      <c r="A2084" t="s">
        <v>275</v>
      </c>
      <c r="B2084" t="s">
        <v>219</v>
      </c>
      <c r="C2084">
        <v>-6.1399445336547599E-2</v>
      </c>
      <c r="D2084">
        <v>0.89810189810188901</v>
      </c>
      <c r="E2084">
        <v>6</v>
      </c>
    </row>
    <row r="2085" spans="1:5" x14ac:dyDescent="0.2">
      <c r="A2085" t="s">
        <v>276</v>
      </c>
      <c r="B2085" t="s">
        <v>219</v>
      </c>
      <c r="C2085">
        <v>4.5112386717177697E-2</v>
      </c>
      <c r="D2085">
        <v>0.92507492507491496</v>
      </c>
      <c r="E2085">
        <v>6</v>
      </c>
    </row>
    <row r="2086" spans="1:5" x14ac:dyDescent="0.2">
      <c r="A2086" t="s">
        <v>277</v>
      </c>
      <c r="B2086" t="s">
        <v>219</v>
      </c>
      <c r="C2086">
        <v>-0.32359824780813201</v>
      </c>
      <c r="D2086">
        <v>0.51048951048951396</v>
      </c>
      <c r="E2086">
        <v>6</v>
      </c>
    </row>
    <row r="2087" spans="1:5" x14ac:dyDescent="0.2">
      <c r="A2087" t="s">
        <v>278</v>
      </c>
      <c r="B2087" t="s">
        <v>219</v>
      </c>
      <c r="C2087">
        <v>0.55829345968183197</v>
      </c>
      <c r="D2087">
        <v>0.28271728271728203</v>
      </c>
      <c r="E2087">
        <v>6</v>
      </c>
    </row>
    <row r="2088" spans="1:5" x14ac:dyDescent="0.2">
      <c r="A2088" t="s">
        <v>279</v>
      </c>
      <c r="B2088" t="s">
        <v>219</v>
      </c>
      <c r="C2088">
        <v>4.6666648828595003E-2</v>
      </c>
      <c r="D2088">
        <v>0.92507492507491496</v>
      </c>
      <c r="E2088">
        <v>6</v>
      </c>
    </row>
    <row r="2089" spans="1:5" x14ac:dyDescent="0.2">
      <c r="A2089" t="s">
        <v>280</v>
      </c>
      <c r="B2089" t="s">
        <v>219</v>
      </c>
      <c r="C2089">
        <v>-0.18147206057012699</v>
      </c>
      <c r="D2089">
        <v>0.72227772227771903</v>
      </c>
      <c r="E2089">
        <v>6</v>
      </c>
    </row>
    <row r="2090" spans="1:5" x14ac:dyDescent="0.2">
      <c r="A2090" t="s">
        <v>281</v>
      </c>
      <c r="B2090" t="s">
        <v>219</v>
      </c>
      <c r="C2090">
        <v>-0.37313477989576399</v>
      </c>
      <c r="D2090">
        <v>0.46553446553446898</v>
      </c>
      <c r="E2090">
        <v>6</v>
      </c>
    </row>
    <row r="2091" spans="1:5" x14ac:dyDescent="0.2">
      <c r="A2091" t="s">
        <v>282</v>
      </c>
      <c r="B2091" t="s">
        <v>219</v>
      </c>
      <c r="C2091">
        <v>-0.47941573165631302</v>
      </c>
      <c r="D2091">
        <v>0.36763236763236901</v>
      </c>
      <c r="E2091">
        <v>6</v>
      </c>
    </row>
    <row r="2092" spans="1:5" x14ac:dyDescent="0.2">
      <c r="A2092" t="s">
        <v>283</v>
      </c>
      <c r="B2092" t="s">
        <v>219</v>
      </c>
      <c r="C2092">
        <v>-0.20426334464503401</v>
      </c>
      <c r="D2092">
        <v>0.678321678321676</v>
      </c>
      <c r="E2092">
        <v>6</v>
      </c>
    </row>
    <row r="2093" spans="1:5" x14ac:dyDescent="0.2">
      <c r="A2093" t="s">
        <v>284</v>
      </c>
      <c r="B2093" t="s">
        <v>219</v>
      </c>
      <c r="C2093">
        <v>-0.541992772446932</v>
      </c>
      <c r="D2093">
        <v>0.29570429570429502</v>
      </c>
      <c r="E2093">
        <v>6</v>
      </c>
    </row>
    <row r="2094" spans="1:5" x14ac:dyDescent="0.2">
      <c r="A2094" t="s">
        <v>285</v>
      </c>
      <c r="B2094" t="s">
        <v>219</v>
      </c>
      <c r="C2094">
        <v>-0.75334077701345303</v>
      </c>
      <c r="D2094">
        <v>8.5914085914085794E-2</v>
      </c>
      <c r="E2094">
        <v>6</v>
      </c>
    </row>
    <row r="2095" spans="1:5" x14ac:dyDescent="0.2">
      <c r="A2095" t="s">
        <v>286</v>
      </c>
      <c r="B2095" t="s">
        <v>219</v>
      </c>
      <c r="C2095">
        <v>-0.219399298279881</v>
      </c>
      <c r="D2095">
        <v>0.65434565434565295</v>
      </c>
      <c r="E2095">
        <v>6</v>
      </c>
    </row>
    <row r="2096" spans="1:5" x14ac:dyDescent="0.2">
      <c r="A2096" t="s">
        <v>287</v>
      </c>
      <c r="B2096" t="s">
        <v>219</v>
      </c>
      <c r="C2096">
        <v>0.66476491139447302</v>
      </c>
      <c r="D2096">
        <v>0.16283716283716199</v>
      </c>
      <c r="E2096">
        <v>6</v>
      </c>
    </row>
    <row r="2097" spans="1:5" x14ac:dyDescent="0.2">
      <c r="A2097" t="s">
        <v>288</v>
      </c>
      <c r="B2097" t="s">
        <v>219</v>
      </c>
      <c r="C2097">
        <v>0.649602232234328</v>
      </c>
      <c r="D2097">
        <v>0.18181818181818099</v>
      </c>
      <c r="E2097">
        <v>6</v>
      </c>
    </row>
    <row r="2098" spans="1:5" x14ac:dyDescent="0.2">
      <c r="A2098" t="s">
        <v>289</v>
      </c>
      <c r="B2098" t="s">
        <v>219</v>
      </c>
      <c r="C2098">
        <v>6.22184492684177E-2</v>
      </c>
      <c r="D2098">
        <v>0.89610389610388697</v>
      </c>
      <c r="E2098">
        <v>6</v>
      </c>
    </row>
    <row r="2099" spans="1:5" x14ac:dyDescent="0.2">
      <c r="A2099" t="s">
        <v>290</v>
      </c>
      <c r="B2099" t="s">
        <v>219</v>
      </c>
      <c r="C2099">
        <v>-0.549288151741681</v>
      </c>
      <c r="D2099">
        <v>0.289710289710289</v>
      </c>
      <c r="E2099">
        <v>6</v>
      </c>
    </row>
    <row r="2100" spans="1:5" x14ac:dyDescent="0.2">
      <c r="A2100" t="s">
        <v>291</v>
      </c>
      <c r="B2100" t="s">
        <v>219</v>
      </c>
      <c r="C2100">
        <v>-0.77428807756620999</v>
      </c>
      <c r="D2100">
        <v>7.6923076923076802E-2</v>
      </c>
      <c r="E2100">
        <v>6</v>
      </c>
    </row>
    <row r="2101" spans="1:5" x14ac:dyDescent="0.2">
      <c r="A2101" t="s">
        <v>292</v>
      </c>
      <c r="B2101" t="s">
        <v>219</v>
      </c>
      <c r="C2101">
        <v>0.44147059937202698</v>
      </c>
      <c r="D2101">
        <v>0.391608391608393</v>
      </c>
      <c r="E2101">
        <v>6</v>
      </c>
    </row>
    <row r="2102" spans="1:5" x14ac:dyDescent="0.2">
      <c r="A2102" t="s">
        <v>293</v>
      </c>
      <c r="B2102" t="s">
        <v>219</v>
      </c>
      <c r="C2102">
        <v>4.9798273244045801E-2</v>
      </c>
      <c r="D2102">
        <v>0.91908091908090905</v>
      </c>
      <c r="E2102">
        <v>6</v>
      </c>
    </row>
    <row r="2103" spans="1:5" x14ac:dyDescent="0.2">
      <c r="A2103" t="s">
        <v>294</v>
      </c>
      <c r="B2103" t="s">
        <v>219</v>
      </c>
      <c r="C2103">
        <v>0.85441376584177997</v>
      </c>
      <c r="D2103">
        <v>2.29770229770229E-2</v>
      </c>
      <c r="E2103">
        <v>6</v>
      </c>
    </row>
    <row r="2104" spans="1:5" x14ac:dyDescent="0.2">
      <c r="A2104" t="s">
        <v>295</v>
      </c>
      <c r="B2104" t="s">
        <v>219</v>
      </c>
      <c r="C2104">
        <v>-8.2607399626311098E-2</v>
      </c>
      <c r="D2104">
        <v>0.86713286713285898</v>
      </c>
      <c r="E2104">
        <v>6</v>
      </c>
    </row>
    <row r="2105" spans="1:5" x14ac:dyDescent="0.2">
      <c r="A2105" t="s">
        <v>296</v>
      </c>
      <c r="B2105" t="s">
        <v>219</v>
      </c>
      <c r="C2105">
        <v>0.29678523075285002</v>
      </c>
      <c r="D2105">
        <v>0.54945054945055205</v>
      </c>
      <c r="E2105">
        <v>6</v>
      </c>
    </row>
    <row r="2106" spans="1:5" x14ac:dyDescent="0.2">
      <c r="A2106" t="s">
        <v>297</v>
      </c>
      <c r="B2106" t="s">
        <v>219</v>
      </c>
      <c r="C2106">
        <v>0.119776800703276</v>
      </c>
      <c r="D2106">
        <v>0.80319680319679698</v>
      </c>
      <c r="E2106">
        <v>6</v>
      </c>
    </row>
    <row r="2107" spans="1:5" x14ac:dyDescent="0.2">
      <c r="A2107" t="s">
        <v>298</v>
      </c>
      <c r="B2107" t="s">
        <v>219</v>
      </c>
      <c r="C2107">
        <v>-0.37132045391200802</v>
      </c>
      <c r="D2107">
        <v>0.46753246753247102</v>
      </c>
      <c r="E2107">
        <v>6</v>
      </c>
    </row>
    <row r="2108" spans="1:5" x14ac:dyDescent="0.2">
      <c r="A2108" t="s">
        <v>299</v>
      </c>
      <c r="B2108" t="s">
        <v>219</v>
      </c>
      <c r="C2108">
        <v>9.7238564453800094E-2</v>
      </c>
      <c r="D2108">
        <v>0.84315684315683503</v>
      </c>
      <c r="E2108">
        <v>6</v>
      </c>
    </row>
    <row r="2109" spans="1:5" x14ac:dyDescent="0.2">
      <c r="A2109" t="s">
        <v>317</v>
      </c>
      <c r="B2109" t="s">
        <v>219</v>
      </c>
      <c r="C2109">
        <v>-0.72281785624175998</v>
      </c>
      <c r="D2109">
        <v>0.107892107892107</v>
      </c>
      <c r="E2109">
        <v>6</v>
      </c>
    </row>
    <row r="2110" spans="1:5" x14ac:dyDescent="0.2">
      <c r="A2110" t="s">
        <v>301</v>
      </c>
      <c r="B2110" t="s">
        <v>219</v>
      </c>
      <c r="C2110">
        <v>-0.42621593593755203</v>
      </c>
      <c r="D2110">
        <v>0.40859140859141002</v>
      </c>
      <c r="E2110">
        <v>6</v>
      </c>
    </row>
    <row r="2111" spans="1:5" x14ac:dyDescent="0.2">
      <c r="A2111" t="s">
        <v>316</v>
      </c>
      <c r="B2111" t="s">
        <v>219</v>
      </c>
      <c r="C2111">
        <v>-0.430233926254177</v>
      </c>
      <c r="D2111">
        <v>0.40259740259740401</v>
      </c>
      <c r="E2111">
        <v>6</v>
      </c>
    </row>
    <row r="2112" spans="1:5" x14ac:dyDescent="0.2">
      <c r="A2112" t="s">
        <v>302</v>
      </c>
      <c r="B2112" t="s">
        <v>219</v>
      </c>
      <c r="C2112">
        <v>8.8293719832069906E-2</v>
      </c>
      <c r="D2112">
        <v>0.86613386613385801</v>
      </c>
      <c r="E2112">
        <v>6</v>
      </c>
    </row>
    <row r="2113" spans="1:5" x14ac:dyDescent="0.2">
      <c r="A2113" t="s">
        <v>303</v>
      </c>
      <c r="B2113" t="s">
        <v>219</v>
      </c>
      <c r="C2113">
        <v>0.28241113117967798</v>
      </c>
      <c r="D2113">
        <v>0.56243756243756404</v>
      </c>
      <c r="E2113">
        <v>6</v>
      </c>
    </row>
    <row r="2114" spans="1:5" x14ac:dyDescent="0.2">
      <c r="A2114" t="s">
        <v>305</v>
      </c>
      <c r="B2114" t="s">
        <v>219</v>
      </c>
      <c r="C2114">
        <v>-0.60012936931030503</v>
      </c>
      <c r="D2114">
        <v>0.23476523476523301</v>
      </c>
      <c r="E2114">
        <v>6</v>
      </c>
    </row>
    <row r="2115" spans="1:5" x14ac:dyDescent="0.2">
      <c r="A2115" t="s">
        <v>307</v>
      </c>
      <c r="B2115" t="s">
        <v>219</v>
      </c>
      <c r="C2115">
        <v>-0.855827358130551</v>
      </c>
      <c r="D2115">
        <v>2.29770229770229E-2</v>
      </c>
      <c r="E2115">
        <v>6</v>
      </c>
    </row>
    <row r="2116" spans="1:5" x14ac:dyDescent="0.2">
      <c r="A2116" t="s">
        <v>308</v>
      </c>
      <c r="B2116" t="s">
        <v>219</v>
      </c>
      <c r="C2116">
        <v>-0.80910884871831601</v>
      </c>
      <c r="D2116">
        <v>5.0949050949050903E-2</v>
      </c>
      <c r="E2116">
        <v>6</v>
      </c>
    </row>
    <row r="2117" spans="1:5" x14ac:dyDescent="0.2">
      <c r="A2117" t="s">
        <v>309</v>
      </c>
      <c r="B2117" t="s">
        <v>219</v>
      </c>
      <c r="C2117">
        <v>-0.59513004776783196</v>
      </c>
      <c r="D2117">
        <v>0.24475524475524299</v>
      </c>
      <c r="E2117">
        <v>6</v>
      </c>
    </row>
    <row r="2118" spans="1:5" x14ac:dyDescent="0.2">
      <c r="A2118" t="s">
        <v>310</v>
      </c>
      <c r="B2118" t="s">
        <v>219</v>
      </c>
      <c r="C2118">
        <v>-0.83004826571443402</v>
      </c>
      <c r="D2118">
        <v>4.0959040959040897E-2</v>
      </c>
      <c r="E2118">
        <v>6</v>
      </c>
    </row>
    <row r="2119" spans="1:5" x14ac:dyDescent="0.2">
      <c r="A2119" t="s">
        <v>311</v>
      </c>
      <c r="B2119" t="s">
        <v>219</v>
      </c>
      <c r="C2119">
        <v>-0.80495936244701605</v>
      </c>
      <c r="D2119">
        <v>5.7942057942057902E-2</v>
      </c>
      <c r="E2119">
        <v>6</v>
      </c>
    </row>
    <row r="2120" spans="1:5" x14ac:dyDescent="0.2">
      <c r="A2120" t="s">
        <v>312</v>
      </c>
      <c r="B2120" t="s">
        <v>219</v>
      </c>
      <c r="C2120">
        <v>0.450549450549453</v>
      </c>
      <c r="D2120">
        <v>0.99334077710389901</v>
      </c>
      <c r="E2120">
        <v>6</v>
      </c>
    </row>
    <row r="2121" spans="1:5" x14ac:dyDescent="0.2">
      <c r="A2121" t="s">
        <v>315</v>
      </c>
      <c r="B2121" t="s">
        <v>223</v>
      </c>
      <c r="C2121">
        <v>0.500662768331812</v>
      </c>
      <c r="D2121">
        <v>0.31468531468531502</v>
      </c>
      <c r="E2121">
        <v>6</v>
      </c>
    </row>
    <row r="2122" spans="1:5" x14ac:dyDescent="0.2">
      <c r="A2122" t="s">
        <v>131</v>
      </c>
      <c r="B2122" t="s">
        <v>223</v>
      </c>
      <c r="C2122">
        <v>8.8280627037309802E-4</v>
      </c>
      <c r="D2122">
        <v>0.99500499500498196</v>
      </c>
      <c r="E2122">
        <v>6</v>
      </c>
    </row>
    <row r="2123" spans="1:5" x14ac:dyDescent="0.2">
      <c r="A2123" t="s">
        <v>132</v>
      </c>
      <c r="B2123" t="s">
        <v>223</v>
      </c>
      <c r="C2123">
        <v>-0.27853561992729697</v>
      </c>
      <c r="D2123">
        <v>0.60739260739260803</v>
      </c>
      <c r="E2123">
        <v>6</v>
      </c>
    </row>
    <row r="2124" spans="1:5" x14ac:dyDescent="0.2">
      <c r="A2124" t="s">
        <v>134</v>
      </c>
      <c r="B2124" t="s">
        <v>223</v>
      </c>
      <c r="C2124">
        <v>-0.21595422941210399</v>
      </c>
      <c r="D2124">
        <v>0.659340659340658</v>
      </c>
      <c r="E2124">
        <v>6</v>
      </c>
    </row>
    <row r="2125" spans="1:5" x14ac:dyDescent="0.2">
      <c r="A2125" t="s">
        <v>135</v>
      </c>
      <c r="B2125" t="s">
        <v>223</v>
      </c>
      <c r="C2125">
        <v>0.65161801316940804</v>
      </c>
      <c r="D2125">
        <v>0.16383616383616301</v>
      </c>
      <c r="E2125">
        <v>6</v>
      </c>
    </row>
    <row r="2126" spans="1:5" x14ac:dyDescent="0.2">
      <c r="A2126" t="s">
        <v>136</v>
      </c>
      <c r="B2126" t="s">
        <v>223</v>
      </c>
      <c r="C2126">
        <v>-0.299560569529146</v>
      </c>
      <c r="D2126">
        <v>0.59740259740259805</v>
      </c>
      <c r="E2126">
        <v>6</v>
      </c>
    </row>
    <row r="2127" spans="1:5" x14ac:dyDescent="0.2">
      <c r="A2127" t="s">
        <v>137</v>
      </c>
      <c r="B2127" t="s">
        <v>223</v>
      </c>
      <c r="C2127">
        <v>0.64439447499972702</v>
      </c>
      <c r="D2127">
        <v>0.168831168831168</v>
      </c>
      <c r="E2127">
        <v>6</v>
      </c>
    </row>
    <row r="2128" spans="1:5" x14ac:dyDescent="0.2">
      <c r="A2128" t="s">
        <v>138</v>
      </c>
      <c r="B2128" t="s">
        <v>223</v>
      </c>
      <c r="C2128">
        <v>0.56707980836961203</v>
      </c>
      <c r="D2128">
        <v>0.25174825174825</v>
      </c>
      <c r="E2128">
        <v>6</v>
      </c>
    </row>
    <row r="2129" spans="1:5" x14ac:dyDescent="0.2">
      <c r="A2129" t="s">
        <v>139</v>
      </c>
      <c r="B2129" t="s">
        <v>223</v>
      </c>
      <c r="C2129">
        <v>-0.48751579141024498</v>
      </c>
      <c r="D2129">
        <v>0.32867132867132898</v>
      </c>
      <c r="E2129">
        <v>6</v>
      </c>
    </row>
    <row r="2130" spans="1:5" x14ac:dyDescent="0.2">
      <c r="A2130" t="s">
        <v>140</v>
      </c>
      <c r="B2130" t="s">
        <v>223</v>
      </c>
      <c r="C2130">
        <v>-0.34720498122045501</v>
      </c>
      <c r="D2130">
        <v>0.544455544455547</v>
      </c>
      <c r="E2130">
        <v>6</v>
      </c>
    </row>
    <row r="2131" spans="1:5" x14ac:dyDescent="0.2">
      <c r="A2131" t="s">
        <v>141</v>
      </c>
      <c r="B2131" t="s">
        <v>223</v>
      </c>
      <c r="C2131">
        <v>-0.51020234177724499</v>
      </c>
      <c r="D2131">
        <v>0.30869130869130801</v>
      </c>
      <c r="E2131">
        <v>6</v>
      </c>
    </row>
    <row r="2132" spans="1:5" x14ac:dyDescent="0.2">
      <c r="A2132" t="s">
        <v>142</v>
      </c>
      <c r="B2132" t="s">
        <v>223</v>
      </c>
      <c r="C2132">
        <v>-0.24929720561649801</v>
      </c>
      <c r="D2132">
        <v>0.63536463536463506</v>
      </c>
      <c r="E2132">
        <v>6</v>
      </c>
    </row>
    <row r="2133" spans="1:5" x14ac:dyDescent="0.2">
      <c r="A2133" t="s">
        <v>143</v>
      </c>
      <c r="B2133" t="s">
        <v>223</v>
      </c>
      <c r="C2133">
        <v>0.81393425309204703</v>
      </c>
      <c r="D2133">
        <v>3.3966033966033898E-2</v>
      </c>
      <c r="E2133">
        <v>6</v>
      </c>
    </row>
    <row r="2134" spans="1:5" x14ac:dyDescent="0.2">
      <c r="A2134" t="s">
        <v>144</v>
      </c>
      <c r="B2134" t="s">
        <v>223</v>
      </c>
      <c r="C2134">
        <v>-0.87327624743157095</v>
      </c>
      <c r="D2134">
        <v>1.09890109890109E-2</v>
      </c>
      <c r="E2134">
        <v>6</v>
      </c>
    </row>
    <row r="2135" spans="1:5" x14ac:dyDescent="0.2">
      <c r="A2135" t="s">
        <v>145</v>
      </c>
      <c r="B2135" t="s">
        <v>223</v>
      </c>
      <c r="C2135">
        <v>-0.31947305141563298</v>
      </c>
      <c r="D2135">
        <v>0.57342657342657499</v>
      </c>
      <c r="E2135">
        <v>6</v>
      </c>
    </row>
    <row r="2136" spans="1:5" x14ac:dyDescent="0.2">
      <c r="A2136" t="s">
        <v>146</v>
      </c>
      <c r="B2136" t="s">
        <v>223</v>
      </c>
      <c r="C2136">
        <v>0.58425922476819103</v>
      </c>
      <c r="D2136">
        <v>0.23176823176823</v>
      </c>
      <c r="E2136">
        <v>6</v>
      </c>
    </row>
    <row r="2137" spans="1:5" x14ac:dyDescent="0.2">
      <c r="A2137" t="s">
        <v>147</v>
      </c>
      <c r="B2137" t="s">
        <v>223</v>
      </c>
      <c r="C2137">
        <v>0.107494704123276</v>
      </c>
      <c r="D2137">
        <v>0.83116883116882401</v>
      </c>
      <c r="E2137">
        <v>6</v>
      </c>
    </row>
    <row r="2138" spans="1:5" x14ac:dyDescent="0.2">
      <c r="A2138" t="s">
        <v>148</v>
      </c>
      <c r="B2138" t="s">
        <v>223</v>
      </c>
      <c r="C2138">
        <v>-7.6797828528093803E-2</v>
      </c>
      <c r="D2138">
        <v>0.876123876123867</v>
      </c>
      <c r="E2138">
        <v>6</v>
      </c>
    </row>
    <row r="2139" spans="1:5" x14ac:dyDescent="0.2">
      <c r="A2139" t="s">
        <v>149</v>
      </c>
      <c r="B2139" t="s">
        <v>223</v>
      </c>
      <c r="C2139">
        <v>0.32418979535522202</v>
      </c>
      <c r="D2139">
        <v>0.56143856143856297</v>
      </c>
      <c r="E2139">
        <v>6</v>
      </c>
    </row>
    <row r="2140" spans="1:5" x14ac:dyDescent="0.2">
      <c r="A2140" t="s">
        <v>150</v>
      </c>
      <c r="B2140" t="s">
        <v>223</v>
      </c>
      <c r="C2140">
        <v>-0.44349950975637698</v>
      </c>
      <c r="D2140">
        <v>0.383616383616385</v>
      </c>
      <c r="E2140">
        <v>6</v>
      </c>
    </row>
    <row r="2141" spans="1:5" x14ac:dyDescent="0.2">
      <c r="A2141" t="s">
        <v>151</v>
      </c>
      <c r="B2141" t="s">
        <v>223</v>
      </c>
      <c r="C2141">
        <v>0.22878510862465901</v>
      </c>
      <c r="D2141">
        <v>0.65134865134865005</v>
      </c>
      <c r="E2141">
        <v>6</v>
      </c>
    </row>
    <row r="2142" spans="1:5" x14ac:dyDescent="0.2">
      <c r="A2142" t="s">
        <v>152</v>
      </c>
      <c r="B2142" t="s">
        <v>223</v>
      </c>
      <c r="C2142">
        <v>-4.3146987942338802E-2</v>
      </c>
      <c r="D2142">
        <v>0.930069930069919</v>
      </c>
      <c r="E2142">
        <v>6</v>
      </c>
    </row>
    <row r="2143" spans="1:5" x14ac:dyDescent="0.2">
      <c r="A2143" t="s">
        <v>153</v>
      </c>
      <c r="B2143" t="s">
        <v>223</v>
      </c>
      <c r="C2143">
        <v>0.81021716441462699</v>
      </c>
      <c r="D2143">
        <v>3.6963036963036898E-2</v>
      </c>
      <c r="E2143">
        <v>6</v>
      </c>
    </row>
    <row r="2144" spans="1:5" x14ac:dyDescent="0.2">
      <c r="A2144" t="s">
        <v>154</v>
      </c>
      <c r="B2144" t="s">
        <v>223</v>
      </c>
      <c r="C2144">
        <v>-8.6782502427057401E-2</v>
      </c>
      <c r="D2144">
        <v>0.86813186813186005</v>
      </c>
      <c r="E2144">
        <v>6</v>
      </c>
    </row>
    <row r="2145" spans="1:5" x14ac:dyDescent="0.2">
      <c r="A2145" t="s">
        <v>156</v>
      </c>
      <c r="B2145" t="s">
        <v>223</v>
      </c>
      <c r="C2145">
        <v>0.35383977907944097</v>
      </c>
      <c r="D2145">
        <v>0.53346653346653605</v>
      </c>
      <c r="E2145">
        <v>6</v>
      </c>
    </row>
    <row r="2146" spans="1:5" x14ac:dyDescent="0.2">
      <c r="A2146" t="s">
        <v>157</v>
      </c>
      <c r="B2146" t="s">
        <v>223</v>
      </c>
      <c r="C2146">
        <v>3.8571427722449397E-2</v>
      </c>
      <c r="D2146">
        <v>0.94505494505493404</v>
      </c>
      <c r="E2146">
        <v>6</v>
      </c>
    </row>
    <row r="2147" spans="1:5" x14ac:dyDescent="0.2">
      <c r="A2147" t="s">
        <v>158</v>
      </c>
      <c r="B2147" t="s">
        <v>223</v>
      </c>
      <c r="C2147">
        <v>-0.27653068267120701</v>
      </c>
      <c r="D2147">
        <v>0.61038961038961104</v>
      </c>
      <c r="E2147">
        <v>6</v>
      </c>
    </row>
    <row r="2148" spans="1:5" x14ac:dyDescent="0.2">
      <c r="A2148" t="s">
        <v>159</v>
      </c>
      <c r="B2148" t="s">
        <v>223</v>
      </c>
      <c r="C2148">
        <v>0.44362017920133201</v>
      </c>
      <c r="D2148">
        <v>0.383616383616385</v>
      </c>
      <c r="E2148">
        <v>6</v>
      </c>
    </row>
    <row r="2149" spans="1:5" x14ac:dyDescent="0.2">
      <c r="A2149" t="s">
        <v>160</v>
      </c>
      <c r="B2149" t="s">
        <v>223</v>
      </c>
      <c r="C2149">
        <v>-0.38195827626032403</v>
      </c>
      <c r="D2149">
        <v>0.493506493506497</v>
      </c>
      <c r="E2149">
        <v>6</v>
      </c>
    </row>
    <row r="2150" spans="1:5" x14ac:dyDescent="0.2">
      <c r="A2150" t="s">
        <v>161</v>
      </c>
      <c r="B2150" t="s">
        <v>223</v>
      </c>
      <c r="C2150">
        <v>0.412563326155655</v>
      </c>
      <c r="D2150">
        <v>0.42457542457542702</v>
      </c>
      <c r="E2150">
        <v>6</v>
      </c>
    </row>
    <row r="2151" spans="1:5" x14ac:dyDescent="0.2">
      <c r="A2151" t="s">
        <v>162</v>
      </c>
      <c r="B2151" t="s">
        <v>223</v>
      </c>
      <c r="C2151">
        <v>-0.54405793629413501</v>
      </c>
      <c r="D2151">
        <v>0.27372627372627301</v>
      </c>
      <c r="E2151">
        <v>6</v>
      </c>
    </row>
    <row r="2152" spans="1:5" x14ac:dyDescent="0.2">
      <c r="A2152" t="s">
        <v>163</v>
      </c>
      <c r="B2152" t="s">
        <v>223</v>
      </c>
      <c r="C2152">
        <v>0.45555968216630899</v>
      </c>
      <c r="D2152">
        <v>0.36863136863137003</v>
      </c>
      <c r="E2152">
        <v>6</v>
      </c>
    </row>
    <row r="2153" spans="1:5" x14ac:dyDescent="0.2">
      <c r="A2153" t="s">
        <v>164</v>
      </c>
      <c r="B2153" t="s">
        <v>223</v>
      </c>
      <c r="C2153">
        <v>-0.31069254973666699</v>
      </c>
      <c r="D2153">
        <v>0.58841158841158903</v>
      </c>
      <c r="E2153">
        <v>6</v>
      </c>
    </row>
    <row r="2154" spans="1:5" x14ac:dyDescent="0.2">
      <c r="A2154" t="s">
        <v>165</v>
      </c>
      <c r="B2154" t="s">
        <v>223</v>
      </c>
      <c r="C2154">
        <v>-0.25607271644020901</v>
      </c>
      <c r="D2154">
        <v>0.63436563436563398</v>
      </c>
      <c r="E2154">
        <v>6</v>
      </c>
    </row>
    <row r="2155" spans="1:5" x14ac:dyDescent="0.2">
      <c r="A2155" t="s">
        <v>166</v>
      </c>
      <c r="B2155" t="s">
        <v>223</v>
      </c>
      <c r="C2155">
        <v>-0.16051933505232199</v>
      </c>
      <c r="D2155">
        <v>0.74125874125873703</v>
      </c>
      <c r="E2155">
        <v>6</v>
      </c>
    </row>
    <row r="2156" spans="1:5" x14ac:dyDescent="0.2">
      <c r="A2156" t="s">
        <v>167</v>
      </c>
      <c r="B2156" t="s">
        <v>223</v>
      </c>
      <c r="C2156">
        <v>-0.61885498007545903</v>
      </c>
      <c r="D2156">
        <v>0.19380619380619299</v>
      </c>
      <c r="E2156">
        <v>6</v>
      </c>
    </row>
    <row r="2157" spans="1:5" x14ac:dyDescent="0.2">
      <c r="A2157" t="s">
        <v>168</v>
      </c>
      <c r="B2157" t="s">
        <v>223</v>
      </c>
      <c r="C2157">
        <v>-0.56747327987817098</v>
      </c>
      <c r="D2157">
        <v>0.25174825174825</v>
      </c>
      <c r="E2157">
        <v>6</v>
      </c>
    </row>
    <row r="2158" spans="1:5" x14ac:dyDescent="0.2">
      <c r="A2158" t="s">
        <v>169</v>
      </c>
      <c r="B2158" t="s">
        <v>223</v>
      </c>
      <c r="C2158">
        <v>0.119584585536886</v>
      </c>
      <c r="D2158">
        <v>0.809190809190803</v>
      </c>
      <c r="E2158">
        <v>6</v>
      </c>
    </row>
    <row r="2159" spans="1:5" x14ac:dyDescent="0.2">
      <c r="A2159" t="s">
        <v>170</v>
      </c>
      <c r="B2159" t="s">
        <v>223</v>
      </c>
      <c r="C2159">
        <v>-0.423901871679294</v>
      </c>
      <c r="D2159">
        <v>0.41458541458541698</v>
      </c>
      <c r="E2159">
        <v>6</v>
      </c>
    </row>
    <row r="2160" spans="1:5" x14ac:dyDescent="0.2">
      <c r="A2160" t="s">
        <v>171</v>
      </c>
      <c r="B2160" t="s">
        <v>223</v>
      </c>
      <c r="C2160">
        <v>-0.87020076255888801</v>
      </c>
      <c r="D2160">
        <v>1.09890109890109E-2</v>
      </c>
      <c r="E2160">
        <v>6</v>
      </c>
    </row>
    <row r="2161" spans="1:5" x14ac:dyDescent="0.2">
      <c r="A2161" t="s">
        <v>172</v>
      </c>
      <c r="B2161" t="s">
        <v>223</v>
      </c>
      <c r="C2161">
        <v>-0.56211268314993301</v>
      </c>
      <c r="D2161">
        <v>0.254745254745253</v>
      </c>
      <c r="E2161">
        <v>6</v>
      </c>
    </row>
    <row r="2162" spans="1:5" x14ac:dyDescent="0.2">
      <c r="A2162" t="s">
        <v>173</v>
      </c>
      <c r="B2162" t="s">
        <v>223</v>
      </c>
      <c r="C2162">
        <v>-0.342869950943609</v>
      </c>
      <c r="D2162">
        <v>0.54645354645354904</v>
      </c>
      <c r="E2162">
        <v>6</v>
      </c>
    </row>
    <row r="2163" spans="1:5" x14ac:dyDescent="0.2">
      <c r="A2163" t="s">
        <v>174</v>
      </c>
      <c r="B2163" t="s">
        <v>223</v>
      </c>
      <c r="C2163">
        <v>6.8073180331291297E-2</v>
      </c>
      <c r="D2163">
        <v>0.88411588411587505</v>
      </c>
      <c r="E2163">
        <v>6</v>
      </c>
    </row>
    <row r="2164" spans="1:5" x14ac:dyDescent="0.2">
      <c r="A2164" t="s">
        <v>175</v>
      </c>
      <c r="B2164" t="s">
        <v>223</v>
      </c>
      <c r="C2164">
        <v>-0.17439858285492199</v>
      </c>
      <c r="D2164">
        <v>0.72127872127871795</v>
      </c>
      <c r="E2164">
        <v>6</v>
      </c>
    </row>
    <row r="2165" spans="1:5" x14ac:dyDescent="0.2">
      <c r="A2165" t="s">
        <v>176</v>
      </c>
      <c r="B2165" t="s">
        <v>223</v>
      </c>
      <c r="C2165">
        <v>0.38888346726248302</v>
      </c>
      <c r="D2165">
        <v>0.47052947052947403</v>
      </c>
      <c r="E2165">
        <v>6</v>
      </c>
    </row>
    <row r="2166" spans="1:5" x14ac:dyDescent="0.2">
      <c r="A2166" t="s">
        <v>177</v>
      </c>
      <c r="B2166" t="s">
        <v>223</v>
      </c>
      <c r="C2166">
        <v>-0.335519952713275</v>
      </c>
      <c r="D2166">
        <v>0.55344655344655602</v>
      </c>
      <c r="E2166">
        <v>6</v>
      </c>
    </row>
    <row r="2167" spans="1:5" x14ac:dyDescent="0.2">
      <c r="A2167" t="s">
        <v>178</v>
      </c>
      <c r="B2167" t="s">
        <v>223</v>
      </c>
      <c r="C2167">
        <v>-0.55791068980599101</v>
      </c>
      <c r="D2167">
        <v>0.262737262737261</v>
      </c>
      <c r="E2167">
        <v>6</v>
      </c>
    </row>
    <row r="2168" spans="1:5" x14ac:dyDescent="0.2">
      <c r="A2168" t="s">
        <v>180</v>
      </c>
      <c r="B2168" t="s">
        <v>223</v>
      </c>
      <c r="C2168">
        <v>0.214658896642374</v>
      </c>
      <c r="D2168">
        <v>0.659340659340658</v>
      </c>
      <c r="E2168">
        <v>6</v>
      </c>
    </row>
    <row r="2169" spans="1:5" x14ac:dyDescent="0.2">
      <c r="A2169" t="s">
        <v>181</v>
      </c>
      <c r="B2169" t="s">
        <v>223</v>
      </c>
      <c r="C2169">
        <v>-0.337154667623981</v>
      </c>
      <c r="D2169">
        <v>0.55344655344655602</v>
      </c>
      <c r="E2169">
        <v>6</v>
      </c>
    </row>
    <row r="2170" spans="1:5" x14ac:dyDescent="0.2">
      <c r="A2170" t="s">
        <v>182</v>
      </c>
      <c r="B2170" t="s">
        <v>223</v>
      </c>
      <c r="C2170">
        <v>-0.77515513657391799</v>
      </c>
      <c r="D2170">
        <v>5.7942057942057902E-2</v>
      </c>
      <c r="E2170">
        <v>6</v>
      </c>
    </row>
    <row r="2171" spans="1:5" x14ac:dyDescent="0.2">
      <c r="A2171" t="s">
        <v>183</v>
      </c>
      <c r="B2171" t="s">
        <v>223</v>
      </c>
      <c r="C2171">
        <v>-0.282039943038699</v>
      </c>
      <c r="D2171">
        <v>0.60739260739260803</v>
      </c>
      <c r="E2171">
        <v>6</v>
      </c>
    </row>
    <row r="2172" spans="1:5" x14ac:dyDescent="0.2">
      <c r="A2172" t="s">
        <v>184</v>
      </c>
      <c r="B2172" t="s">
        <v>223</v>
      </c>
      <c r="C2172">
        <v>-0.73073749943262001</v>
      </c>
      <c r="D2172">
        <v>7.8921078921078802E-2</v>
      </c>
      <c r="E2172">
        <v>6</v>
      </c>
    </row>
    <row r="2173" spans="1:5" x14ac:dyDescent="0.2">
      <c r="A2173" t="s">
        <v>185</v>
      </c>
      <c r="B2173" t="s">
        <v>223</v>
      </c>
      <c r="C2173">
        <v>-0.23295984869591099</v>
      </c>
      <c r="D2173">
        <v>0.64935064935064801</v>
      </c>
      <c r="E2173">
        <v>6</v>
      </c>
    </row>
    <row r="2174" spans="1:5" x14ac:dyDescent="0.2">
      <c r="A2174" t="s">
        <v>186</v>
      </c>
      <c r="B2174" t="s">
        <v>223</v>
      </c>
      <c r="C2174">
        <v>-0.46158269467868202</v>
      </c>
      <c r="D2174">
        <v>0.36163836163836299</v>
      </c>
      <c r="E2174">
        <v>6</v>
      </c>
    </row>
    <row r="2175" spans="1:5" x14ac:dyDescent="0.2">
      <c r="A2175" t="s">
        <v>187</v>
      </c>
      <c r="B2175" t="s">
        <v>223</v>
      </c>
      <c r="C2175">
        <v>-0.40615865784493299</v>
      </c>
      <c r="D2175">
        <v>0.434565434565437</v>
      </c>
      <c r="E2175">
        <v>6</v>
      </c>
    </row>
    <row r="2176" spans="1:5" x14ac:dyDescent="0.2">
      <c r="A2176" t="s">
        <v>188</v>
      </c>
      <c r="B2176" t="s">
        <v>223</v>
      </c>
      <c r="C2176">
        <v>-0.84083230351517102</v>
      </c>
      <c r="D2176">
        <v>2.29770229770229E-2</v>
      </c>
      <c r="E2176">
        <v>6</v>
      </c>
    </row>
    <row r="2177" spans="1:5" x14ac:dyDescent="0.2">
      <c r="A2177" t="s">
        <v>189</v>
      </c>
      <c r="B2177" t="s">
        <v>223</v>
      </c>
      <c r="C2177">
        <v>-0.27487773990376502</v>
      </c>
      <c r="D2177">
        <v>0.61038961038961104</v>
      </c>
      <c r="E2177">
        <v>6</v>
      </c>
    </row>
    <row r="2178" spans="1:5" x14ac:dyDescent="0.2">
      <c r="A2178" t="s">
        <v>190</v>
      </c>
      <c r="B2178" t="s">
        <v>223</v>
      </c>
      <c r="C2178">
        <v>-2.8750255564723701E-2</v>
      </c>
      <c r="D2178">
        <v>0.95804195804194603</v>
      </c>
      <c r="E2178">
        <v>6</v>
      </c>
    </row>
    <row r="2179" spans="1:5" x14ac:dyDescent="0.2">
      <c r="A2179" t="s">
        <v>191</v>
      </c>
      <c r="B2179" t="s">
        <v>223</v>
      </c>
      <c r="C2179">
        <v>-0.473770328194282</v>
      </c>
      <c r="D2179">
        <v>0.33866133866133902</v>
      </c>
      <c r="E2179">
        <v>6</v>
      </c>
    </row>
    <row r="2180" spans="1:5" x14ac:dyDescent="0.2">
      <c r="A2180" t="s">
        <v>192</v>
      </c>
      <c r="B2180" t="s">
        <v>223</v>
      </c>
      <c r="C2180">
        <v>-0.55870404819166497</v>
      </c>
      <c r="D2180">
        <v>0.262737262737261</v>
      </c>
      <c r="E2180">
        <v>6</v>
      </c>
    </row>
    <row r="2181" spans="1:5" x14ac:dyDescent="0.2">
      <c r="A2181" t="s">
        <v>193</v>
      </c>
      <c r="B2181" t="s">
        <v>223</v>
      </c>
      <c r="C2181">
        <v>0.66182005103157904</v>
      </c>
      <c r="D2181">
        <v>0.15084915084914999</v>
      </c>
      <c r="E2181">
        <v>6</v>
      </c>
    </row>
    <row r="2182" spans="1:5" x14ac:dyDescent="0.2">
      <c r="A2182" t="s">
        <v>194</v>
      </c>
      <c r="B2182" t="s">
        <v>223</v>
      </c>
      <c r="C2182">
        <v>0.42920305613873</v>
      </c>
      <c r="D2182">
        <v>0.40859140859141002</v>
      </c>
      <c r="E2182">
        <v>6</v>
      </c>
    </row>
    <row r="2183" spans="1:5" x14ac:dyDescent="0.2">
      <c r="A2183" t="s">
        <v>195</v>
      </c>
      <c r="B2183" t="s">
        <v>223</v>
      </c>
      <c r="C2183">
        <v>0.243865686737782</v>
      </c>
      <c r="D2183">
        <v>0.63936063936063903</v>
      </c>
      <c r="E2183">
        <v>6</v>
      </c>
    </row>
    <row r="2184" spans="1:5" x14ac:dyDescent="0.2">
      <c r="A2184" t="s">
        <v>196</v>
      </c>
      <c r="B2184" t="s">
        <v>223</v>
      </c>
      <c r="C2184">
        <v>0.72555580738506398</v>
      </c>
      <c r="D2184">
        <v>7.8921078921078802E-2</v>
      </c>
      <c r="E2184">
        <v>6</v>
      </c>
    </row>
    <row r="2185" spans="1:5" x14ac:dyDescent="0.2">
      <c r="A2185" t="s">
        <v>197</v>
      </c>
      <c r="B2185" t="s">
        <v>223</v>
      </c>
      <c r="C2185">
        <v>-0.357218252049055</v>
      </c>
      <c r="D2185">
        <v>0.53346653346653605</v>
      </c>
      <c r="E2185">
        <v>6</v>
      </c>
    </row>
    <row r="2186" spans="1:5" x14ac:dyDescent="0.2">
      <c r="A2186" t="s">
        <v>198</v>
      </c>
      <c r="B2186" t="s">
        <v>223</v>
      </c>
      <c r="C2186">
        <v>-0.19206767664750701</v>
      </c>
      <c r="D2186">
        <v>0.69830169830169597</v>
      </c>
      <c r="E2186">
        <v>6</v>
      </c>
    </row>
    <row r="2187" spans="1:5" x14ac:dyDescent="0.2">
      <c r="A2187" t="s">
        <v>199</v>
      </c>
      <c r="B2187" t="s">
        <v>223</v>
      </c>
      <c r="C2187">
        <v>0.32443217113577999</v>
      </c>
      <c r="D2187">
        <v>0.56143856143856297</v>
      </c>
      <c r="E2187">
        <v>6</v>
      </c>
    </row>
    <row r="2188" spans="1:5" x14ac:dyDescent="0.2">
      <c r="A2188" t="s">
        <v>200</v>
      </c>
      <c r="B2188" t="s">
        <v>223</v>
      </c>
      <c r="C2188">
        <v>-0.172680507089812</v>
      </c>
      <c r="D2188">
        <v>0.72327672327671999</v>
      </c>
      <c r="E2188">
        <v>6</v>
      </c>
    </row>
    <row r="2189" spans="1:5" x14ac:dyDescent="0.2">
      <c r="A2189" t="s">
        <v>201</v>
      </c>
      <c r="B2189" t="s">
        <v>223</v>
      </c>
      <c r="C2189">
        <v>6.2211569980712103E-2</v>
      </c>
      <c r="D2189">
        <v>0.90609390609389595</v>
      </c>
      <c r="E2189">
        <v>6</v>
      </c>
    </row>
    <row r="2190" spans="1:5" x14ac:dyDescent="0.2">
      <c r="A2190" t="s">
        <v>202</v>
      </c>
      <c r="B2190" t="s">
        <v>223</v>
      </c>
      <c r="C2190">
        <v>-0.83927411979470601</v>
      </c>
      <c r="D2190">
        <v>2.29770229770229E-2</v>
      </c>
      <c r="E2190">
        <v>6</v>
      </c>
    </row>
    <row r="2191" spans="1:5" x14ac:dyDescent="0.2">
      <c r="A2191" t="s">
        <v>203</v>
      </c>
      <c r="B2191" t="s">
        <v>223</v>
      </c>
      <c r="C2191">
        <v>0.38425737697981799</v>
      </c>
      <c r="D2191">
        <v>0.48451548451548798</v>
      </c>
      <c r="E2191">
        <v>6</v>
      </c>
    </row>
    <row r="2192" spans="1:5" x14ac:dyDescent="0.2">
      <c r="A2192" t="s">
        <v>204</v>
      </c>
      <c r="B2192" t="s">
        <v>223</v>
      </c>
      <c r="C2192">
        <v>-0.62109661194376498</v>
      </c>
      <c r="D2192">
        <v>0.19380619380619299</v>
      </c>
      <c r="E2192">
        <v>6</v>
      </c>
    </row>
    <row r="2193" spans="1:5" x14ac:dyDescent="0.2">
      <c r="A2193" t="s">
        <v>205</v>
      </c>
      <c r="B2193" t="s">
        <v>223</v>
      </c>
      <c r="C2193">
        <v>-0.74464377489887001</v>
      </c>
      <c r="D2193">
        <v>6.9930069930069894E-2</v>
      </c>
      <c r="E2193">
        <v>6</v>
      </c>
    </row>
    <row r="2194" spans="1:5" x14ac:dyDescent="0.2">
      <c r="A2194" t="s">
        <v>206</v>
      </c>
      <c r="B2194" t="s">
        <v>223</v>
      </c>
      <c r="C2194">
        <v>-0.97258400688315505</v>
      </c>
      <c r="D2194" t="s">
        <v>129</v>
      </c>
      <c r="E2194">
        <v>6</v>
      </c>
    </row>
    <row r="2195" spans="1:5" x14ac:dyDescent="0.2">
      <c r="A2195" t="s">
        <v>207</v>
      </c>
      <c r="B2195" t="s">
        <v>223</v>
      </c>
      <c r="C2195">
        <v>-0.101110623557403</v>
      </c>
      <c r="D2195">
        <v>0.84215784215783496</v>
      </c>
      <c r="E2195">
        <v>6</v>
      </c>
    </row>
    <row r="2196" spans="1:5" x14ac:dyDescent="0.2">
      <c r="A2196" t="s">
        <v>208</v>
      </c>
      <c r="B2196" t="s">
        <v>223</v>
      </c>
      <c r="C2196">
        <v>7.1201137989988696E-3</v>
      </c>
      <c r="D2196">
        <v>0.98601398601397305</v>
      </c>
      <c r="E2196">
        <v>6</v>
      </c>
    </row>
    <row r="2197" spans="1:5" x14ac:dyDescent="0.2">
      <c r="A2197" t="s">
        <v>209</v>
      </c>
      <c r="B2197" t="s">
        <v>223</v>
      </c>
      <c r="C2197">
        <v>-0.47189743564368197</v>
      </c>
      <c r="D2197">
        <v>0.340659340659341</v>
      </c>
      <c r="E2197">
        <v>6</v>
      </c>
    </row>
    <row r="2198" spans="1:5" x14ac:dyDescent="0.2">
      <c r="A2198" t="s">
        <v>210</v>
      </c>
      <c r="B2198" t="s">
        <v>223</v>
      </c>
      <c r="C2198">
        <v>0.63295015128156495</v>
      </c>
      <c r="D2198">
        <v>0.17482517482517401</v>
      </c>
      <c r="E2198">
        <v>6</v>
      </c>
    </row>
    <row r="2199" spans="1:5" x14ac:dyDescent="0.2">
      <c r="A2199" t="s">
        <v>211</v>
      </c>
      <c r="B2199" t="s">
        <v>223</v>
      </c>
      <c r="C2199">
        <v>0.33030483714315301</v>
      </c>
      <c r="D2199">
        <v>0.55944055944056104</v>
      </c>
      <c r="E2199">
        <v>6</v>
      </c>
    </row>
    <row r="2200" spans="1:5" x14ac:dyDescent="0.2">
      <c r="A2200" t="s">
        <v>212</v>
      </c>
      <c r="B2200" t="s">
        <v>223</v>
      </c>
      <c r="C2200">
        <v>-0.24836360560913001</v>
      </c>
      <c r="D2200">
        <v>0.63636363636363602</v>
      </c>
      <c r="E2200">
        <v>6</v>
      </c>
    </row>
    <row r="2201" spans="1:5" x14ac:dyDescent="0.2">
      <c r="A2201" t="s">
        <v>213</v>
      </c>
      <c r="B2201" t="s">
        <v>223</v>
      </c>
      <c r="C2201">
        <v>-3.9602490028045799E-2</v>
      </c>
      <c r="D2201">
        <v>0.93806193806192695</v>
      </c>
      <c r="E2201">
        <v>6</v>
      </c>
    </row>
    <row r="2202" spans="1:5" x14ac:dyDescent="0.2">
      <c r="A2202" t="s">
        <v>214</v>
      </c>
      <c r="B2202" t="s">
        <v>223</v>
      </c>
      <c r="C2202">
        <v>0.39865059999879998</v>
      </c>
      <c r="D2202">
        <v>0.44855144855145102</v>
      </c>
      <c r="E2202">
        <v>6</v>
      </c>
    </row>
    <row r="2203" spans="1:5" x14ac:dyDescent="0.2">
      <c r="A2203" t="s">
        <v>215</v>
      </c>
      <c r="B2203" t="s">
        <v>223</v>
      </c>
      <c r="C2203">
        <v>-6.9401182942973094E-2</v>
      </c>
      <c r="D2203">
        <v>0.88411588411587505</v>
      </c>
      <c r="E2203">
        <v>6</v>
      </c>
    </row>
    <row r="2204" spans="1:5" x14ac:dyDescent="0.2">
      <c r="A2204" t="s">
        <v>216</v>
      </c>
      <c r="B2204" t="s">
        <v>223</v>
      </c>
      <c r="C2204">
        <v>0.53454520329826005</v>
      </c>
      <c r="D2204">
        <v>0.27472527472527403</v>
      </c>
      <c r="E2204">
        <v>6</v>
      </c>
    </row>
    <row r="2205" spans="1:5" x14ac:dyDescent="0.2">
      <c r="A2205" t="s">
        <v>217</v>
      </c>
      <c r="B2205" t="s">
        <v>223</v>
      </c>
      <c r="C2205">
        <v>0.63520086986697</v>
      </c>
      <c r="D2205">
        <v>0.17382617382617299</v>
      </c>
      <c r="E2205">
        <v>6</v>
      </c>
    </row>
    <row r="2206" spans="1:5" x14ac:dyDescent="0.2">
      <c r="A2206" t="s">
        <v>218</v>
      </c>
      <c r="B2206" t="s">
        <v>223</v>
      </c>
      <c r="C2206">
        <v>-6.3142731880361E-2</v>
      </c>
      <c r="D2206">
        <v>0.90109890109889101</v>
      </c>
      <c r="E2206">
        <v>6</v>
      </c>
    </row>
    <row r="2207" spans="1:5" x14ac:dyDescent="0.2">
      <c r="A2207" t="s">
        <v>219</v>
      </c>
      <c r="B2207" t="s">
        <v>223</v>
      </c>
      <c r="C2207">
        <v>-2.4701982936914401E-2</v>
      </c>
      <c r="D2207">
        <v>0.96803196803195601</v>
      </c>
      <c r="E2207">
        <v>6</v>
      </c>
    </row>
    <row r="2208" spans="1:5" x14ac:dyDescent="0.2">
      <c r="A2208" t="s">
        <v>220</v>
      </c>
      <c r="B2208" t="s">
        <v>223</v>
      </c>
      <c r="C2208">
        <v>-0.34034434026698501</v>
      </c>
      <c r="D2208">
        <v>0.55044955044955302</v>
      </c>
      <c r="E2208">
        <v>6</v>
      </c>
    </row>
    <row r="2209" spans="1:5" x14ac:dyDescent="0.2">
      <c r="A2209" t="s">
        <v>221</v>
      </c>
      <c r="B2209" t="s">
        <v>223</v>
      </c>
      <c r="C2209">
        <v>6.2619627540801095E-2</v>
      </c>
      <c r="D2209">
        <v>0.90309690309689294</v>
      </c>
      <c r="E2209">
        <v>6</v>
      </c>
    </row>
    <row r="2210" spans="1:5" x14ac:dyDescent="0.2">
      <c r="A2210" t="s">
        <v>222</v>
      </c>
      <c r="B2210" t="s">
        <v>223</v>
      </c>
      <c r="C2210">
        <v>0.24199501408966101</v>
      </c>
      <c r="D2210">
        <v>0.643356643356642</v>
      </c>
      <c r="E2210">
        <v>6</v>
      </c>
    </row>
    <row r="2211" spans="1:5" x14ac:dyDescent="0.2">
      <c r="A2211" t="s">
        <v>223</v>
      </c>
      <c r="B2211" t="s">
        <v>223</v>
      </c>
      <c r="C2211">
        <v>1</v>
      </c>
      <c r="D2211" t="s">
        <v>129</v>
      </c>
      <c r="E2211">
        <v>6</v>
      </c>
    </row>
    <row r="2212" spans="1:5" x14ac:dyDescent="0.2">
      <c r="A2212" t="s">
        <v>224</v>
      </c>
      <c r="B2212" t="s">
        <v>223</v>
      </c>
      <c r="C2212">
        <v>-0.14412024551642699</v>
      </c>
      <c r="D2212">
        <v>0.77222777222776695</v>
      </c>
      <c r="E2212">
        <v>6</v>
      </c>
    </row>
    <row r="2213" spans="1:5" x14ac:dyDescent="0.2">
      <c r="A2213" t="s">
        <v>225</v>
      </c>
      <c r="B2213" t="s">
        <v>223</v>
      </c>
      <c r="C2213">
        <v>-0.176736012662676</v>
      </c>
      <c r="D2213">
        <v>0.71628371628371301</v>
      </c>
      <c r="E2213">
        <v>6</v>
      </c>
    </row>
    <row r="2214" spans="1:5" x14ac:dyDescent="0.2">
      <c r="A2214" t="s">
        <v>226</v>
      </c>
      <c r="B2214" t="s">
        <v>223</v>
      </c>
      <c r="C2214">
        <v>-0.214274158833095</v>
      </c>
      <c r="D2214">
        <v>0.659340659340658</v>
      </c>
      <c r="E2214">
        <v>6</v>
      </c>
    </row>
    <row r="2215" spans="1:5" x14ac:dyDescent="0.2">
      <c r="A2215" t="s">
        <v>227</v>
      </c>
      <c r="B2215" t="s">
        <v>223</v>
      </c>
      <c r="C2215">
        <v>-0.38289683029383598</v>
      </c>
      <c r="D2215">
        <v>0.48651348651349002</v>
      </c>
      <c r="E2215">
        <v>6</v>
      </c>
    </row>
    <row r="2216" spans="1:5" x14ac:dyDescent="0.2">
      <c r="A2216" t="s">
        <v>228</v>
      </c>
      <c r="B2216" t="s">
        <v>223</v>
      </c>
      <c r="C2216">
        <v>0.68427126006372796</v>
      </c>
      <c r="D2216">
        <v>0.12687312687312599</v>
      </c>
      <c r="E2216">
        <v>6</v>
      </c>
    </row>
    <row r="2217" spans="1:5" x14ac:dyDescent="0.2">
      <c r="A2217" t="s">
        <v>229</v>
      </c>
      <c r="B2217" t="s">
        <v>223</v>
      </c>
      <c r="C2217">
        <v>0.86966350517772995</v>
      </c>
      <c r="D2217">
        <v>1.09890109890109E-2</v>
      </c>
      <c r="E2217">
        <v>6</v>
      </c>
    </row>
    <row r="2218" spans="1:5" x14ac:dyDescent="0.2">
      <c r="A2218" t="s">
        <v>230</v>
      </c>
      <c r="B2218" t="s">
        <v>223</v>
      </c>
      <c r="C2218">
        <v>5.4723312017349098E-2</v>
      </c>
      <c r="D2218">
        <v>0.91508491508490497</v>
      </c>
      <c r="E2218">
        <v>6</v>
      </c>
    </row>
    <row r="2219" spans="1:5" x14ac:dyDescent="0.2">
      <c r="A2219" t="s">
        <v>231</v>
      </c>
      <c r="B2219" t="s">
        <v>223</v>
      </c>
      <c r="C2219">
        <v>-0.42530068745140098</v>
      </c>
      <c r="D2219">
        <v>0.41458541458541698</v>
      </c>
      <c r="E2219">
        <v>6</v>
      </c>
    </row>
    <row r="2220" spans="1:5" x14ac:dyDescent="0.2">
      <c r="A2220" t="s">
        <v>232</v>
      </c>
      <c r="B2220" t="s">
        <v>223</v>
      </c>
      <c r="C2220">
        <v>0.442760848363561</v>
      </c>
      <c r="D2220">
        <v>0.38561438561438699</v>
      </c>
      <c r="E2220">
        <v>6</v>
      </c>
    </row>
    <row r="2221" spans="1:5" x14ac:dyDescent="0.2">
      <c r="A2221" t="s">
        <v>233</v>
      </c>
      <c r="B2221" t="s">
        <v>223</v>
      </c>
      <c r="C2221">
        <v>-0.16237338944990101</v>
      </c>
      <c r="D2221">
        <v>0.74125874125873703</v>
      </c>
      <c r="E2221">
        <v>6</v>
      </c>
    </row>
    <row r="2222" spans="1:5" x14ac:dyDescent="0.2">
      <c r="A2222" t="s">
        <v>234</v>
      </c>
      <c r="B2222" t="s">
        <v>223</v>
      </c>
      <c r="C2222">
        <v>-0.63402946623724799</v>
      </c>
      <c r="D2222">
        <v>0.17382617382617299</v>
      </c>
      <c r="E2222">
        <v>6</v>
      </c>
    </row>
    <row r="2223" spans="1:5" x14ac:dyDescent="0.2">
      <c r="A2223" t="s">
        <v>235</v>
      </c>
      <c r="B2223" t="s">
        <v>223</v>
      </c>
      <c r="C2223">
        <v>-0.72403320941582905</v>
      </c>
      <c r="D2223">
        <v>8.1918081918081795E-2</v>
      </c>
      <c r="E2223">
        <v>6</v>
      </c>
    </row>
    <row r="2224" spans="1:5" x14ac:dyDescent="0.2">
      <c r="A2224" t="s">
        <v>236</v>
      </c>
      <c r="B2224" t="s">
        <v>223</v>
      </c>
      <c r="C2224">
        <v>0.42274930442766101</v>
      </c>
      <c r="D2224">
        <v>0.41458541458541698</v>
      </c>
      <c r="E2224">
        <v>6</v>
      </c>
    </row>
    <row r="2225" spans="1:5" x14ac:dyDescent="0.2">
      <c r="A2225" t="s">
        <v>237</v>
      </c>
      <c r="B2225" t="s">
        <v>223</v>
      </c>
      <c r="C2225">
        <v>-8.2214167990414394E-3</v>
      </c>
      <c r="D2225">
        <v>0.98201798201796997</v>
      </c>
      <c r="E2225">
        <v>6</v>
      </c>
    </row>
    <row r="2226" spans="1:5" x14ac:dyDescent="0.2">
      <c r="A2226" t="s">
        <v>239</v>
      </c>
      <c r="B2226" t="s">
        <v>223</v>
      </c>
      <c r="C2226">
        <v>0.575022765570945</v>
      </c>
      <c r="D2226">
        <v>0.239760239760238</v>
      </c>
      <c r="E2226">
        <v>6</v>
      </c>
    </row>
    <row r="2227" spans="1:5" x14ac:dyDescent="0.2">
      <c r="A2227" t="s">
        <v>240</v>
      </c>
      <c r="B2227" t="s">
        <v>223</v>
      </c>
      <c r="C2227">
        <v>-0.13295350440291301</v>
      </c>
      <c r="D2227">
        <v>0.78521478521477905</v>
      </c>
      <c r="E2227">
        <v>6</v>
      </c>
    </row>
    <row r="2228" spans="1:5" x14ac:dyDescent="0.2">
      <c r="A2228" t="s">
        <v>241</v>
      </c>
      <c r="B2228" t="s">
        <v>223</v>
      </c>
      <c r="C2228">
        <v>-5.0868204824458099E-2</v>
      </c>
      <c r="D2228">
        <v>0.91808191808190798</v>
      </c>
      <c r="E2228">
        <v>6</v>
      </c>
    </row>
    <row r="2229" spans="1:5" x14ac:dyDescent="0.2">
      <c r="A2229" t="s">
        <v>242</v>
      </c>
      <c r="B2229" t="s">
        <v>223</v>
      </c>
      <c r="C2229">
        <v>-0.94240515862423502</v>
      </c>
      <c r="D2229" t="s">
        <v>129</v>
      </c>
      <c r="E2229">
        <v>6</v>
      </c>
    </row>
    <row r="2230" spans="1:5" x14ac:dyDescent="0.2">
      <c r="A2230" t="s">
        <v>243</v>
      </c>
      <c r="B2230" t="s">
        <v>223</v>
      </c>
      <c r="C2230">
        <v>0.33259290215350201</v>
      </c>
      <c r="D2230">
        <v>0.55744255744255899</v>
      </c>
      <c r="E2230">
        <v>6</v>
      </c>
    </row>
    <row r="2231" spans="1:5" x14ac:dyDescent="0.2">
      <c r="A2231" t="s">
        <v>244</v>
      </c>
      <c r="B2231" t="s">
        <v>223</v>
      </c>
      <c r="C2231">
        <v>0.425796416575356</v>
      </c>
      <c r="D2231">
        <v>0.41458541458541698</v>
      </c>
      <c r="E2231">
        <v>6</v>
      </c>
    </row>
    <row r="2232" spans="1:5" x14ac:dyDescent="0.2">
      <c r="A2232" t="s">
        <v>245</v>
      </c>
      <c r="B2232" t="s">
        <v>223</v>
      </c>
      <c r="C2232">
        <v>0.19644422025734601</v>
      </c>
      <c r="D2232">
        <v>0.69530469530469297</v>
      </c>
      <c r="E2232">
        <v>6</v>
      </c>
    </row>
    <row r="2233" spans="1:5" x14ac:dyDescent="0.2">
      <c r="A2233" t="s">
        <v>246</v>
      </c>
      <c r="B2233" t="s">
        <v>223</v>
      </c>
      <c r="C2233">
        <v>0.19531655349112501</v>
      </c>
      <c r="D2233">
        <v>0.69730269730269501</v>
      </c>
      <c r="E2233">
        <v>6</v>
      </c>
    </row>
    <row r="2234" spans="1:5" x14ac:dyDescent="0.2">
      <c r="A2234" t="s">
        <v>247</v>
      </c>
      <c r="B2234" t="s">
        <v>223</v>
      </c>
      <c r="C2234">
        <v>0.74509735406679001</v>
      </c>
      <c r="D2234">
        <v>6.9930069930069894E-2</v>
      </c>
      <c r="E2234">
        <v>6</v>
      </c>
    </row>
    <row r="2235" spans="1:5" x14ac:dyDescent="0.2">
      <c r="A2235" t="s">
        <v>248</v>
      </c>
      <c r="B2235" t="s">
        <v>223</v>
      </c>
      <c r="C2235">
        <v>-0.23031606478724301</v>
      </c>
      <c r="D2235">
        <v>0.65034965034964898</v>
      </c>
      <c r="E2235">
        <v>6</v>
      </c>
    </row>
    <row r="2236" spans="1:5" x14ac:dyDescent="0.2">
      <c r="A2236" t="s">
        <v>249</v>
      </c>
      <c r="B2236" t="s">
        <v>223</v>
      </c>
      <c r="C2236">
        <v>-0.57245542264856797</v>
      </c>
      <c r="D2236">
        <v>0.24575424575424401</v>
      </c>
      <c r="E2236">
        <v>6</v>
      </c>
    </row>
    <row r="2237" spans="1:5" x14ac:dyDescent="0.2">
      <c r="A2237" t="s">
        <v>250</v>
      </c>
      <c r="B2237" t="s">
        <v>223</v>
      </c>
      <c r="C2237">
        <v>0.37123384307868301</v>
      </c>
      <c r="D2237">
        <v>0.51748251748252105</v>
      </c>
      <c r="E2237">
        <v>6</v>
      </c>
    </row>
    <row r="2238" spans="1:5" x14ac:dyDescent="0.2">
      <c r="A2238" t="s">
        <v>251</v>
      </c>
      <c r="B2238" t="s">
        <v>223</v>
      </c>
      <c r="C2238">
        <v>-0.69434397896612998</v>
      </c>
      <c r="D2238">
        <v>0.11888111888111801</v>
      </c>
      <c r="E2238">
        <v>6</v>
      </c>
    </row>
    <row r="2239" spans="1:5" x14ac:dyDescent="0.2">
      <c r="A2239" t="s">
        <v>252</v>
      </c>
      <c r="B2239" t="s">
        <v>223</v>
      </c>
      <c r="C2239">
        <v>0.16896481348471801</v>
      </c>
      <c r="D2239">
        <v>0.73426573426573005</v>
      </c>
      <c r="E2239">
        <v>6</v>
      </c>
    </row>
    <row r="2240" spans="1:5" x14ac:dyDescent="0.2">
      <c r="A2240" t="s">
        <v>253</v>
      </c>
      <c r="B2240" t="s">
        <v>223</v>
      </c>
      <c r="C2240">
        <v>8.1353194952718498E-3</v>
      </c>
      <c r="D2240">
        <v>0.98201798201796997</v>
      </c>
      <c r="E2240">
        <v>6</v>
      </c>
    </row>
    <row r="2241" spans="1:5" x14ac:dyDescent="0.2">
      <c r="A2241" t="s">
        <v>254</v>
      </c>
      <c r="B2241" t="s">
        <v>223</v>
      </c>
      <c r="C2241">
        <v>-7.5549215513538798E-2</v>
      </c>
      <c r="D2241">
        <v>0.876123876123867</v>
      </c>
      <c r="E2241">
        <v>6</v>
      </c>
    </row>
    <row r="2242" spans="1:5" x14ac:dyDescent="0.2">
      <c r="A2242" t="s">
        <v>255</v>
      </c>
      <c r="B2242" t="s">
        <v>223</v>
      </c>
      <c r="C2242">
        <v>-0.209761076126706</v>
      </c>
      <c r="D2242">
        <v>0.66833166833166702</v>
      </c>
      <c r="E2242">
        <v>6</v>
      </c>
    </row>
    <row r="2243" spans="1:5" x14ac:dyDescent="0.2">
      <c r="A2243" t="s">
        <v>256</v>
      </c>
      <c r="B2243" t="s">
        <v>223</v>
      </c>
      <c r="C2243">
        <v>-6.1039828583451902E-2</v>
      </c>
      <c r="D2243">
        <v>0.90809190809189799</v>
      </c>
      <c r="E2243">
        <v>6</v>
      </c>
    </row>
    <row r="2244" spans="1:5" x14ac:dyDescent="0.2">
      <c r="A2244" t="s">
        <v>257</v>
      </c>
      <c r="B2244" t="s">
        <v>223</v>
      </c>
      <c r="C2244">
        <v>-0.11216721070093599</v>
      </c>
      <c r="D2244">
        <v>0.82317682317681595</v>
      </c>
      <c r="E2244">
        <v>6</v>
      </c>
    </row>
    <row r="2245" spans="1:5" x14ac:dyDescent="0.2">
      <c r="A2245" t="s">
        <v>258</v>
      </c>
      <c r="B2245" t="s">
        <v>223</v>
      </c>
      <c r="C2245">
        <v>0.12085121785238501</v>
      </c>
      <c r="D2245">
        <v>0.80619380619379999</v>
      </c>
      <c r="E2245">
        <v>6</v>
      </c>
    </row>
    <row r="2246" spans="1:5" x14ac:dyDescent="0.2">
      <c r="A2246" t="s">
        <v>259</v>
      </c>
      <c r="B2246" t="s">
        <v>223</v>
      </c>
      <c r="C2246">
        <v>-2.7602056315392601E-2</v>
      </c>
      <c r="D2246">
        <v>0.96003996003994796</v>
      </c>
      <c r="E2246">
        <v>6</v>
      </c>
    </row>
    <row r="2247" spans="1:5" x14ac:dyDescent="0.2">
      <c r="A2247" t="s">
        <v>260</v>
      </c>
      <c r="B2247" t="s">
        <v>223</v>
      </c>
      <c r="C2247">
        <v>-0.14285925654193399</v>
      </c>
      <c r="D2247">
        <v>0.77522477522476996</v>
      </c>
      <c r="E2247">
        <v>6</v>
      </c>
    </row>
    <row r="2248" spans="1:5" x14ac:dyDescent="0.2">
      <c r="A2248" t="s">
        <v>261</v>
      </c>
      <c r="B2248" t="s">
        <v>223</v>
      </c>
      <c r="C2248">
        <v>-0.12483545119408899</v>
      </c>
      <c r="D2248">
        <v>0.79520479520478904</v>
      </c>
      <c r="E2248">
        <v>6</v>
      </c>
    </row>
    <row r="2249" spans="1:5" x14ac:dyDescent="0.2">
      <c r="A2249" t="s">
        <v>262</v>
      </c>
      <c r="B2249" t="s">
        <v>223</v>
      </c>
      <c r="C2249">
        <v>-0.281006385499879</v>
      </c>
      <c r="D2249">
        <v>0.60739260739260803</v>
      </c>
      <c r="E2249">
        <v>6</v>
      </c>
    </row>
    <row r="2250" spans="1:5" x14ac:dyDescent="0.2">
      <c r="A2250" t="s">
        <v>263</v>
      </c>
      <c r="B2250" t="s">
        <v>223</v>
      </c>
      <c r="C2250">
        <v>2.5541517801888598E-4</v>
      </c>
      <c r="D2250">
        <v>0.99500499500498196</v>
      </c>
      <c r="E2250">
        <v>6</v>
      </c>
    </row>
    <row r="2251" spans="1:5" x14ac:dyDescent="0.2">
      <c r="A2251" t="s">
        <v>264</v>
      </c>
      <c r="B2251" t="s">
        <v>223</v>
      </c>
      <c r="C2251">
        <v>5.4663528912288397E-3</v>
      </c>
      <c r="D2251">
        <v>0.99000999000997703</v>
      </c>
      <c r="E2251">
        <v>6</v>
      </c>
    </row>
    <row r="2252" spans="1:5" x14ac:dyDescent="0.2">
      <c r="A2252" t="s">
        <v>265</v>
      </c>
      <c r="B2252" t="s">
        <v>223</v>
      </c>
      <c r="C2252">
        <v>0.31007524151361399</v>
      </c>
      <c r="D2252">
        <v>0.58841158841158903</v>
      </c>
      <c r="E2252">
        <v>6</v>
      </c>
    </row>
    <row r="2253" spans="1:5" x14ac:dyDescent="0.2">
      <c r="A2253" t="s">
        <v>266</v>
      </c>
      <c r="B2253" t="s">
        <v>223</v>
      </c>
      <c r="C2253">
        <v>-0.32166416188680802</v>
      </c>
      <c r="D2253">
        <v>0.56743256743256898</v>
      </c>
      <c r="E2253">
        <v>6</v>
      </c>
    </row>
    <row r="2254" spans="1:5" x14ac:dyDescent="0.2">
      <c r="A2254" t="s">
        <v>268</v>
      </c>
      <c r="B2254" t="s">
        <v>223</v>
      </c>
      <c r="C2254">
        <v>-0.16384119784576801</v>
      </c>
      <c r="D2254">
        <v>0.73926073926073499</v>
      </c>
      <c r="E2254">
        <v>6</v>
      </c>
    </row>
    <row r="2255" spans="1:5" x14ac:dyDescent="0.2">
      <c r="A2255" t="s">
        <v>269</v>
      </c>
      <c r="B2255" t="s">
        <v>223</v>
      </c>
      <c r="C2255">
        <v>6.1929779347712398E-2</v>
      </c>
      <c r="D2255">
        <v>0.90609390609389595</v>
      </c>
      <c r="E2255">
        <v>6</v>
      </c>
    </row>
    <row r="2256" spans="1:5" x14ac:dyDescent="0.2">
      <c r="A2256" t="s">
        <v>270</v>
      </c>
      <c r="B2256" t="s">
        <v>223</v>
      </c>
      <c r="C2256">
        <v>-0.119015561222983</v>
      </c>
      <c r="D2256">
        <v>0.81118881118880504</v>
      </c>
      <c r="E2256">
        <v>6</v>
      </c>
    </row>
    <row r="2257" spans="1:5" x14ac:dyDescent="0.2">
      <c r="A2257" t="s">
        <v>271</v>
      </c>
      <c r="B2257" t="s">
        <v>223</v>
      </c>
      <c r="C2257">
        <v>-0.54039454381562002</v>
      </c>
      <c r="D2257">
        <v>0.27472527472527403</v>
      </c>
      <c r="E2257">
        <v>6</v>
      </c>
    </row>
    <row r="2258" spans="1:5" x14ac:dyDescent="0.2">
      <c r="A2258" t="s">
        <v>272</v>
      </c>
      <c r="B2258" t="s">
        <v>223</v>
      </c>
      <c r="C2258">
        <v>-0.80307783576968805</v>
      </c>
      <c r="D2258">
        <v>4.0959040959040897E-2</v>
      </c>
      <c r="E2258">
        <v>6</v>
      </c>
    </row>
    <row r="2259" spans="1:5" x14ac:dyDescent="0.2">
      <c r="A2259" t="s">
        <v>273</v>
      </c>
      <c r="B2259" t="s">
        <v>223</v>
      </c>
      <c r="C2259">
        <v>0.39196221696684003</v>
      </c>
      <c r="D2259">
        <v>0.46753246753247102</v>
      </c>
      <c r="E2259">
        <v>6</v>
      </c>
    </row>
    <row r="2260" spans="1:5" x14ac:dyDescent="0.2">
      <c r="A2260" t="s">
        <v>274</v>
      </c>
      <c r="B2260" t="s">
        <v>223</v>
      </c>
      <c r="C2260">
        <v>-0.103963990583785</v>
      </c>
      <c r="D2260">
        <v>0.83516483516482798</v>
      </c>
      <c r="E2260">
        <v>6</v>
      </c>
    </row>
    <row r="2261" spans="1:5" x14ac:dyDescent="0.2">
      <c r="A2261" t="s">
        <v>275</v>
      </c>
      <c r="B2261" t="s">
        <v>223</v>
      </c>
      <c r="C2261">
        <v>-0.70453191883534505</v>
      </c>
      <c r="D2261">
        <v>9.6903096903096703E-2</v>
      </c>
      <c r="E2261">
        <v>6</v>
      </c>
    </row>
    <row r="2262" spans="1:5" x14ac:dyDescent="0.2">
      <c r="A2262" t="s">
        <v>276</v>
      </c>
      <c r="B2262" t="s">
        <v>223</v>
      </c>
      <c r="C2262">
        <v>-0.43031427760056001</v>
      </c>
      <c r="D2262">
        <v>0.407592407592409</v>
      </c>
      <c r="E2262">
        <v>6</v>
      </c>
    </row>
    <row r="2263" spans="1:5" x14ac:dyDescent="0.2">
      <c r="A2263" t="s">
        <v>277</v>
      </c>
      <c r="B2263" t="s">
        <v>223</v>
      </c>
      <c r="C2263">
        <v>0.27621302400953701</v>
      </c>
      <c r="D2263">
        <v>0.61038961038961104</v>
      </c>
      <c r="E2263">
        <v>6</v>
      </c>
    </row>
    <row r="2264" spans="1:5" x14ac:dyDescent="0.2">
      <c r="A2264" t="s">
        <v>278</v>
      </c>
      <c r="B2264" t="s">
        <v>223</v>
      </c>
      <c r="C2264">
        <v>0.23778462200747799</v>
      </c>
      <c r="D2264">
        <v>0.64435564435564296</v>
      </c>
      <c r="E2264">
        <v>6</v>
      </c>
    </row>
    <row r="2265" spans="1:5" x14ac:dyDescent="0.2">
      <c r="A2265" t="s">
        <v>279</v>
      </c>
      <c r="B2265" t="s">
        <v>223</v>
      </c>
      <c r="C2265">
        <v>-4.4013841856348403E-3</v>
      </c>
      <c r="D2265">
        <v>0.99100899100897799</v>
      </c>
      <c r="E2265">
        <v>6</v>
      </c>
    </row>
    <row r="2266" spans="1:5" x14ac:dyDescent="0.2">
      <c r="A2266" t="s">
        <v>280</v>
      </c>
      <c r="B2266" t="s">
        <v>223</v>
      </c>
      <c r="C2266">
        <v>0.33045839785298498</v>
      </c>
      <c r="D2266">
        <v>0.55944055944056104</v>
      </c>
      <c r="E2266">
        <v>6</v>
      </c>
    </row>
    <row r="2267" spans="1:5" x14ac:dyDescent="0.2">
      <c r="A2267" t="s">
        <v>281</v>
      </c>
      <c r="B2267" t="s">
        <v>223</v>
      </c>
      <c r="C2267">
        <v>0.61392235264057904</v>
      </c>
      <c r="D2267">
        <v>0.199800199800199</v>
      </c>
      <c r="E2267">
        <v>6</v>
      </c>
    </row>
    <row r="2268" spans="1:5" x14ac:dyDescent="0.2">
      <c r="A2268" t="s">
        <v>282</v>
      </c>
      <c r="B2268" t="s">
        <v>223</v>
      </c>
      <c r="C2268">
        <v>0.36003952108725101</v>
      </c>
      <c r="D2268">
        <v>0.525474525474529</v>
      </c>
      <c r="E2268">
        <v>6</v>
      </c>
    </row>
    <row r="2269" spans="1:5" x14ac:dyDescent="0.2">
      <c r="A2269" t="s">
        <v>283</v>
      </c>
      <c r="B2269" t="s">
        <v>223</v>
      </c>
      <c r="C2269">
        <v>0.210821399387809</v>
      </c>
      <c r="D2269">
        <v>0.66133866133866004</v>
      </c>
      <c r="E2269">
        <v>6</v>
      </c>
    </row>
    <row r="2270" spans="1:5" x14ac:dyDescent="0.2">
      <c r="A2270" t="s">
        <v>284</v>
      </c>
      <c r="B2270" t="s">
        <v>223</v>
      </c>
      <c r="C2270">
        <v>0.61115403443646399</v>
      </c>
      <c r="D2270">
        <v>0.207792207792206</v>
      </c>
      <c r="E2270">
        <v>6</v>
      </c>
    </row>
    <row r="2271" spans="1:5" x14ac:dyDescent="0.2">
      <c r="A2271" t="s">
        <v>285</v>
      </c>
      <c r="B2271" t="s">
        <v>223</v>
      </c>
      <c r="C2271">
        <v>8.3311352485682805E-2</v>
      </c>
      <c r="D2271">
        <v>0.87112887112886295</v>
      </c>
      <c r="E2271">
        <v>6</v>
      </c>
    </row>
    <row r="2272" spans="1:5" x14ac:dyDescent="0.2">
      <c r="A2272" t="s">
        <v>286</v>
      </c>
      <c r="B2272" t="s">
        <v>223</v>
      </c>
      <c r="C2272">
        <v>-0.17127693886957099</v>
      </c>
      <c r="D2272">
        <v>0.73126873126872705</v>
      </c>
      <c r="E2272">
        <v>6</v>
      </c>
    </row>
    <row r="2273" spans="1:5" x14ac:dyDescent="0.2">
      <c r="A2273" t="s">
        <v>287</v>
      </c>
      <c r="B2273" t="s">
        <v>223</v>
      </c>
      <c r="C2273">
        <v>0.651993891360103</v>
      </c>
      <c r="D2273">
        <v>0.16383616383616301</v>
      </c>
      <c r="E2273">
        <v>6</v>
      </c>
    </row>
    <row r="2274" spans="1:5" x14ac:dyDescent="0.2">
      <c r="A2274" t="s">
        <v>288</v>
      </c>
      <c r="B2274" t="s">
        <v>223</v>
      </c>
      <c r="C2274">
        <v>0.61084334459825795</v>
      </c>
      <c r="D2274">
        <v>0.20879120879120699</v>
      </c>
      <c r="E2274">
        <v>6</v>
      </c>
    </row>
    <row r="2275" spans="1:5" x14ac:dyDescent="0.2">
      <c r="A2275" t="s">
        <v>289</v>
      </c>
      <c r="B2275" t="s">
        <v>223</v>
      </c>
      <c r="C2275">
        <v>0.39500025733997002</v>
      </c>
      <c r="D2275">
        <v>0.45654345654345901</v>
      </c>
      <c r="E2275">
        <v>6</v>
      </c>
    </row>
    <row r="2276" spans="1:5" x14ac:dyDescent="0.2">
      <c r="A2276" t="s">
        <v>290</v>
      </c>
      <c r="B2276" t="s">
        <v>223</v>
      </c>
      <c r="C2276">
        <v>-0.15839811262121101</v>
      </c>
      <c r="D2276">
        <v>0.74625374625374197</v>
      </c>
      <c r="E2276">
        <v>6</v>
      </c>
    </row>
    <row r="2277" spans="1:5" x14ac:dyDescent="0.2">
      <c r="A2277" t="s">
        <v>291</v>
      </c>
      <c r="B2277" t="s">
        <v>223</v>
      </c>
      <c r="C2277">
        <v>-0.43690676774188297</v>
      </c>
      <c r="D2277">
        <v>0.39560439560439697</v>
      </c>
      <c r="E2277">
        <v>6</v>
      </c>
    </row>
    <row r="2278" spans="1:5" x14ac:dyDescent="0.2">
      <c r="A2278" t="s">
        <v>292</v>
      </c>
      <c r="B2278" t="s">
        <v>223</v>
      </c>
      <c r="C2278">
        <v>0.25950711422628497</v>
      </c>
      <c r="D2278">
        <v>0.63136863136863097</v>
      </c>
      <c r="E2278">
        <v>6</v>
      </c>
    </row>
    <row r="2279" spans="1:5" x14ac:dyDescent="0.2">
      <c r="A2279" t="s">
        <v>293</v>
      </c>
      <c r="B2279" t="s">
        <v>223</v>
      </c>
      <c r="C2279">
        <v>-0.46100084101818101</v>
      </c>
      <c r="D2279">
        <v>0.36263736263736401</v>
      </c>
      <c r="E2279">
        <v>6</v>
      </c>
    </row>
    <row r="2280" spans="1:5" x14ac:dyDescent="0.2">
      <c r="A2280" t="s">
        <v>294</v>
      </c>
      <c r="B2280" t="s">
        <v>223</v>
      </c>
      <c r="C2280">
        <v>0.91110237705595298</v>
      </c>
      <c r="D2280" t="s">
        <v>129</v>
      </c>
      <c r="E2280">
        <v>6</v>
      </c>
    </row>
    <row r="2281" spans="1:5" x14ac:dyDescent="0.2">
      <c r="A2281" t="s">
        <v>295</v>
      </c>
      <c r="B2281" t="s">
        <v>223</v>
      </c>
      <c r="C2281">
        <v>-0.61784788595166396</v>
      </c>
      <c r="D2281">
        <v>0.19880119880119801</v>
      </c>
      <c r="E2281">
        <v>6</v>
      </c>
    </row>
    <row r="2282" spans="1:5" x14ac:dyDescent="0.2">
      <c r="A2282" t="s">
        <v>296</v>
      </c>
      <c r="B2282" t="s">
        <v>223</v>
      </c>
      <c r="C2282">
        <v>-0.41424482401273399</v>
      </c>
      <c r="D2282">
        <v>0.42457542457542702</v>
      </c>
      <c r="E2282">
        <v>6</v>
      </c>
    </row>
    <row r="2283" spans="1:5" x14ac:dyDescent="0.2">
      <c r="A2283" t="s">
        <v>297</v>
      </c>
      <c r="B2283" t="s">
        <v>223</v>
      </c>
      <c r="C2283">
        <v>-0.20577986140519899</v>
      </c>
      <c r="D2283">
        <v>0.67632367632367396</v>
      </c>
      <c r="E2283">
        <v>6</v>
      </c>
    </row>
    <row r="2284" spans="1:5" x14ac:dyDescent="0.2">
      <c r="A2284" t="s">
        <v>298</v>
      </c>
      <c r="B2284" t="s">
        <v>223</v>
      </c>
      <c r="C2284">
        <v>-0.35660103430404599</v>
      </c>
      <c r="D2284">
        <v>0.53346653346653605</v>
      </c>
      <c r="E2284">
        <v>6</v>
      </c>
    </row>
    <row r="2285" spans="1:5" x14ac:dyDescent="0.2">
      <c r="A2285" t="s">
        <v>299</v>
      </c>
      <c r="B2285" t="s">
        <v>223</v>
      </c>
      <c r="C2285">
        <v>0.36561466662527098</v>
      </c>
      <c r="D2285">
        <v>0.52347652347652696</v>
      </c>
      <c r="E2285">
        <v>6</v>
      </c>
    </row>
    <row r="2286" spans="1:5" x14ac:dyDescent="0.2">
      <c r="A2286" t="s">
        <v>317</v>
      </c>
      <c r="B2286" t="s">
        <v>223</v>
      </c>
      <c r="C2286">
        <v>-0.32669115134764798</v>
      </c>
      <c r="D2286">
        <v>0.56143856143856297</v>
      </c>
      <c r="E2286">
        <v>6</v>
      </c>
    </row>
    <row r="2287" spans="1:5" x14ac:dyDescent="0.2">
      <c r="A2287" t="s">
        <v>301</v>
      </c>
      <c r="B2287" t="s">
        <v>223</v>
      </c>
      <c r="C2287">
        <v>0.10429624381885599</v>
      </c>
      <c r="D2287">
        <v>0.83416583416582701</v>
      </c>
      <c r="E2287">
        <v>6</v>
      </c>
    </row>
    <row r="2288" spans="1:5" x14ac:dyDescent="0.2">
      <c r="A2288" t="s">
        <v>316</v>
      </c>
      <c r="B2288" t="s">
        <v>223</v>
      </c>
      <c r="C2288">
        <v>0.66096789466933803</v>
      </c>
      <c r="D2288">
        <v>0.15084915084914999</v>
      </c>
      <c r="E2288">
        <v>6</v>
      </c>
    </row>
    <row r="2289" spans="1:5" x14ac:dyDescent="0.2">
      <c r="A2289" t="s">
        <v>302</v>
      </c>
      <c r="B2289" t="s">
        <v>223</v>
      </c>
      <c r="C2289">
        <v>0.917158810957588</v>
      </c>
      <c r="D2289" t="s">
        <v>129</v>
      </c>
      <c r="E2289">
        <v>6</v>
      </c>
    </row>
    <row r="2290" spans="1:5" x14ac:dyDescent="0.2">
      <c r="A2290" t="s">
        <v>303</v>
      </c>
      <c r="B2290" t="s">
        <v>223</v>
      </c>
      <c r="C2290">
        <v>0.56869672964931905</v>
      </c>
      <c r="D2290">
        <v>0.25074925074924898</v>
      </c>
      <c r="E2290">
        <v>6</v>
      </c>
    </row>
    <row r="2291" spans="1:5" x14ac:dyDescent="0.2">
      <c r="A2291" t="s">
        <v>305</v>
      </c>
      <c r="B2291" t="s">
        <v>223</v>
      </c>
      <c r="C2291">
        <v>0.229020733927526</v>
      </c>
      <c r="D2291">
        <v>0.65134865134865005</v>
      </c>
      <c r="E2291">
        <v>6</v>
      </c>
    </row>
    <row r="2292" spans="1:5" x14ac:dyDescent="0.2">
      <c r="A2292" t="s">
        <v>307</v>
      </c>
      <c r="B2292" t="s">
        <v>223</v>
      </c>
      <c r="C2292">
        <v>-0.18052459388655001</v>
      </c>
      <c r="D2292">
        <v>0.71528471528471205</v>
      </c>
      <c r="E2292">
        <v>6</v>
      </c>
    </row>
    <row r="2293" spans="1:5" x14ac:dyDescent="0.2">
      <c r="A2293" t="s">
        <v>308</v>
      </c>
      <c r="B2293" t="s">
        <v>223</v>
      </c>
      <c r="C2293">
        <v>0.14674659878945701</v>
      </c>
      <c r="D2293">
        <v>0.76523476523475997</v>
      </c>
      <c r="E2293">
        <v>6</v>
      </c>
    </row>
    <row r="2294" spans="1:5" x14ac:dyDescent="0.2">
      <c r="A2294" t="s">
        <v>309</v>
      </c>
      <c r="B2294" t="s">
        <v>223</v>
      </c>
      <c r="C2294">
        <v>-0.17910798611759501</v>
      </c>
      <c r="D2294">
        <v>0.71628371628371301</v>
      </c>
      <c r="E2294">
        <v>6</v>
      </c>
    </row>
    <row r="2295" spans="1:5" x14ac:dyDescent="0.2">
      <c r="A2295" t="s">
        <v>310</v>
      </c>
      <c r="B2295" t="s">
        <v>223</v>
      </c>
      <c r="C2295">
        <v>-0.51786790338789201</v>
      </c>
      <c r="D2295">
        <v>0.29970029970029899</v>
      </c>
      <c r="E2295">
        <v>6</v>
      </c>
    </row>
    <row r="2296" spans="1:5" x14ac:dyDescent="0.2">
      <c r="A2296" t="s">
        <v>311</v>
      </c>
      <c r="B2296" t="s">
        <v>223</v>
      </c>
      <c r="C2296">
        <v>-0.14838500998044199</v>
      </c>
      <c r="D2296">
        <v>0.76023976023975504</v>
      </c>
      <c r="E2296">
        <v>6</v>
      </c>
    </row>
    <row r="2297" spans="1:5" x14ac:dyDescent="0.2">
      <c r="A2297" t="s">
        <v>312</v>
      </c>
      <c r="B2297" t="s">
        <v>223</v>
      </c>
      <c r="C2297">
        <v>0.99500499500498196</v>
      </c>
      <c r="D2297">
        <v>4.9579332531699501E-2</v>
      </c>
      <c r="E2297">
        <v>6</v>
      </c>
    </row>
    <row r="2298" spans="1:5" x14ac:dyDescent="0.2">
      <c r="A2298" t="s">
        <v>315</v>
      </c>
      <c r="B2298" t="s">
        <v>239</v>
      </c>
      <c r="C2298">
        <v>-0.70295740832657205</v>
      </c>
      <c r="D2298">
        <v>0.14785214785214701</v>
      </c>
      <c r="E2298">
        <v>6</v>
      </c>
    </row>
    <row r="2299" spans="1:5" x14ac:dyDescent="0.2">
      <c r="A2299" t="s">
        <v>131</v>
      </c>
      <c r="B2299" t="s">
        <v>239</v>
      </c>
      <c r="C2299">
        <v>-0.76461647772532204</v>
      </c>
      <c r="D2299">
        <v>8.4915084915084801E-2</v>
      </c>
      <c r="E2299">
        <v>6</v>
      </c>
    </row>
    <row r="2300" spans="1:5" x14ac:dyDescent="0.2">
      <c r="A2300" t="s">
        <v>132</v>
      </c>
      <c r="B2300" t="s">
        <v>239</v>
      </c>
      <c r="C2300">
        <v>0.70664004689664806</v>
      </c>
      <c r="D2300">
        <v>0.14285714285714199</v>
      </c>
      <c r="E2300">
        <v>6</v>
      </c>
    </row>
    <row r="2301" spans="1:5" x14ac:dyDescent="0.2">
      <c r="A2301" t="s">
        <v>134</v>
      </c>
      <c r="B2301" t="s">
        <v>239</v>
      </c>
      <c r="C2301">
        <v>-0.73537086451292899</v>
      </c>
      <c r="D2301">
        <v>0.105894105894105</v>
      </c>
      <c r="E2301">
        <v>6</v>
      </c>
    </row>
    <row r="2302" spans="1:5" x14ac:dyDescent="0.2">
      <c r="A2302" t="s">
        <v>135</v>
      </c>
      <c r="B2302" t="s">
        <v>239</v>
      </c>
      <c r="C2302">
        <v>-0.53884589216201995</v>
      </c>
      <c r="D2302">
        <v>0.29870129870129802</v>
      </c>
      <c r="E2302">
        <v>6</v>
      </c>
    </row>
    <row r="2303" spans="1:5" x14ac:dyDescent="0.2">
      <c r="A2303" t="s">
        <v>136</v>
      </c>
      <c r="B2303" t="s">
        <v>239</v>
      </c>
      <c r="C2303">
        <v>0.64802494372717101</v>
      </c>
      <c r="D2303">
        <v>0.20079920079919999</v>
      </c>
      <c r="E2303">
        <v>6</v>
      </c>
    </row>
    <row r="2304" spans="1:5" x14ac:dyDescent="0.2">
      <c r="A2304" t="s">
        <v>137</v>
      </c>
      <c r="B2304" t="s">
        <v>239</v>
      </c>
      <c r="C2304">
        <v>-0.76221494349445296</v>
      </c>
      <c r="D2304">
        <v>8.6913086913086801E-2</v>
      </c>
      <c r="E2304">
        <v>6</v>
      </c>
    </row>
    <row r="2305" spans="1:5" x14ac:dyDescent="0.2">
      <c r="A2305" t="s">
        <v>138</v>
      </c>
      <c r="B2305" t="s">
        <v>239</v>
      </c>
      <c r="C2305">
        <v>-0.739996176619653</v>
      </c>
      <c r="D2305">
        <v>0.105894105894105</v>
      </c>
      <c r="E2305">
        <v>6</v>
      </c>
    </row>
    <row r="2306" spans="1:5" x14ac:dyDescent="0.2">
      <c r="A2306" t="s">
        <v>139</v>
      </c>
      <c r="B2306" t="s">
        <v>239</v>
      </c>
      <c r="C2306">
        <v>-0.68550102643238897</v>
      </c>
      <c r="D2306">
        <v>0.16083916083916</v>
      </c>
      <c r="E2306">
        <v>6</v>
      </c>
    </row>
    <row r="2307" spans="1:5" x14ac:dyDescent="0.2">
      <c r="A2307" t="s">
        <v>140</v>
      </c>
      <c r="B2307" t="s">
        <v>239</v>
      </c>
      <c r="C2307">
        <v>0.56587411364461604</v>
      </c>
      <c r="D2307">
        <v>0.26173826173825998</v>
      </c>
      <c r="E2307">
        <v>6</v>
      </c>
    </row>
    <row r="2308" spans="1:5" x14ac:dyDescent="0.2">
      <c r="A2308" t="s">
        <v>141</v>
      </c>
      <c r="B2308" t="s">
        <v>239</v>
      </c>
      <c r="C2308">
        <v>0.82655373948086697</v>
      </c>
      <c r="D2308">
        <v>4.5954045954045897E-2</v>
      </c>
      <c r="E2308">
        <v>6</v>
      </c>
    </row>
    <row r="2309" spans="1:5" x14ac:dyDescent="0.2">
      <c r="A2309" t="s">
        <v>142</v>
      </c>
      <c r="B2309" t="s">
        <v>239</v>
      </c>
      <c r="C2309">
        <v>0.407084144320639</v>
      </c>
      <c r="D2309">
        <v>0.43556443556443802</v>
      </c>
      <c r="E2309">
        <v>6</v>
      </c>
    </row>
    <row r="2310" spans="1:5" x14ac:dyDescent="0.2">
      <c r="A2310" t="s">
        <v>143</v>
      </c>
      <c r="B2310" t="s">
        <v>239</v>
      </c>
      <c r="C2310">
        <v>0.68686657061053802</v>
      </c>
      <c r="D2310">
        <v>0.156843156843156</v>
      </c>
      <c r="E2310">
        <v>6</v>
      </c>
    </row>
    <row r="2311" spans="1:5" x14ac:dyDescent="0.2">
      <c r="A2311" t="s">
        <v>144</v>
      </c>
      <c r="B2311" t="s">
        <v>239</v>
      </c>
      <c r="C2311">
        <v>0.80755244935472303</v>
      </c>
      <c r="D2311">
        <v>5.8941058941058902E-2</v>
      </c>
      <c r="E2311">
        <v>6</v>
      </c>
    </row>
    <row r="2312" spans="1:5" x14ac:dyDescent="0.2">
      <c r="A2312" t="s">
        <v>145</v>
      </c>
      <c r="B2312" t="s">
        <v>239</v>
      </c>
      <c r="C2312">
        <v>-0.44317707857969801</v>
      </c>
      <c r="D2312">
        <v>0.39760239760239902</v>
      </c>
      <c r="E2312">
        <v>6</v>
      </c>
    </row>
    <row r="2313" spans="1:5" x14ac:dyDescent="0.2">
      <c r="A2313" t="s">
        <v>146</v>
      </c>
      <c r="B2313" t="s">
        <v>239</v>
      </c>
      <c r="C2313">
        <v>-0.85478439457639599</v>
      </c>
      <c r="D2313">
        <v>3.3966033966033898E-2</v>
      </c>
      <c r="E2313">
        <v>6</v>
      </c>
    </row>
    <row r="2314" spans="1:5" x14ac:dyDescent="0.2">
      <c r="A2314" t="s">
        <v>147</v>
      </c>
      <c r="B2314" t="s">
        <v>239</v>
      </c>
      <c r="C2314">
        <v>-0.62957141121981797</v>
      </c>
      <c r="D2314">
        <v>0.20879120879120699</v>
      </c>
      <c r="E2314">
        <v>6</v>
      </c>
    </row>
    <row r="2315" spans="1:5" x14ac:dyDescent="0.2">
      <c r="A2315" t="s">
        <v>148</v>
      </c>
      <c r="B2315" t="s">
        <v>239</v>
      </c>
      <c r="C2315">
        <v>-0.60515439692935002</v>
      </c>
      <c r="D2315">
        <v>0.22477522477522299</v>
      </c>
      <c r="E2315">
        <v>6</v>
      </c>
    </row>
    <row r="2316" spans="1:5" x14ac:dyDescent="0.2">
      <c r="A2316" t="s">
        <v>149</v>
      </c>
      <c r="B2316" t="s">
        <v>239</v>
      </c>
      <c r="C2316">
        <v>0.50235091851917901</v>
      </c>
      <c r="D2316">
        <v>0.33066933066933102</v>
      </c>
      <c r="E2316">
        <v>6</v>
      </c>
    </row>
    <row r="2317" spans="1:5" x14ac:dyDescent="0.2">
      <c r="A2317" t="s">
        <v>150</v>
      </c>
      <c r="B2317" t="s">
        <v>239</v>
      </c>
      <c r="C2317">
        <v>-0.70822039521491098</v>
      </c>
      <c r="D2317">
        <v>0.137862137862137</v>
      </c>
      <c r="E2317">
        <v>6</v>
      </c>
    </row>
    <row r="2318" spans="1:5" x14ac:dyDescent="0.2">
      <c r="A2318" t="s">
        <v>151</v>
      </c>
      <c r="B2318" t="s">
        <v>239</v>
      </c>
      <c r="C2318">
        <v>-0.53596830398702</v>
      </c>
      <c r="D2318">
        <v>0.302697302697302</v>
      </c>
      <c r="E2318">
        <v>6</v>
      </c>
    </row>
    <row r="2319" spans="1:5" x14ac:dyDescent="0.2">
      <c r="A2319" t="s">
        <v>152</v>
      </c>
      <c r="B2319" t="s">
        <v>239</v>
      </c>
      <c r="C2319">
        <v>-0.40581896343691098</v>
      </c>
      <c r="D2319">
        <v>0.43856143856144097</v>
      </c>
      <c r="E2319">
        <v>6</v>
      </c>
    </row>
    <row r="2320" spans="1:5" x14ac:dyDescent="0.2">
      <c r="A2320" t="s">
        <v>153</v>
      </c>
      <c r="B2320" t="s">
        <v>239</v>
      </c>
      <c r="C2320">
        <v>-0.27029926641818602</v>
      </c>
      <c r="D2320">
        <v>0.61738261738261702</v>
      </c>
      <c r="E2320">
        <v>6</v>
      </c>
    </row>
    <row r="2321" spans="1:5" x14ac:dyDescent="0.2">
      <c r="A2321" t="s">
        <v>154</v>
      </c>
      <c r="B2321" t="s">
        <v>239</v>
      </c>
      <c r="C2321">
        <v>-0.73523706662317201</v>
      </c>
      <c r="D2321">
        <v>0.105894105894105</v>
      </c>
      <c r="E2321">
        <v>6</v>
      </c>
    </row>
    <row r="2322" spans="1:5" x14ac:dyDescent="0.2">
      <c r="A2322" t="s">
        <v>156</v>
      </c>
      <c r="B2322" t="s">
        <v>239</v>
      </c>
      <c r="C2322">
        <v>-0.69159259005585605</v>
      </c>
      <c r="D2322">
        <v>0.15084915084914999</v>
      </c>
      <c r="E2322">
        <v>6</v>
      </c>
    </row>
    <row r="2323" spans="1:5" x14ac:dyDescent="0.2">
      <c r="A2323" t="s">
        <v>157</v>
      </c>
      <c r="B2323" t="s">
        <v>239</v>
      </c>
      <c r="C2323">
        <v>-0.12259506105279901</v>
      </c>
      <c r="D2323">
        <v>0.79420579420578796</v>
      </c>
      <c r="E2323">
        <v>6</v>
      </c>
    </row>
    <row r="2324" spans="1:5" x14ac:dyDescent="0.2">
      <c r="A2324" t="s">
        <v>158</v>
      </c>
      <c r="B2324" t="s">
        <v>239</v>
      </c>
      <c r="C2324">
        <v>-0.49945933470833698</v>
      </c>
      <c r="D2324">
        <v>0.33066933066933102</v>
      </c>
      <c r="E2324">
        <v>6</v>
      </c>
    </row>
    <row r="2325" spans="1:5" x14ac:dyDescent="0.2">
      <c r="A2325" t="s">
        <v>159</v>
      </c>
      <c r="B2325" t="s">
        <v>239</v>
      </c>
      <c r="C2325">
        <v>-0.54291942398195503</v>
      </c>
      <c r="D2325">
        <v>0.29070929070929002</v>
      </c>
      <c r="E2325">
        <v>6</v>
      </c>
    </row>
    <row r="2326" spans="1:5" x14ac:dyDescent="0.2">
      <c r="A2326" t="s">
        <v>160</v>
      </c>
      <c r="B2326" t="s">
        <v>239</v>
      </c>
      <c r="C2326">
        <v>-0.10721592893795499</v>
      </c>
      <c r="D2326">
        <v>0.82917082917082197</v>
      </c>
      <c r="E2326">
        <v>6</v>
      </c>
    </row>
    <row r="2327" spans="1:5" x14ac:dyDescent="0.2">
      <c r="A2327" t="s">
        <v>161</v>
      </c>
      <c r="B2327" t="s">
        <v>239</v>
      </c>
      <c r="C2327">
        <v>-0.41025339001786598</v>
      </c>
      <c r="D2327">
        <v>0.43056943056943298</v>
      </c>
      <c r="E2327">
        <v>6</v>
      </c>
    </row>
    <row r="2328" spans="1:5" x14ac:dyDescent="0.2">
      <c r="A2328" t="s">
        <v>162</v>
      </c>
      <c r="B2328" t="s">
        <v>239</v>
      </c>
      <c r="C2328">
        <v>-0.26100504715122502</v>
      </c>
      <c r="D2328">
        <v>0.62137862137862099</v>
      </c>
      <c r="E2328">
        <v>6</v>
      </c>
    </row>
    <row r="2329" spans="1:5" x14ac:dyDescent="0.2">
      <c r="A2329" t="s">
        <v>163</v>
      </c>
      <c r="B2329" t="s">
        <v>239</v>
      </c>
      <c r="C2329">
        <v>-0.45553064025148299</v>
      </c>
      <c r="D2329">
        <v>0.380619380619382</v>
      </c>
      <c r="E2329">
        <v>6</v>
      </c>
    </row>
    <row r="2330" spans="1:5" x14ac:dyDescent="0.2">
      <c r="A2330" t="s">
        <v>164</v>
      </c>
      <c r="B2330" t="s">
        <v>239</v>
      </c>
      <c r="C2330">
        <v>-0.79109607171083196</v>
      </c>
      <c r="D2330">
        <v>6.1938061938061902E-2</v>
      </c>
      <c r="E2330">
        <v>6</v>
      </c>
    </row>
    <row r="2331" spans="1:5" x14ac:dyDescent="0.2">
      <c r="A2331" t="s">
        <v>165</v>
      </c>
      <c r="B2331" t="s">
        <v>239</v>
      </c>
      <c r="C2331">
        <v>-0.66415666955752695</v>
      </c>
      <c r="D2331">
        <v>0.18181818181818099</v>
      </c>
      <c r="E2331">
        <v>6</v>
      </c>
    </row>
    <row r="2332" spans="1:5" x14ac:dyDescent="0.2">
      <c r="A2332" t="s">
        <v>166</v>
      </c>
      <c r="B2332" t="s">
        <v>239</v>
      </c>
      <c r="C2332">
        <v>-0.45426457147268701</v>
      </c>
      <c r="D2332">
        <v>0.380619380619382</v>
      </c>
      <c r="E2332">
        <v>6</v>
      </c>
    </row>
    <row r="2333" spans="1:5" x14ac:dyDescent="0.2">
      <c r="A2333" t="s">
        <v>167</v>
      </c>
      <c r="B2333" t="s">
        <v>239</v>
      </c>
      <c r="C2333">
        <v>0.16392702776021001</v>
      </c>
      <c r="D2333">
        <v>0.73226773226772801</v>
      </c>
      <c r="E2333">
        <v>6</v>
      </c>
    </row>
    <row r="2334" spans="1:5" x14ac:dyDescent="0.2">
      <c r="A2334" t="s">
        <v>168</v>
      </c>
      <c r="B2334" t="s">
        <v>239</v>
      </c>
      <c r="C2334">
        <v>0.46681337871298101</v>
      </c>
      <c r="D2334">
        <v>0.36163836163836299</v>
      </c>
      <c r="E2334">
        <v>6</v>
      </c>
    </row>
    <row r="2335" spans="1:5" x14ac:dyDescent="0.2">
      <c r="A2335" t="s">
        <v>169</v>
      </c>
      <c r="B2335" t="s">
        <v>239</v>
      </c>
      <c r="C2335">
        <v>0.622311196331921</v>
      </c>
      <c r="D2335">
        <v>0.215784215784214</v>
      </c>
      <c r="E2335">
        <v>6</v>
      </c>
    </row>
    <row r="2336" spans="1:5" x14ac:dyDescent="0.2">
      <c r="A2336" t="s">
        <v>170</v>
      </c>
      <c r="B2336" t="s">
        <v>239</v>
      </c>
      <c r="C2336">
        <v>0.100681848380606</v>
      </c>
      <c r="D2336">
        <v>0.83616383616382906</v>
      </c>
      <c r="E2336">
        <v>6</v>
      </c>
    </row>
    <row r="2337" spans="1:5" x14ac:dyDescent="0.2">
      <c r="A2337" t="s">
        <v>171</v>
      </c>
      <c r="B2337" t="s">
        <v>239</v>
      </c>
      <c r="C2337">
        <v>0.86932563599385204</v>
      </c>
      <c r="D2337">
        <v>2.8971028971028899E-2</v>
      </c>
      <c r="E2337">
        <v>6</v>
      </c>
    </row>
    <row r="2338" spans="1:5" x14ac:dyDescent="0.2">
      <c r="A2338" t="s">
        <v>172</v>
      </c>
      <c r="B2338" t="s">
        <v>239</v>
      </c>
      <c r="C2338">
        <v>0.19534471481973201</v>
      </c>
      <c r="D2338">
        <v>0.70729270729270399</v>
      </c>
      <c r="E2338">
        <v>6</v>
      </c>
    </row>
    <row r="2339" spans="1:5" x14ac:dyDescent="0.2">
      <c r="A2339" t="s">
        <v>173</v>
      </c>
      <c r="B2339" t="s">
        <v>239</v>
      </c>
      <c r="C2339">
        <v>-0.22987393952294899</v>
      </c>
      <c r="D2339">
        <v>0.67432567432567203</v>
      </c>
      <c r="E2339">
        <v>6</v>
      </c>
    </row>
    <row r="2340" spans="1:5" x14ac:dyDescent="0.2">
      <c r="A2340" t="s">
        <v>174</v>
      </c>
      <c r="B2340" t="s">
        <v>239</v>
      </c>
      <c r="C2340">
        <v>0.53522529527302598</v>
      </c>
      <c r="D2340">
        <v>0.302697302697302</v>
      </c>
      <c r="E2340">
        <v>6</v>
      </c>
    </row>
    <row r="2341" spans="1:5" x14ac:dyDescent="0.2">
      <c r="A2341" t="s">
        <v>175</v>
      </c>
      <c r="B2341" t="s">
        <v>239</v>
      </c>
      <c r="C2341">
        <v>-0.159098894610501</v>
      </c>
      <c r="D2341">
        <v>0.73526473526473102</v>
      </c>
      <c r="E2341">
        <v>6</v>
      </c>
    </row>
    <row r="2342" spans="1:5" x14ac:dyDescent="0.2">
      <c r="A2342" t="s">
        <v>176</v>
      </c>
      <c r="B2342" t="s">
        <v>239</v>
      </c>
      <c r="C2342">
        <v>0.45468093572915202</v>
      </c>
      <c r="D2342">
        <v>0.380619380619382</v>
      </c>
      <c r="E2342">
        <v>6</v>
      </c>
    </row>
    <row r="2343" spans="1:5" x14ac:dyDescent="0.2">
      <c r="A2343" t="s">
        <v>177</v>
      </c>
      <c r="B2343" t="s">
        <v>239</v>
      </c>
      <c r="C2343">
        <v>1.69328793814599E-2</v>
      </c>
      <c r="D2343">
        <v>0.96303696303695097</v>
      </c>
      <c r="E2343">
        <v>6</v>
      </c>
    </row>
    <row r="2344" spans="1:5" x14ac:dyDescent="0.2">
      <c r="A2344" t="s">
        <v>178</v>
      </c>
      <c r="B2344" t="s">
        <v>239</v>
      </c>
      <c r="C2344">
        <v>0.54297234575806896</v>
      </c>
      <c r="D2344">
        <v>0.29070929070929002</v>
      </c>
      <c r="E2344">
        <v>6</v>
      </c>
    </row>
    <row r="2345" spans="1:5" x14ac:dyDescent="0.2">
      <c r="A2345" t="s">
        <v>180</v>
      </c>
      <c r="B2345" t="s">
        <v>239</v>
      </c>
      <c r="C2345">
        <v>-0.114209348011813</v>
      </c>
      <c r="D2345">
        <v>0.82217782217781499</v>
      </c>
      <c r="E2345">
        <v>6</v>
      </c>
    </row>
    <row r="2346" spans="1:5" x14ac:dyDescent="0.2">
      <c r="A2346" t="s">
        <v>181</v>
      </c>
      <c r="B2346" t="s">
        <v>239</v>
      </c>
      <c r="C2346">
        <v>0.93017362730390996</v>
      </c>
      <c r="D2346">
        <v>2.9970029970029901E-3</v>
      </c>
      <c r="E2346">
        <v>6</v>
      </c>
    </row>
    <row r="2347" spans="1:5" x14ac:dyDescent="0.2">
      <c r="A2347" t="s">
        <v>182</v>
      </c>
      <c r="B2347" t="s">
        <v>239</v>
      </c>
      <c r="C2347">
        <v>0.86050724576158</v>
      </c>
      <c r="D2347">
        <v>3.1968031968031899E-2</v>
      </c>
      <c r="E2347">
        <v>6</v>
      </c>
    </row>
    <row r="2348" spans="1:5" x14ac:dyDescent="0.2">
      <c r="A2348" t="s">
        <v>183</v>
      </c>
      <c r="B2348" t="s">
        <v>239</v>
      </c>
      <c r="C2348">
        <v>7.1329262320094206E-2</v>
      </c>
      <c r="D2348">
        <v>0.85914085914085103</v>
      </c>
      <c r="E2348">
        <v>6</v>
      </c>
    </row>
    <row r="2349" spans="1:5" x14ac:dyDescent="0.2">
      <c r="A2349" t="s">
        <v>184</v>
      </c>
      <c r="B2349" t="s">
        <v>239</v>
      </c>
      <c r="C2349">
        <v>0.738131315838364</v>
      </c>
      <c r="D2349">
        <v>0.105894105894105</v>
      </c>
      <c r="E2349">
        <v>6</v>
      </c>
    </row>
    <row r="2350" spans="1:5" x14ac:dyDescent="0.2">
      <c r="A2350" t="s">
        <v>185</v>
      </c>
      <c r="B2350" t="s">
        <v>239</v>
      </c>
      <c r="C2350">
        <v>-0.742959005041544</v>
      </c>
      <c r="D2350">
        <v>0.101898101898101</v>
      </c>
      <c r="E2350">
        <v>6</v>
      </c>
    </row>
    <row r="2351" spans="1:5" x14ac:dyDescent="0.2">
      <c r="A2351" t="s">
        <v>186</v>
      </c>
      <c r="B2351" t="s">
        <v>239</v>
      </c>
      <c r="C2351">
        <v>-8.0722188946156001E-2</v>
      </c>
      <c r="D2351">
        <v>0.85314685314684502</v>
      </c>
      <c r="E2351">
        <v>6</v>
      </c>
    </row>
    <row r="2352" spans="1:5" x14ac:dyDescent="0.2">
      <c r="A2352" t="s">
        <v>187</v>
      </c>
      <c r="B2352" t="s">
        <v>239</v>
      </c>
      <c r="C2352">
        <v>0.70508130004945102</v>
      </c>
      <c r="D2352">
        <v>0.14785214785214701</v>
      </c>
      <c r="E2352">
        <v>6</v>
      </c>
    </row>
    <row r="2353" spans="1:5" x14ac:dyDescent="0.2">
      <c r="A2353" t="s">
        <v>188</v>
      </c>
      <c r="B2353" t="s">
        <v>239</v>
      </c>
      <c r="C2353">
        <v>-0.21012846107456901</v>
      </c>
      <c r="D2353">
        <v>0.69530469530469297</v>
      </c>
      <c r="E2353">
        <v>6</v>
      </c>
    </row>
    <row r="2354" spans="1:5" x14ac:dyDescent="0.2">
      <c r="A2354" t="s">
        <v>189</v>
      </c>
      <c r="B2354" t="s">
        <v>239</v>
      </c>
      <c r="C2354">
        <v>-0.28830860992456397</v>
      </c>
      <c r="D2354">
        <v>0.592407592407593</v>
      </c>
      <c r="E2354">
        <v>6</v>
      </c>
    </row>
    <row r="2355" spans="1:5" x14ac:dyDescent="0.2">
      <c r="A2355" t="s">
        <v>190</v>
      </c>
      <c r="B2355" t="s">
        <v>239</v>
      </c>
      <c r="C2355">
        <v>-0.91075845736117</v>
      </c>
      <c r="D2355">
        <v>5.9940059940059897E-3</v>
      </c>
      <c r="E2355">
        <v>6</v>
      </c>
    </row>
    <row r="2356" spans="1:5" x14ac:dyDescent="0.2">
      <c r="A2356" t="s">
        <v>191</v>
      </c>
      <c r="B2356" t="s">
        <v>239</v>
      </c>
      <c r="C2356">
        <v>-0.36409235245771199</v>
      </c>
      <c r="D2356">
        <v>0.48651348651349002</v>
      </c>
      <c r="E2356">
        <v>6</v>
      </c>
    </row>
    <row r="2357" spans="1:5" x14ac:dyDescent="0.2">
      <c r="A2357" t="s">
        <v>192</v>
      </c>
      <c r="B2357" t="s">
        <v>239</v>
      </c>
      <c r="C2357">
        <v>-0.33219654977934199</v>
      </c>
      <c r="D2357">
        <v>0.53146853146853401</v>
      </c>
      <c r="E2357">
        <v>6</v>
      </c>
    </row>
    <row r="2358" spans="1:5" x14ac:dyDescent="0.2">
      <c r="A2358" t="s">
        <v>193</v>
      </c>
      <c r="B2358" t="s">
        <v>239</v>
      </c>
      <c r="C2358">
        <v>-0.76444714817776505</v>
      </c>
      <c r="D2358">
        <v>8.4915084915084801E-2</v>
      </c>
      <c r="E2358">
        <v>6</v>
      </c>
    </row>
    <row r="2359" spans="1:5" x14ac:dyDescent="0.2">
      <c r="A2359" t="s">
        <v>194</v>
      </c>
      <c r="B2359" t="s">
        <v>239</v>
      </c>
      <c r="C2359">
        <v>-0.75748328165040202</v>
      </c>
      <c r="D2359">
        <v>9.2907092907092703E-2</v>
      </c>
      <c r="E2359">
        <v>6</v>
      </c>
    </row>
    <row r="2360" spans="1:5" x14ac:dyDescent="0.2">
      <c r="A2360" t="s">
        <v>195</v>
      </c>
      <c r="B2360" t="s">
        <v>239</v>
      </c>
      <c r="C2360">
        <v>-0.23150025749238601</v>
      </c>
      <c r="D2360">
        <v>0.67032967032966895</v>
      </c>
      <c r="E2360">
        <v>6</v>
      </c>
    </row>
    <row r="2361" spans="1:5" x14ac:dyDescent="0.2">
      <c r="A2361" t="s">
        <v>196</v>
      </c>
      <c r="B2361" t="s">
        <v>239</v>
      </c>
      <c r="C2361">
        <v>-0.375499409398101</v>
      </c>
      <c r="D2361">
        <v>0.47652347652347998</v>
      </c>
      <c r="E2361">
        <v>6</v>
      </c>
    </row>
    <row r="2362" spans="1:5" x14ac:dyDescent="0.2">
      <c r="A2362" t="s">
        <v>197</v>
      </c>
      <c r="B2362" t="s">
        <v>239</v>
      </c>
      <c r="C2362">
        <v>-0.60585748930120498</v>
      </c>
      <c r="D2362">
        <v>0.22477522477522299</v>
      </c>
      <c r="E2362">
        <v>6</v>
      </c>
    </row>
    <row r="2363" spans="1:5" x14ac:dyDescent="0.2">
      <c r="A2363" t="s">
        <v>198</v>
      </c>
      <c r="B2363" t="s">
        <v>239</v>
      </c>
      <c r="C2363">
        <v>-0.37154482780481002</v>
      </c>
      <c r="D2363">
        <v>0.47852147852148202</v>
      </c>
      <c r="E2363">
        <v>6</v>
      </c>
    </row>
    <row r="2364" spans="1:5" x14ac:dyDescent="0.2">
      <c r="A2364" t="s">
        <v>199</v>
      </c>
      <c r="B2364" t="s">
        <v>239</v>
      </c>
      <c r="C2364">
        <v>-0.48847938218856601</v>
      </c>
      <c r="D2364">
        <v>0.34465534465534498</v>
      </c>
      <c r="E2364">
        <v>6</v>
      </c>
    </row>
    <row r="2365" spans="1:5" x14ac:dyDescent="0.2">
      <c r="A2365" t="s">
        <v>200</v>
      </c>
      <c r="B2365" t="s">
        <v>239</v>
      </c>
      <c r="C2365">
        <v>-0.45203483654062498</v>
      </c>
      <c r="D2365">
        <v>0.38861138861139</v>
      </c>
      <c r="E2365">
        <v>6</v>
      </c>
    </row>
    <row r="2366" spans="1:5" x14ac:dyDescent="0.2">
      <c r="A2366" t="s">
        <v>201</v>
      </c>
      <c r="B2366" t="s">
        <v>239</v>
      </c>
      <c r="C2366">
        <v>0.63871015301715395</v>
      </c>
      <c r="D2366">
        <v>0.20279720279720201</v>
      </c>
      <c r="E2366">
        <v>6</v>
      </c>
    </row>
    <row r="2367" spans="1:5" x14ac:dyDescent="0.2">
      <c r="A2367" t="s">
        <v>202</v>
      </c>
      <c r="B2367" t="s">
        <v>239</v>
      </c>
      <c r="C2367">
        <v>5.2743563917018101E-2</v>
      </c>
      <c r="D2367">
        <v>0.89210789210788299</v>
      </c>
      <c r="E2367">
        <v>6</v>
      </c>
    </row>
    <row r="2368" spans="1:5" x14ac:dyDescent="0.2">
      <c r="A2368" t="s">
        <v>203</v>
      </c>
      <c r="B2368" t="s">
        <v>239</v>
      </c>
      <c r="C2368">
        <v>-0.55880879528008698</v>
      </c>
      <c r="D2368">
        <v>0.26973026973026898</v>
      </c>
      <c r="E2368">
        <v>6</v>
      </c>
    </row>
    <row r="2369" spans="1:5" x14ac:dyDescent="0.2">
      <c r="A2369" t="s">
        <v>204</v>
      </c>
      <c r="B2369" t="s">
        <v>239</v>
      </c>
      <c r="C2369">
        <v>0.70549651136526603</v>
      </c>
      <c r="D2369">
        <v>0.14785214785214701</v>
      </c>
      <c r="E2369">
        <v>6</v>
      </c>
    </row>
    <row r="2370" spans="1:5" x14ac:dyDescent="0.2">
      <c r="A2370" t="s">
        <v>205</v>
      </c>
      <c r="B2370" t="s">
        <v>239</v>
      </c>
      <c r="C2370">
        <v>0.158664050216173</v>
      </c>
      <c r="D2370">
        <v>0.73626373626373198</v>
      </c>
      <c r="E2370">
        <v>6</v>
      </c>
    </row>
    <row r="2371" spans="1:5" x14ac:dyDescent="0.2">
      <c r="A2371" t="s">
        <v>206</v>
      </c>
      <c r="B2371" t="s">
        <v>239</v>
      </c>
      <c r="C2371">
        <v>0.18150979332311401</v>
      </c>
      <c r="D2371">
        <v>0.71628371628371301</v>
      </c>
      <c r="E2371">
        <v>6</v>
      </c>
    </row>
    <row r="2372" spans="1:5" x14ac:dyDescent="0.2">
      <c r="A2372" t="s">
        <v>207</v>
      </c>
      <c r="B2372" t="s">
        <v>239</v>
      </c>
      <c r="C2372">
        <v>0.45305605272667598</v>
      </c>
      <c r="D2372">
        <v>0.38261738261738398</v>
      </c>
      <c r="E2372">
        <v>6</v>
      </c>
    </row>
    <row r="2373" spans="1:5" x14ac:dyDescent="0.2">
      <c r="A2373" t="s">
        <v>208</v>
      </c>
      <c r="B2373" t="s">
        <v>239</v>
      </c>
      <c r="C2373">
        <v>-0.80791865181515798</v>
      </c>
      <c r="D2373">
        <v>5.8941058941058902E-2</v>
      </c>
      <c r="E2373">
        <v>6</v>
      </c>
    </row>
    <row r="2374" spans="1:5" x14ac:dyDescent="0.2">
      <c r="A2374" t="s">
        <v>209</v>
      </c>
      <c r="B2374" t="s">
        <v>239</v>
      </c>
      <c r="C2374">
        <v>-0.63032723249265099</v>
      </c>
      <c r="D2374">
        <v>0.20879120879120699</v>
      </c>
      <c r="E2374">
        <v>6</v>
      </c>
    </row>
    <row r="2375" spans="1:5" x14ac:dyDescent="0.2">
      <c r="A2375" t="s">
        <v>210</v>
      </c>
      <c r="B2375" t="s">
        <v>239</v>
      </c>
      <c r="C2375">
        <v>-0.312789067627186</v>
      </c>
      <c r="D2375">
        <v>0.54845154845155097</v>
      </c>
      <c r="E2375">
        <v>6</v>
      </c>
    </row>
    <row r="2376" spans="1:5" x14ac:dyDescent="0.2">
      <c r="A2376" t="s">
        <v>211</v>
      </c>
      <c r="B2376" t="s">
        <v>239</v>
      </c>
      <c r="C2376">
        <v>0.31231169281452398</v>
      </c>
      <c r="D2376">
        <v>0.54845154845155097</v>
      </c>
      <c r="E2376">
        <v>6</v>
      </c>
    </row>
    <row r="2377" spans="1:5" x14ac:dyDescent="0.2">
      <c r="A2377" t="s">
        <v>212</v>
      </c>
      <c r="B2377" t="s">
        <v>239</v>
      </c>
      <c r="C2377">
        <v>-0.40865967922827001</v>
      </c>
      <c r="D2377">
        <v>0.43256743256743502</v>
      </c>
      <c r="E2377">
        <v>6</v>
      </c>
    </row>
    <row r="2378" spans="1:5" x14ac:dyDescent="0.2">
      <c r="A2378" t="s">
        <v>213</v>
      </c>
      <c r="B2378" t="s">
        <v>239</v>
      </c>
      <c r="C2378">
        <v>-0.41289221163558998</v>
      </c>
      <c r="D2378">
        <v>0.426573426573429</v>
      </c>
      <c r="E2378">
        <v>6</v>
      </c>
    </row>
    <row r="2379" spans="1:5" x14ac:dyDescent="0.2">
      <c r="A2379" t="s">
        <v>214</v>
      </c>
      <c r="B2379" t="s">
        <v>239</v>
      </c>
      <c r="C2379">
        <v>-0.90348578559371795</v>
      </c>
      <c r="D2379">
        <v>5.9940059940059897E-3</v>
      </c>
      <c r="E2379">
        <v>6</v>
      </c>
    </row>
    <row r="2380" spans="1:5" x14ac:dyDescent="0.2">
      <c r="A2380" t="s">
        <v>215</v>
      </c>
      <c r="B2380" t="s">
        <v>239</v>
      </c>
      <c r="C2380">
        <v>-0.61882486842757201</v>
      </c>
      <c r="D2380">
        <v>0.21678321678321499</v>
      </c>
      <c r="E2380">
        <v>6</v>
      </c>
    </row>
    <row r="2381" spans="1:5" x14ac:dyDescent="0.2">
      <c r="A2381" t="s">
        <v>216</v>
      </c>
      <c r="B2381" t="s">
        <v>239</v>
      </c>
      <c r="C2381">
        <v>-0.37377023284633998</v>
      </c>
      <c r="D2381">
        <v>0.47652347652347998</v>
      </c>
      <c r="E2381">
        <v>6</v>
      </c>
    </row>
    <row r="2382" spans="1:5" x14ac:dyDescent="0.2">
      <c r="A2382" t="s">
        <v>217</v>
      </c>
      <c r="B2382" t="s">
        <v>239</v>
      </c>
      <c r="C2382">
        <v>0.28797684166221799</v>
      </c>
      <c r="D2382">
        <v>0.592407592407593</v>
      </c>
      <c r="E2382">
        <v>6</v>
      </c>
    </row>
    <row r="2383" spans="1:5" x14ac:dyDescent="0.2">
      <c r="A2383" t="s">
        <v>218</v>
      </c>
      <c r="B2383" t="s">
        <v>239</v>
      </c>
      <c r="C2383">
        <v>-0.26946501477978702</v>
      </c>
      <c r="D2383">
        <v>0.61738261738261702</v>
      </c>
      <c r="E2383">
        <v>6</v>
      </c>
    </row>
    <row r="2384" spans="1:5" x14ac:dyDescent="0.2">
      <c r="A2384" t="s">
        <v>219</v>
      </c>
      <c r="B2384" t="s">
        <v>239</v>
      </c>
      <c r="C2384">
        <v>-0.516689618299914</v>
      </c>
      <c r="D2384">
        <v>0.321678321678322</v>
      </c>
      <c r="E2384">
        <v>6</v>
      </c>
    </row>
    <row r="2385" spans="1:5" x14ac:dyDescent="0.2">
      <c r="A2385" t="s">
        <v>220</v>
      </c>
      <c r="B2385" t="s">
        <v>239</v>
      </c>
      <c r="C2385">
        <v>-0.80616596435620802</v>
      </c>
      <c r="D2385">
        <v>5.8941058941058902E-2</v>
      </c>
      <c r="E2385">
        <v>6</v>
      </c>
    </row>
    <row r="2386" spans="1:5" x14ac:dyDescent="0.2">
      <c r="A2386" t="s">
        <v>221</v>
      </c>
      <c r="B2386" t="s">
        <v>239</v>
      </c>
      <c r="C2386">
        <v>-0.48526808747046701</v>
      </c>
      <c r="D2386">
        <v>0.345654345654346</v>
      </c>
      <c r="E2386">
        <v>6</v>
      </c>
    </row>
    <row r="2387" spans="1:5" x14ac:dyDescent="0.2">
      <c r="A2387" t="s">
        <v>222</v>
      </c>
      <c r="B2387" t="s">
        <v>239</v>
      </c>
      <c r="C2387">
        <v>0.63491243164561295</v>
      </c>
      <c r="D2387">
        <v>0.20479520479520399</v>
      </c>
      <c r="E2387">
        <v>6</v>
      </c>
    </row>
    <row r="2388" spans="1:5" x14ac:dyDescent="0.2">
      <c r="A2388" t="s">
        <v>223</v>
      </c>
      <c r="B2388" t="s">
        <v>239</v>
      </c>
      <c r="C2388">
        <v>-0.62119975386166604</v>
      </c>
      <c r="D2388">
        <v>0.21678321678321499</v>
      </c>
      <c r="E2388">
        <v>6</v>
      </c>
    </row>
    <row r="2389" spans="1:5" x14ac:dyDescent="0.2">
      <c r="A2389" t="s">
        <v>224</v>
      </c>
      <c r="B2389" t="s">
        <v>239</v>
      </c>
      <c r="C2389">
        <v>-0.63246058384779202</v>
      </c>
      <c r="D2389">
        <v>0.20879120879120699</v>
      </c>
      <c r="E2389">
        <v>6</v>
      </c>
    </row>
    <row r="2390" spans="1:5" x14ac:dyDescent="0.2">
      <c r="A2390" t="s">
        <v>225</v>
      </c>
      <c r="B2390" t="s">
        <v>239</v>
      </c>
      <c r="C2390">
        <v>-0.55478969845701498</v>
      </c>
      <c r="D2390">
        <v>0.27972027972027902</v>
      </c>
      <c r="E2390">
        <v>6</v>
      </c>
    </row>
    <row r="2391" spans="1:5" x14ac:dyDescent="0.2">
      <c r="A2391" t="s">
        <v>226</v>
      </c>
      <c r="B2391" t="s">
        <v>239</v>
      </c>
      <c r="C2391">
        <v>0.138672050591442</v>
      </c>
      <c r="D2391">
        <v>0.76023976023975504</v>
      </c>
      <c r="E2391">
        <v>6</v>
      </c>
    </row>
    <row r="2392" spans="1:5" x14ac:dyDescent="0.2">
      <c r="A2392" t="s">
        <v>227</v>
      </c>
      <c r="B2392" t="s">
        <v>239</v>
      </c>
      <c r="C2392">
        <v>-4.3674855009136801E-2</v>
      </c>
      <c r="D2392">
        <v>0.90709290709289703</v>
      </c>
      <c r="E2392">
        <v>6</v>
      </c>
    </row>
    <row r="2393" spans="1:5" x14ac:dyDescent="0.2">
      <c r="A2393" t="s">
        <v>228</v>
      </c>
      <c r="B2393" t="s">
        <v>239</v>
      </c>
      <c r="C2393">
        <v>0.67303491564018203</v>
      </c>
      <c r="D2393">
        <v>0.17482517482517401</v>
      </c>
      <c r="E2393">
        <v>6</v>
      </c>
    </row>
    <row r="2394" spans="1:5" x14ac:dyDescent="0.2">
      <c r="A2394" t="s">
        <v>229</v>
      </c>
      <c r="B2394" t="s">
        <v>239</v>
      </c>
      <c r="C2394">
        <v>8.0128237833353003E-2</v>
      </c>
      <c r="D2394">
        <v>0.85314685314684502</v>
      </c>
      <c r="E2394">
        <v>6</v>
      </c>
    </row>
    <row r="2395" spans="1:5" x14ac:dyDescent="0.2">
      <c r="A2395" t="s">
        <v>230</v>
      </c>
      <c r="B2395" t="s">
        <v>239</v>
      </c>
      <c r="C2395">
        <v>0.11233485432653199</v>
      </c>
      <c r="D2395">
        <v>0.82217782217781499</v>
      </c>
      <c r="E2395">
        <v>6</v>
      </c>
    </row>
    <row r="2396" spans="1:5" x14ac:dyDescent="0.2">
      <c r="A2396" t="s">
        <v>231</v>
      </c>
      <c r="B2396" t="s">
        <v>239</v>
      </c>
      <c r="C2396">
        <v>0.71536528586368797</v>
      </c>
      <c r="D2396">
        <v>0.13486513486513399</v>
      </c>
      <c r="E2396">
        <v>6</v>
      </c>
    </row>
    <row r="2397" spans="1:5" x14ac:dyDescent="0.2">
      <c r="A2397" t="s">
        <v>232</v>
      </c>
      <c r="B2397" t="s">
        <v>239</v>
      </c>
      <c r="C2397">
        <v>-0.28029909558368099</v>
      </c>
      <c r="D2397">
        <v>0.60139860139860202</v>
      </c>
      <c r="E2397">
        <v>6</v>
      </c>
    </row>
    <row r="2398" spans="1:5" x14ac:dyDescent="0.2">
      <c r="A2398" t="s">
        <v>233</v>
      </c>
      <c r="B2398" t="s">
        <v>239</v>
      </c>
      <c r="C2398">
        <v>9.2166757266515797E-2</v>
      </c>
      <c r="D2398">
        <v>0.84015984015983303</v>
      </c>
      <c r="E2398">
        <v>6</v>
      </c>
    </row>
    <row r="2399" spans="1:5" x14ac:dyDescent="0.2">
      <c r="A2399" t="s">
        <v>234</v>
      </c>
      <c r="B2399" t="s">
        <v>239</v>
      </c>
      <c r="C2399">
        <v>0.34947865324623401</v>
      </c>
      <c r="D2399">
        <v>0.50849150849151203</v>
      </c>
      <c r="E2399">
        <v>6</v>
      </c>
    </row>
    <row r="2400" spans="1:5" x14ac:dyDescent="0.2">
      <c r="A2400" t="s">
        <v>235</v>
      </c>
      <c r="B2400" t="s">
        <v>239</v>
      </c>
      <c r="C2400">
        <v>0.77810290715571595</v>
      </c>
      <c r="D2400">
        <v>7.49250749250749E-2</v>
      </c>
      <c r="E2400">
        <v>6</v>
      </c>
    </row>
    <row r="2401" spans="1:5" x14ac:dyDescent="0.2">
      <c r="A2401" t="s">
        <v>236</v>
      </c>
      <c r="B2401" t="s">
        <v>239</v>
      </c>
      <c r="C2401">
        <v>-4.6702763714319903E-2</v>
      </c>
      <c r="D2401">
        <v>0.90609390609389595</v>
      </c>
      <c r="E2401">
        <v>6</v>
      </c>
    </row>
    <row r="2402" spans="1:5" x14ac:dyDescent="0.2">
      <c r="A2402" t="s">
        <v>237</v>
      </c>
      <c r="B2402" t="s">
        <v>239</v>
      </c>
      <c r="C2402">
        <v>-0.42258334074031401</v>
      </c>
      <c r="D2402">
        <v>0.41458541458541698</v>
      </c>
      <c r="E2402">
        <v>6</v>
      </c>
    </row>
    <row r="2403" spans="1:5" x14ac:dyDescent="0.2">
      <c r="A2403" t="s">
        <v>239</v>
      </c>
      <c r="B2403" t="s">
        <v>239</v>
      </c>
      <c r="C2403">
        <v>1</v>
      </c>
      <c r="D2403" t="s">
        <v>129</v>
      </c>
      <c r="E2403">
        <v>6</v>
      </c>
    </row>
    <row r="2404" spans="1:5" x14ac:dyDescent="0.2">
      <c r="A2404" t="s">
        <v>240</v>
      </c>
      <c r="B2404" t="s">
        <v>239</v>
      </c>
      <c r="C2404">
        <v>-0.55063155207262104</v>
      </c>
      <c r="D2404">
        <v>0.28771228771228702</v>
      </c>
      <c r="E2404">
        <v>6</v>
      </c>
    </row>
    <row r="2405" spans="1:5" x14ac:dyDescent="0.2">
      <c r="A2405" t="s">
        <v>241</v>
      </c>
      <c r="B2405" t="s">
        <v>239</v>
      </c>
      <c r="C2405">
        <v>-0.33038800732351897</v>
      </c>
      <c r="D2405">
        <v>0.53446553446553702</v>
      </c>
      <c r="E2405">
        <v>6</v>
      </c>
    </row>
    <row r="2406" spans="1:5" x14ac:dyDescent="0.2">
      <c r="A2406" t="s">
        <v>242</v>
      </c>
      <c r="B2406" t="s">
        <v>239</v>
      </c>
      <c r="C2406">
        <v>-9.5783188876873399E-2</v>
      </c>
      <c r="D2406">
        <v>0.83916083916083195</v>
      </c>
      <c r="E2406">
        <v>6</v>
      </c>
    </row>
    <row r="2407" spans="1:5" x14ac:dyDescent="0.2">
      <c r="A2407" t="s">
        <v>243</v>
      </c>
      <c r="B2407" t="s">
        <v>239</v>
      </c>
      <c r="C2407">
        <v>0.49694446754544802</v>
      </c>
      <c r="D2407">
        <v>0.332667332667333</v>
      </c>
      <c r="E2407">
        <v>6</v>
      </c>
    </row>
    <row r="2408" spans="1:5" x14ac:dyDescent="0.2">
      <c r="A2408" t="s">
        <v>244</v>
      </c>
      <c r="B2408" t="s">
        <v>239</v>
      </c>
      <c r="C2408">
        <v>-0.75789665278846396</v>
      </c>
      <c r="D2408">
        <v>9.1908091908091696E-2</v>
      </c>
      <c r="E2408">
        <v>6</v>
      </c>
    </row>
    <row r="2409" spans="1:5" x14ac:dyDescent="0.2">
      <c r="A2409" t="s">
        <v>245</v>
      </c>
      <c r="B2409" t="s">
        <v>239</v>
      </c>
      <c r="C2409">
        <v>-0.34858573520936398</v>
      </c>
      <c r="D2409">
        <v>0.509490509490513</v>
      </c>
      <c r="E2409">
        <v>6</v>
      </c>
    </row>
    <row r="2410" spans="1:5" x14ac:dyDescent="0.2">
      <c r="A2410" t="s">
        <v>246</v>
      </c>
      <c r="B2410" t="s">
        <v>239</v>
      </c>
      <c r="C2410">
        <v>-0.75289812642454101</v>
      </c>
      <c r="D2410">
        <v>9.3906093906093696E-2</v>
      </c>
      <c r="E2410">
        <v>6</v>
      </c>
    </row>
    <row r="2411" spans="1:5" x14ac:dyDescent="0.2">
      <c r="A2411" t="s">
        <v>247</v>
      </c>
      <c r="B2411" t="s">
        <v>239</v>
      </c>
      <c r="C2411">
        <v>-0.82159283999457999</v>
      </c>
      <c r="D2411">
        <v>5.2947052947052903E-2</v>
      </c>
      <c r="E2411">
        <v>6</v>
      </c>
    </row>
    <row r="2412" spans="1:5" x14ac:dyDescent="0.2">
      <c r="A2412" t="s">
        <v>248</v>
      </c>
      <c r="B2412" t="s">
        <v>239</v>
      </c>
      <c r="C2412">
        <v>-0.53430479616566995</v>
      </c>
      <c r="D2412">
        <v>0.30369630369630302</v>
      </c>
      <c r="E2412">
        <v>6</v>
      </c>
    </row>
    <row r="2413" spans="1:5" x14ac:dyDescent="0.2">
      <c r="A2413" t="s">
        <v>249</v>
      </c>
      <c r="B2413" t="s">
        <v>239</v>
      </c>
      <c r="C2413">
        <v>-0.19806243502229101</v>
      </c>
      <c r="D2413">
        <v>0.70729270729270399</v>
      </c>
      <c r="E2413">
        <v>6</v>
      </c>
    </row>
    <row r="2414" spans="1:5" x14ac:dyDescent="0.2">
      <c r="A2414" t="s">
        <v>250</v>
      </c>
      <c r="B2414" t="s">
        <v>239</v>
      </c>
      <c r="C2414">
        <v>-0.71686157855852595</v>
      </c>
      <c r="D2414">
        <v>0.12687312687312599</v>
      </c>
      <c r="E2414">
        <v>6</v>
      </c>
    </row>
    <row r="2415" spans="1:5" x14ac:dyDescent="0.2">
      <c r="A2415" t="s">
        <v>251</v>
      </c>
      <c r="B2415" t="s">
        <v>239</v>
      </c>
      <c r="C2415">
        <v>0.64990778952695805</v>
      </c>
      <c r="D2415">
        <v>0.20079920079919999</v>
      </c>
      <c r="E2415">
        <v>6</v>
      </c>
    </row>
    <row r="2416" spans="1:5" x14ac:dyDescent="0.2">
      <c r="A2416" t="s">
        <v>252</v>
      </c>
      <c r="B2416" t="s">
        <v>239</v>
      </c>
      <c r="C2416">
        <v>-0.359810958835031</v>
      </c>
      <c r="D2416">
        <v>0.493506493506497</v>
      </c>
      <c r="E2416">
        <v>6</v>
      </c>
    </row>
    <row r="2417" spans="1:5" x14ac:dyDescent="0.2">
      <c r="A2417" t="s">
        <v>253</v>
      </c>
      <c r="B2417" t="s">
        <v>239</v>
      </c>
      <c r="C2417">
        <v>-0.195217682367541</v>
      </c>
      <c r="D2417">
        <v>0.70729270729270399</v>
      </c>
      <c r="E2417">
        <v>6</v>
      </c>
    </row>
    <row r="2418" spans="1:5" x14ac:dyDescent="0.2">
      <c r="A2418" t="s">
        <v>254</v>
      </c>
      <c r="B2418" t="s">
        <v>239</v>
      </c>
      <c r="C2418">
        <v>-0.36597427786338799</v>
      </c>
      <c r="D2418">
        <v>0.48351648351648702</v>
      </c>
      <c r="E2418">
        <v>6</v>
      </c>
    </row>
    <row r="2419" spans="1:5" x14ac:dyDescent="0.2">
      <c r="A2419" t="s">
        <v>255</v>
      </c>
      <c r="B2419" t="s">
        <v>239</v>
      </c>
      <c r="C2419">
        <v>-0.83252933082313796</v>
      </c>
      <c r="D2419">
        <v>4.0959040959040897E-2</v>
      </c>
      <c r="E2419">
        <v>6</v>
      </c>
    </row>
    <row r="2420" spans="1:5" x14ac:dyDescent="0.2">
      <c r="A2420" t="s">
        <v>256</v>
      </c>
      <c r="B2420" t="s">
        <v>239</v>
      </c>
      <c r="C2420">
        <v>-0.16375454804977299</v>
      </c>
      <c r="D2420">
        <v>0.73226773226772801</v>
      </c>
      <c r="E2420">
        <v>6</v>
      </c>
    </row>
    <row r="2421" spans="1:5" x14ac:dyDescent="0.2">
      <c r="A2421" t="s">
        <v>257</v>
      </c>
      <c r="B2421" t="s">
        <v>239</v>
      </c>
      <c r="C2421">
        <v>0.27902845413852601</v>
      </c>
      <c r="D2421">
        <v>0.60139860139860202</v>
      </c>
      <c r="E2421">
        <v>6</v>
      </c>
    </row>
    <row r="2422" spans="1:5" x14ac:dyDescent="0.2">
      <c r="A2422" t="s">
        <v>258</v>
      </c>
      <c r="B2422" t="s">
        <v>239</v>
      </c>
      <c r="C2422">
        <v>-0.291734732622219</v>
      </c>
      <c r="D2422">
        <v>0.58141858141858305</v>
      </c>
      <c r="E2422">
        <v>6</v>
      </c>
    </row>
    <row r="2423" spans="1:5" x14ac:dyDescent="0.2">
      <c r="A2423" t="s">
        <v>259</v>
      </c>
      <c r="B2423" t="s">
        <v>239</v>
      </c>
      <c r="C2423">
        <v>-0.72067160731241497</v>
      </c>
      <c r="D2423">
        <v>0.11888111888111801</v>
      </c>
      <c r="E2423">
        <v>6</v>
      </c>
    </row>
    <row r="2424" spans="1:5" x14ac:dyDescent="0.2">
      <c r="A2424" t="s">
        <v>260</v>
      </c>
      <c r="B2424" t="s">
        <v>239</v>
      </c>
      <c r="C2424">
        <v>-0.55905045562118905</v>
      </c>
      <c r="D2424">
        <v>0.26973026973026898</v>
      </c>
      <c r="E2424">
        <v>6</v>
      </c>
    </row>
    <row r="2425" spans="1:5" x14ac:dyDescent="0.2">
      <c r="A2425" t="s">
        <v>261</v>
      </c>
      <c r="B2425" t="s">
        <v>239</v>
      </c>
      <c r="C2425">
        <v>0.489140130011745</v>
      </c>
      <c r="D2425">
        <v>0.34365634365634401</v>
      </c>
      <c r="E2425">
        <v>6</v>
      </c>
    </row>
    <row r="2426" spans="1:5" x14ac:dyDescent="0.2">
      <c r="A2426" t="s">
        <v>262</v>
      </c>
      <c r="B2426" t="s">
        <v>239</v>
      </c>
      <c r="C2426">
        <v>-0.60240412413691102</v>
      </c>
      <c r="D2426">
        <v>0.22477522477522299</v>
      </c>
      <c r="E2426">
        <v>6</v>
      </c>
    </row>
    <row r="2427" spans="1:5" x14ac:dyDescent="0.2">
      <c r="A2427" t="s">
        <v>263</v>
      </c>
      <c r="B2427" t="s">
        <v>239</v>
      </c>
      <c r="C2427">
        <v>-0.68229141636049695</v>
      </c>
      <c r="D2427">
        <v>0.164835164835164</v>
      </c>
      <c r="E2427">
        <v>6</v>
      </c>
    </row>
    <row r="2428" spans="1:5" x14ac:dyDescent="0.2">
      <c r="A2428" t="s">
        <v>264</v>
      </c>
      <c r="B2428" t="s">
        <v>239</v>
      </c>
      <c r="C2428">
        <v>0.47716918911506101</v>
      </c>
      <c r="D2428">
        <v>0.35064935064935099</v>
      </c>
      <c r="E2428">
        <v>6</v>
      </c>
    </row>
    <row r="2429" spans="1:5" x14ac:dyDescent="0.2">
      <c r="A2429" t="s">
        <v>265</v>
      </c>
      <c r="B2429" t="s">
        <v>239</v>
      </c>
      <c r="C2429">
        <v>-0.73380428510358298</v>
      </c>
      <c r="D2429">
        <v>0.107892107892107</v>
      </c>
      <c r="E2429">
        <v>6</v>
      </c>
    </row>
    <row r="2430" spans="1:5" x14ac:dyDescent="0.2">
      <c r="A2430" t="s">
        <v>266</v>
      </c>
      <c r="B2430" t="s">
        <v>239</v>
      </c>
      <c r="C2430">
        <v>-0.24355969546511999</v>
      </c>
      <c r="D2430">
        <v>0.659340659340658</v>
      </c>
      <c r="E2430">
        <v>6</v>
      </c>
    </row>
    <row r="2431" spans="1:5" x14ac:dyDescent="0.2">
      <c r="A2431" t="s">
        <v>268</v>
      </c>
      <c r="B2431" t="s">
        <v>239</v>
      </c>
      <c r="C2431">
        <v>-0.69027949054740001</v>
      </c>
      <c r="D2431">
        <v>0.15084915084914999</v>
      </c>
      <c r="E2431">
        <v>6</v>
      </c>
    </row>
    <row r="2432" spans="1:5" x14ac:dyDescent="0.2">
      <c r="A2432" t="s">
        <v>269</v>
      </c>
      <c r="B2432" t="s">
        <v>239</v>
      </c>
      <c r="C2432">
        <v>-0.56942364263914602</v>
      </c>
      <c r="D2432">
        <v>0.25774225774225601</v>
      </c>
      <c r="E2432">
        <v>6</v>
      </c>
    </row>
    <row r="2433" spans="1:5" x14ac:dyDescent="0.2">
      <c r="A2433" t="s">
        <v>270</v>
      </c>
      <c r="B2433" t="s">
        <v>239</v>
      </c>
      <c r="C2433">
        <v>-0.45776020235173898</v>
      </c>
      <c r="D2433">
        <v>0.37862137862138001</v>
      </c>
      <c r="E2433">
        <v>6</v>
      </c>
    </row>
    <row r="2434" spans="1:5" x14ac:dyDescent="0.2">
      <c r="A2434" t="s">
        <v>271</v>
      </c>
      <c r="B2434" t="s">
        <v>239</v>
      </c>
      <c r="C2434">
        <v>-0.26540853904631301</v>
      </c>
      <c r="D2434">
        <v>0.62037962037962002</v>
      </c>
      <c r="E2434">
        <v>6</v>
      </c>
    </row>
    <row r="2435" spans="1:5" x14ac:dyDescent="0.2">
      <c r="A2435" t="s">
        <v>272</v>
      </c>
      <c r="B2435" t="s">
        <v>239</v>
      </c>
      <c r="C2435">
        <v>0.82359157312417497</v>
      </c>
      <c r="D2435">
        <v>4.8951048951048903E-2</v>
      </c>
      <c r="E2435">
        <v>6</v>
      </c>
    </row>
    <row r="2436" spans="1:5" x14ac:dyDescent="0.2">
      <c r="A2436" t="s">
        <v>273</v>
      </c>
      <c r="B2436" t="s">
        <v>239</v>
      </c>
      <c r="C2436">
        <v>9.0766055254925995E-2</v>
      </c>
      <c r="D2436">
        <v>0.84215784215783496</v>
      </c>
      <c r="E2436">
        <v>6</v>
      </c>
    </row>
    <row r="2437" spans="1:5" x14ac:dyDescent="0.2">
      <c r="A2437" t="s">
        <v>274</v>
      </c>
      <c r="B2437" t="s">
        <v>239</v>
      </c>
      <c r="C2437">
        <v>-0.80783772592519398</v>
      </c>
      <c r="D2437">
        <v>5.8941058941058902E-2</v>
      </c>
      <c r="E2437">
        <v>6</v>
      </c>
    </row>
    <row r="2438" spans="1:5" x14ac:dyDescent="0.2">
      <c r="A2438" t="s">
        <v>275</v>
      </c>
      <c r="B2438" t="s">
        <v>239</v>
      </c>
      <c r="C2438">
        <v>-5.7183639123444603E-2</v>
      </c>
      <c r="D2438">
        <v>0.88511488511487602</v>
      </c>
      <c r="E2438">
        <v>6</v>
      </c>
    </row>
    <row r="2439" spans="1:5" x14ac:dyDescent="0.2">
      <c r="A2439" t="s">
        <v>276</v>
      </c>
      <c r="B2439" t="s">
        <v>239</v>
      </c>
      <c r="C2439">
        <v>-7.9636362624290094E-2</v>
      </c>
      <c r="D2439">
        <v>0.85314685314684502</v>
      </c>
      <c r="E2439">
        <v>6</v>
      </c>
    </row>
    <row r="2440" spans="1:5" x14ac:dyDescent="0.2">
      <c r="A2440" t="s">
        <v>277</v>
      </c>
      <c r="B2440" t="s">
        <v>239</v>
      </c>
      <c r="C2440">
        <v>4.2939517464883198E-2</v>
      </c>
      <c r="D2440">
        <v>0.90809190809189799</v>
      </c>
      <c r="E2440">
        <v>6</v>
      </c>
    </row>
    <row r="2441" spans="1:5" x14ac:dyDescent="0.2">
      <c r="A2441" t="s">
        <v>278</v>
      </c>
      <c r="B2441" t="s">
        <v>239</v>
      </c>
      <c r="C2441">
        <v>-0.61185185044321599</v>
      </c>
      <c r="D2441">
        <v>0.22177822177822001</v>
      </c>
      <c r="E2441">
        <v>6</v>
      </c>
    </row>
    <row r="2442" spans="1:5" x14ac:dyDescent="0.2">
      <c r="A2442" t="s">
        <v>279</v>
      </c>
      <c r="B2442" t="s">
        <v>239</v>
      </c>
      <c r="C2442">
        <v>-0.63114583928437196</v>
      </c>
      <c r="D2442">
        <v>0.20879120879120699</v>
      </c>
      <c r="E2442">
        <v>6</v>
      </c>
    </row>
    <row r="2443" spans="1:5" x14ac:dyDescent="0.2">
      <c r="A2443" t="s">
        <v>280</v>
      </c>
      <c r="B2443" t="s">
        <v>239</v>
      </c>
      <c r="C2443">
        <v>-0.59155079999538795</v>
      </c>
      <c r="D2443">
        <v>0.243756243756242</v>
      </c>
      <c r="E2443">
        <v>6</v>
      </c>
    </row>
    <row r="2444" spans="1:5" x14ac:dyDescent="0.2">
      <c r="A2444" t="s">
        <v>281</v>
      </c>
      <c r="B2444" t="s">
        <v>239</v>
      </c>
      <c r="C2444">
        <v>-0.70141759373708801</v>
      </c>
      <c r="D2444">
        <v>0.148851148851148</v>
      </c>
      <c r="E2444">
        <v>6</v>
      </c>
    </row>
    <row r="2445" spans="1:5" x14ac:dyDescent="0.2">
      <c r="A2445" t="s">
        <v>282</v>
      </c>
      <c r="B2445" t="s">
        <v>239</v>
      </c>
      <c r="C2445">
        <v>-0.15261381249067099</v>
      </c>
      <c r="D2445">
        <v>0.74025974025973595</v>
      </c>
      <c r="E2445">
        <v>6</v>
      </c>
    </row>
    <row r="2446" spans="1:5" x14ac:dyDescent="0.2">
      <c r="A2446" t="s">
        <v>283</v>
      </c>
      <c r="B2446" t="s">
        <v>239</v>
      </c>
      <c r="C2446">
        <v>-0.42658875659006201</v>
      </c>
      <c r="D2446">
        <v>0.41258741258741499</v>
      </c>
      <c r="E2446">
        <v>6</v>
      </c>
    </row>
    <row r="2447" spans="1:5" x14ac:dyDescent="0.2">
      <c r="A2447" t="s">
        <v>284</v>
      </c>
      <c r="B2447" t="s">
        <v>239</v>
      </c>
      <c r="C2447">
        <v>0.284708746824545</v>
      </c>
      <c r="D2447">
        <v>0.59840159840159901</v>
      </c>
      <c r="E2447">
        <v>6</v>
      </c>
    </row>
    <row r="2448" spans="1:5" x14ac:dyDescent="0.2">
      <c r="A2448" t="s">
        <v>285</v>
      </c>
      <c r="B2448" t="s">
        <v>239</v>
      </c>
      <c r="C2448">
        <v>-0.54105431950110805</v>
      </c>
      <c r="D2448">
        <v>0.29070929070929002</v>
      </c>
      <c r="E2448">
        <v>6</v>
      </c>
    </row>
    <row r="2449" spans="1:5" x14ac:dyDescent="0.2">
      <c r="A2449" t="s">
        <v>286</v>
      </c>
      <c r="B2449" t="s">
        <v>239</v>
      </c>
      <c r="C2449">
        <v>-0.82287033583162295</v>
      </c>
      <c r="D2449">
        <v>5.2947052947052903E-2</v>
      </c>
      <c r="E2449">
        <v>6</v>
      </c>
    </row>
    <row r="2450" spans="1:5" x14ac:dyDescent="0.2">
      <c r="A2450" t="s">
        <v>287</v>
      </c>
      <c r="B2450" t="s">
        <v>239</v>
      </c>
      <c r="C2450">
        <v>-0.34275660488228699</v>
      </c>
      <c r="D2450">
        <v>0.51848151848152202</v>
      </c>
      <c r="E2450">
        <v>6</v>
      </c>
    </row>
    <row r="2451" spans="1:5" x14ac:dyDescent="0.2">
      <c r="A2451" t="s">
        <v>288</v>
      </c>
      <c r="B2451" t="s">
        <v>239</v>
      </c>
      <c r="C2451">
        <v>-0.35104047942963601</v>
      </c>
      <c r="D2451">
        <v>0.50549450549450903</v>
      </c>
      <c r="E2451">
        <v>6</v>
      </c>
    </row>
    <row r="2452" spans="1:5" x14ac:dyDescent="0.2">
      <c r="A2452" t="s">
        <v>289</v>
      </c>
      <c r="B2452" t="s">
        <v>239</v>
      </c>
      <c r="C2452">
        <v>-0.75588115332924699</v>
      </c>
      <c r="D2452">
        <v>9.2907092907092703E-2</v>
      </c>
      <c r="E2452">
        <v>6</v>
      </c>
    </row>
    <row r="2453" spans="1:5" x14ac:dyDescent="0.2">
      <c r="A2453" t="s">
        <v>290</v>
      </c>
      <c r="B2453" t="s">
        <v>239</v>
      </c>
      <c r="C2453">
        <v>-0.37681813532330799</v>
      </c>
      <c r="D2453">
        <v>0.47652347652347998</v>
      </c>
      <c r="E2453">
        <v>6</v>
      </c>
    </row>
    <row r="2454" spans="1:5" x14ac:dyDescent="0.2">
      <c r="A2454" t="s">
        <v>291</v>
      </c>
      <c r="B2454" t="s">
        <v>239</v>
      </c>
      <c r="C2454">
        <v>-0.37905514389622202</v>
      </c>
      <c r="D2454">
        <v>0.47252747252747601</v>
      </c>
      <c r="E2454">
        <v>6</v>
      </c>
    </row>
    <row r="2455" spans="1:5" x14ac:dyDescent="0.2">
      <c r="A2455" t="s">
        <v>292</v>
      </c>
      <c r="B2455" t="s">
        <v>239</v>
      </c>
      <c r="C2455">
        <v>9.4912710049954399E-2</v>
      </c>
      <c r="D2455">
        <v>0.84015984015983303</v>
      </c>
      <c r="E2455">
        <v>6</v>
      </c>
    </row>
    <row r="2456" spans="1:5" x14ac:dyDescent="0.2">
      <c r="A2456" t="s">
        <v>293</v>
      </c>
      <c r="B2456" t="s">
        <v>239</v>
      </c>
      <c r="C2456">
        <v>-0.46335880031822702</v>
      </c>
      <c r="D2456">
        <v>0.36663336663336799</v>
      </c>
      <c r="E2456">
        <v>6</v>
      </c>
    </row>
    <row r="2457" spans="1:5" x14ac:dyDescent="0.2">
      <c r="A2457" t="s">
        <v>294</v>
      </c>
      <c r="B2457" t="s">
        <v>239</v>
      </c>
      <c r="C2457">
        <v>0.84003945875382802</v>
      </c>
      <c r="D2457">
        <v>3.7962037962037898E-2</v>
      </c>
      <c r="E2457">
        <v>6</v>
      </c>
    </row>
    <row r="2458" spans="1:5" x14ac:dyDescent="0.2">
      <c r="A2458" t="s">
        <v>295</v>
      </c>
      <c r="B2458" t="s">
        <v>239</v>
      </c>
      <c r="C2458">
        <v>0.59393159660278705</v>
      </c>
      <c r="D2458">
        <v>0.235764235764234</v>
      </c>
      <c r="E2458">
        <v>6</v>
      </c>
    </row>
    <row r="2459" spans="1:5" x14ac:dyDescent="0.2">
      <c r="A2459" t="s">
        <v>296</v>
      </c>
      <c r="B2459" t="s">
        <v>239</v>
      </c>
      <c r="C2459">
        <v>-0.17865533893175101</v>
      </c>
      <c r="D2459">
        <v>0.71828171828171505</v>
      </c>
      <c r="E2459">
        <v>6</v>
      </c>
    </row>
    <row r="2460" spans="1:5" x14ac:dyDescent="0.2">
      <c r="A2460" t="s">
        <v>297</v>
      </c>
      <c r="B2460" t="s">
        <v>239</v>
      </c>
      <c r="C2460">
        <v>-0.87608874149620197</v>
      </c>
      <c r="D2460">
        <v>2.19780219780219E-2</v>
      </c>
      <c r="E2460">
        <v>6</v>
      </c>
    </row>
    <row r="2461" spans="1:5" x14ac:dyDescent="0.2">
      <c r="A2461" t="s">
        <v>298</v>
      </c>
      <c r="B2461" t="s">
        <v>239</v>
      </c>
      <c r="C2461">
        <v>-0.601990804075617</v>
      </c>
      <c r="D2461">
        <v>0.22477522477522299</v>
      </c>
      <c r="E2461">
        <v>6</v>
      </c>
    </row>
    <row r="2462" spans="1:5" x14ac:dyDescent="0.2">
      <c r="A2462" t="s">
        <v>299</v>
      </c>
      <c r="B2462" t="s">
        <v>239</v>
      </c>
      <c r="C2462">
        <v>-0.76375023009013598</v>
      </c>
      <c r="D2462">
        <v>8.4915084915084801E-2</v>
      </c>
      <c r="E2462">
        <v>6</v>
      </c>
    </row>
    <row r="2463" spans="1:5" x14ac:dyDescent="0.2">
      <c r="A2463" t="s">
        <v>317</v>
      </c>
      <c r="B2463" t="s">
        <v>239</v>
      </c>
      <c r="C2463">
        <v>-9.1566286571158007E-2</v>
      </c>
      <c r="D2463">
        <v>0.84015984015983303</v>
      </c>
      <c r="E2463">
        <v>6</v>
      </c>
    </row>
    <row r="2464" spans="1:5" x14ac:dyDescent="0.2">
      <c r="A2464" t="s">
        <v>301</v>
      </c>
      <c r="B2464" t="s">
        <v>239</v>
      </c>
      <c r="C2464">
        <v>-0.81816776056960006</v>
      </c>
      <c r="D2464">
        <v>5.7942057942057902E-2</v>
      </c>
      <c r="E2464">
        <v>6</v>
      </c>
    </row>
    <row r="2465" spans="1:5" x14ac:dyDescent="0.2">
      <c r="A2465" t="s">
        <v>316</v>
      </c>
      <c r="B2465" t="s">
        <v>239</v>
      </c>
      <c r="C2465">
        <v>-0.48549582057176299</v>
      </c>
      <c r="D2465">
        <v>0.345654345654346</v>
      </c>
      <c r="E2465">
        <v>6</v>
      </c>
    </row>
    <row r="2466" spans="1:5" x14ac:dyDescent="0.2">
      <c r="A2466" t="s">
        <v>302</v>
      </c>
      <c r="B2466" t="s">
        <v>239</v>
      </c>
      <c r="C2466">
        <v>-0.70438023055427501</v>
      </c>
      <c r="D2466">
        <v>0.14785214785214701</v>
      </c>
      <c r="E2466">
        <v>6</v>
      </c>
    </row>
    <row r="2467" spans="1:5" x14ac:dyDescent="0.2">
      <c r="A2467" t="s">
        <v>303</v>
      </c>
      <c r="B2467" t="s">
        <v>239</v>
      </c>
      <c r="C2467">
        <v>-0.37768996888824002</v>
      </c>
      <c r="D2467">
        <v>0.47652347652347998</v>
      </c>
      <c r="E2467">
        <v>6</v>
      </c>
    </row>
    <row r="2468" spans="1:5" x14ac:dyDescent="0.2">
      <c r="A2468" t="s">
        <v>305</v>
      </c>
      <c r="B2468" t="s">
        <v>239</v>
      </c>
      <c r="C2468">
        <v>-0.93122137235434999</v>
      </c>
      <c r="D2468" t="s">
        <v>129</v>
      </c>
      <c r="E2468">
        <v>6</v>
      </c>
    </row>
    <row r="2469" spans="1:5" x14ac:dyDescent="0.2">
      <c r="A2469" t="s">
        <v>307</v>
      </c>
      <c r="B2469" t="s">
        <v>239</v>
      </c>
      <c r="C2469">
        <v>-0.39641737410445299</v>
      </c>
      <c r="D2469">
        <v>0.44855144855145102</v>
      </c>
      <c r="E2469">
        <v>6</v>
      </c>
    </row>
    <row r="2470" spans="1:5" x14ac:dyDescent="0.2">
      <c r="A2470" t="s">
        <v>308</v>
      </c>
      <c r="B2470" t="s">
        <v>239</v>
      </c>
      <c r="C2470">
        <v>-0.41380143490189603</v>
      </c>
      <c r="D2470">
        <v>0.423576423576426</v>
      </c>
      <c r="E2470">
        <v>6</v>
      </c>
    </row>
    <row r="2471" spans="1:5" x14ac:dyDescent="0.2">
      <c r="A2471" t="s">
        <v>309</v>
      </c>
      <c r="B2471" t="s">
        <v>239</v>
      </c>
      <c r="C2471">
        <v>-0.58292869941660397</v>
      </c>
      <c r="D2471">
        <v>0.24875124875124699</v>
      </c>
      <c r="E2471">
        <v>6</v>
      </c>
    </row>
    <row r="2472" spans="1:5" x14ac:dyDescent="0.2">
      <c r="A2472" t="s">
        <v>310</v>
      </c>
      <c r="B2472" t="s">
        <v>239</v>
      </c>
      <c r="C2472">
        <v>-9.7012877046451201E-2</v>
      </c>
      <c r="D2472">
        <v>0.83716283716283002</v>
      </c>
      <c r="E2472">
        <v>6</v>
      </c>
    </row>
    <row r="2473" spans="1:5" x14ac:dyDescent="0.2">
      <c r="A2473" t="s">
        <v>311</v>
      </c>
      <c r="B2473" t="s">
        <v>239</v>
      </c>
      <c r="C2473">
        <v>-5.4737181124865197E-2</v>
      </c>
      <c r="D2473">
        <v>0.88911088911087999</v>
      </c>
      <c r="E2473">
        <v>6</v>
      </c>
    </row>
    <row r="2474" spans="1:5" x14ac:dyDescent="0.2">
      <c r="A2474" t="s">
        <v>312</v>
      </c>
      <c r="B2474" t="s">
        <v>239</v>
      </c>
      <c r="C2474">
        <v>0.407592407592409</v>
      </c>
      <c r="D2474">
        <v>0.325871949866749</v>
      </c>
      <c r="E2474">
        <v>6</v>
      </c>
    </row>
    <row r="2475" spans="1:5" x14ac:dyDescent="0.2">
      <c r="A2475" t="s">
        <v>315</v>
      </c>
      <c r="B2475" t="s">
        <v>244</v>
      </c>
      <c r="C2475">
        <v>0.893030973353094</v>
      </c>
      <c r="D2475">
        <v>1.9980019980019902E-3</v>
      </c>
      <c r="E2475">
        <v>6</v>
      </c>
    </row>
    <row r="2476" spans="1:5" x14ac:dyDescent="0.2">
      <c r="A2476" t="s">
        <v>131</v>
      </c>
      <c r="B2476" t="s">
        <v>244</v>
      </c>
      <c r="C2476">
        <v>-2.1597606778836299E-2</v>
      </c>
      <c r="D2476">
        <v>0.95904095904094699</v>
      </c>
      <c r="E2476">
        <v>6</v>
      </c>
    </row>
    <row r="2477" spans="1:5" x14ac:dyDescent="0.2">
      <c r="A2477" t="s">
        <v>132</v>
      </c>
      <c r="B2477" t="s">
        <v>244</v>
      </c>
      <c r="C2477">
        <v>-0.216951518255866</v>
      </c>
      <c r="D2477">
        <v>0.67032967032966895</v>
      </c>
      <c r="E2477">
        <v>6</v>
      </c>
    </row>
    <row r="2478" spans="1:5" x14ac:dyDescent="0.2">
      <c r="A2478" t="s">
        <v>134</v>
      </c>
      <c r="B2478" t="s">
        <v>244</v>
      </c>
      <c r="C2478">
        <v>0.37851751625067998</v>
      </c>
      <c r="D2478">
        <v>0.45554445554445799</v>
      </c>
      <c r="E2478">
        <v>6</v>
      </c>
    </row>
    <row r="2479" spans="1:5" x14ac:dyDescent="0.2">
      <c r="A2479" t="s">
        <v>135</v>
      </c>
      <c r="B2479" t="s">
        <v>244</v>
      </c>
      <c r="C2479">
        <v>0.87579260847803497</v>
      </c>
      <c r="D2479">
        <v>5.9940059940059897E-3</v>
      </c>
      <c r="E2479">
        <v>6</v>
      </c>
    </row>
    <row r="2480" spans="1:5" x14ac:dyDescent="0.2">
      <c r="A2480" t="s">
        <v>136</v>
      </c>
      <c r="B2480" t="s">
        <v>244</v>
      </c>
      <c r="C2480">
        <v>-0.59791786507084999</v>
      </c>
      <c r="D2480">
        <v>0.22177822177822001</v>
      </c>
      <c r="E2480">
        <v>6</v>
      </c>
    </row>
    <row r="2481" spans="1:5" x14ac:dyDescent="0.2">
      <c r="A2481" t="s">
        <v>137</v>
      </c>
      <c r="B2481" t="s">
        <v>244</v>
      </c>
      <c r="C2481">
        <v>0.89273175319639198</v>
      </c>
      <c r="D2481">
        <v>1.9980019980019902E-3</v>
      </c>
      <c r="E2481">
        <v>6</v>
      </c>
    </row>
    <row r="2482" spans="1:5" x14ac:dyDescent="0.2">
      <c r="A2482" t="s">
        <v>138</v>
      </c>
      <c r="B2482" t="s">
        <v>244</v>
      </c>
      <c r="C2482">
        <v>0.96410344478930499</v>
      </c>
      <c r="D2482" t="s">
        <v>129</v>
      </c>
      <c r="E2482">
        <v>6</v>
      </c>
    </row>
    <row r="2483" spans="1:5" x14ac:dyDescent="0.2">
      <c r="A2483" t="s">
        <v>139</v>
      </c>
      <c r="B2483" t="s">
        <v>244</v>
      </c>
      <c r="C2483">
        <v>1.26639816518558E-2</v>
      </c>
      <c r="D2483">
        <v>0.98401598401597201</v>
      </c>
      <c r="E2483">
        <v>6</v>
      </c>
    </row>
    <row r="2484" spans="1:5" x14ac:dyDescent="0.2">
      <c r="A2484" t="s">
        <v>140</v>
      </c>
      <c r="B2484" t="s">
        <v>244</v>
      </c>
      <c r="C2484">
        <v>-0.67915844724561103</v>
      </c>
      <c r="D2484">
        <v>0.172827172827172</v>
      </c>
      <c r="E2484">
        <v>6</v>
      </c>
    </row>
    <row r="2485" spans="1:5" x14ac:dyDescent="0.2">
      <c r="A2485" t="s">
        <v>141</v>
      </c>
      <c r="B2485" t="s">
        <v>244</v>
      </c>
      <c r="C2485">
        <v>-0.97984412148421496</v>
      </c>
      <c r="D2485" t="s">
        <v>129</v>
      </c>
      <c r="E2485">
        <v>6</v>
      </c>
    </row>
    <row r="2486" spans="1:5" x14ac:dyDescent="0.2">
      <c r="A2486" t="s">
        <v>142</v>
      </c>
      <c r="B2486" t="s">
        <v>244</v>
      </c>
      <c r="C2486">
        <v>-0.278450593678509</v>
      </c>
      <c r="D2486">
        <v>0.58241758241758401</v>
      </c>
      <c r="E2486">
        <v>6</v>
      </c>
    </row>
    <row r="2487" spans="1:5" x14ac:dyDescent="0.2">
      <c r="A2487" t="s">
        <v>143</v>
      </c>
      <c r="B2487" t="s">
        <v>244</v>
      </c>
      <c r="C2487">
        <v>0.54809003516681998</v>
      </c>
      <c r="D2487">
        <v>0.27472527472527403</v>
      </c>
      <c r="E2487">
        <v>6</v>
      </c>
    </row>
    <row r="2488" spans="1:5" x14ac:dyDescent="0.2">
      <c r="A2488" t="s">
        <v>144</v>
      </c>
      <c r="B2488" t="s">
        <v>244</v>
      </c>
      <c r="C2488">
        <v>-0.95634716196730796</v>
      </c>
      <c r="D2488" t="s">
        <v>129</v>
      </c>
      <c r="E2488">
        <v>6</v>
      </c>
    </row>
    <row r="2489" spans="1:5" x14ac:dyDescent="0.2">
      <c r="A2489" t="s">
        <v>145</v>
      </c>
      <c r="B2489" t="s">
        <v>244</v>
      </c>
      <c r="C2489">
        <v>-0.37425847381228999</v>
      </c>
      <c r="D2489">
        <v>0.45654345654345901</v>
      </c>
      <c r="E2489">
        <v>6</v>
      </c>
    </row>
    <row r="2490" spans="1:5" x14ac:dyDescent="0.2">
      <c r="A2490" t="s">
        <v>146</v>
      </c>
      <c r="B2490" t="s">
        <v>244</v>
      </c>
      <c r="C2490">
        <v>0.64391196610413803</v>
      </c>
      <c r="D2490">
        <v>0.196803196803196</v>
      </c>
      <c r="E2490">
        <v>6</v>
      </c>
    </row>
    <row r="2491" spans="1:5" x14ac:dyDescent="0.2">
      <c r="A2491" t="s">
        <v>147</v>
      </c>
      <c r="B2491" t="s">
        <v>244</v>
      </c>
      <c r="C2491">
        <v>6.4468045128918405E-2</v>
      </c>
      <c r="D2491">
        <v>0.88711288711287795</v>
      </c>
      <c r="E2491">
        <v>6</v>
      </c>
    </row>
    <row r="2492" spans="1:5" x14ac:dyDescent="0.2">
      <c r="A2492" t="s">
        <v>148</v>
      </c>
      <c r="B2492" t="s">
        <v>244</v>
      </c>
      <c r="C2492">
        <v>0.177302899855137</v>
      </c>
      <c r="D2492">
        <v>0.729270729270725</v>
      </c>
      <c r="E2492">
        <v>6</v>
      </c>
    </row>
    <row r="2493" spans="1:5" x14ac:dyDescent="0.2">
      <c r="A2493" t="s">
        <v>149</v>
      </c>
      <c r="B2493" t="s">
        <v>244</v>
      </c>
      <c r="C2493">
        <v>0.32319638771315601</v>
      </c>
      <c r="D2493">
        <v>0.52247752247752599</v>
      </c>
      <c r="E2493">
        <v>6</v>
      </c>
    </row>
    <row r="2494" spans="1:5" x14ac:dyDescent="0.2">
      <c r="A2494" t="s">
        <v>150</v>
      </c>
      <c r="B2494" t="s">
        <v>244</v>
      </c>
      <c r="C2494">
        <v>0.57380877367893601</v>
      </c>
      <c r="D2494">
        <v>0.25374625374625198</v>
      </c>
      <c r="E2494">
        <v>6</v>
      </c>
    </row>
    <row r="2495" spans="1:5" x14ac:dyDescent="0.2">
      <c r="A2495" t="s">
        <v>151</v>
      </c>
      <c r="B2495" t="s">
        <v>244</v>
      </c>
      <c r="C2495">
        <v>0.72571376856921899</v>
      </c>
      <c r="D2495">
        <v>0.144855144855144</v>
      </c>
      <c r="E2495">
        <v>6</v>
      </c>
    </row>
    <row r="2496" spans="1:5" x14ac:dyDescent="0.2">
      <c r="A2496" t="s">
        <v>152</v>
      </c>
      <c r="B2496" t="s">
        <v>244</v>
      </c>
      <c r="C2496">
        <v>0.28291259019589199</v>
      </c>
      <c r="D2496">
        <v>0.58141858141858305</v>
      </c>
      <c r="E2496">
        <v>6</v>
      </c>
    </row>
    <row r="2497" spans="1:5" x14ac:dyDescent="0.2">
      <c r="A2497" t="s">
        <v>153</v>
      </c>
      <c r="B2497" t="s">
        <v>244</v>
      </c>
      <c r="C2497">
        <v>-2.8009729663843901E-2</v>
      </c>
      <c r="D2497">
        <v>0.95104895104894005</v>
      </c>
      <c r="E2497">
        <v>6</v>
      </c>
    </row>
    <row r="2498" spans="1:5" x14ac:dyDescent="0.2">
      <c r="A2498" t="s">
        <v>154</v>
      </c>
      <c r="B2498" t="s">
        <v>244</v>
      </c>
      <c r="C2498">
        <v>0.74494042159263196</v>
      </c>
      <c r="D2498">
        <v>0.12787212787212701</v>
      </c>
      <c r="E2498">
        <v>6</v>
      </c>
    </row>
    <row r="2499" spans="1:5" x14ac:dyDescent="0.2">
      <c r="A2499" t="s">
        <v>156</v>
      </c>
      <c r="B2499" t="s">
        <v>244</v>
      </c>
      <c r="C2499">
        <v>0.69701195508932601</v>
      </c>
      <c r="D2499">
        <v>0.16683316683316601</v>
      </c>
      <c r="E2499">
        <v>6</v>
      </c>
    </row>
    <row r="2500" spans="1:5" x14ac:dyDescent="0.2">
      <c r="A2500" t="s">
        <v>157</v>
      </c>
      <c r="B2500" t="s">
        <v>244</v>
      </c>
      <c r="C2500">
        <v>0.34031818228084498</v>
      </c>
      <c r="D2500">
        <v>0.50349650349650699</v>
      </c>
      <c r="E2500">
        <v>6</v>
      </c>
    </row>
    <row r="2501" spans="1:5" x14ac:dyDescent="0.2">
      <c r="A2501" t="s">
        <v>158</v>
      </c>
      <c r="B2501" t="s">
        <v>244</v>
      </c>
      <c r="C2501">
        <v>0.45234886281714998</v>
      </c>
      <c r="D2501">
        <v>0.35464535464535502</v>
      </c>
      <c r="E2501">
        <v>6</v>
      </c>
    </row>
    <row r="2502" spans="1:5" x14ac:dyDescent="0.2">
      <c r="A2502" t="s">
        <v>159</v>
      </c>
      <c r="B2502" t="s">
        <v>244</v>
      </c>
      <c r="C2502">
        <v>0.39511889851257598</v>
      </c>
      <c r="D2502">
        <v>0.439560439560442</v>
      </c>
      <c r="E2502">
        <v>6</v>
      </c>
    </row>
    <row r="2503" spans="1:5" x14ac:dyDescent="0.2">
      <c r="A2503" t="s">
        <v>160</v>
      </c>
      <c r="B2503" t="s">
        <v>244</v>
      </c>
      <c r="C2503">
        <v>0.31716319319481001</v>
      </c>
      <c r="D2503">
        <v>0.53746253746254002</v>
      </c>
      <c r="E2503">
        <v>6</v>
      </c>
    </row>
    <row r="2504" spans="1:5" x14ac:dyDescent="0.2">
      <c r="A2504" t="s">
        <v>161</v>
      </c>
      <c r="B2504" t="s">
        <v>244</v>
      </c>
      <c r="C2504">
        <v>0.59036842271853895</v>
      </c>
      <c r="D2504">
        <v>0.23276723276723099</v>
      </c>
      <c r="E2504">
        <v>6</v>
      </c>
    </row>
    <row r="2505" spans="1:5" x14ac:dyDescent="0.2">
      <c r="A2505" t="s">
        <v>162</v>
      </c>
      <c r="B2505" t="s">
        <v>244</v>
      </c>
      <c r="C2505">
        <v>0.61281864992403601</v>
      </c>
      <c r="D2505">
        <v>0.215784215784214</v>
      </c>
      <c r="E2505">
        <v>6</v>
      </c>
    </row>
    <row r="2506" spans="1:5" x14ac:dyDescent="0.2">
      <c r="A2506" t="s">
        <v>163</v>
      </c>
      <c r="B2506" t="s">
        <v>244</v>
      </c>
      <c r="C2506">
        <v>0.70593361102450103</v>
      </c>
      <c r="D2506">
        <v>0.16083916083916</v>
      </c>
      <c r="E2506">
        <v>6</v>
      </c>
    </row>
    <row r="2507" spans="1:5" x14ac:dyDescent="0.2">
      <c r="A2507" t="s">
        <v>164</v>
      </c>
      <c r="B2507" t="s">
        <v>244</v>
      </c>
      <c r="C2507">
        <v>0.94439163873248899</v>
      </c>
      <c r="D2507" t="s">
        <v>129</v>
      </c>
      <c r="E2507">
        <v>6</v>
      </c>
    </row>
    <row r="2508" spans="1:5" x14ac:dyDescent="0.2">
      <c r="A2508" t="s">
        <v>165</v>
      </c>
      <c r="B2508" t="s">
        <v>244</v>
      </c>
      <c r="C2508">
        <v>0.76309441016298496</v>
      </c>
      <c r="D2508">
        <v>0.10689310689310599</v>
      </c>
      <c r="E2508">
        <v>6</v>
      </c>
    </row>
    <row r="2509" spans="1:5" x14ac:dyDescent="0.2">
      <c r="A2509" t="s">
        <v>166</v>
      </c>
      <c r="B2509" t="s">
        <v>244</v>
      </c>
      <c r="C2509">
        <v>0.62674042551445597</v>
      </c>
      <c r="D2509">
        <v>0.20879120879120699</v>
      </c>
      <c r="E2509">
        <v>6</v>
      </c>
    </row>
    <row r="2510" spans="1:5" x14ac:dyDescent="0.2">
      <c r="A2510" t="s">
        <v>167</v>
      </c>
      <c r="B2510" t="s">
        <v>244</v>
      </c>
      <c r="C2510" s="1">
        <v>-6.3833557861076002E-5</v>
      </c>
      <c r="D2510">
        <v>0.99900099900098605</v>
      </c>
      <c r="E2510">
        <v>6</v>
      </c>
    </row>
    <row r="2511" spans="1:5" x14ac:dyDescent="0.2">
      <c r="A2511" t="s">
        <v>168</v>
      </c>
      <c r="B2511" t="s">
        <v>244</v>
      </c>
      <c r="C2511">
        <v>-0.15444073238536801</v>
      </c>
      <c r="D2511">
        <v>0.75924075924075396</v>
      </c>
      <c r="E2511">
        <v>6</v>
      </c>
    </row>
    <row r="2512" spans="1:5" x14ac:dyDescent="0.2">
      <c r="A2512" t="s">
        <v>169</v>
      </c>
      <c r="B2512" t="s">
        <v>244</v>
      </c>
      <c r="C2512">
        <v>-0.68789605584266</v>
      </c>
      <c r="D2512">
        <v>0.168831168831168</v>
      </c>
      <c r="E2512">
        <v>6</v>
      </c>
    </row>
    <row r="2513" spans="1:5" x14ac:dyDescent="0.2">
      <c r="A2513" t="s">
        <v>170</v>
      </c>
      <c r="B2513" t="s">
        <v>244</v>
      </c>
      <c r="C2513">
        <v>1.0154157175229699E-2</v>
      </c>
      <c r="D2513">
        <v>0.98801198801197498</v>
      </c>
      <c r="E2513">
        <v>6</v>
      </c>
    </row>
    <row r="2514" spans="1:5" x14ac:dyDescent="0.2">
      <c r="A2514" t="s">
        <v>171</v>
      </c>
      <c r="B2514" t="s">
        <v>244</v>
      </c>
      <c r="C2514">
        <v>-0.84915505545948999</v>
      </c>
      <c r="D2514">
        <v>1.99800199800199E-2</v>
      </c>
      <c r="E2514">
        <v>6</v>
      </c>
    </row>
    <row r="2515" spans="1:5" x14ac:dyDescent="0.2">
      <c r="A2515" t="s">
        <v>172</v>
      </c>
      <c r="B2515" t="s">
        <v>244</v>
      </c>
      <c r="C2515">
        <v>-0.34112528216184401</v>
      </c>
      <c r="D2515">
        <v>0.50349650349650699</v>
      </c>
      <c r="E2515">
        <v>6</v>
      </c>
    </row>
    <row r="2516" spans="1:5" x14ac:dyDescent="0.2">
      <c r="A2516" t="s">
        <v>173</v>
      </c>
      <c r="B2516" t="s">
        <v>244</v>
      </c>
      <c r="C2516">
        <v>-0.228016706159615</v>
      </c>
      <c r="D2516">
        <v>0.65534465534465403</v>
      </c>
      <c r="E2516">
        <v>6</v>
      </c>
    </row>
    <row r="2517" spans="1:5" x14ac:dyDescent="0.2">
      <c r="A2517" t="s">
        <v>174</v>
      </c>
      <c r="B2517" t="s">
        <v>244</v>
      </c>
      <c r="C2517">
        <v>-0.17617279904448599</v>
      </c>
      <c r="D2517">
        <v>0.729270729270725</v>
      </c>
      <c r="E2517">
        <v>6</v>
      </c>
    </row>
    <row r="2518" spans="1:5" x14ac:dyDescent="0.2">
      <c r="A2518" t="s">
        <v>175</v>
      </c>
      <c r="B2518" t="s">
        <v>244</v>
      </c>
      <c r="C2518">
        <v>-0.40520131686071997</v>
      </c>
      <c r="D2518">
        <v>0.42557442557442798</v>
      </c>
      <c r="E2518">
        <v>6</v>
      </c>
    </row>
    <row r="2519" spans="1:5" x14ac:dyDescent="0.2">
      <c r="A2519" t="s">
        <v>176</v>
      </c>
      <c r="B2519" t="s">
        <v>244</v>
      </c>
      <c r="C2519">
        <v>0.28287968786578899</v>
      </c>
      <c r="D2519">
        <v>0.58141858141858305</v>
      </c>
      <c r="E2519">
        <v>6</v>
      </c>
    </row>
    <row r="2520" spans="1:5" x14ac:dyDescent="0.2">
      <c r="A2520" t="s">
        <v>177</v>
      </c>
      <c r="B2520" t="s">
        <v>244</v>
      </c>
      <c r="C2520">
        <v>0.35762941720800001</v>
      </c>
      <c r="D2520">
        <v>0.47652347652347998</v>
      </c>
      <c r="E2520">
        <v>6</v>
      </c>
    </row>
    <row r="2521" spans="1:5" x14ac:dyDescent="0.2">
      <c r="A2521" t="s">
        <v>178</v>
      </c>
      <c r="B2521" t="s">
        <v>244</v>
      </c>
      <c r="C2521">
        <v>-0.74329337728368206</v>
      </c>
      <c r="D2521">
        <v>0.12787212787212701</v>
      </c>
      <c r="E2521">
        <v>6</v>
      </c>
    </row>
    <row r="2522" spans="1:5" x14ac:dyDescent="0.2">
      <c r="A2522" t="s">
        <v>180</v>
      </c>
      <c r="B2522" t="s">
        <v>244</v>
      </c>
      <c r="C2522">
        <v>9.15748774687416E-2</v>
      </c>
      <c r="D2522">
        <v>0.84315684315683503</v>
      </c>
      <c r="E2522">
        <v>6</v>
      </c>
    </row>
    <row r="2523" spans="1:5" x14ac:dyDescent="0.2">
      <c r="A2523" t="s">
        <v>181</v>
      </c>
      <c r="B2523" t="s">
        <v>244</v>
      </c>
      <c r="C2523">
        <v>-0.96417240188314401</v>
      </c>
      <c r="D2523" t="s">
        <v>129</v>
      </c>
      <c r="E2523">
        <v>6</v>
      </c>
    </row>
    <row r="2524" spans="1:5" x14ac:dyDescent="0.2">
      <c r="A2524" t="s">
        <v>182</v>
      </c>
      <c r="B2524" t="s">
        <v>244</v>
      </c>
      <c r="C2524">
        <v>-0.67800356587271904</v>
      </c>
      <c r="D2524">
        <v>0.172827172827172</v>
      </c>
      <c r="E2524">
        <v>6</v>
      </c>
    </row>
    <row r="2525" spans="1:5" x14ac:dyDescent="0.2">
      <c r="A2525" t="s">
        <v>183</v>
      </c>
      <c r="B2525" t="s">
        <v>244</v>
      </c>
      <c r="C2525">
        <v>-0.32582475815195799</v>
      </c>
      <c r="D2525">
        <v>0.52247752247752599</v>
      </c>
      <c r="E2525">
        <v>6</v>
      </c>
    </row>
    <row r="2526" spans="1:5" x14ac:dyDescent="0.2">
      <c r="A2526" t="s">
        <v>184</v>
      </c>
      <c r="B2526" t="s">
        <v>244</v>
      </c>
      <c r="C2526">
        <v>-0.68838096002933502</v>
      </c>
      <c r="D2526">
        <v>0.168831168831168</v>
      </c>
      <c r="E2526">
        <v>6</v>
      </c>
    </row>
    <row r="2527" spans="1:5" x14ac:dyDescent="0.2">
      <c r="A2527" t="s">
        <v>185</v>
      </c>
      <c r="B2527" t="s">
        <v>244</v>
      </c>
      <c r="C2527">
        <v>0.45450683281238502</v>
      </c>
      <c r="D2527">
        <v>0.35164835164835201</v>
      </c>
      <c r="E2527">
        <v>6</v>
      </c>
    </row>
    <row r="2528" spans="1:5" x14ac:dyDescent="0.2">
      <c r="A2528" t="s">
        <v>186</v>
      </c>
      <c r="B2528" t="s">
        <v>244</v>
      </c>
      <c r="C2528">
        <v>0.65952715829368602</v>
      </c>
      <c r="D2528">
        <v>0.18281718281718201</v>
      </c>
      <c r="E2528">
        <v>6</v>
      </c>
    </row>
    <row r="2529" spans="1:5" x14ac:dyDescent="0.2">
      <c r="A2529" t="s">
        <v>187</v>
      </c>
      <c r="B2529" t="s">
        <v>244</v>
      </c>
      <c r="C2529">
        <v>-0.84776239124827202</v>
      </c>
      <c r="D2529">
        <v>1.99800199800199E-2</v>
      </c>
      <c r="E2529">
        <v>6</v>
      </c>
    </row>
    <row r="2530" spans="1:5" x14ac:dyDescent="0.2">
      <c r="A2530" t="s">
        <v>188</v>
      </c>
      <c r="B2530" t="s">
        <v>244</v>
      </c>
      <c r="C2530">
        <v>-0.56027343328729695</v>
      </c>
      <c r="D2530">
        <v>0.26073926073925902</v>
      </c>
      <c r="E2530">
        <v>6</v>
      </c>
    </row>
    <row r="2531" spans="1:5" x14ac:dyDescent="0.2">
      <c r="A2531" t="s">
        <v>189</v>
      </c>
      <c r="B2531" t="s">
        <v>244</v>
      </c>
      <c r="C2531">
        <v>-0.42353803651364402</v>
      </c>
      <c r="D2531">
        <v>0.40159840159840299</v>
      </c>
      <c r="E2531">
        <v>6</v>
      </c>
    </row>
    <row r="2532" spans="1:5" x14ac:dyDescent="0.2">
      <c r="A2532" t="s">
        <v>190</v>
      </c>
      <c r="B2532" t="s">
        <v>244</v>
      </c>
      <c r="C2532">
        <v>0.33250811668481101</v>
      </c>
      <c r="D2532">
        <v>0.51448551448551805</v>
      </c>
      <c r="E2532">
        <v>6</v>
      </c>
    </row>
    <row r="2533" spans="1:5" x14ac:dyDescent="0.2">
      <c r="A2533" t="s">
        <v>191</v>
      </c>
      <c r="B2533" t="s">
        <v>244</v>
      </c>
      <c r="C2533">
        <v>-0.20582556918439701</v>
      </c>
      <c r="D2533">
        <v>0.68431568431568202</v>
      </c>
      <c r="E2533">
        <v>6</v>
      </c>
    </row>
    <row r="2534" spans="1:5" x14ac:dyDescent="0.2">
      <c r="A2534" t="s">
        <v>192</v>
      </c>
      <c r="B2534" t="s">
        <v>244</v>
      </c>
      <c r="C2534">
        <v>-2.0143019348900199E-2</v>
      </c>
      <c r="D2534">
        <v>0.96403596403595204</v>
      </c>
      <c r="E2534">
        <v>6</v>
      </c>
    </row>
    <row r="2535" spans="1:5" x14ac:dyDescent="0.2">
      <c r="A2535" t="s">
        <v>193</v>
      </c>
      <c r="B2535" t="s">
        <v>244</v>
      </c>
      <c r="C2535">
        <v>0.84952389090985903</v>
      </c>
      <c r="D2535">
        <v>1.99800199800199E-2</v>
      </c>
      <c r="E2535">
        <v>6</v>
      </c>
    </row>
    <row r="2536" spans="1:5" x14ac:dyDescent="0.2">
      <c r="A2536" t="s">
        <v>194</v>
      </c>
      <c r="B2536" t="s">
        <v>244</v>
      </c>
      <c r="C2536">
        <v>0.29206663131953498</v>
      </c>
      <c r="D2536">
        <v>0.57242757242757403</v>
      </c>
      <c r="E2536">
        <v>6</v>
      </c>
    </row>
    <row r="2537" spans="1:5" x14ac:dyDescent="0.2">
      <c r="A2537" t="s">
        <v>195</v>
      </c>
      <c r="B2537" t="s">
        <v>244</v>
      </c>
      <c r="C2537">
        <v>-0.161541354948218</v>
      </c>
      <c r="D2537">
        <v>0.75224775224774798</v>
      </c>
      <c r="E2537">
        <v>6</v>
      </c>
    </row>
    <row r="2538" spans="1:5" x14ac:dyDescent="0.2">
      <c r="A2538" t="s">
        <v>196</v>
      </c>
      <c r="B2538" t="s">
        <v>244</v>
      </c>
      <c r="C2538">
        <v>0.798709311236657</v>
      </c>
      <c r="D2538">
        <v>7.3926073926073907E-2</v>
      </c>
      <c r="E2538">
        <v>6</v>
      </c>
    </row>
    <row r="2539" spans="1:5" x14ac:dyDescent="0.2">
      <c r="A2539" t="s">
        <v>197</v>
      </c>
      <c r="B2539" t="s">
        <v>244</v>
      </c>
      <c r="C2539">
        <v>0.55512968992144796</v>
      </c>
      <c r="D2539">
        <v>0.262737262737261</v>
      </c>
      <c r="E2539">
        <v>6</v>
      </c>
    </row>
    <row r="2540" spans="1:5" x14ac:dyDescent="0.2">
      <c r="A2540" t="s">
        <v>198</v>
      </c>
      <c r="B2540" t="s">
        <v>244</v>
      </c>
      <c r="C2540">
        <v>0.60708383482383499</v>
      </c>
      <c r="D2540">
        <v>0.21678321678321499</v>
      </c>
      <c r="E2540">
        <v>6</v>
      </c>
    </row>
    <row r="2541" spans="1:5" x14ac:dyDescent="0.2">
      <c r="A2541" t="s">
        <v>199</v>
      </c>
      <c r="B2541" t="s">
        <v>244</v>
      </c>
      <c r="C2541">
        <v>0.27428865671687602</v>
      </c>
      <c r="D2541">
        <v>0.59340659340659396</v>
      </c>
      <c r="E2541">
        <v>6</v>
      </c>
    </row>
    <row r="2542" spans="1:5" x14ac:dyDescent="0.2">
      <c r="A2542" t="s">
        <v>200</v>
      </c>
      <c r="B2542" t="s">
        <v>244</v>
      </c>
      <c r="C2542">
        <v>0.69632773140621496</v>
      </c>
      <c r="D2542">
        <v>0.16783216783216701</v>
      </c>
      <c r="E2542">
        <v>6</v>
      </c>
    </row>
    <row r="2543" spans="1:5" x14ac:dyDescent="0.2">
      <c r="A2543" t="s">
        <v>201</v>
      </c>
      <c r="B2543" t="s">
        <v>244</v>
      </c>
      <c r="C2543">
        <v>-0.87195315206312696</v>
      </c>
      <c r="D2543">
        <v>7.9920079920079903E-3</v>
      </c>
      <c r="E2543">
        <v>6</v>
      </c>
    </row>
    <row r="2544" spans="1:5" x14ac:dyDescent="0.2">
      <c r="A2544" t="s">
        <v>202</v>
      </c>
      <c r="B2544" t="s">
        <v>244</v>
      </c>
      <c r="C2544">
        <v>-0.583256333921226</v>
      </c>
      <c r="D2544">
        <v>0.24075924075923899</v>
      </c>
      <c r="E2544">
        <v>6</v>
      </c>
    </row>
    <row r="2545" spans="1:5" x14ac:dyDescent="0.2">
      <c r="A2545" t="s">
        <v>203</v>
      </c>
      <c r="B2545" t="s">
        <v>244</v>
      </c>
      <c r="C2545">
        <v>-0.13023832124163201</v>
      </c>
      <c r="D2545">
        <v>0.79820179820179205</v>
      </c>
      <c r="E2545">
        <v>6</v>
      </c>
    </row>
    <row r="2546" spans="1:5" x14ac:dyDescent="0.2">
      <c r="A2546" t="s">
        <v>204</v>
      </c>
      <c r="B2546" t="s">
        <v>244</v>
      </c>
      <c r="C2546">
        <v>-0.93203109848667598</v>
      </c>
      <c r="D2546" t="s">
        <v>129</v>
      </c>
      <c r="E2546">
        <v>6</v>
      </c>
    </row>
    <row r="2547" spans="1:5" x14ac:dyDescent="0.2">
      <c r="A2547" t="s">
        <v>205</v>
      </c>
      <c r="B2547" t="s">
        <v>244</v>
      </c>
      <c r="C2547">
        <v>-0.47045186749053403</v>
      </c>
      <c r="D2547">
        <v>0.332667332667333</v>
      </c>
      <c r="E2547">
        <v>6</v>
      </c>
    </row>
    <row r="2548" spans="1:5" x14ac:dyDescent="0.2">
      <c r="A2548" t="s">
        <v>206</v>
      </c>
      <c r="B2548" t="s">
        <v>244</v>
      </c>
      <c r="C2548">
        <v>-0.79775154787315605</v>
      </c>
      <c r="D2548">
        <v>7.3926073926073907E-2</v>
      </c>
      <c r="E2548">
        <v>6</v>
      </c>
    </row>
    <row r="2549" spans="1:5" x14ac:dyDescent="0.2">
      <c r="A2549" t="s">
        <v>207</v>
      </c>
      <c r="B2549" t="s">
        <v>244</v>
      </c>
      <c r="C2549">
        <v>-0.44635671968695101</v>
      </c>
      <c r="D2549">
        <v>0.36363636363636498</v>
      </c>
      <c r="E2549">
        <v>6</v>
      </c>
    </row>
    <row r="2550" spans="1:5" x14ac:dyDescent="0.2">
      <c r="A2550" t="s">
        <v>208</v>
      </c>
      <c r="B2550" t="s">
        <v>244</v>
      </c>
      <c r="C2550">
        <v>0.80248240580154295</v>
      </c>
      <c r="D2550">
        <v>7.3926073926073907E-2</v>
      </c>
      <c r="E2550">
        <v>6</v>
      </c>
    </row>
    <row r="2551" spans="1:5" x14ac:dyDescent="0.2">
      <c r="A2551" t="s">
        <v>209</v>
      </c>
      <c r="B2551" t="s">
        <v>244</v>
      </c>
      <c r="C2551">
        <v>0.44001188128352098</v>
      </c>
      <c r="D2551">
        <v>0.37162837162837298</v>
      </c>
      <c r="E2551">
        <v>6</v>
      </c>
    </row>
    <row r="2552" spans="1:5" x14ac:dyDescent="0.2">
      <c r="A2552" t="s">
        <v>210</v>
      </c>
      <c r="B2552" t="s">
        <v>244</v>
      </c>
      <c r="C2552">
        <v>0.34522645812174901</v>
      </c>
      <c r="D2552">
        <v>0.49650349650350001</v>
      </c>
      <c r="E2552">
        <v>6</v>
      </c>
    </row>
    <row r="2553" spans="1:5" x14ac:dyDescent="0.2">
      <c r="A2553" t="s">
        <v>211</v>
      </c>
      <c r="B2553" t="s">
        <v>244</v>
      </c>
      <c r="C2553">
        <v>-0.91116303441535196</v>
      </c>
      <c r="D2553" t="s">
        <v>129</v>
      </c>
      <c r="E2553">
        <v>6</v>
      </c>
    </row>
    <row r="2554" spans="1:5" x14ac:dyDescent="0.2">
      <c r="A2554" t="s">
        <v>212</v>
      </c>
      <c r="B2554" t="s">
        <v>244</v>
      </c>
      <c r="C2554">
        <v>0.49754490229654702</v>
      </c>
      <c r="D2554">
        <v>0.31768231768231803</v>
      </c>
      <c r="E2554">
        <v>6</v>
      </c>
    </row>
    <row r="2555" spans="1:5" x14ac:dyDescent="0.2">
      <c r="A2555" t="s">
        <v>213</v>
      </c>
      <c r="B2555" t="s">
        <v>244</v>
      </c>
      <c r="C2555">
        <v>0.58499319927468096</v>
      </c>
      <c r="D2555">
        <v>0.23476523476523301</v>
      </c>
      <c r="E2555">
        <v>6</v>
      </c>
    </row>
    <row r="2556" spans="1:5" x14ac:dyDescent="0.2">
      <c r="A2556" t="s">
        <v>214</v>
      </c>
      <c r="B2556" t="s">
        <v>244</v>
      </c>
      <c r="C2556">
        <v>0.61682316144927296</v>
      </c>
      <c r="D2556">
        <v>0.215784215784214</v>
      </c>
      <c r="E2556">
        <v>6</v>
      </c>
    </row>
    <row r="2557" spans="1:5" x14ac:dyDescent="0.2">
      <c r="A2557" t="s">
        <v>215</v>
      </c>
      <c r="B2557" t="s">
        <v>244</v>
      </c>
      <c r="C2557">
        <v>-0.35105091198264898</v>
      </c>
      <c r="D2557">
        <v>0.485514485514489</v>
      </c>
      <c r="E2557">
        <v>6</v>
      </c>
    </row>
    <row r="2558" spans="1:5" x14ac:dyDescent="0.2">
      <c r="A2558" t="s">
        <v>216</v>
      </c>
      <c r="B2558" t="s">
        <v>244</v>
      </c>
      <c r="C2558">
        <v>0.546193723069482</v>
      </c>
      <c r="D2558">
        <v>0.278721278721278</v>
      </c>
      <c r="E2558">
        <v>6</v>
      </c>
    </row>
    <row r="2559" spans="1:5" x14ac:dyDescent="0.2">
      <c r="A2559" t="s">
        <v>217</v>
      </c>
      <c r="B2559" t="s">
        <v>244</v>
      </c>
      <c r="C2559">
        <v>0.50658105473701598</v>
      </c>
      <c r="D2559">
        <v>0.31268731268731298</v>
      </c>
      <c r="E2559">
        <v>6</v>
      </c>
    </row>
    <row r="2560" spans="1:5" x14ac:dyDescent="0.2">
      <c r="A2560" t="s">
        <v>218</v>
      </c>
      <c r="B2560" t="s">
        <v>244</v>
      </c>
      <c r="C2560">
        <v>0.46219598290874803</v>
      </c>
      <c r="D2560">
        <v>0.348651348651349</v>
      </c>
      <c r="E2560">
        <v>6</v>
      </c>
    </row>
    <row r="2561" spans="1:5" x14ac:dyDescent="0.2">
      <c r="A2561" t="s">
        <v>219</v>
      </c>
      <c r="B2561" t="s">
        <v>244</v>
      </c>
      <c r="C2561">
        <v>0.50922802423050995</v>
      </c>
      <c r="D2561">
        <v>0.31268731268731298</v>
      </c>
      <c r="E2561">
        <v>6</v>
      </c>
    </row>
    <row r="2562" spans="1:5" x14ac:dyDescent="0.2">
      <c r="A2562" t="s">
        <v>220</v>
      </c>
      <c r="B2562" t="s">
        <v>244</v>
      </c>
      <c r="C2562">
        <v>0.97217133423332203</v>
      </c>
      <c r="D2562" t="s">
        <v>129</v>
      </c>
      <c r="E2562">
        <v>6</v>
      </c>
    </row>
    <row r="2563" spans="1:5" x14ac:dyDescent="0.2">
      <c r="A2563" t="s">
        <v>221</v>
      </c>
      <c r="B2563" t="s">
        <v>244</v>
      </c>
      <c r="C2563">
        <v>0.80708737690031096</v>
      </c>
      <c r="D2563">
        <v>6.0939060939060902E-2</v>
      </c>
      <c r="E2563">
        <v>6</v>
      </c>
    </row>
    <row r="2564" spans="1:5" x14ac:dyDescent="0.2">
      <c r="A2564" t="s">
        <v>222</v>
      </c>
      <c r="B2564" t="s">
        <v>244</v>
      </c>
      <c r="C2564">
        <v>-0.34583199804057502</v>
      </c>
      <c r="D2564">
        <v>0.49650349650350001</v>
      </c>
      <c r="E2564">
        <v>6</v>
      </c>
    </row>
    <row r="2565" spans="1:5" x14ac:dyDescent="0.2">
      <c r="A2565" t="s">
        <v>223</v>
      </c>
      <c r="B2565" t="s">
        <v>244</v>
      </c>
      <c r="C2565">
        <v>0.98049138230865196</v>
      </c>
      <c r="D2565" t="s">
        <v>129</v>
      </c>
      <c r="E2565">
        <v>6</v>
      </c>
    </row>
    <row r="2566" spans="1:5" x14ac:dyDescent="0.2">
      <c r="A2566" t="s">
        <v>224</v>
      </c>
      <c r="B2566" t="s">
        <v>244</v>
      </c>
      <c r="C2566">
        <v>0.70799247294257694</v>
      </c>
      <c r="D2566">
        <v>0.16083916083916</v>
      </c>
      <c r="E2566">
        <v>6</v>
      </c>
    </row>
    <row r="2567" spans="1:5" x14ac:dyDescent="0.2">
      <c r="A2567" t="s">
        <v>225</v>
      </c>
      <c r="B2567" t="s">
        <v>244</v>
      </c>
      <c r="C2567">
        <v>0.66411271830670704</v>
      </c>
      <c r="D2567">
        <v>0.17882117882117801</v>
      </c>
      <c r="E2567">
        <v>6</v>
      </c>
    </row>
    <row r="2568" spans="1:5" x14ac:dyDescent="0.2">
      <c r="A2568" t="s">
        <v>226</v>
      </c>
      <c r="B2568" t="s">
        <v>244</v>
      </c>
      <c r="C2568">
        <v>-0.67941788848532103</v>
      </c>
      <c r="D2568">
        <v>0.172827172827172</v>
      </c>
      <c r="E2568">
        <v>6</v>
      </c>
    </row>
    <row r="2569" spans="1:5" x14ac:dyDescent="0.2">
      <c r="A2569" t="s">
        <v>227</v>
      </c>
      <c r="B2569" t="s">
        <v>244</v>
      </c>
      <c r="C2569">
        <v>-0.330611591113249</v>
      </c>
      <c r="D2569">
        <v>0.52047952047952395</v>
      </c>
      <c r="E2569">
        <v>6</v>
      </c>
    </row>
    <row r="2570" spans="1:5" x14ac:dyDescent="0.2">
      <c r="A2570" t="s">
        <v>228</v>
      </c>
      <c r="B2570" t="s">
        <v>244</v>
      </c>
      <c r="C2570">
        <v>-0.29135871496778398</v>
      </c>
      <c r="D2570">
        <v>0.57242757242757403</v>
      </c>
      <c r="E2570">
        <v>6</v>
      </c>
    </row>
    <row r="2571" spans="1:5" x14ac:dyDescent="0.2">
      <c r="A2571" t="s">
        <v>229</v>
      </c>
      <c r="B2571" t="s">
        <v>244</v>
      </c>
      <c r="C2571">
        <v>0.37462948222200798</v>
      </c>
      <c r="D2571">
        <v>0.45654345654345901</v>
      </c>
      <c r="E2571">
        <v>6</v>
      </c>
    </row>
    <row r="2572" spans="1:5" x14ac:dyDescent="0.2">
      <c r="A2572" t="s">
        <v>230</v>
      </c>
      <c r="B2572" t="s">
        <v>244</v>
      </c>
      <c r="C2572">
        <v>0.40394168594202801</v>
      </c>
      <c r="D2572">
        <v>0.42557442557442798</v>
      </c>
      <c r="E2572">
        <v>6</v>
      </c>
    </row>
    <row r="2573" spans="1:5" x14ac:dyDescent="0.2">
      <c r="A2573" t="s">
        <v>231</v>
      </c>
      <c r="B2573" t="s">
        <v>244</v>
      </c>
      <c r="C2573">
        <v>0.19031052130333301</v>
      </c>
      <c r="D2573">
        <v>0.71628371628371301</v>
      </c>
      <c r="E2573">
        <v>6</v>
      </c>
    </row>
    <row r="2574" spans="1:5" x14ac:dyDescent="0.2">
      <c r="A2574" t="s">
        <v>232</v>
      </c>
      <c r="B2574" t="s">
        <v>244</v>
      </c>
      <c r="C2574">
        <v>0.82151944045248504</v>
      </c>
      <c r="D2574">
        <v>4.8951048951048903E-2</v>
      </c>
      <c r="E2574">
        <v>6</v>
      </c>
    </row>
    <row r="2575" spans="1:5" x14ac:dyDescent="0.2">
      <c r="A2575" t="s">
        <v>233</v>
      </c>
      <c r="B2575" t="s">
        <v>244</v>
      </c>
      <c r="C2575">
        <v>-0.29363452184889299</v>
      </c>
      <c r="D2575">
        <v>0.57142857142857295</v>
      </c>
      <c r="E2575">
        <v>6</v>
      </c>
    </row>
    <row r="2576" spans="1:5" x14ac:dyDescent="0.2">
      <c r="A2576" t="s">
        <v>234</v>
      </c>
      <c r="B2576" t="s">
        <v>244</v>
      </c>
      <c r="C2576">
        <v>-0.76374620116386605</v>
      </c>
      <c r="D2576">
        <v>0.10689310689310599</v>
      </c>
      <c r="E2576">
        <v>6</v>
      </c>
    </row>
    <row r="2577" spans="1:5" x14ac:dyDescent="0.2">
      <c r="A2577" t="s">
        <v>235</v>
      </c>
      <c r="B2577" t="s">
        <v>244</v>
      </c>
      <c r="C2577">
        <v>-0.81240250322832597</v>
      </c>
      <c r="D2577">
        <v>5.4945054945054903E-2</v>
      </c>
      <c r="E2577">
        <v>6</v>
      </c>
    </row>
    <row r="2578" spans="1:5" x14ac:dyDescent="0.2">
      <c r="A2578" t="s">
        <v>236</v>
      </c>
      <c r="B2578" t="s">
        <v>244</v>
      </c>
      <c r="C2578">
        <v>0.25011035376491603</v>
      </c>
      <c r="D2578">
        <v>0.62237762237762195</v>
      </c>
      <c r="E2578">
        <v>6</v>
      </c>
    </row>
    <row r="2579" spans="1:5" x14ac:dyDescent="0.2">
      <c r="A2579" t="s">
        <v>237</v>
      </c>
      <c r="B2579" t="s">
        <v>244</v>
      </c>
      <c r="C2579">
        <v>0.42985001579461801</v>
      </c>
      <c r="D2579">
        <v>0.38861138861139</v>
      </c>
      <c r="E2579">
        <v>6</v>
      </c>
    </row>
    <row r="2580" spans="1:5" x14ac:dyDescent="0.2">
      <c r="A2580" t="s">
        <v>239</v>
      </c>
      <c r="B2580" t="s">
        <v>244</v>
      </c>
      <c r="C2580">
        <v>-0.69872219649720302</v>
      </c>
      <c r="D2580">
        <v>0.164835164835164</v>
      </c>
      <c r="E2580">
        <v>6</v>
      </c>
    </row>
    <row r="2581" spans="1:5" x14ac:dyDescent="0.2">
      <c r="A2581" t="s">
        <v>240</v>
      </c>
      <c r="B2581" t="s">
        <v>244</v>
      </c>
      <c r="C2581">
        <v>-9.3820458608989798E-2</v>
      </c>
      <c r="D2581">
        <v>0.83916083916083195</v>
      </c>
      <c r="E2581">
        <v>6</v>
      </c>
    </row>
    <row r="2582" spans="1:5" x14ac:dyDescent="0.2">
      <c r="A2582" t="s">
        <v>241</v>
      </c>
      <c r="B2582" t="s">
        <v>244</v>
      </c>
      <c r="C2582">
        <v>-8.0871028406216502E-2</v>
      </c>
      <c r="D2582">
        <v>0.86113886113885296</v>
      </c>
      <c r="E2582">
        <v>6</v>
      </c>
    </row>
    <row r="2583" spans="1:5" x14ac:dyDescent="0.2">
      <c r="A2583" t="s">
        <v>242</v>
      </c>
      <c r="B2583" t="s">
        <v>244</v>
      </c>
      <c r="C2583">
        <v>-0.66318510914666595</v>
      </c>
      <c r="D2583">
        <v>0.18081918081918</v>
      </c>
      <c r="E2583">
        <v>6</v>
      </c>
    </row>
    <row r="2584" spans="1:5" x14ac:dyDescent="0.2">
      <c r="A2584" t="s">
        <v>243</v>
      </c>
      <c r="B2584" t="s">
        <v>244</v>
      </c>
      <c r="C2584">
        <v>0.81525714243653202</v>
      </c>
      <c r="D2584">
        <v>5.2947052947052903E-2</v>
      </c>
      <c r="E2584">
        <v>6</v>
      </c>
    </row>
    <row r="2585" spans="1:5" x14ac:dyDescent="0.2">
      <c r="A2585" t="s">
        <v>244</v>
      </c>
      <c r="B2585" t="s">
        <v>244</v>
      </c>
      <c r="C2585">
        <v>1</v>
      </c>
      <c r="D2585" t="s">
        <v>129</v>
      </c>
      <c r="E2585">
        <v>6</v>
      </c>
    </row>
    <row r="2586" spans="1:5" x14ac:dyDescent="0.2">
      <c r="A2586" t="s">
        <v>245</v>
      </c>
      <c r="B2586" t="s">
        <v>244</v>
      </c>
      <c r="C2586">
        <v>0.45832941148212097</v>
      </c>
      <c r="D2586">
        <v>0.348651348651349</v>
      </c>
      <c r="E2586">
        <v>6</v>
      </c>
    </row>
    <row r="2587" spans="1:5" x14ac:dyDescent="0.2">
      <c r="A2587" t="s">
        <v>246</v>
      </c>
      <c r="B2587" t="s">
        <v>244</v>
      </c>
      <c r="C2587">
        <v>0.195707585588733</v>
      </c>
      <c r="D2587">
        <v>0.71228771228770904</v>
      </c>
      <c r="E2587">
        <v>6</v>
      </c>
    </row>
    <row r="2588" spans="1:5" x14ac:dyDescent="0.2">
      <c r="A2588" t="s">
        <v>247</v>
      </c>
      <c r="B2588" t="s">
        <v>244</v>
      </c>
      <c r="C2588">
        <v>0.90544478675857898</v>
      </c>
      <c r="D2588" t="s">
        <v>129</v>
      </c>
      <c r="E2588">
        <v>6</v>
      </c>
    </row>
    <row r="2589" spans="1:5" x14ac:dyDescent="0.2">
      <c r="A2589" t="s">
        <v>248</v>
      </c>
      <c r="B2589" t="s">
        <v>244</v>
      </c>
      <c r="C2589">
        <v>0.61192644277449604</v>
      </c>
      <c r="D2589">
        <v>0.215784215784214</v>
      </c>
      <c r="E2589">
        <v>6</v>
      </c>
    </row>
    <row r="2590" spans="1:5" x14ac:dyDescent="0.2">
      <c r="A2590" t="s">
        <v>249</v>
      </c>
      <c r="B2590" t="s">
        <v>244</v>
      </c>
      <c r="C2590">
        <v>-8.2502134687338705E-2</v>
      </c>
      <c r="D2590">
        <v>0.85914085914085103</v>
      </c>
      <c r="E2590">
        <v>6</v>
      </c>
    </row>
    <row r="2591" spans="1:5" x14ac:dyDescent="0.2">
      <c r="A2591" t="s">
        <v>250</v>
      </c>
      <c r="B2591" t="s">
        <v>244</v>
      </c>
      <c r="C2591">
        <v>0.27065825404334498</v>
      </c>
      <c r="D2591">
        <v>0.60039960039960105</v>
      </c>
      <c r="E2591">
        <v>6</v>
      </c>
    </row>
    <row r="2592" spans="1:5" x14ac:dyDescent="0.2">
      <c r="A2592" t="s">
        <v>251</v>
      </c>
      <c r="B2592" t="s">
        <v>244</v>
      </c>
      <c r="C2592">
        <v>-0.80488990780246805</v>
      </c>
      <c r="D2592">
        <v>6.3936063936063894E-2</v>
      </c>
      <c r="E2592">
        <v>6</v>
      </c>
    </row>
    <row r="2593" spans="1:5" x14ac:dyDescent="0.2">
      <c r="A2593" t="s">
        <v>252</v>
      </c>
      <c r="B2593" t="s">
        <v>244</v>
      </c>
      <c r="C2593">
        <v>0.46938285387079398</v>
      </c>
      <c r="D2593">
        <v>0.33966033966033998</v>
      </c>
      <c r="E2593">
        <v>6</v>
      </c>
    </row>
    <row r="2594" spans="1:5" x14ac:dyDescent="0.2">
      <c r="A2594" t="s">
        <v>253</v>
      </c>
      <c r="B2594" t="s">
        <v>244</v>
      </c>
      <c r="C2594">
        <v>0.66232214150663304</v>
      </c>
      <c r="D2594">
        <v>0.18081918081918</v>
      </c>
      <c r="E2594">
        <v>6</v>
      </c>
    </row>
    <row r="2595" spans="1:5" x14ac:dyDescent="0.2">
      <c r="A2595" t="s">
        <v>254</v>
      </c>
      <c r="B2595" t="s">
        <v>244</v>
      </c>
      <c r="C2595">
        <v>0.34274133076264401</v>
      </c>
      <c r="D2595">
        <v>0.49850149850150199</v>
      </c>
      <c r="E2595">
        <v>6</v>
      </c>
    </row>
    <row r="2596" spans="1:5" x14ac:dyDescent="0.2">
      <c r="A2596" t="s">
        <v>255</v>
      </c>
      <c r="B2596" t="s">
        <v>244</v>
      </c>
      <c r="C2596">
        <v>0.63167596878382803</v>
      </c>
      <c r="D2596">
        <v>0.20179820179820099</v>
      </c>
      <c r="E2596">
        <v>6</v>
      </c>
    </row>
    <row r="2597" spans="1:5" x14ac:dyDescent="0.2">
      <c r="A2597" t="s">
        <v>256</v>
      </c>
      <c r="B2597" t="s">
        <v>244</v>
      </c>
      <c r="C2597">
        <v>0.70183963507164204</v>
      </c>
      <c r="D2597">
        <v>0.164835164835164</v>
      </c>
      <c r="E2597">
        <v>6</v>
      </c>
    </row>
    <row r="2598" spans="1:5" x14ac:dyDescent="0.2">
      <c r="A2598" t="s">
        <v>257</v>
      </c>
      <c r="B2598" t="s">
        <v>244</v>
      </c>
      <c r="C2598">
        <v>-0.48007184438456701</v>
      </c>
      <c r="D2598">
        <v>0.32467532467532501</v>
      </c>
      <c r="E2598">
        <v>6</v>
      </c>
    </row>
    <row r="2599" spans="1:5" x14ac:dyDescent="0.2">
      <c r="A2599" t="s">
        <v>258</v>
      </c>
      <c r="B2599" t="s">
        <v>244</v>
      </c>
      <c r="C2599">
        <v>-4.9336754805629601E-2</v>
      </c>
      <c r="D2599">
        <v>0.92007992007991002</v>
      </c>
      <c r="E2599">
        <v>6</v>
      </c>
    </row>
    <row r="2600" spans="1:5" x14ac:dyDescent="0.2">
      <c r="A2600" t="s">
        <v>259</v>
      </c>
      <c r="B2600" t="s">
        <v>244</v>
      </c>
      <c r="C2600">
        <v>0.17788010980793201</v>
      </c>
      <c r="D2600">
        <v>0.72727272727272396</v>
      </c>
      <c r="E2600">
        <v>6</v>
      </c>
    </row>
    <row r="2601" spans="1:5" x14ac:dyDescent="0.2">
      <c r="A2601" t="s">
        <v>260</v>
      </c>
      <c r="B2601" t="s">
        <v>244</v>
      </c>
      <c r="C2601">
        <v>0.20126847495064301</v>
      </c>
      <c r="D2601">
        <v>0.69530469530469297</v>
      </c>
      <c r="E2601">
        <v>6</v>
      </c>
    </row>
    <row r="2602" spans="1:5" x14ac:dyDescent="0.2">
      <c r="A2602" t="s">
        <v>261</v>
      </c>
      <c r="B2602" t="s">
        <v>244</v>
      </c>
      <c r="C2602">
        <v>-8.2430068353896893E-2</v>
      </c>
      <c r="D2602">
        <v>0.860139860139852</v>
      </c>
      <c r="E2602">
        <v>6</v>
      </c>
    </row>
    <row r="2603" spans="1:5" x14ac:dyDescent="0.2">
      <c r="A2603" t="s">
        <v>262</v>
      </c>
      <c r="B2603" t="s">
        <v>244</v>
      </c>
      <c r="C2603">
        <v>0.35967557716376097</v>
      </c>
      <c r="D2603">
        <v>0.474525474525478</v>
      </c>
      <c r="E2603">
        <v>6</v>
      </c>
    </row>
    <row r="2604" spans="1:5" x14ac:dyDescent="0.2">
      <c r="A2604" t="s">
        <v>263</v>
      </c>
      <c r="B2604" t="s">
        <v>244</v>
      </c>
      <c r="C2604">
        <v>-0.45465728980514503</v>
      </c>
      <c r="D2604">
        <v>0.35164835164835201</v>
      </c>
      <c r="E2604">
        <v>6</v>
      </c>
    </row>
    <row r="2605" spans="1:5" x14ac:dyDescent="0.2">
      <c r="A2605" t="s">
        <v>264</v>
      </c>
      <c r="B2605" t="s">
        <v>244</v>
      </c>
      <c r="C2605">
        <v>-0.79135743085451105</v>
      </c>
      <c r="D2605">
        <v>7.9920079920079795E-2</v>
      </c>
      <c r="E2605">
        <v>6</v>
      </c>
    </row>
    <row r="2606" spans="1:5" x14ac:dyDescent="0.2">
      <c r="A2606" t="s">
        <v>265</v>
      </c>
      <c r="B2606" t="s">
        <v>244</v>
      </c>
      <c r="C2606">
        <v>0.93868371403120099</v>
      </c>
      <c r="D2606" t="s">
        <v>129</v>
      </c>
      <c r="E2606">
        <v>6</v>
      </c>
    </row>
    <row r="2607" spans="1:5" x14ac:dyDescent="0.2">
      <c r="A2607" t="s">
        <v>266</v>
      </c>
      <c r="B2607" t="s">
        <v>244</v>
      </c>
      <c r="C2607">
        <v>0.59093408958695803</v>
      </c>
      <c r="D2607">
        <v>0.23276723276723099</v>
      </c>
      <c r="E2607">
        <v>6</v>
      </c>
    </row>
    <row r="2608" spans="1:5" x14ac:dyDescent="0.2">
      <c r="A2608" t="s">
        <v>268</v>
      </c>
      <c r="B2608" t="s">
        <v>244</v>
      </c>
      <c r="C2608">
        <v>-9.4304503426493005E-2</v>
      </c>
      <c r="D2608">
        <v>0.83916083916083195</v>
      </c>
      <c r="E2608">
        <v>6</v>
      </c>
    </row>
    <row r="2609" spans="1:5" x14ac:dyDescent="0.2">
      <c r="A2609" t="s">
        <v>269</v>
      </c>
      <c r="B2609" t="s">
        <v>244</v>
      </c>
      <c r="C2609">
        <v>0.231530734866323</v>
      </c>
      <c r="D2609">
        <v>0.65134865134865005</v>
      </c>
      <c r="E2609">
        <v>6</v>
      </c>
    </row>
    <row r="2610" spans="1:5" x14ac:dyDescent="0.2">
      <c r="A2610" t="s">
        <v>270</v>
      </c>
      <c r="B2610" t="s">
        <v>244</v>
      </c>
      <c r="C2610">
        <v>-0.153043806500791</v>
      </c>
      <c r="D2610">
        <v>0.76023976023975504</v>
      </c>
      <c r="E2610">
        <v>6</v>
      </c>
    </row>
    <row r="2611" spans="1:5" x14ac:dyDescent="0.2">
      <c r="A2611" t="s">
        <v>271</v>
      </c>
      <c r="B2611" t="s">
        <v>244</v>
      </c>
      <c r="C2611">
        <v>-0.35016648968131198</v>
      </c>
      <c r="D2611">
        <v>0.485514485514489</v>
      </c>
      <c r="E2611">
        <v>6</v>
      </c>
    </row>
    <row r="2612" spans="1:5" x14ac:dyDescent="0.2">
      <c r="A2612" t="s">
        <v>272</v>
      </c>
      <c r="B2612" t="s">
        <v>244</v>
      </c>
      <c r="C2612">
        <v>-0.88608547395061499</v>
      </c>
      <c r="D2612">
        <v>1.9980019980019902E-3</v>
      </c>
      <c r="E2612">
        <v>6</v>
      </c>
    </row>
    <row r="2613" spans="1:5" x14ac:dyDescent="0.2">
      <c r="A2613" t="s">
        <v>273</v>
      </c>
      <c r="B2613" t="s">
        <v>244</v>
      </c>
      <c r="C2613">
        <v>5.0764887931045402E-2</v>
      </c>
      <c r="D2613">
        <v>0.91408591408590401</v>
      </c>
      <c r="E2613">
        <v>6</v>
      </c>
    </row>
    <row r="2614" spans="1:5" x14ac:dyDescent="0.2">
      <c r="A2614" t="s">
        <v>274</v>
      </c>
      <c r="B2614" t="s">
        <v>244</v>
      </c>
      <c r="C2614">
        <v>0.43318824514930598</v>
      </c>
      <c r="D2614">
        <v>0.38761238761238898</v>
      </c>
      <c r="E2614">
        <v>6</v>
      </c>
    </row>
    <row r="2615" spans="1:5" x14ac:dyDescent="0.2">
      <c r="A2615" t="s">
        <v>275</v>
      </c>
      <c r="B2615" t="s">
        <v>244</v>
      </c>
      <c r="C2615">
        <v>-0.50100911593105202</v>
      </c>
      <c r="D2615">
        <v>0.31468531468531502</v>
      </c>
      <c r="E2615">
        <v>6</v>
      </c>
    </row>
    <row r="2616" spans="1:5" x14ac:dyDescent="0.2">
      <c r="A2616" t="s">
        <v>276</v>
      </c>
      <c r="B2616" t="s">
        <v>244</v>
      </c>
      <c r="C2616">
        <v>-0.75724902582387399</v>
      </c>
      <c r="D2616">
        <v>0.115884115884115</v>
      </c>
      <c r="E2616">
        <v>6</v>
      </c>
    </row>
    <row r="2617" spans="1:5" x14ac:dyDescent="0.2">
      <c r="A2617" t="s">
        <v>277</v>
      </c>
      <c r="B2617" t="s">
        <v>244</v>
      </c>
      <c r="C2617">
        <v>1.87801755550955E-2</v>
      </c>
      <c r="D2617">
        <v>0.96703296703295505</v>
      </c>
      <c r="E2617">
        <v>6</v>
      </c>
    </row>
    <row r="2618" spans="1:5" x14ac:dyDescent="0.2">
      <c r="A2618" t="s">
        <v>278</v>
      </c>
      <c r="B2618" t="s">
        <v>244</v>
      </c>
      <c r="C2618">
        <v>0.85398795307667996</v>
      </c>
      <c r="D2618">
        <v>1.19880119880119E-2</v>
      </c>
      <c r="E2618">
        <v>6</v>
      </c>
    </row>
    <row r="2619" spans="1:5" x14ac:dyDescent="0.2">
      <c r="A2619" t="s">
        <v>279</v>
      </c>
      <c r="B2619" t="s">
        <v>244</v>
      </c>
      <c r="C2619">
        <v>0.58551253548322602</v>
      </c>
      <c r="D2619">
        <v>0.23476523476523301</v>
      </c>
      <c r="E2619">
        <v>6</v>
      </c>
    </row>
    <row r="2620" spans="1:5" x14ac:dyDescent="0.2">
      <c r="A2620" t="s">
        <v>280</v>
      </c>
      <c r="B2620" t="s">
        <v>244</v>
      </c>
      <c r="C2620">
        <v>0.48234611144328998</v>
      </c>
      <c r="D2620">
        <v>0.32367632367632398</v>
      </c>
      <c r="E2620">
        <v>6</v>
      </c>
    </row>
    <row r="2621" spans="1:5" x14ac:dyDescent="0.2">
      <c r="A2621" t="s">
        <v>281</v>
      </c>
      <c r="B2621" t="s">
        <v>244</v>
      </c>
      <c r="C2621">
        <v>0.64466525220203996</v>
      </c>
      <c r="D2621">
        <v>0.196803196803196</v>
      </c>
      <c r="E2621">
        <v>6</v>
      </c>
    </row>
    <row r="2622" spans="1:5" x14ac:dyDescent="0.2">
      <c r="A2622" t="s">
        <v>282</v>
      </c>
      <c r="B2622" t="s">
        <v>244</v>
      </c>
      <c r="C2622">
        <v>0.438666384100169</v>
      </c>
      <c r="D2622">
        <v>0.383616383616385</v>
      </c>
      <c r="E2622">
        <v>6</v>
      </c>
    </row>
    <row r="2623" spans="1:5" x14ac:dyDescent="0.2">
      <c r="A2623" t="s">
        <v>283</v>
      </c>
      <c r="B2623" t="s">
        <v>244</v>
      </c>
      <c r="C2623">
        <v>0.67518494958853903</v>
      </c>
      <c r="D2623">
        <v>0.17582417582417501</v>
      </c>
      <c r="E2623">
        <v>6</v>
      </c>
    </row>
    <row r="2624" spans="1:5" x14ac:dyDescent="0.2">
      <c r="A2624" t="s">
        <v>284</v>
      </c>
      <c r="B2624" t="s">
        <v>244</v>
      </c>
      <c r="C2624">
        <v>-0.78032971276435203</v>
      </c>
      <c r="D2624">
        <v>9.5904095904095696E-2</v>
      </c>
      <c r="E2624">
        <v>6</v>
      </c>
    </row>
    <row r="2625" spans="1:5" x14ac:dyDescent="0.2">
      <c r="A2625" t="s">
        <v>285</v>
      </c>
      <c r="B2625" t="s">
        <v>244</v>
      </c>
      <c r="C2625">
        <v>0.90778141350163</v>
      </c>
      <c r="D2625" t="s">
        <v>129</v>
      </c>
      <c r="E2625">
        <v>6</v>
      </c>
    </row>
    <row r="2626" spans="1:5" x14ac:dyDescent="0.2">
      <c r="A2626" t="s">
        <v>286</v>
      </c>
      <c r="B2626" t="s">
        <v>244</v>
      </c>
      <c r="C2626">
        <v>0.57117997991956904</v>
      </c>
      <c r="D2626">
        <v>0.25574425574425402</v>
      </c>
      <c r="E2626">
        <v>6</v>
      </c>
    </row>
    <row r="2627" spans="1:5" x14ac:dyDescent="0.2">
      <c r="A2627" t="s">
        <v>287</v>
      </c>
      <c r="B2627" t="s">
        <v>244</v>
      </c>
      <c r="C2627">
        <v>0.32827169048517302</v>
      </c>
      <c r="D2627">
        <v>0.52247752247752599</v>
      </c>
      <c r="E2627">
        <v>6</v>
      </c>
    </row>
    <row r="2628" spans="1:5" x14ac:dyDescent="0.2">
      <c r="A2628" t="s">
        <v>288</v>
      </c>
      <c r="B2628" t="s">
        <v>244</v>
      </c>
      <c r="C2628">
        <v>0.87288407655422795</v>
      </c>
      <c r="D2628">
        <v>7.9920079920079903E-3</v>
      </c>
      <c r="E2628">
        <v>6</v>
      </c>
    </row>
    <row r="2629" spans="1:5" x14ac:dyDescent="0.2">
      <c r="A2629" t="s">
        <v>289</v>
      </c>
      <c r="B2629" t="s">
        <v>244</v>
      </c>
      <c r="C2629">
        <v>0.684605943614783</v>
      </c>
      <c r="D2629">
        <v>0.17082917082917001</v>
      </c>
      <c r="E2629">
        <v>6</v>
      </c>
    </row>
    <row r="2630" spans="1:5" x14ac:dyDescent="0.2">
      <c r="A2630" t="s">
        <v>290</v>
      </c>
      <c r="B2630" t="s">
        <v>244</v>
      </c>
      <c r="C2630">
        <v>0.73057336028773601</v>
      </c>
      <c r="D2630">
        <v>0.141858141858141</v>
      </c>
      <c r="E2630">
        <v>6</v>
      </c>
    </row>
    <row r="2631" spans="1:5" x14ac:dyDescent="0.2">
      <c r="A2631" t="s">
        <v>291</v>
      </c>
      <c r="B2631" t="s">
        <v>244</v>
      </c>
      <c r="C2631">
        <v>0.40264313135597501</v>
      </c>
      <c r="D2631">
        <v>0.42757242757243002</v>
      </c>
      <c r="E2631">
        <v>6</v>
      </c>
    </row>
    <row r="2632" spans="1:5" x14ac:dyDescent="0.2">
      <c r="A2632" t="s">
        <v>292</v>
      </c>
      <c r="B2632" t="s">
        <v>244</v>
      </c>
      <c r="C2632">
        <v>-0.45307554973041603</v>
      </c>
      <c r="D2632">
        <v>0.35464535464535502</v>
      </c>
      <c r="E2632">
        <v>6</v>
      </c>
    </row>
    <row r="2633" spans="1:5" x14ac:dyDescent="0.2">
      <c r="A2633" t="s">
        <v>293</v>
      </c>
      <c r="B2633" t="s">
        <v>244</v>
      </c>
      <c r="C2633">
        <v>8.5815940268877899E-2</v>
      </c>
      <c r="D2633">
        <v>0.84915084915084105</v>
      </c>
      <c r="E2633">
        <v>6</v>
      </c>
    </row>
    <row r="2634" spans="1:5" x14ac:dyDescent="0.2">
      <c r="A2634" t="s">
        <v>294</v>
      </c>
      <c r="B2634" t="s">
        <v>244</v>
      </c>
      <c r="C2634">
        <v>-0.70917602538914903</v>
      </c>
      <c r="D2634">
        <v>0.16083916083916</v>
      </c>
      <c r="E2634">
        <v>6</v>
      </c>
    </row>
    <row r="2635" spans="1:5" x14ac:dyDescent="0.2">
      <c r="A2635" t="s">
        <v>295</v>
      </c>
      <c r="B2635" t="s">
        <v>244</v>
      </c>
      <c r="C2635">
        <v>-0.73127503397151805</v>
      </c>
      <c r="D2635">
        <v>0.13986013986013901</v>
      </c>
      <c r="E2635">
        <v>6</v>
      </c>
    </row>
    <row r="2636" spans="1:5" x14ac:dyDescent="0.2">
      <c r="A2636" t="s">
        <v>296</v>
      </c>
      <c r="B2636" t="s">
        <v>244</v>
      </c>
      <c r="C2636">
        <v>-0.50347895595248005</v>
      </c>
      <c r="D2636">
        <v>0.31468531468531502</v>
      </c>
      <c r="E2636">
        <v>6</v>
      </c>
    </row>
    <row r="2637" spans="1:5" x14ac:dyDescent="0.2">
      <c r="A2637" t="s">
        <v>297</v>
      </c>
      <c r="B2637" t="s">
        <v>244</v>
      </c>
      <c r="C2637">
        <v>-0.15311106356991999</v>
      </c>
      <c r="D2637">
        <v>0.76023976023975504</v>
      </c>
      <c r="E2637">
        <v>6</v>
      </c>
    </row>
    <row r="2638" spans="1:5" x14ac:dyDescent="0.2">
      <c r="A2638" t="s">
        <v>298</v>
      </c>
      <c r="B2638" t="s">
        <v>244</v>
      </c>
      <c r="C2638">
        <v>0.49495305068054102</v>
      </c>
      <c r="D2638">
        <v>0.31868131868131899</v>
      </c>
      <c r="E2638">
        <v>6</v>
      </c>
    </row>
    <row r="2639" spans="1:5" x14ac:dyDescent="0.2">
      <c r="A2639" t="s">
        <v>299</v>
      </c>
      <c r="B2639" t="s">
        <v>244</v>
      </c>
      <c r="C2639">
        <v>0.71699767443773299</v>
      </c>
      <c r="D2639">
        <v>0.15384615384615299</v>
      </c>
      <c r="E2639">
        <v>6</v>
      </c>
    </row>
    <row r="2640" spans="1:5" x14ac:dyDescent="0.2">
      <c r="A2640" t="s">
        <v>317</v>
      </c>
      <c r="B2640" t="s">
        <v>244</v>
      </c>
      <c r="C2640">
        <v>0.54750973958827998</v>
      </c>
      <c r="D2640">
        <v>0.27472527472527403</v>
      </c>
      <c r="E2640">
        <v>6</v>
      </c>
    </row>
    <row r="2641" spans="1:5" x14ac:dyDescent="0.2">
      <c r="A2641" t="s">
        <v>301</v>
      </c>
      <c r="B2641" t="s">
        <v>244</v>
      </c>
      <c r="C2641">
        <v>0.45662746745690402</v>
      </c>
      <c r="D2641">
        <v>0.35064935064935099</v>
      </c>
      <c r="E2641">
        <v>6</v>
      </c>
    </row>
    <row r="2642" spans="1:5" x14ac:dyDescent="0.2">
      <c r="A2642" t="s">
        <v>316</v>
      </c>
      <c r="B2642" t="s">
        <v>244</v>
      </c>
      <c r="C2642">
        <v>0.62379351441025699</v>
      </c>
      <c r="D2642">
        <v>0.20979020979020799</v>
      </c>
      <c r="E2642">
        <v>6</v>
      </c>
    </row>
    <row r="2643" spans="1:5" x14ac:dyDescent="0.2">
      <c r="A2643" t="s">
        <v>302</v>
      </c>
      <c r="B2643" t="s">
        <v>244</v>
      </c>
      <c r="C2643">
        <v>0.96396940518330698</v>
      </c>
      <c r="D2643" t="s">
        <v>129</v>
      </c>
      <c r="E2643">
        <v>6</v>
      </c>
    </row>
    <row r="2644" spans="1:5" x14ac:dyDescent="0.2">
      <c r="A2644" t="s">
        <v>303</v>
      </c>
      <c r="B2644" t="s">
        <v>244</v>
      </c>
      <c r="C2644">
        <v>0.82112335924663904</v>
      </c>
      <c r="D2644">
        <v>4.8951048951048903E-2</v>
      </c>
      <c r="E2644">
        <v>6</v>
      </c>
    </row>
    <row r="2645" spans="1:5" x14ac:dyDescent="0.2">
      <c r="A2645" t="s">
        <v>305</v>
      </c>
      <c r="B2645" t="s">
        <v>244</v>
      </c>
      <c r="C2645">
        <v>0.89471496973740094</v>
      </c>
      <c r="D2645">
        <v>1.9980019980019902E-3</v>
      </c>
      <c r="E2645">
        <v>6</v>
      </c>
    </row>
    <row r="2646" spans="1:5" x14ac:dyDescent="0.2">
      <c r="A2646" t="s">
        <v>307</v>
      </c>
      <c r="B2646" t="s">
        <v>244</v>
      </c>
      <c r="C2646">
        <v>0.40401611059970699</v>
      </c>
      <c r="D2646">
        <v>0.42557442557442798</v>
      </c>
      <c r="E2646">
        <v>6</v>
      </c>
    </row>
    <row r="2647" spans="1:5" x14ac:dyDescent="0.2">
      <c r="A2647" t="s">
        <v>308</v>
      </c>
      <c r="B2647" t="s">
        <v>244</v>
      </c>
      <c r="C2647">
        <v>0.58480615513826895</v>
      </c>
      <c r="D2647">
        <v>0.23476523476523301</v>
      </c>
      <c r="E2647">
        <v>6</v>
      </c>
    </row>
    <row r="2648" spans="1:5" x14ac:dyDescent="0.2">
      <c r="A2648" t="s">
        <v>309</v>
      </c>
      <c r="B2648" t="s">
        <v>244</v>
      </c>
      <c r="C2648">
        <v>0.69358428381627601</v>
      </c>
      <c r="D2648">
        <v>0.168831168831168</v>
      </c>
      <c r="E2648">
        <v>6</v>
      </c>
    </row>
    <row r="2649" spans="1:5" x14ac:dyDescent="0.2">
      <c r="A2649" t="s">
        <v>310</v>
      </c>
      <c r="B2649" t="s">
        <v>244</v>
      </c>
      <c r="C2649">
        <v>0.26188749650547899</v>
      </c>
      <c r="D2649">
        <v>0.608391608391609</v>
      </c>
      <c r="E2649">
        <v>6</v>
      </c>
    </row>
    <row r="2650" spans="1:5" x14ac:dyDescent="0.2">
      <c r="A2650" t="s">
        <v>311</v>
      </c>
      <c r="B2650" t="s">
        <v>244</v>
      </c>
      <c r="C2650">
        <v>0.28937554805063598</v>
      </c>
      <c r="D2650">
        <v>0.57342657342657499</v>
      </c>
      <c r="E2650">
        <v>6</v>
      </c>
    </row>
    <row r="2651" spans="1:5" x14ac:dyDescent="0.2">
      <c r="A2651" t="s">
        <v>312</v>
      </c>
      <c r="B2651" t="s">
        <v>244</v>
      </c>
      <c r="C2651">
        <v>0.54845154845155097</v>
      </c>
      <c r="D2651">
        <v>2.2240274644900599E-2</v>
      </c>
      <c r="E2651">
        <v>6</v>
      </c>
    </row>
    <row r="2652" spans="1:5" x14ac:dyDescent="0.2">
      <c r="A2652" t="s">
        <v>315</v>
      </c>
      <c r="B2652" t="s">
        <v>262</v>
      </c>
      <c r="C2652">
        <v>0.97273862168759495</v>
      </c>
      <c r="D2652" t="s">
        <v>129</v>
      </c>
      <c r="E2652">
        <v>6</v>
      </c>
    </row>
    <row r="2653" spans="1:5" x14ac:dyDescent="0.2">
      <c r="A2653" t="s">
        <v>131</v>
      </c>
      <c r="B2653" t="s">
        <v>262</v>
      </c>
      <c r="C2653">
        <v>0.79205819403261901</v>
      </c>
      <c r="D2653">
        <v>4.2957042957042897E-2</v>
      </c>
      <c r="E2653">
        <v>6</v>
      </c>
    </row>
    <row r="2654" spans="1:5" x14ac:dyDescent="0.2">
      <c r="A2654" t="s">
        <v>132</v>
      </c>
      <c r="B2654" t="s">
        <v>262</v>
      </c>
      <c r="C2654">
        <v>0.38396621965838701</v>
      </c>
      <c r="D2654">
        <v>0.44755244755244999</v>
      </c>
      <c r="E2654">
        <v>6</v>
      </c>
    </row>
    <row r="2655" spans="1:5" x14ac:dyDescent="0.2">
      <c r="A2655" t="s">
        <v>134</v>
      </c>
      <c r="B2655" t="s">
        <v>262</v>
      </c>
      <c r="C2655">
        <v>-0.50687672651837801</v>
      </c>
      <c r="D2655">
        <v>0.29370629370629298</v>
      </c>
      <c r="E2655">
        <v>6</v>
      </c>
    </row>
    <row r="2656" spans="1:5" x14ac:dyDescent="0.2">
      <c r="A2656" t="s">
        <v>135</v>
      </c>
      <c r="B2656" t="s">
        <v>262</v>
      </c>
      <c r="C2656">
        <v>0.52942752086584199</v>
      </c>
      <c r="D2656">
        <v>0.27572427572427499</v>
      </c>
      <c r="E2656">
        <v>6</v>
      </c>
    </row>
    <row r="2657" spans="1:5" x14ac:dyDescent="0.2">
      <c r="A2657" t="s">
        <v>136</v>
      </c>
      <c r="B2657" t="s">
        <v>262</v>
      </c>
      <c r="C2657">
        <v>0.75918217627989304</v>
      </c>
      <c r="D2657">
        <v>6.1938061938061902E-2</v>
      </c>
      <c r="E2657">
        <v>6</v>
      </c>
    </row>
    <row r="2658" spans="1:5" x14ac:dyDescent="0.2">
      <c r="A2658" t="s">
        <v>137</v>
      </c>
      <c r="B2658" t="s">
        <v>262</v>
      </c>
      <c r="C2658">
        <v>-0.44416821655024102</v>
      </c>
      <c r="D2658">
        <v>0.34665334665334702</v>
      </c>
      <c r="E2658">
        <v>6</v>
      </c>
    </row>
    <row r="2659" spans="1:5" x14ac:dyDescent="0.2">
      <c r="A2659" t="s">
        <v>138</v>
      </c>
      <c r="B2659" t="s">
        <v>262</v>
      </c>
      <c r="C2659">
        <v>7.9047618256609206E-2</v>
      </c>
      <c r="D2659">
        <v>0.86713286713285898</v>
      </c>
      <c r="E2659">
        <v>6</v>
      </c>
    </row>
    <row r="2660" spans="1:5" x14ac:dyDescent="0.2">
      <c r="A2660" t="s">
        <v>139</v>
      </c>
      <c r="B2660" t="s">
        <v>262</v>
      </c>
      <c r="C2660">
        <v>0.25061537506971199</v>
      </c>
      <c r="D2660">
        <v>0.64435564435564296</v>
      </c>
      <c r="E2660">
        <v>6</v>
      </c>
    </row>
    <row r="2661" spans="1:5" x14ac:dyDescent="0.2">
      <c r="A2661" t="s">
        <v>140</v>
      </c>
      <c r="B2661" t="s">
        <v>262</v>
      </c>
      <c r="C2661">
        <v>0.176734533019309</v>
      </c>
      <c r="D2661">
        <v>0.73426573426573005</v>
      </c>
      <c r="E2661">
        <v>6</v>
      </c>
    </row>
    <row r="2662" spans="1:5" x14ac:dyDescent="0.2">
      <c r="A2662" t="s">
        <v>141</v>
      </c>
      <c r="B2662" t="s">
        <v>262</v>
      </c>
      <c r="C2662">
        <v>-3.1314746508491503E-2</v>
      </c>
      <c r="D2662">
        <v>0.95804195804194603</v>
      </c>
      <c r="E2662">
        <v>6</v>
      </c>
    </row>
    <row r="2663" spans="1:5" x14ac:dyDescent="0.2">
      <c r="A2663" t="s">
        <v>142</v>
      </c>
      <c r="B2663" t="s">
        <v>262</v>
      </c>
      <c r="C2663">
        <v>0.49685753418078099</v>
      </c>
      <c r="D2663">
        <v>0.30369630369630302</v>
      </c>
      <c r="E2663">
        <v>6</v>
      </c>
    </row>
    <row r="2664" spans="1:5" x14ac:dyDescent="0.2">
      <c r="A2664" t="s">
        <v>143</v>
      </c>
      <c r="B2664" t="s">
        <v>262</v>
      </c>
      <c r="C2664">
        <v>0.85222351465915802</v>
      </c>
      <c r="D2664">
        <v>2.39760239760239E-2</v>
      </c>
      <c r="E2664">
        <v>6</v>
      </c>
    </row>
    <row r="2665" spans="1:5" x14ac:dyDescent="0.2">
      <c r="A2665" t="s">
        <v>144</v>
      </c>
      <c r="B2665" t="s">
        <v>262</v>
      </c>
      <c r="C2665">
        <v>0.61062122452771095</v>
      </c>
      <c r="D2665">
        <v>0.20579420579420499</v>
      </c>
      <c r="E2665">
        <v>6</v>
      </c>
    </row>
    <row r="2666" spans="1:5" x14ac:dyDescent="0.2">
      <c r="A2666" t="s">
        <v>145</v>
      </c>
      <c r="B2666" t="s">
        <v>262</v>
      </c>
      <c r="C2666">
        <v>0.244906563282975</v>
      </c>
      <c r="D2666">
        <v>0.65134865134865005</v>
      </c>
      <c r="E2666">
        <v>6</v>
      </c>
    </row>
    <row r="2667" spans="1:5" x14ac:dyDescent="0.2">
      <c r="A2667" t="s">
        <v>146</v>
      </c>
      <c r="B2667" t="s">
        <v>262</v>
      </c>
      <c r="C2667">
        <v>0.78431391863525202</v>
      </c>
      <c r="D2667">
        <v>4.5954045954045897E-2</v>
      </c>
      <c r="E2667">
        <v>6</v>
      </c>
    </row>
    <row r="2668" spans="1:5" x14ac:dyDescent="0.2">
      <c r="A2668" t="s">
        <v>147</v>
      </c>
      <c r="B2668" t="s">
        <v>262</v>
      </c>
      <c r="C2668">
        <v>0.24981669331392001</v>
      </c>
      <c r="D2668">
        <v>0.64635364635364501</v>
      </c>
      <c r="E2668">
        <v>6</v>
      </c>
    </row>
    <row r="2669" spans="1:5" x14ac:dyDescent="0.2">
      <c r="A2669" t="s">
        <v>148</v>
      </c>
      <c r="B2669" t="s">
        <v>262</v>
      </c>
      <c r="C2669">
        <v>-0.29067734355812802</v>
      </c>
      <c r="D2669">
        <v>0.58941058941058999</v>
      </c>
      <c r="E2669">
        <v>6</v>
      </c>
    </row>
    <row r="2670" spans="1:5" x14ac:dyDescent="0.2">
      <c r="A2670" t="s">
        <v>149</v>
      </c>
      <c r="B2670" t="s">
        <v>262</v>
      </c>
      <c r="C2670">
        <v>0.111075177159696</v>
      </c>
      <c r="D2670">
        <v>0.83516483516482798</v>
      </c>
      <c r="E2670">
        <v>6</v>
      </c>
    </row>
    <row r="2671" spans="1:5" x14ac:dyDescent="0.2">
      <c r="A2671" t="s">
        <v>150</v>
      </c>
      <c r="B2671" t="s">
        <v>262</v>
      </c>
      <c r="C2671">
        <v>0.83549540728996696</v>
      </c>
      <c r="D2671">
        <v>3.0969030969030899E-2</v>
      </c>
      <c r="E2671">
        <v>6</v>
      </c>
    </row>
    <row r="2672" spans="1:5" x14ac:dyDescent="0.2">
      <c r="A2672" t="s">
        <v>151</v>
      </c>
      <c r="B2672" t="s">
        <v>262</v>
      </c>
      <c r="C2672">
        <v>0.61101696315412402</v>
      </c>
      <c r="D2672">
        <v>0.20579420579420499</v>
      </c>
      <c r="E2672">
        <v>6</v>
      </c>
    </row>
    <row r="2673" spans="1:5" x14ac:dyDescent="0.2">
      <c r="A2673" t="s">
        <v>152</v>
      </c>
      <c r="B2673" t="s">
        <v>262</v>
      </c>
      <c r="C2673">
        <v>-9.1258416522131403E-3</v>
      </c>
      <c r="D2673">
        <v>0.99000999000997703</v>
      </c>
      <c r="E2673">
        <v>6</v>
      </c>
    </row>
    <row r="2674" spans="1:5" x14ac:dyDescent="0.2">
      <c r="A2674" t="s">
        <v>153</v>
      </c>
      <c r="B2674" t="s">
        <v>262</v>
      </c>
      <c r="C2674">
        <v>0.145271130167443</v>
      </c>
      <c r="D2674">
        <v>0.79920079920079301</v>
      </c>
      <c r="E2674">
        <v>6</v>
      </c>
    </row>
    <row r="2675" spans="1:5" x14ac:dyDescent="0.2">
      <c r="A2675" t="s">
        <v>154</v>
      </c>
      <c r="B2675" t="s">
        <v>262</v>
      </c>
      <c r="C2675">
        <v>0.54582442845691403</v>
      </c>
      <c r="D2675">
        <v>0.27172827172827102</v>
      </c>
      <c r="E2675">
        <v>6</v>
      </c>
    </row>
    <row r="2676" spans="1:5" x14ac:dyDescent="0.2">
      <c r="A2676" t="s">
        <v>156</v>
      </c>
      <c r="B2676" t="s">
        <v>262</v>
      </c>
      <c r="C2676">
        <v>-0.52873025189156897</v>
      </c>
      <c r="D2676">
        <v>0.27572427572427499</v>
      </c>
      <c r="E2676">
        <v>6</v>
      </c>
    </row>
    <row r="2677" spans="1:5" x14ac:dyDescent="0.2">
      <c r="A2677" t="s">
        <v>157</v>
      </c>
      <c r="B2677" t="s">
        <v>262</v>
      </c>
      <c r="C2677">
        <v>-4.0088894869706203E-2</v>
      </c>
      <c r="D2677">
        <v>0.94405594405593296</v>
      </c>
      <c r="E2677">
        <v>6</v>
      </c>
    </row>
    <row r="2678" spans="1:5" x14ac:dyDescent="0.2">
      <c r="A2678" t="s">
        <v>158</v>
      </c>
      <c r="B2678" t="s">
        <v>262</v>
      </c>
      <c r="C2678">
        <v>-0.20124671934671301</v>
      </c>
      <c r="D2678">
        <v>0.70229770229769894</v>
      </c>
      <c r="E2678">
        <v>6</v>
      </c>
    </row>
    <row r="2679" spans="1:5" x14ac:dyDescent="0.2">
      <c r="A2679" t="s">
        <v>159</v>
      </c>
      <c r="B2679" t="s">
        <v>262</v>
      </c>
      <c r="C2679">
        <v>0.65329999129510696</v>
      </c>
      <c r="D2679">
        <v>0.16383616383616301</v>
      </c>
      <c r="E2679">
        <v>6</v>
      </c>
    </row>
    <row r="2680" spans="1:5" x14ac:dyDescent="0.2">
      <c r="A2680" t="s">
        <v>160</v>
      </c>
      <c r="B2680" t="s">
        <v>262</v>
      </c>
      <c r="C2680">
        <v>0.67791614645917997</v>
      </c>
      <c r="D2680">
        <v>0.12487512487512401</v>
      </c>
      <c r="E2680">
        <v>6</v>
      </c>
    </row>
    <row r="2681" spans="1:5" x14ac:dyDescent="0.2">
      <c r="A2681" t="s">
        <v>161</v>
      </c>
      <c r="B2681" t="s">
        <v>262</v>
      </c>
      <c r="C2681">
        <v>-0.122075509154096</v>
      </c>
      <c r="D2681">
        <v>0.83216783216782497</v>
      </c>
      <c r="E2681">
        <v>6</v>
      </c>
    </row>
    <row r="2682" spans="1:5" x14ac:dyDescent="0.2">
      <c r="A2682" t="s">
        <v>162</v>
      </c>
      <c r="B2682" t="s">
        <v>262</v>
      </c>
      <c r="C2682">
        <v>0.78863181987147701</v>
      </c>
      <c r="D2682">
        <v>4.4955044955044897E-2</v>
      </c>
      <c r="E2682">
        <v>6</v>
      </c>
    </row>
    <row r="2683" spans="1:5" x14ac:dyDescent="0.2">
      <c r="A2683" t="s">
        <v>163</v>
      </c>
      <c r="B2683" t="s">
        <v>262</v>
      </c>
      <c r="C2683">
        <v>0.519406573091728</v>
      </c>
      <c r="D2683">
        <v>0.28371628371628299</v>
      </c>
      <c r="E2683">
        <v>6</v>
      </c>
    </row>
    <row r="2684" spans="1:5" x14ac:dyDescent="0.2">
      <c r="A2684" t="s">
        <v>164</v>
      </c>
      <c r="B2684" t="s">
        <v>262</v>
      </c>
      <c r="C2684">
        <v>0.52642842638550402</v>
      </c>
      <c r="D2684">
        <v>0.27772227772227698</v>
      </c>
      <c r="E2684">
        <v>6</v>
      </c>
    </row>
    <row r="2685" spans="1:5" x14ac:dyDescent="0.2">
      <c r="A2685" t="s">
        <v>165</v>
      </c>
      <c r="B2685" t="s">
        <v>262</v>
      </c>
      <c r="C2685">
        <v>0.13218557941439099</v>
      </c>
      <c r="D2685">
        <v>0.82117882117881402</v>
      </c>
      <c r="E2685">
        <v>6</v>
      </c>
    </row>
    <row r="2686" spans="1:5" x14ac:dyDescent="0.2">
      <c r="A2686" t="s">
        <v>166</v>
      </c>
      <c r="B2686" t="s">
        <v>262</v>
      </c>
      <c r="C2686">
        <v>-4.7158496911195197E-2</v>
      </c>
      <c r="D2686">
        <v>0.92307692307691303</v>
      </c>
      <c r="E2686">
        <v>6</v>
      </c>
    </row>
    <row r="2687" spans="1:5" x14ac:dyDescent="0.2">
      <c r="A2687" t="s">
        <v>167</v>
      </c>
      <c r="B2687" t="s">
        <v>262</v>
      </c>
      <c r="C2687">
        <v>0.14642661251736999</v>
      </c>
      <c r="D2687">
        <v>0.79520479520478904</v>
      </c>
      <c r="E2687">
        <v>6</v>
      </c>
    </row>
    <row r="2688" spans="1:5" x14ac:dyDescent="0.2">
      <c r="A2688" t="s">
        <v>168</v>
      </c>
      <c r="B2688" t="s">
        <v>262</v>
      </c>
      <c r="C2688">
        <v>-0.83152356590547105</v>
      </c>
      <c r="D2688">
        <v>3.2967032967032898E-2</v>
      </c>
      <c r="E2688">
        <v>6</v>
      </c>
    </row>
    <row r="2689" spans="1:5" x14ac:dyDescent="0.2">
      <c r="A2689" t="s">
        <v>169</v>
      </c>
      <c r="B2689" t="s">
        <v>262</v>
      </c>
      <c r="C2689">
        <v>0.84383319789019795</v>
      </c>
      <c r="D2689">
        <v>2.5974025974025899E-2</v>
      </c>
      <c r="E2689">
        <v>6</v>
      </c>
    </row>
    <row r="2690" spans="1:5" x14ac:dyDescent="0.2">
      <c r="A2690" t="s">
        <v>170</v>
      </c>
      <c r="B2690" t="s">
        <v>262</v>
      </c>
      <c r="C2690">
        <v>0.39735943207318702</v>
      </c>
      <c r="D2690">
        <v>0.42157842157842401</v>
      </c>
      <c r="E2690">
        <v>6</v>
      </c>
    </row>
    <row r="2691" spans="1:5" x14ac:dyDescent="0.2">
      <c r="A2691" t="s">
        <v>171</v>
      </c>
      <c r="B2691" t="s">
        <v>262</v>
      </c>
      <c r="C2691">
        <v>0.247175493345447</v>
      </c>
      <c r="D2691">
        <v>0.64935064935064801</v>
      </c>
      <c r="E2691">
        <v>6</v>
      </c>
    </row>
    <row r="2692" spans="1:5" x14ac:dyDescent="0.2">
      <c r="A2692" t="s">
        <v>172</v>
      </c>
      <c r="B2692" t="s">
        <v>262</v>
      </c>
      <c r="C2692">
        <v>0.63549017345845704</v>
      </c>
      <c r="D2692">
        <v>0.18681318681318601</v>
      </c>
      <c r="E2692">
        <v>6</v>
      </c>
    </row>
    <row r="2693" spans="1:5" x14ac:dyDescent="0.2">
      <c r="A2693" t="s">
        <v>173</v>
      </c>
      <c r="B2693" t="s">
        <v>262</v>
      </c>
      <c r="C2693">
        <v>0.67552234200660599</v>
      </c>
      <c r="D2693">
        <v>0.12787212787212701</v>
      </c>
      <c r="E2693">
        <v>6</v>
      </c>
    </row>
    <row r="2694" spans="1:5" x14ac:dyDescent="0.2">
      <c r="A2694" t="s">
        <v>174</v>
      </c>
      <c r="B2694" t="s">
        <v>262</v>
      </c>
      <c r="C2694">
        <v>7.0580107030762101E-3</v>
      </c>
      <c r="D2694">
        <v>0.997002997002984</v>
      </c>
      <c r="E2694">
        <v>6</v>
      </c>
    </row>
    <row r="2695" spans="1:5" x14ac:dyDescent="0.2">
      <c r="A2695" t="s">
        <v>175</v>
      </c>
      <c r="B2695" t="s">
        <v>262</v>
      </c>
      <c r="C2695">
        <v>0.22406178230411999</v>
      </c>
      <c r="D2695">
        <v>0.678321678321676</v>
      </c>
      <c r="E2695">
        <v>6</v>
      </c>
    </row>
    <row r="2696" spans="1:5" x14ac:dyDescent="0.2">
      <c r="A2696" t="s">
        <v>176</v>
      </c>
      <c r="B2696" t="s">
        <v>262</v>
      </c>
      <c r="C2696">
        <v>0.73196725135914298</v>
      </c>
      <c r="D2696">
        <v>8.9910089910089794E-2</v>
      </c>
      <c r="E2696">
        <v>6</v>
      </c>
    </row>
    <row r="2697" spans="1:5" x14ac:dyDescent="0.2">
      <c r="A2697" t="s">
        <v>177</v>
      </c>
      <c r="B2697" t="s">
        <v>262</v>
      </c>
      <c r="C2697">
        <v>0.39388555399285502</v>
      </c>
      <c r="D2697">
        <v>0.42757242757243002</v>
      </c>
      <c r="E2697">
        <v>6</v>
      </c>
    </row>
    <row r="2698" spans="1:5" x14ac:dyDescent="0.2">
      <c r="A2698" t="s">
        <v>178</v>
      </c>
      <c r="B2698" t="s">
        <v>262</v>
      </c>
      <c r="C2698">
        <v>0.30506167662487899</v>
      </c>
      <c r="D2698">
        <v>0.57542457542457703</v>
      </c>
      <c r="E2698">
        <v>6</v>
      </c>
    </row>
    <row r="2699" spans="1:5" x14ac:dyDescent="0.2">
      <c r="A2699" t="s">
        <v>180</v>
      </c>
      <c r="B2699" t="s">
        <v>262</v>
      </c>
      <c r="C2699">
        <v>0.72171588196131398</v>
      </c>
      <c r="D2699">
        <v>9.9900099900099695E-2</v>
      </c>
      <c r="E2699">
        <v>6</v>
      </c>
    </row>
    <row r="2700" spans="1:5" x14ac:dyDescent="0.2">
      <c r="A2700" t="s">
        <v>181</v>
      </c>
      <c r="B2700" t="s">
        <v>262</v>
      </c>
      <c r="C2700">
        <v>0.38541854429581601</v>
      </c>
      <c r="D2700">
        <v>0.44155844155844398</v>
      </c>
      <c r="E2700">
        <v>6</v>
      </c>
    </row>
    <row r="2701" spans="1:5" x14ac:dyDescent="0.2">
      <c r="A2701" t="s">
        <v>182</v>
      </c>
      <c r="B2701" t="s">
        <v>262</v>
      </c>
      <c r="C2701">
        <v>0.87297680053347804</v>
      </c>
      <c r="D2701">
        <v>9.99000999000999E-3</v>
      </c>
      <c r="E2701">
        <v>6</v>
      </c>
    </row>
    <row r="2702" spans="1:5" x14ac:dyDescent="0.2">
      <c r="A2702" t="s">
        <v>183</v>
      </c>
      <c r="B2702" t="s">
        <v>262</v>
      </c>
      <c r="C2702">
        <v>0.291551483185439</v>
      </c>
      <c r="D2702">
        <v>0.58941058941058999</v>
      </c>
      <c r="E2702">
        <v>6</v>
      </c>
    </row>
    <row r="2703" spans="1:5" x14ac:dyDescent="0.2">
      <c r="A2703" t="s">
        <v>184</v>
      </c>
      <c r="B2703" t="s">
        <v>262</v>
      </c>
      <c r="C2703">
        <v>0.42940411127966299</v>
      </c>
      <c r="D2703">
        <v>0.36563436563436702</v>
      </c>
      <c r="E2703">
        <v>6</v>
      </c>
    </row>
    <row r="2704" spans="1:5" x14ac:dyDescent="0.2">
      <c r="A2704" t="s">
        <v>185</v>
      </c>
      <c r="B2704" t="s">
        <v>262</v>
      </c>
      <c r="C2704">
        <v>-0.66169821301213505</v>
      </c>
      <c r="D2704">
        <v>0.148851148851148</v>
      </c>
      <c r="E2704">
        <v>6</v>
      </c>
    </row>
    <row r="2705" spans="1:5" x14ac:dyDescent="0.2">
      <c r="A2705" t="s">
        <v>186</v>
      </c>
      <c r="B2705" t="s">
        <v>262</v>
      </c>
      <c r="C2705">
        <v>0.60163484718209803</v>
      </c>
      <c r="D2705">
        <v>0.21878121878121701</v>
      </c>
      <c r="E2705">
        <v>6</v>
      </c>
    </row>
    <row r="2706" spans="1:5" x14ac:dyDescent="0.2">
      <c r="A2706" t="s">
        <v>187</v>
      </c>
      <c r="B2706" t="s">
        <v>262</v>
      </c>
      <c r="C2706">
        <v>0.66397969019845504</v>
      </c>
      <c r="D2706">
        <v>0.14285714285714199</v>
      </c>
      <c r="E2706">
        <v>6</v>
      </c>
    </row>
    <row r="2707" spans="1:5" x14ac:dyDescent="0.2">
      <c r="A2707" t="s">
        <v>188</v>
      </c>
      <c r="B2707" t="s">
        <v>262</v>
      </c>
      <c r="C2707">
        <v>8.6996614384661497E-2</v>
      </c>
      <c r="D2707">
        <v>0.85914085914085103</v>
      </c>
      <c r="E2707">
        <v>6</v>
      </c>
    </row>
    <row r="2708" spans="1:5" x14ac:dyDescent="0.2">
      <c r="A2708" t="s">
        <v>189</v>
      </c>
      <c r="B2708" t="s">
        <v>262</v>
      </c>
      <c r="C2708">
        <v>-0.17844799019410301</v>
      </c>
      <c r="D2708">
        <v>0.73226773226772801</v>
      </c>
      <c r="E2708">
        <v>6</v>
      </c>
    </row>
    <row r="2709" spans="1:5" x14ac:dyDescent="0.2">
      <c r="A2709" t="s">
        <v>190</v>
      </c>
      <c r="B2709" t="s">
        <v>262</v>
      </c>
      <c r="C2709">
        <v>7.4756090381799506E-2</v>
      </c>
      <c r="D2709">
        <v>0.876123876123867</v>
      </c>
      <c r="E2709">
        <v>6</v>
      </c>
    </row>
    <row r="2710" spans="1:5" x14ac:dyDescent="0.2">
      <c r="A2710" t="s">
        <v>191</v>
      </c>
      <c r="B2710" t="s">
        <v>262</v>
      </c>
      <c r="C2710">
        <v>0.27606381211542402</v>
      </c>
      <c r="D2710">
        <v>0.61938061938061895</v>
      </c>
      <c r="E2710">
        <v>6</v>
      </c>
    </row>
    <row r="2711" spans="1:5" x14ac:dyDescent="0.2">
      <c r="A2711" t="s">
        <v>192</v>
      </c>
      <c r="B2711" t="s">
        <v>262</v>
      </c>
      <c r="C2711">
        <v>0.41435503555995401</v>
      </c>
      <c r="D2711">
        <v>0.40159840159840299</v>
      </c>
      <c r="E2711">
        <v>6</v>
      </c>
    </row>
    <row r="2712" spans="1:5" x14ac:dyDescent="0.2">
      <c r="A2712" t="s">
        <v>193</v>
      </c>
      <c r="B2712" t="s">
        <v>262</v>
      </c>
      <c r="C2712">
        <v>-0.210595350520388</v>
      </c>
      <c r="D2712">
        <v>0.69130869130868899</v>
      </c>
      <c r="E2712">
        <v>6</v>
      </c>
    </row>
    <row r="2713" spans="1:5" x14ac:dyDescent="0.2">
      <c r="A2713" t="s">
        <v>194</v>
      </c>
      <c r="B2713" t="s">
        <v>262</v>
      </c>
      <c r="C2713">
        <v>0.26711664426644</v>
      </c>
      <c r="D2713">
        <v>0.62637362637362604</v>
      </c>
      <c r="E2713">
        <v>6</v>
      </c>
    </row>
    <row r="2714" spans="1:5" x14ac:dyDescent="0.2">
      <c r="A2714" t="s">
        <v>195</v>
      </c>
      <c r="B2714" t="s">
        <v>262</v>
      </c>
      <c r="C2714">
        <v>0.47352994035490298</v>
      </c>
      <c r="D2714">
        <v>0.32567432567432603</v>
      </c>
      <c r="E2714">
        <v>6</v>
      </c>
    </row>
    <row r="2715" spans="1:5" x14ac:dyDescent="0.2">
      <c r="A2715" t="s">
        <v>196</v>
      </c>
      <c r="B2715" t="s">
        <v>262</v>
      </c>
      <c r="C2715">
        <v>0.389445231480615</v>
      </c>
      <c r="D2715">
        <v>0.43256743256743502</v>
      </c>
      <c r="E2715">
        <v>6</v>
      </c>
    </row>
    <row r="2716" spans="1:5" x14ac:dyDescent="0.2">
      <c r="A2716" t="s">
        <v>197</v>
      </c>
      <c r="B2716" t="s">
        <v>262</v>
      </c>
      <c r="C2716">
        <v>-0.35552551806196903</v>
      </c>
      <c r="D2716">
        <v>0.47852147852148202</v>
      </c>
      <c r="E2716">
        <v>6</v>
      </c>
    </row>
    <row r="2717" spans="1:5" x14ac:dyDescent="0.2">
      <c r="A2717" t="s">
        <v>198</v>
      </c>
      <c r="B2717" t="s">
        <v>262</v>
      </c>
      <c r="C2717">
        <v>-0.18090678266722601</v>
      </c>
      <c r="D2717">
        <v>0.72427572427572096</v>
      </c>
      <c r="E2717">
        <v>6</v>
      </c>
    </row>
    <row r="2718" spans="1:5" x14ac:dyDescent="0.2">
      <c r="A2718" t="s">
        <v>199</v>
      </c>
      <c r="B2718" t="s">
        <v>262</v>
      </c>
      <c r="C2718">
        <v>-3.4862062822682803E-2</v>
      </c>
      <c r="D2718">
        <v>0.95604395604394499</v>
      </c>
      <c r="E2718">
        <v>6</v>
      </c>
    </row>
    <row r="2719" spans="1:5" x14ac:dyDescent="0.2">
      <c r="A2719" t="s">
        <v>200</v>
      </c>
      <c r="B2719" t="s">
        <v>262</v>
      </c>
      <c r="C2719">
        <v>-4.7591965887862402E-2</v>
      </c>
      <c r="D2719">
        <v>0.92307692307691303</v>
      </c>
      <c r="E2719">
        <v>6</v>
      </c>
    </row>
    <row r="2720" spans="1:5" x14ac:dyDescent="0.2">
      <c r="A2720" t="s">
        <v>201</v>
      </c>
      <c r="B2720" t="s">
        <v>262</v>
      </c>
      <c r="C2720">
        <v>-0.88944166713009498</v>
      </c>
      <c r="D2720">
        <v>7.9920079920079903E-3</v>
      </c>
      <c r="E2720">
        <v>6</v>
      </c>
    </row>
    <row r="2721" spans="1:5" x14ac:dyDescent="0.2">
      <c r="A2721" t="s">
        <v>202</v>
      </c>
      <c r="B2721" t="s">
        <v>262</v>
      </c>
      <c r="C2721">
        <v>0.67457455736870697</v>
      </c>
      <c r="D2721">
        <v>0.13086913086912999</v>
      </c>
      <c r="E2721">
        <v>6</v>
      </c>
    </row>
    <row r="2722" spans="1:5" x14ac:dyDescent="0.2">
      <c r="A2722" t="s">
        <v>203</v>
      </c>
      <c r="B2722" t="s">
        <v>262</v>
      </c>
      <c r="C2722">
        <v>-0.381799373235443</v>
      </c>
      <c r="D2722">
        <v>0.44955044955045198</v>
      </c>
      <c r="E2722">
        <v>6</v>
      </c>
    </row>
    <row r="2723" spans="1:5" x14ac:dyDescent="0.2">
      <c r="A2723" t="s">
        <v>204</v>
      </c>
      <c r="B2723" t="s">
        <v>262</v>
      </c>
      <c r="C2723">
        <v>-0.450845823861248</v>
      </c>
      <c r="D2723">
        <v>0.34365634365634401</v>
      </c>
      <c r="E2723">
        <v>6</v>
      </c>
    </row>
    <row r="2724" spans="1:5" x14ac:dyDescent="0.2">
      <c r="A2724" t="s">
        <v>205</v>
      </c>
      <c r="B2724" t="s">
        <v>262</v>
      </c>
      <c r="C2724">
        <v>-0.10435782414559799</v>
      </c>
      <c r="D2724">
        <v>0.844155844155836</v>
      </c>
      <c r="E2724">
        <v>6</v>
      </c>
    </row>
    <row r="2725" spans="1:5" x14ac:dyDescent="0.2">
      <c r="A2725" t="s">
        <v>206</v>
      </c>
      <c r="B2725" t="s">
        <v>262</v>
      </c>
      <c r="C2725">
        <v>0.38543015759861499</v>
      </c>
      <c r="D2725">
        <v>0.44155844155844398</v>
      </c>
      <c r="E2725">
        <v>6</v>
      </c>
    </row>
    <row r="2726" spans="1:5" x14ac:dyDescent="0.2">
      <c r="A2726" t="s">
        <v>207</v>
      </c>
      <c r="B2726" t="s">
        <v>262</v>
      </c>
      <c r="C2726">
        <v>0.470124080127449</v>
      </c>
      <c r="D2726">
        <v>0.32767232767232801</v>
      </c>
      <c r="E2726">
        <v>6</v>
      </c>
    </row>
    <row r="2727" spans="1:5" x14ac:dyDescent="0.2">
      <c r="A2727" t="s">
        <v>208</v>
      </c>
      <c r="B2727" t="s">
        <v>262</v>
      </c>
      <c r="C2727">
        <v>0.47813584161050898</v>
      </c>
      <c r="D2727">
        <v>0.32067932067932098</v>
      </c>
      <c r="E2727">
        <v>6</v>
      </c>
    </row>
    <row r="2728" spans="1:5" x14ac:dyDescent="0.2">
      <c r="A2728" t="s">
        <v>209</v>
      </c>
      <c r="B2728" t="s">
        <v>262</v>
      </c>
      <c r="C2728">
        <v>0.47089145021206202</v>
      </c>
      <c r="D2728">
        <v>0.32767232767232801</v>
      </c>
      <c r="E2728">
        <v>6</v>
      </c>
    </row>
    <row r="2729" spans="1:5" x14ac:dyDescent="0.2">
      <c r="A2729" t="s">
        <v>210</v>
      </c>
      <c r="B2729" t="s">
        <v>262</v>
      </c>
      <c r="C2729">
        <v>0.49634658925652098</v>
      </c>
      <c r="D2729">
        <v>0.30369630369630302</v>
      </c>
      <c r="E2729">
        <v>6</v>
      </c>
    </row>
    <row r="2730" spans="1:5" x14ac:dyDescent="0.2">
      <c r="A2730" t="s">
        <v>211</v>
      </c>
      <c r="B2730" t="s">
        <v>262</v>
      </c>
      <c r="C2730">
        <v>-0.366117096849366</v>
      </c>
      <c r="D2730">
        <v>0.46753246753247102</v>
      </c>
      <c r="E2730">
        <v>6</v>
      </c>
    </row>
    <row r="2731" spans="1:5" x14ac:dyDescent="0.2">
      <c r="A2731" t="s">
        <v>212</v>
      </c>
      <c r="B2731" t="s">
        <v>262</v>
      </c>
      <c r="C2731">
        <v>3.9492134275501203E-2</v>
      </c>
      <c r="D2731">
        <v>0.94505494505493404</v>
      </c>
      <c r="E2731">
        <v>6</v>
      </c>
    </row>
    <row r="2732" spans="1:5" x14ac:dyDescent="0.2">
      <c r="A2732" t="s">
        <v>213</v>
      </c>
      <c r="B2732" t="s">
        <v>262</v>
      </c>
      <c r="C2732">
        <v>0.109155398784314</v>
      </c>
      <c r="D2732">
        <v>0.83616383616382906</v>
      </c>
      <c r="E2732">
        <v>6</v>
      </c>
    </row>
    <row r="2733" spans="1:5" x14ac:dyDescent="0.2">
      <c r="A2733" t="s">
        <v>214</v>
      </c>
      <c r="B2733" t="s">
        <v>262</v>
      </c>
      <c r="C2733">
        <v>9.8916515351217496E-2</v>
      </c>
      <c r="D2733">
        <v>0.84715284715283901</v>
      </c>
      <c r="E2733">
        <v>6</v>
      </c>
    </row>
    <row r="2734" spans="1:5" x14ac:dyDescent="0.2">
      <c r="A2734" t="s">
        <v>215</v>
      </c>
      <c r="B2734" t="s">
        <v>262</v>
      </c>
      <c r="C2734">
        <v>-0.47167937616834599</v>
      </c>
      <c r="D2734">
        <v>0.32667332667332699</v>
      </c>
      <c r="E2734">
        <v>6</v>
      </c>
    </row>
    <row r="2735" spans="1:5" x14ac:dyDescent="0.2">
      <c r="A2735" t="s">
        <v>216</v>
      </c>
      <c r="B2735" t="s">
        <v>262</v>
      </c>
      <c r="C2735">
        <v>-0.35565962812088903</v>
      </c>
      <c r="D2735">
        <v>0.47852147852148202</v>
      </c>
      <c r="E2735">
        <v>6</v>
      </c>
    </row>
    <row r="2736" spans="1:5" x14ac:dyDescent="0.2">
      <c r="A2736" t="s">
        <v>217</v>
      </c>
      <c r="B2736" t="s">
        <v>262</v>
      </c>
      <c r="C2736">
        <v>9.3649888274981302E-2</v>
      </c>
      <c r="D2736">
        <v>0.84915084915084105</v>
      </c>
      <c r="E2736">
        <v>6</v>
      </c>
    </row>
    <row r="2737" spans="1:5" x14ac:dyDescent="0.2">
      <c r="A2737" t="s">
        <v>218</v>
      </c>
      <c r="B2737" t="s">
        <v>262</v>
      </c>
      <c r="C2737">
        <v>0.15958008940250901</v>
      </c>
      <c r="D2737">
        <v>0.77922077922077404</v>
      </c>
      <c r="E2737">
        <v>6</v>
      </c>
    </row>
    <row r="2738" spans="1:5" x14ac:dyDescent="0.2">
      <c r="A2738" t="s">
        <v>219</v>
      </c>
      <c r="B2738" t="s">
        <v>262</v>
      </c>
      <c r="C2738">
        <v>-0.79691644125971794</v>
      </c>
      <c r="D2738">
        <v>4.2957042957042897E-2</v>
      </c>
      <c r="E2738">
        <v>6</v>
      </c>
    </row>
    <row r="2739" spans="1:5" x14ac:dyDescent="0.2">
      <c r="A2739" t="s">
        <v>220</v>
      </c>
      <c r="B2739" t="s">
        <v>262</v>
      </c>
      <c r="C2739">
        <v>0.506694970000369</v>
      </c>
      <c r="D2739">
        <v>0.29370629370629298</v>
      </c>
      <c r="E2739">
        <v>6</v>
      </c>
    </row>
    <row r="2740" spans="1:5" x14ac:dyDescent="0.2">
      <c r="A2740" t="s">
        <v>221</v>
      </c>
      <c r="B2740" t="s">
        <v>262</v>
      </c>
      <c r="C2740">
        <v>0.43908953490296898</v>
      </c>
      <c r="D2740">
        <v>0.348651348651349</v>
      </c>
      <c r="E2740">
        <v>6</v>
      </c>
    </row>
    <row r="2741" spans="1:5" x14ac:dyDescent="0.2">
      <c r="A2741" t="s">
        <v>222</v>
      </c>
      <c r="B2741" t="s">
        <v>262</v>
      </c>
      <c r="C2741">
        <v>0.62394273443654602</v>
      </c>
      <c r="D2741">
        <v>0.195804195804195</v>
      </c>
      <c r="E2741">
        <v>6</v>
      </c>
    </row>
    <row r="2742" spans="1:5" x14ac:dyDescent="0.2">
      <c r="A2742" t="s">
        <v>223</v>
      </c>
      <c r="B2742" t="s">
        <v>262</v>
      </c>
      <c r="C2742">
        <v>0.46277107655588501</v>
      </c>
      <c r="D2742">
        <v>0.33066933066933102</v>
      </c>
      <c r="E2742">
        <v>6</v>
      </c>
    </row>
    <row r="2743" spans="1:5" x14ac:dyDescent="0.2">
      <c r="A2743" t="s">
        <v>224</v>
      </c>
      <c r="B2743" t="s">
        <v>262</v>
      </c>
      <c r="C2743">
        <v>-0.14197670772211901</v>
      </c>
      <c r="D2743">
        <v>0.80519480519479902</v>
      </c>
      <c r="E2743">
        <v>6</v>
      </c>
    </row>
    <row r="2744" spans="1:5" x14ac:dyDescent="0.2">
      <c r="A2744" t="s">
        <v>225</v>
      </c>
      <c r="B2744" t="s">
        <v>262</v>
      </c>
      <c r="C2744">
        <v>-7.8111830929099596E-2</v>
      </c>
      <c r="D2744">
        <v>0.87212787212786302</v>
      </c>
      <c r="E2744">
        <v>6</v>
      </c>
    </row>
    <row r="2745" spans="1:5" x14ac:dyDescent="0.2">
      <c r="A2745" t="s">
        <v>226</v>
      </c>
      <c r="B2745" t="s">
        <v>262</v>
      </c>
      <c r="C2745">
        <v>0.44779443990687401</v>
      </c>
      <c r="D2745">
        <v>0.34365634365634401</v>
      </c>
      <c r="E2745">
        <v>6</v>
      </c>
    </row>
    <row r="2746" spans="1:5" x14ac:dyDescent="0.2">
      <c r="A2746" t="s">
        <v>227</v>
      </c>
      <c r="B2746" t="s">
        <v>262</v>
      </c>
      <c r="C2746">
        <v>0.59250398208563304</v>
      </c>
      <c r="D2746">
        <v>0.238761238761237</v>
      </c>
      <c r="E2746">
        <v>6</v>
      </c>
    </row>
    <row r="2747" spans="1:5" x14ac:dyDescent="0.2">
      <c r="A2747" t="s">
        <v>228</v>
      </c>
      <c r="B2747" t="s">
        <v>262</v>
      </c>
      <c r="C2747">
        <v>0.89169842808716504</v>
      </c>
      <c r="D2747">
        <v>7.9920079920079903E-3</v>
      </c>
      <c r="E2747">
        <v>6</v>
      </c>
    </row>
    <row r="2748" spans="1:5" x14ac:dyDescent="0.2">
      <c r="A2748" t="s">
        <v>229</v>
      </c>
      <c r="B2748" t="s">
        <v>262</v>
      </c>
      <c r="C2748">
        <v>0.18164408897912701</v>
      </c>
      <c r="D2748">
        <v>0.72227772227771903</v>
      </c>
      <c r="E2748">
        <v>6</v>
      </c>
    </row>
    <row r="2749" spans="1:5" x14ac:dyDescent="0.2">
      <c r="A2749" t="s">
        <v>230</v>
      </c>
      <c r="B2749" t="s">
        <v>262</v>
      </c>
      <c r="C2749">
        <v>-8.1690542898979396E-2</v>
      </c>
      <c r="D2749">
        <v>0.863136863136855</v>
      </c>
      <c r="E2749">
        <v>6</v>
      </c>
    </row>
    <row r="2750" spans="1:5" x14ac:dyDescent="0.2">
      <c r="A2750" t="s">
        <v>231</v>
      </c>
      <c r="B2750" t="s">
        <v>262</v>
      </c>
      <c r="C2750">
        <v>0.67185753532020098</v>
      </c>
      <c r="D2750">
        <v>0.133866133866133</v>
      </c>
      <c r="E2750">
        <v>6</v>
      </c>
    </row>
    <row r="2751" spans="1:5" x14ac:dyDescent="0.2">
      <c r="A2751" t="s">
        <v>232</v>
      </c>
      <c r="B2751" t="s">
        <v>262</v>
      </c>
      <c r="C2751">
        <v>5.1227917398926397E-2</v>
      </c>
      <c r="D2751">
        <v>0.92007992007991002</v>
      </c>
      <c r="E2751">
        <v>6</v>
      </c>
    </row>
    <row r="2752" spans="1:5" x14ac:dyDescent="0.2">
      <c r="A2752" t="s">
        <v>233</v>
      </c>
      <c r="B2752" t="s">
        <v>262</v>
      </c>
      <c r="C2752">
        <v>0.55247541903775299</v>
      </c>
      <c r="D2752">
        <v>0.26673326673326597</v>
      </c>
      <c r="E2752">
        <v>6</v>
      </c>
    </row>
    <row r="2753" spans="1:5" x14ac:dyDescent="0.2">
      <c r="A2753" t="s">
        <v>234</v>
      </c>
      <c r="B2753" t="s">
        <v>262</v>
      </c>
      <c r="C2753">
        <v>0.71712222452524499</v>
      </c>
      <c r="D2753">
        <v>9.9900099900099695E-2</v>
      </c>
      <c r="E2753">
        <v>6</v>
      </c>
    </row>
    <row r="2754" spans="1:5" x14ac:dyDescent="0.2">
      <c r="A2754" t="s">
        <v>235</v>
      </c>
      <c r="B2754" t="s">
        <v>262</v>
      </c>
      <c r="C2754">
        <v>0.73743616470276596</v>
      </c>
      <c r="D2754">
        <v>8.7912087912087794E-2</v>
      </c>
      <c r="E2754">
        <v>6</v>
      </c>
    </row>
    <row r="2755" spans="1:5" x14ac:dyDescent="0.2">
      <c r="A2755" t="s">
        <v>236</v>
      </c>
      <c r="B2755" t="s">
        <v>262</v>
      </c>
      <c r="C2755">
        <v>-0.35263305171515302</v>
      </c>
      <c r="D2755">
        <v>0.485514485514489</v>
      </c>
      <c r="E2755">
        <v>6</v>
      </c>
    </row>
    <row r="2756" spans="1:5" x14ac:dyDescent="0.2">
      <c r="A2756" t="s">
        <v>237</v>
      </c>
      <c r="B2756" t="s">
        <v>262</v>
      </c>
      <c r="C2756">
        <v>-0.33654529393612198</v>
      </c>
      <c r="D2756">
        <v>0.50149850149850494</v>
      </c>
      <c r="E2756">
        <v>6</v>
      </c>
    </row>
    <row r="2757" spans="1:5" x14ac:dyDescent="0.2">
      <c r="A2757" t="s">
        <v>239</v>
      </c>
      <c r="B2757" t="s">
        <v>262</v>
      </c>
      <c r="C2757">
        <v>0.52764791084032703</v>
      </c>
      <c r="D2757">
        <v>0.27572427572427499</v>
      </c>
      <c r="E2757">
        <v>6</v>
      </c>
    </row>
    <row r="2758" spans="1:5" x14ac:dyDescent="0.2">
      <c r="A2758" t="s">
        <v>240</v>
      </c>
      <c r="B2758" t="s">
        <v>262</v>
      </c>
      <c r="C2758">
        <v>0.173112297479667</v>
      </c>
      <c r="D2758">
        <v>0.75324675324674895</v>
      </c>
      <c r="E2758">
        <v>6</v>
      </c>
    </row>
    <row r="2759" spans="1:5" x14ac:dyDescent="0.2">
      <c r="A2759" t="s">
        <v>241</v>
      </c>
      <c r="B2759" t="s">
        <v>262</v>
      </c>
      <c r="C2759">
        <v>0.66266867026982601</v>
      </c>
      <c r="D2759">
        <v>0.14385614385614301</v>
      </c>
      <c r="E2759">
        <v>6</v>
      </c>
    </row>
    <row r="2760" spans="1:5" x14ac:dyDescent="0.2">
      <c r="A2760" t="s">
        <v>242</v>
      </c>
      <c r="B2760" t="s">
        <v>262</v>
      </c>
      <c r="C2760">
        <v>-6.8177778498338296E-2</v>
      </c>
      <c r="D2760">
        <v>0.89210789210788299</v>
      </c>
      <c r="E2760">
        <v>6</v>
      </c>
    </row>
    <row r="2761" spans="1:5" x14ac:dyDescent="0.2">
      <c r="A2761" t="s">
        <v>243</v>
      </c>
      <c r="B2761" t="s">
        <v>262</v>
      </c>
      <c r="C2761">
        <v>0.80499177512763698</v>
      </c>
      <c r="D2761">
        <v>4.0959040959040897E-2</v>
      </c>
      <c r="E2761">
        <v>6</v>
      </c>
    </row>
    <row r="2762" spans="1:5" x14ac:dyDescent="0.2">
      <c r="A2762" t="s">
        <v>244</v>
      </c>
      <c r="B2762" t="s">
        <v>262</v>
      </c>
      <c r="C2762">
        <v>-0.48796763525262798</v>
      </c>
      <c r="D2762">
        <v>0.31468531468531502</v>
      </c>
      <c r="E2762">
        <v>6</v>
      </c>
    </row>
    <row r="2763" spans="1:5" x14ac:dyDescent="0.2">
      <c r="A2763" t="s">
        <v>245</v>
      </c>
      <c r="B2763" t="s">
        <v>262</v>
      </c>
      <c r="C2763">
        <v>-0.531016287481342</v>
      </c>
      <c r="D2763">
        <v>0.27572427572427499</v>
      </c>
      <c r="E2763">
        <v>6</v>
      </c>
    </row>
    <row r="2764" spans="1:5" x14ac:dyDescent="0.2">
      <c r="A2764" t="s">
        <v>246</v>
      </c>
      <c r="B2764" t="s">
        <v>262</v>
      </c>
      <c r="C2764">
        <v>0.20367478888770901</v>
      </c>
      <c r="D2764">
        <v>0.70129870129869798</v>
      </c>
      <c r="E2764">
        <v>6</v>
      </c>
    </row>
    <row r="2765" spans="1:5" x14ac:dyDescent="0.2">
      <c r="A2765" t="s">
        <v>247</v>
      </c>
      <c r="B2765" t="s">
        <v>262</v>
      </c>
      <c r="C2765">
        <v>0.32318833654364298</v>
      </c>
      <c r="D2765">
        <v>0.53446553446553702</v>
      </c>
      <c r="E2765">
        <v>6</v>
      </c>
    </row>
    <row r="2766" spans="1:5" x14ac:dyDescent="0.2">
      <c r="A2766" t="s">
        <v>248</v>
      </c>
      <c r="B2766" t="s">
        <v>262</v>
      </c>
      <c r="C2766">
        <v>-0.26784058245118503</v>
      </c>
      <c r="D2766">
        <v>0.62637362637362604</v>
      </c>
      <c r="E2766">
        <v>6</v>
      </c>
    </row>
    <row r="2767" spans="1:5" x14ac:dyDescent="0.2">
      <c r="A2767" t="s">
        <v>249</v>
      </c>
      <c r="B2767" t="s">
        <v>262</v>
      </c>
      <c r="C2767">
        <v>0.38087833703273</v>
      </c>
      <c r="D2767">
        <v>0.44955044955045198</v>
      </c>
      <c r="E2767">
        <v>6</v>
      </c>
    </row>
    <row r="2768" spans="1:5" x14ac:dyDescent="0.2">
      <c r="A2768" t="s">
        <v>250</v>
      </c>
      <c r="B2768" t="s">
        <v>262</v>
      </c>
      <c r="C2768">
        <v>0.44220961592555602</v>
      </c>
      <c r="D2768">
        <v>0.34665334665334702</v>
      </c>
      <c r="E2768">
        <v>6</v>
      </c>
    </row>
    <row r="2769" spans="1:5" x14ac:dyDescent="0.2">
      <c r="A2769" t="s">
        <v>251</v>
      </c>
      <c r="B2769" t="s">
        <v>262</v>
      </c>
      <c r="C2769">
        <v>0.60627007299490698</v>
      </c>
      <c r="D2769">
        <v>0.20679320679320501</v>
      </c>
      <c r="E2769">
        <v>6</v>
      </c>
    </row>
    <row r="2770" spans="1:5" x14ac:dyDescent="0.2">
      <c r="A2770" t="s">
        <v>252</v>
      </c>
      <c r="B2770" t="s">
        <v>262</v>
      </c>
      <c r="C2770">
        <v>0.37999826083308402</v>
      </c>
      <c r="D2770">
        <v>0.44955044955045198</v>
      </c>
      <c r="E2770">
        <v>6</v>
      </c>
    </row>
    <row r="2771" spans="1:5" x14ac:dyDescent="0.2">
      <c r="A2771" t="s">
        <v>253</v>
      </c>
      <c r="B2771" t="s">
        <v>262</v>
      </c>
      <c r="C2771">
        <v>0.75054074803482895</v>
      </c>
      <c r="D2771">
        <v>7.6923076923076802E-2</v>
      </c>
      <c r="E2771">
        <v>6</v>
      </c>
    </row>
    <row r="2772" spans="1:5" x14ac:dyDescent="0.2">
      <c r="A2772" t="s">
        <v>254</v>
      </c>
      <c r="B2772" t="s">
        <v>262</v>
      </c>
      <c r="C2772">
        <v>7.5826560189954303E-3</v>
      </c>
      <c r="D2772">
        <v>0.99500499500498196</v>
      </c>
      <c r="E2772">
        <v>6</v>
      </c>
    </row>
    <row r="2773" spans="1:5" x14ac:dyDescent="0.2">
      <c r="A2773" t="s">
        <v>255</v>
      </c>
      <c r="B2773" t="s">
        <v>262</v>
      </c>
      <c r="C2773">
        <v>1.7548236250282699E-2</v>
      </c>
      <c r="D2773">
        <v>0.98301698301697105</v>
      </c>
      <c r="E2773">
        <v>6</v>
      </c>
    </row>
    <row r="2774" spans="1:5" x14ac:dyDescent="0.2">
      <c r="A2774" t="s">
        <v>256</v>
      </c>
      <c r="B2774" t="s">
        <v>262</v>
      </c>
      <c r="C2774">
        <v>0.450541840032951</v>
      </c>
      <c r="D2774">
        <v>0.34365634365634401</v>
      </c>
      <c r="E2774">
        <v>6</v>
      </c>
    </row>
    <row r="2775" spans="1:5" x14ac:dyDescent="0.2">
      <c r="A2775" t="s">
        <v>257</v>
      </c>
      <c r="B2775" t="s">
        <v>262</v>
      </c>
      <c r="C2775">
        <v>0.57036837857407996</v>
      </c>
      <c r="D2775">
        <v>0.25574425574425402</v>
      </c>
      <c r="E2775">
        <v>6</v>
      </c>
    </row>
    <row r="2776" spans="1:5" x14ac:dyDescent="0.2">
      <c r="A2776" t="s">
        <v>258</v>
      </c>
      <c r="B2776" t="s">
        <v>262</v>
      </c>
      <c r="C2776">
        <v>-0.15080345856168201</v>
      </c>
      <c r="D2776">
        <v>0.78521478521477905</v>
      </c>
      <c r="E2776">
        <v>6</v>
      </c>
    </row>
    <row r="2777" spans="1:5" x14ac:dyDescent="0.2">
      <c r="A2777" t="s">
        <v>259</v>
      </c>
      <c r="B2777" t="s">
        <v>262</v>
      </c>
      <c r="C2777">
        <v>-2.19832305986675E-2</v>
      </c>
      <c r="D2777">
        <v>0.97702297702296503</v>
      </c>
      <c r="E2777">
        <v>6</v>
      </c>
    </row>
    <row r="2778" spans="1:5" x14ac:dyDescent="0.2">
      <c r="A2778" t="s">
        <v>260</v>
      </c>
      <c r="B2778" t="s">
        <v>262</v>
      </c>
      <c r="C2778">
        <v>-0.229866680827815</v>
      </c>
      <c r="D2778">
        <v>0.66433566433566305</v>
      </c>
      <c r="E2778">
        <v>6</v>
      </c>
    </row>
    <row r="2779" spans="1:5" x14ac:dyDescent="0.2">
      <c r="A2779" t="s">
        <v>261</v>
      </c>
      <c r="B2779" t="s">
        <v>262</v>
      </c>
      <c r="C2779">
        <v>0.80299637767973298</v>
      </c>
      <c r="D2779">
        <v>4.1958041958041897E-2</v>
      </c>
      <c r="E2779">
        <v>6</v>
      </c>
    </row>
    <row r="2780" spans="1:5" x14ac:dyDescent="0.2">
      <c r="A2780" t="s">
        <v>262</v>
      </c>
      <c r="B2780" t="s">
        <v>262</v>
      </c>
      <c r="C2780">
        <v>0.999999999999999</v>
      </c>
      <c r="D2780" t="s">
        <v>129</v>
      </c>
      <c r="E2780">
        <v>6</v>
      </c>
    </row>
    <row r="2781" spans="1:5" x14ac:dyDescent="0.2">
      <c r="A2781" t="s">
        <v>263</v>
      </c>
      <c r="B2781" t="s">
        <v>262</v>
      </c>
      <c r="C2781">
        <v>-0.12784701614515601</v>
      </c>
      <c r="D2781">
        <v>0.82417582417581703</v>
      </c>
      <c r="E2781">
        <v>6</v>
      </c>
    </row>
    <row r="2782" spans="1:5" x14ac:dyDescent="0.2">
      <c r="A2782" t="s">
        <v>264</v>
      </c>
      <c r="B2782" t="s">
        <v>262</v>
      </c>
      <c r="C2782">
        <v>3.9613435623886202E-2</v>
      </c>
      <c r="D2782">
        <v>0.94505494505493404</v>
      </c>
      <c r="E2782">
        <v>6</v>
      </c>
    </row>
    <row r="2783" spans="1:5" x14ac:dyDescent="0.2">
      <c r="A2783" t="s">
        <v>265</v>
      </c>
      <c r="B2783" t="s">
        <v>262</v>
      </c>
      <c r="C2783">
        <v>0.864166653835301</v>
      </c>
      <c r="D2783">
        <v>1.2987012987012899E-2</v>
      </c>
      <c r="E2783">
        <v>6</v>
      </c>
    </row>
    <row r="2784" spans="1:5" x14ac:dyDescent="0.2">
      <c r="A2784" t="s">
        <v>266</v>
      </c>
      <c r="B2784" t="s">
        <v>262</v>
      </c>
      <c r="C2784">
        <v>0.23216608697066399</v>
      </c>
      <c r="D2784">
        <v>0.66333666333666197</v>
      </c>
      <c r="E2784">
        <v>6</v>
      </c>
    </row>
    <row r="2785" spans="1:5" x14ac:dyDescent="0.2">
      <c r="A2785" t="s">
        <v>268</v>
      </c>
      <c r="B2785" t="s">
        <v>262</v>
      </c>
      <c r="C2785">
        <v>-0.42968519468996502</v>
      </c>
      <c r="D2785">
        <v>0.36563436563436702</v>
      </c>
      <c r="E2785">
        <v>6</v>
      </c>
    </row>
    <row r="2786" spans="1:5" x14ac:dyDescent="0.2">
      <c r="A2786" t="s">
        <v>269</v>
      </c>
      <c r="B2786" t="s">
        <v>262</v>
      </c>
      <c r="C2786">
        <v>-0.18580413949663399</v>
      </c>
      <c r="D2786">
        <v>0.72027972027971698</v>
      </c>
      <c r="E2786">
        <v>6</v>
      </c>
    </row>
    <row r="2787" spans="1:5" x14ac:dyDescent="0.2">
      <c r="A2787" t="s">
        <v>270</v>
      </c>
      <c r="B2787" t="s">
        <v>262</v>
      </c>
      <c r="C2787">
        <v>0.43536470837646002</v>
      </c>
      <c r="D2787">
        <v>0.35164835164835201</v>
      </c>
      <c r="E2787">
        <v>6</v>
      </c>
    </row>
    <row r="2788" spans="1:5" x14ac:dyDescent="0.2">
      <c r="A2788" t="s">
        <v>271</v>
      </c>
      <c r="B2788" t="s">
        <v>262</v>
      </c>
      <c r="C2788">
        <v>0.50605528877190298</v>
      </c>
      <c r="D2788">
        <v>0.29570429570429502</v>
      </c>
      <c r="E2788">
        <v>6</v>
      </c>
    </row>
    <row r="2789" spans="1:5" x14ac:dyDescent="0.2">
      <c r="A2789" t="s">
        <v>272</v>
      </c>
      <c r="B2789" t="s">
        <v>262</v>
      </c>
      <c r="C2789">
        <v>0.64081969282666795</v>
      </c>
      <c r="D2789">
        <v>0.17782217782217699</v>
      </c>
      <c r="E2789">
        <v>6</v>
      </c>
    </row>
    <row r="2790" spans="1:5" x14ac:dyDescent="0.2">
      <c r="A2790" t="s">
        <v>273</v>
      </c>
      <c r="B2790" t="s">
        <v>262</v>
      </c>
      <c r="C2790">
        <v>0.57478612363408299</v>
      </c>
      <c r="D2790">
        <v>0.25274725274725102</v>
      </c>
      <c r="E2790">
        <v>6</v>
      </c>
    </row>
    <row r="2791" spans="1:5" x14ac:dyDescent="0.2">
      <c r="A2791" t="s">
        <v>274</v>
      </c>
      <c r="B2791" t="s">
        <v>262</v>
      </c>
      <c r="C2791">
        <v>-0.32951707009169101</v>
      </c>
      <c r="D2791">
        <v>0.51548451548451901</v>
      </c>
      <c r="E2791">
        <v>6</v>
      </c>
    </row>
    <row r="2792" spans="1:5" x14ac:dyDescent="0.2">
      <c r="A2792" t="s">
        <v>275</v>
      </c>
      <c r="B2792" t="s">
        <v>262</v>
      </c>
      <c r="C2792">
        <v>0.56676427804632901</v>
      </c>
      <c r="D2792">
        <v>0.25974025974025799</v>
      </c>
      <c r="E2792">
        <v>6</v>
      </c>
    </row>
    <row r="2793" spans="1:5" x14ac:dyDescent="0.2">
      <c r="A2793" t="s">
        <v>276</v>
      </c>
      <c r="B2793" t="s">
        <v>262</v>
      </c>
      <c r="C2793">
        <v>-0.428636818813807</v>
      </c>
      <c r="D2793">
        <v>0.36563436563436702</v>
      </c>
      <c r="E2793">
        <v>6</v>
      </c>
    </row>
    <row r="2794" spans="1:5" x14ac:dyDescent="0.2">
      <c r="A2794" t="s">
        <v>277</v>
      </c>
      <c r="B2794" t="s">
        <v>262</v>
      </c>
      <c r="C2794">
        <v>0.42581557509518297</v>
      </c>
      <c r="D2794">
        <v>0.37062937062937201</v>
      </c>
      <c r="E2794">
        <v>6</v>
      </c>
    </row>
    <row r="2795" spans="1:5" x14ac:dyDescent="0.2">
      <c r="A2795" t="s">
        <v>278</v>
      </c>
      <c r="B2795" t="s">
        <v>262</v>
      </c>
      <c r="C2795">
        <v>-0.536014331438599</v>
      </c>
      <c r="D2795">
        <v>0.27572427572427499</v>
      </c>
      <c r="E2795">
        <v>6</v>
      </c>
    </row>
    <row r="2796" spans="1:5" x14ac:dyDescent="0.2">
      <c r="A2796" t="s">
        <v>279</v>
      </c>
      <c r="B2796" t="s">
        <v>262</v>
      </c>
      <c r="C2796">
        <v>0.26114621467487198</v>
      </c>
      <c r="D2796">
        <v>0.63636363636363602</v>
      </c>
      <c r="E2796">
        <v>6</v>
      </c>
    </row>
    <row r="2797" spans="1:5" x14ac:dyDescent="0.2">
      <c r="A2797" t="s">
        <v>280</v>
      </c>
      <c r="B2797" t="s">
        <v>262</v>
      </c>
      <c r="C2797">
        <v>-0.42830966710989998</v>
      </c>
      <c r="D2797">
        <v>0.36663336663336799</v>
      </c>
      <c r="E2797">
        <v>6</v>
      </c>
    </row>
    <row r="2798" spans="1:5" x14ac:dyDescent="0.2">
      <c r="A2798" t="s">
        <v>281</v>
      </c>
      <c r="B2798" t="s">
        <v>262</v>
      </c>
      <c r="C2798">
        <v>-0.49362243886637502</v>
      </c>
      <c r="D2798">
        <v>0.31168831168831101</v>
      </c>
      <c r="E2798">
        <v>6</v>
      </c>
    </row>
    <row r="2799" spans="1:5" x14ac:dyDescent="0.2">
      <c r="A2799" t="s">
        <v>282</v>
      </c>
      <c r="B2799" t="s">
        <v>262</v>
      </c>
      <c r="C2799">
        <v>-0.239226120206462</v>
      </c>
      <c r="D2799">
        <v>0.65634365634365499</v>
      </c>
      <c r="E2799">
        <v>6</v>
      </c>
    </row>
    <row r="2800" spans="1:5" x14ac:dyDescent="0.2">
      <c r="A2800" t="s">
        <v>283</v>
      </c>
      <c r="B2800" t="s">
        <v>262</v>
      </c>
      <c r="C2800">
        <v>-0.33791159579625102</v>
      </c>
      <c r="D2800">
        <v>0.49950049950050301</v>
      </c>
      <c r="E2800">
        <v>6</v>
      </c>
    </row>
    <row r="2801" spans="1:5" x14ac:dyDescent="0.2">
      <c r="A2801" t="s">
        <v>284</v>
      </c>
      <c r="B2801" t="s">
        <v>262</v>
      </c>
      <c r="C2801">
        <v>-0.37624898416929897</v>
      </c>
      <c r="D2801">
        <v>0.45154845154845402</v>
      </c>
      <c r="E2801">
        <v>6</v>
      </c>
    </row>
    <row r="2802" spans="1:5" x14ac:dyDescent="0.2">
      <c r="A2802" t="s">
        <v>285</v>
      </c>
      <c r="B2802" t="s">
        <v>262</v>
      </c>
      <c r="C2802">
        <v>1.1467008469076299E-2</v>
      </c>
      <c r="D2802">
        <v>0.98901098901097595</v>
      </c>
      <c r="E2802">
        <v>6</v>
      </c>
    </row>
    <row r="2803" spans="1:5" x14ac:dyDescent="0.2">
      <c r="A2803" t="s">
        <v>286</v>
      </c>
      <c r="B2803" t="s">
        <v>262</v>
      </c>
      <c r="C2803">
        <v>-0.78738672783737196</v>
      </c>
      <c r="D2803">
        <v>4.4955044955044897E-2</v>
      </c>
      <c r="E2803">
        <v>6</v>
      </c>
    </row>
    <row r="2804" spans="1:5" x14ac:dyDescent="0.2">
      <c r="A2804" t="s">
        <v>287</v>
      </c>
      <c r="B2804" t="s">
        <v>262</v>
      </c>
      <c r="C2804">
        <v>-0.44303852656218401</v>
      </c>
      <c r="D2804">
        <v>0.34665334665334702</v>
      </c>
      <c r="E2804">
        <v>6</v>
      </c>
    </row>
    <row r="2805" spans="1:5" x14ac:dyDescent="0.2">
      <c r="A2805" t="s">
        <v>288</v>
      </c>
      <c r="B2805" t="s">
        <v>262</v>
      </c>
      <c r="C2805">
        <v>-0.62466910699031297</v>
      </c>
      <c r="D2805">
        <v>0.195804195804195</v>
      </c>
      <c r="E2805">
        <v>6</v>
      </c>
    </row>
    <row r="2806" spans="1:5" x14ac:dyDescent="0.2">
      <c r="A2806" t="s">
        <v>289</v>
      </c>
      <c r="B2806" t="s">
        <v>262</v>
      </c>
      <c r="C2806">
        <v>0.85644004516328698</v>
      </c>
      <c r="D2806">
        <v>2.19780219780219E-2</v>
      </c>
      <c r="E2806">
        <v>6</v>
      </c>
    </row>
    <row r="2807" spans="1:5" x14ac:dyDescent="0.2">
      <c r="A2807" t="s">
        <v>290</v>
      </c>
      <c r="B2807" t="s">
        <v>262</v>
      </c>
      <c r="C2807">
        <v>0.31144535247296301</v>
      </c>
      <c r="D2807">
        <v>0.56243756243756404</v>
      </c>
      <c r="E2807">
        <v>6</v>
      </c>
    </row>
    <row r="2808" spans="1:5" x14ac:dyDescent="0.2">
      <c r="A2808" t="s">
        <v>291</v>
      </c>
      <c r="B2808" t="s">
        <v>262</v>
      </c>
      <c r="C2808">
        <v>0.44052885762723898</v>
      </c>
      <c r="D2808">
        <v>0.34665334665334702</v>
      </c>
      <c r="E2808">
        <v>6</v>
      </c>
    </row>
    <row r="2809" spans="1:5" x14ac:dyDescent="0.2">
      <c r="A2809" t="s">
        <v>292</v>
      </c>
      <c r="B2809" t="s">
        <v>262</v>
      </c>
      <c r="C2809">
        <v>-0.69599815042331403</v>
      </c>
      <c r="D2809">
        <v>0.113886113886113</v>
      </c>
      <c r="E2809">
        <v>6</v>
      </c>
    </row>
    <row r="2810" spans="1:5" x14ac:dyDescent="0.2">
      <c r="A2810" t="s">
        <v>293</v>
      </c>
      <c r="B2810" t="s">
        <v>262</v>
      </c>
      <c r="C2810">
        <v>0.78995477311810802</v>
      </c>
      <c r="D2810">
        <v>4.3956043956043897E-2</v>
      </c>
      <c r="E2810">
        <v>6</v>
      </c>
    </row>
    <row r="2811" spans="1:5" x14ac:dyDescent="0.2">
      <c r="A2811" t="s">
        <v>294</v>
      </c>
      <c r="B2811" t="s">
        <v>262</v>
      </c>
      <c r="C2811">
        <v>0.30501754448521101</v>
      </c>
      <c r="D2811">
        <v>0.57542457542457703</v>
      </c>
      <c r="E2811">
        <v>6</v>
      </c>
    </row>
    <row r="2812" spans="1:5" x14ac:dyDescent="0.2">
      <c r="A2812" t="s">
        <v>295</v>
      </c>
      <c r="B2812" t="s">
        <v>262</v>
      </c>
      <c r="C2812">
        <v>0.70114766991401301</v>
      </c>
      <c r="D2812">
        <v>0.10689310689310599</v>
      </c>
      <c r="E2812">
        <v>6</v>
      </c>
    </row>
    <row r="2813" spans="1:5" x14ac:dyDescent="0.2">
      <c r="A2813" t="s">
        <v>296</v>
      </c>
      <c r="B2813" t="s">
        <v>262</v>
      </c>
      <c r="C2813">
        <v>0.62577883302277204</v>
      </c>
      <c r="D2813">
        <v>0.19380619380619299</v>
      </c>
      <c r="E2813">
        <v>6</v>
      </c>
    </row>
    <row r="2814" spans="1:5" x14ac:dyDescent="0.2">
      <c r="A2814" t="s">
        <v>297</v>
      </c>
      <c r="B2814" t="s">
        <v>262</v>
      </c>
      <c r="C2814">
        <v>0.12905138541140301</v>
      </c>
      <c r="D2814">
        <v>0.82417582417581703</v>
      </c>
      <c r="E2814">
        <v>6</v>
      </c>
    </row>
    <row r="2815" spans="1:5" x14ac:dyDescent="0.2">
      <c r="A2815" t="s">
        <v>298</v>
      </c>
      <c r="B2815" t="s">
        <v>262</v>
      </c>
      <c r="C2815">
        <v>0.17092027713810401</v>
      </c>
      <c r="D2815">
        <v>0.75924075924075396</v>
      </c>
      <c r="E2815">
        <v>6</v>
      </c>
    </row>
    <row r="2816" spans="1:5" x14ac:dyDescent="0.2">
      <c r="A2816" t="s">
        <v>299</v>
      </c>
      <c r="B2816" t="s">
        <v>262</v>
      </c>
      <c r="C2816">
        <v>5.5168562925583302E-2</v>
      </c>
      <c r="D2816">
        <v>0.91508491508490497</v>
      </c>
      <c r="E2816">
        <v>6</v>
      </c>
    </row>
    <row r="2817" spans="1:5" x14ac:dyDescent="0.2">
      <c r="A2817" t="s">
        <v>317</v>
      </c>
      <c r="B2817" t="s">
        <v>262</v>
      </c>
      <c r="C2817">
        <v>0.311664093626773</v>
      </c>
      <c r="D2817">
        <v>0.56243756243756404</v>
      </c>
      <c r="E2817">
        <v>6</v>
      </c>
    </row>
    <row r="2818" spans="1:5" x14ac:dyDescent="0.2">
      <c r="A2818" t="s">
        <v>301</v>
      </c>
      <c r="B2818" t="s">
        <v>262</v>
      </c>
      <c r="C2818">
        <v>-0.649755960893455</v>
      </c>
      <c r="D2818">
        <v>0.168831168831168</v>
      </c>
      <c r="E2818">
        <v>6</v>
      </c>
    </row>
    <row r="2819" spans="1:5" x14ac:dyDescent="0.2">
      <c r="A2819" t="s">
        <v>316</v>
      </c>
      <c r="B2819" t="s">
        <v>262</v>
      </c>
      <c r="C2819">
        <v>-7.8433976296442595E-2</v>
      </c>
      <c r="D2819">
        <v>0.87212787212786302</v>
      </c>
      <c r="E2819">
        <v>6</v>
      </c>
    </row>
    <row r="2820" spans="1:5" x14ac:dyDescent="0.2">
      <c r="A2820" t="s">
        <v>302</v>
      </c>
      <c r="B2820" t="s">
        <v>262</v>
      </c>
      <c r="C2820">
        <v>0.236970016822521</v>
      </c>
      <c r="D2820">
        <v>0.65834165834165703</v>
      </c>
      <c r="E2820">
        <v>6</v>
      </c>
    </row>
    <row r="2821" spans="1:5" x14ac:dyDescent="0.2">
      <c r="A2821" t="s">
        <v>303</v>
      </c>
      <c r="B2821" t="s">
        <v>262</v>
      </c>
      <c r="C2821">
        <v>0.37822859464696201</v>
      </c>
      <c r="D2821">
        <v>0.450549450549453</v>
      </c>
      <c r="E2821">
        <v>6</v>
      </c>
    </row>
    <row r="2822" spans="1:5" x14ac:dyDescent="0.2">
      <c r="A2822" t="s">
        <v>305</v>
      </c>
      <c r="B2822" t="s">
        <v>262</v>
      </c>
      <c r="C2822">
        <v>-0.73921118020550602</v>
      </c>
      <c r="D2822">
        <v>8.7912087912087794E-2</v>
      </c>
      <c r="E2822">
        <v>6</v>
      </c>
    </row>
    <row r="2823" spans="1:5" x14ac:dyDescent="0.2">
      <c r="A2823" t="s">
        <v>307</v>
      </c>
      <c r="B2823" t="s">
        <v>262</v>
      </c>
      <c r="C2823">
        <v>-0.127391051560933</v>
      </c>
      <c r="D2823">
        <v>0.82417582417581703</v>
      </c>
      <c r="E2823">
        <v>6</v>
      </c>
    </row>
    <row r="2824" spans="1:5" x14ac:dyDescent="0.2">
      <c r="A2824" t="s">
        <v>308</v>
      </c>
      <c r="B2824" t="s">
        <v>262</v>
      </c>
      <c r="C2824">
        <v>0.535104224767319</v>
      </c>
      <c r="D2824">
        <v>0.27572427572427499</v>
      </c>
      <c r="E2824">
        <v>6</v>
      </c>
    </row>
    <row r="2825" spans="1:5" x14ac:dyDescent="0.2">
      <c r="A2825" t="s">
        <v>309</v>
      </c>
      <c r="B2825" t="s">
        <v>262</v>
      </c>
      <c r="C2825">
        <v>2.85806003745124E-3</v>
      </c>
      <c r="D2825">
        <v>0.99800199800198497</v>
      </c>
      <c r="E2825">
        <v>6</v>
      </c>
    </row>
    <row r="2826" spans="1:5" x14ac:dyDescent="0.2">
      <c r="A2826" t="s">
        <v>310</v>
      </c>
      <c r="B2826" t="s">
        <v>262</v>
      </c>
      <c r="C2826">
        <v>-0.13082762170687001</v>
      </c>
      <c r="D2826">
        <v>0.82217782217781499</v>
      </c>
      <c r="E2826">
        <v>6</v>
      </c>
    </row>
    <row r="2827" spans="1:5" x14ac:dyDescent="0.2">
      <c r="A2827" t="s">
        <v>311</v>
      </c>
      <c r="B2827" t="s">
        <v>262</v>
      </c>
      <c r="C2827">
        <v>0.15852119542475701</v>
      </c>
      <c r="D2827">
        <v>0.78321678321677801</v>
      </c>
      <c r="E2827">
        <v>6</v>
      </c>
    </row>
    <row r="2828" spans="1:5" x14ac:dyDescent="0.2">
      <c r="A2828" t="s">
        <v>312</v>
      </c>
      <c r="B2828" t="s">
        <v>262</v>
      </c>
      <c r="C2828">
        <v>0.98501498501497298</v>
      </c>
      <c r="D2828">
        <v>0.72657879469534903</v>
      </c>
      <c r="E2828">
        <v>6</v>
      </c>
    </row>
    <row r="2829" spans="1:5" x14ac:dyDescent="0.2">
      <c r="A2829" t="s">
        <v>315</v>
      </c>
      <c r="B2829" t="s">
        <v>273</v>
      </c>
      <c r="C2829">
        <v>-0.40232898697660802</v>
      </c>
      <c r="D2829">
        <v>0.39860139860139998</v>
      </c>
      <c r="E2829">
        <v>6</v>
      </c>
    </row>
    <row r="2830" spans="1:5" x14ac:dyDescent="0.2">
      <c r="A2830" t="s">
        <v>131</v>
      </c>
      <c r="B2830" t="s">
        <v>273</v>
      </c>
      <c r="C2830">
        <v>-0.178442580774895</v>
      </c>
      <c r="D2830">
        <v>0.69230769230768996</v>
      </c>
      <c r="E2830">
        <v>6</v>
      </c>
    </row>
    <row r="2831" spans="1:5" x14ac:dyDescent="0.2">
      <c r="A2831" t="s">
        <v>132</v>
      </c>
      <c r="B2831" t="s">
        <v>273</v>
      </c>
      <c r="C2831">
        <v>0.60758791085928998</v>
      </c>
      <c r="D2831">
        <v>0.184815184815184</v>
      </c>
      <c r="E2831">
        <v>6</v>
      </c>
    </row>
    <row r="2832" spans="1:5" x14ac:dyDescent="0.2">
      <c r="A2832" t="s">
        <v>134</v>
      </c>
      <c r="B2832" t="s">
        <v>273</v>
      </c>
      <c r="C2832">
        <v>0.363496583415232</v>
      </c>
      <c r="D2832">
        <v>0.439560439560442</v>
      </c>
      <c r="E2832">
        <v>6</v>
      </c>
    </row>
    <row r="2833" spans="1:5" x14ac:dyDescent="0.2">
      <c r="A2833" t="s">
        <v>135</v>
      </c>
      <c r="B2833" t="s">
        <v>273</v>
      </c>
      <c r="C2833">
        <v>-7.0376361061369699E-2</v>
      </c>
      <c r="D2833">
        <v>0.863136863136855</v>
      </c>
      <c r="E2833">
        <v>6</v>
      </c>
    </row>
    <row r="2834" spans="1:5" x14ac:dyDescent="0.2">
      <c r="A2834" t="s">
        <v>136</v>
      </c>
      <c r="B2834" t="s">
        <v>273</v>
      </c>
      <c r="C2834">
        <v>-5.6508649048641897E-2</v>
      </c>
      <c r="D2834">
        <v>0.89310689310688396</v>
      </c>
      <c r="E2834">
        <v>6</v>
      </c>
    </row>
    <row r="2835" spans="1:5" x14ac:dyDescent="0.2">
      <c r="A2835" t="s">
        <v>137</v>
      </c>
      <c r="B2835" t="s">
        <v>273</v>
      </c>
      <c r="C2835">
        <v>-0.36385270302766498</v>
      </c>
      <c r="D2835">
        <v>0.439560439560442</v>
      </c>
      <c r="E2835">
        <v>6</v>
      </c>
    </row>
    <row r="2836" spans="1:5" x14ac:dyDescent="0.2">
      <c r="A2836" t="s">
        <v>138</v>
      </c>
      <c r="B2836" t="s">
        <v>273</v>
      </c>
      <c r="C2836">
        <v>-0.180551333617022</v>
      </c>
      <c r="D2836">
        <v>0.68931068931068695</v>
      </c>
      <c r="E2836">
        <v>6</v>
      </c>
    </row>
    <row r="2837" spans="1:5" x14ac:dyDescent="0.2">
      <c r="A2837" t="s">
        <v>139</v>
      </c>
      <c r="B2837" t="s">
        <v>273</v>
      </c>
      <c r="C2837">
        <v>0.25232546060750299</v>
      </c>
      <c r="D2837">
        <v>0.58341658341658498</v>
      </c>
      <c r="E2837">
        <v>6</v>
      </c>
    </row>
    <row r="2838" spans="1:5" x14ac:dyDescent="0.2">
      <c r="A2838" t="s">
        <v>140</v>
      </c>
      <c r="B2838" t="s">
        <v>273</v>
      </c>
      <c r="C2838">
        <v>0.20642041623260701</v>
      </c>
      <c r="D2838">
        <v>0.64635364635364501</v>
      </c>
      <c r="E2838">
        <v>6</v>
      </c>
    </row>
    <row r="2839" spans="1:5" x14ac:dyDescent="0.2">
      <c r="A2839" t="s">
        <v>141</v>
      </c>
      <c r="B2839" t="s">
        <v>273</v>
      </c>
      <c r="C2839">
        <v>-0.74975781385515095</v>
      </c>
      <c r="D2839">
        <v>9.9900099900099695E-2</v>
      </c>
      <c r="E2839">
        <v>6</v>
      </c>
    </row>
    <row r="2840" spans="1:5" x14ac:dyDescent="0.2">
      <c r="A2840" t="s">
        <v>142</v>
      </c>
      <c r="B2840" t="s">
        <v>273</v>
      </c>
      <c r="C2840">
        <v>0.80591504200748598</v>
      </c>
      <c r="D2840">
        <v>5.9940059940059902E-2</v>
      </c>
      <c r="E2840">
        <v>6</v>
      </c>
    </row>
    <row r="2841" spans="1:5" x14ac:dyDescent="0.2">
      <c r="A2841" t="s">
        <v>143</v>
      </c>
      <c r="B2841" t="s">
        <v>273</v>
      </c>
      <c r="C2841">
        <v>-0.173256890541544</v>
      </c>
      <c r="D2841">
        <v>0.69230769230768996</v>
      </c>
      <c r="E2841">
        <v>6</v>
      </c>
    </row>
    <row r="2842" spans="1:5" x14ac:dyDescent="0.2">
      <c r="A2842" t="s">
        <v>144</v>
      </c>
      <c r="B2842" t="s">
        <v>273</v>
      </c>
      <c r="C2842">
        <v>-6.1069487286086299E-2</v>
      </c>
      <c r="D2842">
        <v>0.87912087912087</v>
      </c>
      <c r="E2842">
        <v>6</v>
      </c>
    </row>
    <row r="2843" spans="1:5" x14ac:dyDescent="0.2">
      <c r="A2843" t="s">
        <v>145</v>
      </c>
      <c r="B2843" t="s">
        <v>273</v>
      </c>
      <c r="C2843">
        <v>-1.6955696088910399E-2</v>
      </c>
      <c r="D2843">
        <v>0.95204795204794102</v>
      </c>
      <c r="E2843">
        <v>6</v>
      </c>
    </row>
    <row r="2844" spans="1:5" x14ac:dyDescent="0.2">
      <c r="A2844" t="s">
        <v>146</v>
      </c>
      <c r="B2844" t="s">
        <v>273</v>
      </c>
      <c r="C2844">
        <v>0.18640656872198999</v>
      </c>
      <c r="D2844">
        <v>0.68531468531468298</v>
      </c>
      <c r="E2844">
        <v>6</v>
      </c>
    </row>
    <row r="2845" spans="1:5" x14ac:dyDescent="0.2">
      <c r="A2845" t="s">
        <v>147</v>
      </c>
      <c r="B2845" t="s">
        <v>273</v>
      </c>
      <c r="C2845">
        <v>-9.1036792876052403E-2</v>
      </c>
      <c r="D2845">
        <v>0.82217782217781499</v>
      </c>
      <c r="E2845">
        <v>6</v>
      </c>
    </row>
    <row r="2846" spans="1:5" x14ac:dyDescent="0.2">
      <c r="A2846" t="s">
        <v>148</v>
      </c>
      <c r="B2846" t="s">
        <v>273</v>
      </c>
      <c r="C2846">
        <v>0.45687455139757099</v>
      </c>
      <c r="D2846">
        <v>0.35164835164835201</v>
      </c>
      <c r="E2846">
        <v>6</v>
      </c>
    </row>
    <row r="2847" spans="1:5" x14ac:dyDescent="0.2">
      <c r="A2847" t="s">
        <v>149</v>
      </c>
      <c r="B2847" t="s">
        <v>273</v>
      </c>
      <c r="C2847">
        <v>2.26625310595313E-2</v>
      </c>
      <c r="D2847">
        <v>0.93806193806192695</v>
      </c>
      <c r="E2847">
        <v>6</v>
      </c>
    </row>
    <row r="2848" spans="1:5" x14ac:dyDescent="0.2">
      <c r="A2848" t="s">
        <v>150</v>
      </c>
      <c r="B2848" t="s">
        <v>273</v>
      </c>
      <c r="C2848">
        <v>2.65386049267132E-2</v>
      </c>
      <c r="D2848">
        <v>0.93306693306692201</v>
      </c>
      <c r="E2848">
        <v>6</v>
      </c>
    </row>
    <row r="2849" spans="1:5" x14ac:dyDescent="0.2">
      <c r="A2849" t="s">
        <v>151</v>
      </c>
      <c r="B2849" t="s">
        <v>273</v>
      </c>
      <c r="C2849">
        <v>0.85817948909992403</v>
      </c>
      <c r="D2849">
        <v>3.2967032967032898E-2</v>
      </c>
      <c r="E2849">
        <v>6</v>
      </c>
    </row>
    <row r="2850" spans="1:5" x14ac:dyDescent="0.2">
      <c r="A2850" t="s">
        <v>152</v>
      </c>
      <c r="B2850" t="s">
        <v>273</v>
      </c>
      <c r="C2850">
        <v>5.9737688276130803E-2</v>
      </c>
      <c r="D2850">
        <v>0.88411588411587505</v>
      </c>
      <c r="E2850">
        <v>6</v>
      </c>
    </row>
    <row r="2851" spans="1:5" x14ac:dyDescent="0.2">
      <c r="A2851" t="s">
        <v>153</v>
      </c>
      <c r="B2851" t="s">
        <v>273</v>
      </c>
      <c r="C2851">
        <v>0.39334049605834798</v>
      </c>
      <c r="D2851">
        <v>0.40459540459540599</v>
      </c>
      <c r="E2851">
        <v>6</v>
      </c>
    </row>
    <row r="2852" spans="1:5" x14ac:dyDescent="0.2">
      <c r="A2852" t="s">
        <v>154</v>
      </c>
      <c r="B2852" t="s">
        <v>273</v>
      </c>
      <c r="C2852">
        <v>0.83971443808684798</v>
      </c>
      <c r="D2852">
        <v>3.8961038961038898E-2</v>
      </c>
      <c r="E2852">
        <v>6</v>
      </c>
    </row>
    <row r="2853" spans="1:5" x14ac:dyDescent="0.2">
      <c r="A2853" t="s">
        <v>156</v>
      </c>
      <c r="B2853" t="s">
        <v>273</v>
      </c>
      <c r="C2853">
        <v>-0.45189549970943599</v>
      </c>
      <c r="D2853">
        <v>0.35264735264735297</v>
      </c>
      <c r="E2853">
        <v>6</v>
      </c>
    </row>
    <row r="2854" spans="1:5" x14ac:dyDescent="0.2">
      <c r="A2854" t="s">
        <v>157</v>
      </c>
      <c r="B2854" t="s">
        <v>273</v>
      </c>
      <c r="C2854">
        <v>0.57588502010886</v>
      </c>
      <c r="D2854">
        <v>0.22277722277722101</v>
      </c>
      <c r="E2854">
        <v>6</v>
      </c>
    </row>
    <row r="2855" spans="1:5" x14ac:dyDescent="0.2">
      <c r="A2855" t="s">
        <v>158</v>
      </c>
      <c r="B2855" t="s">
        <v>273</v>
      </c>
      <c r="C2855">
        <v>2.0430769521905302E-2</v>
      </c>
      <c r="D2855">
        <v>0.94205794205793103</v>
      </c>
      <c r="E2855">
        <v>6</v>
      </c>
    </row>
    <row r="2856" spans="1:5" x14ac:dyDescent="0.2">
      <c r="A2856" t="s">
        <v>159</v>
      </c>
      <c r="B2856" t="s">
        <v>273</v>
      </c>
      <c r="C2856">
        <v>0.60855072626459705</v>
      </c>
      <c r="D2856">
        <v>0.183816183816183</v>
      </c>
      <c r="E2856">
        <v>6</v>
      </c>
    </row>
    <row r="2857" spans="1:5" x14ac:dyDescent="0.2">
      <c r="A2857" t="s">
        <v>160</v>
      </c>
      <c r="B2857" t="s">
        <v>273</v>
      </c>
      <c r="C2857">
        <v>-0.18468878909408001</v>
      </c>
      <c r="D2857">
        <v>0.68531468531468298</v>
      </c>
      <c r="E2857">
        <v>6</v>
      </c>
    </row>
    <row r="2858" spans="1:5" x14ac:dyDescent="0.2">
      <c r="A2858" t="s">
        <v>161</v>
      </c>
      <c r="B2858" t="s">
        <v>273</v>
      </c>
      <c r="C2858">
        <v>0.29326811585784901</v>
      </c>
      <c r="D2858">
        <v>0.52147852147852503</v>
      </c>
      <c r="E2858">
        <v>6</v>
      </c>
    </row>
    <row r="2859" spans="1:5" x14ac:dyDescent="0.2">
      <c r="A2859" t="s">
        <v>162</v>
      </c>
      <c r="B2859" t="s">
        <v>273</v>
      </c>
      <c r="C2859">
        <v>0.92989337340016898</v>
      </c>
      <c r="D2859">
        <v>7.9920079920079903E-3</v>
      </c>
      <c r="E2859">
        <v>6</v>
      </c>
    </row>
    <row r="2860" spans="1:5" x14ac:dyDescent="0.2">
      <c r="A2860" t="s">
        <v>163</v>
      </c>
      <c r="B2860" t="s">
        <v>273</v>
      </c>
      <c r="C2860">
        <v>-0.41493190394625401</v>
      </c>
      <c r="D2860">
        <v>0.383616383616385</v>
      </c>
      <c r="E2860">
        <v>6</v>
      </c>
    </row>
    <row r="2861" spans="1:5" x14ac:dyDescent="0.2">
      <c r="A2861" t="s">
        <v>164</v>
      </c>
      <c r="B2861" t="s">
        <v>273</v>
      </c>
      <c r="C2861">
        <v>0.225077026093881</v>
      </c>
      <c r="D2861">
        <v>0.62237762237762195</v>
      </c>
      <c r="E2861">
        <v>6</v>
      </c>
    </row>
    <row r="2862" spans="1:5" x14ac:dyDescent="0.2">
      <c r="A2862" t="s">
        <v>165</v>
      </c>
      <c r="B2862" t="s">
        <v>273</v>
      </c>
      <c r="C2862">
        <v>-0.23991181016440599</v>
      </c>
      <c r="D2862">
        <v>0.595404595404596</v>
      </c>
      <c r="E2862">
        <v>6</v>
      </c>
    </row>
    <row r="2863" spans="1:5" x14ac:dyDescent="0.2">
      <c r="A2863" t="s">
        <v>166</v>
      </c>
      <c r="B2863" t="s">
        <v>273</v>
      </c>
      <c r="C2863">
        <v>8.4804242400480095E-2</v>
      </c>
      <c r="D2863">
        <v>0.83916083916083195</v>
      </c>
      <c r="E2863">
        <v>6</v>
      </c>
    </row>
    <row r="2864" spans="1:5" x14ac:dyDescent="0.2">
      <c r="A2864" t="s">
        <v>167</v>
      </c>
      <c r="B2864" t="s">
        <v>273</v>
      </c>
      <c r="C2864">
        <v>0.147538729625284</v>
      </c>
      <c r="D2864">
        <v>0.74425574425574004</v>
      </c>
      <c r="E2864">
        <v>6</v>
      </c>
    </row>
    <row r="2865" spans="1:5" x14ac:dyDescent="0.2">
      <c r="A2865" t="s">
        <v>168</v>
      </c>
      <c r="B2865" t="s">
        <v>273</v>
      </c>
      <c r="C2865">
        <v>-0.181283187890423</v>
      </c>
      <c r="D2865">
        <v>0.68931068931068695</v>
      </c>
      <c r="E2865">
        <v>6</v>
      </c>
    </row>
    <row r="2866" spans="1:5" x14ac:dyDescent="0.2">
      <c r="A2866" t="s">
        <v>169</v>
      </c>
      <c r="B2866" t="s">
        <v>273</v>
      </c>
      <c r="C2866">
        <v>-2.2148175584897899E-4</v>
      </c>
      <c r="D2866">
        <v>0.99900099900098605</v>
      </c>
      <c r="E2866">
        <v>6</v>
      </c>
    </row>
    <row r="2867" spans="1:5" x14ac:dyDescent="0.2">
      <c r="A2867" t="s">
        <v>170</v>
      </c>
      <c r="B2867" t="s">
        <v>273</v>
      </c>
      <c r="C2867">
        <v>0.57228590314343397</v>
      </c>
      <c r="D2867">
        <v>0.22577422577422401</v>
      </c>
      <c r="E2867">
        <v>6</v>
      </c>
    </row>
    <row r="2868" spans="1:5" x14ac:dyDescent="0.2">
      <c r="A2868" t="s">
        <v>171</v>
      </c>
      <c r="B2868" t="s">
        <v>273</v>
      </c>
      <c r="C2868">
        <v>-0.16269155076799999</v>
      </c>
      <c r="D2868">
        <v>0.71928071928071602</v>
      </c>
      <c r="E2868">
        <v>6</v>
      </c>
    </row>
    <row r="2869" spans="1:5" x14ac:dyDescent="0.2">
      <c r="A2869" t="s">
        <v>172</v>
      </c>
      <c r="B2869" t="s">
        <v>273</v>
      </c>
      <c r="C2869">
        <v>0.120590665849052</v>
      </c>
      <c r="D2869">
        <v>0.78021978021977501</v>
      </c>
      <c r="E2869">
        <v>6</v>
      </c>
    </row>
    <row r="2870" spans="1:5" x14ac:dyDescent="0.2">
      <c r="A2870" t="s">
        <v>173</v>
      </c>
      <c r="B2870" t="s">
        <v>273</v>
      </c>
      <c r="C2870">
        <v>-3.9791272938680497E-2</v>
      </c>
      <c r="D2870">
        <v>0.91708291708290701</v>
      </c>
      <c r="E2870">
        <v>6</v>
      </c>
    </row>
    <row r="2871" spans="1:5" x14ac:dyDescent="0.2">
      <c r="A2871" t="s">
        <v>174</v>
      </c>
      <c r="B2871" t="s">
        <v>273</v>
      </c>
      <c r="C2871">
        <v>-0.15033427859795401</v>
      </c>
      <c r="D2871">
        <v>0.73726273726273295</v>
      </c>
      <c r="E2871">
        <v>6</v>
      </c>
    </row>
    <row r="2872" spans="1:5" x14ac:dyDescent="0.2">
      <c r="A2872" t="s">
        <v>175</v>
      </c>
      <c r="B2872" t="s">
        <v>273</v>
      </c>
      <c r="C2872">
        <v>6.3306358188410405E-2</v>
      </c>
      <c r="D2872">
        <v>0.87912087912087</v>
      </c>
      <c r="E2872">
        <v>6</v>
      </c>
    </row>
    <row r="2873" spans="1:5" x14ac:dyDescent="0.2">
      <c r="A2873" t="s">
        <v>176</v>
      </c>
      <c r="B2873" t="s">
        <v>273</v>
      </c>
      <c r="C2873">
        <v>0.39640959370802697</v>
      </c>
      <c r="D2873">
        <v>0.40159840159840299</v>
      </c>
      <c r="E2873">
        <v>6</v>
      </c>
    </row>
    <row r="2874" spans="1:5" x14ac:dyDescent="0.2">
      <c r="A2874" t="s">
        <v>177</v>
      </c>
      <c r="B2874" t="s">
        <v>273</v>
      </c>
      <c r="C2874">
        <v>5.8808717464914097E-2</v>
      </c>
      <c r="D2874">
        <v>0.88711288711287795</v>
      </c>
      <c r="E2874">
        <v>6</v>
      </c>
    </row>
    <row r="2875" spans="1:5" x14ac:dyDescent="0.2">
      <c r="A2875" t="s">
        <v>178</v>
      </c>
      <c r="B2875" t="s">
        <v>273</v>
      </c>
      <c r="C2875">
        <v>-0.129190714297202</v>
      </c>
      <c r="D2875">
        <v>0.77622377622377103</v>
      </c>
      <c r="E2875">
        <v>6</v>
      </c>
    </row>
    <row r="2876" spans="1:5" x14ac:dyDescent="0.2">
      <c r="A2876" t="s">
        <v>180</v>
      </c>
      <c r="B2876" t="s">
        <v>273</v>
      </c>
      <c r="C2876">
        <v>0.58648203322839598</v>
      </c>
      <c r="D2876">
        <v>0.20979020979020799</v>
      </c>
      <c r="E2876">
        <v>6</v>
      </c>
    </row>
    <row r="2877" spans="1:5" x14ac:dyDescent="0.2">
      <c r="A2877" t="s">
        <v>181</v>
      </c>
      <c r="B2877" t="s">
        <v>273</v>
      </c>
      <c r="C2877">
        <v>7.0712855916416004E-2</v>
      </c>
      <c r="D2877">
        <v>0.863136863136855</v>
      </c>
      <c r="E2877">
        <v>6</v>
      </c>
    </row>
    <row r="2878" spans="1:5" x14ac:dyDescent="0.2">
      <c r="A2878" t="s">
        <v>182</v>
      </c>
      <c r="B2878" t="s">
        <v>273</v>
      </c>
      <c r="C2878">
        <v>0.48001675968796698</v>
      </c>
      <c r="D2878">
        <v>0.32567432567432603</v>
      </c>
      <c r="E2878">
        <v>6</v>
      </c>
    </row>
    <row r="2879" spans="1:5" x14ac:dyDescent="0.2">
      <c r="A2879" t="s">
        <v>183</v>
      </c>
      <c r="B2879" t="s">
        <v>273</v>
      </c>
      <c r="C2879">
        <v>-1.27010588721346E-2</v>
      </c>
      <c r="D2879">
        <v>0.96403596403595204</v>
      </c>
      <c r="E2879">
        <v>6</v>
      </c>
    </row>
    <row r="2880" spans="1:5" x14ac:dyDescent="0.2">
      <c r="A2880" t="s">
        <v>184</v>
      </c>
      <c r="B2880" t="s">
        <v>273</v>
      </c>
      <c r="C2880">
        <v>0.19595949654463399</v>
      </c>
      <c r="D2880">
        <v>0.66933066933066798</v>
      </c>
      <c r="E2880">
        <v>6</v>
      </c>
    </row>
    <row r="2881" spans="1:5" x14ac:dyDescent="0.2">
      <c r="A2881" t="s">
        <v>185</v>
      </c>
      <c r="B2881" t="s">
        <v>273</v>
      </c>
      <c r="C2881">
        <v>0.38560878352114503</v>
      </c>
      <c r="D2881">
        <v>0.41358641358641601</v>
      </c>
      <c r="E2881">
        <v>6</v>
      </c>
    </row>
    <row r="2882" spans="1:5" x14ac:dyDescent="0.2">
      <c r="A2882" t="s">
        <v>186</v>
      </c>
      <c r="B2882" t="s">
        <v>273</v>
      </c>
      <c r="C2882">
        <v>-0.48987031360710798</v>
      </c>
      <c r="D2882">
        <v>0.31068931068930999</v>
      </c>
      <c r="E2882">
        <v>6</v>
      </c>
    </row>
    <row r="2883" spans="1:5" x14ac:dyDescent="0.2">
      <c r="A2883" t="s">
        <v>187</v>
      </c>
      <c r="B2883" t="s">
        <v>273</v>
      </c>
      <c r="C2883">
        <v>-1.1535636940438E-2</v>
      </c>
      <c r="D2883">
        <v>0.96703296703295505</v>
      </c>
      <c r="E2883">
        <v>6</v>
      </c>
    </row>
    <row r="2884" spans="1:5" x14ac:dyDescent="0.2">
      <c r="A2884" t="s">
        <v>188</v>
      </c>
      <c r="B2884" t="s">
        <v>273</v>
      </c>
      <c r="C2884">
        <v>0.256145405386346</v>
      </c>
      <c r="D2884">
        <v>0.57942057942058101</v>
      </c>
      <c r="E2884">
        <v>6</v>
      </c>
    </row>
    <row r="2885" spans="1:5" x14ac:dyDescent="0.2">
      <c r="A2885" t="s">
        <v>189</v>
      </c>
      <c r="B2885" t="s">
        <v>273</v>
      </c>
      <c r="C2885">
        <v>-0.38629248484066803</v>
      </c>
      <c r="D2885">
        <v>0.41358641358641601</v>
      </c>
      <c r="E2885">
        <v>6</v>
      </c>
    </row>
    <row r="2886" spans="1:5" x14ac:dyDescent="0.2">
      <c r="A2886" t="s">
        <v>190</v>
      </c>
      <c r="B2886" t="s">
        <v>273</v>
      </c>
      <c r="C2886">
        <v>0.103179461663407</v>
      </c>
      <c r="D2886">
        <v>0.80019980019979398</v>
      </c>
      <c r="E2886">
        <v>6</v>
      </c>
    </row>
    <row r="2887" spans="1:5" x14ac:dyDescent="0.2">
      <c r="A2887" t="s">
        <v>191</v>
      </c>
      <c r="B2887" t="s">
        <v>273</v>
      </c>
      <c r="C2887">
        <v>-5.43906444898467E-2</v>
      </c>
      <c r="D2887">
        <v>0.895104895104886</v>
      </c>
      <c r="E2887">
        <v>6</v>
      </c>
    </row>
    <row r="2888" spans="1:5" x14ac:dyDescent="0.2">
      <c r="A2888" t="s">
        <v>192</v>
      </c>
      <c r="B2888" t="s">
        <v>273</v>
      </c>
      <c r="C2888">
        <v>-6.8001785659695696E-2</v>
      </c>
      <c r="D2888">
        <v>0.86913086913086102</v>
      </c>
      <c r="E2888">
        <v>6</v>
      </c>
    </row>
    <row r="2889" spans="1:5" x14ac:dyDescent="0.2">
      <c r="A2889" t="s">
        <v>193</v>
      </c>
      <c r="B2889" t="s">
        <v>273</v>
      </c>
      <c r="C2889">
        <v>-0.42621539605122799</v>
      </c>
      <c r="D2889">
        <v>0.36963036963037099</v>
      </c>
      <c r="E2889">
        <v>6</v>
      </c>
    </row>
    <row r="2890" spans="1:5" x14ac:dyDescent="0.2">
      <c r="A2890" t="s">
        <v>194</v>
      </c>
      <c r="B2890" t="s">
        <v>273</v>
      </c>
      <c r="C2890">
        <v>0.26895888715997701</v>
      </c>
      <c r="D2890">
        <v>0.55544455544455795</v>
      </c>
      <c r="E2890">
        <v>6</v>
      </c>
    </row>
    <row r="2891" spans="1:5" x14ac:dyDescent="0.2">
      <c r="A2891" t="s">
        <v>195</v>
      </c>
      <c r="B2891" t="s">
        <v>273</v>
      </c>
      <c r="C2891">
        <v>-1.98672079739254E-2</v>
      </c>
      <c r="D2891">
        <v>0.94405594405593296</v>
      </c>
      <c r="E2891">
        <v>6</v>
      </c>
    </row>
    <row r="2892" spans="1:5" x14ac:dyDescent="0.2">
      <c r="A2892" t="s">
        <v>196</v>
      </c>
      <c r="B2892" t="s">
        <v>273</v>
      </c>
      <c r="C2892">
        <v>0.73999788821853896</v>
      </c>
      <c r="D2892">
        <v>0.10489510489510399</v>
      </c>
      <c r="E2892">
        <v>6</v>
      </c>
    </row>
    <row r="2893" spans="1:5" x14ac:dyDescent="0.2">
      <c r="A2893" t="s">
        <v>197</v>
      </c>
      <c r="B2893" t="s">
        <v>273</v>
      </c>
      <c r="C2893">
        <v>6.5871953083530693E-2</v>
      </c>
      <c r="D2893">
        <v>0.87512487512486603</v>
      </c>
      <c r="E2893">
        <v>6</v>
      </c>
    </row>
    <row r="2894" spans="1:5" x14ac:dyDescent="0.2">
      <c r="A2894" t="s">
        <v>198</v>
      </c>
      <c r="B2894" t="s">
        <v>273</v>
      </c>
      <c r="C2894">
        <v>-4.3281164666607898E-2</v>
      </c>
      <c r="D2894">
        <v>0.911088911088901</v>
      </c>
      <c r="E2894">
        <v>6</v>
      </c>
    </row>
    <row r="2895" spans="1:5" x14ac:dyDescent="0.2">
      <c r="A2895" t="s">
        <v>199</v>
      </c>
      <c r="B2895" t="s">
        <v>273</v>
      </c>
      <c r="C2895">
        <v>0.42879406936897302</v>
      </c>
      <c r="D2895">
        <v>0.36863136863137003</v>
      </c>
      <c r="E2895">
        <v>6</v>
      </c>
    </row>
    <row r="2896" spans="1:5" x14ac:dyDescent="0.2">
      <c r="A2896" t="s">
        <v>200</v>
      </c>
      <c r="B2896" t="s">
        <v>273</v>
      </c>
      <c r="C2896">
        <v>-0.29503263259801898</v>
      </c>
      <c r="D2896">
        <v>0.52047952047952395</v>
      </c>
      <c r="E2896">
        <v>6</v>
      </c>
    </row>
    <row r="2897" spans="1:5" x14ac:dyDescent="0.2">
      <c r="A2897" t="s">
        <v>201</v>
      </c>
      <c r="B2897" t="s">
        <v>273</v>
      </c>
      <c r="C2897">
        <v>0.237119870659043</v>
      </c>
      <c r="D2897">
        <v>0.59940059940059998</v>
      </c>
      <c r="E2897">
        <v>6</v>
      </c>
    </row>
    <row r="2898" spans="1:5" x14ac:dyDescent="0.2">
      <c r="A2898" t="s">
        <v>202</v>
      </c>
      <c r="B2898" t="s">
        <v>273</v>
      </c>
      <c r="C2898">
        <v>0.119574168199928</v>
      </c>
      <c r="D2898">
        <v>0.78121878121877597</v>
      </c>
      <c r="E2898">
        <v>6</v>
      </c>
    </row>
    <row r="2899" spans="1:5" x14ac:dyDescent="0.2">
      <c r="A2899" t="s">
        <v>203</v>
      </c>
      <c r="B2899" t="s">
        <v>273</v>
      </c>
      <c r="C2899">
        <v>-0.42098685366753602</v>
      </c>
      <c r="D2899">
        <v>0.37862137862138001</v>
      </c>
      <c r="E2899">
        <v>6</v>
      </c>
    </row>
    <row r="2900" spans="1:5" x14ac:dyDescent="0.2">
      <c r="A2900" t="s">
        <v>204</v>
      </c>
      <c r="B2900" t="s">
        <v>273</v>
      </c>
      <c r="C2900">
        <v>-0.515236597814135</v>
      </c>
      <c r="D2900">
        <v>0.28471528471528401</v>
      </c>
      <c r="E2900">
        <v>6</v>
      </c>
    </row>
    <row r="2901" spans="1:5" x14ac:dyDescent="0.2">
      <c r="A2901" t="s">
        <v>205</v>
      </c>
      <c r="B2901" t="s">
        <v>273</v>
      </c>
      <c r="C2901">
        <v>-0.44150432883222901</v>
      </c>
      <c r="D2901">
        <v>0.36263736263736401</v>
      </c>
      <c r="E2901">
        <v>6</v>
      </c>
    </row>
    <row r="2902" spans="1:5" x14ac:dyDescent="0.2">
      <c r="A2902" t="s">
        <v>206</v>
      </c>
      <c r="B2902" t="s">
        <v>273</v>
      </c>
      <c r="C2902">
        <v>0.108394843094758</v>
      </c>
      <c r="D2902">
        <v>0.79220779220778603</v>
      </c>
      <c r="E2902">
        <v>6</v>
      </c>
    </row>
    <row r="2903" spans="1:5" x14ac:dyDescent="0.2">
      <c r="A2903" t="s">
        <v>207</v>
      </c>
      <c r="B2903" t="s">
        <v>273</v>
      </c>
      <c r="C2903">
        <v>0.79928717635625102</v>
      </c>
      <c r="D2903">
        <v>6.1938061938061902E-2</v>
      </c>
      <c r="E2903">
        <v>6</v>
      </c>
    </row>
    <row r="2904" spans="1:5" x14ac:dyDescent="0.2">
      <c r="A2904" t="s">
        <v>208</v>
      </c>
      <c r="B2904" t="s">
        <v>273</v>
      </c>
      <c r="C2904">
        <v>0.14689106803509</v>
      </c>
      <c r="D2904">
        <v>0.74625374625374197</v>
      </c>
      <c r="E2904">
        <v>6</v>
      </c>
    </row>
    <row r="2905" spans="1:5" x14ac:dyDescent="0.2">
      <c r="A2905" t="s">
        <v>209</v>
      </c>
      <c r="B2905" t="s">
        <v>273</v>
      </c>
      <c r="C2905">
        <v>0.69975806369190896</v>
      </c>
      <c r="D2905">
        <v>0.12087912087912001</v>
      </c>
      <c r="E2905">
        <v>6</v>
      </c>
    </row>
    <row r="2906" spans="1:5" x14ac:dyDescent="0.2">
      <c r="A2906" t="s">
        <v>210</v>
      </c>
      <c r="B2906" t="s">
        <v>273</v>
      </c>
      <c r="C2906">
        <v>0.75768588425444705</v>
      </c>
      <c r="D2906">
        <v>9.0909090909090703E-2</v>
      </c>
      <c r="E2906">
        <v>6</v>
      </c>
    </row>
    <row r="2907" spans="1:5" x14ac:dyDescent="0.2">
      <c r="A2907" t="s">
        <v>211</v>
      </c>
      <c r="B2907" t="s">
        <v>273</v>
      </c>
      <c r="C2907">
        <v>0.111600212003092</v>
      </c>
      <c r="D2907">
        <v>0.79020979020978399</v>
      </c>
      <c r="E2907">
        <v>6</v>
      </c>
    </row>
    <row r="2908" spans="1:5" x14ac:dyDescent="0.2">
      <c r="A2908" t="s">
        <v>212</v>
      </c>
      <c r="B2908" t="s">
        <v>273</v>
      </c>
      <c r="C2908">
        <v>0.23809219936343701</v>
      </c>
      <c r="D2908">
        <v>0.59940059940059998</v>
      </c>
      <c r="E2908">
        <v>6</v>
      </c>
    </row>
    <row r="2909" spans="1:5" x14ac:dyDescent="0.2">
      <c r="A2909" t="s">
        <v>213</v>
      </c>
      <c r="B2909" t="s">
        <v>273</v>
      </c>
      <c r="C2909">
        <v>0.47999167346177002</v>
      </c>
      <c r="D2909">
        <v>0.32567432567432603</v>
      </c>
      <c r="E2909">
        <v>6</v>
      </c>
    </row>
    <row r="2910" spans="1:5" x14ac:dyDescent="0.2">
      <c r="A2910" t="s">
        <v>214</v>
      </c>
      <c r="B2910" t="s">
        <v>273</v>
      </c>
      <c r="C2910">
        <v>0.43627989736196598</v>
      </c>
      <c r="D2910">
        <v>0.364635364635366</v>
      </c>
      <c r="E2910">
        <v>6</v>
      </c>
    </row>
    <row r="2911" spans="1:5" x14ac:dyDescent="0.2">
      <c r="A2911" t="s">
        <v>215</v>
      </c>
      <c r="B2911" t="s">
        <v>273</v>
      </c>
      <c r="C2911">
        <v>0.34909787820557098</v>
      </c>
      <c r="D2911">
        <v>0.46053946053946399</v>
      </c>
      <c r="E2911">
        <v>6</v>
      </c>
    </row>
    <row r="2912" spans="1:5" x14ac:dyDescent="0.2">
      <c r="A2912" t="s">
        <v>216</v>
      </c>
      <c r="B2912" t="s">
        <v>273</v>
      </c>
      <c r="C2912">
        <v>-5.6474373705706599E-2</v>
      </c>
      <c r="D2912">
        <v>0.89310689310688396</v>
      </c>
      <c r="E2912">
        <v>6</v>
      </c>
    </row>
    <row r="2913" spans="1:5" x14ac:dyDescent="0.2">
      <c r="A2913" t="s">
        <v>217</v>
      </c>
      <c r="B2913" t="s">
        <v>273</v>
      </c>
      <c r="C2913">
        <v>-0.156885264960552</v>
      </c>
      <c r="D2913">
        <v>0.72427572427572096</v>
      </c>
      <c r="E2913">
        <v>6</v>
      </c>
    </row>
    <row r="2914" spans="1:5" x14ac:dyDescent="0.2">
      <c r="A2914" t="s">
        <v>218</v>
      </c>
      <c r="B2914" t="s">
        <v>273</v>
      </c>
      <c r="C2914">
        <v>0.224762491565446</v>
      </c>
      <c r="D2914">
        <v>0.62337662337662303</v>
      </c>
      <c r="E2914">
        <v>6</v>
      </c>
    </row>
    <row r="2915" spans="1:5" x14ac:dyDescent="0.2">
      <c r="A2915" t="s">
        <v>219</v>
      </c>
      <c r="B2915" t="s">
        <v>273</v>
      </c>
      <c r="C2915">
        <v>-7.8690123594331793E-3</v>
      </c>
      <c r="D2915">
        <v>0.978021978021966</v>
      </c>
      <c r="E2915">
        <v>6</v>
      </c>
    </row>
    <row r="2916" spans="1:5" x14ac:dyDescent="0.2">
      <c r="A2916" t="s">
        <v>220</v>
      </c>
      <c r="B2916" t="s">
        <v>273</v>
      </c>
      <c r="C2916">
        <v>0.49862537538458501</v>
      </c>
      <c r="D2916">
        <v>0.305694305694305</v>
      </c>
      <c r="E2916">
        <v>6</v>
      </c>
    </row>
    <row r="2917" spans="1:5" x14ac:dyDescent="0.2">
      <c r="A2917" t="s">
        <v>221</v>
      </c>
      <c r="B2917" t="s">
        <v>273</v>
      </c>
      <c r="C2917">
        <v>0.35380433869118899</v>
      </c>
      <c r="D2917">
        <v>0.44955044955045198</v>
      </c>
      <c r="E2917">
        <v>6</v>
      </c>
    </row>
    <row r="2918" spans="1:5" x14ac:dyDescent="0.2">
      <c r="A2918" t="s">
        <v>222</v>
      </c>
      <c r="B2918" t="s">
        <v>273</v>
      </c>
      <c r="C2918">
        <v>-0.76910524728552698</v>
      </c>
      <c r="D2918">
        <v>8.2917082917082802E-2</v>
      </c>
      <c r="E2918">
        <v>6</v>
      </c>
    </row>
    <row r="2919" spans="1:5" x14ac:dyDescent="0.2">
      <c r="A2919" t="s">
        <v>223</v>
      </c>
      <c r="B2919" t="s">
        <v>273</v>
      </c>
      <c r="C2919">
        <v>0.171814149005074</v>
      </c>
      <c r="D2919">
        <v>0.69630369630369404</v>
      </c>
      <c r="E2919">
        <v>6</v>
      </c>
    </row>
    <row r="2920" spans="1:5" x14ac:dyDescent="0.2">
      <c r="A2920" t="s">
        <v>224</v>
      </c>
      <c r="B2920" t="s">
        <v>273</v>
      </c>
      <c r="C2920">
        <v>8.4389048613181E-2</v>
      </c>
      <c r="D2920">
        <v>0.84015984015983303</v>
      </c>
      <c r="E2920">
        <v>6</v>
      </c>
    </row>
    <row r="2921" spans="1:5" x14ac:dyDescent="0.2">
      <c r="A2921" t="s">
        <v>225</v>
      </c>
      <c r="B2921" t="s">
        <v>273</v>
      </c>
      <c r="C2921">
        <v>-5.1917938154149804E-3</v>
      </c>
      <c r="D2921">
        <v>0.99000999000997703</v>
      </c>
      <c r="E2921">
        <v>6</v>
      </c>
    </row>
    <row r="2922" spans="1:5" x14ac:dyDescent="0.2">
      <c r="A2922" t="s">
        <v>226</v>
      </c>
      <c r="B2922" t="s">
        <v>273</v>
      </c>
      <c r="C2922">
        <v>-0.399748527768921</v>
      </c>
      <c r="D2922">
        <v>0.399600399600401</v>
      </c>
      <c r="E2922">
        <v>6</v>
      </c>
    </row>
    <row r="2923" spans="1:5" x14ac:dyDescent="0.2">
      <c r="A2923" t="s">
        <v>227</v>
      </c>
      <c r="B2923" t="s">
        <v>273</v>
      </c>
      <c r="C2923">
        <v>-0.111437970030592</v>
      </c>
      <c r="D2923">
        <v>0.79020979020978399</v>
      </c>
      <c r="E2923">
        <v>6</v>
      </c>
    </row>
    <row r="2924" spans="1:5" x14ac:dyDescent="0.2">
      <c r="A2924" t="s">
        <v>228</v>
      </c>
      <c r="B2924" t="s">
        <v>273</v>
      </c>
      <c r="C2924">
        <v>0.36315562460783302</v>
      </c>
      <c r="D2924">
        <v>0.439560439560442</v>
      </c>
      <c r="E2924">
        <v>6</v>
      </c>
    </row>
    <row r="2925" spans="1:5" x14ac:dyDescent="0.2">
      <c r="A2925" t="s">
        <v>229</v>
      </c>
      <c r="B2925" t="s">
        <v>273</v>
      </c>
      <c r="C2925">
        <v>0.73470749453153905</v>
      </c>
      <c r="D2925">
        <v>0.10689310689310599</v>
      </c>
      <c r="E2925">
        <v>6</v>
      </c>
    </row>
    <row r="2926" spans="1:5" x14ac:dyDescent="0.2">
      <c r="A2926" t="s">
        <v>230</v>
      </c>
      <c r="B2926" t="s">
        <v>273</v>
      </c>
      <c r="C2926">
        <v>0.103220906134286</v>
      </c>
      <c r="D2926">
        <v>0.80019980019979398</v>
      </c>
      <c r="E2926">
        <v>6</v>
      </c>
    </row>
    <row r="2927" spans="1:5" x14ac:dyDescent="0.2">
      <c r="A2927" t="s">
        <v>231</v>
      </c>
      <c r="B2927" t="s">
        <v>273</v>
      </c>
      <c r="C2927">
        <v>0.51616889159885204</v>
      </c>
      <c r="D2927">
        <v>0.28471528471528401</v>
      </c>
      <c r="E2927">
        <v>6</v>
      </c>
    </row>
    <row r="2928" spans="1:5" x14ac:dyDescent="0.2">
      <c r="A2928" t="s">
        <v>232</v>
      </c>
      <c r="B2928" t="s">
        <v>273</v>
      </c>
      <c r="C2928">
        <v>-9.0887895249781206E-2</v>
      </c>
      <c r="D2928">
        <v>0.82217782217781499</v>
      </c>
      <c r="E2928">
        <v>6</v>
      </c>
    </row>
    <row r="2929" spans="1:5" x14ac:dyDescent="0.2">
      <c r="A2929" t="s">
        <v>233</v>
      </c>
      <c r="B2929" t="s">
        <v>273</v>
      </c>
      <c r="C2929">
        <v>-0.185044534175413</v>
      </c>
      <c r="D2929">
        <v>0.68531468531468298</v>
      </c>
      <c r="E2929">
        <v>6</v>
      </c>
    </row>
    <row r="2930" spans="1:5" x14ac:dyDescent="0.2">
      <c r="A2930" t="s">
        <v>234</v>
      </c>
      <c r="B2930" t="s">
        <v>273</v>
      </c>
      <c r="C2930">
        <v>0.442645348597483</v>
      </c>
      <c r="D2930">
        <v>0.36163836163836299</v>
      </c>
      <c r="E2930">
        <v>6</v>
      </c>
    </row>
    <row r="2931" spans="1:5" x14ac:dyDescent="0.2">
      <c r="A2931" t="s">
        <v>235</v>
      </c>
      <c r="B2931" t="s">
        <v>273</v>
      </c>
      <c r="C2931">
        <v>0.22556670182240199</v>
      </c>
      <c r="D2931">
        <v>0.62237762237762195</v>
      </c>
      <c r="E2931">
        <v>6</v>
      </c>
    </row>
    <row r="2932" spans="1:5" x14ac:dyDescent="0.2">
      <c r="A2932" t="s">
        <v>236</v>
      </c>
      <c r="B2932" t="s">
        <v>273</v>
      </c>
      <c r="C2932">
        <v>1.01142983498785E-2</v>
      </c>
      <c r="D2932">
        <v>0.97102897102895902</v>
      </c>
      <c r="E2932">
        <v>6</v>
      </c>
    </row>
    <row r="2933" spans="1:5" x14ac:dyDescent="0.2">
      <c r="A2933" t="s">
        <v>237</v>
      </c>
      <c r="B2933" t="s">
        <v>273</v>
      </c>
      <c r="C2933">
        <v>0.16144173355014599</v>
      </c>
      <c r="D2933">
        <v>0.72127872127871795</v>
      </c>
      <c r="E2933">
        <v>6</v>
      </c>
    </row>
    <row r="2934" spans="1:5" x14ac:dyDescent="0.2">
      <c r="A2934" t="s">
        <v>239</v>
      </c>
      <c r="B2934" t="s">
        <v>273</v>
      </c>
      <c r="C2934">
        <v>0.37767093613258701</v>
      </c>
      <c r="D2934">
        <v>0.41658341658341902</v>
      </c>
      <c r="E2934">
        <v>6</v>
      </c>
    </row>
    <row r="2935" spans="1:5" x14ac:dyDescent="0.2">
      <c r="A2935" t="s">
        <v>240</v>
      </c>
      <c r="B2935" t="s">
        <v>273</v>
      </c>
      <c r="C2935">
        <v>0.208013351563826</v>
      </c>
      <c r="D2935">
        <v>0.64235764235764103</v>
      </c>
      <c r="E2935">
        <v>6</v>
      </c>
    </row>
    <row r="2936" spans="1:5" x14ac:dyDescent="0.2">
      <c r="A2936" t="s">
        <v>241</v>
      </c>
      <c r="B2936" t="s">
        <v>273</v>
      </c>
      <c r="C2936">
        <v>2.3990667931018301E-2</v>
      </c>
      <c r="D2936">
        <v>0.93706293706292598</v>
      </c>
      <c r="E2936">
        <v>6</v>
      </c>
    </row>
    <row r="2937" spans="1:5" x14ac:dyDescent="0.2">
      <c r="A2937" t="s">
        <v>242</v>
      </c>
      <c r="B2937" t="s">
        <v>273</v>
      </c>
      <c r="C2937">
        <v>8.9730174097893495E-2</v>
      </c>
      <c r="D2937">
        <v>0.82417582417581703</v>
      </c>
      <c r="E2937">
        <v>6</v>
      </c>
    </row>
    <row r="2938" spans="1:5" x14ac:dyDescent="0.2">
      <c r="A2938" t="s">
        <v>243</v>
      </c>
      <c r="B2938" t="s">
        <v>273</v>
      </c>
      <c r="C2938">
        <v>9.1442934276950397E-2</v>
      </c>
      <c r="D2938">
        <v>0.82217782217781499</v>
      </c>
      <c r="E2938">
        <v>6</v>
      </c>
    </row>
    <row r="2939" spans="1:5" x14ac:dyDescent="0.2">
      <c r="A2939" t="s">
        <v>244</v>
      </c>
      <c r="B2939" t="s">
        <v>273</v>
      </c>
      <c r="C2939">
        <v>-6.1423394705816703E-2</v>
      </c>
      <c r="D2939">
        <v>0.87912087912087</v>
      </c>
      <c r="E2939">
        <v>6</v>
      </c>
    </row>
    <row r="2940" spans="1:5" x14ac:dyDescent="0.2">
      <c r="A2940" t="s">
        <v>245</v>
      </c>
      <c r="B2940" t="s">
        <v>273</v>
      </c>
      <c r="C2940">
        <v>-3.7002224451277398E-2</v>
      </c>
      <c r="D2940">
        <v>0.92107892107891098</v>
      </c>
      <c r="E2940">
        <v>6</v>
      </c>
    </row>
    <row r="2941" spans="1:5" x14ac:dyDescent="0.2">
      <c r="A2941" t="s">
        <v>246</v>
      </c>
      <c r="B2941" t="s">
        <v>273</v>
      </c>
      <c r="C2941">
        <v>0.60651168168012903</v>
      </c>
      <c r="D2941">
        <v>0.184815184815184</v>
      </c>
      <c r="E2941">
        <v>6</v>
      </c>
    </row>
    <row r="2942" spans="1:5" x14ac:dyDescent="0.2">
      <c r="A2942" t="s">
        <v>247</v>
      </c>
      <c r="B2942" t="s">
        <v>273</v>
      </c>
      <c r="C2942">
        <v>0.63533349915871795</v>
      </c>
      <c r="D2942">
        <v>0.156843156843156</v>
      </c>
      <c r="E2942">
        <v>6</v>
      </c>
    </row>
    <row r="2943" spans="1:5" x14ac:dyDescent="0.2">
      <c r="A2943" t="s">
        <v>248</v>
      </c>
      <c r="B2943" t="s">
        <v>273</v>
      </c>
      <c r="C2943">
        <v>-0.15087166504364599</v>
      </c>
      <c r="D2943">
        <v>0.73726273726273295</v>
      </c>
      <c r="E2943">
        <v>6</v>
      </c>
    </row>
    <row r="2944" spans="1:5" x14ac:dyDescent="0.2">
      <c r="A2944" t="s">
        <v>249</v>
      </c>
      <c r="B2944" t="s">
        <v>273</v>
      </c>
      <c r="C2944">
        <v>-0.36477118061715003</v>
      </c>
      <c r="D2944">
        <v>0.439560439560442</v>
      </c>
      <c r="E2944">
        <v>6</v>
      </c>
    </row>
    <row r="2945" spans="1:5" x14ac:dyDescent="0.2">
      <c r="A2945" t="s">
        <v>250</v>
      </c>
      <c r="B2945" t="s">
        <v>273</v>
      </c>
      <c r="C2945">
        <v>1.90111859339618E-2</v>
      </c>
      <c r="D2945">
        <v>0.94705294705293597</v>
      </c>
      <c r="E2945">
        <v>6</v>
      </c>
    </row>
    <row r="2946" spans="1:5" x14ac:dyDescent="0.2">
      <c r="A2946" t="s">
        <v>251</v>
      </c>
      <c r="B2946" t="s">
        <v>273</v>
      </c>
      <c r="C2946">
        <v>-0.28683479763632103</v>
      </c>
      <c r="D2946">
        <v>0.53646353646353895</v>
      </c>
      <c r="E2946">
        <v>6</v>
      </c>
    </row>
    <row r="2947" spans="1:5" x14ac:dyDescent="0.2">
      <c r="A2947" t="s">
        <v>252</v>
      </c>
      <c r="B2947" t="s">
        <v>273</v>
      </c>
      <c r="C2947">
        <v>-0.33170232554182399</v>
      </c>
      <c r="D2947">
        <v>0.48151848151848498</v>
      </c>
      <c r="E2947">
        <v>6</v>
      </c>
    </row>
    <row r="2948" spans="1:5" x14ac:dyDescent="0.2">
      <c r="A2948" t="s">
        <v>253</v>
      </c>
      <c r="B2948" t="s">
        <v>273</v>
      </c>
      <c r="C2948">
        <v>0.81639993610705497</v>
      </c>
      <c r="D2948">
        <v>5.3946053946053903E-2</v>
      </c>
      <c r="E2948">
        <v>6</v>
      </c>
    </row>
    <row r="2949" spans="1:5" x14ac:dyDescent="0.2">
      <c r="A2949" t="s">
        <v>254</v>
      </c>
      <c r="B2949" t="s">
        <v>273</v>
      </c>
      <c r="C2949">
        <v>-0.22202336999134001</v>
      </c>
      <c r="D2949">
        <v>0.62837162837162797</v>
      </c>
      <c r="E2949">
        <v>6</v>
      </c>
    </row>
    <row r="2950" spans="1:5" x14ac:dyDescent="0.2">
      <c r="A2950" t="s">
        <v>255</v>
      </c>
      <c r="B2950" t="s">
        <v>273</v>
      </c>
      <c r="C2950">
        <v>0.34361916767131301</v>
      </c>
      <c r="D2950">
        <v>0.47252747252747601</v>
      </c>
      <c r="E2950">
        <v>6</v>
      </c>
    </row>
    <row r="2951" spans="1:5" x14ac:dyDescent="0.2">
      <c r="A2951" t="s">
        <v>256</v>
      </c>
      <c r="B2951" t="s">
        <v>273</v>
      </c>
      <c r="C2951">
        <v>0.68485602716752303</v>
      </c>
      <c r="D2951">
        <v>0.13086913086912999</v>
      </c>
      <c r="E2951">
        <v>6</v>
      </c>
    </row>
    <row r="2952" spans="1:5" x14ac:dyDescent="0.2">
      <c r="A2952" t="s">
        <v>257</v>
      </c>
      <c r="B2952" t="s">
        <v>273</v>
      </c>
      <c r="C2952">
        <v>-0.13029872408592499</v>
      </c>
      <c r="D2952">
        <v>0.77622377622377103</v>
      </c>
      <c r="E2952">
        <v>6</v>
      </c>
    </row>
    <row r="2953" spans="1:5" x14ac:dyDescent="0.2">
      <c r="A2953" t="s">
        <v>258</v>
      </c>
      <c r="B2953" t="s">
        <v>273</v>
      </c>
      <c r="C2953">
        <v>-1.9817350568249199E-2</v>
      </c>
      <c r="D2953">
        <v>0.94405594405593296</v>
      </c>
      <c r="E2953">
        <v>6</v>
      </c>
    </row>
    <row r="2954" spans="1:5" x14ac:dyDescent="0.2">
      <c r="A2954" t="s">
        <v>259</v>
      </c>
      <c r="B2954" t="s">
        <v>273</v>
      </c>
      <c r="C2954">
        <v>-0.19151034092569399</v>
      </c>
      <c r="D2954">
        <v>0.67432567432567203</v>
      </c>
      <c r="E2954">
        <v>6</v>
      </c>
    </row>
    <row r="2955" spans="1:5" x14ac:dyDescent="0.2">
      <c r="A2955" t="s">
        <v>260</v>
      </c>
      <c r="B2955" t="s">
        <v>273</v>
      </c>
      <c r="C2955">
        <v>-0.214691754309903</v>
      </c>
      <c r="D2955">
        <v>0.63336663336663301</v>
      </c>
      <c r="E2955">
        <v>6</v>
      </c>
    </row>
    <row r="2956" spans="1:5" x14ac:dyDescent="0.2">
      <c r="A2956" t="s">
        <v>261</v>
      </c>
      <c r="B2956" t="s">
        <v>273</v>
      </c>
      <c r="C2956">
        <v>-2.24531132095252E-2</v>
      </c>
      <c r="D2956">
        <v>0.93806193806192695</v>
      </c>
      <c r="E2956">
        <v>6</v>
      </c>
    </row>
    <row r="2957" spans="1:5" x14ac:dyDescent="0.2">
      <c r="A2957" t="s">
        <v>262</v>
      </c>
      <c r="B2957" t="s">
        <v>273</v>
      </c>
      <c r="C2957">
        <v>0.496675955501856</v>
      </c>
      <c r="D2957">
        <v>0.30969030969030897</v>
      </c>
      <c r="E2957">
        <v>6</v>
      </c>
    </row>
    <row r="2958" spans="1:5" x14ac:dyDescent="0.2">
      <c r="A2958" t="s">
        <v>263</v>
      </c>
      <c r="B2958" t="s">
        <v>273</v>
      </c>
      <c r="C2958">
        <v>8.6111759720416597E-2</v>
      </c>
      <c r="D2958">
        <v>0.83716283716283002</v>
      </c>
      <c r="E2958">
        <v>6</v>
      </c>
    </row>
    <row r="2959" spans="1:5" x14ac:dyDescent="0.2">
      <c r="A2959" t="s">
        <v>264</v>
      </c>
      <c r="B2959" t="s">
        <v>273</v>
      </c>
      <c r="C2959">
        <v>6.3716337092712003E-2</v>
      </c>
      <c r="D2959">
        <v>0.87912087912087</v>
      </c>
      <c r="E2959">
        <v>6</v>
      </c>
    </row>
    <row r="2960" spans="1:5" x14ac:dyDescent="0.2">
      <c r="A2960" t="s">
        <v>265</v>
      </c>
      <c r="B2960" t="s">
        <v>273</v>
      </c>
      <c r="C2960">
        <v>0.45413328120979901</v>
      </c>
      <c r="D2960">
        <v>0.35264735264735297</v>
      </c>
      <c r="E2960">
        <v>6</v>
      </c>
    </row>
    <row r="2961" spans="1:5" x14ac:dyDescent="0.2">
      <c r="A2961" t="s">
        <v>266</v>
      </c>
      <c r="B2961" t="s">
        <v>273</v>
      </c>
      <c r="C2961">
        <v>-1.1827815803607601E-2</v>
      </c>
      <c r="D2961">
        <v>0.96503496503495301</v>
      </c>
      <c r="E2961">
        <v>6</v>
      </c>
    </row>
    <row r="2962" spans="1:5" x14ac:dyDescent="0.2">
      <c r="A2962" t="s">
        <v>268</v>
      </c>
      <c r="B2962" t="s">
        <v>273</v>
      </c>
      <c r="C2962">
        <v>6.1670133097764798E-2</v>
      </c>
      <c r="D2962">
        <v>0.87912087912087</v>
      </c>
      <c r="E2962">
        <v>6</v>
      </c>
    </row>
    <row r="2963" spans="1:5" x14ac:dyDescent="0.2">
      <c r="A2963" t="s">
        <v>269</v>
      </c>
      <c r="B2963" t="s">
        <v>273</v>
      </c>
      <c r="C2963">
        <v>0.155900189756634</v>
      </c>
      <c r="D2963">
        <v>0.726273726273723</v>
      </c>
      <c r="E2963">
        <v>6</v>
      </c>
    </row>
    <row r="2964" spans="1:5" x14ac:dyDescent="0.2">
      <c r="A2964" t="s">
        <v>270</v>
      </c>
      <c r="B2964" t="s">
        <v>273</v>
      </c>
      <c r="C2964">
        <v>-0.252135632359134</v>
      </c>
      <c r="D2964">
        <v>0.58541458541458602</v>
      </c>
      <c r="E2964">
        <v>6</v>
      </c>
    </row>
    <row r="2965" spans="1:5" x14ac:dyDescent="0.2">
      <c r="A2965" t="s">
        <v>271</v>
      </c>
      <c r="B2965" t="s">
        <v>273</v>
      </c>
      <c r="C2965">
        <v>-1.6065498134733999E-2</v>
      </c>
      <c r="D2965">
        <v>0.95604395604394499</v>
      </c>
      <c r="E2965">
        <v>6</v>
      </c>
    </row>
    <row r="2966" spans="1:5" x14ac:dyDescent="0.2">
      <c r="A2966" t="s">
        <v>272</v>
      </c>
      <c r="B2966" t="s">
        <v>273</v>
      </c>
      <c r="C2966">
        <v>0.14354850592292101</v>
      </c>
      <c r="D2966">
        <v>0.75324675324674895</v>
      </c>
      <c r="E2966">
        <v>6</v>
      </c>
    </row>
    <row r="2967" spans="1:5" x14ac:dyDescent="0.2">
      <c r="A2967" t="s">
        <v>273</v>
      </c>
      <c r="B2967" t="s">
        <v>273</v>
      </c>
      <c r="C2967">
        <v>1</v>
      </c>
      <c r="D2967" t="s">
        <v>129</v>
      </c>
      <c r="E2967">
        <v>6</v>
      </c>
    </row>
    <row r="2968" spans="1:5" x14ac:dyDescent="0.2">
      <c r="A2968" t="s">
        <v>274</v>
      </c>
      <c r="B2968" t="s">
        <v>273</v>
      </c>
      <c r="C2968">
        <v>4.9421250157612798E-2</v>
      </c>
      <c r="D2968">
        <v>0.90009990009989005</v>
      </c>
      <c r="E2968">
        <v>6</v>
      </c>
    </row>
    <row r="2969" spans="1:5" x14ac:dyDescent="0.2">
      <c r="A2969" t="s">
        <v>275</v>
      </c>
      <c r="B2969" t="s">
        <v>273</v>
      </c>
      <c r="C2969">
        <v>0.317069846631369</v>
      </c>
      <c r="D2969">
        <v>0.50149850149850494</v>
      </c>
      <c r="E2969">
        <v>6</v>
      </c>
    </row>
    <row r="2970" spans="1:5" x14ac:dyDescent="0.2">
      <c r="A2970" t="s">
        <v>276</v>
      </c>
      <c r="B2970" t="s">
        <v>273</v>
      </c>
      <c r="C2970">
        <v>6.0403271714581597E-2</v>
      </c>
      <c r="D2970">
        <v>0.88211788211787301</v>
      </c>
      <c r="E2970">
        <v>6</v>
      </c>
    </row>
    <row r="2971" spans="1:5" x14ac:dyDescent="0.2">
      <c r="A2971" t="s">
        <v>277</v>
      </c>
      <c r="B2971" t="s">
        <v>273</v>
      </c>
      <c r="C2971">
        <v>0.70121978858003897</v>
      </c>
      <c r="D2971">
        <v>0.12087912087912001</v>
      </c>
      <c r="E2971">
        <v>6</v>
      </c>
    </row>
    <row r="2972" spans="1:5" x14ac:dyDescent="0.2">
      <c r="A2972" t="s">
        <v>278</v>
      </c>
      <c r="B2972" t="s">
        <v>273</v>
      </c>
      <c r="C2972">
        <v>0.43346393794489602</v>
      </c>
      <c r="D2972">
        <v>0.364635364635366</v>
      </c>
      <c r="E2972">
        <v>6</v>
      </c>
    </row>
    <row r="2973" spans="1:5" x14ac:dyDescent="0.2">
      <c r="A2973" t="s">
        <v>280</v>
      </c>
      <c r="B2973" t="s">
        <v>273</v>
      </c>
      <c r="C2973">
        <v>-3.1523075537961701E-2</v>
      </c>
      <c r="D2973">
        <v>0.927072927072917</v>
      </c>
      <c r="E2973">
        <v>6</v>
      </c>
    </row>
    <row r="2974" spans="1:5" x14ac:dyDescent="0.2">
      <c r="A2974" t="s">
        <v>281</v>
      </c>
      <c r="B2974" t="s">
        <v>273</v>
      </c>
      <c r="C2974">
        <v>0.51506407949035604</v>
      </c>
      <c r="D2974">
        <v>0.28471528471528401</v>
      </c>
      <c r="E2974">
        <v>6</v>
      </c>
    </row>
    <row r="2975" spans="1:5" x14ac:dyDescent="0.2">
      <c r="A2975" t="s">
        <v>282</v>
      </c>
      <c r="B2975" t="s">
        <v>273</v>
      </c>
      <c r="C2975">
        <v>5.9875156889234497E-2</v>
      </c>
      <c r="D2975">
        <v>0.88411588411587505</v>
      </c>
      <c r="E2975">
        <v>6</v>
      </c>
    </row>
    <row r="2976" spans="1:5" x14ac:dyDescent="0.2">
      <c r="A2976" t="s">
        <v>283</v>
      </c>
      <c r="B2976" t="s">
        <v>273</v>
      </c>
      <c r="C2976">
        <v>0.42517664125641802</v>
      </c>
      <c r="D2976">
        <v>0.36963036963037099</v>
      </c>
      <c r="E2976">
        <v>6</v>
      </c>
    </row>
    <row r="2977" spans="1:5" x14ac:dyDescent="0.2">
      <c r="A2977" t="s">
        <v>284</v>
      </c>
      <c r="B2977" t="s">
        <v>273</v>
      </c>
      <c r="C2977">
        <v>0.60014922530815495</v>
      </c>
      <c r="D2977">
        <v>0.188811188811188</v>
      </c>
      <c r="E2977">
        <v>6</v>
      </c>
    </row>
    <row r="2978" spans="1:5" x14ac:dyDescent="0.2">
      <c r="A2978" t="s">
        <v>285</v>
      </c>
      <c r="B2978" t="s">
        <v>273</v>
      </c>
      <c r="C2978">
        <v>9.1731797588929395E-2</v>
      </c>
      <c r="D2978">
        <v>0.82217782217781499</v>
      </c>
      <c r="E2978">
        <v>6</v>
      </c>
    </row>
    <row r="2979" spans="1:5" x14ac:dyDescent="0.2">
      <c r="A2979" t="s">
        <v>286</v>
      </c>
      <c r="B2979" t="s">
        <v>273</v>
      </c>
      <c r="C2979">
        <v>6.8679173037612101E-3</v>
      </c>
      <c r="D2979">
        <v>0.98101898101896901</v>
      </c>
      <c r="E2979">
        <v>6</v>
      </c>
    </row>
    <row r="2980" spans="1:5" x14ac:dyDescent="0.2">
      <c r="A2980" t="s">
        <v>287</v>
      </c>
      <c r="B2980" t="s">
        <v>273</v>
      </c>
      <c r="C2980">
        <v>-0.30399936071335198</v>
      </c>
      <c r="D2980">
        <v>0.51248751248751601</v>
      </c>
      <c r="E2980">
        <v>6</v>
      </c>
    </row>
    <row r="2981" spans="1:5" x14ac:dyDescent="0.2">
      <c r="A2981" t="s">
        <v>288</v>
      </c>
      <c r="B2981" t="s">
        <v>273</v>
      </c>
      <c r="C2981">
        <v>-0.29388416384662902</v>
      </c>
      <c r="D2981">
        <v>0.52047952047952395</v>
      </c>
      <c r="E2981">
        <v>6</v>
      </c>
    </row>
    <row r="2982" spans="1:5" x14ac:dyDescent="0.2">
      <c r="A2982" t="s">
        <v>289</v>
      </c>
      <c r="B2982" t="s">
        <v>273</v>
      </c>
      <c r="C2982">
        <v>0.469894101399978</v>
      </c>
      <c r="D2982">
        <v>0.340659340659341</v>
      </c>
      <c r="E2982">
        <v>6</v>
      </c>
    </row>
    <row r="2983" spans="1:5" x14ac:dyDescent="0.2">
      <c r="A2983" t="s">
        <v>290</v>
      </c>
      <c r="B2983" t="s">
        <v>273</v>
      </c>
      <c r="C2983">
        <v>-2.56620163019231E-2</v>
      </c>
      <c r="D2983">
        <v>0.93406593406592298</v>
      </c>
      <c r="E2983">
        <v>6</v>
      </c>
    </row>
    <row r="2984" spans="1:5" x14ac:dyDescent="0.2">
      <c r="A2984" t="s">
        <v>291</v>
      </c>
      <c r="B2984" t="s">
        <v>273</v>
      </c>
      <c r="C2984">
        <v>0.63180291823735102</v>
      </c>
      <c r="D2984">
        <v>0.15984015984015901</v>
      </c>
      <c r="E2984">
        <v>6</v>
      </c>
    </row>
    <row r="2985" spans="1:5" x14ac:dyDescent="0.2">
      <c r="A2985" t="s">
        <v>292</v>
      </c>
      <c r="B2985" t="s">
        <v>273</v>
      </c>
      <c r="C2985">
        <v>-0.16789669324520901</v>
      </c>
      <c r="D2985">
        <v>0.71128871128870796</v>
      </c>
      <c r="E2985">
        <v>6</v>
      </c>
    </row>
    <row r="2986" spans="1:5" x14ac:dyDescent="0.2">
      <c r="A2986" t="s">
        <v>293</v>
      </c>
      <c r="B2986" t="s">
        <v>273</v>
      </c>
      <c r="C2986">
        <v>-0.27494140077614498</v>
      </c>
      <c r="D2986">
        <v>0.54545454545454797</v>
      </c>
      <c r="E2986">
        <v>6</v>
      </c>
    </row>
    <row r="2987" spans="1:5" x14ac:dyDescent="0.2">
      <c r="A2987" t="s">
        <v>294</v>
      </c>
      <c r="B2987" t="s">
        <v>273</v>
      </c>
      <c r="C2987">
        <v>-0.37604563928639601</v>
      </c>
      <c r="D2987">
        <v>0.41758241758241998</v>
      </c>
      <c r="E2987">
        <v>6</v>
      </c>
    </row>
    <row r="2988" spans="1:5" x14ac:dyDescent="0.2">
      <c r="A2988" t="s">
        <v>295</v>
      </c>
      <c r="B2988" t="s">
        <v>273</v>
      </c>
      <c r="C2988">
        <v>0.236638972485016</v>
      </c>
      <c r="D2988">
        <v>0.59940059940059998</v>
      </c>
      <c r="E2988">
        <v>6</v>
      </c>
    </row>
    <row r="2989" spans="1:5" x14ac:dyDescent="0.2">
      <c r="A2989" t="s">
        <v>296</v>
      </c>
      <c r="B2989" t="s">
        <v>273</v>
      </c>
      <c r="C2989">
        <v>-4.91086588252286E-2</v>
      </c>
      <c r="D2989">
        <v>0.90209790209789198</v>
      </c>
      <c r="E2989">
        <v>6</v>
      </c>
    </row>
    <row r="2990" spans="1:5" x14ac:dyDescent="0.2">
      <c r="A2990" t="s">
        <v>297</v>
      </c>
      <c r="B2990" t="s">
        <v>273</v>
      </c>
      <c r="C2990">
        <v>-4.3671368469087202E-2</v>
      </c>
      <c r="D2990">
        <v>0.911088911088901</v>
      </c>
      <c r="E2990">
        <v>6</v>
      </c>
    </row>
    <row r="2991" spans="1:5" x14ac:dyDescent="0.2">
      <c r="A2991" t="s">
        <v>298</v>
      </c>
      <c r="B2991" t="s">
        <v>273</v>
      </c>
      <c r="C2991">
        <v>0.61734246837560003</v>
      </c>
      <c r="D2991">
        <v>0.168831168831168</v>
      </c>
      <c r="E2991">
        <v>6</v>
      </c>
    </row>
    <row r="2992" spans="1:5" x14ac:dyDescent="0.2">
      <c r="A2992" t="s">
        <v>299</v>
      </c>
      <c r="B2992" t="s">
        <v>273</v>
      </c>
      <c r="C2992">
        <v>0.48524654081567897</v>
      </c>
      <c r="D2992">
        <v>0.31468531468531502</v>
      </c>
      <c r="E2992">
        <v>6</v>
      </c>
    </row>
    <row r="2993" spans="1:5" x14ac:dyDescent="0.2">
      <c r="A2993" t="s">
        <v>317</v>
      </c>
      <c r="B2993" t="s">
        <v>273</v>
      </c>
      <c r="C2993">
        <v>-0.24010210558468301</v>
      </c>
      <c r="D2993">
        <v>0.595404595404596</v>
      </c>
      <c r="E2993">
        <v>6</v>
      </c>
    </row>
    <row r="2994" spans="1:5" x14ac:dyDescent="0.2">
      <c r="A2994" t="s">
        <v>301</v>
      </c>
      <c r="B2994" t="s">
        <v>273</v>
      </c>
      <c r="C2994">
        <v>2.3722642832812099E-2</v>
      </c>
      <c r="D2994">
        <v>0.93806193806192695</v>
      </c>
      <c r="E2994">
        <v>6</v>
      </c>
    </row>
    <row r="2995" spans="1:5" x14ac:dyDescent="0.2">
      <c r="A2995" t="s">
        <v>316</v>
      </c>
      <c r="B2995" t="s">
        <v>273</v>
      </c>
      <c r="C2995">
        <v>0.15144324523851599</v>
      </c>
      <c r="D2995">
        <v>0.73426573426573005</v>
      </c>
      <c r="E2995">
        <v>6</v>
      </c>
    </row>
    <row r="2996" spans="1:5" x14ac:dyDescent="0.2">
      <c r="A2996" t="s">
        <v>302</v>
      </c>
      <c r="B2996" t="s">
        <v>273</v>
      </c>
      <c r="C2996">
        <v>0.114594549967097</v>
      </c>
      <c r="D2996">
        <v>0.78621378621378002</v>
      </c>
      <c r="E2996">
        <v>6</v>
      </c>
    </row>
    <row r="2997" spans="1:5" x14ac:dyDescent="0.2">
      <c r="A2997" t="s">
        <v>303</v>
      </c>
      <c r="B2997" t="s">
        <v>273</v>
      </c>
      <c r="C2997">
        <v>0.36979919315077803</v>
      </c>
      <c r="D2997">
        <v>0.43256743256743502</v>
      </c>
      <c r="E2997">
        <v>6</v>
      </c>
    </row>
    <row r="2998" spans="1:5" x14ac:dyDescent="0.2">
      <c r="A2998" t="s">
        <v>305</v>
      </c>
      <c r="B2998" t="s">
        <v>273</v>
      </c>
      <c r="C2998">
        <v>0.63981392745403498</v>
      </c>
      <c r="D2998">
        <v>0.15384615384615299</v>
      </c>
      <c r="E2998">
        <v>6</v>
      </c>
    </row>
    <row r="2999" spans="1:5" x14ac:dyDescent="0.2">
      <c r="A2999" t="s">
        <v>307</v>
      </c>
      <c r="B2999" t="s">
        <v>273</v>
      </c>
      <c r="C2999">
        <v>-1.10996716179906E-2</v>
      </c>
      <c r="D2999">
        <v>0.96703296703295505</v>
      </c>
      <c r="E2999">
        <v>6</v>
      </c>
    </row>
    <row r="3000" spans="1:5" x14ac:dyDescent="0.2">
      <c r="A3000" t="s">
        <v>308</v>
      </c>
      <c r="B3000" t="s">
        <v>273</v>
      </c>
      <c r="C3000">
        <v>0.57192396757482999</v>
      </c>
      <c r="D3000">
        <v>0.22577422577422401</v>
      </c>
      <c r="E3000">
        <v>6</v>
      </c>
    </row>
    <row r="3001" spans="1:5" x14ac:dyDescent="0.2">
      <c r="A3001" t="s">
        <v>309</v>
      </c>
      <c r="B3001" t="s">
        <v>273</v>
      </c>
      <c r="C3001">
        <v>0.2972154007235</v>
      </c>
      <c r="D3001">
        <v>0.51848151848152202</v>
      </c>
      <c r="E3001">
        <v>6</v>
      </c>
    </row>
    <row r="3002" spans="1:5" x14ac:dyDescent="0.2">
      <c r="A3002" t="s">
        <v>310</v>
      </c>
      <c r="B3002" t="s">
        <v>273</v>
      </c>
      <c r="C3002">
        <v>0.69847917841525697</v>
      </c>
      <c r="D3002">
        <v>0.12087912087912001</v>
      </c>
      <c r="E3002">
        <v>6</v>
      </c>
    </row>
    <row r="3003" spans="1:5" x14ac:dyDescent="0.2">
      <c r="A3003" t="s">
        <v>311</v>
      </c>
      <c r="B3003" t="s">
        <v>273</v>
      </c>
      <c r="C3003">
        <v>0.139135637427727</v>
      </c>
      <c r="D3003">
        <v>0.76023976023975504</v>
      </c>
      <c r="E3003">
        <v>6</v>
      </c>
    </row>
    <row r="3004" spans="1:5" x14ac:dyDescent="0.2">
      <c r="A3004" t="s">
        <v>312</v>
      </c>
      <c r="B3004" t="s">
        <v>273</v>
      </c>
      <c r="C3004">
        <v>0.76023976023975504</v>
      </c>
      <c r="D3004">
        <v>0.17176176412994801</v>
      </c>
      <c r="E3004">
        <v>6</v>
      </c>
    </row>
    <row r="3005" spans="1:5" x14ac:dyDescent="0.2">
      <c r="A3005" t="s">
        <v>315</v>
      </c>
      <c r="B3005" t="s">
        <v>280</v>
      </c>
      <c r="C3005">
        <v>0.84847825391323395</v>
      </c>
      <c r="D3005">
        <v>2.8971028971028899E-2</v>
      </c>
      <c r="E3005">
        <v>6</v>
      </c>
    </row>
    <row r="3006" spans="1:5" x14ac:dyDescent="0.2">
      <c r="A3006" t="s">
        <v>131</v>
      </c>
      <c r="B3006" t="s">
        <v>280</v>
      </c>
      <c r="C3006">
        <v>-0.147662211625601</v>
      </c>
      <c r="D3006">
        <v>0.83316683316682605</v>
      </c>
      <c r="E3006">
        <v>6</v>
      </c>
    </row>
    <row r="3007" spans="1:5" x14ac:dyDescent="0.2">
      <c r="A3007" t="s">
        <v>132</v>
      </c>
      <c r="B3007" t="s">
        <v>280</v>
      </c>
      <c r="C3007">
        <v>0.39857505995992099</v>
      </c>
      <c r="D3007">
        <v>0.47352647352647698</v>
      </c>
      <c r="E3007">
        <v>6</v>
      </c>
    </row>
    <row r="3008" spans="1:5" x14ac:dyDescent="0.2">
      <c r="A3008" t="s">
        <v>134</v>
      </c>
      <c r="B3008" t="s">
        <v>280</v>
      </c>
      <c r="C3008">
        <v>0.75905629396028296</v>
      </c>
      <c r="D3008">
        <v>9.4905094905094703E-2</v>
      </c>
      <c r="E3008">
        <v>6</v>
      </c>
    </row>
    <row r="3009" spans="1:5" x14ac:dyDescent="0.2">
      <c r="A3009" t="s">
        <v>135</v>
      </c>
      <c r="B3009" t="s">
        <v>280</v>
      </c>
      <c r="C3009">
        <v>0.79998930562349702</v>
      </c>
      <c r="D3009">
        <v>5.4945054945054903E-2</v>
      </c>
      <c r="E3009">
        <v>6</v>
      </c>
    </row>
    <row r="3010" spans="1:5" x14ac:dyDescent="0.2">
      <c r="A3010" t="s">
        <v>136</v>
      </c>
      <c r="B3010" t="s">
        <v>280</v>
      </c>
      <c r="C3010">
        <v>0.544714060935099</v>
      </c>
      <c r="D3010">
        <v>0.297702297702297</v>
      </c>
      <c r="E3010">
        <v>6</v>
      </c>
    </row>
    <row r="3011" spans="1:5" x14ac:dyDescent="0.2">
      <c r="A3011" t="s">
        <v>137</v>
      </c>
      <c r="B3011" t="s">
        <v>280</v>
      </c>
      <c r="C3011">
        <v>0.74218296753235702</v>
      </c>
      <c r="D3011">
        <v>0.11088911088911001</v>
      </c>
      <c r="E3011">
        <v>6</v>
      </c>
    </row>
    <row r="3012" spans="1:5" x14ac:dyDescent="0.2">
      <c r="A3012" t="s">
        <v>138</v>
      </c>
      <c r="B3012" t="s">
        <v>280</v>
      </c>
      <c r="C3012">
        <v>0.95239470840476503</v>
      </c>
      <c r="D3012" t="s">
        <v>129</v>
      </c>
      <c r="E3012">
        <v>6</v>
      </c>
    </row>
    <row r="3013" spans="1:5" x14ac:dyDescent="0.2">
      <c r="A3013" t="s">
        <v>139</v>
      </c>
      <c r="B3013" t="s">
        <v>280</v>
      </c>
      <c r="C3013">
        <v>0.76650591866601403</v>
      </c>
      <c r="D3013">
        <v>9.1908091908091696E-2</v>
      </c>
      <c r="E3013">
        <v>6</v>
      </c>
    </row>
    <row r="3014" spans="1:5" x14ac:dyDescent="0.2">
      <c r="A3014" t="s">
        <v>140</v>
      </c>
      <c r="B3014" t="s">
        <v>280</v>
      </c>
      <c r="C3014">
        <v>-5.4412345715127299E-2</v>
      </c>
      <c r="D3014">
        <v>0.95904095904094699</v>
      </c>
      <c r="E3014">
        <v>6</v>
      </c>
    </row>
    <row r="3015" spans="1:5" x14ac:dyDescent="0.2">
      <c r="A3015" t="s">
        <v>141</v>
      </c>
      <c r="B3015" t="s">
        <v>280</v>
      </c>
      <c r="C3015">
        <v>-0.87200820433895998</v>
      </c>
      <c r="D3015">
        <v>2.09790209790209E-2</v>
      </c>
      <c r="E3015">
        <v>6</v>
      </c>
    </row>
    <row r="3016" spans="1:5" x14ac:dyDescent="0.2">
      <c r="A3016" t="s">
        <v>142</v>
      </c>
      <c r="B3016" t="s">
        <v>280</v>
      </c>
      <c r="C3016">
        <v>0.69532608868178802</v>
      </c>
      <c r="D3016">
        <v>0.152847152847152</v>
      </c>
      <c r="E3016">
        <v>6</v>
      </c>
    </row>
    <row r="3017" spans="1:5" x14ac:dyDescent="0.2">
      <c r="A3017" t="s">
        <v>143</v>
      </c>
      <c r="B3017" t="s">
        <v>280</v>
      </c>
      <c r="C3017">
        <v>-9.5037947207935094E-3</v>
      </c>
      <c r="D3017">
        <v>0.99200799200797896</v>
      </c>
      <c r="E3017">
        <v>6</v>
      </c>
    </row>
    <row r="3018" spans="1:5" x14ac:dyDescent="0.2">
      <c r="A3018" t="s">
        <v>144</v>
      </c>
      <c r="B3018" t="s">
        <v>280</v>
      </c>
      <c r="C3018">
        <v>-0.70312439970424201</v>
      </c>
      <c r="D3018">
        <v>0.144855144855144</v>
      </c>
      <c r="E3018">
        <v>6</v>
      </c>
    </row>
    <row r="3019" spans="1:5" x14ac:dyDescent="0.2">
      <c r="A3019" t="s">
        <v>145</v>
      </c>
      <c r="B3019" t="s">
        <v>280</v>
      </c>
      <c r="C3019">
        <v>0.32917032318198702</v>
      </c>
      <c r="D3019">
        <v>0.57042957042957199</v>
      </c>
      <c r="E3019">
        <v>6</v>
      </c>
    </row>
    <row r="3020" spans="1:5" x14ac:dyDescent="0.2">
      <c r="A3020" t="s">
        <v>146</v>
      </c>
      <c r="B3020" t="s">
        <v>280</v>
      </c>
      <c r="C3020">
        <v>0.29161827712635502</v>
      </c>
      <c r="D3020">
        <v>0.62337662337662303</v>
      </c>
      <c r="E3020">
        <v>6</v>
      </c>
    </row>
    <row r="3021" spans="1:5" x14ac:dyDescent="0.2">
      <c r="A3021" t="s">
        <v>147</v>
      </c>
      <c r="B3021" t="s">
        <v>280</v>
      </c>
      <c r="C3021">
        <v>0.53368445794571195</v>
      </c>
      <c r="D3021">
        <v>0.30769230769230699</v>
      </c>
      <c r="E3021">
        <v>6</v>
      </c>
    </row>
    <row r="3022" spans="1:5" x14ac:dyDescent="0.2">
      <c r="A3022" t="s">
        <v>148</v>
      </c>
      <c r="B3022" t="s">
        <v>280</v>
      </c>
      <c r="C3022">
        <v>0.66117709451889095</v>
      </c>
      <c r="D3022">
        <v>0.18281718281718201</v>
      </c>
      <c r="E3022">
        <v>6</v>
      </c>
    </row>
    <row r="3023" spans="1:5" x14ac:dyDescent="0.2">
      <c r="A3023" t="s">
        <v>149</v>
      </c>
      <c r="B3023" t="s">
        <v>280</v>
      </c>
      <c r="C3023">
        <v>0.55044507184137104</v>
      </c>
      <c r="D3023">
        <v>0.29170829170829099</v>
      </c>
      <c r="E3023">
        <v>6</v>
      </c>
    </row>
    <row r="3024" spans="1:5" x14ac:dyDescent="0.2">
      <c r="A3024" t="s">
        <v>150</v>
      </c>
      <c r="B3024" t="s">
        <v>280</v>
      </c>
      <c r="C3024">
        <v>0.94058098927868505</v>
      </c>
      <c r="D3024" t="s">
        <v>129</v>
      </c>
      <c r="E3024">
        <v>6</v>
      </c>
    </row>
    <row r="3025" spans="1:5" x14ac:dyDescent="0.2">
      <c r="A3025" t="s">
        <v>151</v>
      </c>
      <c r="B3025" t="s">
        <v>280</v>
      </c>
      <c r="C3025">
        <v>0.75347345593234005</v>
      </c>
      <c r="D3025">
        <v>9.8901098901098702E-2</v>
      </c>
      <c r="E3025">
        <v>6</v>
      </c>
    </row>
    <row r="3026" spans="1:5" x14ac:dyDescent="0.2">
      <c r="A3026" t="s">
        <v>152</v>
      </c>
      <c r="B3026" t="s">
        <v>280</v>
      </c>
      <c r="C3026">
        <v>0.26257136072048298</v>
      </c>
      <c r="D3026">
        <v>0.66833166833166702</v>
      </c>
      <c r="E3026">
        <v>6</v>
      </c>
    </row>
    <row r="3027" spans="1:5" x14ac:dyDescent="0.2">
      <c r="A3027" t="s">
        <v>153</v>
      </c>
      <c r="B3027" t="s">
        <v>280</v>
      </c>
      <c r="C3027">
        <v>-7.0480105908019203E-2</v>
      </c>
      <c r="D3027">
        <v>0.93406593406592298</v>
      </c>
      <c r="E3027">
        <v>6</v>
      </c>
    </row>
    <row r="3028" spans="1:5" x14ac:dyDescent="0.2">
      <c r="A3028" t="s">
        <v>154</v>
      </c>
      <c r="B3028" t="s">
        <v>280</v>
      </c>
      <c r="C3028">
        <v>0.60233115298825002</v>
      </c>
      <c r="D3028">
        <v>0.23376623376623201</v>
      </c>
      <c r="E3028">
        <v>6</v>
      </c>
    </row>
    <row r="3029" spans="1:5" x14ac:dyDescent="0.2">
      <c r="A3029" t="s">
        <v>156</v>
      </c>
      <c r="B3029" t="s">
        <v>280</v>
      </c>
      <c r="C3029">
        <v>0.61768278100834795</v>
      </c>
      <c r="D3029">
        <v>0.21678321678321499</v>
      </c>
      <c r="E3029">
        <v>6</v>
      </c>
    </row>
    <row r="3030" spans="1:5" x14ac:dyDescent="0.2">
      <c r="A3030" t="s">
        <v>157</v>
      </c>
      <c r="B3030" t="s">
        <v>280</v>
      </c>
      <c r="C3030">
        <v>7.3367653923567006E-2</v>
      </c>
      <c r="D3030">
        <v>0.93406593406592298</v>
      </c>
      <c r="E3030">
        <v>6</v>
      </c>
    </row>
    <row r="3031" spans="1:5" x14ac:dyDescent="0.2">
      <c r="A3031" t="s">
        <v>158</v>
      </c>
      <c r="B3031" t="s">
        <v>280</v>
      </c>
      <c r="C3031">
        <v>0.41146997395284601</v>
      </c>
      <c r="D3031">
        <v>0.46253746253746603</v>
      </c>
      <c r="E3031">
        <v>6</v>
      </c>
    </row>
    <row r="3032" spans="1:5" x14ac:dyDescent="0.2">
      <c r="A3032" t="s">
        <v>159</v>
      </c>
      <c r="B3032" t="s">
        <v>280</v>
      </c>
      <c r="C3032">
        <v>0.48434306188028498</v>
      </c>
      <c r="D3032">
        <v>0.37362637362637502</v>
      </c>
      <c r="E3032">
        <v>6</v>
      </c>
    </row>
    <row r="3033" spans="1:5" x14ac:dyDescent="0.2">
      <c r="A3033" t="s">
        <v>160</v>
      </c>
      <c r="B3033" t="s">
        <v>280</v>
      </c>
      <c r="C3033">
        <v>0.47747379620361102</v>
      </c>
      <c r="D3033">
        <v>0.38161838161838302</v>
      </c>
      <c r="E3033">
        <v>6</v>
      </c>
    </row>
    <row r="3034" spans="1:5" x14ac:dyDescent="0.2">
      <c r="A3034" t="s">
        <v>161</v>
      </c>
      <c r="B3034" t="s">
        <v>280</v>
      </c>
      <c r="C3034">
        <v>0.83045006454315595</v>
      </c>
      <c r="D3034">
        <v>3.7962037962037898E-2</v>
      </c>
      <c r="E3034">
        <v>6</v>
      </c>
    </row>
    <row r="3035" spans="1:5" x14ac:dyDescent="0.2">
      <c r="A3035" t="s">
        <v>162</v>
      </c>
      <c r="B3035" t="s">
        <v>280</v>
      </c>
      <c r="C3035">
        <v>0.75531388414665601</v>
      </c>
      <c r="D3035">
        <v>9.8901098901098702E-2</v>
      </c>
      <c r="E3035">
        <v>6</v>
      </c>
    </row>
    <row r="3036" spans="1:5" x14ac:dyDescent="0.2">
      <c r="A3036" t="s">
        <v>163</v>
      </c>
      <c r="B3036" t="s">
        <v>280</v>
      </c>
      <c r="C3036">
        <v>0.69337770539579902</v>
      </c>
      <c r="D3036">
        <v>0.156843156843156</v>
      </c>
      <c r="E3036">
        <v>6</v>
      </c>
    </row>
    <row r="3037" spans="1:5" x14ac:dyDescent="0.2">
      <c r="A3037" t="s">
        <v>164</v>
      </c>
      <c r="B3037" t="s">
        <v>280</v>
      </c>
      <c r="C3037">
        <v>0.63888207994461799</v>
      </c>
      <c r="D3037">
        <v>0.191808191808191</v>
      </c>
      <c r="E3037">
        <v>6</v>
      </c>
    </row>
    <row r="3038" spans="1:5" x14ac:dyDescent="0.2">
      <c r="A3038" t="s">
        <v>165</v>
      </c>
      <c r="B3038" t="s">
        <v>280</v>
      </c>
      <c r="C3038">
        <v>0.73372214440029204</v>
      </c>
      <c r="D3038">
        <v>0.111888111888111</v>
      </c>
      <c r="E3038">
        <v>6</v>
      </c>
    </row>
    <row r="3039" spans="1:5" x14ac:dyDescent="0.2">
      <c r="A3039" t="s">
        <v>166</v>
      </c>
      <c r="B3039" t="s">
        <v>280</v>
      </c>
      <c r="C3039">
        <v>0.45497630277249301</v>
      </c>
      <c r="D3039">
        <v>0.40659340659340798</v>
      </c>
      <c r="E3039">
        <v>6</v>
      </c>
    </row>
    <row r="3040" spans="1:5" x14ac:dyDescent="0.2">
      <c r="A3040" t="s">
        <v>167</v>
      </c>
      <c r="B3040" t="s">
        <v>280</v>
      </c>
      <c r="C3040">
        <v>0.44578243936452699</v>
      </c>
      <c r="D3040">
        <v>0.42457542457542702</v>
      </c>
      <c r="E3040">
        <v>6</v>
      </c>
    </row>
    <row r="3041" spans="1:5" x14ac:dyDescent="0.2">
      <c r="A3041" t="s">
        <v>168</v>
      </c>
      <c r="B3041" t="s">
        <v>280</v>
      </c>
      <c r="C3041">
        <v>0.219007499280996</v>
      </c>
      <c r="D3041">
        <v>0.72827172827172404</v>
      </c>
      <c r="E3041">
        <v>6</v>
      </c>
    </row>
    <row r="3042" spans="1:5" x14ac:dyDescent="0.2">
      <c r="A3042" t="s">
        <v>169</v>
      </c>
      <c r="B3042" t="s">
        <v>280</v>
      </c>
      <c r="C3042">
        <v>-0.35089946202894401</v>
      </c>
      <c r="D3042">
        <v>0.525474525474529</v>
      </c>
      <c r="E3042">
        <v>6</v>
      </c>
    </row>
    <row r="3043" spans="1:5" x14ac:dyDescent="0.2">
      <c r="A3043" t="s">
        <v>170</v>
      </c>
      <c r="B3043" t="s">
        <v>280</v>
      </c>
      <c r="C3043">
        <v>0.37650827554236399</v>
      </c>
      <c r="D3043">
        <v>0.49650349650350001</v>
      </c>
      <c r="E3043">
        <v>6</v>
      </c>
    </row>
    <row r="3044" spans="1:5" x14ac:dyDescent="0.2">
      <c r="A3044" t="s">
        <v>171</v>
      </c>
      <c r="B3044" t="s">
        <v>280</v>
      </c>
      <c r="C3044">
        <v>-0.70448214712068502</v>
      </c>
      <c r="D3044">
        <v>0.144855144855144</v>
      </c>
      <c r="E3044">
        <v>6</v>
      </c>
    </row>
    <row r="3045" spans="1:5" x14ac:dyDescent="0.2">
      <c r="A3045" t="s">
        <v>172</v>
      </c>
      <c r="B3045" t="s">
        <v>280</v>
      </c>
      <c r="C3045">
        <v>0.34676146048671702</v>
      </c>
      <c r="D3045">
        <v>0.52947052947053197</v>
      </c>
      <c r="E3045">
        <v>6</v>
      </c>
    </row>
    <row r="3046" spans="1:5" x14ac:dyDescent="0.2">
      <c r="A3046" t="s">
        <v>173</v>
      </c>
      <c r="B3046" t="s">
        <v>280</v>
      </c>
      <c r="C3046">
        <v>-3.1589252176858502E-3</v>
      </c>
      <c r="D3046">
        <v>0.99600399600398304</v>
      </c>
      <c r="E3046">
        <v>6</v>
      </c>
    </row>
    <row r="3047" spans="1:5" x14ac:dyDescent="0.2">
      <c r="A3047" t="s">
        <v>174</v>
      </c>
      <c r="B3047" t="s">
        <v>280</v>
      </c>
      <c r="C3047">
        <v>0.29939013575634998</v>
      </c>
      <c r="D3047">
        <v>0.61438561438561401</v>
      </c>
      <c r="E3047">
        <v>6</v>
      </c>
    </row>
    <row r="3048" spans="1:5" x14ac:dyDescent="0.2">
      <c r="A3048" t="s">
        <v>175</v>
      </c>
      <c r="B3048" t="s">
        <v>280</v>
      </c>
      <c r="C3048">
        <v>0.12247106256729599</v>
      </c>
      <c r="D3048">
        <v>0.87512487512486603</v>
      </c>
      <c r="E3048">
        <v>6</v>
      </c>
    </row>
    <row r="3049" spans="1:5" x14ac:dyDescent="0.2">
      <c r="A3049" t="s">
        <v>176</v>
      </c>
      <c r="B3049" t="s">
        <v>280</v>
      </c>
      <c r="C3049">
        <v>-4.7031767075740298E-2</v>
      </c>
      <c r="D3049">
        <v>0.96503496503495301</v>
      </c>
      <c r="E3049">
        <v>6</v>
      </c>
    </row>
    <row r="3050" spans="1:5" x14ac:dyDescent="0.2">
      <c r="A3050" t="s">
        <v>177</v>
      </c>
      <c r="B3050" t="s">
        <v>280</v>
      </c>
      <c r="C3050">
        <v>4.7651754286659402E-2</v>
      </c>
      <c r="D3050">
        <v>0.96303696303695097</v>
      </c>
      <c r="E3050">
        <v>6</v>
      </c>
    </row>
    <row r="3051" spans="1:5" x14ac:dyDescent="0.2">
      <c r="A3051" t="s">
        <v>178</v>
      </c>
      <c r="B3051" t="s">
        <v>280</v>
      </c>
      <c r="C3051">
        <v>0.26048765449067002</v>
      </c>
      <c r="D3051">
        <v>0.67032967032966895</v>
      </c>
      <c r="E3051">
        <v>6</v>
      </c>
    </row>
    <row r="3052" spans="1:5" x14ac:dyDescent="0.2">
      <c r="A3052" t="s">
        <v>180</v>
      </c>
      <c r="B3052" t="s">
        <v>280</v>
      </c>
      <c r="C3052">
        <v>0.382235990274367</v>
      </c>
      <c r="D3052">
        <v>0.48851148851149201</v>
      </c>
      <c r="E3052">
        <v>6</v>
      </c>
    </row>
    <row r="3053" spans="1:5" x14ac:dyDescent="0.2">
      <c r="A3053" t="s">
        <v>181</v>
      </c>
      <c r="B3053" t="s">
        <v>280</v>
      </c>
      <c r="C3053">
        <v>-0.88611521208583199</v>
      </c>
      <c r="D3053">
        <v>1.79820179820179E-2</v>
      </c>
      <c r="E3053">
        <v>6</v>
      </c>
    </row>
    <row r="3054" spans="1:5" x14ac:dyDescent="0.2">
      <c r="A3054" t="s">
        <v>182</v>
      </c>
      <c r="B3054" t="s">
        <v>280</v>
      </c>
      <c r="C3054">
        <v>2.3228633402934198E-2</v>
      </c>
      <c r="D3054">
        <v>0.98101898101896901</v>
      </c>
      <c r="E3054">
        <v>6</v>
      </c>
    </row>
    <row r="3055" spans="1:5" x14ac:dyDescent="0.2">
      <c r="A3055" t="s">
        <v>183</v>
      </c>
      <c r="B3055" t="s">
        <v>280</v>
      </c>
      <c r="C3055">
        <v>2.2634646757457001E-2</v>
      </c>
      <c r="D3055">
        <v>0.98101898101896901</v>
      </c>
      <c r="E3055">
        <v>6</v>
      </c>
    </row>
    <row r="3056" spans="1:5" x14ac:dyDescent="0.2">
      <c r="A3056" t="s">
        <v>184</v>
      </c>
      <c r="B3056" t="s">
        <v>280</v>
      </c>
      <c r="C3056">
        <v>-4.84386929395225E-2</v>
      </c>
      <c r="D3056">
        <v>0.96303696303695097</v>
      </c>
      <c r="E3056">
        <v>6</v>
      </c>
    </row>
    <row r="3057" spans="1:5" x14ac:dyDescent="0.2">
      <c r="A3057" t="s">
        <v>185</v>
      </c>
      <c r="B3057" t="s">
        <v>280</v>
      </c>
      <c r="C3057">
        <v>0.65720549084823698</v>
      </c>
      <c r="D3057">
        <v>0.184815184815184</v>
      </c>
      <c r="E3057">
        <v>6</v>
      </c>
    </row>
    <row r="3058" spans="1:5" x14ac:dyDescent="0.2">
      <c r="A3058" t="s">
        <v>186</v>
      </c>
      <c r="B3058" t="s">
        <v>280</v>
      </c>
      <c r="C3058">
        <v>0.618333933994204</v>
      </c>
      <c r="D3058">
        <v>0.21278721278721099</v>
      </c>
      <c r="E3058">
        <v>6</v>
      </c>
    </row>
    <row r="3059" spans="1:5" x14ac:dyDescent="0.2">
      <c r="A3059" t="s">
        <v>187</v>
      </c>
      <c r="B3059" t="s">
        <v>280</v>
      </c>
      <c r="C3059">
        <v>-0.23856997771888599</v>
      </c>
      <c r="D3059">
        <v>0.69930069930069605</v>
      </c>
      <c r="E3059">
        <v>6</v>
      </c>
    </row>
    <row r="3060" spans="1:5" x14ac:dyDescent="0.2">
      <c r="A3060" t="s">
        <v>188</v>
      </c>
      <c r="B3060" t="s">
        <v>280</v>
      </c>
      <c r="C3060">
        <v>0.52770565943171399</v>
      </c>
      <c r="D3060">
        <v>0.32567432567432603</v>
      </c>
      <c r="E3060">
        <v>6</v>
      </c>
    </row>
    <row r="3061" spans="1:5" x14ac:dyDescent="0.2">
      <c r="A3061" t="s">
        <v>189</v>
      </c>
      <c r="B3061" t="s">
        <v>280</v>
      </c>
      <c r="C3061">
        <v>0.61113514738890495</v>
      </c>
      <c r="D3061">
        <v>0.22577422577422401</v>
      </c>
      <c r="E3061">
        <v>6</v>
      </c>
    </row>
    <row r="3062" spans="1:5" x14ac:dyDescent="0.2">
      <c r="A3062" t="s">
        <v>190</v>
      </c>
      <c r="B3062" t="s">
        <v>280</v>
      </c>
      <c r="C3062">
        <v>0.84845629974891501</v>
      </c>
      <c r="D3062">
        <v>2.8971028971028899E-2</v>
      </c>
      <c r="E3062">
        <v>6</v>
      </c>
    </row>
    <row r="3063" spans="1:5" x14ac:dyDescent="0.2">
      <c r="A3063" t="s">
        <v>191</v>
      </c>
      <c r="B3063" t="s">
        <v>280</v>
      </c>
      <c r="C3063">
        <v>0.74327687024254196</v>
      </c>
      <c r="D3063">
        <v>0.11088911088911001</v>
      </c>
      <c r="E3063">
        <v>6</v>
      </c>
    </row>
    <row r="3064" spans="1:5" x14ac:dyDescent="0.2">
      <c r="A3064" t="s">
        <v>192</v>
      </c>
      <c r="B3064" t="s">
        <v>280</v>
      </c>
      <c r="C3064">
        <v>0.88913583081353897</v>
      </c>
      <c r="D3064">
        <v>1.79820179820179E-2</v>
      </c>
      <c r="E3064">
        <v>6</v>
      </c>
    </row>
    <row r="3065" spans="1:5" x14ac:dyDescent="0.2">
      <c r="A3065" t="s">
        <v>193</v>
      </c>
      <c r="B3065" t="s">
        <v>280</v>
      </c>
      <c r="C3065">
        <v>0.401159228147973</v>
      </c>
      <c r="D3065">
        <v>0.47052947052947403</v>
      </c>
      <c r="E3065">
        <v>6</v>
      </c>
    </row>
    <row r="3066" spans="1:5" x14ac:dyDescent="0.2">
      <c r="A3066" t="s">
        <v>194</v>
      </c>
      <c r="B3066" t="s">
        <v>280</v>
      </c>
      <c r="C3066">
        <v>0.43357002839416597</v>
      </c>
      <c r="D3066">
        <v>0.43756243756244001</v>
      </c>
      <c r="E3066">
        <v>6</v>
      </c>
    </row>
    <row r="3067" spans="1:5" x14ac:dyDescent="0.2">
      <c r="A3067" t="s">
        <v>195</v>
      </c>
      <c r="B3067" t="s">
        <v>280</v>
      </c>
      <c r="C3067">
        <v>-0.12458237888827101</v>
      </c>
      <c r="D3067">
        <v>0.86413586413585597</v>
      </c>
      <c r="E3067">
        <v>6</v>
      </c>
    </row>
    <row r="3068" spans="1:5" x14ac:dyDescent="0.2">
      <c r="A3068" t="s">
        <v>196</v>
      </c>
      <c r="B3068" t="s">
        <v>280</v>
      </c>
      <c r="C3068">
        <v>0.375891070880087</v>
      </c>
      <c r="D3068">
        <v>0.49650349650350001</v>
      </c>
      <c r="E3068">
        <v>6</v>
      </c>
    </row>
    <row r="3069" spans="1:5" x14ac:dyDescent="0.2">
      <c r="A3069" t="s">
        <v>197</v>
      </c>
      <c r="B3069" t="s">
        <v>280</v>
      </c>
      <c r="C3069">
        <v>0.50885611995007596</v>
      </c>
      <c r="D3069">
        <v>0.34665334665334702</v>
      </c>
      <c r="E3069">
        <v>6</v>
      </c>
    </row>
    <row r="3070" spans="1:5" x14ac:dyDescent="0.2">
      <c r="A3070" t="s">
        <v>198</v>
      </c>
      <c r="B3070" t="s">
        <v>280</v>
      </c>
      <c r="C3070">
        <v>0.51684295200015795</v>
      </c>
      <c r="D3070">
        <v>0.34265734265734299</v>
      </c>
      <c r="E3070">
        <v>6</v>
      </c>
    </row>
    <row r="3071" spans="1:5" x14ac:dyDescent="0.2">
      <c r="A3071" t="s">
        <v>199</v>
      </c>
      <c r="B3071" t="s">
        <v>280</v>
      </c>
      <c r="C3071">
        <v>0.14854339698462099</v>
      </c>
      <c r="D3071">
        <v>0.83316683316682605</v>
      </c>
      <c r="E3071">
        <v>6</v>
      </c>
    </row>
    <row r="3072" spans="1:5" x14ac:dyDescent="0.2">
      <c r="A3072" t="s">
        <v>200</v>
      </c>
      <c r="B3072" t="s">
        <v>280</v>
      </c>
      <c r="C3072">
        <v>0.50770170718735497</v>
      </c>
      <c r="D3072">
        <v>0.34665334665334702</v>
      </c>
      <c r="E3072">
        <v>6</v>
      </c>
    </row>
    <row r="3073" spans="1:5" x14ac:dyDescent="0.2">
      <c r="A3073" t="s">
        <v>201</v>
      </c>
      <c r="B3073" t="s">
        <v>280</v>
      </c>
      <c r="C3073">
        <v>0.66632294275221704</v>
      </c>
      <c r="D3073">
        <v>0.172827172827172</v>
      </c>
      <c r="E3073">
        <v>6</v>
      </c>
    </row>
    <row r="3074" spans="1:5" x14ac:dyDescent="0.2">
      <c r="A3074" t="s">
        <v>202</v>
      </c>
      <c r="B3074" t="s">
        <v>280</v>
      </c>
      <c r="C3074">
        <v>-0.110705417732961</v>
      </c>
      <c r="D3074">
        <v>0.88811188811187902</v>
      </c>
      <c r="E3074">
        <v>6</v>
      </c>
    </row>
    <row r="3075" spans="1:5" x14ac:dyDescent="0.2">
      <c r="A3075" t="s">
        <v>203</v>
      </c>
      <c r="B3075" t="s">
        <v>280</v>
      </c>
      <c r="C3075">
        <v>0.35170343969379703</v>
      </c>
      <c r="D3075">
        <v>0.52047952047952395</v>
      </c>
      <c r="E3075">
        <v>6</v>
      </c>
    </row>
    <row r="3076" spans="1:5" x14ac:dyDescent="0.2">
      <c r="A3076" t="s">
        <v>204</v>
      </c>
      <c r="B3076" t="s">
        <v>280</v>
      </c>
      <c r="C3076">
        <v>-0.33207411177354801</v>
      </c>
      <c r="D3076">
        <v>0.56243756243756404</v>
      </c>
      <c r="E3076">
        <v>6</v>
      </c>
    </row>
    <row r="3077" spans="1:5" x14ac:dyDescent="0.2">
      <c r="A3077" t="s">
        <v>205</v>
      </c>
      <c r="B3077" t="s">
        <v>280</v>
      </c>
      <c r="C3077">
        <v>-4.9448695515701101E-2</v>
      </c>
      <c r="D3077">
        <v>0.96103896103894904</v>
      </c>
      <c r="E3077">
        <v>6</v>
      </c>
    </row>
    <row r="3078" spans="1:5" x14ac:dyDescent="0.2">
      <c r="A3078" t="s">
        <v>206</v>
      </c>
      <c r="B3078" t="s">
        <v>280</v>
      </c>
      <c r="C3078">
        <v>2.3359320511732899E-2</v>
      </c>
      <c r="D3078">
        <v>0.98101898101896901</v>
      </c>
      <c r="E3078">
        <v>6</v>
      </c>
    </row>
    <row r="3079" spans="1:5" x14ac:dyDescent="0.2">
      <c r="A3079" t="s">
        <v>207</v>
      </c>
      <c r="B3079" t="s">
        <v>280</v>
      </c>
      <c r="C3079">
        <v>0.79658688045228898</v>
      </c>
      <c r="D3079">
        <v>6.0939060939060902E-2</v>
      </c>
      <c r="E3079">
        <v>6</v>
      </c>
    </row>
    <row r="3080" spans="1:5" x14ac:dyDescent="0.2">
      <c r="A3080" t="s">
        <v>208</v>
      </c>
      <c r="B3080" t="s">
        <v>280</v>
      </c>
      <c r="C3080">
        <v>0.93566981607008304</v>
      </c>
      <c r="D3080" t="s">
        <v>129</v>
      </c>
      <c r="E3080">
        <v>6</v>
      </c>
    </row>
    <row r="3081" spans="1:5" x14ac:dyDescent="0.2">
      <c r="A3081" t="s">
        <v>209</v>
      </c>
      <c r="B3081" t="s">
        <v>280</v>
      </c>
      <c r="C3081">
        <v>0.50179170673298101</v>
      </c>
      <c r="D3081">
        <v>0.34965034965035002</v>
      </c>
      <c r="E3081">
        <v>6</v>
      </c>
    </row>
    <row r="3082" spans="1:5" x14ac:dyDescent="0.2">
      <c r="A3082" t="s">
        <v>210</v>
      </c>
      <c r="B3082" t="s">
        <v>280</v>
      </c>
      <c r="C3082">
        <v>0.76179628372790997</v>
      </c>
      <c r="D3082">
        <v>9.4905094905094703E-2</v>
      </c>
      <c r="E3082">
        <v>6</v>
      </c>
    </row>
    <row r="3083" spans="1:5" x14ac:dyDescent="0.2">
      <c r="A3083" t="s">
        <v>211</v>
      </c>
      <c r="B3083" t="s">
        <v>280</v>
      </c>
      <c r="C3083">
        <v>-9.2834471058903897E-2</v>
      </c>
      <c r="D3083">
        <v>0.91908091908090905</v>
      </c>
      <c r="E3083">
        <v>6</v>
      </c>
    </row>
    <row r="3084" spans="1:5" x14ac:dyDescent="0.2">
      <c r="A3084" t="s">
        <v>212</v>
      </c>
      <c r="B3084" t="s">
        <v>280</v>
      </c>
      <c r="C3084">
        <v>0.54569584782930103</v>
      </c>
      <c r="D3084">
        <v>0.297702297702297</v>
      </c>
      <c r="E3084">
        <v>6</v>
      </c>
    </row>
    <row r="3085" spans="1:5" x14ac:dyDescent="0.2">
      <c r="A3085" t="s">
        <v>213</v>
      </c>
      <c r="B3085" t="s">
        <v>280</v>
      </c>
      <c r="C3085">
        <v>0.82006353349573102</v>
      </c>
      <c r="D3085">
        <v>4.1958041958041897E-2</v>
      </c>
      <c r="E3085">
        <v>6</v>
      </c>
    </row>
    <row r="3086" spans="1:5" x14ac:dyDescent="0.2">
      <c r="A3086" t="s">
        <v>214</v>
      </c>
      <c r="B3086" t="s">
        <v>280</v>
      </c>
      <c r="C3086">
        <v>0.86371367565547097</v>
      </c>
      <c r="D3086">
        <v>2.5974025974025899E-2</v>
      </c>
      <c r="E3086">
        <v>6</v>
      </c>
    </row>
    <row r="3087" spans="1:5" x14ac:dyDescent="0.2">
      <c r="A3087" t="s">
        <v>215</v>
      </c>
      <c r="B3087" t="s">
        <v>280</v>
      </c>
      <c r="C3087">
        <v>0.58147475215911804</v>
      </c>
      <c r="D3087">
        <v>0.25274725274725102</v>
      </c>
      <c r="E3087">
        <v>6</v>
      </c>
    </row>
    <row r="3088" spans="1:5" x14ac:dyDescent="0.2">
      <c r="A3088" t="s">
        <v>216</v>
      </c>
      <c r="B3088" t="s">
        <v>280</v>
      </c>
      <c r="C3088">
        <v>0.55619762268180395</v>
      </c>
      <c r="D3088">
        <v>0.27972027972027902</v>
      </c>
      <c r="E3088">
        <v>6</v>
      </c>
    </row>
    <row r="3089" spans="1:5" x14ac:dyDescent="0.2">
      <c r="A3089" t="s">
        <v>217</v>
      </c>
      <c r="B3089" t="s">
        <v>280</v>
      </c>
      <c r="C3089">
        <v>0.84022465272782099</v>
      </c>
      <c r="D3089">
        <v>3.4965034965034898E-2</v>
      </c>
      <c r="E3089">
        <v>6</v>
      </c>
    </row>
    <row r="3090" spans="1:5" x14ac:dyDescent="0.2">
      <c r="A3090" t="s">
        <v>218</v>
      </c>
      <c r="B3090" t="s">
        <v>280</v>
      </c>
      <c r="C3090">
        <v>0.50957559095802996</v>
      </c>
      <c r="D3090">
        <v>0.34665334665334702</v>
      </c>
      <c r="E3090">
        <v>6</v>
      </c>
    </row>
    <row r="3091" spans="1:5" x14ac:dyDescent="0.2">
      <c r="A3091" t="s">
        <v>219</v>
      </c>
      <c r="B3091" t="s">
        <v>280</v>
      </c>
      <c r="C3091">
        <v>0.57634855695282905</v>
      </c>
      <c r="D3091">
        <v>0.25574425574425402</v>
      </c>
      <c r="E3091">
        <v>6</v>
      </c>
    </row>
    <row r="3092" spans="1:5" x14ac:dyDescent="0.2">
      <c r="A3092" t="s">
        <v>220</v>
      </c>
      <c r="B3092" t="s">
        <v>280</v>
      </c>
      <c r="C3092">
        <v>0.93258852169960205</v>
      </c>
      <c r="D3092">
        <v>1.9980019980019902E-3</v>
      </c>
      <c r="E3092">
        <v>6</v>
      </c>
    </row>
    <row r="3093" spans="1:5" x14ac:dyDescent="0.2">
      <c r="A3093" t="s">
        <v>221</v>
      </c>
      <c r="B3093" t="s">
        <v>280</v>
      </c>
      <c r="C3093">
        <v>0.72405124232282503</v>
      </c>
      <c r="D3093">
        <v>0.11688311688311601</v>
      </c>
      <c r="E3093">
        <v>6</v>
      </c>
    </row>
    <row r="3094" spans="1:5" x14ac:dyDescent="0.2">
      <c r="A3094" t="s">
        <v>222</v>
      </c>
      <c r="B3094" t="s">
        <v>280</v>
      </c>
      <c r="C3094">
        <v>-0.61585999020137205</v>
      </c>
      <c r="D3094">
        <v>0.21778221778221599</v>
      </c>
      <c r="E3094">
        <v>6</v>
      </c>
    </row>
    <row r="3095" spans="1:5" x14ac:dyDescent="0.2">
      <c r="A3095" t="s">
        <v>223</v>
      </c>
      <c r="B3095" t="s">
        <v>280</v>
      </c>
      <c r="C3095">
        <v>0.77076741159745499</v>
      </c>
      <c r="D3095">
        <v>8.2917082917082802E-2</v>
      </c>
      <c r="E3095">
        <v>6</v>
      </c>
    </row>
    <row r="3096" spans="1:5" x14ac:dyDescent="0.2">
      <c r="A3096" t="s">
        <v>224</v>
      </c>
      <c r="B3096" t="s">
        <v>280</v>
      </c>
      <c r="C3096">
        <v>0.50214383427003595</v>
      </c>
      <c r="D3096">
        <v>0.34965034965035002</v>
      </c>
      <c r="E3096">
        <v>6</v>
      </c>
    </row>
    <row r="3097" spans="1:5" x14ac:dyDescent="0.2">
      <c r="A3097" t="s">
        <v>225</v>
      </c>
      <c r="B3097" t="s">
        <v>280</v>
      </c>
      <c r="C3097">
        <v>0.60981253764198795</v>
      </c>
      <c r="D3097">
        <v>0.22577422577422401</v>
      </c>
      <c r="E3097">
        <v>6</v>
      </c>
    </row>
    <row r="3098" spans="1:5" x14ac:dyDescent="0.2">
      <c r="A3098" t="s">
        <v>226</v>
      </c>
      <c r="B3098" t="s">
        <v>280</v>
      </c>
      <c r="C3098">
        <v>-0.82673156404964099</v>
      </c>
      <c r="D3098">
        <v>3.7962037962037898E-2</v>
      </c>
      <c r="E3098">
        <v>6</v>
      </c>
    </row>
    <row r="3099" spans="1:5" x14ac:dyDescent="0.2">
      <c r="A3099" t="s">
        <v>227</v>
      </c>
      <c r="B3099" t="s">
        <v>280</v>
      </c>
      <c r="C3099">
        <v>-1.24352619782229E-2</v>
      </c>
      <c r="D3099">
        <v>0.99000999000997703</v>
      </c>
      <c r="E3099">
        <v>6</v>
      </c>
    </row>
    <row r="3100" spans="1:5" x14ac:dyDescent="0.2">
      <c r="A3100" t="s">
        <v>228</v>
      </c>
      <c r="B3100" t="s">
        <v>280</v>
      </c>
      <c r="C3100">
        <v>-7.0248685234119895E-2</v>
      </c>
      <c r="D3100">
        <v>0.93406593406592298</v>
      </c>
      <c r="E3100">
        <v>6</v>
      </c>
    </row>
    <row r="3101" spans="1:5" x14ac:dyDescent="0.2">
      <c r="A3101" t="s">
        <v>229</v>
      </c>
      <c r="B3101" t="s">
        <v>280</v>
      </c>
      <c r="C3101">
        <v>0.21275652726039401</v>
      </c>
      <c r="D3101">
        <v>0.73726273726273295</v>
      </c>
      <c r="E3101">
        <v>6</v>
      </c>
    </row>
    <row r="3102" spans="1:5" x14ac:dyDescent="0.2">
      <c r="A3102" t="s">
        <v>230</v>
      </c>
      <c r="B3102" t="s">
        <v>280</v>
      </c>
      <c r="C3102">
        <v>-9.8854393669838406E-2</v>
      </c>
      <c r="D3102">
        <v>0.90409590409589402</v>
      </c>
      <c r="E3102">
        <v>6</v>
      </c>
    </row>
    <row r="3103" spans="1:5" x14ac:dyDescent="0.2">
      <c r="A3103" t="s">
        <v>231</v>
      </c>
      <c r="B3103" t="s">
        <v>280</v>
      </c>
      <c r="C3103">
        <v>0.39610271085359999</v>
      </c>
      <c r="D3103">
        <v>0.47652347652347998</v>
      </c>
      <c r="E3103">
        <v>6</v>
      </c>
    </row>
    <row r="3104" spans="1:5" x14ac:dyDescent="0.2">
      <c r="A3104" t="s">
        <v>232</v>
      </c>
      <c r="B3104" t="s">
        <v>280</v>
      </c>
      <c r="C3104">
        <v>0.63457958453605201</v>
      </c>
      <c r="D3104">
        <v>0.19380619380619299</v>
      </c>
      <c r="E3104">
        <v>6</v>
      </c>
    </row>
    <row r="3105" spans="1:5" x14ac:dyDescent="0.2">
      <c r="A3105" t="s">
        <v>233</v>
      </c>
      <c r="B3105" t="s">
        <v>280</v>
      </c>
      <c r="C3105">
        <v>0.65539701746113599</v>
      </c>
      <c r="D3105">
        <v>0.18581418581418499</v>
      </c>
      <c r="E3105">
        <v>6</v>
      </c>
    </row>
    <row r="3106" spans="1:5" x14ac:dyDescent="0.2">
      <c r="A3106" t="s">
        <v>234</v>
      </c>
      <c r="B3106" t="s">
        <v>280</v>
      </c>
      <c r="C3106">
        <v>0.46844350126817003</v>
      </c>
      <c r="D3106">
        <v>0.39560439560439697</v>
      </c>
      <c r="E3106">
        <v>6</v>
      </c>
    </row>
    <row r="3107" spans="1:5" x14ac:dyDescent="0.2">
      <c r="A3107" t="s">
        <v>235</v>
      </c>
      <c r="B3107" t="s">
        <v>280</v>
      </c>
      <c r="C3107">
        <v>-0.54492493686574195</v>
      </c>
      <c r="D3107">
        <v>0.297702297702297</v>
      </c>
      <c r="E3107">
        <v>6</v>
      </c>
    </row>
    <row r="3108" spans="1:5" x14ac:dyDescent="0.2">
      <c r="A3108" t="s">
        <v>236</v>
      </c>
      <c r="B3108" t="s">
        <v>280</v>
      </c>
      <c r="C3108">
        <v>0.79398206917719105</v>
      </c>
      <c r="D3108">
        <v>6.0939060939060902E-2</v>
      </c>
      <c r="E3108">
        <v>6</v>
      </c>
    </row>
    <row r="3109" spans="1:5" x14ac:dyDescent="0.2">
      <c r="A3109" t="s">
        <v>237</v>
      </c>
      <c r="B3109" t="s">
        <v>280</v>
      </c>
      <c r="C3109">
        <v>0.81019807753948403</v>
      </c>
      <c r="D3109">
        <v>4.9950049950049903E-2</v>
      </c>
      <c r="E3109">
        <v>6</v>
      </c>
    </row>
    <row r="3110" spans="1:5" x14ac:dyDescent="0.2">
      <c r="A3110" t="s">
        <v>239</v>
      </c>
      <c r="B3110" t="s">
        <v>280</v>
      </c>
      <c r="C3110">
        <v>-0.67642598380810004</v>
      </c>
      <c r="D3110">
        <v>0.16683316683316601</v>
      </c>
      <c r="E3110">
        <v>6</v>
      </c>
    </row>
    <row r="3111" spans="1:5" x14ac:dyDescent="0.2">
      <c r="A3111" t="s">
        <v>240</v>
      </c>
      <c r="B3111" t="s">
        <v>280</v>
      </c>
      <c r="C3111">
        <v>0.49675170206892899</v>
      </c>
      <c r="D3111">
        <v>0.35764235764235802</v>
      </c>
      <c r="E3111">
        <v>6</v>
      </c>
    </row>
    <row r="3112" spans="1:5" x14ac:dyDescent="0.2">
      <c r="A3112" t="s">
        <v>241</v>
      </c>
      <c r="B3112" t="s">
        <v>280</v>
      </c>
      <c r="C3112">
        <v>0.48401719512026298</v>
      </c>
      <c r="D3112">
        <v>0.37362637362637502</v>
      </c>
      <c r="E3112">
        <v>6</v>
      </c>
    </row>
    <row r="3113" spans="1:5" x14ac:dyDescent="0.2">
      <c r="A3113" t="s">
        <v>242</v>
      </c>
      <c r="B3113" t="s">
        <v>280</v>
      </c>
      <c r="C3113">
        <v>0.80717919738055999</v>
      </c>
      <c r="D3113">
        <v>4.9950049950049903E-2</v>
      </c>
      <c r="E3113">
        <v>6</v>
      </c>
    </row>
    <row r="3114" spans="1:5" x14ac:dyDescent="0.2">
      <c r="A3114" t="s">
        <v>243</v>
      </c>
      <c r="B3114" t="s">
        <v>280</v>
      </c>
      <c r="C3114">
        <v>0.772761079236994</v>
      </c>
      <c r="D3114">
        <v>7.9920079920079795E-2</v>
      </c>
      <c r="E3114">
        <v>6</v>
      </c>
    </row>
    <row r="3115" spans="1:5" x14ac:dyDescent="0.2">
      <c r="A3115" t="s">
        <v>244</v>
      </c>
      <c r="B3115" t="s">
        <v>280</v>
      </c>
      <c r="C3115">
        <v>0.74718779084504205</v>
      </c>
      <c r="D3115">
        <v>0.105894105894105</v>
      </c>
      <c r="E3115">
        <v>6</v>
      </c>
    </row>
    <row r="3116" spans="1:5" x14ac:dyDescent="0.2">
      <c r="A3116" t="s">
        <v>245</v>
      </c>
      <c r="B3116" t="s">
        <v>280</v>
      </c>
      <c r="C3116">
        <v>0.33687744201025699</v>
      </c>
      <c r="D3116">
        <v>0.55244755244755495</v>
      </c>
      <c r="E3116">
        <v>6</v>
      </c>
    </row>
    <row r="3117" spans="1:5" x14ac:dyDescent="0.2">
      <c r="A3117" t="s">
        <v>246</v>
      </c>
      <c r="B3117" t="s">
        <v>280</v>
      </c>
      <c r="C3117">
        <v>0.422023343758474</v>
      </c>
      <c r="D3117">
        <v>0.44955044955045198</v>
      </c>
      <c r="E3117">
        <v>6</v>
      </c>
    </row>
    <row r="3118" spans="1:5" x14ac:dyDescent="0.2">
      <c r="A3118" t="s">
        <v>247</v>
      </c>
      <c r="B3118" t="s">
        <v>280</v>
      </c>
      <c r="C3118">
        <v>0.62404081253673005</v>
      </c>
      <c r="D3118">
        <v>0.203796203796203</v>
      </c>
      <c r="E3118">
        <v>6</v>
      </c>
    </row>
    <row r="3119" spans="1:5" x14ac:dyDescent="0.2">
      <c r="A3119" t="s">
        <v>248</v>
      </c>
      <c r="B3119" t="s">
        <v>280</v>
      </c>
      <c r="C3119">
        <v>0.54452356922765599</v>
      </c>
      <c r="D3119">
        <v>0.297702297702297</v>
      </c>
      <c r="E3119">
        <v>6</v>
      </c>
    </row>
    <row r="3120" spans="1:5" x14ac:dyDescent="0.2">
      <c r="A3120" t="s">
        <v>249</v>
      </c>
      <c r="B3120" t="s">
        <v>280</v>
      </c>
      <c r="C3120">
        <v>0.39252881029488101</v>
      </c>
      <c r="D3120">
        <v>0.477522477522481</v>
      </c>
      <c r="E3120">
        <v>6</v>
      </c>
    </row>
    <row r="3121" spans="1:5" x14ac:dyDescent="0.2">
      <c r="A3121" t="s">
        <v>250</v>
      </c>
      <c r="B3121" t="s">
        <v>280</v>
      </c>
      <c r="C3121">
        <v>0.45221662168168802</v>
      </c>
      <c r="D3121">
        <v>0.41458541458541698</v>
      </c>
      <c r="E3121">
        <v>6</v>
      </c>
    </row>
    <row r="3122" spans="1:5" x14ac:dyDescent="0.2">
      <c r="A3122" t="s">
        <v>251</v>
      </c>
      <c r="B3122" t="s">
        <v>280</v>
      </c>
      <c r="C3122">
        <v>-0.436840248666025</v>
      </c>
      <c r="D3122">
        <v>0.43656343656343899</v>
      </c>
      <c r="E3122">
        <v>6</v>
      </c>
    </row>
    <row r="3123" spans="1:5" x14ac:dyDescent="0.2">
      <c r="A3123" t="s">
        <v>252</v>
      </c>
      <c r="B3123" t="s">
        <v>280</v>
      </c>
      <c r="C3123">
        <v>0.41012269537200702</v>
      </c>
      <c r="D3123">
        <v>0.46253746253746603</v>
      </c>
      <c r="E3123">
        <v>6</v>
      </c>
    </row>
    <row r="3124" spans="1:5" x14ac:dyDescent="0.2">
      <c r="A3124" t="s">
        <v>253</v>
      </c>
      <c r="B3124" t="s">
        <v>280</v>
      </c>
      <c r="C3124">
        <v>0.67113303075277697</v>
      </c>
      <c r="D3124">
        <v>0.16683316683316601</v>
      </c>
      <c r="E3124">
        <v>6</v>
      </c>
    </row>
    <row r="3125" spans="1:5" x14ac:dyDescent="0.2">
      <c r="A3125" t="s">
        <v>254</v>
      </c>
      <c r="B3125" t="s">
        <v>280</v>
      </c>
      <c r="C3125">
        <v>5.0710925541846898E-2</v>
      </c>
      <c r="D3125">
        <v>0.96103896103894904</v>
      </c>
      <c r="E3125">
        <v>6</v>
      </c>
    </row>
    <row r="3126" spans="1:5" x14ac:dyDescent="0.2">
      <c r="A3126" t="s">
        <v>255</v>
      </c>
      <c r="B3126" t="s">
        <v>280</v>
      </c>
      <c r="C3126">
        <v>0.92507164688411103</v>
      </c>
      <c r="D3126">
        <v>1.9980019980019902E-3</v>
      </c>
      <c r="E3126">
        <v>6</v>
      </c>
    </row>
    <row r="3127" spans="1:5" x14ac:dyDescent="0.2">
      <c r="A3127" t="s">
        <v>256</v>
      </c>
      <c r="B3127" t="s">
        <v>280</v>
      </c>
      <c r="C3127">
        <v>0.27314536260899502</v>
      </c>
      <c r="D3127">
        <v>0.64835164835164705</v>
      </c>
      <c r="E3127">
        <v>6</v>
      </c>
    </row>
    <row r="3128" spans="1:5" x14ac:dyDescent="0.2">
      <c r="A3128" t="s">
        <v>257</v>
      </c>
      <c r="B3128" t="s">
        <v>280</v>
      </c>
      <c r="C3128">
        <v>-0.28351063139613703</v>
      </c>
      <c r="D3128">
        <v>0.63636363636363602</v>
      </c>
      <c r="E3128">
        <v>6</v>
      </c>
    </row>
    <row r="3129" spans="1:5" x14ac:dyDescent="0.2">
      <c r="A3129" t="s">
        <v>258</v>
      </c>
      <c r="B3129" t="s">
        <v>280</v>
      </c>
      <c r="C3129">
        <v>0.46045983728718098</v>
      </c>
      <c r="D3129">
        <v>0.39860139860139998</v>
      </c>
      <c r="E3129">
        <v>6</v>
      </c>
    </row>
    <row r="3130" spans="1:5" x14ac:dyDescent="0.2">
      <c r="A3130" t="s">
        <v>259</v>
      </c>
      <c r="B3130" t="s">
        <v>280</v>
      </c>
      <c r="C3130">
        <v>0.30693731462493201</v>
      </c>
      <c r="D3130">
        <v>0.60139860139860202</v>
      </c>
      <c r="E3130">
        <v>6</v>
      </c>
    </row>
    <row r="3131" spans="1:5" x14ac:dyDescent="0.2">
      <c r="A3131" t="s">
        <v>260</v>
      </c>
      <c r="B3131" t="s">
        <v>280</v>
      </c>
      <c r="C3131">
        <v>0.42133293210344902</v>
      </c>
      <c r="D3131">
        <v>0.45154845154845402</v>
      </c>
      <c r="E3131">
        <v>6</v>
      </c>
    </row>
    <row r="3132" spans="1:5" x14ac:dyDescent="0.2">
      <c r="A3132" t="s">
        <v>261</v>
      </c>
      <c r="B3132" t="s">
        <v>280</v>
      </c>
      <c r="C3132">
        <v>-0.49845052079654301</v>
      </c>
      <c r="D3132">
        <v>0.35464535464535502</v>
      </c>
      <c r="E3132">
        <v>6</v>
      </c>
    </row>
    <row r="3133" spans="1:5" x14ac:dyDescent="0.2">
      <c r="A3133" t="s">
        <v>262</v>
      </c>
      <c r="B3133" t="s">
        <v>280</v>
      </c>
      <c r="C3133">
        <v>-9.2567431498463304E-2</v>
      </c>
      <c r="D3133">
        <v>0.91908091908090905</v>
      </c>
      <c r="E3133">
        <v>6</v>
      </c>
    </row>
    <row r="3134" spans="1:5" x14ac:dyDescent="0.2">
      <c r="A3134" t="s">
        <v>263</v>
      </c>
      <c r="B3134" t="s">
        <v>280</v>
      </c>
      <c r="C3134">
        <v>0.69985130698674802</v>
      </c>
      <c r="D3134">
        <v>0.148851148851148</v>
      </c>
      <c r="E3134">
        <v>6</v>
      </c>
    </row>
    <row r="3135" spans="1:5" x14ac:dyDescent="0.2">
      <c r="A3135" t="s">
        <v>264</v>
      </c>
      <c r="B3135" t="s">
        <v>280</v>
      </c>
      <c r="C3135">
        <v>0.18675167971802301</v>
      </c>
      <c r="D3135">
        <v>0.78121878121877597</v>
      </c>
      <c r="E3135">
        <v>6</v>
      </c>
    </row>
    <row r="3136" spans="1:5" x14ac:dyDescent="0.2">
      <c r="A3136" t="s">
        <v>265</v>
      </c>
      <c r="B3136" t="s">
        <v>280</v>
      </c>
      <c r="C3136">
        <v>0.86900509596764897</v>
      </c>
      <c r="D3136">
        <v>2.09790209790209E-2</v>
      </c>
      <c r="E3136">
        <v>6</v>
      </c>
    </row>
    <row r="3137" spans="1:5" x14ac:dyDescent="0.2">
      <c r="A3137" t="s">
        <v>266</v>
      </c>
      <c r="B3137" t="s">
        <v>280</v>
      </c>
      <c r="C3137">
        <v>0.61026949701453803</v>
      </c>
      <c r="D3137">
        <v>0.22577422577422401</v>
      </c>
      <c r="E3137">
        <v>6</v>
      </c>
    </row>
    <row r="3138" spans="1:5" x14ac:dyDescent="0.2">
      <c r="A3138" t="s">
        <v>268</v>
      </c>
      <c r="B3138" t="s">
        <v>280</v>
      </c>
      <c r="C3138">
        <v>0.762654484799003</v>
      </c>
      <c r="D3138">
        <v>9.4905094905094703E-2</v>
      </c>
      <c r="E3138">
        <v>6</v>
      </c>
    </row>
    <row r="3139" spans="1:5" x14ac:dyDescent="0.2">
      <c r="A3139" t="s">
        <v>269</v>
      </c>
      <c r="B3139" t="s">
        <v>280</v>
      </c>
      <c r="C3139">
        <v>0.449592631264848</v>
      </c>
      <c r="D3139">
        <v>0.415584415584418</v>
      </c>
      <c r="E3139">
        <v>6</v>
      </c>
    </row>
    <row r="3140" spans="1:5" x14ac:dyDescent="0.2">
      <c r="A3140" t="s">
        <v>270</v>
      </c>
      <c r="B3140" t="s">
        <v>280</v>
      </c>
      <c r="C3140">
        <v>0.351340085947831</v>
      </c>
      <c r="D3140">
        <v>0.52047952047952395</v>
      </c>
      <c r="E3140">
        <v>6</v>
      </c>
    </row>
    <row r="3141" spans="1:5" x14ac:dyDescent="0.2">
      <c r="A3141" t="s">
        <v>271</v>
      </c>
      <c r="B3141" t="s">
        <v>280</v>
      </c>
      <c r="C3141">
        <v>8.4519526772089501E-2</v>
      </c>
      <c r="D3141">
        <v>0.92607392607391603</v>
      </c>
      <c r="E3141">
        <v>6</v>
      </c>
    </row>
    <row r="3142" spans="1:5" x14ac:dyDescent="0.2">
      <c r="A3142" t="s">
        <v>272</v>
      </c>
      <c r="B3142" t="s">
        <v>280</v>
      </c>
      <c r="C3142">
        <v>-0.78441982869877602</v>
      </c>
      <c r="D3142">
        <v>6.8931068931068901E-2</v>
      </c>
      <c r="E3142">
        <v>6</v>
      </c>
    </row>
    <row r="3143" spans="1:5" x14ac:dyDescent="0.2">
      <c r="A3143" t="s">
        <v>273</v>
      </c>
      <c r="B3143" t="s">
        <v>280</v>
      </c>
      <c r="C3143">
        <v>0.16836650871737899</v>
      </c>
      <c r="D3143">
        <v>0.80619380619379999</v>
      </c>
      <c r="E3143">
        <v>6</v>
      </c>
    </row>
    <row r="3144" spans="1:5" x14ac:dyDescent="0.2">
      <c r="A3144" t="s">
        <v>274</v>
      </c>
      <c r="B3144" t="s">
        <v>280</v>
      </c>
      <c r="C3144">
        <v>0.81738645257534004</v>
      </c>
      <c r="D3144">
        <v>4.4955044955044897E-2</v>
      </c>
      <c r="E3144">
        <v>6</v>
      </c>
    </row>
    <row r="3145" spans="1:5" x14ac:dyDescent="0.2">
      <c r="A3145" t="s">
        <v>275</v>
      </c>
      <c r="B3145" t="s">
        <v>280</v>
      </c>
      <c r="C3145">
        <v>0.76929960554923305</v>
      </c>
      <c r="D3145">
        <v>8.9910089910089794E-2</v>
      </c>
      <c r="E3145">
        <v>6</v>
      </c>
    </row>
    <row r="3146" spans="1:5" x14ac:dyDescent="0.2">
      <c r="A3146" t="s">
        <v>276</v>
      </c>
      <c r="B3146" t="s">
        <v>280</v>
      </c>
      <c r="C3146">
        <v>-0.43714182501605497</v>
      </c>
      <c r="D3146">
        <v>0.43556443556443802</v>
      </c>
      <c r="E3146">
        <v>6</v>
      </c>
    </row>
    <row r="3147" spans="1:5" x14ac:dyDescent="0.2">
      <c r="A3147" t="s">
        <v>277</v>
      </c>
      <c r="B3147" t="s">
        <v>280</v>
      </c>
      <c r="C3147">
        <v>-0.31371791943315103</v>
      </c>
      <c r="D3147">
        <v>0.58641358641358698</v>
      </c>
      <c r="E3147">
        <v>6</v>
      </c>
    </row>
    <row r="3148" spans="1:5" x14ac:dyDescent="0.2">
      <c r="A3148" t="s">
        <v>278</v>
      </c>
      <c r="B3148" t="s">
        <v>280</v>
      </c>
      <c r="C3148">
        <v>0.96128347361309097</v>
      </c>
      <c r="D3148" t="s">
        <v>129</v>
      </c>
      <c r="E3148">
        <v>6</v>
      </c>
    </row>
    <row r="3149" spans="1:5" x14ac:dyDescent="0.2">
      <c r="A3149" t="s">
        <v>279</v>
      </c>
      <c r="B3149" t="s">
        <v>280</v>
      </c>
      <c r="C3149">
        <v>0.60648471968975204</v>
      </c>
      <c r="D3149">
        <v>0.22977022977022801</v>
      </c>
      <c r="E3149">
        <v>6</v>
      </c>
    </row>
    <row r="3150" spans="1:5" x14ac:dyDescent="0.2">
      <c r="A3150" t="s">
        <v>280</v>
      </c>
      <c r="B3150" t="s">
        <v>280</v>
      </c>
      <c r="C3150">
        <v>1</v>
      </c>
      <c r="D3150" t="s">
        <v>129</v>
      </c>
      <c r="E3150">
        <v>6</v>
      </c>
    </row>
    <row r="3151" spans="1:5" x14ac:dyDescent="0.2">
      <c r="A3151" t="s">
        <v>281</v>
      </c>
      <c r="B3151" t="s">
        <v>280</v>
      </c>
      <c r="C3151">
        <v>0.35532412961888599</v>
      </c>
      <c r="D3151">
        <v>0.52047952047952395</v>
      </c>
      <c r="E3151">
        <v>6</v>
      </c>
    </row>
    <row r="3152" spans="1:5" x14ac:dyDescent="0.2">
      <c r="A3152" t="s">
        <v>282</v>
      </c>
      <c r="B3152" t="s">
        <v>280</v>
      </c>
      <c r="C3152">
        <v>0.29333317912193702</v>
      </c>
      <c r="D3152">
        <v>0.61738261738261702</v>
      </c>
      <c r="E3152">
        <v>6</v>
      </c>
    </row>
    <row r="3153" spans="1:5" x14ac:dyDescent="0.2">
      <c r="A3153" t="s">
        <v>283</v>
      </c>
      <c r="B3153" t="s">
        <v>280</v>
      </c>
      <c r="C3153">
        <v>0.60920554164407303</v>
      </c>
      <c r="D3153">
        <v>0.22577422577422401</v>
      </c>
      <c r="E3153">
        <v>6</v>
      </c>
    </row>
    <row r="3154" spans="1:5" x14ac:dyDescent="0.2">
      <c r="A3154" t="s">
        <v>284</v>
      </c>
      <c r="B3154" t="s">
        <v>280</v>
      </c>
      <c r="C3154">
        <v>0.37925220310836999</v>
      </c>
      <c r="D3154">
        <v>0.48851148851149201</v>
      </c>
      <c r="E3154">
        <v>6</v>
      </c>
    </row>
    <row r="3155" spans="1:5" x14ac:dyDescent="0.2">
      <c r="A3155" t="s">
        <v>285</v>
      </c>
      <c r="B3155" t="s">
        <v>280</v>
      </c>
      <c r="C3155">
        <v>0.496889626606343</v>
      </c>
      <c r="D3155">
        <v>0.35764235764235802</v>
      </c>
      <c r="E3155">
        <v>6</v>
      </c>
    </row>
    <row r="3156" spans="1:5" x14ac:dyDescent="0.2">
      <c r="A3156" t="s">
        <v>286</v>
      </c>
      <c r="B3156" t="s">
        <v>280</v>
      </c>
      <c r="C3156">
        <v>0.748270341141831</v>
      </c>
      <c r="D3156">
        <v>0.105894105894105</v>
      </c>
      <c r="E3156">
        <v>6</v>
      </c>
    </row>
    <row r="3157" spans="1:5" x14ac:dyDescent="0.2">
      <c r="A3157" t="s">
        <v>287</v>
      </c>
      <c r="B3157" t="s">
        <v>280</v>
      </c>
      <c r="C3157">
        <v>0.39557660977456299</v>
      </c>
      <c r="D3157">
        <v>0.47652347652347998</v>
      </c>
      <c r="E3157">
        <v>6</v>
      </c>
    </row>
    <row r="3158" spans="1:5" x14ac:dyDescent="0.2">
      <c r="A3158" t="s">
        <v>288</v>
      </c>
      <c r="B3158" t="s">
        <v>280</v>
      </c>
      <c r="C3158">
        <v>0.85824992267281197</v>
      </c>
      <c r="D3158">
        <v>2.5974025974025899E-2</v>
      </c>
      <c r="E3158">
        <v>6</v>
      </c>
    </row>
    <row r="3159" spans="1:5" x14ac:dyDescent="0.2">
      <c r="A3159" t="s">
        <v>289</v>
      </c>
      <c r="B3159" t="s">
        <v>280</v>
      </c>
      <c r="C3159">
        <v>0.73864163093809798</v>
      </c>
      <c r="D3159">
        <v>0.11088911088911001</v>
      </c>
      <c r="E3159">
        <v>6</v>
      </c>
    </row>
    <row r="3160" spans="1:5" x14ac:dyDescent="0.2">
      <c r="A3160" t="s">
        <v>290</v>
      </c>
      <c r="B3160" t="s">
        <v>280</v>
      </c>
      <c r="C3160">
        <v>0.47873053777739</v>
      </c>
      <c r="D3160">
        <v>0.37762237762237899</v>
      </c>
      <c r="E3160">
        <v>6</v>
      </c>
    </row>
    <row r="3161" spans="1:5" x14ac:dyDescent="0.2">
      <c r="A3161" t="s">
        <v>291</v>
      </c>
      <c r="B3161" t="s">
        <v>280</v>
      </c>
      <c r="C3161">
        <v>0.53640951787172497</v>
      </c>
      <c r="D3161">
        <v>0.30769230769230699</v>
      </c>
      <c r="E3161">
        <v>6</v>
      </c>
    </row>
    <row r="3162" spans="1:5" x14ac:dyDescent="0.2">
      <c r="A3162" t="s">
        <v>292</v>
      </c>
      <c r="B3162" t="s">
        <v>280</v>
      </c>
      <c r="C3162">
        <v>0.19233359240314901</v>
      </c>
      <c r="D3162">
        <v>0.77222777222776695</v>
      </c>
      <c r="E3162">
        <v>6</v>
      </c>
    </row>
    <row r="3163" spans="1:5" x14ac:dyDescent="0.2">
      <c r="A3163" t="s">
        <v>293</v>
      </c>
      <c r="B3163" t="s">
        <v>280</v>
      </c>
      <c r="C3163">
        <v>0.59578653165774298</v>
      </c>
      <c r="D3163">
        <v>0.239760239760238</v>
      </c>
      <c r="E3163">
        <v>6</v>
      </c>
    </row>
    <row r="3164" spans="1:5" x14ac:dyDescent="0.2">
      <c r="A3164" t="s">
        <v>294</v>
      </c>
      <c r="B3164" t="s">
        <v>280</v>
      </c>
      <c r="C3164">
        <v>-0.52337223344177197</v>
      </c>
      <c r="D3164">
        <v>0.32867132867132898</v>
      </c>
      <c r="E3164">
        <v>6</v>
      </c>
    </row>
    <row r="3165" spans="1:5" x14ac:dyDescent="0.2">
      <c r="A3165" t="s">
        <v>295</v>
      </c>
      <c r="B3165" t="s">
        <v>280</v>
      </c>
      <c r="C3165">
        <v>-0.103158361345025</v>
      </c>
      <c r="D3165">
        <v>0.89610389610388697</v>
      </c>
      <c r="E3165">
        <v>6</v>
      </c>
    </row>
    <row r="3166" spans="1:5" x14ac:dyDescent="0.2">
      <c r="A3166" t="s">
        <v>296</v>
      </c>
      <c r="B3166" t="s">
        <v>280</v>
      </c>
      <c r="C3166">
        <v>-7.7397930655163996E-3</v>
      </c>
      <c r="D3166">
        <v>0.99200799200797896</v>
      </c>
      <c r="E3166">
        <v>6</v>
      </c>
    </row>
    <row r="3167" spans="1:5" x14ac:dyDescent="0.2">
      <c r="A3167" t="s">
        <v>297</v>
      </c>
      <c r="B3167" t="s">
        <v>280</v>
      </c>
      <c r="C3167">
        <v>0.39956705370383999</v>
      </c>
      <c r="D3167">
        <v>0.47252747252747601</v>
      </c>
      <c r="E3167">
        <v>6</v>
      </c>
    </row>
    <row r="3168" spans="1:5" x14ac:dyDescent="0.2">
      <c r="A3168" t="s">
        <v>298</v>
      </c>
      <c r="B3168" t="s">
        <v>280</v>
      </c>
      <c r="C3168">
        <v>0.60534680241078498</v>
      </c>
      <c r="D3168">
        <v>0.22977022977022801</v>
      </c>
      <c r="E3168">
        <v>6</v>
      </c>
    </row>
    <row r="3169" spans="1:5" x14ac:dyDescent="0.2">
      <c r="A3169" t="s">
        <v>299</v>
      </c>
      <c r="B3169" t="s">
        <v>280</v>
      </c>
      <c r="C3169">
        <v>0.77183691180123604</v>
      </c>
      <c r="D3169">
        <v>8.2917082917082802E-2</v>
      </c>
      <c r="E3169">
        <v>6</v>
      </c>
    </row>
    <row r="3170" spans="1:5" x14ac:dyDescent="0.2">
      <c r="A3170" t="s">
        <v>317</v>
      </c>
      <c r="B3170" t="s">
        <v>280</v>
      </c>
      <c r="C3170">
        <v>0.27726837684044298</v>
      </c>
      <c r="D3170">
        <v>0.64735264735264597</v>
      </c>
      <c r="E3170">
        <v>6</v>
      </c>
    </row>
    <row r="3171" spans="1:5" x14ac:dyDescent="0.2">
      <c r="A3171" t="s">
        <v>301</v>
      </c>
      <c r="B3171" t="s">
        <v>280</v>
      </c>
      <c r="C3171">
        <v>0.51301457277850304</v>
      </c>
      <c r="D3171">
        <v>0.34365634365634401</v>
      </c>
      <c r="E3171">
        <v>6</v>
      </c>
    </row>
    <row r="3172" spans="1:5" x14ac:dyDescent="0.2">
      <c r="A3172" t="s">
        <v>316</v>
      </c>
      <c r="B3172" t="s">
        <v>280</v>
      </c>
      <c r="C3172">
        <v>0.50412107546863605</v>
      </c>
      <c r="D3172">
        <v>0.348651348651349</v>
      </c>
      <c r="E3172">
        <v>6</v>
      </c>
    </row>
    <row r="3173" spans="1:5" x14ac:dyDescent="0.2">
      <c r="A3173" t="s">
        <v>302</v>
      </c>
      <c r="B3173" t="s">
        <v>280</v>
      </c>
      <c r="C3173">
        <v>0.86518740448533604</v>
      </c>
      <c r="D3173">
        <v>2.19780219780219E-2</v>
      </c>
      <c r="E3173">
        <v>6</v>
      </c>
    </row>
    <row r="3174" spans="1:5" x14ac:dyDescent="0.2">
      <c r="A3174" t="s">
        <v>303</v>
      </c>
      <c r="B3174" t="s">
        <v>280</v>
      </c>
      <c r="C3174">
        <v>0.64401110206689505</v>
      </c>
      <c r="D3174">
        <v>0.187812187812187</v>
      </c>
      <c r="E3174">
        <v>6</v>
      </c>
    </row>
    <row r="3175" spans="1:5" x14ac:dyDescent="0.2">
      <c r="A3175" t="s">
        <v>305</v>
      </c>
      <c r="B3175" t="s">
        <v>280</v>
      </c>
      <c r="C3175">
        <v>0.80746924605227599</v>
      </c>
      <c r="D3175">
        <v>4.9950049950049903E-2</v>
      </c>
      <c r="E3175">
        <v>6</v>
      </c>
    </row>
    <row r="3176" spans="1:5" x14ac:dyDescent="0.2">
      <c r="A3176" t="s">
        <v>307</v>
      </c>
      <c r="B3176" t="s">
        <v>280</v>
      </c>
      <c r="C3176">
        <v>0.48416632879434801</v>
      </c>
      <c r="D3176">
        <v>0.37362637362637502</v>
      </c>
      <c r="E3176">
        <v>6</v>
      </c>
    </row>
    <row r="3177" spans="1:5" x14ac:dyDescent="0.2">
      <c r="A3177" t="s">
        <v>308</v>
      </c>
      <c r="B3177" t="s">
        <v>280</v>
      </c>
      <c r="C3177">
        <v>0.43708732799139099</v>
      </c>
      <c r="D3177">
        <v>0.43556443556443802</v>
      </c>
      <c r="E3177">
        <v>6</v>
      </c>
    </row>
    <row r="3178" spans="1:5" x14ac:dyDescent="0.2">
      <c r="A3178" t="s">
        <v>309</v>
      </c>
      <c r="B3178" t="s">
        <v>280</v>
      </c>
      <c r="C3178">
        <v>0.468761683224035</v>
      </c>
      <c r="D3178">
        <v>0.39560439560439697</v>
      </c>
      <c r="E3178">
        <v>6</v>
      </c>
    </row>
    <row r="3179" spans="1:5" x14ac:dyDescent="0.2">
      <c r="A3179" t="s">
        <v>310</v>
      </c>
      <c r="B3179" t="s">
        <v>280</v>
      </c>
      <c r="C3179">
        <v>0.45627210102664001</v>
      </c>
      <c r="D3179">
        <v>0.40459540459540599</v>
      </c>
      <c r="E3179">
        <v>6</v>
      </c>
    </row>
    <row r="3180" spans="1:5" x14ac:dyDescent="0.2">
      <c r="A3180" t="s">
        <v>311</v>
      </c>
      <c r="B3180" t="s">
        <v>280</v>
      </c>
      <c r="C3180">
        <v>0.36159180369730598</v>
      </c>
      <c r="D3180">
        <v>0.509490509490513</v>
      </c>
      <c r="E3180">
        <v>6</v>
      </c>
    </row>
    <row r="3181" spans="1:5" x14ac:dyDescent="0.2">
      <c r="A3181" t="s">
        <v>312</v>
      </c>
      <c r="B3181" t="s">
        <v>280</v>
      </c>
      <c r="C3181">
        <v>0.48851148851149201</v>
      </c>
      <c r="D3181">
        <v>1.14349151296755</v>
      </c>
      <c r="E3181">
        <v>6</v>
      </c>
    </row>
    <row r="3182" spans="1:5" x14ac:dyDescent="0.2">
      <c r="A3182" t="s">
        <v>315</v>
      </c>
      <c r="B3182" t="s">
        <v>281</v>
      </c>
      <c r="C3182">
        <v>0.15937906757873299</v>
      </c>
      <c r="D3182">
        <v>0.729270729270725</v>
      </c>
      <c r="E3182">
        <v>6</v>
      </c>
    </row>
    <row r="3183" spans="1:5" x14ac:dyDescent="0.2">
      <c r="A3183" t="s">
        <v>131</v>
      </c>
      <c r="B3183" t="s">
        <v>281</v>
      </c>
      <c r="C3183">
        <v>-0.25071528786263297</v>
      </c>
      <c r="D3183">
        <v>0.58441558441558505</v>
      </c>
      <c r="E3183">
        <v>6</v>
      </c>
    </row>
    <row r="3184" spans="1:5" x14ac:dyDescent="0.2">
      <c r="A3184" t="s">
        <v>132</v>
      </c>
      <c r="B3184" t="s">
        <v>281</v>
      </c>
      <c r="C3184">
        <v>0.43817714072797298</v>
      </c>
      <c r="D3184">
        <v>0.434565434565437</v>
      </c>
      <c r="E3184">
        <v>6</v>
      </c>
    </row>
    <row r="3185" spans="1:5" x14ac:dyDescent="0.2">
      <c r="A3185" t="s">
        <v>134</v>
      </c>
      <c r="B3185" t="s">
        <v>281</v>
      </c>
      <c r="C3185">
        <v>-0.215131650352517</v>
      </c>
      <c r="D3185">
        <v>0.65634365634365499</v>
      </c>
      <c r="E3185">
        <v>6</v>
      </c>
    </row>
    <row r="3186" spans="1:5" x14ac:dyDescent="0.2">
      <c r="A3186" t="s">
        <v>135</v>
      </c>
      <c r="B3186" t="s">
        <v>281</v>
      </c>
      <c r="C3186">
        <v>0.14476640637938201</v>
      </c>
      <c r="D3186">
        <v>0.76923076923076406</v>
      </c>
      <c r="E3186">
        <v>6</v>
      </c>
    </row>
    <row r="3187" spans="1:5" x14ac:dyDescent="0.2">
      <c r="A3187" t="s">
        <v>136</v>
      </c>
      <c r="B3187" t="s">
        <v>281</v>
      </c>
      <c r="C3187">
        <v>-0.23346671420054499</v>
      </c>
      <c r="D3187">
        <v>0.63136863136863097</v>
      </c>
      <c r="E3187">
        <v>6</v>
      </c>
    </row>
    <row r="3188" spans="1:5" x14ac:dyDescent="0.2">
      <c r="A3188" t="s">
        <v>137</v>
      </c>
      <c r="B3188" t="s">
        <v>281</v>
      </c>
      <c r="C3188">
        <v>-0.37138637066000202</v>
      </c>
      <c r="D3188">
        <v>0.49550449550449899</v>
      </c>
      <c r="E3188">
        <v>6</v>
      </c>
    </row>
    <row r="3189" spans="1:5" x14ac:dyDescent="0.2">
      <c r="A3189" t="s">
        <v>138</v>
      </c>
      <c r="B3189" t="s">
        <v>281</v>
      </c>
      <c r="C3189">
        <v>1.62987156013566E-3</v>
      </c>
      <c r="D3189">
        <v>0.997002997002984</v>
      </c>
      <c r="E3189">
        <v>6</v>
      </c>
    </row>
    <row r="3190" spans="1:5" x14ac:dyDescent="0.2">
      <c r="A3190" t="s">
        <v>139</v>
      </c>
      <c r="B3190" t="s">
        <v>281</v>
      </c>
      <c r="C3190">
        <v>-0.898828924402156</v>
      </c>
      <c r="D3190">
        <v>1.5984015984015901E-2</v>
      </c>
      <c r="E3190">
        <v>6</v>
      </c>
    </row>
    <row r="3191" spans="1:5" x14ac:dyDescent="0.2">
      <c r="A3191" t="s">
        <v>140</v>
      </c>
      <c r="B3191" t="s">
        <v>281</v>
      </c>
      <c r="C3191">
        <v>-0.51348884851715304</v>
      </c>
      <c r="D3191">
        <v>0.34165834165834202</v>
      </c>
      <c r="E3191">
        <v>6</v>
      </c>
    </row>
    <row r="3192" spans="1:5" x14ac:dyDescent="0.2">
      <c r="A3192" t="s">
        <v>141</v>
      </c>
      <c r="B3192" t="s">
        <v>281</v>
      </c>
      <c r="C3192">
        <v>-0.29003779658226497</v>
      </c>
      <c r="D3192">
        <v>0.54245754245754496</v>
      </c>
      <c r="E3192">
        <v>6</v>
      </c>
    </row>
    <row r="3193" spans="1:5" x14ac:dyDescent="0.2">
      <c r="A3193" t="s">
        <v>142</v>
      </c>
      <c r="B3193" t="s">
        <v>281</v>
      </c>
      <c r="C3193">
        <v>0.21763766191308201</v>
      </c>
      <c r="D3193">
        <v>0.65634365634365499</v>
      </c>
      <c r="E3193">
        <v>6</v>
      </c>
    </row>
    <row r="3194" spans="1:5" x14ac:dyDescent="0.2">
      <c r="A3194" t="s">
        <v>143</v>
      </c>
      <c r="B3194" t="s">
        <v>281</v>
      </c>
      <c r="C3194">
        <v>-0.39534993389075201</v>
      </c>
      <c r="D3194">
        <v>0.46653346653347</v>
      </c>
      <c r="E3194">
        <v>6</v>
      </c>
    </row>
    <row r="3195" spans="1:5" x14ac:dyDescent="0.2">
      <c r="A3195" t="s">
        <v>144</v>
      </c>
      <c r="B3195" t="s">
        <v>281</v>
      </c>
      <c r="C3195">
        <v>-5.6751578481298798E-3</v>
      </c>
      <c r="D3195">
        <v>0.98301698301697105</v>
      </c>
      <c r="E3195">
        <v>6</v>
      </c>
    </row>
    <row r="3196" spans="1:5" x14ac:dyDescent="0.2">
      <c r="A3196" t="s">
        <v>145</v>
      </c>
      <c r="B3196" t="s">
        <v>281</v>
      </c>
      <c r="C3196">
        <v>-0.86854627849036503</v>
      </c>
      <c r="D3196">
        <v>5.0949050949050903E-2</v>
      </c>
      <c r="E3196">
        <v>6</v>
      </c>
    </row>
    <row r="3197" spans="1:5" x14ac:dyDescent="0.2">
      <c r="A3197" t="s">
        <v>146</v>
      </c>
      <c r="B3197" t="s">
        <v>281</v>
      </c>
      <c r="C3197">
        <v>-0.26939047921318499</v>
      </c>
      <c r="D3197">
        <v>0.55844155844155996</v>
      </c>
      <c r="E3197">
        <v>6</v>
      </c>
    </row>
    <row r="3198" spans="1:5" x14ac:dyDescent="0.2">
      <c r="A3198" t="s">
        <v>147</v>
      </c>
      <c r="B3198" t="s">
        <v>281</v>
      </c>
      <c r="C3198">
        <v>-0.75151047765124901</v>
      </c>
      <c r="D3198">
        <v>6.5934065934065894E-2</v>
      </c>
      <c r="E3198">
        <v>6</v>
      </c>
    </row>
    <row r="3199" spans="1:5" x14ac:dyDescent="0.2">
      <c r="A3199" t="s">
        <v>148</v>
      </c>
      <c r="B3199" t="s">
        <v>281</v>
      </c>
      <c r="C3199">
        <v>0.59549606818807599</v>
      </c>
      <c r="D3199">
        <v>0.22177822177822001</v>
      </c>
      <c r="E3199">
        <v>6</v>
      </c>
    </row>
    <row r="3200" spans="1:5" x14ac:dyDescent="0.2">
      <c r="A3200" t="s">
        <v>149</v>
      </c>
      <c r="B3200" t="s">
        <v>281</v>
      </c>
      <c r="C3200">
        <v>1.5807762728718099E-2</v>
      </c>
      <c r="D3200">
        <v>0.96703296703295505</v>
      </c>
      <c r="E3200">
        <v>6</v>
      </c>
    </row>
    <row r="3201" spans="1:5" x14ac:dyDescent="0.2">
      <c r="A3201" t="s">
        <v>150</v>
      </c>
      <c r="B3201" t="s">
        <v>281</v>
      </c>
      <c r="C3201">
        <v>-0.50062273583994099</v>
      </c>
      <c r="D3201">
        <v>0.37062937062937201</v>
      </c>
      <c r="E3201">
        <v>6</v>
      </c>
    </row>
    <row r="3202" spans="1:5" x14ac:dyDescent="0.2">
      <c r="A3202" t="s">
        <v>151</v>
      </c>
      <c r="B3202" t="s">
        <v>281</v>
      </c>
      <c r="C3202">
        <v>-5.4515180471796099E-2</v>
      </c>
      <c r="D3202">
        <v>0.90509490509489499</v>
      </c>
      <c r="E3202">
        <v>6</v>
      </c>
    </row>
    <row r="3203" spans="1:5" x14ac:dyDescent="0.2">
      <c r="A3203" t="s">
        <v>152</v>
      </c>
      <c r="B3203" t="s">
        <v>281</v>
      </c>
      <c r="C3203">
        <v>-0.56212767730088498</v>
      </c>
      <c r="D3203">
        <v>0.278721278721278</v>
      </c>
      <c r="E3203">
        <v>6</v>
      </c>
    </row>
    <row r="3204" spans="1:5" x14ac:dyDescent="0.2">
      <c r="A3204" t="s">
        <v>153</v>
      </c>
      <c r="B3204" t="s">
        <v>281</v>
      </c>
      <c r="C3204">
        <v>-0.56854787920850203</v>
      </c>
      <c r="D3204">
        <v>0.26973026973026898</v>
      </c>
      <c r="E3204">
        <v>6</v>
      </c>
    </row>
    <row r="3205" spans="1:5" x14ac:dyDescent="0.2">
      <c r="A3205" t="s">
        <v>154</v>
      </c>
      <c r="B3205" t="s">
        <v>281</v>
      </c>
      <c r="C3205">
        <v>-0.55219439947720494</v>
      </c>
      <c r="D3205">
        <v>0.29370629370629298</v>
      </c>
      <c r="E3205">
        <v>6</v>
      </c>
    </row>
    <row r="3206" spans="1:5" x14ac:dyDescent="0.2">
      <c r="A3206" t="s">
        <v>156</v>
      </c>
      <c r="B3206" t="s">
        <v>281</v>
      </c>
      <c r="C3206">
        <v>-0.56634455418374896</v>
      </c>
      <c r="D3206">
        <v>0.27172827172827102</v>
      </c>
      <c r="E3206">
        <v>6</v>
      </c>
    </row>
    <row r="3207" spans="1:5" x14ac:dyDescent="0.2">
      <c r="A3207" t="s">
        <v>157</v>
      </c>
      <c r="B3207" t="s">
        <v>281</v>
      </c>
      <c r="C3207">
        <v>-0.50318330611293605</v>
      </c>
      <c r="D3207">
        <v>0.37062937062937201</v>
      </c>
      <c r="E3207">
        <v>6</v>
      </c>
    </row>
    <row r="3208" spans="1:5" x14ac:dyDescent="0.2">
      <c r="A3208" t="s">
        <v>158</v>
      </c>
      <c r="B3208" t="s">
        <v>281</v>
      </c>
      <c r="C3208">
        <v>-0.153973383746461</v>
      </c>
      <c r="D3208">
        <v>0.74025974025973595</v>
      </c>
      <c r="E3208">
        <v>6</v>
      </c>
    </row>
    <row r="3209" spans="1:5" x14ac:dyDescent="0.2">
      <c r="A3209" t="s">
        <v>159</v>
      </c>
      <c r="B3209" t="s">
        <v>281</v>
      </c>
      <c r="C3209">
        <v>0.41198966620917099</v>
      </c>
      <c r="D3209">
        <v>0.45954045954046302</v>
      </c>
      <c r="E3209">
        <v>6</v>
      </c>
    </row>
    <row r="3210" spans="1:5" x14ac:dyDescent="0.2">
      <c r="A3210" t="s">
        <v>160</v>
      </c>
      <c r="B3210" t="s">
        <v>281</v>
      </c>
      <c r="C3210">
        <v>-0.13741771820397899</v>
      </c>
      <c r="D3210">
        <v>0.78421578421577898</v>
      </c>
      <c r="E3210">
        <v>6</v>
      </c>
    </row>
    <row r="3211" spans="1:5" x14ac:dyDescent="0.2">
      <c r="A3211" t="s">
        <v>161</v>
      </c>
      <c r="B3211" t="s">
        <v>281</v>
      </c>
      <c r="C3211">
        <v>-7.5819689115384503E-2</v>
      </c>
      <c r="D3211">
        <v>0.87712287712286796</v>
      </c>
      <c r="E3211">
        <v>6</v>
      </c>
    </row>
    <row r="3212" spans="1:5" x14ac:dyDescent="0.2">
      <c r="A3212" t="s">
        <v>162</v>
      </c>
      <c r="B3212" t="s">
        <v>281</v>
      </c>
      <c r="C3212">
        <v>-0.84866461226668</v>
      </c>
      <c r="D3212">
        <v>5.7942057942057902E-2</v>
      </c>
      <c r="E3212">
        <v>6</v>
      </c>
    </row>
    <row r="3213" spans="1:5" x14ac:dyDescent="0.2">
      <c r="A3213" t="s">
        <v>163</v>
      </c>
      <c r="B3213" t="s">
        <v>281</v>
      </c>
      <c r="C3213">
        <v>-0.60862514824631297</v>
      </c>
      <c r="D3213">
        <v>0.19380619380619299</v>
      </c>
      <c r="E3213">
        <v>6</v>
      </c>
    </row>
    <row r="3214" spans="1:5" x14ac:dyDescent="0.2">
      <c r="A3214" t="s">
        <v>164</v>
      </c>
      <c r="B3214" t="s">
        <v>281</v>
      </c>
      <c r="C3214">
        <v>-0.554816624322922</v>
      </c>
      <c r="D3214">
        <v>0.29170829170829099</v>
      </c>
      <c r="E3214">
        <v>6</v>
      </c>
    </row>
    <row r="3215" spans="1:5" x14ac:dyDescent="0.2">
      <c r="A3215" t="s">
        <v>165</v>
      </c>
      <c r="B3215" t="s">
        <v>281</v>
      </c>
      <c r="C3215">
        <v>-0.814914758211016</v>
      </c>
      <c r="D3215">
        <v>6.5934065934065894E-2</v>
      </c>
      <c r="E3215">
        <v>6</v>
      </c>
    </row>
    <row r="3216" spans="1:5" x14ac:dyDescent="0.2">
      <c r="A3216" t="s">
        <v>166</v>
      </c>
      <c r="B3216" t="s">
        <v>281</v>
      </c>
      <c r="C3216">
        <v>-7.9839915165872105E-2</v>
      </c>
      <c r="D3216">
        <v>0.87012987012986198</v>
      </c>
      <c r="E3216">
        <v>6</v>
      </c>
    </row>
    <row r="3217" spans="1:5" x14ac:dyDescent="0.2">
      <c r="A3217" t="s">
        <v>167</v>
      </c>
      <c r="B3217" t="s">
        <v>281</v>
      </c>
      <c r="C3217">
        <v>-0.44869984407089603</v>
      </c>
      <c r="D3217">
        <v>0.42757242757243002</v>
      </c>
      <c r="E3217">
        <v>6</v>
      </c>
    </row>
    <row r="3218" spans="1:5" x14ac:dyDescent="0.2">
      <c r="A3218" t="s">
        <v>168</v>
      </c>
      <c r="B3218" t="s">
        <v>281</v>
      </c>
      <c r="C3218">
        <v>0.18239297708524799</v>
      </c>
      <c r="D3218">
        <v>0.68131868131867901</v>
      </c>
      <c r="E3218">
        <v>6</v>
      </c>
    </row>
    <row r="3219" spans="1:5" x14ac:dyDescent="0.2">
      <c r="A3219" t="s">
        <v>169</v>
      </c>
      <c r="B3219" t="s">
        <v>281</v>
      </c>
      <c r="C3219">
        <v>9.1577240264370502E-2</v>
      </c>
      <c r="D3219">
        <v>0.83816183816183099</v>
      </c>
      <c r="E3219">
        <v>6</v>
      </c>
    </row>
    <row r="3220" spans="1:5" x14ac:dyDescent="0.2">
      <c r="A3220" t="s">
        <v>170</v>
      </c>
      <c r="B3220" t="s">
        <v>281</v>
      </c>
      <c r="C3220">
        <v>0.61722744135836904</v>
      </c>
      <c r="D3220">
        <v>0.18681318681318601</v>
      </c>
      <c r="E3220">
        <v>6</v>
      </c>
    </row>
    <row r="3221" spans="1:5" x14ac:dyDescent="0.2">
      <c r="A3221" t="s">
        <v>171</v>
      </c>
      <c r="B3221" t="s">
        <v>281</v>
      </c>
      <c r="C3221">
        <v>0.187242932891</v>
      </c>
      <c r="D3221">
        <v>0.67732267732267504</v>
      </c>
      <c r="E3221">
        <v>6</v>
      </c>
    </row>
    <row r="3222" spans="1:5" x14ac:dyDescent="0.2">
      <c r="A3222" t="s">
        <v>172</v>
      </c>
      <c r="B3222" t="s">
        <v>281</v>
      </c>
      <c r="C3222">
        <v>-0.893382631431341</v>
      </c>
      <c r="D3222">
        <v>2.39760239760239E-2</v>
      </c>
      <c r="E3222">
        <v>6</v>
      </c>
    </row>
    <row r="3223" spans="1:5" x14ac:dyDescent="0.2">
      <c r="A3223" t="s">
        <v>173</v>
      </c>
      <c r="B3223" t="s">
        <v>281</v>
      </c>
      <c r="C3223">
        <v>-0.95671216341631704</v>
      </c>
      <c r="D3223" t="s">
        <v>129</v>
      </c>
      <c r="E3223">
        <v>6</v>
      </c>
    </row>
    <row r="3224" spans="1:5" x14ac:dyDescent="0.2">
      <c r="A3224" t="s">
        <v>174</v>
      </c>
      <c r="B3224" t="s">
        <v>281</v>
      </c>
      <c r="C3224">
        <v>0.66091182416290795</v>
      </c>
      <c r="D3224">
        <v>0.12287712287712201</v>
      </c>
      <c r="E3224">
        <v>6</v>
      </c>
    </row>
    <row r="3225" spans="1:5" x14ac:dyDescent="0.2">
      <c r="A3225" t="s">
        <v>175</v>
      </c>
      <c r="B3225" t="s">
        <v>281</v>
      </c>
      <c r="C3225">
        <v>-0.93877992265252697</v>
      </c>
      <c r="D3225" t="s">
        <v>129</v>
      </c>
      <c r="E3225">
        <v>6</v>
      </c>
    </row>
    <row r="3226" spans="1:5" x14ac:dyDescent="0.2">
      <c r="A3226" t="s">
        <v>176</v>
      </c>
      <c r="B3226" t="s">
        <v>281</v>
      </c>
      <c r="C3226">
        <v>3.0382419172680399E-2</v>
      </c>
      <c r="D3226">
        <v>0.93206793206792105</v>
      </c>
      <c r="E3226">
        <v>6</v>
      </c>
    </row>
    <row r="3227" spans="1:5" x14ac:dyDescent="0.2">
      <c r="A3227" t="s">
        <v>177</v>
      </c>
      <c r="B3227" t="s">
        <v>281</v>
      </c>
      <c r="C3227">
        <v>-0.172821461539896</v>
      </c>
      <c r="D3227">
        <v>0.71128871128870796</v>
      </c>
      <c r="E3227">
        <v>6</v>
      </c>
    </row>
    <row r="3228" spans="1:5" x14ac:dyDescent="0.2">
      <c r="A3228" t="s">
        <v>178</v>
      </c>
      <c r="B3228" t="s">
        <v>281</v>
      </c>
      <c r="C3228">
        <v>-0.59601231343406003</v>
      </c>
      <c r="D3228">
        <v>0.21678321678321499</v>
      </c>
      <c r="E3228">
        <v>6</v>
      </c>
    </row>
    <row r="3229" spans="1:5" x14ac:dyDescent="0.2">
      <c r="A3229" t="s">
        <v>180</v>
      </c>
      <c r="B3229" t="s">
        <v>281</v>
      </c>
      <c r="C3229">
        <v>-0.29095209132037098</v>
      </c>
      <c r="D3229">
        <v>0.54245754245754496</v>
      </c>
      <c r="E3229">
        <v>6</v>
      </c>
    </row>
    <row r="3230" spans="1:5" x14ac:dyDescent="0.2">
      <c r="A3230" t="s">
        <v>181</v>
      </c>
      <c r="B3230" t="s">
        <v>281</v>
      </c>
      <c r="C3230">
        <v>-0.12642876948503501</v>
      </c>
      <c r="D3230">
        <v>0.79920079920079301</v>
      </c>
      <c r="E3230">
        <v>6</v>
      </c>
    </row>
    <row r="3231" spans="1:5" x14ac:dyDescent="0.2">
      <c r="A3231" t="s">
        <v>182</v>
      </c>
      <c r="B3231" t="s">
        <v>281</v>
      </c>
      <c r="C3231">
        <v>0.411620465384194</v>
      </c>
      <c r="D3231">
        <v>0.45954045954046302</v>
      </c>
      <c r="E3231">
        <v>6</v>
      </c>
    </row>
    <row r="3232" spans="1:5" x14ac:dyDescent="0.2">
      <c r="A3232" t="s">
        <v>183</v>
      </c>
      <c r="B3232" t="s">
        <v>281</v>
      </c>
      <c r="C3232">
        <v>-0.43297011094279902</v>
      </c>
      <c r="D3232">
        <v>0.43656343656343899</v>
      </c>
      <c r="E3232">
        <v>6</v>
      </c>
    </row>
    <row r="3233" spans="1:5" x14ac:dyDescent="0.2">
      <c r="A3233" t="s">
        <v>184</v>
      </c>
      <c r="B3233" t="s">
        <v>281</v>
      </c>
      <c r="C3233">
        <v>0.60609365149038397</v>
      </c>
      <c r="D3233">
        <v>0.19780219780219699</v>
      </c>
      <c r="E3233">
        <v>6</v>
      </c>
    </row>
    <row r="3234" spans="1:5" x14ac:dyDescent="0.2">
      <c r="A3234" t="s">
        <v>185</v>
      </c>
      <c r="B3234" t="s">
        <v>281</v>
      </c>
      <c r="C3234">
        <v>7.6317282835657696E-2</v>
      </c>
      <c r="D3234">
        <v>0.87212787212786302</v>
      </c>
      <c r="E3234">
        <v>6</v>
      </c>
    </row>
    <row r="3235" spans="1:5" x14ac:dyDescent="0.2">
      <c r="A3235" t="s">
        <v>186</v>
      </c>
      <c r="B3235" t="s">
        <v>281</v>
      </c>
      <c r="C3235">
        <v>-0.71288700185069198</v>
      </c>
      <c r="D3235">
        <v>7.9920079920079795E-2</v>
      </c>
      <c r="E3235">
        <v>6</v>
      </c>
    </row>
    <row r="3236" spans="1:5" x14ac:dyDescent="0.2">
      <c r="A3236" t="s">
        <v>187</v>
      </c>
      <c r="B3236" t="s">
        <v>281</v>
      </c>
      <c r="C3236">
        <v>-0.70151827279279599</v>
      </c>
      <c r="D3236">
        <v>8.0919080919080802E-2</v>
      </c>
      <c r="E3236">
        <v>6</v>
      </c>
    </row>
    <row r="3237" spans="1:5" x14ac:dyDescent="0.2">
      <c r="A3237" t="s">
        <v>188</v>
      </c>
      <c r="B3237" t="s">
        <v>281</v>
      </c>
      <c r="C3237">
        <v>-0.35193069897681201</v>
      </c>
      <c r="D3237">
        <v>0.50749250749251096</v>
      </c>
      <c r="E3237">
        <v>6</v>
      </c>
    </row>
    <row r="3238" spans="1:5" x14ac:dyDescent="0.2">
      <c r="A3238" t="s">
        <v>189</v>
      </c>
      <c r="B3238" t="s">
        <v>281</v>
      </c>
      <c r="C3238">
        <v>-0.68430945819154998</v>
      </c>
      <c r="D3238">
        <v>0.10889110889110799</v>
      </c>
      <c r="E3238">
        <v>6</v>
      </c>
    </row>
    <row r="3239" spans="1:5" x14ac:dyDescent="0.2">
      <c r="A3239" t="s">
        <v>190</v>
      </c>
      <c r="B3239" t="s">
        <v>281</v>
      </c>
      <c r="C3239">
        <v>-0.19493732321294399</v>
      </c>
      <c r="D3239">
        <v>0.67132867132866902</v>
      </c>
      <c r="E3239">
        <v>6</v>
      </c>
    </row>
    <row r="3240" spans="1:5" x14ac:dyDescent="0.2">
      <c r="A3240" t="s">
        <v>191</v>
      </c>
      <c r="B3240" t="s">
        <v>281</v>
      </c>
      <c r="C3240">
        <v>-0.103019116010948</v>
      </c>
      <c r="D3240">
        <v>0.83116883116882401</v>
      </c>
      <c r="E3240">
        <v>6</v>
      </c>
    </row>
    <row r="3241" spans="1:5" x14ac:dyDescent="0.2">
      <c r="A3241" t="s">
        <v>192</v>
      </c>
      <c r="B3241" t="s">
        <v>281</v>
      </c>
      <c r="C3241">
        <v>-0.14659240398837201</v>
      </c>
      <c r="D3241">
        <v>0.75524475524475099</v>
      </c>
      <c r="E3241">
        <v>6</v>
      </c>
    </row>
    <row r="3242" spans="1:5" x14ac:dyDescent="0.2">
      <c r="A3242" t="s">
        <v>193</v>
      </c>
      <c r="B3242" t="s">
        <v>281</v>
      </c>
      <c r="C3242">
        <v>-0.37798477681849801</v>
      </c>
      <c r="D3242">
        <v>0.493506493506497</v>
      </c>
      <c r="E3242">
        <v>6</v>
      </c>
    </row>
    <row r="3243" spans="1:5" x14ac:dyDescent="0.2">
      <c r="A3243" t="s">
        <v>194</v>
      </c>
      <c r="B3243" t="s">
        <v>281</v>
      </c>
      <c r="C3243">
        <v>0.23257400123060001</v>
      </c>
      <c r="D3243">
        <v>0.63236763236763205</v>
      </c>
      <c r="E3243">
        <v>6</v>
      </c>
    </row>
    <row r="3244" spans="1:5" x14ac:dyDescent="0.2">
      <c r="A3244" t="s">
        <v>195</v>
      </c>
      <c r="B3244" t="s">
        <v>281</v>
      </c>
      <c r="C3244">
        <v>2.9169576098125E-2</v>
      </c>
      <c r="D3244">
        <v>0.94805194805193704</v>
      </c>
      <c r="E3244">
        <v>6</v>
      </c>
    </row>
    <row r="3245" spans="1:5" x14ac:dyDescent="0.2">
      <c r="A3245" t="s">
        <v>196</v>
      </c>
      <c r="B3245" t="s">
        <v>281</v>
      </c>
      <c r="C3245">
        <v>-0.53494882137432698</v>
      </c>
      <c r="D3245">
        <v>0.31668331668331701</v>
      </c>
      <c r="E3245">
        <v>6</v>
      </c>
    </row>
    <row r="3246" spans="1:5" x14ac:dyDescent="0.2">
      <c r="A3246" t="s">
        <v>197</v>
      </c>
      <c r="B3246" t="s">
        <v>281</v>
      </c>
      <c r="C3246">
        <v>-0.20362747125088401</v>
      </c>
      <c r="D3246">
        <v>0.66633366633366498</v>
      </c>
      <c r="E3246">
        <v>6</v>
      </c>
    </row>
    <row r="3247" spans="1:5" x14ac:dyDescent="0.2">
      <c r="A3247" t="s">
        <v>198</v>
      </c>
      <c r="B3247" t="s">
        <v>281</v>
      </c>
      <c r="C3247">
        <v>-0.193052524126932</v>
      </c>
      <c r="D3247">
        <v>0.67132867132866902</v>
      </c>
      <c r="E3247">
        <v>6</v>
      </c>
    </row>
    <row r="3248" spans="1:5" x14ac:dyDescent="0.2">
      <c r="A3248" t="s">
        <v>199</v>
      </c>
      <c r="B3248" t="s">
        <v>281</v>
      </c>
      <c r="C3248">
        <v>0.18127637198744301</v>
      </c>
      <c r="D3248">
        <v>0.68831168831168599</v>
      </c>
      <c r="E3248">
        <v>6</v>
      </c>
    </row>
    <row r="3249" spans="1:5" x14ac:dyDescent="0.2">
      <c r="A3249" t="s">
        <v>200</v>
      </c>
      <c r="B3249" t="s">
        <v>281</v>
      </c>
      <c r="C3249">
        <v>-0.28793923622184198</v>
      </c>
      <c r="D3249">
        <v>0.54245754245754496</v>
      </c>
      <c r="E3249">
        <v>6</v>
      </c>
    </row>
    <row r="3250" spans="1:5" x14ac:dyDescent="0.2">
      <c r="A3250" t="s">
        <v>201</v>
      </c>
      <c r="B3250" t="s">
        <v>281</v>
      </c>
      <c r="C3250">
        <v>0.72313338316619602</v>
      </c>
      <c r="D3250">
        <v>7.3926073926073907E-2</v>
      </c>
      <c r="E3250">
        <v>6</v>
      </c>
    </row>
    <row r="3251" spans="1:5" x14ac:dyDescent="0.2">
      <c r="A3251" t="s">
        <v>202</v>
      </c>
      <c r="B3251" t="s">
        <v>281</v>
      </c>
      <c r="C3251">
        <v>-0.719481911461333</v>
      </c>
      <c r="D3251">
        <v>7.6923076923076802E-2</v>
      </c>
      <c r="E3251">
        <v>6</v>
      </c>
    </row>
    <row r="3252" spans="1:5" x14ac:dyDescent="0.2">
      <c r="A3252" t="s">
        <v>203</v>
      </c>
      <c r="B3252" t="s">
        <v>281</v>
      </c>
      <c r="C3252">
        <v>-0.12950033357190099</v>
      </c>
      <c r="D3252">
        <v>0.79520479520478904</v>
      </c>
      <c r="E3252">
        <v>6</v>
      </c>
    </row>
    <row r="3253" spans="1:5" x14ac:dyDescent="0.2">
      <c r="A3253" t="s">
        <v>204</v>
      </c>
      <c r="B3253" t="s">
        <v>281</v>
      </c>
      <c r="C3253">
        <v>-0.112631289023846</v>
      </c>
      <c r="D3253">
        <v>0.81618381618380897</v>
      </c>
      <c r="E3253">
        <v>6</v>
      </c>
    </row>
    <row r="3254" spans="1:5" x14ac:dyDescent="0.2">
      <c r="A3254" t="s">
        <v>205</v>
      </c>
      <c r="B3254" t="s">
        <v>281</v>
      </c>
      <c r="C3254">
        <v>-0.34306232685214599</v>
      </c>
      <c r="D3254">
        <v>0.51148851148851504</v>
      </c>
      <c r="E3254">
        <v>6</v>
      </c>
    </row>
    <row r="3255" spans="1:5" x14ac:dyDescent="0.2">
      <c r="A3255" t="s">
        <v>206</v>
      </c>
      <c r="B3255" t="s">
        <v>281</v>
      </c>
      <c r="C3255">
        <v>-0.47779835401806398</v>
      </c>
      <c r="D3255">
        <v>0.39760239760239902</v>
      </c>
      <c r="E3255">
        <v>6</v>
      </c>
    </row>
    <row r="3256" spans="1:5" x14ac:dyDescent="0.2">
      <c r="A3256" t="s">
        <v>207</v>
      </c>
      <c r="B3256" t="s">
        <v>281</v>
      </c>
      <c r="C3256">
        <v>0.273861783250546</v>
      </c>
      <c r="D3256">
        <v>0.55544455544455795</v>
      </c>
      <c r="E3256">
        <v>6</v>
      </c>
    </row>
    <row r="3257" spans="1:5" x14ac:dyDescent="0.2">
      <c r="A3257" t="s">
        <v>208</v>
      </c>
      <c r="B3257" t="s">
        <v>281</v>
      </c>
      <c r="C3257">
        <v>-0.17159713031250701</v>
      </c>
      <c r="D3257">
        <v>0.71328671328671001</v>
      </c>
      <c r="E3257">
        <v>6</v>
      </c>
    </row>
    <row r="3258" spans="1:5" x14ac:dyDescent="0.2">
      <c r="A3258" t="s">
        <v>209</v>
      </c>
      <c r="B3258" t="s">
        <v>281</v>
      </c>
      <c r="C3258">
        <v>-0.23396837914788801</v>
      </c>
      <c r="D3258">
        <v>0.62837162837162797</v>
      </c>
      <c r="E3258">
        <v>6</v>
      </c>
    </row>
    <row r="3259" spans="1:5" x14ac:dyDescent="0.2">
      <c r="A3259" t="s">
        <v>210</v>
      </c>
      <c r="B3259" t="s">
        <v>281</v>
      </c>
      <c r="C3259">
        <v>-0.28573733893726</v>
      </c>
      <c r="D3259">
        <v>0.54245754245754496</v>
      </c>
      <c r="E3259">
        <v>6</v>
      </c>
    </row>
    <row r="3260" spans="1:5" x14ac:dyDescent="0.2">
      <c r="A3260" t="s">
        <v>211</v>
      </c>
      <c r="B3260" t="s">
        <v>281</v>
      </c>
      <c r="C3260">
        <v>0.61650412105526897</v>
      </c>
      <c r="D3260">
        <v>0.18681318681318601</v>
      </c>
      <c r="E3260">
        <v>6</v>
      </c>
    </row>
    <row r="3261" spans="1:5" x14ac:dyDescent="0.2">
      <c r="A3261" t="s">
        <v>212</v>
      </c>
      <c r="B3261" t="s">
        <v>281</v>
      </c>
      <c r="C3261">
        <v>-0.32958125246185599</v>
      </c>
      <c r="D3261">
        <v>0.52647352647352996</v>
      </c>
      <c r="E3261">
        <v>6</v>
      </c>
    </row>
    <row r="3262" spans="1:5" x14ac:dyDescent="0.2">
      <c r="A3262" t="s">
        <v>213</v>
      </c>
      <c r="B3262" t="s">
        <v>281</v>
      </c>
      <c r="C3262">
        <v>0.389149983447379</v>
      </c>
      <c r="D3262">
        <v>0.47152847152847499</v>
      </c>
      <c r="E3262">
        <v>6</v>
      </c>
    </row>
    <row r="3263" spans="1:5" x14ac:dyDescent="0.2">
      <c r="A3263" t="s">
        <v>214</v>
      </c>
      <c r="B3263" t="s">
        <v>281</v>
      </c>
      <c r="C3263">
        <v>9.6022398516994997E-2</v>
      </c>
      <c r="D3263">
        <v>0.83716283716283002</v>
      </c>
      <c r="E3263">
        <v>6</v>
      </c>
    </row>
    <row r="3264" spans="1:5" x14ac:dyDescent="0.2">
      <c r="A3264" t="s">
        <v>215</v>
      </c>
      <c r="B3264" t="s">
        <v>281</v>
      </c>
      <c r="C3264">
        <v>0.30220170925734102</v>
      </c>
      <c r="D3264">
        <v>0.54045954045954303</v>
      </c>
      <c r="E3264">
        <v>6</v>
      </c>
    </row>
    <row r="3265" spans="1:5" x14ac:dyDescent="0.2">
      <c r="A3265" t="s">
        <v>216</v>
      </c>
      <c r="B3265" t="s">
        <v>281</v>
      </c>
      <c r="C3265">
        <v>-0.26069761700916999</v>
      </c>
      <c r="D3265">
        <v>0.56743256743256898</v>
      </c>
      <c r="E3265">
        <v>6</v>
      </c>
    </row>
    <row r="3266" spans="1:5" x14ac:dyDescent="0.2">
      <c r="A3266" t="s">
        <v>217</v>
      </c>
      <c r="B3266" t="s">
        <v>281</v>
      </c>
      <c r="C3266">
        <v>0.23711983461702399</v>
      </c>
      <c r="D3266">
        <v>0.611388611388612</v>
      </c>
      <c r="E3266">
        <v>6</v>
      </c>
    </row>
    <row r="3267" spans="1:5" x14ac:dyDescent="0.2">
      <c r="A3267" t="s">
        <v>218</v>
      </c>
      <c r="B3267" t="s">
        <v>281</v>
      </c>
      <c r="C3267">
        <v>-1.12485222197145E-2</v>
      </c>
      <c r="D3267">
        <v>0.97302697302696095</v>
      </c>
      <c r="E3267">
        <v>6</v>
      </c>
    </row>
    <row r="3268" spans="1:5" x14ac:dyDescent="0.2">
      <c r="A3268" t="s">
        <v>219</v>
      </c>
      <c r="B3268" t="s">
        <v>281</v>
      </c>
      <c r="C3268">
        <v>-0.62341816333820499</v>
      </c>
      <c r="D3268">
        <v>0.17882117882117801</v>
      </c>
      <c r="E3268">
        <v>6</v>
      </c>
    </row>
    <row r="3269" spans="1:5" x14ac:dyDescent="0.2">
      <c r="A3269" t="s">
        <v>220</v>
      </c>
      <c r="B3269" t="s">
        <v>281</v>
      </c>
      <c r="C3269">
        <v>-0.45953449994150602</v>
      </c>
      <c r="D3269">
        <v>0.42557442557442798</v>
      </c>
      <c r="E3269">
        <v>6</v>
      </c>
    </row>
    <row r="3270" spans="1:5" x14ac:dyDescent="0.2">
      <c r="A3270" t="s">
        <v>221</v>
      </c>
      <c r="B3270" t="s">
        <v>281</v>
      </c>
      <c r="C3270">
        <v>-0.18858748410808099</v>
      </c>
      <c r="D3270">
        <v>0.67332667332667095</v>
      </c>
      <c r="E3270">
        <v>6</v>
      </c>
    </row>
    <row r="3271" spans="1:5" x14ac:dyDescent="0.2">
      <c r="A3271" t="s">
        <v>222</v>
      </c>
      <c r="B3271" t="s">
        <v>281</v>
      </c>
      <c r="C3271">
        <v>-0.39207074195806102</v>
      </c>
      <c r="D3271">
        <v>0.46653346653347</v>
      </c>
      <c r="E3271">
        <v>6</v>
      </c>
    </row>
    <row r="3272" spans="1:5" x14ac:dyDescent="0.2">
      <c r="A3272" t="s">
        <v>223</v>
      </c>
      <c r="B3272" t="s">
        <v>281</v>
      </c>
      <c r="C3272">
        <v>-0.38641268508212601</v>
      </c>
      <c r="D3272">
        <v>0.47552447552447902</v>
      </c>
      <c r="E3272">
        <v>6</v>
      </c>
    </row>
    <row r="3273" spans="1:5" x14ac:dyDescent="0.2">
      <c r="A3273" t="s">
        <v>224</v>
      </c>
      <c r="B3273" t="s">
        <v>281</v>
      </c>
      <c r="C3273">
        <v>-0.17798007686126399</v>
      </c>
      <c r="D3273">
        <v>0.69730269730269501</v>
      </c>
      <c r="E3273">
        <v>6</v>
      </c>
    </row>
    <row r="3274" spans="1:5" x14ac:dyDescent="0.2">
      <c r="A3274" t="s">
        <v>225</v>
      </c>
      <c r="B3274" t="s">
        <v>281</v>
      </c>
      <c r="C3274">
        <v>-0.14726183004771801</v>
      </c>
      <c r="D3274">
        <v>0.75524475524475099</v>
      </c>
      <c r="E3274">
        <v>6</v>
      </c>
    </row>
    <row r="3275" spans="1:5" x14ac:dyDescent="0.2">
      <c r="A3275" t="s">
        <v>226</v>
      </c>
      <c r="B3275" t="s">
        <v>281</v>
      </c>
      <c r="C3275">
        <v>-0.27448573019266798</v>
      </c>
      <c r="D3275">
        <v>0.55544455544455795</v>
      </c>
      <c r="E3275">
        <v>6</v>
      </c>
    </row>
    <row r="3276" spans="1:5" x14ac:dyDescent="0.2">
      <c r="A3276" t="s">
        <v>227</v>
      </c>
      <c r="B3276" t="s">
        <v>281</v>
      </c>
      <c r="C3276">
        <v>-0.96257490150285996</v>
      </c>
      <c r="D3276" t="s">
        <v>129</v>
      </c>
      <c r="E3276">
        <v>6</v>
      </c>
    </row>
    <row r="3277" spans="1:5" x14ac:dyDescent="0.2">
      <c r="A3277" t="s">
        <v>228</v>
      </c>
      <c r="B3277" t="s">
        <v>281</v>
      </c>
      <c r="C3277">
        <v>0.22992276260035099</v>
      </c>
      <c r="D3277">
        <v>0.63536463536463506</v>
      </c>
      <c r="E3277">
        <v>6</v>
      </c>
    </row>
    <row r="3278" spans="1:5" x14ac:dyDescent="0.2">
      <c r="A3278" t="s">
        <v>229</v>
      </c>
      <c r="B3278" t="s">
        <v>281</v>
      </c>
      <c r="C3278">
        <v>-0.19255573904291201</v>
      </c>
      <c r="D3278">
        <v>0.67132867132866902</v>
      </c>
      <c r="E3278">
        <v>6</v>
      </c>
    </row>
    <row r="3279" spans="1:5" x14ac:dyDescent="0.2">
      <c r="A3279" t="s">
        <v>230</v>
      </c>
      <c r="B3279" t="s">
        <v>281</v>
      </c>
      <c r="C3279">
        <v>-0.34277746803925402</v>
      </c>
      <c r="D3279">
        <v>0.51148851148851504</v>
      </c>
      <c r="E3279">
        <v>6</v>
      </c>
    </row>
    <row r="3280" spans="1:5" x14ac:dyDescent="0.2">
      <c r="A3280" t="s">
        <v>231</v>
      </c>
      <c r="B3280" t="s">
        <v>281</v>
      </c>
      <c r="C3280">
        <v>-0.310921064395768</v>
      </c>
      <c r="D3280">
        <v>0.53846153846154099</v>
      </c>
      <c r="E3280">
        <v>6</v>
      </c>
    </row>
    <row r="3281" spans="1:5" x14ac:dyDescent="0.2">
      <c r="A3281" t="s">
        <v>232</v>
      </c>
      <c r="B3281" t="s">
        <v>281</v>
      </c>
      <c r="C3281">
        <v>0.67221324991614295</v>
      </c>
      <c r="D3281">
        <v>0.109890109890109</v>
      </c>
      <c r="E3281">
        <v>6</v>
      </c>
    </row>
    <row r="3282" spans="1:5" x14ac:dyDescent="0.2">
      <c r="A3282" t="s">
        <v>233</v>
      </c>
      <c r="B3282" t="s">
        <v>281</v>
      </c>
      <c r="C3282">
        <v>0.51908506522863096</v>
      </c>
      <c r="D3282">
        <v>0.332667332667333</v>
      </c>
      <c r="E3282">
        <v>6</v>
      </c>
    </row>
    <row r="3283" spans="1:5" x14ac:dyDescent="0.2">
      <c r="A3283" t="s">
        <v>234</v>
      </c>
      <c r="B3283" t="s">
        <v>281</v>
      </c>
      <c r="C3283">
        <v>0.33414639155401499</v>
      </c>
      <c r="D3283">
        <v>0.525474525474529</v>
      </c>
      <c r="E3283">
        <v>6</v>
      </c>
    </row>
    <row r="3284" spans="1:5" x14ac:dyDescent="0.2">
      <c r="A3284" t="s">
        <v>235</v>
      </c>
      <c r="B3284" t="s">
        <v>281</v>
      </c>
      <c r="C3284">
        <v>0.20519564686601699</v>
      </c>
      <c r="D3284">
        <v>0.66033966033965896</v>
      </c>
      <c r="E3284">
        <v>6</v>
      </c>
    </row>
    <row r="3285" spans="1:5" x14ac:dyDescent="0.2">
      <c r="A3285" t="s">
        <v>236</v>
      </c>
      <c r="B3285" t="s">
        <v>281</v>
      </c>
      <c r="C3285">
        <v>0.15594466373067001</v>
      </c>
      <c r="D3285">
        <v>0.73726273726273295</v>
      </c>
      <c r="E3285">
        <v>6</v>
      </c>
    </row>
    <row r="3286" spans="1:5" x14ac:dyDescent="0.2">
      <c r="A3286" t="s">
        <v>237</v>
      </c>
      <c r="B3286" t="s">
        <v>281</v>
      </c>
      <c r="C3286">
        <v>0.47980158933300099</v>
      </c>
      <c r="D3286">
        <v>0.38861138861139</v>
      </c>
      <c r="E3286">
        <v>6</v>
      </c>
    </row>
    <row r="3287" spans="1:5" x14ac:dyDescent="0.2">
      <c r="A3287" t="s">
        <v>239</v>
      </c>
      <c r="B3287" t="s">
        <v>281</v>
      </c>
      <c r="C3287">
        <v>-5.2978525487636903E-3</v>
      </c>
      <c r="D3287">
        <v>0.98301698301697105</v>
      </c>
      <c r="E3287">
        <v>6</v>
      </c>
    </row>
    <row r="3288" spans="1:5" x14ac:dyDescent="0.2">
      <c r="A3288" t="s">
        <v>240</v>
      </c>
      <c r="B3288" t="s">
        <v>281</v>
      </c>
      <c r="C3288">
        <v>-0.85084836057442903</v>
      </c>
      <c r="D3288">
        <v>5.6943056943056902E-2</v>
      </c>
      <c r="E3288">
        <v>6</v>
      </c>
    </row>
    <row r="3289" spans="1:5" x14ac:dyDescent="0.2">
      <c r="A3289" t="s">
        <v>241</v>
      </c>
      <c r="B3289" t="s">
        <v>281</v>
      </c>
      <c r="C3289">
        <v>-0.92014481596984798</v>
      </c>
      <c r="D3289" t="s">
        <v>129</v>
      </c>
      <c r="E3289">
        <v>6</v>
      </c>
    </row>
    <row r="3290" spans="1:5" x14ac:dyDescent="0.2">
      <c r="A3290" t="s">
        <v>242</v>
      </c>
      <c r="B3290" t="s">
        <v>281</v>
      </c>
      <c r="C3290">
        <v>-6.9976188825382798E-2</v>
      </c>
      <c r="D3290">
        <v>0.88611388611387698</v>
      </c>
      <c r="E3290">
        <v>6</v>
      </c>
    </row>
    <row r="3291" spans="1:5" x14ac:dyDescent="0.2">
      <c r="A3291" t="s">
        <v>243</v>
      </c>
      <c r="B3291" t="s">
        <v>281</v>
      </c>
      <c r="C3291">
        <v>-0.24020044018530501</v>
      </c>
      <c r="D3291">
        <v>0.60539460539460599</v>
      </c>
      <c r="E3291">
        <v>6</v>
      </c>
    </row>
    <row r="3292" spans="1:5" x14ac:dyDescent="0.2">
      <c r="A3292" t="s">
        <v>244</v>
      </c>
      <c r="B3292" t="s">
        <v>281</v>
      </c>
      <c r="C3292">
        <v>-0.85406432468733895</v>
      </c>
      <c r="D3292">
        <v>5.3946053946053903E-2</v>
      </c>
      <c r="E3292">
        <v>6</v>
      </c>
    </row>
    <row r="3293" spans="1:5" x14ac:dyDescent="0.2">
      <c r="A3293" t="s">
        <v>245</v>
      </c>
      <c r="B3293" t="s">
        <v>281</v>
      </c>
      <c r="C3293">
        <v>-0.40511548252138602</v>
      </c>
      <c r="D3293">
        <v>0.45954045954046302</v>
      </c>
      <c r="E3293">
        <v>6</v>
      </c>
    </row>
    <row r="3294" spans="1:5" x14ac:dyDescent="0.2">
      <c r="A3294" t="s">
        <v>246</v>
      </c>
      <c r="B3294" t="s">
        <v>281</v>
      </c>
      <c r="C3294">
        <v>-0.70700944215945405</v>
      </c>
      <c r="D3294">
        <v>7.9920079920079795E-2</v>
      </c>
      <c r="E3294">
        <v>6</v>
      </c>
    </row>
    <row r="3295" spans="1:5" x14ac:dyDescent="0.2">
      <c r="A3295" t="s">
        <v>247</v>
      </c>
      <c r="B3295" t="s">
        <v>281</v>
      </c>
      <c r="C3295">
        <v>-0.55784288497315704</v>
      </c>
      <c r="D3295">
        <v>0.28571428571428498</v>
      </c>
      <c r="E3295">
        <v>6</v>
      </c>
    </row>
    <row r="3296" spans="1:5" x14ac:dyDescent="0.2">
      <c r="A3296" t="s">
        <v>248</v>
      </c>
      <c r="B3296" t="s">
        <v>281</v>
      </c>
      <c r="C3296">
        <v>-0.204876202383455</v>
      </c>
      <c r="D3296">
        <v>0.66033966033965896</v>
      </c>
      <c r="E3296">
        <v>6</v>
      </c>
    </row>
    <row r="3297" spans="1:5" x14ac:dyDescent="0.2">
      <c r="A3297" t="s">
        <v>249</v>
      </c>
      <c r="B3297" t="s">
        <v>281</v>
      </c>
      <c r="C3297">
        <v>-0.20735933460253</v>
      </c>
      <c r="D3297">
        <v>0.65734265734265596</v>
      </c>
      <c r="E3297">
        <v>6</v>
      </c>
    </row>
    <row r="3298" spans="1:5" x14ac:dyDescent="0.2">
      <c r="A3298" t="s">
        <v>250</v>
      </c>
      <c r="B3298" t="s">
        <v>281</v>
      </c>
      <c r="C3298">
        <v>-0.58048470322091095</v>
      </c>
      <c r="D3298">
        <v>0.24975024975024801</v>
      </c>
      <c r="E3298">
        <v>6</v>
      </c>
    </row>
    <row r="3299" spans="1:5" x14ac:dyDescent="0.2">
      <c r="A3299" t="s">
        <v>251</v>
      </c>
      <c r="B3299" t="s">
        <v>281</v>
      </c>
      <c r="C3299">
        <v>-0.50322524378176203</v>
      </c>
      <c r="D3299">
        <v>0.37062937062937201</v>
      </c>
      <c r="E3299">
        <v>6</v>
      </c>
    </row>
    <row r="3300" spans="1:5" x14ac:dyDescent="0.2">
      <c r="A3300" t="s">
        <v>252</v>
      </c>
      <c r="B3300" t="s">
        <v>281</v>
      </c>
      <c r="C3300">
        <v>-0.82101661389546199</v>
      </c>
      <c r="D3300">
        <v>6.5934065934065894E-2</v>
      </c>
      <c r="E3300">
        <v>6</v>
      </c>
    </row>
    <row r="3301" spans="1:5" x14ac:dyDescent="0.2">
      <c r="A3301" t="s">
        <v>253</v>
      </c>
      <c r="B3301" t="s">
        <v>281</v>
      </c>
      <c r="C3301">
        <v>-0.48784265639121899</v>
      </c>
      <c r="D3301">
        <v>0.38161838161838302</v>
      </c>
      <c r="E3301">
        <v>6</v>
      </c>
    </row>
    <row r="3302" spans="1:5" x14ac:dyDescent="0.2">
      <c r="A3302" t="s">
        <v>254</v>
      </c>
      <c r="B3302" t="s">
        <v>281</v>
      </c>
      <c r="C3302">
        <v>-0.19297022204466499</v>
      </c>
      <c r="D3302">
        <v>0.67132867132866902</v>
      </c>
      <c r="E3302">
        <v>6</v>
      </c>
    </row>
    <row r="3303" spans="1:5" x14ac:dyDescent="0.2">
      <c r="A3303" t="s">
        <v>255</v>
      </c>
      <c r="B3303" t="s">
        <v>281</v>
      </c>
      <c r="C3303">
        <v>-0.206967694766196</v>
      </c>
      <c r="D3303">
        <v>0.65734265734265596</v>
      </c>
      <c r="E3303">
        <v>6</v>
      </c>
    </row>
    <row r="3304" spans="1:5" x14ac:dyDescent="0.2">
      <c r="A3304" t="s">
        <v>256</v>
      </c>
      <c r="B3304" t="s">
        <v>281</v>
      </c>
      <c r="C3304">
        <v>0.17352118827077501</v>
      </c>
      <c r="D3304">
        <v>0.71128871128870796</v>
      </c>
      <c r="E3304">
        <v>6</v>
      </c>
    </row>
    <row r="3305" spans="1:5" x14ac:dyDescent="0.2">
      <c r="A3305" t="s">
        <v>257</v>
      </c>
      <c r="B3305" t="s">
        <v>281</v>
      </c>
      <c r="C3305">
        <v>-0.58569156744288597</v>
      </c>
      <c r="D3305">
        <v>0.239760239760238</v>
      </c>
      <c r="E3305">
        <v>6</v>
      </c>
    </row>
    <row r="3306" spans="1:5" x14ac:dyDescent="0.2">
      <c r="A3306" t="s">
        <v>258</v>
      </c>
      <c r="B3306" t="s">
        <v>281</v>
      </c>
      <c r="C3306">
        <v>0.35571972743684999</v>
      </c>
      <c r="D3306">
        <v>0.50349650349650699</v>
      </c>
      <c r="E3306">
        <v>6</v>
      </c>
    </row>
    <row r="3307" spans="1:5" x14ac:dyDescent="0.2">
      <c r="A3307" t="s">
        <v>259</v>
      </c>
      <c r="B3307" t="s">
        <v>281</v>
      </c>
      <c r="C3307">
        <v>-0.94078807980615697</v>
      </c>
      <c r="D3307" t="s">
        <v>129</v>
      </c>
      <c r="E3307">
        <v>6</v>
      </c>
    </row>
    <row r="3308" spans="1:5" x14ac:dyDescent="0.2">
      <c r="A3308" t="s">
        <v>260</v>
      </c>
      <c r="B3308" t="s">
        <v>281</v>
      </c>
      <c r="C3308">
        <v>-0.87221667063942498</v>
      </c>
      <c r="D3308">
        <v>4.5954045954045897E-2</v>
      </c>
      <c r="E3308">
        <v>6</v>
      </c>
    </row>
    <row r="3309" spans="1:5" x14ac:dyDescent="0.2">
      <c r="A3309" t="s">
        <v>261</v>
      </c>
      <c r="B3309" t="s">
        <v>281</v>
      </c>
      <c r="C3309">
        <v>-0.166480789991307</v>
      </c>
      <c r="D3309">
        <v>0.71628371628371301</v>
      </c>
      <c r="E3309">
        <v>6</v>
      </c>
    </row>
    <row r="3310" spans="1:5" x14ac:dyDescent="0.2">
      <c r="A3310" t="s">
        <v>262</v>
      </c>
      <c r="B3310" t="s">
        <v>281</v>
      </c>
      <c r="C3310">
        <v>-0.44369761009158099</v>
      </c>
      <c r="D3310">
        <v>0.43056943056943298</v>
      </c>
      <c r="E3310">
        <v>6</v>
      </c>
    </row>
    <row r="3311" spans="1:5" x14ac:dyDescent="0.2">
      <c r="A3311" t="s">
        <v>263</v>
      </c>
      <c r="B3311" t="s">
        <v>281</v>
      </c>
      <c r="C3311">
        <v>-0.106651824266202</v>
      </c>
      <c r="D3311">
        <v>0.82317682317681595</v>
      </c>
      <c r="E3311">
        <v>6</v>
      </c>
    </row>
    <row r="3312" spans="1:5" x14ac:dyDescent="0.2">
      <c r="A3312" t="s">
        <v>264</v>
      </c>
      <c r="B3312" t="s">
        <v>281</v>
      </c>
      <c r="C3312">
        <v>-0.135739556760549</v>
      </c>
      <c r="D3312">
        <v>0.79020979020978399</v>
      </c>
      <c r="E3312">
        <v>6</v>
      </c>
    </row>
    <row r="3313" spans="1:5" x14ac:dyDescent="0.2">
      <c r="A3313" t="s">
        <v>265</v>
      </c>
      <c r="B3313" t="s">
        <v>281</v>
      </c>
      <c r="C3313">
        <v>-0.83309577235219801</v>
      </c>
      <c r="D3313">
        <v>6.3936063936063894E-2</v>
      </c>
      <c r="E3313">
        <v>6</v>
      </c>
    </row>
    <row r="3314" spans="1:5" x14ac:dyDescent="0.2">
      <c r="A3314" t="s">
        <v>266</v>
      </c>
      <c r="B3314" t="s">
        <v>281</v>
      </c>
      <c r="C3314">
        <v>-0.51258241568236795</v>
      </c>
      <c r="D3314">
        <v>0.34465534465534498</v>
      </c>
      <c r="E3314">
        <v>6</v>
      </c>
    </row>
    <row r="3315" spans="1:5" x14ac:dyDescent="0.2">
      <c r="A3315" t="s">
        <v>268</v>
      </c>
      <c r="B3315" t="s">
        <v>281</v>
      </c>
      <c r="C3315">
        <v>-0.76297047468810797</v>
      </c>
      <c r="D3315">
        <v>6.5934065934065894E-2</v>
      </c>
      <c r="E3315">
        <v>6</v>
      </c>
    </row>
    <row r="3316" spans="1:5" x14ac:dyDescent="0.2">
      <c r="A3316" t="s">
        <v>269</v>
      </c>
      <c r="B3316" t="s">
        <v>281</v>
      </c>
      <c r="C3316">
        <v>-0.67129480029070498</v>
      </c>
      <c r="D3316">
        <v>0.109890109890109</v>
      </c>
      <c r="E3316">
        <v>6</v>
      </c>
    </row>
    <row r="3317" spans="1:5" x14ac:dyDescent="0.2">
      <c r="A3317" t="s">
        <v>270</v>
      </c>
      <c r="B3317" t="s">
        <v>281</v>
      </c>
      <c r="C3317">
        <v>-0.90162100663304701</v>
      </c>
      <c r="D3317">
        <v>1.3986013986013899E-2</v>
      </c>
      <c r="E3317">
        <v>6</v>
      </c>
    </row>
    <row r="3318" spans="1:5" x14ac:dyDescent="0.2">
      <c r="A3318" t="s">
        <v>271</v>
      </c>
      <c r="B3318" t="s">
        <v>281</v>
      </c>
      <c r="C3318">
        <v>-0.93972317905856795</v>
      </c>
      <c r="D3318" t="s">
        <v>129</v>
      </c>
      <c r="E3318">
        <v>6</v>
      </c>
    </row>
    <row r="3319" spans="1:5" x14ac:dyDescent="0.2">
      <c r="A3319" t="s">
        <v>272</v>
      </c>
      <c r="B3319" t="s">
        <v>281</v>
      </c>
      <c r="C3319">
        <v>-0.41965782946845998</v>
      </c>
      <c r="D3319">
        <v>0.45154845154845402</v>
      </c>
      <c r="E3319">
        <v>6</v>
      </c>
    </row>
    <row r="3320" spans="1:5" x14ac:dyDescent="0.2">
      <c r="A3320" t="s">
        <v>273</v>
      </c>
      <c r="B3320" t="s">
        <v>281</v>
      </c>
      <c r="C3320">
        <v>-0.27907075916992702</v>
      </c>
      <c r="D3320">
        <v>0.55144855144855398</v>
      </c>
      <c r="E3320">
        <v>6</v>
      </c>
    </row>
    <row r="3321" spans="1:5" x14ac:dyDescent="0.2">
      <c r="A3321" t="s">
        <v>274</v>
      </c>
      <c r="B3321" t="s">
        <v>281</v>
      </c>
      <c r="C3321">
        <v>-0.69892841014686002</v>
      </c>
      <c r="D3321">
        <v>8.2917082917082802E-2</v>
      </c>
      <c r="E3321">
        <v>6</v>
      </c>
    </row>
    <row r="3322" spans="1:5" x14ac:dyDescent="0.2">
      <c r="A3322" t="s">
        <v>275</v>
      </c>
      <c r="B3322" t="s">
        <v>281</v>
      </c>
      <c r="C3322">
        <v>-0.91958363402425103</v>
      </c>
      <c r="D3322" t="s">
        <v>129</v>
      </c>
      <c r="E3322">
        <v>6</v>
      </c>
    </row>
    <row r="3323" spans="1:5" x14ac:dyDescent="0.2">
      <c r="A3323" t="s">
        <v>276</v>
      </c>
      <c r="B3323" t="s">
        <v>281</v>
      </c>
      <c r="C3323">
        <v>-6.9938402294377394E-2</v>
      </c>
      <c r="D3323">
        <v>0.88611388611387698</v>
      </c>
      <c r="E3323">
        <v>6</v>
      </c>
    </row>
    <row r="3324" spans="1:5" x14ac:dyDescent="0.2">
      <c r="A3324" t="s">
        <v>277</v>
      </c>
      <c r="B3324" t="s">
        <v>281</v>
      </c>
      <c r="C3324">
        <v>-0.32913467789918099</v>
      </c>
      <c r="D3324">
        <v>0.52647352647352996</v>
      </c>
      <c r="E3324">
        <v>6</v>
      </c>
    </row>
    <row r="3325" spans="1:5" x14ac:dyDescent="0.2">
      <c r="A3325" t="s">
        <v>278</v>
      </c>
      <c r="B3325" t="s">
        <v>281</v>
      </c>
      <c r="C3325">
        <v>0.61415027964435998</v>
      </c>
      <c r="D3325">
        <v>0.187812187812187</v>
      </c>
      <c r="E3325">
        <v>6</v>
      </c>
    </row>
    <row r="3326" spans="1:5" x14ac:dyDescent="0.2">
      <c r="A3326" t="s">
        <v>279</v>
      </c>
      <c r="B3326" t="s">
        <v>281</v>
      </c>
      <c r="C3326">
        <v>0.91971371271652402</v>
      </c>
      <c r="D3326" t="s">
        <v>129</v>
      </c>
      <c r="E3326">
        <v>6</v>
      </c>
    </row>
    <row r="3327" spans="1:5" x14ac:dyDescent="0.2">
      <c r="A3327" t="s">
        <v>280</v>
      </c>
      <c r="B3327" t="s">
        <v>281</v>
      </c>
      <c r="C3327">
        <v>0.18872830236763499</v>
      </c>
      <c r="D3327">
        <v>0.67332667332667095</v>
      </c>
      <c r="E3327">
        <v>6</v>
      </c>
    </row>
    <row r="3328" spans="1:5" x14ac:dyDescent="0.2">
      <c r="A3328" t="s">
        <v>281</v>
      </c>
      <c r="B3328" t="s">
        <v>281</v>
      </c>
      <c r="C3328">
        <v>1</v>
      </c>
      <c r="D3328" t="s">
        <v>129</v>
      </c>
      <c r="E3328">
        <v>6</v>
      </c>
    </row>
    <row r="3329" spans="1:5" x14ac:dyDescent="0.2">
      <c r="A3329" t="s">
        <v>282</v>
      </c>
      <c r="B3329" t="s">
        <v>281</v>
      </c>
      <c r="C3329">
        <v>8.7541184210057008E-3</v>
      </c>
      <c r="D3329">
        <v>0.978021978021966</v>
      </c>
      <c r="E3329">
        <v>6</v>
      </c>
    </row>
    <row r="3330" spans="1:5" x14ac:dyDescent="0.2">
      <c r="A3330" t="s">
        <v>283</v>
      </c>
      <c r="B3330" t="s">
        <v>281</v>
      </c>
      <c r="C3330">
        <v>0.33205995420796802</v>
      </c>
      <c r="D3330">
        <v>0.52647352647352996</v>
      </c>
      <c r="E3330">
        <v>6</v>
      </c>
    </row>
    <row r="3331" spans="1:5" x14ac:dyDescent="0.2">
      <c r="A3331" t="s">
        <v>284</v>
      </c>
      <c r="B3331" t="s">
        <v>281</v>
      </c>
      <c r="C3331">
        <v>9.9311951995244799E-2</v>
      </c>
      <c r="D3331">
        <v>0.83616383616382906</v>
      </c>
      <c r="E3331">
        <v>6</v>
      </c>
    </row>
    <row r="3332" spans="1:5" x14ac:dyDescent="0.2">
      <c r="A3332" t="s">
        <v>285</v>
      </c>
      <c r="B3332" t="s">
        <v>281</v>
      </c>
      <c r="C3332">
        <v>-0.120679466822058</v>
      </c>
      <c r="D3332">
        <v>0.812187812187806</v>
      </c>
      <c r="E3332">
        <v>6</v>
      </c>
    </row>
    <row r="3333" spans="1:5" x14ac:dyDescent="0.2">
      <c r="A3333" t="s">
        <v>286</v>
      </c>
      <c r="B3333" t="s">
        <v>281</v>
      </c>
      <c r="C3333">
        <v>0.27407699767483701</v>
      </c>
      <c r="D3333">
        <v>0.55544455544455795</v>
      </c>
      <c r="E3333">
        <v>6</v>
      </c>
    </row>
    <row r="3334" spans="1:5" x14ac:dyDescent="0.2">
      <c r="A3334" t="s">
        <v>287</v>
      </c>
      <c r="B3334" t="s">
        <v>281</v>
      </c>
      <c r="C3334">
        <v>0.403167716209271</v>
      </c>
      <c r="D3334">
        <v>0.45954045954046302</v>
      </c>
      <c r="E3334">
        <v>6</v>
      </c>
    </row>
    <row r="3335" spans="1:5" x14ac:dyDescent="0.2">
      <c r="A3335" t="s">
        <v>288</v>
      </c>
      <c r="B3335" t="s">
        <v>281</v>
      </c>
      <c r="C3335">
        <v>0.30667697899311003</v>
      </c>
      <c r="D3335">
        <v>0.54045954045954303</v>
      </c>
      <c r="E3335">
        <v>6</v>
      </c>
    </row>
    <row r="3336" spans="1:5" x14ac:dyDescent="0.2">
      <c r="A3336" t="s">
        <v>289</v>
      </c>
      <c r="B3336" t="s">
        <v>281</v>
      </c>
      <c r="C3336">
        <v>0.203348412691298</v>
      </c>
      <c r="D3336">
        <v>0.66633366633366498</v>
      </c>
      <c r="E3336">
        <v>6</v>
      </c>
    </row>
    <row r="3337" spans="1:5" x14ac:dyDescent="0.2">
      <c r="A3337" t="s">
        <v>290</v>
      </c>
      <c r="B3337" t="s">
        <v>281</v>
      </c>
      <c r="C3337">
        <v>-0.67888396811295204</v>
      </c>
      <c r="D3337">
        <v>0.10889110889110799</v>
      </c>
      <c r="E3337">
        <v>6</v>
      </c>
    </row>
    <row r="3338" spans="1:5" x14ac:dyDescent="0.2">
      <c r="A3338" t="s">
        <v>291</v>
      </c>
      <c r="B3338" t="s">
        <v>281</v>
      </c>
      <c r="C3338">
        <v>-0.31762340211357998</v>
      </c>
      <c r="D3338">
        <v>0.53346653346653605</v>
      </c>
      <c r="E3338">
        <v>6</v>
      </c>
    </row>
    <row r="3339" spans="1:5" x14ac:dyDescent="0.2">
      <c r="A3339" t="s">
        <v>292</v>
      </c>
      <c r="B3339" t="s">
        <v>281</v>
      </c>
      <c r="C3339">
        <v>-8.0201704961008494E-2</v>
      </c>
      <c r="D3339">
        <v>0.86713286713285898</v>
      </c>
      <c r="E3339">
        <v>6</v>
      </c>
    </row>
    <row r="3340" spans="1:5" x14ac:dyDescent="0.2">
      <c r="A3340" t="s">
        <v>293</v>
      </c>
      <c r="B3340" t="s">
        <v>281</v>
      </c>
      <c r="C3340">
        <v>-0.97503964464009596</v>
      </c>
      <c r="D3340" t="s">
        <v>129</v>
      </c>
      <c r="E3340">
        <v>6</v>
      </c>
    </row>
    <row r="3341" spans="1:5" x14ac:dyDescent="0.2">
      <c r="A3341" t="s">
        <v>294</v>
      </c>
      <c r="B3341" t="s">
        <v>281</v>
      </c>
      <c r="C3341">
        <v>-0.523145697497442</v>
      </c>
      <c r="D3341">
        <v>0.32967032967033</v>
      </c>
      <c r="E3341">
        <v>6</v>
      </c>
    </row>
    <row r="3342" spans="1:5" x14ac:dyDescent="0.2">
      <c r="A3342" t="s">
        <v>295</v>
      </c>
      <c r="B3342" t="s">
        <v>281</v>
      </c>
      <c r="C3342">
        <v>-0.51732084464042605</v>
      </c>
      <c r="D3342">
        <v>0.33666333666333698</v>
      </c>
      <c r="E3342">
        <v>6</v>
      </c>
    </row>
    <row r="3343" spans="1:5" x14ac:dyDescent="0.2">
      <c r="A3343" t="s">
        <v>296</v>
      </c>
      <c r="B3343" t="s">
        <v>281</v>
      </c>
      <c r="C3343">
        <v>-0.88929665130134505</v>
      </c>
      <c r="D3343">
        <v>2.8971028971028899E-2</v>
      </c>
      <c r="E3343">
        <v>6</v>
      </c>
    </row>
    <row r="3344" spans="1:5" x14ac:dyDescent="0.2">
      <c r="A3344" t="s">
        <v>297</v>
      </c>
      <c r="B3344" t="s">
        <v>281</v>
      </c>
      <c r="C3344">
        <v>-9.9045083111852603E-2</v>
      </c>
      <c r="D3344">
        <v>0.83616383616382906</v>
      </c>
      <c r="E3344">
        <v>6</v>
      </c>
    </row>
    <row r="3345" spans="1:5" x14ac:dyDescent="0.2">
      <c r="A3345" t="s">
        <v>298</v>
      </c>
      <c r="B3345" t="s">
        <v>281</v>
      </c>
      <c r="C3345">
        <v>-0.23104860730271801</v>
      </c>
      <c r="D3345">
        <v>0.63536463536463506</v>
      </c>
      <c r="E3345">
        <v>6</v>
      </c>
    </row>
    <row r="3346" spans="1:5" x14ac:dyDescent="0.2">
      <c r="A3346" t="s">
        <v>299</v>
      </c>
      <c r="B3346" t="s">
        <v>281</v>
      </c>
      <c r="C3346">
        <v>0.77253046515477197</v>
      </c>
      <c r="D3346">
        <v>6.5934065934065894E-2</v>
      </c>
      <c r="E3346">
        <v>6</v>
      </c>
    </row>
    <row r="3347" spans="1:5" x14ac:dyDescent="0.2">
      <c r="A3347" t="s">
        <v>317</v>
      </c>
      <c r="B3347" t="s">
        <v>281</v>
      </c>
      <c r="C3347">
        <v>-0.24286993504770801</v>
      </c>
      <c r="D3347">
        <v>0.59940059940059998</v>
      </c>
      <c r="E3347">
        <v>6</v>
      </c>
    </row>
    <row r="3348" spans="1:5" x14ac:dyDescent="0.2">
      <c r="A3348" t="s">
        <v>301</v>
      </c>
      <c r="B3348" t="s">
        <v>281</v>
      </c>
      <c r="C3348">
        <v>-0.39962197175295999</v>
      </c>
      <c r="D3348">
        <v>0.46453546453546801</v>
      </c>
      <c r="E3348">
        <v>6</v>
      </c>
    </row>
    <row r="3349" spans="1:5" x14ac:dyDescent="0.2">
      <c r="A3349" t="s">
        <v>316</v>
      </c>
      <c r="B3349" t="s">
        <v>281</v>
      </c>
      <c r="C3349">
        <v>0.17464891120013701</v>
      </c>
      <c r="D3349">
        <v>0.71128871128870796</v>
      </c>
      <c r="E3349">
        <v>6</v>
      </c>
    </row>
    <row r="3350" spans="1:5" x14ac:dyDescent="0.2">
      <c r="A3350" t="s">
        <v>302</v>
      </c>
      <c r="B3350" t="s">
        <v>281</v>
      </c>
      <c r="C3350">
        <v>-0.22842487387091401</v>
      </c>
      <c r="D3350">
        <v>0.63836163836163795</v>
      </c>
      <c r="E3350">
        <v>6</v>
      </c>
    </row>
    <row r="3351" spans="1:5" x14ac:dyDescent="0.2">
      <c r="A3351" t="s">
        <v>303</v>
      </c>
      <c r="B3351" t="s">
        <v>281</v>
      </c>
      <c r="C3351">
        <v>-0.420102866327346</v>
      </c>
      <c r="D3351">
        <v>0.450549450549453</v>
      </c>
      <c r="E3351">
        <v>6</v>
      </c>
    </row>
    <row r="3352" spans="1:5" x14ac:dyDescent="0.2">
      <c r="A3352" t="s">
        <v>305</v>
      </c>
      <c r="B3352" t="s">
        <v>281</v>
      </c>
      <c r="C3352">
        <v>-0.59309760128216304</v>
      </c>
      <c r="D3352">
        <v>0.22977022977022801</v>
      </c>
      <c r="E3352">
        <v>6</v>
      </c>
    </row>
    <row r="3353" spans="1:5" x14ac:dyDescent="0.2">
      <c r="A3353" t="s">
        <v>307</v>
      </c>
      <c r="B3353" t="s">
        <v>281</v>
      </c>
      <c r="C3353">
        <v>-0.23353998327742201</v>
      </c>
      <c r="D3353">
        <v>0.63136863136863097</v>
      </c>
      <c r="E3353">
        <v>6</v>
      </c>
    </row>
    <row r="3354" spans="1:5" x14ac:dyDescent="0.2">
      <c r="A3354" t="s">
        <v>308</v>
      </c>
      <c r="B3354" t="s">
        <v>281</v>
      </c>
      <c r="C3354">
        <v>3.4984781368797097E-2</v>
      </c>
      <c r="D3354">
        <v>0.92507492507491496</v>
      </c>
      <c r="E3354">
        <v>6</v>
      </c>
    </row>
    <row r="3355" spans="1:5" x14ac:dyDescent="0.2">
      <c r="A3355" t="s">
        <v>309</v>
      </c>
      <c r="B3355" t="s">
        <v>281</v>
      </c>
      <c r="C3355">
        <v>-0.61397158321723699</v>
      </c>
      <c r="D3355">
        <v>0.187812187812187</v>
      </c>
      <c r="E3355">
        <v>6</v>
      </c>
    </row>
    <row r="3356" spans="1:5" x14ac:dyDescent="0.2">
      <c r="A3356" t="s">
        <v>310</v>
      </c>
      <c r="B3356" t="s">
        <v>281</v>
      </c>
      <c r="C3356">
        <v>-0.181289184397112</v>
      </c>
      <c r="D3356">
        <v>0.68831168831168599</v>
      </c>
      <c r="E3356">
        <v>6</v>
      </c>
    </row>
    <row r="3357" spans="1:5" x14ac:dyDescent="0.2">
      <c r="A3357" t="s">
        <v>311</v>
      </c>
      <c r="B3357" t="s">
        <v>281</v>
      </c>
      <c r="C3357">
        <v>-0.27688661283967198</v>
      </c>
      <c r="D3357">
        <v>0.55344655344655602</v>
      </c>
      <c r="E3357">
        <v>6</v>
      </c>
    </row>
    <row r="3358" spans="1:5" x14ac:dyDescent="0.2">
      <c r="A3358" t="s">
        <v>312</v>
      </c>
      <c r="B3358" t="s">
        <v>281</v>
      </c>
      <c r="C3358">
        <v>0.77022977022976502</v>
      </c>
      <c r="D3358">
        <v>0.35191037956525001</v>
      </c>
      <c r="E3358">
        <v>6</v>
      </c>
    </row>
    <row r="3359" spans="1:5" x14ac:dyDescent="0.2">
      <c r="A3359" t="s">
        <v>315</v>
      </c>
      <c r="B3359" t="s">
        <v>307</v>
      </c>
      <c r="C3359">
        <v>0.36544275577832303</v>
      </c>
      <c r="D3359">
        <v>0.41958041958042203</v>
      </c>
      <c r="E3359">
        <v>6</v>
      </c>
    </row>
    <row r="3360" spans="1:5" x14ac:dyDescent="0.2">
      <c r="A3360" t="s">
        <v>131</v>
      </c>
      <c r="B3360" t="s">
        <v>307</v>
      </c>
      <c r="C3360">
        <v>0.17221238697475499</v>
      </c>
      <c r="D3360">
        <v>0.71128871128870796</v>
      </c>
      <c r="E3360">
        <v>6</v>
      </c>
    </row>
    <row r="3361" spans="1:5" x14ac:dyDescent="0.2">
      <c r="A3361" t="s">
        <v>132</v>
      </c>
      <c r="B3361" t="s">
        <v>307</v>
      </c>
      <c r="C3361">
        <v>-0.18939834641779099</v>
      </c>
      <c r="D3361">
        <v>0.68131868131867901</v>
      </c>
      <c r="E3361">
        <v>6</v>
      </c>
    </row>
    <row r="3362" spans="1:5" x14ac:dyDescent="0.2">
      <c r="A3362" t="s">
        <v>134</v>
      </c>
      <c r="B3362" t="s">
        <v>307</v>
      </c>
      <c r="C3362">
        <v>0.18661075457159901</v>
      </c>
      <c r="D3362">
        <v>0.68531468531468298</v>
      </c>
      <c r="E3362">
        <v>6</v>
      </c>
    </row>
    <row r="3363" spans="1:5" x14ac:dyDescent="0.2">
      <c r="A3363" t="s">
        <v>135</v>
      </c>
      <c r="B3363" t="s">
        <v>307</v>
      </c>
      <c r="C3363">
        <v>-0.50857615465787598</v>
      </c>
      <c r="D3363">
        <v>0.28371628371628299</v>
      </c>
      <c r="E3363">
        <v>6</v>
      </c>
    </row>
    <row r="3364" spans="1:5" x14ac:dyDescent="0.2">
      <c r="A3364" t="s">
        <v>136</v>
      </c>
      <c r="B3364" t="s">
        <v>307</v>
      </c>
      <c r="C3364">
        <v>-0.63831481271543</v>
      </c>
      <c r="D3364">
        <v>0.19380619380619299</v>
      </c>
      <c r="E3364">
        <v>6</v>
      </c>
    </row>
    <row r="3365" spans="1:5" x14ac:dyDescent="0.2">
      <c r="A3365" t="s">
        <v>137</v>
      </c>
      <c r="B3365" t="s">
        <v>307</v>
      </c>
      <c r="C3365">
        <v>-0.78091558688922302</v>
      </c>
      <c r="D3365">
        <v>7.8921078921078802E-2</v>
      </c>
      <c r="E3365">
        <v>6</v>
      </c>
    </row>
    <row r="3366" spans="1:5" x14ac:dyDescent="0.2">
      <c r="A3366" t="s">
        <v>138</v>
      </c>
      <c r="B3366" t="s">
        <v>307</v>
      </c>
      <c r="C3366">
        <v>-0.423539433473691</v>
      </c>
      <c r="D3366">
        <v>0.35264735264735297</v>
      </c>
      <c r="E3366">
        <v>6</v>
      </c>
    </row>
    <row r="3367" spans="1:5" x14ac:dyDescent="0.2">
      <c r="A3367" t="s">
        <v>139</v>
      </c>
      <c r="B3367" t="s">
        <v>307</v>
      </c>
      <c r="C3367">
        <v>0.21671496341652899</v>
      </c>
      <c r="D3367">
        <v>0.64635364635364501</v>
      </c>
      <c r="E3367">
        <v>6</v>
      </c>
    </row>
    <row r="3368" spans="1:5" x14ac:dyDescent="0.2">
      <c r="A3368" t="s">
        <v>140</v>
      </c>
      <c r="B3368" t="s">
        <v>307</v>
      </c>
      <c r="C3368">
        <v>-0.19063947154619901</v>
      </c>
      <c r="D3368">
        <v>0.68131868131867901</v>
      </c>
      <c r="E3368">
        <v>6</v>
      </c>
    </row>
    <row r="3369" spans="1:5" x14ac:dyDescent="0.2">
      <c r="A3369" t="s">
        <v>141</v>
      </c>
      <c r="B3369" t="s">
        <v>307</v>
      </c>
      <c r="C3369">
        <v>-0.313186682659856</v>
      </c>
      <c r="D3369">
        <v>0.482517482517486</v>
      </c>
      <c r="E3369">
        <v>6</v>
      </c>
    </row>
    <row r="3370" spans="1:5" x14ac:dyDescent="0.2">
      <c r="A3370" t="s">
        <v>142</v>
      </c>
      <c r="B3370" t="s">
        <v>307</v>
      </c>
      <c r="C3370">
        <v>0.39996522628460901</v>
      </c>
      <c r="D3370">
        <v>0.37762237762237899</v>
      </c>
      <c r="E3370">
        <v>6</v>
      </c>
    </row>
    <row r="3371" spans="1:5" x14ac:dyDescent="0.2">
      <c r="A3371" t="s">
        <v>143</v>
      </c>
      <c r="B3371" t="s">
        <v>307</v>
      </c>
      <c r="C3371">
        <v>-0.59928908825684701</v>
      </c>
      <c r="D3371">
        <v>0.223776223776222</v>
      </c>
      <c r="E3371">
        <v>6</v>
      </c>
    </row>
    <row r="3372" spans="1:5" x14ac:dyDescent="0.2">
      <c r="A3372" t="s">
        <v>144</v>
      </c>
      <c r="B3372" t="s">
        <v>307</v>
      </c>
      <c r="C3372">
        <v>-0.114331027503647</v>
      </c>
      <c r="D3372">
        <v>0.82317682317681595</v>
      </c>
      <c r="E3372">
        <v>6</v>
      </c>
    </row>
    <row r="3373" spans="1:5" x14ac:dyDescent="0.2">
      <c r="A3373" t="s">
        <v>145</v>
      </c>
      <c r="B3373" t="s">
        <v>307</v>
      </c>
      <c r="C3373">
        <v>0.41693719471184199</v>
      </c>
      <c r="D3373">
        <v>0.356643356643357</v>
      </c>
      <c r="E3373">
        <v>6</v>
      </c>
    </row>
    <row r="3374" spans="1:5" x14ac:dyDescent="0.2">
      <c r="A3374" t="s">
        <v>146</v>
      </c>
      <c r="B3374" t="s">
        <v>307</v>
      </c>
      <c r="C3374">
        <v>-0.38994348718611999</v>
      </c>
      <c r="D3374">
        <v>0.39260739260739402</v>
      </c>
      <c r="E3374">
        <v>6</v>
      </c>
    </row>
    <row r="3375" spans="1:5" x14ac:dyDescent="0.2">
      <c r="A3375" t="s">
        <v>147</v>
      </c>
      <c r="B3375" t="s">
        <v>307</v>
      </c>
      <c r="C3375">
        <v>0.34884374806903601</v>
      </c>
      <c r="D3375">
        <v>0.44455544455544699</v>
      </c>
      <c r="E3375">
        <v>6</v>
      </c>
    </row>
    <row r="3376" spans="1:5" x14ac:dyDescent="0.2">
      <c r="A3376" t="s">
        <v>148</v>
      </c>
      <c r="B3376" t="s">
        <v>307</v>
      </c>
      <c r="C3376">
        <v>-0.18584441648408201</v>
      </c>
      <c r="D3376">
        <v>0.68831168831168599</v>
      </c>
      <c r="E3376">
        <v>6</v>
      </c>
    </row>
    <row r="3377" spans="1:5" x14ac:dyDescent="0.2">
      <c r="A3377" t="s">
        <v>149</v>
      </c>
      <c r="B3377" t="s">
        <v>307</v>
      </c>
      <c r="C3377">
        <v>-0.85375871957126903</v>
      </c>
      <c r="D3377">
        <v>3.7962037962037898E-2</v>
      </c>
      <c r="E3377">
        <v>6</v>
      </c>
    </row>
    <row r="3378" spans="1:5" x14ac:dyDescent="0.2">
      <c r="A3378" t="s">
        <v>150</v>
      </c>
      <c r="B3378" t="s">
        <v>307</v>
      </c>
      <c r="C3378">
        <v>-0.18380907183624001</v>
      </c>
      <c r="D3378">
        <v>0.69130869130868899</v>
      </c>
      <c r="E3378">
        <v>6</v>
      </c>
    </row>
    <row r="3379" spans="1:5" x14ac:dyDescent="0.2">
      <c r="A3379" t="s">
        <v>151</v>
      </c>
      <c r="B3379" t="s">
        <v>307</v>
      </c>
      <c r="C3379">
        <v>0.26745625761192499</v>
      </c>
      <c r="D3379">
        <v>0.55444555444555699</v>
      </c>
      <c r="E3379">
        <v>6</v>
      </c>
    </row>
    <row r="3380" spans="1:5" x14ac:dyDescent="0.2">
      <c r="A3380" t="s">
        <v>152</v>
      </c>
      <c r="B3380" t="s">
        <v>307</v>
      </c>
      <c r="C3380">
        <v>-4.3775584289207897E-3</v>
      </c>
      <c r="D3380">
        <v>0.98701298701297402</v>
      </c>
      <c r="E3380">
        <v>6</v>
      </c>
    </row>
    <row r="3381" spans="1:5" x14ac:dyDescent="0.2">
      <c r="A3381" t="s">
        <v>153</v>
      </c>
      <c r="B3381" t="s">
        <v>307</v>
      </c>
      <c r="C3381">
        <v>9.3583005102973404E-2</v>
      </c>
      <c r="D3381">
        <v>0.87112887112886295</v>
      </c>
      <c r="E3381">
        <v>6</v>
      </c>
    </row>
    <row r="3382" spans="1:5" x14ac:dyDescent="0.2">
      <c r="A3382" t="s">
        <v>154</v>
      </c>
      <c r="B3382" t="s">
        <v>307</v>
      </c>
      <c r="C3382">
        <v>0.27637517265117101</v>
      </c>
      <c r="D3382">
        <v>0.54745254745255001</v>
      </c>
      <c r="E3382">
        <v>6</v>
      </c>
    </row>
    <row r="3383" spans="1:5" x14ac:dyDescent="0.2">
      <c r="A3383" t="s">
        <v>156</v>
      </c>
      <c r="B3383" t="s">
        <v>307</v>
      </c>
      <c r="C3383">
        <v>0.36349647461006201</v>
      </c>
      <c r="D3383">
        <v>0.42457542457542702</v>
      </c>
      <c r="E3383">
        <v>6</v>
      </c>
    </row>
    <row r="3384" spans="1:5" x14ac:dyDescent="0.2">
      <c r="A3384" t="s">
        <v>157</v>
      </c>
      <c r="B3384" t="s">
        <v>307</v>
      </c>
      <c r="C3384">
        <v>0.28566264319634799</v>
      </c>
      <c r="D3384">
        <v>0.53446553446553702</v>
      </c>
      <c r="E3384">
        <v>6</v>
      </c>
    </row>
    <row r="3385" spans="1:5" x14ac:dyDescent="0.2">
      <c r="A3385" t="s">
        <v>158</v>
      </c>
      <c r="B3385" t="s">
        <v>307</v>
      </c>
      <c r="C3385">
        <v>0.88142444038736101</v>
      </c>
      <c r="D3385">
        <v>3.0969030969030899E-2</v>
      </c>
      <c r="E3385">
        <v>6</v>
      </c>
    </row>
    <row r="3386" spans="1:5" x14ac:dyDescent="0.2">
      <c r="A3386" t="s">
        <v>159</v>
      </c>
      <c r="B3386" t="s">
        <v>307</v>
      </c>
      <c r="C3386">
        <v>-0.35990800096165998</v>
      </c>
      <c r="D3386">
        <v>0.426573426573429</v>
      </c>
      <c r="E3386">
        <v>6</v>
      </c>
    </row>
    <row r="3387" spans="1:5" x14ac:dyDescent="0.2">
      <c r="A3387" t="s">
        <v>160</v>
      </c>
      <c r="B3387" t="s">
        <v>307</v>
      </c>
      <c r="C3387">
        <v>0.89930687569998002</v>
      </c>
      <c r="D3387">
        <v>1.6983016983016901E-2</v>
      </c>
      <c r="E3387">
        <v>6</v>
      </c>
    </row>
    <row r="3388" spans="1:5" x14ac:dyDescent="0.2">
      <c r="A3388" t="s">
        <v>161</v>
      </c>
      <c r="B3388" t="s">
        <v>307</v>
      </c>
      <c r="C3388">
        <v>0.88802915057135601</v>
      </c>
      <c r="D3388">
        <v>2.19780219780219E-2</v>
      </c>
      <c r="E3388">
        <v>6</v>
      </c>
    </row>
    <row r="3389" spans="1:5" x14ac:dyDescent="0.2">
      <c r="A3389" t="s">
        <v>162</v>
      </c>
      <c r="B3389" t="s">
        <v>307</v>
      </c>
      <c r="C3389">
        <v>0.97443335787154495</v>
      </c>
      <c r="D3389">
        <v>1.9980019980019902E-3</v>
      </c>
      <c r="E3389">
        <v>6</v>
      </c>
    </row>
    <row r="3390" spans="1:5" x14ac:dyDescent="0.2">
      <c r="A3390" t="s">
        <v>163</v>
      </c>
      <c r="B3390" t="s">
        <v>307</v>
      </c>
      <c r="C3390">
        <v>-7.18481142590221E-2</v>
      </c>
      <c r="D3390">
        <v>0.89410589410588504</v>
      </c>
      <c r="E3390">
        <v>6</v>
      </c>
    </row>
    <row r="3391" spans="1:5" x14ac:dyDescent="0.2">
      <c r="A3391" t="s">
        <v>164</v>
      </c>
      <c r="B3391" t="s">
        <v>307</v>
      </c>
      <c r="C3391">
        <v>0.67431296772420202</v>
      </c>
      <c r="D3391">
        <v>0.16683316683316601</v>
      </c>
      <c r="E3391">
        <v>6</v>
      </c>
    </row>
    <row r="3392" spans="1:5" x14ac:dyDescent="0.2">
      <c r="A3392" t="s">
        <v>165</v>
      </c>
      <c r="B3392" t="s">
        <v>307</v>
      </c>
      <c r="C3392">
        <v>0.58136710150819304</v>
      </c>
      <c r="D3392">
        <v>0.22877122877122699</v>
      </c>
      <c r="E3392">
        <v>6</v>
      </c>
    </row>
    <row r="3393" spans="1:5" x14ac:dyDescent="0.2">
      <c r="A3393" t="s">
        <v>166</v>
      </c>
      <c r="B3393" t="s">
        <v>307</v>
      </c>
      <c r="C3393">
        <v>0.88167044321058097</v>
      </c>
      <c r="D3393">
        <v>3.0969030969030899E-2</v>
      </c>
      <c r="E3393">
        <v>6</v>
      </c>
    </row>
    <row r="3394" spans="1:5" x14ac:dyDescent="0.2">
      <c r="A3394" t="s">
        <v>167</v>
      </c>
      <c r="B3394" t="s">
        <v>307</v>
      </c>
      <c r="C3394">
        <v>0.81456864113448202</v>
      </c>
      <c r="D3394">
        <v>5.6943056943056902E-2</v>
      </c>
      <c r="E3394">
        <v>6</v>
      </c>
    </row>
    <row r="3395" spans="1:5" x14ac:dyDescent="0.2">
      <c r="A3395" t="s">
        <v>168</v>
      </c>
      <c r="B3395" t="s">
        <v>307</v>
      </c>
      <c r="C3395">
        <v>-0.283311208573572</v>
      </c>
      <c r="D3395">
        <v>0.53746253746254002</v>
      </c>
      <c r="E3395">
        <v>6</v>
      </c>
    </row>
    <row r="3396" spans="1:5" x14ac:dyDescent="0.2">
      <c r="A3396" t="s">
        <v>169</v>
      </c>
      <c r="B3396" t="s">
        <v>307</v>
      </c>
      <c r="C3396">
        <v>-0.12245067819222299</v>
      </c>
      <c r="D3396">
        <v>0.81118881118880504</v>
      </c>
      <c r="E3396">
        <v>6</v>
      </c>
    </row>
    <row r="3397" spans="1:5" x14ac:dyDescent="0.2">
      <c r="A3397" t="s">
        <v>170</v>
      </c>
      <c r="B3397" t="s">
        <v>307</v>
      </c>
      <c r="C3397">
        <v>0.62173625478866201</v>
      </c>
      <c r="D3397">
        <v>0.203796203796203</v>
      </c>
      <c r="E3397">
        <v>6</v>
      </c>
    </row>
    <row r="3398" spans="1:5" x14ac:dyDescent="0.2">
      <c r="A3398" t="s">
        <v>171</v>
      </c>
      <c r="B3398" t="s">
        <v>307</v>
      </c>
      <c r="C3398">
        <v>-0.263932716531314</v>
      </c>
      <c r="D3398">
        <v>0.55844155844155996</v>
      </c>
      <c r="E3398">
        <v>6</v>
      </c>
    </row>
    <row r="3399" spans="1:5" x14ac:dyDescent="0.2">
      <c r="A3399" t="s">
        <v>172</v>
      </c>
      <c r="B3399" t="s">
        <v>307</v>
      </c>
      <c r="C3399">
        <v>0.38670403209808701</v>
      </c>
      <c r="D3399">
        <v>0.39860139860139998</v>
      </c>
      <c r="E3399">
        <v>6</v>
      </c>
    </row>
    <row r="3400" spans="1:5" x14ac:dyDescent="0.2">
      <c r="A3400" t="s">
        <v>173</v>
      </c>
      <c r="B3400" t="s">
        <v>307</v>
      </c>
      <c r="C3400">
        <v>0.40673834011514298</v>
      </c>
      <c r="D3400">
        <v>0.37362637362637502</v>
      </c>
      <c r="E3400">
        <v>6</v>
      </c>
    </row>
    <row r="3401" spans="1:5" x14ac:dyDescent="0.2">
      <c r="A3401" t="s">
        <v>174</v>
      </c>
      <c r="B3401" t="s">
        <v>307</v>
      </c>
      <c r="C3401">
        <v>-0.68223426601216897</v>
      </c>
      <c r="D3401">
        <v>0.15984015984015901</v>
      </c>
      <c r="E3401">
        <v>6</v>
      </c>
    </row>
    <row r="3402" spans="1:5" x14ac:dyDescent="0.2">
      <c r="A3402" t="s">
        <v>175</v>
      </c>
      <c r="B3402" t="s">
        <v>307</v>
      </c>
      <c r="C3402">
        <v>0.42265429295519102</v>
      </c>
      <c r="D3402">
        <v>0.35364635364635399</v>
      </c>
      <c r="E3402">
        <v>6</v>
      </c>
    </row>
    <row r="3403" spans="1:5" x14ac:dyDescent="0.2">
      <c r="A3403" t="s">
        <v>176</v>
      </c>
      <c r="B3403" t="s">
        <v>307</v>
      </c>
      <c r="C3403">
        <v>-0.90797184442630596</v>
      </c>
      <c r="D3403">
        <v>1.3986013986013899E-2</v>
      </c>
      <c r="E3403">
        <v>6</v>
      </c>
    </row>
    <row r="3404" spans="1:5" x14ac:dyDescent="0.2">
      <c r="A3404" t="s">
        <v>177</v>
      </c>
      <c r="B3404" t="s">
        <v>307</v>
      </c>
      <c r="C3404">
        <v>0.147053970196627</v>
      </c>
      <c r="D3404">
        <v>0.75924075924075396</v>
      </c>
      <c r="E3404">
        <v>6</v>
      </c>
    </row>
    <row r="3405" spans="1:5" x14ac:dyDescent="0.2">
      <c r="A3405" t="s">
        <v>178</v>
      </c>
      <c r="B3405" t="s">
        <v>307</v>
      </c>
      <c r="C3405">
        <v>-0.34219814457695702</v>
      </c>
      <c r="D3405">
        <v>0.45254745254745499</v>
      </c>
      <c r="E3405">
        <v>6</v>
      </c>
    </row>
    <row r="3406" spans="1:5" x14ac:dyDescent="0.2">
      <c r="A3406" t="s">
        <v>180</v>
      </c>
      <c r="B3406" t="s">
        <v>307</v>
      </c>
      <c r="C3406">
        <v>4.8645702635979698E-2</v>
      </c>
      <c r="D3406">
        <v>0.93906093906092802</v>
      </c>
      <c r="E3406">
        <v>6</v>
      </c>
    </row>
    <row r="3407" spans="1:5" x14ac:dyDescent="0.2">
      <c r="A3407" t="s">
        <v>181</v>
      </c>
      <c r="B3407" t="s">
        <v>307</v>
      </c>
      <c r="C3407">
        <v>-3.2956920743733603E-2</v>
      </c>
      <c r="D3407">
        <v>0.95804195804194603</v>
      </c>
      <c r="E3407">
        <v>6</v>
      </c>
    </row>
    <row r="3408" spans="1:5" x14ac:dyDescent="0.2">
      <c r="A3408" t="s">
        <v>182</v>
      </c>
      <c r="B3408" t="s">
        <v>307</v>
      </c>
      <c r="C3408">
        <v>-8.1154340330400795E-2</v>
      </c>
      <c r="D3408">
        <v>0.88311688311687397</v>
      </c>
      <c r="E3408">
        <v>6</v>
      </c>
    </row>
    <row r="3409" spans="1:5" x14ac:dyDescent="0.2">
      <c r="A3409" t="s">
        <v>183</v>
      </c>
      <c r="B3409" t="s">
        <v>307</v>
      </c>
      <c r="C3409">
        <v>0.13337224654670601</v>
      </c>
      <c r="D3409">
        <v>0.79120879120878496</v>
      </c>
      <c r="E3409">
        <v>6</v>
      </c>
    </row>
    <row r="3410" spans="1:5" x14ac:dyDescent="0.2">
      <c r="A3410" t="s">
        <v>184</v>
      </c>
      <c r="B3410" t="s">
        <v>307</v>
      </c>
      <c r="C3410">
        <v>-5.60594897308146E-2</v>
      </c>
      <c r="D3410">
        <v>0.92907092907091804</v>
      </c>
      <c r="E3410">
        <v>6</v>
      </c>
    </row>
    <row r="3411" spans="1:5" x14ac:dyDescent="0.2">
      <c r="A3411" t="s">
        <v>185</v>
      </c>
      <c r="B3411" t="s">
        <v>307</v>
      </c>
      <c r="C3411">
        <v>0.76987551246547603</v>
      </c>
      <c r="D3411">
        <v>8.6913086913086801E-2</v>
      </c>
      <c r="E3411">
        <v>6</v>
      </c>
    </row>
    <row r="3412" spans="1:5" x14ac:dyDescent="0.2">
      <c r="A3412" t="s">
        <v>186</v>
      </c>
      <c r="B3412" t="s">
        <v>307</v>
      </c>
      <c r="C3412">
        <v>-0.12013158093909999</v>
      </c>
      <c r="D3412">
        <v>0.812187812187806</v>
      </c>
      <c r="E3412">
        <v>6</v>
      </c>
    </row>
    <row r="3413" spans="1:5" x14ac:dyDescent="0.2">
      <c r="A3413" t="s">
        <v>187</v>
      </c>
      <c r="B3413" t="s">
        <v>307</v>
      </c>
      <c r="C3413">
        <v>-0.32911667465143002</v>
      </c>
      <c r="D3413">
        <v>0.46253746253746603</v>
      </c>
      <c r="E3413">
        <v>6</v>
      </c>
    </row>
    <row r="3414" spans="1:5" x14ac:dyDescent="0.2">
      <c r="A3414" t="s">
        <v>188</v>
      </c>
      <c r="B3414" t="s">
        <v>307</v>
      </c>
      <c r="C3414">
        <v>0.33347347600806099</v>
      </c>
      <c r="D3414">
        <v>0.45754245754246098</v>
      </c>
      <c r="E3414">
        <v>6</v>
      </c>
    </row>
    <row r="3415" spans="1:5" x14ac:dyDescent="0.2">
      <c r="A3415" t="s">
        <v>189</v>
      </c>
      <c r="B3415" t="s">
        <v>307</v>
      </c>
      <c r="C3415">
        <v>-8.4566646517990895E-2</v>
      </c>
      <c r="D3415">
        <v>0.87912087912087</v>
      </c>
      <c r="E3415">
        <v>6</v>
      </c>
    </row>
    <row r="3416" spans="1:5" x14ac:dyDescent="0.2">
      <c r="A3416" t="s">
        <v>190</v>
      </c>
      <c r="B3416" t="s">
        <v>307</v>
      </c>
      <c r="C3416">
        <v>3.5666766670980898E-2</v>
      </c>
      <c r="D3416">
        <v>0.95704295704294595</v>
      </c>
      <c r="E3416">
        <v>6</v>
      </c>
    </row>
    <row r="3417" spans="1:5" x14ac:dyDescent="0.2">
      <c r="A3417" t="s">
        <v>191</v>
      </c>
      <c r="B3417" t="s">
        <v>307</v>
      </c>
      <c r="C3417">
        <v>-0.23458162479894001</v>
      </c>
      <c r="D3417">
        <v>0.60939060939060996</v>
      </c>
      <c r="E3417">
        <v>6</v>
      </c>
    </row>
    <row r="3418" spans="1:5" x14ac:dyDescent="0.2">
      <c r="A3418" t="s">
        <v>192</v>
      </c>
      <c r="B3418" t="s">
        <v>307</v>
      </c>
      <c r="C3418">
        <v>-0.43796498171424703</v>
      </c>
      <c r="D3418">
        <v>0.337662337662338</v>
      </c>
      <c r="E3418">
        <v>6</v>
      </c>
    </row>
    <row r="3419" spans="1:5" x14ac:dyDescent="0.2">
      <c r="A3419" t="s">
        <v>193</v>
      </c>
      <c r="B3419" t="s">
        <v>307</v>
      </c>
      <c r="C3419">
        <v>0.10184578719102701</v>
      </c>
      <c r="D3419">
        <v>0.844155844155836</v>
      </c>
      <c r="E3419">
        <v>6</v>
      </c>
    </row>
    <row r="3420" spans="1:5" x14ac:dyDescent="0.2">
      <c r="A3420" t="s">
        <v>194</v>
      </c>
      <c r="B3420" t="s">
        <v>307</v>
      </c>
      <c r="C3420">
        <v>-0.50227780575303904</v>
      </c>
      <c r="D3420">
        <v>0.28771228771228702</v>
      </c>
      <c r="E3420">
        <v>6</v>
      </c>
    </row>
    <row r="3421" spans="1:5" x14ac:dyDescent="0.2">
      <c r="A3421" t="s">
        <v>195</v>
      </c>
      <c r="B3421" t="s">
        <v>307</v>
      </c>
      <c r="C3421">
        <v>-0.40743552885218198</v>
      </c>
      <c r="D3421">
        <v>0.36863136863137003</v>
      </c>
      <c r="E3421">
        <v>6</v>
      </c>
    </row>
    <row r="3422" spans="1:5" x14ac:dyDescent="0.2">
      <c r="A3422" t="s">
        <v>196</v>
      </c>
      <c r="B3422" t="s">
        <v>307</v>
      </c>
      <c r="C3422">
        <v>0.18322659970761501</v>
      </c>
      <c r="D3422">
        <v>0.69130869130868899</v>
      </c>
      <c r="E3422">
        <v>6</v>
      </c>
    </row>
    <row r="3423" spans="1:5" x14ac:dyDescent="0.2">
      <c r="A3423" t="s">
        <v>197</v>
      </c>
      <c r="B3423" t="s">
        <v>307</v>
      </c>
      <c r="C3423">
        <v>0.90162289453255595</v>
      </c>
      <c r="D3423">
        <v>1.4985014985014899E-2</v>
      </c>
      <c r="E3423">
        <v>6</v>
      </c>
    </row>
    <row r="3424" spans="1:5" x14ac:dyDescent="0.2">
      <c r="A3424" t="s">
        <v>198</v>
      </c>
      <c r="B3424" t="s">
        <v>307</v>
      </c>
      <c r="C3424">
        <v>0.90682373513916104</v>
      </c>
      <c r="D3424">
        <v>1.3986013986013899E-2</v>
      </c>
      <c r="E3424">
        <v>6</v>
      </c>
    </row>
    <row r="3425" spans="1:5" x14ac:dyDescent="0.2">
      <c r="A3425" t="s">
        <v>199</v>
      </c>
      <c r="B3425" t="s">
        <v>307</v>
      </c>
      <c r="C3425">
        <v>-0.55394758597778004</v>
      </c>
      <c r="D3425">
        <v>0.24575424575424401</v>
      </c>
      <c r="E3425">
        <v>6</v>
      </c>
    </row>
    <row r="3426" spans="1:5" x14ac:dyDescent="0.2">
      <c r="A3426" t="s">
        <v>200</v>
      </c>
      <c r="B3426" t="s">
        <v>307</v>
      </c>
      <c r="C3426">
        <v>0.91416737441378904</v>
      </c>
      <c r="D3426">
        <v>1.3986013986013899E-2</v>
      </c>
      <c r="E3426">
        <v>6</v>
      </c>
    </row>
    <row r="3427" spans="1:5" x14ac:dyDescent="0.2">
      <c r="A3427" t="s">
        <v>201</v>
      </c>
      <c r="B3427" t="s">
        <v>307</v>
      </c>
      <c r="C3427">
        <v>-0.78843338233205795</v>
      </c>
      <c r="D3427">
        <v>7.09290709290709E-2</v>
      </c>
      <c r="E3427">
        <v>6</v>
      </c>
    </row>
    <row r="3428" spans="1:5" x14ac:dyDescent="0.2">
      <c r="A3428" t="s">
        <v>202</v>
      </c>
      <c r="B3428" t="s">
        <v>307</v>
      </c>
      <c r="C3428">
        <v>0.42379822939126499</v>
      </c>
      <c r="D3428">
        <v>0.35264735264735297</v>
      </c>
      <c r="E3428">
        <v>6</v>
      </c>
    </row>
    <row r="3429" spans="1:5" x14ac:dyDescent="0.2">
      <c r="A3429" t="s">
        <v>203</v>
      </c>
      <c r="B3429" t="s">
        <v>307</v>
      </c>
      <c r="C3429">
        <v>-0.74396721375519304</v>
      </c>
      <c r="D3429">
        <v>0.109890109890109</v>
      </c>
      <c r="E3429">
        <v>6</v>
      </c>
    </row>
    <row r="3430" spans="1:5" x14ac:dyDescent="0.2">
      <c r="A3430" t="s">
        <v>204</v>
      </c>
      <c r="B3430" t="s">
        <v>307</v>
      </c>
      <c r="C3430">
        <v>-0.45649386285283</v>
      </c>
      <c r="D3430">
        <v>0.31968031968032001</v>
      </c>
      <c r="E3430">
        <v>6</v>
      </c>
    </row>
    <row r="3431" spans="1:5" x14ac:dyDescent="0.2">
      <c r="A3431" t="s">
        <v>205</v>
      </c>
      <c r="B3431" t="s">
        <v>307</v>
      </c>
      <c r="C3431">
        <v>5.7915924925795302E-2</v>
      </c>
      <c r="D3431">
        <v>0.92607392607391603</v>
      </c>
      <c r="E3431">
        <v>6</v>
      </c>
    </row>
    <row r="3432" spans="1:5" x14ac:dyDescent="0.2">
      <c r="A3432" t="s">
        <v>206</v>
      </c>
      <c r="B3432" t="s">
        <v>307</v>
      </c>
      <c r="C3432">
        <v>0.30474829802423897</v>
      </c>
      <c r="D3432">
        <v>0.50249750249750602</v>
      </c>
      <c r="E3432">
        <v>6</v>
      </c>
    </row>
    <row r="3433" spans="1:5" x14ac:dyDescent="0.2">
      <c r="A3433" t="s">
        <v>207</v>
      </c>
      <c r="B3433" t="s">
        <v>307</v>
      </c>
      <c r="C3433">
        <v>0.44626913944755803</v>
      </c>
      <c r="D3433">
        <v>0.32867132867132898</v>
      </c>
      <c r="E3433">
        <v>6</v>
      </c>
    </row>
    <row r="3434" spans="1:5" x14ac:dyDescent="0.2">
      <c r="A3434" t="s">
        <v>208</v>
      </c>
      <c r="B3434" t="s">
        <v>307</v>
      </c>
      <c r="C3434">
        <v>-0.39807601596298398</v>
      </c>
      <c r="D3434">
        <v>0.380619380619382</v>
      </c>
      <c r="E3434">
        <v>6</v>
      </c>
    </row>
    <row r="3435" spans="1:5" x14ac:dyDescent="0.2">
      <c r="A3435" t="s">
        <v>209</v>
      </c>
      <c r="B3435" t="s">
        <v>307</v>
      </c>
      <c r="C3435">
        <v>0.64638327706105903</v>
      </c>
      <c r="D3435">
        <v>0.191808191808191</v>
      </c>
      <c r="E3435">
        <v>6</v>
      </c>
    </row>
    <row r="3436" spans="1:5" x14ac:dyDescent="0.2">
      <c r="A3436" t="s">
        <v>210</v>
      </c>
      <c r="B3436" t="s">
        <v>307</v>
      </c>
      <c r="C3436">
        <v>8.6357040463555502E-4</v>
      </c>
      <c r="D3436">
        <v>0.994005994005981</v>
      </c>
      <c r="E3436">
        <v>6</v>
      </c>
    </row>
    <row r="3437" spans="1:5" x14ac:dyDescent="0.2">
      <c r="A3437" t="s">
        <v>211</v>
      </c>
      <c r="B3437" t="s">
        <v>307</v>
      </c>
      <c r="C3437">
        <v>-0.89925090155515397</v>
      </c>
      <c r="D3437">
        <v>1.6983016983016901E-2</v>
      </c>
      <c r="E3437">
        <v>6</v>
      </c>
    </row>
    <row r="3438" spans="1:5" x14ac:dyDescent="0.2">
      <c r="A3438" t="s">
        <v>212</v>
      </c>
      <c r="B3438" t="s">
        <v>307</v>
      </c>
      <c r="C3438">
        <v>-0.41686458356476502</v>
      </c>
      <c r="D3438">
        <v>0.356643356643357</v>
      </c>
      <c r="E3438">
        <v>6</v>
      </c>
    </row>
    <row r="3439" spans="1:5" x14ac:dyDescent="0.2">
      <c r="A3439" t="s">
        <v>213</v>
      </c>
      <c r="B3439" t="s">
        <v>307</v>
      </c>
      <c r="C3439">
        <v>-0.219306579449702</v>
      </c>
      <c r="D3439">
        <v>0.643356643356642</v>
      </c>
      <c r="E3439">
        <v>6</v>
      </c>
    </row>
    <row r="3440" spans="1:5" x14ac:dyDescent="0.2">
      <c r="A3440" t="s">
        <v>214</v>
      </c>
      <c r="B3440" t="s">
        <v>307</v>
      </c>
      <c r="C3440">
        <v>-0.22914658215174</v>
      </c>
      <c r="D3440">
        <v>0.61738261738261702</v>
      </c>
      <c r="E3440">
        <v>6</v>
      </c>
    </row>
    <row r="3441" spans="1:5" x14ac:dyDescent="0.2">
      <c r="A3441" t="s">
        <v>215</v>
      </c>
      <c r="B3441" t="s">
        <v>307</v>
      </c>
      <c r="C3441">
        <v>-0.61249796838762005</v>
      </c>
      <c r="D3441">
        <v>0.21278721278721099</v>
      </c>
      <c r="E3441">
        <v>6</v>
      </c>
    </row>
    <row r="3442" spans="1:5" x14ac:dyDescent="0.2">
      <c r="A3442" t="s">
        <v>216</v>
      </c>
      <c r="B3442" t="s">
        <v>307</v>
      </c>
      <c r="C3442">
        <v>-0.82129513359689199</v>
      </c>
      <c r="D3442">
        <v>5.0949050949050903E-2</v>
      </c>
      <c r="E3442">
        <v>6</v>
      </c>
    </row>
    <row r="3443" spans="1:5" x14ac:dyDescent="0.2">
      <c r="A3443" t="s">
        <v>217</v>
      </c>
      <c r="B3443" t="s">
        <v>307</v>
      </c>
      <c r="C3443">
        <v>-0.55015914299434499</v>
      </c>
      <c r="D3443">
        <v>0.24875124875124699</v>
      </c>
      <c r="E3443">
        <v>6</v>
      </c>
    </row>
    <row r="3444" spans="1:5" x14ac:dyDescent="0.2">
      <c r="A3444" t="s">
        <v>218</v>
      </c>
      <c r="B3444" t="s">
        <v>307</v>
      </c>
      <c r="C3444">
        <v>0.91183151189453904</v>
      </c>
      <c r="D3444">
        <v>1.3986013986013899E-2</v>
      </c>
      <c r="E3444">
        <v>6</v>
      </c>
    </row>
    <row r="3445" spans="1:5" x14ac:dyDescent="0.2">
      <c r="A3445" t="s">
        <v>219</v>
      </c>
      <c r="B3445" t="s">
        <v>307</v>
      </c>
      <c r="C3445">
        <v>-9.1010266382294206E-3</v>
      </c>
      <c r="D3445">
        <v>0.98601398601397305</v>
      </c>
      <c r="E3445">
        <v>6</v>
      </c>
    </row>
    <row r="3446" spans="1:5" x14ac:dyDescent="0.2">
      <c r="A3446" t="s">
        <v>220</v>
      </c>
      <c r="B3446" t="s">
        <v>307</v>
      </c>
      <c r="C3446">
        <v>0.44403831271380101</v>
      </c>
      <c r="D3446">
        <v>0.33166833166833198</v>
      </c>
      <c r="E3446">
        <v>6</v>
      </c>
    </row>
    <row r="3447" spans="1:5" x14ac:dyDescent="0.2">
      <c r="A3447" t="s">
        <v>221</v>
      </c>
      <c r="B3447" t="s">
        <v>307</v>
      </c>
      <c r="C3447">
        <v>0.92755831293647095</v>
      </c>
      <c r="D3447">
        <v>1.2987012987012899E-2</v>
      </c>
      <c r="E3447">
        <v>6</v>
      </c>
    </row>
    <row r="3448" spans="1:5" x14ac:dyDescent="0.2">
      <c r="A3448" t="s">
        <v>222</v>
      </c>
      <c r="B3448" t="s">
        <v>307</v>
      </c>
      <c r="C3448">
        <v>-0.241769011631456</v>
      </c>
      <c r="D3448">
        <v>0.60639360639360695</v>
      </c>
      <c r="E3448">
        <v>6</v>
      </c>
    </row>
    <row r="3449" spans="1:5" x14ac:dyDescent="0.2">
      <c r="A3449" t="s">
        <v>223</v>
      </c>
      <c r="B3449" t="s">
        <v>307</v>
      </c>
      <c r="C3449">
        <v>0.21361522404741701</v>
      </c>
      <c r="D3449">
        <v>0.64735264735264597</v>
      </c>
      <c r="E3449">
        <v>6</v>
      </c>
    </row>
    <row r="3450" spans="1:5" x14ac:dyDescent="0.2">
      <c r="A3450" t="s">
        <v>224</v>
      </c>
      <c r="B3450" t="s">
        <v>307</v>
      </c>
      <c r="C3450">
        <v>0.91586313541962905</v>
      </c>
      <c r="D3450">
        <v>1.2987012987012899E-2</v>
      </c>
      <c r="E3450">
        <v>6</v>
      </c>
    </row>
    <row r="3451" spans="1:5" x14ac:dyDescent="0.2">
      <c r="A3451" t="s">
        <v>225</v>
      </c>
      <c r="B3451" t="s">
        <v>307</v>
      </c>
      <c r="C3451">
        <v>0.89346475505804002</v>
      </c>
      <c r="D3451">
        <v>2.09790209790209E-2</v>
      </c>
      <c r="E3451">
        <v>6</v>
      </c>
    </row>
    <row r="3452" spans="1:5" x14ac:dyDescent="0.2">
      <c r="A3452" t="s">
        <v>226</v>
      </c>
      <c r="B3452" t="s">
        <v>307</v>
      </c>
      <c r="C3452">
        <v>-0.27240987765418501</v>
      </c>
      <c r="D3452">
        <v>0.55144855144855398</v>
      </c>
      <c r="E3452">
        <v>6</v>
      </c>
    </row>
    <row r="3453" spans="1:5" x14ac:dyDescent="0.2">
      <c r="A3453" t="s">
        <v>227</v>
      </c>
      <c r="B3453" t="s">
        <v>307</v>
      </c>
      <c r="C3453">
        <v>0.35926284999571401</v>
      </c>
      <c r="D3453">
        <v>0.426573426573429</v>
      </c>
      <c r="E3453">
        <v>6</v>
      </c>
    </row>
    <row r="3454" spans="1:5" x14ac:dyDescent="0.2">
      <c r="A3454" t="s">
        <v>228</v>
      </c>
      <c r="B3454" t="s">
        <v>307</v>
      </c>
      <c r="C3454">
        <v>7.9337791026008395E-2</v>
      </c>
      <c r="D3454">
        <v>0.88711288711287795</v>
      </c>
      <c r="E3454">
        <v>6</v>
      </c>
    </row>
    <row r="3455" spans="1:5" x14ac:dyDescent="0.2">
      <c r="A3455" t="s">
        <v>229</v>
      </c>
      <c r="B3455" t="s">
        <v>307</v>
      </c>
      <c r="C3455">
        <v>-0.25942309912585398</v>
      </c>
      <c r="D3455">
        <v>0.56743256743256898</v>
      </c>
      <c r="E3455">
        <v>6</v>
      </c>
    </row>
    <row r="3456" spans="1:5" x14ac:dyDescent="0.2">
      <c r="A3456" t="s">
        <v>230</v>
      </c>
      <c r="B3456" t="s">
        <v>307</v>
      </c>
      <c r="C3456">
        <v>-0.12611563482996099</v>
      </c>
      <c r="D3456">
        <v>0.80619380619379999</v>
      </c>
      <c r="E3456">
        <v>6</v>
      </c>
    </row>
    <row r="3457" spans="1:5" x14ac:dyDescent="0.2">
      <c r="A3457" t="s">
        <v>231</v>
      </c>
      <c r="B3457" t="s">
        <v>307</v>
      </c>
      <c r="C3457">
        <v>0.78164434937015204</v>
      </c>
      <c r="D3457">
        <v>7.8921078921078802E-2</v>
      </c>
      <c r="E3457">
        <v>6</v>
      </c>
    </row>
    <row r="3458" spans="1:5" x14ac:dyDescent="0.2">
      <c r="A3458" t="s">
        <v>232</v>
      </c>
      <c r="B3458" t="s">
        <v>307</v>
      </c>
      <c r="C3458">
        <v>-0.70162417930099896</v>
      </c>
      <c r="D3458">
        <v>0.14285714285714199</v>
      </c>
      <c r="E3458">
        <v>6</v>
      </c>
    </row>
    <row r="3459" spans="1:5" x14ac:dyDescent="0.2">
      <c r="A3459" t="s">
        <v>233</v>
      </c>
      <c r="B3459" t="s">
        <v>307</v>
      </c>
      <c r="C3459">
        <v>-0.68246632250516104</v>
      </c>
      <c r="D3459">
        <v>0.15984015984015901</v>
      </c>
      <c r="E3459">
        <v>6</v>
      </c>
    </row>
    <row r="3460" spans="1:5" x14ac:dyDescent="0.2">
      <c r="A3460" t="s">
        <v>234</v>
      </c>
      <c r="B3460" t="s">
        <v>307</v>
      </c>
      <c r="C3460">
        <v>0.64264285166047996</v>
      </c>
      <c r="D3460">
        <v>0.192807192807192</v>
      </c>
      <c r="E3460">
        <v>6</v>
      </c>
    </row>
    <row r="3461" spans="1:5" x14ac:dyDescent="0.2">
      <c r="A3461" t="s">
        <v>235</v>
      </c>
      <c r="B3461" t="s">
        <v>307</v>
      </c>
      <c r="C3461">
        <v>-0.15811727019287899</v>
      </c>
      <c r="D3461">
        <v>0.73426573426573005</v>
      </c>
      <c r="E3461">
        <v>6</v>
      </c>
    </row>
    <row r="3462" spans="1:5" x14ac:dyDescent="0.2">
      <c r="A3462" t="s">
        <v>236</v>
      </c>
      <c r="B3462" t="s">
        <v>307</v>
      </c>
      <c r="C3462">
        <v>-0.90680542341943904</v>
      </c>
      <c r="D3462">
        <v>1.3986013986013899E-2</v>
      </c>
      <c r="E3462">
        <v>6</v>
      </c>
    </row>
    <row r="3463" spans="1:5" x14ac:dyDescent="0.2">
      <c r="A3463" t="s">
        <v>237</v>
      </c>
      <c r="B3463" t="s">
        <v>307</v>
      </c>
      <c r="C3463">
        <v>-0.71974776560900999</v>
      </c>
      <c r="D3463">
        <v>0.13486513486513399</v>
      </c>
      <c r="E3463">
        <v>6</v>
      </c>
    </row>
    <row r="3464" spans="1:5" x14ac:dyDescent="0.2">
      <c r="A3464" t="s">
        <v>239</v>
      </c>
      <c r="B3464" t="s">
        <v>307</v>
      </c>
      <c r="C3464">
        <v>-0.15816247556577701</v>
      </c>
      <c r="D3464">
        <v>0.73426573426573005</v>
      </c>
      <c r="E3464">
        <v>6</v>
      </c>
    </row>
    <row r="3465" spans="1:5" x14ac:dyDescent="0.2">
      <c r="A3465" t="s">
        <v>240</v>
      </c>
      <c r="B3465" t="s">
        <v>307</v>
      </c>
      <c r="C3465">
        <v>0.63892860305563903</v>
      </c>
      <c r="D3465">
        <v>0.19380619380619299</v>
      </c>
      <c r="E3465">
        <v>6</v>
      </c>
    </row>
    <row r="3466" spans="1:5" x14ac:dyDescent="0.2">
      <c r="A3466" t="s">
        <v>241</v>
      </c>
      <c r="B3466" t="s">
        <v>307</v>
      </c>
      <c r="C3466">
        <v>0.40429091074965101</v>
      </c>
      <c r="D3466">
        <v>0.375624375624377</v>
      </c>
      <c r="E3466">
        <v>6</v>
      </c>
    </row>
    <row r="3467" spans="1:5" x14ac:dyDescent="0.2">
      <c r="A3467" t="s">
        <v>242</v>
      </c>
      <c r="B3467" t="s">
        <v>307</v>
      </c>
      <c r="C3467">
        <v>0.18132787754058299</v>
      </c>
      <c r="D3467">
        <v>0.69130869130868899</v>
      </c>
      <c r="E3467">
        <v>6</v>
      </c>
    </row>
    <row r="3468" spans="1:5" x14ac:dyDescent="0.2">
      <c r="A3468" t="s">
        <v>243</v>
      </c>
      <c r="B3468" t="s">
        <v>307</v>
      </c>
      <c r="C3468">
        <v>0.24577885584627501</v>
      </c>
      <c r="D3468">
        <v>0.60039960039960105</v>
      </c>
      <c r="E3468">
        <v>6</v>
      </c>
    </row>
    <row r="3469" spans="1:5" x14ac:dyDescent="0.2">
      <c r="A3469" t="s">
        <v>244</v>
      </c>
      <c r="B3469" t="s">
        <v>307</v>
      </c>
      <c r="C3469">
        <v>0.46243735936465002</v>
      </c>
      <c r="D3469">
        <v>0.31268731268731298</v>
      </c>
      <c r="E3469">
        <v>6</v>
      </c>
    </row>
    <row r="3470" spans="1:5" x14ac:dyDescent="0.2">
      <c r="A3470" t="s">
        <v>245</v>
      </c>
      <c r="B3470" t="s">
        <v>307</v>
      </c>
      <c r="C3470">
        <v>-0.34588348141428199</v>
      </c>
      <c r="D3470">
        <v>0.44555444555444801</v>
      </c>
      <c r="E3470">
        <v>6</v>
      </c>
    </row>
    <row r="3471" spans="1:5" x14ac:dyDescent="0.2">
      <c r="A3471" t="s">
        <v>246</v>
      </c>
      <c r="B3471" t="s">
        <v>307</v>
      </c>
      <c r="C3471">
        <v>0.163055084145945</v>
      </c>
      <c r="D3471">
        <v>0.73126873126872705</v>
      </c>
      <c r="E3471">
        <v>6</v>
      </c>
    </row>
    <row r="3472" spans="1:5" x14ac:dyDescent="0.2">
      <c r="A3472" t="s">
        <v>247</v>
      </c>
      <c r="B3472" t="s">
        <v>307</v>
      </c>
      <c r="C3472">
        <v>0.33122153603811899</v>
      </c>
      <c r="D3472">
        <v>0.458541458541462</v>
      </c>
      <c r="E3472">
        <v>6</v>
      </c>
    </row>
    <row r="3473" spans="1:5" x14ac:dyDescent="0.2">
      <c r="A3473" t="s">
        <v>248</v>
      </c>
      <c r="B3473" t="s">
        <v>307</v>
      </c>
      <c r="C3473">
        <v>0.93653449234421304</v>
      </c>
      <c r="D3473">
        <v>1.09890109890109E-2</v>
      </c>
      <c r="E3473">
        <v>6</v>
      </c>
    </row>
    <row r="3474" spans="1:5" x14ac:dyDescent="0.2">
      <c r="A3474" t="s">
        <v>249</v>
      </c>
      <c r="B3474" t="s">
        <v>307</v>
      </c>
      <c r="C3474">
        <v>0.33903755514087802</v>
      </c>
      <c r="D3474">
        <v>0.45754245754246098</v>
      </c>
      <c r="E3474">
        <v>6</v>
      </c>
    </row>
    <row r="3475" spans="1:5" x14ac:dyDescent="0.2">
      <c r="A3475" t="s">
        <v>250</v>
      </c>
      <c r="B3475" t="s">
        <v>307</v>
      </c>
      <c r="C3475">
        <v>0.282726806054661</v>
      </c>
      <c r="D3475">
        <v>0.53746253746254002</v>
      </c>
      <c r="E3475">
        <v>6</v>
      </c>
    </row>
    <row r="3476" spans="1:5" x14ac:dyDescent="0.2">
      <c r="A3476" t="s">
        <v>251</v>
      </c>
      <c r="B3476" t="s">
        <v>307</v>
      </c>
      <c r="C3476">
        <v>0.25783733756244998</v>
      </c>
      <c r="D3476">
        <v>0.57442557442557596</v>
      </c>
      <c r="E3476">
        <v>6</v>
      </c>
    </row>
    <row r="3477" spans="1:5" x14ac:dyDescent="0.2">
      <c r="A3477" t="s">
        <v>252</v>
      </c>
      <c r="B3477" t="s">
        <v>307</v>
      </c>
      <c r="C3477">
        <v>0.38288564979510598</v>
      </c>
      <c r="D3477">
        <v>0.40159840159840299</v>
      </c>
      <c r="E3477">
        <v>6</v>
      </c>
    </row>
    <row r="3478" spans="1:5" x14ac:dyDescent="0.2">
      <c r="A3478" t="s">
        <v>253</v>
      </c>
      <c r="B3478" t="s">
        <v>307</v>
      </c>
      <c r="C3478">
        <v>0.57408791580054297</v>
      </c>
      <c r="D3478">
        <v>0.23276723276723099</v>
      </c>
      <c r="E3478">
        <v>6</v>
      </c>
    </row>
    <row r="3479" spans="1:5" x14ac:dyDescent="0.2">
      <c r="A3479" t="s">
        <v>254</v>
      </c>
      <c r="B3479" t="s">
        <v>307</v>
      </c>
      <c r="C3479">
        <v>-0.67021200813660198</v>
      </c>
      <c r="D3479">
        <v>0.16983016983016899</v>
      </c>
      <c r="E3479">
        <v>6</v>
      </c>
    </row>
    <row r="3480" spans="1:5" x14ac:dyDescent="0.2">
      <c r="A3480" t="s">
        <v>255</v>
      </c>
      <c r="B3480" t="s">
        <v>307</v>
      </c>
      <c r="C3480">
        <v>-0.32751841771847601</v>
      </c>
      <c r="D3480">
        <v>0.46453546453546801</v>
      </c>
      <c r="E3480">
        <v>6</v>
      </c>
    </row>
    <row r="3481" spans="1:5" x14ac:dyDescent="0.2">
      <c r="A3481" t="s">
        <v>256</v>
      </c>
      <c r="B3481" t="s">
        <v>307</v>
      </c>
      <c r="C3481">
        <v>-0.71961237243266996</v>
      </c>
      <c r="D3481">
        <v>0.13486513486513399</v>
      </c>
      <c r="E3481">
        <v>6</v>
      </c>
    </row>
    <row r="3482" spans="1:5" x14ac:dyDescent="0.2">
      <c r="A3482" t="s">
        <v>257</v>
      </c>
      <c r="B3482" t="s">
        <v>307</v>
      </c>
      <c r="C3482">
        <v>-0.14923919667494701</v>
      </c>
      <c r="D3482">
        <v>0.74925074925074497</v>
      </c>
      <c r="E3482">
        <v>6</v>
      </c>
    </row>
    <row r="3483" spans="1:5" x14ac:dyDescent="0.2">
      <c r="A3483" t="s">
        <v>258</v>
      </c>
      <c r="B3483" t="s">
        <v>307</v>
      </c>
      <c r="C3483">
        <v>-0.44493313264707501</v>
      </c>
      <c r="D3483">
        <v>0.33166833166833198</v>
      </c>
      <c r="E3483">
        <v>6</v>
      </c>
    </row>
    <row r="3484" spans="1:5" x14ac:dyDescent="0.2">
      <c r="A3484" t="s">
        <v>259</v>
      </c>
      <c r="B3484" t="s">
        <v>307</v>
      </c>
      <c r="C3484">
        <v>0.63812430492363503</v>
      </c>
      <c r="D3484">
        <v>0.19380619380619299</v>
      </c>
      <c r="E3484">
        <v>6</v>
      </c>
    </row>
    <row r="3485" spans="1:5" x14ac:dyDescent="0.2">
      <c r="A3485" t="s">
        <v>260</v>
      </c>
      <c r="B3485" t="s">
        <v>307</v>
      </c>
      <c r="C3485">
        <v>0.21132957585135301</v>
      </c>
      <c r="D3485">
        <v>0.64935064935064801</v>
      </c>
      <c r="E3485">
        <v>6</v>
      </c>
    </row>
    <row r="3486" spans="1:5" x14ac:dyDescent="0.2">
      <c r="A3486" t="s">
        <v>261</v>
      </c>
      <c r="B3486" t="s">
        <v>307</v>
      </c>
      <c r="C3486">
        <v>-0.40539003246088201</v>
      </c>
      <c r="D3486">
        <v>0.37362637362637502</v>
      </c>
      <c r="E3486">
        <v>6</v>
      </c>
    </row>
    <row r="3487" spans="1:5" x14ac:dyDescent="0.2">
      <c r="A3487" t="s">
        <v>262</v>
      </c>
      <c r="B3487" t="s">
        <v>307</v>
      </c>
      <c r="C3487">
        <v>0.36526826113178301</v>
      </c>
      <c r="D3487">
        <v>0.41958041958042203</v>
      </c>
      <c r="E3487">
        <v>6</v>
      </c>
    </row>
    <row r="3488" spans="1:5" x14ac:dyDescent="0.2">
      <c r="A3488" t="s">
        <v>263</v>
      </c>
      <c r="B3488" t="s">
        <v>307</v>
      </c>
      <c r="C3488">
        <v>4.6935567607468198E-2</v>
      </c>
      <c r="D3488">
        <v>0.946053946053935</v>
      </c>
      <c r="E3488">
        <v>6</v>
      </c>
    </row>
    <row r="3489" spans="1:5" x14ac:dyDescent="0.2">
      <c r="A3489" t="s">
        <v>264</v>
      </c>
      <c r="B3489" t="s">
        <v>307</v>
      </c>
      <c r="C3489">
        <v>0.16303476664626601</v>
      </c>
      <c r="D3489">
        <v>0.73126873126872705</v>
      </c>
      <c r="E3489">
        <v>6</v>
      </c>
    </row>
    <row r="3490" spans="1:5" x14ac:dyDescent="0.2">
      <c r="A3490" t="s">
        <v>265</v>
      </c>
      <c r="B3490" t="s">
        <v>307</v>
      </c>
      <c r="C3490">
        <v>-0.62841495291247296</v>
      </c>
      <c r="D3490">
        <v>0.20279720279720201</v>
      </c>
      <c r="E3490">
        <v>6</v>
      </c>
    </row>
    <row r="3491" spans="1:5" x14ac:dyDescent="0.2">
      <c r="A3491" t="s">
        <v>266</v>
      </c>
      <c r="B3491" t="s">
        <v>307</v>
      </c>
      <c r="C3491">
        <v>0.83117960105461597</v>
      </c>
      <c r="D3491">
        <v>4.9950049950049903E-2</v>
      </c>
      <c r="E3491">
        <v>6</v>
      </c>
    </row>
    <row r="3492" spans="1:5" x14ac:dyDescent="0.2">
      <c r="A3492" t="s">
        <v>268</v>
      </c>
      <c r="B3492" t="s">
        <v>307</v>
      </c>
      <c r="C3492">
        <v>0.42548203789474198</v>
      </c>
      <c r="D3492">
        <v>0.35264735264735297</v>
      </c>
      <c r="E3492">
        <v>6</v>
      </c>
    </row>
    <row r="3493" spans="1:5" x14ac:dyDescent="0.2">
      <c r="A3493" t="s">
        <v>269</v>
      </c>
      <c r="B3493" t="s">
        <v>307</v>
      </c>
      <c r="C3493">
        <v>1.8721777544258099E-2</v>
      </c>
      <c r="D3493">
        <v>0.97702297702296503</v>
      </c>
      <c r="E3493">
        <v>6</v>
      </c>
    </row>
    <row r="3494" spans="1:5" x14ac:dyDescent="0.2">
      <c r="A3494" t="s">
        <v>270</v>
      </c>
      <c r="B3494" t="s">
        <v>307</v>
      </c>
      <c r="C3494">
        <v>0.33276554035140998</v>
      </c>
      <c r="D3494">
        <v>0.458541458541462</v>
      </c>
      <c r="E3494">
        <v>6</v>
      </c>
    </row>
    <row r="3495" spans="1:5" x14ac:dyDescent="0.2">
      <c r="A3495" t="s">
        <v>271</v>
      </c>
      <c r="B3495" t="s">
        <v>307</v>
      </c>
      <c r="C3495">
        <v>0.43750412436629399</v>
      </c>
      <c r="D3495">
        <v>0.33966033966033998</v>
      </c>
      <c r="E3495">
        <v>6</v>
      </c>
    </row>
    <row r="3496" spans="1:5" x14ac:dyDescent="0.2">
      <c r="A3496" t="s">
        <v>272</v>
      </c>
      <c r="B3496" t="s">
        <v>307</v>
      </c>
      <c r="C3496">
        <v>0.27009638277840797</v>
      </c>
      <c r="D3496">
        <v>0.55144855144855398</v>
      </c>
      <c r="E3496">
        <v>6</v>
      </c>
    </row>
    <row r="3497" spans="1:5" x14ac:dyDescent="0.2">
      <c r="A3497" t="s">
        <v>273</v>
      </c>
      <c r="B3497" t="s">
        <v>307</v>
      </c>
      <c r="C3497">
        <v>0.205758552967025</v>
      </c>
      <c r="D3497">
        <v>0.65534465534465403</v>
      </c>
      <c r="E3497">
        <v>6</v>
      </c>
    </row>
    <row r="3498" spans="1:5" x14ac:dyDescent="0.2">
      <c r="A3498" t="s">
        <v>274</v>
      </c>
      <c r="B3498" t="s">
        <v>307</v>
      </c>
      <c r="C3498">
        <v>-1.0429011262401399E-2</v>
      </c>
      <c r="D3498">
        <v>0.98601398601397305</v>
      </c>
      <c r="E3498">
        <v>6</v>
      </c>
    </row>
    <row r="3499" spans="1:5" x14ac:dyDescent="0.2">
      <c r="A3499" t="s">
        <v>275</v>
      </c>
      <c r="B3499" t="s">
        <v>307</v>
      </c>
      <c r="C3499">
        <v>0.64025778841316805</v>
      </c>
      <c r="D3499">
        <v>0.19380619380619299</v>
      </c>
      <c r="E3499">
        <v>6</v>
      </c>
    </row>
    <row r="3500" spans="1:5" x14ac:dyDescent="0.2">
      <c r="A3500" t="s">
        <v>276</v>
      </c>
      <c r="B3500" t="s">
        <v>307</v>
      </c>
      <c r="C3500">
        <v>-0.20437473922205199</v>
      </c>
      <c r="D3500">
        <v>0.65834165834165703</v>
      </c>
      <c r="E3500">
        <v>6</v>
      </c>
    </row>
    <row r="3501" spans="1:5" x14ac:dyDescent="0.2">
      <c r="A3501" t="s">
        <v>277</v>
      </c>
      <c r="B3501" t="s">
        <v>307</v>
      </c>
      <c r="C3501">
        <v>-0.47067265667561098</v>
      </c>
      <c r="D3501">
        <v>0.30969030969030897</v>
      </c>
      <c r="E3501">
        <v>6</v>
      </c>
    </row>
    <row r="3502" spans="1:5" x14ac:dyDescent="0.2">
      <c r="A3502" t="s">
        <v>278</v>
      </c>
      <c r="B3502" t="s">
        <v>307</v>
      </c>
      <c r="C3502">
        <v>-0.51116887968934099</v>
      </c>
      <c r="D3502">
        <v>0.28271728271728203</v>
      </c>
      <c r="E3502">
        <v>6</v>
      </c>
    </row>
    <row r="3503" spans="1:5" x14ac:dyDescent="0.2">
      <c r="A3503" t="s">
        <v>279</v>
      </c>
      <c r="B3503" t="s">
        <v>307</v>
      </c>
      <c r="C3503">
        <v>0.82099141687039001</v>
      </c>
      <c r="D3503">
        <v>5.0949050949050903E-2</v>
      </c>
      <c r="E3503">
        <v>6</v>
      </c>
    </row>
    <row r="3504" spans="1:5" x14ac:dyDescent="0.2">
      <c r="A3504" t="s">
        <v>280</v>
      </c>
      <c r="B3504" t="s">
        <v>307</v>
      </c>
      <c r="C3504">
        <v>-0.35355966941502498</v>
      </c>
      <c r="D3504">
        <v>0.44155844155844398</v>
      </c>
      <c r="E3504">
        <v>6</v>
      </c>
    </row>
    <row r="3505" spans="1:5" x14ac:dyDescent="0.2">
      <c r="A3505" t="s">
        <v>281</v>
      </c>
      <c r="B3505" t="s">
        <v>307</v>
      </c>
      <c r="C3505">
        <v>-2.6300107729840899E-2</v>
      </c>
      <c r="D3505">
        <v>0.96603396603395397</v>
      </c>
      <c r="E3505">
        <v>6</v>
      </c>
    </row>
    <row r="3506" spans="1:5" x14ac:dyDescent="0.2">
      <c r="A3506" t="s">
        <v>282</v>
      </c>
      <c r="B3506" t="s">
        <v>307</v>
      </c>
      <c r="C3506">
        <v>-0.577606662406696</v>
      </c>
      <c r="D3506">
        <v>0.23276723276723099</v>
      </c>
      <c r="E3506">
        <v>6</v>
      </c>
    </row>
    <row r="3507" spans="1:5" x14ac:dyDescent="0.2">
      <c r="A3507" t="s">
        <v>283</v>
      </c>
      <c r="B3507" t="s">
        <v>307</v>
      </c>
      <c r="C3507">
        <v>-4.0098687070660499E-2</v>
      </c>
      <c r="D3507">
        <v>0.95304695304694198</v>
      </c>
      <c r="E3507">
        <v>6</v>
      </c>
    </row>
    <row r="3508" spans="1:5" x14ac:dyDescent="0.2">
      <c r="A3508" t="s">
        <v>284</v>
      </c>
      <c r="B3508" t="s">
        <v>307</v>
      </c>
      <c r="C3508">
        <v>0.25965028732809597</v>
      </c>
      <c r="D3508">
        <v>0.56643356643356801</v>
      </c>
      <c r="E3508">
        <v>6</v>
      </c>
    </row>
    <row r="3509" spans="1:5" x14ac:dyDescent="0.2">
      <c r="A3509" t="s">
        <v>285</v>
      </c>
      <c r="B3509" t="s">
        <v>307</v>
      </c>
      <c r="C3509">
        <v>0.87902614875524498</v>
      </c>
      <c r="D3509">
        <v>3.0969030969030899E-2</v>
      </c>
      <c r="E3509">
        <v>6</v>
      </c>
    </row>
    <row r="3510" spans="1:5" x14ac:dyDescent="0.2">
      <c r="A3510" t="s">
        <v>286</v>
      </c>
      <c r="B3510" t="s">
        <v>307</v>
      </c>
      <c r="C3510">
        <v>0.67537820762154199</v>
      </c>
      <c r="D3510">
        <v>0.16583416583416499</v>
      </c>
      <c r="E3510">
        <v>6</v>
      </c>
    </row>
    <row r="3511" spans="1:5" x14ac:dyDescent="0.2">
      <c r="A3511" t="s">
        <v>287</v>
      </c>
      <c r="B3511" t="s">
        <v>307</v>
      </c>
      <c r="C3511">
        <v>-0.93645562935275695</v>
      </c>
      <c r="D3511">
        <v>1.09890109890109E-2</v>
      </c>
      <c r="E3511">
        <v>6</v>
      </c>
    </row>
    <row r="3512" spans="1:5" x14ac:dyDescent="0.2">
      <c r="A3512" t="s">
        <v>288</v>
      </c>
      <c r="B3512" t="s">
        <v>307</v>
      </c>
      <c r="C3512">
        <v>-0.85684796753903303</v>
      </c>
      <c r="D3512">
        <v>3.6963036963036898E-2</v>
      </c>
      <c r="E3512">
        <v>6</v>
      </c>
    </row>
    <row r="3513" spans="1:5" x14ac:dyDescent="0.2">
      <c r="A3513" t="s">
        <v>289</v>
      </c>
      <c r="B3513" t="s">
        <v>307</v>
      </c>
      <c r="C3513">
        <v>0.55082180298755001</v>
      </c>
      <c r="D3513">
        <v>0.24875124875124699</v>
      </c>
      <c r="E3513">
        <v>6</v>
      </c>
    </row>
    <row r="3514" spans="1:5" x14ac:dyDescent="0.2">
      <c r="A3514" t="s">
        <v>290</v>
      </c>
      <c r="B3514" t="s">
        <v>307</v>
      </c>
      <c r="C3514">
        <v>0.87694923070590802</v>
      </c>
      <c r="D3514">
        <v>3.3966033966033898E-2</v>
      </c>
      <c r="E3514">
        <v>6</v>
      </c>
    </row>
    <row r="3515" spans="1:5" x14ac:dyDescent="0.2">
      <c r="A3515" t="s">
        <v>291</v>
      </c>
      <c r="B3515" t="s">
        <v>307</v>
      </c>
      <c r="C3515">
        <v>0.96623073925078495</v>
      </c>
      <c r="D3515">
        <v>3.9960039960039899E-3</v>
      </c>
      <c r="E3515">
        <v>6</v>
      </c>
    </row>
    <row r="3516" spans="1:5" x14ac:dyDescent="0.2">
      <c r="A3516" t="s">
        <v>292</v>
      </c>
      <c r="B3516" t="s">
        <v>307</v>
      </c>
      <c r="C3516">
        <v>0.15148411197331199</v>
      </c>
      <c r="D3516">
        <v>0.745254745254741</v>
      </c>
      <c r="E3516">
        <v>6</v>
      </c>
    </row>
    <row r="3517" spans="1:5" x14ac:dyDescent="0.2">
      <c r="A3517" t="s">
        <v>293</v>
      </c>
      <c r="B3517" t="s">
        <v>307</v>
      </c>
      <c r="C3517">
        <v>0.47179354489589997</v>
      </c>
      <c r="D3517">
        <v>0.30969030969030897</v>
      </c>
      <c r="E3517">
        <v>6</v>
      </c>
    </row>
    <row r="3518" spans="1:5" x14ac:dyDescent="0.2">
      <c r="A3518" t="s">
        <v>294</v>
      </c>
      <c r="B3518" t="s">
        <v>307</v>
      </c>
      <c r="C3518">
        <v>-0.59251689943660002</v>
      </c>
      <c r="D3518">
        <v>0.227772227772226</v>
      </c>
      <c r="E3518">
        <v>6</v>
      </c>
    </row>
    <row r="3519" spans="1:5" x14ac:dyDescent="0.2">
      <c r="A3519" t="s">
        <v>295</v>
      </c>
      <c r="B3519" t="s">
        <v>307</v>
      </c>
      <c r="C3519">
        <v>0.33954199089213699</v>
      </c>
      <c r="D3519">
        <v>0.45754245754246098</v>
      </c>
      <c r="E3519">
        <v>6</v>
      </c>
    </row>
    <row r="3520" spans="1:5" x14ac:dyDescent="0.2">
      <c r="A3520" t="s">
        <v>296</v>
      </c>
      <c r="B3520" t="s">
        <v>307</v>
      </c>
      <c r="C3520">
        <v>0.110758746364956</v>
      </c>
      <c r="D3520">
        <v>0.83416583416582701</v>
      </c>
      <c r="E3520">
        <v>6</v>
      </c>
    </row>
    <row r="3521" spans="1:5" x14ac:dyDescent="0.2">
      <c r="A3521" t="s">
        <v>297</v>
      </c>
      <c r="B3521" t="s">
        <v>307</v>
      </c>
      <c r="C3521">
        <v>0.23165977514024</v>
      </c>
      <c r="D3521">
        <v>0.61638361638361605</v>
      </c>
      <c r="E3521">
        <v>6</v>
      </c>
    </row>
    <row r="3522" spans="1:5" x14ac:dyDescent="0.2">
      <c r="A3522" t="s">
        <v>298</v>
      </c>
      <c r="B3522" t="s">
        <v>307</v>
      </c>
      <c r="C3522">
        <v>0.63854513089338005</v>
      </c>
      <c r="D3522">
        <v>0.19380619380619299</v>
      </c>
      <c r="E3522">
        <v>6</v>
      </c>
    </row>
    <row r="3523" spans="1:5" x14ac:dyDescent="0.2">
      <c r="A3523" t="s">
        <v>299</v>
      </c>
      <c r="B3523" t="s">
        <v>307</v>
      </c>
      <c r="C3523">
        <v>-0.33764668890086902</v>
      </c>
      <c r="D3523">
        <v>0.45754245754246098</v>
      </c>
      <c r="E3523">
        <v>6</v>
      </c>
    </row>
    <row r="3524" spans="1:5" x14ac:dyDescent="0.2">
      <c r="A3524" t="s">
        <v>317</v>
      </c>
      <c r="B3524" t="s">
        <v>307</v>
      </c>
      <c r="C3524">
        <v>0.92454420640493695</v>
      </c>
      <c r="D3524">
        <v>1.2987012987012899E-2</v>
      </c>
      <c r="E3524">
        <v>6</v>
      </c>
    </row>
    <row r="3525" spans="1:5" x14ac:dyDescent="0.2">
      <c r="A3525" t="s">
        <v>301</v>
      </c>
      <c r="B3525" t="s">
        <v>307</v>
      </c>
      <c r="C3525">
        <v>-9.8412476560886905E-2</v>
      </c>
      <c r="D3525">
        <v>0.85114885114884298</v>
      </c>
      <c r="E3525">
        <v>6</v>
      </c>
    </row>
    <row r="3526" spans="1:5" x14ac:dyDescent="0.2">
      <c r="A3526" t="s">
        <v>316</v>
      </c>
      <c r="B3526" t="s">
        <v>307</v>
      </c>
      <c r="C3526">
        <v>-0.25635496386287798</v>
      </c>
      <c r="D3526">
        <v>0.57942057942058101</v>
      </c>
      <c r="E3526">
        <v>6</v>
      </c>
    </row>
    <row r="3527" spans="1:5" x14ac:dyDescent="0.2">
      <c r="A3527" t="s">
        <v>302</v>
      </c>
      <c r="B3527" t="s">
        <v>307</v>
      </c>
      <c r="C3527">
        <v>-0.25284770510326499</v>
      </c>
      <c r="D3527">
        <v>0.58541458541458602</v>
      </c>
      <c r="E3527">
        <v>6</v>
      </c>
    </row>
    <row r="3528" spans="1:5" x14ac:dyDescent="0.2">
      <c r="A3528" t="s">
        <v>303</v>
      </c>
      <c r="B3528" t="s">
        <v>307</v>
      </c>
      <c r="C3528">
        <v>-0.208603385708794</v>
      </c>
      <c r="D3528">
        <v>0.65034965034964898</v>
      </c>
      <c r="E3528">
        <v>6</v>
      </c>
    </row>
    <row r="3529" spans="1:5" x14ac:dyDescent="0.2">
      <c r="A3529" t="s">
        <v>305</v>
      </c>
      <c r="B3529" t="s">
        <v>307</v>
      </c>
      <c r="C3529">
        <v>0.37054584716482503</v>
      </c>
      <c r="D3529">
        <v>0.41858141858142101</v>
      </c>
      <c r="E3529">
        <v>6</v>
      </c>
    </row>
    <row r="3530" spans="1:5" x14ac:dyDescent="0.2">
      <c r="A3530" t="s">
        <v>307</v>
      </c>
      <c r="B3530" t="s">
        <v>307</v>
      </c>
      <c r="C3530">
        <v>1</v>
      </c>
      <c r="D3530" t="s">
        <v>129</v>
      </c>
      <c r="E3530">
        <v>6</v>
      </c>
    </row>
    <row r="3531" spans="1:5" x14ac:dyDescent="0.2">
      <c r="A3531" t="s">
        <v>308</v>
      </c>
      <c r="B3531" t="s">
        <v>307</v>
      </c>
      <c r="C3531">
        <v>0.48857415848628499</v>
      </c>
      <c r="D3531">
        <v>0.29970029970029899</v>
      </c>
      <c r="E3531">
        <v>6</v>
      </c>
    </row>
    <row r="3532" spans="1:5" x14ac:dyDescent="0.2">
      <c r="A3532" t="s">
        <v>309</v>
      </c>
      <c r="B3532" t="s">
        <v>307</v>
      </c>
      <c r="C3532">
        <v>7.3181763606469802E-2</v>
      </c>
      <c r="D3532">
        <v>0.89410589410588504</v>
      </c>
      <c r="E3532">
        <v>6</v>
      </c>
    </row>
    <row r="3533" spans="1:5" x14ac:dyDescent="0.2">
      <c r="A3533" t="s">
        <v>310</v>
      </c>
      <c r="B3533" t="s">
        <v>307</v>
      </c>
      <c r="C3533">
        <v>0.95988008393150204</v>
      </c>
      <c r="D3533">
        <v>7.9920079920079903E-3</v>
      </c>
      <c r="E3533">
        <v>6</v>
      </c>
    </row>
    <row r="3534" spans="1:5" x14ac:dyDescent="0.2">
      <c r="A3534" t="s">
        <v>311</v>
      </c>
      <c r="B3534" t="s">
        <v>307</v>
      </c>
      <c r="C3534">
        <v>0.92176049432666396</v>
      </c>
      <c r="D3534">
        <v>1.2987012987012899E-2</v>
      </c>
      <c r="E3534">
        <v>6</v>
      </c>
    </row>
    <row r="3535" spans="1:5" x14ac:dyDescent="0.2">
      <c r="A3535" t="s">
        <v>312</v>
      </c>
      <c r="B3535" t="s">
        <v>307</v>
      </c>
      <c r="C3535">
        <v>0.61738261738261702</v>
      </c>
      <c r="D3535">
        <v>-0.33447059909544802</v>
      </c>
      <c r="E3535">
        <v>6</v>
      </c>
    </row>
    <row r="3536" spans="1:5" x14ac:dyDescent="0.2">
      <c r="A3536" t="s">
        <v>315</v>
      </c>
      <c r="B3536" t="s">
        <v>308</v>
      </c>
      <c r="C3536">
        <v>0.82836401198764398</v>
      </c>
      <c r="D3536" t="s">
        <v>129</v>
      </c>
      <c r="E3536">
        <v>6</v>
      </c>
    </row>
    <row r="3537" spans="1:5" x14ac:dyDescent="0.2">
      <c r="A3537" t="s">
        <v>131</v>
      </c>
      <c r="B3537" t="s">
        <v>308</v>
      </c>
      <c r="C3537">
        <v>8.3201123251225001E-2</v>
      </c>
      <c r="D3537">
        <v>0.87212787212786302</v>
      </c>
      <c r="E3537">
        <v>6</v>
      </c>
    </row>
    <row r="3538" spans="1:5" x14ac:dyDescent="0.2">
      <c r="A3538" t="s">
        <v>132</v>
      </c>
      <c r="B3538" t="s">
        <v>308</v>
      </c>
      <c r="C3538">
        <v>5.8890835326927703E-2</v>
      </c>
      <c r="D3538">
        <v>0.90509490509489499</v>
      </c>
      <c r="E3538">
        <v>6</v>
      </c>
    </row>
    <row r="3539" spans="1:5" x14ac:dyDescent="0.2">
      <c r="A3539" t="s">
        <v>134</v>
      </c>
      <c r="B3539" t="s">
        <v>308</v>
      </c>
      <c r="C3539">
        <v>0.37630776246617198</v>
      </c>
      <c r="D3539">
        <v>0.53946053946054195</v>
      </c>
      <c r="E3539">
        <v>6</v>
      </c>
    </row>
    <row r="3540" spans="1:5" x14ac:dyDescent="0.2">
      <c r="A3540" t="s">
        <v>135</v>
      </c>
      <c r="B3540" t="s">
        <v>308</v>
      </c>
      <c r="C3540">
        <v>0.72117505654102898</v>
      </c>
      <c r="D3540">
        <v>4.0959040959040897E-2</v>
      </c>
      <c r="E3540">
        <v>6</v>
      </c>
    </row>
    <row r="3541" spans="1:5" x14ac:dyDescent="0.2">
      <c r="A3541" t="s">
        <v>136</v>
      </c>
      <c r="B3541" t="s">
        <v>308</v>
      </c>
      <c r="C3541">
        <v>0.41886597404257803</v>
      </c>
      <c r="D3541">
        <v>0.47152847152847499</v>
      </c>
      <c r="E3541">
        <v>6</v>
      </c>
    </row>
    <row r="3542" spans="1:5" x14ac:dyDescent="0.2">
      <c r="A3542" t="s">
        <v>137</v>
      </c>
      <c r="B3542" t="s">
        <v>308</v>
      </c>
      <c r="C3542">
        <v>0.531352589177986</v>
      </c>
      <c r="D3542">
        <v>0.29570429570429502</v>
      </c>
      <c r="E3542">
        <v>6</v>
      </c>
    </row>
    <row r="3543" spans="1:5" x14ac:dyDescent="0.2">
      <c r="A3543" t="s">
        <v>138</v>
      </c>
      <c r="B3543" t="s">
        <v>308</v>
      </c>
      <c r="C3543">
        <v>0.52663386597884898</v>
      </c>
      <c r="D3543">
        <v>0.297702297702297</v>
      </c>
      <c r="E3543">
        <v>6</v>
      </c>
    </row>
    <row r="3544" spans="1:5" x14ac:dyDescent="0.2">
      <c r="A3544" t="s">
        <v>139</v>
      </c>
      <c r="B3544" t="s">
        <v>308</v>
      </c>
      <c r="C3544">
        <v>0.161765376875628</v>
      </c>
      <c r="D3544">
        <v>0.76923076923076406</v>
      </c>
      <c r="E3544">
        <v>6</v>
      </c>
    </row>
    <row r="3545" spans="1:5" x14ac:dyDescent="0.2">
      <c r="A3545" t="s">
        <v>140</v>
      </c>
      <c r="B3545" t="s">
        <v>308</v>
      </c>
      <c r="C3545">
        <v>-0.32320291793282102</v>
      </c>
      <c r="D3545">
        <v>0.62337662337662303</v>
      </c>
      <c r="E3545">
        <v>6</v>
      </c>
    </row>
    <row r="3546" spans="1:5" x14ac:dyDescent="0.2">
      <c r="A3546" t="s">
        <v>141</v>
      </c>
      <c r="B3546" t="s">
        <v>308</v>
      </c>
      <c r="C3546">
        <v>-0.580082842428158</v>
      </c>
      <c r="D3546">
        <v>0.239760239760238</v>
      </c>
      <c r="E3546">
        <v>6</v>
      </c>
    </row>
    <row r="3547" spans="1:5" x14ac:dyDescent="0.2">
      <c r="A3547" t="s">
        <v>142</v>
      </c>
      <c r="B3547" t="s">
        <v>308</v>
      </c>
      <c r="C3547">
        <v>0.13096243222248599</v>
      </c>
      <c r="D3547">
        <v>0.80519480519479902</v>
      </c>
      <c r="E3547">
        <v>6</v>
      </c>
    </row>
    <row r="3548" spans="1:5" x14ac:dyDescent="0.2">
      <c r="A3548" t="s">
        <v>143</v>
      </c>
      <c r="B3548" t="s">
        <v>308</v>
      </c>
      <c r="C3548">
        <v>0.54595022010225602</v>
      </c>
      <c r="D3548">
        <v>0.28171828171828101</v>
      </c>
      <c r="E3548">
        <v>6</v>
      </c>
    </row>
    <row r="3549" spans="1:5" x14ac:dyDescent="0.2">
      <c r="A3549" t="s">
        <v>144</v>
      </c>
      <c r="B3549" t="s">
        <v>308</v>
      </c>
      <c r="C3549">
        <v>-0.52189268146111401</v>
      </c>
      <c r="D3549">
        <v>0.30969030969030897</v>
      </c>
      <c r="E3549">
        <v>6</v>
      </c>
    </row>
    <row r="3550" spans="1:5" x14ac:dyDescent="0.2">
      <c r="A3550" t="s">
        <v>145</v>
      </c>
      <c r="B3550" t="s">
        <v>308</v>
      </c>
      <c r="C3550">
        <v>-0.213978190833337</v>
      </c>
      <c r="D3550">
        <v>0.72027972027971698</v>
      </c>
      <c r="E3550">
        <v>6</v>
      </c>
    </row>
    <row r="3551" spans="1:5" x14ac:dyDescent="0.2">
      <c r="A3551" t="s">
        <v>146</v>
      </c>
      <c r="B3551" t="s">
        <v>308</v>
      </c>
      <c r="C3551">
        <v>0.41629245017940297</v>
      </c>
      <c r="D3551">
        <v>0.47652347652347998</v>
      </c>
      <c r="E3551">
        <v>6</v>
      </c>
    </row>
    <row r="3552" spans="1:5" x14ac:dyDescent="0.2">
      <c r="A3552" t="s">
        <v>147</v>
      </c>
      <c r="B3552" t="s">
        <v>308</v>
      </c>
      <c r="C3552">
        <v>-3.7868886930324898E-2</v>
      </c>
      <c r="D3552">
        <v>0.92507492507491496</v>
      </c>
      <c r="E3552">
        <v>6</v>
      </c>
    </row>
    <row r="3553" spans="1:5" x14ac:dyDescent="0.2">
      <c r="A3553" t="s">
        <v>148</v>
      </c>
      <c r="B3553" t="s">
        <v>308</v>
      </c>
      <c r="C3553">
        <v>-1.05940381365894E-2</v>
      </c>
      <c r="D3553">
        <v>0.98501498501497298</v>
      </c>
      <c r="E3553">
        <v>6</v>
      </c>
    </row>
    <row r="3554" spans="1:5" x14ac:dyDescent="0.2">
      <c r="A3554" t="s">
        <v>149</v>
      </c>
      <c r="B3554" t="s">
        <v>308</v>
      </c>
      <c r="C3554">
        <v>0.25056593955661</v>
      </c>
      <c r="D3554">
        <v>0.694305694305692</v>
      </c>
      <c r="E3554">
        <v>6</v>
      </c>
    </row>
    <row r="3555" spans="1:5" x14ac:dyDescent="0.2">
      <c r="A3555" t="s">
        <v>150</v>
      </c>
      <c r="B3555" t="s">
        <v>308</v>
      </c>
      <c r="C3555">
        <v>-0.31782256141252102</v>
      </c>
      <c r="D3555">
        <v>0.63036963036963001</v>
      </c>
      <c r="E3555">
        <v>6</v>
      </c>
    </row>
    <row r="3556" spans="1:5" x14ac:dyDescent="0.2">
      <c r="A3556" t="s">
        <v>151</v>
      </c>
      <c r="B3556" t="s">
        <v>308</v>
      </c>
      <c r="C3556">
        <v>-1.6903566015284002E-2</v>
      </c>
      <c r="D3556">
        <v>0.97202797202795999</v>
      </c>
      <c r="E3556">
        <v>6</v>
      </c>
    </row>
    <row r="3557" spans="1:5" x14ac:dyDescent="0.2">
      <c r="A3557" t="s">
        <v>152</v>
      </c>
      <c r="B3557" t="s">
        <v>308</v>
      </c>
      <c r="C3557">
        <v>-0.249531700269669</v>
      </c>
      <c r="D3557">
        <v>0.694305694305692</v>
      </c>
      <c r="E3557">
        <v>6</v>
      </c>
    </row>
    <row r="3558" spans="1:5" x14ac:dyDescent="0.2">
      <c r="A3558" t="s">
        <v>153</v>
      </c>
      <c r="B3558" t="s">
        <v>308</v>
      </c>
      <c r="C3558">
        <v>-0.229337989895528</v>
      </c>
      <c r="D3558">
        <v>0.70929070929070603</v>
      </c>
      <c r="E3558">
        <v>6</v>
      </c>
    </row>
    <row r="3559" spans="1:5" x14ac:dyDescent="0.2">
      <c r="A3559" t="s">
        <v>154</v>
      </c>
      <c r="B3559" t="s">
        <v>308</v>
      </c>
      <c r="C3559">
        <v>5.9965681632435999E-2</v>
      </c>
      <c r="D3559">
        <v>0.90509490509489499</v>
      </c>
      <c r="E3559">
        <v>6</v>
      </c>
    </row>
    <row r="3560" spans="1:5" x14ac:dyDescent="0.2">
      <c r="A3560" t="s">
        <v>156</v>
      </c>
      <c r="B3560" t="s">
        <v>308</v>
      </c>
      <c r="C3560">
        <v>-0.16462846147511401</v>
      </c>
      <c r="D3560">
        <v>0.76423576423575901</v>
      </c>
      <c r="E3560">
        <v>6</v>
      </c>
    </row>
    <row r="3561" spans="1:5" x14ac:dyDescent="0.2">
      <c r="A3561" t="s">
        <v>157</v>
      </c>
      <c r="B3561" t="s">
        <v>308</v>
      </c>
      <c r="C3561">
        <v>1.93344150035492E-2</v>
      </c>
      <c r="D3561">
        <v>0.96903096903095698</v>
      </c>
      <c r="E3561">
        <v>6</v>
      </c>
    </row>
    <row r="3562" spans="1:5" x14ac:dyDescent="0.2">
      <c r="A3562" t="s">
        <v>158</v>
      </c>
      <c r="B3562" t="s">
        <v>308</v>
      </c>
      <c r="C3562">
        <v>-0.28098216290077899</v>
      </c>
      <c r="D3562">
        <v>0.67032967032966895</v>
      </c>
      <c r="E3562">
        <v>6</v>
      </c>
    </row>
    <row r="3563" spans="1:5" x14ac:dyDescent="0.2">
      <c r="A3563" t="s">
        <v>159</v>
      </c>
      <c r="B3563" t="s">
        <v>308</v>
      </c>
      <c r="C3563">
        <v>0.335519507072566</v>
      </c>
      <c r="D3563">
        <v>0.59940059940059998</v>
      </c>
      <c r="E3563">
        <v>6</v>
      </c>
    </row>
    <row r="3564" spans="1:5" x14ac:dyDescent="0.2">
      <c r="A3564" t="s">
        <v>160</v>
      </c>
      <c r="B3564" t="s">
        <v>308</v>
      </c>
      <c r="C3564">
        <v>-0.37716760898997598</v>
      </c>
      <c r="D3564">
        <v>0.53946053946054195</v>
      </c>
      <c r="E3564">
        <v>6</v>
      </c>
    </row>
    <row r="3565" spans="1:5" x14ac:dyDescent="0.2">
      <c r="A3565" t="s">
        <v>161</v>
      </c>
      <c r="B3565" t="s">
        <v>308</v>
      </c>
      <c r="C3565">
        <v>8.8070763182183098E-2</v>
      </c>
      <c r="D3565">
        <v>0.87012987012986198</v>
      </c>
      <c r="E3565">
        <v>6</v>
      </c>
    </row>
    <row r="3566" spans="1:5" x14ac:dyDescent="0.2">
      <c r="A3566" t="s">
        <v>162</v>
      </c>
      <c r="B3566" t="s">
        <v>308</v>
      </c>
      <c r="C3566">
        <v>-1.2730475583507201E-2</v>
      </c>
      <c r="D3566">
        <v>0.98001998001996804</v>
      </c>
      <c r="E3566">
        <v>6</v>
      </c>
    </row>
    <row r="3567" spans="1:5" x14ac:dyDescent="0.2">
      <c r="A3567" t="s">
        <v>163</v>
      </c>
      <c r="B3567" t="s">
        <v>308</v>
      </c>
      <c r="C3567">
        <v>-0.102011203365846</v>
      </c>
      <c r="D3567">
        <v>0.85514485514484695</v>
      </c>
      <c r="E3567">
        <v>6</v>
      </c>
    </row>
    <row r="3568" spans="1:5" x14ac:dyDescent="0.2">
      <c r="A3568" t="s">
        <v>164</v>
      </c>
      <c r="B3568" t="s">
        <v>308</v>
      </c>
      <c r="C3568">
        <v>-0.52581526582826299</v>
      </c>
      <c r="D3568">
        <v>0.29870129870129802</v>
      </c>
      <c r="E3568">
        <v>6</v>
      </c>
    </row>
    <row r="3569" spans="1:5" x14ac:dyDescent="0.2">
      <c r="A3569" t="s">
        <v>165</v>
      </c>
      <c r="B3569" t="s">
        <v>308</v>
      </c>
      <c r="C3569">
        <v>-0.37853510621414499</v>
      </c>
      <c r="D3569">
        <v>0.53846153846154099</v>
      </c>
      <c r="E3569">
        <v>6</v>
      </c>
    </row>
    <row r="3570" spans="1:5" x14ac:dyDescent="0.2">
      <c r="A3570" t="s">
        <v>166</v>
      </c>
      <c r="B3570" t="s">
        <v>308</v>
      </c>
      <c r="C3570">
        <v>-0.15415233426383501</v>
      </c>
      <c r="D3570">
        <v>0.77922077922077404</v>
      </c>
      <c r="E3570">
        <v>6</v>
      </c>
    </row>
    <row r="3571" spans="1:5" x14ac:dyDescent="0.2">
      <c r="A3571" t="s">
        <v>167</v>
      </c>
      <c r="B3571" t="s">
        <v>308</v>
      </c>
      <c r="C3571">
        <v>-0.70643900683331695</v>
      </c>
      <c r="D3571">
        <v>4.8951048951048903E-2</v>
      </c>
      <c r="E3571">
        <v>6</v>
      </c>
    </row>
    <row r="3572" spans="1:5" x14ac:dyDescent="0.2">
      <c r="A3572" t="s">
        <v>168</v>
      </c>
      <c r="B3572" t="s">
        <v>308</v>
      </c>
      <c r="C3572">
        <v>0.16863935043366099</v>
      </c>
      <c r="D3572">
        <v>0.76023976023975504</v>
      </c>
      <c r="E3572">
        <v>6</v>
      </c>
    </row>
    <row r="3573" spans="1:5" x14ac:dyDescent="0.2">
      <c r="A3573" t="s">
        <v>169</v>
      </c>
      <c r="B3573" t="s">
        <v>308</v>
      </c>
      <c r="C3573">
        <v>-0.1957851811461</v>
      </c>
      <c r="D3573">
        <v>0.73226773226772801</v>
      </c>
      <c r="E3573">
        <v>6</v>
      </c>
    </row>
    <row r="3574" spans="1:5" x14ac:dyDescent="0.2">
      <c r="A3574" t="s">
        <v>170</v>
      </c>
      <c r="B3574" t="s">
        <v>308</v>
      </c>
      <c r="C3574">
        <v>0.29581215961753698</v>
      </c>
      <c r="D3574">
        <v>0.65034965034964898</v>
      </c>
      <c r="E3574">
        <v>6</v>
      </c>
    </row>
    <row r="3575" spans="1:5" x14ac:dyDescent="0.2">
      <c r="A3575" t="s">
        <v>171</v>
      </c>
      <c r="B3575" t="s">
        <v>308</v>
      </c>
      <c r="C3575">
        <v>-0.12696052677809599</v>
      </c>
      <c r="D3575">
        <v>0.82217782217781499</v>
      </c>
      <c r="E3575">
        <v>6</v>
      </c>
    </row>
    <row r="3576" spans="1:5" x14ac:dyDescent="0.2">
      <c r="A3576" t="s">
        <v>172</v>
      </c>
      <c r="B3576" t="s">
        <v>308</v>
      </c>
      <c r="C3576">
        <v>-0.37657664756625903</v>
      </c>
      <c r="D3576">
        <v>0.53946053946054195</v>
      </c>
      <c r="E3576">
        <v>6</v>
      </c>
    </row>
    <row r="3577" spans="1:5" x14ac:dyDescent="0.2">
      <c r="A3577" t="s">
        <v>173</v>
      </c>
      <c r="B3577" t="s">
        <v>308</v>
      </c>
      <c r="C3577">
        <v>-0.43871348317252701</v>
      </c>
      <c r="D3577">
        <v>0.45454545454545697</v>
      </c>
      <c r="E3577">
        <v>6</v>
      </c>
    </row>
    <row r="3578" spans="1:5" x14ac:dyDescent="0.2">
      <c r="A3578" t="s">
        <v>174</v>
      </c>
      <c r="B3578" t="s">
        <v>308</v>
      </c>
      <c r="C3578">
        <v>0.467037634670392</v>
      </c>
      <c r="D3578">
        <v>0.41358641358641601</v>
      </c>
      <c r="E3578">
        <v>6</v>
      </c>
    </row>
    <row r="3579" spans="1:5" x14ac:dyDescent="0.2">
      <c r="A3579" t="s">
        <v>175</v>
      </c>
      <c r="B3579" t="s">
        <v>308</v>
      </c>
      <c r="C3579">
        <v>-0.23991351472684999</v>
      </c>
      <c r="D3579">
        <v>0.70129870129869798</v>
      </c>
      <c r="E3579">
        <v>6</v>
      </c>
    </row>
    <row r="3580" spans="1:5" x14ac:dyDescent="0.2">
      <c r="A3580" t="s">
        <v>176</v>
      </c>
      <c r="B3580" t="s">
        <v>308</v>
      </c>
      <c r="C3580">
        <v>-0.172756112947825</v>
      </c>
      <c r="D3580">
        <v>0.75424575424575002</v>
      </c>
      <c r="E3580">
        <v>6</v>
      </c>
    </row>
    <row r="3581" spans="1:5" x14ac:dyDescent="0.2">
      <c r="A3581" t="s">
        <v>177</v>
      </c>
      <c r="B3581" t="s">
        <v>308</v>
      </c>
      <c r="C3581">
        <v>-0.307206627263715</v>
      </c>
      <c r="D3581">
        <v>0.64535464535464404</v>
      </c>
      <c r="E3581">
        <v>6</v>
      </c>
    </row>
    <row r="3582" spans="1:5" x14ac:dyDescent="0.2">
      <c r="A3582" t="s">
        <v>178</v>
      </c>
      <c r="B3582" t="s">
        <v>308</v>
      </c>
      <c r="C3582">
        <v>-0.73164034325961402</v>
      </c>
      <c r="D3582">
        <v>2.7972027972027899E-2</v>
      </c>
      <c r="E3582">
        <v>6</v>
      </c>
    </row>
    <row r="3583" spans="1:5" x14ac:dyDescent="0.2">
      <c r="A3583" t="s">
        <v>180</v>
      </c>
      <c r="B3583" t="s">
        <v>308</v>
      </c>
      <c r="C3583">
        <v>-6.5262169060081393E-2</v>
      </c>
      <c r="D3583">
        <v>0.89610389610388697</v>
      </c>
      <c r="E3583">
        <v>6</v>
      </c>
    </row>
    <row r="3584" spans="1:5" x14ac:dyDescent="0.2">
      <c r="A3584" t="s">
        <v>181</v>
      </c>
      <c r="B3584" t="s">
        <v>308</v>
      </c>
      <c r="C3584">
        <v>-0.47786913318142199</v>
      </c>
      <c r="D3584">
        <v>0.39460539460539601</v>
      </c>
      <c r="E3584">
        <v>6</v>
      </c>
    </row>
    <row r="3585" spans="1:5" x14ac:dyDescent="0.2">
      <c r="A3585" t="s">
        <v>182</v>
      </c>
      <c r="B3585" t="s">
        <v>308</v>
      </c>
      <c r="C3585">
        <v>0.44577781935159499</v>
      </c>
      <c r="D3585">
        <v>0.44955044955045198</v>
      </c>
      <c r="E3585">
        <v>6</v>
      </c>
    </row>
    <row r="3586" spans="1:5" x14ac:dyDescent="0.2">
      <c r="A3586" t="s">
        <v>183</v>
      </c>
      <c r="B3586" t="s">
        <v>308</v>
      </c>
      <c r="C3586">
        <v>0.198026488745153</v>
      </c>
      <c r="D3586">
        <v>0.73226773226772801</v>
      </c>
      <c r="E3586">
        <v>6</v>
      </c>
    </row>
    <row r="3587" spans="1:5" x14ac:dyDescent="0.2">
      <c r="A3587" t="s">
        <v>184</v>
      </c>
      <c r="B3587" t="s">
        <v>308</v>
      </c>
      <c r="C3587">
        <v>-0.75283643404218004</v>
      </c>
      <c r="D3587">
        <v>1.4985014985014899E-2</v>
      </c>
      <c r="E3587">
        <v>6</v>
      </c>
    </row>
    <row r="3588" spans="1:5" x14ac:dyDescent="0.2">
      <c r="A3588" t="s">
        <v>185</v>
      </c>
      <c r="B3588" t="s">
        <v>308</v>
      </c>
      <c r="C3588">
        <v>-0.23001775081536699</v>
      </c>
      <c r="D3588">
        <v>0.70929070929070603</v>
      </c>
      <c r="E3588">
        <v>6</v>
      </c>
    </row>
    <row r="3589" spans="1:5" x14ac:dyDescent="0.2">
      <c r="A3589" t="s">
        <v>186</v>
      </c>
      <c r="B3589" t="s">
        <v>308</v>
      </c>
      <c r="C3589">
        <v>9.8520658698693003E-2</v>
      </c>
      <c r="D3589">
        <v>0.85914085914085103</v>
      </c>
      <c r="E3589">
        <v>6</v>
      </c>
    </row>
    <row r="3590" spans="1:5" x14ac:dyDescent="0.2">
      <c r="A3590" t="s">
        <v>187</v>
      </c>
      <c r="B3590" t="s">
        <v>308</v>
      </c>
      <c r="C3590">
        <v>-0.28486367363207798</v>
      </c>
      <c r="D3590">
        <v>0.66833166833166702</v>
      </c>
      <c r="E3590">
        <v>6</v>
      </c>
    </row>
    <row r="3591" spans="1:5" x14ac:dyDescent="0.2">
      <c r="A3591" t="s">
        <v>188</v>
      </c>
      <c r="B3591" t="s">
        <v>308</v>
      </c>
      <c r="C3591">
        <v>0.42354654298264499</v>
      </c>
      <c r="D3591">
        <v>0.46853146853147198</v>
      </c>
      <c r="E3591">
        <v>6</v>
      </c>
    </row>
    <row r="3592" spans="1:5" x14ac:dyDescent="0.2">
      <c r="A3592" t="s">
        <v>189</v>
      </c>
      <c r="B3592" t="s">
        <v>308</v>
      </c>
      <c r="C3592">
        <v>-0.424908448470108</v>
      </c>
      <c r="D3592">
        <v>0.46853146853147198</v>
      </c>
      <c r="E3592">
        <v>6</v>
      </c>
    </row>
    <row r="3593" spans="1:5" x14ac:dyDescent="0.2">
      <c r="A3593" t="s">
        <v>190</v>
      </c>
      <c r="B3593" t="s">
        <v>308</v>
      </c>
      <c r="C3593">
        <v>0.342202178646967</v>
      </c>
      <c r="D3593">
        <v>0.58541458541458602</v>
      </c>
      <c r="E3593">
        <v>6</v>
      </c>
    </row>
    <row r="3594" spans="1:5" x14ac:dyDescent="0.2">
      <c r="A3594" t="s">
        <v>191</v>
      </c>
      <c r="B3594" t="s">
        <v>308</v>
      </c>
      <c r="C3594">
        <v>0.20272171852554399</v>
      </c>
      <c r="D3594">
        <v>0.726273726273723</v>
      </c>
      <c r="E3594">
        <v>6</v>
      </c>
    </row>
    <row r="3595" spans="1:5" x14ac:dyDescent="0.2">
      <c r="A3595" t="s">
        <v>192</v>
      </c>
      <c r="B3595" t="s">
        <v>308</v>
      </c>
      <c r="C3595">
        <v>0.61676404094288895</v>
      </c>
      <c r="D3595">
        <v>0.192807192807192</v>
      </c>
      <c r="E3595">
        <v>6</v>
      </c>
    </row>
    <row r="3596" spans="1:5" x14ac:dyDescent="0.2">
      <c r="A3596" t="s">
        <v>193</v>
      </c>
      <c r="B3596" t="s">
        <v>308</v>
      </c>
      <c r="C3596">
        <v>0.28282442091792298</v>
      </c>
      <c r="D3596">
        <v>0.67032967032966895</v>
      </c>
      <c r="E3596">
        <v>6</v>
      </c>
    </row>
    <row r="3597" spans="1:5" x14ac:dyDescent="0.2">
      <c r="A3597" t="s">
        <v>194</v>
      </c>
      <c r="B3597" t="s">
        <v>308</v>
      </c>
      <c r="C3597">
        <v>0.48414060142790799</v>
      </c>
      <c r="D3597">
        <v>0.38661338661338801</v>
      </c>
      <c r="E3597">
        <v>6</v>
      </c>
    </row>
    <row r="3598" spans="1:5" x14ac:dyDescent="0.2">
      <c r="A3598" t="s">
        <v>195</v>
      </c>
      <c r="B3598" t="s">
        <v>308</v>
      </c>
      <c r="C3598">
        <v>0.65747835158202395</v>
      </c>
      <c r="D3598">
        <v>0.123876123876123</v>
      </c>
      <c r="E3598">
        <v>6</v>
      </c>
    </row>
    <row r="3599" spans="1:5" x14ac:dyDescent="0.2">
      <c r="A3599" t="s">
        <v>196</v>
      </c>
      <c r="B3599" t="s">
        <v>308</v>
      </c>
      <c r="C3599">
        <v>0.73850252946678696</v>
      </c>
      <c r="D3599">
        <v>2.19780219780219E-2</v>
      </c>
      <c r="E3599">
        <v>6</v>
      </c>
    </row>
    <row r="3600" spans="1:5" x14ac:dyDescent="0.2">
      <c r="A3600" t="s">
        <v>197</v>
      </c>
      <c r="B3600" t="s">
        <v>308</v>
      </c>
      <c r="C3600">
        <v>-4.1222711580315402E-2</v>
      </c>
      <c r="D3600">
        <v>0.91808191808190798</v>
      </c>
      <c r="E3600">
        <v>6</v>
      </c>
    </row>
    <row r="3601" spans="1:5" x14ac:dyDescent="0.2">
      <c r="A3601" t="s">
        <v>198</v>
      </c>
      <c r="B3601" t="s">
        <v>308</v>
      </c>
      <c r="C3601">
        <v>-4.64496107514294E-2</v>
      </c>
      <c r="D3601">
        <v>0.91508491508490497</v>
      </c>
      <c r="E3601">
        <v>6</v>
      </c>
    </row>
    <row r="3602" spans="1:5" x14ac:dyDescent="0.2">
      <c r="A3602" t="s">
        <v>199</v>
      </c>
      <c r="B3602" t="s">
        <v>308</v>
      </c>
      <c r="C3602">
        <v>0.52694478649493603</v>
      </c>
      <c r="D3602">
        <v>0.297702297702297</v>
      </c>
      <c r="E3602">
        <v>6</v>
      </c>
    </row>
    <row r="3603" spans="1:5" x14ac:dyDescent="0.2">
      <c r="A3603" t="s">
        <v>200</v>
      </c>
      <c r="B3603" t="s">
        <v>308</v>
      </c>
      <c r="C3603">
        <v>-7.8757589619740595E-2</v>
      </c>
      <c r="D3603">
        <v>0.88011988011987097</v>
      </c>
      <c r="E3603">
        <v>6</v>
      </c>
    </row>
    <row r="3604" spans="1:5" x14ac:dyDescent="0.2">
      <c r="A3604" t="s">
        <v>201</v>
      </c>
      <c r="B3604" t="s">
        <v>308</v>
      </c>
      <c r="C3604">
        <v>-0.19096767250525601</v>
      </c>
      <c r="D3604">
        <v>0.73426573426573005</v>
      </c>
      <c r="E3604">
        <v>6</v>
      </c>
    </row>
    <row r="3605" spans="1:5" x14ac:dyDescent="0.2">
      <c r="A3605" t="s">
        <v>202</v>
      </c>
      <c r="B3605" t="s">
        <v>308</v>
      </c>
      <c r="C3605">
        <v>-0.623574773366664</v>
      </c>
      <c r="D3605">
        <v>0.188811188811188</v>
      </c>
      <c r="E3605">
        <v>6</v>
      </c>
    </row>
    <row r="3606" spans="1:5" x14ac:dyDescent="0.2">
      <c r="A3606" t="s">
        <v>203</v>
      </c>
      <c r="B3606" t="s">
        <v>308</v>
      </c>
      <c r="C3606">
        <v>0.35746757582150801</v>
      </c>
      <c r="D3606">
        <v>0.57042957042957199</v>
      </c>
      <c r="E3606">
        <v>6</v>
      </c>
    </row>
    <row r="3607" spans="1:5" x14ac:dyDescent="0.2">
      <c r="A3607" t="s">
        <v>204</v>
      </c>
      <c r="B3607" t="s">
        <v>308</v>
      </c>
      <c r="C3607">
        <v>-0.48008883110630501</v>
      </c>
      <c r="D3607">
        <v>0.39460539460539601</v>
      </c>
      <c r="E3607">
        <v>6</v>
      </c>
    </row>
    <row r="3608" spans="1:5" x14ac:dyDescent="0.2">
      <c r="A3608" t="s">
        <v>205</v>
      </c>
      <c r="B3608" t="s">
        <v>308</v>
      </c>
      <c r="C3608">
        <v>-0.36616540300508199</v>
      </c>
      <c r="D3608">
        <v>0.55144855144855398</v>
      </c>
      <c r="E3608">
        <v>6</v>
      </c>
    </row>
    <row r="3609" spans="1:5" x14ac:dyDescent="0.2">
      <c r="A3609" t="s">
        <v>206</v>
      </c>
      <c r="B3609" t="s">
        <v>308</v>
      </c>
      <c r="C3609">
        <v>8.6454400688482799E-2</v>
      </c>
      <c r="D3609">
        <v>0.87112887112886295</v>
      </c>
      <c r="E3609">
        <v>6</v>
      </c>
    </row>
    <row r="3610" spans="1:5" x14ac:dyDescent="0.2">
      <c r="A3610" t="s">
        <v>207</v>
      </c>
      <c r="B3610" t="s">
        <v>308</v>
      </c>
      <c r="C3610">
        <v>0.65719240797411504</v>
      </c>
      <c r="D3610">
        <v>0.125874125874125</v>
      </c>
      <c r="E3610">
        <v>6</v>
      </c>
    </row>
    <row r="3611" spans="1:5" x14ac:dyDescent="0.2">
      <c r="A3611" t="s">
        <v>208</v>
      </c>
      <c r="B3611" t="s">
        <v>308</v>
      </c>
      <c r="C3611">
        <v>3.2339516651969998E-2</v>
      </c>
      <c r="D3611">
        <v>0.93306693306692201</v>
      </c>
      <c r="E3611">
        <v>6</v>
      </c>
    </row>
    <row r="3612" spans="1:5" x14ac:dyDescent="0.2">
      <c r="A3612" t="s">
        <v>209</v>
      </c>
      <c r="B3612" t="s">
        <v>308</v>
      </c>
      <c r="C3612">
        <v>-0.56712661138340204</v>
      </c>
      <c r="D3612">
        <v>0.25374625374625198</v>
      </c>
      <c r="E3612">
        <v>6</v>
      </c>
    </row>
    <row r="3613" spans="1:5" x14ac:dyDescent="0.2">
      <c r="A3613" t="s">
        <v>210</v>
      </c>
      <c r="B3613" t="s">
        <v>308</v>
      </c>
      <c r="C3613">
        <v>5.3694488505520603E-2</v>
      </c>
      <c r="D3613">
        <v>0.91008991008990003</v>
      </c>
      <c r="E3613">
        <v>6</v>
      </c>
    </row>
    <row r="3614" spans="1:5" x14ac:dyDescent="0.2">
      <c r="A3614" t="s">
        <v>211</v>
      </c>
      <c r="B3614" t="s">
        <v>308</v>
      </c>
      <c r="C3614">
        <v>0.39777287534507</v>
      </c>
      <c r="D3614">
        <v>0.49950049950050301</v>
      </c>
      <c r="E3614">
        <v>6</v>
      </c>
    </row>
    <row r="3615" spans="1:5" x14ac:dyDescent="0.2">
      <c r="A3615" t="s">
        <v>212</v>
      </c>
      <c r="B3615" t="s">
        <v>308</v>
      </c>
      <c r="C3615">
        <v>0.10994673842948</v>
      </c>
      <c r="D3615">
        <v>0.84615384615383804</v>
      </c>
      <c r="E3615">
        <v>6</v>
      </c>
    </row>
    <row r="3616" spans="1:5" x14ac:dyDescent="0.2">
      <c r="A3616" t="s">
        <v>213</v>
      </c>
      <c r="B3616" t="s">
        <v>308</v>
      </c>
      <c r="C3616">
        <v>0.81052820962944405</v>
      </c>
      <c r="D3616" t="s">
        <v>129</v>
      </c>
      <c r="E3616">
        <v>6</v>
      </c>
    </row>
    <row r="3617" spans="1:5" x14ac:dyDescent="0.2">
      <c r="A3617" t="s">
        <v>214</v>
      </c>
      <c r="B3617" t="s">
        <v>308</v>
      </c>
      <c r="C3617">
        <v>0.66835079837491695</v>
      </c>
      <c r="D3617">
        <v>0.101898101898101</v>
      </c>
      <c r="E3617">
        <v>6</v>
      </c>
    </row>
    <row r="3618" spans="1:5" x14ac:dyDescent="0.2">
      <c r="A3618" t="s">
        <v>215</v>
      </c>
      <c r="B3618" t="s">
        <v>308</v>
      </c>
      <c r="C3618">
        <v>0.57470846500112405</v>
      </c>
      <c r="D3618">
        <v>0.24875124875124699</v>
      </c>
      <c r="E3618">
        <v>6</v>
      </c>
    </row>
    <row r="3619" spans="1:5" x14ac:dyDescent="0.2">
      <c r="A3619" t="s">
        <v>216</v>
      </c>
      <c r="B3619" t="s">
        <v>308</v>
      </c>
      <c r="C3619">
        <v>-7.9505666901730804E-2</v>
      </c>
      <c r="D3619">
        <v>0.88011988011987097</v>
      </c>
      <c r="E3619">
        <v>6</v>
      </c>
    </row>
    <row r="3620" spans="1:5" x14ac:dyDescent="0.2">
      <c r="A3620" t="s">
        <v>217</v>
      </c>
      <c r="B3620" t="s">
        <v>308</v>
      </c>
      <c r="C3620">
        <v>0.190369800201107</v>
      </c>
      <c r="D3620">
        <v>0.74125874125873703</v>
      </c>
      <c r="E3620">
        <v>6</v>
      </c>
    </row>
    <row r="3621" spans="1:5" x14ac:dyDescent="0.2">
      <c r="A3621" t="s">
        <v>218</v>
      </c>
      <c r="B3621" t="s">
        <v>308</v>
      </c>
      <c r="C3621">
        <v>-0.16254584620291301</v>
      </c>
      <c r="D3621">
        <v>0.76923076923076406</v>
      </c>
      <c r="E3621">
        <v>6</v>
      </c>
    </row>
    <row r="3622" spans="1:5" x14ac:dyDescent="0.2">
      <c r="A3622" t="s">
        <v>219</v>
      </c>
      <c r="B3622" t="s">
        <v>308</v>
      </c>
      <c r="C3622">
        <v>0.446558991068294</v>
      </c>
      <c r="D3622">
        <v>0.44955044955045198</v>
      </c>
      <c r="E3622">
        <v>6</v>
      </c>
    </row>
    <row r="3623" spans="1:5" x14ac:dyDescent="0.2">
      <c r="A3623" t="s">
        <v>220</v>
      </c>
      <c r="B3623" t="s">
        <v>308</v>
      </c>
      <c r="C3623">
        <v>-0.13222358654271399</v>
      </c>
      <c r="D3623">
        <v>0.80519480519479902</v>
      </c>
      <c r="E3623">
        <v>6</v>
      </c>
    </row>
    <row r="3624" spans="1:5" x14ac:dyDescent="0.2">
      <c r="A3624" t="s">
        <v>221</v>
      </c>
      <c r="B3624" t="s">
        <v>308</v>
      </c>
      <c r="C3624">
        <v>-0.19075133832701999</v>
      </c>
      <c r="D3624">
        <v>0.73726273726273295</v>
      </c>
      <c r="E3624">
        <v>6</v>
      </c>
    </row>
    <row r="3625" spans="1:5" x14ac:dyDescent="0.2">
      <c r="A3625" t="s">
        <v>222</v>
      </c>
      <c r="B3625" t="s">
        <v>308</v>
      </c>
      <c r="C3625">
        <v>-0.50587715992386695</v>
      </c>
      <c r="D3625">
        <v>0.332667332667333</v>
      </c>
      <c r="E3625">
        <v>6</v>
      </c>
    </row>
    <row r="3626" spans="1:5" x14ac:dyDescent="0.2">
      <c r="A3626" t="s">
        <v>223</v>
      </c>
      <c r="B3626" t="s">
        <v>308</v>
      </c>
      <c r="C3626">
        <v>0.592037404717904</v>
      </c>
      <c r="D3626">
        <v>0.219780219780218</v>
      </c>
      <c r="E3626">
        <v>6</v>
      </c>
    </row>
    <row r="3627" spans="1:5" x14ac:dyDescent="0.2">
      <c r="A3627" t="s">
        <v>224</v>
      </c>
      <c r="B3627" t="s">
        <v>308</v>
      </c>
      <c r="C3627">
        <v>-1.6977845751665999E-2</v>
      </c>
      <c r="D3627">
        <v>0.97202797202795999</v>
      </c>
      <c r="E3627">
        <v>6</v>
      </c>
    </row>
    <row r="3628" spans="1:5" x14ac:dyDescent="0.2">
      <c r="A3628" t="s">
        <v>225</v>
      </c>
      <c r="B3628" t="s">
        <v>308</v>
      </c>
      <c r="C3628">
        <v>-7.8526743433454199E-2</v>
      </c>
      <c r="D3628">
        <v>0.88011988011987097</v>
      </c>
      <c r="E3628">
        <v>6</v>
      </c>
    </row>
    <row r="3629" spans="1:5" x14ac:dyDescent="0.2">
      <c r="A3629" t="s">
        <v>226</v>
      </c>
      <c r="B3629" t="s">
        <v>308</v>
      </c>
      <c r="C3629">
        <v>-0.40921377801193298</v>
      </c>
      <c r="D3629">
        <v>0.49050949050949399</v>
      </c>
      <c r="E3629">
        <v>6</v>
      </c>
    </row>
    <row r="3630" spans="1:5" x14ac:dyDescent="0.2">
      <c r="A3630" t="s">
        <v>227</v>
      </c>
      <c r="B3630" t="s">
        <v>308</v>
      </c>
      <c r="C3630">
        <v>-0.24114105484576001</v>
      </c>
      <c r="D3630">
        <v>0.69930069930069605</v>
      </c>
      <c r="E3630">
        <v>6</v>
      </c>
    </row>
    <row r="3631" spans="1:5" x14ac:dyDescent="0.2">
      <c r="A3631" t="s">
        <v>228</v>
      </c>
      <c r="B3631" t="s">
        <v>308</v>
      </c>
      <c r="C3631">
        <v>0.19027954094538599</v>
      </c>
      <c r="D3631">
        <v>0.74125874125873703</v>
      </c>
      <c r="E3631">
        <v>6</v>
      </c>
    </row>
    <row r="3632" spans="1:5" x14ac:dyDescent="0.2">
      <c r="A3632" t="s">
        <v>229</v>
      </c>
      <c r="B3632" t="s">
        <v>308</v>
      </c>
      <c r="C3632">
        <v>0.63352891854458304</v>
      </c>
      <c r="D3632">
        <v>0.15784215784215699</v>
      </c>
      <c r="E3632">
        <v>6</v>
      </c>
    </row>
    <row r="3633" spans="1:5" x14ac:dyDescent="0.2">
      <c r="A3633" t="s">
        <v>230</v>
      </c>
      <c r="B3633" t="s">
        <v>308</v>
      </c>
      <c r="C3633">
        <v>-0.51257701572310799</v>
      </c>
      <c r="D3633">
        <v>0.32967032967033</v>
      </c>
      <c r="E3633">
        <v>6</v>
      </c>
    </row>
    <row r="3634" spans="1:5" x14ac:dyDescent="0.2">
      <c r="A3634" t="s">
        <v>231</v>
      </c>
      <c r="B3634" t="s">
        <v>308</v>
      </c>
      <c r="C3634">
        <v>-0.15690444873557899</v>
      </c>
      <c r="D3634">
        <v>0.77622377622377103</v>
      </c>
      <c r="E3634">
        <v>6</v>
      </c>
    </row>
    <row r="3635" spans="1:5" x14ac:dyDescent="0.2">
      <c r="A3635" t="s">
        <v>232</v>
      </c>
      <c r="B3635" t="s">
        <v>308</v>
      </c>
      <c r="C3635">
        <v>0.689645977763091</v>
      </c>
      <c r="D3635">
        <v>6.6933066933066901E-2</v>
      </c>
      <c r="E3635">
        <v>6</v>
      </c>
    </row>
    <row r="3636" spans="1:5" x14ac:dyDescent="0.2">
      <c r="A3636" t="s">
        <v>233</v>
      </c>
      <c r="B3636" t="s">
        <v>308</v>
      </c>
      <c r="C3636">
        <v>0.29180011135195999</v>
      </c>
      <c r="D3636">
        <v>0.65834165834165703</v>
      </c>
      <c r="E3636">
        <v>6</v>
      </c>
    </row>
    <row r="3637" spans="1:5" x14ac:dyDescent="0.2">
      <c r="A3637" t="s">
        <v>234</v>
      </c>
      <c r="B3637" t="s">
        <v>308</v>
      </c>
      <c r="C3637">
        <v>0.14622426939001101</v>
      </c>
      <c r="D3637">
        <v>0.79020979020978399</v>
      </c>
      <c r="E3637">
        <v>6</v>
      </c>
    </row>
    <row r="3638" spans="1:5" x14ac:dyDescent="0.2">
      <c r="A3638" t="s">
        <v>235</v>
      </c>
      <c r="B3638" t="s">
        <v>308</v>
      </c>
      <c r="C3638">
        <v>0.21516565647852301</v>
      </c>
      <c r="D3638">
        <v>0.71728271728271398</v>
      </c>
      <c r="E3638">
        <v>6</v>
      </c>
    </row>
    <row r="3639" spans="1:5" x14ac:dyDescent="0.2">
      <c r="A3639" t="s">
        <v>236</v>
      </c>
      <c r="B3639" t="s">
        <v>308</v>
      </c>
      <c r="C3639">
        <v>0.39659457049395302</v>
      </c>
      <c r="D3639">
        <v>0.49950049950050301</v>
      </c>
      <c r="E3639">
        <v>6</v>
      </c>
    </row>
    <row r="3640" spans="1:5" x14ac:dyDescent="0.2">
      <c r="A3640" t="s">
        <v>237</v>
      </c>
      <c r="B3640" t="s">
        <v>308</v>
      </c>
      <c r="C3640">
        <v>5.3057191313299799E-2</v>
      </c>
      <c r="D3640">
        <v>0.91008991008990003</v>
      </c>
      <c r="E3640">
        <v>6</v>
      </c>
    </row>
    <row r="3641" spans="1:5" x14ac:dyDescent="0.2">
      <c r="A3641" t="s">
        <v>239</v>
      </c>
      <c r="B3641" t="s">
        <v>308</v>
      </c>
      <c r="C3641">
        <v>7.9555816997206805E-2</v>
      </c>
      <c r="D3641">
        <v>0.88011988011987097</v>
      </c>
      <c r="E3641">
        <v>6</v>
      </c>
    </row>
    <row r="3642" spans="1:5" x14ac:dyDescent="0.2">
      <c r="A3642" t="s">
        <v>240</v>
      </c>
      <c r="B3642" t="s">
        <v>308</v>
      </c>
      <c r="C3642">
        <v>-7.1688189828373799E-2</v>
      </c>
      <c r="D3642">
        <v>0.88511488511487602</v>
      </c>
      <c r="E3642">
        <v>6</v>
      </c>
    </row>
    <row r="3643" spans="1:5" x14ac:dyDescent="0.2">
      <c r="A3643" t="s">
        <v>241</v>
      </c>
      <c r="B3643" t="s">
        <v>308</v>
      </c>
      <c r="C3643">
        <v>-0.129580644427332</v>
      </c>
      <c r="D3643">
        <v>0.80819180819180203</v>
      </c>
      <c r="E3643">
        <v>6</v>
      </c>
    </row>
    <row r="3644" spans="1:5" x14ac:dyDescent="0.2">
      <c r="A3644" t="s">
        <v>242</v>
      </c>
      <c r="B3644" t="s">
        <v>308</v>
      </c>
      <c r="C3644">
        <v>0.31129698864365501</v>
      </c>
      <c r="D3644">
        <v>0.63936063936063903</v>
      </c>
      <c r="E3644">
        <v>6</v>
      </c>
    </row>
    <row r="3645" spans="1:5" x14ac:dyDescent="0.2">
      <c r="A3645" t="s">
        <v>243</v>
      </c>
      <c r="B3645" t="s">
        <v>308</v>
      </c>
      <c r="C3645">
        <v>-0.278039159212144</v>
      </c>
      <c r="D3645">
        <v>0.67032967032966895</v>
      </c>
      <c r="E3645">
        <v>6</v>
      </c>
    </row>
    <row r="3646" spans="1:5" x14ac:dyDescent="0.2">
      <c r="A3646" t="s">
        <v>244</v>
      </c>
      <c r="B3646" t="s">
        <v>308</v>
      </c>
      <c r="C3646">
        <v>0.106031149738815</v>
      </c>
      <c r="D3646">
        <v>0.85214785214784405</v>
      </c>
      <c r="E3646">
        <v>6</v>
      </c>
    </row>
    <row r="3647" spans="1:5" x14ac:dyDescent="0.2">
      <c r="A3647" t="s">
        <v>245</v>
      </c>
      <c r="B3647" t="s">
        <v>308</v>
      </c>
      <c r="C3647">
        <v>0.26022915959712201</v>
      </c>
      <c r="D3647">
        <v>0.68931068931068695</v>
      </c>
      <c r="E3647">
        <v>6</v>
      </c>
    </row>
    <row r="3648" spans="1:5" x14ac:dyDescent="0.2">
      <c r="A3648" t="s">
        <v>246</v>
      </c>
      <c r="B3648" t="s">
        <v>308</v>
      </c>
      <c r="C3648">
        <v>-0.25008491213119599</v>
      </c>
      <c r="D3648">
        <v>0.694305694305692</v>
      </c>
      <c r="E3648">
        <v>6</v>
      </c>
    </row>
    <row r="3649" spans="1:5" x14ac:dyDescent="0.2">
      <c r="A3649" t="s">
        <v>247</v>
      </c>
      <c r="B3649" t="s">
        <v>308</v>
      </c>
      <c r="C3649">
        <v>0.60347319436060398</v>
      </c>
      <c r="D3649">
        <v>0.20879120879120699</v>
      </c>
      <c r="E3649">
        <v>6</v>
      </c>
    </row>
    <row r="3650" spans="1:5" x14ac:dyDescent="0.2">
      <c r="A3650" t="s">
        <v>248</v>
      </c>
      <c r="B3650" t="s">
        <v>308</v>
      </c>
      <c r="C3650">
        <v>-0.149756434799101</v>
      </c>
      <c r="D3650">
        <v>0.78421578421577898</v>
      </c>
      <c r="E3650">
        <v>6</v>
      </c>
    </row>
    <row r="3651" spans="1:5" x14ac:dyDescent="0.2">
      <c r="A3651" t="s">
        <v>249</v>
      </c>
      <c r="B3651" t="s">
        <v>308</v>
      </c>
      <c r="C3651">
        <v>-0.47614754746827698</v>
      </c>
      <c r="D3651">
        <v>0.39760239760239902</v>
      </c>
      <c r="E3651">
        <v>6</v>
      </c>
    </row>
    <row r="3652" spans="1:5" x14ac:dyDescent="0.2">
      <c r="A3652" t="s">
        <v>250</v>
      </c>
      <c r="B3652" t="s">
        <v>308</v>
      </c>
      <c r="C3652">
        <v>0.446229389847206</v>
      </c>
      <c r="D3652">
        <v>0.44955044955045198</v>
      </c>
      <c r="E3652">
        <v>6</v>
      </c>
    </row>
    <row r="3653" spans="1:5" x14ac:dyDescent="0.2">
      <c r="A3653" t="s">
        <v>251</v>
      </c>
      <c r="B3653" t="s">
        <v>308</v>
      </c>
      <c r="C3653">
        <v>-0.58263857070944403</v>
      </c>
      <c r="D3653">
        <v>0.23676323676323499</v>
      </c>
      <c r="E3653">
        <v>6</v>
      </c>
    </row>
    <row r="3654" spans="1:5" x14ac:dyDescent="0.2">
      <c r="A3654" t="s">
        <v>252</v>
      </c>
      <c r="B3654" t="s">
        <v>308</v>
      </c>
      <c r="C3654">
        <v>0.242993409853624</v>
      </c>
      <c r="D3654">
        <v>0.69630369630369404</v>
      </c>
      <c r="E3654">
        <v>6</v>
      </c>
    </row>
    <row r="3655" spans="1:5" x14ac:dyDescent="0.2">
      <c r="A3655" t="s">
        <v>253</v>
      </c>
      <c r="B3655" t="s">
        <v>308</v>
      </c>
      <c r="C3655">
        <v>-0.121079129517081</v>
      </c>
      <c r="D3655">
        <v>0.83616383616382906</v>
      </c>
      <c r="E3655">
        <v>6</v>
      </c>
    </row>
    <row r="3656" spans="1:5" x14ac:dyDescent="0.2">
      <c r="A3656" t="s">
        <v>254</v>
      </c>
      <c r="B3656" t="s">
        <v>308</v>
      </c>
      <c r="C3656">
        <v>-4.1863934366624E-2</v>
      </c>
      <c r="D3656">
        <v>0.91808191808190798</v>
      </c>
      <c r="E3656">
        <v>6</v>
      </c>
    </row>
    <row r="3657" spans="1:5" x14ac:dyDescent="0.2">
      <c r="A3657" t="s">
        <v>255</v>
      </c>
      <c r="B3657" t="s">
        <v>308</v>
      </c>
      <c r="C3657">
        <v>0.48629916547368202</v>
      </c>
      <c r="D3657">
        <v>0.380619380619382</v>
      </c>
      <c r="E3657">
        <v>6</v>
      </c>
    </row>
    <row r="3658" spans="1:5" x14ac:dyDescent="0.2">
      <c r="A3658" t="s">
        <v>256</v>
      </c>
      <c r="B3658" t="s">
        <v>308</v>
      </c>
      <c r="C3658">
        <v>0.36549906300960899</v>
      </c>
      <c r="D3658">
        <v>0.55344655344655602</v>
      </c>
      <c r="E3658">
        <v>6</v>
      </c>
    </row>
    <row r="3659" spans="1:5" x14ac:dyDescent="0.2">
      <c r="A3659" t="s">
        <v>257</v>
      </c>
      <c r="B3659" t="s">
        <v>308</v>
      </c>
      <c r="C3659">
        <v>-0.122773136856272</v>
      </c>
      <c r="D3659">
        <v>0.83216783216782497</v>
      </c>
      <c r="E3659">
        <v>6</v>
      </c>
    </row>
    <row r="3660" spans="1:5" x14ac:dyDescent="0.2">
      <c r="A3660" t="s">
        <v>258</v>
      </c>
      <c r="B3660" t="s">
        <v>308</v>
      </c>
      <c r="C3660">
        <v>0.15012773401480201</v>
      </c>
      <c r="D3660">
        <v>0.78421578421577898</v>
      </c>
      <c r="E3660">
        <v>6</v>
      </c>
    </row>
    <row r="3661" spans="1:5" x14ac:dyDescent="0.2">
      <c r="A3661" t="s">
        <v>259</v>
      </c>
      <c r="B3661" t="s">
        <v>308</v>
      </c>
      <c r="C3661">
        <v>-0.26962005857438998</v>
      </c>
      <c r="D3661">
        <v>0.67632367632367396</v>
      </c>
      <c r="E3661">
        <v>6</v>
      </c>
    </row>
    <row r="3662" spans="1:5" x14ac:dyDescent="0.2">
      <c r="A3662" t="s">
        <v>260</v>
      </c>
      <c r="B3662" t="s">
        <v>308</v>
      </c>
      <c r="C3662">
        <v>-7.93953346995072E-2</v>
      </c>
      <c r="D3662">
        <v>0.88011988011987097</v>
      </c>
      <c r="E3662">
        <v>6</v>
      </c>
    </row>
    <row r="3663" spans="1:5" x14ac:dyDescent="0.2">
      <c r="A3663" t="s">
        <v>261</v>
      </c>
      <c r="B3663" t="s">
        <v>308</v>
      </c>
      <c r="C3663">
        <v>0.33984935777458097</v>
      </c>
      <c r="D3663">
        <v>0.59040959040959096</v>
      </c>
      <c r="E3663">
        <v>6</v>
      </c>
    </row>
    <row r="3664" spans="1:5" x14ac:dyDescent="0.2">
      <c r="A3664" t="s">
        <v>262</v>
      </c>
      <c r="B3664" t="s">
        <v>308</v>
      </c>
      <c r="C3664">
        <v>-6.5855745704569604E-2</v>
      </c>
      <c r="D3664">
        <v>0.89310689310688396</v>
      </c>
      <c r="E3664">
        <v>6</v>
      </c>
    </row>
    <row r="3665" spans="1:5" x14ac:dyDescent="0.2">
      <c r="A3665" t="s">
        <v>263</v>
      </c>
      <c r="B3665" t="s">
        <v>308</v>
      </c>
      <c r="C3665">
        <v>0.58391343053143896</v>
      </c>
      <c r="D3665">
        <v>0.23376623376623201</v>
      </c>
      <c r="E3665">
        <v>6</v>
      </c>
    </row>
    <row r="3666" spans="1:5" x14ac:dyDescent="0.2">
      <c r="A3666" t="s">
        <v>264</v>
      </c>
      <c r="B3666" t="s">
        <v>308</v>
      </c>
      <c r="C3666">
        <v>0.61046403806647898</v>
      </c>
      <c r="D3666">
        <v>0.20079920079919999</v>
      </c>
      <c r="E3666">
        <v>6</v>
      </c>
    </row>
    <row r="3667" spans="1:5" x14ac:dyDescent="0.2">
      <c r="A3667" t="s">
        <v>265</v>
      </c>
      <c r="B3667" t="s">
        <v>308</v>
      </c>
      <c r="C3667">
        <v>0.48665876126649599</v>
      </c>
      <c r="D3667">
        <v>0.380619380619382</v>
      </c>
      <c r="E3667">
        <v>6</v>
      </c>
    </row>
    <row r="3668" spans="1:5" x14ac:dyDescent="0.2">
      <c r="A3668" t="s">
        <v>266</v>
      </c>
      <c r="B3668" t="s">
        <v>308</v>
      </c>
      <c r="C3668">
        <v>-0.36394396807672502</v>
      </c>
      <c r="D3668">
        <v>0.55544455544455795</v>
      </c>
      <c r="E3668">
        <v>6</v>
      </c>
    </row>
    <row r="3669" spans="1:5" x14ac:dyDescent="0.2">
      <c r="A3669" t="s">
        <v>268</v>
      </c>
      <c r="B3669" t="s">
        <v>308</v>
      </c>
      <c r="C3669">
        <v>-0.25959092149687801</v>
      </c>
      <c r="D3669">
        <v>0.69230769230768996</v>
      </c>
      <c r="E3669">
        <v>6</v>
      </c>
    </row>
    <row r="3670" spans="1:5" x14ac:dyDescent="0.2">
      <c r="A3670" t="s">
        <v>269</v>
      </c>
      <c r="B3670" t="s">
        <v>308</v>
      </c>
      <c r="C3670">
        <v>-0.168161257603299</v>
      </c>
      <c r="D3670">
        <v>0.76323676323675804</v>
      </c>
      <c r="E3670">
        <v>6</v>
      </c>
    </row>
    <row r="3671" spans="1:5" x14ac:dyDescent="0.2">
      <c r="A3671" t="s">
        <v>270</v>
      </c>
      <c r="B3671" t="s">
        <v>308</v>
      </c>
      <c r="C3671">
        <v>-0.118888717488232</v>
      </c>
      <c r="D3671">
        <v>0.84015984015983303</v>
      </c>
      <c r="E3671">
        <v>6</v>
      </c>
    </row>
    <row r="3672" spans="1:5" x14ac:dyDescent="0.2">
      <c r="A3672" t="s">
        <v>271</v>
      </c>
      <c r="B3672" t="s">
        <v>308</v>
      </c>
      <c r="C3672">
        <v>-0.454816514035493</v>
      </c>
      <c r="D3672">
        <v>0.43756243756244001</v>
      </c>
      <c r="E3672">
        <v>6</v>
      </c>
    </row>
    <row r="3673" spans="1:5" x14ac:dyDescent="0.2">
      <c r="A3673" t="s">
        <v>272</v>
      </c>
      <c r="B3673" t="s">
        <v>308</v>
      </c>
      <c r="C3673">
        <v>-0.53368815617680898</v>
      </c>
      <c r="D3673">
        <v>0.29370629370629298</v>
      </c>
      <c r="E3673">
        <v>6</v>
      </c>
    </row>
    <row r="3674" spans="1:5" x14ac:dyDescent="0.2">
      <c r="A3674" t="s">
        <v>273</v>
      </c>
      <c r="B3674" t="s">
        <v>308</v>
      </c>
      <c r="C3674">
        <v>0.184078730831882</v>
      </c>
      <c r="D3674">
        <v>0.74725274725274304</v>
      </c>
      <c r="E3674">
        <v>6</v>
      </c>
    </row>
    <row r="3675" spans="1:5" x14ac:dyDescent="0.2">
      <c r="A3675" t="s">
        <v>274</v>
      </c>
      <c r="B3675" t="s">
        <v>308</v>
      </c>
      <c r="C3675">
        <v>-4.2296594528431097E-2</v>
      </c>
      <c r="D3675">
        <v>0.91808191808190798</v>
      </c>
      <c r="E3675">
        <v>6</v>
      </c>
    </row>
    <row r="3676" spans="1:5" x14ac:dyDescent="0.2">
      <c r="A3676" t="s">
        <v>275</v>
      </c>
      <c r="B3676" t="s">
        <v>308</v>
      </c>
      <c r="C3676">
        <v>-0.22250789099572299</v>
      </c>
      <c r="D3676">
        <v>0.71328671328671001</v>
      </c>
      <c r="E3676">
        <v>6</v>
      </c>
    </row>
    <row r="3677" spans="1:5" x14ac:dyDescent="0.2">
      <c r="A3677" t="s">
        <v>276</v>
      </c>
      <c r="B3677" t="s">
        <v>308</v>
      </c>
      <c r="C3677">
        <v>0.24803443995795199</v>
      </c>
      <c r="D3677">
        <v>0.694305694305692</v>
      </c>
      <c r="E3677">
        <v>6</v>
      </c>
    </row>
    <row r="3678" spans="1:5" x14ac:dyDescent="0.2">
      <c r="A3678" t="s">
        <v>277</v>
      </c>
      <c r="B3678" t="s">
        <v>308</v>
      </c>
      <c r="C3678">
        <v>-7.3761680905993401E-2</v>
      </c>
      <c r="D3678">
        <v>0.88511488511487602</v>
      </c>
      <c r="E3678">
        <v>6</v>
      </c>
    </row>
    <row r="3679" spans="1:5" x14ac:dyDescent="0.2">
      <c r="A3679" t="s">
        <v>278</v>
      </c>
      <c r="B3679" t="s">
        <v>308</v>
      </c>
      <c r="C3679">
        <v>0.70567304681022403</v>
      </c>
      <c r="D3679">
        <v>4.8951048951048903E-2</v>
      </c>
      <c r="E3679">
        <v>6</v>
      </c>
    </row>
    <row r="3680" spans="1:5" x14ac:dyDescent="0.2">
      <c r="A3680" t="s">
        <v>279</v>
      </c>
      <c r="B3680" t="s">
        <v>308</v>
      </c>
      <c r="C3680">
        <v>0.19625614851087</v>
      </c>
      <c r="D3680">
        <v>0.73226773226772801</v>
      </c>
      <c r="E3680">
        <v>6</v>
      </c>
    </row>
    <row r="3681" spans="1:5" x14ac:dyDescent="0.2">
      <c r="A3681" t="s">
        <v>280</v>
      </c>
      <c r="B3681" t="s">
        <v>308</v>
      </c>
      <c r="C3681">
        <v>0.795157664722558</v>
      </c>
      <c r="D3681" t="s">
        <v>129</v>
      </c>
      <c r="E3681">
        <v>6</v>
      </c>
    </row>
    <row r="3682" spans="1:5" x14ac:dyDescent="0.2">
      <c r="A3682" t="s">
        <v>281</v>
      </c>
      <c r="B3682" t="s">
        <v>308</v>
      </c>
      <c r="C3682">
        <v>0.85272113294236496</v>
      </c>
      <c r="D3682" t="s">
        <v>129</v>
      </c>
      <c r="E3682">
        <v>6</v>
      </c>
    </row>
    <row r="3683" spans="1:5" x14ac:dyDescent="0.2">
      <c r="A3683" t="s">
        <v>282</v>
      </c>
      <c r="B3683" t="s">
        <v>308</v>
      </c>
      <c r="C3683">
        <v>0.44911192792347499</v>
      </c>
      <c r="D3683">
        <v>0.442557442557445</v>
      </c>
      <c r="E3683">
        <v>6</v>
      </c>
    </row>
    <row r="3684" spans="1:5" x14ac:dyDescent="0.2">
      <c r="A3684" t="s">
        <v>283</v>
      </c>
      <c r="B3684" t="s">
        <v>308</v>
      </c>
      <c r="C3684">
        <v>0.76089325138245201</v>
      </c>
      <c r="D3684">
        <v>1.09890109890109E-2</v>
      </c>
      <c r="E3684">
        <v>6</v>
      </c>
    </row>
    <row r="3685" spans="1:5" x14ac:dyDescent="0.2">
      <c r="A3685" t="s">
        <v>284</v>
      </c>
      <c r="B3685" t="s">
        <v>308</v>
      </c>
      <c r="C3685">
        <v>-5.8284109518234803E-2</v>
      </c>
      <c r="D3685">
        <v>0.90509490509489499</v>
      </c>
      <c r="E3685">
        <v>6</v>
      </c>
    </row>
    <row r="3686" spans="1:5" x14ac:dyDescent="0.2">
      <c r="A3686" t="s">
        <v>285</v>
      </c>
      <c r="B3686" t="s">
        <v>308</v>
      </c>
      <c r="C3686">
        <v>0.17562875811574599</v>
      </c>
      <c r="D3686">
        <v>0.75124875124874702</v>
      </c>
      <c r="E3686">
        <v>6</v>
      </c>
    </row>
    <row r="3687" spans="1:5" x14ac:dyDescent="0.2">
      <c r="A3687" t="s">
        <v>286</v>
      </c>
      <c r="B3687" t="s">
        <v>308</v>
      </c>
      <c r="C3687">
        <v>-6.3410487155706099E-3</v>
      </c>
      <c r="D3687">
        <v>0.99200799200797896</v>
      </c>
      <c r="E3687">
        <v>6</v>
      </c>
    </row>
    <row r="3688" spans="1:5" x14ac:dyDescent="0.2">
      <c r="A3688" t="s">
        <v>287</v>
      </c>
      <c r="B3688" t="s">
        <v>308</v>
      </c>
      <c r="C3688">
        <v>0.60221747352024702</v>
      </c>
      <c r="D3688">
        <v>0.20979020979020799</v>
      </c>
      <c r="E3688">
        <v>6</v>
      </c>
    </row>
    <row r="3689" spans="1:5" x14ac:dyDescent="0.2">
      <c r="A3689" t="s">
        <v>288</v>
      </c>
      <c r="B3689" t="s">
        <v>308</v>
      </c>
      <c r="C3689">
        <v>0.435247206236339</v>
      </c>
      <c r="D3689">
        <v>0.46153846153846501</v>
      </c>
      <c r="E3689">
        <v>6</v>
      </c>
    </row>
    <row r="3690" spans="1:5" x14ac:dyDescent="0.2">
      <c r="A3690" t="s">
        <v>289</v>
      </c>
      <c r="B3690" t="s">
        <v>308</v>
      </c>
      <c r="C3690">
        <v>7.3269325981016195E-2</v>
      </c>
      <c r="D3690">
        <v>0.88511488511487602</v>
      </c>
      <c r="E3690">
        <v>6</v>
      </c>
    </row>
    <row r="3691" spans="1:5" x14ac:dyDescent="0.2">
      <c r="A3691" t="s">
        <v>290</v>
      </c>
      <c r="B3691" t="s">
        <v>308</v>
      </c>
      <c r="C3691">
        <v>-1.3080058516825199E-2</v>
      </c>
      <c r="D3691">
        <v>0.98001998001996804</v>
      </c>
      <c r="E3691">
        <v>6</v>
      </c>
    </row>
    <row r="3692" spans="1:5" x14ac:dyDescent="0.2">
      <c r="A3692" t="s">
        <v>291</v>
      </c>
      <c r="B3692" t="s">
        <v>308</v>
      </c>
      <c r="C3692">
        <v>-0.25719672581785102</v>
      </c>
      <c r="D3692">
        <v>0.694305694305692</v>
      </c>
      <c r="E3692">
        <v>6</v>
      </c>
    </row>
    <row r="3693" spans="1:5" x14ac:dyDescent="0.2">
      <c r="A3693" t="s">
        <v>292</v>
      </c>
      <c r="B3693" t="s">
        <v>308</v>
      </c>
      <c r="C3693">
        <v>-0.83434845405519598</v>
      </c>
      <c r="D3693" t="s">
        <v>129</v>
      </c>
      <c r="E3693">
        <v>6</v>
      </c>
    </row>
    <row r="3694" spans="1:5" x14ac:dyDescent="0.2">
      <c r="A3694" t="s">
        <v>293</v>
      </c>
      <c r="B3694" t="s">
        <v>308</v>
      </c>
      <c r="C3694">
        <v>-0.18386966868010099</v>
      </c>
      <c r="D3694">
        <v>0.74725274725274304</v>
      </c>
      <c r="E3694">
        <v>6</v>
      </c>
    </row>
    <row r="3695" spans="1:5" x14ac:dyDescent="0.2">
      <c r="A3695" t="s">
        <v>294</v>
      </c>
      <c r="B3695" t="s">
        <v>308</v>
      </c>
      <c r="C3695">
        <v>0.79153326647251399</v>
      </c>
      <c r="D3695" t="s">
        <v>129</v>
      </c>
      <c r="E3695">
        <v>6</v>
      </c>
    </row>
    <row r="3696" spans="1:5" x14ac:dyDescent="0.2">
      <c r="A3696" t="s">
        <v>295</v>
      </c>
      <c r="B3696" t="s">
        <v>308</v>
      </c>
      <c r="C3696">
        <v>-0.325121649631049</v>
      </c>
      <c r="D3696">
        <v>0.61838161838161798</v>
      </c>
      <c r="E3696">
        <v>6</v>
      </c>
    </row>
    <row r="3697" spans="1:5" x14ac:dyDescent="0.2">
      <c r="A3697" t="s">
        <v>296</v>
      </c>
      <c r="B3697" t="s">
        <v>308</v>
      </c>
      <c r="C3697">
        <v>-0.46188324069224601</v>
      </c>
      <c r="D3697">
        <v>0.42957042957043201</v>
      </c>
      <c r="E3697">
        <v>6</v>
      </c>
    </row>
    <row r="3698" spans="1:5" x14ac:dyDescent="0.2">
      <c r="A3698" t="s">
        <v>297</v>
      </c>
      <c r="B3698" t="s">
        <v>308</v>
      </c>
      <c r="C3698">
        <v>0.38872700459378901</v>
      </c>
      <c r="D3698">
        <v>0.51248751248751601</v>
      </c>
      <c r="E3698">
        <v>6</v>
      </c>
    </row>
    <row r="3699" spans="1:5" x14ac:dyDescent="0.2">
      <c r="A3699" t="s">
        <v>298</v>
      </c>
      <c r="B3699" t="s">
        <v>308</v>
      </c>
      <c r="C3699">
        <v>4.9847897825171399E-2</v>
      </c>
      <c r="D3699">
        <v>0.91408591408590401</v>
      </c>
      <c r="E3699">
        <v>6</v>
      </c>
    </row>
    <row r="3700" spans="1:5" x14ac:dyDescent="0.2">
      <c r="A3700" t="s">
        <v>299</v>
      </c>
      <c r="B3700" t="s">
        <v>308</v>
      </c>
      <c r="C3700">
        <v>0.13678841887972101</v>
      </c>
      <c r="D3700">
        <v>0.79720279720279097</v>
      </c>
      <c r="E3700">
        <v>6</v>
      </c>
    </row>
    <row r="3701" spans="1:5" x14ac:dyDescent="0.2">
      <c r="A3701" t="s">
        <v>317</v>
      </c>
      <c r="B3701" t="s">
        <v>308</v>
      </c>
      <c r="C3701">
        <v>-0.218527926766025</v>
      </c>
      <c r="D3701">
        <v>0.71728271728271398</v>
      </c>
      <c r="E3701">
        <v>6</v>
      </c>
    </row>
    <row r="3702" spans="1:5" x14ac:dyDescent="0.2">
      <c r="A3702" t="s">
        <v>301</v>
      </c>
      <c r="B3702" t="s">
        <v>308</v>
      </c>
      <c r="C3702">
        <v>3.6436689709916197E-2</v>
      </c>
      <c r="D3702">
        <v>0.927072927072917</v>
      </c>
      <c r="E3702">
        <v>6</v>
      </c>
    </row>
    <row r="3703" spans="1:5" x14ac:dyDescent="0.2">
      <c r="A3703" t="s">
        <v>316</v>
      </c>
      <c r="B3703" t="s">
        <v>308</v>
      </c>
      <c r="C3703">
        <v>0.58169303280062101</v>
      </c>
      <c r="D3703">
        <v>0.239760239760238</v>
      </c>
      <c r="E3703">
        <v>6</v>
      </c>
    </row>
    <row r="3704" spans="1:5" x14ac:dyDescent="0.2">
      <c r="A3704" t="s">
        <v>302</v>
      </c>
      <c r="B3704" t="s">
        <v>308</v>
      </c>
      <c r="C3704">
        <v>0.49468441503430299</v>
      </c>
      <c r="D3704">
        <v>0.35864135864135899</v>
      </c>
      <c r="E3704">
        <v>6</v>
      </c>
    </row>
    <row r="3705" spans="1:5" x14ac:dyDescent="0.2">
      <c r="A3705" t="s">
        <v>303</v>
      </c>
      <c r="B3705" t="s">
        <v>308</v>
      </c>
      <c r="C3705">
        <v>0.19084997459070599</v>
      </c>
      <c r="D3705">
        <v>0.73426573426573005</v>
      </c>
      <c r="E3705">
        <v>6</v>
      </c>
    </row>
    <row r="3706" spans="1:5" x14ac:dyDescent="0.2">
      <c r="A3706" t="s">
        <v>305</v>
      </c>
      <c r="B3706" t="s">
        <v>308</v>
      </c>
      <c r="C3706">
        <v>-1.9988135678967199E-2</v>
      </c>
      <c r="D3706">
        <v>0.96903096903095698</v>
      </c>
      <c r="E3706">
        <v>6</v>
      </c>
    </row>
    <row r="3707" spans="1:5" x14ac:dyDescent="0.2">
      <c r="A3707" t="s">
        <v>307</v>
      </c>
      <c r="B3707" t="s">
        <v>308</v>
      </c>
      <c r="C3707">
        <v>-0.32669136505305402</v>
      </c>
      <c r="D3707">
        <v>0.61738261738261702</v>
      </c>
      <c r="E3707">
        <v>6</v>
      </c>
    </row>
    <row r="3708" spans="1:5" x14ac:dyDescent="0.2">
      <c r="A3708" t="s">
        <v>308</v>
      </c>
      <c r="B3708" t="s">
        <v>308</v>
      </c>
      <c r="C3708">
        <v>0.999999999999999</v>
      </c>
      <c r="D3708" t="s">
        <v>129</v>
      </c>
      <c r="E3708">
        <v>6</v>
      </c>
    </row>
    <row r="3709" spans="1:5" x14ac:dyDescent="0.2">
      <c r="A3709" t="s">
        <v>309</v>
      </c>
      <c r="B3709" t="s">
        <v>308</v>
      </c>
      <c r="C3709">
        <v>1.7177904667464401E-2</v>
      </c>
      <c r="D3709">
        <v>0.97202797202795999</v>
      </c>
      <c r="E3709">
        <v>6</v>
      </c>
    </row>
    <row r="3710" spans="1:5" x14ac:dyDescent="0.2">
      <c r="A3710" t="s">
        <v>310</v>
      </c>
      <c r="B3710" t="s">
        <v>308</v>
      </c>
      <c r="C3710">
        <v>-0.18769973576045701</v>
      </c>
      <c r="D3710">
        <v>0.74325674325673896</v>
      </c>
      <c r="E3710">
        <v>6</v>
      </c>
    </row>
    <row r="3711" spans="1:5" x14ac:dyDescent="0.2">
      <c r="A3711" t="s">
        <v>311</v>
      </c>
      <c r="B3711" t="s">
        <v>308</v>
      </c>
      <c r="C3711">
        <v>-0.22600890502196999</v>
      </c>
      <c r="D3711">
        <v>0.70929070929070603</v>
      </c>
      <c r="E3711">
        <v>6</v>
      </c>
    </row>
    <row r="3712" spans="1:5" x14ac:dyDescent="0.2">
      <c r="A3712" t="s">
        <v>312</v>
      </c>
      <c r="B3712" t="s">
        <v>308</v>
      </c>
      <c r="C3712">
        <v>6.5934065934065894E-2</v>
      </c>
      <c r="D3712">
        <v>0.927072927072917</v>
      </c>
      <c r="E3712">
        <v>6</v>
      </c>
    </row>
  </sheetData>
  <autoFilter ref="A1:E3907" xr:uid="{5672048B-7F0B-224A-BA5C-BEDE6A46D1D2}">
    <sortState xmlns:xlrd2="http://schemas.microsoft.com/office/spreadsheetml/2017/richdata2" ref="A2:E3907">
      <sortCondition ref="B1:B3907"/>
    </sortState>
  </autoFilter>
  <sortState xmlns:xlrd2="http://schemas.microsoft.com/office/spreadsheetml/2017/richdata2" ref="I1:I3907">
    <sortCondition ref="I1:I390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qrtpcr_biomark_adjusted</vt:lpstr>
      <vt:lpstr>qrtpcr_networ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1-16T22:15:08Z</dcterms:created>
  <dcterms:modified xsi:type="dcterms:W3CDTF">2021-01-18T11:31:56Z</dcterms:modified>
</cp:coreProperties>
</file>